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https://universityofexeteruk.sharepoint.com/sites/MultiMorbidityGEMINIcollaboration/Shared Documents/General/GEMINI_programme/GEMINI_Paper_MLTCs/GEMINI_hypertension_diabetes/submission_eLife/"/>
    </mc:Choice>
  </mc:AlternateContent>
  <xr:revisionPtr revIDLastSave="93" documentId="8_{6136A84E-BFD0-43E7-8309-B7EFF7BD7F01}" xr6:coauthVersionLast="47" xr6:coauthVersionMax="47" xr10:uidLastSave="{75F3E373-B1A6-4D75-AD35-424E48D425DA}"/>
  <bookViews>
    <workbookView xWindow="-15090" yWindow="-16320" windowWidth="29040" windowHeight="15720" activeTab="6" xr2:uid="{00000000-000D-0000-FFFF-FFFF00000000}"/>
  </bookViews>
  <sheets>
    <sheet name="STable1" sheetId="10" r:id="rId1"/>
    <sheet name="STable2" sheetId="2" r:id="rId2"/>
    <sheet name="STable3" sheetId="3" r:id="rId3"/>
    <sheet name="STable4" sheetId="4" r:id="rId4"/>
    <sheet name="STable5" sheetId="5" r:id="rId5"/>
    <sheet name="STable6" sheetId="6" r:id="rId6"/>
    <sheet name="STable7" sheetId="7" r:id="rId7"/>
    <sheet name="STable8" sheetId="8" r:id="rId8"/>
    <sheet name="STable9" sheetId="1" r:id="rId9"/>
  </sheets>
  <definedNames>
    <definedName name="ExternalData_1" localSheetId="0" hidden="1">STable1!$C$4:$X$551</definedName>
    <definedName name="ExternalData_2" localSheetId="0" hidden="1">STable1!$C$554:$X$1009</definedName>
  </definedNames>
  <calcPr calcId="0" refMode="R1C1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FB94A1B-8A15-474C-862E-025995E61019}" keepAlive="1" name="Query - diabetes_type_2_hypertension_dist_action1" description="Connection to the 'diabetes_type_2_hypertension_dist_action1' query in the workbook." type="5" refreshedVersion="0" background="1" saveData="1">
    <dbPr connection="Provider=Microsoft.Mashup.OleDb.1;Data Source=$Workbook$;Location=diabetes_type_2_hypertension_dist_action1;Extended Properties=&quot;&quot;" command="SELECT * FROM [diabetes_type_2_hypertension_dist_action1]"/>
  </connection>
  <connection id="2" xr16:uid="{739C0987-0378-41BD-BBF9-FDAA965FDCC5}" keepAlive="1" name="Query - diabetes_type_2_hypertension_dist_action1 (2)" description="Connection to the 'diabetes_type_2_hypertension_dist_action1 (2)' query in the workbook." type="5" refreshedVersion="8" background="1" saveData="1">
    <dbPr connection="Provider=Microsoft.Mashup.OleDb.1;Data Source=$Workbook$;Location=&quot;diabetes_type_2_hypertension_dist_action1 (2)&quot;;Extended Properties=&quot;&quot;" command="SELECT * FROM [diabetes_type_2_hypertension_dist_action1 (2)]"/>
  </connection>
  <connection id="3" xr16:uid="{B8504CCC-BD68-4705-9B2C-498A170D56AA}" keepAlive="1" name="Query - hypertension_diabetes_type_2_dist_action1" description="Connection to the 'hypertension_diabetes_type_2_dist_action1' query in the workbook." type="5" refreshedVersion="8" background="1" saveData="1">
    <dbPr connection="Provider=Microsoft.Mashup.OleDb.1;Data Source=$Workbook$;Location=hypertension_diabetes_type_2_dist_action1;Extended Properties=&quot;&quot;" command="SELECT * FROM [hypertension_diabetes_type_2_dist_action1]"/>
  </connection>
</connections>
</file>

<file path=xl/sharedStrings.xml><?xml version="1.0" encoding="utf-8"?>
<sst xmlns="http://schemas.openxmlformats.org/spreadsheetml/2006/main" count="19924" uniqueCount="2576">
  <si>
    <t>CPRD patient characteristics</t>
  </si>
  <si>
    <t>[1] n (%); Median (IQR)</t>
  </si>
  <si>
    <t>[2] Pearson's Chi-squared test; Kruskal-Wallis rank sum test</t>
  </si>
  <si>
    <t>[3] Count of 72 common long-term and heritable conditions identified by Murrin et al (2025) but excluding hypertension and type 2 diabetes.</t>
  </si>
  <si>
    <t>Characteristic</t>
  </si>
  <si>
    <t>Overall, N = 3,594,211 [1]</t>
  </si>
  <si>
    <t>Hypertension Only, N = 2,443,295 [1]</t>
  </si>
  <si>
    <t>Diabetes Only, N = 395,210 [1]</t>
  </si>
  <si>
    <t>Hypertension &amp; Diabetes, N = 755,7061 [1]</t>
  </si>
  <si>
    <t>p-value [2]</t>
  </si>
  <si>
    <t>Gender</t>
  </si>
  <si>
    <t>&lt;0.001</t>
  </si>
  <si>
    <t>Male</t>
  </si>
  <si>
    <t>1,776,080 (49.4%)</t>
  </si>
  <si>
    <t>1,136,712 (46.5%)</t>
  </si>
  <si>
    <t>232,151 (58.7%)</t>
  </si>
  <si>
    <t>407,217 (53.9%)</t>
  </si>
  <si>
    <t>Female</t>
  </si>
  <si>
    <t>1,818,131 (50.6%)</t>
  </si>
  <si>
    <t>1,306,583 (53.5%)</t>
  </si>
  <si>
    <t>163,059 (41.3%)</t>
  </si>
  <si>
    <t>348,489 (46.1%)</t>
  </si>
  <si>
    <t>Age at index date</t>
  </si>
  <si>
    <t>66.0 (55.0, 77.0)</t>
  </si>
  <si>
    <t>58.0 (49.0, 70.0)</t>
  </si>
  <si>
    <t>68.0 (58.0, 77.0)</t>
  </si>
  <si>
    <t>Ethnicity</t>
  </si>
  <si>
    <t>White</t>
  </si>
  <si>
    <t>3,000,775 (83.5%)</t>
  </si>
  <si>
    <t>2,118,229 (86.7%)</t>
  </si>
  <si>
    <t>287,368 (72.7%)</t>
  </si>
  <si>
    <t>595,178 (78.8%)</t>
  </si>
  <si>
    <t>South Asian</t>
  </si>
  <si>
    <t>230,031 (6.4%)</t>
  </si>
  <si>
    <t>91,344 (3.7%)</t>
  </si>
  <si>
    <t>58,464 (14.8%)</t>
  </si>
  <si>
    <t>80,223 (10.6%)</t>
  </si>
  <si>
    <t>Black</t>
  </si>
  <si>
    <t>166,920 (4.6%)</t>
  </si>
  <si>
    <t>97,083 (4.0%)</t>
  </si>
  <si>
    <t>23,121 (5.9%)</t>
  </si>
  <si>
    <t>46,716 (6.2%)</t>
  </si>
  <si>
    <t>Other</t>
  </si>
  <si>
    <t>47,687 (1.3%)</t>
  </si>
  <si>
    <t>27,120 (1.1%)</t>
  </si>
  <si>
    <t>9,354 (2.4%)</t>
  </si>
  <si>
    <t>11,213 (1.5%)</t>
  </si>
  <si>
    <t>Mixed</t>
  </si>
  <si>
    <t>30,895 (0.9%)</t>
  </si>
  <si>
    <t>17,868 (0.7%)</t>
  </si>
  <si>
    <t>5,135 (1.3%)</t>
  </si>
  <si>
    <t>7,892 (1.0%)</t>
  </si>
  <si>
    <t>Unknown</t>
  </si>
  <si>
    <t>117,903 (3.3%)</t>
  </si>
  <si>
    <t>91,651 (3.8%)</t>
  </si>
  <si>
    <t>11,768 (3.0%)</t>
  </si>
  <si>
    <t>14,484 (1.9%)</t>
  </si>
  <si>
    <t>Region</t>
  </si>
  <si>
    <t>NW</t>
  </si>
  <si>
    <t>666,273 (18.5%)</t>
  </si>
  <si>
    <t>455,168 (18.6%)</t>
  </si>
  <si>
    <t>71,480 (18.1%)</t>
  </si>
  <si>
    <t>139,625 (18.5%)</t>
  </si>
  <si>
    <t>W_Midlands</t>
  </si>
  <si>
    <t>617,507 (17.2%)</t>
  </si>
  <si>
    <t>415,860 (17.0%)</t>
  </si>
  <si>
    <t>66,381 (16.8%)</t>
  </si>
  <si>
    <t>135,266 (17.9%)</t>
  </si>
  <si>
    <t>London</t>
  </si>
  <si>
    <t>639,002 (17.8%)</t>
  </si>
  <si>
    <t>395,611 (16.2%)</t>
  </si>
  <si>
    <t>86,730 (21.9%)</t>
  </si>
  <si>
    <t>156,661 (20.7%)</t>
  </si>
  <si>
    <t>SW</t>
  </si>
  <si>
    <t>436,778 (12.2%)</t>
  </si>
  <si>
    <t>306,451 (12.5%)</t>
  </si>
  <si>
    <t>45,310 (11.5%)</t>
  </si>
  <si>
    <t>85,017 (11.3%)</t>
  </si>
  <si>
    <t>Scentral</t>
  </si>
  <si>
    <t>406,906 (11.3%)</t>
  </si>
  <si>
    <t>288,700 (11.8%)</t>
  </si>
  <si>
    <t>40,226 (10.2%)</t>
  </si>
  <si>
    <t>77,980 (10.3%)</t>
  </si>
  <si>
    <t>SE_coast</t>
  </si>
  <si>
    <t>320,392 (8.9%)</t>
  </si>
  <si>
    <t>227,275 (9.3%)</t>
  </si>
  <si>
    <t>32,916 (8.3%)</t>
  </si>
  <si>
    <t>60,201 (8.0%)</t>
  </si>
  <si>
    <t>E</t>
  </si>
  <si>
    <t>161,777 (4.5%)</t>
  </si>
  <si>
    <t>115,570 (4.7%)</t>
  </si>
  <si>
    <t>16,376 (4.1%)</t>
  </si>
  <si>
    <t>29,831 (3.9%)</t>
  </si>
  <si>
    <t>NE</t>
  </si>
  <si>
    <t>120,574 (3.4%)</t>
  </si>
  <si>
    <t>83,403 (3.4%)</t>
  </si>
  <si>
    <t>11,643 (2.9%)</t>
  </si>
  <si>
    <t>25,528 (3.4%)</t>
  </si>
  <si>
    <t>Yorkshire</t>
  </si>
  <si>
    <t>127,470 (3.5%)</t>
  </si>
  <si>
    <t>87,643 (3.6%)</t>
  </si>
  <si>
    <t>13,901 (3.5%)</t>
  </si>
  <si>
    <t>25,926 (3.4%)</t>
  </si>
  <si>
    <t>E_Midlands</t>
  </si>
  <si>
    <t>82,991 (2.3%)</t>
  </si>
  <si>
    <t>57,523 (2.4%)</t>
  </si>
  <si>
    <t>8,558 (2.2%)</t>
  </si>
  <si>
    <t>16,910 (2.2%)</t>
  </si>
  <si>
    <t>NI</t>
  </si>
  <si>
    <t>11,315 (0.3%)</t>
  </si>
  <si>
    <t>7,827 (0.3%)</t>
  </si>
  <si>
    <t>1,336 (0.3%)</t>
  </si>
  <si>
    <t>2,152 (0.3%)</t>
  </si>
  <si>
    <t>3,226 (0.1%)</t>
  </si>
  <si>
    <t>2,264 (0.1%)</t>
  </si>
  <si>
    <t>353 (0.1%)</t>
  </si>
  <si>
    <t>609 (0.1%)</t>
  </si>
  <si>
    <t>IMD Quintile</t>
  </si>
  <si>
    <t>1</t>
  </si>
  <si>
    <t>702,702 (19.6%)</t>
  </si>
  <si>
    <t>520,284 (21.3%)</t>
  </si>
  <si>
    <t>60,596 (15.3%)</t>
  </si>
  <si>
    <t>121,822 (16.1%)</t>
  </si>
  <si>
    <t>2</t>
  </si>
  <si>
    <t>725,249 (20.2%)</t>
  </si>
  <si>
    <t>517,671 (21.2%)</t>
  </si>
  <si>
    <t>68,764 (17.4%)</t>
  </si>
  <si>
    <t>138,814 (18.4%)</t>
  </si>
  <si>
    <t>3</t>
  </si>
  <si>
    <t>689,396 (19.2%)</t>
  </si>
  <si>
    <t>470,559 (19.3%)</t>
  </si>
  <si>
    <t>74,233 (18.8%)</t>
  </si>
  <si>
    <t>144,604 (19.1%)</t>
  </si>
  <si>
    <t>4</t>
  </si>
  <si>
    <t>712,987 (19.8%)</t>
  </si>
  <si>
    <t>460,378 (18.8%)</t>
  </si>
  <si>
    <t>87,591 (22.2%)</t>
  </si>
  <si>
    <t>165,018 (21.8%)</t>
  </si>
  <si>
    <t>5</t>
  </si>
  <si>
    <t>686,428 (19.1%)</t>
  </si>
  <si>
    <t>420,484 (17.2%)</t>
  </si>
  <si>
    <t>94,799 (24.0%)</t>
  </si>
  <si>
    <t>171,145 (22.6%)</t>
  </si>
  <si>
    <t>77,449 (2.2%)</t>
  </si>
  <si>
    <t>53,919 (2.2%)</t>
  </si>
  <si>
    <t>9,227 (2.3%)</t>
  </si>
  <si>
    <t>14,303 (1.9%)</t>
  </si>
  <si>
    <t>Smoking Status</t>
  </si>
  <si>
    <t>non_smoker</t>
  </si>
  <si>
    <t>990,560 (27.6%)</t>
  </si>
  <si>
    <t>715,898 (29.3%)</t>
  </si>
  <si>
    <t>100,878 (25.5%)</t>
  </si>
  <si>
    <t>173,784 (23.0%)</t>
  </si>
  <si>
    <t>ex_smoker</t>
  </si>
  <si>
    <t>1,463,797 (40.7%)</t>
  </si>
  <si>
    <t>977,025 (40.0%)</t>
  </si>
  <si>
    <t>143,393 (36.3%)</t>
  </si>
  <si>
    <t>343,379 (45.4%)</t>
  </si>
  <si>
    <t>active_smoker</t>
  </si>
  <si>
    <t>894,416 (24.9%)</t>
  </si>
  <si>
    <t>587,301 (24.0%)</t>
  </si>
  <si>
    <t>115,250 (29.2%)</t>
  </si>
  <si>
    <t>191,865 (25.4%)</t>
  </si>
  <si>
    <t>245,438 (6.8%)</t>
  </si>
  <si>
    <t>163,071 (6.7%)</t>
  </si>
  <si>
    <t>35,689 (9.0%)</t>
  </si>
  <si>
    <t>46,678 (6.2%)</t>
  </si>
  <si>
    <t>Alcohol Level</t>
  </si>
  <si>
    <t>0</t>
  </si>
  <si>
    <t>251,875 (7.0%)</t>
  </si>
  <si>
    <t>154,264 (6.3%)</t>
  </si>
  <si>
    <t>33,366 (8.4%)</t>
  </si>
  <si>
    <t>64,245 (8.5%)</t>
  </si>
  <si>
    <t>2,584,883 (71.9%)</t>
  </si>
  <si>
    <t>1,750,847 (71.7%)</t>
  </si>
  <si>
    <t>274,486 (69.5%)</t>
  </si>
  <si>
    <t>559,550 (74.0%)</t>
  </si>
  <si>
    <t>285,878 (8.0%)</t>
  </si>
  <si>
    <t>199,578 (8.2%)</t>
  </si>
  <si>
    <t>29,394 (7.4%)</t>
  </si>
  <si>
    <t>56,906 (7.5%)</t>
  </si>
  <si>
    <t>42,621 (1.2%)</t>
  </si>
  <si>
    <t>30,601 (1.3%)</t>
  </si>
  <si>
    <t>5,057 (1.3%)</t>
  </si>
  <si>
    <t>6,963 (0.9%)</t>
  </si>
  <si>
    <t>428,954 (11.9%)</t>
  </si>
  <si>
    <t>308,005 (12.6%)</t>
  </si>
  <si>
    <t>52,907 (13.4%)</t>
  </si>
  <si>
    <t>68,042 (9.0%)</t>
  </si>
  <si>
    <t>Physical Activity Level</t>
  </si>
  <si>
    <t>407,674 (11.3%)</t>
  </si>
  <si>
    <t>234,939 (9.6%)</t>
  </si>
  <si>
    <t>48,119 (12.2%)</t>
  </si>
  <si>
    <t>124,616 (16.5%)</t>
  </si>
  <si>
    <t>875,468 (24.4%)</t>
  </si>
  <si>
    <t>567,319 (23.2%)</t>
  </si>
  <si>
    <t>92,598 (23.4%)</t>
  </si>
  <si>
    <t>215,551 (28.5%)</t>
  </si>
  <si>
    <t>591,232 (16.4%)</t>
  </si>
  <si>
    <t>415,515 (17.0%)</t>
  </si>
  <si>
    <t>58,902 (14.9%)</t>
  </si>
  <si>
    <t>116,815 (15.5%)</t>
  </si>
  <si>
    <t>89,088 (2.5%)</t>
  </si>
  <si>
    <t>66,539 (2.7%)</t>
  </si>
  <si>
    <t>8,996 (2.3%)</t>
  </si>
  <si>
    <t>13,553 (1.8%)</t>
  </si>
  <si>
    <t>1,630,749 (45.4%)</t>
  </si>
  <si>
    <t>1,158,983 (47.4%)</t>
  </si>
  <si>
    <t>186,595 (47.2%)</t>
  </si>
  <si>
    <t>285,171 (37.7%)</t>
  </si>
  <si>
    <t>Height</t>
  </si>
  <si>
    <t>167.0 (160.0, 175.0)</t>
  </si>
  <si>
    <t>169.0 (161.0, 176.0)</t>
  </si>
  <si>
    <t>1,010,443</t>
  </si>
  <si>
    <t>775,162</t>
  </si>
  <si>
    <t>92,791</t>
  </si>
  <si>
    <t>142,490</t>
  </si>
  <si>
    <t>Weight</t>
  </si>
  <si>
    <t>80.0 (68.7, 94.0)</t>
  </si>
  <si>
    <t>78.0 (66.5, 90.0)</t>
  </si>
  <si>
    <t>85.0 (73.0, 99.5)</t>
  </si>
  <si>
    <t>86.0 (73.5, 100.0)</t>
  </si>
  <si>
    <t>630,625</t>
  </si>
  <si>
    <t>488,321</t>
  </si>
  <si>
    <t>65,453</t>
  </si>
  <si>
    <t>76,851</t>
  </si>
  <si>
    <t>BMI</t>
  </si>
  <si>
    <t>28.4 (25.2, 32.5)</t>
  </si>
  <si>
    <t>27.6 (24.6, 31.3)</t>
  </si>
  <si>
    <t>29.7 (26.2, 34.1)</t>
  </si>
  <si>
    <t>30.5 (26.9, 35.0)</t>
  </si>
  <si>
    <t>672,216</t>
  </si>
  <si>
    <t>522,682</t>
  </si>
  <si>
    <t>68,689</t>
  </si>
  <si>
    <t>80,845</t>
  </si>
  <si>
    <t>SBP</t>
  </si>
  <si>
    <t>138.0 (128.0, 146.0)</t>
  </si>
  <si>
    <t>140.0 (130.0, 148.0)</t>
  </si>
  <si>
    <t>130.0 (120.0, 139.0)</t>
  </si>
  <si>
    <t>137.0 (128.0, 145.0)</t>
  </si>
  <si>
    <t>444,836</t>
  </si>
  <si>
    <t>308,997</t>
  </si>
  <si>
    <t>58,690</t>
  </si>
  <si>
    <t>77,149</t>
  </si>
  <si>
    <t>DBP</t>
  </si>
  <si>
    <t>80.0 (72.0, 86.0)</t>
  </si>
  <si>
    <t>80.0 (74.0, 88.0)</t>
  </si>
  <si>
    <t>78.0 (70.0, 82.0)</t>
  </si>
  <si>
    <t>78.0 (70.0, 84.0)</t>
  </si>
  <si>
    <t>445,127</t>
  </si>
  <si>
    <t>309,205</t>
  </si>
  <si>
    <t>58,712</t>
  </si>
  <si>
    <t>77,210</t>
  </si>
  <si>
    <t>HDL</t>
  </si>
  <si>
    <t>1.3 (1.1, 1.6)</t>
  </si>
  <si>
    <t>1.4 (1.2, 1.7)</t>
  </si>
  <si>
    <t>1.2 (1.0, 1.4)</t>
  </si>
  <si>
    <t>851,786</t>
  </si>
  <si>
    <t>644,068</t>
  </si>
  <si>
    <t>94,612</t>
  </si>
  <si>
    <t>113,106</t>
  </si>
  <si>
    <t>LDL</t>
  </si>
  <si>
    <t>2.8 (2.1, 3.5)</t>
  </si>
  <si>
    <t>3.0 (2.3, 3.6)</t>
  </si>
  <si>
    <t>2.6 (2.0, 3.4)</t>
  </si>
  <si>
    <t>2.3 (1.7, 3.0)</t>
  </si>
  <si>
    <t>1,193,992</t>
  </si>
  <si>
    <t>876,055</t>
  </si>
  <si>
    <t>134,972</t>
  </si>
  <si>
    <t>182,965</t>
  </si>
  <si>
    <t>Albumin Blood</t>
  </si>
  <si>
    <t>42.0 (40.0, 45.0)</t>
  </si>
  <si>
    <t>43.0 (40.0, 45.0)</t>
  </si>
  <si>
    <t>42.0 (39.0, 45.0)</t>
  </si>
  <si>
    <t>726,385</t>
  </si>
  <si>
    <t>545,026</t>
  </si>
  <si>
    <t>82,317</t>
  </si>
  <si>
    <t>99,042</t>
  </si>
  <si>
    <t>Total Cholesterol</t>
  </si>
  <si>
    <t>4.9 (4.1, 5.7)</t>
  </si>
  <si>
    <t>5.1 (4.4, 5.8)</t>
  </si>
  <si>
    <t>4.7 (3.9, 5.5)</t>
  </si>
  <si>
    <t>4.3 (3.7, 5.1)</t>
  </si>
  <si>
    <t>679,745</t>
  </si>
  <si>
    <t>515,997</t>
  </si>
  <si>
    <t>79,870</t>
  </si>
  <si>
    <t>83,878</t>
  </si>
  <si>
    <t>GEMINI LTCs Count [3]</t>
  </si>
  <si>
    <t>5 (3, 8)</t>
  </si>
  <si>
    <t>5 (2, 8)</t>
  </si>
  <si>
    <t>4 (2, 7)</t>
  </si>
  <si>
    <t>6 (4, 9)</t>
  </si>
  <si>
    <t>CKD</t>
  </si>
  <si>
    <t>770,252 (21.4%)</t>
  </si>
  <si>
    <t>499,168 (20.4%)</t>
  </si>
  <si>
    <t>45,093 (11.4%)</t>
  </si>
  <si>
    <t>225,991 (29.9%)</t>
  </si>
  <si>
    <t>Obesity</t>
  </si>
  <si>
    <t>576,566 (16.0%)</t>
  </si>
  <si>
    <t>296,093 (12.1%)</t>
  </si>
  <si>
    <t>78,004 (19.7%)</t>
  </si>
  <si>
    <t>202,469 (26.8%)</t>
  </si>
  <si>
    <t>exposure</t>
  </si>
  <si>
    <t>outcome</t>
  </si>
  <si>
    <t>method</t>
  </si>
  <si>
    <t>analysis</t>
  </si>
  <si>
    <t>nsnp</t>
  </si>
  <si>
    <t>logOR</t>
  </si>
  <si>
    <t>OR</t>
  </si>
  <si>
    <t>OR_lci</t>
  </si>
  <si>
    <t>OR_uci</t>
  </si>
  <si>
    <t>se</t>
  </si>
  <si>
    <t>pval</t>
  </si>
  <si>
    <t>pval_FDR</t>
  </si>
  <si>
    <t>Q</t>
  </si>
  <si>
    <t>Q_df</t>
  </si>
  <si>
    <t>Q_pval</t>
  </si>
  <si>
    <t>Fstat</t>
  </si>
  <si>
    <t>Type 2 diabetes</t>
  </si>
  <si>
    <t>Hypertension</t>
  </si>
  <si>
    <t>Inverse variance weighted</t>
  </si>
  <si>
    <t>initial</t>
  </si>
  <si>
    <t>MR Egger</t>
  </si>
  <si>
    <t>Weighted median</t>
  </si>
  <si>
    <t>Weighted mode</t>
  </si>
  <si>
    <t>MR GRIP</t>
  </si>
  <si>
    <t>MR Egger Intercept</t>
  </si>
  <si>
    <t>radial</t>
  </si>
  <si>
    <t>steiger</t>
  </si>
  <si>
    <t>Pairwise genetic correlations (unadjusted, and partialLDSC)</t>
  </si>
  <si>
    <t>condition.1</t>
  </si>
  <si>
    <t>condition.2</t>
  </si>
  <si>
    <t>risk_factor</t>
  </si>
  <si>
    <t>type</t>
  </si>
  <si>
    <t>rg</t>
  </si>
  <si>
    <t>rg.SE</t>
  </si>
  <si>
    <t>rg.P</t>
  </si>
  <si>
    <t>partial_rg</t>
  </si>
  <si>
    <t>partial_rg.SE</t>
  </si>
  <si>
    <t>partial_rg.P</t>
  </si>
  <si>
    <t>partial_rg.lci</t>
  </si>
  <si>
    <t>partial_rg.uci</t>
  </si>
  <si>
    <t>rg_cov</t>
  </si>
  <si>
    <t>diff.T</t>
  </si>
  <si>
    <t>diff.P</t>
  </si>
  <si>
    <t>diff.P_BH</t>
  </si>
  <si>
    <t>unadjusted</t>
  </si>
  <si>
    <t>single</t>
  </si>
  <si>
    <t>WHR</t>
  </si>
  <si>
    <t>Lipids-Trig</t>
  </si>
  <si>
    <t>Lipids-HDL</t>
  </si>
  <si>
    <t>Smoking-Num</t>
  </si>
  <si>
    <t>Education</t>
  </si>
  <si>
    <t>PA</t>
  </si>
  <si>
    <t>Smoking-Ever</t>
  </si>
  <si>
    <t>Lipids-LDL</t>
  </si>
  <si>
    <t>Alcohol</t>
  </si>
  <si>
    <t>multi</t>
  </si>
  <si>
    <t>BMI + WHR</t>
  </si>
  <si>
    <t>BMI + WHR + Lipids-Trig</t>
  </si>
  <si>
    <t>BMI + WHR + Lipids-Trig + Lipids-HDL</t>
  </si>
  <si>
    <t>BMI + WHR + Lipids-Trig + Lipids-HDL + Smoking-Num</t>
  </si>
  <si>
    <t>BMI + WHR + Lipids-Trig + Lipids-HDL + Smoking-Num + Education</t>
  </si>
  <si>
    <t>BMI + WHR + Lipids-Trig + Lipids-HDL + Smoking-Num + Education + PA</t>
  </si>
  <si>
    <t>BMI + WHR + Lipids-Trig + Lipids-HDL + Smoking-Num + Education + PA + Smoking-Ever</t>
  </si>
  <si>
    <t>Colocalisation results showing 33 regions with evidence of colocalisation between hypertension and type 2 diabetes</t>
  </si>
  <si>
    <t>snp</t>
  </si>
  <si>
    <t>chr</t>
  </si>
  <si>
    <t>pos</t>
  </si>
  <si>
    <t>region</t>
  </si>
  <si>
    <t>SNP_PP_H4</t>
  </si>
  <si>
    <t>a1</t>
  </si>
  <si>
    <t>a2</t>
  </si>
  <si>
    <t>hypertension_beta</t>
  </si>
  <si>
    <t>hypertension_p</t>
  </si>
  <si>
    <t>diabetes_type_2_beta</t>
  </si>
  <si>
    <t>diabetes_type_2_p</t>
  </si>
  <si>
    <t>BMI_beta</t>
  </si>
  <si>
    <t>BMI_p</t>
  </si>
  <si>
    <t>WHR_beta</t>
  </si>
  <si>
    <t>WHR_p</t>
  </si>
  <si>
    <t>Lipids-Trig_beta</t>
  </si>
  <si>
    <t>Lipids-Trig_p</t>
  </si>
  <si>
    <t>rs4660550</t>
  </si>
  <si>
    <t>T</t>
  </si>
  <si>
    <t>A</t>
  </si>
  <si>
    <t>rs7553009</t>
  </si>
  <si>
    <t>C</t>
  </si>
  <si>
    <t>rs10493087</t>
  </si>
  <si>
    <t>G</t>
  </si>
  <si>
    <t>rs11205828</t>
  </si>
  <si>
    <t>rs11205839</t>
  </si>
  <si>
    <t>rs1984142</t>
  </si>
  <si>
    <t>rs6688708</t>
  </si>
  <si>
    <t>rs2275186</t>
  </si>
  <si>
    <t>rs11205884</t>
  </si>
  <si>
    <t>rs3116398</t>
  </si>
  <si>
    <t>rs3121889</t>
  </si>
  <si>
    <t>rs61783383</t>
  </si>
  <si>
    <t>rs6704246</t>
  </si>
  <si>
    <t>rs2490943</t>
  </si>
  <si>
    <t>rs593667</t>
  </si>
  <si>
    <t>rs597311</t>
  </si>
  <si>
    <t>rs636083</t>
  </si>
  <si>
    <t>rs636156</t>
  </si>
  <si>
    <t>rs2256614</t>
  </si>
  <si>
    <t>rs596062</t>
  </si>
  <si>
    <t>rs598415</t>
  </si>
  <si>
    <t>rs629093</t>
  </si>
  <si>
    <t>rs2490946</t>
  </si>
  <si>
    <t>rs663449</t>
  </si>
  <si>
    <t>rs1180383</t>
  </si>
  <si>
    <t>rs1184716</t>
  </si>
  <si>
    <t>rs635943</t>
  </si>
  <si>
    <t>rs1180375</t>
  </si>
  <si>
    <t>rs1180376</t>
  </si>
  <si>
    <t>rs1617212</t>
  </si>
  <si>
    <t>rs663892</t>
  </si>
  <si>
    <t>rs1180384</t>
  </si>
  <si>
    <t>rs625384</t>
  </si>
  <si>
    <t>rs683135</t>
  </si>
  <si>
    <t>rs596705</t>
  </si>
  <si>
    <t>rs1180372</t>
  </si>
  <si>
    <t>rs587404</t>
  </si>
  <si>
    <t>rs588326</t>
  </si>
  <si>
    <t>rs10184004</t>
  </si>
  <si>
    <t>rs10195252</t>
  </si>
  <si>
    <t>rs1128249</t>
  </si>
  <si>
    <t>rs13389219</t>
  </si>
  <si>
    <t>rs78058190</t>
  </si>
  <si>
    <t>rs73082331</t>
  </si>
  <si>
    <t>rs78807522</t>
  </si>
  <si>
    <t>rs73082357</t>
  </si>
  <si>
    <t>rs73082363</t>
  </si>
  <si>
    <t>rs34290943</t>
  </si>
  <si>
    <t>rs34759087</t>
  </si>
  <si>
    <t>rs632016</t>
  </si>
  <si>
    <t>rs667920</t>
  </si>
  <si>
    <t>rs698270</t>
  </si>
  <si>
    <t>rs7644541</t>
  </si>
  <si>
    <t>rs9854084</t>
  </si>
  <si>
    <t>rs1394094</t>
  </si>
  <si>
    <t>rs1070230</t>
  </si>
  <si>
    <t>rs1070232</t>
  </si>
  <si>
    <t>rs833752</t>
  </si>
  <si>
    <t>rs7621025</t>
  </si>
  <si>
    <t>rs12635723</t>
  </si>
  <si>
    <t>rs12630999</t>
  </si>
  <si>
    <t>rs4452981</t>
  </si>
  <si>
    <t>rs4452980</t>
  </si>
  <si>
    <t>rs4678408</t>
  </si>
  <si>
    <t>rs6766859</t>
  </si>
  <si>
    <t>rs6439804</t>
  </si>
  <si>
    <t>rs6439805</t>
  </si>
  <si>
    <t>rs4678409</t>
  </si>
  <si>
    <t>rs3773758</t>
  </si>
  <si>
    <t>rs730158</t>
  </si>
  <si>
    <t>rs9289559</t>
  </si>
  <si>
    <t>rs12107581</t>
  </si>
  <si>
    <t>rs940233</t>
  </si>
  <si>
    <t>rs12490350</t>
  </si>
  <si>
    <t>rs4678417</t>
  </si>
  <si>
    <t>rs9855722</t>
  </si>
  <si>
    <t>rs6782181</t>
  </si>
  <si>
    <t>rs6789235</t>
  </si>
  <si>
    <t>rs35025151</t>
  </si>
  <si>
    <t>rs2061936</t>
  </si>
  <si>
    <t>rs7642400</t>
  </si>
  <si>
    <t>rs75098673</t>
  </si>
  <si>
    <t>rs74734425</t>
  </si>
  <si>
    <t>rs56243018</t>
  </si>
  <si>
    <t>rs75367758</t>
  </si>
  <si>
    <t>rs78060265</t>
  </si>
  <si>
    <t>rs1344673</t>
  </si>
  <si>
    <t>rs113861493</t>
  </si>
  <si>
    <t>rs55750762</t>
  </si>
  <si>
    <t>rs6763780</t>
  </si>
  <si>
    <t>rs73872716</t>
  </si>
  <si>
    <t>rs73872719</t>
  </si>
  <si>
    <t>rs75351160</t>
  </si>
  <si>
    <t>rs55788564</t>
  </si>
  <si>
    <t>rs75206890</t>
  </si>
  <si>
    <t>rs79767329</t>
  </si>
  <si>
    <t>rs56113126</t>
  </si>
  <si>
    <t>rs34811474</t>
  </si>
  <si>
    <t>rs6554329</t>
  </si>
  <si>
    <t>rs61794764</t>
  </si>
  <si>
    <t>rs2089181</t>
  </si>
  <si>
    <t>rs10012987</t>
  </si>
  <si>
    <t>rs10009426</t>
  </si>
  <si>
    <t>rs6824707</t>
  </si>
  <si>
    <t>rs4864614</t>
  </si>
  <si>
    <t>rs4865195</t>
  </si>
  <si>
    <t>rs6817312</t>
  </si>
  <si>
    <t>rs6851073</t>
  </si>
  <si>
    <t>rs28541599</t>
  </si>
  <si>
    <t>rs17657367</t>
  </si>
  <si>
    <t>rs1875921</t>
  </si>
  <si>
    <t>rs4865381</t>
  </si>
  <si>
    <t>rs4865382</t>
  </si>
  <si>
    <t>rs6820424</t>
  </si>
  <si>
    <t>rs2319744</t>
  </si>
  <si>
    <t>rs10030677</t>
  </si>
  <si>
    <t>rs6818147</t>
  </si>
  <si>
    <t>rs10434449</t>
  </si>
  <si>
    <t>rs7658794</t>
  </si>
  <si>
    <t>rs2271046</t>
  </si>
  <si>
    <t>rs7665231</t>
  </si>
  <si>
    <t>rs28712298</t>
  </si>
  <si>
    <t>rs28540089</t>
  </si>
  <si>
    <t>rs2271045</t>
  </si>
  <si>
    <t>rs4568291</t>
  </si>
  <si>
    <t>rs28767179</t>
  </si>
  <si>
    <t>rs6554058</t>
  </si>
  <si>
    <t>rs7674922</t>
  </si>
  <si>
    <t>rs6825315</t>
  </si>
  <si>
    <t>rs6812882</t>
  </si>
  <si>
    <t>rs6831688</t>
  </si>
  <si>
    <t>rs6554060</t>
  </si>
  <si>
    <t>rs13531</t>
  </si>
  <si>
    <t>rs17611623</t>
  </si>
  <si>
    <t>rs6852236</t>
  </si>
  <si>
    <t>rs1607601</t>
  </si>
  <si>
    <t>rs61232458</t>
  </si>
  <si>
    <t>rs4864722</t>
  </si>
  <si>
    <t>rs11944817</t>
  </si>
  <si>
    <t>rs28600948</t>
  </si>
  <si>
    <t>rs1996617</t>
  </si>
  <si>
    <t>rs10029260</t>
  </si>
  <si>
    <t>rs1401719</t>
  </si>
  <si>
    <t>rs11133250</t>
  </si>
  <si>
    <t>rs11133255</t>
  </si>
  <si>
    <t>rs2319745</t>
  </si>
  <si>
    <t>rs1814952</t>
  </si>
  <si>
    <t>rs1316498</t>
  </si>
  <si>
    <t>rs6854028</t>
  </si>
  <si>
    <t>rs6854398</t>
  </si>
  <si>
    <t>rs6829435</t>
  </si>
  <si>
    <t>rs6829655</t>
  </si>
  <si>
    <t>rs4864746</t>
  </si>
  <si>
    <t>rs1607600</t>
  </si>
  <si>
    <t>rs9760874</t>
  </si>
  <si>
    <t>rs9761057</t>
  </si>
  <si>
    <t>rs11932189</t>
  </si>
  <si>
    <t>rs28787423</t>
  </si>
  <si>
    <t>rs11933311</t>
  </si>
  <si>
    <t>rs28797882</t>
  </si>
  <si>
    <t>rs146705911</t>
  </si>
  <si>
    <t>rs113978837</t>
  </si>
  <si>
    <t>rs2102277</t>
  </si>
  <si>
    <t>rs2089182</t>
  </si>
  <si>
    <t>rs2102278</t>
  </si>
  <si>
    <t>rs4864461</t>
  </si>
  <si>
    <t>rs7688264</t>
  </si>
  <si>
    <t>rs11730339</t>
  </si>
  <si>
    <t>rs6827901</t>
  </si>
  <si>
    <t>rs885577</t>
  </si>
  <si>
    <t>rs884872</t>
  </si>
  <si>
    <t>rs28704930</t>
  </si>
  <si>
    <t>rs17657644</t>
  </si>
  <si>
    <t>rs9991914</t>
  </si>
  <si>
    <t>rs11943153</t>
  </si>
  <si>
    <t>rs9990955</t>
  </si>
  <si>
    <t>rs11735705</t>
  </si>
  <si>
    <t>rs2319747</t>
  </si>
  <si>
    <t>rs2319748</t>
  </si>
  <si>
    <t>rs6819076</t>
  </si>
  <si>
    <t>rs7687652</t>
  </si>
  <si>
    <t>rs2319749</t>
  </si>
  <si>
    <t>rs11133277</t>
  </si>
  <si>
    <t>rs9996995</t>
  </si>
  <si>
    <t>rs6554118</t>
  </si>
  <si>
    <t>rs1914960</t>
  </si>
  <si>
    <t>rs4864475</t>
  </si>
  <si>
    <t>rs1519587</t>
  </si>
  <si>
    <t>rs1519586</t>
  </si>
  <si>
    <t>rs1519590</t>
  </si>
  <si>
    <t>rs4864483</t>
  </si>
  <si>
    <t>rs6554125</t>
  </si>
  <si>
    <t>rs10020225</t>
  </si>
  <si>
    <t>rs6813488</t>
  </si>
  <si>
    <t>rs6814099</t>
  </si>
  <si>
    <t>rs6854228</t>
  </si>
  <si>
    <t>rs7691169</t>
  </si>
  <si>
    <t>rs7695726</t>
  </si>
  <si>
    <t>rs4610396</t>
  </si>
  <si>
    <t>rs170424</t>
  </si>
  <si>
    <t>rs225166</t>
  </si>
  <si>
    <t>rs225167</t>
  </si>
  <si>
    <t>rs172817</t>
  </si>
  <si>
    <t>rs178724</t>
  </si>
  <si>
    <t>rs225172</t>
  </si>
  <si>
    <t>rs225173</t>
  </si>
  <si>
    <t>rs398015</t>
  </si>
  <si>
    <t>rs223490</t>
  </si>
  <si>
    <t>rs11967262</t>
  </si>
  <si>
    <t>rs80196932</t>
  </si>
  <si>
    <t>rs4552764</t>
  </si>
  <si>
    <t>rs72951506</t>
  </si>
  <si>
    <t>rs6899715</t>
  </si>
  <si>
    <t>rs2498587</t>
  </si>
  <si>
    <t>rs2498588</t>
  </si>
  <si>
    <t>rs2501625</t>
  </si>
  <si>
    <t>rs72951548</t>
  </si>
  <si>
    <t>rs2501624</t>
  </si>
  <si>
    <t>rs2516105</t>
  </si>
  <si>
    <t>rs62430703</t>
  </si>
  <si>
    <t>rs73674679</t>
  </si>
  <si>
    <t>rs11764437</t>
  </si>
  <si>
    <t>rs6967880</t>
  </si>
  <si>
    <t>rs6971686</t>
  </si>
  <si>
    <t>rs6972192</t>
  </si>
  <si>
    <t>rs4415231</t>
  </si>
  <si>
    <t>rs2347889</t>
  </si>
  <si>
    <t>rs7789121</t>
  </si>
  <si>
    <t>rs11771193</t>
  </si>
  <si>
    <t>rs11772040</t>
  </si>
  <si>
    <t>rs11772803</t>
  </si>
  <si>
    <t>rs144071246</t>
  </si>
  <si>
    <t>rs4035244</t>
  </si>
  <si>
    <t>rs73674686</t>
  </si>
  <si>
    <t>rs56288560</t>
  </si>
  <si>
    <t>rs73674688</t>
  </si>
  <si>
    <t>rs55917630</t>
  </si>
  <si>
    <t>rs61244224</t>
  </si>
  <si>
    <t>rs2159192</t>
  </si>
  <si>
    <t>rs2108789</t>
  </si>
  <si>
    <t>rs56331533</t>
  </si>
  <si>
    <t>rs4278083</t>
  </si>
  <si>
    <t>rs2108788</t>
  </si>
  <si>
    <t>rs11771426</t>
  </si>
  <si>
    <t>rs68008267</t>
  </si>
  <si>
    <t>rs34324971</t>
  </si>
  <si>
    <t>rs67755137</t>
  </si>
  <si>
    <t>rs35275911</t>
  </si>
  <si>
    <t>rs2245368</t>
  </si>
  <si>
    <t>rs2430307</t>
  </si>
  <si>
    <t>rs4727295</t>
  </si>
  <si>
    <t>rs56076430</t>
  </si>
  <si>
    <t>rs28796334</t>
  </si>
  <si>
    <t>rs10953112</t>
  </si>
  <si>
    <t>rs1447059</t>
  </si>
  <si>
    <t>rs1447060</t>
  </si>
  <si>
    <t>rs1838932</t>
  </si>
  <si>
    <t>rs6464977</t>
  </si>
  <si>
    <t>rs34121650</t>
  </si>
  <si>
    <t>rs28668397</t>
  </si>
  <si>
    <t>rs10266573</t>
  </si>
  <si>
    <t>rs876781</t>
  </si>
  <si>
    <t>rs870970</t>
  </si>
  <si>
    <t>rs10952814</t>
  </si>
  <si>
    <t>rs6972751</t>
  </si>
  <si>
    <t>rs10231827</t>
  </si>
  <si>
    <t>rs4727074</t>
  </si>
  <si>
    <t>rs13236631</t>
  </si>
  <si>
    <t>rs855919</t>
  </si>
  <si>
    <t>rs855918</t>
  </si>
  <si>
    <t>rs7809643</t>
  </si>
  <si>
    <t>rs4335050</t>
  </si>
  <si>
    <t>rs17171241</t>
  </si>
  <si>
    <t>rs11764980</t>
  </si>
  <si>
    <t>rs62490267</t>
  </si>
  <si>
    <t>rs886710</t>
  </si>
  <si>
    <t>rs2079375</t>
  </si>
  <si>
    <t>rs12536745</t>
  </si>
  <si>
    <t>rs56408003</t>
  </si>
  <si>
    <t>rs1160382</t>
  </si>
  <si>
    <t>rs10952820</t>
  </si>
  <si>
    <t>rs62490293</t>
  </si>
  <si>
    <t>rs3857780</t>
  </si>
  <si>
    <t>rs2006564</t>
  </si>
  <si>
    <t>rs2017059</t>
  </si>
  <si>
    <t>rs11763470</t>
  </si>
  <si>
    <t>rs1985569</t>
  </si>
  <si>
    <t>rs10952821</t>
  </si>
  <si>
    <t>rs34486093</t>
  </si>
  <si>
    <t>rs11764977</t>
  </si>
  <si>
    <t>rs11763561</t>
  </si>
  <si>
    <t>rs2107963</t>
  </si>
  <si>
    <t>rs1808230</t>
  </si>
  <si>
    <t>rs12670078</t>
  </si>
  <si>
    <t>rs1439102</t>
  </si>
  <si>
    <t>rs1439103</t>
  </si>
  <si>
    <t>rs9640552</t>
  </si>
  <si>
    <t>rs12536925</t>
  </si>
  <si>
    <t>rs7803201</t>
  </si>
  <si>
    <t>rs10808056</t>
  </si>
  <si>
    <t>rs12670943</t>
  </si>
  <si>
    <t>rs12668296</t>
  </si>
  <si>
    <t>rs10952823</t>
  </si>
  <si>
    <t>rs13239364</t>
  </si>
  <si>
    <t>rs11771753</t>
  </si>
  <si>
    <t>rs1808231</t>
  </si>
  <si>
    <t>rs61447893</t>
  </si>
  <si>
    <t>rs2979172</t>
  </si>
  <si>
    <t>rs876954</t>
  </si>
  <si>
    <t>rs2979181</t>
  </si>
  <si>
    <t>rs9329221</t>
  </si>
  <si>
    <t>rs10283145</t>
  </si>
  <si>
    <t>rs7831557</t>
  </si>
  <si>
    <t>rs3750310</t>
  </si>
  <si>
    <t>rs3750311</t>
  </si>
  <si>
    <t>rs10090444</t>
  </si>
  <si>
    <t>rs11783247</t>
  </si>
  <si>
    <t>rs6984496</t>
  </si>
  <si>
    <t>rs10481445</t>
  </si>
  <si>
    <t>rs35181953</t>
  </si>
  <si>
    <t>rs4841567</t>
  </si>
  <si>
    <t>rs10097870</t>
  </si>
  <si>
    <t>rs13270267</t>
  </si>
  <si>
    <t>rs55896564</t>
  </si>
  <si>
    <t>rs2244648</t>
  </si>
  <si>
    <t>rs11998678</t>
  </si>
  <si>
    <t>rs2042073</t>
  </si>
  <si>
    <t>rs2111861</t>
  </si>
  <si>
    <t>rs2160935</t>
  </si>
  <si>
    <t>rs2080720</t>
  </si>
  <si>
    <t>rs2430958</t>
  </si>
  <si>
    <t>rs2543604</t>
  </si>
  <si>
    <t>rs2042074</t>
  </si>
  <si>
    <t>rs2543601</t>
  </si>
  <si>
    <t>rs2725369</t>
  </si>
  <si>
    <t>rs1421333</t>
  </si>
  <si>
    <t>rs2543598</t>
  </si>
  <si>
    <t>rs4733067</t>
  </si>
  <si>
    <t>rs1125841</t>
  </si>
  <si>
    <t>rs10954771</t>
  </si>
  <si>
    <t>rs10087241</t>
  </si>
  <si>
    <t>rs5215</t>
  </si>
  <si>
    <t>rs5219</t>
  </si>
  <si>
    <t>rs112515238</t>
  </si>
  <si>
    <t>rs8032565</t>
  </si>
  <si>
    <t>rs11639277</t>
  </si>
  <si>
    <t>rs11630240</t>
  </si>
  <si>
    <t>rs11631651</t>
  </si>
  <si>
    <t>rs11635686</t>
  </si>
  <si>
    <t>rs11636411</t>
  </si>
  <si>
    <t>rs11636462</t>
  </si>
  <si>
    <t>rs78680002</t>
  </si>
  <si>
    <t>rs78152326</t>
  </si>
  <si>
    <t>rs8024056</t>
  </si>
  <si>
    <t>rs74022954</t>
  </si>
  <si>
    <t>rs11634918</t>
  </si>
  <si>
    <t>rs79165297</t>
  </si>
  <si>
    <t>rs76678667</t>
  </si>
  <si>
    <t>rs75673034</t>
  </si>
  <si>
    <t>rs4575492</t>
  </si>
  <si>
    <t>rs2013657</t>
  </si>
  <si>
    <t>rs74958060</t>
  </si>
  <si>
    <t>rs144378790</t>
  </si>
  <si>
    <t>rs12921916</t>
  </si>
  <si>
    <t>rs12929503</t>
  </si>
  <si>
    <t>rs2032912</t>
  </si>
  <si>
    <t>rs62052820</t>
  </si>
  <si>
    <t>rs244417</t>
  </si>
  <si>
    <t>rs12453576</t>
  </si>
  <si>
    <t>rs17763551</t>
  </si>
  <si>
    <t>rs17657767</t>
  </si>
  <si>
    <t>rs17736494</t>
  </si>
  <si>
    <t>rs7502213</t>
  </si>
  <si>
    <t>rs11658134</t>
  </si>
  <si>
    <t>rs7218899</t>
  </si>
  <si>
    <t>rs8076588</t>
  </si>
  <si>
    <t>rs62075585</t>
  </si>
  <si>
    <t>rs7224711</t>
  </si>
  <si>
    <t>rs12604076</t>
  </si>
  <si>
    <t>rs11650046</t>
  </si>
  <si>
    <t>rs62075587</t>
  </si>
  <si>
    <t>rs8073626</t>
  </si>
  <si>
    <t>rs867596</t>
  </si>
  <si>
    <t>rs1044486</t>
  </si>
  <si>
    <t>rs11077397</t>
  </si>
  <si>
    <t>rs2306527</t>
  </si>
  <si>
    <t>rs1057040</t>
  </si>
  <si>
    <t>rs9955276</t>
  </si>
  <si>
    <t>rs8097544</t>
  </si>
  <si>
    <t>rs8097672</t>
  </si>
  <si>
    <t>rs60764613</t>
  </si>
  <si>
    <t>rs7238896</t>
  </si>
  <si>
    <t>rs6066138</t>
  </si>
  <si>
    <t>rs6063046</t>
  </si>
  <si>
    <t>rs6066141</t>
  </si>
  <si>
    <t>rs6063048</t>
  </si>
  <si>
    <t>rs55966194</t>
  </si>
  <si>
    <t>rs6066149</t>
  </si>
  <si>
    <t>rs6063050</t>
  </si>
  <si>
    <t>rs6066150</t>
  </si>
  <si>
    <t>riskAlleleName</t>
  </si>
  <si>
    <t>coloc_lead_SNP</t>
  </si>
  <si>
    <t>trait</t>
  </si>
  <si>
    <t>pubmedId</t>
  </si>
  <si>
    <t>beta</t>
  </si>
  <si>
    <t>beta_lci</t>
  </si>
  <si>
    <t>beta_uci</t>
  </si>
  <si>
    <t>SE</t>
  </si>
  <si>
    <t>pvalue</t>
  </si>
  <si>
    <t>beta_unit</t>
  </si>
  <si>
    <t>same_snp</t>
  </si>
  <si>
    <t>rs10195252-T</t>
  </si>
  <si>
    <t>Triglycerides</t>
  </si>
  <si>
    <t>mg/dL</t>
  </si>
  <si>
    <t>yes</t>
  </si>
  <si>
    <t>Waist-to-hip ratio adjusted for BMI in active individuals</t>
  </si>
  <si>
    <t>unit</t>
  </si>
  <si>
    <t>Waist-to-hip ratio adjusted for BMI</t>
  </si>
  <si>
    <t>Cholesterol to total lipids in IDL percentage (UKB data field 23610)</t>
  </si>
  <si>
    <t>Total cholesterol to total lipids ratio in large HDL</t>
  </si>
  <si>
    <t>High cholesterol</t>
  </si>
  <si>
    <t>Type 2 diabetes with neurological manifestations (PheCode 250.24)</t>
  </si>
  <si>
    <t>Waist-to-hip ratio adjusted for body mass index</t>
  </si>
  <si>
    <t>Waist circumference adjusted for BMI (adjusted for smoking behaviour)</t>
  </si>
  <si>
    <t>Waist-to-hip ratio adjusted for BMI (adjusted for smoking behaviour)</t>
  </si>
  <si>
    <t>Systolic blood pressure</t>
  </si>
  <si>
    <t>Cholesterol to total lipids in large LDL percentage (UKB data field 23615)</t>
  </si>
  <si>
    <t>Free cholesterol in small VLDL</t>
  </si>
  <si>
    <t>Total cholesterol to total lipids ratio in very large HDL</t>
  </si>
  <si>
    <t>Total lipids in very large HDL</t>
  </si>
  <si>
    <t>Free cholesterol to total lipids ratio in large HDL</t>
  </si>
  <si>
    <t>Hemoglobin A1c (HbA1c, minimum, inv-norm transformed)</t>
  </si>
  <si>
    <t>Leucine levels</t>
  </si>
  <si>
    <t>Waist-hip ratio</t>
  </si>
  <si>
    <t>Cholesteryl esters to total lipids in IDL percentage (UKB data field 23611)</t>
  </si>
  <si>
    <t>Total lipids in large HDL (UKB data field 23559)</t>
  </si>
  <si>
    <t>triglyceride (minimum, inv-norm transformed)</t>
  </si>
  <si>
    <t>high density lipoprotein cholesterol (HDLC, minimm, inv-norm transformed)</t>
  </si>
  <si>
    <t>Gamma glutamyl transpeptidase</t>
  </si>
  <si>
    <t>Serum total triglyceride levels</t>
  </si>
  <si>
    <t>Cholesteryl esters to total lipids ratio in very large HDL</t>
  </si>
  <si>
    <t>Mean diameter of HDL particles</t>
  </si>
  <si>
    <t>Insulin pump user (PheCode 250.3)</t>
  </si>
  <si>
    <t>triglyceride (maximum, inv-norm transformed)</t>
  </si>
  <si>
    <t>Disorders of lipid metabolism (PheCode 272)</t>
  </si>
  <si>
    <t>Hip circumference adjusted for BMI</t>
  </si>
  <si>
    <t>Waist circumference adjusted for body mass index</t>
  </si>
  <si>
    <t>cm</t>
  </si>
  <si>
    <t>Waist circumference adjusted for BMI in active individuals</t>
  </si>
  <si>
    <t>Pulse pressure</t>
  </si>
  <si>
    <t>mmHg</t>
  </si>
  <si>
    <t>Phospholipids in large HDL (UKB data field 23560)</t>
  </si>
  <si>
    <t>Total cholesterol in small VLDL</t>
  </si>
  <si>
    <t>Total lipids in small VLDL</t>
  </si>
  <si>
    <t>Ratio of 18:2 linoleic acid to total fatty acids</t>
  </si>
  <si>
    <t>Hemoglobin A1c (HbA1c, mean, inv-norm transformed)</t>
  </si>
  <si>
    <t>Free cholesterol to total lipids in medium HDL percentage (UKB data field 23642)</t>
  </si>
  <si>
    <t>Diastolic blood pressure</t>
  </si>
  <si>
    <t>Ratio of polyunsaturated fatty acids to total fatty acids</t>
  </si>
  <si>
    <t>Diastolic blood pressure (MTAG)</t>
  </si>
  <si>
    <t>Hemoglobin A1c (HbA1c, maximum, inv-norm transformed)</t>
  </si>
  <si>
    <t>Waist circumference adjusted for BMI in non-smokers</t>
  </si>
  <si>
    <t>Phospholipids in very large HDL</t>
  </si>
  <si>
    <t>Diabetic retinopathy (PheCode 250.7)</t>
  </si>
  <si>
    <t>triglyceride (mean, inv-norm transformed)</t>
  </si>
  <si>
    <t>Concentration of small VLDL particles</t>
  </si>
  <si>
    <t>Ratio of omega-6 fatty acids to total fatty acids</t>
  </si>
  <si>
    <t>Systolic blood pressure (MTAG)</t>
  </si>
  <si>
    <t>ITIH3 protein levels</t>
  </si>
  <si>
    <t>rs10184004-C</t>
  </si>
  <si>
    <t>Medication use (drugs used in diabetes)</t>
  </si>
  <si>
    <t>no</t>
  </si>
  <si>
    <t>Triglycerides in very small VLDL</t>
  </si>
  <si>
    <t>Total cholesterol in medium VLDL</t>
  </si>
  <si>
    <t>Hyperlipidemia (PheCode 272.1)</t>
  </si>
  <si>
    <t>Cholesteryl esters in HDL (UKB data field 23418)</t>
  </si>
  <si>
    <t>Free cholesterol levels in chylomicrons and extremely large VLDL</t>
  </si>
  <si>
    <t>Triglyceride levels in chylomicrons and extremely large VLDL</t>
  </si>
  <si>
    <t>Glycine levels</t>
  </si>
  <si>
    <t>High density lipoprotein cholesterol levels</t>
  </si>
  <si>
    <t>HDL cholesterol levels (UKB data field 23406)</t>
  </si>
  <si>
    <t>Cholesteryl ester levels in chylomicrons and extremely large VLDL</t>
  </si>
  <si>
    <t>Low density lipoprotein cholesterol levels</t>
  </si>
  <si>
    <t>Non-HDL cholesterol levels</t>
  </si>
  <si>
    <t>Phospholipid levels in chylomicrons and extremely large VLDL</t>
  </si>
  <si>
    <t>Free cholesterol in very large VLDL</t>
  </si>
  <si>
    <t>Triglyceride levels</t>
  </si>
  <si>
    <t>Diabetes (standard GWA)</t>
  </si>
  <si>
    <t>Free cholesterol in HDL (UKB data field 23422)</t>
  </si>
  <si>
    <t>Concentration of chylomicrons and extremely large VLDL particles</t>
  </si>
  <si>
    <t>Cholesterol esters in medium VLDL</t>
  </si>
  <si>
    <t>Free cholesterol to total lipids ratio in large LDL</t>
  </si>
  <si>
    <t>Triglycerides in medium HDL</t>
  </si>
  <si>
    <t>Glucose (fasting status unknown, maximum, inv-norm transformed)</t>
  </si>
  <si>
    <t>Triglycerides in very large VLDL</t>
  </si>
  <si>
    <t>Total lipid levels in chylomicrons and extremely large VLDL</t>
  </si>
  <si>
    <t>Cholesterol esters in very large VLDL</t>
  </si>
  <si>
    <t>Concentration of very large VLDL particles</t>
  </si>
  <si>
    <t>Phospholipids in very large VLDL</t>
  </si>
  <si>
    <t>Body mass index (BMI, maximum, inv-normal transformed)</t>
  </si>
  <si>
    <t>Diabetes mellitus (PheCode 250)</t>
  </si>
  <si>
    <t>mg dl-1</t>
  </si>
  <si>
    <t>Phospholipids to total lipids ratio in very small VLDL</t>
  </si>
  <si>
    <t>Sex hormone-binding globulin levels</t>
  </si>
  <si>
    <t>nmol/L</t>
  </si>
  <si>
    <t>Total cholesterol levels in chylomicrons and extremely large VLDL</t>
  </si>
  <si>
    <t>Phospholipids in small VLDL</t>
  </si>
  <si>
    <t>Total cholesterol levels in VLDL</t>
  </si>
  <si>
    <t>Concentration of very large HDL particles</t>
  </si>
  <si>
    <t>Total cholesterol in very large VLDL</t>
  </si>
  <si>
    <t>Total lipids in very large VLDL</t>
  </si>
  <si>
    <t>Phospholipids to total lipids ratio in very large HDL</t>
  </si>
  <si>
    <t>Testosterone levels</t>
  </si>
  <si>
    <t>rs1128249-G</t>
  </si>
  <si>
    <t>Ratio of apolipoprotein B to apolipoprotein A1 levels</t>
  </si>
  <si>
    <t>Total testosterone levels</t>
  </si>
  <si>
    <t>Liver enzyme levels (gamma-glutamyl transferase)</t>
  </si>
  <si>
    <t>Cholesteryl esters to total lipids ratio in small HDL</t>
  </si>
  <si>
    <t>Triglyceride levels in small VLDL</t>
  </si>
  <si>
    <t>Phospholipids to total lipids ratio in large VLDL</t>
  </si>
  <si>
    <t>Sex hormone-binding globulin levels in premenopausal women</t>
  </si>
  <si>
    <t>Cholesteryl esters in chylomicrons and extremely large VLDL (UKB data field 23485)</t>
  </si>
  <si>
    <t>Free cholesterol in chylomicrons and extremely large VLDL (UKB data field 23486)</t>
  </si>
  <si>
    <t>Total lipids in large VLDL (UKB data field 23496)</t>
  </si>
  <si>
    <t>Concentration of small VLDL particles (UKB data field 23509)</t>
  </si>
  <si>
    <t>Cholesteryl esters to total lipids in very large VLDL percentage (UKB data field 23586)</t>
  </si>
  <si>
    <t>Phospholipids in VLDL (UKB data field 23412)</t>
  </si>
  <si>
    <t>Triglycerides to total lipids in large HDL percentage (UKB data field 23638)</t>
  </si>
  <si>
    <t>Triglycerides to total lipids in small HDL percentage (UKB data field 23648)</t>
  </si>
  <si>
    <t>Valine levels</t>
  </si>
  <si>
    <t>HDL cholesterol levels in current drinkers</t>
  </si>
  <si>
    <t>Triglycerides to total lipids ratio in large HDL</t>
  </si>
  <si>
    <t>Concentration of VLDL particles</t>
  </si>
  <si>
    <t>Triglyceride levels in medium HDL</t>
  </si>
  <si>
    <t>Triglyceride levels in medium LDL</t>
  </si>
  <si>
    <t>Triglycerides to total lipids ratio in medium LDL</t>
  </si>
  <si>
    <t>Omega-6 fatty acids to total fatty acids percentage (UKB data field 23452)</t>
  </si>
  <si>
    <t>Monounsaturated fatty acids to total fatty acids percentage (UKB data field 23454)</t>
  </si>
  <si>
    <t>Concentration of very large VLDL particles (UKB data field 23488)</t>
  </si>
  <si>
    <t>Free cholesterol in very large VLDL (UKB data field 23493)</t>
  </si>
  <si>
    <t>Total lipids in small VLDL (UKB data field 23510)</t>
  </si>
  <si>
    <t>Cholesteryl esters in large VLDL (UKB data field 23499)</t>
  </si>
  <si>
    <t>Triglycerides in medium VLDL (UKB data field 23508)</t>
  </si>
  <si>
    <t>Triglycerides in small VLDL (UKB data field 23515)</t>
  </si>
  <si>
    <t>Triglycerides in small LDL (UKB data field 23550)</t>
  </si>
  <si>
    <t>Triglycerides to total lipids in very large VLDL percentage (UKB data field 23588)</t>
  </si>
  <si>
    <t>Phospholipids to total lipids in large VLDL percentage (UKB data field 23589)</t>
  </si>
  <si>
    <t>Cholesterol to total lipids in very small VLDL percentage (UKB data field 23605)</t>
  </si>
  <si>
    <t>Triglycerides to total lipids in medium HDL percentage (UKB data field 23643)</t>
  </si>
  <si>
    <t>Serum urate levels</t>
  </si>
  <si>
    <t>Body mass index (BMI, mean, inv-normal transformed)</t>
  </si>
  <si>
    <t>Body mass index (BMI, minimum, inv-normal transformed)</t>
  </si>
  <si>
    <t>Type 2 diabetes with renal manifestations (PheCode 250.22)</t>
  </si>
  <si>
    <t>Fasting insulin</t>
  </si>
  <si>
    <t>Monounsaturated fatty acid levels</t>
  </si>
  <si>
    <t>Triglycerides to total lipids ratio in small LDL</t>
  </si>
  <si>
    <t>Free cholesterol to total lipids ratio in small VLDL</t>
  </si>
  <si>
    <t>Polyunsaturated fatty acids to monounsaturated fatty acids ratio (UKB data field 23458)</t>
  </si>
  <si>
    <t>Valine levels (UKB data field 23467)</t>
  </si>
  <si>
    <t>Phospholipids in chylomicrons and extremely large VLDL (UKB data field 23483)</t>
  </si>
  <si>
    <t>Triglycerides in very large VLDL (UKB data field 23494)</t>
  </si>
  <si>
    <t>Fasting insulin adjusted for BMI</t>
  </si>
  <si>
    <t>Free cholesterol in large VLDL (UKB data field 23500)</t>
  </si>
  <si>
    <t>Triglycerides in large VLDL (UKB data field 23501)</t>
  </si>
  <si>
    <t>Triglycerides in medium HDL (UKB data field 23571)</t>
  </si>
  <si>
    <t>Triglycerides in VLDL (UKB data field 23408)</t>
  </si>
  <si>
    <t>Triglycerides to total lipids in small LDL percentage (UKB data field 23628)</t>
  </si>
  <si>
    <t>Triglycerides to total lipids in very large HDL percentage (UKB data field 23633)</t>
  </si>
  <si>
    <t>Phospholipids to total lipids in medium HDL percentage (UKB data field 23639)</t>
  </si>
  <si>
    <t>Weight (maximum, inv-normal transformed)</t>
  </si>
  <si>
    <t>Sex hormone-binding globulin levels adjusted for BMI</t>
  </si>
  <si>
    <t>Triglyceride levels in very small VLDL</t>
  </si>
  <si>
    <t>Cholesterol to total lipids ratio in small HDL</t>
  </si>
  <si>
    <t>Phospholipid levels in small VLDL</t>
  </si>
  <si>
    <t>Triglyceride levels in LDL</t>
  </si>
  <si>
    <t>Cholesteryl ester levels in VLDL</t>
  </si>
  <si>
    <t>Sex hormone-binding globulin levels in postmenopausal women</t>
  </si>
  <si>
    <t>Average diameter for VLDL particles (UKB data field 23431)</t>
  </si>
  <si>
    <t>Phospholipids in very large VLDL (UKB data field 23490)</t>
  </si>
  <si>
    <t>Cholesterol in very large VLDL (UKB data field 23491)</t>
  </si>
  <si>
    <t>Cholesteryl esters in very large VLDL (UKB data field 23492)</t>
  </si>
  <si>
    <t>Total triglycerides levels (UKB data field 23407)</t>
  </si>
  <si>
    <t>Cholesteryl esters to total lipids in very small VLDL percentage (UKB data field 23606)</t>
  </si>
  <si>
    <t>High light scatter reticulocyte percentage of red cells</t>
  </si>
  <si>
    <t>(percentage)</t>
  </si>
  <si>
    <t>Ratio of triglycerides to phosphoglycerides</t>
  </si>
  <si>
    <t>Total cholesterol in large HDL</t>
  </si>
  <si>
    <t>Concentration of large HDL particles</t>
  </si>
  <si>
    <t>Alanine transaminase (ALT, minimum, inv-norm transformed)</t>
  </si>
  <si>
    <t>Weight (mean, inv-normal transformed)</t>
  </si>
  <si>
    <t>Waist-to-hip ratio adjusted for BMI in non-smokers</t>
  </si>
  <si>
    <t>Triglyceride levels in current drinkers</t>
  </si>
  <si>
    <t>Triglyceride levels in IDL</t>
  </si>
  <si>
    <t>Triglycerides to total lipids ratio in IDL</t>
  </si>
  <si>
    <t>Triglycerides to total lipids ratio in small HDL</t>
  </si>
  <si>
    <t>Free cholesterol to total lipids ratio in small LDL</t>
  </si>
  <si>
    <t>Cholesterol levels in small VLDL</t>
  </si>
  <si>
    <t>Total lipid levels in small VLDL</t>
  </si>
  <si>
    <t>Triglyceride levels (MTAG)</t>
  </si>
  <si>
    <t>Concentration of VLDL particles (UKB data field 23428)</t>
  </si>
  <si>
    <t>Free cholesterol to total lipids in large LDL percentage (UKB data field 23617)</t>
  </si>
  <si>
    <t>Polyunsaturated fatty acids to total fatty acids percentage (UKB data field 23453)</t>
  </si>
  <si>
    <t>Phospholipids in large VLDL (UKB data field 23497)</t>
  </si>
  <si>
    <t>Cholesterol in large VLDL (UKB data field 23498)</t>
  </si>
  <si>
    <t>Total lipids in medium VLDL (UKB data field 23503)</t>
  </si>
  <si>
    <t>Triglycerides in very small VLDL (UKB data field 23522)</t>
  </si>
  <si>
    <t>Triglycerides in medium LDL (UKB data field 23543)</t>
  </si>
  <si>
    <t>Triglycerides to total lipids ratio in very large HDL</t>
  </si>
  <si>
    <t>Cholesterol esters in large HDL</t>
  </si>
  <si>
    <t>Alanine transaminase (ALT, mean, inv-norm transformed)</t>
  </si>
  <si>
    <t>A body shape index</t>
  </si>
  <si>
    <t>Ratio of monounsaturated fatty acids to total fatty acids</t>
  </si>
  <si>
    <t>Triglyceride levels in small LDL</t>
  </si>
  <si>
    <t>Leucine levels (UKB data field 23466)</t>
  </si>
  <si>
    <t>Concentration of chylomicrons and extremely large VLDL particles (UKB data field 23481)</t>
  </si>
  <si>
    <t>Triglycerides in chylomicrons and extremely large VLDL (UKB data field 23487)</t>
  </si>
  <si>
    <t>Concentration of large VLDL particles (UKB data field 23495)</t>
  </si>
  <si>
    <t>Cholesteryl esters in small VLDL (UKB data field 23513)</t>
  </si>
  <si>
    <t>Cholesterol to total lipids in very large VLDL percentage (UKB data field 23585)</t>
  </si>
  <si>
    <t>Free cholesterol to total lipids in medium LDL percentage (UKB data field 23622)</t>
  </si>
  <si>
    <t>Cholesterol to total lipids in medium HDL percentage (UKB data field 23640)</t>
  </si>
  <si>
    <t>Weight (minimum, inv-normal transformed)</t>
  </si>
  <si>
    <t>Appendicular lean mass</t>
  </si>
  <si>
    <t>Cholesterol to total lipids ratio in IDL</t>
  </si>
  <si>
    <t>Cholesteryl ester levels in small VLDL</t>
  </si>
  <si>
    <t>Triglyceride levels in large LDL</t>
  </si>
  <si>
    <t>Total fatty acid levels</t>
  </si>
  <si>
    <t>Cholesterol to total lipids ratio in medium HDL</t>
  </si>
  <si>
    <t>Albumin levels</t>
  </si>
  <si>
    <t>g/L</t>
  </si>
  <si>
    <t>Free cholesterol in VLDL (UKB data field 23420)</t>
  </si>
  <si>
    <t>Monounsaturated fatty acids levels (UKB data field 23447)</t>
  </si>
  <si>
    <t>Isoleucine levels (UKB data field 23465)</t>
  </si>
  <si>
    <t>Cholesterol in chylomicrons and extremely large VLDL (UKB data field 23484)</t>
  </si>
  <si>
    <t>Total lipids in very large VLDL (UKB data field 23489)</t>
  </si>
  <si>
    <t>Triglycerides in small HDL (UKB data field 23578)</t>
  </si>
  <si>
    <t>Triglycerides in HDL (UKB data field 23410)</t>
  </si>
  <si>
    <t>Cholesterol to total lipids in medium VLDL percentage (UKB data field 23595)</t>
  </si>
  <si>
    <t>Cholesteryl esters to total lipids in medium VLDL percentage (UKB data field 23596)</t>
  </si>
  <si>
    <t>Free cholesterol to total lipids in small VLDL percentage (UKB data field 23602)</t>
  </si>
  <si>
    <t>Free cholesterol to total lipids in small LDL percentage (UKB data field 23627)</t>
  </si>
  <si>
    <t>Cholesteryl esters to total lipids in large HDL percentage (UKB data field 23636)</t>
  </si>
  <si>
    <t>Cholesteryl esters to total lipids in medium HDL percentage (UKB data field 23641)</t>
  </si>
  <si>
    <t>Alanine transaminase (ALT, maximum, inv-norm transformed)</t>
  </si>
  <si>
    <t>platelet count (minimum, inv-norm transformed)</t>
  </si>
  <si>
    <t>Phospholipid levels in very small VLDL</t>
  </si>
  <si>
    <t>Triglyceride levels in HDL</t>
  </si>
  <si>
    <t>Cholesterol to total lipids ratio in large LDL</t>
  </si>
  <si>
    <t>Triglycerides to total lipids ratio in large LDL</t>
  </si>
  <si>
    <t>Cholesteryl esters to total lipids ratio in medium HDL</t>
  </si>
  <si>
    <t>Triglycerides to total lipids ratio in medium HDL</t>
  </si>
  <si>
    <t>Triglyceride levels in very large HDL</t>
  </si>
  <si>
    <t>Total lipids in VLDL (UKB data field 23424)</t>
  </si>
  <si>
    <t>Triglycerides to phosphoglycerides ratio (UKB data field 23435)</t>
  </si>
  <si>
    <t>Triglycerides to total lipids in IDL percentage (UKB data field 23613)</t>
  </si>
  <si>
    <t>Total concentration of branched-chain amino acids (leucine + isoleucine + valine) (UKB data field 23464)</t>
  </si>
  <si>
    <t>Total lipids in chylomicrons and extremely large VLDL (UKB data field 23482)</t>
  </si>
  <si>
    <t>Triglycerides in IDL (UKB data field 23529)</t>
  </si>
  <si>
    <t>VLDL cholesterol levels (UKB data field 23403)</t>
  </si>
  <si>
    <t>Triglycerides in LDL (UKB data field 23409)</t>
  </si>
  <si>
    <t>Phospholipids to total lipids in small VLDL percentage (UKB data field 23599)</t>
  </si>
  <si>
    <t>Triglycerides to total lipids in large LDL percentage (UKB data field 23618)</t>
  </si>
  <si>
    <t>Cholesterol to total lipids in large HDL percentage (UKB data field 23635)</t>
  </si>
  <si>
    <t>Cholesterol to total lipids in small HDL percentage (UKB data field 23645)</t>
  </si>
  <si>
    <t>Free cholesterol in large HDL</t>
  </si>
  <si>
    <t>Total lipids in large HDL</t>
  </si>
  <si>
    <t>Phospholipids in large HDL</t>
  </si>
  <si>
    <t>Urate levels (UKB data field 30880)</t>
  </si>
  <si>
    <t>rs13389219-C</t>
  </si>
  <si>
    <t>Hemoglobin</t>
  </si>
  <si>
    <t>mmol/L</t>
  </si>
  <si>
    <t>Total lipid levels in medium VLDL</t>
  </si>
  <si>
    <t>Cholesterol to total lipids ratio in large HDL</t>
  </si>
  <si>
    <t>Phospholipid levels in large HDL</t>
  </si>
  <si>
    <t>Cholesteryl esters to total lipids ratio in small LDL</t>
  </si>
  <si>
    <t>Degree of unsaturation</t>
  </si>
  <si>
    <t>Phospholipid levels in VLDL</t>
  </si>
  <si>
    <t>Phospholipid levels in very large HDL</t>
  </si>
  <si>
    <t>Alcohol use disorder (consumption score)</t>
  </si>
  <si>
    <t>Red blood cell count</t>
  </si>
  <si>
    <t>Concentration of very large HDL particles (UKB data field 23551)</t>
  </si>
  <si>
    <t>Cholesteryl esters in very large HDL (UKB data field 23555)</t>
  </si>
  <si>
    <t>Cholesteryl esters in large HDL (UKB data field 23562)</t>
  </si>
  <si>
    <t>Phospholipids to total lipids in small LDL percentage (UKB data field 23624)</t>
  </si>
  <si>
    <t>Phospholipids to total lipids in large HDL percentage (UKB data field 23634)</t>
  </si>
  <si>
    <t>Gamma glutamyl transferase levels</t>
  </si>
  <si>
    <t>Total cholesterol to total lipids ratio in small VLDL</t>
  </si>
  <si>
    <t>Triglyceride levels in VLDL</t>
  </si>
  <si>
    <t>Takes medication for Diabetes/sugar?</t>
  </si>
  <si>
    <t>Arm fat percentage left (UKB data field 23123)</t>
  </si>
  <si>
    <t>HDL cholesterol levels</t>
  </si>
  <si>
    <t>Hemoglobin concentration</t>
  </si>
  <si>
    <t>SD unit</t>
  </si>
  <si>
    <t>circulating leptin levels adjusted for BMI</t>
  </si>
  <si>
    <t>Mean spheric corpuscular volume</t>
  </si>
  <si>
    <t>Body fat percentage</t>
  </si>
  <si>
    <t>%</t>
  </si>
  <si>
    <t>Cholesteryl esters to total lipids ratio in very large VLDL</t>
  </si>
  <si>
    <t>Triglyceride levels in very large VLDL</t>
  </si>
  <si>
    <t>Average diameter for HDL particles</t>
  </si>
  <si>
    <t>VLDL cholesterol levels</t>
  </si>
  <si>
    <t>Average diameter for LDL particles</t>
  </si>
  <si>
    <t>Total lipid levels in VLDL</t>
  </si>
  <si>
    <t>Average diameter for VLDL particles</t>
  </si>
  <si>
    <t>Cholesteryl ester levels in very large HDL</t>
  </si>
  <si>
    <t>Free cholesterol in large HDL (UKB data field 23563)</t>
  </si>
  <si>
    <t>Triglyceride to HDL cholesterol ratio</t>
  </si>
  <si>
    <t>Concentration of medium VLDL particles</t>
  </si>
  <si>
    <t>Free cholesterol to total lipids ratio in IDL</t>
  </si>
  <si>
    <t>Isoleucine levels</t>
  </si>
  <si>
    <t>Concentration of large VLDL particles</t>
  </si>
  <si>
    <t>mean corpuscular hemoglobin concentration (MCHC, maximum, inv-norm transformed)</t>
  </si>
  <si>
    <t>Arm fat percentage right (UKB data field 23119)</t>
  </si>
  <si>
    <t>Haematocrit percentage (UKB data field 30030)</t>
  </si>
  <si>
    <t>Apolipoprotein B levels</t>
  </si>
  <si>
    <t>Hemoglobin levels</t>
  </si>
  <si>
    <t>Hematocrit</t>
  </si>
  <si>
    <t>circulating leptin levels</t>
  </si>
  <si>
    <t>Cholesteryl ester levels in very large VLDL</t>
  </si>
  <si>
    <t>Triglyceride levels in medium VLDL</t>
  </si>
  <si>
    <t>Cholesterol levels in chylomicrons and extremely large VLDL</t>
  </si>
  <si>
    <t>Cholesteryl ester levels in large HDL</t>
  </si>
  <si>
    <t>Free cholesterol levels in large HDL</t>
  </si>
  <si>
    <t>Phospholipids to total lipids ratio in large HDL</t>
  </si>
  <si>
    <t>Total lipid levels in large VLDL</t>
  </si>
  <si>
    <t>Phospholipid levels in large VLDL</t>
  </si>
  <si>
    <t>Triglyceride levels in large VLDL</t>
  </si>
  <si>
    <t>Cholesterol levels in very large HDL</t>
  </si>
  <si>
    <t>Phospholipids to total lipids ratio in medium LDL</t>
  </si>
  <si>
    <t>Gluteofemoral adipose tissue volumes (adjusted for BMI and height)</t>
  </si>
  <si>
    <t>Gluteofemoral adipose tissue volumes</t>
  </si>
  <si>
    <t>Total lipids in very large HDL (UKB data field 23552)</t>
  </si>
  <si>
    <t>Total lipids in medium VLDL</t>
  </si>
  <si>
    <t>Triglycerides in medium VLDL</t>
  </si>
  <si>
    <t>Triglycerides in small VLDL</t>
  </si>
  <si>
    <t>Estimated degree of unsaturation</t>
  </si>
  <si>
    <t>Phospholipids in large VLDL</t>
  </si>
  <si>
    <t>Type 2 diabetes (PheCode 250.2)</t>
  </si>
  <si>
    <t>High light scatter reticulocyte count</t>
  </si>
  <si>
    <t>Liver enzyme levels (alanine transaminase)</t>
  </si>
  <si>
    <t>Serum albumin levels</t>
  </si>
  <si>
    <t>Cholesteryl esters to total lipids ratio in IDL</t>
  </si>
  <si>
    <t>Total lipid levels in large HDL</t>
  </si>
  <si>
    <t>Saturated fatty acid levels</t>
  </si>
  <si>
    <t>Free cholesterol to total lipids ratio in medium HDL</t>
  </si>
  <si>
    <t>Free cholesterol in very large HDL (UKB data field 23556)</t>
  </si>
  <si>
    <t>Cholesterol in very large HDL (UKB data field 23554)</t>
  </si>
  <si>
    <t>Cholesteryl esters to total lipids in medium LDL percentage (UKB data field 23621)</t>
  </si>
  <si>
    <t>Cholesteryl esters to total lipids in small LDL percentage (UKB data field 23626)</t>
  </si>
  <si>
    <t>Free cholesterol to total lipids in very large HDL percentage (UKB data field 23632)</t>
  </si>
  <si>
    <t>Random glucose levels</t>
  </si>
  <si>
    <t>Triglycerides to total lipids ratio in small VLDL</t>
  </si>
  <si>
    <t>Cholesterol esters in large VLDL</t>
  </si>
  <si>
    <t>Free cholesterol in large VLDL</t>
  </si>
  <si>
    <t>Diabetes / """"""""Sugar""""""""</t>
  </si>
  <si>
    <t>mean corpuscular hemoglobin concentration (MCHC, mean, inv-norm transformed)</t>
  </si>
  <si>
    <t>high density lipoprotein cholesterol (HDLC, maximum, inv-norm transformed)</t>
  </si>
  <si>
    <t>high density lipoprotein cholesterol (HDLC, mean, inv-norm transformed)</t>
  </si>
  <si>
    <t>Total protein levels (UKB data field 30860)</t>
  </si>
  <si>
    <t>Leg fat percentage left (UKB data field 23115)</t>
  </si>
  <si>
    <t>Alanine aminotransferase levels</t>
  </si>
  <si>
    <t>U/L</t>
  </si>
  <si>
    <t>Ratio of polyunsaturated fatty acids to monounsaturated fatty acids</t>
  </si>
  <si>
    <t>Cholesteryl ester levels in large VLDL</t>
  </si>
  <si>
    <t>Familial combined hyperlipidemia defined by Consensus criteria</t>
  </si>
  <si>
    <t>Total lipid levels in very large HDL</t>
  </si>
  <si>
    <t>Cholesteryl esters to total lipids ratio in medium LDL</t>
  </si>
  <si>
    <t>Cholesteryl esters to total lipids ratio in medium VLDL</t>
  </si>
  <si>
    <t>Calcium levels</t>
  </si>
  <si>
    <t>Whole body fat mass (UKB data field 23100)</t>
  </si>
  <si>
    <t>Mean diameter of VLDL particles</t>
  </si>
  <si>
    <t>Albumin (maximum, inv-norm transformed)</t>
  </si>
  <si>
    <t>Coronary atherosclerosis (PheCode 411.4)</t>
  </si>
  <si>
    <t>Triglyceride levels (UKB data field 30870)</t>
  </si>
  <si>
    <t>Leg fat percentage right (UKB data field 23111)</t>
  </si>
  <si>
    <t>Red blood cell erythrocyte count (UKB data field 30010)</t>
  </si>
  <si>
    <t>Type 2 diabetes (adjusted for BMI)</t>
  </si>
  <si>
    <t>Total lipid levels in very large VLDL</t>
  </si>
  <si>
    <t>Phospholipid levels in very large VLDL</t>
  </si>
  <si>
    <t>Cholesteryl esters to total lipids ratio in large HDL</t>
  </si>
  <si>
    <t>Free cholesterol levels in very large HDL</t>
  </si>
  <si>
    <t>Chronic elevation of alanine aminotransferase (cALT) levels</t>
  </si>
  <si>
    <t>Drinks per week</t>
  </si>
  <si>
    <t>Body mass index</t>
  </si>
  <si>
    <t>Linoleic acid to total fatty acids percentage (UKB data field 23456)</t>
  </si>
  <si>
    <t>Phospholipids in very large HDL (UKB data field 23553)</t>
  </si>
  <si>
    <t>Free cholesterol in medium VLDL</t>
  </si>
  <si>
    <t>Triglycerides in small HDL</t>
  </si>
  <si>
    <t>Triglycerides in large VLDL</t>
  </si>
  <si>
    <t>Glucose (fasting status unknown, mean, inv-norm transformed)</t>
  </si>
  <si>
    <t>Glucose (fasting status unknown, minimum, inv-norm transformed)</t>
  </si>
  <si>
    <t>Body fat percentage (UKB data field 23099)</t>
  </si>
  <si>
    <t>Trunk fat mass (UKB data field 23128)</t>
  </si>
  <si>
    <t>Lymphocyte count</t>
  </si>
  <si>
    <t>Phospholipid levels in medium VLDL</t>
  </si>
  <si>
    <t>Cholesterol levels in large HDL</t>
  </si>
  <si>
    <t>Triglyceride levels in small HDL</t>
  </si>
  <si>
    <t>Free cholesterol levels in large VLDL</t>
  </si>
  <si>
    <t>Ratio of linoleic acid to total fatty acids</t>
  </si>
  <si>
    <t>Familial combined hyperlipidemia defined by Dutch criteria</t>
  </si>
  <si>
    <t>Phospholipids to total lipids ratio in medium HDL</t>
  </si>
  <si>
    <t>Free cholesterol to total lipids ratio in medium LDL</t>
  </si>
  <si>
    <t>Cholesterol in large HDL (UKB data field 23561)</t>
  </si>
  <si>
    <t>Phospholipids to total lipids ratio in medium VLDL</t>
  </si>
  <si>
    <t>Total Cholesterol in large VLDL</t>
  </si>
  <si>
    <t>Albumin (mean, inv-norm transformed)</t>
  </si>
  <si>
    <t>Type 2 diabetes with ophthalmic manifestations (PheCode 250.23)</t>
  </si>
  <si>
    <t>Hip circumference (UKB data field 49)</t>
  </si>
  <si>
    <t>Waist-hip index</t>
  </si>
  <si>
    <t>Hip index</t>
  </si>
  <si>
    <t>Cholesterol to total lipids ratio in very large VLDL</t>
  </si>
  <si>
    <t>Free cholesterol levels in very large VLDL</t>
  </si>
  <si>
    <t>Phospholipids to total lipids ratio in small LDL</t>
  </si>
  <si>
    <t>Cholesterol levels in large VLDL</t>
  </si>
  <si>
    <t>Total triglycerides levels</t>
  </si>
  <si>
    <t>Free cholesterol levels in VLDL</t>
  </si>
  <si>
    <t>Free cholesterol to total lipids ratio in very large HDL</t>
  </si>
  <si>
    <t>Cholesterol levels in very large VLDL</t>
  </si>
  <si>
    <t>Average diameter for HDL particles (UKB data field 23433)</t>
  </si>
  <si>
    <t>Concentration of large HDL particles (UKB data field 23558)</t>
  </si>
  <si>
    <t>Phospholipids to total lipids in very large HDL percentage (UKB data field 23629)</t>
  </si>
  <si>
    <t>Triglycerides to total lipids ratio in very small VLDL</t>
  </si>
  <si>
    <t>Phospholipids in medium VLDL</t>
  </si>
  <si>
    <t>Total lipids in large VLDL</t>
  </si>
  <si>
    <t>Total cholesterol to total lipids ratio in medium HDL</t>
  </si>
  <si>
    <t>Ischemic heart disease (PheCode 411)</t>
  </si>
  <si>
    <t>Glycated haemoglobin HbA1c levels (UKB data field 30750)</t>
  </si>
  <si>
    <t>rs6717858-T</t>
  </si>
  <si>
    <t>Waist-to-hip ratio adjusted for BMI (age &gt;50)</t>
  </si>
  <si>
    <t>Triglycerides in large LDL (UKB data field 23536)</t>
  </si>
  <si>
    <t>Free cholesterol to total lipids ratio in very small VLDL</t>
  </si>
  <si>
    <t>Free cholesterol levels in small VLDL</t>
  </si>
  <si>
    <t>Waist-to-hip ratio adjusted for BMI (age &lt;50)</t>
  </si>
  <si>
    <t>Free cholesterol levels in medium VLDL</t>
  </si>
  <si>
    <t>rs78058190-A</t>
  </si>
  <si>
    <t>Apolipoprotein A1 levels</t>
  </si>
  <si>
    <t>Lymphocyte percentage of white cells</t>
  </si>
  <si>
    <t>Triglycerides to total lipids in very small VLDL percentage (UKB data field 23608)</t>
  </si>
  <si>
    <t>Cholesteryl esters to total lipids ratio in very small VLDL</t>
  </si>
  <si>
    <t>Monounsaturated fatty acids (16:1, 18:1) levels</t>
  </si>
  <si>
    <t>Total cholesterol in HDL2</t>
  </si>
  <si>
    <t>Phospholipids to total lipids ratio in small VLDL</t>
  </si>
  <si>
    <t>Cholesterol to total lipids ratio in medium VLDL</t>
  </si>
  <si>
    <t>Triglycerides in IDL</t>
  </si>
  <si>
    <t>diastolic blood pressure (DBP, maximum, inv-normal transformed)</t>
  </si>
  <si>
    <t>Triglycerides to total lipids ratio in medium VLDL</t>
  </si>
  <si>
    <t>Triglycerides in small LDL</t>
  </si>
  <si>
    <t>Bioavailable testosterone levels</t>
  </si>
  <si>
    <t>Cholesteryl ester levels in HDL</t>
  </si>
  <si>
    <t>Cholesterol to total lipids ratio in small VLDL</t>
  </si>
  <si>
    <t>HDL cholesterol</t>
  </si>
  <si>
    <t>mmol/l</t>
  </si>
  <si>
    <t>Free cholesterol to total lipids ratio in medium VLDL</t>
  </si>
  <si>
    <t>Cholesterol to total lipids ratio in very small VLDL</t>
  </si>
  <si>
    <t>rs34811474-G</t>
  </si>
  <si>
    <t>Intelligence (MTAG)</t>
  </si>
  <si>
    <t>Body size at age 10</t>
  </si>
  <si>
    <t>Adult body size</t>
  </si>
  <si>
    <t>Body mass index (MTAG)</t>
  </si>
  <si>
    <t>heart rate (HR, mean, inv-normal transformed)</t>
  </si>
  <si>
    <t>mean corpuscular hemoglobin (MCH, mean, inv-norm transformed)</t>
  </si>
  <si>
    <t>Overweight, obesity and other hyperalimentation (PheCode 278)</t>
  </si>
  <si>
    <t>Heart failure</t>
  </si>
  <si>
    <t>Body mass index (UKB data field 21001)</t>
  </si>
  <si>
    <t>Snoring</t>
  </si>
  <si>
    <t>Principal component-derived dietary pattern 9</t>
  </si>
  <si>
    <t>heart rate (HR, maximum, inv-normal transformed)</t>
  </si>
  <si>
    <t>Male-pattern baldness</t>
  </si>
  <si>
    <t>Heel bone mineral density</t>
  </si>
  <si>
    <t>Serum uric acid levels</t>
  </si>
  <si>
    <t>What is your weight? (pounds, inv-normal transformed)</t>
  </si>
  <si>
    <t>height (minimum, inv-normal transformed)</t>
  </si>
  <si>
    <t>Obesity (PheCode 278.1)</t>
  </si>
  <si>
    <t>mean corpuscular hemoglobin (MCH, minimum, inv-norm transformed)</t>
  </si>
  <si>
    <t>Impedance of arm left (UKB data field 23110)</t>
  </si>
  <si>
    <t>Impedance of whole body (UKB data field 23106)</t>
  </si>
  <si>
    <t>Standing height (UKB data field 50)</t>
  </si>
  <si>
    <t>Educational attainment (MTAG)</t>
  </si>
  <si>
    <t>Weight (UKB data field 21002)</t>
  </si>
  <si>
    <t>Cognitive performance (MTAG)</t>
  </si>
  <si>
    <t>C-reactive protein levels (MTAG)</t>
  </si>
  <si>
    <t>white blood cell count (WBC, mean, inv-norm transformed)</t>
  </si>
  <si>
    <t>Predicted visceral adipose tissue</t>
  </si>
  <si>
    <t>Intelligence</t>
  </si>
  <si>
    <t>z-score</t>
  </si>
  <si>
    <t>Self-reported math ability (MTAG)</t>
  </si>
  <si>
    <t>Highest math class taken (MTAG)</t>
  </si>
  <si>
    <t>Multisite chronic pain</t>
  </si>
  <si>
    <t>Age at first sexual intercourse</t>
  </si>
  <si>
    <t>COVID-19 vaccination</t>
  </si>
  <si>
    <t>Childhood body mass index</t>
  </si>
  <si>
    <t>white blood cell count (WBC, maximum, inv-norm transformed)</t>
  </si>
  <si>
    <t>Impedance of arm right (UKB data field 23109)</t>
  </si>
  <si>
    <t>General cognitive ability</t>
  </si>
  <si>
    <t>Hemoglobin A1c levels</t>
  </si>
  <si>
    <t>Lung function (forced vital capacity)</t>
  </si>
  <si>
    <t>z score</t>
  </si>
  <si>
    <t>Height (maximum, inv-normal transformed)</t>
  </si>
  <si>
    <t>Educational attainment (years of education)</t>
  </si>
  <si>
    <t>Cognitive performance</t>
  </si>
  <si>
    <t>Cognitive aspects of educational attainment</t>
  </si>
  <si>
    <t>Urate levels</t>
  </si>
  <si>
    <t>height (mean, inv-normal transformed)</t>
  </si>
  <si>
    <t>rs223490-G</t>
  </si>
  <si>
    <t>Estimated glomerular filtration rate</t>
  </si>
  <si>
    <t>rs11967262-G</t>
  </si>
  <si>
    <t>Visceral adipose tissue volumes to abdominal adipose tissue volumes ratio</t>
  </si>
  <si>
    <t>Hyperglyceridemia (PheCode 272.12)</t>
  </si>
  <si>
    <t>IGF 1 (UKB data field 30770)</t>
  </si>
  <si>
    <t>CA4 protein levels</t>
  </si>
  <si>
    <t>Free cholesterol to total lipids in very large VLDL percentage (UKB data field 23587)</t>
  </si>
  <si>
    <t>Cholesteryl esters to total lipids in large VLDL percentage (UKB data field 23591)</t>
  </si>
  <si>
    <t>Visceral adipose tissue volumes to gluteofemoral adipose tissue volumes ratio</t>
  </si>
  <si>
    <t>rs998584-A</t>
  </si>
  <si>
    <t>High-density lipoprotein levels (MTAG)</t>
  </si>
  <si>
    <t>White blood cell count</t>
  </si>
  <si>
    <t>Medication use (calcium channel blockers)</t>
  </si>
  <si>
    <t>Aspartate aminotransferase levels (UKB data field 30650)</t>
  </si>
  <si>
    <t>DSG2 protein levels</t>
  </si>
  <si>
    <t>Reticulocyte count</t>
  </si>
  <si>
    <t>Aspartate aminotransferase levels</t>
  </si>
  <si>
    <t>Triglycerides to total lipids in medium VLDL percentage (UKB data field 23598)</t>
  </si>
  <si>
    <t>Mixed hyperlipidemia (PheCode 272.13)</t>
  </si>
  <si>
    <t>Apolipoprotein A levels (UKB data field 30630)</t>
  </si>
  <si>
    <t>HDL cholesterol levels (UKB data field 30760)</t>
  </si>
  <si>
    <t>Adiponectin levels</t>
  </si>
  <si>
    <t>mg dl-1</t>
  </si>
  <si>
    <t>Metabolic syndrome</t>
  </si>
  <si>
    <t>Visceral adipose tissue volumes (adjusted for BMI and height)</t>
  </si>
  <si>
    <t>Abdominal adipose tissue volumes to gluteofemoral adipose tissue volumes ratio</t>
  </si>
  <si>
    <t>Medication use (HMG CoA reductase inhibitors)</t>
  </si>
  <si>
    <t>Abdominal adipose tissue volumes (adjusted for BMI and height)</t>
  </si>
  <si>
    <t>Total cholesterol levels in HDL</t>
  </si>
  <si>
    <t>CD300LG protein levels</t>
  </si>
  <si>
    <t>rs4711750-A</t>
  </si>
  <si>
    <t>Myeloid white cell count</t>
  </si>
  <si>
    <t>Reticulocyte fraction of red cells</t>
  </si>
  <si>
    <t>Free cholesterol in very large HDL</t>
  </si>
  <si>
    <t>rs62430703-C</t>
  </si>
  <si>
    <t>rs1447059-G</t>
  </si>
  <si>
    <t>rs972284-T</t>
  </si>
  <si>
    <t>Medication use (beta blocking agents)</t>
  </si>
  <si>
    <t>rs6972634-G</t>
  </si>
  <si>
    <t>rs4425698-C</t>
  </si>
  <si>
    <t>rs1596972-G</t>
  </si>
  <si>
    <t>rs1646631-A</t>
  </si>
  <si>
    <t>rs577195-G</t>
  </si>
  <si>
    <t>LPL protein levels</t>
  </si>
  <si>
    <t>rs9329221-T</t>
  </si>
  <si>
    <t>Neuroticism</t>
  </si>
  <si>
    <t>Dental caries</t>
  </si>
  <si>
    <t>rs4240673-T</t>
  </si>
  <si>
    <t>Osteoarthritis (MTAG)</t>
  </si>
  <si>
    <t>rs11777007-C</t>
  </si>
  <si>
    <t>Whole body water mass (UKB data field 23102)</t>
  </si>
  <si>
    <t>Basal metabolic rate (UKB data field 23105)</t>
  </si>
  <si>
    <t>rs12546366-T</t>
  </si>
  <si>
    <t>Principal component-derived dietary pattern 1</t>
  </si>
  <si>
    <t>Body fat distribution (arm fat ratio)</t>
  </si>
  <si>
    <t>rs6985109-G</t>
  </si>
  <si>
    <t>rs10107145-A</t>
  </si>
  <si>
    <t>rs10481445-T</t>
  </si>
  <si>
    <t>rs10481454-C</t>
  </si>
  <si>
    <t>rs11998678-T</t>
  </si>
  <si>
    <t>rs4841659-T</t>
  </si>
  <si>
    <t>rs5215-C</t>
  </si>
  <si>
    <t>Glucose levels</t>
  </si>
  <si>
    <t>rs5219-T</t>
  </si>
  <si>
    <t>hemoglobin (maximum, inv-norm transformed)</t>
  </si>
  <si>
    <t>Mean arterial pressure</t>
  </si>
  <si>
    <t>hematocrit (maximum, inv-norm transformed)</t>
  </si>
  <si>
    <t>Vertex-wise cortical surface area</t>
  </si>
  <si>
    <t>rs2074314-C</t>
  </si>
  <si>
    <t>rs4148646-C</t>
  </si>
  <si>
    <t>hematocrit (mean, inv-norm transformed)</t>
  </si>
  <si>
    <t>Blood urea nitrogen (BUN, maximum, inv-norm transformed)</t>
  </si>
  <si>
    <t>hemoglobin (mean, inv-norm transformed)</t>
  </si>
  <si>
    <t>Two-hour glucose</t>
  </si>
  <si>
    <t>hemoglobin (minimum, inv-norm transformed)</t>
  </si>
  <si>
    <t>rs1002226-C</t>
  </si>
  <si>
    <t>rs757110-C</t>
  </si>
  <si>
    <t>hematocrit (minimum, inv-norm transformed)</t>
  </si>
  <si>
    <t>rs2074310-T</t>
  </si>
  <si>
    <t>rs10734252-G</t>
  </si>
  <si>
    <t>rs1557765-T</t>
  </si>
  <si>
    <t>rs11864909-C</t>
  </si>
  <si>
    <t>Renal function-related traits (eGRFcrea)</t>
  </si>
  <si>
    <t>ml/min/1.73m2</t>
  </si>
  <si>
    <t>Glomerular filtration rate in type 2 diabetes</t>
  </si>
  <si>
    <t>Renal function-related traits (sCR)</t>
  </si>
  <si>
    <t>mg/dl</t>
  </si>
  <si>
    <t>rs12921916-T</t>
  </si>
  <si>
    <t>Blood urea nitrogen levels</t>
  </si>
  <si>
    <t>Kidney stone disease</t>
  </si>
  <si>
    <t>rs12453576-T</t>
  </si>
  <si>
    <t>Medication use (agents acting on the renin-angiotensin system)</t>
  </si>
  <si>
    <t>Colocalisation results showing 12 regions with evidence of colocalisation between hypertension and type 2 diabetes</t>
  </si>
  <si>
    <t>rs2979241</t>
  </si>
  <si>
    <t>rs7005363</t>
  </si>
  <si>
    <t>rs10107145</t>
  </si>
  <si>
    <t>rs4841457</t>
  </si>
  <si>
    <t>rs7823296</t>
  </si>
  <si>
    <t>rs1002226</t>
  </si>
  <si>
    <t>rs17174502</t>
  </si>
  <si>
    <t>rs72645460</t>
  </si>
  <si>
    <t>rs17120139</t>
  </si>
  <si>
    <t>rs11216316</t>
  </si>
  <si>
    <t>rs236918</t>
  </si>
  <si>
    <t>rs11642015</t>
  </si>
  <si>
    <t>rs62048402</t>
  </si>
  <si>
    <t>rs56094641</t>
  </si>
  <si>
    <t>rs55872725</t>
  </si>
  <si>
    <t>rs2304130</t>
  </si>
  <si>
    <t>rs56408111</t>
  </si>
  <si>
    <t>rs2979172-C</t>
  </si>
  <si>
    <t>rs876954-A</t>
  </si>
  <si>
    <t>Cathepsin B levels</t>
  </si>
  <si>
    <t>rs2979181-T</t>
  </si>
  <si>
    <t>Thyroid stimulating hormone levels</t>
  </si>
  <si>
    <t>SD</t>
  </si>
  <si>
    <t>rs12542037-A</t>
  </si>
  <si>
    <t>Endometriosis (MTAG)</t>
  </si>
  <si>
    <t>rs9919599-C</t>
  </si>
  <si>
    <t>Serum levels of protein TFRC</t>
  </si>
  <si>
    <t>rs11216316-C</t>
  </si>
  <si>
    <t>Soluble transferrin receptor concentration</t>
  </si>
  <si>
    <t>rs236918-C</t>
  </si>
  <si>
    <t>Iron status biomarkers</t>
  </si>
  <si>
    <t>rs1242229-T</t>
  </si>
  <si>
    <t>Total cholesterol levels</t>
  </si>
  <si>
    <t>rs56408111-C</t>
  </si>
  <si>
    <t>Serum metabolite levels</t>
  </si>
  <si>
    <t>rs2304130-G</t>
  </si>
  <si>
    <t>Vitamin D levels</t>
  </si>
  <si>
    <t>Serum alkaline phosphatase levels</t>
  </si>
  <si>
    <t>Aspartate aminotransferase to alanine aminotransferase ratio</t>
  </si>
  <si>
    <t>Direct bilirubin levels</t>
  </si>
  <si>
    <t>Cholesterol, total</t>
  </si>
  <si>
    <t>s.d.</t>
  </si>
  <si>
    <t>rs58434384-G</t>
  </si>
  <si>
    <t>pQTL associations for the 4 independent colocalising SNPs after risk factor adjustment</t>
  </si>
  <si>
    <t>ANCESTRY</t>
  </si>
  <si>
    <t>PROTEIN</t>
  </si>
  <si>
    <t>CHROM</t>
  </si>
  <si>
    <t>GENPOS</t>
  </si>
  <si>
    <t>ID</t>
  </si>
  <si>
    <t>ALLELE0</t>
  </si>
  <si>
    <t>ALLELE1</t>
  </si>
  <si>
    <t>A1FREQ</t>
  </si>
  <si>
    <t>INFO</t>
  </si>
  <si>
    <t>N</t>
  </si>
  <si>
    <t>BETA</t>
  </si>
  <si>
    <t>LOG10P</t>
  </si>
  <si>
    <t>druggable</t>
  </si>
  <si>
    <t>druggability_tier</t>
  </si>
  <si>
    <t>EUR</t>
  </si>
  <si>
    <t>NRCAM</t>
  </si>
  <si>
    <t>NRP1</t>
  </si>
  <si>
    <t>Y</t>
  </si>
  <si>
    <t>Tier 1</t>
  </si>
  <si>
    <t>MLN</t>
  </si>
  <si>
    <t>Tier 3A</t>
  </si>
  <si>
    <t>MFGE8</t>
  </si>
  <si>
    <t>MSRA</t>
  </si>
  <si>
    <t>PODXL2</t>
  </si>
  <si>
    <t>PRCP</t>
  </si>
  <si>
    <t>REG4</t>
  </si>
  <si>
    <t>Tier 3B</t>
  </si>
  <si>
    <t>SERPINA11</t>
  </si>
  <si>
    <t>TNFRSF11B</t>
  </si>
  <si>
    <t>THBS4</t>
  </si>
  <si>
    <t>STC2</t>
  </si>
  <si>
    <t>WFIKKN1</t>
  </si>
  <si>
    <t>ULBP2</t>
  </si>
  <si>
    <t>CCL25</t>
  </si>
  <si>
    <t>CDKN1A</t>
  </si>
  <si>
    <t>Tier 2</t>
  </si>
  <si>
    <t>CRLF1</t>
  </si>
  <si>
    <t>CTSL</t>
  </si>
  <si>
    <t>CTSB</t>
  </si>
  <si>
    <t>CST6</t>
  </si>
  <si>
    <t>CLSTN2</t>
  </si>
  <si>
    <t>CPA2</t>
  </si>
  <si>
    <t>COMP</t>
  </si>
  <si>
    <t>ERBB2</t>
  </si>
  <si>
    <t>ENPP2</t>
  </si>
  <si>
    <t>DCTN2</t>
  </si>
  <si>
    <t>EDAR</t>
  </si>
  <si>
    <t>GAS6</t>
  </si>
  <si>
    <t>FUT3_FUT5</t>
  </si>
  <si>
    <t>GYS1</t>
  </si>
  <si>
    <t>GP1BA</t>
  </si>
  <si>
    <t>IGSF3</t>
  </si>
  <si>
    <t>HLA-DRA</t>
  </si>
  <si>
    <t>KLK14</t>
  </si>
  <si>
    <t>IL1RL1</t>
  </si>
  <si>
    <t>MASP1</t>
  </si>
  <si>
    <t>MEGF10</t>
  </si>
  <si>
    <t>LILRB2</t>
  </si>
  <si>
    <t>B3GNT7</t>
  </si>
  <si>
    <t>CD5L</t>
  </si>
  <si>
    <t>CLSTN3</t>
  </si>
  <si>
    <t>COL2A1</t>
  </si>
  <si>
    <t>CPQ</t>
  </si>
  <si>
    <t>CTSE</t>
  </si>
  <si>
    <t>DEFB104A_DEFB104B</t>
  </si>
  <si>
    <t>DMP1</t>
  </si>
  <si>
    <t>DSCAM</t>
  </si>
  <si>
    <t>PRND</t>
  </si>
  <si>
    <t>PSAPL1</t>
  </si>
  <si>
    <t>PYDC1</t>
  </si>
  <si>
    <t>PYY</t>
  </si>
  <si>
    <t>RBM17</t>
  </si>
  <si>
    <t>SCGB3A1</t>
  </si>
  <si>
    <t>NPTX1</t>
  </si>
  <si>
    <t>NUCB2</t>
  </si>
  <si>
    <t>MZB1</t>
  </si>
  <si>
    <t>MPO</t>
  </si>
  <si>
    <t>ADA2</t>
  </si>
  <si>
    <t>CRH</t>
  </si>
  <si>
    <t>NCR3LG1</t>
  </si>
  <si>
    <t>VEGFB</t>
  </si>
  <si>
    <t>NPY</t>
  </si>
  <si>
    <t>NCS1</t>
  </si>
  <si>
    <t>TFRC</t>
  </si>
  <si>
    <t>VMO1</t>
  </si>
  <si>
    <t>ASGR1</t>
  </si>
  <si>
    <t>ADAMTS13</t>
  </si>
  <si>
    <t>ANGPTL3</t>
  </si>
  <si>
    <t>AGRP</t>
  </si>
  <si>
    <t>CCN1</t>
  </si>
  <si>
    <t>CCL27</t>
  </si>
  <si>
    <t>FAM3C</t>
  </si>
  <si>
    <t>GOLM2</t>
  </si>
  <si>
    <t>HS6ST1</t>
  </si>
  <si>
    <t>HSD11B1</t>
  </si>
  <si>
    <t>ITGA11</t>
  </si>
  <si>
    <t>IL3RA</t>
  </si>
  <si>
    <t>LDLR</t>
  </si>
  <si>
    <t>APOA4</t>
  </si>
  <si>
    <t>ASGR2</t>
  </si>
  <si>
    <t>C9</t>
  </si>
  <si>
    <t>FAM20A</t>
  </si>
  <si>
    <t>GALNT5</t>
  </si>
  <si>
    <t>ITGA2</t>
  </si>
  <si>
    <t>LCAT</t>
  </si>
  <si>
    <t>PCSK7</t>
  </si>
  <si>
    <t>PTH</t>
  </si>
  <si>
    <t>NCAN</t>
  </si>
  <si>
    <t>NAAA</t>
  </si>
  <si>
    <t>PCSK9</t>
  </si>
  <si>
    <t>PLA2G15</t>
  </si>
  <si>
    <t>PON2</t>
  </si>
  <si>
    <t>PTPRF</t>
  </si>
  <si>
    <t>SERPINA12</t>
  </si>
  <si>
    <t>SLC39A14</t>
  </si>
  <si>
    <t>SMPD1</t>
  </si>
  <si>
    <t>SMPDL3A</t>
  </si>
  <si>
    <t>TPP1</t>
  </si>
  <si>
    <t>TGFBI</t>
  </si>
  <si>
    <t>ARSA</t>
  </si>
  <si>
    <t>ACY1</t>
  </si>
  <si>
    <t>AOC3</t>
  </si>
  <si>
    <t>ADGRG1</t>
  </si>
  <si>
    <t>CD48</t>
  </si>
  <si>
    <t>CDH2</t>
  </si>
  <si>
    <t>CES1</t>
  </si>
  <si>
    <t>CREG1</t>
  </si>
  <si>
    <t>CTSZ</t>
  </si>
  <si>
    <t>CTSO</t>
  </si>
  <si>
    <t>CTSD</t>
  </si>
  <si>
    <t>CLEC5A</t>
  </si>
  <si>
    <t>CNTN3</t>
  </si>
  <si>
    <t>DCXR</t>
  </si>
  <si>
    <t>DCBLD2</t>
  </si>
  <si>
    <t>DPP7</t>
  </si>
  <si>
    <t>GGH</t>
  </si>
  <si>
    <t>FUCA1</t>
  </si>
  <si>
    <t>GUSB</t>
  </si>
  <si>
    <t>GSTA1</t>
  </si>
  <si>
    <t>GLB1</t>
  </si>
  <si>
    <t>IDUA</t>
  </si>
  <si>
    <t>IFNGR2</t>
  </si>
  <si>
    <t>HMOX1</t>
  </si>
  <si>
    <t>MET</t>
  </si>
  <si>
    <t>KRT18</t>
  </si>
  <si>
    <t>KYNU</t>
  </si>
  <si>
    <t>APOA2</t>
  </si>
  <si>
    <t>BCHE</t>
  </si>
  <si>
    <t>FCAMR</t>
  </si>
  <si>
    <t>FTCD</t>
  </si>
  <si>
    <t>FUOM</t>
  </si>
  <si>
    <t>IFNAR1</t>
  </si>
  <si>
    <t>MAN2B2</t>
  </si>
  <si>
    <t>MENT</t>
  </si>
  <si>
    <t>SGSH</t>
  </si>
  <si>
    <t>TREH</t>
  </si>
  <si>
    <t>Bidirectional Mendelian randomisation between hypertension and type 2 diabetes</t>
  </si>
  <si>
    <t>GWAS Catalog reported associations for the 15 colocalising variants (highlighted) with PPH4&gt;50% and proxy variants, before removing the causal effect of BMI, WHR, and triglycerides</t>
  </si>
  <si>
    <t>GWAS Catalog reported associations for the 8 colocalising variants (highlighted) with PPH4&gt;50% and proxy variants, after removing the causal effect of BMI, WHR, and triglycerides</t>
  </si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se.outcome</t>
  </si>
  <si>
    <t>pval.outcome</t>
  </si>
  <si>
    <t>se.exposure</t>
  </si>
  <si>
    <t>pval.exposure</t>
  </si>
  <si>
    <t>id.exposure</t>
  </si>
  <si>
    <t>action</t>
  </si>
  <si>
    <t>SNP_index</t>
  </si>
  <si>
    <t>mr_keep</t>
  </si>
  <si>
    <t>samplesize.outcome</t>
  </si>
  <si>
    <t>rs10003555</t>
  </si>
  <si>
    <t>diabetes_type_2</t>
  </si>
  <si>
    <t>hypertension</t>
  </si>
  <si>
    <t>NA</t>
  </si>
  <si>
    <t>rs1003019</t>
  </si>
  <si>
    <t>rs10031363</t>
  </si>
  <si>
    <t>rs10059884</t>
  </si>
  <si>
    <t>rs1006096</t>
  </si>
  <si>
    <t>rs10189520</t>
  </si>
  <si>
    <t>rs1019307</t>
  </si>
  <si>
    <t>rs10197337</t>
  </si>
  <si>
    <t>rs10205122</t>
  </si>
  <si>
    <t>rs10224210</t>
  </si>
  <si>
    <t>rs1030688</t>
  </si>
  <si>
    <t>rs1037378</t>
  </si>
  <si>
    <t>rs10405064</t>
  </si>
  <si>
    <t>rs10456341</t>
  </si>
  <si>
    <t>rs10493818</t>
  </si>
  <si>
    <t>rs10495125</t>
  </si>
  <si>
    <t>rs1049694</t>
  </si>
  <si>
    <t>rs10500326</t>
  </si>
  <si>
    <t>rs1051533</t>
  </si>
  <si>
    <t>rs1054972</t>
  </si>
  <si>
    <t>rs10738726</t>
  </si>
  <si>
    <t>rs10740731</t>
  </si>
  <si>
    <t>rs10742240</t>
  </si>
  <si>
    <t>rs10774792</t>
  </si>
  <si>
    <t>rs10776752</t>
  </si>
  <si>
    <t>rs10779704</t>
  </si>
  <si>
    <t>rs10782951</t>
  </si>
  <si>
    <t>rs10792315</t>
  </si>
  <si>
    <t>rs10802340</t>
  </si>
  <si>
    <t>rs10828702</t>
  </si>
  <si>
    <t>rs10849877</t>
  </si>
  <si>
    <t>rs10852858</t>
  </si>
  <si>
    <t>rs10861629</t>
  </si>
  <si>
    <t>rs10866828</t>
  </si>
  <si>
    <t>rs10872673</t>
  </si>
  <si>
    <t>rs10928206</t>
  </si>
  <si>
    <t>rs11001111</t>
  </si>
  <si>
    <t>rs11031751</t>
  </si>
  <si>
    <t>rs11082867</t>
  </si>
  <si>
    <t>rs11111192</t>
  </si>
  <si>
    <t>rs11112548</t>
  </si>
  <si>
    <t>rs11117779</t>
  </si>
  <si>
    <t>rs111242991</t>
  </si>
  <si>
    <t>rs11124919</t>
  </si>
  <si>
    <t>rs11125883</t>
  </si>
  <si>
    <t>rs111346856</t>
  </si>
  <si>
    <t>rs11134694</t>
  </si>
  <si>
    <t>rs11160752</t>
  </si>
  <si>
    <t>rs11191555</t>
  </si>
  <si>
    <t>rs112060320</t>
  </si>
  <si>
    <t>rs112460914</t>
  </si>
  <si>
    <t>rs11249244</t>
  </si>
  <si>
    <t>rs11341</t>
  </si>
  <si>
    <t>rs113750987</t>
  </si>
  <si>
    <t>rs113825410</t>
  </si>
  <si>
    <t>rs114020506</t>
  </si>
  <si>
    <t>rs11556924</t>
  </si>
  <si>
    <t>rs11604730</t>
  </si>
  <si>
    <t>rs11616092</t>
  </si>
  <si>
    <t>rs116334249</t>
  </si>
  <si>
    <t>rs11649660</t>
  </si>
  <si>
    <t>rs11671323</t>
  </si>
  <si>
    <t>rs11687893</t>
  </si>
  <si>
    <t>rs116922332</t>
  </si>
  <si>
    <t>rs11712164</t>
  </si>
  <si>
    <t>rs11715880</t>
  </si>
  <si>
    <t>rs117288663</t>
  </si>
  <si>
    <t>rs11738724</t>
  </si>
  <si>
    <t>rs117539635</t>
  </si>
  <si>
    <t>rs117567129</t>
  </si>
  <si>
    <t>rs11759956</t>
  </si>
  <si>
    <t>rs117627418</t>
  </si>
  <si>
    <t>rs117703053</t>
  </si>
  <si>
    <t>rs11774035</t>
  </si>
  <si>
    <t>rs11780222</t>
  </si>
  <si>
    <t>rs117909153</t>
  </si>
  <si>
    <t>rs11860324</t>
  </si>
  <si>
    <t>rs11865086</t>
  </si>
  <si>
    <t>rs11878716</t>
  </si>
  <si>
    <t>rs11902472</t>
  </si>
  <si>
    <t>rs11907476</t>
  </si>
  <si>
    <t>rs12000943</t>
  </si>
  <si>
    <t>rs12025127</t>
  </si>
  <si>
    <t>rs12034991</t>
  </si>
  <si>
    <t>rs1205169</t>
  </si>
  <si>
    <t>rs1206154</t>
  </si>
  <si>
    <t>rs12098182</t>
  </si>
  <si>
    <t>rs12150181</t>
  </si>
  <si>
    <t>rs12153148</t>
  </si>
  <si>
    <t>rs12258967</t>
  </si>
  <si>
    <t>rs12269928</t>
  </si>
  <si>
    <t>rs12290350</t>
  </si>
  <si>
    <t>rs12357321</t>
  </si>
  <si>
    <t>rs12381242</t>
  </si>
  <si>
    <t>rs12418543</t>
  </si>
  <si>
    <t>rs12463045</t>
  </si>
  <si>
    <t>rs1250259</t>
  </si>
  <si>
    <t>rs12509595</t>
  </si>
  <si>
    <t>rs12517205</t>
  </si>
  <si>
    <t>rs12519037</t>
  </si>
  <si>
    <t>rs12522841</t>
  </si>
  <si>
    <t>rs12542733</t>
  </si>
  <si>
    <t>rs12544694</t>
  </si>
  <si>
    <t>rs12589771</t>
  </si>
  <si>
    <t>rs12627514</t>
  </si>
  <si>
    <t>rs12638862</t>
  </si>
  <si>
    <t>rs12648572</t>
  </si>
  <si>
    <t>rs12706005</t>
  </si>
  <si>
    <t>rs12756315</t>
  </si>
  <si>
    <t>rs1275978</t>
  </si>
  <si>
    <t>rs12857167</t>
  </si>
  <si>
    <t>rs12902197</t>
  </si>
  <si>
    <t>rs12906962</t>
  </si>
  <si>
    <t>rs12920774</t>
  </si>
  <si>
    <t>rs13029543</t>
  </si>
  <si>
    <t>rs13107325</t>
  </si>
  <si>
    <t>rs13112725</t>
  </si>
  <si>
    <t>rs13130484</t>
  </si>
  <si>
    <t>rs13139100</t>
  </si>
  <si>
    <t>rs13139571</t>
  </si>
  <si>
    <t>rs13156168</t>
  </si>
  <si>
    <t>rs13164167</t>
  </si>
  <si>
    <t>rs1322756</t>
  </si>
  <si>
    <t>rs13399248</t>
  </si>
  <si>
    <t>rs13410401</t>
  </si>
  <si>
    <t>rs1364079</t>
  </si>
  <si>
    <t>rs138072588</t>
  </si>
  <si>
    <t>rs139491786</t>
  </si>
  <si>
    <t>rs140918246</t>
  </si>
  <si>
    <t>rs141119758</t>
  </si>
  <si>
    <t>rs143246952</t>
  </si>
  <si>
    <t>rs143265539</t>
  </si>
  <si>
    <t>rs143279106</t>
  </si>
  <si>
    <t>rs143307659</t>
  </si>
  <si>
    <t>rs1436138</t>
  </si>
  <si>
    <t>rs1437633</t>
  </si>
  <si>
    <t>rs1438987</t>
  </si>
  <si>
    <t>rs143970234</t>
  </si>
  <si>
    <t>rs146672773</t>
  </si>
  <si>
    <t>rs1472169</t>
  </si>
  <si>
    <t>rs150791404</t>
  </si>
  <si>
    <t>rs1509097</t>
  </si>
  <si>
    <t>rs151036307</t>
  </si>
  <si>
    <t>rs1515114</t>
  </si>
  <si>
    <t>rs1522286</t>
  </si>
  <si>
    <t>rs1538389</t>
  </si>
  <si>
    <t>rs1571217</t>
  </si>
  <si>
    <t>rs15740</t>
  </si>
  <si>
    <t>rs1605659</t>
  </si>
  <si>
    <t>rs162190</t>
  </si>
  <si>
    <t>rs16836080</t>
  </si>
  <si>
    <t>rs16851397</t>
  </si>
  <si>
    <t>rs1687318</t>
  </si>
  <si>
    <t>rs16881581</t>
  </si>
  <si>
    <t>rs16895971</t>
  </si>
  <si>
    <t>rs1693568</t>
  </si>
  <si>
    <t>rs17006525</t>
  </si>
  <si>
    <t>rs17011002</t>
  </si>
  <si>
    <t>rs17035646</t>
  </si>
  <si>
    <t>rs17038861</t>
  </si>
  <si>
    <t>rs17080102</t>
  </si>
  <si>
    <t>rs17080124</t>
  </si>
  <si>
    <t>rs17155183</t>
  </si>
  <si>
    <t>rs1717198</t>
  </si>
  <si>
    <t>rs1722886</t>
  </si>
  <si>
    <t>rs17245822</t>
  </si>
  <si>
    <t>rs17253722</t>
  </si>
  <si>
    <t>rs173396</t>
  </si>
  <si>
    <t>rs17376328</t>
  </si>
  <si>
    <t>rs17419291</t>
  </si>
  <si>
    <t>rs17446532</t>
  </si>
  <si>
    <t>rs17554326</t>
  </si>
  <si>
    <t>rs17608766</t>
  </si>
  <si>
    <t>rs17696736</t>
  </si>
  <si>
    <t>rs17756489</t>
  </si>
  <si>
    <t>rs17762</t>
  </si>
  <si>
    <t>rs1788826</t>
  </si>
  <si>
    <t>rs1799945</t>
  </si>
  <si>
    <t>rs1801253</t>
  </si>
  <si>
    <t>rs181275988</t>
  </si>
  <si>
    <t>rs181482869</t>
  </si>
  <si>
    <t>rs1823366</t>
  </si>
  <si>
    <t>rs184179756</t>
  </si>
  <si>
    <t>rs1851204</t>
  </si>
  <si>
    <t>rs1858079</t>
  </si>
  <si>
    <t>rs1870735</t>
  </si>
  <si>
    <t>rs187820179</t>
  </si>
  <si>
    <t>rs1888004</t>
  </si>
  <si>
    <t>rs189349094</t>
  </si>
  <si>
    <t>rs189380650</t>
  </si>
  <si>
    <t>rs1894400</t>
  </si>
  <si>
    <t>rs189906970</t>
  </si>
  <si>
    <t>rs191494873</t>
  </si>
  <si>
    <t>rs192044417</t>
  </si>
  <si>
    <t>rs192807858</t>
  </si>
  <si>
    <t>rs1937151</t>
  </si>
  <si>
    <t>rs1952650</t>
  </si>
  <si>
    <t>rs1963529</t>
  </si>
  <si>
    <t>rs1990658</t>
  </si>
  <si>
    <t>rs2007018</t>
  </si>
  <si>
    <t>rs2023878</t>
  </si>
  <si>
    <t>rs2024385</t>
  </si>
  <si>
    <t>rs205262</t>
  </si>
  <si>
    <t>rs2054903</t>
  </si>
  <si>
    <t>rs2063502</t>
  </si>
  <si>
    <t>rs2074310</t>
  </si>
  <si>
    <t>rs2108985</t>
  </si>
  <si>
    <t>rs2118193</t>
  </si>
  <si>
    <t>rs2155938</t>
  </si>
  <si>
    <t>rs2174474</t>
  </si>
  <si>
    <t>rs2183994</t>
  </si>
  <si>
    <t>rs2214168</t>
  </si>
  <si>
    <t>rs221902</t>
  </si>
  <si>
    <t>rs2236295</t>
  </si>
  <si>
    <t>rs2251804</t>
  </si>
  <si>
    <t>rs2269612</t>
  </si>
  <si>
    <t>rs2278027</t>
  </si>
  <si>
    <t>rs2287173</t>
  </si>
  <si>
    <t>rs2287696</t>
  </si>
  <si>
    <t>rs2287842</t>
  </si>
  <si>
    <t>rs2290893</t>
  </si>
  <si>
    <t>rs2291251</t>
  </si>
  <si>
    <t>rs2291434</t>
  </si>
  <si>
    <t>rs2298359</t>
  </si>
  <si>
    <t>rs2306628</t>
  </si>
  <si>
    <t>rs231708</t>
  </si>
  <si>
    <t>rs233721</t>
  </si>
  <si>
    <t>rs2383005</t>
  </si>
  <si>
    <t>rs2392929</t>
  </si>
  <si>
    <t>rs2410942</t>
  </si>
  <si>
    <t>rs2478981</t>
  </si>
  <si>
    <t>rs2493135</t>
  </si>
  <si>
    <t>rs2493283</t>
  </si>
  <si>
    <t>rs2515424</t>
  </si>
  <si>
    <t>rs2529090</t>
  </si>
  <si>
    <t>rs2540951</t>
  </si>
  <si>
    <t>rs2613476</t>
  </si>
  <si>
    <t>rs2629351</t>
  </si>
  <si>
    <t>rs2643826</t>
  </si>
  <si>
    <t>rs2681485</t>
  </si>
  <si>
    <t>rs268263</t>
  </si>
  <si>
    <t>rs2700482</t>
  </si>
  <si>
    <t>rs2733576</t>
  </si>
  <si>
    <t>rs274555</t>
  </si>
  <si>
    <t>rs27524</t>
  </si>
  <si>
    <t>rs2759315</t>
  </si>
  <si>
    <t>rs2761884</t>
  </si>
  <si>
    <t>rs2769260</t>
  </si>
  <si>
    <t>rs2789487</t>
  </si>
  <si>
    <t>rs2815116</t>
  </si>
  <si>
    <t>rs2823139</t>
  </si>
  <si>
    <t>rs28393611</t>
  </si>
  <si>
    <t>rs28395268</t>
  </si>
  <si>
    <t>rs28454887</t>
  </si>
  <si>
    <t>rs28498859</t>
  </si>
  <si>
    <t>rs28558491</t>
  </si>
  <si>
    <t>rs2857694</t>
  </si>
  <si>
    <t>rs28660527</t>
  </si>
  <si>
    <t>rs2868996</t>
  </si>
  <si>
    <t>rs28714177</t>
  </si>
  <si>
    <t>rs2888877</t>
  </si>
  <si>
    <t>rs2900262</t>
  </si>
  <si>
    <t>rs290108</t>
  </si>
  <si>
    <t>rs2906164</t>
  </si>
  <si>
    <t>rs2906944</t>
  </si>
  <si>
    <t>rs2920152</t>
  </si>
  <si>
    <t>rs2941579</t>
  </si>
  <si>
    <t>rs2954007</t>
  </si>
  <si>
    <t>rs2960169</t>
  </si>
  <si>
    <t>rs2977324</t>
  </si>
  <si>
    <t>rs304090</t>
  </si>
  <si>
    <t>rs3184504</t>
  </si>
  <si>
    <t>rs3212242</t>
  </si>
  <si>
    <t>rs329716</t>
  </si>
  <si>
    <t>rs331950</t>
  </si>
  <si>
    <t>rs33956936</t>
  </si>
  <si>
    <t>rs34073213</t>
  </si>
  <si>
    <t>rs34245523</t>
  </si>
  <si>
    <t>rs34591516</t>
  </si>
  <si>
    <t>rs34748838</t>
  </si>
  <si>
    <t>rs34869093</t>
  </si>
  <si>
    <t>rs34924059</t>
  </si>
  <si>
    <t>rs35218438</t>
  </si>
  <si>
    <t>rs35375873</t>
  </si>
  <si>
    <t>rs35479618</t>
  </si>
  <si>
    <t>rs35529250</t>
  </si>
  <si>
    <t>rs35560431</t>
  </si>
  <si>
    <t>rs35666345</t>
  </si>
  <si>
    <t>rs35698268</t>
  </si>
  <si>
    <t>rs35761891</t>
  </si>
  <si>
    <t>rs35783704</t>
  </si>
  <si>
    <t>rs35957472</t>
  </si>
  <si>
    <t>rs369508364</t>
  </si>
  <si>
    <t>rs372825</t>
  </si>
  <si>
    <t>rs3735533</t>
  </si>
  <si>
    <t>rs3743157</t>
  </si>
  <si>
    <t>rs3744760</t>
  </si>
  <si>
    <t>rs375456190</t>
  </si>
  <si>
    <t>rs3772026</t>
  </si>
  <si>
    <t>rs3785837</t>
  </si>
  <si>
    <t>rs378769</t>
  </si>
  <si>
    <t>rs3793742</t>
  </si>
  <si>
    <t>rs3802230</t>
  </si>
  <si>
    <t>rs3819530</t>
  </si>
  <si>
    <t>rs3820290</t>
  </si>
  <si>
    <t>rs3821843</t>
  </si>
  <si>
    <t>rs3891167</t>
  </si>
  <si>
    <t>rs3918226</t>
  </si>
  <si>
    <t>rs4007357</t>
  </si>
  <si>
    <t>rs4075359</t>
  </si>
  <si>
    <t>rs4110517</t>
  </si>
  <si>
    <t>rs4129634</t>
  </si>
  <si>
    <t>rs41403</t>
  </si>
  <si>
    <t>rs414486</t>
  </si>
  <si>
    <t>rs4233567</t>
  </si>
  <si>
    <t>rs4240673</t>
  </si>
  <si>
    <t>rs4264931</t>
  </si>
  <si>
    <t>rs4295</t>
  </si>
  <si>
    <t>rs4324466</t>
  </si>
  <si>
    <t>rs444393</t>
  </si>
  <si>
    <t>rs4468343</t>
  </si>
  <si>
    <t>rs4553671</t>
  </si>
  <si>
    <t>rs4599004</t>
  </si>
  <si>
    <t>rs4613552</t>
  </si>
  <si>
    <t>rs4618400</t>
  </si>
  <si>
    <t>rs4640353</t>
  </si>
  <si>
    <t>rs4646450</t>
  </si>
  <si>
    <t>rs4656664</t>
  </si>
  <si>
    <t>rs4658911</t>
  </si>
  <si>
    <t>rs4662414</t>
  </si>
  <si>
    <t>rs4680</t>
  </si>
  <si>
    <t>rs468692</t>
  </si>
  <si>
    <t>rs4722593</t>
  </si>
  <si>
    <t>rs4729098</t>
  </si>
  <si>
    <t>rs4785216</t>
  </si>
  <si>
    <t>rs4799712</t>
  </si>
  <si>
    <t>rs4803770</t>
  </si>
  <si>
    <t>rs4808569</t>
  </si>
  <si>
    <t>rs4833586</t>
  </si>
  <si>
    <t>rs4835678</t>
  </si>
  <si>
    <t>rs4844531</t>
  </si>
  <si>
    <t>rs4864740</t>
  </si>
  <si>
    <t>rs4908553</t>
  </si>
  <si>
    <t>rs4909531</t>
  </si>
  <si>
    <t>rs4930274</t>
  </si>
  <si>
    <t>rs4952611</t>
  </si>
  <si>
    <t>rs4977575</t>
  </si>
  <si>
    <t>rs4985460</t>
  </si>
  <si>
    <t>rs4988023</t>
  </si>
  <si>
    <t>rs539432790</t>
  </si>
  <si>
    <t>rs540369678</t>
  </si>
  <si>
    <t>rs540389</t>
  </si>
  <si>
    <t>rs5415</t>
  </si>
  <si>
    <t>rs544650814</t>
  </si>
  <si>
    <t>rs544905192</t>
  </si>
  <si>
    <t>rs55662754</t>
  </si>
  <si>
    <t>rs55708724</t>
  </si>
  <si>
    <t>rs55726902</t>
  </si>
  <si>
    <t>rs55752997</t>
  </si>
  <si>
    <t>rs557675</t>
  </si>
  <si>
    <t>rs55911644</t>
  </si>
  <si>
    <t>rs55995895</t>
  </si>
  <si>
    <t>rs56285306</t>
  </si>
  <si>
    <t>rs56801796</t>
  </si>
  <si>
    <t>rs56858337</t>
  </si>
  <si>
    <t>rs569939747</t>
  </si>
  <si>
    <t>rs5752720</t>
  </si>
  <si>
    <t>rs5762855</t>
  </si>
  <si>
    <t>rs576629818</t>
  </si>
  <si>
    <t>rs57748895</t>
  </si>
  <si>
    <t>rs57866767</t>
  </si>
  <si>
    <t>rs60108130</t>
  </si>
  <si>
    <t>rs6021247</t>
  </si>
  <si>
    <t>rs6031439</t>
  </si>
  <si>
    <t>rs604723</t>
  </si>
  <si>
    <t>rs60473748</t>
  </si>
  <si>
    <t>rs6063769</t>
  </si>
  <si>
    <t>rs6072407</t>
  </si>
  <si>
    <t>rs6090907</t>
  </si>
  <si>
    <t>rs61020899</t>
  </si>
  <si>
    <t>rs61755579</t>
  </si>
  <si>
    <t>rs61762319</t>
  </si>
  <si>
    <t>rs61772626</t>
  </si>
  <si>
    <t>rs61909169</t>
  </si>
  <si>
    <t>rs62033406</t>
  </si>
  <si>
    <t>rs62049032</t>
  </si>
  <si>
    <t>rs62100201</t>
  </si>
  <si>
    <t>rs62185661</t>
  </si>
  <si>
    <t>rs62189012</t>
  </si>
  <si>
    <t>rs62280280</t>
  </si>
  <si>
    <t>rs62528362</t>
  </si>
  <si>
    <t>rs6271</t>
  </si>
  <si>
    <t>rs632357</t>
  </si>
  <si>
    <t>rs6433497</t>
  </si>
  <si>
    <t>rs6440220</t>
  </si>
  <si>
    <t>rs6441207</t>
  </si>
  <si>
    <t>rs6471503</t>
  </si>
  <si>
    <t>rs6486109</t>
  </si>
  <si>
    <t>rs6487543</t>
  </si>
  <si>
    <t>rs6500252</t>
  </si>
  <si>
    <t>rs6504213</t>
  </si>
  <si>
    <t>rs6547851</t>
  </si>
  <si>
    <t>rs6554754</t>
  </si>
  <si>
    <t>rs6564889</t>
  </si>
  <si>
    <t>rs66540183</t>
  </si>
  <si>
    <t>rs6669935</t>
  </si>
  <si>
    <t>rs66704117</t>
  </si>
  <si>
    <t>rs6687206</t>
  </si>
  <si>
    <t>rs66934653</t>
  </si>
  <si>
    <t>rs67031482</t>
  </si>
  <si>
    <t>rs67332874</t>
  </si>
  <si>
    <t>rs67341842</t>
  </si>
  <si>
    <t>rs6752225</t>
  </si>
  <si>
    <t>rs6788984</t>
  </si>
  <si>
    <t>rs68033110</t>
  </si>
  <si>
    <t>rs68072945</t>
  </si>
  <si>
    <t>rs6810668</t>
  </si>
  <si>
    <t>rs6815969</t>
  </si>
  <si>
    <t>rs6898420</t>
  </si>
  <si>
    <t>rs6898903</t>
  </si>
  <si>
    <t>rs6902217</t>
  </si>
  <si>
    <t>rs6919440</t>
  </si>
  <si>
    <t>rs6931514</t>
  </si>
  <si>
    <t>rs6937215</t>
  </si>
  <si>
    <t>rs696</t>
  </si>
  <si>
    <t>rs6990531</t>
  </si>
  <si>
    <t>rs6996175</t>
  </si>
  <si>
    <t>rs7038701</t>
  </si>
  <si>
    <t>rs706703</t>
  </si>
  <si>
    <t>rs708111</t>
  </si>
  <si>
    <t>rs7098414</t>
  </si>
  <si>
    <t>rs7119563</t>
  </si>
  <si>
    <t>rs7123454</t>
  </si>
  <si>
    <t>rs7129204</t>
  </si>
  <si>
    <t>rs71386688</t>
  </si>
  <si>
    <t>rs71441072</t>
  </si>
  <si>
    <t>rs71537957</t>
  </si>
  <si>
    <t>rs715504</t>
  </si>
  <si>
    <t>rs7201107</t>
  </si>
  <si>
    <t>rs7258309</t>
  </si>
  <si>
    <t>rs7279</t>
  </si>
  <si>
    <t>rs72814829</t>
  </si>
  <si>
    <t>rs72846661</t>
  </si>
  <si>
    <t>rs72906615</t>
  </si>
  <si>
    <t>rs73002956</t>
  </si>
  <si>
    <t>rs73044432</t>
  </si>
  <si>
    <t>rs73046792</t>
  </si>
  <si>
    <t>rs73070113</t>
  </si>
  <si>
    <t>rs73075659</t>
  </si>
  <si>
    <t>rs73083922</t>
  </si>
  <si>
    <t>rs73249874</t>
  </si>
  <si>
    <t>rs74256561</t>
  </si>
  <si>
    <t>rs74884811</t>
  </si>
  <si>
    <t>rs75070309</t>
  </si>
  <si>
    <t>rs752704</t>
  </si>
  <si>
    <t>rs75566673</t>
  </si>
  <si>
    <t>rs7574280</t>
  </si>
  <si>
    <t>rs75750667</t>
  </si>
  <si>
    <t>rs7591021</t>
  </si>
  <si>
    <t>rs7596684</t>
  </si>
  <si>
    <t>rs7622818</t>
  </si>
  <si>
    <t>rs76452347</t>
  </si>
  <si>
    <t>rs765634</t>
  </si>
  <si>
    <t>rs76663147</t>
  </si>
  <si>
    <t>rs76781995</t>
  </si>
  <si>
    <t>rs76819384</t>
  </si>
  <si>
    <t>rs7687992</t>
  </si>
  <si>
    <t>rs7718716</t>
  </si>
  <si>
    <t>rs77221067</t>
  </si>
  <si>
    <t>rs77276646</t>
  </si>
  <si>
    <t>rs77279095</t>
  </si>
  <si>
    <t>rs7736264</t>
  </si>
  <si>
    <t>rs7737500</t>
  </si>
  <si>
    <t>rs7763581</t>
  </si>
  <si>
    <t>rs77755738</t>
  </si>
  <si>
    <t>rs7781071</t>
  </si>
  <si>
    <t>rs7783562</t>
  </si>
  <si>
    <t>rs7820400</t>
  </si>
  <si>
    <t>rs78307470</t>
  </si>
  <si>
    <t>rs78360249</t>
  </si>
  <si>
    <t>rs7843372</t>
  </si>
  <si>
    <t>rs78532986</t>
  </si>
  <si>
    <t>rs7855811</t>
  </si>
  <si>
    <t>rs78741089</t>
  </si>
  <si>
    <t>rs78974440</t>
  </si>
  <si>
    <t>rs79147094</t>
  </si>
  <si>
    <t>rs7931159</t>
  </si>
  <si>
    <t>rs7933766</t>
  </si>
  <si>
    <t>rs7937735</t>
  </si>
  <si>
    <t>rs79384779</t>
  </si>
  <si>
    <t>rs7944241</t>
  </si>
  <si>
    <t>rs7956773</t>
  </si>
  <si>
    <t>rs7963397</t>
  </si>
  <si>
    <t>rs79697730</t>
  </si>
  <si>
    <t>rs79716751</t>
  </si>
  <si>
    <t>rs7989142</t>
  </si>
  <si>
    <t>rs80070014</t>
  </si>
  <si>
    <t>rs800980</t>
  </si>
  <si>
    <t>rs8037748</t>
  </si>
  <si>
    <t>rs8050566</t>
  </si>
  <si>
    <t>rs8054722</t>
  </si>
  <si>
    <t>rs806822</t>
  </si>
  <si>
    <t>rs864335</t>
  </si>
  <si>
    <t>rs882786</t>
  </si>
  <si>
    <t>rs885769</t>
  </si>
  <si>
    <t>rs903161</t>
  </si>
  <si>
    <t>rs904474</t>
  </si>
  <si>
    <t>rs923926</t>
  </si>
  <si>
    <t>rs9263671</t>
  </si>
  <si>
    <t>rs9267807</t>
  </si>
  <si>
    <t>rs929826</t>
  </si>
  <si>
    <t>rs9308218</t>
  </si>
  <si>
    <t>rs930947</t>
  </si>
  <si>
    <t>rs9316871</t>
  </si>
  <si>
    <t>rs9398819</t>
  </si>
  <si>
    <t>rs940675</t>
  </si>
  <si>
    <t>rs9496711</t>
  </si>
  <si>
    <t>rs9506725</t>
  </si>
  <si>
    <t>rs9508490</t>
  </si>
  <si>
    <t>rs9556704</t>
  </si>
  <si>
    <t>rs9659100</t>
  </si>
  <si>
    <t>rs9728077</t>
  </si>
  <si>
    <t>rs9761827</t>
  </si>
  <si>
    <t>rs9832919</t>
  </si>
  <si>
    <t>rs9832957</t>
  </si>
  <si>
    <t>rs9844972</t>
  </si>
  <si>
    <t>rs9845457</t>
  </si>
  <si>
    <t>rs9891657</t>
  </si>
  <si>
    <t>rs9927137</t>
  </si>
  <si>
    <t>rs9937801</t>
  </si>
  <si>
    <t>rs994996</t>
  </si>
  <si>
    <t>Genetic variants used as instrumental variables in bidirectional Mendelian randomisation anaylses</t>
  </si>
  <si>
    <t>rs10003456</t>
  </si>
  <si>
    <t>rs1008144</t>
  </si>
  <si>
    <t>rs10083952</t>
  </si>
  <si>
    <t>rs10087804</t>
  </si>
  <si>
    <t>rs10152999</t>
  </si>
  <si>
    <t>rs10224604</t>
  </si>
  <si>
    <t>rs1037926</t>
  </si>
  <si>
    <t>rs10406431</t>
  </si>
  <si>
    <t>rs10459327</t>
  </si>
  <si>
    <t>rs10469087</t>
  </si>
  <si>
    <t>rs10481450</t>
  </si>
  <si>
    <t>rs1056387</t>
  </si>
  <si>
    <t>rs10739970</t>
  </si>
  <si>
    <t>rs10767659</t>
  </si>
  <si>
    <t>rs10773049</t>
  </si>
  <si>
    <t>rs1077394</t>
  </si>
  <si>
    <t>rs10787516</t>
  </si>
  <si>
    <t>rs10830963</t>
  </si>
  <si>
    <t>rs10853047</t>
  </si>
  <si>
    <t>rs10865317</t>
  </si>
  <si>
    <t>rs10876411</t>
  </si>
  <si>
    <t>rs10889560</t>
  </si>
  <si>
    <t>rs10916785</t>
  </si>
  <si>
    <t>rs10974438</t>
  </si>
  <si>
    <t>rs11000266</t>
  </si>
  <si>
    <t>rs11042029</t>
  </si>
  <si>
    <t>rs11049161</t>
  </si>
  <si>
    <t>rs11072599</t>
  </si>
  <si>
    <t>rs11073147</t>
  </si>
  <si>
    <t>rs11123825</t>
  </si>
  <si>
    <t>rs111375108</t>
  </si>
  <si>
    <t>rs11147192</t>
  </si>
  <si>
    <t>rs11160699</t>
  </si>
  <si>
    <t>rs11165431</t>
  </si>
  <si>
    <t>rs11195508</t>
  </si>
  <si>
    <t>rs11199121</t>
  </si>
  <si>
    <t>rs11201997</t>
  </si>
  <si>
    <t>rs112052630</t>
  </si>
  <si>
    <t>rs112297357</t>
  </si>
  <si>
    <t>rs11240351</t>
  </si>
  <si>
    <t>rs11257655</t>
  </si>
  <si>
    <t>rs1127215</t>
  </si>
  <si>
    <t>rs112856048</t>
  </si>
  <si>
    <t>rs114047544</t>
  </si>
  <si>
    <t>rs115263955</t>
  </si>
  <si>
    <t>rs115675705</t>
  </si>
  <si>
    <t>rs11587257</t>
  </si>
  <si>
    <t>rs11625512</t>
  </si>
  <si>
    <t>rs116279971</t>
  </si>
  <si>
    <t>rs11635910</t>
  </si>
  <si>
    <t>rs11637051</t>
  </si>
  <si>
    <t>rs11699802</t>
  </si>
  <si>
    <t>rs11708067</t>
  </si>
  <si>
    <t>rs117226947</t>
  </si>
  <si>
    <t>rs117240535</t>
  </si>
  <si>
    <t>rs11728350</t>
  </si>
  <si>
    <t>rs117430555</t>
  </si>
  <si>
    <t>rs117471638</t>
  </si>
  <si>
    <t>rs11751920</t>
  </si>
  <si>
    <t>rs11778934</t>
  </si>
  <si>
    <t>rs117857467</t>
  </si>
  <si>
    <t>rs118125786</t>
  </si>
  <si>
    <t>rs11820019</t>
  </si>
  <si>
    <t>rs11852306</t>
  </si>
  <si>
    <t>rs11926707</t>
  </si>
  <si>
    <t>rs12001437</t>
  </si>
  <si>
    <t>rs12040613</t>
  </si>
  <si>
    <t>rs12113083</t>
  </si>
  <si>
    <t>rs12140153</t>
  </si>
  <si>
    <t>rs12185577</t>
  </si>
  <si>
    <t>rs12253482</t>
  </si>
  <si>
    <t>rs12325539</t>
  </si>
  <si>
    <t>rs12402498</t>
  </si>
  <si>
    <t>rs12419690</t>
  </si>
  <si>
    <t>rs12452590</t>
  </si>
  <si>
    <t>rs12454712</t>
  </si>
  <si>
    <t>rs12521083</t>
  </si>
  <si>
    <t>rs12555274</t>
  </si>
  <si>
    <t>rs1260326</t>
  </si>
  <si>
    <t>rs1260471</t>
  </si>
  <si>
    <t>rs12625671</t>
  </si>
  <si>
    <t>rs1265090</t>
  </si>
  <si>
    <t>rs1268055</t>
  </si>
  <si>
    <t>rs12708520</t>
  </si>
  <si>
    <t>rs12883788</t>
  </si>
  <si>
    <t>rs12906463</t>
  </si>
  <si>
    <t>rs12910825</t>
  </si>
  <si>
    <t>rs12912982</t>
  </si>
  <si>
    <t>rs12917449</t>
  </si>
  <si>
    <t>rs12952495</t>
  </si>
  <si>
    <t>rs13006962</t>
  </si>
  <si>
    <t>rs13023418</t>
  </si>
  <si>
    <t>rs13118477</t>
  </si>
  <si>
    <t>rs13188193</t>
  </si>
  <si>
    <t>rs13239186</t>
  </si>
  <si>
    <t>rs13257283</t>
  </si>
  <si>
    <t>rs13303359</t>
  </si>
  <si>
    <t>rs1335128</t>
  </si>
  <si>
    <t>rs13396935</t>
  </si>
  <si>
    <t>rs13405357</t>
  </si>
  <si>
    <t>rs138268756</t>
  </si>
  <si>
    <t>rs140802766</t>
  </si>
  <si>
    <t>rs140896965</t>
  </si>
  <si>
    <t>rs1412234</t>
  </si>
  <si>
    <t>rs141521721</t>
  </si>
  <si>
    <t>rs142019749</t>
  </si>
  <si>
    <t>rs142647078</t>
  </si>
  <si>
    <t>rs142839704</t>
  </si>
  <si>
    <t>rs1431841</t>
  </si>
  <si>
    <t>rs1443123</t>
  </si>
  <si>
    <t>rs144327365</t>
  </si>
  <si>
    <t>rs144347539</t>
  </si>
  <si>
    <t>rs144948045</t>
  </si>
  <si>
    <t>rs1458157</t>
  </si>
  <si>
    <t>rs145858636</t>
  </si>
  <si>
    <t>rs146515976</t>
  </si>
  <si>
    <t>rs1465573</t>
  </si>
  <si>
    <t>rs146792000</t>
  </si>
  <si>
    <t>rs1477290</t>
  </si>
  <si>
    <t>rs148169099</t>
  </si>
  <si>
    <t>rs149041828</t>
  </si>
  <si>
    <t>rs1493694</t>
  </si>
  <si>
    <t>rs1496653</t>
  </si>
  <si>
    <t>rs149839401</t>
  </si>
  <si>
    <t>rs150046395</t>
  </si>
  <si>
    <t>rs1534696</t>
  </si>
  <si>
    <t>rs1546924</t>
  </si>
  <si>
    <t>rs1569699</t>
  </si>
  <si>
    <t>rs1592499</t>
  </si>
  <si>
    <t>rs1613599</t>
  </si>
  <si>
    <t>rs1665901</t>
  </si>
  <si>
    <t>rs17008861</t>
  </si>
  <si>
    <t>rs17036160</t>
  </si>
  <si>
    <t>rs1705263</t>
  </si>
  <si>
    <t>rs17122776</t>
  </si>
  <si>
    <t>rs17261179</t>
  </si>
  <si>
    <t>rs174541</t>
  </si>
  <si>
    <t>rs1749824</t>
  </si>
  <si>
    <t>rs17684074</t>
  </si>
  <si>
    <t>rs1768808</t>
  </si>
  <si>
    <t>rs17712208</t>
  </si>
  <si>
    <t>rs17772814</t>
  </si>
  <si>
    <t>rs17791633</t>
  </si>
  <si>
    <t>rs1783541</t>
  </si>
  <si>
    <t>rs180716764</t>
  </si>
  <si>
    <t>rs180769648</t>
  </si>
  <si>
    <t>rs181067690</t>
  </si>
  <si>
    <t>rs1812997</t>
  </si>
  <si>
    <t>rs183785616</t>
  </si>
  <si>
    <t>rs184545801</t>
  </si>
  <si>
    <t>rs1848068</t>
  </si>
  <si>
    <t>rs185707562</t>
  </si>
  <si>
    <t>rs1872992</t>
  </si>
  <si>
    <t>rs188247550</t>
  </si>
  <si>
    <t>rs188464573</t>
  </si>
  <si>
    <t>rs1888832</t>
  </si>
  <si>
    <t>rs1893659</t>
  </si>
  <si>
    <t>rs190054319</t>
  </si>
  <si>
    <t>rs1921494</t>
  </si>
  <si>
    <t>rs1955851</t>
  </si>
  <si>
    <t>rs1968293</t>
  </si>
  <si>
    <t>rs200641079</t>
  </si>
  <si>
    <t>rs2023681</t>
  </si>
  <si>
    <t>rs2057069</t>
  </si>
  <si>
    <t>rs2060132</t>
  </si>
  <si>
    <t>rs2064103</t>
  </si>
  <si>
    <t>rs2066827</t>
  </si>
  <si>
    <t>rs2100856</t>
  </si>
  <si>
    <t>rs2124558</t>
  </si>
  <si>
    <t>rs2149859</t>
  </si>
  <si>
    <t>rs2165505</t>
  </si>
  <si>
    <t>rs2167259</t>
  </si>
  <si>
    <t>rs2180454</t>
  </si>
  <si>
    <t>rs2181659</t>
  </si>
  <si>
    <t>rs2237897</t>
  </si>
  <si>
    <t>rs2267716</t>
  </si>
  <si>
    <t>rs2269496</t>
  </si>
  <si>
    <t>rs2272163</t>
  </si>
  <si>
    <t>rs2280613</t>
  </si>
  <si>
    <t>rs2297378</t>
  </si>
  <si>
    <t>rs2297987</t>
  </si>
  <si>
    <t>rs2306593</t>
  </si>
  <si>
    <t>rs232929</t>
  </si>
  <si>
    <t>rs2348361</t>
  </si>
  <si>
    <t>rs2354938</t>
  </si>
  <si>
    <t>rs2364596</t>
  </si>
  <si>
    <t>rs2440374</t>
  </si>
  <si>
    <t>rs2466291</t>
  </si>
  <si>
    <t>rs2533427</t>
  </si>
  <si>
    <t>rs2567899</t>
  </si>
  <si>
    <t>rs2579088</t>
  </si>
  <si>
    <t>rs2602735</t>
  </si>
  <si>
    <t>rs2624847</t>
  </si>
  <si>
    <t>rs2642588</t>
  </si>
  <si>
    <t>rs2648561</t>
  </si>
  <si>
    <t>rs2781621</t>
  </si>
  <si>
    <t>rs2785988</t>
  </si>
  <si>
    <t>rs28470852</t>
  </si>
  <si>
    <t>rs28624681</t>
  </si>
  <si>
    <t>rs28645887</t>
  </si>
  <si>
    <t>rs2865343</t>
  </si>
  <si>
    <t>rs28690107</t>
  </si>
  <si>
    <t>rs2872246</t>
  </si>
  <si>
    <t>rs28741121</t>
  </si>
  <si>
    <t>rs28819812</t>
  </si>
  <si>
    <t>rs2920695</t>
  </si>
  <si>
    <t>rs2921077</t>
  </si>
  <si>
    <t>rs2925979</t>
  </si>
  <si>
    <t>rs294348</t>
  </si>
  <si>
    <t>rs2947793</t>
  </si>
  <si>
    <t>rs2958514</t>
  </si>
  <si>
    <t>rs3105477</t>
  </si>
  <si>
    <t>rs3117245</t>
  </si>
  <si>
    <t>rs3187081</t>
  </si>
  <si>
    <t>rs31910</t>
  </si>
  <si>
    <t>rs320369</t>
  </si>
  <si>
    <t>rs329118</t>
  </si>
  <si>
    <t>rs33959228</t>
  </si>
  <si>
    <t>rs34000198</t>
  </si>
  <si>
    <t>rs34165267</t>
  </si>
  <si>
    <t>rs34179517</t>
  </si>
  <si>
    <t>rs34298980</t>
  </si>
  <si>
    <t>rs34318553</t>
  </si>
  <si>
    <t>rs34351</t>
  </si>
  <si>
    <t>rs34530577</t>
  </si>
  <si>
    <t>rs34584161</t>
  </si>
  <si>
    <t>rs34621482</t>
  </si>
  <si>
    <t>rs34723450</t>
  </si>
  <si>
    <t>rs348330</t>
  </si>
  <si>
    <t>rs35060985</t>
  </si>
  <si>
    <t>rs35134156</t>
  </si>
  <si>
    <t>rs351973</t>
  </si>
  <si>
    <t>rs35199438</t>
  </si>
  <si>
    <t>rs35503308</t>
  </si>
  <si>
    <t>rs35727810</t>
  </si>
  <si>
    <t>rs36096565</t>
  </si>
  <si>
    <t>rs3744347</t>
  </si>
  <si>
    <t>rs3750971</t>
  </si>
  <si>
    <t>rs3751837</t>
  </si>
  <si>
    <t>rs3775002</t>
  </si>
  <si>
    <t>rs3783394</t>
  </si>
  <si>
    <t>rs3813982</t>
  </si>
  <si>
    <t>rs3887925</t>
  </si>
  <si>
    <t>rs3890113</t>
  </si>
  <si>
    <t>rs41465348</t>
  </si>
  <si>
    <t>rs4148856</t>
  </si>
  <si>
    <t>rs42046</t>
  </si>
  <si>
    <t>rs42122</t>
  </si>
  <si>
    <t>rs4234855</t>
  </si>
  <si>
    <t>rs4263714</t>
  </si>
  <si>
    <t>rs4273712</t>
  </si>
  <si>
    <t>rs4279506</t>
  </si>
  <si>
    <t>rs429358</t>
  </si>
  <si>
    <t>rs4301897</t>
  </si>
  <si>
    <t>rs4304268</t>
  </si>
  <si>
    <t>rs4317935</t>
  </si>
  <si>
    <t>rs4374177</t>
  </si>
  <si>
    <t>rs4408552</t>
  </si>
  <si>
    <t>rs4488965</t>
  </si>
  <si>
    <t>rs4560271</t>
  </si>
  <si>
    <t>rs4608457</t>
  </si>
  <si>
    <t>rs4679900</t>
  </si>
  <si>
    <t>rs4686471</t>
  </si>
  <si>
    <t>rs4711961</t>
  </si>
  <si>
    <t>rs4736819</t>
  </si>
  <si>
    <t>rs4776970</t>
  </si>
  <si>
    <t>rs4804181</t>
  </si>
  <si>
    <t>rs4804416</t>
  </si>
  <si>
    <t>rs4804833</t>
  </si>
  <si>
    <t>rs4808844</t>
  </si>
  <si>
    <t>rs4871827</t>
  </si>
  <si>
    <t>rs4903231</t>
  </si>
  <si>
    <t>rs4929965</t>
  </si>
  <si>
    <t>rs4937325</t>
  </si>
  <si>
    <t>rs4977200</t>
  </si>
  <si>
    <t>rs4988483</t>
  </si>
  <si>
    <t>rs5010712</t>
  </si>
  <si>
    <t>rs5013920</t>
  </si>
  <si>
    <t>rs501470</t>
  </si>
  <si>
    <t>rs522367</t>
  </si>
  <si>
    <t>rs529623</t>
  </si>
  <si>
    <t>rs530503275</t>
  </si>
  <si>
    <t>rs535940586</t>
  </si>
  <si>
    <t>rs542519174</t>
  </si>
  <si>
    <t>rs553526777</t>
  </si>
  <si>
    <t>rs55845370</t>
  </si>
  <si>
    <t>rs56150545</t>
  </si>
  <si>
    <t>rs56218782</t>
  </si>
  <si>
    <t>rs58432198</t>
  </si>
  <si>
    <t>rs59168997</t>
  </si>
  <si>
    <t>rs59814496</t>
  </si>
  <si>
    <t>rs59956089</t>
  </si>
  <si>
    <t>rs6087557</t>
  </si>
  <si>
    <t>rs60929812</t>
  </si>
  <si>
    <t>rs61607357</t>
  </si>
  <si>
    <t>rs61775082</t>
  </si>
  <si>
    <t>rs61779305</t>
  </si>
  <si>
    <t>rs61868977</t>
  </si>
  <si>
    <t>rs61953352</t>
  </si>
  <si>
    <t>rs62102718</t>
  </si>
  <si>
    <t>rs62249875</t>
  </si>
  <si>
    <t>rs62260788</t>
  </si>
  <si>
    <t>rs62271362</t>
  </si>
  <si>
    <t>rs62370473</t>
  </si>
  <si>
    <t>rs62429516</t>
  </si>
  <si>
    <t>rs62436669</t>
  </si>
  <si>
    <t>rs62482410</t>
  </si>
  <si>
    <t>rs62492368</t>
  </si>
  <si>
    <t>rs62576226</t>
  </si>
  <si>
    <t>rs635634</t>
  </si>
  <si>
    <t>rs6459735</t>
  </si>
  <si>
    <t>rs6485981</t>
  </si>
  <si>
    <t>rs650891</t>
  </si>
  <si>
    <t>rs6510615</t>
  </si>
  <si>
    <t>rs6557271</t>
  </si>
  <si>
    <t>rs6561273</t>
  </si>
  <si>
    <t>rs6563189</t>
  </si>
  <si>
    <t>rs6567183</t>
  </si>
  <si>
    <t>rs66461358</t>
  </si>
  <si>
    <t>rs66601920</t>
  </si>
  <si>
    <t>rs66630592</t>
  </si>
  <si>
    <t>rs66922415</t>
  </si>
  <si>
    <t>rs669656</t>
  </si>
  <si>
    <t>rs6766511</t>
  </si>
  <si>
    <t>rs6801848</t>
  </si>
  <si>
    <t>rs6804915</t>
  </si>
  <si>
    <t>rs6850761</t>
  </si>
  <si>
    <t>rs6856886</t>
  </si>
  <si>
    <t>rs6878122</t>
  </si>
  <si>
    <t>rs6918311</t>
  </si>
  <si>
    <t>rs6925118</t>
  </si>
  <si>
    <t>rs7003387</t>
  </si>
  <si>
    <t>rs7026674</t>
  </si>
  <si>
    <t>rs7032875</t>
  </si>
  <si>
    <t>rs7045067</t>
  </si>
  <si>
    <t>rs7067929</t>
  </si>
  <si>
    <t>rs7085915</t>
  </si>
  <si>
    <t>rs7109575</t>
  </si>
  <si>
    <t>rs7130020</t>
  </si>
  <si>
    <t>rs7132351</t>
  </si>
  <si>
    <t>rs7132908</t>
  </si>
  <si>
    <t>rs7146599</t>
  </si>
  <si>
    <t>rs71474196</t>
  </si>
  <si>
    <t>rs717174</t>
  </si>
  <si>
    <t>rs7178762</t>
  </si>
  <si>
    <t>rs7189927</t>
  </si>
  <si>
    <t>rs7213898</t>
  </si>
  <si>
    <t>rs7219033</t>
  </si>
  <si>
    <t>rs7240148</t>
  </si>
  <si>
    <t>rs7271530</t>
  </si>
  <si>
    <t>rs72802358</t>
  </si>
  <si>
    <t>rs72804857</t>
  </si>
  <si>
    <t>rs72826075</t>
  </si>
  <si>
    <t>rs72845888</t>
  </si>
  <si>
    <t>rs72926932</t>
  </si>
  <si>
    <t>rs7296488</t>
  </si>
  <si>
    <t>rs731758</t>
  </si>
  <si>
    <t>rs73264831</t>
  </si>
  <si>
    <t>rs73347525</t>
  </si>
  <si>
    <t>rs74386494</t>
  </si>
  <si>
    <t>rs745805</t>
  </si>
  <si>
    <t>rs74719230</t>
  </si>
  <si>
    <t>rs7488780</t>
  </si>
  <si>
    <t>rs7559658</t>
  </si>
  <si>
    <t>rs7602363</t>
  </si>
  <si>
    <t>rs7617695</t>
  </si>
  <si>
    <t>rs76263492</t>
  </si>
  <si>
    <t>rs7671359</t>
  </si>
  <si>
    <t>rs7678717</t>
  </si>
  <si>
    <t>rs767943</t>
  </si>
  <si>
    <t>rs76895963</t>
  </si>
  <si>
    <t>rs76896374</t>
  </si>
  <si>
    <t>rs7701922</t>
  </si>
  <si>
    <t>rs774154</t>
  </si>
  <si>
    <t>rs77481436</t>
  </si>
  <si>
    <t>rs7765207</t>
  </si>
  <si>
    <t>rs7769291</t>
  </si>
  <si>
    <t>rs7855423</t>
  </si>
  <si>
    <t>rs78721871</t>
  </si>
  <si>
    <t>rs79172487</t>
  </si>
  <si>
    <t>rs7919108</t>
  </si>
  <si>
    <t>rs79227438</t>
  </si>
  <si>
    <t>rs7923837</t>
  </si>
  <si>
    <t>rs79308206</t>
  </si>
  <si>
    <t>rs79445051</t>
  </si>
  <si>
    <t>rs7998259</t>
  </si>
  <si>
    <t>rs8008910</t>
  </si>
  <si>
    <t>rs8016537</t>
  </si>
  <si>
    <t>rs8017808</t>
  </si>
  <si>
    <t>rs80312516</t>
  </si>
  <si>
    <t>rs8037894</t>
  </si>
  <si>
    <t>rs8051717</t>
  </si>
  <si>
    <t>rs8059906</t>
  </si>
  <si>
    <t>rs8101091</t>
  </si>
  <si>
    <t>rs8122094</t>
  </si>
  <si>
    <t>rs830642</t>
  </si>
  <si>
    <t>rs831691</t>
  </si>
  <si>
    <t>rs849336</t>
  </si>
  <si>
    <t>rs852815</t>
  </si>
  <si>
    <t>rs855355</t>
  </si>
  <si>
    <t>rs855708</t>
  </si>
  <si>
    <t>rs856420</t>
  </si>
  <si>
    <t>rs858518</t>
  </si>
  <si>
    <t>rs878521</t>
  </si>
  <si>
    <t>rs881924</t>
  </si>
  <si>
    <t>rs895283</t>
  </si>
  <si>
    <t>rs914183</t>
  </si>
  <si>
    <t>rs920329</t>
  </si>
  <si>
    <t>rs924753</t>
  </si>
  <si>
    <t>rs9289017</t>
  </si>
  <si>
    <t>rs933847</t>
  </si>
  <si>
    <t>rs9379084</t>
  </si>
  <si>
    <t>rs939486</t>
  </si>
  <si>
    <t>rs9443931</t>
  </si>
  <si>
    <t>rs9457</t>
  </si>
  <si>
    <t>rs9465987</t>
  </si>
  <si>
    <t>rs952489</t>
  </si>
  <si>
    <t>rs9568867</t>
  </si>
  <si>
    <t>rs9606899</t>
  </si>
  <si>
    <t>rs9626823</t>
  </si>
  <si>
    <t>rs9792599</t>
  </si>
  <si>
    <t>rs9835574</t>
  </si>
  <si>
    <t>rs9870322</t>
  </si>
  <si>
    <t>rs9893867</t>
  </si>
  <si>
    <t>rs9901746</t>
  </si>
  <si>
    <t>rs9903071</t>
  </si>
  <si>
    <t>rs9906944</t>
  </si>
  <si>
    <t>rs9927842</t>
  </si>
  <si>
    <t>rs9957320</t>
  </si>
  <si>
    <t>rs9987289</t>
  </si>
  <si>
    <t>Table A: MR of hypertension on type 2 diabetes</t>
  </si>
  <si>
    <t>Table B: MR of type 2 diabetes on hyperten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" fontId="2" fillId="0" borderId="0" xfId="0" applyNumberFormat="1" applyFont="1"/>
    <xf numFmtId="164" fontId="2" fillId="0" borderId="0" xfId="0" applyNumberFormat="1" applyFont="1"/>
    <xf numFmtId="11" fontId="2" fillId="0" borderId="0" xfId="0" applyNumberFormat="1" applyFont="1"/>
    <xf numFmtId="2" fontId="2" fillId="0" borderId="0" xfId="0" applyNumberFormat="1" applyFont="1"/>
    <xf numFmtId="0" fontId="0" fillId="0" borderId="0" xfId="0" applyNumberFormat="1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42">
    <dxf>
      <font>
        <sz val="11"/>
        <color rgb="FF000000"/>
        <name val="Calibri"/>
      </font>
      <fill>
        <patternFill patternType="solid">
          <bgColor rgb="FFFFF6DD"/>
        </patternFill>
      </fill>
    </dxf>
    <dxf>
      <font>
        <sz val="11"/>
        <color rgb="FF000000"/>
        <name val="Calibri"/>
      </font>
      <fill>
        <patternFill patternType="solid">
          <bgColor rgb="FFFCE4D6"/>
        </patternFill>
      </fill>
    </dxf>
    <dxf>
      <font>
        <sz val="11"/>
        <color rgb="FF000000"/>
        <name val="Calibri"/>
      </font>
      <fill>
        <patternFill patternType="solid">
          <bgColor rgb="FFDDEBF7"/>
        </patternFill>
      </fill>
    </dxf>
    <dxf>
      <font>
        <sz val="11"/>
        <color rgb="FF000000"/>
        <name val="Calibri"/>
      </font>
      <fill>
        <patternFill patternType="solid">
          <bgColor rgb="FFFCE4D6"/>
        </patternFill>
      </fill>
    </dxf>
    <dxf>
      <font>
        <sz val="11"/>
        <color rgb="FF000000"/>
        <name val="Calibri"/>
      </font>
      <fill>
        <patternFill patternType="solid">
          <bgColor rgb="FFDDEBF7"/>
        </patternFill>
      </fill>
    </dxf>
    <dxf>
      <font>
        <sz val="11"/>
        <color rgb="FF000000"/>
        <name val="Calibri"/>
      </font>
      <fill>
        <patternFill patternType="solid">
          <bgColor rgb="FFFCE4D6"/>
        </patternFill>
      </fill>
    </dxf>
    <dxf>
      <font>
        <sz val="11"/>
        <color rgb="FF000000"/>
        <name val="Calibri"/>
      </font>
      <fill>
        <patternFill patternType="solid">
          <bgColor rgb="FFDDEBF7"/>
        </patternFill>
      </fill>
    </dxf>
    <dxf>
      <font>
        <sz val="11"/>
        <color rgb="FF000000"/>
        <name val="Calibri"/>
      </font>
      <fill>
        <patternFill patternType="solid">
          <bgColor rgb="FFFCE4D6"/>
        </patternFill>
      </fill>
    </dxf>
    <dxf>
      <font>
        <sz val="11"/>
        <color rgb="FF000000"/>
        <name val="Calibri"/>
      </font>
      <fill>
        <patternFill patternType="solid">
          <bgColor rgb="FFDDEBF7"/>
        </patternFill>
      </fill>
    </dxf>
    <dxf>
      <font>
        <sz val="11"/>
        <color rgb="FF000000"/>
        <name val="Calibri"/>
      </font>
      <fill>
        <patternFill patternType="solid">
          <bgColor rgb="FFFCE4D6"/>
        </patternFill>
      </fill>
    </dxf>
    <dxf>
      <font>
        <sz val="11"/>
        <color rgb="FF000000"/>
        <name val="Calibri"/>
      </font>
      <fill>
        <patternFill patternType="solid">
          <bgColor rgb="FFDDEBF7"/>
        </patternFill>
      </fill>
    </dxf>
    <dxf>
      <font>
        <sz val="11"/>
        <color rgb="FF000000"/>
        <name val="Calibri"/>
      </font>
      <fill>
        <patternFill patternType="solid">
          <bgColor rgb="FFFFF6DD"/>
        </patternFill>
      </fill>
    </dxf>
    <dxf>
      <font>
        <sz val="11"/>
        <color rgb="FF000000"/>
        <name val="Calibri"/>
      </font>
      <fill>
        <patternFill patternType="solid">
          <bgColor rgb="FFFCE4D6"/>
        </patternFill>
      </fill>
    </dxf>
    <dxf>
      <font>
        <sz val="11"/>
        <color rgb="FF000000"/>
        <name val="Calibri"/>
      </font>
      <fill>
        <patternFill patternType="solid">
          <bgColor rgb="FFDDEBF7"/>
        </patternFill>
      </fill>
    </dxf>
    <dxf>
      <font>
        <sz val="11"/>
        <color rgb="FF000000"/>
        <name val="Calibri"/>
      </font>
      <fill>
        <patternFill patternType="solid">
          <bgColor rgb="FFFCE4D6"/>
        </patternFill>
      </fill>
    </dxf>
    <dxf>
      <font>
        <sz val="11"/>
        <color rgb="FF000000"/>
        <name val="Calibri"/>
      </font>
      <fill>
        <patternFill patternType="solid">
          <bgColor rgb="FFDDEBF7"/>
        </patternFill>
      </fill>
    </dxf>
    <dxf>
      <font>
        <sz val="11"/>
        <color rgb="FF000000"/>
        <name val="Calibri"/>
      </font>
      <fill>
        <patternFill patternType="solid">
          <bgColor rgb="FFFCE4D6"/>
        </patternFill>
      </fill>
    </dxf>
    <dxf>
      <font>
        <sz val="11"/>
        <color rgb="FF000000"/>
        <name val="Calibri"/>
      </font>
      <fill>
        <patternFill patternType="solid">
          <bgColor rgb="FFDDEBF7"/>
        </patternFill>
      </fill>
    </dxf>
    <dxf>
      <font>
        <sz val="11"/>
        <color rgb="FF000000"/>
        <name val="Calibri"/>
      </font>
      <fill>
        <patternFill patternType="solid">
          <bgColor rgb="FFFCE4D6"/>
        </patternFill>
      </fill>
    </dxf>
    <dxf>
      <font>
        <sz val="11"/>
        <color rgb="FF000000"/>
        <name val="Calibri"/>
      </font>
      <fill>
        <patternFill patternType="solid">
          <bgColor rgb="FFDDEBF7"/>
        </patternFill>
      </fill>
    </dxf>
    <dxf>
      <font>
        <sz val="11"/>
        <color rgb="FF000000"/>
        <name val="Calibri"/>
      </font>
      <fill>
        <patternFill patternType="solid">
          <bgColor rgb="FFFCE4D6"/>
        </patternFill>
      </fill>
    </dxf>
    <dxf>
      <font>
        <sz val="11"/>
        <color rgb="FF000000"/>
        <name val="Calibri"/>
      </font>
      <fill>
        <patternFill patternType="solid">
          <bgColor rgb="FFDDEBF7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7BED9C2C-6D71-4534-81EB-DD20470B25F3}" autoFormatId="16" applyNumberFormats="0" applyBorderFormats="0" applyFontFormats="0" applyPatternFormats="0" applyAlignmentFormats="0" applyWidthHeightFormats="0">
  <queryTableRefresh nextId="27" unboundColumnsLeft="2">
    <queryTableFields count="24">
      <queryTableField id="26" dataBound="0" tableColumnId="26"/>
      <queryTableField id="25" dataBound="0" tableColumnId="25"/>
      <queryTableField id="1" name="SNP" tableColumnId="1"/>
      <queryTableField id="2" name="effect_allele.exposure" tableColumnId="2"/>
      <queryTableField id="3" name="other_allele.exposure" tableColumnId="3"/>
      <queryTableField id="4" name="effect_allele.outcome" tableColumnId="4"/>
      <queryTableField id="5" name="other_allele.outcome" tableColumnId="5"/>
      <queryTableField id="6" name="beta.exposure" tableColumnId="6"/>
      <queryTableField id="7" name="beta.outcome" tableColumnId="7"/>
      <queryTableField id="8" name="eaf.exposure" tableColumnId="8"/>
      <queryTableField id="9" name="eaf.outcome" tableColumnId="9"/>
      <queryTableField id="10" name="remove" tableColumnId="10"/>
      <queryTableField id="11" name="palindromic" tableColumnId="11"/>
      <queryTableField id="12" name="ambiguous" tableColumnId="12"/>
      <queryTableField id="13" name="id.outcome" tableColumnId="13"/>
      <queryTableField id="15" name="se.outcome" tableColumnId="15"/>
      <queryTableField id="16" name="pval.outcome" tableColumnId="16"/>
      <queryTableField id="18" name="se.exposure" tableColumnId="18"/>
      <queryTableField id="19" name="pval.exposure" tableColumnId="19"/>
      <queryTableField id="20" name="id.exposure" tableColumnId="20"/>
      <queryTableField id="21" name="action" tableColumnId="21"/>
      <queryTableField id="22" name="SNP_index" tableColumnId="22"/>
      <queryTableField id="23" name="mr_keep" tableColumnId="23"/>
      <queryTableField id="24" name="samplesize.outcome" tableColumnId="24"/>
    </queryTableFields>
    <queryTableDeletedFields count="2">
      <deletedField name="outcome"/>
      <deletedField name="exposure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" xr16:uid="{FD1E1DFE-130E-471A-BFE0-BBA1C2269776}" autoFormatId="16" applyNumberFormats="0" applyBorderFormats="0" applyFontFormats="0" applyPatternFormats="0" applyAlignmentFormats="0" applyWidthHeightFormats="0">
  <queryTableRefresh nextId="27" unboundColumnsLeft="2">
    <queryTableFields count="24">
      <queryTableField id="26" dataBound="0" tableColumnId="26"/>
      <queryTableField id="25" dataBound="0" tableColumnId="25"/>
      <queryTableField id="1" name="SNP" tableColumnId="1"/>
      <queryTableField id="2" name="effect_allele.exposure" tableColumnId="2"/>
      <queryTableField id="3" name="other_allele.exposure" tableColumnId="3"/>
      <queryTableField id="4" name="effect_allele.outcome" tableColumnId="4"/>
      <queryTableField id="5" name="other_allele.outcome" tableColumnId="5"/>
      <queryTableField id="6" name="beta.exposure" tableColumnId="6"/>
      <queryTableField id="7" name="beta.outcome" tableColumnId="7"/>
      <queryTableField id="8" name="eaf.exposure" tableColumnId="8"/>
      <queryTableField id="9" name="eaf.outcome" tableColumnId="9"/>
      <queryTableField id="10" name="remove" tableColumnId="10"/>
      <queryTableField id="11" name="palindromic" tableColumnId="11"/>
      <queryTableField id="12" name="ambiguous" tableColumnId="12"/>
      <queryTableField id="13" name="id.outcome" tableColumnId="13"/>
      <queryTableField id="15" name="se.outcome" tableColumnId="15"/>
      <queryTableField id="16" name="pval.outcome" tableColumnId="16"/>
      <queryTableField id="18" name="se.exposure" tableColumnId="18"/>
      <queryTableField id="19" name="pval.exposure" tableColumnId="19"/>
      <queryTableField id="20" name="id.exposure" tableColumnId="20"/>
      <queryTableField id="21" name="action" tableColumnId="21"/>
      <queryTableField id="22" name="SNP_index" tableColumnId="22"/>
      <queryTableField id="23" name="mr_keep" tableColumnId="23"/>
      <queryTableField id="24" name="samplesize.outcome" tableColumnId="24"/>
    </queryTableFields>
    <queryTableDeletedFields count="2">
      <deletedField name="outcome"/>
      <deletedField name="exposure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FBF7F95-9A0E-4B12-8D8B-28F79342DF2F}" name="hypertension_diabetes_type_2_dist_action1" displayName="hypertension_diabetes_type_2_dist_action1" ref="A4:X551" tableType="queryTable" totalsRowShown="0">
  <autoFilter ref="A4:X551" xr:uid="{4FBF7F95-9A0E-4B12-8D8B-28F79342DF2F}"/>
  <tableColumns count="24">
    <tableColumn id="26" xr3:uid="{128AF04D-CA28-40D2-9D18-CFA8293A110A}" uniqueName="26" name="exposure" queryTableFieldId="26" dataDxfId="32"/>
    <tableColumn id="25" xr3:uid="{118FAAA5-41DC-408E-882A-0191B10E51E8}" uniqueName="25" name="outcome" queryTableFieldId="25" dataDxfId="33"/>
    <tableColumn id="1" xr3:uid="{034893A6-9D86-4868-8F03-41EC623551E7}" uniqueName="1" name="SNP" queryTableFieldId="1" dataDxfId="41"/>
    <tableColumn id="2" xr3:uid="{9B90F4C1-8765-433F-A833-D5AC1F296226}" uniqueName="2" name="effect_allele.exposure" queryTableFieldId="2" dataDxfId="40"/>
    <tableColumn id="3" xr3:uid="{40F3C404-1D83-435D-A658-18B6772D97E2}" uniqueName="3" name="other_allele.exposure" queryTableFieldId="3" dataDxfId="39"/>
    <tableColumn id="4" xr3:uid="{9676565D-F385-4C11-BCB4-E37C0FF686B7}" uniqueName="4" name="effect_allele.outcome" queryTableFieldId="4" dataDxfId="38"/>
    <tableColumn id="5" xr3:uid="{2C2092C0-0618-4989-8169-658E4EB764AB}" uniqueName="5" name="other_allele.outcome" queryTableFieldId="5" dataDxfId="37"/>
    <tableColumn id="6" xr3:uid="{9BCD94FD-2C5F-4E06-834B-5A81F24F0562}" uniqueName="6" name="beta.exposure" queryTableFieldId="6"/>
    <tableColumn id="7" xr3:uid="{9F3A59D9-E23D-42BE-B961-BFC6469A3633}" uniqueName="7" name="beta.outcome" queryTableFieldId="7"/>
    <tableColumn id="8" xr3:uid="{E07BE5A5-F459-47EF-9556-074742115C9F}" uniqueName="8" name="eaf.exposure" queryTableFieldId="8"/>
    <tableColumn id="9" xr3:uid="{85AE45CD-35FB-4067-A79D-CFCC3DC1E950}" uniqueName="9" name="eaf.outcome" queryTableFieldId="9"/>
    <tableColumn id="10" xr3:uid="{8D398D35-2563-4C01-8555-863A3E40E5FA}" uniqueName="10" name="remove" queryTableFieldId="10"/>
    <tableColumn id="11" xr3:uid="{AD1806D5-1725-4B6E-984C-8A31B6064F63}" uniqueName="11" name="palindromic" queryTableFieldId="11"/>
    <tableColumn id="12" xr3:uid="{55FB71FA-2C9C-4680-AD20-9AEAA2C02DDC}" uniqueName="12" name="ambiguous" queryTableFieldId="12"/>
    <tableColumn id="13" xr3:uid="{975359EE-949A-463C-A392-0239D000FF93}" uniqueName="13" name="id.outcome" queryTableFieldId="13" dataDxfId="36"/>
    <tableColumn id="15" xr3:uid="{2738CAB6-0315-4A08-907B-6E9AD323C57C}" uniqueName="15" name="se.outcome" queryTableFieldId="15"/>
    <tableColumn id="16" xr3:uid="{577545EF-12A1-4D72-9E90-CB6D532FC2DA}" uniqueName="16" name="pval.outcome" queryTableFieldId="16"/>
    <tableColumn id="18" xr3:uid="{4BAF6BAF-0BB6-494B-B7BB-A260C5C3245B}" uniqueName="18" name="se.exposure" queryTableFieldId="18"/>
    <tableColumn id="19" xr3:uid="{37EB542D-9E54-4FE8-87A1-DC4D87507C5F}" uniqueName="19" name="pval.exposure" queryTableFieldId="19"/>
    <tableColumn id="20" xr3:uid="{9B67847E-35A0-4D14-8EF1-510B0015DA1B}" uniqueName="20" name="id.exposure" queryTableFieldId="20" dataDxfId="35"/>
    <tableColumn id="21" xr3:uid="{A9165A36-6771-4991-90CB-B5479E9FF501}" uniqueName="21" name="action" queryTableFieldId="21"/>
    <tableColumn id="22" xr3:uid="{3F84BA20-C67E-4397-8E44-87162DD47FD9}" uniqueName="22" name="SNP_index" queryTableFieldId="22"/>
    <tableColumn id="23" xr3:uid="{AB96113C-2380-4212-BF5B-6730B72475E8}" uniqueName="23" name="mr_keep" queryTableFieldId="23"/>
    <tableColumn id="24" xr3:uid="{CF4EF108-2D00-4AAF-B534-4D2BBBFA5BBA}" uniqueName="24" name="samplesize.outcome" queryTableFieldId="24" dataDxfId="34"/>
  </tableColumns>
  <tableStyleInfo name="TableStyleLight8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7:F76" totalsRowShown="0">
  <autoFilter ref="A7:F76" xr:uid="{00000000-0009-0000-0100-000003000000}"/>
  <tableColumns count="6">
    <tableColumn id="1" xr3:uid="{00000000-0010-0000-0000-000001000000}" name="Characteristic"/>
    <tableColumn id="2" xr3:uid="{00000000-0010-0000-0000-000002000000}" name="Overall, N = 3,594,211 [1]"/>
    <tableColumn id="3" xr3:uid="{00000000-0010-0000-0000-000003000000}" name="Hypertension Only, N = 2,443,295 [1]"/>
    <tableColumn id="4" xr3:uid="{00000000-0010-0000-0000-000004000000}" name="Diabetes Only, N = 395,210 [1]"/>
    <tableColumn id="5" xr3:uid="{00000000-0010-0000-0000-000005000000}" name="Hypertension &amp; Diabetes, N = 755,7061 [1]"/>
    <tableColumn id="6" xr3:uid="{00000000-0010-0000-0000-000006000000}" name="p-value [2]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BE02D54C-8693-432A-8758-A478F250468B}" name="diabetes_type_2_hypertension_dist_action112" displayName="diabetes_type_2_hypertension_dist_action112" ref="A554:X1009" tableType="queryTable" totalsRowShown="0">
  <autoFilter ref="A554:X1009" xr:uid="{BE02D54C-8693-432A-8758-A478F250468B}"/>
  <tableColumns count="24">
    <tableColumn id="26" xr3:uid="{55232BC0-42D6-466E-B049-A9686D0454DD}" uniqueName="26" name="exposure" queryTableFieldId="26" dataDxfId="31"/>
    <tableColumn id="25" xr3:uid="{E1C83875-065D-43FA-9037-00E6E63FD59A}" uniqueName="25" name="outcome" queryTableFieldId="25" dataDxfId="30"/>
    <tableColumn id="1" xr3:uid="{D06D98BD-DF85-448C-8902-87BF3BA461B7}" uniqueName="1" name="SNP" queryTableFieldId="1" dataDxfId="29"/>
    <tableColumn id="2" xr3:uid="{E3062BD3-4686-493C-ABE5-FADACBD5A6D9}" uniqueName="2" name="effect_allele.exposure" queryTableFieldId="2" dataDxfId="28"/>
    <tableColumn id="3" xr3:uid="{73CE1A80-D4D3-4D51-97E5-0BC18C93CCD1}" uniqueName="3" name="other_allele.exposure" queryTableFieldId="3" dataDxfId="27"/>
    <tableColumn id="4" xr3:uid="{59636EA9-0DAC-4F8C-8BA9-8BEE282EC81E}" uniqueName="4" name="effect_allele.outcome" queryTableFieldId="4" dataDxfId="26"/>
    <tableColumn id="5" xr3:uid="{20A74B9D-62E5-47FB-AFDF-452994FEDD9F}" uniqueName="5" name="other_allele.outcome" queryTableFieldId="5" dataDxfId="25"/>
    <tableColumn id="6" xr3:uid="{3DEE653E-C8D0-4CA3-890B-334D91719C1F}" uniqueName="6" name="beta.exposure" queryTableFieldId="6"/>
    <tableColumn id="7" xr3:uid="{91E42996-245C-4A0A-8BF7-43F5C7EE9682}" uniqueName="7" name="beta.outcome" queryTableFieldId="7"/>
    <tableColumn id="8" xr3:uid="{295925B1-8B59-4ECD-8A59-B61CADC18E7A}" uniqueName="8" name="eaf.exposure" queryTableFieldId="8"/>
    <tableColumn id="9" xr3:uid="{A7200FB0-E402-4C90-B00D-685CD4E20E57}" uniqueName="9" name="eaf.outcome" queryTableFieldId="9"/>
    <tableColumn id="10" xr3:uid="{BCAD030E-6380-4783-8B67-0EEA585E6A7F}" uniqueName="10" name="remove" queryTableFieldId="10"/>
    <tableColumn id="11" xr3:uid="{24F51E70-3183-49FA-B513-93E3FEA9B055}" uniqueName="11" name="palindromic" queryTableFieldId="11"/>
    <tableColumn id="12" xr3:uid="{3267C259-1892-44B3-B12B-78531EB91DF3}" uniqueName="12" name="ambiguous" queryTableFieldId="12"/>
    <tableColumn id="13" xr3:uid="{4D675264-FB38-459E-8176-0D3DB27F4EC8}" uniqueName="13" name="id.outcome" queryTableFieldId="13" dataDxfId="24"/>
    <tableColumn id="15" xr3:uid="{D80A8B2D-9761-4044-8984-8EB61258E392}" uniqueName="15" name="se.outcome" queryTableFieldId="15"/>
    <tableColumn id="16" xr3:uid="{36C3B839-D132-47A6-B502-BBF58130C3A0}" uniqueName="16" name="pval.outcome" queryTableFieldId="16"/>
    <tableColumn id="18" xr3:uid="{AA3AAFB2-1057-4B8D-A6B0-E40A47AD28F6}" uniqueName="18" name="se.exposure" queryTableFieldId="18"/>
    <tableColumn id="19" xr3:uid="{5FC1F7A5-F842-42A0-8E23-5186993A868D}" uniqueName="19" name="pval.exposure" queryTableFieldId="19"/>
    <tableColumn id="20" xr3:uid="{D8E4D58B-0E6F-443C-A2C7-8A8CD1BE2289}" uniqueName="20" name="id.exposure" queryTableFieldId="20" dataDxfId="23"/>
    <tableColumn id="21" xr3:uid="{B474CC4D-CF4F-491E-AE70-8343B6B1B64C}" uniqueName="21" name="action" queryTableFieldId="21"/>
    <tableColumn id="22" xr3:uid="{28EABCE2-C55B-43D5-8E5F-D98DDB4575DE}" uniqueName="22" name="SNP_index" queryTableFieldId="22"/>
    <tableColumn id="23" xr3:uid="{560C5245-FF60-49FD-B028-CC1329991925}" uniqueName="23" name="mr_keep" queryTableFieldId="23"/>
    <tableColumn id="24" xr3:uid="{EF9C2C60-4EB2-40AF-A4F2-4DA0B42C745E}" uniqueName="24" name="samplesize.outcome" queryTableFieldId="24" dataDxfId="22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4" displayName="Table4" ref="A3:P39" totalsRowShown="0">
  <autoFilter ref="A3:P39" xr:uid="{00000000-0009-0000-0100-000004000000}"/>
  <tableColumns count="16">
    <tableColumn id="1" xr3:uid="{00000000-0010-0000-0100-000001000000}" name="exposure"/>
    <tableColumn id="2" xr3:uid="{00000000-0010-0000-0100-000002000000}" name="outcome"/>
    <tableColumn id="3" xr3:uid="{00000000-0010-0000-0100-000003000000}" name="method"/>
    <tableColumn id="4" xr3:uid="{00000000-0010-0000-0100-000004000000}" name="analysis"/>
    <tableColumn id="5" xr3:uid="{00000000-0010-0000-0100-000005000000}" name="nsnp"/>
    <tableColumn id="6" xr3:uid="{00000000-0010-0000-0100-000006000000}" name="logOR"/>
    <tableColumn id="7" xr3:uid="{00000000-0010-0000-0100-000007000000}" name="OR"/>
    <tableColumn id="8" xr3:uid="{00000000-0010-0000-0100-000008000000}" name="OR_lci"/>
    <tableColumn id="9" xr3:uid="{00000000-0010-0000-0100-000009000000}" name="OR_uci"/>
    <tableColumn id="10" xr3:uid="{00000000-0010-0000-0100-00000A000000}" name="se"/>
    <tableColumn id="11" xr3:uid="{00000000-0010-0000-0100-00000B000000}" name="pval"/>
    <tableColumn id="12" xr3:uid="{00000000-0010-0000-0100-00000C000000}" name="pval_FDR"/>
    <tableColumn id="13" xr3:uid="{00000000-0010-0000-0100-00000D000000}" name="Q"/>
    <tableColumn id="14" xr3:uid="{00000000-0010-0000-0100-00000E000000}" name="Q_df"/>
    <tableColumn id="15" xr3:uid="{00000000-0010-0000-0100-00000F000000}" name="Q_pval"/>
    <tableColumn id="16" xr3:uid="{00000000-0010-0000-0100-000010000000}" name="Fstat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2000000}" name="Table5" displayName="Table5" ref="A3:P23" totalsRowShown="0">
  <autoFilter ref="A3:P23" xr:uid="{00000000-0009-0000-0100-000005000000}"/>
  <tableColumns count="16">
    <tableColumn id="1" xr3:uid="{00000000-0010-0000-0200-000001000000}" name="condition.1"/>
    <tableColumn id="2" xr3:uid="{00000000-0010-0000-0200-000002000000}" name="condition.2"/>
    <tableColumn id="3" xr3:uid="{00000000-0010-0000-0200-000003000000}" name="risk_factor"/>
    <tableColumn id="4" xr3:uid="{00000000-0010-0000-0200-000004000000}" name="type"/>
    <tableColumn id="5" xr3:uid="{00000000-0010-0000-0200-000005000000}" name="rg"/>
    <tableColumn id="6" xr3:uid="{00000000-0010-0000-0200-000006000000}" name="rg.SE"/>
    <tableColumn id="7" xr3:uid="{00000000-0010-0000-0200-000007000000}" name="rg.P"/>
    <tableColumn id="8" xr3:uid="{00000000-0010-0000-0200-000008000000}" name="partial_rg"/>
    <tableColumn id="9" xr3:uid="{00000000-0010-0000-0200-000009000000}" name="partial_rg.SE"/>
    <tableColumn id="10" xr3:uid="{00000000-0010-0000-0200-00000A000000}" name="partial_rg.P"/>
    <tableColumn id="11" xr3:uid="{00000000-0010-0000-0200-00000B000000}" name="partial_rg.lci"/>
    <tableColumn id="12" xr3:uid="{00000000-0010-0000-0200-00000C000000}" name="partial_rg.uci"/>
    <tableColumn id="13" xr3:uid="{00000000-0010-0000-0200-00000D000000}" name="rg_cov"/>
    <tableColumn id="14" xr3:uid="{00000000-0010-0000-0200-00000E000000}" name="diff.T"/>
    <tableColumn id="15" xr3:uid="{00000000-0010-0000-0200-00000F000000}" name="diff.P"/>
    <tableColumn id="16" xr3:uid="{00000000-0010-0000-0200-000010000000}" name="diff.P_BH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3000000}" name="Table6" displayName="Table6" ref="A3:Q403" totalsRowShown="0">
  <autoFilter ref="A3:Q403" xr:uid="{00000000-0009-0000-0100-000006000000}"/>
  <tableColumns count="17">
    <tableColumn id="1" xr3:uid="{00000000-0010-0000-0300-000001000000}" name="snp"/>
    <tableColumn id="2" xr3:uid="{00000000-0010-0000-0300-000002000000}" name="chr"/>
    <tableColumn id="3" xr3:uid="{00000000-0010-0000-0300-000003000000}" name="pos"/>
    <tableColumn id="4" xr3:uid="{00000000-0010-0000-0300-000004000000}" name="region"/>
    <tableColumn id="5" xr3:uid="{00000000-0010-0000-0300-000005000000}" name="SNP_PP_H4"/>
    <tableColumn id="6" xr3:uid="{00000000-0010-0000-0300-000006000000}" name="a1"/>
    <tableColumn id="7" xr3:uid="{00000000-0010-0000-0300-000007000000}" name="a2"/>
    <tableColumn id="8" xr3:uid="{00000000-0010-0000-0300-000008000000}" name="hypertension_beta"/>
    <tableColumn id="9" xr3:uid="{00000000-0010-0000-0300-000009000000}" name="hypertension_p"/>
    <tableColumn id="10" xr3:uid="{00000000-0010-0000-0300-00000A000000}" name="diabetes_type_2_beta"/>
    <tableColumn id="11" xr3:uid="{00000000-0010-0000-0300-00000B000000}" name="diabetes_type_2_p"/>
    <tableColumn id="12" xr3:uid="{00000000-0010-0000-0300-00000C000000}" name="BMI_beta"/>
    <tableColumn id="13" xr3:uid="{00000000-0010-0000-0300-00000D000000}" name="BMI_p"/>
    <tableColumn id="14" xr3:uid="{00000000-0010-0000-0300-00000E000000}" name="WHR_beta"/>
    <tableColumn id="15" xr3:uid="{00000000-0010-0000-0300-00000F000000}" name="WHR_p"/>
    <tableColumn id="16" xr3:uid="{00000000-0010-0000-0300-000010000000}" name="Lipids-Trig_beta"/>
    <tableColumn id="17" xr3:uid="{00000000-0010-0000-0300-000011000000}" name="Lipids-Trig_p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4000000}" name="Table7" displayName="Table7" ref="A3:K1284" totalsRowShown="0">
  <autoFilter ref="A3:K1284" xr:uid="{00000000-0009-0000-0100-000007000000}"/>
  <tableColumns count="11">
    <tableColumn id="1" xr3:uid="{00000000-0010-0000-0400-000001000000}" name="riskAlleleName"/>
    <tableColumn id="2" xr3:uid="{00000000-0010-0000-0400-000002000000}" name="coloc_lead_SNP"/>
    <tableColumn id="3" xr3:uid="{00000000-0010-0000-0400-000003000000}" name="trait"/>
    <tableColumn id="4" xr3:uid="{00000000-0010-0000-0400-000004000000}" name="pubmedId"/>
    <tableColumn id="5" xr3:uid="{00000000-0010-0000-0400-000005000000}" name="beta"/>
    <tableColumn id="6" xr3:uid="{00000000-0010-0000-0400-000006000000}" name="beta_lci"/>
    <tableColumn id="7" xr3:uid="{00000000-0010-0000-0400-000007000000}" name="beta_uci"/>
    <tableColumn id="8" xr3:uid="{00000000-0010-0000-0400-000008000000}" name="SE"/>
    <tableColumn id="9" xr3:uid="{00000000-0010-0000-0400-000009000000}" name="pvalue"/>
    <tableColumn id="10" xr3:uid="{00000000-0010-0000-0400-00000A000000}" name="beta_unit"/>
    <tableColumn id="11" xr3:uid="{00000000-0010-0000-0400-00000B000000}" name="same_snp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5000000}" name="Table8" displayName="Table8" ref="A3:Q38" totalsRowShown="0">
  <autoFilter ref="A3:Q38" xr:uid="{00000000-0009-0000-0100-000008000000}"/>
  <tableColumns count="17">
    <tableColumn id="1" xr3:uid="{00000000-0010-0000-0500-000001000000}" name="snp"/>
    <tableColumn id="2" xr3:uid="{00000000-0010-0000-0500-000002000000}" name="chr"/>
    <tableColumn id="3" xr3:uid="{00000000-0010-0000-0500-000003000000}" name="pos"/>
    <tableColumn id="4" xr3:uid="{00000000-0010-0000-0500-000004000000}" name="region"/>
    <tableColumn id="5" xr3:uid="{00000000-0010-0000-0500-000005000000}" name="SNP_PP_H4"/>
    <tableColumn id="6" xr3:uid="{00000000-0010-0000-0500-000006000000}" name="a1"/>
    <tableColumn id="7" xr3:uid="{00000000-0010-0000-0500-000007000000}" name="a2"/>
    <tableColumn id="8" xr3:uid="{00000000-0010-0000-0500-000008000000}" name="hypertension_beta"/>
    <tableColumn id="9" xr3:uid="{00000000-0010-0000-0500-000009000000}" name="hypertension_p"/>
    <tableColumn id="10" xr3:uid="{00000000-0010-0000-0500-00000A000000}" name="diabetes_type_2_beta"/>
    <tableColumn id="11" xr3:uid="{00000000-0010-0000-0500-00000B000000}" name="diabetes_type_2_p"/>
    <tableColumn id="12" xr3:uid="{00000000-0010-0000-0500-00000C000000}" name="BMI_beta"/>
    <tableColumn id="13" xr3:uid="{00000000-0010-0000-0500-00000D000000}" name="BMI_p"/>
    <tableColumn id="14" xr3:uid="{00000000-0010-0000-0500-00000E000000}" name="WHR_beta"/>
    <tableColumn id="15" xr3:uid="{00000000-0010-0000-0500-00000F000000}" name="WHR_p"/>
    <tableColumn id="16" xr3:uid="{00000000-0010-0000-0500-000010000000}" name="Lipids-Trig_beta"/>
    <tableColumn id="17" xr3:uid="{00000000-0010-0000-0500-000011000000}" name="Lipids-Trig_p"/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6000000}" name="Table9" displayName="Table9" ref="A3:K104" totalsRowShown="0">
  <autoFilter ref="A3:K104" xr:uid="{00000000-0009-0000-0100-000009000000}"/>
  <tableColumns count="11">
    <tableColumn id="1" xr3:uid="{00000000-0010-0000-0600-000001000000}" name="riskAlleleName"/>
    <tableColumn id="2" xr3:uid="{00000000-0010-0000-0600-000002000000}" name="coloc_lead_SNP"/>
    <tableColumn id="3" xr3:uid="{00000000-0010-0000-0600-000003000000}" name="trait"/>
    <tableColumn id="4" xr3:uid="{00000000-0010-0000-0600-000004000000}" name="pubmedId"/>
    <tableColumn id="5" xr3:uid="{00000000-0010-0000-0600-000005000000}" name="beta"/>
    <tableColumn id="6" xr3:uid="{00000000-0010-0000-0600-000006000000}" name="beta_lci"/>
    <tableColumn id="7" xr3:uid="{00000000-0010-0000-0600-000007000000}" name="beta_uci"/>
    <tableColumn id="8" xr3:uid="{00000000-0010-0000-0600-000008000000}" name="SE"/>
    <tableColumn id="9" xr3:uid="{00000000-0010-0000-0600-000009000000}" name="pvalue"/>
    <tableColumn id="10" xr3:uid="{00000000-0010-0000-0600-00000A000000}" name="beta_unit"/>
    <tableColumn id="11" xr3:uid="{00000000-0010-0000-0600-00000B000000}" name="same_snp"/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7000000}" name="Table10" displayName="Table10" ref="A3:O146" totalsRowShown="0">
  <autoFilter ref="A3:O146" xr:uid="{00000000-0009-0000-0100-00000A000000}"/>
  <tableColumns count="15">
    <tableColumn id="1" xr3:uid="{00000000-0010-0000-0700-000001000000}" name="ANCESTRY"/>
    <tableColumn id="2" xr3:uid="{00000000-0010-0000-0700-000002000000}" name="PROTEIN"/>
    <tableColumn id="3" xr3:uid="{00000000-0010-0000-0700-000003000000}" name="CHROM"/>
    <tableColumn id="4" xr3:uid="{00000000-0010-0000-0700-000004000000}" name="GENPOS"/>
    <tableColumn id="5" xr3:uid="{00000000-0010-0000-0700-000005000000}" name="ID"/>
    <tableColumn id="6" xr3:uid="{00000000-0010-0000-0700-000006000000}" name="ALLELE0"/>
    <tableColumn id="7" xr3:uid="{00000000-0010-0000-0700-000007000000}" name="ALLELE1"/>
    <tableColumn id="8" xr3:uid="{00000000-0010-0000-0700-000008000000}" name="A1FREQ"/>
    <tableColumn id="9" xr3:uid="{00000000-0010-0000-0700-000009000000}" name="INFO"/>
    <tableColumn id="10" xr3:uid="{00000000-0010-0000-0700-00000A000000}" name="N"/>
    <tableColumn id="11" xr3:uid="{00000000-0010-0000-0700-00000B000000}" name="BETA"/>
    <tableColumn id="12" xr3:uid="{00000000-0010-0000-0700-00000C000000}" name="SE"/>
    <tableColumn id="13" xr3:uid="{00000000-0010-0000-0700-00000D000000}" name="LOG10P"/>
    <tableColumn id="14" xr3:uid="{00000000-0010-0000-0700-00000E000000}" name="druggable"/>
    <tableColumn id="15" xr3:uid="{00000000-0010-0000-0700-00000F000000}" name="druggability_tier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8B59D-AD60-40FC-B80D-F2AB36CA672F}">
  <dimension ref="A1:X1009"/>
  <sheetViews>
    <sheetView workbookViewId="0">
      <selection activeCell="E26" sqref="E26"/>
    </sheetView>
  </sheetViews>
  <sheetFormatPr defaultRowHeight="14.5" x14ac:dyDescent="0.35"/>
  <cols>
    <col min="1" max="2" width="15.08984375" bestFit="1" customWidth="1"/>
    <col min="3" max="3" width="11.36328125" bestFit="1" customWidth="1"/>
    <col min="4" max="4" width="22.90625" bestFit="1" customWidth="1"/>
    <col min="5" max="5" width="21.90625" bestFit="1" customWidth="1"/>
    <col min="6" max="6" width="15.6328125" bestFit="1" customWidth="1"/>
    <col min="7" max="7" width="15.26953125" bestFit="1" customWidth="1"/>
    <col min="8" max="8" width="14.453125" bestFit="1" customWidth="1"/>
    <col min="9" max="9" width="14" bestFit="1" customWidth="1"/>
    <col min="10" max="10" width="9.81640625" bestFit="1" customWidth="1"/>
    <col min="11" max="11" width="13.36328125" bestFit="1" customWidth="1"/>
    <col min="12" max="12" width="12.54296875" bestFit="1" customWidth="1"/>
    <col min="13" max="15" width="15.08984375" bestFit="1" customWidth="1"/>
    <col min="16" max="16" width="12.26953125" bestFit="1" customWidth="1"/>
    <col min="17" max="17" width="13.6328125" bestFit="1" customWidth="1"/>
    <col min="18" max="18" width="13.36328125" bestFit="1" customWidth="1"/>
    <col min="19" max="19" width="15.36328125" bestFit="1" customWidth="1"/>
    <col min="20" max="20" width="13.36328125" bestFit="1" customWidth="1"/>
    <col min="21" max="21" width="10.7265625" bestFit="1" customWidth="1"/>
    <col min="22" max="22" width="21" bestFit="1" customWidth="1"/>
  </cols>
  <sheetData>
    <row r="1" spans="1:24" x14ac:dyDescent="0.35">
      <c r="A1" s="8" t="s">
        <v>2143</v>
      </c>
      <c r="B1" s="8"/>
      <c r="C1" s="8"/>
      <c r="D1" s="8"/>
      <c r="E1" s="8"/>
    </row>
    <row r="2" spans="1:24" x14ac:dyDescent="0.35">
      <c r="A2" s="7"/>
      <c r="B2" s="7"/>
      <c r="C2" s="7"/>
      <c r="D2" s="7"/>
      <c r="E2" s="7"/>
    </row>
    <row r="3" spans="1:24" x14ac:dyDescent="0.35">
      <c r="A3" s="7" t="s">
        <v>2574</v>
      </c>
      <c r="B3" s="7"/>
      <c r="C3" s="7"/>
      <c r="D3" s="7"/>
      <c r="E3" s="7"/>
    </row>
    <row r="4" spans="1:24" x14ac:dyDescent="0.35">
      <c r="A4" t="s">
        <v>302</v>
      </c>
      <c r="B4" t="s">
        <v>303</v>
      </c>
      <c r="C4" t="s">
        <v>1587</v>
      </c>
      <c r="D4" t="s">
        <v>1588</v>
      </c>
      <c r="E4" t="s">
        <v>1589</v>
      </c>
      <c r="F4" t="s">
        <v>1590</v>
      </c>
      <c r="G4" t="s">
        <v>1591</v>
      </c>
      <c r="H4" t="s">
        <v>1592</v>
      </c>
      <c r="I4" t="s">
        <v>1593</v>
      </c>
      <c r="J4" t="s">
        <v>1594</v>
      </c>
      <c r="K4" t="s">
        <v>1595</v>
      </c>
      <c r="L4" t="s">
        <v>1596</v>
      </c>
      <c r="M4" t="s">
        <v>1597</v>
      </c>
      <c r="N4" t="s">
        <v>1598</v>
      </c>
      <c r="O4" t="s">
        <v>1599</v>
      </c>
      <c r="P4" t="s">
        <v>1600</v>
      </c>
      <c r="Q4" t="s">
        <v>1601</v>
      </c>
      <c r="R4" t="s">
        <v>1602</v>
      </c>
      <c r="S4" t="s">
        <v>1603</v>
      </c>
      <c r="T4" t="s">
        <v>1604</v>
      </c>
      <c r="U4" t="s">
        <v>1605</v>
      </c>
      <c r="V4" t="s">
        <v>1606</v>
      </c>
      <c r="W4" t="s">
        <v>1607</v>
      </c>
      <c r="X4" t="s">
        <v>1608</v>
      </c>
    </row>
    <row r="5" spans="1:24" x14ac:dyDescent="0.35">
      <c r="A5" s="6" t="s">
        <v>1611</v>
      </c>
      <c r="B5" s="6" t="s">
        <v>1610</v>
      </c>
      <c r="C5" s="6" t="s">
        <v>1609</v>
      </c>
      <c r="D5" s="6" t="s">
        <v>387</v>
      </c>
      <c r="E5" s="6" t="s">
        <v>384</v>
      </c>
      <c r="F5" s="6" t="s">
        <v>387</v>
      </c>
      <c r="G5" s="6" t="s">
        <v>384</v>
      </c>
      <c r="H5">
        <v>-2.1316000000000002E-2</v>
      </c>
      <c r="I5">
        <v>5.19199999999999E-3</v>
      </c>
      <c r="J5">
        <v>0.47978599999999999</v>
      </c>
      <c r="K5">
        <v>0.47961500000000001</v>
      </c>
      <c r="L5" t="b">
        <v>0</v>
      </c>
      <c r="M5" t="b">
        <v>0</v>
      </c>
      <c r="N5" t="b">
        <v>0</v>
      </c>
      <c r="O5" s="6" t="s">
        <v>1610</v>
      </c>
      <c r="P5">
        <v>4.6909780136129304E-3</v>
      </c>
      <c r="Q5">
        <v>0.26837805430068284</v>
      </c>
      <c r="R5">
        <v>3.7308094166574098E-3</v>
      </c>
      <c r="S5">
        <v>1.1067231641615228E-8</v>
      </c>
      <c r="T5" s="6" t="s">
        <v>1611</v>
      </c>
      <c r="U5">
        <v>1</v>
      </c>
      <c r="V5">
        <v>1</v>
      </c>
      <c r="W5" t="b">
        <v>1</v>
      </c>
      <c r="X5" s="6" t="s">
        <v>1612</v>
      </c>
    </row>
    <row r="6" spans="1:24" x14ac:dyDescent="0.35">
      <c r="A6" s="6" t="s">
        <v>1611</v>
      </c>
      <c r="B6" s="6" t="s">
        <v>1610</v>
      </c>
      <c r="C6" s="6" t="s">
        <v>1613</v>
      </c>
      <c r="D6" s="6" t="s">
        <v>384</v>
      </c>
      <c r="E6" s="6" t="s">
        <v>387</v>
      </c>
      <c r="F6" s="6" t="s">
        <v>384</v>
      </c>
      <c r="G6" s="6" t="s">
        <v>387</v>
      </c>
      <c r="H6">
        <v>-2.3633000000000001E-2</v>
      </c>
      <c r="I6">
        <v>-5.1879999999999999E-3</v>
      </c>
      <c r="J6">
        <v>0.56906800000000002</v>
      </c>
      <c r="K6">
        <v>0.56140100000000004</v>
      </c>
      <c r="L6" t="b">
        <v>0</v>
      </c>
      <c r="M6" t="b">
        <v>0</v>
      </c>
      <c r="N6" t="b">
        <v>0</v>
      </c>
      <c r="O6" s="6" t="s">
        <v>1610</v>
      </c>
      <c r="P6">
        <v>8.91038481805995E-3</v>
      </c>
      <c r="Q6">
        <v>0.56040370773992254</v>
      </c>
      <c r="R6">
        <v>3.7328655923279698E-3</v>
      </c>
      <c r="S6">
        <v>2.4348095695773058E-10</v>
      </c>
      <c r="T6" s="6" t="s">
        <v>1611</v>
      </c>
      <c r="U6">
        <v>1</v>
      </c>
      <c r="V6">
        <v>1</v>
      </c>
      <c r="W6" t="b">
        <v>1</v>
      </c>
      <c r="X6" s="6" t="s">
        <v>1612</v>
      </c>
    </row>
    <row r="7" spans="1:24" x14ac:dyDescent="0.35">
      <c r="A7" s="6" t="s">
        <v>1611</v>
      </c>
      <c r="B7" s="6" t="s">
        <v>1610</v>
      </c>
      <c r="C7" s="6" t="s">
        <v>1614</v>
      </c>
      <c r="D7" s="6" t="s">
        <v>389</v>
      </c>
      <c r="E7" s="6" t="s">
        <v>384</v>
      </c>
      <c r="F7" s="6" t="s">
        <v>389</v>
      </c>
      <c r="G7" s="6" t="s">
        <v>384</v>
      </c>
      <c r="H7">
        <v>3.7989000000000002E-2</v>
      </c>
      <c r="I7">
        <v>1.2102E-2</v>
      </c>
      <c r="J7">
        <v>0.384048</v>
      </c>
      <c r="K7">
        <v>0.38683000000000001</v>
      </c>
      <c r="L7" t="b">
        <v>0</v>
      </c>
      <c r="M7" t="b">
        <v>0</v>
      </c>
      <c r="N7" t="b">
        <v>0</v>
      </c>
      <c r="O7" s="6" t="s">
        <v>1610</v>
      </c>
      <c r="P7">
        <v>4.7981756857319296E-3</v>
      </c>
      <c r="Q7">
        <v>1.1662052709779E-2</v>
      </c>
      <c r="R7">
        <v>3.7939994980861502E-3</v>
      </c>
      <c r="S7">
        <v>1.337503724316275E-23</v>
      </c>
      <c r="T7" s="6" t="s">
        <v>1611</v>
      </c>
      <c r="U7">
        <v>1</v>
      </c>
      <c r="V7">
        <v>1</v>
      </c>
      <c r="W7" t="b">
        <v>1</v>
      </c>
      <c r="X7" s="6" t="s">
        <v>1612</v>
      </c>
    </row>
    <row r="8" spans="1:24" x14ac:dyDescent="0.35">
      <c r="A8" s="6" t="s">
        <v>1611</v>
      </c>
      <c r="B8" s="6" t="s">
        <v>1610</v>
      </c>
      <c r="C8" s="6" t="s">
        <v>1615</v>
      </c>
      <c r="D8" s="6" t="s">
        <v>387</v>
      </c>
      <c r="E8" s="6" t="s">
        <v>385</v>
      </c>
      <c r="F8" s="6" t="s">
        <v>387</v>
      </c>
      <c r="G8" s="6" t="s">
        <v>385</v>
      </c>
      <c r="H8">
        <v>-6.2770999999999993E-2</v>
      </c>
      <c r="I8">
        <v>-1.4220000000000001E-3</v>
      </c>
      <c r="J8">
        <v>0.40807199999999999</v>
      </c>
      <c r="K8">
        <v>0.40939599999999998</v>
      </c>
      <c r="L8" t="b">
        <v>0</v>
      </c>
      <c r="M8" t="b">
        <v>0</v>
      </c>
      <c r="N8" t="b">
        <v>0</v>
      </c>
      <c r="O8" s="6" t="s">
        <v>1610</v>
      </c>
      <c r="P8">
        <v>5.4635122526014096E-3</v>
      </c>
      <c r="Q8">
        <v>0.79465386493784185</v>
      </c>
      <c r="R8">
        <v>3.7568905089016302E-3</v>
      </c>
      <c r="S8">
        <v>1.1416973683694032E-62</v>
      </c>
      <c r="T8" s="6" t="s">
        <v>1611</v>
      </c>
      <c r="U8">
        <v>1</v>
      </c>
      <c r="V8">
        <v>1</v>
      </c>
      <c r="W8" t="b">
        <v>1</v>
      </c>
      <c r="X8" s="6" t="s">
        <v>1612</v>
      </c>
    </row>
    <row r="9" spans="1:24" x14ac:dyDescent="0.35">
      <c r="A9" s="6" t="s">
        <v>1611</v>
      </c>
      <c r="B9" s="6" t="s">
        <v>1610</v>
      </c>
      <c r="C9" s="6" t="s">
        <v>1616</v>
      </c>
      <c r="D9" s="6" t="s">
        <v>384</v>
      </c>
      <c r="E9" s="6" t="s">
        <v>387</v>
      </c>
      <c r="F9" s="6" t="s">
        <v>384</v>
      </c>
      <c r="G9" s="6" t="s">
        <v>387</v>
      </c>
      <c r="H9">
        <v>-2.7119000000000001E-2</v>
      </c>
      <c r="I9">
        <v>-6.5230000000000002E-3</v>
      </c>
      <c r="J9">
        <v>0.45033099999999998</v>
      </c>
      <c r="K9">
        <v>0.44806600000000002</v>
      </c>
      <c r="L9" t="b">
        <v>0</v>
      </c>
      <c r="M9" t="b">
        <v>0</v>
      </c>
      <c r="N9" t="b">
        <v>0</v>
      </c>
      <c r="O9" s="6" t="s">
        <v>1610</v>
      </c>
      <c r="P9">
        <v>5.1775864140783901E-3</v>
      </c>
      <c r="Q9">
        <v>0.20772224132979492</v>
      </c>
      <c r="R9">
        <v>3.7176288074124699E-3</v>
      </c>
      <c r="S9">
        <v>2.9931742474362471E-13</v>
      </c>
      <c r="T9" s="6" t="s">
        <v>1611</v>
      </c>
      <c r="U9">
        <v>1</v>
      </c>
      <c r="V9">
        <v>1</v>
      </c>
      <c r="W9" t="b">
        <v>1</v>
      </c>
      <c r="X9" s="6" t="s">
        <v>1612</v>
      </c>
    </row>
    <row r="10" spans="1:24" x14ac:dyDescent="0.35">
      <c r="A10" s="6" t="s">
        <v>1611</v>
      </c>
      <c r="B10" s="6" t="s">
        <v>1610</v>
      </c>
      <c r="C10" s="6" t="s">
        <v>1617</v>
      </c>
      <c r="D10" s="6" t="s">
        <v>389</v>
      </c>
      <c r="E10" s="6" t="s">
        <v>385</v>
      </c>
      <c r="F10" s="6" t="s">
        <v>389</v>
      </c>
      <c r="G10" s="6" t="s">
        <v>385</v>
      </c>
      <c r="H10">
        <v>-4.8508999999999997E-2</v>
      </c>
      <c r="I10">
        <v>-1.0630000000000001E-2</v>
      </c>
      <c r="J10">
        <v>0.93895600000000001</v>
      </c>
      <c r="K10">
        <v>0.93833299999999997</v>
      </c>
      <c r="L10" t="b">
        <v>0</v>
      </c>
      <c r="M10" t="b">
        <v>0</v>
      </c>
      <c r="N10" t="b">
        <v>0</v>
      </c>
      <c r="O10" s="6" t="s">
        <v>1610</v>
      </c>
      <c r="P10">
        <v>9.7259192689607005E-3</v>
      </c>
      <c r="Q10">
        <v>0.27441320110620188</v>
      </c>
      <c r="R10">
        <v>7.6839788842831304E-3</v>
      </c>
      <c r="S10">
        <v>2.7366798845331374E-10</v>
      </c>
      <c r="T10" s="6" t="s">
        <v>1611</v>
      </c>
      <c r="U10">
        <v>1</v>
      </c>
      <c r="V10">
        <v>1</v>
      </c>
      <c r="W10" t="b">
        <v>1</v>
      </c>
      <c r="X10" s="6" t="s">
        <v>1612</v>
      </c>
    </row>
    <row r="11" spans="1:24" x14ac:dyDescent="0.35">
      <c r="A11" s="6" t="s">
        <v>1611</v>
      </c>
      <c r="B11" s="6" t="s">
        <v>1610</v>
      </c>
      <c r="C11" s="6" t="s">
        <v>1618</v>
      </c>
      <c r="D11" s="6" t="s">
        <v>389</v>
      </c>
      <c r="E11" s="6" t="s">
        <v>387</v>
      </c>
      <c r="F11" s="6" t="s">
        <v>389</v>
      </c>
      <c r="G11" s="6" t="s">
        <v>387</v>
      </c>
      <c r="H11">
        <v>-2.1582E-2</v>
      </c>
      <c r="I11">
        <v>-2.0726000000000001E-2</v>
      </c>
      <c r="J11">
        <v>0.60658699999999999</v>
      </c>
      <c r="K11">
        <v>0.61095699999999997</v>
      </c>
      <c r="L11" t="b">
        <v>0</v>
      </c>
      <c r="M11" t="b">
        <v>1</v>
      </c>
      <c r="N11" t="b">
        <v>0</v>
      </c>
      <c r="O11" s="6" t="s">
        <v>1610</v>
      </c>
      <c r="P11">
        <v>4.8242387001681203E-3</v>
      </c>
      <c r="Q11">
        <v>1.7373367243564333E-5</v>
      </c>
      <c r="R11">
        <v>3.7734664879724902E-3</v>
      </c>
      <c r="S11">
        <v>1.0689490360999446E-8</v>
      </c>
      <c r="T11" s="6" t="s">
        <v>1611</v>
      </c>
      <c r="U11">
        <v>1</v>
      </c>
      <c r="V11">
        <v>1</v>
      </c>
      <c r="W11" t="b">
        <v>1</v>
      </c>
      <c r="X11" s="6" t="s">
        <v>1612</v>
      </c>
    </row>
    <row r="12" spans="1:24" x14ac:dyDescent="0.35">
      <c r="A12" s="6" t="s">
        <v>1611</v>
      </c>
      <c r="B12" s="6" t="s">
        <v>1610</v>
      </c>
      <c r="C12" s="6" t="s">
        <v>1619</v>
      </c>
      <c r="D12" s="6" t="s">
        <v>389</v>
      </c>
      <c r="E12" s="6" t="s">
        <v>387</v>
      </c>
      <c r="F12" s="6" t="s">
        <v>389</v>
      </c>
      <c r="G12" s="6" t="s">
        <v>387</v>
      </c>
      <c r="H12">
        <v>4.1562000000000002E-2</v>
      </c>
      <c r="I12">
        <v>1.5393E-2</v>
      </c>
      <c r="J12">
        <v>0.88336599999999998</v>
      </c>
      <c r="K12">
        <v>0.88652399999999998</v>
      </c>
      <c r="L12" t="b">
        <v>0</v>
      </c>
      <c r="M12" t="b">
        <v>1</v>
      </c>
      <c r="N12" t="b">
        <v>0</v>
      </c>
      <c r="O12" s="6" t="s">
        <v>1610</v>
      </c>
      <c r="P12">
        <v>7.4042276726056901E-3</v>
      </c>
      <c r="Q12">
        <v>3.7622183730348008E-2</v>
      </c>
      <c r="R12">
        <v>5.7909731750835601E-3</v>
      </c>
      <c r="S12">
        <v>7.1240998857442672E-13</v>
      </c>
      <c r="T12" s="6" t="s">
        <v>1611</v>
      </c>
      <c r="U12">
        <v>1</v>
      </c>
      <c r="V12">
        <v>1</v>
      </c>
      <c r="W12" t="b">
        <v>1</v>
      </c>
      <c r="X12" s="6" t="s">
        <v>1612</v>
      </c>
    </row>
    <row r="13" spans="1:24" x14ac:dyDescent="0.35">
      <c r="A13" s="6" t="s">
        <v>1611</v>
      </c>
      <c r="B13" s="6" t="s">
        <v>1610</v>
      </c>
      <c r="C13" s="6" t="s">
        <v>1620</v>
      </c>
      <c r="D13" s="6" t="s">
        <v>385</v>
      </c>
      <c r="E13" s="6" t="s">
        <v>389</v>
      </c>
      <c r="F13" s="6" t="s">
        <v>385</v>
      </c>
      <c r="G13" s="6" t="s">
        <v>389</v>
      </c>
      <c r="H13">
        <v>2.2953999999999999E-2</v>
      </c>
      <c r="I13">
        <v>1.7312999999999999E-2</v>
      </c>
      <c r="J13">
        <v>0.70678600000000003</v>
      </c>
      <c r="K13">
        <v>0.70664700000000003</v>
      </c>
      <c r="L13" t="b">
        <v>0</v>
      </c>
      <c r="M13" t="b">
        <v>0</v>
      </c>
      <c r="N13" t="b">
        <v>0</v>
      </c>
      <c r="O13" s="6" t="s">
        <v>1610</v>
      </c>
      <c r="P13">
        <v>5.1293379742520804E-3</v>
      </c>
      <c r="Q13">
        <v>7.3738109677077559E-4</v>
      </c>
      <c r="R13">
        <v>4.1768002001924603E-3</v>
      </c>
      <c r="S13">
        <v>3.8939646086576273E-8</v>
      </c>
      <c r="T13" s="6" t="s">
        <v>1611</v>
      </c>
      <c r="U13">
        <v>1</v>
      </c>
      <c r="V13">
        <v>1</v>
      </c>
      <c r="W13" t="b">
        <v>1</v>
      </c>
      <c r="X13" s="6" t="s">
        <v>1612</v>
      </c>
    </row>
    <row r="14" spans="1:24" x14ac:dyDescent="0.35">
      <c r="A14" s="6" t="s">
        <v>1611</v>
      </c>
      <c r="B14" s="6" t="s">
        <v>1610</v>
      </c>
      <c r="C14" s="6" t="s">
        <v>1621</v>
      </c>
      <c r="D14" s="6" t="s">
        <v>384</v>
      </c>
      <c r="E14" s="6" t="s">
        <v>387</v>
      </c>
      <c r="F14" s="6" t="s">
        <v>384</v>
      </c>
      <c r="G14" s="6" t="s">
        <v>387</v>
      </c>
      <c r="H14">
        <v>-4.2486999999999997E-2</v>
      </c>
      <c r="I14">
        <v>1.4721E-2</v>
      </c>
      <c r="J14">
        <v>0.74054600000000004</v>
      </c>
      <c r="K14">
        <v>0.74179700000000004</v>
      </c>
      <c r="L14" t="b">
        <v>0</v>
      </c>
      <c r="M14" t="b">
        <v>0</v>
      </c>
      <c r="N14" t="b">
        <v>0</v>
      </c>
      <c r="O14" s="6" t="s">
        <v>1610</v>
      </c>
      <c r="P14">
        <v>5.3491870731195903E-3</v>
      </c>
      <c r="Q14">
        <v>5.9231263915514301E-3</v>
      </c>
      <c r="R14">
        <v>4.2138986439669603E-3</v>
      </c>
      <c r="S14">
        <v>6.5965977150093048E-24</v>
      </c>
      <c r="T14" s="6" t="s">
        <v>1611</v>
      </c>
      <c r="U14">
        <v>1</v>
      </c>
      <c r="V14">
        <v>1</v>
      </c>
      <c r="W14" t="b">
        <v>1</v>
      </c>
      <c r="X14" s="6" t="s">
        <v>1612</v>
      </c>
    </row>
    <row r="15" spans="1:24" x14ac:dyDescent="0.35">
      <c r="A15" s="6" t="s">
        <v>1611</v>
      </c>
      <c r="B15" s="6" t="s">
        <v>1610</v>
      </c>
      <c r="C15" s="6" t="s">
        <v>1622</v>
      </c>
      <c r="D15" s="6" t="s">
        <v>385</v>
      </c>
      <c r="E15" s="6" t="s">
        <v>387</v>
      </c>
      <c r="F15" s="6" t="s">
        <v>385</v>
      </c>
      <c r="G15" s="6" t="s">
        <v>387</v>
      </c>
      <c r="H15">
        <v>2.4767999999999998E-2</v>
      </c>
      <c r="I15">
        <v>-5.0920000000000002E-3</v>
      </c>
      <c r="J15">
        <v>0.327237</v>
      </c>
      <c r="K15">
        <v>0.33429699999999996</v>
      </c>
      <c r="L15" t="b">
        <v>0</v>
      </c>
      <c r="M15" t="b">
        <v>0</v>
      </c>
      <c r="N15" t="b">
        <v>0</v>
      </c>
      <c r="O15" s="6" t="s">
        <v>1610</v>
      </c>
      <c r="P15">
        <v>4.95782259730686E-3</v>
      </c>
      <c r="Q15">
        <v>0.30439043410384259</v>
      </c>
      <c r="R15">
        <v>3.9702443938315502E-3</v>
      </c>
      <c r="S15">
        <v>4.4204959804245518E-10</v>
      </c>
      <c r="T15" s="6" t="s">
        <v>1611</v>
      </c>
      <c r="U15">
        <v>1</v>
      </c>
      <c r="V15">
        <v>1</v>
      </c>
      <c r="W15" t="b">
        <v>1</v>
      </c>
      <c r="X15" s="6" t="s">
        <v>1612</v>
      </c>
    </row>
    <row r="16" spans="1:24" x14ac:dyDescent="0.35">
      <c r="A16" s="6" t="s">
        <v>1611</v>
      </c>
      <c r="B16" s="6" t="s">
        <v>1610</v>
      </c>
      <c r="C16" s="6" t="s">
        <v>1623</v>
      </c>
      <c r="D16" s="6" t="s">
        <v>389</v>
      </c>
      <c r="E16" s="6" t="s">
        <v>385</v>
      </c>
      <c r="F16" s="6" t="s">
        <v>389</v>
      </c>
      <c r="G16" s="6" t="s">
        <v>385</v>
      </c>
      <c r="H16">
        <v>-2.1155E-2</v>
      </c>
      <c r="I16">
        <v>-1.7555000000000001E-2</v>
      </c>
      <c r="J16">
        <v>0.48114200000000001</v>
      </c>
      <c r="K16">
        <v>0.48625800000000002</v>
      </c>
      <c r="L16" t="b">
        <v>0</v>
      </c>
      <c r="M16" t="b">
        <v>0</v>
      </c>
      <c r="N16" t="b">
        <v>0</v>
      </c>
      <c r="O16" s="6" t="s">
        <v>1610</v>
      </c>
      <c r="P16">
        <v>4.6704548164688397E-3</v>
      </c>
      <c r="Q16">
        <v>1.7077488438950141E-4</v>
      </c>
      <c r="R16">
        <v>3.6966766212885101E-3</v>
      </c>
      <c r="S16">
        <v>1.0483951423196657E-8</v>
      </c>
      <c r="T16" s="6" t="s">
        <v>1611</v>
      </c>
      <c r="U16">
        <v>1</v>
      </c>
      <c r="V16">
        <v>1</v>
      </c>
      <c r="W16" t="b">
        <v>1</v>
      </c>
      <c r="X16" s="6" t="s">
        <v>1612</v>
      </c>
    </row>
    <row r="17" spans="1:24" x14ac:dyDescent="0.35">
      <c r="A17" s="6" t="s">
        <v>1611</v>
      </c>
      <c r="B17" s="6" t="s">
        <v>1610</v>
      </c>
      <c r="C17" s="6" t="s">
        <v>1624</v>
      </c>
      <c r="D17" s="6" t="s">
        <v>387</v>
      </c>
      <c r="E17" s="6" t="s">
        <v>384</v>
      </c>
      <c r="F17" s="6" t="s">
        <v>387</v>
      </c>
      <c r="G17" s="6" t="s">
        <v>384</v>
      </c>
      <c r="H17">
        <v>2.8598999999999999E-2</v>
      </c>
      <c r="I17">
        <v>9.6159999999999995E-3</v>
      </c>
      <c r="J17">
        <v>0.842117</v>
      </c>
      <c r="K17">
        <v>0.84238800000000003</v>
      </c>
      <c r="L17" t="b">
        <v>0</v>
      </c>
      <c r="M17" t="b">
        <v>0</v>
      </c>
      <c r="N17" t="b">
        <v>0</v>
      </c>
      <c r="O17" s="6" t="s">
        <v>1610</v>
      </c>
      <c r="P17">
        <v>1.121484709857571E-2</v>
      </c>
      <c r="Q17">
        <v>0.39120464249867054</v>
      </c>
      <c r="R17">
        <v>5.0750042881642903E-3</v>
      </c>
      <c r="S17">
        <v>1.7478815575032163E-8</v>
      </c>
      <c r="T17" s="6" t="s">
        <v>1611</v>
      </c>
      <c r="U17">
        <v>1</v>
      </c>
      <c r="V17">
        <v>1</v>
      </c>
      <c r="W17" t="b">
        <v>1</v>
      </c>
      <c r="X17" s="6" t="s">
        <v>1612</v>
      </c>
    </row>
    <row r="18" spans="1:24" x14ac:dyDescent="0.35">
      <c r="A18" s="6" t="s">
        <v>1611</v>
      </c>
      <c r="B18" s="6" t="s">
        <v>1610</v>
      </c>
      <c r="C18" s="6" t="s">
        <v>1625</v>
      </c>
      <c r="D18" s="6" t="s">
        <v>387</v>
      </c>
      <c r="E18" s="6" t="s">
        <v>384</v>
      </c>
      <c r="F18" s="6" t="s">
        <v>387</v>
      </c>
      <c r="G18" s="6" t="s">
        <v>384</v>
      </c>
      <c r="H18">
        <v>2.9922000000000001E-2</v>
      </c>
      <c r="I18">
        <v>2.2586999999999999E-2</v>
      </c>
      <c r="J18">
        <v>0.86267400000000005</v>
      </c>
      <c r="K18">
        <v>0.81620199999999998</v>
      </c>
      <c r="L18" t="b">
        <v>0</v>
      </c>
      <c r="M18" t="b">
        <v>0</v>
      </c>
      <c r="N18" t="b">
        <v>0</v>
      </c>
      <c r="O18" s="6" t="s">
        <v>1610</v>
      </c>
      <c r="P18">
        <v>8.8880586526274702E-3</v>
      </c>
      <c r="Q18">
        <v>1.10449053878945E-2</v>
      </c>
      <c r="R18">
        <v>5.4821321206496403E-3</v>
      </c>
      <c r="S18">
        <v>4.8126912372656297E-8</v>
      </c>
      <c r="T18" s="6" t="s">
        <v>1611</v>
      </c>
      <c r="U18">
        <v>1</v>
      </c>
      <c r="V18">
        <v>1</v>
      </c>
      <c r="W18" t="b">
        <v>1</v>
      </c>
      <c r="X18" s="6" t="s">
        <v>1612</v>
      </c>
    </row>
    <row r="19" spans="1:24" x14ac:dyDescent="0.35">
      <c r="A19" s="6" t="s">
        <v>1611</v>
      </c>
      <c r="B19" s="6" t="s">
        <v>1610</v>
      </c>
      <c r="C19" s="6" t="s">
        <v>1626</v>
      </c>
      <c r="D19" s="6" t="s">
        <v>387</v>
      </c>
      <c r="E19" s="6" t="s">
        <v>384</v>
      </c>
      <c r="F19" s="6" t="s">
        <v>387</v>
      </c>
      <c r="G19" s="6" t="s">
        <v>384</v>
      </c>
      <c r="H19">
        <v>-3.5858000000000001E-2</v>
      </c>
      <c r="I19">
        <v>-1.7808999999999998E-2</v>
      </c>
      <c r="J19">
        <v>0.66598299999999999</v>
      </c>
      <c r="K19">
        <v>0.67643799999999998</v>
      </c>
      <c r="L19" t="b">
        <v>0</v>
      </c>
      <c r="M19" t="b">
        <v>0</v>
      </c>
      <c r="N19" t="b">
        <v>0</v>
      </c>
      <c r="O19" s="6" t="s">
        <v>1610</v>
      </c>
      <c r="P19">
        <v>5.01875276011863E-3</v>
      </c>
      <c r="Q19">
        <v>3.874449458748604E-4</v>
      </c>
      <c r="R19">
        <v>3.9371112973405802E-3</v>
      </c>
      <c r="S19">
        <v>8.4152495638040361E-20</v>
      </c>
      <c r="T19" s="6" t="s">
        <v>1611</v>
      </c>
      <c r="U19">
        <v>1</v>
      </c>
      <c r="V19">
        <v>1</v>
      </c>
      <c r="W19" t="b">
        <v>1</v>
      </c>
      <c r="X19" s="6" t="s">
        <v>1612</v>
      </c>
    </row>
    <row r="20" spans="1:24" x14ac:dyDescent="0.35">
      <c r="A20" s="6" t="s">
        <v>1611</v>
      </c>
      <c r="B20" s="6" t="s">
        <v>1610</v>
      </c>
      <c r="C20" s="6" t="s">
        <v>1627</v>
      </c>
      <c r="D20" s="6" t="s">
        <v>387</v>
      </c>
      <c r="E20" s="6" t="s">
        <v>389</v>
      </c>
      <c r="F20" s="6" t="s">
        <v>387</v>
      </c>
      <c r="G20" s="6" t="s">
        <v>389</v>
      </c>
      <c r="H20">
        <v>2.3636999999999998E-2</v>
      </c>
      <c r="I20">
        <v>-3.104E-3</v>
      </c>
      <c r="J20">
        <v>0.61458299999999999</v>
      </c>
      <c r="K20">
        <v>0.61899999999999999</v>
      </c>
      <c r="L20" t="b">
        <v>0</v>
      </c>
      <c r="M20" t="b">
        <v>1</v>
      </c>
      <c r="N20" t="b">
        <v>0</v>
      </c>
      <c r="O20" s="6" t="s">
        <v>1610</v>
      </c>
      <c r="P20">
        <v>4.8076978946478797E-3</v>
      </c>
      <c r="Q20">
        <v>0.51851819434282331</v>
      </c>
      <c r="R20">
        <v>3.7895035680475999E-3</v>
      </c>
      <c r="S20">
        <v>4.4464048177653885E-10</v>
      </c>
      <c r="T20" s="6" t="s">
        <v>1611</v>
      </c>
      <c r="U20">
        <v>1</v>
      </c>
      <c r="V20">
        <v>1</v>
      </c>
      <c r="W20" t="b">
        <v>1</v>
      </c>
      <c r="X20" s="6" t="s">
        <v>1612</v>
      </c>
    </row>
    <row r="21" spans="1:24" x14ac:dyDescent="0.35">
      <c r="A21" s="6" t="s">
        <v>1611</v>
      </c>
      <c r="B21" s="6" t="s">
        <v>1610</v>
      </c>
      <c r="C21" s="6" t="s">
        <v>1628</v>
      </c>
      <c r="D21" s="6" t="s">
        <v>387</v>
      </c>
      <c r="E21" s="6" t="s">
        <v>384</v>
      </c>
      <c r="F21" s="6" t="s">
        <v>387</v>
      </c>
      <c r="G21" s="6" t="s">
        <v>384</v>
      </c>
      <c r="H21">
        <v>2.2471000000000001E-2</v>
      </c>
      <c r="I21">
        <v>-2.5339999999999998E-3</v>
      </c>
      <c r="J21">
        <v>0.68057299999999998</v>
      </c>
      <c r="K21">
        <v>0.68172600000000005</v>
      </c>
      <c r="L21" t="b">
        <v>0</v>
      </c>
      <c r="M21" t="b">
        <v>0</v>
      </c>
      <c r="N21" t="b">
        <v>0</v>
      </c>
      <c r="O21" s="6" t="s">
        <v>1610</v>
      </c>
      <c r="P21">
        <v>5.0494459009027097E-3</v>
      </c>
      <c r="Q21">
        <v>0.61578201441021185</v>
      </c>
      <c r="R21">
        <v>3.9929759842884703E-3</v>
      </c>
      <c r="S21">
        <v>1.827001904208733E-8</v>
      </c>
      <c r="T21" s="6" t="s">
        <v>1611</v>
      </c>
      <c r="U21">
        <v>1</v>
      </c>
      <c r="V21">
        <v>1</v>
      </c>
      <c r="W21" t="b">
        <v>1</v>
      </c>
      <c r="X21" s="6" t="s">
        <v>1612</v>
      </c>
    </row>
    <row r="22" spans="1:24" x14ac:dyDescent="0.35">
      <c r="A22" s="6" t="s">
        <v>1611</v>
      </c>
      <c r="B22" s="6" t="s">
        <v>1610</v>
      </c>
      <c r="C22" s="6" t="s">
        <v>1629</v>
      </c>
      <c r="D22" s="6" t="s">
        <v>389</v>
      </c>
      <c r="E22" s="6" t="s">
        <v>384</v>
      </c>
      <c r="F22" s="6" t="s">
        <v>389</v>
      </c>
      <c r="G22" s="6" t="s">
        <v>384</v>
      </c>
      <c r="H22">
        <v>3.6526999999999997E-2</v>
      </c>
      <c r="I22">
        <v>9.75E-3</v>
      </c>
      <c r="J22">
        <v>0.78097700000000003</v>
      </c>
      <c r="K22">
        <v>0.78203299999999998</v>
      </c>
      <c r="L22" t="b">
        <v>0</v>
      </c>
      <c r="M22" t="b">
        <v>0</v>
      </c>
      <c r="N22" t="b">
        <v>0</v>
      </c>
      <c r="O22" s="6" t="s">
        <v>1610</v>
      </c>
      <c r="P22">
        <v>8.8256560276523798E-3</v>
      </c>
      <c r="Q22">
        <v>0.26927497857026805</v>
      </c>
      <c r="R22">
        <v>4.4767655727225297E-3</v>
      </c>
      <c r="S22">
        <v>3.3714210960094708E-16</v>
      </c>
      <c r="T22" s="6" t="s">
        <v>1611</v>
      </c>
      <c r="U22">
        <v>1</v>
      </c>
      <c r="V22">
        <v>1</v>
      </c>
      <c r="W22" t="b">
        <v>1</v>
      </c>
      <c r="X22" s="6" t="s">
        <v>1612</v>
      </c>
    </row>
    <row r="23" spans="1:24" x14ac:dyDescent="0.35">
      <c r="A23" s="6" t="s">
        <v>1611</v>
      </c>
      <c r="B23" s="6" t="s">
        <v>1610</v>
      </c>
      <c r="C23" s="6" t="s">
        <v>1630</v>
      </c>
      <c r="D23" s="6" t="s">
        <v>387</v>
      </c>
      <c r="E23" s="6" t="s">
        <v>385</v>
      </c>
      <c r="F23" s="6" t="s">
        <v>387</v>
      </c>
      <c r="G23" s="6" t="s">
        <v>385</v>
      </c>
      <c r="H23">
        <v>-3.2636999999999999E-2</v>
      </c>
      <c r="I23">
        <v>-1.0069E-2</v>
      </c>
      <c r="J23">
        <v>0.79703100000000004</v>
      </c>
      <c r="K23">
        <v>0.79448399999999997</v>
      </c>
      <c r="L23" t="b">
        <v>0</v>
      </c>
      <c r="M23" t="b">
        <v>0</v>
      </c>
      <c r="N23" t="b">
        <v>0</v>
      </c>
      <c r="O23" s="6" t="s">
        <v>1610</v>
      </c>
      <c r="P23">
        <v>5.7750595592233602E-3</v>
      </c>
      <c r="Q23">
        <v>8.1240764201905971E-2</v>
      </c>
      <c r="R23">
        <v>4.5855617779934901E-3</v>
      </c>
      <c r="S23">
        <v>1.1003022473503462E-12</v>
      </c>
      <c r="T23" s="6" t="s">
        <v>1611</v>
      </c>
      <c r="U23">
        <v>1</v>
      </c>
      <c r="V23">
        <v>1</v>
      </c>
      <c r="W23" t="b">
        <v>1</v>
      </c>
      <c r="X23" s="6" t="s">
        <v>1612</v>
      </c>
    </row>
    <row r="24" spans="1:24" x14ac:dyDescent="0.35">
      <c r="A24" s="6" t="s">
        <v>1611</v>
      </c>
      <c r="B24" s="6" t="s">
        <v>1610</v>
      </c>
      <c r="C24" s="6" t="s">
        <v>1631</v>
      </c>
      <c r="D24" s="6" t="s">
        <v>385</v>
      </c>
      <c r="E24" s="6" t="s">
        <v>389</v>
      </c>
      <c r="F24" s="6" t="s">
        <v>385</v>
      </c>
      <c r="G24" s="6" t="s">
        <v>389</v>
      </c>
      <c r="H24">
        <v>4.0561E-2</v>
      </c>
      <c r="I24">
        <v>2.2093999999999999E-2</v>
      </c>
      <c r="J24">
        <v>0.79440200000000005</v>
      </c>
      <c r="K24">
        <v>0.78900499999999996</v>
      </c>
      <c r="L24" t="b">
        <v>0</v>
      </c>
      <c r="M24" t="b">
        <v>0</v>
      </c>
      <c r="N24" t="b">
        <v>0</v>
      </c>
      <c r="O24" s="6" t="s">
        <v>1610</v>
      </c>
      <c r="P24">
        <v>5.9083327811041801E-3</v>
      </c>
      <c r="Q24">
        <v>1.8441277370456928E-4</v>
      </c>
      <c r="R24">
        <v>4.6018250258060998E-3</v>
      </c>
      <c r="S24">
        <v>1.2063768649211939E-18</v>
      </c>
      <c r="T24" s="6" t="s">
        <v>1611</v>
      </c>
      <c r="U24">
        <v>1</v>
      </c>
      <c r="V24">
        <v>1</v>
      </c>
      <c r="W24" t="b">
        <v>1</v>
      </c>
      <c r="X24" s="6" t="s">
        <v>1612</v>
      </c>
    </row>
    <row r="25" spans="1:24" x14ac:dyDescent="0.35">
      <c r="A25" s="6" t="s">
        <v>1611</v>
      </c>
      <c r="B25" s="6" t="s">
        <v>1610</v>
      </c>
      <c r="C25" s="6" t="s">
        <v>1632</v>
      </c>
      <c r="D25" s="6" t="s">
        <v>385</v>
      </c>
      <c r="E25" s="6" t="s">
        <v>389</v>
      </c>
      <c r="F25" s="6" t="s">
        <v>385</v>
      </c>
      <c r="G25" s="6" t="s">
        <v>389</v>
      </c>
      <c r="H25">
        <v>2.4046999999999999E-2</v>
      </c>
      <c r="I25">
        <v>2.6870000000000002E-3</v>
      </c>
      <c r="J25">
        <v>0.53437199999999996</v>
      </c>
      <c r="K25">
        <v>0.53014600000000001</v>
      </c>
      <c r="L25" t="b">
        <v>0</v>
      </c>
      <c r="M25" t="b">
        <v>0</v>
      </c>
      <c r="N25" t="b">
        <v>0</v>
      </c>
      <c r="O25" s="6" t="s">
        <v>1610</v>
      </c>
      <c r="P25">
        <v>4.7109846615363098E-3</v>
      </c>
      <c r="Q25">
        <v>0.56842739459606439</v>
      </c>
      <c r="R25">
        <v>3.7291400868988802E-3</v>
      </c>
      <c r="S25">
        <v>1.1303449542459804E-10</v>
      </c>
      <c r="T25" s="6" t="s">
        <v>1611</v>
      </c>
      <c r="U25">
        <v>1</v>
      </c>
      <c r="V25">
        <v>1</v>
      </c>
      <c r="W25" t="b">
        <v>1</v>
      </c>
      <c r="X25" s="6" t="s">
        <v>1612</v>
      </c>
    </row>
    <row r="26" spans="1:24" x14ac:dyDescent="0.35">
      <c r="A26" s="6" t="s">
        <v>1611</v>
      </c>
      <c r="B26" s="6" t="s">
        <v>1610</v>
      </c>
      <c r="C26" s="6" t="s">
        <v>1633</v>
      </c>
      <c r="D26" s="6" t="s">
        <v>389</v>
      </c>
      <c r="E26" s="6" t="s">
        <v>385</v>
      </c>
      <c r="F26" s="6" t="s">
        <v>389</v>
      </c>
      <c r="G26" s="6" t="s">
        <v>385</v>
      </c>
      <c r="H26">
        <v>-2.2838000000000001E-2</v>
      </c>
      <c r="I26">
        <v>6.7749999999999998E-3</v>
      </c>
      <c r="J26">
        <v>0.503166</v>
      </c>
      <c r="K26">
        <v>0.51196700000000006</v>
      </c>
      <c r="L26" t="b">
        <v>0</v>
      </c>
      <c r="M26" t="b">
        <v>0</v>
      </c>
      <c r="N26" t="b">
        <v>0</v>
      </c>
      <c r="O26" s="6" t="s">
        <v>1610</v>
      </c>
      <c r="P26">
        <v>4.68544375623109E-3</v>
      </c>
      <c r="Q26">
        <v>0.14818628141868251</v>
      </c>
      <c r="R26">
        <v>3.7195519479683399E-3</v>
      </c>
      <c r="S26">
        <v>8.2528319160221701E-10</v>
      </c>
      <c r="T26" s="6" t="s">
        <v>1611</v>
      </c>
      <c r="U26">
        <v>1</v>
      </c>
      <c r="V26">
        <v>1</v>
      </c>
      <c r="W26" t="b">
        <v>1</v>
      </c>
      <c r="X26" s="6" t="s">
        <v>1612</v>
      </c>
    </row>
    <row r="27" spans="1:24" x14ac:dyDescent="0.35">
      <c r="A27" s="6" t="s">
        <v>1611</v>
      </c>
      <c r="B27" s="6" t="s">
        <v>1610</v>
      </c>
      <c r="C27" s="6" t="s">
        <v>1634</v>
      </c>
      <c r="D27" s="6" t="s">
        <v>385</v>
      </c>
      <c r="E27" s="6" t="s">
        <v>389</v>
      </c>
      <c r="F27" s="6" t="s">
        <v>385</v>
      </c>
      <c r="G27" s="6" t="s">
        <v>389</v>
      </c>
      <c r="H27">
        <v>3.0717999999999999E-2</v>
      </c>
      <c r="I27">
        <v>1.4200000000000001E-2</v>
      </c>
      <c r="J27">
        <v>0.63934899999999995</v>
      </c>
      <c r="K27">
        <v>0.64149999999999996</v>
      </c>
      <c r="L27" t="b">
        <v>0</v>
      </c>
      <c r="M27" t="b">
        <v>0</v>
      </c>
      <c r="N27" t="b">
        <v>0</v>
      </c>
      <c r="O27" s="6" t="s">
        <v>1610</v>
      </c>
      <c r="P27">
        <v>6.80071652652598E-3</v>
      </c>
      <c r="Q27">
        <v>3.6796456659802301E-2</v>
      </c>
      <c r="R27">
        <v>5.0023103094047998E-3</v>
      </c>
      <c r="S27">
        <v>8.2126251364637068E-10</v>
      </c>
      <c r="T27" s="6" t="s">
        <v>1611</v>
      </c>
      <c r="U27">
        <v>1</v>
      </c>
      <c r="V27">
        <v>1</v>
      </c>
      <c r="W27" t="b">
        <v>1</v>
      </c>
      <c r="X27" s="6" t="s">
        <v>1612</v>
      </c>
    </row>
    <row r="28" spans="1:24" x14ac:dyDescent="0.35">
      <c r="A28" s="6" t="s">
        <v>1611</v>
      </c>
      <c r="B28" s="6" t="s">
        <v>1610</v>
      </c>
      <c r="C28" s="6" t="s">
        <v>1635</v>
      </c>
      <c r="D28" s="6" t="s">
        <v>384</v>
      </c>
      <c r="E28" s="6" t="s">
        <v>387</v>
      </c>
      <c r="F28" s="6" t="s">
        <v>384</v>
      </c>
      <c r="G28" s="6" t="s">
        <v>387</v>
      </c>
      <c r="H28">
        <v>-4.1640999999999997E-2</v>
      </c>
      <c r="I28">
        <v>-7.3300000000000004E-4</v>
      </c>
      <c r="J28">
        <v>0.61785400000000001</v>
      </c>
      <c r="K28">
        <v>0.61664000000000008</v>
      </c>
      <c r="L28" t="b">
        <v>0</v>
      </c>
      <c r="M28" t="b">
        <v>0</v>
      </c>
      <c r="N28" t="b">
        <v>0</v>
      </c>
      <c r="O28" s="6" t="s">
        <v>1610</v>
      </c>
      <c r="P28">
        <v>7.3903164478440198E-3</v>
      </c>
      <c r="Q28">
        <v>0.92099230154316081</v>
      </c>
      <c r="R28">
        <v>3.80531134144564E-3</v>
      </c>
      <c r="S28">
        <v>7.1893230675844198E-28</v>
      </c>
      <c r="T28" s="6" t="s">
        <v>1611</v>
      </c>
      <c r="U28">
        <v>1</v>
      </c>
      <c r="V28">
        <v>1</v>
      </c>
      <c r="W28" t="b">
        <v>1</v>
      </c>
      <c r="X28" s="6" t="s">
        <v>1612</v>
      </c>
    </row>
    <row r="29" spans="1:24" x14ac:dyDescent="0.35">
      <c r="A29" s="6" t="s">
        <v>1611</v>
      </c>
      <c r="B29" s="6" t="s">
        <v>1610</v>
      </c>
      <c r="C29" s="6" t="s">
        <v>1636</v>
      </c>
      <c r="D29" s="6" t="s">
        <v>389</v>
      </c>
      <c r="E29" s="6" t="s">
        <v>384</v>
      </c>
      <c r="F29" s="6" t="s">
        <v>389</v>
      </c>
      <c r="G29" s="6" t="s">
        <v>384</v>
      </c>
      <c r="H29">
        <v>-0.10642</v>
      </c>
      <c r="I29">
        <v>-9.9450000000000007E-3</v>
      </c>
      <c r="J29">
        <v>0.88467799999999996</v>
      </c>
      <c r="K29">
        <v>0.87787199999999999</v>
      </c>
      <c r="L29" t="b">
        <v>0</v>
      </c>
      <c r="M29" t="b">
        <v>0</v>
      </c>
      <c r="N29" t="b">
        <v>0</v>
      </c>
      <c r="O29" s="6" t="s">
        <v>1610</v>
      </c>
      <c r="P29">
        <v>1.194286391462932E-2</v>
      </c>
      <c r="Q29">
        <v>0.40500557367135981</v>
      </c>
      <c r="R29">
        <v>5.8625486691210498E-3</v>
      </c>
      <c r="S29">
        <v>1.2265520989517973E-73</v>
      </c>
      <c r="T29" s="6" t="s">
        <v>1611</v>
      </c>
      <c r="U29">
        <v>1</v>
      </c>
      <c r="V29">
        <v>1</v>
      </c>
      <c r="W29" t="b">
        <v>1</v>
      </c>
      <c r="X29" s="6" t="s">
        <v>1612</v>
      </c>
    </row>
    <row r="30" spans="1:24" x14ac:dyDescent="0.35">
      <c r="A30" s="6" t="s">
        <v>1611</v>
      </c>
      <c r="B30" s="6" t="s">
        <v>1610</v>
      </c>
      <c r="C30" s="6" t="s">
        <v>1637</v>
      </c>
      <c r="D30" s="6" t="s">
        <v>385</v>
      </c>
      <c r="E30" s="6" t="s">
        <v>387</v>
      </c>
      <c r="F30" s="6" t="s">
        <v>385</v>
      </c>
      <c r="G30" s="6" t="s">
        <v>387</v>
      </c>
      <c r="H30">
        <v>-2.1478000000000001E-2</v>
      </c>
      <c r="I30">
        <v>-4.7489999999999997E-3</v>
      </c>
      <c r="J30">
        <v>0.35872599999999999</v>
      </c>
      <c r="K30">
        <v>0.36243300000000001</v>
      </c>
      <c r="L30" t="b">
        <v>0</v>
      </c>
      <c r="M30" t="b">
        <v>0</v>
      </c>
      <c r="N30" t="b">
        <v>0</v>
      </c>
      <c r="O30" s="6" t="s">
        <v>1610</v>
      </c>
      <c r="P30">
        <v>4.9858675130139496E-3</v>
      </c>
      <c r="Q30">
        <v>0.34084741135776858</v>
      </c>
      <c r="R30">
        <v>3.87668603660763E-3</v>
      </c>
      <c r="S30">
        <v>3.0195553857501799E-8</v>
      </c>
      <c r="T30" s="6" t="s">
        <v>1611</v>
      </c>
      <c r="U30">
        <v>1</v>
      </c>
      <c r="V30">
        <v>1</v>
      </c>
      <c r="W30" t="b">
        <v>1</v>
      </c>
      <c r="X30" s="6" t="s">
        <v>1612</v>
      </c>
    </row>
    <row r="31" spans="1:24" x14ac:dyDescent="0.35">
      <c r="A31" s="6" t="s">
        <v>1611</v>
      </c>
      <c r="B31" s="6" t="s">
        <v>1610</v>
      </c>
      <c r="C31" s="6" t="s">
        <v>1638</v>
      </c>
      <c r="D31" s="6" t="s">
        <v>384</v>
      </c>
      <c r="E31" s="6" t="s">
        <v>389</v>
      </c>
      <c r="F31" s="6" t="s">
        <v>384</v>
      </c>
      <c r="G31" s="6" t="s">
        <v>389</v>
      </c>
      <c r="H31">
        <v>-3.4125999999999997E-2</v>
      </c>
      <c r="I31">
        <v>4.6220000000000002E-3</v>
      </c>
      <c r="J31">
        <v>0.114009</v>
      </c>
      <c r="K31">
        <v>0.113869</v>
      </c>
      <c r="L31" t="b">
        <v>0</v>
      </c>
      <c r="M31" t="b">
        <v>0</v>
      </c>
      <c r="N31" t="b">
        <v>0</v>
      </c>
      <c r="O31" s="6" t="s">
        <v>1610</v>
      </c>
      <c r="P31">
        <v>1.658343967051305E-2</v>
      </c>
      <c r="Q31">
        <v>0.78046602097455842</v>
      </c>
      <c r="R31">
        <v>5.8356181051892201E-3</v>
      </c>
      <c r="S31">
        <v>4.9787463382018787E-9</v>
      </c>
      <c r="T31" s="6" t="s">
        <v>1611</v>
      </c>
      <c r="U31">
        <v>1</v>
      </c>
      <c r="V31">
        <v>1</v>
      </c>
      <c r="W31" t="b">
        <v>1</v>
      </c>
      <c r="X31" s="6" t="s">
        <v>1612</v>
      </c>
    </row>
    <row r="32" spans="1:24" x14ac:dyDescent="0.35">
      <c r="A32" s="6" t="s">
        <v>1611</v>
      </c>
      <c r="B32" s="6" t="s">
        <v>1610</v>
      </c>
      <c r="C32" s="6" t="s">
        <v>1639</v>
      </c>
      <c r="D32" s="6" t="s">
        <v>384</v>
      </c>
      <c r="E32" s="6" t="s">
        <v>389</v>
      </c>
      <c r="F32" s="6" t="s">
        <v>384</v>
      </c>
      <c r="G32" s="6" t="s">
        <v>389</v>
      </c>
      <c r="H32">
        <v>5.9235999999999997E-2</v>
      </c>
      <c r="I32">
        <v>1.9059E-2</v>
      </c>
      <c r="J32">
        <v>0.89775799999999994</v>
      </c>
      <c r="K32">
        <v>0.89398599999999995</v>
      </c>
      <c r="L32" t="b">
        <v>0</v>
      </c>
      <c r="M32" t="b">
        <v>0</v>
      </c>
      <c r="N32" t="b">
        <v>0</v>
      </c>
      <c r="O32" s="6" t="s">
        <v>1610</v>
      </c>
      <c r="P32">
        <v>7.6377704141522302E-3</v>
      </c>
      <c r="Q32">
        <v>1.2582878410594909E-2</v>
      </c>
      <c r="R32">
        <v>6.1545198655834797E-3</v>
      </c>
      <c r="S32">
        <v>6.2831293416915872E-22</v>
      </c>
      <c r="T32" s="6" t="s">
        <v>1611</v>
      </c>
      <c r="U32">
        <v>1</v>
      </c>
      <c r="V32">
        <v>1</v>
      </c>
      <c r="W32" t="b">
        <v>1</v>
      </c>
      <c r="X32" s="6" t="s">
        <v>1612</v>
      </c>
    </row>
    <row r="33" spans="1:24" x14ac:dyDescent="0.35">
      <c r="A33" s="6" t="s">
        <v>1611</v>
      </c>
      <c r="B33" s="6" t="s">
        <v>1610</v>
      </c>
      <c r="C33" s="6" t="s">
        <v>1640</v>
      </c>
      <c r="D33" s="6" t="s">
        <v>389</v>
      </c>
      <c r="E33" s="6" t="s">
        <v>387</v>
      </c>
      <c r="F33" s="6" t="s">
        <v>389</v>
      </c>
      <c r="G33" s="6" t="s">
        <v>387</v>
      </c>
      <c r="H33">
        <v>2.8143000000000001E-2</v>
      </c>
      <c r="I33">
        <v>6.0099999999999997E-4</v>
      </c>
      <c r="J33">
        <v>0.81758900000000001</v>
      </c>
      <c r="K33">
        <v>0.81149399999999994</v>
      </c>
      <c r="L33" t="b">
        <v>0</v>
      </c>
      <c r="M33" t="b">
        <v>1</v>
      </c>
      <c r="N33" t="b">
        <v>0</v>
      </c>
      <c r="O33" s="6" t="s">
        <v>1610</v>
      </c>
      <c r="P33">
        <v>1.002267129040612E-2</v>
      </c>
      <c r="Q33">
        <v>0.95218426409939083</v>
      </c>
      <c r="R33">
        <v>4.8381815638350902E-3</v>
      </c>
      <c r="S33">
        <v>5.9965160440489991E-9</v>
      </c>
      <c r="T33" s="6" t="s">
        <v>1611</v>
      </c>
      <c r="U33">
        <v>1</v>
      </c>
      <c r="V33">
        <v>1</v>
      </c>
      <c r="W33" t="b">
        <v>1</v>
      </c>
      <c r="X33" s="6" t="s">
        <v>1612</v>
      </c>
    </row>
    <row r="34" spans="1:24" x14ac:dyDescent="0.35">
      <c r="A34" s="6" t="s">
        <v>1611</v>
      </c>
      <c r="B34" s="6" t="s">
        <v>1610</v>
      </c>
      <c r="C34" s="6" t="s">
        <v>1641</v>
      </c>
      <c r="D34" s="6" t="s">
        <v>387</v>
      </c>
      <c r="E34" s="6" t="s">
        <v>384</v>
      </c>
      <c r="F34" s="6" t="s">
        <v>387</v>
      </c>
      <c r="G34" s="6" t="s">
        <v>384</v>
      </c>
      <c r="H34">
        <v>2.3456000000000001E-2</v>
      </c>
      <c r="I34">
        <v>-4.0270000000000002E-3</v>
      </c>
      <c r="J34">
        <v>0.63123200000000002</v>
      </c>
      <c r="K34">
        <v>0.62868600000000008</v>
      </c>
      <c r="L34" t="b">
        <v>0</v>
      </c>
      <c r="M34" t="b">
        <v>0</v>
      </c>
      <c r="N34" t="b">
        <v>0</v>
      </c>
      <c r="O34" s="6" t="s">
        <v>1610</v>
      </c>
      <c r="P34">
        <v>4.8827677749797797E-3</v>
      </c>
      <c r="Q34">
        <v>0.40952083306149584</v>
      </c>
      <c r="R34">
        <v>3.8619528575257402E-3</v>
      </c>
      <c r="S34">
        <v>1.2506534918410632E-9</v>
      </c>
      <c r="T34" s="6" t="s">
        <v>1611</v>
      </c>
      <c r="U34">
        <v>1</v>
      </c>
      <c r="V34">
        <v>1</v>
      </c>
      <c r="W34" t="b">
        <v>1</v>
      </c>
      <c r="X34" s="6" t="s">
        <v>1612</v>
      </c>
    </row>
    <row r="35" spans="1:24" x14ac:dyDescent="0.35">
      <c r="A35" s="6" t="s">
        <v>1611</v>
      </c>
      <c r="B35" s="6" t="s">
        <v>1610</v>
      </c>
      <c r="C35" s="6" t="s">
        <v>1642</v>
      </c>
      <c r="D35" s="6" t="s">
        <v>389</v>
      </c>
      <c r="E35" s="6" t="s">
        <v>385</v>
      </c>
      <c r="F35" s="6" t="s">
        <v>389</v>
      </c>
      <c r="G35" s="6" t="s">
        <v>385</v>
      </c>
      <c r="H35">
        <v>3.8800000000000001E-2</v>
      </c>
      <c r="I35">
        <v>-1E-3</v>
      </c>
      <c r="J35">
        <v>0.60504000000000002</v>
      </c>
      <c r="K35">
        <v>0.59509999999999996</v>
      </c>
      <c r="L35" t="b">
        <v>0</v>
      </c>
      <c r="M35" t="b">
        <v>0</v>
      </c>
      <c r="N35" t="b">
        <v>0</v>
      </c>
      <c r="O35" s="6" t="s">
        <v>1610</v>
      </c>
      <c r="P35">
        <v>6.4989759585151897E-3</v>
      </c>
      <c r="Q35">
        <v>0.8777119271780579</v>
      </c>
      <c r="R35">
        <v>4.91789484840868E-3</v>
      </c>
      <c r="S35">
        <v>3.0326689167610703E-15</v>
      </c>
      <c r="T35" s="6" t="s">
        <v>1611</v>
      </c>
      <c r="U35">
        <v>1</v>
      </c>
      <c r="V35">
        <v>1</v>
      </c>
      <c r="W35" t="b">
        <v>1</v>
      </c>
      <c r="X35" s="6" t="s">
        <v>1612</v>
      </c>
    </row>
    <row r="36" spans="1:24" x14ac:dyDescent="0.35">
      <c r="A36" s="6" t="s">
        <v>1611</v>
      </c>
      <c r="B36" s="6" t="s">
        <v>1610</v>
      </c>
      <c r="C36" s="6" t="s">
        <v>1643</v>
      </c>
      <c r="D36" s="6" t="s">
        <v>387</v>
      </c>
      <c r="E36" s="6" t="s">
        <v>384</v>
      </c>
      <c r="F36" s="6" t="s">
        <v>387</v>
      </c>
      <c r="G36" s="6" t="s">
        <v>384</v>
      </c>
      <c r="H36">
        <v>-2.3404999999999999E-2</v>
      </c>
      <c r="I36">
        <v>-1.6254000000000001E-2</v>
      </c>
      <c r="J36">
        <v>0.594939</v>
      </c>
      <c r="K36">
        <v>0.59118999999999999</v>
      </c>
      <c r="L36" t="b">
        <v>0</v>
      </c>
      <c r="M36" t="b">
        <v>0</v>
      </c>
      <c r="N36" t="b">
        <v>0</v>
      </c>
      <c r="O36" s="6" t="s">
        <v>1610</v>
      </c>
      <c r="P36">
        <v>4.8375318924963103E-3</v>
      </c>
      <c r="Q36">
        <v>7.7948722151818263E-4</v>
      </c>
      <c r="R36">
        <v>3.7741505141646102E-3</v>
      </c>
      <c r="S36">
        <v>5.596467679714627E-10</v>
      </c>
      <c r="T36" s="6" t="s">
        <v>1611</v>
      </c>
      <c r="U36">
        <v>1</v>
      </c>
      <c r="V36">
        <v>1</v>
      </c>
      <c r="W36" t="b">
        <v>1</v>
      </c>
      <c r="X36" s="6" t="s">
        <v>1612</v>
      </c>
    </row>
    <row r="37" spans="1:24" x14ac:dyDescent="0.35">
      <c r="A37" s="6" t="s">
        <v>1611</v>
      </c>
      <c r="B37" s="6" t="s">
        <v>1610</v>
      </c>
      <c r="C37" s="6" t="s">
        <v>1644</v>
      </c>
      <c r="D37" s="6" t="s">
        <v>387</v>
      </c>
      <c r="E37" s="6" t="s">
        <v>385</v>
      </c>
      <c r="F37" s="6" t="s">
        <v>387</v>
      </c>
      <c r="G37" s="6" t="s">
        <v>385</v>
      </c>
      <c r="H37">
        <v>2.2943000000000002E-2</v>
      </c>
      <c r="I37">
        <v>6.7219999999999997E-3</v>
      </c>
      <c r="J37">
        <v>0.60858100000000004</v>
      </c>
      <c r="K37">
        <v>0.61518899999999999</v>
      </c>
      <c r="L37" t="b">
        <v>0</v>
      </c>
      <c r="M37" t="b">
        <v>0</v>
      </c>
      <c r="N37" t="b">
        <v>0</v>
      </c>
      <c r="O37" s="6" t="s">
        <v>1610</v>
      </c>
      <c r="P37">
        <v>4.8340141308254496E-3</v>
      </c>
      <c r="Q37">
        <v>0.16435805756804342</v>
      </c>
      <c r="R37">
        <v>3.7973350184384298E-3</v>
      </c>
      <c r="S37">
        <v>1.5233931554764862E-9</v>
      </c>
      <c r="T37" s="6" t="s">
        <v>1611</v>
      </c>
      <c r="U37">
        <v>1</v>
      </c>
      <c r="V37">
        <v>1</v>
      </c>
      <c r="W37" t="b">
        <v>1</v>
      </c>
      <c r="X37" s="6" t="s">
        <v>1612</v>
      </c>
    </row>
    <row r="38" spans="1:24" x14ac:dyDescent="0.35">
      <c r="A38" s="6" t="s">
        <v>1611</v>
      </c>
      <c r="B38" s="6" t="s">
        <v>1610</v>
      </c>
      <c r="C38" s="6" t="s">
        <v>1645</v>
      </c>
      <c r="D38" s="6" t="s">
        <v>387</v>
      </c>
      <c r="E38" s="6" t="s">
        <v>384</v>
      </c>
      <c r="F38" s="6" t="s">
        <v>387</v>
      </c>
      <c r="G38" s="6" t="s">
        <v>384</v>
      </c>
      <c r="H38">
        <v>-2.7791E-2</v>
      </c>
      <c r="I38">
        <v>1.196E-3</v>
      </c>
      <c r="J38">
        <v>0.73930300000000004</v>
      </c>
      <c r="K38">
        <v>0.74019699999999999</v>
      </c>
      <c r="L38" t="b">
        <v>0</v>
      </c>
      <c r="M38" t="b">
        <v>0</v>
      </c>
      <c r="N38" t="b">
        <v>0</v>
      </c>
      <c r="O38" s="6" t="s">
        <v>1610</v>
      </c>
      <c r="P38">
        <v>6.4312978619888196E-3</v>
      </c>
      <c r="Q38">
        <v>0.85247175814715781</v>
      </c>
      <c r="R38">
        <v>4.2163625878654798E-3</v>
      </c>
      <c r="S38">
        <v>4.3620837542500381E-11</v>
      </c>
      <c r="T38" s="6" t="s">
        <v>1611</v>
      </c>
      <c r="U38">
        <v>1</v>
      </c>
      <c r="V38">
        <v>1</v>
      </c>
      <c r="W38" t="b">
        <v>1</v>
      </c>
      <c r="X38" s="6" t="s">
        <v>1612</v>
      </c>
    </row>
    <row r="39" spans="1:24" x14ac:dyDescent="0.35">
      <c r="A39" s="6" t="s">
        <v>1611</v>
      </c>
      <c r="B39" s="6" t="s">
        <v>1610</v>
      </c>
      <c r="C39" s="6" t="s">
        <v>1646</v>
      </c>
      <c r="D39" s="6" t="s">
        <v>389</v>
      </c>
      <c r="E39" s="6" t="s">
        <v>384</v>
      </c>
      <c r="F39" s="6" t="s">
        <v>389</v>
      </c>
      <c r="G39" s="6" t="s">
        <v>384</v>
      </c>
      <c r="H39">
        <v>2.2939000000000001E-2</v>
      </c>
      <c r="I39">
        <v>-9.0749999999999997E-3</v>
      </c>
      <c r="J39">
        <v>0.40851700000000002</v>
      </c>
      <c r="K39">
        <v>0.4085879999999999</v>
      </c>
      <c r="L39" t="b">
        <v>0</v>
      </c>
      <c r="M39" t="b">
        <v>0</v>
      </c>
      <c r="N39" t="b">
        <v>0</v>
      </c>
      <c r="O39" s="6" t="s">
        <v>1610</v>
      </c>
      <c r="P39">
        <v>4.7354844044613202E-3</v>
      </c>
      <c r="Q39">
        <v>5.5316411666668397E-2</v>
      </c>
      <c r="R39">
        <v>3.7599207711043101E-3</v>
      </c>
      <c r="S39">
        <v>1.0545544289724989E-9</v>
      </c>
      <c r="T39" s="6" t="s">
        <v>1611</v>
      </c>
      <c r="U39">
        <v>1</v>
      </c>
      <c r="V39">
        <v>1</v>
      </c>
      <c r="W39" t="b">
        <v>1</v>
      </c>
      <c r="X39" s="6" t="s">
        <v>1612</v>
      </c>
    </row>
    <row r="40" spans="1:24" x14ac:dyDescent="0.35">
      <c r="A40" s="6" t="s">
        <v>1611</v>
      </c>
      <c r="B40" s="6" t="s">
        <v>1610</v>
      </c>
      <c r="C40" s="6" t="s">
        <v>1647</v>
      </c>
      <c r="D40" s="6" t="s">
        <v>389</v>
      </c>
      <c r="E40" s="6" t="s">
        <v>387</v>
      </c>
      <c r="F40" s="6" t="s">
        <v>389</v>
      </c>
      <c r="G40" s="6" t="s">
        <v>387</v>
      </c>
      <c r="H40">
        <v>2.3217000000000002E-2</v>
      </c>
      <c r="I40">
        <v>4.5339999999999998E-3</v>
      </c>
      <c r="J40">
        <v>0.47501500000000002</v>
      </c>
      <c r="K40">
        <v>0.4691300000000001</v>
      </c>
      <c r="L40" t="b">
        <v>0</v>
      </c>
      <c r="M40" t="b">
        <v>1</v>
      </c>
      <c r="N40" t="b">
        <v>1</v>
      </c>
      <c r="O40" s="6" t="s">
        <v>1610</v>
      </c>
      <c r="P40">
        <v>9.0634644084493302E-3</v>
      </c>
      <c r="Q40">
        <v>0.61689890589655338</v>
      </c>
      <c r="R40">
        <v>4.0398308288299503E-3</v>
      </c>
      <c r="S40">
        <v>9.0828470295699783E-9</v>
      </c>
      <c r="T40" s="6" t="s">
        <v>1611</v>
      </c>
      <c r="U40">
        <v>1</v>
      </c>
      <c r="V40">
        <v>1</v>
      </c>
      <c r="W40" t="b">
        <v>1</v>
      </c>
      <c r="X40" s="6" t="s">
        <v>1612</v>
      </c>
    </row>
    <row r="41" spans="1:24" x14ac:dyDescent="0.35">
      <c r="A41" s="6" t="s">
        <v>1611</v>
      </c>
      <c r="B41" s="6" t="s">
        <v>1610</v>
      </c>
      <c r="C41" s="6" t="s">
        <v>726</v>
      </c>
      <c r="D41" s="6" t="s">
        <v>387</v>
      </c>
      <c r="E41" s="6" t="s">
        <v>384</v>
      </c>
      <c r="F41" s="6" t="s">
        <v>387</v>
      </c>
      <c r="G41" s="6" t="s">
        <v>384</v>
      </c>
      <c r="H41">
        <v>3.3024999999999999E-2</v>
      </c>
      <c r="I41">
        <v>3.3160000000000002E-2</v>
      </c>
      <c r="J41">
        <v>0.385909</v>
      </c>
      <c r="K41">
        <v>0.38901400000000003</v>
      </c>
      <c r="L41" t="b">
        <v>0</v>
      </c>
      <c r="M41" t="b">
        <v>0</v>
      </c>
      <c r="N41" t="b">
        <v>0</v>
      </c>
      <c r="O41" s="6" t="s">
        <v>1610</v>
      </c>
      <c r="P41">
        <v>4.7989673604897504E-3</v>
      </c>
      <c r="Q41">
        <v>4.8526950442678109E-12</v>
      </c>
      <c r="R41">
        <v>3.7955363787999801E-3</v>
      </c>
      <c r="S41">
        <v>3.2894326591316726E-18</v>
      </c>
      <c r="T41" s="6" t="s">
        <v>1611</v>
      </c>
      <c r="U41">
        <v>1</v>
      </c>
      <c r="V41">
        <v>1</v>
      </c>
      <c r="W41" t="b">
        <v>1</v>
      </c>
      <c r="X41" s="6" t="s">
        <v>1612</v>
      </c>
    </row>
    <row r="42" spans="1:24" x14ac:dyDescent="0.35">
      <c r="A42" s="6" t="s">
        <v>1611</v>
      </c>
      <c r="B42" s="6" t="s">
        <v>1610</v>
      </c>
      <c r="C42" s="6" t="s">
        <v>1648</v>
      </c>
      <c r="D42" s="6" t="s">
        <v>389</v>
      </c>
      <c r="E42" s="6" t="s">
        <v>385</v>
      </c>
      <c r="F42" s="6" t="s">
        <v>389</v>
      </c>
      <c r="G42" s="6" t="s">
        <v>385</v>
      </c>
      <c r="H42">
        <v>2.1680000000000001E-2</v>
      </c>
      <c r="I42">
        <v>1.1917000000000001E-2</v>
      </c>
      <c r="J42">
        <v>0.52534599999999998</v>
      </c>
      <c r="K42">
        <v>0.52457200000000004</v>
      </c>
      <c r="L42" t="b">
        <v>0</v>
      </c>
      <c r="M42" t="b">
        <v>0</v>
      </c>
      <c r="N42" t="b">
        <v>0</v>
      </c>
      <c r="O42" s="6" t="s">
        <v>1610</v>
      </c>
      <c r="P42">
        <v>4.6858929698927604E-3</v>
      </c>
      <c r="Q42">
        <v>1.098532727612302E-2</v>
      </c>
      <c r="R42">
        <v>3.7068488767293501E-3</v>
      </c>
      <c r="S42">
        <v>4.9562819010273479E-9</v>
      </c>
      <c r="T42" s="6" t="s">
        <v>1611</v>
      </c>
      <c r="U42">
        <v>1</v>
      </c>
      <c r="V42">
        <v>1</v>
      </c>
      <c r="W42" t="b">
        <v>1</v>
      </c>
      <c r="X42" s="6" t="s">
        <v>1612</v>
      </c>
    </row>
    <row r="43" spans="1:24" x14ac:dyDescent="0.35">
      <c r="A43" s="6" t="s">
        <v>1611</v>
      </c>
      <c r="B43" s="6" t="s">
        <v>1610</v>
      </c>
      <c r="C43" s="6" t="s">
        <v>1649</v>
      </c>
      <c r="D43" s="6" t="s">
        <v>384</v>
      </c>
      <c r="E43" s="6" t="s">
        <v>387</v>
      </c>
      <c r="F43" s="6" t="s">
        <v>384</v>
      </c>
      <c r="G43" s="6" t="s">
        <v>387</v>
      </c>
      <c r="H43">
        <v>-3.1898000000000003E-2</v>
      </c>
      <c r="I43">
        <v>-2.2662999999999999E-2</v>
      </c>
      <c r="J43">
        <v>0.79969500000000004</v>
      </c>
      <c r="K43">
        <v>0.79646300000000003</v>
      </c>
      <c r="L43" t="b">
        <v>0</v>
      </c>
      <c r="M43" t="b">
        <v>0</v>
      </c>
      <c r="N43" t="b">
        <v>0</v>
      </c>
      <c r="O43" s="6" t="s">
        <v>1610</v>
      </c>
      <c r="P43">
        <v>8.7963929726708398E-3</v>
      </c>
      <c r="Q43">
        <v>9.9835960375181301E-3</v>
      </c>
      <c r="R43">
        <v>4.6255401312390396E-3</v>
      </c>
      <c r="S43">
        <v>5.34648065784911E-12</v>
      </c>
      <c r="T43" s="6" t="s">
        <v>1611</v>
      </c>
      <c r="U43">
        <v>1</v>
      </c>
      <c r="V43">
        <v>1</v>
      </c>
      <c r="W43" t="b">
        <v>1</v>
      </c>
      <c r="X43" s="6" t="s">
        <v>1612</v>
      </c>
    </row>
    <row r="44" spans="1:24" x14ac:dyDescent="0.35">
      <c r="A44" s="6" t="s">
        <v>1611</v>
      </c>
      <c r="B44" s="6" t="s">
        <v>1610</v>
      </c>
      <c r="C44" s="6" t="s">
        <v>1650</v>
      </c>
      <c r="D44" s="6" t="s">
        <v>385</v>
      </c>
      <c r="E44" s="6" t="s">
        <v>387</v>
      </c>
      <c r="F44" s="6" t="s">
        <v>385</v>
      </c>
      <c r="G44" s="6" t="s">
        <v>387</v>
      </c>
      <c r="H44">
        <v>-3.1614999999999997E-2</v>
      </c>
      <c r="I44">
        <v>9.9819999999999996E-3</v>
      </c>
      <c r="J44">
        <v>0.69544499999999998</v>
      </c>
      <c r="K44">
        <v>0.69706899999999994</v>
      </c>
      <c r="L44" t="b">
        <v>0</v>
      </c>
      <c r="M44" t="b">
        <v>0</v>
      </c>
      <c r="N44" t="b">
        <v>0</v>
      </c>
      <c r="O44" s="6" t="s">
        <v>1610</v>
      </c>
      <c r="P44">
        <v>8.3189967687373103E-3</v>
      </c>
      <c r="Q44">
        <v>0.23017650953143015</v>
      </c>
      <c r="R44">
        <v>4.0377827828715898E-3</v>
      </c>
      <c r="S44">
        <v>4.8867711356985577E-15</v>
      </c>
      <c r="T44" s="6" t="s">
        <v>1611</v>
      </c>
      <c r="U44">
        <v>1</v>
      </c>
      <c r="V44">
        <v>1</v>
      </c>
      <c r="W44" t="b">
        <v>1</v>
      </c>
      <c r="X44" s="6" t="s">
        <v>1612</v>
      </c>
    </row>
    <row r="45" spans="1:24" x14ac:dyDescent="0.35">
      <c r="A45" s="6" t="s">
        <v>1611</v>
      </c>
      <c r="B45" s="6" t="s">
        <v>1610</v>
      </c>
      <c r="C45" s="6" t="s">
        <v>1651</v>
      </c>
      <c r="D45" s="6" t="s">
        <v>384</v>
      </c>
      <c r="E45" s="6" t="s">
        <v>385</v>
      </c>
      <c r="F45" s="6" t="s">
        <v>384</v>
      </c>
      <c r="G45" s="6" t="s">
        <v>385</v>
      </c>
      <c r="H45">
        <v>2.6394000000000001E-2</v>
      </c>
      <c r="I45">
        <v>9.2910000000000006E-3</v>
      </c>
      <c r="J45">
        <v>0.78473099999999996</v>
      </c>
      <c r="K45">
        <v>0.78423500000000002</v>
      </c>
      <c r="L45" t="b">
        <v>0</v>
      </c>
      <c r="M45" t="b">
        <v>1</v>
      </c>
      <c r="N45" t="b">
        <v>0</v>
      </c>
      <c r="O45" s="6" t="s">
        <v>1610</v>
      </c>
      <c r="P45">
        <v>5.6847790424890098E-3</v>
      </c>
      <c r="Q45">
        <v>0.10218237672599612</v>
      </c>
      <c r="R45">
        <v>4.50425622048103E-3</v>
      </c>
      <c r="S45">
        <v>4.6345012112525147E-9</v>
      </c>
      <c r="T45" s="6" t="s">
        <v>1611</v>
      </c>
      <c r="U45">
        <v>1</v>
      </c>
      <c r="V45">
        <v>1</v>
      </c>
      <c r="W45" t="b">
        <v>1</v>
      </c>
      <c r="X45" s="6" t="s">
        <v>1612</v>
      </c>
    </row>
    <row r="46" spans="1:24" x14ac:dyDescent="0.35">
      <c r="A46" s="6" t="s">
        <v>1611</v>
      </c>
      <c r="B46" s="6" t="s">
        <v>1610</v>
      </c>
      <c r="C46" s="6" t="s">
        <v>1652</v>
      </c>
      <c r="D46" s="6" t="s">
        <v>385</v>
      </c>
      <c r="E46" s="6" t="s">
        <v>384</v>
      </c>
      <c r="F46" s="6" t="s">
        <v>385</v>
      </c>
      <c r="G46" s="6" t="s">
        <v>384</v>
      </c>
      <c r="H46">
        <v>5.2207999999999997E-2</v>
      </c>
      <c r="I46">
        <v>9.8469999999999999E-3</v>
      </c>
      <c r="J46">
        <v>0.95390299999999995</v>
      </c>
      <c r="K46">
        <v>0.95085200000000003</v>
      </c>
      <c r="L46" t="b">
        <v>0</v>
      </c>
      <c r="M46" t="b">
        <v>1</v>
      </c>
      <c r="N46" t="b">
        <v>0</v>
      </c>
      <c r="O46" s="6" t="s">
        <v>1610</v>
      </c>
      <c r="P46">
        <v>1.118013945937908E-2</v>
      </c>
      <c r="Q46">
        <v>0.37844868454003078</v>
      </c>
      <c r="R46">
        <v>9.0393147094293396E-3</v>
      </c>
      <c r="S46">
        <v>7.6652442846975619E-9</v>
      </c>
      <c r="T46" s="6" t="s">
        <v>1611</v>
      </c>
      <c r="U46">
        <v>1</v>
      </c>
      <c r="V46">
        <v>1</v>
      </c>
      <c r="W46" t="b">
        <v>1</v>
      </c>
      <c r="X46" s="6" t="s">
        <v>1612</v>
      </c>
    </row>
    <row r="47" spans="1:24" x14ac:dyDescent="0.35">
      <c r="A47" s="6" t="s">
        <v>1611</v>
      </c>
      <c r="B47" s="6" t="s">
        <v>1610</v>
      </c>
      <c r="C47" s="6" t="s">
        <v>1653</v>
      </c>
      <c r="D47" s="6" t="s">
        <v>389</v>
      </c>
      <c r="E47" s="6" t="s">
        <v>387</v>
      </c>
      <c r="F47" s="6" t="s">
        <v>389</v>
      </c>
      <c r="G47" s="6" t="s">
        <v>387</v>
      </c>
      <c r="H47">
        <v>2.6223E-2</v>
      </c>
      <c r="I47">
        <v>-7.3999999999999996E-5</v>
      </c>
      <c r="J47">
        <v>0.495365</v>
      </c>
      <c r="K47">
        <v>0.49416199999999999</v>
      </c>
      <c r="L47" t="b">
        <v>0</v>
      </c>
      <c r="M47" t="b">
        <v>1</v>
      </c>
      <c r="N47" t="b">
        <v>1</v>
      </c>
      <c r="O47" s="6" t="s">
        <v>1610</v>
      </c>
      <c r="P47">
        <v>9.9337650115901496E-3</v>
      </c>
      <c r="Q47">
        <v>0.99405634103935903</v>
      </c>
      <c r="R47">
        <v>3.6994225522830799E-3</v>
      </c>
      <c r="S47">
        <v>1.3566786794309116E-12</v>
      </c>
      <c r="T47" s="6" t="s">
        <v>1611</v>
      </c>
      <c r="U47">
        <v>1</v>
      </c>
      <c r="V47">
        <v>1</v>
      </c>
      <c r="W47" t="b">
        <v>1</v>
      </c>
      <c r="X47" s="6" t="s">
        <v>1612</v>
      </c>
    </row>
    <row r="48" spans="1:24" x14ac:dyDescent="0.35">
      <c r="A48" s="6" t="s">
        <v>1611</v>
      </c>
      <c r="B48" s="6" t="s">
        <v>1610</v>
      </c>
      <c r="C48" s="6" t="s">
        <v>1654</v>
      </c>
      <c r="D48" s="6" t="s">
        <v>387</v>
      </c>
      <c r="E48" s="6" t="s">
        <v>384</v>
      </c>
      <c r="F48" s="6" t="s">
        <v>387</v>
      </c>
      <c r="G48" s="6" t="s">
        <v>384</v>
      </c>
      <c r="H48">
        <v>2.6918999999999998E-2</v>
      </c>
      <c r="I48">
        <v>2.7300000000000001E-2</v>
      </c>
      <c r="J48">
        <v>0.57018199999999997</v>
      </c>
      <c r="K48">
        <v>0.57899999999999996</v>
      </c>
      <c r="L48" t="b">
        <v>0</v>
      </c>
      <c r="M48" t="b">
        <v>0</v>
      </c>
      <c r="N48" t="b">
        <v>0</v>
      </c>
      <c r="O48" s="6" t="s">
        <v>1610</v>
      </c>
      <c r="P48">
        <v>6.5041033851153196E-3</v>
      </c>
      <c r="Q48">
        <v>2.7005610526809341E-5</v>
      </c>
      <c r="R48">
        <v>4.8777409607204999E-3</v>
      </c>
      <c r="S48">
        <v>3.4143261162355011E-8</v>
      </c>
      <c r="T48" s="6" t="s">
        <v>1611</v>
      </c>
      <c r="U48">
        <v>1</v>
      </c>
      <c r="V48">
        <v>1</v>
      </c>
      <c r="W48" t="b">
        <v>1</v>
      </c>
      <c r="X48" s="6" t="s">
        <v>1612</v>
      </c>
    </row>
    <row r="49" spans="1:24" x14ac:dyDescent="0.35">
      <c r="A49" s="6" t="s">
        <v>1611</v>
      </c>
      <c r="B49" s="6" t="s">
        <v>1610</v>
      </c>
      <c r="C49" s="6" t="s">
        <v>1655</v>
      </c>
      <c r="D49" s="6" t="s">
        <v>389</v>
      </c>
      <c r="E49" s="6" t="s">
        <v>385</v>
      </c>
      <c r="F49" s="6" t="s">
        <v>389</v>
      </c>
      <c r="G49" s="6" t="s">
        <v>385</v>
      </c>
      <c r="H49">
        <v>3.4769000000000001E-2</v>
      </c>
      <c r="I49">
        <v>4.901E-3</v>
      </c>
      <c r="J49">
        <v>0.35810599999999998</v>
      </c>
      <c r="K49">
        <v>0.35803099999999999</v>
      </c>
      <c r="L49" t="b">
        <v>0</v>
      </c>
      <c r="M49" t="b">
        <v>0</v>
      </c>
      <c r="N49" t="b">
        <v>0</v>
      </c>
      <c r="O49" s="6" t="s">
        <v>1610</v>
      </c>
      <c r="P49">
        <v>4.8721845404404197E-3</v>
      </c>
      <c r="Q49">
        <v>0.31445680680106536</v>
      </c>
      <c r="R49">
        <v>3.84603238379765E-3</v>
      </c>
      <c r="S49">
        <v>1.5634896116854113E-19</v>
      </c>
      <c r="T49" s="6" t="s">
        <v>1611</v>
      </c>
      <c r="U49">
        <v>1</v>
      </c>
      <c r="V49">
        <v>1</v>
      </c>
      <c r="W49" t="b">
        <v>1</v>
      </c>
      <c r="X49" s="6" t="s">
        <v>1612</v>
      </c>
    </row>
    <row r="50" spans="1:24" x14ac:dyDescent="0.35">
      <c r="A50" s="6" t="s">
        <v>1611</v>
      </c>
      <c r="B50" s="6" t="s">
        <v>1610</v>
      </c>
      <c r="C50" s="6" t="s">
        <v>1656</v>
      </c>
      <c r="D50" s="6" t="s">
        <v>385</v>
      </c>
      <c r="E50" s="6" t="s">
        <v>387</v>
      </c>
      <c r="F50" s="6" t="s">
        <v>385</v>
      </c>
      <c r="G50" s="6" t="s">
        <v>387</v>
      </c>
      <c r="H50">
        <v>2.9017000000000001E-2</v>
      </c>
      <c r="I50">
        <v>6.8729999999999998E-3</v>
      </c>
      <c r="J50">
        <v>0.58603000000000005</v>
      </c>
      <c r="K50">
        <v>0.582569</v>
      </c>
      <c r="L50" t="b">
        <v>0</v>
      </c>
      <c r="M50" t="b">
        <v>0</v>
      </c>
      <c r="N50" t="b">
        <v>0</v>
      </c>
      <c r="O50" s="6" t="s">
        <v>1610</v>
      </c>
      <c r="P50">
        <v>7.4238571936479404E-3</v>
      </c>
      <c r="Q50">
        <v>0.35455041659112924</v>
      </c>
      <c r="R50">
        <v>3.7709886521898198E-3</v>
      </c>
      <c r="S50">
        <v>1.4171668993522004E-14</v>
      </c>
      <c r="T50" s="6" t="s">
        <v>1611</v>
      </c>
      <c r="U50">
        <v>1</v>
      </c>
      <c r="V50">
        <v>1</v>
      </c>
      <c r="W50" t="b">
        <v>1</v>
      </c>
      <c r="X50" s="6" t="s">
        <v>1612</v>
      </c>
    </row>
    <row r="51" spans="1:24" x14ac:dyDescent="0.35">
      <c r="A51" s="6" t="s">
        <v>1611</v>
      </c>
      <c r="B51" s="6" t="s">
        <v>1610</v>
      </c>
      <c r="C51" s="6" t="s">
        <v>1657</v>
      </c>
      <c r="D51" s="6" t="s">
        <v>389</v>
      </c>
      <c r="E51" s="6" t="s">
        <v>385</v>
      </c>
      <c r="F51" s="6" t="s">
        <v>389</v>
      </c>
      <c r="G51" s="6" t="s">
        <v>385</v>
      </c>
      <c r="H51">
        <v>-2.6138999999999999E-2</v>
      </c>
      <c r="I51">
        <v>-2.6003999999999999E-2</v>
      </c>
      <c r="J51">
        <v>0.72416899999999995</v>
      </c>
      <c r="K51">
        <v>0.73206700000000002</v>
      </c>
      <c r="L51" t="b">
        <v>0</v>
      </c>
      <c r="M51" t="b">
        <v>0</v>
      </c>
      <c r="N51" t="b">
        <v>0</v>
      </c>
      <c r="O51" s="6" t="s">
        <v>1610</v>
      </c>
      <c r="P51">
        <v>5.4777762041002898E-3</v>
      </c>
      <c r="Q51">
        <v>2.0627044238018499E-6</v>
      </c>
      <c r="R51">
        <v>4.1264729195764098E-3</v>
      </c>
      <c r="S51">
        <v>2.3816558171250646E-10</v>
      </c>
      <c r="T51" s="6" t="s">
        <v>1611</v>
      </c>
      <c r="U51">
        <v>1</v>
      </c>
      <c r="V51">
        <v>1</v>
      </c>
      <c r="W51" t="b">
        <v>1</v>
      </c>
      <c r="X51" s="6" t="s">
        <v>1612</v>
      </c>
    </row>
    <row r="52" spans="1:24" x14ac:dyDescent="0.35">
      <c r="A52" s="6" t="s">
        <v>1611</v>
      </c>
      <c r="B52" s="6" t="s">
        <v>1610</v>
      </c>
      <c r="C52" s="6" t="s">
        <v>1658</v>
      </c>
      <c r="D52" s="6" t="s">
        <v>384</v>
      </c>
      <c r="E52" s="6" t="s">
        <v>389</v>
      </c>
      <c r="F52" s="6" t="s">
        <v>384</v>
      </c>
      <c r="G52" s="6" t="s">
        <v>389</v>
      </c>
      <c r="H52">
        <v>2.2082999999999998E-2</v>
      </c>
      <c r="I52">
        <v>2.1350000000000002E-3</v>
      </c>
      <c r="J52">
        <v>0.55611299999999997</v>
      </c>
      <c r="K52">
        <v>0.53951100000000007</v>
      </c>
      <c r="L52" t="b">
        <v>0</v>
      </c>
      <c r="M52" t="b">
        <v>0</v>
      </c>
      <c r="N52" t="b">
        <v>0</v>
      </c>
      <c r="O52" s="6" t="s">
        <v>1610</v>
      </c>
      <c r="P52">
        <v>6.8837942714556396E-3</v>
      </c>
      <c r="Q52">
        <v>0.7564478624519223</v>
      </c>
      <c r="R52">
        <v>3.7882407493562802E-3</v>
      </c>
      <c r="S52">
        <v>5.5642034347528649E-9</v>
      </c>
      <c r="T52" s="6" t="s">
        <v>1611</v>
      </c>
      <c r="U52">
        <v>1</v>
      </c>
      <c r="V52">
        <v>1</v>
      </c>
      <c r="W52" t="b">
        <v>1</v>
      </c>
      <c r="X52" s="6" t="s">
        <v>1612</v>
      </c>
    </row>
    <row r="53" spans="1:24" x14ac:dyDescent="0.35">
      <c r="A53" s="6" t="s">
        <v>1611</v>
      </c>
      <c r="B53" s="6" t="s">
        <v>1610</v>
      </c>
      <c r="C53" s="6" t="s">
        <v>1659</v>
      </c>
      <c r="D53" s="6" t="s">
        <v>387</v>
      </c>
      <c r="E53" s="6" t="s">
        <v>389</v>
      </c>
      <c r="F53" s="6" t="s">
        <v>387</v>
      </c>
      <c r="G53" s="6" t="s">
        <v>389</v>
      </c>
      <c r="H53">
        <v>-3.0790999999999999E-2</v>
      </c>
      <c r="I53">
        <v>-2.6261E-2</v>
      </c>
      <c r="J53">
        <v>0.69728900000000005</v>
      </c>
      <c r="K53">
        <v>0.698461</v>
      </c>
      <c r="L53" t="b">
        <v>0</v>
      </c>
      <c r="M53" t="b">
        <v>1</v>
      </c>
      <c r="N53" t="b">
        <v>0</v>
      </c>
      <c r="O53" s="6" t="s">
        <v>1610</v>
      </c>
      <c r="P53">
        <v>5.0639060567766302E-3</v>
      </c>
      <c r="Q53">
        <v>2.1495373710523234E-7</v>
      </c>
      <c r="R53">
        <v>4.0228825875035599E-3</v>
      </c>
      <c r="S53">
        <v>1.9487628862903663E-14</v>
      </c>
      <c r="T53" s="6" t="s">
        <v>1611</v>
      </c>
      <c r="U53">
        <v>1</v>
      </c>
      <c r="V53">
        <v>1</v>
      </c>
      <c r="W53" t="b">
        <v>1</v>
      </c>
      <c r="X53" s="6" t="s">
        <v>1612</v>
      </c>
    </row>
    <row r="54" spans="1:24" x14ac:dyDescent="0.35">
      <c r="A54" s="6" t="s">
        <v>1611</v>
      </c>
      <c r="B54" s="6" t="s">
        <v>1610</v>
      </c>
      <c r="C54" s="6" t="s">
        <v>1660</v>
      </c>
      <c r="D54" s="6" t="s">
        <v>385</v>
      </c>
      <c r="E54" s="6" t="s">
        <v>387</v>
      </c>
      <c r="F54" s="6" t="s">
        <v>385</v>
      </c>
      <c r="G54" s="6" t="s">
        <v>387</v>
      </c>
      <c r="H54">
        <v>9.2714000000000005E-2</v>
      </c>
      <c r="I54">
        <v>4.5469999999999998E-3</v>
      </c>
      <c r="J54">
        <v>0.91981800000000002</v>
      </c>
      <c r="K54">
        <v>0.91501999999999994</v>
      </c>
      <c r="L54" t="b">
        <v>0</v>
      </c>
      <c r="M54" t="b">
        <v>0</v>
      </c>
      <c r="N54" t="b">
        <v>0</v>
      </c>
      <c r="O54" s="6" t="s">
        <v>1610</v>
      </c>
      <c r="P54">
        <v>8.3951348748886791E-3</v>
      </c>
      <c r="Q54">
        <v>0.58807809106609232</v>
      </c>
      <c r="R54">
        <v>6.8483200117305703E-3</v>
      </c>
      <c r="S54">
        <v>9.3027210829240525E-42</v>
      </c>
      <c r="T54" s="6" t="s">
        <v>1611</v>
      </c>
      <c r="U54">
        <v>1</v>
      </c>
      <c r="V54">
        <v>1</v>
      </c>
      <c r="W54" t="b">
        <v>1</v>
      </c>
      <c r="X54" s="6" t="s">
        <v>1612</v>
      </c>
    </row>
    <row r="55" spans="1:24" x14ac:dyDescent="0.35">
      <c r="A55" s="6" t="s">
        <v>1611</v>
      </c>
      <c r="B55" s="6" t="s">
        <v>1610</v>
      </c>
      <c r="C55" s="6" t="s">
        <v>1661</v>
      </c>
      <c r="D55" s="6" t="s">
        <v>387</v>
      </c>
      <c r="E55" s="6" t="s">
        <v>385</v>
      </c>
      <c r="F55" s="6" t="s">
        <v>387</v>
      </c>
      <c r="G55" s="6" t="s">
        <v>385</v>
      </c>
      <c r="H55">
        <v>-7.1191000000000004E-2</v>
      </c>
      <c r="I55">
        <v>-4.0000000000000002E-4</v>
      </c>
      <c r="J55">
        <v>0.88707000000000003</v>
      </c>
      <c r="K55">
        <v>0.89260000000000006</v>
      </c>
      <c r="L55" t="b">
        <v>0</v>
      </c>
      <c r="M55" t="b">
        <v>0</v>
      </c>
      <c r="N55" t="b">
        <v>0</v>
      </c>
      <c r="O55" s="6" t="s">
        <v>1610</v>
      </c>
      <c r="P55">
        <v>1.0695120666504829E-2</v>
      </c>
      <c r="Q55">
        <v>0.97016588725954045</v>
      </c>
      <c r="R55">
        <v>7.57057523546735E-3</v>
      </c>
      <c r="S55">
        <v>5.2705022127399221E-21</v>
      </c>
      <c r="T55" s="6" t="s">
        <v>1611</v>
      </c>
      <c r="U55">
        <v>1</v>
      </c>
      <c r="V55">
        <v>1</v>
      </c>
      <c r="W55" t="b">
        <v>1</v>
      </c>
      <c r="X55" s="6" t="s">
        <v>1612</v>
      </c>
    </row>
    <row r="56" spans="1:24" x14ac:dyDescent="0.35">
      <c r="A56" s="6" t="s">
        <v>1611</v>
      </c>
      <c r="B56" s="6" t="s">
        <v>1610</v>
      </c>
      <c r="C56" s="6" t="s">
        <v>1662</v>
      </c>
      <c r="D56" s="6" t="s">
        <v>389</v>
      </c>
      <c r="E56" s="6" t="s">
        <v>385</v>
      </c>
      <c r="F56" s="6" t="s">
        <v>389</v>
      </c>
      <c r="G56" s="6" t="s">
        <v>385</v>
      </c>
      <c r="H56">
        <v>4.6914999999999998E-2</v>
      </c>
      <c r="I56">
        <v>4.6681E-2</v>
      </c>
      <c r="J56">
        <v>0.94226699999999997</v>
      </c>
      <c r="K56">
        <v>0.94301100000000004</v>
      </c>
      <c r="L56" t="b">
        <v>0</v>
      </c>
      <c r="M56" t="b">
        <v>0</v>
      </c>
      <c r="N56" t="b">
        <v>0</v>
      </c>
      <c r="O56" s="6" t="s">
        <v>1610</v>
      </c>
      <c r="P56">
        <v>2.7390674951917101E-2</v>
      </c>
      <c r="Q56">
        <v>8.8331376854170043E-2</v>
      </c>
      <c r="R56">
        <v>8.1117333063622996E-3</v>
      </c>
      <c r="S56">
        <v>7.3119800870619926E-9</v>
      </c>
      <c r="T56" s="6" t="s">
        <v>1611</v>
      </c>
      <c r="U56">
        <v>1</v>
      </c>
      <c r="V56">
        <v>1</v>
      </c>
      <c r="W56" t="b">
        <v>1</v>
      </c>
      <c r="X56" s="6" t="s">
        <v>1612</v>
      </c>
    </row>
    <row r="57" spans="1:24" x14ac:dyDescent="0.35">
      <c r="A57" s="6" t="s">
        <v>1611</v>
      </c>
      <c r="B57" s="6" t="s">
        <v>1610</v>
      </c>
      <c r="C57" s="6" t="s">
        <v>1663</v>
      </c>
      <c r="D57" s="6" t="s">
        <v>389</v>
      </c>
      <c r="E57" s="6" t="s">
        <v>385</v>
      </c>
      <c r="F57" s="6" t="s">
        <v>389</v>
      </c>
      <c r="G57" s="6" t="s">
        <v>385</v>
      </c>
      <c r="H57">
        <v>-3.2002999999999997E-2</v>
      </c>
      <c r="I57">
        <v>6.1600000000000001E-4</v>
      </c>
      <c r="J57">
        <v>0.38467600000000002</v>
      </c>
      <c r="K57">
        <v>0.38568799999999998</v>
      </c>
      <c r="L57" t="b">
        <v>0</v>
      </c>
      <c r="M57" t="b">
        <v>0</v>
      </c>
      <c r="N57" t="b">
        <v>0</v>
      </c>
      <c r="O57" s="6" t="s">
        <v>1610</v>
      </c>
      <c r="P57">
        <v>7.40917334555576E-3</v>
      </c>
      <c r="Q57">
        <v>0.93374007800309078</v>
      </c>
      <c r="R57">
        <v>3.8225904555449701E-3</v>
      </c>
      <c r="S57">
        <v>5.661415114203455E-17</v>
      </c>
      <c r="T57" s="6" t="s">
        <v>1611</v>
      </c>
      <c r="U57">
        <v>1</v>
      </c>
      <c r="V57">
        <v>1</v>
      </c>
      <c r="W57" t="b">
        <v>1</v>
      </c>
      <c r="X57" s="6" t="s">
        <v>1612</v>
      </c>
    </row>
    <row r="58" spans="1:24" x14ac:dyDescent="0.35">
      <c r="A58" s="6" t="s">
        <v>1611</v>
      </c>
      <c r="B58" s="6" t="s">
        <v>1610</v>
      </c>
      <c r="C58" s="6" t="s">
        <v>1664</v>
      </c>
      <c r="D58" s="6" t="s">
        <v>384</v>
      </c>
      <c r="E58" s="6" t="s">
        <v>387</v>
      </c>
      <c r="F58" s="6" t="s">
        <v>384</v>
      </c>
      <c r="G58" s="6" t="s">
        <v>387</v>
      </c>
      <c r="H58">
        <v>-3.3987999999999997E-2</v>
      </c>
      <c r="I58">
        <v>-1.2345999999999999E-2</v>
      </c>
      <c r="J58">
        <v>0.11681900000000001</v>
      </c>
      <c r="K58">
        <v>0.11831800000000003</v>
      </c>
      <c r="L58" t="b">
        <v>0</v>
      </c>
      <c r="M58" t="b">
        <v>0</v>
      </c>
      <c r="N58" t="b">
        <v>0</v>
      </c>
      <c r="O58" s="6" t="s">
        <v>1610</v>
      </c>
      <c r="P58">
        <v>7.26802953339146E-3</v>
      </c>
      <c r="Q58">
        <v>8.9380956931880279E-2</v>
      </c>
      <c r="R58">
        <v>5.7780871175165498E-3</v>
      </c>
      <c r="S58">
        <v>4.0479114170417652E-9</v>
      </c>
      <c r="T58" s="6" t="s">
        <v>1611</v>
      </c>
      <c r="U58">
        <v>1</v>
      </c>
      <c r="V58">
        <v>1</v>
      </c>
      <c r="W58" t="b">
        <v>1</v>
      </c>
      <c r="X58" s="6" t="s">
        <v>1612</v>
      </c>
    </row>
    <row r="59" spans="1:24" x14ac:dyDescent="0.35">
      <c r="A59" s="6" t="s">
        <v>1611</v>
      </c>
      <c r="B59" s="6" t="s">
        <v>1610</v>
      </c>
      <c r="C59" s="6" t="s">
        <v>1665</v>
      </c>
      <c r="D59" s="6" t="s">
        <v>389</v>
      </c>
      <c r="E59" s="6" t="s">
        <v>384</v>
      </c>
      <c r="F59" s="6" t="s">
        <v>389</v>
      </c>
      <c r="G59" s="6" t="s">
        <v>384</v>
      </c>
      <c r="H59">
        <v>-3.7414000000000003E-2</v>
      </c>
      <c r="I59">
        <v>-2.9177999999999999E-2</v>
      </c>
      <c r="J59">
        <v>0.87552200000000002</v>
      </c>
      <c r="K59">
        <v>0.873278</v>
      </c>
      <c r="L59" t="b">
        <v>0</v>
      </c>
      <c r="M59" t="b">
        <v>0</v>
      </c>
      <c r="N59" t="b">
        <v>0</v>
      </c>
      <c r="O59" s="6" t="s">
        <v>1610</v>
      </c>
      <c r="P59">
        <v>7.00879246801885E-3</v>
      </c>
      <c r="Q59">
        <v>3.1401543807279365E-5</v>
      </c>
      <c r="R59">
        <v>5.5852915316857996E-3</v>
      </c>
      <c r="S59">
        <v>2.1033134547884656E-11</v>
      </c>
      <c r="T59" s="6" t="s">
        <v>1611</v>
      </c>
      <c r="U59">
        <v>1</v>
      </c>
      <c r="V59">
        <v>1</v>
      </c>
      <c r="W59" t="b">
        <v>1</v>
      </c>
      <c r="X59" s="6" t="s">
        <v>1612</v>
      </c>
    </row>
    <row r="60" spans="1:24" x14ac:dyDescent="0.35">
      <c r="A60" s="6" t="s">
        <v>1611</v>
      </c>
      <c r="B60" s="6" t="s">
        <v>1610</v>
      </c>
      <c r="C60" s="6" t="s">
        <v>1666</v>
      </c>
      <c r="D60" s="6" t="s">
        <v>385</v>
      </c>
      <c r="E60" s="6" t="s">
        <v>389</v>
      </c>
      <c r="F60" s="6" t="s">
        <v>385</v>
      </c>
      <c r="G60" s="6" t="s">
        <v>389</v>
      </c>
      <c r="H60">
        <v>-3.6285999999999999E-2</v>
      </c>
      <c r="I60">
        <v>-6.3848000000000002E-2</v>
      </c>
      <c r="J60">
        <v>0.78123299999999996</v>
      </c>
      <c r="K60">
        <v>0.77772299999999994</v>
      </c>
      <c r="L60" t="b">
        <v>0</v>
      </c>
      <c r="M60" t="b">
        <v>0</v>
      </c>
      <c r="N60" t="b">
        <v>0</v>
      </c>
      <c r="O60" s="6" t="s">
        <v>1610</v>
      </c>
      <c r="P60">
        <v>1.0954735676966389E-2</v>
      </c>
      <c r="Q60">
        <v>5.5979111362546964E-9</v>
      </c>
      <c r="R60">
        <v>4.4591162885553801E-3</v>
      </c>
      <c r="S60">
        <v>4.0356732857670975E-16</v>
      </c>
      <c r="T60" s="6" t="s">
        <v>1611</v>
      </c>
      <c r="U60">
        <v>1</v>
      </c>
      <c r="V60">
        <v>1</v>
      </c>
      <c r="W60" t="b">
        <v>1</v>
      </c>
      <c r="X60" s="6" t="s">
        <v>1612</v>
      </c>
    </row>
    <row r="61" spans="1:24" x14ac:dyDescent="0.35">
      <c r="A61" s="6" t="s">
        <v>1611</v>
      </c>
      <c r="B61" s="6" t="s">
        <v>1610</v>
      </c>
      <c r="C61" s="6" t="s">
        <v>1667</v>
      </c>
      <c r="D61" s="6" t="s">
        <v>387</v>
      </c>
      <c r="E61" s="6" t="s">
        <v>389</v>
      </c>
      <c r="F61" s="6" t="s">
        <v>387</v>
      </c>
      <c r="G61" s="6" t="s">
        <v>389</v>
      </c>
      <c r="H61">
        <v>5.2440000000000001E-2</v>
      </c>
      <c r="I61">
        <v>1.8043E-2</v>
      </c>
      <c r="J61">
        <v>0.88932299999999997</v>
      </c>
      <c r="K61">
        <v>0.88924199999999998</v>
      </c>
      <c r="L61" t="b">
        <v>0</v>
      </c>
      <c r="M61" t="b">
        <v>1</v>
      </c>
      <c r="N61" t="b">
        <v>0</v>
      </c>
      <c r="O61" s="6" t="s">
        <v>1610</v>
      </c>
      <c r="P61">
        <v>7.5639701069950497E-3</v>
      </c>
      <c r="Q61">
        <v>1.7061138164915911E-2</v>
      </c>
      <c r="R61">
        <v>5.93773863841682E-3</v>
      </c>
      <c r="S61">
        <v>1.0314733223018819E-18</v>
      </c>
      <c r="T61" s="6" t="s">
        <v>1611</v>
      </c>
      <c r="U61">
        <v>1</v>
      </c>
      <c r="V61">
        <v>1</v>
      </c>
      <c r="W61" t="b">
        <v>1</v>
      </c>
      <c r="X61" s="6" t="s">
        <v>1612</v>
      </c>
    </row>
    <row r="62" spans="1:24" x14ac:dyDescent="0.35">
      <c r="A62" s="6" t="s">
        <v>1611</v>
      </c>
      <c r="B62" s="6" t="s">
        <v>1610</v>
      </c>
      <c r="C62" s="6" t="s">
        <v>1668</v>
      </c>
      <c r="D62" s="6" t="s">
        <v>387</v>
      </c>
      <c r="E62" s="6" t="s">
        <v>384</v>
      </c>
      <c r="F62" s="6" t="s">
        <v>387</v>
      </c>
      <c r="G62" s="6" t="s">
        <v>384</v>
      </c>
      <c r="H62">
        <v>2.7361E-2</v>
      </c>
      <c r="I62">
        <v>2.2439000000000001E-2</v>
      </c>
      <c r="J62">
        <v>0.637513</v>
      </c>
      <c r="K62">
        <v>0.64387400000000006</v>
      </c>
      <c r="L62" t="b">
        <v>0</v>
      </c>
      <c r="M62" t="b">
        <v>0</v>
      </c>
      <c r="N62" t="b">
        <v>0</v>
      </c>
      <c r="O62" s="6" t="s">
        <v>1610</v>
      </c>
      <c r="P62">
        <v>8.4158147554293395E-3</v>
      </c>
      <c r="Q62">
        <v>7.6693578094499202E-3</v>
      </c>
      <c r="R62">
        <v>3.8468017083579599E-3</v>
      </c>
      <c r="S62">
        <v>1.1382587565708119E-12</v>
      </c>
      <c r="T62" s="6" t="s">
        <v>1611</v>
      </c>
      <c r="U62">
        <v>1</v>
      </c>
      <c r="V62">
        <v>1</v>
      </c>
      <c r="W62" t="b">
        <v>1</v>
      </c>
      <c r="X62" s="6" t="s">
        <v>1612</v>
      </c>
    </row>
    <row r="63" spans="1:24" x14ac:dyDescent="0.35">
      <c r="A63" s="6" t="s">
        <v>1611</v>
      </c>
      <c r="B63" s="6" t="s">
        <v>1610</v>
      </c>
      <c r="C63" s="6" t="s">
        <v>1669</v>
      </c>
      <c r="D63" s="6" t="s">
        <v>387</v>
      </c>
      <c r="E63" s="6" t="s">
        <v>389</v>
      </c>
      <c r="F63" s="6" t="s">
        <v>387</v>
      </c>
      <c r="G63" s="6" t="s">
        <v>389</v>
      </c>
      <c r="H63">
        <v>3.3174000000000002E-2</v>
      </c>
      <c r="I63">
        <v>1.3569999999999999E-3</v>
      </c>
      <c r="J63">
        <v>0.69443500000000002</v>
      </c>
      <c r="K63">
        <v>0.70313800000000004</v>
      </c>
      <c r="L63" t="b">
        <v>0</v>
      </c>
      <c r="M63" t="b">
        <v>1</v>
      </c>
      <c r="N63" t="b">
        <v>0</v>
      </c>
      <c r="O63" s="6" t="s">
        <v>1610</v>
      </c>
      <c r="P63">
        <v>5.0536263619054703E-3</v>
      </c>
      <c r="Q63">
        <v>0.78829904422163499</v>
      </c>
      <c r="R63">
        <v>4.0138577936872496E-3</v>
      </c>
      <c r="S63">
        <v>1.3985081447633887E-16</v>
      </c>
      <c r="T63" s="6" t="s">
        <v>1611</v>
      </c>
      <c r="U63">
        <v>1</v>
      </c>
      <c r="V63">
        <v>1</v>
      </c>
      <c r="W63" t="b">
        <v>1</v>
      </c>
      <c r="X63" s="6" t="s">
        <v>1612</v>
      </c>
    </row>
    <row r="64" spans="1:24" x14ac:dyDescent="0.35">
      <c r="A64" s="6" t="s">
        <v>1611</v>
      </c>
      <c r="B64" s="6" t="s">
        <v>1610</v>
      </c>
      <c r="C64" s="6" t="s">
        <v>1670</v>
      </c>
      <c r="D64" s="6" t="s">
        <v>385</v>
      </c>
      <c r="E64" s="6" t="s">
        <v>389</v>
      </c>
      <c r="F64" s="6" t="s">
        <v>385</v>
      </c>
      <c r="G64" s="6" t="s">
        <v>389</v>
      </c>
      <c r="H64">
        <v>2.3358E-2</v>
      </c>
      <c r="I64">
        <v>2.3514E-2</v>
      </c>
      <c r="J64">
        <v>0.73000399999999999</v>
      </c>
      <c r="K64">
        <v>0.73235099999999997</v>
      </c>
      <c r="L64" t="b">
        <v>0</v>
      </c>
      <c r="M64" t="b">
        <v>0</v>
      </c>
      <c r="N64" t="b">
        <v>0</v>
      </c>
      <c r="O64" s="6" t="s">
        <v>1610</v>
      </c>
      <c r="P64">
        <v>5.2686294251619997E-3</v>
      </c>
      <c r="Q64">
        <v>8.0812399104203765E-6</v>
      </c>
      <c r="R64">
        <v>4.1640898095956702E-3</v>
      </c>
      <c r="S64">
        <v>2.0304205486365845E-8</v>
      </c>
      <c r="T64" s="6" t="s">
        <v>1611</v>
      </c>
      <c r="U64">
        <v>1</v>
      </c>
      <c r="V64">
        <v>1</v>
      </c>
      <c r="W64" t="b">
        <v>1</v>
      </c>
      <c r="X64" s="6" t="s">
        <v>1612</v>
      </c>
    </row>
    <row r="65" spans="1:24" x14ac:dyDescent="0.35">
      <c r="A65" s="6" t="s">
        <v>1611</v>
      </c>
      <c r="B65" s="6" t="s">
        <v>1610</v>
      </c>
      <c r="C65" s="6" t="s">
        <v>1671</v>
      </c>
      <c r="D65" s="6" t="s">
        <v>384</v>
      </c>
      <c r="E65" s="6" t="s">
        <v>387</v>
      </c>
      <c r="F65" s="6" t="s">
        <v>384</v>
      </c>
      <c r="G65" s="6" t="s">
        <v>387</v>
      </c>
      <c r="H65">
        <v>-8.9209999999999998E-2</v>
      </c>
      <c r="I65">
        <v>-4.1165E-2</v>
      </c>
      <c r="J65">
        <v>0.98568800000000001</v>
      </c>
      <c r="K65">
        <v>0.98599199999999998</v>
      </c>
      <c r="L65" t="b">
        <v>0</v>
      </c>
      <c r="M65" t="b">
        <v>0</v>
      </c>
      <c r="N65" t="b">
        <v>0</v>
      </c>
      <c r="O65" s="6" t="s">
        <v>1610</v>
      </c>
      <c r="P65">
        <v>2.1401115293772671E-2</v>
      </c>
      <c r="Q65">
        <v>5.4417551882841197E-2</v>
      </c>
      <c r="R65">
        <v>1.581804858018173E-2</v>
      </c>
      <c r="S65">
        <v>1.7028719822773708E-8</v>
      </c>
      <c r="T65" s="6" t="s">
        <v>1611</v>
      </c>
      <c r="U65">
        <v>1</v>
      </c>
      <c r="V65">
        <v>1</v>
      </c>
      <c r="W65" t="b">
        <v>1</v>
      </c>
      <c r="X65" s="6" t="s">
        <v>1612</v>
      </c>
    </row>
    <row r="66" spans="1:24" x14ac:dyDescent="0.35">
      <c r="A66" s="6" t="s">
        <v>1611</v>
      </c>
      <c r="B66" s="6" t="s">
        <v>1610</v>
      </c>
      <c r="C66" s="6" t="s">
        <v>1672</v>
      </c>
      <c r="D66" s="6" t="s">
        <v>387</v>
      </c>
      <c r="E66" s="6" t="s">
        <v>389</v>
      </c>
      <c r="F66" s="6" t="s">
        <v>387</v>
      </c>
      <c r="G66" s="6" t="s">
        <v>389</v>
      </c>
      <c r="H66">
        <v>2.8705000000000001E-2</v>
      </c>
      <c r="I66">
        <v>1.7534000000000001E-2</v>
      </c>
      <c r="J66">
        <v>0.79751700000000003</v>
      </c>
      <c r="K66">
        <v>0.79553600000000002</v>
      </c>
      <c r="L66" t="b">
        <v>0</v>
      </c>
      <c r="M66" t="b">
        <v>1</v>
      </c>
      <c r="N66" t="b">
        <v>0</v>
      </c>
      <c r="O66" s="6" t="s">
        <v>1610</v>
      </c>
      <c r="P66">
        <v>9.9337579750979899E-3</v>
      </c>
      <c r="Q66">
        <v>7.7548249694259122E-2</v>
      </c>
      <c r="R66">
        <v>4.6234844876251596E-3</v>
      </c>
      <c r="S66">
        <v>5.3485615755097547E-10</v>
      </c>
      <c r="T66" s="6" t="s">
        <v>1611</v>
      </c>
      <c r="U66">
        <v>1</v>
      </c>
      <c r="V66">
        <v>1</v>
      </c>
      <c r="W66" t="b">
        <v>1</v>
      </c>
      <c r="X66" s="6" t="s">
        <v>1612</v>
      </c>
    </row>
    <row r="67" spans="1:24" x14ac:dyDescent="0.35">
      <c r="A67" s="6" t="s">
        <v>1611</v>
      </c>
      <c r="B67" s="6" t="s">
        <v>1610</v>
      </c>
      <c r="C67" s="6" t="s">
        <v>1673</v>
      </c>
      <c r="D67" s="6" t="s">
        <v>385</v>
      </c>
      <c r="E67" s="6" t="s">
        <v>389</v>
      </c>
      <c r="F67" s="6" t="s">
        <v>385</v>
      </c>
      <c r="G67" s="6" t="s">
        <v>389</v>
      </c>
      <c r="H67">
        <v>2.7727000000000002E-2</v>
      </c>
      <c r="I67">
        <v>1.2298E-2</v>
      </c>
      <c r="J67">
        <v>0.57857099999999995</v>
      </c>
      <c r="K67">
        <v>0.57762999999999998</v>
      </c>
      <c r="L67" t="b">
        <v>0</v>
      </c>
      <c r="M67" t="b">
        <v>0</v>
      </c>
      <c r="N67" t="b">
        <v>0</v>
      </c>
      <c r="O67" s="6" t="s">
        <v>1610</v>
      </c>
      <c r="P67">
        <v>4.7462767349618698E-3</v>
      </c>
      <c r="Q67">
        <v>9.5674235365142708E-3</v>
      </c>
      <c r="R67">
        <v>3.76551407472766E-3</v>
      </c>
      <c r="S67">
        <v>1.7927923897992311E-13</v>
      </c>
      <c r="T67" s="6" t="s">
        <v>1611</v>
      </c>
      <c r="U67">
        <v>1</v>
      </c>
      <c r="V67">
        <v>1</v>
      </c>
      <c r="W67" t="b">
        <v>1</v>
      </c>
      <c r="X67" s="6" t="s">
        <v>1612</v>
      </c>
    </row>
    <row r="68" spans="1:24" x14ac:dyDescent="0.35">
      <c r="A68" s="6" t="s">
        <v>1611</v>
      </c>
      <c r="B68" s="6" t="s">
        <v>1610</v>
      </c>
      <c r="C68" s="6" t="s">
        <v>1674</v>
      </c>
      <c r="D68" s="6" t="s">
        <v>387</v>
      </c>
      <c r="E68" s="6" t="s">
        <v>389</v>
      </c>
      <c r="F68" s="6" t="s">
        <v>387</v>
      </c>
      <c r="G68" s="6" t="s">
        <v>389</v>
      </c>
      <c r="H68">
        <v>2.6459E-2</v>
      </c>
      <c r="I68">
        <v>2.4229999999999998E-3</v>
      </c>
      <c r="J68">
        <v>0.56666300000000003</v>
      </c>
      <c r="K68">
        <v>0.56472299999999997</v>
      </c>
      <c r="L68" t="b">
        <v>0</v>
      </c>
      <c r="M68" t="b">
        <v>1</v>
      </c>
      <c r="N68" t="b">
        <v>1</v>
      </c>
      <c r="O68" s="6" t="s">
        <v>1610</v>
      </c>
      <c r="P68">
        <v>4.6046959256648397E-3</v>
      </c>
      <c r="Q68">
        <v>0.59874789556631391</v>
      </c>
      <c r="R68">
        <v>3.7316346055658498E-3</v>
      </c>
      <c r="S68">
        <v>1.3366847706488226E-12</v>
      </c>
      <c r="T68" s="6" t="s">
        <v>1611</v>
      </c>
      <c r="U68">
        <v>1</v>
      </c>
      <c r="V68">
        <v>1</v>
      </c>
      <c r="W68" t="b">
        <v>1</v>
      </c>
      <c r="X68" s="6" t="s">
        <v>1612</v>
      </c>
    </row>
    <row r="69" spans="1:24" x14ac:dyDescent="0.35">
      <c r="A69" s="6" t="s">
        <v>1611</v>
      </c>
      <c r="B69" s="6" t="s">
        <v>1610</v>
      </c>
      <c r="C69" s="6" t="s">
        <v>1675</v>
      </c>
      <c r="D69" s="6" t="s">
        <v>384</v>
      </c>
      <c r="E69" s="6" t="s">
        <v>387</v>
      </c>
      <c r="F69" s="6" t="s">
        <v>384</v>
      </c>
      <c r="G69" s="6" t="s">
        <v>387</v>
      </c>
      <c r="H69">
        <v>5.5032999999999999E-2</v>
      </c>
      <c r="I69">
        <v>1.779E-2</v>
      </c>
      <c r="J69">
        <v>0.96528700000000001</v>
      </c>
      <c r="K69">
        <v>0.96614999999999995</v>
      </c>
      <c r="L69" t="b">
        <v>0</v>
      </c>
      <c r="M69" t="b">
        <v>0</v>
      </c>
      <c r="N69" t="b">
        <v>0</v>
      </c>
      <c r="O69" s="6" t="s">
        <v>1610</v>
      </c>
      <c r="P69">
        <v>1.434007750125094E-2</v>
      </c>
      <c r="Q69">
        <v>0.21476128804063291</v>
      </c>
      <c r="R69">
        <v>1.008072781542496E-2</v>
      </c>
      <c r="S69">
        <v>4.7820707814121235E-8</v>
      </c>
      <c r="T69" s="6" t="s">
        <v>1611</v>
      </c>
      <c r="U69">
        <v>1</v>
      </c>
      <c r="V69">
        <v>1</v>
      </c>
      <c r="W69" t="b">
        <v>1</v>
      </c>
      <c r="X69" s="6" t="s">
        <v>1612</v>
      </c>
    </row>
    <row r="70" spans="1:24" x14ac:dyDescent="0.35">
      <c r="A70" s="6" t="s">
        <v>1611</v>
      </c>
      <c r="B70" s="6" t="s">
        <v>1610</v>
      </c>
      <c r="C70" s="6" t="s">
        <v>1676</v>
      </c>
      <c r="D70" s="6" t="s">
        <v>385</v>
      </c>
      <c r="E70" s="6" t="s">
        <v>384</v>
      </c>
      <c r="F70" s="6" t="s">
        <v>385</v>
      </c>
      <c r="G70" s="6" t="s">
        <v>384</v>
      </c>
      <c r="H70">
        <v>-2.4676E-2</v>
      </c>
      <c r="I70">
        <v>-5.607E-3</v>
      </c>
      <c r="J70">
        <v>0.601163</v>
      </c>
      <c r="K70">
        <v>0.59232200000000002</v>
      </c>
      <c r="L70" t="b">
        <v>0</v>
      </c>
      <c r="M70" t="b">
        <v>1</v>
      </c>
      <c r="N70" t="b">
        <v>0</v>
      </c>
      <c r="O70" s="6" t="s">
        <v>1610</v>
      </c>
      <c r="P70">
        <v>4.7872322930442397E-3</v>
      </c>
      <c r="Q70">
        <v>0.24150214918805871</v>
      </c>
      <c r="R70">
        <v>3.8042470150638102E-3</v>
      </c>
      <c r="S70">
        <v>8.7891322632183711E-11</v>
      </c>
      <c r="T70" s="6" t="s">
        <v>1611</v>
      </c>
      <c r="U70">
        <v>1</v>
      </c>
      <c r="V70">
        <v>1</v>
      </c>
      <c r="W70" t="b">
        <v>1</v>
      </c>
      <c r="X70" s="6" t="s">
        <v>1612</v>
      </c>
    </row>
    <row r="71" spans="1:24" x14ac:dyDescent="0.35">
      <c r="A71" s="6" t="s">
        <v>1611</v>
      </c>
      <c r="B71" s="6" t="s">
        <v>1610</v>
      </c>
      <c r="C71" s="6" t="s">
        <v>1677</v>
      </c>
      <c r="D71" s="6" t="s">
        <v>384</v>
      </c>
      <c r="E71" s="6" t="s">
        <v>389</v>
      </c>
      <c r="F71" s="6" t="s">
        <v>384</v>
      </c>
      <c r="G71" s="6" t="s">
        <v>389</v>
      </c>
      <c r="H71">
        <v>-3.4624000000000002E-2</v>
      </c>
      <c r="I71">
        <v>-7.8200000000000006E-3</v>
      </c>
      <c r="J71">
        <v>0.82062000000000002</v>
      </c>
      <c r="K71">
        <v>0.82276899999999997</v>
      </c>
      <c r="L71" t="b">
        <v>0</v>
      </c>
      <c r="M71" t="b">
        <v>0</v>
      </c>
      <c r="N71" t="b">
        <v>0</v>
      </c>
      <c r="O71" s="6" t="s">
        <v>1610</v>
      </c>
      <c r="P71">
        <v>6.3988955246827399E-3</v>
      </c>
      <c r="Q71">
        <v>0.22167514438066391</v>
      </c>
      <c r="R71">
        <v>5.0190707252535296E-3</v>
      </c>
      <c r="S71">
        <v>5.2558867646075131E-12</v>
      </c>
      <c r="T71" s="6" t="s">
        <v>1611</v>
      </c>
      <c r="U71">
        <v>1</v>
      </c>
      <c r="V71">
        <v>1</v>
      </c>
      <c r="W71" t="b">
        <v>1</v>
      </c>
      <c r="X71" s="6" t="s">
        <v>1612</v>
      </c>
    </row>
    <row r="72" spans="1:24" x14ac:dyDescent="0.35">
      <c r="A72" s="6" t="s">
        <v>1611</v>
      </c>
      <c r="B72" s="6" t="s">
        <v>1610</v>
      </c>
      <c r="C72" s="6" t="s">
        <v>1678</v>
      </c>
      <c r="D72" s="6" t="s">
        <v>389</v>
      </c>
      <c r="E72" s="6" t="s">
        <v>385</v>
      </c>
      <c r="F72" s="6" t="s">
        <v>389</v>
      </c>
      <c r="G72" s="6" t="s">
        <v>385</v>
      </c>
      <c r="H72">
        <v>3.1812E-2</v>
      </c>
      <c r="I72">
        <v>7.6550000000000003E-3</v>
      </c>
      <c r="J72">
        <v>0.85101800000000005</v>
      </c>
      <c r="K72">
        <v>0.84980800000000001</v>
      </c>
      <c r="L72" t="b">
        <v>0</v>
      </c>
      <c r="M72" t="b">
        <v>0</v>
      </c>
      <c r="N72" t="b">
        <v>0</v>
      </c>
      <c r="O72" s="6" t="s">
        <v>1610</v>
      </c>
      <c r="P72">
        <v>9.1240045446040405E-3</v>
      </c>
      <c r="Q72">
        <v>0.40147175824372494</v>
      </c>
      <c r="R72">
        <v>5.1880670408205303E-3</v>
      </c>
      <c r="S72">
        <v>8.691025016277226E-10</v>
      </c>
      <c r="T72" s="6" t="s">
        <v>1611</v>
      </c>
      <c r="U72">
        <v>1</v>
      </c>
      <c r="V72">
        <v>1</v>
      </c>
      <c r="W72" t="b">
        <v>1</v>
      </c>
      <c r="X72" s="6" t="s">
        <v>1612</v>
      </c>
    </row>
    <row r="73" spans="1:24" x14ac:dyDescent="0.35">
      <c r="A73" s="6" t="s">
        <v>1611</v>
      </c>
      <c r="B73" s="6" t="s">
        <v>1610</v>
      </c>
      <c r="C73" s="6" t="s">
        <v>1679</v>
      </c>
      <c r="D73" s="6" t="s">
        <v>387</v>
      </c>
      <c r="E73" s="6" t="s">
        <v>384</v>
      </c>
      <c r="F73" s="6" t="s">
        <v>387</v>
      </c>
      <c r="G73" s="6" t="s">
        <v>384</v>
      </c>
      <c r="H73">
        <v>-3.2857999999999998E-2</v>
      </c>
      <c r="I73">
        <v>4.7149999999999996E-3</v>
      </c>
      <c r="J73">
        <v>0.87314000000000003</v>
      </c>
      <c r="K73">
        <v>0.87428600000000001</v>
      </c>
      <c r="L73" t="b">
        <v>0</v>
      </c>
      <c r="M73" t="b">
        <v>0</v>
      </c>
      <c r="N73" t="b">
        <v>0</v>
      </c>
      <c r="O73" s="6" t="s">
        <v>1610</v>
      </c>
      <c r="P73">
        <v>7.2011424063460599E-3</v>
      </c>
      <c r="Q73">
        <v>0.51262407660836762</v>
      </c>
      <c r="R73">
        <v>5.70007977339918E-3</v>
      </c>
      <c r="S73">
        <v>8.1909636760774209E-9</v>
      </c>
      <c r="T73" s="6" t="s">
        <v>1611</v>
      </c>
      <c r="U73">
        <v>1</v>
      </c>
      <c r="V73">
        <v>1</v>
      </c>
      <c r="W73" t="b">
        <v>1</v>
      </c>
      <c r="X73" s="6" t="s">
        <v>1612</v>
      </c>
    </row>
    <row r="74" spans="1:24" x14ac:dyDescent="0.35">
      <c r="A74" s="6" t="s">
        <v>1611</v>
      </c>
      <c r="B74" s="6" t="s">
        <v>1610</v>
      </c>
      <c r="C74" s="6" t="s">
        <v>1680</v>
      </c>
      <c r="D74" s="6" t="s">
        <v>385</v>
      </c>
      <c r="E74" s="6" t="s">
        <v>389</v>
      </c>
      <c r="F74" s="6" t="s">
        <v>385</v>
      </c>
      <c r="G74" s="6" t="s">
        <v>389</v>
      </c>
      <c r="H74">
        <v>0.10642600000000001</v>
      </c>
      <c r="I74">
        <v>1.8897000000000001E-2</v>
      </c>
      <c r="J74">
        <v>0.97837700000000005</v>
      </c>
      <c r="K74">
        <v>0.97820300000000004</v>
      </c>
      <c r="L74" t="b">
        <v>0</v>
      </c>
      <c r="M74" t="b">
        <v>0</v>
      </c>
      <c r="N74" t="b">
        <v>0</v>
      </c>
      <c r="O74" s="6" t="s">
        <v>1610</v>
      </c>
      <c r="P74">
        <v>1.8430452953756421E-2</v>
      </c>
      <c r="Q74">
        <v>0.30521508889735605</v>
      </c>
      <c r="R74">
        <v>1.287523579952588E-2</v>
      </c>
      <c r="S74">
        <v>1.3859162916732751E-16</v>
      </c>
      <c r="T74" s="6" t="s">
        <v>1611</v>
      </c>
      <c r="U74">
        <v>1</v>
      </c>
      <c r="V74">
        <v>1</v>
      </c>
      <c r="W74" t="b">
        <v>1</v>
      </c>
      <c r="X74" s="6" t="s">
        <v>1612</v>
      </c>
    </row>
    <row r="75" spans="1:24" x14ac:dyDescent="0.35">
      <c r="A75" s="6" t="s">
        <v>1611</v>
      </c>
      <c r="B75" s="6" t="s">
        <v>1610</v>
      </c>
      <c r="C75" s="6" t="s">
        <v>1681</v>
      </c>
      <c r="D75" s="6" t="s">
        <v>384</v>
      </c>
      <c r="E75" s="6" t="s">
        <v>387</v>
      </c>
      <c r="F75" s="6" t="s">
        <v>384</v>
      </c>
      <c r="G75" s="6" t="s">
        <v>387</v>
      </c>
      <c r="H75">
        <v>3.7545000000000002E-2</v>
      </c>
      <c r="I75">
        <v>1.6676E-2</v>
      </c>
      <c r="J75">
        <v>0.91345699999999996</v>
      </c>
      <c r="K75">
        <v>0.90984500000000001</v>
      </c>
      <c r="L75" t="b">
        <v>0</v>
      </c>
      <c r="M75" t="b">
        <v>0</v>
      </c>
      <c r="N75" t="b">
        <v>0</v>
      </c>
      <c r="O75" s="6" t="s">
        <v>1610</v>
      </c>
      <c r="P75">
        <v>9.0801625130746202E-3</v>
      </c>
      <c r="Q75">
        <v>6.6279160659510797E-2</v>
      </c>
      <c r="R75">
        <v>6.6131445081381397E-3</v>
      </c>
      <c r="S75">
        <v>1.3681382974382948E-8</v>
      </c>
      <c r="T75" s="6" t="s">
        <v>1611</v>
      </c>
      <c r="U75">
        <v>1</v>
      </c>
      <c r="V75">
        <v>1</v>
      </c>
      <c r="W75" t="b">
        <v>1</v>
      </c>
      <c r="X75" s="6" t="s">
        <v>1612</v>
      </c>
    </row>
    <row r="76" spans="1:24" x14ac:dyDescent="0.35">
      <c r="A76" s="6" t="s">
        <v>1611</v>
      </c>
      <c r="B76" s="6" t="s">
        <v>1610</v>
      </c>
      <c r="C76" s="6" t="s">
        <v>1682</v>
      </c>
      <c r="D76" s="6" t="s">
        <v>387</v>
      </c>
      <c r="E76" s="6" t="s">
        <v>384</v>
      </c>
      <c r="F76" s="6" t="s">
        <v>387</v>
      </c>
      <c r="G76" s="6" t="s">
        <v>384</v>
      </c>
      <c r="H76">
        <v>2.3283999999999999E-2</v>
      </c>
      <c r="I76">
        <v>3.6006000000000003E-2</v>
      </c>
      <c r="J76">
        <v>0.46219399999999999</v>
      </c>
      <c r="K76">
        <v>0.45560800000000001</v>
      </c>
      <c r="L76" t="b">
        <v>0</v>
      </c>
      <c r="M76" t="b">
        <v>0</v>
      </c>
      <c r="N76" t="b">
        <v>0</v>
      </c>
      <c r="O76" s="6" t="s">
        <v>1610</v>
      </c>
      <c r="P76">
        <v>5.4080479232236998E-3</v>
      </c>
      <c r="Q76">
        <v>2.7785230247586445E-11</v>
      </c>
      <c r="R76">
        <v>3.7149812133207899E-3</v>
      </c>
      <c r="S76">
        <v>3.6666545897626869E-10</v>
      </c>
      <c r="T76" s="6" t="s">
        <v>1611</v>
      </c>
      <c r="U76">
        <v>1</v>
      </c>
      <c r="V76">
        <v>1</v>
      </c>
      <c r="W76" t="b">
        <v>1</v>
      </c>
      <c r="X76" s="6" t="s">
        <v>1612</v>
      </c>
    </row>
    <row r="77" spans="1:24" x14ac:dyDescent="0.35">
      <c r="A77" s="6" t="s">
        <v>1611</v>
      </c>
      <c r="B77" s="6" t="s">
        <v>1610</v>
      </c>
      <c r="C77" s="6" t="s">
        <v>1683</v>
      </c>
      <c r="D77" s="6" t="s">
        <v>387</v>
      </c>
      <c r="E77" s="6" t="s">
        <v>384</v>
      </c>
      <c r="F77" s="6" t="s">
        <v>387</v>
      </c>
      <c r="G77" s="6" t="s">
        <v>384</v>
      </c>
      <c r="H77">
        <v>-0.24679400000000001</v>
      </c>
      <c r="I77">
        <v>-8.1216999999999998E-2</v>
      </c>
      <c r="J77">
        <v>0.99204000000000003</v>
      </c>
      <c r="K77">
        <v>0.99291300000000005</v>
      </c>
      <c r="L77" t="b">
        <v>0</v>
      </c>
      <c r="M77" t="b">
        <v>0</v>
      </c>
      <c r="N77" t="b">
        <v>0</v>
      </c>
      <c r="O77" s="6" t="s">
        <v>1610</v>
      </c>
      <c r="P77">
        <v>4.0758287024043938E-2</v>
      </c>
      <c r="Q77">
        <v>4.6299787738680168E-2</v>
      </c>
      <c r="R77">
        <v>2.111547364098889E-2</v>
      </c>
      <c r="S77">
        <v>1.4710248184335211E-31</v>
      </c>
      <c r="T77" s="6" t="s">
        <v>1611</v>
      </c>
      <c r="U77">
        <v>1</v>
      </c>
      <c r="V77">
        <v>1</v>
      </c>
      <c r="W77" t="b">
        <v>1</v>
      </c>
      <c r="X77" s="6" t="s">
        <v>1612</v>
      </c>
    </row>
    <row r="78" spans="1:24" x14ac:dyDescent="0.35">
      <c r="A78" s="6" t="s">
        <v>1611</v>
      </c>
      <c r="B78" s="6" t="s">
        <v>1610</v>
      </c>
      <c r="C78" s="6" t="s">
        <v>1684</v>
      </c>
      <c r="D78" s="6" t="s">
        <v>389</v>
      </c>
      <c r="E78" s="6" t="s">
        <v>385</v>
      </c>
      <c r="F78" s="6" t="s">
        <v>389</v>
      </c>
      <c r="G78" s="6" t="s">
        <v>385</v>
      </c>
      <c r="H78">
        <v>-4.5024000000000002E-2</v>
      </c>
      <c r="I78">
        <v>-2.9191999999999999E-2</v>
      </c>
      <c r="J78">
        <v>0.89589399999999997</v>
      </c>
      <c r="K78">
        <v>0.89209800000000006</v>
      </c>
      <c r="L78" t="b">
        <v>0</v>
      </c>
      <c r="M78" t="b">
        <v>0</v>
      </c>
      <c r="N78" t="b">
        <v>0</v>
      </c>
      <c r="O78" s="6" t="s">
        <v>1610</v>
      </c>
      <c r="P78">
        <v>8.7907616685830407E-3</v>
      </c>
      <c r="Q78">
        <v>8.9773054051798477E-4</v>
      </c>
      <c r="R78">
        <v>6.07250824552004E-3</v>
      </c>
      <c r="S78">
        <v>1.2217743407480644E-13</v>
      </c>
      <c r="T78" s="6" t="s">
        <v>1611</v>
      </c>
      <c r="U78">
        <v>1</v>
      </c>
      <c r="V78">
        <v>1</v>
      </c>
      <c r="W78" t="b">
        <v>1</v>
      </c>
      <c r="X78" s="6" t="s">
        <v>1612</v>
      </c>
    </row>
    <row r="79" spans="1:24" x14ac:dyDescent="0.35">
      <c r="A79" s="6" t="s">
        <v>1611</v>
      </c>
      <c r="B79" s="6" t="s">
        <v>1610</v>
      </c>
      <c r="C79" s="6" t="s">
        <v>630</v>
      </c>
      <c r="D79" s="6" t="s">
        <v>385</v>
      </c>
      <c r="E79" s="6" t="s">
        <v>389</v>
      </c>
      <c r="F79" s="6" t="s">
        <v>385</v>
      </c>
      <c r="G79" s="6" t="s">
        <v>389</v>
      </c>
      <c r="H79">
        <v>-4.3568000000000003E-2</v>
      </c>
      <c r="I79">
        <v>-4.3631999999999997E-2</v>
      </c>
      <c r="J79">
        <v>0.85675999999999997</v>
      </c>
      <c r="K79">
        <v>0.84687599999999996</v>
      </c>
      <c r="L79" t="b">
        <v>0</v>
      </c>
      <c r="M79" t="b">
        <v>0</v>
      </c>
      <c r="N79" t="b">
        <v>0</v>
      </c>
      <c r="O79" s="6" t="s">
        <v>1610</v>
      </c>
      <c r="P79">
        <v>6.5172101457761002E-3</v>
      </c>
      <c r="Q79">
        <v>2.1583506378917143E-11</v>
      </c>
      <c r="R79">
        <v>5.3167263319276398E-3</v>
      </c>
      <c r="S79">
        <v>2.516031070995443E-16</v>
      </c>
      <c r="T79" s="6" t="s">
        <v>1611</v>
      </c>
      <c r="U79">
        <v>1</v>
      </c>
      <c r="V79">
        <v>1</v>
      </c>
      <c r="W79" t="b">
        <v>1</v>
      </c>
      <c r="X79" s="6" t="s">
        <v>1612</v>
      </c>
    </row>
    <row r="80" spans="1:24" x14ac:dyDescent="0.35">
      <c r="A80" s="6" t="s">
        <v>1611</v>
      </c>
      <c r="B80" s="6" t="s">
        <v>1610</v>
      </c>
      <c r="C80" s="6" t="s">
        <v>1685</v>
      </c>
      <c r="D80" s="6" t="s">
        <v>387</v>
      </c>
      <c r="E80" s="6" t="s">
        <v>384</v>
      </c>
      <c r="F80" s="6" t="s">
        <v>387</v>
      </c>
      <c r="G80" s="6" t="s">
        <v>384</v>
      </c>
      <c r="H80">
        <v>2.8237000000000002E-2</v>
      </c>
      <c r="I80">
        <v>-1.1912000000000001E-2</v>
      </c>
      <c r="J80">
        <v>0.79981500000000005</v>
      </c>
      <c r="K80">
        <v>0.80355299999999996</v>
      </c>
      <c r="L80" t="b">
        <v>0</v>
      </c>
      <c r="M80" t="b">
        <v>0</v>
      </c>
      <c r="N80" t="b">
        <v>0</v>
      </c>
      <c r="O80" s="6" t="s">
        <v>1610</v>
      </c>
      <c r="P80">
        <v>5.8990339006218797E-3</v>
      </c>
      <c r="Q80">
        <v>4.3454624354796668E-2</v>
      </c>
      <c r="R80">
        <v>4.6317499613854297E-3</v>
      </c>
      <c r="S80">
        <v>1.0848382763351074E-9</v>
      </c>
      <c r="T80" s="6" t="s">
        <v>1611</v>
      </c>
      <c r="U80">
        <v>1</v>
      </c>
      <c r="V80">
        <v>1</v>
      </c>
      <c r="W80" t="b">
        <v>1</v>
      </c>
      <c r="X80" s="6" t="s">
        <v>1612</v>
      </c>
    </row>
    <row r="81" spans="1:24" x14ac:dyDescent="0.35">
      <c r="A81" s="6" t="s">
        <v>1611</v>
      </c>
      <c r="B81" s="6" t="s">
        <v>1610</v>
      </c>
      <c r="C81" s="6" t="s">
        <v>1686</v>
      </c>
      <c r="D81" s="6" t="s">
        <v>385</v>
      </c>
      <c r="E81" s="6" t="s">
        <v>387</v>
      </c>
      <c r="F81" s="6" t="s">
        <v>385</v>
      </c>
      <c r="G81" s="6" t="s">
        <v>387</v>
      </c>
      <c r="H81">
        <v>2.3947E-2</v>
      </c>
      <c r="I81">
        <v>2.1878000000000002E-2</v>
      </c>
      <c r="J81">
        <v>0.71224399999999999</v>
      </c>
      <c r="K81">
        <v>0.70991500000000007</v>
      </c>
      <c r="L81" t="b">
        <v>0</v>
      </c>
      <c r="M81" t="b">
        <v>0</v>
      </c>
      <c r="N81" t="b">
        <v>0</v>
      </c>
      <c r="O81" s="6" t="s">
        <v>1610</v>
      </c>
      <c r="P81">
        <v>7.0404695398942601E-3</v>
      </c>
      <c r="Q81">
        <v>1.8870047787652999E-3</v>
      </c>
      <c r="R81">
        <v>4.1159675554256897E-3</v>
      </c>
      <c r="S81">
        <v>5.9529879026202955E-9</v>
      </c>
      <c r="T81" s="6" t="s">
        <v>1611</v>
      </c>
      <c r="U81">
        <v>1</v>
      </c>
      <c r="V81">
        <v>1</v>
      </c>
      <c r="W81" t="b">
        <v>1</v>
      </c>
      <c r="X81" s="6" t="s">
        <v>1612</v>
      </c>
    </row>
    <row r="82" spans="1:24" x14ac:dyDescent="0.35">
      <c r="A82" s="6" t="s">
        <v>1611</v>
      </c>
      <c r="B82" s="6" t="s">
        <v>1610</v>
      </c>
      <c r="C82" s="6" t="s">
        <v>1687</v>
      </c>
      <c r="D82" s="6" t="s">
        <v>387</v>
      </c>
      <c r="E82" s="6" t="s">
        <v>384</v>
      </c>
      <c r="F82" s="6" t="s">
        <v>387</v>
      </c>
      <c r="G82" s="6" t="s">
        <v>384</v>
      </c>
      <c r="H82">
        <v>-5.0958000000000003E-2</v>
      </c>
      <c r="I82">
        <v>-5.5880000000000001E-3</v>
      </c>
      <c r="J82">
        <v>0.94011900000000004</v>
      </c>
      <c r="K82">
        <v>0.93562199999999995</v>
      </c>
      <c r="L82" t="b">
        <v>0</v>
      </c>
      <c r="M82" t="b">
        <v>0</v>
      </c>
      <c r="N82" t="b">
        <v>0</v>
      </c>
      <c r="O82" s="6" t="s">
        <v>1610</v>
      </c>
      <c r="P82">
        <v>9.8801742122364197E-3</v>
      </c>
      <c r="Q82">
        <v>0.57168131784614717</v>
      </c>
      <c r="R82">
        <v>8.0906665409257797E-3</v>
      </c>
      <c r="S82">
        <v>3.0079457552358347E-10</v>
      </c>
      <c r="T82" s="6" t="s">
        <v>1611</v>
      </c>
      <c r="U82">
        <v>1</v>
      </c>
      <c r="V82">
        <v>1</v>
      </c>
      <c r="W82" t="b">
        <v>1</v>
      </c>
      <c r="X82" s="6" t="s">
        <v>1612</v>
      </c>
    </row>
    <row r="83" spans="1:24" x14ac:dyDescent="0.35">
      <c r="A83" s="6" t="s">
        <v>1611</v>
      </c>
      <c r="B83" s="6" t="s">
        <v>1610</v>
      </c>
      <c r="C83" s="6" t="s">
        <v>1688</v>
      </c>
      <c r="D83" s="6" t="s">
        <v>389</v>
      </c>
      <c r="E83" s="6" t="s">
        <v>385</v>
      </c>
      <c r="F83" s="6" t="s">
        <v>389</v>
      </c>
      <c r="G83" s="6" t="s">
        <v>385</v>
      </c>
      <c r="H83">
        <v>2.4885000000000001E-2</v>
      </c>
      <c r="I83">
        <v>-5.8469999999999998E-3</v>
      </c>
      <c r="J83">
        <v>0.32730500000000001</v>
      </c>
      <c r="K83">
        <v>0.33090600000000003</v>
      </c>
      <c r="L83" t="b">
        <v>0</v>
      </c>
      <c r="M83" t="b">
        <v>0</v>
      </c>
      <c r="N83" t="b">
        <v>0</v>
      </c>
      <c r="O83" s="6" t="s">
        <v>1610</v>
      </c>
      <c r="P83">
        <v>8.6476969536462295E-3</v>
      </c>
      <c r="Q83">
        <v>0.49895571343101591</v>
      </c>
      <c r="R83">
        <v>3.9457832928029698E-3</v>
      </c>
      <c r="S83">
        <v>2.8498762363801702E-10</v>
      </c>
      <c r="T83" s="6" t="s">
        <v>1611</v>
      </c>
      <c r="U83">
        <v>1</v>
      </c>
      <c r="V83">
        <v>1</v>
      </c>
      <c r="W83" t="b">
        <v>1</v>
      </c>
      <c r="X83" s="6" t="s">
        <v>1612</v>
      </c>
    </row>
    <row r="84" spans="1:24" x14ac:dyDescent="0.35">
      <c r="A84" s="6" t="s">
        <v>1611</v>
      </c>
      <c r="B84" s="6" t="s">
        <v>1610</v>
      </c>
      <c r="C84" s="6" t="s">
        <v>1689</v>
      </c>
      <c r="D84" s="6" t="s">
        <v>387</v>
      </c>
      <c r="E84" s="6" t="s">
        <v>385</v>
      </c>
      <c r="F84" s="6" t="s">
        <v>387</v>
      </c>
      <c r="G84" s="6" t="s">
        <v>385</v>
      </c>
      <c r="H84">
        <v>2.4941000000000001E-2</v>
      </c>
      <c r="I84">
        <v>2.3099999999999999E-2</v>
      </c>
      <c r="J84">
        <v>0.61631100000000005</v>
      </c>
      <c r="K84">
        <v>0.58125099999999996</v>
      </c>
      <c r="L84" t="b">
        <v>0</v>
      </c>
      <c r="M84" t="b">
        <v>0</v>
      </c>
      <c r="N84" t="b">
        <v>0</v>
      </c>
      <c r="O84" s="6" t="s">
        <v>1610</v>
      </c>
      <c r="P84">
        <v>1.029462434448933E-2</v>
      </c>
      <c r="Q84">
        <v>2.483950860333068E-2</v>
      </c>
      <c r="R84">
        <v>4.1638954556662399E-3</v>
      </c>
      <c r="S84">
        <v>2.1006853175093918E-9</v>
      </c>
      <c r="T84" s="6" t="s">
        <v>1611</v>
      </c>
      <c r="U84">
        <v>1</v>
      </c>
      <c r="V84">
        <v>1</v>
      </c>
      <c r="W84" t="b">
        <v>1</v>
      </c>
      <c r="X84" s="6" t="s">
        <v>1612</v>
      </c>
    </row>
    <row r="85" spans="1:24" x14ac:dyDescent="0.35">
      <c r="A85" s="6" t="s">
        <v>1611</v>
      </c>
      <c r="B85" s="6" t="s">
        <v>1610</v>
      </c>
      <c r="C85" s="6" t="s">
        <v>1690</v>
      </c>
      <c r="D85" s="6" t="s">
        <v>384</v>
      </c>
      <c r="E85" s="6" t="s">
        <v>387</v>
      </c>
      <c r="F85" s="6" t="s">
        <v>384</v>
      </c>
      <c r="G85" s="6" t="s">
        <v>387</v>
      </c>
      <c r="H85">
        <v>-3.7033999999999997E-2</v>
      </c>
      <c r="I85">
        <v>-7.9950000000000004E-3</v>
      </c>
      <c r="J85">
        <v>0.881027</v>
      </c>
      <c r="K85">
        <v>0.87838700000000003</v>
      </c>
      <c r="L85" t="b">
        <v>0</v>
      </c>
      <c r="M85" t="b">
        <v>0</v>
      </c>
      <c r="N85" t="b">
        <v>0</v>
      </c>
      <c r="O85" s="6" t="s">
        <v>1610</v>
      </c>
      <c r="P85">
        <v>7.3530508642904403E-3</v>
      </c>
      <c r="Q85">
        <v>0.27690257857124895</v>
      </c>
      <c r="R85">
        <v>5.7631640883813598E-3</v>
      </c>
      <c r="S85">
        <v>1.3101921710160775E-10</v>
      </c>
      <c r="T85" s="6" t="s">
        <v>1611</v>
      </c>
      <c r="U85">
        <v>1</v>
      </c>
      <c r="V85">
        <v>1</v>
      </c>
      <c r="W85" t="b">
        <v>1</v>
      </c>
      <c r="X85" s="6" t="s">
        <v>1612</v>
      </c>
    </row>
    <row r="86" spans="1:24" x14ac:dyDescent="0.35">
      <c r="A86" s="6" t="s">
        <v>1611</v>
      </c>
      <c r="B86" s="6" t="s">
        <v>1610</v>
      </c>
      <c r="C86" s="6" t="s">
        <v>1691</v>
      </c>
      <c r="D86" s="6" t="s">
        <v>389</v>
      </c>
      <c r="E86" s="6" t="s">
        <v>385</v>
      </c>
      <c r="F86" s="6" t="s">
        <v>389</v>
      </c>
      <c r="G86" s="6" t="s">
        <v>385</v>
      </c>
      <c r="H86">
        <v>-2.8514000000000001E-2</v>
      </c>
      <c r="I86">
        <v>-4.5620000000000001E-3</v>
      </c>
      <c r="J86">
        <v>0.36499100000000001</v>
      </c>
      <c r="K86">
        <v>0.35847300000000004</v>
      </c>
      <c r="L86" t="b">
        <v>0</v>
      </c>
      <c r="M86" t="b">
        <v>0</v>
      </c>
      <c r="N86" t="b">
        <v>0</v>
      </c>
      <c r="O86" s="6" t="s">
        <v>1610</v>
      </c>
      <c r="P86">
        <v>4.8636271949836401E-3</v>
      </c>
      <c r="Q86">
        <v>0.34825310720350799</v>
      </c>
      <c r="R86">
        <v>3.8359933789732098E-3</v>
      </c>
      <c r="S86">
        <v>1.0594000765968913E-13</v>
      </c>
      <c r="T86" s="6" t="s">
        <v>1611</v>
      </c>
      <c r="U86">
        <v>1</v>
      </c>
      <c r="V86">
        <v>1</v>
      </c>
      <c r="W86" t="b">
        <v>1</v>
      </c>
      <c r="X86" s="6" t="s">
        <v>1612</v>
      </c>
    </row>
    <row r="87" spans="1:24" x14ac:dyDescent="0.35">
      <c r="A87" s="6" t="s">
        <v>1611</v>
      </c>
      <c r="B87" s="6" t="s">
        <v>1610</v>
      </c>
      <c r="C87" s="6" t="s">
        <v>1692</v>
      </c>
      <c r="D87" s="6" t="s">
        <v>389</v>
      </c>
      <c r="E87" s="6" t="s">
        <v>385</v>
      </c>
      <c r="F87" s="6" t="s">
        <v>389</v>
      </c>
      <c r="G87" s="6" t="s">
        <v>385</v>
      </c>
      <c r="H87">
        <v>2.5582000000000001E-2</v>
      </c>
      <c r="I87">
        <v>1.1435000000000001E-2</v>
      </c>
      <c r="J87">
        <v>0.65681</v>
      </c>
      <c r="K87">
        <v>0.65365200000000001</v>
      </c>
      <c r="L87" t="b">
        <v>0</v>
      </c>
      <c r="M87" t="b">
        <v>0</v>
      </c>
      <c r="N87" t="b">
        <v>0</v>
      </c>
      <c r="O87" s="6" t="s">
        <v>1610</v>
      </c>
      <c r="P87">
        <v>4.8953986736045502E-3</v>
      </c>
      <c r="Q87">
        <v>1.949817661845472E-2</v>
      </c>
      <c r="R87">
        <v>3.9070662566082302E-3</v>
      </c>
      <c r="S87">
        <v>5.8459756220500734E-11</v>
      </c>
      <c r="T87" s="6" t="s">
        <v>1611</v>
      </c>
      <c r="U87">
        <v>1</v>
      </c>
      <c r="V87">
        <v>1</v>
      </c>
      <c r="W87" t="b">
        <v>1</v>
      </c>
      <c r="X87" s="6" t="s">
        <v>1612</v>
      </c>
    </row>
    <row r="88" spans="1:24" x14ac:dyDescent="0.35">
      <c r="A88" s="6" t="s">
        <v>1611</v>
      </c>
      <c r="B88" s="6" t="s">
        <v>1610</v>
      </c>
      <c r="C88" s="6" t="s">
        <v>1693</v>
      </c>
      <c r="D88" s="6" t="s">
        <v>385</v>
      </c>
      <c r="E88" s="6" t="s">
        <v>389</v>
      </c>
      <c r="F88" s="6" t="s">
        <v>385</v>
      </c>
      <c r="G88" s="6" t="s">
        <v>389</v>
      </c>
      <c r="H88">
        <v>2.9326999999999999E-2</v>
      </c>
      <c r="I88">
        <v>1.2378E-2</v>
      </c>
      <c r="J88">
        <v>0.64870099999999997</v>
      </c>
      <c r="K88">
        <v>0.64133600000000002</v>
      </c>
      <c r="L88" t="b">
        <v>0</v>
      </c>
      <c r="M88" t="b">
        <v>0</v>
      </c>
      <c r="N88" t="b">
        <v>0</v>
      </c>
      <c r="O88" s="6" t="s">
        <v>1610</v>
      </c>
      <c r="P88">
        <v>4.8542015216477899E-3</v>
      </c>
      <c r="Q88">
        <v>1.077365340707526E-2</v>
      </c>
      <c r="R88">
        <v>3.8764200851022501E-3</v>
      </c>
      <c r="S88">
        <v>3.8641857978458764E-14</v>
      </c>
      <c r="T88" s="6" t="s">
        <v>1611</v>
      </c>
      <c r="U88">
        <v>1</v>
      </c>
      <c r="V88">
        <v>1</v>
      </c>
      <c r="W88" t="b">
        <v>1</v>
      </c>
      <c r="X88" s="6" t="s">
        <v>1612</v>
      </c>
    </row>
    <row r="89" spans="1:24" x14ac:dyDescent="0.35">
      <c r="A89" s="6" t="s">
        <v>1611</v>
      </c>
      <c r="B89" s="6" t="s">
        <v>1610</v>
      </c>
      <c r="C89" s="6" t="s">
        <v>1694</v>
      </c>
      <c r="D89" s="6" t="s">
        <v>389</v>
      </c>
      <c r="E89" s="6" t="s">
        <v>385</v>
      </c>
      <c r="F89" s="6" t="s">
        <v>389</v>
      </c>
      <c r="G89" s="6" t="s">
        <v>385</v>
      </c>
      <c r="H89">
        <v>-2.8919E-2</v>
      </c>
      <c r="I89">
        <v>4.2999999999999999E-4</v>
      </c>
      <c r="J89">
        <v>0.42146299999999998</v>
      </c>
      <c r="K89">
        <v>0.42298400000000003</v>
      </c>
      <c r="L89" t="b">
        <v>0</v>
      </c>
      <c r="M89" t="b">
        <v>0</v>
      </c>
      <c r="N89" t="b">
        <v>0</v>
      </c>
      <c r="O89" s="6" t="s">
        <v>1610</v>
      </c>
      <c r="P89">
        <v>4.7178273815512897E-3</v>
      </c>
      <c r="Q89">
        <v>0.92737845055785639</v>
      </c>
      <c r="R89">
        <v>3.7374399689531299E-3</v>
      </c>
      <c r="S89">
        <v>1.0127167660295891E-14</v>
      </c>
      <c r="T89" s="6" t="s">
        <v>1611</v>
      </c>
      <c r="U89">
        <v>1</v>
      </c>
      <c r="V89">
        <v>1</v>
      </c>
      <c r="W89" t="b">
        <v>1</v>
      </c>
      <c r="X89" s="6" t="s">
        <v>1612</v>
      </c>
    </row>
    <row r="90" spans="1:24" x14ac:dyDescent="0.35">
      <c r="A90" s="6" t="s">
        <v>1611</v>
      </c>
      <c r="B90" s="6" t="s">
        <v>1610</v>
      </c>
      <c r="C90" s="6" t="s">
        <v>1695</v>
      </c>
      <c r="D90" s="6" t="s">
        <v>385</v>
      </c>
      <c r="E90" s="6" t="s">
        <v>389</v>
      </c>
      <c r="F90" s="6" t="s">
        <v>385</v>
      </c>
      <c r="G90" s="6" t="s">
        <v>389</v>
      </c>
      <c r="H90">
        <v>-2.7473999999999998E-2</v>
      </c>
      <c r="I90">
        <v>-2.6984999999999999E-2</v>
      </c>
      <c r="J90">
        <v>0.69952000000000003</v>
      </c>
      <c r="K90">
        <v>0.71033600000000008</v>
      </c>
      <c r="L90" t="b">
        <v>0</v>
      </c>
      <c r="M90" t="b">
        <v>0</v>
      </c>
      <c r="N90" t="b">
        <v>0</v>
      </c>
      <c r="O90" s="6" t="s">
        <v>1610</v>
      </c>
      <c r="P90">
        <v>5.23050211985938E-3</v>
      </c>
      <c r="Q90">
        <v>2.4805957769117456E-7</v>
      </c>
      <c r="R90">
        <v>4.0700596414643998E-3</v>
      </c>
      <c r="S90">
        <v>1.4757065332758958E-11</v>
      </c>
      <c r="T90" s="6" t="s">
        <v>1611</v>
      </c>
      <c r="U90">
        <v>1</v>
      </c>
      <c r="V90">
        <v>1</v>
      </c>
      <c r="W90" t="b">
        <v>1</v>
      </c>
      <c r="X90" s="6" t="s">
        <v>1612</v>
      </c>
    </row>
    <row r="91" spans="1:24" x14ac:dyDescent="0.35">
      <c r="A91" s="6" t="s">
        <v>1611</v>
      </c>
      <c r="B91" s="6" t="s">
        <v>1610</v>
      </c>
      <c r="C91" s="6" t="s">
        <v>1696</v>
      </c>
      <c r="D91" s="6" t="s">
        <v>387</v>
      </c>
      <c r="E91" s="6" t="s">
        <v>385</v>
      </c>
      <c r="F91" s="6" t="s">
        <v>387</v>
      </c>
      <c r="G91" s="6" t="s">
        <v>385</v>
      </c>
      <c r="H91">
        <v>3.1133999999999998E-2</v>
      </c>
      <c r="I91">
        <v>2.8146000000000001E-2</v>
      </c>
      <c r="J91">
        <v>0.16126599999999999</v>
      </c>
      <c r="K91">
        <v>0.17034000000000005</v>
      </c>
      <c r="L91" t="b">
        <v>0</v>
      </c>
      <c r="M91" t="b">
        <v>0</v>
      </c>
      <c r="N91" t="b">
        <v>0</v>
      </c>
      <c r="O91" s="6" t="s">
        <v>1610</v>
      </c>
      <c r="P91">
        <v>6.3693619610794699E-3</v>
      </c>
      <c r="Q91">
        <v>9.9173810452362475E-6</v>
      </c>
      <c r="R91">
        <v>5.1653058068419798E-3</v>
      </c>
      <c r="S91">
        <v>1.6649147466497881E-9</v>
      </c>
      <c r="T91" s="6" t="s">
        <v>1611</v>
      </c>
      <c r="U91">
        <v>1</v>
      </c>
      <c r="V91">
        <v>1</v>
      </c>
      <c r="W91" t="b">
        <v>1</v>
      </c>
      <c r="X91" s="6" t="s">
        <v>1612</v>
      </c>
    </row>
    <row r="92" spans="1:24" x14ac:dyDescent="0.35">
      <c r="A92" s="6" t="s">
        <v>1611</v>
      </c>
      <c r="B92" s="6" t="s">
        <v>1610</v>
      </c>
      <c r="C92" s="6" t="s">
        <v>1697</v>
      </c>
      <c r="D92" s="6" t="s">
        <v>389</v>
      </c>
      <c r="E92" s="6" t="s">
        <v>385</v>
      </c>
      <c r="F92" s="6" t="s">
        <v>389</v>
      </c>
      <c r="G92" s="6" t="s">
        <v>385</v>
      </c>
      <c r="H92">
        <v>2.9925E-2</v>
      </c>
      <c r="I92">
        <v>1.34E-2</v>
      </c>
      <c r="J92">
        <v>0.262459</v>
      </c>
      <c r="K92">
        <v>0.26629999999999998</v>
      </c>
      <c r="L92" t="b">
        <v>0</v>
      </c>
      <c r="M92" t="b">
        <v>0</v>
      </c>
      <c r="N92" t="b">
        <v>0</v>
      </c>
      <c r="O92" s="6" t="s">
        <v>1610</v>
      </c>
      <c r="P92">
        <v>7.2003134051193303E-3</v>
      </c>
      <c r="Q92">
        <v>6.2739925693194518E-2</v>
      </c>
      <c r="R92">
        <v>5.4624910488046E-3</v>
      </c>
      <c r="S92">
        <v>4.2950477851732492E-8</v>
      </c>
      <c r="T92" s="6" t="s">
        <v>1611</v>
      </c>
      <c r="U92">
        <v>1</v>
      </c>
      <c r="V92">
        <v>1</v>
      </c>
      <c r="W92" t="b">
        <v>1</v>
      </c>
      <c r="X92" s="6" t="s">
        <v>1612</v>
      </c>
    </row>
    <row r="93" spans="1:24" x14ac:dyDescent="0.35">
      <c r="A93" s="6" t="s">
        <v>1611</v>
      </c>
      <c r="B93" s="6" t="s">
        <v>1610</v>
      </c>
      <c r="C93" s="6" t="s">
        <v>1698</v>
      </c>
      <c r="D93" s="6" t="s">
        <v>384</v>
      </c>
      <c r="E93" s="6" t="s">
        <v>389</v>
      </c>
      <c r="F93" s="6" t="s">
        <v>384</v>
      </c>
      <c r="G93" s="6" t="s">
        <v>389</v>
      </c>
      <c r="H93">
        <v>-8.1067E-2</v>
      </c>
      <c r="I93">
        <v>-1.7624000000000001E-2</v>
      </c>
      <c r="J93">
        <v>0.98056299999999996</v>
      </c>
      <c r="K93">
        <v>0.97981099999999999</v>
      </c>
      <c r="L93" t="b">
        <v>0</v>
      </c>
      <c r="M93" t="b">
        <v>0</v>
      </c>
      <c r="N93" t="b">
        <v>0</v>
      </c>
      <c r="O93" s="6" t="s">
        <v>1610</v>
      </c>
      <c r="P93">
        <v>1.7129719052303569E-2</v>
      </c>
      <c r="Q93">
        <v>0.30354773736217983</v>
      </c>
      <c r="R93">
        <v>1.3353876644228539E-2</v>
      </c>
      <c r="S93">
        <v>1.2737640868394287E-9</v>
      </c>
      <c r="T93" s="6" t="s">
        <v>1611</v>
      </c>
      <c r="U93">
        <v>1</v>
      </c>
      <c r="V93">
        <v>1</v>
      </c>
      <c r="W93" t="b">
        <v>1</v>
      </c>
      <c r="X93" s="6" t="s">
        <v>1612</v>
      </c>
    </row>
    <row r="94" spans="1:24" x14ac:dyDescent="0.35">
      <c r="A94" s="6" t="s">
        <v>1611</v>
      </c>
      <c r="B94" s="6" t="s">
        <v>1610</v>
      </c>
      <c r="C94" s="6" t="s">
        <v>1699</v>
      </c>
      <c r="D94" s="6" t="s">
        <v>389</v>
      </c>
      <c r="E94" s="6" t="s">
        <v>387</v>
      </c>
      <c r="F94" s="6" t="s">
        <v>389</v>
      </c>
      <c r="G94" s="6" t="s">
        <v>387</v>
      </c>
      <c r="H94">
        <v>-2.7354E-2</v>
      </c>
      <c r="I94">
        <v>-1.7509E-2</v>
      </c>
      <c r="J94">
        <v>0.69696199999999997</v>
      </c>
      <c r="K94">
        <v>0.70326</v>
      </c>
      <c r="L94" t="b">
        <v>0</v>
      </c>
      <c r="M94" t="b">
        <v>1</v>
      </c>
      <c r="N94" t="b">
        <v>0</v>
      </c>
      <c r="O94" s="6" t="s">
        <v>1610</v>
      </c>
      <c r="P94">
        <v>5.1133287654019401E-3</v>
      </c>
      <c r="Q94">
        <v>6.1663901606858417E-4</v>
      </c>
      <c r="R94">
        <v>4.01866672160015E-3</v>
      </c>
      <c r="S94">
        <v>9.9838489095940603E-12</v>
      </c>
      <c r="T94" s="6" t="s">
        <v>1611</v>
      </c>
      <c r="U94">
        <v>1</v>
      </c>
      <c r="V94">
        <v>1</v>
      </c>
      <c r="W94" t="b">
        <v>1</v>
      </c>
      <c r="X94" s="6" t="s">
        <v>1612</v>
      </c>
    </row>
    <row r="95" spans="1:24" x14ac:dyDescent="0.35">
      <c r="A95" s="6" t="s">
        <v>1611</v>
      </c>
      <c r="B95" s="6" t="s">
        <v>1610</v>
      </c>
      <c r="C95" s="6" t="s">
        <v>1700</v>
      </c>
      <c r="D95" s="6" t="s">
        <v>387</v>
      </c>
      <c r="E95" s="6" t="s">
        <v>384</v>
      </c>
      <c r="F95" s="6" t="s">
        <v>387</v>
      </c>
      <c r="G95" s="6" t="s">
        <v>384</v>
      </c>
      <c r="H95">
        <v>2.9239000000000001E-2</v>
      </c>
      <c r="I95">
        <v>9.8860000000000007E-3</v>
      </c>
      <c r="J95">
        <v>0.79362100000000002</v>
      </c>
      <c r="K95">
        <v>0.79595499999999997</v>
      </c>
      <c r="L95" t="b">
        <v>0</v>
      </c>
      <c r="M95" t="b">
        <v>0</v>
      </c>
      <c r="N95" t="b">
        <v>0</v>
      </c>
      <c r="O95" s="6" t="s">
        <v>1610</v>
      </c>
      <c r="P95">
        <v>8.4402948636878999E-3</v>
      </c>
      <c r="Q95">
        <v>0.24148379927002431</v>
      </c>
      <c r="R95">
        <v>4.5674551337934501E-3</v>
      </c>
      <c r="S95">
        <v>1.5376163912444978E-10</v>
      </c>
      <c r="T95" s="6" t="s">
        <v>1611</v>
      </c>
      <c r="U95">
        <v>1</v>
      </c>
      <c r="V95">
        <v>1</v>
      </c>
      <c r="W95" t="b">
        <v>1</v>
      </c>
      <c r="X95" s="6" t="s">
        <v>1612</v>
      </c>
    </row>
    <row r="96" spans="1:24" x14ac:dyDescent="0.35">
      <c r="A96" s="6" t="s">
        <v>1611</v>
      </c>
      <c r="B96" s="6" t="s">
        <v>1610</v>
      </c>
      <c r="C96" s="6" t="s">
        <v>1701</v>
      </c>
      <c r="D96" s="6" t="s">
        <v>387</v>
      </c>
      <c r="E96" s="6" t="s">
        <v>389</v>
      </c>
      <c r="F96" s="6" t="s">
        <v>387</v>
      </c>
      <c r="G96" s="6" t="s">
        <v>389</v>
      </c>
      <c r="H96">
        <v>4.922E-2</v>
      </c>
      <c r="I96">
        <v>-7.6309999999999998E-3</v>
      </c>
      <c r="J96">
        <v>0.73426100000000005</v>
      </c>
      <c r="K96">
        <v>0.73958900000000005</v>
      </c>
      <c r="L96" t="b">
        <v>0</v>
      </c>
      <c r="M96" t="b">
        <v>1</v>
      </c>
      <c r="N96" t="b">
        <v>0</v>
      </c>
      <c r="O96" s="6" t="s">
        <v>1610</v>
      </c>
      <c r="P96">
        <v>5.3730354794298803E-3</v>
      </c>
      <c r="Q96">
        <v>0.15553781726353039</v>
      </c>
      <c r="R96">
        <v>4.1999256929291197E-3</v>
      </c>
      <c r="S96">
        <v>1.0156124123909785E-31</v>
      </c>
      <c r="T96" s="6" t="s">
        <v>1611</v>
      </c>
      <c r="U96">
        <v>1</v>
      </c>
      <c r="V96">
        <v>1</v>
      </c>
      <c r="W96" t="b">
        <v>1</v>
      </c>
      <c r="X96" s="6" t="s">
        <v>1612</v>
      </c>
    </row>
    <row r="97" spans="1:24" x14ac:dyDescent="0.35">
      <c r="A97" s="6" t="s">
        <v>1611</v>
      </c>
      <c r="B97" s="6" t="s">
        <v>1610</v>
      </c>
      <c r="C97" s="6" t="s">
        <v>1702</v>
      </c>
      <c r="D97" s="6" t="s">
        <v>384</v>
      </c>
      <c r="E97" s="6" t="s">
        <v>387</v>
      </c>
      <c r="F97" s="6" t="s">
        <v>384</v>
      </c>
      <c r="G97" s="6" t="s">
        <v>387</v>
      </c>
      <c r="H97">
        <v>3.2696000000000003E-2</v>
      </c>
      <c r="I97">
        <v>2.29E-2</v>
      </c>
      <c r="J97">
        <v>0.78824499999999997</v>
      </c>
      <c r="K97">
        <v>0.78569999999999995</v>
      </c>
      <c r="L97" t="b">
        <v>0</v>
      </c>
      <c r="M97" t="b">
        <v>0</v>
      </c>
      <c r="N97" t="b">
        <v>0</v>
      </c>
      <c r="O97" s="6" t="s">
        <v>1610</v>
      </c>
      <c r="P97">
        <v>8.1026505874552002E-3</v>
      </c>
      <c r="Q97">
        <v>4.7098600219982597E-3</v>
      </c>
      <c r="R97">
        <v>5.88922108992065E-3</v>
      </c>
      <c r="S97">
        <v>2.8268189889895034E-8</v>
      </c>
      <c r="T97" s="6" t="s">
        <v>1611</v>
      </c>
      <c r="U97">
        <v>1</v>
      </c>
      <c r="V97">
        <v>1</v>
      </c>
      <c r="W97" t="b">
        <v>1</v>
      </c>
      <c r="X97" s="6" t="s">
        <v>1612</v>
      </c>
    </row>
    <row r="98" spans="1:24" x14ac:dyDescent="0.35">
      <c r="A98" s="6" t="s">
        <v>1611</v>
      </c>
      <c r="B98" s="6" t="s">
        <v>1610</v>
      </c>
      <c r="C98" s="6" t="s">
        <v>1703</v>
      </c>
      <c r="D98" s="6" t="s">
        <v>387</v>
      </c>
      <c r="E98" s="6" t="s">
        <v>384</v>
      </c>
      <c r="F98" s="6" t="s">
        <v>387</v>
      </c>
      <c r="G98" s="6" t="s">
        <v>384</v>
      </c>
      <c r="H98">
        <v>2.6431E-2</v>
      </c>
      <c r="I98">
        <v>2.5751E-2</v>
      </c>
      <c r="J98">
        <v>0.80204299999999995</v>
      </c>
      <c r="K98">
        <v>0.79815000000000003</v>
      </c>
      <c r="L98" t="b">
        <v>0</v>
      </c>
      <c r="M98" t="b">
        <v>0</v>
      </c>
      <c r="N98" t="b">
        <v>0</v>
      </c>
      <c r="O98" s="6" t="s">
        <v>1610</v>
      </c>
      <c r="P98">
        <v>1.0897875194150791E-2</v>
      </c>
      <c r="Q98">
        <v>1.8130717872166489E-2</v>
      </c>
      <c r="R98">
        <v>4.6688465822169404E-3</v>
      </c>
      <c r="S98">
        <v>1.5036958460776246E-8</v>
      </c>
      <c r="T98" s="6" t="s">
        <v>1611</v>
      </c>
      <c r="U98">
        <v>1</v>
      </c>
      <c r="V98">
        <v>1</v>
      </c>
      <c r="W98" t="b">
        <v>1</v>
      </c>
      <c r="X98" s="6" t="s">
        <v>1612</v>
      </c>
    </row>
    <row r="99" spans="1:24" x14ac:dyDescent="0.35">
      <c r="A99" s="6" t="s">
        <v>1611</v>
      </c>
      <c r="B99" s="6" t="s">
        <v>1610</v>
      </c>
      <c r="C99" s="6" t="s">
        <v>1704</v>
      </c>
      <c r="D99" s="6" t="s">
        <v>389</v>
      </c>
      <c r="E99" s="6" t="s">
        <v>385</v>
      </c>
      <c r="F99" s="6" t="s">
        <v>389</v>
      </c>
      <c r="G99" s="6" t="s">
        <v>385</v>
      </c>
      <c r="H99">
        <v>-3.5832999999999997E-2</v>
      </c>
      <c r="I99">
        <v>3.0720000000000001E-3</v>
      </c>
      <c r="J99">
        <v>0.693303</v>
      </c>
      <c r="K99">
        <v>0.69217200000000001</v>
      </c>
      <c r="L99" t="b">
        <v>0</v>
      </c>
      <c r="M99" t="b">
        <v>0</v>
      </c>
      <c r="N99" t="b">
        <v>0</v>
      </c>
      <c r="O99" s="6" t="s">
        <v>1610</v>
      </c>
      <c r="P99">
        <v>5.0691229149735298E-3</v>
      </c>
      <c r="Q99">
        <v>0.54450014532081192</v>
      </c>
      <c r="R99">
        <v>4.0266393692751697E-3</v>
      </c>
      <c r="S99">
        <v>5.6360131793476685E-19</v>
      </c>
      <c r="T99" s="6" t="s">
        <v>1611</v>
      </c>
      <c r="U99">
        <v>1</v>
      </c>
      <c r="V99">
        <v>1</v>
      </c>
      <c r="W99" t="b">
        <v>1</v>
      </c>
      <c r="X99" s="6" t="s">
        <v>1612</v>
      </c>
    </row>
    <row r="100" spans="1:24" x14ac:dyDescent="0.35">
      <c r="A100" s="6" t="s">
        <v>1611</v>
      </c>
      <c r="B100" s="6" t="s">
        <v>1610</v>
      </c>
      <c r="C100" s="6" t="s">
        <v>1705</v>
      </c>
      <c r="D100" s="6" t="s">
        <v>387</v>
      </c>
      <c r="E100" s="6" t="s">
        <v>384</v>
      </c>
      <c r="F100" s="6" t="s">
        <v>387</v>
      </c>
      <c r="G100" s="6" t="s">
        <v>384</v>
      </c>
      <c r="H100">
        <v>2.9288999999999999E-2</v>
      </c>
      <c r="I100">
        <v>2.5153999999999999E-2</v>
      </c>
      <c r="J100">
        <v>0.44644699999999998</v>
      </c>
      <c r="K100">
        <v>0.37514099999999995</v>
      </c>
      <c r="L100" t="b">
        <v>0</v>
      </c>
      <c r="M100" t="b">
        <v>0</v>
      </c>
      <c r="N100" t="b">
        <v>0</v>
      </c>
      <c r="O100" s="6" t="s">
        <v>1610</v>
      </c>
      <c r="P100">
        <v>7.0397910342275402E-3</v>
      </c>
      <c r="Q100">
        <v>3.5275647973910789E-4</v>
      </c>
      <c r="R100">
        <v>3.7386366137965102E-3</v>
      </c>
      <c r="S100">
        <v>4.7206521519923947E-15</v>
      </c>
      <c r="T100" s="6" t="s">
        <v>1611</v>
      </c>
      <c r="U100">
        <v>1</v>
      </c>
      <c r="V100">
        <v>1</v>
      </c>
      <c r="W100" t="b">
        <v>1</v>
      </c>
      <c r="X100" s="6" t="s">
        <v>1612</v>
      </c>
    </row>
    <row r="101" spans="1:24" x14ac:dyDescent="0.35">
      <c r="A101" s="6" t="s">
        <v>1611</v>
      </c>
      <c r="B101" s="6" t="s">
        <v>1610</v>
      </c>
      <c r="C101" s="6" t="s">
        <v>1706</v>
      </c>
      <c r="D101" s="6" t="s">
        <v>385</v>
      </c>
      <c r="E101" s="6" t="s">
        <v>389</v>
      </c>
      <c r="F101" s="6" t="s">
        <v>385</v>
      </c>
      <c r="G101" s="6" t="s">
        <v>389</v>
      </c>
      <c r="H101">
        <v>6.3631999999999994E-2</v>
      </c>
      <c r="I101">
        <v>1.2465E-2</v>
      </c>
      <c r="J101">
        <v>0.610209</v>
      </c>
      <c r="K101">
        <v>0.61325200000000002</v>
      </c>
      <c r="L101" t="b">
        <v>0</v>
      </c>
      <c r="M101" t="b">
        <v>0</v>
      </c>
      <c r="N101" t="b">
        <v>0</v>
      </c>
      <c r="O101" s="6" t="s">
        <v>1610</v>
      </c>
      <c r="P101">
        <v>4.8651375219548702E-3</v>
      </c>
      <c r="Q101">
        <v>1.0403943858471119E-2</v>
      </c>
      <c r="R101">
        <v>4.0189223044065202E-3</v>
      </c>
      <c r="S101">
        <v>1.8393060526802384E-56</v>
      </c>
      <c r="T101" s="6" t="s">
        <v>1611</v>
      </c>
      <c r="U101">
        <v>1</v>
      </c>
      <c r="V101">
        <v>1</v>
      </c>
      <c r="W101" t="b">
        <v>1</v>
      </c>
      <c r="X101" s="6" t="s">
        <v>1612</v>
      </c>
    </row>
    <row r="102" spans="1:24" x14ac:dyDescent="0.35">
      <c r="A102" s="6" t="s">
        <v>1611</v>
      </c>
      <c r="B102" s="6" t="s">
        <v>1610</v>
      </c>
      <c r="C102" s="6" t="s">
        <v>755</v>
      </c>
      <c r="D102" s="6" t="s">
        <v>387</v>
      </c>
      <c r="E102" s="6" t="s">
        <v>384</v>
      </c>
      <c r="F102" s="6" t="s">
        <v>387</v>
      </c>
      <c r="G102" s="6" t="s">
        <v>384</v>
      </c>
      <c r="H102">
        <v>-3.0634999999999999E-2</v>
      </c>
      <c r="I102">
        <v>-6.3024999999999998E-2</v>
      </c>
      <c r="J102">
        <v>0.82202200000000003</v>
      </c>
      <c r="K102">
        <v>0.82339600000000002</v>
      </c>
      <c r="L102" t="b">
        <v>0</v>
      </c>
      <c r="M102" t="b">
        <v>0</v>
      </c>
      <c r="N102" t="b">
        <v>0</v>
      </c>
      <c r="O102" s="6" t="s">
        <v>1610</v>
      </c>
      <c r="P102">
        <v>6.0914489379323804E-3</v>
      </c>
      <c r="Q102">
        <v>4.3419618172924531E-25</v>
      </c>
      <c r="R102">
        <v>4.8122878275248804E-3</v>
      </c>
      <c r="S102">
        <v>1.9402781812833784E-10</v>
      </c>
      <c r="T102" s="6" t="s">
        <v>1611</v>
      </c>
      <c r="U102">
        <v>1</v>
      </c>
      <c r="V102">
        <v>1</v>
      </c>
      <c r="W102" t="b">
        <v>1</v>
      </c>
      <c r="X102" s="6" t="s">
        <v>1612</v>
      </c>
    </row>
    <row r="103" spans="1:24" x14ac:dyDescent="0.35">
      <c r="A103" s="6" t="s">
        <v>1611</v>
      </c>
      <c r="B103" s="6" t="s">
        <v>1610</v>
      </c>
      <c r="C103" s="6" t="s">
        <v>1707</v>
      </c>
      <c r="D103" s="6" t="s">
        <v>384</v>
      </c>
      <c r="E103" s="6" t="s">
        <v>387</v>
      </c>
      <c r="F103" s="6" t="s">
        <v>384</v>
      </c>
      <c r="G103" s="6" t="s">
        <v>387</v>
      </c>
      <c r="H103">
        <v>3.9586000000000003E-2</v>
      </c>
      <c r="I103">
        <v>1.5134E-2</v>
      </c>
      <c r="J103">
        <v>0.210956</v>
      </c>
      <c r="K103">
        <v>0.22019100000000005</v>
      </c>
      <c r="L103" t="b">
        <v>0</v>
      </c>
      <c r="M103" t="b">
        <v>0</v>
      </c>
      <c r="N103" t="b">
        <v>0</v>
      </c>
      <c r="O103" s="6" t="s">
        <v>1610</v>
      </c>
      <c r="P103">
        <v>7.4390030281246498E-3</v>
      </c>
      <c r="Q103">
        <v>4.1910032730001698E-2</v>
      </c>
      <c r="R103">
        <v>4.60944909293526E-3</v>
      </c>
      <c r="S103">
        <v>8.8487718962874446E-18</v>
      </c>
      <c r="T103" s="6" t="s">
        <v>1611</v>
      </c>
      <c r="U103">
        <v>1</v>
      </c>
      <c r="V103">
        <v>1</v>
      </c>
      <c r="W103" t="b">
        <v>1</v>
      </c>
      <c r="X103" s="6" t="s">
        <v>1612</v>
      </c>
    </row>
    <row r="104" spans="1:24" x14ac:dyDescent="0.35">
      <c r="A104" s="6" t="s">
        <v>1611</v>
      </c>
      <c r="B104" s="6" t="s">
        <v>1610</v>
      </c>
      <c r="C104" s="6" t="s">
        <v>1708</v>
      </c>
      <c r="D104" s="6" t="s">
        <v>384</v>
      </c>
      <c r="E104" s="6" t="s">
        <v>385</v>
      </c>
      <c r="F104" s="6" t="s">
        <v>384</v>
      </c>
      <c r="G104" s="6" t="s">
        <v>385</v>
      </c>
      <c r="H104">
        <v>2.6291999999999999E-2</v>
      </c>
      <c r="I104">
        <v>8.3730000000000002E-3</v>
      </c>
      <c r="J104">
        <v>0.240842</v>
      </c>
      <c r="K104">
        <v>0.24304300000000001</v>
      </c>
      <c r="L104" t="b">
        <v>0</v>
      </c>
      <c r="M104" t="b">
        <v>1</v>
      </c>
      <c r="N104" t="b">
        <v>0</v>
      </c>
      <c r="O104" s="6" t="s">
        <v>1610</v>
      </c>
      <c r="P104">
        <v>5.4610747889970402E-3</v>
      </c>
      <c r="Q104">
        <v>0.12522296999002738</v>
      </c>
      <c r="R104">
        <v>4.3188933393983001E-3</v>
      </c>
      <c r="S104">
        <v>1.1456527449501731E-9</v>
      </c>
      <c r="T104" s="6" t="s">
        <v>1611</v>
      </c>
      <c r="U104">
        <v>1</v>
      </c>
      <c r="V104">
        <v>1</v>
      </c>
      <c r="W104" t="b">
        <v>1</v>
      </c>
      <c r="X104" s="6" t="s">
        <v>1612</v>
      </c>
    </row>
    <row r="105" spans="1:24" x14ac:dyDescent="0.35">
      <c r="A105" s="6" t="s">
        <v>1611</v>
      </c>
      <c r="B105" s="6" t="s">
        <v>1610</v>
      </c>
      <c r="C105" s="6" t="s">
        <v>1709</v>
      </c>
      <c r="D105" s="6" t="s">
        <v>384</v>
      </c>
      <c r="E105" s="6" t="s">
        <v>387</v>
      </c>
      <c r="F105" s="6" t="s">
        <v>384</v>
      </c>
      <c r="G105" s="6" t="s">
        <v>387</v>
      </c>
      <c r="H105">
        <v>-9.4869999999999996E-2</v>
      </c>
      <c r="I105">
        <v>-9.3039999999999998E-3</v>
      </c>
      <c r="J105">
        <v>0.697882</v>
      </c>
      <c r="K105">
        <v>0.69254300000000002</v>
      </c>
      <c r="L105" t="b">
        <v>0</v>
      </c>
      <c r="M105" t="b">
        <v>0</v>
      </c>
      <c r="N105" t="b">
        <v>0</v>
      </c>
      <c r="O105" s="6" t="s">
        <v>1610</v>
      </c>
      <c r="P105">
        <v>5.0379117898967799E-3</v>
      </c>
      <c r="Q105">
        <v>6.4776577778409852E-2</v>
      </c>
      <c r="R105">
        <v>4.0181586776384497E-3</v>
      </c>
      <c r="S105">
        <v>3.0197431167325867E-123</v>
      </c>
      <c r="T105" s="6" t="s">
        <v>1611</v>
      </c>
      <c r="U105">
        <v>1</v>
      </c>
      <c r="V105">
        <v>1</v>
      </c>
      <c r="W105" t="b">
        <v>1</v>
      </c>
      <c r="X105" s="6" t="s">
        <v>1612</v>
      </c>
    </row>
    <row r="106" spans="1:24" x14ac:dyDescent="0.35">
      <c r="A106" s="6" t="s">
        <v>1611</v>
      </c>
      <c r="B106" s="6" t="s">
        <v>1610</v>
      </c>
      <c r="C106" s="6" t="s">
        <v>1710</v>
      </c>
      <c r="D106" s="6" t="s">
        <v>384</v>
      </c>
      <c r="E106" s="6" t="s">
        <v>385</v>
      </c>
      <c r="F106" s="6" t="s">
        <v>384</v>
      </c>
      <c r="G106" s="6" t="s">
        <v>385</v>
      </c>
      <c r="H106">
        <v>-3.0401000000000001E-2</v>
      </c>
      <c r="I106">
        <v>-1.7340000000000001E-3</v>
      </c>
      <c r="J106">
        <v>0.75401899999999999</v>
      </c>
      <c r="K106">
        <v>0.73895599999999995</v>
      </c>
      <c r="L106" t="b">
        <v>0</v>
      </c>
      <c r="M106" t="b">
        <v>1</v>
      </c>
      <c r="N106" t="b">
        <v>0</v>
      </c>
      <c r="O106" s="6" t="s">
        <v>1610</v>
      </c>
      <c r="P106">
        <v>7.7893754884422704E-3</v>
      </c>
      <c r="Q106">
        <v>0.82383834114060672</v>
      </c>
      <c r="R106">
        <v>4.3043117440868103E-3</v>
      </c>
      <c r="S106">
        <v>1.630421899282568E-12</v>
      </c>
      <c r="T106" s="6" t="s">
        <v>1611</v>
      </c>
      <c r="U106">
        <v>1</v>
      </c>
      <c r="V106">
        <v>1</v>
      </c>
      <c r="W106" t="b">
        <v>1</v>
      </c>
      <c r="X106" s="6" t="s">
        <v>1612</v>
      </c>
    </row>
    <row r="107" spans="1:24" x14ac:dyDescent="0.35">
      <c r="A107" s="6" t="s">
        <v>1611</v>
      </c>
      <c r="B107" s="6" t="s">
        <v>1610</v>
      </c>
      <c r="C107" s="6" t="s">
        <v>1711</v>
      </c>
      <c r="D107" s="6" t="s">
        <v>387</v>
      </c>
      <c r="E107" s="6" t="s">
        <v>384</v>
      </c>
      <c r="F107" s="6" t="s">
        <v>387</v>
      </c>
      <c r="G107" s="6" t="s">
        <v>384</v>
      </c>
      <c r="H107">
        <v>2.1975999999999999E-2</v>
      </c>
      <c r="I107">
        <v>1.5479E-2</v>
      </c>
      <c r="J107">
        <v>0.60192000000000001</v>
      </c>
      <c r="K107">
        <v>0.60288699999999995</v>
      </c>
      <c r="L107" t="b">
        <v>0</v>
      </c>
      <c r="M107" t="b">
        <v>0</v>
      </c>
      <c r="N107" t="b">
        <v>0</v>
      </c>
      <c r="O107" s="6" t="s">
        <v>1610</v>
      </c>
      <c r="P107">
        <v>4.7723944052089698E-3</v>
      </c>
      <c r="Q107">
        <v>1.1809350157410501E-3</v>
      </c>
      <c r="R107">
        <v>3.7838556772714399E-3</v>
      </c>
      <c r="S107">
        <v>6.3286780065769452E-9</v>
      </c>
      <c r="T107" s="6" t="s">
        <v>1611</v>
      </c>
      <c r="U107">
        <v>1</v>
      </c>
      <c r="V107">
        <v>1</v>
      </c>
      <c r="W107" t="b">
        <v>1</v>
      </c>
      <c r="X107" s="6" t="s">
        <v>1612</v>
      </c>
    </row>
    <row r="108" spans="1:24" x14ac:dyDescent="0.35">
      <c r="A108" s="6" t="s">
        <v>1611</v>
      </c>
      <c r="B108" s="6" t="s">
        <v>1610</v>
      </c>
      <c r="C108" s="6" t="s">
        <v>1712</v>
      </c>
      <c r="D108" s="6" t="s">
        <v>389</v>
      </c>
      <c r="E108" s="6" t="s">
        <v>385</v>
      </c>
      <c r="F108" s="6" t="s">
        <v>389</v>
      </c>
      <c r="G108" s="6" t="s">
        <v>385</v>
      </c>
      <c r="H108">
        <v>-2.2873999999999999E-2</v>
      </c>
      <c r="I108">
        <v>-8.6210000000000002E-3</v>
      </c>
      <c r="J108">
        <v>0.52886200000000005</v>
      </c>
      <c r="K108">
        <v>0.52309899999999998</v>
      </c>
      <c r="L108" t="b">
        <v>0</v>
      </c>
      <c r="M108" t="b">
        <v>0</v>
      </c>
      <c r="N108" t="b">
        <v>0</v>
      </c>
      <c r="O108" s="6" t="s">
        <v>1610</v>
      </c>
      <c r="P108">
        <v>4.6676922759626999E-3</v>
      </c>
      <c r="Q108">
        <v>6.4754208604296606E-2</v>
      </c>
      <c r="R108">
        <v>3.6987387895604101E-3</v>
      </c>
      <c r="S108">
        <v>6.2390433040672103E-10</v>
      </c>
      <c r="T108" s="6" t="s">
        <v>1611</v>
      </c>
      <c r="U108">
        <v>1</v>
      </c>
      <c r="V108">
        <v>1</v>
      </c>
      <c r="W108" t="b">
        <v>1</v>
      </c>
      <c r="X108" s="6" t="s">
        <v>1612</v>
      </c>
    </row>
    <row r="109" spans="1:24" x14ac:dyDescent="0.35">
      <c r="A109" s="6" t="s">
        <v>1611</v>
      </c>
      <c r="B109" s="6" t="s">
        <v>1610</v>
      </c>
      <c r="C109" s="6" t="s">
        <v>1713</v>
      </c>
      <c r="D109" s="6" t="s">
        <v>384</v>
      </c>
      <c r="E109" s="6" t="s">
        <v>389</v>
      </c>
      <c r="F109" s="6" t="s">
        <v>384</v>
      </c>
      <c r="G109" s="6" t="s">
        <v>389</v>
      </c>
      <c r="H109">
        <v>-3.9156999999999997E-2</v>
      </c>
      <c r="I109">
        <v>-3.7433000000000001E-2</v>
      </c>
      <c r="J109">
        <v>0.50829299999999999</v>
      </c>
      <c r="K109">
        <v>0.51455800000000007</v>
      </c>
      <c r="L109" t="b">
        <v>0</v>
      </c>
      <c r="M109" t="b">
        <v>0</v>
      </c>
      <c r="N109" t="b">
        <v>0</v>
      </c>
      <c r="O109" s="6" t="s">
        <v>1610</v>
      </c>
      <c r="P109">
        <v>4.7273338329641701E-3</v>
      </c>
      <c r="Q109">
        <v>2.4055367715071497E-15</v>
      </c>
      <c r="R109">
        <v>3.7129517422828801E-3</v>
      </c>
      <c r="S109">
        <v>5.2973906418862952E-26</v>
      </c>
      <c r="T109" s="6" t="s">
        <v>1611</v>
      </c>
      <c r="U109">
        <v>1</v>
      </c>
      <c r="V109">
        <v>1</v>
      </c>
      <c r="W109" t="b">
        <v>1</v>
      </c>
      <c r="X109" s="6" t="s">
        <v>1612</v>
      </c>
    </row>
    <row r="110" spans="1:24" x14ac:dyDescent="0.35">
      <c r="A110" s="6" t="s">
        <v>1611</v>
      </c>
      <c r="B110" s="6" t="s">
        <v>1610</v>
      </c>
      <c r="C110" s="6" t="s">
        <v>1714</v>
      </c>
      <c r="D110" s="6" t="s">
        <v>387</v>
      </c>
      <c r="E110" s="6" t="s">
        <v>384</v>
      </c>
      <c r="F110" s="6" t="s">
        <v>387</v>
      </c>
      <c r="G110" s="6" t="s">
        <v>384</v>
      </c>
      <c r="H110">
        <v>3.6657000000000002E-2</v>
      </c>
      <c r="I110">
        <v>2.0546999999999999E-2</v>
      </c>
      <c r="J110">
        <v>0.74006700000000003</v>
      </c>
      <c r="K110">
        <v>0.73960899999999996</v>
      </c>
      <c r="L110" t="b">
        <v>0</v>
      </c>
      <c r="M110" t="b">
        <v>0</v>
      </c>
      <c r="N110" t="b">
        <v>0</v>
      </c>
      <c r="O110" s="6" t="s">
        <v>1610</v>
      </c>
      <c r="P110">
        <v>5.3189295534579401E-3</v>
      </c>
      <c r="Q110">
        <v>1.1200515206270104E-4</v>
      </c>
      <c r="R110">
        <v>4.5270389754635499E-3</v>
      </c>
      <c r="S110">
        <v>5.617123855317009E-16</v>
      </c>
      <c r="T110" s="6" t="s">
        <v>1611</v>
      </c>
      <c r="U110">
        <v>1</v>
      </c>
      <c r="V110">
        <v>1</v>
      </c>
      <c r="W110" t="b">
        <v>1</v>
      </c>
      <c r="X110" s="6" t="s">
        <v>1612</v>
      </c>
    </row>
    <row r="111" spans="1:24" x14ac:dyDescent="0.35">
      <c r="A111" s="6" t="s">
        <v>1611</v>
      </c>
      <c r="B111" s="6" t="s">
        <v>1610</v>
      </c>
      <c r="C111" s="6" t="s">
        <v>1715</v>
      </c>
      <c r="D111" s="6" t="s">
        <v>385</v>
      </c>
      <c r="E111" s="6" t="s">
        <v>389</v>
      </c>
      <c r="F111" s="6" t="s">
        <v>385</v>
      </c>
      <c r="G111" s="6" t="s">
        <v>389</v>
      </c>
      <c r="H111">
        <v>-2.8754999999999999E-2</v>
      </c>
      <c r="I111">
        <v>-3.1637999999999999E-2</v>
      </c>
      <c r="J111">
        <v>0.79411200000000004</v>
      </c>
      <c r="K111">
        <v>0.79301599999999994</v>
      </c>
      <c r="L111" t="b">
        <v>0</v>
      </c>
      <c r="M111" t="b">
        <v>0</v>
      </c>
      <c r="N111" t="b">
        <v>0</v>
      </c>
      <c r="O111" s="6" t="s">
        <v>1610</v>
      </c>
      <c r="P111">
        <v>5.7357012190492E-3</v>
      </c>
      <c r="Q111">
        <v>3.4684624728758437E-8</v>
      </c>
      <c r="R111">
        <v>4.5795752894683597E-3</v>
      </c>
      <c r="S111">
        <v>3.4083093032270007E-10</v>
      </c>
      <c r="T111" s="6" t="s">
        <v>1611</v>
      </c>
      <c r="U111">
        <v>1</v>
      </c>
      <c r="V111">
        <v>1</v>
      </c>
      <c r="W111" t="b">
        <v>1</v>
      </c>
      <c r="X111" s="6" t="s">
        <v>1612</v>
      </c>
    </row>
    <row r="112" spans="1:24" x14ac:dyDescent="0.35">
      <c r="A112" s="6" t="s">
        <v>1611</v>
      </c>
      <c r="B112" s="6" t="s">
        <v>1610</v>
      </c>
      <c r="C112" s="6" t="s">
        <v>1716</v>
      </c>
      <c r="D112" s="6" t="s">
        <v>387</v>
      </c>
      <c r="E112" s="6" t="s">
        <v>389</v>
      </c>
      <c r="F112" s="6" t="s">
        <v>387</v>
      </c>
      <c r="G112" s="6" t="s">
        <v>389</v>
      </c>
      <c r="H112">
        <v>-3.3813000000000003E-2</v>
      </c>
      <c r="I112">
        <v>-1.243E-3</v>
      </c>
      <c r="J112">
        <v>0.70015400000000005</v>
      </c>
      <c r="K112">
        <v>0.69550699999999999</v>
      </c>
      <c r="L112" t="b">
        <v>0</v>
      </c>
      <c r="M112" t="b">
        <v>1</v>
      </c>
      <c r="N112" t="b">
        <v>0</v>
      </c>
      <c r="O112" s="6" t="s">
        <v>1610</v>
      </c>
      <c r="P112">
        <v>5.1321085205803902E-3</v>
      </c>
      <c r="Q112">
        <v>0.80862469436730733</v>
      </c>
      <c r="R112">
        <v>4.0390430194503996E-3</v>
      </c>
      <c r="S112">
        <v>5.6871279605369871E-17</v>
      </c>
      <c r="T112" s="6" t="s">
        <v>1611</v>
      </c>
      <c r="U112">
        <v>1</v>
      </c>
      <c r="V112">
        <v>1</v>
      </c>
      <c r="W112" t="b">
        <v>1</v>
      </c>
      <c r="X112" s="6" t="s">
        <v>1612</v>
      </c>
    </row>
    <row r="113" spans="1:24" x14ac:dyDescent="0.35">
      <c r="A113" s="6" t="s">
        <v>1611</v>
      </c>
      <c r="B113" s="6" t="s">
        <v>1610</v>
      </c>
      <c r="C113" s="6" t="s">
        <v>1717</v>
      </c>
      <c r="D113" s="6" t="s">
        <v>385</v>
      </c>
      <c r="E113" s="6" t="s">
        <v>389</v>
      </c>
      <c r="F113" s="6" t="s">
        <v>385</v>
      </c>
      <c r="G113" s="6" t="s">
        <v>389</v>
      </c>
      <c r="H113">
        <v>2.7459999999999998E-2</v>
      </c>
      <c r="I113">
        <v>2.398E-3</v>
      </c>
      <c r="J113">
        <v>0.72941299999999998</v>
      </c>
      <c r="K113">
        <v>0.73143099999999994</v>
      </c>
      <c r="L113" t="b">
        <v>0</v>
      </c>
      <c r="M113" t="b">
        <v>0</v>
      </c>
      <c r="N113" t="b">
        <v>0</v>
      </c>
      <c r="O113" s="6" t="s">
        <v>1610</v>
      </c>
      <c r="P113">
        <v>5.2614481144720102E-3</v>
      </c>
      <c r="Q113">
        <v>0.64855677432674275</v>
      </c>
      <c r="R113">
        <v>4.1733580555867698E-3</v>
      </c>
      <c r="S113">
        <v>4.7097624193283141E-11</v>
      </c>
      <c r="T113" s="6" t="s">
        <v>1611</v>
      </c>
      <c r="U113">
        <v>1</v>
      </c>
      <c r="V113">
        <v>1</v>
      </c>
      <c r="W113" t="b">
        <v>1</v>
      </c>
      <c r="X113" s="6" t="s">
        <v>1612</v>
      </c>
    </row>
    <row r="114" spans="1:24" x14ac:dyDescent="0.35">
      <c r="A114" s="6" t="s">
        <v>1611</v>
      </c>
      <c r="B114" s="6" t="s">
        <v>1610</v>
      </c>
      <c r="C114" s="6" t="s">
        <v>1718</v>
      </c>
      <c r="D114" s="6" t="s">
        <v>387</v>
      </c>
      <c r="E114" s="6" t="s">
        <v>385</v>
      </c>
      <c r="F114" s="6" t="s">
        <v>387</v>
      </c>
      <c r="G114" s="6" t="s">
        <v>385</v>
      </c>
      <c r="H114">
        <v>-2.6078E-2</v>
      </c>
      <c r="I114">
        <v>-6.1700000000000001E-3</v>
      </c>
      <c r="J114">
        <v>0.64602700000000002</v>
      </c>
      <c r="K114">
        <v>0.65797600000000001</v>
      </c>
      <c r="L114" t="b">
        <v>0</v>
      </c>
      <c r="M114" t="b">
        <v>0</v>
      </c>
      <c r="N114" t="b">
        <v>0</v>
      </c>
      <c r="O114" s="6" t="s">
        <v>1610</v>
      </c>
      <c r="P114">
        <v>7.1879840352269096E-3</v>
      </c>
      <c r="Q114">
        <v>0.3906843368280089</v>
      </c>
      <c r="R114">
        <v>3.8658553147135799E-3</v>
      </c>
      <c r="S114">
        <v>1.5226391775127904E-11</v>
      </c>
      <c r="T114" s="6" t="s">
        <v>1611</v>
      </c>
      <c r="U114">
        <v>1</v>
      </c>
      <c r="V114">
        <v>1</v>
      </c>
      <c r="W114" t="b">
        <v>1</v>
      </c>
      <c r="X114" s="6" t="s">
        <v>1612</v>
      </c>
    </row>
    <row r="115" spans="1:24" x14ac:dyDescent="0.35">
      <c r="A115" s="6" t="s">
        <v>1611</v>
      </c>
      <c r="B115" s="6" t="s">
        <v>1610</v>
      </c>
      <c r="C115" s="6" t="s">
        <v>1719</v>
      </c>
      <c r="D115" s="6" t="s">
        <v>387</v>
      </c>
      <c r="E115" s="6" t="s">
        <v>384</v>
      </c>
      <c r="F115" s="6" t="s">
        <v>387</v>
      </c>
      <c r="G115" s="6" t="s">
        <v>384</v>
      </c>
      <c r="H115">
        <v>3.2925999999999997E-2</v>
      </c>
      <c r="I115">
        <v>1.9987999999999999E-2</v>
      </c>
      <c r="J115">
        <v>0.89011899999999999</v>
      </c>
      <c r="K115">
        <v>0.89299300000000004</v>
      </c>
      <c r="L115" t="b">
        <v>0</v>
      </c>
      <c r="M115" t="b">
        <v>0</v>
      </c>
      <c r="N115" t="b">
        <v>0</v>
      </c>
      <c r="O115" s="6" t="s">
        <v>1610</v>
      </c>
      <c r="P115">
        <v>7.5499595920270404E-3</v>
      </c>
      <c r="Q115">
        <v>8.1105816362300204E-3</v>
      </c>
      <c r="R115">
        <v>5.9216808806156502E-3</v>
      </c>
      <c r="S115">
        <v>2.6939529097913972E-8</v>
      </c>
      <c r="T115" s="6" t="s">
        <v>1611</v>
      </c>
      <c r="U115">
        <v>1</v>
      </c>
      <c r="V115">
        <v>1</v>
      </c>
      <c r="W115" t="b">
        <v>1</v>
      </c>
      <c r="X115" s="6" t="s">
        <v>1612</v>
      </c>
    </row>
    <row r="116" spans="1:24" x14ac:dyDescent="0.35">
      <c r="A116" s="6" t="s">
        <v>1611</v>
      </c>
      <c r="B116" s="6" t="s">
        <v>1610</v>
      </c>
      <c r="C116" s="6" t="s">
        <v>1720</v>
      </c>
      <c r="D116" s="6" t="s">
        <v>389</v>
      </c>
      <c r="E116" s="6" t="s">
        <v>384</v>
      </c>
      <c r="F116" s="6" t="s">
        <v>389</v>
      </c>
      <c r="G116" s="6" t="s">
        <v>384</v>
      </c>
      <c r="H116">
        <v>-3.9989999999999998E-2</v>
      </c>
      <c r="I116">
        <v>-2.7788E-2</v>
      </c>
      <c r="J116">
        <v>0.92553399999999997</v>
      </c>
      <c r="K116">
        <v>0.92299399999999998</v>
      </c>
      <c r="L116" t="b">
        <v>0</v>
      </c>
      <c r="M116" t="b">
        <v>0</v>
      </c>
      <c r="N116" t="b">
        <v>0</v>
      </c>
      <c r="O116" s="6" t="s">
        <v>1610</v>
      </c>
      <c r="P116">
        <v>8.9650262251757106E-3</v>
      </c>
      <c r="Q116">
        <v>1.9378180639740999E-3</v>
      </c>
      <c r="R116">
        <v>7.1793734255338601E-3</v>
      </c>
      <c r="S116">
        <v>2.5455814643558981E-8</v>
      </c>
      <c r="T116" s="6" t="s">
        <v>1611</v>
      </c>
      <c r="U116">
        <v>1</v>
      </c>
      <c r="V116">
        <v>1</v>
      </c>
      <c r="W116" t="b">
        <v>1</v>
      </c>
      <c r="X116" s="6" t="s">
        <v>1612</v>
      </c>
    </row>
    <row r="117" spans="1:24" x14ac:dyDescent="0.35">
      <c r="A117" s="6" t="s">
        <v>1611</v>
      </c>
      <c r="B117" s="6" t="s">
        <v>1610</v>
      </c>
      <c r="C117" s="6" t="s">
        <v>1721</v>
      </c>
      <c r="D117" s="6" t="s">
        <v>387</v>
      </c>
      <c r="E117" s="6" t="s">
        <v>384</v>
      </c>
      <c r="F117" s="6" t="s">
        <v>387</v>
      </c>
      <c r="G117" s="6" t="s">
        <v>384</v>
      </c>
      <c r="H117">
        <v>7.6704999999999995E-2</v>
      </c>
      <c r="I117">
        <v>-3.803E-3</v>
      </c>
      <c r="J117">
        <v>0.41369899999999998</v>
      </c>
      <c r="K117">
        <v>0.41949099999999995</v>
      </c>
      <c r="L117" t="b">
        <v>0</v>
      </c>
      <c r="M117" t="b">
        <v>0</v>
      </c>
      <c r="N117" t="b">
        <v>0</v>
      </c>
      <c r="O117" s="6" t="s">
        <v>1610</v>
      </c>
      <c r="P117">
        <v>4.7562277882825903E-3</v>
      </c>
      <c r="Q117">
        <v>0.42395230418291652</v>
      </c>
      <c r="R117">
        <v>3.7562619505458398E-3</v>
      </c>
      <c r="S117">
        <v>1.0978196499950071E-92</v>
      </c>
      <c r="T117" s="6" t="s">
        <v>1611</v>
      </c>
      <c r="U117">
        <v>1</v>
      </c>
      <c r="V117">
        <v>1</v>
      </c>
      <c r="W117" t="b">
        <v>1</v>
      </c>
      <c r="X117" s="6" t="s">
        <v>1612</v>
      </c>
    </row>
    <row r="118" spans="1:24" x14ac:dyDescent="0.35">
      <c r="A118" s="6" t="s">
        <v>1611</v>
      </c>
      <c r="B118" s="6" t="s">
        <v>1610</v>
      </c>
      <c r="C118" s="6" t="s">
        <v>1722</v>
      </c>
      <c r="D118" s="6" t="s">
        <v>384</v>
      </c>
      <c r="E118" s="6" t="s">
        <v>385</v>
      </c>
      <c r="F118" s="6" t="s">
        <v>384</v>
      </c>
      <c r="G118" s="6" t="s">
        <v>385</v>
      </c>
      <c r="H118">
        <v>-3.9234999999999999E-2</v>
      </c>
      <c r="I118">
        <v>-1.47E-2</v>
      </c>
      <c r="J118">
        <v>0.86960800000000005</v>
      </c>
      <c r="K118">
        <v>0.87609999999999999</v>
      </c>
      <c r="L118" t="b">
        <v>0</v>
      </c>
      <c r="M118" t="b">
        <v>1</v>
      </c>
      <c r="N118" t="b">
        <v>0</v>
      </c>
      <c r="O118" s="6" t="s">
        <v>1610</v>
      </c>
      <c r="P118">
        <v>1.009967099118754E-2</v>
      </c>
      <c r="Q118">
        <v>0.14553283850334237</v>
      </c>
      <c r="R118">
        <v>7.1257587764662197E-3</v>
      </c>
      <c r="S118">
        <v>3.6691122632576441E-8</v>
      </c>
      <c r="T118" s="6" t="s">
        <v>1611</v>
      </c>
      <c r="U118">
        <v>1</v>
      </c>
      <c r="V118">
        <v>1</v>
      </c>
      <c r="W118" t="b">
        <v>1</v>
      </c>
      <c r="X118" s="6" t="s">
        <v>1612</v>
      </c>
    </row>
    <row r="119" spans="1:24" x14ac:dyDescent="0.35">
      <c r="A119" s="6" t="s">
        <v>1611</v>
      </c>
      <c r="B119" s="6" t="s">
        <v>1610</v>
      </c>
      <c r="C119" s="6" t="s">
        <v>1723</v>
      </c>
      <c r="D119" s="6" t="s">
        <v>384</v>
      </c>
      <c r="E119" s="6" t="s">
        <v>385</v>
      </c>
      <c r="F119" s="6" t="s">
        <v>384</v>
      </c>
      <c r="G119" s="6" t="s">
        <v>385</v>
      </c>
      <c r="H119">
        <v>-3.7997999999999997E-2</v>
      </c>
      <c r="I119">
        <v>-1.9900000000000001E-2</v>
      </c>
      <c r="J119">
        <v>0.81339300000000003</v>
      </c>
      <c r="K119">
        <v>0.80990000000000006</v>
      </c>
      <c r="L119" t="b">
        <v>0</v>
      </c>
      <c r="M119" t="b">
        <v>1</v>
      </c>
      <c r="N119" t="b">
        <v>0</v>
      </c>
      <c r="O119" s="6" t="s">
        <v>1610</v>
      </c>
      <c r="P119">
        <v>8.5015360930685707E-3</v>
      </c>
      <c r="Q119">
        <v>1.9244870808227829E-2</v>
      </c>
      <c r="R119">
        <v>6.1949218704942903E-3</v>
      </c>
      <c r="S119">
        <v>8.5840255179892028E-10</v>
      </c>
      <c r="T119" s="6" t="s">
        <v>1611</v>
      </c>
      <c r="U119">
        <v>1</v>
      </c>
      <c r="V119">
        <v>1</v>
      </c>
      <c r="W119" t="b">
        <v>1</v>
      </c>
      <c r="X119" s="6" t="s">
        <v>1612</v>
      </c>
    </row>
    <row r="120" spans="1:24" x14ac:dyDescent="0.35">
      <c r="A120" s="6" t="s">
        <v>1611</v>
      </c>
      <c r="B120" s="6" t="s">
        <v>1610</v>
      </c>
      <c r="C120" s="6" t="s">
        <v>1724</v>
      </c>
      <c r="D120" s="6" t="s">
        <v>384</v>
      </c>
      <c r="E120" s="6" t="s">
        <v>387</v>
      </c>
      <c r="F120" s="6" t="s">
        <v>384</v>
      </c>
      <c r="G120" s="6" t="s">
        <v>387</v>
      </c>
      <c r="H120">
        <v>-2.5079000000000001E-2</v>
      </c>
      <c r="I120">
        <v>-7.9520000000000007E-3</v>
      </c>
      <c r="J120">
        <v>0.64739500000000005</v>
      </c>
      <c r="K120">
        <v>0.64246999999999999</v>
      </c>
      <c r="L120" t="b">
        <v>0</v>
      </c>
      <c r="M120" t="b">
        <v>0</v>
      </c>
      <c r="N120" t="b">
        <v>0</v>
      </c>
      <c r="O120" s="6" t="s">
        <v>1610</v>
      </c>
      <c r="P120">
        <v>9.8161046206161999E-3</v>
      </c>
      <c r="Q120">
        <v>0.41788424715887601</v>
      </c>
      <c r="R120">
        <v>4.3353596825575699E-3</v>
      </c>
      <c r="S120">
        <v>7.2617450942185764E-9</v>
      </c>
      <c r="T120" s="6" t="s">
        <v>1611</v>
      </c>
      <c r="U120">
        <v>1</v>
      </c>
      <c r="V120">
        <v>1</v>
      </c>
      <c r="W120" t="b">
        <v>1</v>
      </c>
      <c r="X120" s="6" t="s">
        <v>1612</v>
      </c>
    </row>
    <row r="121" spans="1:24" x14ac:dyDescent="0.35">
      <c r="A121" s="6" t="s">
        <v>1611</v>
      </c>
      <c r="B121" s="6" t="s">
        <v>1610</v>
      </c>
      <c r="C121" s="6" t="s">
        <v>1725</v>
      </c>
      <c r="D121" s="6" t="s">
        <v>384</v>
      </c>
      <c r="E121" s="6" t="s">
        <v>387</v>
      </c>
      <c r="F121" s="6" t="s">
        <v>384</v>
      </c>
      <c r="G121" s="6" t="s">
        <v>387</v>
      </c>
      <c r="H121">
        <v>3.8365000000000003E-2</v>
      </c>
      <c r="I121">
        <v>2.24E-2</v>
      </c>
      <c r="J121">
        <v>0.80485200000000001</v>
      </c>
      <c r="K121">
        <v>0.80610000000000004</v>
      </c>
      <c r="L121" t="b">
        <v>0</v>
      </c>
      <c r="M121" t="b">
        <v>0</v>
      </c>
      <c r="N121" t="b">
        <v>0</v>
      </c>
      <c r="O121" s="6" t="s">
        <v>1610</v>
      </c>
      <c r="P121">
        <v>8.1025045901038008E-3</v>
      </c>
      <c r="Q121">
        <v>5.6996606612508697E-3</v>
      </c>
      <c r="R121">
        <v>6.0845198837281497E-3</v>
      </c>
      <c r="S121">
        <v>2.8755174006986083E-10</v>
      </c>
      <c r="T121" s="6" t="s">
        <v>1611</v>
      </c>
      <c r="U121">
        <v>1</v>
      </c>
      <c r="V121">
        <v>1</v>
      </c>
      <c r="W121" t="b">
        <v>1</v>
      </c>
      <c r="X121" s="6" t="s">
        <v>1612</v>
      </c>
    </row>
    <row r="122" spans="1:24" x14ac:dyDescent="0.35">
      <c r="A122" s="6" t="s">
        <v>1611</v>
      </c>
      <c r="B122" s="6" t="s">
        <v>1610</v>
      </c>
      <c r="C122" s="6" t="s">
        <v>1726</v>
      </c>
      <c r="D122" s="6" t="s">
        <v>389</v>
      </c>
      <c r="E122" s="6" t="s">
        <v>385</v>
      </c>
      <c r="F122" s="6" t="s">
        <v>389</v>
      </c>
      <c r="G122" s="6" t="s">
        <v>385</v>
      </c>
      <c r="H122">
        <v>2.6620999999999999E-2</v>
      </c>
      <c r="I122">
        <v>6.4190000000000002E-3</v>
      </c>
      <c r="J122">
        <v>0.805423</v>
      </c>
      <c r="K122">
        <v>0.80303900000000006</v>
      </c>
      <c r="L122" t="b">
        <v>0</v>
      </c>
      <c r="M122" t="b">
        <v>0</v>
      </c>
      <c r="N122" t="b">
        <v>0</v>
      </c>
      <c r="O122" s="6" t="s">
        <v>1610</v>
      </c>
      <c r="P122">
        <v>5.8556775716134797E-3</v>
      </c>
      <c r="Q122">
        <v>0.2729907929415073</v>
      </c>
      <c r="R122">
        <v>4.7048866890573504E-3</v>
      </c>
      <c r="S122">
        <v>1.5300478043683966E-8</v>
      </c>
      <c r="T122" s="6" t="s">
        <v>1611</v>
      </c>
      <c r="U122">
        <v>1</v>
      </c>
      <c r="V122">
        <v>1</v>
      </c>
      <c r="W122" t="b">
        <v>1</v>
      </c>
      <c r="X122" s="6" t="s">
        <v>1612</v>
      </c>
    </row>
    <row r="123" spans="1:24" x14ac:dyDescent="0.35">
      <c r="A123" s="6" t="s">
        <v>1611</v>
      </c>
      <c r="B123" s="6" t="s">
        <v>1610</v>
      </c>
      <c r="C123" s="6" t="s">
        <v>1727</v>
      </c>
      <c r="D123" s="6" t="s">
        <v>387</v>
      </c>
      <c r="E123" s="6" t="s">
        <v>384</v>
      </c>
      <c r="F123" s="6" t="s">
        <v>387</v>
      </c>
      <c r="G123" s="6" t="s">
        <v>384</v>
      </c>
      <c r="H123">
        <v>5.7902000000000002E-2</v>
      </c>
      <c r="I123">
        <v>-5.8177E-2</v>
      </c>
      <c r="J123">
        <v>0.95155699999999999</v>
      </c>
      <c r="K123">
        <v>0.95492299999999997</v>
      </c>
      <c r="L123" t="b">
        <v>0</v>
      </c>
      <c r="M123" t="b">
        <v>0</v>
      </c>
      <c r="N123" t="b">
        <v>0</v>
      </c>
      <c r="O123" s="6" t="s">
        <v>1610</v>
      </c>
      <c r="P123">
        <v>1.8480370253452231E-2</v>
      </c>
      <c r="Q123">
        <v>1.6436751905069501E-3</v>
      </c>
      <c r="R123">
        <v>8.6035192803411206E-3</v>
      </c>
      <c r="S123">
        <v>1.6962036757111527E-11</v>
      </c>
      <c r="T123" s="6" t="s">
        <v>1611</v>
      </c>
      <c r="U123">
        <v>1</v>
      </c>
      <c r="V123">
        <v>1</v>
      </c>
      <c r="W123" t="b">
        <v>1</v>
      </c>
      <c r="X123" s="6" t="s">
        <v>1612</v>
      </c>
    </row>
    <row r="124" spans="1:24" x14ac:dyDescent="0.35">
      <c r="A124" s="6" t="s">
        <v>1611</v>
      </c>
      <c r="B124" s="6" t="s">
        <v>1610</v>
      </c>
      <c r="C124" s="6" t="s">
        <v>1728</v>
      </c>
      <c r="D124" s="6" t="s">
        <v>389</v>
      </c>
      <c r="E124" s="6" t="s">
        <v>387</v>
      </c>
      <c r="F124" s="6" t="s">
        <v>389</v>
      </c>
      <c r="G124" s="6" t="s">
        <v>387</v>
      </c>
      <c r="H124">
        <v>-4.5377000000000001E-2</v>
      </c>
      <c r="I124">
        <v>-1.2422000000000001E-2</v>
      </c>
      <c r="J124">
        <v>0.21041000000000001</v>
      </c>
      <c r="K124">
        <v>0.20512399999999997</v>
      </c>
      <c r="L124" t="b">
        <v>0</v>
      </c>
      <c r="M124" t="b">
        <v>1</v>
      </c>
      <c r="N124" t="b">
        <v>0</v>
      </c>
      <c r="O124" s="6" t="s">
        <v>1610</v>
      </c>
      <c r="P124">
        <v>5.8327569251232399E-3</v>
      </c>
      <c r="Q124">
        <v>3.3196706594059169E-2</v>
      </c>
      <c r="R124">
        <v>5.1715550962007804E-3</v>
      </c>
      <c r="S124">
        <v>1.7190400699951283E-18</v>
      </c>
      <c r="T124" s="6" t="s">
        <v>1611</v>
      </c>
      <c r="U124">
        <v>1</v>
      </c>
      <c r="V124">
        <v>1</v>
      </c>
      <c r="W124" t="b">
        <v>1</v>
      </c>
      <c r="X124" s="6" t="s">
        <v>1612</v>
      </c>
    </row>
    <row r="125" spans="1:24" x14ac:dyDescent="0.35">
      <c r="A125" s="6" t="s">
        <v>1611</v>
      </c>
      <c r="B125" s="6" t="s">
        <v>1610</v>
      </c>
      <c r="C125" s="6" t="s">
        <v>1729</v>
      </c>
      <c r="D125" s="6" t="s">
        <v>387</v>
      </c>
      <c r="E125" s="6" t="s">
        <v>384</v>
      </c>
      <c r="F125" s="6" t="s">
        <v>387</v>
      </c>
      <c r="G125" s="6" t="s">
        <v>384</v>
      </c>
      <c r="H125">
        <v>-2.3148999999999999E-2</v>
      </c>
      <c r="I125">
        <v>-5.4064000000000001E-2</v>
      </c>
      <c r="J125">
        <v>0.549701</v>
      </c>
      <c r="K125">
        <v>0.55198799999999992</v>
      </c>
      <c r="L125" t="b">
        <v>0</v>
      </c>
      <c r="M125" t="b">
        <v>0</v>
      </c>
      <c r="N125" t="b">
        <v>0</v>
      </c>
      <c r="O125" s="6" t="s">
        <v>1610</v>
      </c>
      <c r="P125">
        <v>1.061336004009847E-2</v>
      </c>
      <c r="Q125">
        <v>3.5066627497938781E-7</v>
      </c>
      <c r="R125">
        <v>3.8057399414404901E-3</v>
      </c>
      <c r="S125">
        <v>1.1820912428192151E-9</v>
      </c>
      <c r="T125" s="6" t="s">
        <v>1611</v>
      </c>
      <c r="U125">
        <v>1</v>
      </c>
      <c r="V125">
        <v>1</v>
      </c>
      <c r="W125" t="b">
        <v>1</v>
      </c>
      <c r="X125" s="6" t="s">
        <v>1612</v>
      </c>
    </row>
    <row r="126" spans="1:24" x14ac:dyDescent="0.35">
      <c r="A126" s="6" t="s">
        <v>1611</v>
      </c>
      <c r="B126" s="6" t="s">
        <v>1610</v>
      </c>
      <c r="C126" s="6" t="s">
        <v>1730</v>
      </c>
      <c r="D126" s="6" t="s">
        <v>384</v>
      </c>
      <c r="E126" s="6" t="s">
        <v>385</v>
      </c>
      <c r="F126" s="6" t="s">
        <v>384</v>
      </c>
      <c r="G126" s="6" t="s">
        <v>385</v>
      </c>
      <c r="H126">
        <v>2.9173000000000001E-2</v>
      </c>
      <c r="I126">
        <v>-4.1899999999999999E-4</v>
      </c>
      <c r="J126">
        <v>0.648702</v>
      </c>
      <c r="K126">
        <v>0.64798099999999992</v>
      </c>
      <c r="L126" t="b">
        <v>0</v>
      </c>
      <c r="M126" t="b">
        <v>1</v>
      </c>
      <c r="N126" t="b">
        <v>0</v>
      </c>
      <c r="O126" s="6" t="s">
        <v>1610</v>
      </c>
      <c r="P126">
        <v>5.6021056812884497E-3</v>
      </c>
      <c r="Q126">
        <v>0.94037916857321124</v>
      </c>
      <c r="R126">
        <v>3.8831390494526098E-3</v>
      </c>
      <c r="S126">
        <v>5.790405789621496E-14</v>
      </c>
      <c r="T126" s="6" t="s">
        <v>1611</v>
      </c>
      <c r="U126">
        <v>1</v>
      </c>
      <c r="V126">
        <v>1</v>
      </c>
      <c r="W126" t="b">
        <v>1</v>
      </c>
      <c r="X126" s="6" t="s">
        <v>1612</v>
      </c>
    </row>
    <row r="127" spans="1:24" x14ac:dyDescent="0.35">
      <c r="A127" s="6" t="s">
        <v>1611</v>
      </c>
      <c r="B127" s="6" t="s">
        <v>1610</v>
      </c>
      <c r="C127" s="6" t="s">
        <v>1731</v>
      </c>
      <c r="D127" s="6" t="s">
        <v>387</v>
      </c>
      <c r="E127" s="6" t="s">
        <v>385</v>
      </c>
      <c r="F127" s="6" t="s">
        <v>387</v>
      </c>
      <c r="G127" s="6" t="s">
        <v>385</v>
      </c>
      <c r="H127">
        <v>6.1155000000000001E-2</v>
      </c>
      <c r="I127">
        <v>1.6983999999999999E-2</v>
      </c>
      <c r="J127">
        <v>0.76626000000000005</v>
      </c>
      <c r="K127">
        <v>0.76550799999999997</v>
      </c>
      <c r="L127" t="b">
        <v>0</v>
      </c>
      <c r="M127" t="b">
        <v>0</v>
      </c>
      <c r="N127" t="b">
        <v>0</v>
      </c>
      <c r="O127" s="6" t="s">
        <v>1610</v>
      </c>
      <c r="P127">
        <v>5.4880273728755598E-3</v>
      </c>
      <c r="Q127">
        <v>1.96987650348004E-3</v>
      </c>
      <c r="R127">
        <v>4.3732323965413704E-3</v>
      </c>
      <c r="S127">
        <v>1.9537815313493249E-44</v>
      </c>
      <c r="T127" s="6" t="s">
        <v>1611</v>
      </c>
      <c r="U127">
        <v>1</v>
      </c>
      <c r="V127">
        <v>1</v>
      </c>
      <c r="W127" t="b">
        <v>1</v>
      </c>
      <c r="X127" s="6" t="s">
        <v>1612</v>
      </c>
    </row>
    <row r="128" spans="1:24" x14ac:dyDescent="0.35">
      <c r="A128" s="6" t="s">
        <v>1611</v>
      </c>
      <c r="B128" s="6" t="s">
        <v>1610</v>
      </c>
      <c r="C128" s="6" t="s">
        <v>1732</v>
      </c>
      <c r="D128" s="6" t="s">
        <v>384</v>
      </c>
      <c r="E128" s="6" t="s">
        <v>387</v>
      </c>
      <c r="F128" s="6" t="s">
        <v>384</v>
      </c>
      <c r="G128" s="6" t="s">
        <v>387</v>
      </c>
      <c r="H128">
        <v>2.5832999999999998E-2</v>
      </c>
      <c r="I128">
        <v>2.9369999999999999E-3</v>
      </c>
      <c r="J128">
        <v>0.80700000000000005</v>
      </c>
      <c r="K128">
        <v>0.81027300000000002</v>
      </c>
      <c r="L128" t="b">
        <v>0</v>
      </c>
      <c r="M128" t="b">
        <v>0</v>
      </c>
      <c r="N128" t="b">
        <v>0</v>
      </c>
      <c r="O128" s="6" t="s">
        <v>1610</v>
      </c>
      <c r="P128">
        <v>6.5141919081846697E-3</v>
      </c>
      <c r="Q128">
        <v>0.65208918886479406</v>
      </c>
      <c r="R128">
        <v>4.6890738731069402E-3</v>
      </c>
      <c r="S128">
        <v>3.6048815570954891E-8</v>
      </c>
      <c r="T128" s="6" t="s">
        <v>1611</v>
      </c>
      <c r="U128">
        <v>1</v>
      </c>
      <c r="V128">
        <v>1</v>
      </c>
      <c r="W128" t="b">
        <v>1</v>
      </c>
      <c r="X128" s="6" t="s">
        <v>1612</v>
      </c>
    </row>
    <row r="129" spans="1:24" x14ac:dyDescent="0.35">
      <c r="A129" s="6" t="s">
        <v>1611</v>
      </c>
      <c r="B129" s="6" t="s">
        <v>1610</v>
      </c>
      <c r="C129" s="6" t="s">
        <v>1733</v>
      </c>
      <c r="D129" s="6" t="s">
        <v>389</v>
      </c>
      <c r="E129" s="6" t="s">
        <v>387</v>
      </c>
      <c r="F129" s="6" t="s">
        <v>389</v>
      </c>
      <c r="G129" s="6" t="s">
        <v>387</v>
      </c>
      <c r="H129">
        <v>-2.9156000000000001E-2</v>
      </c>
      <c r="I129">
        <v>-2.53E-2</v>
      </c>
      <c r="J129">
        <v>0.510687</v>
      </c>
      <c r="K129">
        <v>0.50750000000000006</v>
      </c>
      <c r="L129" t="b">
        <v>0</v>
      </c>
      <c r="M129" t="b">
        <v>1</v>
      </c>
      <c r="N129" t="b">
        <v>1</v>
      </c>
      <c r="O129" s="6" t="s">
        <v>1610</v>
      </c>
      <c r="P129">
        <v>6.40378516444711E-3</v>
      </c>
      <c r="Q129">
        <v>7.789417824007321E-5</v>
      </c>
      <c r="R129">
        <v>4.8349791040403801E-3</v>
      </c>
      <c r="S129">
        <v>1.6373404836686212E-9</v>
      </c>
      <c r="T129" s="6" t="s">
        <v>1611</v>
      </c>
      <c r="U129">
        <v>1</v>
      </c>
      <c r="V129">
        <v>1</v>
      </c>
      <c r="W129" t="b">
        <v>1</v>
      </c>
      <c r="X129" s="6" t="s">
        <v>1612</v>
      </c>
    </row>
    <row r="130" spans="1:24" x14ac:dyDescent="0.35">
      <c r="A130" s="6" t="s">
        <v>1611</v>
      </c>
      <c r="B130" s="6" t="s">
        <v>1610</v>
      </c>
      <c r="C130" s="6" t="s">
        <v>1734</v>
      </c>
      <c r="D130" s="6" t="s">
        <v>385</v>
      </c>
      <c r="E130" s="6" t="s">
        <v>389</v>
      </c>
      <c r="F130" s="6" t="s">
        <v>385</v>
      </c>
      <c r="G130" s="6" t="s">
        <v>389</v>
      </c>
      <c r="H130">
        <v>-2.9659999999999999E-2</v>
      </c>
      <c r="I130">
        <v>-5.8830000000000002E-3</v>
      </c>
      <c r="J130">
        <v>0.52523399999999998</v>
      </c>
      <c r="K130">
        <v>0.52050799999999997</v>
      </c>
      <c r="L130" t="b">
        <v>0</v>
      </c>
      <c r="M130" t="b">
        <v>0</v>
      </c>
      <c r="N130" t="b">
        <v>0</v>
      </c>
      <c r="O130" s="6" t="s">
        <v>1610</v>
      </c>
      <c r="P130">
        <v>1.292307441773111E-2</v>
      </c>
      <c r="Q130">
        <v>0.64894217493970785</v>
      </c>
      <c r="R130">
        <v>3.7066682279663899E-3</v>
      </c>
      <c r="S130">
        <v>1.2261821792298293E-15</v>
      </c>
      <c r="T130" s="6" t="s">
        <v>1611</v>
      </c>
      <c r="U130">
        <v>1</v>
      </c>
      <c r="V130">
        <v>1</v>
      </c>
      <c r="W130" t="b">
        <v>1</v>
      </c>
      <c r="X130" s="6" t="s">
        <v>1612</v>
      </c>
    </row>
    <row r="131" spans="1:24" x14ac:dyDescent="0.35">
      <c r="A131" s="6" t="s">
        <v>1611</v>
      </c>
      <c r="B131" s="6" t="s">
        <v>1610</v>
      </c>
      <c r="C131" s="6" t="s">
        <v>1735</v>
      </c>
      <c r="D131" s="6" t="s">
        <v>389</v>
      </c>
      <c r="E131" s="6" t="s">
        <v>385</v>
      </c>
      <c r="F131" s="6" t="s">
        <v>389</v>
      </c>
      <c r="G131" s="6" t="s">
        <v>385</v>
      </c>
      <c r="H131">
        <v>2.2724000000000001E-2</v>
      </c>
      <c r="I131">
        <v>1.1752E-2</v>
      </c>
      <c r="J131">
        <v>0.58449200000000001</v>
      </c>
      <c r="K131">
        <v>0.588476</v>
      </c>
      <c r="L131" t="b">
        <v>0</v>
      </c>
      <c r="M131" t="b">
        <v>0</v>
      </c>
      <c r="N131" t="b">
        <v>0</v>
      </c>
      <c r="O131" s="6" t="s">
        <v>1610</v>
      </c>
      <c r="P131">
        <v>4.8092840663437704E-3</v>
      </c>
      <c r="Q131">
        <v>1.454125866856845E-2</v>
      </c>
      <c r="R131">
        <v>3.7982903552700301E-3</v>
      </c>
      <c r="S131">
        <v>2.1948002449836331E-9</v>
      </c>
      <c r="T131" s="6" t="s">
        <v>1611</v>
      </c>
      <c r="U131">
        <v>1</v>
      </c>
      <c r="V131">
        <v>1</v>
      </c>
      <c r="W131" t="b">
        <v>1</v>
      </c>
      <c r="X131" s="6" t="s">
        <v>1612</v>
      </c>
    </row>
    <row r="132" spans="1:24" x14ac:dyDescent="0.35">
      <c r="A132" s="6" t="s">
        <v>1611</v>
      </c>
      <c r="B132" s="6" t="s">
        <v>1610</v>
      </c>
      <c r="C132" s="6" t="s">
        <v>1736</v>
      </c>
      <c r="D132" s="6" t="s">
        <v>389</v>
      </c>
      <c r="E132" s="6" t="s">
        <v>385</v>
      </c>
      <c r="F132" s="6" t="s">
        <v>389</v>
      </c>
      <c r="G132" s="6" t="s">
        <v>385</v>
      </c>
      <c r="H132">
        <v>3.0176000000000001E-2</v>
      </c>
      <c r="I132">
        <v>5.7999999999999996E-3</v>
      </c>
      <c r="J132">
        <v>0.59055500000000005</v>
      </c>
      <c r="K132">
        <v>0.58360000000000001</v>
      </c>
      <c r="L132" t="b">
        <v>0</v>
      </c>
      <c r="M132" t="b">
        <v>0</v>
      </c>
      <c r="N132" t="b">
        <v>0</v>
      </c>
      <c r="O132" s="6" t="s">
        <v>1610</v>
      </c>
      <c r="P132">
        <v>6.4999408517522504E-3</v>
      </c>
      <c r="Q132">
        <v>0.37222368130886152</v>
      </c>
      <c r="R132">
        <v>4.8857004003466202E-3</v>
      </c>
      <c r="S132">
        <v>6.5583108884034799E-10</v>
      </c>
      <c r="T132" s="6" t="s">
        <v>1611</v>
      </c>
      <c r="U132">
        <v>1</v>
      </c>
      <c r="V132">
        <v>1</v>
      </c>
      <c r="W132" t="b">
        <v>1</v>
      </c>
      <c r="X132" s="6" t="s">
        <v>1612</v>
      </c>
    </row>
    <row r="133" spans="1:24" x14ac:dyDescent="0.35">
      <c r="A133" s="6" t="s">
        <v>1611</v>
      </c>
      <c r="B133" s="6" t="s">
        <v>1610</v>
      </c>
      <c r="C133" s="6" t="s">
        <v>1737</v>
      </c>
      <c r="D133" s="6" t="s">
        <v>387</v>
      </c>
      <c r="E133" s="6" t="s">
        <v>385</v>
      </c>
      <c r="F133" s="6" t="s">
        <v>387</v>
      </c>
      <c r="G133" s="6" t="s">
        <v>385</v>
      </c>
      <c r="H133">
        <v>-3.0609999999999998E-2</v>
      </c>
      <c r="I133">
        <v>-1.5380000000000001E-3</v>
      </c>
      <c r="J133">
        <v>0.42652299999999999</v>
      </c>
      <c r="K133">
        <v>0.43085000000000001</v>
      </c>
      <c r="L133" t="b">
        <v>0</v>
      </c>
      <c r="M133" t="b">
        <v>0</v>
      </c>
      <c r="N133" t="b">
        <v>0</v>
      </c>
      <c r="O133" s="6" t="s">
        <v>1610</v>
      </c>
      <c r="P133">
        <v>4.7189860481946302E-3</v>
      </c>
      <c r="Q133">
        <v>0.74448679662290651</v>
      </c>
      <c r="R133">
        <v>3.73826987643221E-3</v>
      </c>
      <c r="S133">
        <v>2.6498604303328769E-16</v>
      </c>
      <c r="T133" s="6" t="s">
        <v>1611</v>
      </c>
      <c r="U133">
        <v>1</v>
      </c>
      <c r="V133">
        <v>1</v>
      </c>
      <c r="W133" t="b">
        <v>1</v>
      </c>
      <c r="X133" s="6" t="s">
        <v>1612</v>
      </c>
    </row>
    <row r="134" spans="1:24" x14ac:dyDescent="0.35">
      <c r="A134" s="6" t="s">
        <v>1611</v>
      </c>
      <c r="B134" s="6" t="s">
        <v>1610</v>
      </c>
      <c r="C134" s="6" t="s">
        <v>1738</v>
      </c>
      <c r="D134" s="6" t="s">
        <v>387</v>
      </c>
      <c r="E134" s="6" t="s">
        <v>384</v>
      </c>
      <c r="F134" s="6" t="s">
        <v>387</v>
      </c>
      <c r="G134" s="6" t="s">
        <v>384</v>
      </c>
      <c r="H134">
        <v>-5.3811999999999999E-2</v>
      </c>
      <c r="I134">
        <v>-3.1503000000000003E-2</v>
      </c>
      <c r="J134">
        <v>0.95368900000000001</v>
      </c>
      <c r="K134">
        <v>0.94945199999999996</v>
      </c>
      <c r="L134" t="b">
        <v>0</v>
      </c>
      <c r="M134" t="b">
        <v>0</v>
      </c>
      <c r="N134" t="b">
        <v>0</v>
      </c>
      <c r="O134" s="6" t="s">
        <v>1610</v>
      </c>
      <c r="P134">
        <v>3.9458559275873918E-2</v>
      </c>
      <c r="Q134">
        <v>0.42464889663976063</v>
      </c>
      <c r="R134">
        <v>9.0737072812295694E-3</v>
      </c>
      <c r="S134">
        <v>3.0193676664385692E-9</v>
      </c>
      <c r="T134" s="6" t="s">
        <v>1611</v>
      </c>
      <c r="U134">
        <v>1</v>
      </c>
      <c r="V134">
        <v>1</v>
      </c>
      <c r="W134" t="b">
        <v>1</v>
      </c>
      <c r="X134" s="6" t="s">
        <v>1612</v>
      </c>
    </row>
    <row r="135" spans="1:24" x14ac:dyDescent="0.35">
      <c r="A135" s="6" t="s">
        <v>1611</v>
      </c>
      <c r="B135" s="6" t="s">
        <v>1610</v>
      </c>
      <c r="C135" s="6" t="s">
        <v>1739</v>
      </c>
      <c r="D135" s="6" t="s">
        <v>387</v>
      </c>
      <c r="E135" s="6" t="s">
        <v>384</v>
      </c>
      <c r="F135" s="6" t="s">
        <v>387</v>
      </c>
      <c r="G135" s="6" t="s">
        <v>384</v>
      </c>
      <c r="H135">
        <v>0.18410499999999999</v>
      </c>
      <c r="I135">
        <v>-2.9409999999999999E-2</v>
      </c>
      <c r="J135">
        <v>0.99513200000000002</v>
      </c>
      <c r="K135">
        <v>0.99570000000000003</v>
      </c>
      <c r="L135" t="b">
        <v>0</v>
      </c>
      <c r="M135" t="b">
        <v>0</v>
      </c>
      <c r="N135" t="b">
        <v>0</v>
      </c>
      <c r="O135" s="6" t="s">
        <v>1610</v>
      </c>
      <c r="P135">
        <v>6.8860079961552884E-2</v>
      </c>
      <c r="Q135">
        <v>0.66930797533917141</v>
      </c>
      <c r="R135">
        <v>2.7134712640973231E-2</v>
      </c>
      <c r="S135">
        <v>1.1620585221363361E-11</v>
      </c>
      <c r="T135" s="6" t="s">
        <v>1611</v>
      </c>
      <c r="U135">
        <v>1</v>
      </c>
      <c r="V135">
        <v>1</v>
      </c>
      <c r="W135" t="b">
        <v>1</v>
      </c>
      <c r="X135" s="6" t="s">
        <v>1612</v>
      </c>
    </row>
    <row r="136" spans="1:24" x14ac:dyDescent="0.35">
      <c r="A136" s="6" t="s">
        <v>1611</v>
      </c>
      <c r="B136" s="6" t="s">
        <v>1610</v>
      </c>
      <c r="C136" s="6" t="s">
        <v>1740</v>
      </c>
      <c r="D136" s="6" t="s">
        <v>385</v>
      </c>
      <c r="E136" s="6" t="s">
        <v>387</v>
      </c>
      <c r="F136" s="6" t="s">
        <v>385</v>
      </c>
      <c r="G136" s="6" t="s">
        <v>387</v>
      </c>
      <c r="H136">
        <v>3.0273000000000001E-2</v>
      </c>
      <c r="I136">
        <v>2.3682000000000002E-2</v>
      </c>
      <c r="J136">
        <v>0.73476900000000001</v>
      </c>
      <c r="K136">
        <v>0.73506000000000005</v>
      </c>
      <c r="L136" t="b">
        <v>0</v>
      </c>
      <c r="M136" t="b">
        <v>0</v>
      </c>
      <c r="N136" t="b">
        <v>0</v>
      </c>
      <c r="O136" s="6" t="s">
        <v>1610</v>
      </c>
      <c r="P136">
        <v>5.3126183048696598E-3</v>
      </c>
      <c r="Q136">
        <v>8.2847994514607255E-6</v>
      </c>
      <c r="R136">
        <v>4.21539824194315E-3</v>
      </c>
      <c r="S136">
        <v>6.893662223826967E-13</v>
      </c>
      <c r="T136" s="6" t="s">
        <v>1611</v>
      </c>
      <c r="U136">
        <v>1</v>
      </c>
      <c r="V136">
        <v>1</v>
      </c>
      <c r="W136" t="b">
        <v>1</v>
      </c>
      <c r="X136" s="6" t="s">
        <v>1612</v>
      </c>
    </row>
    <row r="137" spans="1:24" x14ac:dyDescent="0.35">
      <c r="A137" s="6" t="s">
        <v>1611</v>
      </c>
      <c r="B137" s="6" t="s">
        <v>1610</v>
      </c>
      <c r="C137" s="6" t="s">
        <v>1741</v>
      </c>
      <c r="D137" s="6" t="s">
        <v>389</v>
      </c>
      <c r="E137" s="6" t="s">
        <v>385</v>
      </c>
      <c r="F137" s="6" t="s">
        <v>389</v>
      </c>
      <c r="G137" s="6" t="s">
        <v>385</v>
      </c>
      <c r="H137">
        <v>6.5047999999999995E-2</v>
      </c>
      <c r="I137">
        <v>1.7871000000000001E-2</v>
      </c>
      <c r="J137">
        <v>0.97174199999999999</v>
      </c>
      <c r="K137">
        <v>0.96860800000000002</v>
      </c>
      <c r="L137" t="b">
        <v>0</v>
      </c>
      <c r="M137" t="b">
        <v>0</v>
      </c>
      <c r="N137" t="b">
        <v>0</v>
      </c>
      <c r="O137" s="6" t="s">
        <v>1610</v>
      </c>
      <c r="P137">
        <v>2.500999652464168E-2</v>
      </c>
      <c r="Q137">
        <v>0.47488450584797304</v>
      </c>
      <c r="R137">
        <v>1.1603960069296509E-2</v>
      </c>
      <c r="S137">
        <v>2.0744787954922425E-8</v>
      </c>
      <c r="T137" s="6" t="s">
        <v>1611</v>
      </c>
      <c r="U137">
        <v>1</v>
      </c>
      <c r="V137">
        <v>1</v>
      </c>
      <c r="W137" t="b">
        <v>1</v>
      </c>
      <c r="X137" s="6" t="s">
        <v>1612</v>
      </c>
    </row>
    <row r="138" spans="1:24" x14ac:dyDescent="0.35">
      <c r="A138" s="6" t="s">
        <v>1611</v>
      </c>
      <c r="B138" s="6" t="s">
        <v>1610</v>
      </c>
      <c r="C138" s="6" t="s">
        <v>1742</v>
      </c>
      <c r="D138" s="6" t="s">
        <v>384</v>
      </c>
      <c r="E138" s="6" t="s">
        <v>387</v>
      </c>
      <c r="F138" s="6" t="s">
        <v>384</v>
      </c>
      <c r="G138" s="6" t="s">
        <v>387</v>
      </c>
      <c r="H138">
        <v>-6.7956000000000003E-2</v>
      </c>
      <c r="I138">
        <v>-4.6376000000000001E-2</v>
      </c>
      <c r="J138">
        <v>0.96606899999999996</v>
      </c>
      <c r="K138">
        <v>0.96245000000000003</v>
      </c>
      <c r="L138" t="b">
        <v>0</v>
      </c>
      <c r="M138" t="b">
        <v>0</v>
      </c>
      <c r="N138" t="b">
        <v>0</v>
      </c>
      <c r="O138" s="6" t="s">
        <v>1610</v>
      </c>
      <c r="P138">
        <v>1.426940432171246E-2</v>
      </c>
      <c r="Q138">
        <v>1.1539261092372399E-3</v>
      </c>
      <c r="R138">
        <v>1.061738862132674E-2</v>
      </c>
      <c r="S138">
        <v>1.5492589010250489E-10</v>
      </c>
      <c r="T138" s="6" t="s">
        <v>1611</v>
      </c>
      <c r="U138">
        <v>1</v>
      </c>
      <c r="V138">
        <v>1</v>
      </c>
      <c r="W138" t="b">
        <v>1</v>
      </c>
      <c r="X138" s="6" t="s">
        <v>1612</v>
      </c>
    </row>
    <row r="139" spans="1:24" x14ac:dyDescent="0.35">
      <c r="A139" s="6" t="s">
        <v>1611</v>
      </c>
      <c r="B139" s="6" t="s">
        <v>1610</v>
      </c>
      <c r="C139" s="6" t="s">
        <v>1743</v>
      </c>
      <c r="D139" s="6" t="s">
        <v>389</v>
      </c>
      <c r="E139" s="6" t="s">
        <v>385</v>
      </c>
      <c r="F139" s="6" t="s">
        <v>389</v>
      </c>
      <c r="G139" s="6" t="s">
        <v>385</v>
      </c>
      <c r="H139">
        <v>4.0499E-2</v>
      </c>
      <c r="I139">
        <v>3.0099999999999998E-2</v>
      </c>
      <c r="J139">
        <v>0.85780100000000004</v>
      </c>
      <c r="K139">
        <v>0.86209999999999998</v>
      </c>
      <c r="L139" t="b">
        <v>0</v>
      </c>
      <c r="M139" t="b">
        <v>0</v>
      </c>
      <c r="N139" t="b">
        <v>0</v>
      </c>
      <c r="O139" s="6" t="s">
        <v>1610</v>
      </c>
      <c r="P139">
        <v>9.3040791788616996E-3</v>
      </c>
      <c r="Q139">
        <v>1.21583040542902E-3</v>
      </c>
      <c r="R139">
        <v>6.9227274030386797E-3</v>
      </c>
      <c r="S139">
        <v>4.9112721442691058E-9</v>
      </c>
      <c r="T139" s="6" t="s">
        <v>1611</v>
      </c>
      <c r="U139">
        <v>1</v>
      </c>
      <c r="V139">
        <v>1</v>
      </c>
      <c r="W139" t="b">
        <v>1</v>
      </c>
      <c r="X139" s="6" t="s">
        <v>1612</v>
      </c>
    </row>
    <row r="140" spans="1:24" x14ac:dyDescent="0.35">
      <c r="A140" s="6" t="s">
        <v>1611</v>
      </c>
      <c r="B140" s="6" t="s">
        <v>1610</v>
      </c>
      <c r="C140" s="6" t="s">
        <v>1744</v>
      </c>
      <c r="D140" s="6" t="s">
        <v>389</v>
      </c>
      <c r="E140" s="6" t="s">
        <v>387</v>
      </c>
      <c r="F140" s="6" t="s">
        <v>389</v>
      </c>
      <c r="G140" s="6" t="s">
        <v>387</v>
      </c>
      <c r="H140">
        <v>2.9298000000000001E-2</v>
      </c>
      <c r="I140">
        <v>1.0039999999999999E-3</v>
      </c>
      <c r="J140">
        <v>0.74666299999999997</v>
      </c>
      <c r="K140">
        <v>0.74571199999999993</v>
      </c>
      <c r="L140" t="b">
        <v>0</v>
      </c>
      <c r="M140" t="b">
        <v>1</v>
      </c>
      <c r="N140" t="b">
        <v>0</v>
      </c>
      <c r="O140" s="6" t="s">
        <v>1610</v>
      </c>
      <c r="P140">
        <v>7.9436509450873105E-3</v>
      </c>
      <c r="Q140">
        <v>0.89942302251028372</v>
      </c>
      <c r="R140">
        <v>4.4113490144891999E-3</v>
      </c>
      <c r="S140">
        <v>3.1049456318100209E-11</v>
      </c>
      <c r="T140" s="6" t="s">
        <v>1611</v>
      </c>
      <c r="U140">
        <v>1</v>
      </c>
      <c r="V140">
        <v>1</v>
      </c>
      <c r="W140" t="b">
        <v>1</v>
      </c>
      <c r="X140" s="6" t="s">
        <v>1612</v>
      </c>
    </row>
    <row r="141" spans="1:24" x14ac:dyDescent="0.35">
      <c r="A141" s="6" t="s">
        <v>1611</v>
      </c>
      <c r="B141" s="6" t="s">
        <v>1610</v>
      </c>
      <c r="C141" s="6" t="s">
        <v>1745</v>
      </c>
      <c r="D141" s="6" t="s">
        <v>385</v>
      </c>
      <c r="E141" s="6" t="s">
        <v>389</v>
      </c>
      <c r="F141" s="6" t="s">
        <v>385</v>
      </c>
      <c r="G141" s="6" t="s">
        <v>389</v>
      </c>
      <c r="H141">
        <v>-7.2433999999999998E-2</v>
      </c>
      <c r="I141">
        <v>-3.0699999999999998E-4</v>
      </c>
      <c r="J141">
        <v>0.97261900000000001</v>
      </c>
      <c r="K141">
        <v>0.96627300000000005</v>
      </c>
      <c r="L141" t="b">
        <v>0</v>
      </c>
      <c r="M141" t="b">
        <v>0</v>
      </c>
      <c r="N141" t="b">
        <v>0</v>
      </c>
      <c r="O141" s="6" t="s">
        <v>1610</v>
      </c>
      <c r="P141">
        <v>1.378126449378039E-2</v>
      </c>
      <c r="Q141">
        <v>0.9822272983425252</v>
      </c>
      <c r="R141">
        <v>1.1701495579070411E-2</v>
      </c>
      <c r="S141">
        <v>6.0107407947905577E-10</v>
      </c>
      <c r="T141" s="6" t="s">
        <v>1611</v>
      </c>
      <c r="U141">
        <v>1</v>
      </c>
      <c r="V141">
        <v>1</v>
      </c>
      <c r="W141" t="b">
        <v>1</v>
      </c>
      <c r="X141" s="6" t="s">
        <v>1612</v>
      </c>
    </row>
    <row r="142" spans="1:24" x14ac:dyDescent="0.35">
      <c r="A142" s="6" t="s">
        <v>1611</v>
      </c>
      <c r="B142" s="6" t="s">
        <v>1610</v>
      </c>
      <c r="C142" s="6" t="s">
        <v>1746</v>
      </c>
      <c r="D142" s="6" t="s">
        <v>385</v>
      </c>
      <c r="E142" s="6" t="s">
        <v>389</v>
      </c>
      <c r="F142" s="6" t="s">
        <v>385</v>
      </c>
      <c r="G142" s="6" t="s">
        <v>389</v>
      </c>
      <c r="H142">
        <v>3.6158000000000003E-2</v>
      </c>
      <c r="I142">
        <v>4.542E-3</v>
      </c>
      <c r="J142">
        <v>0.64209099999999997</v>
      </c>
      <c r="K142">
        <v>0.63819500000000007</v>
      </c>
      <c r="L142" t="b">
        <v>0</v>
      </c>
      <c r="M142" t="b">
        <v>0</v>
      </c>
      <c r="N142" t="b">
        <v>0</v>
      </c>
      <c r="O142" s="6" t="s">
        <v>1610</v>
      </c>
      <c r="P142">
        <v>4.8847413123670903E-3</v>
      </c>
      <c r="Q142">
        <v>0.35245688611405823</v>
      </c>
      <c r="R142">
        <v>3.8669022307797102E-3</v>
      </c>
      <c r="S142">
        <v>8.7121230346536979E-21</v>
      </c>
      <c r="T142" s="6" t="s">
        <v>1611</v>
      </c>
      <c r="U142">
        <v>1</v>
      </c>
      <c r="V142">
        <v>1</v>
      </c>
      <c r="W142" t="b">
        <v>1</v>
      </c>
      <c r="X142" s="6" t="s">
        <v>1612</v>
      </c>
    </row>
    <row r="143" spans="1:24" x14ac:dyDescent="0.35">
      <c r="A143" s="6" t="s">
        <v>1611</v>
      </c>
      <c r="B143" s="6" t="s">
        <v>1610</v>
      </c>
      <c r="C143" s="6" t="s">
        <v>1747</v>
      </c>
      <c r="D143" s="6" t="s">
        <v>385</v>
      </c>
      <c r="E143" s="6" t="s">
        <v>387</v>
      </c>
      <c r="F143" s="6" t="s">
        <v>385</v>
      </c>
      <c r="G143" s="6" t="s">
        <v>387</v>
      </c>
      <c r="H143">
        <v>5.2517000000000001E-2</v>
      </c>
      <c r="I143">
        <v>8.6510000000000007E-3</v>
      </c>
      <c r="J143">
        <v>0.18598100000000001</v>
      </c>
      <c r="K143">
        <v>0.15127100000000004</v>
      </c>
      <c r="L143" t="b">
        <v>0</v>
      </c>
      <c r="M143" t="b">
        <v>0</v>
      </c>
      <c r="N143" t="b">
        <v>0</v>
      </c>
      <c r="O143" s="6" t="s">
        <v>1610</v>
      </c>
      <c r="P143">
        <v>9.5445259731773303E-3</v>
      </c>
      <c r="Q143">
        <v>0.36473295060491623</v>
      </c>
      <c r="R143">
        <v>4.7569339981255896E-3</v>
      </c>
      <c r="S143">
        <v>2.4477609384468046E-28</v>
      </c>
      <c r="T143" s="6" t="s">
        <v>1611</v>
      </c>
      <c r="U143">
        <v>1</v>
      </c>
      <c r="V143">
        <v>1</v>
      </c>
      <c r="W143" t="b">
        <v>1</v>
      </c>
      <c r="X143" s="6" t="s">
        <v>1612</v>
      </c>
    </row>
    <row r="144" spans="1:24" x14ac:dyDescent="0.35">
      <c r="A144" s="6" t="s">
        <v>1611</v>
      </c>
      <c r="B144" s="6" t="s">
        <v>1610</v>
      </c>
      <c r="C144" s="6" t="s">
        <v>1748</v>
      </c>
      <c r="D144" s="6" t="s">
        <v>384</v>
      </c>
      <c r="E144" s="6" t="s">
        <v>387</v>
      </c>
      <c r="F144" s="6" t="s">
        <v>384</v>
      </c>
      <c r="G144" s="6" t="s">
        <v>387</v>
      </c>
      <c r="H144">
        <v>-3.3373E-2</v>
      </c>
      <c r="I144">
        <v>-3.774E-3</v>
      </c>
      <c r="J144">
        <v>0.60595500000000002</v>
      </c>
      <c r="K144">
        <v>0.59944700000000006</v>
      </c>
      <c r="L144" t="b">
        <v>0</v>
      </c>
      <c r="M144" t="b">
        <v>0</v>
      </c>
      <c r="N144" t="b">
        <v>0</v>
      </c>
      <c r="O144" s="6" t="s">
        <v>1610</v>
      </c>
      <c r="P144">
        <v>4.8226420526215601E-3</v>
      </c>
      <c r="Q144">
        <v>0.43388636248390339</v>
      </c>
      <c r="R144">
        <v>4.5952591862238601E-3</v>
      </c>
      <c r="S144">
        <v>3.8004322954635025E-13</v>
      </c>
      <c r="T144" s="6" t="s">
        <v>1611</v>
      </c>
      <c r="U144">
        <v>1</v>
      </c>
      <c r="V144">
        <v>1</v>
      </c>
      <c r="W144" t="b">
        <v>1</v>
      </c>
      <c r="X144" s="6" t="s">
        <v>1612</v>
      </c>
    </row>
    <row r="145" spans="1:24" x14ac:dyDescent="0.35">
      <c r="A145" s="6" t="s">
        <v>1611</v>
      </c>
      <c r="B145" s="6" t="s">
        <v>1610</v>
      </c>
      <c r="C145" s="6" t="s">
        <v>1749</v>
      </c>
      <c r="D145" s="6" t="s">
        <v>389</v>
      </c>
      <c r="E145" s="6" t="s">
        <v>385</v>
      </c>
      <c r="F145" s="6" t="s">
        <v>389</v>
      </c>
      <c r="G145" s="6" t="s">
        <v>385</v>
      </c>
      <c r="H145">
        <v>3.5355999999999999E-2</v>
      </c>
      <c r="I145">
        <v>3.3634999999999998E-2</v>
      </c>
      <c r="J145">
        <v>0.88250200000000001</v>
      </c>
      <c r="K145">
        <v>0.88608900000000002</v>
      </c>
      <c r="L145" t="b">
        <v>0</v>
      </c>
      <c r="M145" t="b">
        <v>0</v>
      </c>
      <c r="N145" t="b">
        <v>0</v>
      </c>
      <c r="O145" s="6" t="s">
        <v>1610</v>
      </c>
      <c r="P145">
        <v>1.3585849602486389E-2</v>
      </c>
      <c r="Q145">
        <v>1.329612226408493E-2</v>
      </c>
      <c r="R145">
        <v>5.77403007769691E-3</v>
      </c>
      <c r="S145">
        <v>9.1668684708675549E-10</v>
      </c>
      <c r="T145" s="6" t="s">
        <v>1611</v>
      </c>
      <c r="U145">
        <v>1</v>
      </c>
      <c r="V145">
        <v>1</v>
      </c>
      <c r="W145" t="b">
        <v>1</v>
      </c>
      <c r="X145" s="6" t="s">
        <v>1612</v>
      </c>
    </row>
    <row r="146" spans="1:24" x14ac:dyDescent="0.35">
      <c r="A146" s="6" t="s">
        <v>1611</v>
      </c>
      <c r="B146" s="6" t="s">
        <v>1610</v>
      </c>
      <c r="C146" s="6" t="s">
        <v>1750</v>
      </c>
      <c r="D146" s="6" t="s">
        <v>389</v>
      </c>
      <c r="E146" s="6" t="s">
        <v>385</v>
      </c>
      <c r="F146" s="6" t="s">
        <v>389</v>
      </c>
      <c r="G146" s="6" t="s">
        <v>385</v>
      </c>
      <c r="H146">
        <v>9.9990999999999997E-2</v>
      </c>
      <c r="I146">
        <v>-8.2909999999999998E-3</v>
      </c>
      <c r="J146">
        <v>0.98443899999999995</v>
      </c>
      <c r="K146">
        <v>0.983653</v>
      </c>
      <c r="L146" t="b">
        <v>0</v>
      </c>
      <c r="M146" t="b">
        <v>0</v>
      </c>
      <c r="N146" t="b">
        <v>0</v>
      </c>
      <c r="O146" s="6" t="s">
        <v>1610</v>
      </c>
      <c r="P146">
        <v>2.0321218404729589E-2</v>
      </c>
      <c r="Q146">
        <v>0.68327573813810127</v>
      </c>
      <c r="R146">
        <v>1.6370476298716682E-2</v>
      </c>
      <c r="S146">
        <v>1.0088230578615663E-9</v>
      </c>
      <c r="T146" s="6" t="s">
        <v>1611</v>
      </c>
      <c r="U146">
        <v>1</v>
      </c>
      <c r="V146">
        <v>1</v>
      </c>
      <c r="W146" t="b">
        <v>1</v>
      </c>
      <c r="X146" s="6" t="s">
        <v>1612</v>
      </c>
    </row>
    <row r="147" spans="1:24" x14ac:dyDescent="0.35">
      <c r="A147" s="6" t="s">
        <v>1611</v>
      </c>
      <c r="B147" s="6" t="s">
        <v>1610</v>
      </c>
      <c r="C147" s="6" t="s">
        <v>1751</v>
      </c>
      <c r="D147" s="6" t="s">
        <v>387</v>
      </c>
      <c r="E147" s="6" t="s">
        <v>384</v>
      </c>
      <c r="F147" s="6" t="s">
        <v>387</v>
      </c>
      <c r="G147" s="6" t="s">
        <v>384</v>
      </c>
      <c r="H147">
        <v>2.4223999999999999E-2</v>
      </c>
      <c r="I147">
        <v>1.5668000000000001E-2</v>
      </c>
      <c r="J147">
        <v>0.64680199999999999</v>
      </c>
      <c r="K147">
        <v>0.65135600000000005</v>
      </c>
      <c r="L147" t="b">
        <v>0</v>
      </c>
      <c r="M147" t="b">
        <v>0</v>
      </c>
      <c r="N147" t="b">
        <v>0</v>
      </c>
      <c r="O147" s="6" t="s">
        <v>1610</v>
      </c>
      <c r="P147">
        <v>4.9259245728247303E-3</v>
      </c>
      <c r="Q147">
        <v>1.4690818729604399E-3</v>
      </c>
      <c r="R147">
        <v>3.8685761672686701E-3</v>
      </c>
      <c r="S147">
        <v>3.8071676364163023E-10</v>
      </c>
      <c r="T147" s="6" t="s">
        <v>1611</v>
      </c>
      <c r="U147">
        <v>1</v>
      </c>
      <c r="V147">
        <v>1</v>
      </c>
      <c r="W147" t="b">
        <v>1</v>
      </c>
      <c r="X147" s="6" t="s">
        <v>1612</v>
      </c>
    </row>
    <row r="148" spans="1:24" x14ac:dyDescent="0.35">
      <c r="A148" s="6" t="s">
        <v>1611</v>
      </c>
      <c r="B148" s="6" t="s">
        <v>1610</v>
      </c>
      <c r="C148" s="6" t="s">
        <v>1752</v>
      </c>
      <c r="D148" s="6" t="s">
        <v>389</v>
      </c>
      <c r="E148" s="6" t="s">
        <v>385</v>
      </c>
      <c r="F148" s="6" t="s">
        <v>389</v>
      </c>
      <c r="G148" s="6" t="s">
        <v>385</v>
      </c>
      <c r="H148">
        <v>6.7699999999999996E-2</v>
      </c>
      <c r="I148">
        <v>8.7360000000000007E-3</v>
      </c>
      <c r="J148">
        <v>0.96389199999999997</v>
      </c>
      <c r="K148">
        <v>0.95761099999999999</v>
      </c>
      <c r="L148" t="b">
        <v>0</v>
      </c>
      <c r="M148" t="b">
        <v>0</v>
      </c>
      <c r="N148" t="b">
        <v>0</v>
      </c>
      <c r="O148" s="6" t="s">
        <v>1610</v>
      </c>
      <c r="P148">
        <v>1.2520650261830571E-2</v>
      </c>
      <c r="Q148">
        <v>0.4853477269334891</v>
      </c>
      <c r="R148">
        <v>1.033580361028685E-2</v>
      </c>
      <c r="S148">
        <v>5.751895669295913E-11</v>
      </c>
      <c r="T148" s="6" t="s">
        <v>1611</v>
      </c>
      <c r="U148">
        <v>1</v>
      </c>
      <c r="V148">
        <v>1</v>
      </c>
      <c r="W148" t="b">
        <v>1</v>
      </c>
      <c r="X148" s="6" t="s">
        <v>1612</v>
      </c>
    </row>
    <row r="149" spans="1:24" x14ac:dyDescent="0.35">
      <c r="A149" s="6" t="s">
        <v>1611</v>
      </c>
      <c r="B149" s="6" t="s">
        <v>1610</v>
      </c>
      <c r="C149" s="6" t="s">
        <v>1753</v>
      </c>
      <c r="D149" s="6" t="s">
        <v>387</v>
      </c>
      <c r="E149" s="6" t="s">
        <v>384</v>
      </c>
      <c r="F149" s="6" t="s">
        <v>387</v>
      </c>
      <c r="G149" s="6" t="s">
        <v>384</v>
      </c>
      <c r="H149">
        <v>2.6842000000000001E-2</v>
      </c>
      <c r="I149">
        <v>3.8649999999999997E-2</v>
      </c>
      <c r="J149">
        <v>0.51805100000000004</v>
      </c>
      <c r="K149">
        <v>0.51836400000000005</v>
      </c>
      <c r="L149" t="b">
        <v>0</v>
      </c>
      <c r="M149" t="b">
        <v>0</v>
      </c>
      <c r="N149" t="b">
        <v>0</v>
      </c>
      <c r="O149" s="6" t="s">
        <v>1610</v>
      </c>
      <c r="P149">
        <v>1.0688368892922189E-2</v>
      </c>
      <c r="Q149">
        <v>2.9909764944364129E-4</v>
      </c>
      <c r="R149">
        <v>3.6984876897209001E-3</v>
      </c>
      <c r="S149">
        <v>3.9413227485950633E-13</v>
      </c>
      <c r="T149" s="6" t="s">
        <v>1611</v>
      </c>
      <c r="U149">
        <v>1</v>
      </c>
      <c r="V149">
        <v>1</v>
      </c>
      <c r="W149" t="b">
        <v>1</v>
      </c>
      <c r="X149" s="6" t="s">
        <v>1612</v>
      </c>
    </row>
    <row r="150" spans="1:24" x14ac:dyDescent="0.35">
      <c r="A150" s="6" t="s">
        <v>1611</v>
      </c>
      <c r="B150" s="6" t="s">
        <v>1610</v>
      </c>
      <c r="C150" s="6" t="s">
        <v>1754</v>
      </c>
      <c r="D150" s="6" t="s">
        <v>387</v>
      </c>
      <c r="E150" s="6" t="s">
        <v>384</v>
      </c>
      <c r="F150" s="6" t="s">
        <v>387</v>
      </c>
      <c r="G150" s="6" t="s">
        <v>384</v>
      </c>
      <c r="H150">
        <v>-0.20197899999999999</v>
      </c>
      <c r="I150">
        <v>-2.2932999999999999E-2</v>
      </c>
      <c r="J150">
        <v>0.98930600000000002</v>
      </c>
      <c r="K150">
        <v>0.97954699999999995</v>
      </c>
      <c r="L150" t="b">
        <v>0</v>
      </c>
      <c r="M150" t="b">
        <v>0</v>
      </c>
      <c r="N150" t="b">
        <v>0</v>
      </c>
      <c r="O150" s="6" t="s">
        <v>1610</v>
      </c>
      <c r="P150">
        <v>2.4485288350058431E-2</v>
      </c>
      <c r="Q150">
        <v>0.34896269318770429</v>
      </c>
      <c r="R150">
        <v>1.9003846437003119E-2</v>
      </c>
      <c r="S150">
        <v>2.20035624379918E-26</v>
      </c>
      <c r="T150" s="6" t="s">
        <v>1611</v>
      </c>
      <c r="U150">
        <v>1</v>
      </c>
      <c r="V150">
        <v>1</v>
      </c>
      <c r="W150" t="b">
        <v>1</v>
      </c>
      <c r="X150" s="6" t="s">
        <v>1612</v>
      </c>
    </row>
    <row r="151" spans="1:24" x14ac:dyDescent="0.35">
      <c r="A151" s="6" t="s">
        <v>1611</v>
      </c>
      <c r="B151" s="6" t="s">
        <v>1610</v>
      </c>
      <c r="C151" s="6" t="s">
        <v>1755</v>
      </c>
      <c r="D151" s="6" t="s">
        <v>385</v>
      </c>
      <c r="E151" s="6" t="s">
        <v>389</v>
      </c>
      <c r="F151" s="6" t="s">
        <v>385</v>
      </c>
      <c r="G151" s="6" t="s">
        <v>389</v>
      </c>
      <c r="H151">
        <v>-2.9461999999999999E-2</v>
      </c>
      <c r="I151">
        <v>-5.6250000000000001E-2</v>
      </c>
      <c r="J151">
        <v>0.53485300000000002</v>
      </c>
      <c r="K151">
        <v>0.53905500000000006</v>
      </c>
      <c r="L151" t="b">
        <v>0</v>
      </c>
      <c r="M151" t="b">
        <v>0</v>
      </c>
      <c r="N151" t="b">
        <v>0</v>
      </c>
      <c r="O151" s="6" t="s">
        <v>1610</v>
      </c>
      <c r="P151">
        <v>4.97134660991098E-3</v>
      </c>
      <c r="Q151">
        <v>1.10802102161596E-29</v>
      </c>
      <c r="R151">
        <v>3.7078700707036702E-3</v>
      </c>
      <c r="S151">
        <v>1.9293898967002867E-15</v>
      </c>
      <c r="T151" s="6" t="s">
        <v>1611</v>
      </c>
      <c r="U151">
        <v>1</v>
      </c>
      <c r="V151">
        <v>1</v>
      </c>
      <c r="W151" t="b">
        <v>1</v>
      </c>
      <c r="X151" s="6" t="s">
        <v>1612</v>
      </c>
    </row>
    <row r="152" spans="1:24" x14ac:dyDescent="0.35">
      <c r="A152" s="6" t="s">
        <v>1611</v>
      </c>
      <c r="B152" s="6" t="s">
        <v>1610</v>
      </c>
      <c r="C152" s="6" t="s">
        <v>1756</v>
      </c>
      <c r="D152" s="6" t="s">
        <v>385</v>
      </c>
      <c r="E152" s="6" t="s">
        <v>384</v>
      </c>
      <c r="F152" s="6" t="s">
        <v>385</v>
      </c>
      <c r="G152" s="6" t="s">
        <v>384</v>
      </c>
      <c r="H152">
        <v>2.8122000000000001E-2</v>
      </c>
      <c r="I152">
        <v>7.6530000000000001E-3</v>
      </c>
      <c r="J152">
        <v>0.68294100000000002</v>
      </c>
      <c r="K152">
        <v>0.69787500000000002</v>
      </c>
      <c r="L152" t="b">
        <v>0</v>
      </c>
      <c r="M152" t="b">
        <v>1</v>
      </c>
      <c r="N152" t="b">
        <v>0</v>
      </c>
      <c r="O152" s="6" t="s">
        <v>1610</v>
      </c>
      <c r="P152">
        <v>7.4371822530365497E-3</v>
      </c>
      <c r="Q152">
        <v>0.30347086320364502</v>
      </c>
      <c r="R152">
        <v>3.9765284537376299E-3</v>
      </c>
      <c r="S152">
        <v>1.5271897480577205E-12</v>
      </c>
      <c r="T152" s="6" t="s">
        <v>1611</v>
      </c>
      <c r="U152">
        <v>1</v>
      </c>
      <c r="V152">
        <v>1</v>
      </c>
      <c r="W152" t="b">
        <v>1</v>
      </c>
      <c r="X152" s="6" t="s">
        <v>1612</v>
      </c>
    </row>
    <row r="153" spans="1:24" x14ac:dyDescent="0.35">
      <c r="A153" s="6" t="s">
        <v>1611</v>
      </c>
      <c r="B153" s="6" t="s">
        <v>1610</v>
      </c>
      <c r="C153" s="6" t="s">
        <v>1757</v>
      </c>
      <c r="D153" s="6" t="s">
        <v>387</v>
      </c>
      <c r="E153" s="6" t="s">
        <v>384</v>
      </c>
      <c r="F153" s="6" t="s">
        <v>387</v>
      </c>
      <c r="G153" s="6" t="s">
        <v>384</v>
      </c>
      <c r="H153">
        <v>-2.8663999999999999E-2</v>
      </c>
      <c r="I153">
        <v>-1.3712E-2</v>
      </c>
      <c r="J153">
        <v>0.78980499999999998</v>
      </c>
      <c r="K153">
        <v>0.79143799999999997</v>
      </c>
      <c r="L153" t="b">
        <v>0</v>
      </c>
      <c r="M153" t="b">
        <v>0</v>
      </c>
      <c r="N153" t="b">
        <v>0</v>
      </c>
      <c r="O153" s="6" t="s">
        <v>1610</v>
      </c>
      <c r="P153">
        <v>1.136830354186825E-2</v>
      </c>
      <c r="Q153">
        <v>0.22775556638176508</v>
      </c>
      <c r="R153">
        <v>4.5355396114816404E-3</v>
      </c>
      <c r="S153">
        <v>2.6179117357609056E-10</v>
      </c>
      <c r="T153" s="6" t="s">
        <v>1611</v>
      </c>
      <c r="U153">
        <v>1</v>
      </c>
      <c r="V153">
        <v>1</v>
      </c>
      <c r="W153" t="b">
        <v>1</v>
      </c>
      <c r="X153" s="6" t="s">
        <v>1612</v>
      </c>
    </row>
    <row r="154" spans="1:24" x14ac:dyDescent="0.35">
      <c r="A154" s="6" t="s">
        <v>1611</v>
      </c>
      <c r="B154" s="6" t="s">
        <v>1610</v>
      </c>
      <c r="C154" s="6" t="s">
        <v>1758</v>
      </c>
      <c r="D154" s="6" t="s">
        <v>389</v>
      </c>
      <c r="E154" s="6" t="s">
        <v>384</v>
      </c>
      <c r="F154" s="6" t="s">
        <v>389</v>
      </c>
      <c r="G154" s="6" t="s">
        <v>384</v>
      </c>
      <c r="H154">
        <v>-3.5404999999999999E-2</v>
      </c>
      <c r="I154">
        <v>-3.2400000000000001E-4</v>
      </c>
      <c r="J154">
        <v>0.38862099999999999</v>
      </c>
      <c r="K154">
        <v>0.38439800000000002</v>
      </c>
      <c r="L154" t="b">
        <v>0</v>
      </c>
      <c r="M154" t="b">
        <v>0</v>
      </c>
      <c r="N154" t="b">
        <v>0</v>
      </c>
      <c r="O154" s="6" t="s">
        <v>1610</v>
      </c>
      <c r="P154">
        <v>4.8147506133553401E-3</v>
      </c>
      <c r="Q154">
        <v>0.94634828626115797</v>
      </c>
      <c r="R154">
        <v>3.79324671848206E-3</v>
      </c>
      <c r="S154">
        <v>1.0224498133854703E-20</v>
      </c>
      <c r="T154" s="6" t="s">
        <v>1611</v>
      </c>
      <c r="U154">
        <v>1</v>
      </c>
      <c r="V154">
        <v>1</v>
      </c>
      <c r="W154" t="b">
        <v>1</v>
      </c>
      <c r="X154" s="6" t="s">
        <v>1612</v>
      </c>
    </row>
    <row r="155" spans="1:24" x14ac:dyDescent="0.35">
      <c r="A155" s="6" t="s">
        <v>1611</v>
      </c>
      <c r="B155" s="6" t="s">
        <v>1610</v>
      </c>
      <c r="C155" s="6" t="s">
        <v>1759</v>
      </c>
      <c r="D155" s="6" t="s">
        <v>389</v>
      </c>
      <c r="E155" s="6" t="s">
        <v>385</v>
      </c>
      <c r="F155" s="6" t="s">
        <v>389</v>
      </c>
      <c r="G155" s="6" t="s">
        <v>385</v>
      </c>
      <c r="H155">
        <v>2.8067000000000002E-2</v>
      </c>
      <c r="I155">
        <v>2.4118000000000001E-2</v>
      </c>
      <c r="J155">
        <v>0.233131</v>
      </c>
      <c r="K155">
        <v>0.23998699999999995</v>
      </c>
      <c r="L155" t="b">
        <v>0</v>
      </c>
      <c r="M155" t="b">
        <v>0</v>
      </c>
      <c r="N155" t="b">
        <v>0</v>
      </c>
      <c r="O155" s="6" t="s">
        <v>1610</v>
      </c>
      <c r="P155">
        <v>5.4165691493809004E-3</v>
      </c>
      <c r="Q155">
        <v>8.4823267886529627E-6</v>
      </c>
      <c r="R155">
        <v>4.3602484838941502E-3</v>
      </c>
      <c r="S155">
        <v>1.2184311682466149E-10</v>
      </c>
      <c r="T155" s="6" t="s">
        <v>1611</v>
      </c>
      <c r="U155">
        <v>1</v>
      </c>
      <c r="V155">
        <v>1</v>
      </c>
      <c r="W155" t="b">
        <v>1</v>
      </c>
      <c r="X155" s="6" t="s">
        <v>1612</v>
      </c>
    </row>
    <row r="156" spans="1:24" x14ac:dyDescent="0.35">
      <c r="A156" s="6" t="s">
        <v>1611</v>
      </c>
      <c r="B156" s="6" t="s">
        <v>1610</v>
      </c>
      <c r="C156" s="6" t="s">
        <v>1760</v>
      </c>
      <c r="D156" s="6" t="s">
        <v>389</v>
      </c>
      <c r="E156" s="6" t="s">
        <v>385</v>
      </c>
      <c r="F156" s="6" t="s">
        <v>389</v>
      </c>
      <c r="G156" s="6" t="s">
        <v>385</v>
      </c>
      <c r="H156">
        <v>-2.3865000000000001E-2</v>
      </c>
      <c r="I156">
        <v>-6.4700000000000001E-3</v>
      </c>
      <c r="J156">
        <v>0.74724800000000002</v>
      </c>
      <c r="K156">
        <v>0.74188500000000002</v>
      </c>
      <c r="L156" t="b">
        <v>0</v>
      </c>
      <c r="M156" t="b">
        <v>0</v>
      </c>
      <c r="N156" t="b">
        <v>0</v>
      </c>
      <c r="O156" s="6" t="s">
        <v>1610</v>
      </c>
      <c r="P156">
        <v>7.2101408718480099E-3</v>
      </c>
      <c r="Q156">
        <v>0.3695336570627597</v>
      </c>
      <c r="R156">
        <v>4.2544446643744196E-3</v>
      </c>
      <c r="S156">
        <v>2.029967103316633E-8</v>
      </c>
      <c r="T156" s="6" t="s">
        <v>1611</v>
      </c>
      <c r="U156">
        <v>1</v>
      </c>
      <c r="V156">
        <v>1</v>
      </c>
      <c r="W156" t="b">
        <v>1</v>
      </c>
      <c r="X156" s="6" t="s">
        <v>1612</v>
      </c>
    </row>
    <row r="157" spans="1:24" x14ac:dyDescent="0.35">
      <c r="A157" s="6" t="s">
        <v>1611</v>
      </c>
      <c r="B157" s="6" t="s">
        <v>1610</v>
      </c>
      <c r="C157" s="6" t="s">
        <v>1761</v>
      </c>
      <c r="D157" s="6" t="s">
        <v>384</v>
      </c>
      <c r="E157" s="6" t="s">
        <v>387</v>
      </c>
      <c r="F157" s="6" t="s">
        <v>384</v>
      </c>
      <c r="G157" s="6" t="s">
        <v>387</v>
      </c>
      <c r="H157">
        <v>2.9544000000000001E-2</v>
      </c>
      <c r="I157">
        <v>1.701E-3</v>
      </c>
      <c r="J157">
        <v>0.58718700000000001</v>
      </c>
      <c r="K157">
        <v>0.58875300000000008</v>
      </c>
      <c r="L157" t="b">
        <v>0</v>
      </c>
      <c r="M157" t="b">
        <v>0</v>
      </c>
      <c r="N157" t="b">
        <v>0</v>
      </c>
      <c r="O157" s="6" t="s">
        <v>1610</v>
      </c>
      <c r="P157">
        <v>4.8282319017036602E-3</v>
      </c>
      <c r="Q157">
        <v>0.72461112917104087</v>
      </c>
      <c r="R157">
        <v>3.7934317015804199E-3</v>
      </c>
      <c r="S157">
        <v>6.7971209819792356E-15</v>
      </c>
      <c r="T157" s="6" t="s">
        <v>1611</v>
      </c>
      <c r="U157">
        <v>1</v>
      </c>
      <c r="V157">
        <v>1</v>
      </c>
      <c r="W157" t="b">
        <v>1</v>
      </c>
      <c r="X157" s="6" t="s">
        <v>1612</v>
      </c>
    </row>
    <row r="158" spans="1:24" x14ac:dyDescent="0.35">
      <c r="A158" s="6" t="s">
        <v>1611</v>
      </c>
      <c r="B158" s="6" t="s">
        <v>1610</v>
      </c>
      <c r="C158" s="6" t="s">
        <v>1762</v>
      </c>
      <c r="D158" s="6" t="s">
        <v>389</v>
      </c>
      <c r="E158" s="6" t="s">
        <v>385</v>
      </c>
      <c r="F158" s="6" t="s">
        <v>389</v>
      </c>
      <c r="G158" s="6" t="s">
        <v>385</v>
      </c>
      <c r="H158">
        <v>-2.2185E-2</v>
      </c>
      <c r="I158">
        <v>-5.5160000000000001E-3</v>
      </c>
      <c r="J158">
        <v>0.69813099999999995</v>
      </c>
      <c r="K158">
        <v>0.69794800000000001</v>
      </c>
      <c r="L158" t="b">
        <v>0</v>
      </c>
      <c r="M158" t="b">
        <v>0</v>
      </c>
      <c r="N158" t="b">
        <v>0</v>
      </c>
      <c r="O158" s="6" t="s">
        <v>1610</v>
      </c>
      <c r="P158">
        <v>5.0972570018942703E-3</v>
      </c>
      <c r="Q158">
        <v>0.27918559085153027</v>
      </c>
      <c r="R158">
        <v>4.0441926899965897E-3</v>
      </c>
      <c r="S158">
        <v>4.1196659313433731E-8</v>
      </c>
      <c r="T158" s="6" t="s">
        <v>1611</v>
      </c>
      <c r="U158">
        <v>1</v>
      </c>
      <c r="V158">
        <v>1</v>
      </c>
      <c r="W158" t="b">
        <v>1</v>
      </c>
      <c r="X158" s="6" t="s">
        <v>1612</v>
      </c>
    </row>
    <row r="159" spans="1:24" x14ac:dyDescent="0.35">
      <c r="A159" s="6" t="s">
        <v>1611</v>
      </c>
      <c r="B159" s="6" t="s">
        <v>1610</v>
      </c>
      <c r="C159" s="6" t="s">
        <v>1763</v>
      </c>
      <c r="D159" s="6" t="s">
        <v>385</v>
      </c>
      <c r="E159" s="6" t="s">
        <v>389</v>
      </c>
      <c r="F159" s="6" t="s">
        <v>385</v>
      </c>
      <c r="G159" s="6" t="s">
        <v>389</v>
      </c>
      <c r="H159">
        <v>-6.7649000000000001E-2</v>
      </c>
      <c r="I159">
        <v>6.6836000000000007E-2</v>
      </c>
      <c r="J159">
        <v>0.95821900000000004</v>
      </c>
      <c r="K159">
        <v>0.95769300000000002</v>
      </c>
      <c r="L159" t="b">
        <v>0</v>
      </c>
      <c r="M159" t="b">
        <v>0</v>
      </c>
      <c r="N159" t="b">
        <v>0</v>
      </c>
      <c r="O159" s="6" t="s">
        <v>1610</v>
      </c>
      <c r="P159">
        <v>1.51488629515625E-2</v>
      </c>
      <c r="Q159">
        <v>1.0244458323710476E-5</v>
      </c>
      <c r="R159">
        <v>9.1518963850076608E-3</v>
      </c>
      <c r="S159">
        <v>1.4485283518157408E-13</v>
      </c>
      <c r="T159" s="6" t="s">
        <v>1611</v>
      </c>
      <c r="U159">
        <v>1</v>
      </c>
      <c r="V159">
        <v>1</v>
      </c>
      <c r="W159" t="b">
        <v>1</v>
      </c>
      <c r="X159" s="6" t="s">
        <v>1612</v>
      </c>
    </row>
    <row r="160" spans="1:24" x14ac:dyDescent="0.35">
      <c r="A160" s="6" t="s">
        <v>1611</v>
      </c>
      <c r="B160" s="6" t="s">
        <v>1610</v>
      </c>
      <c r="C160" s="6" t="s">
        <v>1764</v>
      </c>
      <c r="D160" s="6" t="s">
        <v>384</v>
      </c>
      <c r="E160" s="6" t="s">
        <v>387</v>
      </c>
      <c r="F160" s="6" t="s">
        <v>384</v>
      </c>
      <c r="G160" s="6" t="s">
        <v>387</v>
      </c>
      <c r="H160">
        <v>4.5898000000000001E-2</v>
      </c>
      <c r="I160">
        <v>1.1266999999999999E-2</v>
      </c>
      <c r="J160">
        <v>0.25492999999999999</v>
      </c>
      <c r="K160">
        <v>0.253085</v>
      </c>
      <c r="L160" t="b">
        <v>0</v>
      </c>
      <c r="M160" t="b">
        <v>0</v>
      </c>
      <c r="N160" t="b">
        <v>0</v>
      </c>
      <c r="O160" s="6" t="s">
        <v>1610</v>
      </c>
      <c r="P160">
        <v>8.6731937660162808E-3</v>
      </c>
      <c r="Q160">
        <v>0.19392330314603315</v>
      </c>
      <c r="R160">
        <v>4.2229998584140801E-3</v>
      </c>
      <c r="S160">
        <v>1.6271852543726406E-27</v>
      </c>
      <c r="T160" s="6" t="s">
        <v>1611</v>
      </c>
      <c r="U160">
        <v>1</v>
      </c>
      <c r="V160">
        <v>1</v>
      </c>
      <c r="W160" t="b">
        <v>1</v>
      </c>
      <c r="X160" s="6" t="s">
        <v>1612</v>
      </c>
    </row>
    <row r="161" spans="1:24" x14ac:dyDescent="0.35">
      <c r="A161" s="6" t="s">
        <v>1611</v>
      </c>
      <c r="B161" s="6" t="s">
        <v>1610</v>
      </c>
      <c r="C161" s="6" t="s">
        <v>1765</v>
      </c>
      <c r="D161" s="6" t="s">
        <v>384</v>
      </c>
      <c r="E161" s="6" t="s">
        <v>387</v>
      </c>
      <c r="F161" s="6" t="s">
        <v>384</v>
      </c>
      <c r="G161" s="6" t="s">
        <v>387</v>
      </c>
      <c r="H161">
        <v>-2.9121000000000001E-2</v>
      </c>
      <c r="I161">
        <v>-1.9408000000000002E-2</v>
      </c>
      <c r="J161">
        <v>0.61168299999999998</v>
      </c>
      <c r="K161">
        <v>0.60551100000000002</v>
      </c>
      <c r="L161" t="b">
        <v>0</v>
      </c>
      <c r="M161" t="b">
        <v>0</v>
      </c>
      <c r="N161" t="b">
        <v>0</v>
      </c>
      <c r="O161" s="6" t="s">
        <v>1610</v>
      </c>
      <c r="P161">
        <v>7.1302241656798901E-3</v>
      </c>
      <c r="Q161">
        <v>6.4901091383061599E-3</v>
      </c>
      <c r="R161">
        <v>3.7905902771962598E-3</v>
      </c>
      <c r="S161">
        <v>1.5608098602347402E-14</v>
      </c>
      <c r="T161" s="6" t="s">
        <v>1611</v>
      </c>
      <c r="U161">
        <v>1</v>
      </c>
      <c r="V161">
        <v>1</v>
      </c>
      <c r="W161" t="b">
        <v>1</v>
      </c>
      <c r="X161" s="6" t="s">
        <v>1612</v>
      </c>
    </row>
    <row r="162" spans="1:24" x14ac:dyDescent="0.35">
      <c r="A162" s="6" t="s">
        <v>1611</v>
      </c>
      <c r="B162" s="6" t="s">
        <v>1610</v>
      </c>
      <c r="C162" s="6" t="s">
        <v>1766</v>
      </c>
      <c r="D162" s="6" t="s">
        <v>384</v>
      </c>
      <c r="E162" s="6" t="s">
        <v>387</v>
      </c>
      <c r="F162" s="6" t="s">
        <v>384</v>
      </c>
      <c r="G162" s="6" t="s">
        <v>387</v>
      </c>
      <c r="H162">
        <v>-3.7928000000000003E-2</v>
      </c>
      <c r="I162">
        <v>-3.3145000000000001E-2</v>
      </c>
      <c r="J162">
        <v>0.89461100000000005</v>
      </c>
      <c r="K162">
        <v>0.89900099999999994</v>
      </c>
      <c r="L162" t="b">
        <v>0</v>
      </c>
      <c r="M162" t="b">
        <v>0</v>
      </c>
      <c r="N162" t="b">
        <v>0</v>
      </c>
      <c r="O162" s="6" t="s">
        <v>1610</v>
      </c>
      <c r="P162">
        <v>7.8725334355148995E-3</v>
      </c>
      <c r="Q162">
        <v>2.5513615132513063E-5</v>
      </c>
      <c r="R162">
        <v>5.9843672037987201E-3</v>
      </c>
      <c r="S162">
        <v>2.32998969367351E-10</v>
      </c>
      <c r="T162" s="6" t="s">
        <v>1611</v>
      </c>
      <c r="U162">
        <v>1</v>
      </c>
      <c r="V162">
        <v>1</v>
      </c>
      <c r="W162" t="b">
        <v>1</v>
      </c>
      <c r="X162" s="6" t="s">
        <v>1612</v>
      </c>
    </row>
    <row r="163" spans="1:24" x14ac:dyDescent="0.35">
      <c r="A163" s="6" t="s">
        <v>1611</v>
      </c>
      <c r="B163" s="6" t="s">
        <v>1610</v>
      </c>
      <c r="C163" s="6" t="s">
        <v>1767</v>
      </c>
      <c r="D163" s="6" t="s">
        <v>389</v>
      </c>
      <c r="E163" s="6" t="s">
        <v>385</v>
      </c>
      <c r="F163" s="6" t="s">
        <v>389</v>
      </c>
      <c r="G163" s="6" t="s">
        <v>385</v>
      </c>
      <c r="H163">
        <v>2.2412999999999999E-2</v>
      </c>
      <c r="I163">
        <v>2.954E-3</v>
      </c>
      <c r="J163">
        <v>0.55255299999999996</v>
      </c>
      <c r="K163">
        <v>0.55552099999999993</v>
      </c>
      <c r="L163" t="b">
        <v>0</v>
      </c>
      <c r="M163" t="b">
        <v>0</v>
      </c>
      <c r="N163" t="b">
        <v>0</v>
      </c>
      <c r="O163" s="6" t="s">
        <v>1610</v>
      </c>
      <c r="P163">
        <v>4.6862890477834896E-3</v>
      </c>
      <c r="Q163">
        <v>0.52846593761274685</v>
      </c>
      <c r="R163">
        <v>3.7189467907053999E-3</v>
      </c>
      <c r="S163">
        <v>1.6733469636370182E-9</v>
      </c>
      <c r="T163" s="6" t="s">
        <v>1611</v>
      </c>
      <c r="U163">
        <v>1</v>
      </c>
      <c r="V163">
        <v>1</v>
      </c>
      <c r="W163" t="b">
        <v>1</v>
      </c>
      <c r="X163" s="6" t="s">
        <v>1612</v>
      </c>
    </row>
    <row r="164" spans="1:24" x14ac:dyDescent="0.35">
      <c r="A164" s="6" t="s">
        <v>1611</v>
      </c>
      <c r="B164" s="6" t="s">
        <v>1610</v>
      </c>
      <c r="C164" s="6" t="s">
        <v>1768</v>
      </c>
      <c r="D164" s="6" t="s">
        <v>384</v>
      </c>
      <c r="E164" s="6" t="s">
        <v>387</v>
      </c>
      <c r="F164" s="6" t="s">
        <v>384</v>
      </c>
      <c r="G164" s="6" t="s">
        <v>387</v>
      </c>
      <c r="H164">
        <v>3.2037000000000003E-2</v>
      </c>
      <c r="I164">
        <v>8.2400000000000008E-3</v>
      </c>
      <c r="J164">
        <v>0.60794999999999999</v>
      </c>
      <c r="K164">
        <v>0.60867899999999997</v>
      </c>
      <c r="L164" t="b">
        <v>0</v>
      </c>
      <c r="M164" t="b">
        <v>0</v>
      </c>
      <c r="N164" t="b">
        <v>0</v>
      </c>
      <c r="O164" s="6" t="s">
        <v>1610</v>
      </c>
      <c r="P164">
        <v>1.0609219435118529E-2</v>
      </c>
      <c r="Q164">
        <v>0.43734584009534261</v>
      </c>
      <c r="R164">
        <v>3.7895498545295601E-3</v>
      </c>
      <c r="S164">
        <v>2.8139669995904164E-17</v>
      </c>
      <c r="T164" s="6" t="s">
        <v>1611</v>
      </c>
      <c r="U164">
        <v>1</v>
      </c>
      <c r="V164">
        <v>1</v>
      </c>
      <c r="W164" t="b">
        <v>1</v>
      </c>
      <c r="X164" s="6" t="s">
        <v>1612</v>
      </c>
    </row>
    <row r="165" spans="1:24" x14ac:dyDescent="0.35">
      <c r="A165" s="6" t="s">
        <v>1611</v>
      </c>
      <c r="B165" s="6" t="s">
        <v>1610</v>
      </c>
      <c r="C165" s="6" t="s">
        <v>1769</v>
      </c>
      <c r="D165" s="6" t="s">
        <v>387</v>
      </c>
      <c r="E165" s="6" t="s">
        <v>389</v>
      </c>
      <c r="F165" s="6" t="s">
        <v>387</v>
      </c>
      <c r="G165" s="6" t="s">
        <v>389</v>
      </c>
      <c r="H165">
        <v>-4.3866000000000002E-2</v>
      </c>
      <c r="I165">
        <v>-2.6899999999999998E-4</v>
      </c>
      <c r="J165">
        <v>0.85824999999999996</v>
      </c>
      <c r="K165">
        <v>0.86009500000000005</v>
      </c>
      <c r="L165" t="b">
        <v>0</v>
      </c>
      <c r="M165" t="b">
        <v>1</v>
      </c>
      <c r="N165" t="b">
        <v>0</v>
      </c>
      <c r="O165" s="6" t="s">
        <v>1610</v>
      </c>
      <c r="P165">
        <v>6.7188305217101701E-3</v>
      </c>
      <c r="Q165">
        <v>0.96806384386850475</v>
      </c>
      <c r="R165">
        <v>5.2914964165216502E-3</v>
      </c>
      <c r="S165">
        <v>1.1333942368895542E-16</v>
      </c>
      <c r="T165" s="6" t="s">
        <v>1611</v>
      </c>
      <c r="U165">
        <v>1</v>
      </c>
      <c r="V165">
        <v>1</v>
      </c>
      <c r="W165" t="b">
        <v>1</v>
      </c>
      <c r="X165" s="6" t="s">
        <v>1612</v>
      </c>
    </row>
    <row r="166" spans="1:24" x14ac:dyDescent="0.35">
      <c r="A166" s="6" t="s">
        <v>1611</v>
      </c>
      <c r="B166" s="6" t="s">
        <v>1610</v>
      </c>
      <c r="C166" s="6" t="s">
        <v>1770</v>
      </c>
      <c r="D166" s="6" t="s">
        <v>389</v>
      </c>
      <c r="E166" s="6" t="s">
        <v>385</v>
      </c>
      <c r="F166" s="6" t="s">
        <v>389</v>
      </c>
      <c r="G166" s="6" t="s">
        <v>385</v>
      </c>
      <c r="H166">
        <v>-7.1132000000000001E-2</v>
      </c>
      <c r="I166">
        <v>8.0180000000000008E-3</v>
      </c>
      <c r="J166">
        <v>0.63657600000000003</v>
      </c>
      <c r="K166">
        <v>0.62993500000000002</v>
      </c>
      <c r="L166" t="b">
        <v>0</v>
      </c>
      <c r="M166" t="b">
        <v>0</v>
      </c>
      <c r="N166" t="b">
        <v>0</v>
      </c>
      <c r="O166" s="6" t="s">
        <v>1610</v>
      </c>
      <c r="P166">
        <v>4.8719268408917698E-3</v>
      </c>
      <c r="Q166">
        <v>9.9814124088124234E-2</v>
      </c>
      <c r="R166">
        <v>3.85453348983966E-3</v>
      </c>
      <c r="S166">
        <v>4.8322567345528148E-76</v>
      </c>
      <c r="T166" s="6" t="s">
        <v>1611</v>
      </c>
      <c r="U166">
        <v>1</v>
      </c>
      <c r="V166">
        <v>1</v>
      </c>
      <c r="W166" t="b">
        <v>1</v>
      </c>
      <c r="X166" s="6" t="s">
        <v>1612</v>
      </c>
    </row>
    <row r="167" spans="1:24" x14ac:dyDescent="0.35">
      <c r="A167" s="6" t="s">
        <v>1611</v>
      </c>
      <c r="B167" s="6" t="s">
        <v>1610</v>
      </c>
      <c r="C167" s="6" t="s">
        <v>1771</v>
      </c>
      <c r="D167" s="6" t="s">
        <v>384</v>
      </c>
      <c r="E167" s="6" t="s">
        <v>389</v>
      </c>
      <c r="F167" s="6" t="s">
        <v>384</v>
      </c>
      <c r="G167" s="6" t="s">
        <v>389</v>
      </c>
      <c r="H167">
        <v>3.2550999999999997E-2</v>
      </c>
      <c r="I167">
        <v>1.8086000000000001E-2</v>
      </c>
      <c r="J167">
        <v>0.79277399999999998</v>
      </c>
      <c r="K167">
        <v>0.791431</v>
      </c>
      <c r="L167" t="b">
        <v>0</v>
      </c>
      <c r="M167" t="b">
        <v>0</v>
      </c>
      <c r="N167" t="b">
        <v>0</v>
      </c>
      <c r="O167" s="6" t="s">
        <v>1610</v>
      </c>
      <c r="P167">
        <v>8.7415916373828496E-3</v>
      </c>
      <c r="Q167">
        <v>3.8549877293091839E-2</v>
      </c>
      <c r="R167">
        <v>4.5698900588919096E-3</v>
      </c>
      <c r="S167">
        <v>1.0565766288577242E-12</v>
      </c>
      <c r="T167" s="6" t="s">
        <v>1611</v>
      </c>
      <c r="U167">
        <v>1</v>
      </c>
      <c r="V167">
        <v>1</v>
      </c>
      <c r="W167" t="b">
        <v>1</v>
      </c>
      <c r="X167" s="6" t="s">
        <v>1612</v>
      </c>
    </row>
    <row r="168" spans="1:24" x14ac:dyDescent="0.35">
      <c r="A168" s="6" t="s">
        <v>1611</v>
      </c>
      <c r="B168" s="6" t="s">
        <v>1610</v>
      </c>
      <c r="C168" s="6" t="s">
        <v>1772</v>
      </c>
      <c r="D168" s="6" t="s">
        <v>389</v>
      </c>
      <c r="E168" s="6" t="s">
        <v>387</v>
      </c>
      <c r="F168" s="6" t="s">
        <v>389</v>
      </c>
      <c r="G168" s="6" t="s">
        <v>387</v>
      </c>
      <c r="H168">
        <v>0.101109</v>
      </c>
      <c r="I168">
        <v>-1.1502E-2</v>
      </c>
      <c r="J168">
        <v>0.92685300000000004</v>
      </c>
      <c r="K168">
        <v>0.92841799999999997</v>
      </c>
      <c r="L168" t="b">
        <v>0</v>
      </c>
      <c r="M168" t="b">
        <v>1</v>
      </c>
      <c r="N168" t="b">
        <v>0</v>
      </c>
      <c r="O168" s="6" t="s">
        <v>1610</v>
      </c>
      <c r="P168">
        <v>9.0311199303473293E-3</v>
      </c>
      <c r="Q168">
        <v>0.20280656064512337</v>
      </c>
      <c r="R168">
        <v>7.1487770893362904E-3</v>
      </c>
      <c r="S168">
        <v>2.0472741366657185E-45</v>
      </c>
      <c r="T168" s="6" t="s">
        <v>1611</v>
      </c>
      <c r="U168">
        <v>1</v>
      </c>
      <c r="V168">
        <v>1</v>
      </c>
      <c r="W168" t="b">
        <v>1</v>
      </c>
      <c r="X168" s="6" t="s">
        <v>1612</v>
      </c>
    </row>
    <row r="169" spans="1:24" x14ac:dyDescent="0.35">
      <c r="A169" s="6" t="s">
        <v>1611</v>
      </c>
      <c r="B169" s="6" t="s">
        <v>1610</v>
      </c>
      <c r="C169" s="6" t="s">
        <v>1773</v>
      </c>
      <c r="D169" s="6" t="s">
        <v>385</v>
      </c>
      <c r="E169" s="6" t="s">
        <v>389</v>
      </c>
      <c r="F169" s="6" t="s">
        <v>385</v>
      </c>
      <c r="G169" s="6" t="s">
        <v>389</v>
      </c>
      <c r="H169">
        <v>-3.3120999999999998E-2</v>
      </c>
      <c r="I169">
        <v>8.8330000000000006E-3</v>
      </c>
      <c r="J169">
        <v>0.89306300000000005</v>
      </c>
      <c r="K169">
        <v>0.89022400000000002</v>
      </c>
      <c r="L169" t="b">
        <v>0</v>
      </c>
      <c r="M169" t="b">
        <v>0</v>
      </c>
      <c r="N169" t="b">
        <v>0</v>
      </c>
      <c r="O169" s="6" t="s">
        <v>1610</v>
      </c>
      <c r="P169">
        <v>7.4891761214874496E-3</v>
      </c>
      <c r="Q169">
        <v>0.23822481590131236</v>
      </c>
      <c r="R169">
        <v>5.9692164885138902E-3</v>
      </c>
      <c r="S169">
        <v>2.8790950311340784E-8</v>
      </c>
      <c r="T169" s="6" t="s">
        <v>1611</v>
      </c>
      <c r="U169">
        <v>1</v>
      </c>
      <c r="V169">
        <v>1</v>
      </c>
      <c r="W169" t="b">
        <v>1</v>
      </c>
      <c r="X169" s="6" t="s">
        <v>1612</v>
      </c>
    </row>
    <row r="170" spans="1:24" x14ac:dyDescent="0.35">
      <c r="A170" s="6" t="s">
        <v>1611</v>
      </c>
      <c r="B170" s="6" t="s">
        <v>1610</v>
      </c>
      <c r="C170" s="6" t="s">
        <v>1774</v>
      </c>
      <c r="D170" s="6" t="s">
        <v>385</v>
      </c>
      <c r="E170" s="6" t="s">
        <v>384</v>
      </c>
      <c r="F170" s="6" t="s">
        <v>385</v>
      </c>
      <c r="G170" s="6" t="s">
        <v>384</v>
      </c>
      <c r="H170">
        <v>2.3005999999999999E-2</v>
      </c>
      <c r="I170">
        <v>4.9670000000000001E-3</v>
      </c>
      <c r="J170">
        <v>0.71910799999999997</v>
      </c>
      <c r="K170">
        <v>0.72403499999999998</v>
      </c>
      <c r="L170" t="b">
        <v>0</v>
      </c>
      <c r="M170" t="b">
        <v>1</v>
      </c>
      <c r="N170" t="b">
        <v>0</v>
      </c>
      <c r="O170" s="6" t="s">
        <v>1610</v>
      </c>
      <c r="P170">
        <v>5.4127110050111397E-3</v>
      </c>
      <c r="Q170">
        <v>0.35879964113609153</v>
      </c>
      <c r="R170">
        <v>4.1099095469012102E-3</v>
      </c>
      <c r="S170">
        <v>2.1722659763030548E-8</v>
      </c>
      <c r="T170" s="6" t="s">
        <v>1611</v>
      </c>
      <c r="U170">
        <v>1</v>
      </c>
      <c r="V170">
        <v>1</v>
      </c>
      <c r="W170" t="b">
        <v>1</v>
      </c>
      <c r="X170" s="6" t="s">
        <v>1612</v>
      </c>
    </row>
    <row r="171" spans="1:24" x14ac:dyDescent="0.35">
      <c r="A171" s="6" t="s">
        <v>1611</v>
      </c>
      <c r="B171" s="6" t="s">
        <v>1610</v>
      </c>
      <c r="C171" s="6" t="s">
        <v>1775</v>
      </c>
      <c r="D171" s="6" t="s">
        <v>384</v>
      </c>
      <c r="E171" s="6" t="s">
        <v>387</v>
      </c>
      <c r="F171" s="6" t="s">
        <v>384</v>
      </c>
      <c r="G171" s="6" t="s">
        <v>387</v>
      </c>
      <c r="H171">
        <v>-3.4389999999999997E-2</v>
      </c>
      <c r="I171">
        <v>-6.6519999999999999E-3</v>
      </c>
      <c r="J171">
        <v>0.60039900000000002</v>
      </c>
      <c r="K171">
        <v>0.60026599999999997</v>
      </c>
      <c r="L171" t="b">
        <v>0</v>
      </c>
      <c r="M171" t="b">
        <v>0</v>
      </c>
      <c r="N171" t="b">
        <v>0</v>
      </c>
      <c r="O171" s="6" t="s">
        <v>1610</v>
      </c>
      <c r="P171">
        <v>4.8095374836193E-3</v>
      </c>
      <c r="Q171">
        <v>0.16663875030787317</v>
      </c>
      <c r="R171">
        <v>3.7863000021434901E-3</v>
      </c>
      <c r="S171">
        <v>1.0586977741453519E-19</v>
      </c>
      <c r="T171" s="6" t="s">
        <v>1611</v>
      </c>
      <c r="U171">
        <v>1</v>
      </c>
      <c r="V171">
        <v>1</v>
      </c>
      <c r="W171" t="b">
        <v>1</v>
      </c>
      <c r="X171" s="6" t="s">
        <v>1612</v>
      </c>
    </row>
    <row r="172" spans="1:24" x14ac:dyDescent="0.35">
      <c r="A172" s="6" t="s">
        <v>1611</v>
      </c>
      <c r="B172" s="6" t="s">
        <v>1610</v>
      </c>
      <c r="C172" s="6" t="s">
        <v>1776</v>
      </c>
      <c r="D172" s="6" t="s">
        <v>385</v>
      </c>
      <c r="E172" s="6" t="s">
        <v>384</v>
      </c>
      <c r="F172" s="6" t="s">
        <v>385</v>
      </c>
      <c r="G172" s="6" t="s">
        <v>384</v>
      </c>
      <c r="H172">
        <v>2.8563999999999999E-2</v>
      </c>
      <c r="I172">
        <v>-4.457E-3</v>
      </c>
      <c r="J172">
        <v>0.58721999999999996</v>
      </c>
      <c r="K172">
        <v>0.59260099999999993</v>
      </c>
      <c r="L172" t="b">
        <v>0</v>
      </c>
      <c r="M172" t="b">
        <v>1</v>
      </c>
      <c r="N172" t="b">
        <v>0</v>
      </c>
      <c r="O172" s="6" t="s">
        <v>1610</v>
      </c>
      <c r="P172">
        <v>5.4296788990830201E-3</v>
      </c>
      <c r="Q172">
        <v>0.41172667022670184</v>
      </c>
      <c r="R172">
        <v>3.7656716873813601E-3</v>
      </c>
      <c r="S172">
        <v>3.3154844854059863E-14</v>
      </c>
      <c r="T172" s="6" t="s">
        <v>1611</v>
      </c>
      <c r="U172">
        <v>1</v>
      </c>
      <c r="V172">
        <v>1</v>
      </c>
      <c r="W172" t="b">
        <v>1</v>
      </c>
      <c r="X172" s="6" t="s">
        <v>1612</v>
      </c>
    </row>
    <row r="173" spans="1:24" x14ac:dyDescent="0.35">
      <c r="A173" s="6" t="s">
        <v>1611</v>
      </c>
      <c r="B173" s="6" t="s">
        <v>1610</v>
      </c>
      <c r="C173" s="6" t="s">
        <v>1777</v>
      </c>
      <c r="D173" s="6" t="s">
        <v>385</v>
      </c>
      <c r="E173" s="6" t="s">
        <v>387</v>
      </c>
      <c r="F173" s="6" t="s">
        <v>385</v>
      </c>
      <c r="G173" s="6" t="s">
        <v>387</v>
      </c>
      <c r="H173">
        <v>-2.2048000000000002E-2</v>
      </c>
      <c r="I173">
        <v>-1.0387E-2</v>
      </c>
      <c r="J173">
        <v>0.61822900000000003</v>
      </c>
      <c r="K173">
        <v>0.61778599999999995</v>
      </c>
      <c r="L173" t="b">
        <v>0</v>
      </c>
      <c r="M173" t="b">
        <v>0</v>
      </c>
      <c r="N173" t="b">
        <v>0</v>
      </c>
      <c r="O173" s="6" t="s">
        <v>1610</v>
      </c>
      <c r="P173">
        <v>4.7916903052468898E-3</v>
      </c>
      <c r="Q173">
        <v>3.0180678566638461E-2</v>
      </c>
      <c r="R173">
        <v>3.8178611198103102E-3</v>
      </c>
      <c r="S173">
        <v>7.6970799921105499E-9</v>
      </c>
      <c r="T173" s="6" t="s">
        <v>1611</v>
      </c>
      <c r="U173">
        <v>1</v>
      </c>
      <c r="V173">
        <v>1</v>
      </c>
      <c r="W173" t="b">
        <v>1</v>
      </c>
      <c r="X173" s="6" t="s">
        <v>1612</v>
      </c>
    </row>
    <row r="174" spans="1:24" x14ac:dyDescent="0.35">
      <c r="A174" s="6" t="s">
        <v>1611</v>
      </c>
      <c r="B174" s="6" t="s">
        <v>1610</v>
      </c>
      <c r="C174" s="6" t="s">
        <v>1778</v>
      </c>
      <c r="D174" s="6" t="s">
        <v>389</v>
      </c>
      <c r="E174" s="6" t="s">
        <v>385</v>
      </c>
      <c r="F174" s="6" t="s">
        <v>389</v>
      </c>
      <c r="G174" s="6" t="s">
        <v>385</v>
      </c>
      <c r="H174">
        <v>2.4424000000000001E-2</v>
      </c>
      <c r="I174">
        <v>-1.874E-3</v>
      </c>
      <c r="J174">
        <v>0.56795200000000001</v>
      </c>
      <c r="K174">
        <v>0.57231100000000001</v>
      </c>
      <c r="L174" t="b">
        <v>0</v>
      </c>
      <c r="M174" t="b">
        <v>0</v>
      </c>
      <c r="N174" t="b">
        <v>0</v>
      </c>
      <c r="O174" s="6" t="s">
        <v>1610</v>
      </c>
      <c r="P174">
        <v>1.0429448120666301E-2</v>
      </c>
      <c r="Q174">
        <v>0.85740102823308251</v>
      </c>
      <c r="R174">
        <v>3.7238276218265801E-3</v>
      </c>
      <c r="S174">
        <v>5.422692775111254E-11</v>
      </c>
      <c r="T174" s="6" t="s">
        <v>1611</v>
      </c>
      <c r="U174">
        <v>1</v>
      </c>
      <c r="V174">
        <v>1</v>
      </c>
      <c r="W174" t="b">
        <v>1</v>
      </c>
      <c r="X174" s="6" t="s">
        <v>1612</v>
      </c>
    </row>
    <row r="175" spans="1:24" x14ac:dyDescent="0.35">
      <c r="A175" s="6" t="s">
        <v>1611</v>
      </c>
      <c r="B175" s="6" t="s">
        <v>1610</v>
      </c>
      <c r="C175" s="6" t="s">
        <v>1779</v>
      </c>
      <c r="D175" s="6" t="s">
        <v>389</v>
      </c>
      <c r="E175" s="6" t="s">
        <v>385</v>
      </c>
      <c r="F175" s="6" t="s">
        <v>389</v>
      </c>
      <c r="G175" s="6" t="s">
        <v>385</v>
      </c>
      <c r="H175">
        <v>-3.8795999999999997E-2</v>
      </c>
      <c r="I175">
        <v>1.4881999999999999E-2</v>
      </c>
      <c r="J175">
        <v>0.37888100000000002</v>
      </c>
      <c r="K175">
        <v>0.3692649999999999</v>
      </c>
      <c r="L175" t="b">
        <v>0</v>
      </c>
      <c r="M175" t="b">
        <v>0</v>
      </c>
      <c r="N175" t="b">
        <v>0</v>
      </c>
      <c r="O175" s="6" t="s">
        <v>1610</v>
      </c>
      <c r="P175">
        <v>6.6664440533560501E-3</v>
      </c>
      <c r="Q175">
        <v>2.559021884817168E-2</v>
      </c>
      <c r="R175">
        <v>3.8325879191545998E-3</v>
      </c>
      <c r="S175">
        <v>4.3831970990925818E-24</v>
      </c>
      <c r="T175" s="6" t="s">
        <v>1611</v>
      </c>
      <c r="U175">
        <v>1</v>
      </c>
      <c r="V175">
        <v>1</v>
      </c>
      <c r="W175" t="b">
        <v>1</v>
      </c>
      <c r="X175" s="6" t="s">
        <v>1612</v>
      </c>
    </row>
    <row r="176" spans="1:24" x14ac:dyDescent="0.35">
      <c r="A176" s="6" t="s">
        <v>1611</v>
      </c>
      <c r="B176" s="6" t="s">
        <v>1610</v>
      </c>
      <c r="C176" s="6" t="s">
        <v>1780</v>
      </c>
      <c r="D176" s="6" t="s">
        <v>389</v>
      </c>
      <c r="E176" s="6" t="s">
        <v>385</v>
      </c>
      <c r="F176" s="6" t="s">
        <v>389</v>
      </c>
      <c r="G176" s="6" t="s">
        <v>385</v>
      </c>
      <c r="H176">
        <v>0.107352</v>
      </c>
      <c r="I176">
        <v>1.9715E-2</v>
      </c>
      <c r="J176">
        <v>0.93033600000000005</v>
      </c>
      <c r="K176">
        <v>0.92803500000000005</v>
      </c>
      <c r="L176" t="b">
        <v>0</v>
      </c>
      <c r="M176" t="b">
        <v>0</v>
      </c>
      <c r="N176" t="b">
        <v>0</v>
      </c>
      <c r="O176" s="6" t="s">
        <v>1610</v>
      </c>
      <c r="P176">
        <v>1.152868712074087E-2</v>
      </c>
      <c r="Q176">
        <v>8.7250716086585078E-2</v>
      </c>
      <c r="R176">
        <v>7.37382270238342E-3</v>
      </c>
      <c r="S176">
        <v>5.1556449325108005E-48</v>
      </c>
      <c r="T176" s="6" t="s">
        <v>1611</v>
      </c>
      <c r="U176">
        <v>1</v>
      </c>
      <c r="V176">
        <v>1</v>
      </c>
      <c r="W176" t="b">
        <v>1</v>
      </c>
      <c r="X176" s="6" t="s">
        <v>1612</v>
      </c>
    </row>
    <row r="177" spans="1:24" x14ac:dyDescent="0.35">
      <c r="A177" s="6" t="s">
        <v>1611</v>
      </c>
      <c r="B177" s="6" t="s">
        <v>1610</v>
      </c>
      <c r="C177" s="6" t="s">
        <v>1781</v>
      </c>
      <c r="D177" s="6" t="s">
        <v>384</v>
      </c>
      <c r="E177" s="6" t="s">
        <v>387</v>
      </c>
      <c r="F177" s="6" t="s">
        <v>384</v>
      </c>
      <c r="G177" s="6" t="s">
        <v>387</v>
      </c>
      <c r="H177">
        <v>5.2707999999999998E-2</v>
      </c>
      <c r="I177">
        <v>3.1690000000000003E-2</v>
      </c>
      <c r="J177">
        <v>0.93073899999999998</v>
      </c>
      <c r="K177">
        <v>0.93297600000000003</v>
      </c>
      <c r="L177" t="b">
        <v>0</v>
      </c>
      <c r="M177" t="b">
        <v>0</v>
      </c>
      <c r="N177" t="b">
        <v>0</v>
      </c>
      <c r="O177" s="6" t="s">
        <v>1610</v>
      </c>
      <c r="P177">
        <v>1.418650822636194E-2</v>
      </c>
      <c r="Q177">
        <v>2.5495409977058091E-2</v>
      </c>
      <c r="R177">
        <v>7.2793992567302601E-3</v>
      </c>
      <c r="S177">
        <v>4.4635047368415354E-13</v>
      </c>
      <c r="T177" s="6" t="s">
        <v>1611</v>
      </c>
      <c r="U177">
        <v>1</v>
      </c>
      <c r="V177">
        <v>1</v>
      </c>
      <c r="W177" t="b">
        <v>1</v>
      </c>
      <c r="X177" s="6" t="s">
        <v>1612</v>
      </c>
    </row>
    <row r="178" spans="1:24" x14ac:dyDescent="0.35">
      <c r="A178" s="6" t="s">
        <v>1611</v>
      </c>
      <c r="B178" s="6" t="s">
        <v>1610</v>
      </c>
      <c r="C178" s="6" t="s">
        <v>1782</v>
      </c>
      <c r="D178" s="6" t="s">
        <v>387</v>
      </c>
      <c r="E178" s="6" t="s">
        <v>384</v>
      </c>
      <c r="F178" s="6" t="s">
        <v>387</v>
      </c>
      <c r="G178" s="6" t="s">
        <v>384</v>
      </c>
      <c r="H178">
        <v>2.3501000000000001E-2</v>
      </c>
      <c r="I178">
        <v>1.3600000000000001E-3</v>
      </c>
      <c r="J178">
        <v>0.45604099999999997</v>
      </c>
      <c r="K178">
        <v>0.43873800000000002</v>
      </c>
      <c r="L178" t="b">
        <v>0</v>
      </c>
      <c r="M178" t="b">
        <v>0</v>
      </c>
      <c r="N178" t="b">
        <v>0</v>
      </c>
      <c r="O178" s="6" t="s">
        <v>1610</v>
      </c>
      <c r="P178">
        <v>4.7266032830628399E-3</v>
      </c>
      <c r="Q178">
        <v>0.77355108568762454</v>
      </c>
      <c r="R178">
        <v>3.7357429635332499E-3</v>
      </c>
      <c r="S178">
        <v>3.1573156333409024E-10</v>
      </c>
      <c r="T178" s="6" t="s">
        <v>1611</v>
      </c>
      <c r="U178">
        <v>1</v>
      </c>
      <c r="V178">
        <v>1</v>
      </c>
      <c r="W178" t="b">
        <v>1</v>
      </c>
      <c r="X178" s="6" t="s">
        <v>1612</v>
      </c>
    </row>
    <row r="179" spans="1:24" x14ac:dyDescent="0.35">
      <c r="A179" s="6" t="s">
        <v>1611</v>
      </c>
      <c r="B179" s="6" t="s">
        <v>1610</v>
      </c>
      <c r="C179" s="6" t="s">
        <v>1783</v>
      </c>
      <c r="D179" s="6" t="s">
        <v>385</v>
      </c>
      <c r="E179" s="6" t="s">
        <v>389</v>
      </c>
      <c r="F179" s="6" t="s">
        <v>385</v>
      </c>
      <c r="G179" s="6" t="s">
        <v>389</v>
      </c>
      <c r="H179">
        <v>2.9812999999999999E-2</v>
      </c>
      <c r="I179">
        <v>2.6981999999999999E-2</v>
      </c>
      <c r="J179">
        <v>0.78958799999999996</v>
      </c>
      <c r="K179">
        <v>0.79420500000000005</v>
      </c>
      <c r="L179" t="b">
        <v>0</v>
      </c>
      <c r="M179" t="b">
        <v>0</v>
      </c>
      <c r="N179" t="b">
        <v>0</v>
      </c>
      <c r="O179" s="6" t="s">
        <v>1610</v>
      </c>
      <c r="P179">
        <v>1.111506832071216E-2</v>
      </c>
      <c r="Q179">
        <v>1.520263959781459E-2</v>
      </c>
      <c r="R179">
        <v>5.4022193021304498E-3</v>
      </c>
      <c r="S179">
        <v>3.4159853540936124E-8</v>
      </c>
      <c r="T179" s="6" t="s">
        <v>1611</v>
      </c>
      <c r="U179">
        <v>1</v>
      </c>
      <c r="V179">
        <v>1</v>
      </c>
      <c r="W179" t="b">
        <v>1</v>
      </c>
      <c r="X179" s="6" t="s">
        <v>1612</v>
      </c>
    </row>
    <row r="180" spans="1:24" x14ac:dyDescent="0.35">
      <c r="A180" s="6" t="s">
        <v>1611</v>
      </c>
      <c r="B180" s="6" t="s">
        <v>1610</v>
      </c>
      <c r="C180" s="6" t="s">
        <v>1784</v>
      </c>
      <c r="D180" s="6" t="s">
        <v>384</v>
      </c>
      <c r="E180" s="6" t="s">
        <v>387</v>
      </c>
      <c r="F180" s="6" t="s">
        <v>384</v>
      </c>
      <c r="G180" s="6" t="s">
        <v>387</v>
      </c>
      <c r="H180">
        <v>-5.6703999999999997E-2</v>
      </c>
      <c r="I180">
        <v>-2.0258000000000002E-2</v>
      </c>
      <c r="J180">
        <v>0.84118899999999996</v>
      </c>
      <c r="K180">
        <v>0.84472900000000006</v>
      </c>
      <c r="L180" t="b">
        <v>0</v>
      </c>
      <c r="M180" t="b">
        <v>0</v>
      </c>
      <c r="N180" t="b">
        <v>0</v>
      </c>
      <c r="O180" s="6" t="s">
        <v>1610</v>
      </c>
      <c r="P180">
        <v>6.4144085683898898E-3</v>
      </c>
      <c r="Q180">
        <v>1.5874534535382E-3</v>
      </c>
      <c r="R180">
        <v>5.2642846047067701E-3</v>
      </c>
      <c r="S180">
        <v>4.6952638236883926E-27</v>
      </c>
      <c r="T180" s="6" t="s">
        <v>1611</v>
      </c>
      <c r="U180">
        <v>1</v>
      </c>
      <c r="V180">
        <v>1</v>
      </c>
      <c r="W180" t="b">
        <v>1</v>
      </c>
      <c r="X180" s="6" t="s">
        <v>1612</v>
      </c>
    </row>
    <row r="181" spans="1:24" x14ac:dyDescent="0.35">
      <c r="A181" s="6" t="s">
        <v>1611</v>
      </c>
      <c r="B181" s="6" t="s">
        <v>1610</v>
      </c>
      <c r="C181" s="6" t="s">
        <v>1785</v>
      </c>
      <c r="D181" s="6" t="s">
        <v>385</v>
      </c>
      <c r="E181" s="6" t="s">
        <v>389</v>
      </c>
      <c r="F181" s="6" t="s">
        <v>385</v>
      </c>
      <c r="G181" s="6" t="s">
        <v>389</v>
      </c>
      <c r="H181">
        <v>-5.5065999999999997E-2</v>
      </c>
      <c r="I181">
        <v>-1.1278E-2</v>
      </c>
      <c r="J181">
        <v>0.58421500000000004</v>
      </c>
      <c r="K181">
        <v>0.58408300000000002</v>
      </c>
      <c r="L181" t="b">
        <v>0</v>
      </c>
      <c r="M181" t="b">
        <v>0</v>
      </c>
      <c r="N181" t="b">
        <v>0</v>
      </c>
      <c r="O181" s="6" t="s">
        <v>1610</v>
      </c>
      <c r="P181">
        <v>4.7499505305988897E-3</v>
      </c>
      <c r="Q181">
        <v>1.7580329071111438E-2</v>
      </c>
      <c r="R181">
        <v>3.73687379026279E-3</v>
      </c>
      <c r="S181">
        <v>3.794110716950946E-49</v>
      </c>
      <c r="T181" s="6" t="s">
        <v>1611</v>
      </c>
      <c r="U181">
        <v>1</v>
      </c>
      <c r="V181">
        <v>1</v>
      </c>
      <c r="W181" t="b">
        <v>1</v>
      </c>
      <c r="X181" s="6" t="s">
        <v>1612</v>
      </c>
    </row>
    <row r="182" spans="1:24" x14ac:dyDescent="0.35">
      <c r="A182" s="6" t="s">
        <v>1611</v>
      </c>
      <c r="B182" s="6" t="s">
        <v>1610</v>
      </c>
      <c r="C182" s="6" t="s">
        <v>1786</v>
      </c>
      <c r="D182" s="6" t="s">
        <v>384</v>
      </c>
      <c r="E182" s="6" t="s">
        <v>387</v>
      </c>
      <c r="F182" s="6" t="s">
        <v>384</v>
      </c>
      <c r="G182" s="6" t="s">
        <v>387</v>
      </c>
      <c r="H182">
        <v>2.0789999999999999E-2</v>
      </c>
      <c r="I182">
        <v>1.2224E-2</v>
      </c>
      <c r="J182">
        <v>0.59338400000000002</v>
      </c>
      <c r="K182">
        <v>0.59291899999999997</v>
      </c>
      <c r="L182" t="b">
        <v>0</v>
      </c>
      <c r="M182" t="b">
        <v>0</v>
      </c>
      <c r="N182" t="b">
        <v>0</v>
      </c>
      <c r="O182" s="6" t="s">
        <v>1610</v>
      </c>
      <c r="P182">
        <v>4.7428653907647198E-3</v>
      </c>
      <c r="Q182">
        <v>9.9562547421706005E-3</v>
      </c>
      <c r="R182">
        <v>3.7878409551345901E-3</v>
      </c>
      <c r="S182">
        <v>4.0509790761484998E-8</v>
      </c>
      <c r="T182" s="6" t="s">
        <v>1611</v>
      </c>
      <c r="U182">
        <v>1</v>
      </c>
      <c r="V182">
        <v>1</v>
      </c>
      <c r="W182" t="b">
        <v>1</v>
      </c>
      <c r="X182" s="6" t="s">
        <v>1612</v>
      </c>
    </row>
    <row r="183" spans="1:24" x14ac:dyDescent="0.35">
      <c r="A183" s="6" t="s">
        <v>1611</v>
      </c>
      <c r="B183" s="6" t="s">
        <v>1610</v>
      </c>
      <c r="C183" s="6" t="s">
        <v>1787</v>
      </c>
      <c r="D183" s="6" t="s">
        <v>389</v>
      </c>
      <c r="E183" s="6" t="s">
        <v>385</v>
      </c>
      <c r="F183" s="6" t="s">
        <v>389</v>
      </c>
      <c r="G183" s="6" t="s">
        <v>385</v>
      </c>
      <c r="H183">
        <v>-3.7817000000000003E-2</v>
      </c>
      <c r="I183">
        <v>-3.0360000000000001E-3</v>
      </c>
      <c r="J183">
        <v>0.91181400000000001</v>
      </c>
      <c r="K183">
        <v>0.90453499999999998</v>
      </c>
      <c r="L183" t="b">
        <v>0</v>
      </c>
      <c r="M183" t="b">
        <v>0</v>
      </c>
      <c r="N183" t="b">
        <v>0</v>
      </c>
      <c r="O183" s="6" t="s">
        <v>1610</v>
      </c>
      <c r="P183">
        <v>9.9985225957998306E-3</v>
      </c>
      <c r="Q183">
        <v>0.76139847038271291</v>
      </c>
      <c r="R183">
        <v>6.5733389022785398E-3</v>
      </c>
      <c r="S183">
        <v>8.7627616721731518E-9</v>
      </c>
      <c r="T183" s="6" t="s">
        <v>1611</v>
      </c>
      <c r="U183">
        <v>1</v>
      </c>
      <c r="V183">
        <v>1</v>
      </c>
      <c r="W183" t="b">
        <v>1</v>
      </c>
      <c r="X183" s="6" t="s">
        <v>1612</v>
      </c>
    </row>
    <row r="184" spans="1:24" x14ac:dyDescent="0.35">
      <c r="A184" s="6" t="s">
        <v>1611</v>
      </c>
      <c r="B184" s="6" t="s">
        <v>1610</v>
      </c>
      <c r="C184" s="6" t="s">
        <v>1788</v>
      </c>
      <c r="D184" s="6" t="s">
        <v>389</v>
      </c>
      <c r="E184" s="6" t="s">
        <v>385</v>
      </c>
      <c r="F184" s="6" t="s">
        <v>389</v>
      </c>
      <c r="G184" s="6" t="s">
        <v>385</v>
      </c>
      <c r="H184">
        <v>3.2735E-2</v>
      </c>
      <c r="I184">
        <v>3.6726000000000002E-2</v>
      </c>
      <c r="J184">
        <v>0.34796700000000003</v>
      </c>
      <c r="K184">
        <v>0.35306400000000004</v>
      </c>
      <c r="L184" t="b">
        <v>0</v>
      </c>
      <c r="M184" t="b">
        <v>0</v>
      </c>
      <c r="N184" t="b">
        <v>0</v>
      </c>
      <c r="O184" s="6" t="s">
        <v>1610</v>
      </c>
      <c r="P184">
        <v>6.6452774185452503E-3</v>
      </c>
      <c r="Q184">
        <v>3.2643746754294582E-8</v>
      </c>
      <c r="R184">
        <v>3.8727713145357001E-3</v>
      </c>
      <c r="S184">
        <v>2.8487805792671414E-17</v>
      </c>
      <c r="T184" s="6" t="s">
        <v>1611</v>
      </c>
      <c r="U184">
        <v>1</v>
      </c>
      <c r="V184">
        <v>1</v>
      </c>
      <c r="W184" t="b">
        <v>1</v>
      </c>
      <c r="X184" s="6" t="s">
        <v>1612</v>
      </c>
    </row>
    <row r="185" spans="1:24" x14ac:dyDescent="0.35">
      <c r="A185" s="6" t="s">
        <v>1611</v>
      </c>
      <c r="B185" s="6" t="s">
        <v>1610</v>
      </c>
      <c r="C185" s="6" t="s">
        <v>1789</v>
      </c>
      <c r="D185" s="6" t="s">
        <v>387</v>
      </c>
      <c r="E185" s="6" t="s">
        <v>389</v>
      </c>
      <c r="F185" s="6" t="s">
        <v>387</v>
      </c>
      <c r="G185" s="6" t="s">
        <v>389</v>
      </c>
      <c r="H185">
        <v>-6.2704999999999997E-2</v>
      </c>
      <c r="I185">
        <v>-1.1546000000000001E-2</v>
      </c>
      <c r="J185">
        <v>0.86666699999999997</v>
      </c>
      <c r="K185">
        <v>0.86832299999999996</v>
      </c>
      <c r="L185" t="b">
        <v>0</v>
      </c>
      <c r="M185" t="b">
        <v>1</v>
      </c>
      <c r="N185" t="b">
        <v>0</v>
      </c>
      <c r="O185" s="6" t="s">
        <v>1610</v>
      </c>
      <c r="P185">
        <v>9.6576818821935903E-3</v>
      </c>
      <c r="Q185">
        <v>0.23188197995738952</v>
      </c>
      <c r="R185">
        <v>5.3985700200049197E-3</v>
      </c>
      <c r="S185">
        <v>3.4533214004801228E-31</v>
      </c>
      <c r="T185" s="6" t="s">
        <v>1611</v>
      </c>
      <c r="U185">
        <v>1</v>
      </c>
      <c r="V185">
        <v>1</v>
      </c>
      <c r="W185" t="b">
        <v>1</v>
      </c>
      <c r="X185" s="6" t="s">
        <v>1612</v>
      </c>
    </row>
    <row r="186" spans="1:24" x14ac:dyDescent="0.35">
      <c r="A186" s="6" t="s">
        <v>1611</v>
      </c>
      <c r="B186" s="6" t="s">
        <v>1610</v>
      </c>
      <c r="C186" s="6" t="s">
        <v>1790</v>
      </c>
      <c r="D186" s="6" t="s">
        <v>389</v>
      </c>
      <c r="E186" s="6" t="s">
        <v>387</v>
      </c>
      <c r="F186" s="6" t="s">
        <v>389</v>
      </c>
      <c r="G186" s="6" t="s">
        <v>387</v>
      </c>
      <c r="H186">
        <v>-5.6691999999999999E-2</v>
      </c>
      <c r="I186">
        <v>1.7444000000000001E-2</v>
      </c>
      <c r="J186">
        <v>0.25830599999999998</v>
      </c>
      <c r="K186">
        <v>0.25679399999999997</v>
      </c>
      <c r="L186" t="b">
        <v>0</v>
      </c>
      <c r="M186" t="b">
        <v>1</v>
      </c>
      <c r="N186" t="b">
        <v>0</v>
      </c>
      <c r="O186" s="6" t="s">
        <v>1610</v>
      </c>
      <c r="P186">
        <v>1.044437034346174E-2</v>
      </c>
      <c r="Q186">
        <v>9.4883347877802879E-2</v>
      </c>
      <c r="R186">
        <v>4.2361092039457197E-3</v>
      </c>
      <c r="S186">
        <v>7.5979774450987844E-41</v>
      </c>
      <c r="T186" s="6" t="s">
        <v>1611</v>
      </c>
      <c r="U186">
        <v>1</v>
      </c>
      <c r="V186">
        <v>1</v>
      </c>
      <c r="W186" t="b">
        <v>1</v>
      </c>
      <c r="X186" s="6" t="s">
        <v>1612</v>
      </c>
    </row>
    <row r="187" spans="1:24" x14ac:dyDescent="0.35">
      <c r="A187" s="6" t="s">
        <v>1611</v>
      </c>
      <c r="B187" s="6" t="s">
        <v>1610</v>
      </c>
      <c r="C187" s="6" t="s">
        <v>1791</v>
      </c>
      <c r="D187" s="6" t="s">
        <v>389</v>
      </c>
      <c r="E187" s="6" t="s">
        <v>385</v>
      </c>
      <c r="F187" s="6" t="s">
        <v>389</v>
      </c>
      <c r="G187" s="6" t="s">
        <v>385</v>
      </c>
      <c r="H187">
        <v>-3.3288999999999999E-2</v>
      </c>
      <c r="I187">
        <v>-3.5499000000000003E-2</v>
      </c>
      <c r="J187">
        <v>0.85317799999999999</v>
      </c>
      <c r="K187">
        <v>0.85126999999999997</v>
      </c>
      <c r="L187" t="b">
        <v>0</v>
      </c>
      <c r="M187" t="b">
        <v>0</v>
      </c>
      <c r="N187" t="b">
        <v>0</v>
      </c>
      <c r="O187" s="6" t="s">
        <v>1610</v>
      </c>
      <c r="P187">
        <v>6.5851024469329297E-3</v>
      </c>
      <c r="Q187">
        <v>7.0142945632778591E-8</v>
      </c>
      <c r="R187">
        <v>5.2768665449514796E-3</v>
      </c>
      <c r="S187">
        <v>2.8179157212042769E-10</v>
      </c>
      <c r="T187" s="6" t="s">
        <v>1611</v>
      </c>
      <c r="U187">
        <v>1</v>
      </c>
      <c r="V187">
        <v>1</v>
      </c>
      <c r="W187" t="b">
        <v>1</v>
      </c>
      <c r="X187" s="6" t="s">
        <v>1612</v>
      </c>
    </row>
    <row r="188" spans="1:24" x14ac:dyDescent="0.35">
      <c r="A188" s="6" t="s">
        <v>1611</v>
      </c>
      <c r="B188" s="6" t="s">
        <v>1610</v>
      </c>
      <c r="C188" s="6" t="s">
        <v>1792</v>
      </c>
      <c r="D188" s="6" t="s">
        <v>385</v>
      </c>
      <c r="E188" s="6" t="s">
        <v>389</v>
      </c>
      <c r="F188" s="6" t="s">
        <v>385</v>
      </c>
      <c r="G188" s="6" t="s">
        <v>389</v>
      </c>
      <c r="H188">
        <v>-6.7084000000000005E-2</v>
      </c>
      <c r="I188">
        <v>1.2179999999999999E-3</v>
      </c>
      <c r="J188">
        <v>0.97481399999999996</v>
      </c>
      <c r="K188">
        <v>0.97242099999999998</v>
      </c>
      <c r="L188" t="b">
        <v>0</v>
      </c>
      <c r="M188" t="b">
        <v>0</v>
      </c>
      <c r="N188" t="b">
        <v>0</v>
      </c>
      <c r="O188" s="6" t="s">
        <v>1610</v>
      </c>
      <c r="P188">
        <v>3.7013675094734591E-2</v>
      </c>
      <c r="Q188">
        <v>0.97374894466767281</v>
      </c>
      <c r="R188">
        <v>1.227201571274812E-2</v>
      </c>
      <c r="S188">
        <v>4.5921387324825322E-8</v>
      </c>
      <c r="T188" s="6" t="s">
        <v>1611</v>
      </c>
      <c r="U188">
        <v>1</v>
      </c>
      <c r="V188">
        <v>1</v>
      </c>
      <c r="W188" t="b">
        <v>1</v>
      </c>
      <c r="X188" s="6" t="s">
        <v>1612</v>
      </c>
    </row>
    <row r="189" spans="1:24" x14ac:dyDescent="0.35">
      <c r="A189" s="6" t="s">
        <v>1611</v>
      </c>
      <c r="B189" s="6" t="s">
        <v>1610</v>
      </c>
      <c r="C189" s="6" t="s">
        <v>1793</v>
      </c>
      <c r="D189" s="6" t="s">
        <v>385</v>
      </c>
      <c r="E189" s="6" t="s">
        <v>389</v>
      </c>
      <c r="F189" s="6" t="s">
        <v>385</v>
      </c>
      <c r="G189" s="6" t="s">
        <v>389</v>
      </c>
      <c r="H189">
        <v>-2.5482000000000001E-2</v>
      </c>
      <c r="I189">
        <v>1.902E-3</v>
      </c>
      <c r="J189">
        <v>0.60849299999999995</v>
      </c>
      <c r="K189">
        <v>0.60809599999999997</v>
      </c>
      <c r="L189" t="b">
        <v>0</v>
      </c>
      <c r="M189" t="b">
        <v>0</v>
      </c>
      <c r="N189" t="b">
        <v>0</v>
      </c>
      <c r="O189" s="6" t="s">
        <v>1610</v>
      </c>
      <c r="P189">
        <v>4.81609225706962E-3</v>
      </c>
      <c r="Q189">
        <v>0.69289750895758628</v>
      </c>
      <c r="R189">
        <v>3.7992063571227002E-3</v>
      </c>
      <c r="S189">
        <v>1.9840746121800022E-11</v>
      </c>
      <c r="T189" s="6" t="s">
        <v>1611</v>
      </c>
      <c r="U189">
        <v>1</v>
      </c>
      <c r="V189">
        <v>1</v>
      </c>
      <c r="W189" t="b">
        <v>1</v>
      </c>
      <c r="X189" s="6" t="s">
        <v>1612</v>
      </c>
    </row>
    <row r="190" spans="1:24" x14ac:dyDescent="0.35">
      <c r="A190" s="6" t="s">
        <v>1611</v>
      </c>
      <c r="B190" s="6" t="s">
        <v>1610</v>
      </c>
      <c r="C190" s="6" t="s">
        <v>1794</v>
      </c>
      <c r="D190" s="6" t="s">
        <v>389</v>
      </c>
      <c r="E190" s="6" t="s">
        <v>385</v>
      </c>
      <c r="F190" s="6" t="s">
        <v>389</v>
      </c>
      <c r="G190" s="6" t="s">
        <v>385</v>
      </c>
      <c r="H190">
        <v>0.108833</v>
      </c>
      <c r="I190">
        <v>0.106492</v>
      </c>
      <c r="J190">
        <v>0.98895999999999995</v>
      </c>
      <c r="K190">
        <v>0.97827799999999998</v>
      </c>
      <c r="L190" t="b">
        <v>0</v>
      </c>
      <c r="M190" t="b">
        <v>0</v>
      </c>
      <c r="N190" t="b">
        <v>0</v>
      </c>
      <c r="O190" s="6" t="s">
        <v>1610</v>
      </c>
      <c r="P190">
        <v>2.433736337840444E-2</v>
      </c>
      <c r="Q190">
        <v>1.2106622478681629E-5</v>
      </c>
      <c r="R190">
        <v>1.908691048569864E-2</v>
      </c>
      <c r="S190">
        <v>1.1843034651973629E-8</v>
      </c>
      <c r="T190" s="6" t="s">
        <v>1611</v>
      </c>
      <c r="U190">
        <v>1</v>
      </c>
      <c r="V190">
        <v>1</v>
      </c>
      <c r="W190" t="b">
        <v>1</v>
      </c>
      <c r="X190" s="6" t="s">
        <v>1612</v>
      </c>
    </row>
    <row r="191" spans="1:24" x14ac:dyDescent="0.35">
      <c r="A191" s="6" t="s">
        <v>1611</v>
      </c>
      <c r="B191" s="6" t="s">
        <v>1610</v>
      </c>
      <c r="C191" s="6" t="s">
        <v>1795</v>
      </c>
      <c r="D191" s="6" t="s">
        <v>385</v>
      </c>
      <c r="E191" s="6" t="s">
        <v>389</v>
      </c>
      <c r="F191" s="6" t="s">
        <v>385</v>
      </c>
      <c r="G191" s="6" t="s">
        <v>389</v>
      </c>
      <c r="H191">
        <v>-4.2743999999999997E-2</v>
      </c>
      <c r="I191">
        <v>-3.1275999999999998E-2</v>
      </c>
      <c r="J191">
        <v>0.38036500000000001</v>
      </c>
      <c r="K191">
        <v>0.37924899999999995</v>
      </c>
      <c r="L191" t="b">
        <v>0</v>
      </c>
      <c r="M191" t="b">
        <v>0</v>
      </c>
      <c r="N191" t="b">
        <v>0</v>
      </c>
      <c r="O191" s="6" t="s">
        <v>1610</v>
      </c>
      <c r="P191">
        <v>7.8959316644887905E-3</v>
      </c>
      <c r="Q191">
        <v>7.4628033875819702E-5</v>
      </c>
      <c r="R191">
        <v>5.2427112182835403E-3</v>
      </c>
      <c r="S191">
        <v>3.5490735529640252E-16</v>
      </c>
      <c r="T191" s="6" t="s">
        <v>1611</v>
      </c>
      <c r="U191">
        <v>1</v>
      </c>
      <c r="V191">
        <v>1</v>
      </c>
      <c r="W191" t="b">
        <v>1</v>
      </c>
      <c r="X191" s="6" t="s">
        <v>1612</v>
      </c>
    </row>
    <row r="192" spans="1:24" x14ac:dyDescent="0.35">
      <c r="A192" s="6" t="s">
        <v>1611</v>
      </c>
      <c r="B192" s="6" t="s">
        <v>1610</v>
      </c>
      <c r="C192" s="6" t="s">
        <v>1796</v>
      </c>
      <c r="D192" s="6" t="s">
        <v>384</v>
      </c>
      <c r="E192" s="6" t="s">
        <v>387</v>
      </c>
      <c r="F192" s="6" t="s">
        <v>384</v>
      </c>
      <c r="G192" s="6" t="s">
        <v>387</v>
      </c>
      <c r="H192">
        <v>-5.0113999999999999E-2</v>
      </c>
      <c r="I192">
        <v>9.9030000000000003E-3</v>
      </c>
      <c r="J192">
        <v>0.61435899999999999</v>
      </c>
      <c r="K192">
        <v>0.62443500000000007</v>
      </c>
      <c r="L192" t="b">
        <v>0</v>
      </c>
      <c r="M192" t="b">
        <v>0</v>
      </c>
      <c r="N192" t="b">
        <v>0</v>
      </c>
      <c r="O192" s="6" t="s">
        <v>1610</v>
      </c>
      <c r="P192">
        <v>4.8207595789303299E-3</v>
      </c>
      <c r="Q192">
        <v>3.9952411669588267E-2</v>
      </c>
      <c r="R192">
        <v>3.8047766291570001E-3</v>
      </c>
      <c r="S192">
        <v>1.2830305576735624E-39</v>
      </c>
      <c r="T192" s="6" t="s">
        <v>1611</v>
      </c>
      <c r="U192">
        <v>1</v>
      </c>
      <c r="V192">
        <v>1</v>
      </c>
      <c r="W192" t="b">
        <v>1</v>
      </c>
      <c r="X192" s="6" t="s">
        <v>1612</v>
      </c>
    </row>
    <row r="193" spans="1:24" x14ac:dyDescent="0.35">
      <c r="A193" s="6" t="s">
        <v>1611</v>
      </c>
      <c r="B193" s="6" t="s">
        <v>1610</v>
      </c>
      <c r="C193" s="6" t="s">
        <v>1797</v>
      </c>
      <c r="D193" s="6" t="s">
        <v>387</v>
      </c>
      <c r="E193" s="6" t="s">
        <v>389</v>
      </c>
      <c r="F193" s="6" t="s">
        <v>387</v>
      </c>
      <c r="G193" s="6" t="s">
        <v>389</v>
      </c>
      <c r="H193">
        <v>2.6661000000000001E-2</v>
      </c>
      <c r="I193">
        <v>-4.4799999999999999E-4</v>
      </c>
      <c r="J193">
        <v>0.44029099999999999</v>
      </c>
      <c r="K193">
        <v>0.44262400000000002</v>
      </c>
      <c r="L193" t="b">
        <v>0</v>
      </c>
      <c r="M193" t="b">
        <v>1</v>
      </c>
      <c r="N193" t="b">
        <v>1</v>
      </c>
      <c r="O193" s="6" t="s">
        <v>1610</v>
      </c>
      <c r="P193">
        <v>4.72259386472609E-3</v>
      </c>
      <c r="Q193">
        <v>0.92442354841295216</v>
      </c>
      <c r="R193">
        <v>3.7353517830253599E-3</v>
      </c>
      <c r="S193">
        <v>9.505719614968688E-13</v>
      </c>
      <c r="T193" s="6" t="s">
        <v>1611</v>
      </c>
      <c r="U193">
        <v>1</v>
      </c>
      <c r="V193">
        <v>1</v>
      </c>
      <c r="W193" t="b">
        <v>1</v>
      </c>
      <c r="X193" s="6" t="s">
        <v>1612</v>
      </c>
    </row>
    <row r="194" spans="1:24" x14ac:dyDescent="0.35">
      <c r="A194" s="6" t="s">
        <v>1611</v>
      </c>
      <c r="B194" s="6" t="s">
        <v>1610</v>
      </c>
      <c r="C194" s="6" t="s">
        <v>1798</v>
      </c>
      <c r="D194" s="6" t="s">
        <v>389</v>
      </c>
      <c r="E194" s="6" t="s">
        <v>384</v>
      </c>
      <c r="F194" s="6" t="s">
        <v>389</v>
      </c>
      <c r="G194" s="6" t="s">
        <v>384</v>
      </c>
      <c r="H194">
        <v>-7.1611999999999995E-2</v>
      </c>
      <c r="I194">
        <v>7.1019999999999998E-3</v>
      </c>
      <c r="J194">
        <v>0.97873299999999996</v>
      </c>
      <c r="K194">
        <v>0.97517299999999996</v>
      </c>
      <c r="L194" t="b">
        <v>0</v>
      </c>
      <c r="M194" t="b">
        <v>0</v>
      </c>
      <c r="N194" t="b">
        <v>0</v>
      </c>
      <c r="O194" s="6" t="s">
        <v>1610</v>
      </c>
      <c r="P194">
        <v>1.5357261925606909E-2</v>
      </c>
      <c r="Q194">
        <v>0.64375705269742711</v>
      </c>
      <c r="R194">
        <v>1.3031120324887339E-2</v>
      </c>
      <c r="S194">
        <v>3.8969335470993783E-8</v>
      </c>
      <c r="T194" s="6" t="s">
        <v>1611</v>
      </c>
      <c r="U194">
        <v>1</v>
      </c>
      <c r="V194">
        <v>1</v>
      </c>
      <c r="W194" t="b">
        <v>1</v>
      </c>
      <c r="X194" s="6" t="s">
        <v>1612</v>
      </c>
    </row>
    <row r="195" spans="1:24" x14ac:dyDescent="0.35">
      <c r="A195" s="6" t="s">
        <v>1611</v>
      </c>
      <c r="B195" s="6" t="s">
        <v>1610</v>
      </c>
      <c r="C195" s="6" t="s">
        <v>1799</v>
      </c>
      <c r="D195" s="6" t="s">
        <v>384</v>
      </c>
      <c r="E195" s="6" t="s">
        <v>387</v>
      </c>
      <c r="F195" s="6" t="s">
        <v>384</v>
      </c>
      <c r="G195" s="6" t="s">
        <v>387</v>
      </c>
      <c r="H195">
        <v>-2.2762000000000001E-2</v>
      </c>
      <c r="I195">
        <v>1.1801000000000001E-2</v>
      </c>
      <c r="J195">
        <v>0.61113899999999999</v>
      </c>
      <c r="K195">
        <v>0.61303700000000005</v>
      </c>
      <c r="L195" t="b">
        <v>0</v>
      </c>
      <c r="M195" t="b">
        <v>0</v>
      </c>
      <c r="N195" t="b">
        <v>0</v>
      </c>
      <c r="O195" s="6" t="s">
        <v>1610</v>
      </c>
      <c r="P195">
        <v>4.7721712993233304E-3</v>
      </c>
      <c r="Q195">
        <v>1.340296859562325E-2</v>
      </c>
      <c r="R195">
        <v>3.7828298581403901E-3</v>
      </c>
      <c r="S195">
        <v>1.774724725726233E-9</v>
      </c>
      <c r="T195" s="6" t="s">
        <v>1611</v>
      </c>
      <c r="U195">
        <v>1</v>
      </c>
      <c r="V195">
        <v>1</v>
      </c>
      <c r="W195" t="b">
        <v>1</v>
      </c>
      <c r="X195" s="6" t="s">
        <v>1612</v>
      </c>
    </row>
    <row r="196" spans="1:24" x14ac:dyDescent="0.35">
      <c r="A196" s="6" t="s">
        <v>1611</v>
      </c>
      <c r="B196" s="6" t="s">
        <v>1610</v>
      </c>
      <c r="C196" s="6" t="s">
        <v>1800</v>
      </c>
      <c r="D196" s="6" t="s">
        <v>387</v>
      </c>
      <c r="E196" s="6" t="s">
        <v>384</v>
      </c>
      <c r="F196" s="6" t="s">
        <v>387</v>
      </c>
      <c r="G196" s="6" t="s">
        <v>384</v>
      </c>
      <c r="H196">
        <v>-0.13869699999999999</v>
      </c>
      <c r="I196">
        <v>-8.8330000000000006E-3</v>
      </c>
      <c r="J196">
        <v>0.99367799999999995</v>
      </c>
      <c r="K196">
        <v>0.99347799999999997</v>
      </c>
      <c r="L196" t="b">
        <v>0</v>
      </c>
      <c r="M196" t="b">
        <v>0</v>
      </c>
      <c r="N196" t="b">
        <v>0</v>
      </c>
      <c r="O196" s="6" t="s">
        <v>1610</v>
      </c>
      <c r="P196">
        <v>2.9990918024264249E-2</v>
      </c>
      <c r="Q196">
        <v>0.76835867685568293</v>
      </c>
      <c r="R196">
        <v>2.294514898837207E-2</v>
      </c>
      <c r="S196">
        <v>1.4966973854521583E-9</v>
      </c>
      <c r="T196" s="6" t="s">
        <v>1611</v>
      </c>
      <c r="U196">
        <v>1</v>
      </c>
      <c r="V196">
        <v>1</v>
      </c>
      <c r="W196" t="b">
        <v>1</v>
      </c>
      <c r="X196" s="6" t="s">
        <v>1612</v>
      </c>
    </row>
    <row r="197" spans="1:24" x14ac:dyDescent="0.35">
      <c r="A197" s="6" t="s">
        <v>1611</v>
      </c>
      <c r="B197" s="6" t="s">
        <v>1610</v>
      </c>
      <c r="C197" s="6" t="s">
        <v>1801</v>
      </c>
      <c r="D197" s="6" t="s">
        <v>387</v>
      </c>
      <c r="E197" s="6" t="s">
        <v>385</v>
      </c>
      <c r="F197" s="6" t="s">
        <v>387</v>
      </c>
      <c r="G197" s="6" t="s">
        <v>385</v>
      </c>
      <c r="H197">
        <v>-7.6823000000000002E-2</v>
      </c>
      <c r="I197">
        <v>-5.4358999999999998E-2</v>
      </c>
      <c r="J197">
        <v>0.97635000000000005</v>
      </c>
      <c r="K197">
        <v>0.96257599999999999</v>
      </c>
      <c r="L197" t="b">
        <v>0</v>
      </c>
      <c r="M197" t="b">
        <v>0</v>
      </c>
      <c r="N197" t="b">
        <v>0</v>
      </c>
      <c r="O197" s="6" t="s">
        <v>1610</v>
      </c>
      <c r="P197">
        <v>2.5472127147239631E-2</v>
      </c>
      <c r="Q197">
        <v>3.2838022795135972E-2</v>
      </c>
      <c r="R197">
        <v>1.264237559274608E-2</v>
      </c>
      <c r="S197">
        <v>1.2273685761101358E-9</v>
      </c>
      <c r="T197" s="6" t="s">
        <v>1611</v>
      </c>
      <c r="U197">
        <v>1</v>
      </c>
      <c r="V197">
        <v>1</v>
      </c>
      <c r="W197" t="b">
        <v>1</v>
      </c>
      <c r="X197" s="6" t="s">
        <v>1612</v>
      </c>
    </row>
    <row r="198" spans="1:24" x14ac:dyDescent="0.35">
      <c r="A198" s="6" t="s">
        <v>1611</v>
      </c>
      <c r="B198" s="6" t="s">
        <v>1610</v>
      </c>
      <c r="C198" s="6" t="s">
        <v>1802</v>
      </c>
      <c r="D198" s="6" t="s">
        <v>387</v>
      </c>
      <c r="E198" s="6" t="s">
        <v>384</v>
      </c>
      <c r="F198" s="6" t="s">
        <v>387</v>
      </c>
      <c r="G198" s="6" t="s">
        <v>384</v>
      </c>
      <c r="H198">
        <v>-6.9780999999999996E-2</v>
      </c>
      <c r="I198">
        <v>-1.2246E-2</v>
      </c>
      <c r="J198">
        <v>0.69822799999999996</v>
      </c>
      <c r="K198">
        <v>0.69614100000000001</v>
      </c>
      <c r="L198" t="b">
        <v>0</v>
      </c>
      <c r="M198" t="b">
        <v>0</v>
      </c>
      <c r="N198" t="b">
        <v>0</v>
      </c>
      <c r="O198" s="6" t="s">
        <v>1610</v>
      </c>
      <c r="P198">
        <v>5.13896489967656E-3</v>
      </c>
      <c r="Q198">
        <v>1.717358642533896E-2</v>
      </c>
      <c r="R198">
        <v>4.0164880887528396E-3</v>
      </c>
      <c r="S198">
        <v>1.3067785585037915E-67</v>
      </c>
      <c r="T198" s="6" t="s">
        <v>1611</v>
      </c>
      <c r="U198">
        <v>1</v>
      </c>
      <c r="V198">
        <v>1</v>
      </c>
      <c r="W198" t="b">
        <v>1</v>
      </c>
      <c r="X198" s="6" t="s">
        <v>1612</v>
      </c>
    </row>
    <row r="199" spans="1:24" x14ac:dyDescent="0.35">
      <c r="A199" s="6" t="s">
        <v>1611</v>
      </c>
      <c r="B199" s="6" t="s">
        <v>1610</v>
      </c>
      <c r="C199" s="6" t="s">
        <v>1803</v>
      </c>
      <c r="D199" s="6" t="s">
        <v>389</v>
      </c>
      <c r="E199" s="6" t="s">
        <v>385</v>
      </c>
      <c r="F199" s="6" t="s">
        <v>389</v>
      </c>
      <c r="G199" s="6" t="s">
        <v>385</v>
      </c>
      <c r="H199">
        <v>-6.0046000000000002E-2</v>
      </c>
      <c r="I199">
        <v>-1.9380000000000001E-3</v>
      </c>
      <c r="J199">
        <v>0.96388399999999996</v>
      </c>
      <c r="K199">
        <v>0.95706500000000005</v>
      </c>
      <c r="L199" t="b">
        <v>0</v>
      </c>
      <c r="M199" t="b">
        <v>0</v>
      </c>
      <c r="N199" t="b">
        <v>0</v>
      </c>
      <c r="O199" s="6" t="s">
        <v>1610</v>
      </c>
      <c r="P199">
        <v>1.7014001455334091E-2</v>
      </c>
      <c r="Q199">
        <v>0.90931216243787882</v>
      </c>
      <c r="R199">
        <v>1.058764149083581E-2</v>
      </c>
      <c r="S199">
        <v>1.4169384974433457E-8</v>
      </c>
      <c r="T199" s="6" t="s">
        <v>1611</v>
      </c>
      <c r="U199">
        <v>1</v>
      </c>
      <c r="V199">
        <v>1</v>
      </c>
      <c r="W199" t="b">
        <v>1</v>
      </c>
      <c r="X199" s="6" t="s">
        <v>1612</v>
      </c>
    </row>
    <row r="200" spans="1:24" x14ac:dyDescent="0.35">
      <c r="A200" s="6" t="s">
        <v>1611</v>
      </c>
      <c r="B200" s="6" t="s">
        <v>1610</v>
      </c>
      <c r="C200" s="6" t="s">
        <v>1804</v>
      </c>
      <c r="D200" s="6" t="s">
        <v>389</v>
      </c>
      <c r="E200" s="6" t="s">
        <v>385</v>
      </c>
      <c r="F200" s="6" t="s">
        <v>389</v>
      </c>
      <c r="G200" s="6" t="s">
        <v>385</v>
      </c>
      <c r="H200">
        <v>-5.2692000000000003E-2</v>
      </c>
      <c r="I200">
        <v>-3.2740999999999999E-2</v>
      </c>
      <c r="J200">
        <v>0.95408499999999996</v>
      </c>
      <c r="K200">
        <v>0.94966399999999995</v>
      </c>
      <c r="L200" t="b">
        <v>0</v>
      </c>
      <c r="M200" t="b">
        <v>0</v>
      </c>
      <c r="N200" t="b">
        <v>0</v>
      </c>
      <c r="O200" s="6" t="s">
        <v>1610</v>
      </c>
      <c r="P200">
        <v>3.9997192146489738E-2</v>
      </c>
      <c r="Q200">
        <v>0.41302467677235255</v>
      </c>
      <c r="R200">
        <v>9.2048351230554996E-3</v>
      </c>
      <c r="S200">
        <v>1.0381043239843602E-8</v>
      </c>
      <c r="T200" s="6" t="s">
        <v>1611</v>
      </c>
      <c r="U200">
        <v>1</v>
      </c>
      <c r="V200">
        <v>1</v>
      </c>
      <c r="W200" t="b">
        <v>1</v>
      </c>
      <c r="X200" s="6" t="s">
        <v>1612</v>
      </c>
    </row>
    <row r="201" spans="1:24" x14ac:dyDescent="0.35">
      <c r="A201" s="6" t="s">
        <v>1611</v>
      </c>
      <c r="B201" s="6" t="s">
        <v>1610</v>
      </c>
      <c r="C201" s="6" t="s">
        <v>1805</v>
      </c>
      <c r="D201" s="6" t="s">
        <v>385</v>
      </c>
      <c r="E201" s="6" t="s">
        <v>389</v>
      </c>
      <c r="F201" s="6" t="s">
        <v>385</v>
      </c>
      <c r="G201" s="6" t="s">
        <v>389</v>
      </c>
      <c r="H201">
        <v>-0.10266599999999999</v>
      </c>
      <c r="I201">
        <v>-5.6481999999999997E-2</v>
      </c>
      <c r="J201">
        <v>0.98485900000000004</v>
      </c>
      <c r="K201">
        <v>0.97758400000000001</v>
      </c>
      <c r="L201" t="b">
        <v>0</v>
      </c>
      <c r="M201" t="b">
        <v>0</v>
      </c>
      <c r="N201" t="b">
        <v>0</v>
      </c>
      <c r="O201" s="6" t="s">
        <v>1610</v>
      </c>
      <c r="P201">
        <v>1.8171485487146529E-2</v>
      </c>
      <c r="Q201">
        <v>1.8818196537603101E-3</v>
      </c>
      <c r="R201">
        <v>1.5706367856931081E-2</v>
      </c>
      <c r="S201">
        <v>6.2939603113756167E-11</v>
      </c>
      <c r="T201" s="6" t="s">
        <v>1611</v>
      </c>
      <c r="U201">
        <v>1</v>
      </c>
      <c r="V201">
        <v>1</v>
      </c>
      <c r="W201" t="b">
        <v>1</v>
      </c>
      <c r="X201" s="6" t="s">
        <v>1612</v>
      </c>
    </row>
    <row r="202" spans="1:24" x14ac:dyDescent="0.35">
      <c r="A202" s="6" t="s">
        <v>1611</v>
      </c>
      <c r="B202" s="6" t="s">
        <v>1610</v>
      </c>
      <c r="C202" s="6" t="s">
        <v>1806</v>
      </c>
      <c r="D202" s="6" t="s">
        <v>389</v>
      </c>
      <c r="E202" s="6" t="s">
        <v>384</v>
      </c>
      <c r="F202" s="6" t="s">
        <v>389</v>
      </c>
      <c r="G202" s="6" t="s">
        <v>384</v>
      </c>
      <c r="H202">
        <v>-9.5462000000000005E-2</v>
      </c>
      <c r="I202">
        <v>-1.54E-4</v>
      </c>
      <c r="J202">
        <v>0.98472800000000005</v>
      </c>
      <c r="K202">
        <v>0.98010200000000003</v>
      </c>
      <c r="L202" t="b">
        <v>0</v>
      </c>
      <c r="M202" t="b">
        <v>0</v>
      </c>
      <c r="N202" t="b">
        <v>0</v>
      </c>
      <c r="O202" s="6" t="s">
        <v>1610</v>
      </c>
      <c r="P202">
        <v>1.8299019670399271E-2</v>
      </c>
      <c r="Q202">
        <v>0.99328528116986237</v>
      </c>
      <c r="R202">
        <v>1.561805637361955E-2</v>
      </c>
      <c r="S202">
        <v>9.8215040484668436E-10</v>
      </c>
      <c r="T202" s="6" t="s">
        <v>1611</v>
      </c>
      <c r="U202">
        <v>1</v>
      </c>
      <c r="V202">
        <v>1</v>
      </c>
      <c r="W202" t="b">
        <v>1</v>
      </c>
      <c r="X202" s="6" t="s">
        <v>1612</v>
      </c>
    </row>
    <row r="203" spans="1:24" x14ac:dyDescent="0.35">
      <c r="A203" s="6" t="s">
        <v>1611</v>
      </c>
      <c r="B203" s="6" t="s">
        <v>1610</v>
      </c>
      <c r="C203" s="6" t="s">
        <v>1807</v>
      </c>
      <c r="D203" s="6" t="s">
        <v>384</v>
      </c>
      <c r="E203" s="6" t="s">
        <v>389</v>
      </c>
      <c r="F203" s="6" t="s">
        <v>384</v>
      </c>
      <c r="G203" s="6" t="s">
        <v>389</v>
      </c>
      <c r="H203">
        <v>2.2352E-2</v>
      </c>
      <c r="I203">
        <v>-1.436E-3</v>
      </c>
      <c r="J203">
        <v>0.41756599999999999</v>
      </c>
      <c r="K203">
        <v>0.41983799999999999</v>
      </c>
      <c r="L203" t="b">
        <v>0</v>
      </c>
      <c r="M203" t="b">
        <v>0</v>
      </c>
      <c r="N203" t="b">
        <v>0</v>
      </c>
      <c r="O203" s="6" t="s">
        <v>1610</v>
      </c>
      <c r="P203">
        <v>4.7368558973242799E-3</v>
      </c>
      <c r="Q203">
        <v>0.76177199032729759</v>
      </c>
      <c r="R203">
        <v>3.7481292716772001E-3</v>
      </c>
      <c r="S203">
        <v>2.4687891496772584E-9</v>
      </c>
      <c r="T203" s="6" t="s">
        <v>1611</v>
      </c>
      <c r="U203">
        <v>1</v>
      </c>
      <c r="V203">
        <v>1</v>
      </c>
      <c r="W203" t="b">
        <v>1</v>
      </c>
      <c r="X203" s="6" t="s">
        <v>1612</v>
      </c>
    </row>
    <row r="204" spans="1:24" x14ac:dyDescent="0.35">
      <c r="A204" s="6" t="s">
        <v>1611</v>
      </c>
      <c r="B204" s="6" t="s">
        <v>1610</v>
      </c>
      <c r="C204" s="6" t="s">
        <v>1808</v>
      </c>
      <c r="D204" s="6" t="s">
        <v>385</v>
      </c>
      <c r="E204" s="6" t="s">
        <v>384</v>
      </c>
      <c r="F204" s="6" t="s">
        <v>385</v>
      </c>
      <c r="G204" s="6" t="s">
        <v>384</v>
      </c>
      <c r="H204">
        <v>4.6376000000000001E-2</v>
      </c>
      <c r="I204">
        <v>1.5976000000000001E-2</v>
      </c>
      <c r="J204">
        <v>0.58709599999999995</v>
      </c>
      <c r="K204">
        <v>0.58464899999999997</v>
      </c>
      <c r="L204" t="b">
        <v>0</v>
      </c>
      <c r="M204" t="b">
        <v>1</v>
      </c>
      <c r="N204" t="b">
        <v>0</v>
      </c>
      <c r="O204" s="6" t="s">
        <v>1610</v>
      </c>
      <c r="P204">
        <v>4.71635881274232E-3</v>
      </c>
      <c r="Q204">
        <v>7.0569005964145673E-4</v>
      </c>
      <c r="R204">
        <v>3.7485827318822799E-3</v>
      </c>
      <c r="S204">
        <v>3.7228796761211367E-35</v>
      </c>
      <c r="T204" s="6" t="s">
        <v>1611</v>
      </c>
      <c r="U204">
        <v>1</v>
      </c>
      <c r="V204">
        <v>1</v>
      </c>
      <c r="W204" t="b">
        <v>1</v>
      </c>
      <c r="X204" s="6" t="s">
        <v>1612</v>
      </c>
    </row>
    <row r="205" spans="1:24" x14ac:dyDescent="0.35">
      <c r="A205" s="6" t="s">
        <v>1611</v>
      </c>
      <c r="B205" s="6" t="s">
        <v>1610</v>
      </c>
      <c r="C205" s="6" t="s">
        <v>1809</v>
      </c>
      <c r="D205" s="6" t="s">
        <v>389</v>
      </c>
      <c r="E205" s="6" t="s">
        <v>385</v>
      </c>
      <c r="F205" s="6" t="s">
        <v>389</v>
      </c>
      <c r="G205" s="6" t="s">
        <v>385</v>
      </c>
      <c r="H205">
        <v>-0.12776799999999999</v>
      </c>
      <c r="I205">
        <v>-2.1700000000000001E-2</v>
      </c>
      <c r="J205">
        <v>0.98441199999999995</v>
      </c>
      <c r="K205">
        <v>0.98580000000000001</v>
      </c>
      <c r="L205" t="b">
        <v>0</v>
      </c>
      <c r="M205" t="b">
        <v>0</v>
      </c>
      <c r="N205" t="b">
        <v>0</v>
      </c>
      <c r="O205" s="6" t="s">
        <v>1610</v>
      </c>
      <c r="P205">
        <v>2.870056873508774E-2</v>
      </c>
      <c r="Q205">
        <v>0.44959968677617151</v>
      </c>
      <c r="R205">
        <v>1.9210167590531908E-2</v>
      </c>
      <c r="S205">
        <v>2.9098727666519694E-11</v>
      </c>
      <c r="T205" s="6" t="s">
        <v>1611</v>
      </c>
      <c r="U205">
        <v>1</v>
      </c>
      <c r="V205">
        <v>1</v>
      </c>
      <c r="W205" t="b">
        <v>1</v>
      </c>
      <c r="X205" s="6" t="s">
        <v>1612</v>
      </c>
    </row>
    <row r="206" spans="1:24" x14ac:dyDescent="0.35">
      <c r="A206" s="6" t="s">
        <v>1611</v>
      </c>
      <c r="B206" s="6" t="s">
        <v>1610</v>
      </c>
      <c r="C206" s="6" t="s">
        <v>1810</v>
      </c>
      <c r="D206" s="6" t="s">
        <v>389</v>
      </c>
      <c r="E206" s="6" t="s">
        <v>385</v>
      </c>
      <c r="F206" s="6" t="s">
        <v>389</v>
      </c>
      <c r="G206" s="6" t="s">
        <v>385</v>
      </c>
      <c r="H206">
        <v>-3.5234000000000001E-2</v>
      </c>
      <c r="I206">
        <v>-1.1017000000000001E-2</v>
      </c>
      <c r="J206">
        <v>0.88831000000000004</v>
      </c>
      <c r="K206">
        <v>0.87885199999999997</v>
      </c>
      <c r="L206" t="b">
        <v>0</v>
      </c>
      <c r="M206" t="b">
        <v>0</v>
      </c>
      <c r="N206" t="b">
        <v>0</v>
      </c>
      <c r="O206" s="6" t="s">
        <v>1610</v>
      </c>
      <c r="P206">
        <v>7.2350200086863598E-3</v>
      </c>
      <c r="Q206">
        <v>0.12782564711146532</v>
      </c>
      <c r="R206">
        <v>5.99218656631043E-3</v>
      </c>
      <c r="S206">
        <v>4.1029006420883444E-9</v>
      </c>
      <c r="T206" s="6" t="s">
        <v>1611</v>
      </c>
      <c r="U206">
        <v>1</v>
      </c>
      <c r="V206">
        <v>1</v>
      </c>
      <c r="W206" t="b">
        <v>1</v>
      </c>
      <c r="X206" s="6" t="s">
        <v>1612</v>
      </c>
    </row>
    <row r="207" spans="1:24" x14ac:dyDescent="0.35">
      <c r="A207" s="6" t="s">
        <v>1611</v>
      </c>
      <c r="B207" s="6" t="s">
        <v>1610</v>
      </c>
      <c r="C207" s="6" t="s">
        <v>1811</v>
      </c>
      <c r="D207" s="6" t="s">
        <v>385</v>
      </c>
      <c r="E207" s="6" t="s">
        <v>384</v>
      </c>
      <c r="F207" s="6" t="s">
        <v>385</v>
      </c>
      <c r="G207" s="6" t="s">
        <v>384</v>
      </c>
      <c r="H207">
        <v>2.9191999999999999E-2</v>
      </c>
      <c r="I207">
        <v>2.8370000000000001E-3</v>
      </c>
      <c r="J207">
        <v>0.49108600000000002</v>
      </c>
      <c r="K207">
        <v>0.491232</v>
      </c>
      <c r="L207" t="b">
        <v>0</v>
      </c>
      <c r="M207" t="b">
        <v>1</v>
      </c>
      <c r="N207" t="b">
        <v>1</v>
      </c>
      <c r="O207" s="6" t="s">
        <v>1610</v>
      </c>
      <c r="P207">
        <v>1.132674927671606E-2</v>
      </c>
      <c r="Q207">
        <v>0.80222464549179606</v>
      </c>
      <c r="R207">
        <v>3.6998236549470901E-3</v>
      </c>
      <c r="S207">
        <v>3.0193050959281034E-15</v>
      </c>
      <c r="T207" s="6" t="s">
        <v>1611</v>
      </c>
      <c r="U207">
        <v>1</v>
      </c>
      <c r="V207">
        <v>1</v>
      </c>
      <c r="W207" t="b">
        <v>1</v>
      </c>
      <c r="X207" s="6" t="s">
        <v>1612</v>
      </c>
    </row>
    <row r="208" spans="1:24" x14ac:dyDescent="0.35">
      <c r="A208" s="6" t="s">
        <v>1611</v>
      </c>
      <c r="B208" s="6" t="s">
        <v>1610</v>
      </c>
      <c r="C208" s="6" t="s">
        <v>1812</v>
      </c>
      <c r="D208" s="6" t="s">
        <v>387</v>
      </c>
      <c r="E208" s="6" t="s">
        <v>384</v>
      </c>
      <c r="F208" s="6" t="s">
        <v>387</v>
      </c>
      <c r="G208" s="6" t="s">
        <v>384</v>
      </c>
      <c r="H208">
        <v>2.8542999999999999E-2</v>
      </c>
      <c r="I208">
        <v>2.9149000000000001E-2</v>
      </c>
      <c r="J208">
        <v>0.778331</v>
      </c>
      <c r="K208">
        <v>0.77486900000000003</v>
      </c>
      <c r="L208" t="b">
        <v>0</v>
      </c>
      <c r="M208" t="b">
        <v>0</v>
      </c>
      <c r="N208" t="b">
        <v>0</v>
      </c>
      <c r="O208" s="6" t="s">
        <v>1610</v>
      </c>
      <c r="P208">
        <v>1.014052921063331E-2</v>
      </c>
      <c r="Q208">
        <v>4.0466160525419199E-3</v>
      </c>
      <c r="R208">
        <v>4.4876184204309198E-3</v>
      </c>
      <c r="S208">
        <v>2.0124310060789829E-10</v>
      </c>
      <c r="T208" s="6" t="s">
        <v>1611</v>
      </c>
      <c r="U208">
        <v>1</v>
      </c>
      <c r="V208">
        <v>1</v>
      </c>
      <c r="W208" t="b">
        <v>1</v>
      </c>
      <c r="X208" s="6" t="s">
        <v>1612</v>
      </c>
    </row>
    <row r="209" spans="1:24" x14ac:dyDescent="0.35">
      <c r="A209" s="6" t="s">
        <v>1611</v>
      </c>
      <c r="B209" s="6" t="s">
        <v>1610</v>
      </c>
      <c r="C209" s="6" t="s">
        <v>1813</v>
      </c>
      <c r="D209" s="6" t="s">
        <v>384</v>
      </c>
      <c r="E209" s="6" t="s">
        <v>385</v>
      </c>
      <c r="F209" s="6" t="s">
        <v>384</v>
      </c>
      <c r="G209" s="6" t="s">
        <v>385</v>
      </c>
      <c r="H209">
        <v>3.7803999999999997E-2</v>
      </c>
      <c r="I209">
        <v>-1.2099999999999999E-3</v>
      </c>
      <c r="J209">
        <v>0.59538999999999997</v>
      </c>
      <c r="K209">
        <v>0.60629899999999992</v>
      </c>
      <c r="L209" t="b">
        <v>0</v>
      </c>
      <c r="M209" t="b">
        <v>1</v>
      </c>
      <c r="N209" t="b">
        <v>0</v>
      </c>
      <c r="O209" s="6" t="s">
        <v>1610</v>
      </c>
      <c r="P209">
        <v>4.8319503167505596E-3</v>
      </c>
      <c r="Q209">
        <v>0.80226528471233394</v>
      </c>
      <c r="R209">
        <v>3.7820921754878698E-3</v>
      </c>
      <c r="S209">
        <v>1.594387937474659E-23</v>
      </c>
      <c r="T209" s="6" t="s">
        <v>1611</v>
      </c>
      <c r="U209">
        <v>1</v>
      </c>
      <c r="V209">
        <v>1</v>
      </c>
      <c r="W209" t="b">
        <v>1</v>
      </c>
      <c r="X209" s="6" t="s">
        <v>1612</v>
      </c>
    </row>
    <row r="210" spans="1:24" x14ac:dyDescent="0.35">
      <c r="A210" s="6" t="s">
        <v>1611</v>
      </c>
      <c r="B210" s="6" t="s">
        <v>1610</v>
      </c>
      <c r="C210" s="6" t="s">
        <v>1814</v>
      </c>
      <c r="D210" s="6" t="s">
        <v>385</v>
      </c>
      <c r="E210" s="6" t="s">
        <v>389</v>
      </c>
      <c r="F210" s="6" t="s">
        <v>385</v>
      </c>
      <c r="G210" s="6" t="s">
        <v>389</v>
      </c>
      <c r="H210">
        <v>-3.1142E-2</v>
      </c>
      <c r="I210">
        <v>3.826E-3</v>
      </c>
      <c r="J210">
        <v>0.72644200000000003</v>
      </c>
      <c r="K210">
        <v>0.72444799999999998</v>
      </c>
      <c r="L210" t="b">
        <v>0</v>
      </c>
      <c r="M210" t="b">
        <v>0</v>
      </c>
      <c r="N210" t="b">
        <v>0</v>
      </c>
      <c r="O210" s="6" t="s">
        <v>1610</v>
      </c>
      <c r="P210">
        <v>5.2256293545138296E-3</v>
      </c>
      <c r="Q210">
        <v>0.46407054050252827</v>
      </c>
      <c r="R210">
        <v>4.1360396661815199E-3</v>
      </c>
      <c r="S210">
        <v>5.0964292547268828E-14</v>
      </c>
      <c r="T210" s="6" t="s">
        <v>1611</v>
      </c>
      <c r="U210">
        <v>1</v>
      </c>
      <c r="V210">
        <v>1</v>
      </c>
      <c r="W210" t="b">
        <v>1</v>
      </c>
      <c r="X210" s="6" t="s">
        <v>1612</v>
      </c>
    </row>
    <row r="211" spans="1:24" x14ac:dyDescent="0.35">
      <c r="A211" s="6" t="s">
        <v>1611</v>
      </c>
      <c r="B211" s="6" t="s">
        <v>1610</v>
      </c>
      <c r="C211" s="6" t="s">
        <v>1815</v>
      </c>
      <c r="D211" s="6" t="s">
        <v>389</v>
      </c>
      <c r="E211" s="6" t="s">
        <v>385</v>
      </c>
      <c r="F211" s="6" t="s">
        <v>389</v>
      </c>
      <c r="G211" s="6" t="s">
        <v>385</v>
      </c>
      <c r="H211">
        <v>-2.9738000000000001E-2</v>
      </c>
      <c r="I211">
        <v>-1.8631999999999999E-2</v>
      </c>
      <c r="J211">
        <v>0.81749400000000005</v>
      </c>
      <c r="K211">
        <v>0.82676700000000003</v>
      </c>
      <c r="L211" t="b">
        <v>0</v>
      </c>
      <c r="M211" t="b">
        <v>0</v>
      </c>
      <c r="N211" t="b">
        <v>0</v>
      </c>
      <c r="O211" s="6" t="s">
        <v>1610</v>
      </c>
      <c r="P211">
        <v>6.8287977443575402E-3</v>
      </c>
      <c r="Q211">
        <v>6.3633674190240698E-3</v>
      </c>
      <c r="R211">
        <v>4.78418678262316E-3</v>
      </c>
      <c r="S211">
        <v>5.1033105839720098E-10</v>
      </c>
      <c r="T211" s="6" t="s">
        <v>1611</v>
      </c>
      <c r="U211">
        <v>1</v>
      </c>
      <c r="V211">
        <v>1</v>
      </c>
      <c r="W211" t="b">
        <v>1</v>
      </c>
      <c r="X211" s="6" t="s">
        <v>1612</v>
      </c>
    </row>
    <row r="212" spans="1:24" x14ac:dyDescent="0.35">
      <c r="A212" s="6" t="s">
        <v>1611</v>
      </c>
      <c r="B212" s="6" t="s">
        <v>1610</v>
      </c>
      <c r="C212" s="6" t="s">
        <v>1816</v>
      </c>
      <c r="D212" s="6" t="s">
        <v>384</v>
      </c>
      <c r="E212" s="6" t="s">
        <v>389</v>
      </c>
      <c r="F212" s="6" t="s">
        <v>384</v>
      </c>
      <c r="G212" s="6" t="s">
        <v>389</v>
      </c>
      <c r="H212">
        <v>-2.9604999999999999E-2</v>
      </c>
      <c r="I212">
        <v>-1.103E-3</v>
      </c>
      <c r="J212">
        <v>0.30163000000000001</v>
      </c>
      <c r="K212">
        <v>0.30088400000000004</v>
      </c>
      <c r="L212" t="b">
        <v>0</v>
      </c>
      <c r="M212" t="b">
        <v>0</v>
      </c>
      <c r="N212" t="b">
        <v>0</v>
      </c>
      <c r="O212" s="6" t="s">
        <v>1610</v>
      </c>
      <c r="P212">
        <v>5.0952704523802E-3</v>
      </c>
      <c r="Q212">
        <v>0.82861730701325531</v>
      </c>
      <c r="R212">
        <v>4.0444651803157004E-3</v>
      </c>
      <c r="S212">
        <v>2.4819269793822594E-13</v>
      </c>
      <c r="T212" s="6" t="s">
        <v>1611</v>
      </c>
      <c r="U212">
        <v>1</v>
      </c>
      <c r="V212">
        <v>1</v>
      </c>
      <c r="W212" t="b">
        <v>1</v>
      </c>
      <c r="X212" s="6" t="s">
        <v>1612</v>
      </c>
    </row>
    <row r="213" spans="1:24" x14ac:dyDescent="0.35">
      <c r="A213" s="6" t="s">
        <v>1611</v>
      </c>
      <c r="B213" s="6" t="s">
        <v>1610</v>
      </c>
      <c r="C213" s="6" t="s">
        <v>1817</v>
      </c>
      <c r="D213" s="6" t="s">
        <v>384</v>
      </c>
      <c r="E213" s="6" t="s">
        <v>387</v>
      </c>
      <c r="F213" s="6" t="s">
        <v>384</v>
      </c>
      <c r="G213" s="6" t="s">
        <v>387</v>
      </c>
      <c r="H213">
        <v>2.6123E-2</v>
      </c>
      <c r="I213">
        <v>6.3585000000000003E-2</v>
      </c>
      <c r="J213">
        <v>0.40575600000000001</v>
      </c>
      <c r="K213">
        <v>0.41346100000000002</v>
      </c>
      <c r="L213" t="b">
        <v>0</v>
      </c>
      <c r="M213" t="b">
        <v>0</v>
      </c>
      <c r="N213" t="b">
        <v>0</v>
      </c>
      <c r="O213" s="6" t="s">
        <v>1610</v>
      </c>
      <c r="P213">
        <v>4.9718796107594103E-3</v>
      </c>
      <c r="Q213">
        <v>1.8906885755785916E-37</v>
      </c>
      <c r="R213">
        <v>3.78620973558298E-3</v>
      </c>
      <c r="S213">
        <v>5.2181432823517689E-12</v>
      </c>
      <c r="T213" s="6" t="s">
        <v>1611</v>
      </c>
      <c r="U213">
        <v>1</v>
      </c>
      <c r="V213">
        <v>1</v>
      </c>
      <c r="W213" t="b">
        <v>1</v>
      </c>
      <c r="X213" s="6" t="s">
        <v>1612</v>
      </c>
    </row>
    <row r="214" spans="1:24" x14ac:dyDescent="0.35">
      <c r="A214" s="6" t="s">
        <v>1611</v>
      </c>
      <c r="B214" s="6" t="s">
        <v>1610</v>
      </c>
      <c r="C214" s="6" t="s">
        <v>1818</v>
      </c>
      <c r="D214" s="6" t="s">
        <v>389</v>
      </c>
      <c r="E214" s="6" t="s">
        <v>385</v>
      </c>
      <c r="F214" s="6" t="s">
        <v>389</v>
      </c>
      <c r="G214" s="6" t="s">
        <v>385</v>
      </c>
      <c r="H214">
        <v>4.4891E-2</v>
      </c>
      <c r="I214">
        <v>-5.0949999999999997E-3</v>
      </c>
      <c r="J214">
        <v>0.84174300000000002</v>
      </c>
      <c r="K214">
        <v>0.83690100000000001</v>
      </c>
      <c r="L214" t="b">
        <v>0</v>
      </c>
      <c r="M214" t="b">
        <v>0</v>
      </c>
      <c r="N214" t="b">
        <v>0</v>
      </c>
      <c r="O214" s="6" t="s">
        <v>1610</v>
      </c>
      <c r="P214">
        <v>6.2847833425780401E-3</v>
      </c>
      <c r="Q214">
        <v>0.4175447236066176</v>
      </c>
      <c r="R214">
        <v>5.0943049896027296E-3</v>
      </c>
      <c r="S214">
        <v>1.2293597784566534E-18</v>
      </c>
      <c r="T214" s="6" t="s">
        <v>1611</v>
      </c>
      <c r="U214">
        <v>1</v>
      </c>
      <c r="V214">
        <v>1</v>
      </c>
      <c r="W214" t="b">
        <v>1</v>
      </c>
      <c r="X214" s="6" t="s">
        <v>1612</v>
      </c>
    </row>
    <row r="215" spans="1:24" x14ac:dyDescent="0.35">
      <c r="A215" s="6" t="s">
        <v>1611</v>
      </c>
      <c r="B215" s="6" t="s">
        <v>1610</v>
      </c>
      <c r="C215" s="6" t="s">
        <v>1819</v>
      </c>
      <c r="D215" s="6" t="s">
        <v>389</v>
      </c>
      <c r="E215" s="6" t="s">
        <v>385</v>
      </c>
      <c r="F215" s="6" t="s">
        <v>389</v>
      </c>
      <c r="G215" s="6" t="s">
        <v>385</v>
      </c>
      <c r="H215">
        <v>-3.9823999999999998E-2</v>
      </c>
      <c r="I215">
        <v>2.3630000000000001E-3</v>
      </c>
      <c r="J215">
        <v>0.78788800000000003</v>
      </c>
      <c r="K215">
        <v>0.78969800000000001</v>
      </c>
      <c r="L215" t="b">
        <v>0</v>
      </c>
      <c r="M215" t="b">
        <v>0</v>
      </c>
      <c r="N215" t="b">
        <v>0</v>
      </c>
      <c r="O215" s="6" t="s">
        <v>1610</v>
      </c>
      <c r="P215">
        <v>1.079987277691268E-2</v>
      </c>
      <c r="Q215">
        <v>0.8268067242541538</v>
      </c>
      <c r="R215">
        <v>4.5161996752765199E-3</v>
      </c>
      <c r="S215">
        <v>1.1648741289707211E-18</v>
      </c>
      <c r="T215" s="6" t="s">
        <v>1611</v>
      </c>
      <c r="U215">
        <v>1</v>
      </c>
      <c r="V215">
        <v>1</v>
      </c>
      <c r="W215" t="b">
        <v>1</v>
      </c>
      <c r="X215" s="6" t="s">
        <v>1612</v>
      </c>
    </row>
    <row r="216" spans="1:24" x14ac:dyDescent="0.35">
      <c r="A216" s="6" t="s">
        <v>1611</v>
      </c>
      <c r="B216" s="6" t="s">
        <v>1610</v>
      </c>
      <c r="C216" s="6" t="s">
        <v>1820</v>
      </c>
      <c r="D216" s="6" t="s">
        <v>389</v>
      </c>
      <c r="E216" s="6" t="s">
        <v>387</v>
      </c>
      <c r="F216" s="6" t="s">
        <v>389</v>
      </c>
      <c r="G216" s="6" t="s">
        <v>387</v>
      </c>
      <c r="H216">
        <v>2.6693999999999999E-2</v>
      </c>
      <c r="I216">
        <v>1.7861999999999999E-2</v>
      </c>
      <c r="J216">
        <v>0.78420500000000004</v>
      </c>
      <c r="K216">
        <v>0.78467100000000001</v>
      </c>
      <c r="L216" t="b">
        <v>0</v>
      </c>
      <c r="M216" t="b">
        <v>1</v>
      </c>
      <c r="N216" t="b">
        <v>0</v>
      </c>
      <c r="O216" s="6" t="s">
        <v>1610</v>
      </c>
      <c r="P216">
        <v>5.71164075856822E-3</v>
      </c>
      <c r="Q216">
        <v>1.76421292708215E-3</v>
      </c>
      <c r="R216">
        <v>4.5229038701583204E-3</v>
      </c>
      <c r="S216">
        <v>3.5920717258756568E-9</v>
      </c>
      <c r="T216" s="6" t="s">
        <v>1611</v>
      </c>
      <c r="U216">
        <v>1</v>
      </c>
      <c r="V216">
        <v>1</v>
      </c>
      <c r="W216" t="b">
        <v>1</v>
      </c>
      <c r="X216" s="6" t="s">
        <v>1612</v>
      </c>
    </row>
    <row r="217" spans="1:24" x14ac:dyDescent="0.35">
      <c r="A217" s="6" t="s">
        <v>1611</v>
      </c>
      <c r="B217" s="6" t="s">
        <v>1610</v>
      </c>
      <c r="C217" s="6" t="s">
        <v>1821</v>
      </c>
      <c r="D217" s="6" t="s">
        <v>384</v>
      </c>
      <c r="E217" s="6" t="s">
        <v>387</v>
      </c>
      <c r="F217" s="6" t="s">
        <v>384</v>
      </c>
      <c r="G217" s="6" t="s">
        <v>387</v>
      </c>
      <c r="H217">
        <v>-2.6846999999999999E-2</v>
      </c>
      <c r="I217">
        <v>-2.0799999999999999E-2</v>
      </c>
      <c r="J217">
        <v>0.71546399999999999</v>
      </c>
      <c r="K217">
        <v>0.71647700000000003</v>
      </c>
      <c r="L217" t="b">
        <v>0</v>
      </c>
      <c r="M217" t="b">
        <v>0</v>
      </c>
      <c r="N217" t="b">
        <v>0</v>
      </c>
      <c r="O217" s="6" t="s">
        <v>1610</v>
      </c>
      <c r="P217">
        <v>5.1765473954609896E-3</v>
      </c>
      <c r="Q217">
        <v>5.8663774150275552E-5</v>
      </c>
      <c r="R217">
        <v>4.1098340808021598E-3</v>
      </c>
      <c r="S217">
        <v>6.4732443359978961E-11</v>
      </c>
      <c r="T217" s="6" t="s">
        <v>1611</v>
      </c>
      <c r="U217">
        <v>1</v>
      </c>
      <c r="V217">
        <v>1</v>
      </c>
      <c r="W217" t="b">
        <v>1</v>
      </c>
      <c r="X217" s="6" t="s">
        <v>1612</v>
      </c>
    </row>
    <row r="218" spans="1:24" x14ac:dyDescent="0.35">
      <c r="A218" s="6" t="s">
        <v>1611</v>
      </c>
      <c r="B218" s="6" t="s">
        <v>1610</v>
      </c>
      <c r="C218" s="6" t="s">
        <v>1822</v>
      </c>
      <c r="D218" s="6" t="s">
        <v>384</v>
      </c>
      <c r="E218" s="6" t="s">
        <v>387</v>
      </c>
      <c r="F218" s="6" t="s">
        <v>384</v>
      </c>
      <c r="G218" s="6" t="s">
        <v>387</v>
      </c>
      <c r="H218">
        <v>2.4156E-2</v>
      </c>
      <c r="I218">
        <v>9.7289999999999998E-3</v>
      </c>
      <c r="J218">
        <v>0.32786500000000002</v>
      </c>
      <c r="K218">
        <v>0.33474800000000005</v>
      </c>
      <c r="L218" t="b">
        <v>0</v>
      </c>
      <c r="M218" t="b">
        <v>0</v>
      </c>
      <c r="N218" t="b">
        <v>0</v>
      </c>
      <c r="O218" s="6" t="s">
        <v>1610</v>
      </c>
      <c r="P218">
        <v>9.57331639541378E-3</v>
      </c>
      <c r="Q218">
        <v>0.30950452296934522</v>
      </c>
      <c r="R218">
        <v>3.99394500991838E-3</v>
      </c>
      <c r="S218">
        <v>1.465136203845592E-9</v>
      </c>
      <c r="T218" s="6" t="s">
        <v>1611</v>
      </c>
      <c r="U218">
        <v>1</v>
      </c>
      <c r="V218">
        <v>1</v>
      </c>
      <c r="W218" t="b">
        <v>1</v>
      </c>
      <c r="X218" s="6" t="s">
        <v>1612</v>
      </c>
    </row>
    <row r="219" spans="1:24" x14ac:dyDescent="0.35">
      <c r="A219" s="6" t="s">
        <v>1611</v>
      </c>
      <c r="B219" s="6" t="s">
        <v>1610</v>
      </c>
      <c r="C219" s="6" t="s">
        <v>1823</v>
      </c>
      <c r="D219" s="6" t="s">
        <v>385</v>
      </c>
      <c r="E219" s="6" t="s">
        <v>387</v>
      </c>
      <c r="F219" s="6" t="s">
        <v>385</v>
      </c>
      <c r="G219" s="6" t="s">
        <v>387</v>
      </c>
      <c r="H219">
        <v>2.8958000000000001E-2</v>
      </c>
      <c r="I219">
        <v>7.0190000000000001E-3</v>
      </c>
      <c r="J219">
        <v>0.32891999999999999</v>
      </c>
      <c r="K219">
        <v>0.32872999999999997</v>
      </c>
      <c r="L219" t="b">
        <v>0</v>
      </c>
      <c r="M219" t="b">
        <v>0</v>
      </c>
      <c r="N219" t="b">
        <v>0</v>
      </c>
      <c r="O219" s="6" t="s">
        <v>1610</v>
      </c>
      <c r="P219">
        <v>4.9852561740640197E-3</v>
      </c>
      <c r="Q219">
        <v>0.15914536697469997</v>
      </c>
      <c r="R219">
        <v>3.9409318341724403E-3</v>
      </c>
      <c r="S219">
        <v>2.0118194382641777E-13</v>
      </c>
      <c r="T219" s="6" t="s">
        <v>1611</v>
      </c>
      <c r="U219">
        <v>1</v>
      </c>
      <c r="V219">
        <v>1</v>
      </c>
      <c r="W219" t="b">
        <v>1</v>
      </c>
      <c r="X219" s="6" t="s">
        <v>1612</v>
      </c>
    </row>
    <row r="220" spans="1:24" x14ac:dyDescent="0.35">
      <c r="A220" s="6" t="s">
        <v>1611</v>
      </c>
      <c r="B220" s="6" t="s">
        <v>1610</v>
      </c>
      <c r="C220" s="6" t="s">
        <v>1824</v>
      </c>
      <c r="D220" s="6" t="s">
        <v>389</v>
      </c>
      <c r="E220" s="6" t="s">
        <v>384</v>
      </c>
      <c r="F220" s="6" t="s">
        <v>389</v>
      </c>
      <c r="G220" s="6" t="s">
        <v>384</v>
      </c>
      <c r="H220">
        <v>-2.4150999999999999E-2</v>
      </c>
      <c r="I220">
        <v>-1.5491E-2</v>
      </c>
      <c r="J220">
        <v>0.34427400000000002</v>
      </c>
      <c r="K220">
        <v>0.34462999999999999</v>
      </c>
      <c r="L220" t="b">
        <v>0</v>
      </c>
      <c r="M220" t="b">
        <v>0</v>
      </c>
      <c r="N220" t="b">
        <v>0</v>
      </c>
      <c r="O220" s="6" t="s">
        <v>1610</v>
      </c>
      <c r="P220">
        <v>5.0168665074711996E-3</v>
      </c>
      <c r="Q220">
        <v>2.0165500244613498E-3</v>
      </c>
      <c r="R220">
        <v>3.8920722608870302E-3</v>
      </c>
      <c r="S220">
        <v>5.4635132417471589E-10</v>
      </c>
      <c r="T220" s="6" t="s">
        <v>1611</v>
      </c>
      <c r="U220">
        <v>1</v>
      </c>
      <c r="V220">
        <v>1</v>
      </c>
      <c r="W220" t="b">
        <v>1</v>
      </c>
      <c r="X220" s="6" t="s">
        <v>1612</v>
      </c>
    </row>
    <row r="221" spans="1:24" x14ac:dyDescent="0.35">
      <c r="A221" s="6" t="s">
        <v>1611</v>
      </c>
      <c r="B221" s="6" t="s">
        <v>1610</v>
      </c>
      <c r="C221" s="6" t="s">
        <v>1825</v>
      </c>
      <c r="D221" s="6" t="s">
        <v>389</v>
      </c>
      <c r="E221" s="6" t="s">
        <v>384</v>
      </c>
      <c r="F221" s="6" t="s">
        <v>389</v>
      </c>
      <c r="G221" s="6" t="s">
        <v>384</v>
      </c>
      <c r="H221">
        <v>3.4618999999999997E-2</v>
      </c>
      <c r="I221">
        <v>1.6622999999999999E-2</v>
      </c>
      <c r="J221">
        <v>0.612066</v>
      </c>
      <c r="K221">
        <v>0.61548199999999997</v>
      </c>
      <c r="L221" t="b">
        <v>0</v>
      </c>
      <c r="M221" t="b">
        <v>0</v>
      </c>
      <c r="N221" t="b">
        <v>0</v>
      </c>
      <c r="O221" s="6" t="s">
        <v>1610</v>
      </c>
      <c r="P221">
        <v>4.8332011898869799E-3</v>
      </c>
      <c r="Q221">
        <v>5.8314425309885368E-4</v>
      </c>
      <c r="R221">
        <v>3.8048386980683501E-3</v>
      </c>
      <c r="S221">
        <v>9.1438480403432157E-20</v>
      </c>
      <c r="T221" s="6" t="s">
        <v>1611</v>
      </c>
      <c r="U221">
        <v>1</v>
      </c>
      <c r="V221">
        <v>1</v>
      </c>
      <c r="W221" t="b">
        <v>1</v>
      </c>
      <c r="X221" s="6" t="s">
        <v>1612</v>
      </c>
    </row>
    <row r="222" spans="1:24" x14ac:dyDescent="0.35">
      <c r="A222" s="6" t="s">
        <v>1611</v>
      </c>
      <c r="B222" s="6" t="s">
        <v>1610</v>
      </c>
      <c r="C222" s="6" t="s">
        <v>711</v>
      </c>
      <c r="D222" s="6" t="s">
        <v>385</v>
      </c>
      <c r="E222" s="6" t="s">
        <v>389</v>
      </c>
      <c r="F222" s="6" t="s">
        <v>385</v>
      </c>
      <c r="G222" s="6" t="s">
        <v>389</v>
      </c>
      <c r="H222">
        <v>-4.4419E-2</v>
      </c>
      <c r="I222">
        <v>-3.1493E-2</v>
      </c>
      <c r="J222">
        <v>0.49895600000000001</v>
      </c>
      <c r="K222">
        <v>0.50059799999999999</v>
      </c>
      <c r="L222" t="b">
        <v>0</v>
      </c>
      <c r="M222" t="b">
        <v>0</v>
      </c>
      <c r="N222" t="b">
        <v>0</v>
      </c>
      <c r="O222" s="6" t="s">
        <v>1610</v>
      </c>
      <c r="P222">
        <v>5.0981706865550497E-3</v>
      </c>
      <c r="Q222">
        <v>6.5201411864398634E-10</v>
      </c>
      <c r="R222">
        <v>3.73631293519427E-3</v>
      </c>
      <c r="S222">
        <v>1.3589203427927689E-32</v>
      </c>
      <c r="T222" s="6" t="s">
        <v>1611</v>
      </c>
      <c r="U222">
        <v>1</v>
      </c>
      <c r="V222">
        <v>1</v>
      </c>
      <c r="W222" t="b">
        <v>1</v>
      </c>
      <c r="X222" s="6" t="s">
        <v>1612</v>
      </c>
    </row>
    <row r="223" spans="1:24" x14ac:dyDescent="0.35">
      <c r="A223" s="6" t="s">
        <v>1611</v>
      </c>
      <c r="B223" s="6" t="s">
        <v>1610</v>
      </c>
      <c r="C223" s="6" t="s">
        <v>1826</v>
      </c>
      <c r="D223" s="6" t="s">
        <v>384</v>
      </c>
      <c r="E223" s="6" t="s">
        <v>387</v>
      </c>
      <c r="F223" s="6" t="s">
        <v>384</v>
      </c>
      <c r="G223" s="6" t="s">
        <v>387</v>
      </c>
      <c r="H223">
        <v>-2.6429999999999999E-2</v>
      </c>
      <c r="I223">
        <v>5.2899999999999996E-4</v>
      </c>
      <c r="J223">
        <v>0.58551200000000003</v>
      </c>
      <c r="K223">
        <v>0.58872900000000006</v>
      </c>
      <c r="L223" t="b">
        <v>0</v>
      </c>
      <c r="M223" t="b">
        <v>0</v>
      </c>
      <c r="N223" t="b">
        <v>0</v>
      </c>
      <c r="O223" s="6" t="s">
        <v>1610</v>
      </c>
      <c r="P223">
        <v>4.7782897311988799E-3</v>
      </c>
      <c r="Q223">
        <v>0.91184705542433997</v>
      </c>
      <c r="R223">
        <v>3.7469988542785299E-3</v>
      </c>
      <c r="S223">
        <v>1.7429061405639373E-12</v>
      </c>
      <c r="T223" s="6" t="s">
        <v>1611</v>
      </c>
      <c r="U223">
        <v>1</v>
      </c>
      <c r="V223">
        <v>1</v>
      </c>
      <c r="W223" t="b">
        <v>1</v>
      </c>
      <c r="X223" s="6" t="s">
        <v>1612</v>
      </c>
    </row>
    <row r="224" spans="1:24" x14ac:dyDescent="0.35">
      <c r="A224" s="6" t="s">
        <v>1611</v>
      </c>
      <c r="B224" s="6" t="s">
        <v>1610</v>
      </c>
      <c r="C224" s="6" t="s">
        <v>1827</v>
      </c>
      <c r="D224" s="6" t="s">
        <v>389</v>
      </c>
      <c r="E224" s="6" t="s">
        <v>385</v>
      </c>
      <c r="F224" s="6" t="s">
        <v>389</v>
      </c>
      <c r="G224" s="6" t="s">
        <v>385</v>
      </c>
      <c r="H224">
        <v>2.3716999999999998E-2</v>
      </c>
      <c r="I224">
        <v>2.2637000000000001E-2</v>
      </c>
      <c r="J224">
        <v>0.43659900000000001</v>
      </c>
      <c r="K224">
        <v>0.43541200000000002</v>
      </c>
      <c r="L224" t="b">
        <v>0</v>
      </c>
      <c r="M224" t="b">
        <v>0</v>
      </c>
      <c r="N224" t="b">
        <v>0</v>
      </c>
      <c r="O224" s="6" t="s">
        <v>1610</v>
      </c>
      <c r="P224">
        <v>4.7775823007010099E-3</v>
      </c>
      <c r="Q224">
        <v>2.1565622562547423E-6</v>
      </c>
      <c r="R224">
        <v>3.7197629277590698E-3</v>
      </c>
      <c r="S224">
        <v>1.8183940430645414E-10</v>
      </c>
      <c r="T224" s="6" t="s">
        <v>1611</v>
      </c>
      <c r="U224">
        <v>1</v>
      </c>
      <c r="V224">
        <v>1</v>
      </c>
      <c r="W224" t="b">
        <v>1</v>
      </c>
      <c r="X224" s="6" t="s">
        <v>1612</v>
      </c>
    </row>
    <row r="225" spans="1:24" x14ac:dyDescent="0.35">
      <c r="A225" s="6" t="s">
        <v>1611</v>
      </c>
      <c r="B225" s="6" t="s">
        <v>1610</v>
      </c>
      <c r="C225" s="6" t="s">
        <v>1828</v>
      </c>
      <c r="D225" s="6" t="s">
        <v>385</v>
      </c>
      <c r="E225" s="6" t="s">
        <v>389</v>
      </c>
      <c r="F225" s="6" t="s">
        <v>385</v>
      </c>
      <c r="G225" s="6" t="s">
        <v>389</v>
      </c>
      <c r="H225">
        <v>-2.1743999999999999E-2</v>
      </c>
      <c r="I225">
        <v>-1.4315E-2</v>
      </c>
      <c r="J225">
        <v>0.60933899999999996</v>
      </c>
      <c r="K225">
        <v>0.60633199999999998</v>
      </c>
      <c r="L225" t="b">
        <v>0</v>
      </c>
      <c r="M225" t="b">
        <v>0</v>
      </c>
      <c r="N225" t="b">
        <v>0</v>
      </c>
      <c r="O225" s="6" t="s">
        <v>1610</v>
      </c>
      <c r="P225">
        <v>1.004265622732947E-2</v>
      </c>
      <c r="Q225">
        <v>0.15403591758729521</v>
      </c>
      <c r="R225">
        <v>3.7878017158450598E-3</v>
      </c>
      <c r="S225">
        <v>9.4379136598104362E-9</v>
      </c>
      <c r="T225" s="6" t="s">
        <v>1611</v>
      </c>
      <c r="U225">
        <v>1</v>
      </c>
      <c r="V225">
        <v>1</v>
      </c>
      <c r="W225" t="b">
        <v>1</v>
      </c>
      <c r="X225" s="6" t="s">
        <v>1612</v>
      </c>
    </row>
    <row r="226" spans="1:24" x14ac:dyDescent="0.35">
      <c r="A226" s="6" t="s">
        <v>1611</v>
      </c>
      <c r="B226" s="6" t="s">
        <v>1610</v>
      </c>
      <c r="C226" s="6" t="s">
        <v>1829</v>
      </c>
      <c r="D226" s="6" t="s">
        <v>389</v>
      </c>
      <c r="E226" s="6" t="s">
        <v>385</v>
      </c>
      <c r="F226" s="6" t="s">
        <v>389</v>
      </c>
      <c r="G226" s="6" t="s">
        <v>385</v>
      </c>
      <c r="H226">
        <v>4.8592000000000003E-2</v>
      </c>
      <c r="I226">
        <v>2.1135999999999999E-2</v>
      </c>
      <c r="J226">
        <v>0.93366000000000005</v>
      </c>
      <c r="K226">
        <v>0.93338100000000002</v>
      </c>
      <c r="L226" t="b">
        <v>0</v>
      </c>
      <c r="M226" t="b">
        <v>0</v>
      </c>
      <c r="N226" t="b">
        <v>0</v>
      </c>
      <c r="O226" s="6" t="s">
        <v>1610</v>
      </c>
      <c r="P226">
        <v>9.3792870087784398E-3</v>
      </c>
      <c r="Q226">
        <v>2.4229140035299801E-2</v>
      </c>
      <c r="R226">
        <v>8.5690293963978908E-3</v>
      </c>
      <c r="S226">
        <v>1.4225351291716848E-8</v>
      </c>
      <c r="T226" s="6" t="s">
        <v>1611</v>
      </c>
      <c r="U226">
        <v>1</v>
      </c>
      <c r="V226">
        <v>1</v>
      </c>
      <c r="W226" t="b">
        <v>1</v>
      </c>
      <c r="X226" s="6" t="s">
        <v>1612</v>
      </c>
    </row>
    <row r="227" spans="1:24" x14ac:dyDescent="0.35">
      <c r="A227" s="6" t="s">
        <v>1611</v>
      </c>
      <c r="B227" s="6" t="s">
        <v>1610</v>
      </c>
      <c r="C227" s="6" t="s">
        <v>1830</v>
      </c>
      <c r="D227" s="6" t="s">
        <v>389</v>
      </c>
      <c r="E227" s="6" t="s">
        <v>385</v>
      </c>
      <c r="F227" s="6" t="s">
        <v>389</v>
      </c>
      <c r="G227" s="6" t="s">
        <v>385</v>
      </c>
      <c r="H227">
        <v>-4.6547999999999999E-2</v>
      </c>
      <c r="I227">
        <v>-7.2750000000000002E-3</v>
      </c>
      <c r="J227">
        <v>0.82878300000000005</v>
      </c>
      <c r="K227">
        <v>0.82177800000000001</v>
      </c>
      <c r="L227" t="b">
        <v>0</v>
      </c>
      <c r="M227" t="b">
        <v>0</v>
      </c>
      <c r="N227" t="b">
        <v>0</v>
      </c>
      <c r="O227" s="6" t="s">
        <v>1610</v>
      </c>
      <c r="P227">
        <v>1.0751849834854849E-2</v>
      </c>
      <c r="Q227">
        <v>0.49864216556965962</v>
      </c>
      <c r="R227">
        <v>4.9387141163260602E-3</v>
      </c>
      <c r="S227">
        <v>4.2959181680963578E-21</v>
      </c>
      <c r="T227" s="6" t="s">
        <v>1611</v>
      </c>
      <c r="U227">
        <v>1</v>
      </c>
      <c r="V227">
        <v>1</v>
      </c>
      <c r="W227" t="b">
        <v>1</v>
      </c>
      <c r="X227" s="6" t="s">
        <v>1612</v>
      </c>
    </row>
    <row r="228" spans="1:24" x14ac:dyDescent="0.35">
      <c r="A228" s="6" t="s">
        <v>1611</v>
      </c>
      <c r="B228" s="6" t="s">
        <v>1610</v>
      </c>
      <c r="C228" s="6" t="s">
        <v>1831</v>
      </c>
      <c r="D228" s="6" t="s">
        <v>389</v>
      </c>
      <c r="E228" s="6" t="s">
        <v>385</v>
      </c>
      <c r="F228" s="6" t="s">
        <v>389</v>
      </c>
      <c r="G228" s="6" t="s">
        <v>385</v>
      </c>
      <c r="H228">
        <v>-2.6338E-2</v>
      </c>
      <c r="I228">
        <v>-2.1902999999999999E-2</v>
      </c>
      <c r="J228">
        <v>0.70730800000000005</v>
      </c>
      <c r="K228">
        <v>0.70874700000000002</v>
      </c>
      <c r="L228" t="b">
        <v>0</v>
      </c>
      <c r="M228" t="b">
        <v>0</v>
      </c>
      <c r="N228" t="b">
        <v>0</v>
      </c>
      <c r="O228" s="6" t="s">
        <v>1610</v>
      </c>
      <c r="P228">
        <v>5.2453162026937202E-3</v>
      </c>
      <c r="Q228">
        <v>2.970379917514196E-5</v>
      </c>
      <c r="R228">
        <v>4.0581062845097002E-3</v>
      </c>
      <c r="S228">
        <v>8.5711481138622729E-11</v>
      </c>
      <c r="T228" s="6" t="s">
        <v>1611</v>
      </c>
      <c r="U228">
        <v>1</v>
      </c>
      <c r="V228">
        <v>1</v>
      </c>
      <c r="W228" t="b">
        <v>1</v>
      </c>
      <c r="X228" s="6" t="s">
        <v>1612</v>
      </c>
    </row>
    <row r="229" spans="1:24" x14ac:dyDescent="0.35">
      <c r="A229" s="6" t="s">
        <v>1611</v>
      </c>
      <c r="B229" s="6" t="s">
        <v>1610</v>
      </c>
      <c r="C229" s="6" t="s">
        <v>1832</v>
      </c>
      <c r="D229" s="6" t="s">
        <v>385</v>
      </c>
      <c r="E229" s="6" t="s">
        <v>389</v>
      </c>
      <c r="F229" s="6" t="s">
        <v>385</v>
      </c>
      <c r="G229" s="6" t="s">
        <v>389</v>
      </c>
      <c r="H229">
        <v>2.9204999999999998E-2</v>
      </c>
      <c r="I229">
        <v>1.1019999999999999E-3</v>
      </c>
      <c r="J229">
        <v>0.33418100000000001</v>
      </c>
      <c r="K229">
        <v>0.33042800000000006</v>
      </c>
      <c r="L229" t="b">
        <v>0</v>
      </c>
      <c r="M229" t="b">
        <v>0</v>
      </c>
      <c r="N229" t="b">
        <v>0</v>
      </c>
      <c r="O229" s="6" t="s">
        <v>1610</v>
      </c>
      <c r="P229">
        <v>5.1535344716152698E-3</v>
      </c>
      <c r="Q229">
        <v>0.83067664467013835</v>
      </c>
      <c r="R229">
        <v>3.9146308565992296E-3</v>
      </c>
      <c r="S229">
        <v>8.6212055534230472E-14</v>
      </c>
      <c r="T229" s="6" t="s">
        <v>1611</v>
      </c>
      <c r="U229">
        <v>1</v>
      </c>
      <c r="V229">
        <v>1</v>
      </c>
      <c r="W229" t="b">
        <v>1</v>
      </c>
      <c r="X229" s="6" t="s">
        <v>1612</v>
      </c>
    </row>
    <row r="230" spans="1:24" x14ac:dyDescent="0.35">
      <c r="A230" s="6" t="s">
        <v>1611</v>
      </c>
      <c r="B230" s="6" t="s">
        <v>1610</v>
      </c>
      <c r="C230" s="6" t="s">
        <v>1833</v>
      </c>
      <c r="D230" s="6" t="s">
        <v>385</v>
      </c>
      <c r="E230" s="6" t="s">
        <v>389</v>
      </c>
      <c r="F230" s="6" t="s">
        <v>385</v>
      </c>
      <c r="G230" s="6" t="s">
        <v>389</v>
      </c>
      <c r="H230">
        <v>4.2792999999999998E-2</v>
      </c>
      <c r="I230">
        <v>2.8913000000000001E-2</v>
      </c>
      <c r="J230">
        <v>0.93398400000000004</v>
      </c>
      <c r="K230">
        <v>0.92909900000000001</v>
      </c>
      <c r="L230" t="b">
        <v>0</v>
      </c>
      <c r="M230" t="b">
        <v>0</v>
      </c>
      <c r="N230" t="b">
        <v>0</v>
      </c>
      <c r="O230" s="6" t="s">
        <v>1610</v>
      </c>
      <c r="P230">
        <v>9.3074853276877197E-3</v>
      </c>
      <c r="Q230">
        <v>1.8936468946085399E-3</v>
      </c>
      <c r="R230">
        <v>7.63468152195005E-3</v>
      </c>
      <c r="S230">
        <v>2.0815890755998072E-8</v>
      </c>
      <c r="T230" s="6" t="s">
        <v>1611</v>
      </c>
      <c r="U230">
        <v>1</v>
      </c>
      <c r="V230">
        <v>1</v>
      </c>
      <c r="W230" t="b">
        <v>1</v>
      </c>
      <c r="X230" s="6" t="s">
        <v>1612</v>
      </c>
    </row>
    <row r="231" spans="1:24" x14ac:dyDescent="0.35">
      <c r="A231" s="6" t="s">
        <v>1611</v>
      </c>
      <c r="B231" s="6" t="s">
        <v>1610</v>
      </c>
      <c r="C231" s="6" t="s">
        <v>1834</v>
      </c>
      <c r="D231" s="6" t="s">
        <v>389</v>
      </c>
      <c r="E231" s="6" t="s">
        <v>384</v>
      </c>
      <c r="F231" s="6" t="s">
        <v>389</v>
      </c>
      <c r="G231" s="6" t="s">
        <v>384</v>
      </c>
      <c r="H231">
        <v>3.5196999999999999E-2</v>
      </c>
      <c r="I231">
        <v>2.0025000000000001E-2</v>
      </c>
      <c r="J231">
        <v>0.50327900000000003</v>
      </c>
      <c r="K231">
        <v>0.512297</v>
      </c>
      <c r="L231" t="b">
        <v>0</v>
      </c>
      <c r="M231" t="b">
        <v>0</v>
      </c>
      <c r="N231" t="b">
        <v>0</v>
      </c>
      <c r="O231" s="6" t="s">
        <v>1610</v>
      </c>
      <c r="P231">
        <v>5.5601168795762299E-3</v>
      </c>
      <c r="Q231">
        <v>3.1633409252376522E-4</v>
      </c>
      <c r="R231">
        <v>3.7147163709295898E-3</v>
      </c>
      <c r="S231">
        <v>2.6671779984270341E-21</v>
      </c>
      <c r="T231" s="6" t="s">
        <v>1611</v>
      </c>
      <c r="U231">
        <v>1</v>
      </c>
      <c r="V231">
        <v>1</v>
      </c>
      <c r="W231" t="b">
        <v>1</v>
      </c>
      <c r="X231" s="6" t="s">
        <v>1612</v>
      </c>
    </row>
    <row r="232" spans="1:24" x14ac:dyDescent="0.35">
      <c r="A232" s="6" t="s">
        <v>1611</v>
      </c>
      <c r="B232" s="6" t="s">
        <v>1610</v>
      </c>
      <c r="C232" s="6" t="s">
        <v>1835</v>
      </c>
      <c r="D232" s="6" t="s">
        <v>384</v>
      </c>
      <c r="E232" s="6" t="s">
        <v>387</v>
      </c>
      <c r="F232" s="6" t="s">
        <v>384</v>
      </c>
      <c r="G232" s="6" t="s">
        <v>387</v>
      </c>
      <c r="H232">
        <v>5.3344000000000003E-2</v>
      </c>
      <c r="I232">
        <v>9.6760000000000006E-3</v>
      </c>
      <c r="J232">
        <v>0.93132499999999996</v>
      </c>
      <c r="K232">
        <v>0.93380099999999999</v>
      </c>
      <c r="L232" t="b">
        <v>0</v>
      </c>
      <c r="M232" t="b">
        <v>0</v>
      </c>
      <c r="N232" t="b">
        <v>0</v>
      </c>
      <c r="O232" s="6" t="s">
        <v>1610</v>
      </c>
      <c r="P232">
        <v>2.1562916430744899E-2</v>
      </c>
      <c r="Q232">
        <v>0.65362401445218699</v>
      </c>
      <c r="R232">
        <v>7.62176109713245E-3</v>
      </c>
      <c r="S232">
        <v>2.579663150603245E-12</v>
      </c>
      <c r="T232" s="6" t="s">
        <v>1611</v>
      </c>
      <c r="U232">
        <v>1</v>
      </c>
      <c r="V232">
        <v>1</v>
      </c>
      <c r="W232" t="b">
        <v>1</v>
      </c>
      <c r="X232" s="6" t="s">
        <v>1612</v>
      </c>
    </row>
    <row r="233" spans="1:24" x14ac:dyDescent="0.35">
      <c r="A233" s="6" t="s">
        <v>1611</v>
      </c>
      <c r="B233" s="6" t="s">
        <v>1610</v>
      </c>
      <c r="C233" s="6" t="s">
        <v>1836</v>
      </c>
      <c r="D233" s="6" t="s">
        <v>387</v>
      </c>
      <c r="E233" s="6" t="s">
        <v>384</v>
      </c>
      <c r="F233" s="6" t="s">
        <v>387</v>
      </c>
      <c r="G233" s="6" t="s">
        <v>384</v>
      </c>
      <c r="H233">
        <v>8.9373999999999995E-2</v>
      </c>
      <c r="I233">
        <v>3.5476000000000001E-2</v>
      </c>
      <c r="J233">
        <v>0.986178</v>
      </c>
      <c r="K233">
        <v>0.98310500000000001</v>
      </c>
      <c r="L233" t="b">
        <v>0</v>
      </c>
      <c r="M233" t="b">
        <v>0</v>
      </c>
      <c r="N233" t="b">
        <v>0</v>
      </c>
      <c r="O233" s="6" t="s">
        <v>1610</v>
      </c>
      <c r="P233">
        <v>1.9738390105760249E-2</v>
      </c>
      <c r="Q233">
        <v>7.2286467144921096E-2</v>
      </c>
      <c r="R233">
        <v>1.6201283555718749E-2</v>
      </c>
      <c r="S233">
        <v>3.4586371339088007E-8</v>
      </c>
      <c r="T233" s="6" t="s">
        <v>1611</v>
      </c>
      <c r="U233">
        <v>1</v>
      </c>
      <c r="V233">
        <v>1</v>
      </c>
      <c r="W233" t="b">
        <v>1</v>
      </c>
      <c r="X233" s="6" t="s">
        <v>1612</v>
      </c>
    </row>
    <row r="234" spans="1:24" x14ac:dyDescent="0.35">
      <c r="A234" s="6" t="s">
        <v>1611</v>
      </c>
      <c r="B234" s="6" t="s">
        <v>1610</v>
      </c>
      <c r="C234" s="6" t="s">
        <v>1837</v>
      </c>
      <c r="D234" s="6" t="s">
        <v>389</v>
      </c>
      <c r="E234" s="6" t="s">
        <v>387</v>
      </c>
      <c r="F234" s="6" t="s">
        <v>389</v>
      </c>
      <c r="G234" s="6" t="s">
        <v>387</v>
      </c>
      <c r="H234">
        <v>2.3005000000000001E-2</v>
      </c>
      <c r="I234">
        <v>4.1850000000000004E-3</v>
      </c>
      <c r="J234">
        <v>0.291072</v>
      </c>
      <c r="K234">
        <v>0.28764100000000004</v>
      </c>
      <c r="L234" t="b">
        <v>0</v>
      </c>
      <c r="M234" t="b">
        <v>1</v>
      </c>
      <c r="N234" t="b">
        <v>0</v>
      </c>
      <c r="O234" s="6" t="s">
        <v>1610</v>
      </c>
      <c r="P234">
        <v>5.1510342751945404E-3</v>
      </c>
      <c r="Q234">
        <v>0.41652876628658309</v>
      </c>
      <c r="R234">
        <v>4.0613198241144103E-3</v>
      </c>
      <c r="S234">
        <v>1.4752716610614417E-8</v>
      </c>
      <c r="T234" s="6" t="s">
        <v>1611</v>
      </c>
      <c r="U234">
        <v>1</v>
      </c>
      <c r="V234">
        <v>1</v>
      </c>
      <c r="W234" t="b">
        <v>1</v>
      </c>
      <c r="X234" s="6" t="s">
        <v>1612</v>
      </c>
    </row>
    <row r="235" spans="1:24" x14ac:dyDescent="0.35">
      <c r="A235" s="6" t="s">
        <v>1611</v>
      </c>
      <c r="B235" s="6" t="s">
        <v>1610</v>
      </c>
      <c r="C235" s="6" t="s">
        <v>1838</v>
      </c>
      <c r="D235" s="6" t="s">
        <v>384</v>
      </c>
      <c r="E235" s="6" t="s">
        <v>385</v>
      </c>
      <c r="F235" s="6" t="s">
        <v>384</v>
      </c>
      <c r="G235" s="6" t="s">
        <v>385</v>
      </c>
      <c r="H235">
        <v>3.5839000000000003E-2</v>
      </c>
      <c r="I235">
        <v>1.74E-3</v>
      </c>
      <c r="J235">
        <v>0.319909</v>
      </c>
      <c r="K235">
        <v>0.31902200000000003</v>
      </c>
      <c r="L235" t="b">
        <v>0</v>
      </c>
      <c r="M235" t="b">
        <v>1</v>
      </c>
      <c r="N235" t="b">
        <v>0</v>
      </c>
      <c r="O235" s="6" t="s">
        <v>1610</v>
      </c>
      <c r="P235">
        <v>5.0870122219936103E-3</v>
      </c>
      <c r="Q235">
        <v>0.73231511824264728</v>
      </c>
      <c r="R235">
        <v>3.9798895246580604E-3</v>
      </c>
      <c r="S235">
        <v>2.1561898633029128E-19</v>
      </c>
      <c r="T235" s="6" t="s">
        <v>1611</v>
      </c>
      <c r="U235">
        <v>1</v>
      </c>
      <c r="V235">
        <v>1</v>
      </c>
      <c r="W235" t="b">
        <v>1</v>
      </c>
      <c r="X235" s="6" t="s">
        <v>1612</v>
      </c>
    </row>
    <row r="236" spans="1:24" x14ac:dyDescent="0.35">
      <c r="A236" s="6" t="s">
        <v>1611</v>
      </c>
      <c r="B236" s="6" t="s">
        <v>1610</v>
      </c>
      <c r="C236" s="6" t="s">
        <v>1839</v>
      </c>
      <c r="D236" s="6" t="s">
        <v>384</v>
      </c>
      <c r="E236" s="6" t="s">
        <v>385</v>
      </c>
      <c r="F236" s="6" t="s">
        <v>384</v>
      </c>
      <c r="G236" s="6" t="s">
        <v>385</v>
      </c>
      <c r="H236">
        <v>-2.8627E-2</v>
      </c>
      <c r="I236">
        <v>-2.2700999999999999E-2</v>
      </c>
      <c r="J236">
        <v>0.72803600000000002</v>
      </c>
      <c r="K236">
        <v>0.72901899999999997</v>
      </c>
      <c r="L236" t="b">
        <v>0</v>
      </c>
      <c r="M236" t="b">
        <v>1</v>
      </c>
      <c r="N236" t="b">
        <v>0</v>
      </c>
      <c r="O236" s="6" t="s">
        <v>1610</v>
      </c>
      <c r="P236">
        <v>7.6572075326180296E-3</v>
      </c>
      <c r="Q236">
        <v>3.0301979496623402E-3</v>
      </c>
      <c r="R236">
        <v>4.1498425156689302E-3</v>
      </c>
      <c r="S236">
        <v>5.2615899582437829E-12</v>
      </c>
      <c r="T236" s="6" t="s">
        <v>1611</v>
      </c>
      <c r="U236">
        <v>1</v>
      </c>
      <c r="V236">
        <v>1</v>
      </c>
      <c r="W236" t="b">
        <v>1</v>
      </c>
      <c r="X236" s="6" t="s">
        <v>1612</v>
      </c>
    </row>
    <row r="237" spans="1:24" x14ac:dyDescent="0.35">
      <c r="A237" s="6" t="s">
        <v>1611</v>
      </c>
      <c r="B237" s="6" t="s">
        <v>1610</v>
      </c>
      <c r="C237" s="6" t="s">
        <v>1840</v>
      </c>
      <c r="D237" s="6" t="s">
        <v>384</v>
      </c>
      <c r="E237" s="6" t="s">
        <v>389</v>
      </c>
      <c r="F237" s="6" t="s">
        <v>384</v>
      </c>
      <c r="G237" s="6" t="s">
        <v>389</v>
      </c>
      <c r="H237">
        <v>-5.5960999999999997E-2</v>
      </c>
      <c r="I237">
        <v>1.0139999999999999E-3</v>
      </c>
      <c r="J237">
        <v>0.75889700000000004</v>
      </c>
      <c r="K237">
        <v>0.75039999999999996</v>
      </c>
      <c r="L237" t="b">
        <v>0</v>
      </c>
      <c r="M237" t="b">
        <v>0</v>
      </c>
      <c r="N237" t="b">
        <v>0</v>
      </c>
      <c r="O237" s="6" t="s">
        <v>1610</v>
      </c>
      <c r="P237">
        <v>5.3588946085608201E-3</v>
      </c>
      <c r="Q237">
        <v>0.849921861090428</v>
      </c>
      <c r="R237">
        <v>4.3450318096885099E-3</v>
      </c>
      <c r="S237">
        <v>5.886145591501016E-38</v>
      </c>
      <c r="T237" s="6" t="s">
        <v>1611</v>
      </c>
      <c r="U237">
        <v>1</v>
      </c>
      <c r="V237">
        <v>1</v>
      </c>
      <c r="W237" t="b">
        <v>1</v>
      </c>
      <c r="X237" s="6" t="s">
        <v>1612</v>
      </c>
    </row>
    <row r="238" spans="1:24" x14ac:dyDescent="0.35">
      <c r="A238" s="6" t="s">
        <v>1611</v>
      </c>
      <c r="B238" s="6" t="s">
        <v>1610</v>
      </c>
      <c r="C238" s="6" t="s">
        <v>1841</v>
      </c>
      <c r="D238" s="6" t="s">
        <v>384</v>
      </c>
      <c r="E238" s="6" t="s">
        <v>385</v>
      </c>
      <c r="F238" s="6" t="s">
        <v>384</v>
      </c>
      <c r="G238" s="6" t="s">
        <v>385</v>
      </c>
      <c r="H238">
        <v>2.3161999999999999E-2</v>
      </c>
      <c r="I238">
        <v>1.3828E-2</v>
      </c>
      <c r="J238">
        <v>0.52992899999999998</v>
      </c>
      <c r="K238">
        <v>0.53227400000000002</v>
      </c>
      <c r="L238" t="b">
        <v>0</v>
      </c>
      <c r="M238" t="b">
        <v>1</v>
      </c>
      <c r="N238" t="b">
        <v>1</v>
      </c>
      <c r="O238" s="6" t="s">
        <v>1610</v>
      </c>
      <c r="P238">
        <v>4.6745603714355701E-3</v>
      </c>
      <c r="Q238">
        <v>3.0950238499522702E-3</v>
      </c>
      <c r="R238">
        <v>4.0726276083402199E-3</v>
      </c>
      <c r="S238">
        <v>1.2911092720361336E-8</v>
      </c>
      <c r="T238" s="6" t="s">
        <v>1611</v>
      </c>
      <c r="U238">
        <v>1</v>
      </c>
      <c r="V238">
        <v>1</v>
      </c>
      <c r="W238" t="b">
        <v>1</v>
      </c>
      <c r="X238" s="6" t="s">
        <v>1612</v>
      </c>
    </row>
    <row r="239" spans="1:24" x14ac:dyDescent="0.35">
      <c r="A239" s="6" t="s">
        <v>1611</v>
      </c>
      <c r="B239" s="6" t="s">
        <v>1610</v>
      </c>
      <c r="C239" s="6" t="s">
        <v>1842</v>
      </c>
      <c r="D239" s="6" t="s">
        <v>384</v>
      </c>
      <c r="E239" s="6" t="s">
        <v>389</v>
      </c>
      <c r="F239" s="6" t="s">
        <v>384</v>
      </c>
      <c r="G239" s="6" t="s">
        <v>389</v>
      </c>
      <c r="H239">
        <v>3.4701000000000003E-2</v>
      </c>
      <c r="I239">
        <v>1.1449000000000001E-2</v>
      </c>
      <c r="J239">
        <v>0.38545699999999999</v>
      </c>
      <c r="K239">
        <v>0.38853599999999999</v>
      </c>
      <c r="L239" t="b">
        <v>0</v>
      </c>
      <c r="M239" t="b">
        <v>0</v>
      </c>
      <c r="N239" t="b">
        <v>0</v>
      </c>
      <c r="O239" s="6" t="s">
        <v>1610</v>
      </c>
      <c r="P239">
        <v>4.9361763701933703E-3</v>
      </c>
      <c r="Q239">
        <v>2.037300069491401E-2</v>
      </c>
      <c r="R239">
        <v>3.8593996297985001E-3</v>
      </c>
      <c r="S239">
        <v>2.443346161049879E-19</v>
      </c>
      <c r="T239" s="6" t="s">
        <v>1611</v>
      </c>
      <c r="U239">
        <v>1</v>
      </c>
      <c r="V239">
        <v>1</v>
      </c>
      <c r="W239" t="b">
        <v>1</v>
      </c>
      <c r="X239" s="6" t="s">
        <v>1612</v>
      </c>
    </row>
    <row r="240" spans="1:24" x14ac:dyDescent="0.35">
      <c r="A240" s="6" t="s">
        <v>1611</v>
      </c>
      <c r="B240" s="6" t="s">
        <v>1610</v>
      </c>
      <c r="C240" s="6" t="s">
        <v>1843</v>
      </c>
      <c r="D240" s="6" t="s">
        <v>387</v>
      </c>
      <c r="E240" s="6" t="s">
        <v>389</v>
      </c>
      <c r="F240" s="6" t="s">
        <v>387</v>
      </c>
      <c r="G240" s="6" t="s">
        <v>389</v>
      </c>
      <c r="H240">
        <v>-4.3983000000000001E-2</v>
      </c>
      <c r="I240">
        <v>-1.4369999999999999E-3</v>
      </c>
      <c r="J240">
        <v>0.587642</v>
      </c>
      <c r="K240">
        <v>0.57971499999999998</v>
      </c>
      <c r="L240" t="b">
        <v>0</v>
      </c>
      <c r="M240" t="b">
        <v>1</v>
      </c>
      <c r="N240" t="b">
        <v>1</v>
      </c>
      <c r="O240" s="6" t="s">
        <v>1610</v>
      </c>
      <c r="P240">
        <v>4.7274875100719697E-3</v>
      </c>
      <c r="Q240">
        <v>0.76115306407217953</v>
      </c>
      <c r="R240">
        <v>3.7468883375922201E-3</v>
      </c>
      <c r="S240">
        <v>8.0870103698470106E-32</v>
      </c>
      <c r="T240" s="6" t="s">
        <v>1611</v>
      </c>
      <c r="U240">
        <v>1</v>
      </c>
      <c r="V240">
        <v>1</v>
      </c>
      <c r="W240" t="b">
        <v>1</v>
      </c>
      <c r="X240" s="6" t="s">
        <v>1612</v>
      </c>
    </row>
    <row r="241" spans="1:24" x14ac:dyDescent="0.35">
      <c r="A241" s="6" t="s">
        <v>1611</v>
      </c>
      <c r="B241" s="6" t="s">
        <v>1610</v>
      </c>
      <c r="C241" s="6" t="s">
        <v>1844</v>
      </c>
      <c r="D241" s="6" t="s">
        <v>384</v>
      </c>
      <c r="E241" s="6" t="s">
        <v>387</v>
      </c>
      <c r="F241" s="6" t="s">
        <v>384</v>
      </c>
      <c r="G241" s="6" t="s">
        <v>387</v>
      </c>
      <c r="H241">
        <v>-4.7315999999999997E-2</v>
      </c>
      <c r="I241">
        <v>3.8560000000000001E-3</v>
      </c>
      <c r="J241">
        <v>0.90216300000000005</v>
      </c>
      <c r="K241">
        <v>0.90236400000000005</v>
      </c>
      <c r="L241" t="b">
        <v>0</v>
      </c>
      <c r="M241" t="b">
        <v>0</v>
      </c>
      <c r="N241" t="b">
        <v>0</v>
      </c>
      <c r="O241" s="6" t="s">
        <v>1610</v>
      </c>
      <c r="P241">
        <v>8.3342093406165805E-3</v>
      </c>
      <c r="Q241">
        <v>0.64359994749919225</v>
      </c>
      <c r="R241">
        <v>6.3224953145883996E-3</v>
      </c>
      <c r="S241">
        <v>7.2229066166497541E-14</v>
      </c>
      <c r="T241" s="6" t="s">
        <v>1611</v>
      </c>
      <c r="U241">
        <v>1</v>
      </c>
      <c r="V241">
        <v>1</v>
      </c>
      <c r="W241" t="b">
        <v>1</v>
      </c>
      <c r="X241" s="6" t="s">
        <v>1612</v>
      </c>
    </row>
    <row r="242" spans="1:24" x14ac:dyDescent="0.35">
      <c r="A242" s="6" t="s">
        <v>1611</v>
      </c>
      <c r="B242" s="6" t="s">
        <v>1610</v>
      </c>
      <c r="C242" s="6" t="s">
        <v>1845</v>
      </c>
      <c r="D242" s="6" t="s">
        <v>387</v>
      </c>
      <c r="E242" s="6" t="s">
        <v>384</v>
      </c>
      <c r="F242" s="6" t="s">
        <v>387</v>
      </c>
      <c r="G242" s="6" t="s">
        <v>384</v>
      </c>
      <c r="H242">
        <v>-2.3646E-2</v>
      </c>
      <c r="I242">
        <v>-2.2790000000000002E-3</v>
      </c>
      <c r="J242">
        <v>0.57333199999999995</v>
      </c>
      <c r="K242">
        <v>0.57218999999999998</v>
      </c>
      <c r="L242" t="b">
        <v>0</v>
      </c>
      <c r="M242" t="b">
        <v>0</v>
      </c>
      <c r="N242" t="b">
        <v>0</v>
      </c>
      <c r="O242" s="6" t="s">
        <v>1610</v>
      </c>
      <c r="P242">
        <v>4.6973754381151398E-3</v>
      </c>
      <c r="Q242">
        <v>0.62755963248559765</v>
      </c>
      <c r="R242">
        <v>3.9584520480508796E-3</v>
      </c>
      <c r="S242">
        <v>2.321496322320697E-9</v>
      </c>
      <c r="T242" s="6" t="s">
        <v>1611</v>
      </c>
      <c r="U242">
        <v>1</v>
      </c>
      <c r="V242">
        <v>1</v>
      </c>
      <c r="W242" t="b">
        <v>1</v>
      </c>
      <c r="X242" s="6" t="s">
        <v>1612</v>
      </c>
    </row>
    <row r="243" spans="1:24" x14ac:dyDescent="0.35">
      <c r="A243" s="6" t="s">
        <v>1611</v>
      </c>
      <c r="B243" s="6" t="s">
        <v>1610</v>
      </c>
      <c r="C243" s="6" t="s">
        <v>1846</v>
      </c>
      <c r="D243" s="6" t="s">
        <v>387</v>
      </c>
      <c r="E243" s="6" t="s">
        <v>389</v>
      </c>
      <c r="F243" s="6" t="s">
        <v>387</v>
      </c>
      <c r="G243" s="6" t="s">
        <v>389</v>
      </c>
      <c r="H243">
        <v>3.5142E-2</v>
      </c>
      <c r="I243">
        <v>5.0000000000000001E-3</v>
      </c>
      <c r="J243">
        <v>0.81808099999999995</v>
      </c>
      <c r="K243">
        <v>0.81799999999999995</v>
      </c>
      <c r="L243" t="b">
        <v>0</v>
      </c>
      <c r="M243" t="b">
        <v>1</v>
      </c>
      <c r="N243" t="b">
        <v>0</v>
      </c>
      <c r="O243" s="6" t="s">
        <v>1610</v>
      </c>
      <c r="P243">
        <v>8.7005072912508599E-3</v>
      </c>
      <c r="Q243">
        <v>0.56550832151771957</v>
      </c>
      <c r="R243">
        <v>6.2826568334912502E-3</v>
      </c>
      <c r="S243">
        <v>2.2254559376484805E-8</v>
      </c>
      <c r="T243" s="6" t="s">
        <v>1611</v>
      </c>
      <c r="U243">
        <v>1</v>
      </c>
      <c r="V243">
        <v>1</v>
      </c>
      <c r="W243" t="b">
        <v>1</v>
      </c>
      <c r="X243" s="6" t="s">
        <v>1612</v>
      </c>
    </row>
    <row r="244" spans="1:24" x14ac:dyDescent="0.35">
      <c r="A244" s="6" t="s">
        <v>1611</v>
      </c>
      <c r="B244" s="6" t="s">
        <v>1610</v>
      </c>
      <c r="C244" s="6" t="s">
        <v>1847</v>
      </c>
      <c r="D244" s="6" t="s">
        <v>385</v>
      </c>
      <c r="E244" s="6" t="s">
        <v>389</v>
      </c>
      <c r="F244" s="6" t="s">
        <v>385</v>
      </c>
      <c r="G244" s="6" t="s">
        <v>389</v>
      </c>
      <c r="H244">
        <v>3.0783000000000001E-2</v>
      </c>
      <c r="I244">
        <v>4.3201999999999997E-2</v>
      </c>
      <c r="J244">
        <v>0.63981200000000005</v>
      </c>
      <c r="K244">
        <v>0.63461499999999993</v>
      </c>
      <c r="L244" t="b">
        <v>0</v>
      </c>
      <c r="M244" t="b">
        <v>0</v>
      </c>
      <c r="N244" t="b">
        <v>0</v>
      </c>
      <c r="O244" s="6" t="s">
        <v>1610</v>
      </c>
      <c r="P244">
        <v>9.5200886908941504E-3</v>
      </c>
      <c r="Q244">
        <v>5.6794855639896655E-6</v>
      </c>
      <c r="R244">
        <v>3.8432289924856299E-3</v>
      </c>
      <c r="S244">
        <v>1.1501566638080033E-15</v>
      </c>
      <c r="T244" s="6" t="s">
        <v>1611</v>
      </c>
      <c r="U244">
        <v>1</v>
      </c>
      <c r="V244">
        <v>1</v>
      </c>
      <c r="W244" t="b">
        <v>1</v>
      </c>
      <c r="X244" s="6" t="s">
        <v>1612</v>
      </c>
    </row>
    <row r="245" spans="1:24" x14ac:dyDescent="0.35">
      <c r="A245" s="6" t="s">
        <v>1611</v>
      </c>
      <c r="B245" s="6" t="s">
        <v>1610</v>
      </c>
      <c r="C245" s="6" t="s">
        <v>1848</v>
      </c>
      <c r="D245" s="6" t="s">
        <v>385</v>
      </c>
      <c r="E245" s="6" t="s">
        <v>389</v>
      </c>
      <c r="F245" s="6" t="s">
        <v>385</v>
      </c>
      <c r="G245" s="6" t="s">
        <v>389</v>
      </c>
      <c r="H245">
        <v>-2.8687000000000001E-2</v>
      </c>
      <c r="I245">
        <v>-2.9035999999999999E-2</v>
      </c>
      <c r="J245">
        <v>0.17730399999999999</v>
      </c>
      <c r="K245">
        <v>0.14503699999999997</v>
      </c>
      <c r="L245" t="b">
        <v>0</v>
      </c>
      <c r="M245" t="b">
        <v>0</v>
      </c>
      <c r="N245" t="b">
        <v>0</v>
      </c>
      <c r="O245" s="6" t="s">
        <v>1610</v>
      </c>
      <c r="P245">
        <v>9.7501318605783607E-3</v>
      </c>
      <c r="Q245">
        <v>2.9012556551836102E-3</v>
      </c>
      <c r="R245">
        <v>4.8428426197310798E-3</v>
      </c>
      <c r="S245">
        <v>3.1499379587514519E-9</v>
      </c>
      <c r="T245" s="6" t="s">
        <v>1611</v>
      </c>
      <c r="U245">
        <v>1</v>
      </c>
      <c r="V245">
        <v>1</v>
      </c>
      <c r="W245" t="b">
        <v>1</v>
      </c>
      <c r="X245" s="6" t="s">
        <v>1612</v>
      </c>
    </row>
    <row r="246" spans="1:24" x14ac:dyDescent="0.35">
      <c r="A246" s="6" t="s">
        <v>1611</v>
      </c>
      <c r="B246" s="6" t="s">
        <v>1610</v>
      </c>
      <c r="C246" s="6" t="s">
        <v>1849</v>
      </c>
      <c r="D246" s="6" t="s">
        <v>384</v>
      </c>
      <c r="E246" s="6" t="s">
        <v>387</v>
      </c>
      <c r="F246" s="6" t="s">
        <v>384</v>
      </c>
      <c r="G246" s="6" t="s">
        <v>387</v>
      </c>
      <c r="H246">
        <v>-2.222E-2</v>
      </c>
      <c r="I246">
        <v>4.8430000000000001E-3</v>
      </c>
      <c r="J246">
        <v>0.63747900000000002</v>
      </c>
      <c r="K246">
        <v>0.69860600000000006</v>
      </c>
      <c r="L246" t="b">
        <v>0</v>
      </c>
      <c r="M246" t="b">
        <v>0</v>
      </c>
      <c r="N246" t="b">
        <v>0</v>
      </c>
      <c r="O246" s="6" t="s">
        <v>1610</v>
      </c>
      <c r="P246">
        <v>7.4355384340729098E-3</v>
      </c>
      <c r="Q246">
        <v>0.51483255340686596</v>
      </c>
      <c r="R246">
        <v>3.9361577637862201E-3</v>
      </c>
      <c r="S246">
        <v>1.6508628707341011E-8</v>
      </c>
      <c r="T246" s="6" t="s">
        <v>1611</v>
      </c>
      <c r="U246">
        <v>1</v>
      </c>
      <c r="V246">
        <v>1</v>
      </c>
      <c r="W246" t="b">
        <v>1</v>
      </c>
      <c r="X246" s="6" t="s">
        <v>1612</v>
      </c>
    </row>
    <row r="247" spans="1:24" x14ac:dyDescent="0.35">
      <c r="A247" s="6" t="s">
        <v>1611</v>
      </c>
      <c r="B247" s="6" t="s">
        <v>1610</v>
      </c>
      <c r="C247" s="6" t="s">
        <v>1850</v>
      </c>
      <c r="D247" s="6" t="s">
        <v>387</v>
      </c>
      <c r="E247" s="6" t="s">
        <v>384</v>
      </c>
      <c r="F247" s="6" t="s">
        <v>387</v>
      </c>
      <c r="G247" s="6" t="s">
        <v>384</v>
      </c>
      <c r="H247">
        <v>-5.0407E-2</v>
      </c>
      <c r="I247">
        <v>-2.8570000000000002E-3</v>
      </c>
      <c r="J247">
        <v>0.56833999999999996</v>
      </c>
      <c r="K247">
        <v>0.57222600000000001</v>
      </c>
      <c r="L247" t="b">
        <v>0</v>
      </c>
      <c r="M247" t="b">
        <v>0</v>
      </c>
      <c r="N247" t="b">
        <v>0</v>
      </c>
      <c r="O247" s="6" t="s">
        <v>1610</v>
      </c>
      <c r="P247">
        <v>8.7515460746625407E-3</v>
      </c>
      <c r="Q247">
        <v>0.74407891827533146</v>
      </c>
      <c r="R247">
        <v>3.7360055091308101E-3</v>
      </c>
      <c r="S247">
        <v>1.7379288793639248E-41</v>
      </c>
      <c r="T247" s="6" t="s">
        <v>1611</v>
      </c>
      <c r="U247">
        <v>1</v>
      </c>
      <c r="V247">
        <v>1</v>
      </c>
      <c r="W247" t="b">
        <v>1</v>
      </c>
      <c r="X247" s="6" t="s">
        <v>1612</v>
      </c>
    </row>
    <row r="248" spans="1:24" x14ac:dyDescent="0.35">
      <c r="A248" s="6" t="s">
        <v>1611</v>
      </c>
      <c r="B248" s="6" t="s">
        <v>1610</v>
      </c>
      <c r="C248" s="6" t="s">
        <v>1851</v>
      </c>
      <c r="D248" s="6" t="s">
        <v>389</v>
      </c>
      <c r="E248" s="6" t="s">
        <v>385</v>
      </c>
      <c r="F248" s="6" t="s">
        <v>389</v>
      </c>
      <c r="G248" s="6" t="s">
        <v>385</v>
      </c>
      <c r="H248">
        <v>-5.3605E-2</v>
      </c>
      <c r="I248">
        <v>-1.2949999999999999E-3</v>
      </c>
      <c r="J248">
        <v>0.35556300000000002</v>
      </c>
      <c r="K248">
        <v>0.35190399999999999</v>
      </c>
      <c r="L248" t="b">
        <v>0</v>
      </c>
      <c r="M248" t="b">
        <v>0</v>
      </c>
      <c r="N248" t="b">
        <v>0</v>
      </c>
      <c r="O248" s="6" t="s">
        <v>1610</v>
      </c>
      <c r="P248">
        <v>6.1960699283833002E-3</v>
      </c>
      <c r="Q248">
        <v>0.83444554431025175</v>
      </c>
      <c r="R248">
        <v>3.8855790686344802E-3</v>
      </c>
      <c r="S248">
        <v>2.6982302072741069E-43</v>
      </c>
      <c r="T248" s="6" t="s">
        <v>1611</v>
      </c>
      <c r="U248">
        <v>1</v>
      </c>
      <c r="V248">
        <v>1</v>
      </c>
      <c r="W248" t="b">
        <v>1</v>
      </c>
      <c r="X248" s="6" t="s">
        <v>1612</v>
      </c>
    </row>
    <row r="249" spans="1:24" x14ac:dyDescent="0.35">
      <c r="A249" s="6" t="s">
        <v>1611</v>
      </c>
      <c r="B249" s="6" t="s">
        <v>1610</v>
      </c>
      <c r="C249" s="6" t="s">
        <v>1852</v>
      </c>
      <c r="D249" s="6" t="s">
        <v>384</v>
      </c>
      <c r="E249" s="6" t="s">
        <v>385</v>
      </c>
      <c r="F249" s="6" t="s">
        <v>384</v>
      </c>
      <c r="G249" s="6" t="s">
        <v>385</v>
      </c>
      <c r="H249">
        <v>-4.2751999999999998E-2</v>
      </c>
      <c r="I249">
        <v>1.0326E-2</v>
      </c>
      <c r="J249">
        <v>0.229129</v>
      </c>
      <c r="K249">
        <v>0.22562199999999999</v>
      </c>
      <c r="L249" t="b">
        <v>0</v>
      </c>
      <c r="M249" t="b">
        <v>1</v>
      </c>
      <c r="N249" t="b">
        <v>0</v>
      </c>
      <c r="O249" s="6" t="s">
        <v>1610</v>
      </c>
      <c r="P249">
        <v>9.2665501906033006E-3</v>
      </c>
      <c r="Q249">
        <v>0.2651374041681992</v>
      </c>
      <c r="R249">
        <v>4.4210634644064797E-3</v>
      </c>
      <c r="S249">
        <v>4.0409548681134357E-22</v>
      </c>
      <c r="T249" s="6" t="s">
        <v>1611</v>
      </c>
      <c r="U249">
        <v>1</v>
      </c>
      <c r="V249">
        <v>1</v>
      </c>
      <c r="W249" t="b">
        <v>1</v>
      </c>
      <c r="X249" s="6" t="s">
        <v>1612</v>
      </c>
    </row>
    <row r="250" spans="1:24" x14ac:dyDescent="0.35">
      <c r="A250" s="6" t="s">
        <v>1611</v>
      </c>
      <c r="B250" s="6" t="s">
        <v>1610</v>
      </c>
      <c r="C250" s="6" t="s">
        <v>1853</v>
      </c>
      <c r="D250" s="6" t="s">
        <v>387</v>
      </c>
      <c r="E250" s="6" t="s">
        <v>384</v>
      </c>
      <c r="F250" s="6" t="s">
        <v>387</v>
      </c>
      <c r="G250" s="6" t="s">
        <v>384</v>
      </c>
      <c r="H250">
        <v>-2.8251999999999999E-2</v>
      </c>
      <c r="I250">
        <v>-1.5984999999999999E-2</v>
      </c>
      <c r="J250">
        <v>0.66662200000000005</v>
      </c>
      <c r="K250">
        <v>0.66605800000000004</v>
      </c>
      <c r="L250" t="b">
        <v>0</v>
      </c>
      <c r="M250" t="b">
        <v>0</v>
      </c>
      <c r="N250" t="b">
        <v>0</v>
      </c>
      <c r="O250" s="6" t="s">
        <v>1610</v>
      </c>
      <c r="P250">
        <v>4.93743944777839E-3</v>
      </c>
      <c r="Q250">
        <v>1.20578534170236E-3</v>
      </c>
      <c r="R250">
        <v>3.9078372708091702E-3</v>
      </c>
      <c r="S250">
        <v>4.8451028441689398E-13</v>
      </c>
      <c r="T250" s="6" t="s">
        <v>1611</v>
      </c>
      <c r="U250">
        <v>1</v>
      </c>
      <c r="V250">
        <v>1</v>
      </c>
      <c r="W250" t="b">
        <v>1</v>
      </c>
      <c r="X250" s="6" t="s">
        <v>1612</v>
      </c>
    </row>
    <row r="251" spans="1:24" x14ac:dyDescent="0.35">
      <c r="A251" s="6" t="s">
        <v>1611</v>
      </c>
      <c r="B251" s="6" t="s">
        <v>1610</v>
      </c>
      <c r="C251" s="6" t="s">
        <v>1854</v>
      </c>
      <c r="D251" s="6" t="s">
        <v>384</v>
      </c>
      <c r="E251" s="6" t="s">
        <v>387</v>
      </c>
      <c r="F251" s="6" t="s">
        <v>384</v>
      </c>
      <c r="G251" s="6" t="s">
        <v>387</v>
      </c>
      <c r="H251">
        <v>-2.0594999999999999E-2</v>
      </c>
      <c r="I251">
        <v>-5.5909999999999996E-3</v>
      </c>
      <c r="J251">
        <v>0.43316700000000002</v>
      </c>
      <c r="K251">
        <v>0.43375399999999997</v>
      </c>
      <c r="L251" t="b">
        <v>0</v>
      </c>
      <c r="M251" t="b">
        <v>0</v>
      </c>
      <c r="N251" t="b">
        <v>0</v>
      </c>
      <c r="O251" s="6" t="s">
        <v>1610</v>
      </c>
      <c r="P251">
        <v>4.6931948562784201E-3</v>
      </c>
      <c r="Q251">
        <v>0.2335360874636476</v>
      </c>
      <c r="R251">
        <v>3.7255955645892499E-3</v>
      </c>
      <c r="S251">
        <v>3.239477739652224E-8</v>
      </c>
      <c r="T251" s="6" t="s">
        <v>1611</v>
      </c>
      <c r="U251">
        <v>1</v>
      </c>
      <c r="V251">
        <v>1</v>
      </c>
      <c r="W251" t="b">
        <v>1</v>
      </c>
      <c r="X251" s="6" t="s">
        <v>1612</v>
      </c>
    </row>
    <row r="252" spans="1:24" x14ac:dyDescent="0.35">
      <c r="A252" s="6" t="s">
        <v>1611</v>
      </c>
      <c r="B252" s="6" t="s">
        <v>1610</v>
      </c>
      <c r="C252" s="6" t="s">
        <v>1855</v>
      </c>
      <c r="D252" s="6" t="s">
        <v>387</v>
      </c>
      <c r="E252" s="6" t="s">
        <v>384</v>
      </c>
      <c r="F252" s="6" t="s">
        <v>387</v>
      </c>
      <c r="G252" s="6" t="s">
        <v>384</v>
      </c>
      <c r="H252">
        <v>-2.5930999999999999E-2</v>
      </c>
      <c r="I252">
        <v>-1.3467E-2</v>
      </c>
      <c r="J252">
        <v>0.54894600000000005</v>
      </c>
      <c r="K252">
        <v>0.54195300000000002</v>
      </c>
      <c r="L252" t="b">
        <v>0</v>
      </c>
      <c r="M252" t="b">
        <v>0</v>
      </c>
      <c r="N252" t="b">
        <v>0</v>
      </c>
      <c r="O252" s="6" t="s">
        <v>1610</v>
      </c>
      <c r="P252">
        <v>4.7904877632547601E-3</v>
      </c>
      <c r="Q252">
        <v>4.9357709776270998E-3</v>
      </c>
      <c r="R252">
        <v>3.7518896230507299E-3</v>
      </c>
      <c r="S252">
        <v>4.797224024929881E-12</v>
      </c>
      <c r="T252" s="6" t="s">
        <v>1611</v>
      </c>
      <c r="U252">
        <v>1</v>
      </c>
      <c r="V252">
        <v>1</v>
      </c>
      <c r="W252" t="b">
        <v>1</v>
      </c>
      <c r="X252" s="6" t="s">
        <v>1612</v>
      </c>
    </row>
    <row r="253" spans="1:24" x14ac:dyDescent="0.35">
      <c r="A253" s="6" t="s">
        <v>1611</v>
      </c>
      <c r="B253" s="6" t="s">
        <v>1610</v>
      </c>
      <c r="C253" s="6" t="s">
        <v>1856</v>
      </c>
      <c r="D253" s="6" t="s">
        <v>385</v>
      </c>
      <c r="E253" s="6" t="s">
        <v>389</v>
      </c>
      <c r="F253" s="6" t="s">
        <v>385</v>
      </c>
      <c r="G253" s="6" t="s">
        <v>389</v>
      </c>
      <c r="H253">
        <v>-2.1361000000000002E-2</v>
      </c>
      <c r="I253">
        <v>-6.1960000000000001E-3</v>
      </c>
      <c r="J253">
        <v>0.35518300000000003</v>
      </c>
      <c r="K253">
        <v>0.35666399999999998</v>
      </c>
      <c r="L253" t="b">
        <v>0</v>
      </c>
      <c r="M253" t="b">
        <v>0</v>
      </c>
      <c r="N253" t="b">
        <v>0</v>
      </c>
      <c r="O253" s="6" t="s">
        <v>1610</v>
      </c>
      <c r="P253">
        <v>6.1124564463957802E-3</v>
      </c>
      <c r="Q253">
        <v>0.31074131552971396</v>
      </c>
      <c r="R253">
        <v>3.85717181864426E-3</v>
      </c>
      <c r="S253">
        <v>3.0595320007553972E-8</v>
      </c>
      <c r="T253" s="6" t="s">
        <v>1611</v>
      </c>
      <c r="U253">
        <v>1</v>
      </c>
      <c r="V253">
        <v>1</v>
      </c>
      <c r="W253" t="b">
        <v>1</v>
      </c>
      <c r="X253" s="6" t="s">
        <v>1612</v>
      </c>
    </row>
    <row r="254" spans="1:24" x14ac:dyDescent="0.35">
      <c r="A254" s="6" t="s">
        <v>1611</v>
      </c>
      <c r="B254" s="6" t="s">
        <v>1610</v>
      </c>
      <c r="C254" s="6" t="s">
        <v>1857</v>
      </c>
      <c r="D254" s="6" t="s">
        <v>387</v>
      </c>
      <c r="E254" s="6" t="s">
        <v>385</v>
      </c>
      <c r="F254" s="6" t="s">
        <v>387</v>
      </c>
      <c r="G254" s="6" t="s">
        <v>385</v>
      </c>
      <c r="H254">
        <v>-4.5489000000000002E-2</v>
      </c>
      <c r="I254">
        <v>-1.1946999999999999E-2</v>
      </c>
      <c r="J254">
        <v>0.574299</v>
      </c>
      <c r="K254">
        <v>0.57224699999999995</v>
      </c>
      <c r="L254" t="b">
        <v>0</v>
      </c>
      <c r="M254" t="b">
        <v>0</v>
      </c>
      <c r="N254" t="b">
        <v>0</v>
      </c>
      <c r="O254" s="6" t="s">
        <v>1610</v>
      </c>
      <c r="P254">
        <v>4.7152198306256998E-3</v>
      </c>
      <c r="Q254">
        <v>1.1286206704009439E-2</v>
      </c>
      <c r="R254">
        <v>3.7394616216563301E-3</v>
      </c>
      <c r="S254">
        <v>4.7987596669623685E-34</v>
      </c>
      <c r="T254" s="6" t="s">
        <v>1611</v>
      </c>
      <c r="U254">
        <v>1</v>
      </c>
      <c r="V254">
        <v>1</v>
      </c>
      <c r="W254" t="b">
        <v>1</v>
      </c>
      <c r="X254" s="6" t="s">
        <v>1612</v>
      </c>
    </row>
    <row r="255" spans="1:24" x14ac:dyDescent="0.35">
      <c r="A255" s="6" t="s">
        <v>1611</v>
      </c>
      <c r="B255" s="6" t="s">
        <v>1610</v>
      </c>
      <c r="C255" s="6" t="s">
        <v>1858</v>
      </c>
      <c r="D255" s="6" t="s">
        <v>389</v>
      </c>
      <c r="E255" s="6" t="s">
        <v>384</v>
      </c>
      <c r="F255" s="6" t="s">
        <v>389</v>
      </c>
      <c r="G255" s="6" t="s">
        <v>384</v>
      </c>
      <c r="H255">
        <v>2.1219999999999999E-2</v>
      </c>
      <c r="I255">
        <v>1.0064999999999999E-2</v>
      </c>
      <c r="J255">
        <v>0.54813299999999998</v>
      </c>
      <c r="K255">
        <v>0.55275000000000007</v>
      </c>
      <c r="L255" t="b">
        <v>0</v>
      </c>
      <c r="M255" t="b">
        <v>0</v>
      </c>
      <c r="N255" t="b">
        <v>0</v>
      </c>
      <c r="O255" s="6" t="s">
        <v>1610</v>
      </c>
      <c r="P255">
        <v>4.7159744175250297E-3</v>
      </c>
      <c r="Q255">
        <v>3.2823508434125161E-2</v>
      </c>
      <c r="R255">
        <v>3.71783610220504E-3</v>
      </c>
      <c r="S255">
        <v>1.1456606588663021E-8</v>
      </c>
      <c r="T255" s="6" t="s">
        <v>1611</v>
      </c>
      <c r="U255">
        <v>1</v>
      </c>
      <c r="V255">
        <v>1</v>
      </c>
      <c r="W255" t="b">
        <v>1</v>
      </c>
      <c r="X255" s="6" t="s">
        <v>1612</v>
      </c>
    </row>
    <row r="256" spans="1:24" x14ac:dyDescent="0.35">
      <c r="A256" s="6" t="s">
        <v>1611</v>
      </c>
      <c r="B256" s="6" t="s">
        <v>1610</v>
      </c>
      <c r="C256" s="6" t="s">
        <v>1859</v>
      </c>
      <c r="D256" s="6" t="s">
        <v>389</v>
      </c>
      <c r="E256" s="6" t="s">
        <v>384</v>
      </c>
      <c r="F256" s="6" t="s">
        <v>389</v>
      </c>
      <c r="G256" s="6" t="s">
        <v>384</v>
      </c>
      <c r="H256">
        <v>2.5298000000000001E-2</v>
      </c>
      <c r="I256">
        <v>1.2193000000000001E-2</v>
      </c>
      <c r="J256">
        <v>0.66310100000000005</v>
      </c>
      <c r="K256">
        <v>0.66876099999999994</v>
      </c>
      <c r="L256" t="b">
        <v>0</v>
      </c>
      <c r="M256" t="b">
        <v>0</v>
      </c>
      <c r="N256" t="b">
        <v>0</v>
      </c>
      <c r="O256" s="6" t="s">
        <v>1610</v>
      </c>
      <c r="P256">
        <v>8.4566198233928004E-3</v>
      </c>
      <c r="Q256">
        <v>0.14935060974071884</v>
      </c>
      <c r="R256">
        <v>3.96517196374346E-3</v>
      </c>
      <c r="S256">
        <v>1.7702883037683654E-10</v>
      </c>
      <c r="T256" s="6" t="s">
        <v>1611</v>
      </c>
      <c r="U256">
        <v>1</v>
      </c>
      <c r="V256">
        <v>1</v>
      </c>
      <c r="W256" t="b">
        <v>1</v>
      </c>
      <c r="X256" s="6" t="s">
        <v>1612</v>
      </c>
    </row>
    <row r="257" spans="1:24" x14ac:dyDescent="0.35">
      <c r="A257" s="6" t="s">
        <v>1611</v>
      </c>
      <c r="B257" s="6" t="s">
        <v>1610</v>
      </c>
      <c r="C257" s="6" t="s">
        <v>1860</v>
      </c>
      <c r="D257" s="6" t="s">
        <v>385</v>
      </c>
      <c r="E257" s="6" t="s">
        <v>389</v>
      </c>
      <c r="F257" s="6" t="s">
        <v>385</v>
      </c>
      <c r="G257" s="6" t="s">
        <v>389</v>
      </c>
      <c r="H257">
        <v>3.2953000000000003E-2</v>
      </c>
      <c r="I257">
        <v>9.4970000000000002E-3</v>
      </c>
      <c r="J257">
        <v>0.89285800000000004</v>
      </c>
      <c r="K257">
        <v>0.88958400000000004</v>
      </c>
      <c r="L257" t="b">
        <v>0</v>
      </c>
      <c r="M257" t="b">
        <v>0</v>
      </c>
      <c r="N257" t="b">
        <v>0</v>
      </c>
      <c r="O257" s="6" t="s">
        <v>1610</v>
      </c>
      <c r="P257">
        <v>7.4287007334167803E-3</v>
      </c>
      <c r="Q257">
        <v>0.20110135646434979</v>
      </c>
      <c r="R257">
        <v>5.9990790757354596E-3</v>
      </c>
      <c r="S257">
        <v>3.9514091392716574E-8</v>
      </c>
      <c r="T257" s="6" t="s">
        <v>1611</v>
      </c>
      <c r="U257">
        <v>1</v>
      </c>
      <c r="V257">
        <v>1</v>
      </c>
      <c r="W257" t="b">
        <v>1</v>
      </c>
      <c r="X257" s="6" t="s">
        <v>1612</v>
      </c>
    </row>
    <row r="258" spans="1:24" x14ac:dyDescent="0.35">
      <c r="A258" s="6" t="s">
        <v>1611</v>
      </c>
      <c r="B258" s="6" t="s">
        <v>1610</v>
      </c>
      <c r="C258" s="6" t="s">
        <v>1861</v>
      </c>
      <c r="D258" s="6" t="s">
        <v>389</v>
      </c>
      <c r="E258" s="6" t="s">
        <v>385</v>
      </c>
      <c r="F258" s="6" t="s">
        <v>389</v>
      </c>
      <c r="G258" s="6" t="s">
        <v>385</v>
      </c>
      <c r="H258">
        <v>2.5831E-2</v>
      </c>
      <c r="I258">
        <v>-1.1948E-2</v>
      </c>
      <c r="J258">
        <v>0.27115499999999998</v>
      </c>
      <c r="K258">
        <v>0.27007999999999999</v>
      </c>
      <c r="L258" t="b">
        <v>0</v>
      </c>
      <c r="M258" t="b">
        <v>0</v>
      </c>
      <c r="N258" t="b">
        <v>0</v>
      </c>
      <c r="O258" s="6" t="s">
        <v>1610</v>
      </c>
      <c r="P258">
        <v>1.4209882961670179E-2</v>
      </c>
      <c r="Q258">
        <v>0.40044695902487987</v>
      </c>
      <c r="R258">
        <v>4.1776101275048201E-3</v>
      </c>
      <c r="S258">
        <v>6.2814947336414351E-10</v>
      </c>
      <c r="T258" s="6" t="s">
        <v>1611</v>
      </c>
      <c r="U258">
        <v>1</v>
      </c>
      <c r="V258">
        <v>1</v>
      </c>
      <c r="W258" t="b">
        <v>1</v>
      </c>
      <c r="X258" s="6" t="s">
        <v>1612</v>
      </c>
    </row>
    <row r="259" spans="1:24" x14ac:dyDescent="0.35">
      <c r="A259" s="6" t="s">
        <v>1611</v>
      </c>
      <c r="B259" s="6" t="s">
        <v>1610</v>
      </c>
      <c r="C259" s="6" t="s">
        <v>1862</v>
      </c>
      <c r="D259" s="6" t="s">
        <v>389</v>
      </c>
      <c r="E259" s="6" t="s">
        <v>385</v>
      </c>
      <c r="F259" s="6" t="s">
        <v>389</v>
      </c>
      <c r="G259" s="6" t="s">
        <v>385</v>
      </c>
      <c r="H259">
        <v>-3.1850000000000003E-2</v>
      </c>
      <c r="I259">
        <v>2.3310000000000002E-3</v>
      </c>
      <c r="J259">
        <v>0.64326000000000005</v>
      </c>
      <c r="K259">
        <v>0.64116499999999998</v>
      </c>
      <c r="L259" t="b">
        <v>0</v>
      </c>
      <c r="M259" t="b">
        <v>0</v>
      </c>
      <c r="N259" t="b">
        <v>0</v>
      </c>
      <c r="O259" s="6" t="s">
        <v>1610</v>
      </c>
      <c r="P259">
        <v>4.89675936739684E-3</v>
      </c>
      <c r="Q259">
        <v>0.63405363984429697</v>
      </c>
      <c r="R259">
        <v>3.8781152747025698E-3</v>
      </c>
      <c r="S259">
        <v>2.1617526498457263E-16</v>
      </c>
      <c r="T259" s="6" t="s">
        <v>1611</v>
      </c>
      <c r="U259">
        <v>1</v>
      </c>
      <c r="V259">
        <v>1</v>
      </c>
      <c r="W259" t="b">
        <v>1</v>
      </c>
      <c r="X259" s="6" t="s">
        <v>1612</v>
      </c>
    </row>
    <row r="260" spans="1:24" x14ac:dyDescent="0.35">
      <c r="A260" s="6" t="s">
        <v>1611</v>
      </c>
      <c r="B260" s="6" t="s">
        <v>1610</v>
      </c>
      <c r="C260" s="6" t="s">
        <v>1863</v>
      </c>
      <c r="D260" s="6" t="s">
        <v>387</v>
      </c>
      <c r="E260" s="6" t="s">
        <v>384</v>
      </c>
      <c r="F260" s="6" t="s">
        <v>387</v>
      </c>
      <c r="G260" s="6" t="s">
        <v>384</v>
      </c>
      <c r="H260">
        <v>-3.0341E-2</v>
      </c>
      <c r="I260">
        <v>-4.385E-3</v>
      </c>
      <c r="J260">
        <v>0.72177000000000002</v>
      </c>
      <c r="K260">
        <v>0.73826700000000001</v>
      </c>
      <c r="L260" t="b">
        <v>0</v>
      </c>
      <c r="M260" t="b">
        <v>0</v>
      </c>
      <c r="N260" t="b">
        <v>0</v>
      </c>
      <c r="O260" s="6" t="s">
        <v>1610</v>
      </c>
      <c r="P260">
        <v>7.74027063652545E-3</v>
      </c>
      <c r="Q260">
        <v>0.57104193205535603</v>
      </c>
      <c r="R260">
        <v>4.1130017797912401E-3</v>
      </c>
      <c r="S260">
        <v>1.62077601062874E-13</v>
      </c>
      <c r="T260" s="6" t="s">
        <v>1611</v>
      </c>
      <c r="U260">
        <v>1</v>
      </c>
      <c r="V260">
        <v>1</v>
      </c>
      <c r="W260" t="b">
        <v>1</v>
      </c>
      <c r="X260" s="6" t="s">
        <v>1612</v>
      </c>
    </row>
    <row r="261" spans="1:24" x14ac:dyDescent="0.35">
      <c r="A261" s="6" t="s">
        <v>1611</v>
      </c>
      <c r="B261" s="6" t="s">
        <v>1610</v>
      </c>
      <c r="C261" s="6" t="s">
        <v>1864</v>
      </c>
      <c r="D261" s="6" t="s">
        <v>387</v>
      </c>
      <c r="E261" s="6" t="s">
        <v>389</v>
      </c>
      <c r="F261" s="6" t="s">
        <v>387</v>
      </c>
      <c r="G261" s="6" t="s">
        <v>389</v>
      </c>
      <c r="H261">
        <v>-2.8257000000000001E-2</v>
      </c>
      <c r="I261">
        <v>-9.2399999999999999E-3</v>
      </c>
      <c r="J261">
        <v>0.17897399999999999</v>
      </c>
      <c r="K261">
        <v>0.262405</v>
      </c>
      <c r="L261" t="b">
        <v>0</v>
      </c>
      <c r="M261" t="b">
        <v>1</v>
      </c>
      <c r="N261" t="b">
        <v>0</v>
      </c>
      <c r="O261" s="6" t="s">
        <v>1610</v>
      </c>
      <c r="P261">
        <v>7.7447058355690898E-3</v>
      </c>
      <c r="Q261">
        <v>0.2328407556214776</v>
      </c>
      <c r="R261">
        <v>4.94600935221299E-3</v>
      </c>
      <c r="S261">
        <v>1.1094251325045253E-8</v>
      </c>
      <c r="T261" s="6" t="s">
        <v>1611</v>
      </c>
      <c r="U261">
        <v>1</v>
      </c>
      <c r="V261">
        <v>1</v>
      </c>
      <c r="W261" t="b">
        <v>1</v>
      </c>
      <c r="X261" s="6" t="s">
        <v>1612</v>
      </c>
    </row>
    <row r="262" spans="1:24" x14ac:dyDescent="0.35">
      <c r="A262" s="6" t="s">
        <v>1611</v>
      </c>
      <c r="B262" s="6" t="s">
        <v>1610</v>
      </c>
      <c r="C262" s="6" t="s">
        <v>1865</v>
      </c>
      <c r="D262" s="6" t="s">
        <v>389</v>
      </c>
      <c r="E262" s="6" t="s">
        <v>385</v>
      </c>
      <c r="F262" s="6" t="s">
        <v>389</v>
      </c>
      <c r="G262" s="6" t="s">
        <v>385</v>
      </c>
      <c r="H262">
        <v>-2.6173999999999999E-2</v>
      </c>
      <c r="I262">
        <v>-3.6800000000000001E-3</v>
      </c>
      <c r="J262">
        <v>0.80387399999999998</v>
      </c>
      <c r="K262">
        <v>0.79489900000000002</v>
      </c>
      <c r="L262" t="b">
        <v>0</v>
      </c>
      <c r="M262" t="b">
        <v>0</v>
      </c>
      <c r="N262" t="b">
        <v>0</v>
      </c>
      <c r="O262" s="6" t="s">
        <v>1610</v>
      </c>
      <c r="P262">
        <v>5.8009272627757404E-3</v>
      </c>
      <c r="Q262">
        <v>0.52583198550344967</v>
      </c>
      <c r="R262">
        <v>4.7149565099459997E-3</v>
      </c>
      <c r="S262">
        <v>2.8360050509890577E-8</v>
      </c>
      <c r="T262" s="6" t="s">
        <v>1611</v>
      </c>
      <c r="U262">
        <v>1</v>
      </c>
      <c r="V262">
        <v>1</v>
      </c>
      <c r="W262" t="b">
        <v>1</v>
      </c>
      <c r="X262" s="6" t="s">
        <v>1612</v>
      </c>
    </row>
    <row r="263" spans="1:24" x14ac:dyDescent="0.35">
      <c r="A263" s="6" t="s">
        <v>1611</v>
      </c>
      <c r="B263" s="6" t="s">
        <v>1610</v>
      </c>
      <c r="C263" s="6" t="s">
        <v>1866</v>
      </c>
      <c r="D263" s="6" t="s">
        <v>385</v>
      </c>
      <c r="E263" s="6" t="s">
        <v>389</v>
      </c>
      <c r="F263" s="6" t="s">
        <v>385</v>
      </c>
      <c r="G263" s="6" t="s">
        <v>389</v>
      </c>
      <c r="H263">
        <v>2.5838E-2</v>
      </c>
      <c r="I263">
        <v>9.136E-3</v>
      </c>
      <c r="J263">
        <v>0.73790599999999995</v>
      </c>
      <c r="K263">
        <v>0.73454399999999997</v>
      </c>
      <c r="L263" t="b">
        <v>0</v>
      </c>
      <c r="M263" t="b">
        <v>0</v>
      </c>
      <c r="N263" t="b">
        <v>0</v>
      </c>
      <c r="O263" s="6" t="s">
        <v>1610</v>
      </c>
      <c r="P263">
        <v>9.4832595387535495E-3</v>
      </c>
      <c r="Q263">
        <v>0.33535593753205206</v>
      </c>
      <c r="R263">
        <v>4.21930704254906E-3</v>
      </c>
      <c r="S263">
        <v>9.1395749779860071E-10</v>
      </c>
      <c r="T263" s="6" t="s">
        <v>1611</v>
      </c>
      <c r="U263">
        <v>1</v>
      </c>
      <c r="V263">
        <v>1</v>
      </c>
      <c r="W263" t="b">
        <v>1</v>
      </c>
      <c r="X263" s="6" t="s">
        <v>1612</v>
      </c>
    </row>
    <row r="264" spans="1:24" x14ac:dyDescent="0.35">
      <c r="A264" s="6" t="s">
        <v>1611</v>
      </c>
      <c r="B264" s="6" t="s">
        <v>1610</v>
      </c>
      <c r="C264" s="6" t="s">
        <v>1867</v>
      </c>
      <c r="D264" s="6" t="s">
        <v>387</v>
      </c>
      <c r="E264" s="6" t="s">
        <v>384</v>
      </c>
      <c r="F264" s="6" t="s">
        <v>387</v>
      </c>
      <c r="G264" s="6" t="s">
        <v>384</v>
      </c>
      <c r="H264">
        <v>2.5611999999999999E-2</v>
      </c>
      <c r="I264">
        <v>2.0439999999999998E-3</v>
      </c>
      <c r="J264">
        <v>0.29095399999999999</v>
      </c>
      <c r="K264">
        <v>0.28748399999999996</v>
      </c>
      <c r="L264" t="b">
        <v>0</v>
      </c>
      <c r="M264" t="b">
        <v>0</v>
      </c>
      <c r="N264" t="b">
        <v>0</v>
      </c>
      <c r="O264" s="6" t="s">
        <v>1610</v>
      </c>
      <c r="P264">
        <v>6.1679578459840597E-3</v>
      </c>
      <c r="Q264">
        <v>0.74034986239177092</v>
      </c>
      <c r="R264">
        <v>4.1475387922462704E-3</v>
      </c>
      <c r="S264">
        <v>6.6067823515389771E-10</v>
      </c>
      <c r="T264" s="6" t="s">
        <v>1611</v>
      </c>
      <c r="U264">
        <v>1</v>
      </c>
      <c r="V264">
        <v>1</v>
      </c>
      <c r="W264" t="b">
        <v>1</v>
      </c>
      <c r="X264" s="6" t="s">
        <v>1612</v>
      </c>
    </row>
    <row r="265" spans="1:24" x14ac:dyDescent="0.35">
      <c r="A265" s="6" t="s">
        <v>1611</v>
      </c>
      <c r="B265" s="6" t="s">
        <v>1610</v>
      </c>
      <c r="C265" s="6" t="s">
        <v>1868</v>
      </c>
      <c r="D265" s="6" t="s">
        <v>385</v>
      </c>
      <c r="E265" s="6" t="s">
        <v>384</v>
      </c>
      <c r="F265" s="6" t="s">
        <v>385</v>
      </c>
      <c r="G265" s="6" t="s">
        <v>384</v>
      </c>
      <c r="H265">
        <v>-4.2262000000000001E-2</v>
      </c>
      <c r="I265">
        <v>-2.8764999999999999E-2</v>
      </c>
      <c r="J265">
        <v>0.65474299999999996</v>
      </c>
      <c r="K265">
        <v>0.64822599999999997</v>
      </c>
      <c r="L265" t="b">
        <v>0</v>
      </c>
      <c r="M265" t="b">
        <v>1</v>
      </c>
      <c r="N265" t="b">
        <v>0</v>
      </c>
      <c r="O265" s="6" t="s">
        <v>1610</v>
      </c>
      <c r="P265">
        <v>4.89519251188387E-3</v>
      </c>
      <c r="Q265">
        <v>4.1985854846746497E-9</v>
      </c>
      <c r="R265">
        <v>3.87616527260951E-3</v>
      </c>
      <c r="S265">
        <v>1.1146486644540368E-27</v>
      </c>
      <c r="T265" s="6" t="s">
        <v>1611</v>
      </c>
      <c r="U265">
        <v>1</v>
      </c>
      <c r="V265">
        <v>1</v>
      </c>
      <c r="W265" t="b">
        <v>1</v>
      </c>
      <c r="X265" s="6" t="s">
        <v>1612</v>
      </c>
    </row>
    <row r="266" spans="1:24" x14ac:dyDescent="0.35">
      <c r="A266" s="6" t="s">
        <v>1611</v>
      </c>
      <c r="B266" s="6" t="s">
        <v>1610</v>
      </c>
      <c r="C266" s="6" t="s">
        <v>1869</v>
      </c>
      <c r="D266" s="6" t="s">
        <v>384</v>
      </c>
      <c r="E266" s="6" t="s">
        <v>387</v>
      </c>
      <c r="F266" s="6" t="s">
        <v>384</v>
      </c>
      <c r="G266" s="6" t="s">
        <v>387</v>
      </c>
      <c r="H266">
        <v>2.6616999999999998E-2</v>
      </c>
      <c r="I266">
        <v>5.5799999999999999E-3</v>
      </c>
      <c r="J266">
        <v>0.44669599999999998</v>
      </c>
      <c r="K266">
        <v>0.44652199999999997</v>
      </c>
      <c r="L266" t="b">
        <v>0</v>
      </c>
      <c r="M266" t="b">
        <v>0</v>
      </c>
      <c r="N266" t="b">
        <v>0</v>
      </c>
      <c r="O266" s="6" t="s">
        <v>1610</v>
      </c>
      <c r="P266">
        <v>8.1214604437022699E-3</v>
      </c>
      <c r="Q266">
        <v>0.49203953568145092</v>
      </c>
      <c r="R266">
        <v>3.7229234521405398E-3</v>
      </c>
      <c r="S266">
        <v>8.71015733679162E-13</v>
      </c>
      <c r="T266" s="6" t="s">
        <v>1611</v>
      </c>
      <c r="U266">
        <v>1</v>
      </c>
      <c r="V266">
        <v>1</v>
      </c>
      <c r="W266" t="b">
        <v>1</v>
      </c>
      <c r="X266" s="6" t="s">
        <v>1612</v>
      </c>
    </row>
    <row r="267" spans="1:24" x14ac:dyDescent="0.35">
      <c r="A267" s="6" t="s">
        <v>1611</v>
      </c>
      <c r="B267" s="6" t="s">
        <v>1610</v>
      </c>
      <c r="C267" s="6" t="s">
        <v>1870</v>
      </c>
      <c r="D267" s="6" t="s">
        <v>385</v>
      </c>
      <c r="E267" s="6" t="s">
        <v>384</v>
      </c>
      <c r="F267" s="6" t="s">
        <v>385</v>
      </c>
      <c r="G267" s="6" t="s">
        <v>384</v>
      </c>
      <c r="H267">
        <v>-4.2431999999999997E-2</v>
      </c>
      <c r="I267">
        <v>2.1122999999999999E-2</v>
      </c>
      <c r="J267">
        <v>0.703955</v>
      </c>
      <c r="K267">
        <v>0.76041700000000001</v>
      </c>
      <c r="L267" t="b">
        <v>0</v>
      </c>
      <c r="M267" t="b">
        <v>1</v>
      </c>
      <c r="N267" t="b">
        <v>0</v>
      </c>
      <c r="O267" s="6" t="s">
        <v>1610</v>
      </c>
      <c r="P267">
        <v>8.0345416430941102E-3</v>
      </c>
      <c r="Q267">
        <v>8.5630405378927903E-3</v>
      </c>
      <c r="R267">
        <v>4.0951168483932699E-3</v>
      </c>
      <c r="S267">
        <v>3.7067304014703286E-25</v>
      </c>
      <c r="T267" s="6" t="s">
        <v>1611</v>
      </c>
      <c r="U267">
        <v>1</v>
      </c>
      <c r="V267">
        <v>1</v>
      </c>
      <c r="W267" t="b">
        <v>1</v>
      </c>
      <c r="X267" s="6" t="s">
        <v>1612</v>
      </c>
    </row>
    <row r="268" spans="1:24" x14ac:dyDescent="0.35">
      <c r="A268" s="6" t="s">
        <v>1611</v>
      </c>
      <c r="B268" s="6" t="s">
        <v>1610</v>
      </c>
      <c r="C268" s="6" t="s">
        <v>1871</v>
      </c>
      <c r="D268" s="6" t="s">
        <v>389</v>
      </c>
      <c r="E268" s="6" t="s">
        <v>387</v>
      </c>
      <c r="F268" s="6" t="s">
        <v>389</v>
      </c>
      <c r="G268" s="6" t="s">
        <v>387</v>
      </c>
      <c r="H268">
        <v>-2.2987E-2</v>
      </c>
      <c r="I268">
        <v>4.3379999999999998E-3</v>
      </c>
      <c r="J268">
        <v>0.53143799999999997</v>
      </c>
      <c r="K268">
        <v>0.528555</v>
      </c>
      <c r="L268" t="b">
        <v>0</v>
      </c>
      <c r="M268" t="b">
        <v>1</v>
      </c>
      <c r="N268" t="b">
        <v>1</v>
      </c>
      <c r="O268" s="6" t="s">
        <v>1610</v>
      </c>
      <c r="P268">
        <v>4.7143016902307499E-3</v>
      </c>
      <c r="Q268">
        <v>0.35747938326136108</v>
      </c>
      <c r="R268">
        <v>3.7249427127417499E-3</v>
      </c>
      <c r="S268">
        <v>6.781581727897062E-10</v>
      </c>
      <c r="T268" s="6" t="s">
        <v>1611</v>
      </c>
      <c r="U268">
        <v>1</v>
      </c>
      <c r="V268">
        <v>1</v>
      </c>
      <c r="W268" t="b">
        <v>1</v>
      </c>
      <c r="X268" s="6" t="s">
        <v>1612</v>
      </c>
    </row>
    <row r="269" spans="1:24" x14ac:dyDescent="0.35">
      <c r="A269" s="6" t="s">
        <v>1611</v>
      </c>
      <c r="B269" s="6" t="s">
        <v>1610</v>
      </c>
      <c r="C269" s="6" t="s">
        <v>1872</v>
      </c>
      <c r="D269" s="6" t="s">
        <v>384</v>
      </c>
      <c r="E269" s="6" t="s">
        <v>387</v>
      </c>
      <c r="F269" s="6" t="s">
        <v>384</v>
      </c>
      <c r="G269" s="6" t="s">
        <v>387</v>
      </c>
      <c r="H269">
        <v>-3.0467000000000001E-2</v>
      </c>
      <c r="I269">
        <v>-1.7299999999999999E-2</v>
      </c>
      <c r="J269">
        <v>0.21701799999999999</v>
      </c>
      <c r="K269">
        <v>0.22303999999999999</v>
      </c>
      <c r="L269" t="b">
        <v>0</v>
      </c>
      <c r="M269" t="b">
        <v>0</v>
      </c>
      <c r="N269" t="b">
        <v>0</v>
      </c>
      <c r="O269" s="6" t="s">
        <v>1610</v>
      </c>
      <c r="P269">
        <v>5.6616674896929203E-3</v>
      </c>
      <c r="Q269">
        <v>2.2458306263286498E-3</v>
      </c>
      <c r="R269">
        <v>4.5033690162553097E-3</v>
      </c>
      <c r="S269">
        <v>1.3296030418043416E-11</v>
      </c>
      <c r="T269" s="6" t="s">
        <v>1611</v>
      </c>
      <c r="U269">
        <v>1</v>
      </c>
      <c r="V269">
        <v>1</v>
      </c>
      <c r="W269" t="b">
        <v>1</v>
      </c>
      <c r="X269" s="6" t="s">
        <v>1612</v>
      </c>
    </row>
    <row r="270" spans="1:24" x14ac:dyDescent="0.35">
      <c r="A270" s="6" t="s">
        <v>1611</v>
      </c>
      <c r="B270" s="6" t="s">
        <v>1610</v>
      </c>
      <c r="C270" s="6" t="s">
        <v>1873</v>
      </c>
      <c r="D270" s="6" t="s">
        <v>384</v>
      </c>
      <c r="E270" s="6" t="s">
        <v>387</v>
      </c>
      <c r="F270" s="6" t="s">
        <v>384</v>
      </c>
      <c r="G270" s="6" t="s">
        <v>387</v>
      </c>
      <c r="H270">
        <v>5.2964999999999998E-2</v>
      </c>
      <c r="I270">
        <v>2.9531000000000002E-2</v>
      </c>
      <c r="J270">
        <v>6.8047999999999997E-2</v>
      </c>
      <c r="K270">
        <v>6.7347000000000046E-2</v>
      </c>
      <c r="L270" t="b">
        <v>0</v>
      </c>
      <c r="M270" t="b">
        <v>0</v>
      </c>
      <c r="N270" t="b">
        <v>0</v>
      </c>
      <c r="O270" s="6" t="s">
        <v>1610</v>
      </c>
      <c r="P270">
        <v>1.8424565431695131E-2</v>
      </c>
      <c r="Q270">
        <v>0.10897753996231507</v>
      </c>
      <c r="R270">
        <v>7.4054177089676199E-3</v>
      </c>
      <c r="S270">
        <v>8.5400418710373453E-13</v>
      </c>
      <c r="T270" s="6" t="s">
        <v>1611</v>
      </c>
      <c r="U270">
        <v>1</v>
      </c>
      <c r="V270">
        <v>1</v>
      </c>
      <c r="W270" t="b">
        <v>1</v>
      </c>
      <c r="X270" s="6" t="s">
        <v>1612</v>
      </c>
    </row>
    <row r="271" spans="1:24" x14ac:dyDescent="0.35">
      <c r="A271" s="6" t="s">
        <v>1611</v>
      </c>
      <c r="B271" s="6" t="s">
        <v>1610</v>
      </c>
      <c r="C271" s="6" t="s">
        <v>1874</v>
      </c>
      <c r="D271" s="6" t="s">
        <v>387</v>
      </c>
      <c r="E271" s="6" t="s">
        <v>384</v>
      </c>
      <c r="F271" s="6" t="s">
        <v>387</v>
      </c>
      <c r="G271" s="6" t="s">
        <v>384</v>
      </c>
      <c r="H271">
        <v>2.9058E-2</v>
      </c>
      <c r="I271">
        <v>-7.5839999999999996E-3</v>
      </c>
      <c r="J271">
        <v>0.46471200000000001</v>
      </c>
      <c r="K271">
        <v>0.46233600000000002</v>
      </c>
      <c r="L271" t="b">
        <v>0</v>
      </c>
      <c r="M271" t="b">
        <v>0</v>
      </c>
      <c r="N271" t="b">
        <v>0</v>
      </c>
      <c r="O271" s="6" t="s">
        <v>1610</v>
      </c>
      <c r="P271">
        <v>4.6622807183875998E-3</v>
      </c>
      <c r="Q271">
        <v>0.1038068469750424</v>
      </c>
      <c r="R271">
        <v>3.71199297395856E-3</v>
      </c>
      <c r="S271">
        <v>4.9514112604649652E-15</v>
      </c>
      <c r="T271" s="6" t="s">
        <v>1611</v>
      </c>
      <c r="U271">
        <v>1</v>
      </c>
      <c r="V271">
        <v>1</v>
      </c>
      <c r="W271" t="b">
        <v>1</v>
      </c>
      <c r="X271" s="6" t="s">
        <v>1612</v>
      </c>
    </row>
    <row r="272" spans="1:24" x14ac:dyDescent="0.35">
      <c r="A272" s="6" t="s">
        <v>1611</v>
      </c>
      <c r="B272" s="6" t="s">
        <v>1610</v>
      </c>
      <c r="C272" s="6" t="s">
        <v>1875</v>
      </c>
      <c r="D272" s="6" t="s">
        <v>385</v>
      </c>
      <c r="E272" s="6" t="s">
        <v>389</v>
      </c>
      <c r="F272" s="6" t="s">
        <v>385</v>
      </c>
      <c r="G272" s="6" t="s">
        <v>389</v>
      </c>
      <c r="H272">
        <v>2.9218999999999998E-2</v>
      </c>
      <c r="I272">
        <v>7.2830000000000004E-3</v>
      </c>
      <c r="J272">
        <v>0.48783100000000001</v>
      </c>
      <c r="K272">
        <v>0.48181700000000011</v>
      </c>
      <c r="L272" t="b">
        <v>0</v>
      </c>
      <c r="M272" t="b">
        <v>0</v>
      </c>
      <c r="N272" t="b">
        <v>0</v>
      </c>
      <c r="O272" s="6" t="s">
        <v>1610</v>
      </c>
      <c r="P272">
        <v>6.8221718915289697E-3</v>
      </c>
      <c r="Q272">
        <v>0.28572418328476606</v>
      </c>
      <c r="R272">
        <v>3.7027018487238101E-3</v>
      </c>
      <c r="S272">
        <v>2.9913966295925883E-15</v>
      </c>
      <c r="T272" s="6" t="s">
        <v>1611</v>
      </c>
      <c r="U272">
        <v>1</v>
      </c>
      <c r="V272">
        <v>1</v>
      </c>
      <c r="W272" t="b">
        <v>1</v>
      </c>
      <c r="X272" s="6" t="s">
        <v>1612</v>
      </c>
    </row>
    <row r="273" spans="1:24" x14ac:dyDescent="0.35">
      <c r="A273" s="6" t="s">
        <v>1611</v>
      </c>
      <c r="B273" s="6" t="s">
        <v>1610</v>
      </c>
      <c r="C273" s="6" t="s">
        <v>1876</v>
      </c>
      <c r="D273" s="6" t="s">
        <v>385</v>
      </c>
      <c r="E273" s="6" t="s">
        <v>389</v>
      </c>
      <c r="F273" s="6" t="s">
        <v>385</v>
      </c>
      <c r="G273" s="6" t="s">
        <v>389</v>
      </c>
      <c r="H273">
        <v>-2.9992999999999999E-2</v>
      </c>
      <c r="I273">
        <v>6.6509999999999998E-3</v>
      </c>
      <c r="J273">
        <v>0.48706199999999999</v>
      </c>
      <c r="K273">
        <v>0.55296199999999995</v>
      </c>
      <c r="L273" t="b">
        <v>0</v>
      </c>
      <c r="M273" t="b">
        <v>0</v>
      </c>
      <c r="N273" t="b">
        <v>0</v>
      </c>
      <c r="O273" s="6" t="s">
        <v>1610</v>
      </c>
      <c r="P273">
        <v>6.8924004491641797E-3</v>
      </c>
      <c r="Q273">
        <v>0.33455690668269594</v>
      </c>
      <c r="R273">
        <v>3.7288270147583899E-3</v>
      </c>
      <c r="S273">
        <v>8.7273822898555355E-16</v>
      </c>
      <c r="T273" s="6" t="s">
        <v>1611</v>
      </c>
      <c r="U273">
        <v>1</v>
      </c>
      <c r="V273">
        <v>1</v>
      </c>
      <c r="W273" t="b">
        <v>1</v>
      </c>
      <c r="X273" s="6" t="s">
        <v>1612</v>
      </c>
    </row>
    <row r="274" spans="1:24" x14ac:dyDescent="0.35">
      <c r="A274" s="6" t="s">
        <v>1611</v>
      </c>
      <c r="B274" s="6" t="s">
        <v>1610</v>
      </c>
      <c r="C274" s="6" t="s">
        <v>1877</v>
      </c>
      <c r="D274" s="6" t="s">
        <v>385</v>
      </c>
      <c r="E274" s="6" t="s">
        <v>389</v>
      </c>
      <c r="F274" s="6" t="s">
        <v>385</v>
      </c>
      <c r="G274" s="6" t="s">
        <v>389</v>
      </c>
      <c r="H274">
        <v>-5.1332000000000003E-2</v>
      </c>
      <c r="I274">
        <v>5.9999999999999995E-4</v>
      </c>
      <c r="J274">
        <v>0.81598599999999999</v>
      </c>
      <c r="K274">
        <v>0.81140000000000001</v>
      </c>
      <c r="L274" t="b">
        <v>0</v>
      </c>
      <c r="M274" t="b">
        <v>0</v>
      </c>
      <c r="N274" t="b">
        <v>0</v>
      </c>
      <c r="O274" s="6" t="s">
        <v>1610</v>
      </c>
      <c r="P274">
        <v>8.4971479014585103E-3</v>
      </c>
      <c r="Q274">
        <v>0.94370661654910681</v>
      </c>
      <c r="R274">
        <v>6.1790061479330798E-3</v>
      </c>
      <c r="S274">
        <v>9.7751853292007398E-17</v>
      </c>
      <c r="T274" s="6" t="s">
        <v>1611</v>
      </c>
      <c r="U274">
        <v>1</v>
      </c>
      <c r="V274">
        <v>1</v>
      </c>
      <c r="W274" t="b">
        <v>1</v>
      </c>
      <c r="X274" s="6" t="s">
        <v>1612</v>
      </c>
    </row>
    <row r="275" spans="1:24" x14ac:dyDescent="0.35">
      <c r="A275" s="6" t="s">
        <v>1611</v>
      </c>
      <c r="B275" s="6" t="s">
        <v>1610</v>
      </c>
      <c r="C275" s="6" t="s">
        <v>1878</v>
      </c>
      <c r="D275" s="6" t="s">
        <v>384</v>
      </c>
      <c r="E275" s="6" t="s">
        <v>387</v>
      </c>
      <c r="F275" s="6" t="s">
        <v>384</v>
      </c>
      <c r="G275" s="6" t="s">
        <v>387</v>
      </c>
      <c r="H275">
        <v>-2.9446E-2</v>
      </c>
      <c r="I275">
        <v>-1.3998E-2</v>
      </c>
      <c r="J275">
        <v>0.86148499999999995</v>
      </c>
      <c r="K275">
        <v>0.86451500000000003</v>
      </c>
      <c r="L275" t="b">
        <v>0</v>
      </c>
      <c r="M275" t="b">
        <v>0</v>
      </c>
      <c r="N275" t="b">
        <v>0</v>
      </c>
      <c r="O275" s="6" t="s">
        <v>1610</v>
      </c>
      <c r="P275">
        <v>6.8138941612483203E-3</v>
      </c>
      <c r="Q275">
        <v>3.9943581238155779E-2</v>
      </c>
      <c r="R275">
        <v>5.3259165794112004E-3</v>
      </c>
      <c r="S275">
        <v>3.2240368719181875E-8</v>
      </c>
      <c r="T275" s="6" t="s">
        <v>1611</v>
      </c>
      <c r="U275">
        <v>1</v>
      </c>
      <c r="V275">
        <v>1</v>
      </c>
      <c r="W275" t="b">
        <v>1</v>
      </c>
      <c r="X275" s="6" t="s">
        <v>1612</v>
      </c>
    </row>
    <row r="276" spans="1:24" x14ac:dyDescent="0.35">
      <c r="A276" s="6" t="s">
        <v>1611</v>
      </c>
      <c r="B276" s="6" t="s">
        <v>1610</v>
      </c>
      <c r="C276" s="6" t="s">
        <v>1879</v>
      </c>
      <c r="D276" s="6" t="s">
        <v>389</v>
      </c>
      <c r="E276" s="6" t="s">
        <v>384</v>
      </c>
      <c r="F276" s="6" t="s">
        <v>389</v>
      </c>
      <c r="G276" s="6" t="s">
        <v>384</v>
      </c>
      <c r="H276">
        <v>2.2811000000000001E-2</v>
      </c>
      <c r="I276">
        <v>8.0630000000000007E-3</v>
      </c>
      <c r="J276">
        <v>0.61743300000000001</v>
      </c>
      <c r="K276">
        <v>0.61931500000000006</v>
      </c>
      <c r="L276" t="b">
        <v>0</v>
      </c>
      <c r="M276" t="b">
        <v>0</v>
      </c>
      <c r="N276" t="b">
        <v>0</v>
      </c>
      <c r="O276" s="6" t="s">
        <v>1610</v>
      </c>
      <c r="P276">
        <v>4.9397359641694099E-3</v>
      </c>
      <c r="Q276">
        <v>0.10262188790924752</v>
      </c>
      <c r="R276">
        <v>3.8127871462256199E-3</v>
      </c>
      <c r="S276">
        <v>2.1938453007814561E-9</v>
      </c>
      <c r="T276" s="6" t="s">
        <v>1611</v>
      </c>
      <c r="U276">
        <v>1</v>
      </c>
      <c r="V276">
        <v>1</v>
      </c>
      <c r="W276" t="b">
        <v>1</v>
      </c>
      <c r="X276" s="6" t="s">
        <v>1612</v>
      </c>
    </row>
    <row r="277" spans="1:24" x14ac:dyDescent="0.35">
      <c r="A277" s="6" t="s">
        <v>1611</v>
      </c>
      <c r="B277" s="6" t="s">
        <v>1610</v>
      </c>
      <c r="C277" s="6" t="s">
        <v>1880</v>
      </c>
      <c r="D277" s="6" t="s">
        <v>385</v>
      </c>
      <c r="E277" s="6" t="s">
        <v>389</v>
      </c>
      <c r="F277" s="6" t="s">
        <v>385</v>
      </c>
      <c r="G277" s="6" t="s">
        <v>389</v>
      </c>
      <c r="H277">
        <v>3.8780000000000002E-2</v>
      </c>
      <c r="I277">
        <v>2.604E-3</v>
      </c>
      <c r="J277">
        <v>0.47115699999999999</v>
      </c>
      <c r="K277">
        <v>0.472418</v>
      </c>
      <c r="L277" t="b">
        <v>0</v>
      </c>
      <c r="M277" t="b">
        <v>0</v>
      </c>
      <c r="N277" t="b">
        <v>0</v>
      </c>
      <c r="O277" s="6" t="s">
        <v>1610</v>
      </c>
      <c r="P277">
        <v>4.6657125034829904E-3</v>
      </c>
      <c r="Q277">
        <v>0.57676646339225079</v>
      </c>
      <c r="R277">
        <v>3.69982416339544E-3</v>
      </c>
      <c r="S277">
        <v>1.0497599506579389E-25</v>
      </c>
      <c r="T277" s="6" t="s">
        <v>1611</v>
      </c>
      <c r="U277">
        <v>1</v>
      </c>
      <c r="V277">
        <v>1</v>
      </c>
      <c r="W277" t="b">
        <v>1</v>
      </c>
      <c r="X277" s="6" t="s">
        <v>1612</v>
      </c>
    </row>
    <row r="278" spans="1:24" x14ac:dyDescent="0.35">
      <c r="A278" s="6" t="s">
        <v>1611</v>
      </c>
      <c r="B278" s="6" t="s">
        <v>1610</v>
      </c>
      <c r="C278" s="6" t="s">
        <v>1881</v>
      </c>
      <c r="D278" s="6" t="s">
        <v>384</v>
      </c>
      <c r="E278" s="6" t="s">
        <v>389</v>
      </c>
      <c r="F278" s="6" t="s">
        <v>384</v>
      </c>
      <c r="G278" s="6" t="s">
        <v>389</v>
      </c>
      <c r="H278">
        <v>-3.5958999999999998E-2</v>
      </c>
      <c r="I278">
        <v>-1.6077000000000001E-2</v>
      </c>
      <c r="J278">
        <v>0.29187999999999997</v>
      </c>
      <c r="K278">
        <v>0.29275499999999999</v>
      </c>
      <c r="L278" t="b">
        <v>0</v>
      </c>
      <c r="M278" t="b">
        <v>0</v>
      </c>
      <c r="N278" t="b">
        <v>0</v>
      </c>
      <c r="O278" s="6" t="s">
        <v>1610</v>
      </c>
      <c r="P278">
        <v>5.1447201581436104E-3</v>
      </c>
      <c r="Q278">
        <v>1.77834492548032E-3</v>
      </c>
      <c r="R278">
        <v>4.0771659263740701E-3</v>
      </c>
      <c r="S278">
        <v>1.1486243003581206E-18</v>
      </c>
      <c r="T278" s="6" t="s">
        <v>1611</v>
      </c>
      <c r="U278">
        <v>1</v>
      </c>
      <c r="V278">
        <v>1</v>
      </c>
      <c r="W278" t="b">
        <v>1</v>
      </c>
      <c r="X278" s="6" t="s">
        <v>1612</v>
      </c>
    </row>
    <row r="279" spans="1:24" x14ac:dyDescent="0.35">
      <c r="A279" s="6" t="s">
        <v>1611</v>
      </c>
      <c r="B279" s="6" t="s">
        <v>1610</v>
      </c>
      <c r="C279" s="6" t="s">
        <v>694</v>
      </c>
      <c r="D279" s="6" t="s">
        <v>389</v>
      </c>
      <c r="E279" s="6" t="s">
        <v>387</v>
      </c>
      <c r="F279" s="6" t="s">
        <v>389</v>
      </c>
      <c r="G279" s="6" t="s">
        <v>387</v>
      </c>
      <c r="H279">
        <v>-4.2344E-2</v>
      </c>
      <c r="I279">
        <v>-3.4914000000000001E-2</v>
      </c>
      <c r="J279">
        <v>0.49344300000000002</v>
      </c>
      <c r="K279">
        <v>0.49470700000000001</v>
      </c>
      <c r="L279" t="b">
        <v>0</v>
      </c>
      <c r="M279" t="b">
        <v>1</v>
      </c>
      <c r="N279" t="b">
        <v>1</v>
      </c>
      <c r="O279" s="6" t="s">
        <v>1610</v>
      </c>
      <c r="P279">
        <v>4.7374818692727501E-3</v>
      </c>
      <c r="Q279">
        <v>1.709637361110604E-13</v>
      </c>
      <c r="R279">
        <v>3.7208788534607699E-3</v>
      </c>
      <c r="S279">
        <v>5.2535152829836315E-30</v>
      </c>
      <c r="T279" s="6" t="s">
        <v>1611</v>
      </c>
      <c r="U279">
        <v>1</v>
      </c>
      <c r="V279">
        <v>1</v>
      </c>
      <c r="W279" t="b">
        <v>1</v>
      </c>
      <c r="X279" s="6" t="s">
        <v>1612</v>
      </c>
    </row>
    <row r="280" spans="1:24" x14ac:dyDescent="0.35">
      <c r="A280" s="6" t="s">
        <v>1611</v>
      </c>
      <c r="B280" s="6" t="s">
        <v>1610</v>
      </c>
      <c r="C280" s="6" t="s">
        <v>1882</v>
      </c>
      <c r="D280" s="6" t="s">
        <v>389</v>
      </c>
      <c r="E280" s="6" t="s">
        <v>385</v>
      </c>
      <c r="F280" s="6" t="s">
        <v>389</v>
      </c>
      <c r="G280" s="6" t="s">
        <v>385</v>
      </c>
      <c r="H280">
        <v>-2.5680000000000001E-2</v>
      </c>
      <c r="I280">
        <v>-1.0326E-2</v>
      </c>
      <c r="J280">
        <v>0.374915</v>
      </c>
      <c r="K280">
        <v>0.37016800000000005</v>
      </c>
      <c r="L280" t="b">
        <v>0</v>
      </c>
      <c r="M280" t="b">
        <v>0</v>
      </c>
      <c r="N280" t="b">
        <v>0</v>
      </c>
      <c r="O280" s="6" t="s">
        <v>1610</v>
      </c>
      <c r="P280">
        <v>5.5286923319173E-3</v>
      </c>
      <c r="Q280">
        <v>6.1802351535612511E-2</v>
      </c>
      <c r="R280">
        <v>3.8143590456571701E-3</v>
      </c>
      <c r="S280">
        <v>1.6682418045454577E-11</v>
      </c>
      <c r="T280" s="6" t="s">
        <v>1611</v>
      </c>
      <c r="U280">
        <v>1</v>
      </c>
      <c r="V280">
        <v>1</v>
      </c>
      <c r="W280" t="b">
        <v>1</v>
      </c>
      <c r="X280" s="6" t="s">
        <v>1612</v>
      </c>
    </row>
    <row r="281" spans="1:24" x14ac:dyDescent="0.35">
      <c r="A281" s="6" t="s">
        <v>1611</v>
      </c>
      <c r="B281" s="6" t="s">
        <v>1610</v>
      </c>
      <c r="C281" s="6" t="s">
        <v>1883</v>
      </c>
      <c r="D281" s="6" t="s">
        <v>384</v>
      </c>
      <c r="E281" s="6" t="s">
        <v>387</v>
      </c>
      <c r="F281" s="6" t="s">
        <v>384</v>
      </c>
      <c r="G281" s="6" t="s">
        <v>387</v>
      </c>
      <c r="H281">
        <v>6.8010000000000001E-2</v>
      </c>
      <c r="I281">
        <v>1.3387E-2</v>
      </c>
      <c r="J281">
        <v>0.45056000000000002</v>
      </c>
      <c r="K281">
        <v>0.4417259999999999</v>
      </c>
      <c r="L281" t="b">
        <v>0</v>
      </c>
      <c r="M281" t="b">
        <v>0</v>
      </c>
      <c r="N281" t="b">
        <v>0</v>
      </c>
      <c r="O281" s="6" t="s">
        <v>1610</v>
      </c>
      <c r="P281">
        <v>6.2434377713135002E-3</v>
      </c>
      <c r="Q281">
        <v>3.2019164842056268E-2</v>
      </c>
      <c r="R281">
        <v>3.7123879490730898E-3</v>
      </c>
      <c r="S281">
        <v>5.7582166372647886E-75</v>
      </c>
      <c r="T281" s="6" t="s">
        <v>1611</v>
      </c>
      <c r="U281">
        <v>1</v>
      </c>
      <c r="V281">
        <v>1</v>
      </c>
      <c r="W281" t="b">
        <v>1</v>
      </c>
      <c r="X281" s="6" t="s">
        <v>1612</v>
      </c>
    </row>
    <row r="282" spans="1:24" x14ac:dyDescent="0.35">
      <c r="A282" s="6" t="s">
        <v>1611</v>
      </c>
      <c r="B282" s="6" t="s">
        <v>1610</v>
      </c>
      <c r="C282" s="6" t="s">
        <v>1884</v>
      </c>
      <c r="D282" s="6" t="s">
        <v>387</v>
      </c>
      <c r="E282" s="6" t="s">
        <v>384</v>
      </c>
      <c r="F282" s="6" t="s">
        <v>387</v>
      </c>
      <c r="G282" s="6" t="s">
        <v>384</v>
      </c>
      <c r="H282">
        <v>-2.878E-2</v>
      </c>
      <c r="I282">
        <v>-1.3962E-2</v>
      </c>
      <c r="J282">
        <v>0.75589700000000004</v>
      </c>
      <c r="K282">
        <v>0.757436</v>
      </c>
      <c r="L282" t="b">
        <v>0</v>
      </c>
      <c r="M282" t="b">
        <v>0</v>
      </c>
      <c r="N282" t="b">
        <v>0</v>
      </c>
      <c r="O282" s="6" t="s">
        <v>1610</v>
      </c>
      <c r="P282">
        <v>6.2043206737591797E-3</v>
      </c>
      <c r="Q282">
        <v>2.4425642704520429E-2</v>
      </c>
      <c r="R282">
        <v>4.2985135585559397E-3</v>
      </c>
      <c r="S282">
        <v>2.1517410241012695E-11</v>
      </c>
      <c r="T282" s="6" t="s">
        <v>1611</v>
      </c>
      <c r="U282">
        <v>1</v>
      </c>
      <c r="V282">
        <v>1</v>
      </c>
      <c r="W282" t="b">
        <v>1</v>
      </c>
      <c r="X282" s="6" t="s">
        <v>1612</v>
      </c>
    </row>
    <row r="283" spans="1:24" x14ac:dyDescent="0.35">
      <c r="A283" s="6" t="s">
        <v>1611</v>
      </c>
      <c r="B283" s="6" t="s">
        <v>1610</v>
      </c>
      <c r="C283" s="6" t="s">
        <v>1885</v>
      </c>
      <c r="D283" s="6" t="s">
        <v>389</v>
      </c>
      <c r="E283" s="6" t="s">
        <v>385</v>
      </c>
      <c r="F283" s="6" t="s">
        <v>389</v>
      </c>
      <c r="G283" s="6" t="s">
        <v>385</v>
      </c>
      <c r="H283">
        <v>2.1939E-2</v>
      </c>
      <c r="I283">
        <v>7.1009999999999997E-3</v>
      </c>
      <c r="J283">
        <v>0.400621</v>
      </c>
      <c r="K283">
        <v>0.39082600000000001</v>
      </c>
      <c r="L283" t="b">
        <v>0</v>
      </c>
      <c r="M283" t="b">
        <v>0</v>
      </c>
      <c r="N283" t="b">
        <v>0</v>
      </c>
      <c r="O283" s="6" t="s">
        <v>1610</v>
      </c>
      <c r="P283">
        <v>4.9008448864226398E-3</v>
      </c>
      <c r="Q283">
        <v>0.14735605970792418</v>
      </c>
      <c r="R283">
        <v>3.8427109687948998E-3</v>
      </c>
      <c r="S283">
        <v>1.1347468870058339E-8</v>
      </c>
      <c r="T283" s="6" t="s">
        <v>1611</v>
      </c>
      <c r="U283">
        <v>1</v>
      </c>
      <c r="V283">
        <v>1</v>
      </c>
      <c r="W283" t="b">
        <v>1</v>
      </c>
      <c r="X283" s="6" t="s">
        <v>1612</v>
      </c>
    </row>
    <row r="284" spans="1:24" x14ac:dyDescent="0.35">
      <c r="A284" s="6" t="s">
        <v>1611</v>
      </c>
      <c r="B284" s="6" t="s">
        <v>1610</v>
      </c>
      <c r="C284" s="6" t="s">
        <v>1886</v>
      </c>
      <c r="D284" s="6" t="s">
        <v>389</v>
      </c>
      <c r="E284" s="6" t="s">
        <v>385</v>
      </c>
      <c r="F284" s="6" t="s">
        <v>389</v>
      </c>
      <c r="G284" s="6" t="s">
        <v>385</v>
      </c>
      <c r="H284">
        <v>-2.6624999999999999E-2</v>
      </c>
      <c r="I284">
        <v>-2.4573999999999999E-2</v>
      </c>
      <c r="J284">
        <v>0.65739800000000004</v>
      </c>
      <c r="K284">
        <v>0.65786900000000004</v>
      </c>
      <c r="L284" t="b">
        <v>0</v>
      </c>
      <c r="M284" t="b">
        <v>0</v>
      </c>
      <c r="N284" t="b">
        <v>0</v>
      </c>
      <c r="O284" s="6" t="s">
        <v>1610</v>
      </c>
      <c r="P284">
        <v>5.6424709412602504E-3</v>
      </c>
      <c r="Q284">
        <v>1.3295509969125257E-5</v>
      </c>
      <c r="R284">
        <v>3.8951657347864998E-3</v>
      </c>
      <c r="S284">
        <v>8.1778850174146398E-12</v>
      </c>
      <c r="T284" s="6" t="s">
        <v>1611</v>
      </c>
      <c r="U284">
        <v>1</v>
      </c>
      <c r="V284">
        <v>1</v>
      </c>
      <c r="W284" t="b">
        <v>1</v>
      </c>
      <c r="X284" s="6" t="s">
        <v>1612</v>
      </c>
    </row>
    <row r="285" spans="1:24" x14ac:dyDescent="0.35">
      <c r="A285" s="6" t="s">
        <v>1611</v>
      </c>
      <c r="B285" s="6" t="s">
        <v>1610</v>
      </c>
      <c r="C285" s="6" t="s">
        <v>1887</v>
      </c>
      <c r="D285" s="6" t="s">
        <v>387</v>
      </c>
      <c r="E285" s="6" t="s">
        <v>384</v>
      </c>
      <c r="F285" s="6" t="s">
        <v>387</v>
      </c>
      <c r="G285" s="6" t="s">
        <v>384</v>
      </c>
      <c r="H285">
        <v>2.2227E-2</v>
      </c>
      <c r="I285">
        <v>-7.5069999999999998E-3</v>
      </c>
      <c r="J285">
        <v>0.54011299999999995</v>
      </c>
      <c r="K285">
        <v>0.54216799999999998</v>
      </c>
      <c r="L285" t="b">
        <v>0</v>
      </c>
      <c r="M285" t="b">
        <v>0</v>
      </c>
      <c r="N285" t="b">
        <v>0</v>
      </c>
      <c r="O285" s="6" t="s">
        <v>1610</v>
      </c>
      <c r="P285">
        <v>7.2079603741332003E-3</v>
      </c>
      <c r="Q285">
        <v>0.29764939215926789</v>
      </c>
      <c r="R285">
        <v>3.7025401182703799E-3</v>
      </c>
      <c r="S285">
        <v>1.9349466712482003E-9</v>
      </c>
      <c r="T285" s="6" t="s">
        <v>1611</v>
      </c>
      <c r="U285">
        <v>1</v>
      </c>
      <c r="V285">
        <v>1</v>
      </c>
      <c r="W285" t="b">
        <v>1</v>
      </c>
      <c r="X285" s="6" t="s">
        <v>1612</v>
      </c>
    </row>
    <row r="286" spans="1:24" x14ac:dyDescent="0.35">
      <c r="A286" s="6" t="s">
        <v>1611</v>
      </c>
      <c r="B286" s="6" t="s">
        <v>1610</v>
      </c>
      <c r="C286" s="6" t="s">
        <v>1888</v>
      </c>
      <c r="D286" s="6" t="s">
        <v>387</v>
      </c>
      <c r="E286" s="6" t="s">
        <v>384</v>
      </c>
      <c r="F286" s="6" t="s">
        <v>387</v>
      </c>
      <c r="G286" s="6" t="s">
        <v>384</v>
      </c>
      <c r="H286">
        <v>2.1755E-2</v>
      </c>
      <c r="I286">
        <v>9.1739999999999999E-3</v>
      </c>
      <c r="J286">
        <v>0.549454</v>
      </c>
      <c r="K286">
        <v>0.60102999999999995</v>
      </c>
      <c r="L286" t="b">
        <v>0</v>
      </c>
      <c r="M286" t="b">
        <v>0</v>
      </c>
      <c r="N286" t="b">
        <v>0</v>
      </c>
      <c r="O286" s="6" t="s">
        <v>1610</v>
      </c>
      <c r="P286">
        <v>6.9887936473165598E-3</v>
      </c>
      <c r="Q286">
        <v>0.18929319431782413</v>
      </c>
      <c r="R286">
        <v>3.74779810315374E-3</v>
      </c>
      <c r="S286">
        <v>6.4465298802655415E-9</v>
      </c>
      <c r="T286" s="6" t="s">
        <v>1611</v>
      </c>
      <c r="U286">
        <v>1</v>
      </c>
      <c r="V286">
        <v>1</v>
      </c>
      <c r="W286" t="b">
        <v>1</v>
      </c>
      <c r="X286" s="6" t="s">
        <v>1612</v>
      </c>
    </row>
    <row r="287" spans="1:24" x14ac:dyDescent="0.35">
      <c r="A287" s="6" t="s">
        <v>1611</v>
      </c>
      <c r="B287" s="6" t="s">
        <v>1610</v>
      </c>
      <c r="C287" s="6" t="s">
        <v>1889</v>
      </c>
      <c r="D287" s="6" t="s">
        <v>387</v>
      </c>
      <c r="E287" s="6" t="s">
        <v>384</v>
      </c>
      <c r="F287" s="6" t="s">
        <v>387</v>
      </c>
      <c r="G287" s="6" t="s">
        <v>384</v>
      </c>
      <c r="H287">
        <v>-3.0314000000000001E-2</v>
      </c>
      <c r="I287">
        <v>-2.1224E-2</v>
      </c>
      <c r="J287">
        <v>0.73952099999999998</v>
      </c>
      <c r="K287">
        <v>0.74063100000000004</v>
      </c>
      <c r="L287" t="b">
        <v>0</v>
      </c>
      <c r="M287" t="b">
        <v>0</v>
      </c>
      <c r="N287" t="b">
        <v>0</v>
      </c>
      <c r="O287" s="6" t="s">
        <v>1610</v>
      </c>
      <c r="P287">
        <v>5.4158526129054804E-3</v>
      </c>
      <c r="Q287">
        <v>8.8966601304583059E-5</v>
      </c>
      <c r="R287">
        <v>4.2177408825534498E-3</v>
      </c>
      <c r="S287">
        <v>6.6104496245037574E-13</v>
      </c>
      <c r="T287" s="6" t="s">
        <v>1611</v>
      </c>
      <c r="U287">
        <v>1</v>
      </c>
      <c r="V287">
        <v>1</v>
      </c>
      <c r="W287" t="b">
        <v>1</v>
      </c>
      <c r="X287" s="6" t="s">
        <v>1612</v>
      </c>
    </row>
    <row r="288" spans="1:24" x14ac:dyDescent="0.35">
      <c r="A288" s="6" t="s">
        <v>1611</v>
      </c>
      <c r="B288" s="6" t="s">
        <v>1610</v>
      </c>
      <c r="C288" s="6" t="s">
        <v>1890</v>
      </c>
      <c r="D288" s="6" t="s">
        <v>387</v>
      </c>
      <c r="E288" s="6" t="s">
        <v>384</v>
      </c>
      <c r="F288" s="6" t="s">
        <v>387</v>
      </c>
      <c r="G288" s="6" t="s">
        <v>384</v>
      </c>
      <c r="H288">
        <v>-5.9698000000000001E-2</v>
      </c>
      <c r="I288">
        <v>4.3109999999999997E-3</v>
      </c>
      <c r="J288">
        <v>0.94779800000000003</v>
      </c>
      <c r="K288">
        <v>0.94395099999999998</v>
      </c>
      <c r="L288" t="b">
        <v>0</v>
      </c>
      <c r="M288" t="b">
        <v>0</v>
      </c>
      <c r="N288" t="b">
        <v>0</v>
      </c>
      <c r="O288" s="6" t="s">
        <v>1610</v>
      </c>
      <c r="P288">
        <v>1.0233086304786721E-2</v>
      </c>
      <c r="Q288">
        <v>0.67355024741314096</v>
      </c>
      <c r="R288">
        <v>8.2922867336923996E-3</v>
      </c>
      <c r="S288">
        <v>6.0557787544524634E-13</v>
      </c>
      <c r="T288" s="6" t="s">
        <v>1611</v>
      </c>
      <c r="U288">
        <v>1</v>
      </c>
      <c r="V288">
        <v>1</v>
      </c>
      <c r="W288" t="b">
        <v>1</v>
      </c>
      <c r="X288" s="6" t="s">
        <v>1612</v>
      </c>
    </row>
    <row r="289" spans="1:24" x14ac:dyDescent="0.35">
      <c r="A289" s="6" t="s">
        <v>1611</v>
      </c>
      <c r="B289" s="6" t="s">
        <v>1610</v>
      </c>
      <c r="C289" s="6" t="s">
        <v>1891</v>
      </c>
      <c r="D289" s="6" t="s">
        <v>387</v>
      </c>
      <c r="E289" s="6" t="s">
        <v>384</v>
      </c>
      <c r="F289" s="6" t="s">
        <v>387</v>
      </c>
      <c r="G289" s="6" t="s">
        <v>384</v>
      </c>
      <c r="H289">
        <v>3.3961999999999999E-2</v>
      </c>
      <c r="I289">
        <v>4.6100000000000002E-2</v>
      </c>
      <c r="J289">
        <v>0.51009099999999996</v>
      </c>
      <c r="K289">
        <v>0.50980000000000003</v>
      </c>
      <c r="L289" t="b">
        <v>0</v>
      </c>
      <c r="M289" t="b">
        <v>0</v>
      </c>
      <c r="N289" t="b">
        <v>0</v>
      </c>
      <c r="O289" s="6" t="s">
        <v>1610</v>
      </c>
      <c r="P289">
        <v>6.60509483573808E-3</v>
      </c>
      <c r="Q289">
        <v>2.9631524780331887E-12</v>
      </c>
      <c r="R289">
        <v>4.8129849803131E-3</v>
      </c>
      <c r="S289">
        <v>1.709601932208186E-12</v>
      </c>
      <c r="T289" s="6" t="s">
        <v>1611</v>
      </c>
      <c r="U289">
        <v>1</v>
      </c>
      <c r="V289">
        <v>1</v>
      </c>
      <c r="W289" t="b">
        <v>1</v>
      </c>
      <c r="X289" s="6" t="s">
        <v>1612</v>
      </c>
    </row>
    <row r="290" spans="1:24" x14ac:dyDescent="0.35">
      <c r="A290" s="6" t="s">
        <v>1611</v>
      </c>
      <c r="B290" s="6" t="s">
        <v>1610</v>
      </c>
      <c r="C290" s="6" t="s">
        <v>484</v>
      </c>
      <c r="D290" s="6" t="s">
        <v>389</v>
      </c>
      <c r="E290" s="6" t="s">
        <v>385</v>
      </c>
      <c r="F290" s="6" t="s">
        <v>389</v>
      </c>
      <c r="G290" s="6" t="s">
        <v>385</v>
      </c>
      <c r="H290">
        <v>2.9131000000000001E-2</v>
      </c>
      <c r="I290">
        <v>3.6781000000000001E-2</v>
      </c>
      <c r="J290">
        <v>0.76920599999999995</v>
      </c>
      <c r="K290">
        <v>0.77209799999999995</v>
      </c>
      <c r="L290" t="b">
        <v>0</v>
      </c>
      <c r="M290" t="b">
        <v>0</v>
      </c>
      <c r="N290" t="b">
        <v>0</v>
      </c>
      <c r="O290" s="6" t="s">
        <v>1610</v>
      </c>
      <c r="P290">
        <v>6.5498562510198496E-3</v>
      </c>
      <c r="Q290">
        <v>1.9594581848520784E-8</v>
      </c>
      <c r="R290">
        <v>4.3953330413802399E-3</v>
      </c>
      <c r="S290">
        <v>3.4093061350894596E-11</v>
      </c>
      <c r="T290" s="6" t="s">
        <v>1611</v>
      </c>
      <c r="U290">
        <v>1</v>
      </c>
      <c r="V290">
        <v>1</v>
      </c>
      <c r="W290" t="b">
        <v>1</v>
      </c>
      <c r="X290" s="6" t="s">
        <v>1612</v>
      </c>
    </row>
    <row r="291" spans="1:24" x14ac:dyDescent="0.35">
      <c r="A291" s="6" t="s">
        <v>1611</v>
      </c>
      <c r="B291" s="6" t="s">
        <v>1610</v>
      </c>
      <c r="C291" s="6" t="s">
        <v>1892</v>
      </c>
      <c r="D291" s="6" t="s">
        <v>385</v>
      </c>
      <c r="E291" s="6" t="s">
        <v>389</v>
      </c>
      <c r="F291" s="6" t="s">
        <v>385</v>
      </c>
      <c r="G291" s="6" t="s">
        <v>389</v>
      </c>
      <c r="H291">
        <v>-2.6988000000000002E-2</v>
      </c>
      <c r="I291">
        <v>2.039E-3</v>
      </c>
      <c r="J291">
        <v>0.63339599999999996</v>
      </c>
      <c r="K291">
        <v>0.63538499999999998</v>
      </c>
      <c r="L291" t="b">
        <v>0</v>
      </c>
      <c r="M291" t="b">
        <v>0</v>
      </c>
      <c r="N291" t="b">
        <v>0</v>
      </c>
      <c r="O291" s="6" t="s">
        <v>1610</v>
      </c>
      <c r="P291">
        <v>4.8444270295083299E-3</v>
      </c>
      <c r="Q291">
        <v>0.67383102004097906</v>
      </c>
      <c r="R291">
        <v>3.8363211636759501E-3</v>
      </c>
      <c r="S291">
        <v>1.9945457389177801E-12</v>
      </c>
      <c r="T291" s="6" t="s">
        <v>1611</v>
      </c>
      <c r="U291">
        <v>1</v>
      </c>
      <c r="V291">
        <v>1</v>
      </c>
      <c r="W291" t="b">
        <v>1</v>
      </c>
      <c r="X291" s="6" t="s">
        <v>1612</v>
      </c>
    </row>
    <row r="292" spans="1:24" x14ac:dyDescent="0.35">
      <c r="A292" s="6" t="s">
        <v>1611</v>
      </c>
      <c r="B292" s="6" t="s">
        <v>1610</v>
      </c>
      <c r="C292" s="6" t="s">
        <v>1893</v>
      </c>
      <c r="D292" s="6" t="s">
        <v>389</v>
      </c>
      <c r="E292" s="6" t="s">
        <v>384</v>
      </c>
      <c r="F292" s="6" t="s">
        <v>389</v>
      </c>
      <c r="G292" s="6" t="s">
        <v>384</v>
      </c>
      <c r="H292">
        <v>-4.5589999999999999E-2</v>
      </c>
      <c r="I292">
        <v>-2.1257000000000002E-2</v>
      </c>
      <c r="J292">
        <v>0.84047400000000005</v>
      </c>
      <c r="K292">
        <v>0.838314</v>
      </c>
      <c r="L292" t="b">
        <v>0</v>
      </c>
      <c r="M292" t="b">
        <v>0</v>
      </c>
      <c r="N292" t="b">
        <v>0</v>
      </c>
      <c r="O292" s="6" t="s">
        <v>1610</v>
      </c>
      <c r="P292">
        <v>6.36482579181037E-3</v>
      </c>
      <c r="Q292">
        <v>8.3850373219720759E-4</v>
      </c>
      <c r="R292">
        <v>5.0246148710342397E-3</v>
      </c>
      <c r="S292">
        <v>1.1543167562660789E-19</v>
      </c>
      <c r="T292" s="6" t="s">
        <v>1611</v>
      </c>
      <c r="U292">
        <v>1</v>
      </c>
      <c r="V292">
        <v>1</v>
      </c>
      <c r="W292" t="b">
        <v>1</v>
      </c>
      <c r="X292" s="6" t="s">
        <v>1612</v>
      </c>
    </row>
    <row r="293" spans="1:24" x14ac:dyDescent="0.35">
      <c r="A293" s="6" t="s">
        <v>1611</v>
      </c>
      <c r="B293" s="6" t="s">
        <v>1610</v>
      </c>
      <c r="C293" s="6" t="s">
        <v>1894</v>
      </c>
      <c r="D293" s="6" t="s">
        <v>385</v>
      </c>
      <c r="E293" s="6" t="s">
        <v>389</v>
      </c>
      <c r="F293" s="6" t="s">
        <v>385</v>
      </c>
      <c r="G293" s="6" t="s">
        <v>389</v>
      </c>
      <c r="H293">
        <v>2.3625E-2</v>
      </c>
      <c r="I293">
        <v>1.4989999999999999E-3</v>
      </c>
      <c r="J293">
        <v>0.63941300000000001</v>
      </c>
      <c r="K293">
        <v>0.63747799999999999</v>
      </c>
      <c r="L293" t="b">
        <v>0</v>
      </c>
      <c r="M293" t="b">
        <v>0</v>
      </c>
      <c r="N293" t="b">
        <v>0</v>
      </c>
      <c r="O293" s="6" t="s">
        <v>1610</v>
      </c>
      <c r="P293">
        <v>4.8206012020010998E-3</v>
      </c>
      <c r="Q293">
        <v>0.75583326195644029</v>
      </c>
      <c r="R293">
        <v>3.8549802373976502E-3</v>
      </c>
      <c r="S293">
        <v>8.874706516600775E-10</v>
      </c>
      <c r="T293" s="6" t="s">
        <v>1611</v>
      </c>
      <c r="U293">
        <v>1</v>
      </c>
      <c r="V293">
        <v>1</v>
      </c>
      <c r="W293" t="b">
        <v>1</v>
      </c>
      <c r="X293" s="6" t="s">
        <v>1612</v>
      </c>
    </row>
    <row r="294" spans="1:24" x14ac:dyDescent="0.35">
      <c r="A294" s="6" t="s">
        <v>1611</v>
      </c>
      <c r="B294" s="6" t="s">
        <v>1610</v>
      </c>
      <c r="C294" s="6" t="s">
        <v>1895</v>
      </c>
      <c r="D294" s="6" t="s">
        <v>389</v>
      </c>
      <c r="E294" s="6" t="s">
        <v>387</v>
      </c>
      <c r="F294" s="6" t="s">
        <v>389</v>
      </c>
      <c r="G294" s="6" t="s">
        <v>387</v>
      </c>
      <c r="H294">
        <v>3.2675999999999997E-2</v>
      </c>
      <c r="I294">
        <v>2.3834000000000001E-2</v>
      </c>
      <c r="J294">
        <v>0.86123899999999998</v>
      </c>
      <c r="K294">
        <v>0.85738599999999998</v>
      </c>
      <c r="L294" t="b">
        <v>0</v>
      </c>
      <c r="M294" t="b">
        <v>1</v>
      </c>
      <c r="N294" t="b">
        <v>0</v>
      </c>
      <c r="O294" s="6" t="s">
        <v>1610</v>
      </c>
      <c r="P294">
        <v>7.1312409680885603E-3</v>
      </c>
      <c r="Q294">
        <v>8.3118557968575482E-4</v>
      </c>
      <c r="R294">
        <v>5.4454066568294301E-3</v>
      </c>
      <c r="S294">
        <v>1.9652463574897442E-9</v>
      </c>
      <c r="T294" s="6" t="s">
        <v>1611</v>
      </c>
      <c r="U294">
        <v>1</v>
      </c>
      <c r="V294">
        <v>1</v>
      </c>
      <c r="W294" t="b">
        <v>1</v>
      </c>
      <c r="X294" s="6" t="s">
        <v>1612</v>
      </c>
    </row>
    <row r="295" spans="1:24" x14ac:dyDescent="0.35">
      <c r="A295" s="6" t="s">
        <v>1611</v>
      </c>
      <c r="B295" s="6" t="s">
        <v>1610</v>
      </c>
      <c r="C295" s="6" t="s">
        <v>1896</v>
      </c>
      <c r="D295" s="6" t="s">
        <v>389</v>
      </c>
      <c r="E295" s="6" t="s">
        <v>385</v>
      </c>
      <c r="F295" s="6" t="s">
        <v>389</v>
      </c>
      <c r="G295" s="6" t="s">
        <v>385</v>
      </c>
      <c r="H295">
        <v>-0.120753</v>
      </c>
      <c r="I295">
        <v>-3.6360000000000003E-2</v>
      </c>
      <c r="J295">
        <v>0.98556500000000002</v>
      </c>
      <c r="K295">
        <v>0.98657300000000003</v>
      </c>
      <c r="L295" t="b">
        <v>0</v>
      </c>
      <c r="M295" t="b">
        <v>0</v>
      </c>
      <c r="N295" t="b">
        <v>0</v>
      </c>
      <c r="O295" s="6" t="s">
        <v>1610</v>
      </c>
      <c r="P295">
        <v>2.531331993312224E-2</v>
      </c>
      <c r="Q295">
        <v>0.15088914581513294</v>
      </c>
      <c r="R295">
        <v>1.5243606762436961E-2</v>
      </c>
      <c r="S295">
        <v>2.3456704673800088E-15</v>
      </c>
      <c r="T295" s="6" t="s">
        <v>1611</v>
      </c>
      <c r="U295">
        <v>1</v>
      </c>
      <c r="V295">
        <v>1</v>
      </c>
      <c r="W295" t="b">
        <v>1</v>
      </c>
      <c r="X295" s="6" t="s">
        <v>1612</v>
      </c>
    </row>
    <row r="296" spans="1:24" x14ac:dyDescent="0.35">
      <c r="A296" s="6" t="s">
        <v>1611</v>
      </c>
      <c r="B296" s="6" t="s">
        <v>1610</v>
      </c>
      <c r="C296" s="6" t="s">
        <v>1897</v>
      </c>
      <c r="D296" s="6" t="s">
        <v>387</v>
      </c>
      <c r="E296" s="6" t="s">
        <v>384</v>
      </c>
      <c r="F296" s="6" t="s">
        <v>387</v>
      </c>
      <c r="G296" s="6" t="s">
        <v>384</v>
      </c>
      <c r="H296">
        <v>0.152639</v>
      </c>
      <c r="I296">
        <v>-4.2018E-2</v>
      </c>
      <c r="J296">
        <v>0.99432200000000004</v>
      </c>
      <c r="K296">
        <v>0.99464699999999995</v>
      </c>
      <c r="L296" t="b">
        <v>0</v>
      </c>
      <c r="M296" t="b">
        <v>0</v>
      </c>
      <c r="N296" t="b">
        <v>0</v>
      </c>
      <c r="O296" s="6" t="s">
        <v>1610</v>
      </c>
      <c r="P296">
        <v>4.7293228768855992E-2</v>
      </c>
      <c r="Q296">
        <v>0.3742949778908396</v>
      </c>
      <c r="R296">
        <v>2.5023402471783369E-2</v>
      </c>
      <c r="S296">
        <v>1.0616808894338681E-9</v>
      </c>
      <c r="T296" s="6" t="s">
        <v>1611</v>
      </c>
      <c r="U296">
        <v>1</v>
      </c>
      <c r="V296">
        <v>1</v>
      </c>
      <c r="W296" t="b">
        <v>1</v>
      </c>
      <c r="X296" s="6" t="s">
        <v>1612</v>
      </c>
    </row>
    <row r="297" spans="1:24" x14ac:dyDescent="0.35">
      <c r="A297" s="6" t="s">
        <v>1611</v>
      </c>
      <c r="B297" s="6" t="s">
        <v>1610</v>
      </c>
      <c r="C297" s="6" t="s">
        <v>1898</v>
      </c>
      <c r="D297" s="6" t="s">
        <v>385</v>
      </c>
      <c r="E297" s="6" t="s">
        <v>389</v>
      </c>
      <c r="F297" s="6" t="s">
        <v>385</v>
      </c>
      <c r="G297" s="6" t="s">
        <v>389</v>
      </c>
      <c r="H297">
        <v>-2.4049999999999998E-2</v>
      </c>
      <c r="I297">
        <v>8.7000000000000001E-4</v>
      </c>
      <c r="J297">
        <v>0.61719599999999997</v>
      </c>
      <c r="K297">
        <v>0.61408099999999999</v>
      </c>
      <c r="L297" t="b">
        <v>0</v>
      </c>
      <c r="M297" t="b">
        <v>0</v>
      </c>
      <c r="N297" t="b">
        <v>0</v>
      </c>
      <c r="O297" s="6" t="s">
        <v>1610</v>
      </c>
      <c r="P297">
        <v>4.8218774819206002E-3</v>
      </c>
      <c r="Q297">
        <v>0.85681685263997742</v>
      </c>
      <c r="R297">
        <v>3.8006576654013601E-3</v>
      </c>
      <c r="S297">
        <v>2.4859706674867776E-10</v>
      </c>
      <c r="T297" s="6" t="s">
        <v>1611</v>
      </c>
      <c r="U297">
        <v>1</v>
      </c>
      <c r="V297">
        <v>1</v>
      </c>
      <c r="W297" t="b">
        <v>1</v>
      </c>
      <c r="X297" s="6" t="s">
        <v>1612</v>
      </c>
    </row>
    <row r="298" spans="1:24" x14ac:dyDescent="0.35">
      <c r="A298" s="6" t="s">
        <v>1611</v>
      </c>
      <c r="B298" s="6" t="s">
        <v>1610</v>
      </c>
      <c r="C298" s="6" t="s">
        <v>1899</v>
      </c>
      <c r="D298" s="6" t="s">
        <v>389</v>
      </c>
      <c r="E298" s="6" t="s">
        <v>385</v>
      </c>
      <c r="F298" s="6" t="s">
        <v>389</v>
      </c>
      <c r="G298" s="6" t="s">
        <v>385</v>
      </c>
      <c r="H298">
        <v>-2.9087999999999999E-2</v>
      </c>
      <c r="I298">
        <v>1.24E-2</v>
      </c>
      <c r="J298">
        <v>0.30037000000000003</v>
      </c>
      <c r="K298">
        <v>0.30389999999999995</v>
      </c>
      <c r="L298" t="b">
        <v>0</v>
      </c>
      <c r="M298" t="b">
        <v>0</v>
      </c>
      <c r="N298" t="b">
        <v>0</v>
      </c>
      <c r="O298" s="6" t="s">
        <v>1610</v>
      </c>
      <c r="P298">
        <v>6.9001953338688098E-3</v>
      </c>
      <c r="Q298">
        <v>7.2327590936347955E-2</v>
      </c>
      <c r="R298">
        <v>5.2609934393563901E-3</v>
      </c>
      <c r="S298">
        <v>3.220727637241898E-8</v>
      </c>
      <c r="T298" s="6" t="s">
        <v>1611</v>
      </c>
      <c r="U298">
        <v>1</v>
      </c>
      <c r="V298">
        <v>1</v>
      </c>
      <c r="W298" t="b">
        <v>1</v>
      </c>
      <c r="X298" s="6" t="s">
        <v>1612</v>
      </c>
    </row>
    <row r="299" spans="1:24" x14ac:dyDescent="0.35">
      <c r="A299" s="6" t="s">
        <v>1611</v>
      </c>
      <c r="B299" s="6" t="s">
        <v>1610</v>
      </c>
      <c r="C299" s="6" t="s">
        <v>1900</v>
      </c>
      <c r="D299" s="6" t="s">
        <v>387</v>
      </c>
      <c r="E299" s="6" t="s">
        <v>389</v>
      </c>
      <c r="F299" s="6" t="s">
        <v>387</v>
      </c>
      <c r="G299" s="6" t="s">
        <v>389</v>
      </c>
      <c r="H299">
        <v>2.5554E-2</v>
      </c>
      <c r="I299">
        <v>1.3731E-2</v>
      </c>
      <c r="J299">
        <v>0.78606299999999996</v>
      </c>
      <c r="K299">
        <v>0.78871800000000003</v>
      </c>
      <c r="L299" t="b">
        <v>0</v>
      </c>
      <c r="M299" t="b">
        <v>1</v>
      </c>
      <c r="N299" t="b">
        <v>0</v>
      </c>
      <c r="O299" s="6" t="s">
        <v>1610</v>
      </c>
      <c r="P299">
        <v>1.189078189845749E-2</v>
      </c>
      <c r="Q299">
        <v>0.24818869757682024</v>
      </c>
      <c r="R299">
        <v>4.5335460707834202E-3</v>
      </c>
      <c r="S299">
        <v>1.7339277613396372E-8</v>
      </c>
      <c r="T299" s="6" t="s">
        <v>1611</v>
      </c>
      <c r="U299">
        <v>1</v>
      </c>
      <c r="V299">
        <v>1</v>
      </c>
      <c r="W299" t="b">
        <v>1</v>
      </c>
      <c r="X299" s="6" t="s">
        <v>1612</v>
      </c>
    </row>
    <row r="300" spans="1:24" x14ac:dyDescent="0.35">
      <c r="A300" s="6" t="s">
        <v>1611</v>
      </c>
      <c r="B300" s="6" t="s">
        <v>1610</v>
      </c>
      <c r="C300" s="6" t="s">
        <v>1901</v>
      </c>
      <c r="D300" s="6" t="s">
        <v>385</v>
      </c>
      <c r="E300" s="6" t="s">
        <v>389</v>
      </c>
      <c r="F300" s="6" t="s">
        <v>385</v>
      </c>
      <c r="G300" s="6" t="s">
        <v>389</v>
      </c>
      <c r="H300">
        <v>-6.1304999999999998E-2</v>
      </c>
      <c r="I300">
        <v>-1.2834E-2</v>
      </c>
      <c r="J300">
        <v>0.95350100000000004</v>
      </c>
      <c r="K300">
        <v>0.95245000000000002</v>
      </c>
      <c r="L300" t="b">
        <v>0</v>
      </c>
      <c r="M300" t="b">
        <v>0</v>
      </c>
      <c r="N300" t="b">
        <v>0</v>
      </c>
      <c r="O300" s="6" t="s">
        <v>1610</v>
      </c>
      <c r="P300">
        <v>1.1801425825012811E-2</v>
      </c>
      <c r="Q300">
        <v>0.27681779185191513</v>
      </c>
      <c r="R300">
        <v>9.0572726368538803E-3</v>
      </c>
      <c r="S300">
        <v>1.3004001173037167E-11</v>
      </c>
      <c r="T300" s="6" t="s">
        <v>1611</v>
      </c>
      <c r="U300">
        <v>1</v>
      </c>
      <c r="V300">
        <v>1</v>
      </c>
      <c r="W300" t="b">
        <v>1</v>
      </c>
      <c r="X300" s="6" t="s">
        <v>1612</v>
      </c>
    </row>
    <row r="301" spans="1:24" x14ac:dyDescent="0.35">
      <c r="A301" s="6" t="s">
        <v>1611</v>
      </c>
      <c r="B301" s="6" t="s">
        <v>1610</v>
      </c>
      <c r="C301" s="6" t="s">
        <v>1902</v>
      </c>
      <c r="D301" s="6" t="s">
        <v>389</v>
      </c>
      <c r="E301" s="6" t="s">
        <v>385</v>
      </c>
      <c r="F301" s="6" t="s">
        <v>389</v>
      </c>
      <c r="G301" s="6" t="s">
        <v>385</v>
      </c>
      <c r="H301">
        <v>6.4198000000000005E-2</v>
      </c>
      <c r="I301">
        <v>2.0740999999999999E-2</v>
      </c>
      <c r="J301">
        <v>0.87561900000000004</v>
      </c>
      <c r="K301">
        <v>0.86970199999999998</v>
      </c>
      <c r="L301" t="b">
        <v>0</v>
      </c>
      <c r="M301" t="b">
        <v>0</v>
      </c>
      <c r="N301" t="b">
        <v>0</v>
      </c>
      <c r="O301" s="6" t="s">
        <v>1610</v>
      </c>
      <c r="P301">
        <v>7.0846858155469497E-3</v>
      </c>
      <c r="Q301">
        <v>3.41608760838443E-3</v>
      </c>
      <c r="R301">
        <v>5.6980467237509498E-3</v>
      </c>
      <c r="S301">
        <v>1.9168759122087863E-29</v>
      </c>
      <c r="T301" s="6" t="s">
        <v>1611</v>
      </c>
      <c r="U301">
        <v>1</v>
      </c>
      <c r="V301">
        <v>1</v>
      </c>
      <c r="W301" t="b">
        <v>1</v>
      </c>
      <c r="X301" s="6" t="s">
        <v>1612</v>
      </c>
    </row>
    <row r="302" spans="1:24" x14ac:dyDescent="0.35">
      <c r="A302" s="6" t="s">
        <v>1611</v>
      </c>
      <c r="B302" s="6" t="s">
        <v>1610</v>
      </c>
      <c r="C302" s="6" t="s">
        <v>1903</v>
      </c>
      <c r="D302" s="6" t="s">
        <v>389</v>
      </c>
      <c r="E302" s="6" t="s">
        <v>385</v>
      </c>
      <c r="F302" s="6" t="s">
        <v>389</v>
      </c>
      <c r="G302" s="6" t="s">
        <v>385</v>
      </c>
      <c r="H302">
        <v>5.1931999999999999E-2</v>
      </c>
      <c r="I302">
        <v>5.6239999999999998E-2</v>
      </c>
      <c r="J302">
        <v>0.95213999999999999</v>
      </c>
      <c r="K302">
        <v>0.95383499999999999</v>
      </c>
      <c r="L302" t="b">
        <v>0</v>
      </c>
      <c r="M302" t="b">
        <v>0</v>
      </c>
      <c r="N302" t="b">
        <v>0</v>
      </c>
      <c r="O302" s="6" t="s">
        <v>1610</v>
      </c>
      <c r="P302">
        <v>1.9434455401204809E-2</v>
      </c>
      <c r="Q302">
        <v>3.8057477562074699E-3</v>
      </c>
      <c r="R302">
        <v>8.6749212069676899E-3</v>
      </c>
      <c r="S302">
        <v>2.1446775217871458E-9</v>
      </c>
      <c r="T302" s="6" t="s">
        <v>1611</v>
      </c>
      <c r="U302">
        <v>1</v>
      </c>
      <c r="V302">
        <v>1</v>
      </c>
      <c r="W302" t="b">
        <v>1</v>
      </c>
      <c r="X302" s="6" t="s">
        <v>1612</v>
      </c>
    </row>
    <row r="303" spans="1:24" x14ac:dyDescent="0.35">
      <c r="A303" s="6" t="s">
        <v>1611</v>
      </c>
      <c r="B303" s="6" t="s">
        <v>1610</v>
      </c>
      <c r="C303" s="6" t="s">
        <v>1904</v>
      </c>
      <c r="D303" s="6" t="s">
        <v>387</v>
      </c>
      <c r="E303" s="6" t="s">
        <v>384</v>
      </c>
      <c r="F303" s="6" t="s">
        <v>387</v>
      </c>
      <c r="G303" s="6" t="s">
        <v>384</v>
      </c>
      <c r="H303">
        <v>0.15597800000000001</v>
      </c>
      <c r="I303">
        <v>3.1199999999999999E-4</v>
      </c>
      <c r="J303">
        <v>0.994892</v>
      </c>
      <c r="K303">
        <v>0.99826199999999998</v>
      </c>
      <c r="L303" t="b">
        <v>0</v>
      </c>
      <c r="M303" t="b">
        <v>0</v>
      </c>
      <c r="N303" t="b">
        <v>0</v>
      </c>
      <c r="O303" s="6" t="s">
        <v>1610</v>
      </c>
      <c r="P303">
        <v>8.4259172231335236E-2</v>
      </c>
      <c r="Q303">
        <v>0.99704555115481797</v>
      </c>
      <c r="R303">
        <v>2.7243541597076738E-2</v>
      </c>
      <c r="S303">
        <v>1.0323881239374936E-8</v>
      </c>
      <c r="T303" s="6" t="s">
        <v>1611</v>
      </c>
      <c r="U303">
        <v>1</v>
      </c>
      <c r="V303">
        <v>1</v>
      </c>
      <c r="W303" t="b">
        <v>1</v>
      </c>
      <c r="X303" s="6" t="s">
        <v>1612</v>
      </c>
    </row>
    <row r="304" spans="1:24" x14ac:dyDescent="0.35">
      <c r="A304" s="6" t="s">
        <v>1611</v>
      </c>
      <c r="B304" s="6" t="s">
        <v>1610</v>
      </c>
      <c r="C304" s="6" t="s">
        <v>1905</v>
      </c>
      <c r="D304" s="6" t="s">
        <v>384</v>
      </c>
      <c r="E304" s="6" t="s">
        <v>387</v>
      </c>
      <c r="F304" s="6" t="s">
        <v>384</v>
      </c>
      <c r="G304" s="6" t="s">
        <v>387</v>
      </c>
      <c r="H304">
        <v>-2.4015999999999999E-2</v>
      </c>
      <c r="I304">
        <v>-2.5179E-2</v>
      </c>
      <c r="J304">
        <v>0.38549299999999997</v>
      </c>
      <c r="K304">
        <v>0.38654100000000002</v>
      </c>
      <c r="L304" t="b">
        <v>0</v>
      </c>
      <c r="M304" t="b">
        <v>0</v>
      </c>
      <c r="N304" t="b">
        <v>0</v>
      </c>
      <c r="O304" s="6" t="s">
        <v>1610</v>
      </c>
      <c r="P304">
        <v>4.8028533018169301E-3</v>
      </c>
      <c r="Q304">
        <v>1.5840795959894288E-7</v>
      </c>
      <c r="R304">
        <v>3.8060115665190901E-3</v>
      </c>
      <c r="S304">
        <v>2.7900372396502176E-10</v>
      </c>
      <c r="T304" s="6" t="s">
        <v>1611</v>
      </c>
      <c r="U304">
        <v>1</v>
      </c>
      <c r="V304">
        <v>1</v>
      </c>
      <c r="W304" t="b">
        <v>1</v>
      </c>
      <c r="X304" s="6" t="s">
        <v>1612</v>
      </c>
    </row>
    <row r="305" spans="1:24" x14ac:dyDescent="0.35">
      <c r="A305" s="6" t="s">
        <v>1611</v>
      </c>
      <c r="B305" s="6" t="s">
        <v>1610</v>
      </c>
      <c r="C305" s="6" t="s">
        <v>1906</v>
      </c>
      <c r="D305" s="6" t="s">
        <v>384</v>
      </c>
      <c r="E305" s="6" t="s">
        <v>387</v>
      </c>
      <c r="F305" s="6" t="s">
        <v>384</v>
      </c>
      <c r="G305" s="6" t="s">
        <v>387</v>
      </c>
      <c r="H305">
        <v>-0.11398999999999999</v>
      </c>
      <c r="I305">
        <v>7.9740000000000002E-3</v>
      </c>
      <c r="J305">
        <v>8.2952999999999999E-2</v>
      </c>
      <c r="K305">
        <v>8.5698000000000052E-2</v>
      </c>
      <c r="L305" t="b">
        <v>0</v>
      </c>
      <c r="M305" t="b">
        <v>0</v>
      </c>
      <c r="N305" t="b">
        <v>0</v>
      </c>
      <c r="O305" s="6" t="s">
        <v>1610</v>
      </c>
      <c r="P305">
        <v>1.100654626422384E-2</v>
      </c>
      <c r="Q305">
        <v>0.4687723635970219</v>
      </c>
      <c r="R305">
        <v>6.7927282927624597E-3</v>
      </c>
      <c r="S305">
        <v>3.3510738592794687E-63</v>
      </c>
      <c r="T305" s="6" t="s">
        <v>1611</v>
      </c>
      <c r="U305">
        <v>1</v>
      </c>
      <c r="V305">
        <v>1</v>
      </c>
      <c r="W305" t="b">
        <v>1</v>
      </c>
      <c r="X305" s="6" t="s">
        <v>1612</v>
      </c>
    </row>
    <row r="306" spans="1:24" x14ac:dyDescent="0.35">
      <c r="A306" s="6" t="s">
        <v>1611</v>
      </c>
      <c r="B306" s="6" t="s">
        <v>1610</v>
      </c>
      <c r="C306" s="6" t="s">
        <v>1907</v>
      </c>
      <c r="D306" s="6" t="s">
        <v>387</v>
      </c>
      <c r="E306" s="6" t="s">
        <v>385</v>
      </c>
      <c r="F306" s="6" t="s">
        <v>387</v>
      </c>
      <c r="G306" s="6" t="s">
        <v>385</v>
      </c>
      <c r="H306">
        <v>-3.2856999999999997E-2</v>
      </c>
      <c r="I306">
        <v>-1.73E-3</v>
      </c>
      <c r="J306">
        <v>0.84066300000000005</v>
      </c>
      <c r="K306">
        <v>0.84388200000000002</v>
      </c>
      <c r="L306" t="b">
        <v>0</v>
      </c>
      <c r="M306" t="b">
        <v>0</v>
      </c>
      <c r="N306" t="b">
        <v>0</v>
      </c>
      <c r="O306" s="6" t="s">
        <v>1610</v>
      </c>
      <c r="P306">
        <v>6.4503143269511697E-3</v>
      </c>
      <c r="Q306">
        <v>0.78854230858303498</v>
      </c>
      <c r="R306">
        <v>5.0328770024109697E-3</v>
      </c>
      <c r="S306">
        <v>6.6443729270389981E-11</v>
      </c>
      <c r="T306" s="6" t="s">
        <v>1611</v>
      </c>
      <c r="U306">
        <v>1</v>
      </c>
      <c r="V306">
        <v>1</v>
      </c>
      <c r="W306" t="b">
        <v>1</v>
      </c>
      <c r="X306" s="6" t="s">
        <v>1612</v>
      </c>
    </row>
    <row r="307" spans="1:24" x14ac:dyDescent="0.35">
      <c r="A307" s="6" t="s">
        <v>1611</v>
      </c>
      <c r="B307" s="6" t="s">
        <v>1610</v>
      </c>
      <c r="C307" s="6" t="s">
        <v>1908</v>
      </c>
      <c r="D307" s="6" t="s">
        <v>384</v>
      </c>
      <c r="E307" s="6" t="s">
        <v>387</v>
      </c>
      <c r="F307" s="6" t="s">
        <v>384</v>
      </c>
      <c r="G307" s="6" t="s">
        <v>387</v>
      </c>
      <c r="H307">
        <v>-3.5002999999999999E-2</v>
      </c>
      <c r="I307">
        <v>-2.0003E-2</v>
      </c>
      <c r="J307">
        <v>0.720638</v>
      </c>
      <c r="K307">
        <v>0.71907199999999993</v>
      </c>
      <c r="L307" t="b">
        <v>0</v>
      </c>
      <c r="M307" t="b">
        <v>0</v>
      </c>
      <c r="N307" t="b">
        <v>0</v>
      </c>
      <c r="O307" s="6" t="s">
        <v>1610</v>
      </c>
      <c r="P307">
        <v>7.2540062510088902E-3</v>
      </c>
      <c r="Q307">
        <v>5.8243303535150497E-3</v>
      </c>
      <c r="R307">
        <v>4.1232261033255797E-3</v>
      </c>
      <c r="S307">
        <v>2.080170820322759E-17</v>
      </c>
      <c r="T307" s="6" t="s">
        <v>1611</v>
      </c>
      <c r="U307">
        <v>1</v>
      </c>
      <c r="V307">
        <v>1</v>
      </c>
      <c r="W307" t="b">
        <v>1</v>
      </c>
      <c r="X307" s="6" t="s">
        <v>1612</v>
      </c>
    </row>
    <row r="308" spans="1:24" x14ac:dyDescent="0.35">
      <c r="A308" s="6" t="s">
        <v>1611</v>
      </c>
      <c r="B308" s="6" t="s">
        <v>1610</v>
      </c>
      <c r="C308" s="6" t="s">
        <v>1909</v>
      </c>
      <c r="D308" s="6" t="s">
        <v>385</v>
      </c>
      <c r="E308" s="6" t="s">
        <v>389</v>
      </c>
      <c r="F308" s="6" t="s">
        <v>385</v>
      </c>
      <c r="G308" s="6" t="s">
        <v>389</v>
      </c>
      <c r="H308">
        <v>5.6318E-2</v>
      </c>
      <c r="I308">
        <v>1.8402999999999999E-2</v>
      </c>
      <c r="J308">
        <v>0.93481000000000003</v>
      </c>
      <c r="K308">
        <v>0.93217099999999997</v>
      </c>
      <c r="L308" t="b">
        <v>0</v>
      </c>
      <c r="M308" t="b">
        <v>0</v>
      </c>
      <c r="N308" t="b">
        <v>0</v>
      </c>
      <c r="O308" s="6" t="s">
        <v>1610</v>
      </c>
      <c r="P308">
        <v>1.3588186433152591E-2</v>
      </c>
      <c r="Q308">
        <v>0.1756285031778069</v>
      </c>
      <c r="R308">
        <v>7.5692915901498297E-3</v>
      </c>
      <c r="S308">
        <v>1.004368306939013E-13</v>
      </c>
      <c r="T308" s="6" t="s">
        <v>1611</v>
      </c>
      <c r="U308">
        <v>1</v>
      </c>
      <c r="V308">
        <v>1</v>
      </c>
      <c r="W308" t="b">
        <v>1</v>
      </c>
      <c r="X308" s="6" t="s">
        <v>1612</v>
      </c>
    </row>
    <row r="309" spans="1:24" x14ac:dyDescent="0.35">
      <c r="A309" s="6" t="s">
        <v>1611</v>
      </c>
      <c r="B309" s="6" t="s">
        <v>1610</v>
      </c>
      <c r="C309" s="6" t="s">
        <v>1910</v>
      </c>
      <c r="D309" s="6" t="s">
        <v>389</v>
      </c>
      <c r="E309" s="6" t="s">
        <v>385</v>
      </c>
      <c r="F309" s="6" t="s">
        <v>389</v>
      </c>
      <c r="G309" s="6" t="s">
        <v>385</v>
      </c>
      <c r="H309">
        <v>-2.5302999999999999E-2</v>
      </c>
      <c r="I309">
        <v>1.7080000000000001E-3</v>
      </c>
      <c r="J309">
        <v>0.58361600000000002</v>
      </c>
      <c r="K309">
        <v>0.58297700000000008</v>
      </c>
      <c r="L309" t="b">
        <v>0</v>
      </c>
      <c r="M309" t="b">
        <v>0</v>
      </c>
      <c r="N309" t="b">
        <v>0</v>
      </c>
      <c r="O309" s="6" t="s">
        <v>1610</v>
      </c>
      <c r="P309">
        <v>4.7170416334696499E-3</v>
      </c>
      <c r="Q309">
        <v>0.71728376314058384</v>
      </c>
      <c r="R309">
        <v>3.7496609458568101E-3</v>
      </c>
      <c r="S309">
        <v>1.4981765670612898E-11</v>
      </c>
      <c r="T309" s="6" t="s">
        <v>1611</v>
      </c>
      <c r="U309">
        <v>1</v>
      </c>
      <c r="V309">
        <v>1</v>
      </c>
      <c r="W309" t="b">
        <v>1</v>
      </c>
      <c r="X309" s="6" t="s">
        <v>1612</v>
      </c>
    </row>
    <row r="310" spans="1:24" x14ac:dyDescent="0.35">
      <c r="A310" s="6" t="s">
        <v>1611</v>
      </c>
      <c r="B310" s="6" t="s">
        <v>1610</v>
      </c>
      <c r="C310" s="6" t="s">
        <v>1911</v>
      </c>
      <c r="D310" s="6" t="s">
        <v>389</v>
      </c>
      <c r="E310" s="6" t="s">
        <v>385</v>
      </c>
      <c r="F310" s="6" t="s">
        <v>389</v>
      </c>
      <c r="G310" s="6" t="s">
        <v>385</v>
      </c>
      <c r="H310">
        <v>-4.2553000000000001E-2</v>
      </c>
      <c r="I310">
        <v>-4.9899999999999999E-4</v>
      </c>
      <c r="J310">
        <v>0.239344</v>
      </c>
      <c r="K310">
        <v>0.24173500000000003</v>
      </c>
      <c r="L310" t="b">
        <v>0</v>
      </c>
      <c r="M310" t="b">
        <v>0</v>
      </c>
      <c r="N310" t="b">
        <v>0</v>
      </c>
      <c r="O310" s="6" t="s">
        <v>1610</v>
      </c>
      <c r="P310">
        <v>5.5099743307733999E-3</v>
      </c>
      <c r="Q310">
        <v>0.9278398047214228</v>
      </c>
      <c r="R310">
        <v>4.37277311360361E-3</v>
      </c>
      <c r="S310">
        <v>2.2162461797736917E-22</v>
      </c>
      <c r="T310" s="6" t="s">
        <v>1611</v>
      </c>
      <c r="U310">
        <v>1</v>
      </c>
      <c r="V310">
        <v>1</v>
      </c>
      <c r="W310" t="b">
        <v>1</v>
      </c>
      <c r="X310" s="6" t="s">
        <v>1612</v>
      </c>
    </row>
    <row r="311" spans="1:24" x14ac:dyDescent="0.35">
      <c r="A311" s="6" t="s">
        <v>1611</v>
      </c>
      <c r="B311" s="6" t="s">
        <v>1610</v>
      </c>
      <c r="C311" s="6" t="s">
        <v>1912</v>
      </c>
      <c r="D311" s="6" t="s">
        <v>389</v>
      </c>
      <c r="E311" s="6" t="s">
        <v>385</v>
      </c>
      <c r="F311" s="6" t="s">
        <v>389</v>
      </c>
      <c r="G311" s="6" t="s">
        <v>385</v>
      </c>
      <c r="H311">
        <v>-2.9295999999999999E-2</v>
      </c>
      <c r="I311">
        <v>1.1180000000000001E-2</v>
      </c>
      <c r="J311">
        <v>0.71310399999999996</v>
      </c>
      <c r="K311">
        <v>0.71560099999999993</v>
      </c>
      <c r="L311" t="b">
        <v>0</v>
      </c>
      <c r="M311" t="b">
        <v>0</v>
      </c>
      <c r="N311" t="b">
        <v>0</v>
      </c>
      <c r="O311" s="6" t="s">
        <v>1610</v>
      </c>
      <c r="P311">
        <v>1.0714851146763399E-2</v>
      </c>
      <c r="Q311">
        <v>0.29675770242392985</v>
      </c>
      <c r="R311">
        <v>4.07730101121947E-3</v>
      </c>
      <c r="S311">
        <v>6.7135773967702223E-13</v>
      </c>
      <c r="T311" s="6" t="s">
        <v>1611</v>
      </c>
      <c r="U311">
        <v>1</v>
      </c>
      <c r="V311">
        <v>1</v>
      </c>
      <c r="W311" t="b">
        <v>1</v>
      </c>
      <c r="X311" s="6" t="s">
        <v>1612</v>
      </c>
    </row>
    <row r="312" spans="1:24" x14ac:dyDescent="0.35">
      <c r="A312" s="6" t="s">
        <v>1611</v>
      </c>
      <c r="B312" s="6" t="s">
        <v>1610</v>
      </c>
      <c r="C312" s="6" t="s">
        <v>1913</v>
      </c>
      <c r="D312" s="6" t="s">
        <v>384</v>
      </c>
      <c r="E312" s="6" t="s">
        <v>387</v>
      </c>
      <c r="F312" s="6" t="s">
        <v>384</v>
      </c>
      <c r="G312" s="6" t="s">
        <v>387</v>
      </c>
      <c r="H312">
        <v>2.5484E-2</v>
      </c>
      <c r="I312">
        <v>-1.0920000000000001E-3</v>
      </c>
      <c r="J312">
        <v>0.36518099999999998</v>
      </c>
      <c r="K312">
        <v>0.371332</v>
      </c>
      <c r="L312" t="b">
        <v>0</v>
      </c>
      <c r="M312" t="b">
        <v>0</v>
      </c>
      <c r="N312" t="b">
        <v>0</v>
      </c>
      <c r="O312" s="6" t="s">
        <v>1610</v>
      </c>
      <c r="P312">
        <v>4.8357241608768999E-3</v>
      </c>
      <c r="Q312">
        <v>0.82134194061344112</v>
      </c>
      <c r="R312">
        <v>3.8596326772548698E-3</v>
      </c>
      <c r="S312">
        <v>4.037336982725971E-11</v>
      </c>
      <c r="T312" s="6" t="s">
        <v>1611</v>
      </c>
      <c r="U312">
        <v>1</v>
      </c>
      <c r="V312">
        <v>1</v>
      </c>
      <c r="W312" t="b">
        <v>1</v>
      </c>
      <c r="X312" s="6" t="s">
        <v>1612</v>
      </c>
    </row>
    <row r="313" spans="1:24" x14ac:dyDescent="0.35">
      <c r="A313" s="6" t="s">
        <v>1611</v>
      </c>
      <c r="B313" s="6" t="s">
        <v>1610</v>
      </c>
      <c r="C313" s="6" t="s">
        <v>1914</v>
      </c>
      <c r="D313" s="6" t="s">
        <v>387</v>
      </c>
      <c r="E313" s="6" t="s">
        <v>385</v>
      </c>
      <c r="F313" s="6" t="s">
        <v>387</v>
      </c>
      <c r="G313" s="6" t="s">
        <v>385</v>
      </c>
      <c r="H313">
        <v>3.6207999999999997E-2</v>
      </c>
      <c r="I313">
        <v>-3.3029999999999999E-3</v>
      </c>
      <c r="J313">
        <v>0.44751999999999997</v>
      </c>
      <c r="K313">
        <v>0.44539099999999998</v>
      </c>
      <c r="L313" t="b">
        <v>0</v>
      </c>
      <c r="M313" t="b">
        <v>0</v>
      </c>
      <c r="N313" t="b">
        <v>0</v>
      </c>
      <c r="O313" s="6" t="s">
        <v>1610</v>
      </c>
      <c r="P313">
        <v>6.4931092668169396E-3</v>
      </c>
      <c r="Q313">
        <v>0.61096734685830811</v>
      </c>
      <c r="R313">
        <v>3.7139573407121299E-3</v>
      </c>
      <c r="S313">
        <v>1.8598332168593509E-22</v>
      </c>
      <c r="T313" s="6" t="s">
        <v>1611</v>
      </c>
      <c r="U313">
        <v>1</v>
      </c>
      <c r="V313">
        <v>1</v>
      </c>
      <c r="W313" t="b">
        <v>1</v>
      </c>
      <c r="X313" s="6" t="s">
        <v>1612</v>
      </c>
    </row>
    <row r="314" spans="1:24" x14ac:dyDescent="0.35">
      <c r="A314" s="6" t="s">
        <v>1611</v>
      </c>
      <c r="B314" s="6" t="s">
        <v>1610</v>
      </c>
      <c r="C314" s="6" t="s">
        <v>1915</v>
      </c>
      <c r="D314" s="6" t="s">
        <v>385</v>
      </c>
      <c r="E314" s="6" t="s">
        <v>389</v>
      </c>
      <c r="F314" s="6" t="s">
        <v>385</v>
      </c>
      <c r="G314" s="6" t="s">
        <v>389</v>
      </c>
      <c r="H314">
        <v>-2.2768E-2</v>
      </c>
      <c r="I314">
        <v>-1.3159000000000001E-2</v>
      </c>
      <c r="J314">
        <v>0.41284399999999999</v>
      </c>
      <c r="K314">
        <v>0.41430099999999997</v>
      </c>
      <c r="L314" t="b">
        <v>0</v>
      </c>
      <c r="M314" t="b">
        <v>0</v>
      </c>
      <c r="N314" t="b">
        <v>0</v>
      </c>
      <c r="O314" s="6" t="s">
        <v>1610</v>
      </c>
      <c r="P314">
        <v>9.6278731033696205E-3</v>
      </c>
      <c r="Q314">
        <v>0.17170027866107879</v>
      </c>
      <c r="R314">
        <v>3.7606630612746E-3</v>
      </c>
      <c r="S314">
        <v>1.4107205734938295E-9</v>
      </c>
      <c r="T314" s="6" t="s">
        <v>1611</v>
      </c>
      <c r="U314">
        <v>1</v>
      </c>
      <c r="V314">
        <v>1</v>
      </c>
      <c r="W314" t="b">
        <v>1</v>
      </c>
      <c r="X314" s="6" t="s">
        <v>1612</v>
      </c>
    </row>
    <row r="315" spans="1:24" x14ac:dyDescent="0.35">
      <c r="A315" s="6" t="s">
        <v>1611</v>
      </c>
      <c r="B315" s="6" t="s">
        <v>1610</v>
      </c>
      <c r="C315" s="6" t="s">
        <v>1916</v>
      </c>
      <c r="D315" s="6" t="s">
        <v>389</v>
      </c>
      <c r="E315" s="6" t="s">
        <v>385</v>
      </c>
      <c r="F315" s="6" t="s">
        <v>389</v>
      </c>
      <c r="G315" s="6" t="s">
        <v>385</v>
      </c>
      <c r="H315">
        <v>-2.1947000000000001E-2</v>
      </c>
      <c r="I315">
        <v>-1.1048000000000001E-2</v>
      </c>
      <c r="J315">
        <v>0.38878699999999999</v>
      </c>
      <c r="K315">
        <v>0.43358200000000002</v>
      </c>
      <c r="L315" t="b">
        <v>0</v>
      </c>
      <c r="M315" t="b">
        <v>0</v>
      </c>
      <c r="N315" t="b">
        <v>0</v>
      </c>
      <c r="O315" s="6" t="s">
        <v>1610</v>
      </c>
      <c r="P315">
        <v>6.9198346359142003E-3</v>
      </c>
      <c r="Q315">
        <v>0.11036160300728701</v>
      </c>
      <c r="R315">
        <v>3.78122688164551E-3</v>
      </c>
      <c r="S315">
        <v>6.4673743518905861E-9</v>
      </c>
      <c r="T315" s="6" t="s">
        <v>1611</v>
      </c>
      <c r="U315">
        <v>1</v>
      </c>
      <c r="V315">
        <v>1</v>
      </c>
      <c r="W315" t="b">
        <v>1</v>
      </c>
      <c r="X315" s="6" t="s">
        <v>1612</v>
      </c>
    </row>
    <row r="316" spans="1:24" x14ac:dyDescent="0.35">
      <c r="A316" s="6" t="s">
        <v>1611</v>
      </c>
      <c r="B316" s="6" t="s">
        <v>1610</v>
      </c>
      <c r="C316" s="6" t="s">
        <v>1917</v>
      </c>
      <c r="D316" s="6" t="s">
        <v>389</v>
      </c>
      <c r="E316" s="6" t="s">
        <v>385</v>
      </c>
      <c r="F316" s="6" t="s">
        <v>389</v>
      </c>
      <c r="G316" s="6" t="s">
        <v>385</v>
      </c>
      <c r="H316">
        <v>-4.3822E-2</v>
      </c>
      <c r="I316">
        <v>6.2859999999999999E-3</v>
      </c>
      <c r="J316">
        <v>0.32915899999999998</v>
      </c>
      <c r="K316">
        <v>0.32759899999999997</v>
      </c>
      <c r="L316" t="b">
        <v>0</v>
      </c>
      <c r="M316" t="b">
        <v>0</v>
      </c>
      <c r="N316" t="b">
        <v>0</v>
      </c>
      <c r="O316" s="6" t="s">
        <v>1610</v>
      </c>
      <c r="P316">
        <v>5.0399257450207298E-3</v>
      </c>
      <c r="Q316">
        <v>0.21230929099267309</v>
      </c>
      <c r="R316">
        <v>3.9870727473039699E-3</v>
      </c>
      <c r="S316">
        <v>4.22123956442674E-28</v>
      </c>
      <c r="T316" s="6" t="s">
        <v>1611</v>
      </c>
      <c r="U316">
        <v>1</v>
      </c>
      <c r="V316">
        <v>1</v>
      </c>
      <c r="W316" t="b">
        <v>1</v>
      </c>
      <c r="X316" s="6" t="s">
        <v>1612</v>
      </c>
    </row>
    <row r="317" spans="1:24" x14ac:dyDescent="0.35">
      <c r="A317" s="6" t="s">
        <v>1611</v>
      </c>
      <c r="B317" s="6" t="s">
        <v>1610</v>
      </c>
      <c r="C317" s="6" t="s">
        <v>1918</v>
      </c>
      <c r="D317" s="6" t="s">
        <v>385</v>
      </c>
      <c r="E317" s="6" t="s">
        <v>389</v>
      </c>
      <c r="F317" s="6" t="s">
        <v>385</v>
      </c>
      <c r="G317" s="6" t="s">
        <v>389</v>
      </c>
      <c r="H317">
        <v>3.0027999999999999E-2</v>
      </c>
      <c r="I317">
        <v>3.8240000000000001E-3</v>
      </c>
      <c r="J317">
        <v>0.74451400000000001</v>
      </c>
      <c r="K317">
        <v>0.74413299999999993</v>
      </c>
      <c r="L317" t="b">
        <v>0</v>
      </c>
      <c r="M317" t="b">
        <v>0</v>
      </c>
      <c r="N317" t="b">
        <v>0</v>
      </c>
      <c r="O317" s="6" t="s">
        <v>1610</v>
      </c>
      <c r="P317">
        <v>1.039395883065999E-2</v>
      </c>
      <c r="Q317">
        <v>0.71294331310505199</v>
      </c>
      <c r="R317">
        <v>4.3577546970062601E-3</v>
      </c>
      <c r="S317">
        <v>5.5516745627493066E-12</v>
      </c>
      <c r="T317" s="6" t="s">
        <v>1611</v>
      </c>
      <c r="U317">
        <v>1</v>
      </c>
      <c r="V317">
        <v>1</v>
      </c>
      <c r="W317" t="b">
        <v>1</v>
      </c>
      <c r="X317" s="6" t="s">
        <v>1612</v>
      </c>
    </row>
    <row r="318" spans="1:24" x14ac:dyDescent="0.35">
      <c r="A318" s="6" t="s">
        <v>1611</v>
      </c>
      <c r="B318" s="6" t="s">
        <v>1610</v>
      </c>
      <c r="C318" s="6" t="s">
        <v>1919</v>
      </c>
      <c r="D318" s="6" t="s">
        <v>387</v>
      </c>
      <c r="E318" s="6" t="s">
        <v>384</v>
      </c>
      <c r="F318" s="6" t="s">
        <v>387</v>
      </c>
      <c r="G318" s="6" t="s">
        <v>384</v>
      </c>
      <c r="H318">
        <v>-0.14266300000000001</v>
      </c>
      <c r="I318">
        <v>-2.5094000000000002E-2</v>
      </c>
      <c r="J318">
        <v>0.92368099999999997</v>
      </c>
      <c r="K318">
        <v>0.92333100000000001</v>
      </c>
      <c r="L318" t="b">
        <v>0</v>
      </c>
      <c r="M318" t="b">
        <v>0</v>
      </c>
      <c r="N318" t="b">
        <v>0</v>
      </c>
      <c r="O318" s="6" t="s">
        <v>1610</v>
      </c>
      <c r="P318">
        <v>8.8876466601600299E-3</v>
      </c>
      <c r="Q318">
        <v>4.75069336883232E-3</v>
      </c>
      <c r="R318">
        <v>8.6931003517551307E-3</v>
      </c>
      <c r="S318">
        <v>1.5939547930811875E-60</v>
      </c>
      <c r="T318" s="6" t="s">
        <v>1611</v>
      </c>
      <c r="U318">
        <v>1</v>
      </c>
      <c r="V318">
        <v>1</v>
      </c>
      <c r="W318" t="b">
        <v>1</v>
      </c>
      <c r="X318" s="6" t="s">
        <v>1612</v>
      </c>
    </row>
    <row r="319" spans="1:24" x14ac:dyDescent="0.35">
      <c r="A319" s="6" t="s">
        <v>1611</v>
      </c>
      <c r="B319" s="6" t="s">
        <v>1610</v>
      </c>
      <c r="C319" s="6" t="s">
        <v>1920</v>
      </c>
      <c r="D319" s="6" t="s">
        <v>389</v>
      </c>
      <c r="E319" s="6" t="s">
        <v>385</v>
      </c>
      <c r="F319" s="6" t="s">
        <v>389</v>
      </c>
      <c r="G319" s="6" t="s">
        <v>385</v>
      </c>
      <c r="H319">
        <v>-2.4027E-2</v>
      </c>
      <c r="I319">
        <v>-5.2680000000000001E-3</v>
      </c>
      <c r="J319">
        <v>0.315251</v>
      </c>
      <c r="K319">
        <v>0.31851600000000002</v>
      </c>
      <c r="L319" t="b">
        <v>0</v>
      </c>
      <c r="M319" t="b">
        <v>0</v>
      </c>
      <c r="N319" t="b">
        <v>0</v>
      </c>
      <c r="O319" s="6" t="s">
        <v>1610</v>
      </c>
      <c r="P319">
        <v>4.9873859724740297E-3</v>
      </c>
      <c r="Q319">
        <v>0.29084727555519596</v>
      </c>
      <c r="R319">
        <v>3.9870170891263797E-3</v>
      </c>
      <c r="S319">
        <v>1.6774554694454112E-9</v>
      </c>
      <c r="T319" s="6" t="s">
        <v>1611</v>
      </c>
      <c r="U319">
        <v>1</v>
      </c>
      <c r="V319">
        <v>1</v>
      </c>
      <c r="W319" t="b">
        <v>1</v>
      </c>
      <c r="X319" s="6" t="s">
        <v>1612</v>
      </c>
    </row>
    <row r="320" spans="1:24" x14ac:dyDescent="0.35">
      <c r="A320" s="6" t="s">
        <v>1611</v>
      </c>
      <c r="B320" s="6" t="s">
        <v>1610</v>
      </c>
      <c r="C320" s="6" t="s">
        <v>1921</v>
      </c>
      <c r="D320" s="6" t="s">
        <v>384</v>
      </c>
      <c r="E320" s="6" t="s">
        <v>387</v>
      </c>
      <c r="F320" s="6" t="s">
        <v>384</v>
      </c>
      <c r="G320" s="6" t="s">
        <v>387</v>
      </c>
      <c r="H320">
        <v>3.5700000000000003E-2</v>
      </c>
      <c r="I320">
        <v>2.3373999999999999E-2</v>
      </c>
      <c r="J320">
        <v>0.41756500000000002</v>
      </c>
      <c r="K320">
        <v>0.41775499999999999</v>
      </c>
      <c r="L320" t="b">
        <v>0</v>
      </c>
      <c r="M320" t="b">
        <v>0</v>
      </c>
      <c r="N320" t="b">
        <v>0</v>
      </c>
      <c r="O320" s="6" t="s">
        <v>1610</v>
      </c>
      <c r="P320">
        <v>8.5939022399973593E-3</v>
      </c>
      <c r="Q320">
        <v>6.5314408778578597E-3</v>
      </c>
      <c r="R320">
        <v>3.7773958288713702E-3</v>
      </c>
      <c r="S320">
        <v>3.3575152969098943E-21</v>
      </c>
      <c r="T320" s="6" t="s">
        <v>1611</v>
      </c>
      <c r="U320">
        <v>1</v>
      </c>
      <c r="V320">
        <v>1</v>
      </c>
      <c r="W320" t="b">
        <v>1</v>
      </c>
      <c r="X320" s="6" t="s">
        <v>1612</v>
      </c>
    </row>
    <row r="321" spans="1:24" x14ac:dyDescent="0.35">
      <c r="A321" s="6" t="s">
        <v>1611</v>
      </c>
      <c r="B321" s="6" t="s">
        <v>1610</v>
      </c>
      <c r="C321" s="6" t="s">
        <v>1922</v>
      </c>
      <c r="D321" s="6" t="s">
        <v>385</v>
      </c>
      <c r="E321" s="6" t="s">
        <v>389</v>
      </c>
      <c r="F321" s="6" t="s">
        <v>385</v>
      </c>
      <c r="G321" s="6" t="s">
        <v>389</v>
      </c>
      <c r="H321">
        <v>-2.9762E-2</v>
      </c>
      <c r="I321">
        <v>-2.6649999999999998E-3</v>
      </c>
      <c r="J321">
        <v>0.176924</v>
      </c>
      <c r="K321">
        <v>0.18014200000000002</v>
      </c>
      <c r="L321" t="b">
        <v>0</v>
      </c>
      <c r="M321" t="b">
        <v>0</v>
      </c>
      <c r="N321" t="b">
        <v>0</v>
      </c>
      <c r="O321" s="6" t="s">
        <v>1610</v>
      </c>
      <c r="P321">
        <v>6.1747229717473802E-3</v>
      </c>
      <c r="Q321">
        <v>0.66603338687598079</v>
      </c>
      <c r="R321">
        <v>4.8620120092125203E-3</v>
      </c>
      <c r="S321">
        <v>9.2795090573795655E-10</v>
      </c>
      <c r="T321" s="6" t="s">
        <v>1611</v>
      </c>
      <c r="U321">
        <v>1</v>
      </c>
      <c r="V321">
        <v>1</v>
      </c>
      <c r="W321" t="b">
        <v>1</v>
      </c>
      <c r="X321" s="6" t="s">
        <v>1612</v>
      </c>
    </row>
    <row r="322" spans="1:24" x14ac:dyDescent="0.35">
      <c r="A322" s="6" t="s">
        <v>1611</v>
      </c>
      <c r="B322" s="6" t="s">
        <v>1610</v>
      </c>
      <c r="C322" s="6" t="s">
        <v>1923</v>
      </c>
      <c r="D322" s="6" t="s">
        <v>384</v>
      </c>
      <c r="E322" s="6" t="s">
        <v>387</v>
      </c>
      <c r="F322" s="6" t="s">
        <v>384</v>
      </c>
      <c r="G322" s="6" t="s">
        <v>387</v>
      </c>
      <c r="H322">
        <v>2.6943000000000002E-2</v>
      </c>
      <c r="I322">
        <v>-4.5149999999999999E-3</v>
      </c>
      <c r="J322">
        <v>0.69916599999999995</v>
      </c>
      <c r="K322">
        <v>0.70209199999999994</v>
      </c>
      <c r="L322" t="b">
        <v>0</v>
      </c>
      <c r="M322" t="b">
        <v>0</v>
      </c>
      <c r="N322" t="b">
        <v>0</v>
      </c>
      <c r="O322" s="6" t="s">
        <v>1610</v>
      </c>
      <c r="P322">
        <v>1.147279592694026E-2</v>
      </c>
      <c r="Q322">
        <v>0.69392095100958462</v>
      </c>
      <c r="R322">
        <v>4.0378577461689501E-3</v>
      </c>
      <c r="S322">
        <v>2.5131476234503365E-11</v>
      </c>
      <c r="T322" s="6" t="s">
        <v>1611</v>
      </c>
      <c r="U322">
        <v>1</v>
      </c>
      <c r="V322">
        <v>1</v>
      </c>
      <c r="W322" t="b">
        <v>1</v>
      </c>
      <c r="X322" s="6" t="s">
        <v>1612</v>
      </c>
    </row>
    <row r="323" spans="1:24" x14ac:dyDescent="0.35">
      <c r="A323" s="6" t="s">
        <v>1611</v>
      </c>
      <c r="B323" s="6" t="s">
        <v>1610</v>
      </c>
      <c r="C323" s="6" t="s">
        <v>1924</v>
      </c>
      <c r="D323" s="6" t="s">
        <v>387</v>
      </c>
      <c r="E323" s="6" t="s">
        <v>385</v>
      </c>
      <c r="F323" s="6" t="s">
        <v>387</v>
      </c>
      <c r="G323" s="6" t="s">
        <v>385</v>
      </c>
      <c r="H323">
        <v>2.8844999999999999E-2</v>
      </c>
      <c r="I323">
        <v>-8.2109999999999995E-3</v>
      </c>
      <c r="J323">
        <v>0.69466099999999997</v>
      </c>
      <c r="K323">
        <v>0.70034700000000005</v>
      </c>
      <c r="L323" t="b">
        <v>0</v>
      </c>
      <c r="M323" t="b">
        <v>0</v>
      </c>
      <c r="N323" t="b">
        <v>0</v>
      </c>
      <c r="O323" s="6" t="s">
        <v>1610</v>
      </c>
      <c r="P323">
        <v>8.9583156977980603E-3</v>
      </c>
      <c r="Q323">
        <v>0.35936352946775124</v>
      </c>
      <c r="R323">
        <v>4.0096808083476404E-3</v>
      </c>
      <c r="S323">
        <v>6.2994263104339997E-13</v>
      </c>
      <c r="T323" s="6" t="s">
        <v>1611</v>
      </c>
      <c r="U323">
        <v>1</v>
      </c>
      <c r="V323">
        <v>1</v>
      </c>
      <c r="W323" t="b">
        <v>1</v>
      </c>
      <c r="X323" s="6" t="s">
        <v>1612</v>
      </c>
    </row>
    <row r="324" spans="1:24" x14ac:dyDescent="0.35">
      <c r="A324" s="6" t="s">
        <v>1611</v>
      </c>
      <c r="B324" s="6" t="s">
        <v>1610</v>
      </c>
      <c r="C324" s="6" t="s">
        <v>1925</v>
      </c>
      <c r="D324" s="6" t="s">
        <v>385</v>
      </c>
      <c r="E324" s="6" t="s">
        <v>384</v>
      </c>
      <c r="F324" s="6" t="s">
        <v>385</v>
      </c>
      <c r="G324" s="6" t="s">
        <v>384</v>
      </c>
      <c r="H324">
        <v>3.1012999999999999E-2</v>
      </c>
      <c r="I324">
        <v>1.8E-3</v>
      </c>
      <c r="J324">
        <v>0.275001</v>
      </c>
      <c r="K324">
        <v>0.27439999999999998</v>
      </c>
      <c r="L324" t="b">
        <v>0</v>
      </c>
      <c r="M324" t="b">
        <v>1</v>
      </c>
      <c r="N324" t="b">
        <v>0</v>
      </c>
      <c r="O324" s="6" t="s">
        <v>1610</v>
      </c>
      <c r="P324">
        <v>7.0998674604030804E-3</v>
      </c>
      <c r="Q324">
        <v>0.7998618807805925</v>
      </c>
      <c r="R324">
        <v>5.3734456519126698E-3</v>
      </c>
      <c r="S324">
        <v>7.8555211094491725E-9</v>
      </c>
      <c r="T324" s="6" t="s">
        <v>1611</v>
      </c>
      <c r="U324">
        <v>1</v>
      </c>
      <c r="V324">
        <v>1</v>
      </c>
      <c r="W324" t="b">
        <v>1</v>
      </c>
      <c r="X324" s="6" t="s">
        <v>1612</v>
      </c>
    </row>
    <row r="325" spans="1:24" x14ac:dyDescent="0.35">
      <c r="A325" s="6" t="s">
        <v>1611</v>
      </c>
      <c r="B325" s="6" t="s">
        <v>1610</v>
      </c>
      <c r="C325" s="6" t="s">
        <v>1926</v>
      </c>
      <c r="D325" s="6" t="s">
        <v>387</v>
      </c>
      <c r="E325" s="6" t="s">
        <v>384</v>
      </c>
      <c r="F325" s="6" t="s">
        <v>387</v>
      </c>
      <c r="G325" s="6" t="s">
        <v>384</v>
      </c>
      <c r="H325">
        <v>2.5052999999999999E-2</v>
      </c>
      <c r="I325">
        <v>1.3056999999999999E-2</v>
      </c>
      <c r="J325">
        <v>0.63807000000000003</v>
      </c>
      <c r="K325">
        <v>0.64432200000000006</v>
      </c>
      <c r="L325" t="b">
        <v>0</v>
      </c>
      <c r="M325" t="b">
        <v>0</v>
      </c>
      <c r="N325" t="b">
        <v>0</v>
      </c>
      <c r="O325" s="6" t="s">
        <v>1610</v>
      </c>
      <c r="P325">
        <v>4.9184329272832401E-3</v>
      </c>
      <c r="Q325">
        <v>7.9377241074236795E-3</v>
      </c>
      <c r="R325">
        <v>3.8868320110783399E-3</v>
      </c>
      <c r="S325">
        <v>1.1513702403883572E-10</v>
      </c>
      <c r="T325" s="6" t="s">
        <v>1611</v>
      </c>
      <c r="U325">
        <v>1</v>
      </c>
      <c r="V325">
        <v>1</v>
      </c>
      <c r="W325" t="b">
        <v>1</v>
      </c>
      <c r="X325" s="6" t="s">
        <v>1612</v>
      </c>
    </row>
    <row r="326" spans="1:24" x14ac:dyDescent="0.35">
      <c r="A326" s="6" t="s">
        <v>1611</v>
      </c>
      <c r="B326" s="6" t="s">
        <v>1610</v>
      </c>
      <c r="C326" s="6" t="s">
        <v>1927</v>
      </c>
      <c r="D326" s="6" t="s">
        <v>384</v>
      </c>
      <c r="E326" s="6" t="s">
        <v>387</v>
      </c>
      <c r="F326" s="6" t="s">
        <v>384</v>
      </c>
      <c r="G326" s="6" t="s">
        <v>387</v>
      </c>
      <c r="H326">
        <v>4.6827000000000001E-2</v>
      </c>
      <c r="I326">
        <v>3.8421999999999998E-2</v>
      </c>
      <c r="J326">
        <v>0.489842</v>
      </c>
      <c r="K326">
        <v>0.4891140000000001</v>
      </c>
      <c r="L326" t="b">
        <v>0</v>
      </c>
      <c r="M326" t="b">
        <v>0</v>
      </c>
      <c r="N326" t="b">
        <v>0</v>
      </c>
      <c r="O326" s="6" t="s">
        <v>1610</v>
      </c>
      <c r="P326">
        <v>5.2375364129219901E-3</v>
      </c>
      <c r="Q326">
        <v>2.2025004205034331E-13</v>
      </c>
      <c r="R326">
        <v>3.7276181536085602E-3</v>
      </c>
      <c r="S326">
        <v>3.4082308249085555E-36</v>
      </c>
      <c r="T326" s="6" t="s">
        <v>1611</v>
      </c>
      <c r="U326">
        <v>1</v>
      </c>
      <c r="V326">
        <v>1</v>
      </c>
      <c r="W326" t="b">
        <v>1</v>
      </c>
      <c r="X326" s="6" t="s">
        <v>1612</v>
      </c>
    </row>
    <row r="327" spans="1:24" x14ac:dyDescent="0.35">
      <c r="A327" s="6" t="s">
        <v>1611</v>
      </c>
      <c r="B327" s="6" t="s">
        <v>1610</v>
      </c>
      <c r="C327" s="6" t="s">
        <v>1928</v>
      </c>
      <c r="D327" s="6" t="s">
        <v>389</v>
      </c>
      <c r="E327" s="6" t="s">
        <v>385</v>
      </c>
      <c r="F327" s="6" t="s">
        <v>389</v>
      </c>
      <c r="G327" s="6" t="s">
        <v>385</v>
      </c>
      <c r="H327">
        <v>-2.9137E-2</v>
      </c>
      <c r="I327">
        <v>1.5047E-2</v>
      </c>
      <c r="J327">
        <v>0.59294999999999998</v>
      </c>
      <c r="K327">
        <v>0.59713300000000002</v>
      </c>
      <c r="L327" t="b">
        <v>0</v>
      </c>
      <c r="M327" t="b">
        <v>0</v>
      </c>
      <c r="N327" t="b">
        <v>0</v>
      </c>
      <c r="O327" s="6" t="s">
        <v>1610</v>
      </c>
      <c r="P327">
        <v>4.7626350699095897E-3</v>
      </c>
      <c r="Q327">
        <v>1.58102231597678E-3</v>
      </c>
      <c r="R327">
        <v>3.7524397359714498E-3</v>
      </c>
      <c r="S327">
        <v>8.1764540416400125E-15</v>
      </c>
      <c r="T327" s="6" t="s">
        <v>1611</v>
      </c>
      <c r="U327">
        <v>1</v>
      </c>
      <c r="V327">
        <v>1</v>
      </c>
      <c r="W327" t="b">
        <v>1</v>
      </c>
      <c r="X327" s="6" t="s">
        <v>1612</v>
      </c>
    </row>
    <row r="328" spans="1:24" x14ac:dyDescent="0.35">
      <c r="A328" s="6" t="s">
        <v>1611</v>
      </c>
      <c r="B328" s="6" t="s">
        <v>1610</v>
      </c>
      <c r="C328" s="6" t="s">
        <v>1929</v>
      </c>
      <c r="D328" s="6" t="s">
        <v>387</v>
      </c>
      <c r="E328" s="6" t="s">
        <v>389</v>
      </c>
      <c r="F328" s="6" t="s">
        <v>387</v>
      </c>
      <c r="G328" s="6" t="s">
        <v>389</v>
      </c>
      <c r="H328">
        <v>4.0329999999999998E-2</v>
      </c>
      <c r="I328">
        <v>1.7311E-2</v>
      </c>
      <c r="J328">
        <v>0.37984800000000002</v>
      </c>
      <c r="K328">
        <v>0.38538099999999997</v>
      </c>
      <c r="L328" t="b">
        <v>0</v>
      </c>
      <c r="M328" t="b">
        <v>1</v>
      </c>
      <c r="N328" t="b">
        <v>0</v>
      </c>
      <c r="O328" s="6" t="s">
        <v>1610</v>
      </c>
      <c r="P328">
        <v>4.8446468149999002E-3</v>
      </c>
      <c r="Q328">
        <v>3.526151762323729E-4</v>
      </c>
      <c r="R328">
        <v>3.8142542649471098E-3</v>
      </c>
      <c r="S328">
        <v>3.9547405776685262E-26</v>
      </c>
      <c r="T328" s="6" t="s">
        <v>1611</v>
      </c>
      <c r="U328">
        <v>1</v>
      </c>
      <c r="V328">
        <v>1</v>
      </c>
      <c r="W328" t="b">
        <v>1</v>
      </c>
      <c r="X328" s="6" t="s">
        <v>1612</v>
      </c>
    </row>
    <row r="329" spans="1:24" x14ac:dyDescent="0.35">
      <c r="A329" s="6" t="s">
        <v>1611</v>
      </c>
      <c r="B329" s="6" t="s">
        <v>1610</v>
      </c>
      <c r="C329" s="6" t="s">
        <v>1930</v>
      </c>
      <c r="D329" s="6" t="s">
        <v>385</v>
      </c>
      <c r="E329" s="6" t="s">
        <v>389</v>
      </c>
      <c r="F329" s="6" t="s">
        <v>385</v>
      </c>
      <c r="G329" s="6" t="s">
        <v>389</v>
      </c>
      <c r="H329">
        <v>-2.9728000000000001E-2</v>
      </c>
      <c r="I329">
        <v>-5.1110000000000001E-3</v>
      </c>
      <c r="J329">
        <v>0.43797599999999998</v>
      </c>
      <c r="K329">
        <v>0.42780299999999999</v>
      </c>
      <c r="L329" t="b">
        <v>0</v>
      </c>
      <c r="M329" t="b">
        <v>0</v>
      </c>
      <c r="N329" t="b">
        <v>0</v>
      </c>
      <c r="O329" s="6" t="s">
        <v>1610</v>
      </c>
      <c r="P329">
        <v>6.6994489795786502E-3</v>
      </c>
      <c r="Q329">
        <v>0.44552389323042751</v>
      </c>
      <c r="R329">
        <v>3.71917718453271E-3</v>
      </c>
      <c r="S329">
        <v>1.315170321814216E-15</v>
      </c>
      <c r="T329" s="6" t="s">
        <v>1611</v>
      </c>
      <c r="U329">
        <v>1</v>
      </c>
      <c r="V329">
        <v>1</v>
      </c>
      <c r="W329" t="b">
        <v>1</v>
      </c>
      <c r="X329" s="6" t="s">
        <v>1612</v>
      </c>
    </row>
    <row r="330" spans="1:24" x14ac:dyDescent="0.35">
      <c r="A330" s="6" t="s">
        <v>1611</v>
      </c>
      <c r="B330" s="6" t="s">
        <v>1610</v>
      </c>
      <c r="C330" s="6" t="s">
        <v>1931</v>
      </c>
      <c r="D330" s="6" t="s">
        <v>385</v>
      </c>
      <c r="E330" s="6" t="s">
        <v>389</v>
      </c>
      <c r="F330" s="6" t="s">
        <v>385</v>
      </c>
      <c r="G330" s="6" t="s">
        <v>389</v>
      </c>
      <c r="H330">
        <v>-3.2235E-2</v>
      </c>
      <c r="I330">
        <v>-2.0909000000000001E-2</v>
      </c>
      <c r="J330">
        <v>0.69292100000000001</v>
      </c>
      <c r="K330">
        <v>0.69603599999999999</v>
      </c>
      <c r="L330" t="b">
        <v>0</v>
      </c>
      <c r="M330" t="b">
        <v>0</v>
      </c>
      <c r="N330" t="b">
        <v>0</v>
      </c>
      <c r="O330" s="6" t="s">
        <v>1610</v>
      </c>
      <c r="P330">
        <v>5.2239516730728996E-3</v>
      </c>
      <c r="Q330">
        <v>6.2669899752784857E-5</v>
      </c>
      <c r="R330">
        <v>3.9968866875063798E-3</v>
      </c>
      <c r="S330">
        <v>7.3219540655926028E-16</v>
      </c>
      <c r="T330" s="6" t="s">
        <v>1611</v>
      </c>
      <c r="U330">
        <v>1</v>
      </c>
      <c r="V330">
        <v>1</v>
      </c>
      <c r="W330" t="b">
        <v>1</v>
      </c>
      <c r="X330" s="6" t="s">
        <v>1612</v>
      </c>
    </row>
    <row r="331" spans="1:24" x14ac:dyDescent="0.35">
      <c r="A331" s="6" t="s">
        <v>1611</v>
      </c>
      <c r="B331" s="6" t="s">
        <v>1610</v>
      </c>
      <c r="C331" s="6" t="s">
        <v>1932</v>
      </c>
      <c r="D331" s="6" t="s">
        <v>387</v>
      </c>
      <c r="E331" s="6" t="s">
        <v>384</v>
      </c>
      <c r="F331" s="6" t="s">
        <v>387</v>
      </c>
      <c r="G331" s="6" t="s">
        <v>384</v>
      </c>
      <c r="H331">
        <v>-4.3587000000000001E-2</v>
      </c>
      <c r="I331">
        <v>-2.2742999999999999E-2</v>
      </c>
      <c r="J331">
        <v>0.89264699999999997</v>
      </c>
      <c r="K331">
        <v>0.89690599999999998</v>
      </c>
      <c r="L331" t="b">
        <v>0</v>
      </c>
      <c r="M331" t="b">
        <v>0</v>
      </c>
      <c r="N331" t="b">
        <v>0</v>
      </c>
      <c r="O331" s="6" t="s">
        <v>1610</v>
      </c>
      <c r="P331">
        <v>1.877918097911015E-2</v>
      </c>
      <c r="Q331">
        <v>0.22586659250211333</v>
      </c>
      <c r="R331">
        <v>5.9445408094996599E-3</v>
      </c>
      <c r="S331">
        <v>2.262804324188221E-13</v>
      </c>
      <c r="T331" s="6" t="s">
        <v>1611</v>
      </c>
      <c r="U331">
        <v>1</v>
      </c>
      <c r="V331">
        <v>1</v>
      </c>
      <c r="W331" t="b">
        <v>1</v>
      </c>
      <c r="X331" s="6" t="s">
        <v>1612</v>
      </c>
    </row>
    <row r="332" spans="1:24" x14ac:dyDescent="0.35">
      <c r="A332" s="6" t="s">
        <v>1611</v>
      </c>
      <c r="B332" s="6" t="s">
        <v>1610</v>
      </c>
      <c r="C332" s="6" t="s">
        <v>1933</v>
      </c>
      <c r="D332" s="6" t="s">
        <v>384</v>
      </c>
      <c r="E332" s="6" t="s">
        <v>387</v>
      </c>
      <c r="F332" s="6" t="s">
        <v>384</v>
      </c>
      <c r="G332" s="6" t="s">
        <v>387</v>
      </c>
      <c r="H332">
        <v>3.5936999999999997E-2</v>
      </c>
      <c r="I332">
        <v>3.4833000000000003E-2</v>
      </c>
      <c r="J332">
        <v>0.75138300000000002</v>
      </c>
      <c r="K332">
        <v>0.755583</v>
      </c>
      <c r="L332" t="b">
        <v>0</v>
      </c>
      <c r="M332" t="b">
        <v>0</v>
      </c>
      <c r="N332" t="b">
        <v>0</v>
      </c>
      <c r="O332" s="6" t="s">
        <v>1610</v>
      </c>
      <c r="P332">
        <v>7.0737915079760703E-3</v>
      </c>
      <c r="Q332">
        <v>8.4691729161264531E-7</v>
      </c>
      <c r="R332">
        <v>4.2755533216447504E-3</v>
      </c>
      <c r="S332">
        <v>4.2703158656680819E-17</v>
      </c>
      <c r="T332" s="6" t="s">
        <v>1611</v>
      </c>
      <c r="U332">
        <v>1</v>
      </c>
      <c r="V332">
        <v>1</v>
      </c>
      <c r="W332" t="b">
        <v>1</v>
      </c>
      <c r="X332" s="6" t="s">
        <v>1612</v>
      </c>
    </row>
    <row r="333" spans="1:24" x14ac:dyDescent="0.35">
      <c r="A333" s="6" t="s">
        <v>1611</v>
      </c>
      <c r="B333" s="6" t="s">
        <v>1610</v>
      </c>
      <c r="C333" s="6" t="s">
        <v>1934</v>
      </c>
      <c r="D333" s="6" t="s">
        <v>387</v>
      </c>
      <c r="E333" s="6" t="s">
        <v>384</v>
      </c>
      <c r="F333" s="6" t="s">
        <v>387</v>
      </c>
      <c r="G333" s="6" t="s">
        <v>384</v>
      </c>
      <c r="H333">
        <v>3.7428000000000003E-2</v>
      </c>
      <c r="I333">
        <v>-6.6000000000000005E-5</v>
      </c>
      <c r="J333">
        <v>0.75611300000000004</v>
      </c>
      <c r="K333">
        <v>0.74929299999999999</v>
      </c>
      <c r="L333" t="b">
        <v>0</v>
      </c>
      <c r="M333" t="b">
        <v>0</v>
      </c>
      <c r="N333" t="b">
        <v>0</v>
      </c>
      <c r="O333" s="6" t="s">
        <v>1610</v>
      </c>
      <c r="P333">
        <v>5.3337597537463401E-3</v>
      </c>
      <c r="Q333">
        <v>0.99012721989440478</v>
      </c>
      <c r="R333">
        <v>4.3518733148604702E-3</v>
      </c>
      <c r="S333">
        <v>7.9415084072539209E-18</v>
      </c>
      <c r="T333" s="6" t="s">
        <v>1611</v>
      </c>
      <c r="U333">
        <v>1</v>
      </c>
      <c r="V333">
        <v>1</v>
      </c>
      <c r="W333" t="b">
        <v>1</v>
      </c>
      <c r="X333" s="6" t="s">
        <v>1612</v>
      </c>
    </row>
    <row r="334" spans="1:24" x14ac:dyDescent="0.35">
      <c r="A334" s="6" t="s">
        <v>1611</v>
      </c>
      <c r="B334" s="6" t="s">
        <v>1610</v>
      </c>
      <c r="C334" s="6" t="s">
        <v>1935</v>
      </c>
      <c r="D334" s="6" t="s">
        <v>389</v>
      </c>
      <c r="E334" s="6" t="s">
        <v>385</v>
      </c>
      <c r="F334" s="6" t="s">
        <v>389</v>
      </c>
      <c r="G334" s="6" t="s">
        <v>385</v>
      </c>
      <c r="H334">
        <v>-2.5002E-2</v>
      </c>
      <c r="I334">
        <v>-3.846E-3</v>
      </c>
      <c r="J334">
        <v>0.73266799999999999</v>
      </c>
      <c r="K334">
        <v>0.72769299999999992</v>
      </c>
      <c r="L334" t="b">
        <v>0</v>
      </c>
      <c r="M334" t="b">
        <v>0</v>
      </c>
      <c r="N334" t="b">
        <v>0</v>
      </c>
      <c r="O334" s="6" t="s">
        <v>1610</v>
      </c>
      <c r="P334">
        <v>9.7839773822583805E-3</v>
      </c>
      <c r="Q334">
        <v>0.69425177693671303</v>
      </c>
      <c r="R334">
        <v>4.1753373042935898E-3</v>
      </c>
      <c r="S334">
        <v>2.1241197646087915E-9</v>
      </c>
      <c r="T334" s="6" t="s">
        <v>1611</v>
      </c>
      <c r="U334">
        <v>1</v>
      </c>
      <c r="V334">
        <v>1</v>
      </c>
      <c r="W334" t="b">
        <v>1</v>
      </c>
      <c r="X334" s="6" t="s">
        <v>1612</v>
      </c>
    </row>
    <row r="335" spans="1:24" x14ac:dyDescent="0.35">
      <c r="A335" s="6" t="s">
        <v>1611</v>
      </c>
      <c r="B335" s="6" t="s">
        <v>1610</v>
      </c>
      <c r="C335" s="6" t="s">
        <v>1936</v>
      </c>
      <c r="D335" s="6" t="s">
        <v>389</v>
      </c>
      <c r="E335" s="6" t="s">
        <v>385</v>
      </c>
      <c r="F335" s="6" t="s">
        <v>389</v>
      </c>
      <c r="G335" s="6" t="s">
        <v>385</v>
      </c>
      <c r="H335">
        <v>-3.3571999999999998E-2</v>
      </c>
      <c r="I335">
        <v>-7.3000000000000001E-3</v>
      </c>
      <c r="J335">
        <v>0.37737999999999999</v>
      </c>
      <c r="K335">
        <v>0.36559999999999998</v>
      </c>
      <c r="L335" t="b">
        <v>0</v>
      </c>
      <c r="M335" t="b">
        <v>0</v>
      </c>
      <c r="N335" t="b">
        <v>0</v>
      </c>
      <c r="O335" s="6" t="s">
        <v>1610</v>
      </c>
      <c r="P335">
        <v>6.6997507376049701E-3</v>
      </c>
      <c r="Q335">
        <v>0.27589256698195203</v>
      </c>
      <c r="R335">
        <v>4.9758090722744602E-3</v>
      </c>
      <c r="S335">
        <v>1.5088810351343906E-11</v>
      </c>
      <c r="T335" s="6" t="s">
        <v>1611</v>
      </c>
      <c r="U335">
        <v>1</v>
      </c>
      <c r="V335">
        <v>1</v>
      </c>
      <c r="W335" t="b">
        <v>1</v>
      </c>
      <c r="X335" s="6" t="s">
        <v>1612</v>
      </c>
    </row>
    <row r="336" spans="1:24" x14ac:dyDescent="0.35">
      <c r="A336" s="6" t="s">
        <v>1611</v>
      </c>
      <c r="B336" s="6" t="s">
        <v>1610</v>
      </c>
      <c r="C336" s="6" t="s">
        <v>1937</v>
      </c>
      <c r="D336" s="6" t="s">
        <v>385</v>
      </c>
      <c r="E336" s="6" t="s">
        <v>387</v>
      </c>
      <c r="F336" s="6" t="s">
        <v>385</v>
      </c>
      <c r="G336" s="6" t="s">
        <v>387</v>
      </c>
      <c r="H336">
        <v>-2.4483999999999999E-2</v>
      </c>
      <c r="I336">
        <v>-1.8911000000000001E-2</v>
      </c>
      <c r="J336">
        <v>0.685311</v>
      </c>
      <c r="K336">
        <v>0.68271799999999994</v>
      </c>
      <c r="L336" t="b">
        <v>0</v>
      </c>
      <c r="M336" t="b">
        <v>0</v>
      </c>
      <c r="N336" t="b">
        <v>0</v>
      </c>
      <c r="O336" s="6" t="s">
        <v>1610</v>
      </c>
      <c r="P336">
        <v>6.8549321315847598E-3</v>
      </c>
      <c r="Q336">
        <v>5.8024044830748299E-3</v>
      </c>
      <c r="R336">
        <v>3.9943336182538501E-3</v>
      </c>
      <c r="S336">
        <v>8.8054184645569249E-10</v>
      </c>
      <c r="T336" s="6" t="s">
        <v>1611</v>
      </c>
      <c r="U336">
        <v>1</v>
      </c>
      <c r="V336">
        <v>1</v>
      </c>
      <c r="W336" t="b">
        <v>1</v>
      </c>
      <c r="X336" s="6" t="s">
        <v>1612</v>
      </c>
    </row>
    <row r="337" spans="1:24" x14ac:dyDescent="0.35">
      <c r="A337" s="6" t="s">
        <v>1611</v>
      </c>
      <c r="B337" s="6" t="s">
        <v>1610</v>
      </c>
      <c r="C337" s="6" t="s">
        <v>1938</v>
      </c>
      <c r="D337" s="6" t="s">
        <v>389</v>
      </c>
      <c r="E337" s="6" t="s">
        <v>385</v>
      </c>
      <c r="F337" s="6" t="s">
        <v>389</v>
      </c>
      <c r="G337" s="6" t="s">
        <v>385</v>
      </c>
      <c r="H337">
        <v>2.9321E-2</v>
      </c>
      <c r="I337">
        <v>2.0462000000000001E-2</v>
      </c>
      <c r="J337">
        <v>0.82764300000000002</v>
      </c>
      <c r="K337">
        <v>0.82813999999999999</v>
      </c>
      <c r="L337" t="b">
        <v>0</v>
      </c>
      <c r="M337" t="b">
        <v>0</v>
      </c>
      <c r="N337" t="b">
        <v>0</v>
      </c>
      <c r="O337" s="6" t="s">
        <v>1610</v>
      </c>
      <c r="P337">
        <v>6.1729830526375401E-3</v>
      </c>
      <c r="Q337">
        <v>9.1719567887697242E-4</v>
      </c>
      <c r="R337">
        <v>4.9160940690212299E-3</v>
      </c>
      <c r="S337">
        <v>2.4570330596533742E-9</v>
      </c>
      <c r="T337" s="6" t="s">
        <v>1611</v>
      </c>
      <c r="U337">
        <v>1</v>
      </c>
      <c r="V337">
        <v>1</v>
      </c>
      <c r="W337" t="b">
        <v>1</v>
      </c>
      <c r="X337" s="6" t="s">
        <v>1612</v>
      </c>
    </row>
    <row r="338" spans="1:24" x14ac:dyDescent="0.35">
      <c r="A338" s="6" t="s">
        <v>1611</v>
      </c>
      <c r="B338" s="6" t="s">
        <v>1610</v>
      </c>
      <c r="C338" s="6" t="s">
        <v>1939</v>
      </c>
      <c r="D338" s="6" t="s">
        <v>389</v>
      </c>
      <c r="E338" s="6" t="s">
        <v>385</v>
      </c>
      <c r="F338" s="6" t="s">
        <v>389</v>
      </c>
      <c r="G338" s="6" t="s">
        <v>385</v>
      </c>
      <c r="H338">
        <v>2.5527000000000001E-2</v>
      </c>
      <c r="I338">
        <v>7.9629999999999996E-3</v>
      </c>
      <c r="J338">
        <v>0.64705800000000002</v>
      </c>
      <c r="K338">
        <v>0.65518900000000002</v>
      </c>
      <c r="L338" t="b">
        <v>0</v>
      </c>
      <c r="M338" t="b">
        <v>0</v>
      </c>
      <c r="N338" t="b">
        <v>0</v>
      </c>
      <c r="O338" s="6" t="s">
        <v>1610</v>
      </c>
      <c r="P338">
        <v>8.5977619469160098E-3</v>
      </c>
      <c r="Q338">
        <v>0.35435698672105675</v>
      </c>
      <c r="R338">
        <v>3.8661082005064002E-3</v>
      </c>
      <c r="S338">
        <v>4.035617531265341E-11</v>
      </c>
      <c r="T338" s="6" t="s">
        <v>1611</v>
      </c>
      <c r="U338">
        <v>1</v>
      </c>
      <c r="V338">
        <v>1</v>
      </c>
      <c r="W338" t="b">
        <v>1</v>
      </c>
      <c r="X338" s="6" t="s">
        <v>1612</v>
      </c>
    </row>
    <row r="339" spans="1:24" x14ac:dyDescent="0.35">
      <c r="A339" s="6" t="s">
        <v>1611</v>
      </c>
      <c r="B339" s="6" t="s">
        <v>1610</v>
      </c>
      <c r="C339" s="6" t="s">
        <v>1940</v>
      </c>
      <c r="D339" s="6" t="s">
        <v>387</v>
      </c>
      <c r="E339" s="6" t="s">
        <v>384</v>
      </c>
      <c r="F339" s="6" t="s">
        <v>387</v>
      </c>
      <c r="G339" s="6" t="s">
        <v>384</v>
      </c>
      <c r="H339">
        <v>-3.1454999999999997E-2</v>
      </c>
      <c r="I339">
        <v>-1.5167E-2</v>
      </c>
      <c r="J339">
        <v>0.87696300000000005</v>
      </c>
      <c r="K339">
        <v>0.87741000000000002</v>
      </c>
      <c r="L339" t="b">
        <v>0</v>
      </c>
      <c r="M339" t="b">
        <v>0</v>
      </c>
      <c r="N339" t="b">
        <v>0</v>
      </c>
      <c r="O339" s="6" t="s">
        <v>1610</v>
      </c>
      <c r="P339">
        <v>8.4284662745943307E-3</v>
      </c>
      <c r="Q339">
        <v>7.1940093842537217E-2</v>
      </c>
      <c r="R339">
        <v>5.6529760193369701E-3</v>
      </c>
      <c r="S339">
        <v>2.6316795154017563E-8</v>
      </c>
      <c r="T339" s="6" t="s">
        <v>1611</v>
      </c>
      <c r="U339">
        <v>1</v>
      </c>
      <c r="V339">
        <v>1</v>
      </c>
      <c r="W339" t="b">
        <v>1</v>
      </c>
      <c r="X339" s="6" t="s">
        <v>1612</v>
      </c>
    </row>
    <row r="340" spans="1:24" x14ac:dyDescent="0.35">
      <c r="A340" s="6" t="s">
        <v>1611</v>
      </c>
      <c r="B340" s="6" t="s">
        <v>1610</v>
      </c>
      <c r="C340" s="6" t="s">
        <v>1941</v>
      </c>
      <c r="D340" s="6" t="s">
        <v>385</v>
      </c>
      <c r="E340" s="6" t="s">
        <v>389</v>
      </c>
      <c r="F340" s="6" t="s">
        <v>385</v>
      </c>
      <c r="G340" s="6" t="s">
        <v>389</v>
      </c>
      <c r="H340">
        <v>2.3230000000000001E-2</v>
      </c>
      <c r="I340">
        <v>1.5786000000000001E-2</v>
      </c>
      <c r="J340">
        <v>0.57660299999999998</v>
      </c>
      <c r="K340">
        <v>0.5796</v>
      </c>
      <c r="L340" t="b">
        <v>0</v>
      </c>
      <c r="M340" t="b">
        <v>0</v>
      </c>
      <c r="N340" t="b">
        <v>0</v>
      </c>
      <c r="O340" s="6" t="s">
        <v>1610</v>
      </c>
      <c r="P340">
        <v>4.7214510032633798E-3</v>
      </c>
      <c r="Q340">
        <v>8.2739520556815969E-4</v>
      </c>
      <c r="R340">
        <v>3.7384373151884E-3</v>
      </c>
      <c r="S340">
        <v>5.1709697836800087E-10</v>
      </c>
      <c r="T340" s="6" t="s">
        <v>1611</v>
      </c>
      <c r="U340">
        <v>1</v>
      </c>
      <c r="V340">
        <v>1</v>
      </c>
      <c r="W340" t="b">
        <v>1</v>
      </c>
      <c r="X340" s="6" t="s">
        <v>1612</v>
      </c>
    </row>
    <row r="341" spans="1:24" x14ac:dyDescent="0.35">
      <c r="A341" s="6" t="s">
        <v>1611</v>
      </c>
      <c r="B341" s="6" t="s">
        <v>1610</v>
      </c>
      <c r="C341" s="6" t="s">
        <v>1942</v>
      </c>
      <c r="D341" s="6" t="s">
        <v>389</v>
      </c>
      <c r="E341" s="6" t="s">
        <v>385</v>
      </c>
      <c r="F341" s="6" t="s">
        <v>389</v>
      </c>
      <c r="G341" s="6" t="s">
        <v>385</v>
      </c>
      <c r="H341">
        <v>-2.7466999999999998E-2</v>
      </c>
      <c r="I341">
        <v>-1.9939999999999999E-2</v>
      </c>
      <c r="J341">
        <v>0.47079199999999999</v>
      </c>
      <c r="K341">
        <v>0.46347400000000005</v>
      </c>
      <c r="L341" t="b">
        <v>0</v>
      </c>
      <c r="M341" t="b">
        <v>0</v>
      </c>
      <c r="N341" t="b">
        <v>0</v>
      </c>
      <c r="O341" s="6" t="s">
        <v>1610</v>
      </c>
      <c r="P341">
        <v>4.7173829952395904E-3</v>
      </c>
      <c r="Q341">
        <v>2.3691196779207377E-5</v>
      </c>
      <c r="R341">
        <v>3.7016517162109502E-3</v>
      </c>
      <c r="S341">
        <v>1.1694266857396028E-13</v>
      </c>
      <c r="T341" s="6" t="s">
        <v>1611</v>
      </c>
      <c r="U341">
        <v>1</v>
      </c>
      <c r="V341">
        <v>1</v>
      </c>
      <c r="W341" t="b">
        <v>1</v>
      </c>
      <c r="X341" s="6" t="s">
        <v>1612</v>
      </c>
    </row>
    <row r="342" spans="1:24" x14ac:dyDescent="0.35">
      <c r="A342" s="6" t="s">
        <v>1611</v>
      </c>
      <c r="B342" s="6" t="s">
        <v>1610</v>
      </c>
      <c r="C342" s="6" t="s">
        <v>1943</v>
      </c>
      <c r="D342" s="6" t="s">
        <v>387</v>
      </c>
      <c r="E342" s="6" t="s">
        <v>384</v>
      </c>
      <c r="F342" s="6" t="s">
        <v>387</v>
      </c>
      <c r="G342" s="6" t="s">
        <v>384</v>
      </c>
      <c r="H342">
        <v>2.7779999999999999E-2</v>
      </c>
      <c r="I342">
        <v>4.7479999999999996E-3</v>
      </c>
      <c r="J342">
        <v>0.21492800000000001</v>
      </c>
      <c r="K342">
        <v>0.21313400000000005</v>
      </c>
      <c r="L342" t="b">
        <v>0</v>
      </c>
      <c r="M342" t="b">
        <v>0</v>
      </c>
      <c r="N342" t="b">
        <v>0</v>
      </c>
      <c r="O342" s="6" t="s">
        <v>1610</v>
      </c>
      <c r="P342">
        <v>5.6893575463780304E-3</v>
      </c>
      <c r="Q342">
        <v>0.40397640493751868</v>
      </c>
      <c r="R342">
        <v>4.4865179654397297E-3</v>
      </c>
      <c r="S342">
        <v>5.9449197980811303E-10</v>
      </c>
      <c r="T342" s="6" t="s">
        <v>1611</v>
      </c>
      <c r="U342">
        <v>1</v>
      </c>
      <c r="V342">
        <v>1</v>
      </c>
      <c r="W342" t="b">
        <v>1</v>
      </c>
      <c r="X342" s="6" t="s">
        <v>1612</v>
      </c>
    </row>
    <row r="343" spans="1:24" x14ac:dyDescent="0.35">
      <c r="A343" s="6" t="s">
        <v>1611</v>
      </c>
      <c r="B343" s="6" t="s">
        <v>1610</v>
      </c>
      <c r="C343" s="6" t="s">
        <v>1944</v>
      </c>
      <c r="D343" s="6" t="s">
        <v>389</v>
      </c>
      <c r="E343" s="6" t="s">
        <v>385</v>
      </c>
      <c r="F343" s="6" t="s">
        <v>389</v>
      </c>
      <c r="G343" s="6" t="s">
        <v>385</v>
      </c>
      <c r="H343">
        <v>2.6353999999999999E-2</v>
      </c>
      <c r="I343">
        <v>1.2836E-2</v>
      </c>
      <c r="J343">
        <v>0.63129500000000005</v>
      </c>
      <c r="K343">
        <v>0.63517899999999994</v>
      </c>
      <c r="L343" t="b">
        <v>0</v>
      </c>
      <c r="M343" t="b">
        <v>0</v>
      </c>
      <c r="N343" t="b">
        <v>0</v>
      </c>
      <c r="O343" s="6" t="s">
        <v>1610</v>
      </c>
      <c r="P343">
        <v>4.8753013981270004E-3</v>
      </c>
      <c r="Q343">
        <v>8.46685261606543E-3</v>
      </c>
      <c r="R343">
        <v>3.8606063377373801E-3</v>
      </c>
      <c r="S343">
        <v>8.7078712667030776E-12</v>
      </c>
      <c r="T343" s="6" t="s">
        <v>1611</v>
      </c>
      <c r="U343">
        <v>1</v>
      </c>
      <c r="V343">
        <v>1</v>
      </c>
      <c r="W343" t="b">
        <v>1</v>
      </c>
      <c r="X343" s="6" t="s">
        <v>1612</v>
      </c>
    </row>
    <row r="344" spans="1:24" x14ac:dyDescent="0.35">
      <c r="A344" s="6" t="s">
        <v>1611</v>
      </c>
      <c r="B344" s="6" t="s">
        <v>1610</v>
      </c>
      <c r="C344" s="6" t="s">
        <v>1945</v>
      </c>
      <c r="D344" s="6" t="s">
        <v>389</v>
      </c>
      <c r="E344" s="6" t="s">
        <v>385</v>
      </c>
      <c r="F344" s="6" t="s">
        <v>389</v>
      </c>
      <c r="G344" s="6" t="s">
        <v>385</v>
      </c>
      <c r="H344">
        <v>2.9364999999999999E-2</v>
      </c>
      <c r="I344">
        <v>4.0469999999999999E-2</v>
      </c>
      <c r="J344">
        <v>0.18995100000000001</v>
      </c>
      <c r="K344">
        <v>0.21193999999999999</v>
      </c>
      <c r="L344" t="b">
        <v>0</v>
      </c>
      <c r="M344" t="b">
        <v>0</v>
      </c>
      <c r="N344" t="b">
        <v>0</v>
      </c>
      <c r="O344" s="6" t="s">
        <v>1610</v>
      </c>
      <c r="P344">
        <v>8.3291666510470798E-3</v>
      </c>
      <c r="Q344">
        <v>1.1808180957847316E-6</v>
      </c>
      <c r="R344">
        <v>4.7643819319020397E-3</v>
      </c>
      <c r="S344">
        <v>7.1179674881539305E-10</v>
      </c>
      <c r="T344" s="6" t="s">
        <v>1611</v>
      </c>
      <c r="U344">
        <v>1</v>
      </c>
      <c r="V344">
        <v>1</v>
      </c>
      <c r="W344" t="b">
        <v>1</v>
      </c>
      <c r="X344" s="6" t="s">
        <v>1612</v>
      </c>
    </row>
    <row r="345" spans="1:24" x14ac:dyDescent="0.35">
      <c r="A345" s="6" t="s">
        <v>1611</v>
      </c>
      <c r="B345" s="6" t="s">
        <v>1610</v>
      </c>
      <c r="C345" s="6" t="s">
        <v>1946</v>
      </c>
      <c r="D345" s="6" t="s">
        <v>384</v>
      </c>
      <c r="E345" s="6" t="s">
        <v>387</v>
      </c>
      <c r="F345" s="6" t="s">
        <v>384</v>
      </c>
      <c r="G345" s="6" t="s">
        <v>387</v>
      </c>
      <c r="H345">
        <v>2.4354000000000001E-2</v>
      </c>
      <c r="I345">
        <v>1.7441999999999999E-2</v>
      </c>
      <c r="J345">
        <v>0.72604299999999999</v>
      </c>
      <c r="K345">
        <v>0.71464100000000008</v>
      </c>
      <c r="L345" t="b">
        <v>0</v>
      </c>
      <c r="M345" t="b">
        <v>0</v>
      </c>
      <c r="N345" t="b">
        <v>0</v>
      </c>
      <c r="O345" s="6" t="s">
        <v>1610</v>
      </c>
      <c r="P345">
        <v>5.2422756568462903E-3</v>
      </c>
      <c r="Q345">
        <v>8.7729367853728139E-4</v>
      </c>
      <c r="R345">
        <v>4.2100953692947203E-3</v>
      </c>
      <c r="S345">
        <v>7.2656086231942267E-9</v>
      </c>
      <c r="T345" s="6" t="s">
        <v>1611</v>
      </c>
      <c r="U345">
        <v>1</v>
      </c>
      <c r="V345">
        <v>1</v>
      </c>
      <c r="W345" t="b">
        <v>1</v>
      </c>
      <c r="X345" s="6" t="s">
        <v>1612</v>
      </c>
    </row>
    <row r="346" spans="1:24" x14ac:dyDescent="0.35">
      <c r="A346" s="6" t="s">
        <v>1611</v>
      </c>
      <c r="B346" s="6" t="s">
        <v>1610</v>
      </c>
      <c r="C346" s="6" t="s">
        <v>1947</v>
      </c>
      <c r="D346" s="6" t="s">
        <v>389</v>
      </c>
      <c r="E346" s="6" t="s">
        <v>385</v>
      </c>
      <c r="F346" s="6" t="s">
        <v>389</v>
      </c>
      <c r="G346" s="6" t="s">
        <v>385</v>
      </c>
      <c r="H346">
        <v>-2.1042999999999999E-2</v>
      </c>
      <c r="I346">
        <v>-9.2599999999999991E-3</v>
      </c>
      <c r="J346">
        <v>0.39574999999999999</v>
      </c>
      <c r="K346">
        <v>0.3968509999999999</v>
      </c>
      <c r="L346" t="b">
        <v>0</v>
      </c>
      <c r="M346" t="b">
        <v>0</v>
      </c>
      <c r="N346" t="b">
        <v>0</v>
      </c>
      <c r="O346" s="6" t="s">
        <v>1610</v>
      </c>
      <c r="P346">
        <v>4.7490999639428697E-3</v>
      </c>
      <c r="Q346">
        <v>5.1194817599249577E-2</v>
      </c>
      <c r="R346">
        <v>3.7925810933317899E-3</v>
      </c>
      <c r="S346">
        <v>2.8819006170534033E-8</v>
      </c>
      <c r="T346" s="6" t="s">
        <v>1611</v>
      </c>
      <c r="U346">
        <v>1</v>
      </c>
      <c r="V346">
        <v>1</v>
      </c>
      <c r="W346" t="b">
        <v>1</v>
      </c>
      <c r="X346" s="6" t="s">
        <v>1612</v>
      </c>
    </row>
    <row r="347" spans="1:24" x14ac:dyDescent="0.35">
      <c r="A347" s="6" t="s">
        <v>1611</v>
      </c>
      <c r="B347" s="6" t="s">
        <v>1610</v>
      </c>
      <c r="C347" s="6" t="s">
        <v>1948</v>
      </c>
      <c r="D347" s="6" t="s">
        <v>387</v>
      </c>
      <c r="E347" s="6" t="s">
        <v>389</v>
      </c>
      <c r="F347" s="6" t="s">
        <v>387</v>
      </c>
      <c r="G347" s="6" t="s">
        <v>389</v>
      </c>
      <c r="H347">
        <v>-2.4029999999999999E-2</v>
      </c>
      <c r="I347">
        <v>-2.6915000000000001E-2</v>
      </c>
      <c r="J347">
        <v>0.61868500000000004</v>
      </c>
      <c r="K347">
        <v>0.61732500000000001</v>
      </c>
      <c r="L347" t="b">
        <v>0</v>
      </c>
      <c r="M347" t="b">
        <v>1</v>
      </c>
      <c r="N347" t="b">
        <v>0</v>
      </c>
      <c r="O347" s="6" t="s">
        <v>1610</v>
      </c>
      <c r="P347">
        <v>5.4200410411885504E-3</v>
      </c>
      <c r="Q347">
        <v>6.8408016787008505E-7</v>
      </c>
      <c r="R347">
        <v>3.8859333229961501E-3</v>
      </c>
      <c r="S347">
        <v>6.2559749346522903E-10</v>
      </c>
      <c r="T347" s="6" t="s">
        <v>1611</v>
      </c>
      <c r="U347">
        <v>1</v>
      </c>
      <c r="V347">
        <v>1</v>
      </c>
      <c r="W347" t="b">
        <v>1</v>
      </c>
      <c r="X347" s="6" t="s">
        <v>1612</v>
      </c>
    </row>
    <row r="348" spans="1:24" x14ac:dyDescent="0.35">
      <c r="A348" s="6" t="s">
        <v>1611</v>
      </c>
      <c r="B348" s="6" t="s">
        <v>1610</v>
      </c>
      <c r="C348" s="6" t="s">
        <v>1949</v>
      </c>
      <c r="D348" s="6" t="s">
        <v>387</v>
      </c>
      <c r="E348" s="6" t="s">
        <v>385</v>
      </c>
      <c r="F348" s="6" t="s">
        <v>387</v>
      </c>
      <c r="G348" s="6" t="s">
        <v>385</v>
      </c>
      <c r="H348">
        <v>3.7282000000000003E-2</v>
      </c>
      <c r="I348">
        <v>6.9329999999999999E-3</v>
      </c>
      <c r="J348">
        <v>0.80637199999999998</v>
      </c>
      <c r="K348">
        <v>0.80594900000000003</v>
      </c>
      <c r="L348" t="b">
        <v>0</v>
      </c>
      <c r="M348" t="b">
        <v>0</v>
      </c>
      <c r="N348" t="b">
        <v>0</v>
      </c>
      <c r="O348" s="6" t="s">
        <v>1610</v>
      </c>
      <c r="P348">
        <v>1.6601199119227351E-2</v>
      </c>
      <c r="Q348">
        <v>0.67622465344558569</v>
      </c>
      <c r="R348">
        <v>4.6828808710503399E-3</v>
      </c>
      <c r="S348">
        <v>1.7018802562390718E-15</v>
      </c>
      <c r="T348" s="6" t="s">
        <v>1611</v>
      </c>
      <c r="U348">
        <v>1</v>
      </c>
      <c r="V348">
        <v>1</v>
      </c>
      <c r="W348" t="b">
        <v>1</v>
      </c>
      <c r="X348" s="6" t="s">
        <v>1612</v>
      </c>
    </row>
    <row r="349" spans="1:24" x14ac:dyDescent="0.35">
      <c r="A349" s="6" t="s">
        <v>1611</v>
      </c>
      <c r="B349" s="6" t="s">
        <v>1610</v>
      </c>
      <c r="C349" s="6" t="s">
        <v>1950</v>
      </c>
      <c r="D349" s="6" t="s">
        <v>385</v>
      </c>
      <c r="E349" s="6" t="s">
        <v>389</v>
      </c>
      <c r="F349" s="6" t="s">
        <v>385</v>
      </c>
      <c r="G349" s="6" t="s">
        <v>389</v>
      </c>
      <c r="H349">
        <v>4.7336000000000003E-2</v>
      </c>
      <c r="I349">
        <v>4.7099999999999998E-3</v>
      </c>
      <c r="J349">
        <v>0.16880200000000001</v>
      </c>
      <c r="K349">
        <v>0.16947100000000004</v>
      </c>
      <c r="L349" t="b">
        <v>0</v>
      </c>
      <c r="M349" t="b">
        <v>0</v>
      </c>
      <c r="N349" t="b">
        <v>0</v>
      </c>
      <c r="O349" s="6" t="s">
        <v>1610</v>
      </c>
      <c r="P349">
        <v>6.2407853816609403E-3</v>
      </c>
      <c r="Q349">
        <v>0.45042138327473485</v>
      </c>
      <c r="R349">
        <v>4.9412662196861397E-3</v>
      </c>
      <c r="S349">
        <v>9.7298243470141828E-22</v>
      </c>
      <c r="T349" s="6" t="s">
        <v>1611</v>
      </c>
      <c r="U349">
        <v>1</v>
      </c>
      <c r="V349">
        <v>1</v>
      </c>
      <c r="W349" t="b">
        <v>1</v>
      </c>
      <c r="X349" s="6" t="s">
        <v>1612</v>
      </c>
    </row>
    <row r="350" spans="1:24" x14ac:dyDescent="0.35">
      <c r="A350" s="6" t="s">
        <v>1611</v>
      </c>
      <c r="B350" s="6" t="s">
        <v>1610</v>
      </c>
      <c r="C350" s="6" t="s">
        <v>1951</v>
      </c>
      <c r="D350" s="6" t="s">
        <v>387</v>
      </c>
      <c r="E350" s="6" t="s">
        <v>384</v>
      </c>
      <c r="F350" s="6" t="s">
        <v>387</v>
      </c>
      <c r="G350" s="6" t="s">
        <v>384</v>
      </c>
      <c r="H350">
        <v>-2.3243E-2</v>
      </c>
      <c r="I350">
        <v>-8.9020000000000002E-3</v>
      </c>
      <c r="J350">
        <v>0.43269400000000002</v>
      </c>
      <c r="K350">
        <v>0.43165999999999999</v>
      </c>
      <c r="L350" t="b">
        <v>0</v>
      </c>
      <c r="M350" t="b">
        <v>0</v>
      </c>
      <c r="N350" t="b">
        <v>0</v>
      </c>
      <c r="O350" s="6" t="s">
        <v>1610</v>
      </c>
      <c r="P350">
        <v>4.7145873621384201E-3</v>
      </c>
      <c r="Q350">
        <v>5.9001492814995969E-2</v>
      </c>
      <c r="R350">
        <v>3.7235518121496E-3</v>
      </c>
      <c r="S350">
        <v>4.3157372880496499E-10</v>
      </c>
      <c r="T350" s="6" t="s">
        <v>1611</v>
      </c>
      <c r="U350">
        <v>1</v>
      </c>
      <c r="V350">
        <v>1</v>
      </c>
      <c r="W350" t="b">
        <v>1</v>
      </c>
      <c r="X350" s="6" t="s">
        <v>1612</v>
      </c>
    </row>
    <row r="351" spans="1:24" x14ac:dyDescent="0.35">
      <c r="A351" s="6" t="s">
        <v>1611</v>
      </c>
      <c r="B351" s="6" t="s">
        <v>1610</v>
      </c>
      <c r="C351" s="6" t="s">
        <v>1952</v>
      </c>
      <c r="D351" s="6" t="s">
        <v>385</v>
      </c>
      <c r="E351" s="6" t="s">
        <v>389</v>
      </c>
      <c r="F351" s="6" t="s">
        <v>385</v>
      </c>
      <c r="G351" s="6" t="s">
        <v>389</v>
      </c>
      <c r="H351">
        <v>-2.1913999999999999E-2</v>
      </c>
      <c r="I351">
        <v>-7.2779999999999997E-3</v>
      </c>
      <c r="J351">
        <v>0.57870200000000005</v>
      </c>
      <c r="K351">
        <v>0.58198799999999995</v>
      </c>
      <c r="L351" t="b">
        <v>0</v>
      </c>
      <c r="M351" t="b">
        <v>0</v>
      </c>
      <c r="N351" t="b">
        <v>0</v>
      </c>
      <c r="O351" s="6" t="s">
        <v>1610</v>
      </c>
      <c r="P351">
        <v>4.69925137933717E-3</v>
      </c>
      <c r="Q351">
        <v>0.12144006751530756</v>
      </c>
      <c r="R351">
        <v>3.76364685811685E-3</v>
      </c>
      <c r="S351">
        <v>5.7958481696938972E-9</v>
      </c>
      <c r="T351" s="6" t="s">
        <v>1611</v>
      </c>
      <c r="U351">
        <v>1</v>
      </c>
      <c r="V351">
        <v>1</v>
      </c>
      <c r="W351" t="b">
        <v>1</v>
      </c>
      <c r="X351" s="6" t="s">
        <v>1612</v>
      </c>
    </row>
    <row r="352" spans="1:24" x14ac:dyDescent="0.35">
      <c r="A352" s="6" t="s">
        <v>1611</v>
      </c>
      <c r="B352" s="6" t="s">
        <v>1610</v>
      </c>
      <c r="C352" s="6" t="s">
        <v>1953</v>
      </c>
      <c r="D352" s="6" t="s">
        <v>389</v>
      </c>
      <c r="E352" s="6" t="s">
        <v>385</v>
      </c>
      <c r="F352" s="6" t="s">
        <v>389</v>
      </c>
      <c r="G352" s="6" t="s">
        <v>385</v>
      </c>
      <c r="H352">
        <v>-2.3529999999999999E-2</v>
      </c>
      <c r="I352">
        <v>-3.0691E-2</v>
      </c>
      <c r="J352">
        <v>0.71331599999999995</v>
      </c>
      <c r="K352">
        <v>0.710364</v>
      </c>
      <c r="L352" t="b">
        <v>0</v>
      </c>
      <c r="M352" t="b">
        <v>0</v>
      </c>
      <c r="N352" t="b">
        <v>0</v>
      </c>
      <c r="O352" s="6" t="s">
        <v>1610</v>
      </c>
      <c r="P352">
        <v>7.47958584316895E-3</v>
      </c>
      <c r="Q352">
        <v>4.0729492622081598E-5</v>
      </c>
      <c r="R352">
        <v>4.0727333777222903E-3</v>
      </c>
      <c r="S352">
        <v>7.5842737461140286E-9</v>
      </c>
      <c r="T352" s="6" t="s">
        <v>1611</v>
      </c>
      <c r="U352">
        <v>1</v>
      </c>
      <c r="V352">
        <v>1</v>
      </c>
      <c r="W352" t="b">
        <v>1</v>
      </c>
      <c r="X352" s="6" t="s">
        <v>1612</v>
      </c>
    </row>
    <row r="353" spans="1:24" x14ac:dyDescent="0.35">
      <c r="A353" s="6" t="s">
        <v>1611</v>
      </c>
      <c r="B353" s="6" t="s">
        <v>1610</v>
      </c>
      <c r="C353" s="6" t="s">
        <v>1954</v>
      </c>
      <c r="D353" s="6" t="s">
        <v>389</v>
      </c>
      <c r="E353" s="6" t="s">
        <v>385</v>
      </c>
      <c r="F353" s="6" t="s">
        <v>389</v>
      </c>
      <c r="G353" s="6" t="s">
        <v>385</v>
      </c>
      <c r="H353">
        <v>2.1021000000000001E-2</v>
      </c>
      <c r="I353">
        <v>2.4465000000000001E-2</v>
      </c>
      <c r="J353">
        <v>0.41258800000000001</v>
      </c>
      <c r="K353">
        <v>0.41289399999999998</v>
      </c>
      <c r="L353" t="b">
        <v>0</v>
      </c>
      <c r="M353" t="b">
        <v>0</v>
      </c>
      <c r="N353" t="b">
        <v>0</v>
      </c>
      <c r="O353" s="6" t="s">
        <v>1610</v>
      </c>
      <c r="P353">
        <v>4.77690015149852E-3</v>
      </c>
      <c r="Q353">
        <v>3.0307910772371911E-7</v>
      </c>
      <c r="R353">
        <v>3.78909479258503E-3</v>
      </c>
      <c r="S353">
        <v>2.8934767698529122E-8</v>
      </c>
      <c r="T353" s="6" t="s">
        <v>1611</v>
      </c>
      <c r="U353">
        <v>1</v>
      </c>
      <c r="V353">
        <v>1</v>
      </c>
      <c r="W353" t="b">
        <v>1</v>
      </c>
      <c r="X353" s="6" t="s">
        <v>1612</v>
      </c>
    </row>
    <row r="354" spans="1:24" x14ac:dyDescent="0.35">
      <c r="A354" s="6" t="s">
        <v>1611</v>
      </c>
      <c r="B354" s="6" t="s">
        <v>1610</v>
      </c>
      <c r="C354" s="6" t="s">
        <v>1955</v>
      </c>
      <c r="D354" s="6" t="s">
        <v>389</v>
      </c>
      <c r="E354" s="6" t="s">
        <v>385</v>
      </c>
      <c r="F354" s="6" t="s">
        <v>389</v>
      </c>
      <c r="G354" s="6" t="s">
        <v>385</v>
      </c>
      <c r="H354">
        <v>-2.112E-2</v>
      </c>
      <c r="I354">
        <v>-1.8623000000000001E-2</v>
      </c>
      <c r="J354">
        <v>0.56267999999999996</v>
      </c>
      <c r="K354">
        <v>0.56291099999999994</v>
      </c>
      <c r="L354" t="b">
        <v>0</v>
      </c>
      <c r="M354" t="b">
        <v>0</v>
      </c>
      <c r="N354" t="b">
        <v>0</v>
      </c>
      <c r="O354" s="6" t="s">
        <v>1610</v>
      </c>
      <c r="P354">
        <v>4.7092546872611798E-3</v>
      </c>
      <c r="Q354">
        <v>7.6677686327134256E-5</v>
      </c>
      <c r="R354">
        <v>3.7409280752878E-3</v>
      </c>
      <c r="S354">
        <v>1.6455080073735591E-8</v>
      </c>
      <c r="T354" s="6" t="s">
        <v>1611</v>
      </c>
      <c r="U354">
        <v>1</v>
      </c>
      <c r="V354">
        <v>1</v>
      </c>
      <c r="W354" t="b">
        <v>1</v>
      </c>
      <c r="X354" s="6" t="s">
        <v>1612</v>
      </c>
    </row>
    <row r="355" spans="1:24" x14ac:dyDescent="0.35">
      <c r="A355" s="6" t="s">
        <v>1611</v>
      </c>
      <c r="B355" s="6" t="s">
        <v>1610</v>
      </c>
      <c r="C355" s="6" t="s">
        <v>1956</v>
      </c>
      <c r="D355" s="6" t="s">
        <v>385</v>
      </c>
      <c r="E355" s="6" t="s">
        <v>384</v>
      </c>
      <c r="F355" s="6" t="s">
        <v>385</v>
      </c>
      <c r="G355" s="6" t="s">
        <v>384</v>
      </c>
      <c r="H355">
        <v>2.9215000000000001E-2</v>
      </c>
      <c r="I355">
        <v>1.159E-2</v>
      </c>
      <c r="J355">
        <v>0.773702</v>
      </c>
      <c r="K355">
        <v>0.76435900000000001</v>
      </c>
      <c r="L355" t="b">
        <v>0</v>
      </c>
      <c r="M355" t="b">
        <v>1</v>
      </c>
      <c r="N355" t="b">
        <v>0</v>
      </c>
      <c r="O355" s="6" t="s">
        <v>1610</v>
      </c>
      <c r="P355">
        <v>6.6921014245160601E-3</v>
      </c>
      <c r="Q355">
        <v>8.3292711446201498E-2</v>
      </c>
      <c r="R355">
        <v>4.4424328605264397E-3</v>
      </c>
      <c r="S355">
        <v>4.821320473208766E-11</v>
      </c>
      <c r="T355" s="6" t="s">
        <v>1611</v>
      </c>
      <c r="U355">
        <v>1</v>
      </c>
      <c r="V355">
        <v>1</v>
      </c>
      <c r="W355" t="b">
        <v>1</v>
      </c>
      <c r="X355" s="6" t="s">
        <v>1612</v>
      </c>
    </row>
    <row r="356" spans="1:24" x14ac:dyDescent="0.35">
      <c r="A356" s="6" t="s">
        <v>1611</v>
      </c>
      <c r="B356" s="6" t="s">
        <v>1610</v>
      </c>
      <c r="C356" s="6" t="s">
        <v>1957</v>
      </c>
      <c r="D356" s="6" t="s">
        <v>387</v>
      </c>
      <c r="E356" s="6" t="s">
        <v>384</v>
      </c>
      <c r="F356" s="6" t="s">
        <v>387</v>
      </c>
      <c r="G356" s="6" t="s">
        <v>384</v>
      </c>
      <c r="H356">
        <v>2.2915999999999999E-2</v>
      </c>
      <c r="I356">
        <v>2.532E-3</v>
      </c>
      <c r="J356">
        <v>0.399038</v>
      </c>
      <c r="K356">
        <v>0.38947199999999998</v>
      </c>
      <c r="L356" t="b">
        <v>0</v>
      </c>
      <c r="M356" t="b">
        <v>0</v>
      </c>
      <c r="N356" t="b">
        <v>0</v>
      </c>
      <c r="O356" s="6" t="s">
        <v>1610</v>
      </c>
      <c r="P356">
        <v>4.8283659851234301E-3</v>
      </c>
      <c r="Q356">
        <v>0.59999965408231248</v>
      </c>
      <c r="R356">
        <v>3.8200678529143601E-3</v>
      </c>
      <c r="S356">
        <v>1.9872431104138908E-9</v>
      </c>
      <c r="T356" s="6" t="s">
        <v>1611</v>
      </c>
      <c r="U356">
        <v>1</v>
      </c>
      <c r="V356">
        <v>1</v>
      </c>
      <c r="W356" t="b">
        <v>1</v>
      </c>
      <c r="X356" s="6" t="s">
        <v>1612</v>
      </c>
    </row>
    <row r="357" spans="1:24" x14ac:dyDescent="0.35">
      <c r="A357" s="6" t="s">
        <v>1611</v>
      </c>
      <c r="B357" s="6" t="s">
        <v>1610</v>
      </c>
      <c r="C357" s="6" t="s">
        <v>1958</v>
      </c>
      <c r="D357" s="6" t="s">
        <v>387</v>
      </c>
      <c r="E357" s="6" t="s">
        <v>389</v>
      </c>
      <c r="F357" s="6" t="s">
        <v>387</v>
      </c>
      <c r="G357" s="6" t="s">
        <v>389</v>
      </c>
      <c r="H357">
        <v>-3.3659000000000001E-2</v>
      </c>
      <c r="I357">
        <v>-3.1975999999999997E-2</v>
      </c>
      <c r="J357">
        <v>0.53419499999999998</v>
      </c>
      <c r="K357">
        <v>0.53870600000000002</v>
      </c>
      <c r="L357" t="b">
        <v>0</v>
      </c>
      <c r="M357" t="b">
        <v>1</v>
      </c>
      <c r="N357" t="b">
        <v>1</v>
      </c>
      <c r="O357" s="6" t="s">
        <v>1610</v>
      </c>
      <c r="P357">
        <v>4.6891899810279896E-3</v>
      </c>
      <c r="Q357">
        <v>9.1620150323795219E-12</v>
      </c>
      <c r="R357">
        <v>3.7071135800600301E-3</v>
      </c>
      <c r="S357">
        <v>1.0900389080382056E-19</v>
      </c>
      <c r="T357" s="6" t="s">
        <v>1611</v>
      </c>
      <c r="U357">
        <v>1</v>
      </c>
      <c r="V357">
        <v>1</v>
      </c>
      <c r="W357" t="b">
        <v>1</v>
      </c>
      <c r="X357" s="6" t="s">
        <v>1612</v>
      </c>
    </row>
    <row r="358" spans="1:24" x14ac:dyDescent="0.35">
      <c r="A358" s="6" t="s">
        <v>1611</v>
      </c>
      <c r="B358" s="6" t="s">
        <v>1610</v>
      </c>
      <c r="C358" s="6" t="s">
        <v>1959</v>
      </c>
      <c r="D358" s="6" t="s">
        <v>389</v>
      </c>
      <c r="E358" s="6" t="s">
        <v>385</v>
      </c>
      <c r="F358" s="6" t="s">
        <v>389</v>
      </c>
      <c r="G358" s="6" t="s">
        <v>385</v>
      </c>
      <c r="H358">
        <v>-2.4331999999999999E-2</v>
      </c>
      <c r="I358">
        <v>-1.0926E-2</v>
      </c>
      <c r="J358">
        <v>0.59206499999999995</v>
      </c>
      <c r="K358">
        <v>0.58672199999999997</v>
      </c>
      <c r="L358" t="b">
        <v>0</v>
      </c>
      <c r="M358" t="b">
        <v>0</v>
      </c>
      <c r="N358" t="b">
        <v>0</v>
      </c>
      <c r="O358" s="6" t="s">
        <v>1610</v>
      </c>
      <c r="P358">
        <v>8.4286572384164506E-3</v>
      </c>
      <c r="Q358">
        <v>0.19487494247597456</v>
      </c>
      <c r="R358">
        <v>3.77643435889723E-3</v>
      </c>
      <c r="S358">
        <v>1.1704611415116278E-10</v>
      </c>
      <c r="T358" s="6" t="s">
        <v>1611</v>
      </c>
      <c r="U358">
        <v>1</v>
      </c>
      <c r="V358">
        <v>1</v>
      </c>
      <c r="W358" t="b">
        <v>1</v>
      </c>
      <c r="X358" s="6" t="s">
        <v>1612</v>
      </c>
    </row>
    <row r="359" spans="1:24" x14ac:dyDescent="0.35">
      <c r="A359" s="6" t="s">
        <v>1611</v>
      </c>
      <c r="B359" s="6" t="s">
        <v>1610</v>
      </c>
      <c r="C359" s="6" t="s">
        <v>1960</v>
      </c>
      <c r="D359" s="6" t="s">
        <v>385</v>
      </c>
      <c r="E359" s="6" t="s">
        <v>387</v>
      </c>
      <c r="F359" s="6" t="s">
        <v>385</v>
      </c>
      <c r="G359" s="6" t="s">
        <v>387</v>
      </c>
      <c r="H359">
        <v>2.7397000000000001E-2</v>
      </c>
      <c r="I359">
        <v>-2.2398000000000001E-2</v>
      </c>
      <c r="J359">
        <v>0.82051099999999999</v>
      </c>
      <c r="K359">
        <v>0.81664800000000004</v>
      </c>
      <c r="L359" t="b">
        <v>0</v>
      </c>
      <c r="M359" t="b">
        <v>0</v>
      </c>
      <c r="N359" t="b">
        <v>0</v>
      </c>
      <c r="O359" s="6" t="s">
        <v>1610</v>
      </c>
      <c r="P359">
        <v>1.0168453770667151E-2</v>
      </c>
      <c r="Q359">
        <v>2.7616268722765121E-2</v>
      </c>
      <c r="R359">
        <v>4.8617019532754104E-3</v>
      </c>
      <c r="S359">
        <v>1.7478493606316147E-8</v>
      </c>
      <c r="T359" s="6" t="s">
        <v>1611</v>
      </c>
      <c r="U359">
        <v>1</v>
      </c>
      <c r="V359">
        <v>1</v>
      </c>
      <c r="W359" t="b">
        <v>1</v>
      </c>
      <c r="X359" s="6" t="s">
        <v>1612</v>
      </c>
    </row>
    <row r="360" spans="1:24" x14ac:dyDescent="0.35">
      <c r="A360" s="6" t="s">
        <v>1611</v>
      </c>
      <c r="B360" s="6" t="s">
        <v>1610</v>
      </c>
      <c r="C360" s="6" t="s">
        <v>1961</v>
      </c>
      <c r="D360" s="6" t="s">
        <v>387</v>
      </c>
      <c r="E360" s="6" t="s">
        <v>389</v>
      </c>
      <c r="F360" s="6" t="s">
        <v>387</v>
      </c>
      <c r="G360" s="6" t="s">
        <v>389</v>
      </c>
      <c r="H360">
        <v>-6.9877999999999996E-2</v>
      </c>
      <c r="I360">
        <v>1.573E-3</v>
      </c>
      <c r="J360">
        <v>0.96738800000000003</v>
      </c>
      <c r="K360">
        <v>0.95533199999999996</v>
      </c>
      <c r="L360" t="b">
        <v>0</v>
      </c>
      <c r="M360" t="b">
        <v>1</v>
      </c>
      <c r="N360" t="b">
        <v>0</v>
      </c>
      <c r="O360" s="6" t="s">
        <v>1610</v>
      </c>
      <c r="P360">
        <v>1.6640553479036851E-2</v>
      </c>
      <c r="Q360">
        <v>0.92468965719252039</v>
      </c>
      <c r="R360">
        <v>1.097698747961757E-2</v>
      </c>
      <c r="S360">
        <v>1.9419453326541923E-10</v>
      </c>
      <c r="T360" s="6" t="s">
        <v>1611</v>
      </c>
      <c r="U360">
        <v>1</v>
      </c>
      <c r="V360">
        <v>1</v>
      </c>
      <c r="W360" t="b">
        <v>1</v>
      </c>
      <c r="X360" s="6" t="s">
        <v>1612</v>
      </c>
    </row>
    <row r="361" spans="1:24" x14ac:dyDescent="0.35">
      <c r="A361" s="6" t="s">
        <v>1611</v>
      </c>
      <c r="B361" s="6" t="s">
        <v>1610</v>
      </c>
      <c r="C361" s="6" t="s">
        <v>1962</v>
      </c>
      <c r="D361" s="6" t="s">
        <v>385</v>
      </c>
      <c r="E361" s="6" t="s">
        <v>384</v>
      </c>
      <c r="F361" s="6" t="s">
        <v>385</v>
      </c>
      <c r="G361" s="6" t="s">
        <v>384</v>
      </c>
      <c r="H361">
        <v>-0.25666600000000001</v>
      </c>
      <c r="I361">
        <v>-5.6346E-2</v>
      </c>
      <c r="J361">
        <v>0.99133300000000002</v>
      </c>
      <c r="K361">
        <v>0.99250000000000005</v>
      </c>
      <c r="L361" t="b">
        <v>0</v>
      </c>
      <c r="M361" t="b">
        <v>1</v>
      </c>
      <c r="N361" t="b">
        <v>0</v>
      </c>
      <c r="O361" s="6" t="s">
        <v>1610</v>
      </c>
      <c r="P361">
        <v>3.9609327273148538E-2</v>
      </c>
      <c r="Q361">
        <v>0.15486846720970443</v>
      </c>
      <c r="R361">
        <v>1.963594827934332E-2</v>
      </c>
      <c r="S361">
        <v>4.8081609836801854E-39</v>
      </c>
      <c r="T361" s="6" t="s">
        <v>1611</v>
      </c>
      <c r="U361">
        <v>1</v>
      </c>
      <c r="V361">
        <v>1</v>
      </c>
      <c r="W361" t="b">
        <v>1</v>
      </c>
      <c r="X361" s="6" t="s">
        <v>1612</v>
      </c>
    </row>
    <row r="362" spans="1:24" x14ac:dyDescent="0.35">
      <c r="A362" s="6" t="s">
        <v>1611</v>
      </c>
      <c r="B362" s="6" t="s">
        <v>1610</v>
      </c>
      <c r="C362" s="6" t="s">
        <v>1963</v>
      </c>
      <c r="D362" s="6" t="s">
        <v>389</v>
      </c>
      <c r="E362" s="6" t="s">
        <v>387</v>
      </c>
      <c r="F362" s="6" t="s">
        <v>389</v>
      </c>
      <c r="G362" s="6" t="s">
        <v>387</v>
      </c>
      <c r="H362">
        <v>2.2966E-2</v>
      </c>
      <c r="I362">
        <v>-2.9619999999999998E-3</v>
      </c>
      <c r="J362">
        <v>0.50251299999999999</v>
      </c>
      <c r="K362">
        <v>0.50526899999999997</v>
      </c>
      <c r="L362" t="b">
        <v>0</v>
      </c>
      <c r="M362" t="b">
        <v>1</v>
      </c>
      <c r="N362" t="b">
        <v>1</v>
      </c>
      <c r="O362" s="6" t="s">
        <v>1610</v>
      </c>
      <c r="P362">
        <v>4.6712477603630502E-3</v>
      </c>
      <c r="Q362">
        <v>0.52602090000180501</v>
      </c>
      <c r="R362">
        <v>3.6911458150123101E-3</v>
      </c>
      <c r="S362">
        <v>4.9111929845528698E-10</v>
      </c>
      <c r="T362" s="6" t="s">
        <v>1611</v>
      </c>
      <c r="U362">
        <v>1</v>
      </c>
      <c r="V362">
        <v>1</v>
      </c>
      <c r="W362" t="b">
        <v>1</v>
      </c>
      <c r="X362" s="6" t="s">
        <v>1612</v>
      </c>
    </row>
    <row r="363" spans="1:24" x14ac:dyDescent="0.35">
      <c r="A363" s="6" t="s">
        <v>1611</v>
      </c>
      <c r="B363" s="6" t="s">
        <v>1610</v>
      </c>
      <c r="C363" s="6" t="s">
        <v>1964</v>
      </c>
      <c r="D363" s="6" t="s">
        <v>384</v>
      </c>
      <c r="E363" s="6" t="s">
        <v>387</v>
      </c>
      <c r="F363" s="6" t="s">
        <v>384</v>
      </c>
      <c r="G363" s="6" t="s">
        <v>387</v>
      </c>
      <c r="H363">
        <v>-3.6488E-2</v>
      </c>
      <c r="I363">
        <v>-1.4718999999999999E-2</v>
      </c>
      <c r="J363">
        <v>0.32120500000000002</v>
      </c>
      <c r="K363">
        <v>0.31358600000000003</v>
      </c>
      <c r="L363" t="b">
        <v>0</v>
      </c>
      <c r="M363" t="b">
        <v>0</v>
      </c>
      <c r="N363" t="b">
        <v>0</v>
      </c>
      <c r="O363" s="6" t="s">
        <v>1610</v>
      </c>
      <c r="P363">
        <v>5.0666475819175303E-3</v>
      </c>
      <c r="Q363">
        <v>3.6716307632930199E-3</v>
      </c>
      <c r="R363">
        <v>3.9863101455407E-3</v>
      </c>
      <c r="S363">
        <v>5.5206599855176399E-20</v>
      </c>
      <c r="T363" s="6" t="s">
        <v>1611</v>
      </c>
      <c r="U363">
        <v>1</v>
      </c>
      <c r="V363">
        <v>1</v>
      </c>
      <c r="W363" t="b">
        <v>1</v>
      </c>
      <c r="X363" s="6" t="s">
        <v>1612</v>
      </c>
    </row>
    <row r="364" spans="1:24" x14ac:dyDescent="0.35">
      <c r="A364" s="6" t="s">
        <v>1611</v>
      </c>
      <c r="B364" s="6" t="s">
        <v>1610</v>
      </c>
      <c r="C364" s="6" t="s">
        <v>1965</v>
      </c>
      <c r="D364" s="6" t="s">
        <v>389</v>
      </c>
      <c r="E364" s="6" t="s">
        <v>384</v>
      </c>
      <c r="F364" s="6" t="s">
        <v>389</v>
      </c>
      <c r="G364" s="6" t="s">
        <v>384</v>
      </c>
      <c r="H364">
        <v>-4.7295999999999998E-2</v>
      </c>
      <c r="I364">
        <v>-4.1193E-2</v>
      </c>
      <c r="J364">
        <v>0.90612099999999995</v>
      </c>
      <c r="K364">
        <v>0.91593599999999997</v>
      </c>
      <c r="L364" t="b">
        <v>0</v>
      </c>
      <c r="M364" t="b">
        <v>0</v>
      </c>
      <c r="N364" t="b">
        <v>0</v>
      </c>
      <c r="O364" s="6" t="s">
        <v>1610</v>
      </c>
      <c r="P364">
        <v>1.222558054811179E-2</v>
      </c>
      <c r="Q364">
        <v>7.5329138385192063E-4</v>
      </c>
      <c r="R364">
        <v>6.4403151687032097E-3</v>
      </c>
      <c r="S364">
        <v>2.077064580909491E-13</v>
      </c>
      <c r="T364" s="6" t="s">
        <v>1611</v>
      </c>
      <c r="U364">
        <v>1</v>
      </c>
      <c r="V364">
        <v>1</v>
      </c>
      <c r="W364" t="b">
        <v>1</v>
      </c>
      <c r="X364" s="6" t="s">
        <v>1612</v>
      </c>
    </row>
    <row r="365" spans="1:24" x14ac:dyDescent="0.35">
      <c r="A365" s="6" t="s">
        <v>1611</v>
      </c>
      <c r="B365" s="6" t="s">
        <v>1610</v>
      </c>
      <c r="C365" s="6" t="s">
        <v>1966</v>
      </c>
      <c r="D365" s="6" t="s">
        <v>387</v>
      </c>
      <c r="E365" s="6" t="s">
        <v>384</v>
      </c>
      <c r="F365" s="6" t="s">
        <v>387</v>
      </c>
      <c r="G365" s="6" t="s">
        <v>384</v>
      </c>
      <c r="H365">
        <v>0.116562</v>
      </c>
      <c r="I365">
        <v>6.4474000000000004E-2</v>
      </c>
      <c r="J365">
        <v>0.98650700000000002</v>
      </c>
      <c r="K365">
        <v>0.97358900000000004</v>
      </c>
      <c r="L365" t="b">
        <v>0</v>
      </c>
      <c r="M365" t="b">
        <v>0</v>
      </c>
      <c r="N365" t="b">
        <v>0</v>
      </c>
      <c r="O365" s="6" t="s">
        <v>1610</v>
      </c>
      <c r="P365">
        <v>2.17599291815939E-2</v>
      </c>
      <c r="Q365">
        <v>3.0468705283530598E-3</v>
      </c>
      <c r="R365">
        <v>1.691655727248546E-2</v>
      </c>
      <c r="S365">
        <v>5.5632169942079356E-12</v>
      </c>
      <c r="T365" s="6" t="s">
        <v>1611</v>
      </c>
      <c r="U365">
        <v>1</v>
      </c>
      <c r="V365">
        <v>1</v>
      </c>
      <c r="W365" t="b">
        <v>1</v>
      </c>
      <c r="X365" s="6" t="s">
        <v>1612</v>
      </c>
    </row>
    <row r="366" spans="1:24" x14ac:dyDescent="0.35">
      <c r="A366" s="6" t="s">
        <v>1611</v>
      </c>
      <c r="B366" s="6" t="s">
        <v>1610</v>
      </c>
      <c r="C366" s="6" t="s">
        <v>1967</v>
      </c>
      <c r="D366" s="6" t="s">
        <v>389</v>
      </c>
      <c r="E366" s="6" t="s">
        <v>385</v>
      </c>
      <c r="F366" s="6" t="s">
        <v>389</v>
      </c>
      <c r="G366" s="6" t="s">
        <v>385</v>
      </c>
      <c r="H366">
        <v>4.3881000000000003E-2</v>
      </c>
      <c r="I366">
        <v>1.3646E-2</v>
      </c>
      <c r="J366">
        <v>0.94139099999999998</v>
      </c>
      <c r="K366">
        <v>0.93879900000000005</v>
      </c>
      <c r="L366" t="b">
        <v>0</v>
      </c>
      <c r="M366" t="b">
        <v>0</v>
      </c>
      <c r="N366" t="b">
        <v>0</v>
      </c>
      <c r="O366" s="6" t="s">
        <v>1610</v>
      </c>
      <c r="P366">
        <v>9.8476465755218696E-3</v>
      </c>
      <c r="Q366">
        <v>0.16583492549787365</v>
      </c>
      <c r="R366">
        <v>7.9540425203039403E-3</v>
      </c>
      <c r="S366">
        <v>3.4519381050573775E-8</v>
      </c>
      <c r="T366" s="6" t="s">
        <v>1611</v>
      </c>
      <c r="U366">
        <v>1</v>
      </c>
      <c r="V366">
        <v>1</v>
      </c>
      <c r="W366" t="b">
        <v>1</v>
      </c>
      <c r="X366" s="6" t="s">
        <v>1612</v>
      </c>
    </row>
    <row r="367" spans="1:24" x14ac:dyDescent="0.35">
      <c r="A367" s="6" t="s">
        <v>1611</v>
      </c>
      <c r="B367" s="6" t="s">
        <v>1610</v>
      </c>
      <c r="C367" s="6" t="s">
        <v>1968</v>
      </c>
      <c r="D367" s="6" t="s">
        <v>387</v>
      </c>
      <c r="E367" s="6" t="s">
        <v>385</v>
      </c>
      <c r="F367" s="6" t="s">
        <v>387</v>
      </c>
      <c r="G367" s="6" t="s">
        <v>385</v>
      </c>
      <c r="H367">
        <v>3.4951000000000003E-2</v>
      </c>
      <c r="I367">
        <v>1.9526999999999999E-2</v>
      </c>
      <c r="J367">
        <v>0.69787999999999994</v>
      </c>
      <c r="K367">
        <v>0.69303300000000001</v>
      </c>
      <c r="L367" t="b">
        <v>0</v>
      </c>
      <c r="M367" t="b">
        <v>0</v>
      </c>
      <c r="N367" t="b">
        <v>0</v>
      </c>
      <c r="O367" s="6" t="s">
        <v>1610</v>
      </c>
      <c r="P367">
        <v>5.0733056530966004E-3</v>
      </c>
      <c r="Q367">
        <v>1.1861565189067838E-4</v>
      </c>
      <c r="R367">
        <v>4.0712095551550202E-3</v>
      </c>
      <c r="S367">
        <v>9.0901280281150389E-18</v>
      </c>
      <c r="T367" s="6" t="s">
        <v>1611</v>
      </c>
      <c r="U367">
        <v>1</v>
      </c>
      <c r="V367">
        <v>1</v>
      </c>
      <c r="W367" t="b">
        <v>1</v>
      </c>
      <c r="X367" s="6" t="s">
        <v>1612</v>
      </c>
    </row>
    <row r="368" spans="1:24" x14ac:dyDescent="0.35">
      <c r="A368" s="6" t="s">
        <v>1611</v>
      </c>
      <c r="B368" s="6" t="s">
        <v>1610</v>
      </c>
      <c r="C368" s="6" t="s">
        <v>1969</v>
      </c>
      <c r="D368" s="6" t="s">
        <v>389</v>
      </c>
      <c r="E368" s="6" t="s">
        <v>385</v>
      </c>
      <c r="F368" s="6" t="s">
        <v>389</v>
      </c>
      <c r="G368" s="6" t="s">
        <v>385</v>
      </c>
      <c r="H368">
        <v>2.8320999999999999E-2</v>
      </c>
      <c r="I368">
        <v>6.9829999999999996E-3</v>
      </c>
      <c r="J368">
        <v>0.75244100000000003</v>
      </c>
      <c r="K368">
        <v>0.74968400000000002</v>
      </c>
      <c r="L368" t="b">
        <v>0</v>
      </c>
      <c r="M368" t="b">
        <v>0</v>
      </c>
      <c r="N368" t="b">
        <v>0</v>
      </c>
      <c r="O368" s="6" t="s">
        <v>1610</v>
      </c>
      <c r="P368">
        <v>5.4145996554968304E-3</v>
      </c>
      <c r="Q368">
        <v>0.19716825826174053</v>
      </c>
      <c r="R368">
        <v>4.2867981611976998E-3</v>
      </c>
      <c r="S368">
        <v>3.9334623719192314E-11</v>
      </c>
      <c r="T368" s="6" t="s">
        <v>1611</v>
      </c>
      <c r="U368">
        <v>1</v>
      </c>
      <c r="V368">
        <v>1</v>
      </c>
      <c r="W368" t="b">
        <v>1</v>
      </c>
      <c r="X368" s="6" t="s">
        <v>1612</v>
      </c>
    </row>
    <row r="369" spans="1:24" x14ac:dyDescent="0.35">
      <c r="A369" s="6" t="s">
        <v>1611</v>
      </c>
      <c r="B369" s="6" t="s">
        <v>1610</v>
      </c>
      <c r="C369" s="6" t="s">
        <v>1970</v>
      </c>
      <c r="D369" s="6" t="s">
        <v>387</v>
      </c>
      <c r="E369" s="6" t="s">
        <v>385</v>
      </c>
      <c r="F369" s="6" t="s">
        <v>387</v>
      </c>
      <c r="G369" s="6" t="s">
        <v>385</v>
      </c>
      <c r="H369">
        <v>-5.1184E-2</v>
      </c>
      <c r="I369">
        <v>-6.9189999999999998E-3</v>
      </c>
      <c r="J369">
        <v>0.91292099999999998</v>
      </c>
      <c r="K369">
        <v>0.91328500000000001</v>
      </c>
      <c r="L369" t="b">
        <v>0</v>
      </c>
      <c r="M369" t="b">
        <v>0</v>
      </c>
      <c r="N369" t="b">
        <v>0</v>
      </c>
      <c r="O369" s="6" t="s">
        <v>1610</v>
      </c>
      <c r="P369">
        <v>8.3128124594932292E-3</v>
      </c>
      <c r="Q369">
        <v>0.40522291840171137</v>
      </c>
      <c r="R369">
        <v>6.5663429531078003E-3</v>
      </c>
      <c r="S369">
        <v>6.4458471069796876E-15</v>
      </c>
      <c r="T369" s="6" t="s">
        <v>1611</v>
      </c>
      <c r="U369">
        <v>1</v>
      </c>
      <c r="V369">
        <v>1</v>
      </c>
      <c r="W369" t="b">
        <v>1</v>
      </c>
      <c r="X369" s="6" t="s">
        <v>1612</v>
      </c>
    </row>
    <row r="370" spans="1:24" x14ac:dyDescent="0.35">
      <c r="A370" s="6" t="s">
        <v>1611</v>
      </c>
      <c r="B370" s="6" t="s">
        <v>1610</v>
      </c>
      <c r="C370" s="6" t="s">
        <v>1971</v>
      </c>
      <c r="D370" s="6" t="s">
        <v>384</v>
      </c>
      <c r="E370" s="6" t="s">
        <v>389</v>
      </c>
      <c r="F370" s="6" t="s">
        <v>384</v>
      </c>
      <c r="G370" s="6" t="s">
        <v>389</v>
      </c>
      <c r="H370">
        <v>4.4767000000000001E-2</v>
      </c>
      <c r="I370">
        <v>1.1920999999999999E-2</v>
      </c>
      <c r="J370">
        <v>0.56152299999999999</v>
      </c>
      <c r="K370">
        <v>0.56687399999999999</v>
      </c>
      <c r="L370" t="b">
        <v>0</v>
      </c>
      <c r="M370" t="b">
        <v>0</v>
      </c>
      <c r="N370" t="b">
        <v>0</v>
      </c>
      <c r="O370" s="6" t="s">
        <v>1610</v>
      </c>
      <c r="P370">
        <v>4.7178326834762399E-3</v>
      </c>
      <c r="Q370">
        <v>1.1510839541677229E-2</v>
      </c>
      <c r="R370">
        <v>3.7341328771105901E-3</v>
      </c>
      <c r="S370">
        <v>4.077716232284478E-33</v>
      </c>
      <c r="T370" s="6" t="s">
        <v>1611</v>
      </c>
      <c r="U370">
        <v>1</v>
      </c>
      <c r="V370">
        <v>1</v>
      </c>
      <c r="W370" t="b">
        <v>1</v>
      </c>
      <c r="X370" s="6" t="s">
        <v>1612</v>
      </c>
    </row>
    <row r="371" spans="1:24" x14ac:dyDescent="0.35">
      <c r="A371" s="6" t="s">
        <v>1611</v>
      </c>
      <c r="B371" s="6" t="s">
        <v>1610</v>
      </c>
      <c r="C371" s="6" t="s">
        <v>1972</v>
      </c>
      <c r="D371" s="6" t="s">
        <v>384</v>
      </c>
      <c r="E371" s="6" t="s">
        <v>385</v>
      </c>
      <c r="F371" s="6" t="s">
        <v>384</v>
      </c>
      <c r="G371" s="6" t="s">
        <v>385</v>
      </c>
      <c r="H371">
        <v>-2.5356E-2</v>
      </c>
      <c r="I371">
        <v>8.8129999999999997E-3</v>
      </c>
      <c r="J371">
        <v>0.60134900000000002</v>
      </c>
      <c r="K371">
        <v>0.59539600000000004</v>
      </c>
      <c r="L371" t="b">
        <v>0</v>
      </c>
      <c r="M371" t="b">
        <v>1</v>
      </c>
      <c r="N371" t="b">
        <v>0</v>
      </c>
      <c r="O371" s="6" t="s">
        <v>1610</v>
      </c>
      <c r="P371">
        <v>4.7532394196095097E-3</v>
      </c>
      <c r="Q371">
        <v>6.3724289212283486E-2</v>
      </c>
      <c r="R371">
        <v>3.7876337129903702E-3</v>
      </c>
      <c r="S371">
        <v>2.1653295365339375E-11</v>
      </c>
      <c r="T371" s="6" t="s">
        <v>1611</v>
      </c>
      <c r="U371">
        <v>1</v>
      </c>
      <c r="V371">
        <v>1</v>
      </c>
      <c r="W371" t="b">
        <v>1</v>
      </c>
      <c r="X371" s="6" t="s">
        <v>1612</v>
      </c>
    </row>
    <row r="372" spans="1:24" x14ac:dyDescent="0.35">
      <c r="A372" s="6" t="s">
        <v>1611</v>
      </c>
      <c r="B372" s="6" t="s">
        <v>1610</v>
      </c>
      <c r="C372" s="6" t="s">
        <v>1973</v>
      </c>
      <c r="D372" s="6" t="s">
        <v>387</v>
      </c>
      <c r="E372" s="6" t="s">
        <v>384</v>
      </c>
      <c r="F372" s="6" t="s">
        <v>387</v>
      </c>
      <c r="G372" s="6" t="s">
        <v>384</v>
      </c>
      <c r="H372">
        <v>3.4694999999999997E-2</v>
      </c>
      <c r="I372">
        <v>3.0068000000000001E-2</v>
      </c>
      <c r="J372">
        <v>0.81064199999999997</v>
      </c>
      <c r="K372">
        <v>0.79847899999999994</v>
      </c>
      <c r="L372" t="b">
        <v>0</v>
      </c>
      <c r="M372" t="b">
        <v>0</v>
      </c>
      <c r="N372" t="b">
        <v>0</v>
      </c>
      <c r="O372" s="6" t="s">
        <v>1610</v>
      </c>
      <c r="P372">
        <v>5.8803452473646101E-3</v>
      </c>
      <c r="Q372">
        <v>3.1657017769475473E-7</v>
      </c>
      <c r="R372">
        <v>4.7674443778457504E-3</v>
      </c>
      <c r="S372">
        <v>3.4010342069083061E-13</v>
      </c>
      <c r="T372" s="6" t="s">
        <v>1611</v>
      </c>
      <c r="U372">
        <v>1</v>
      </c>
      <c r="V372">
        <v>1</v>
      </c>
      <c r="W372" t="b">
        <v>1</v>
      </c>
      <c r="X372" s="6" t="s">
        <v>1612</v>
      </c>
    </row>
    <row r="373" spans="1:24" x14ac:dyDescent="0.35">
      <c r="A373" s="6" t="s">
        <v>1611</v>
      </c>
      <c r="B373" s="6" t="s">
        <v>1610</v>
      </c>
      <c r="C373" s="6" t="s">
        <v>1974</v>
      </c>
      <c r="D373" s="6" t="s">
        <v>384</v>
      </c>
      <c r="E373" s="6" t="s">
        <v>387</v>
      </c>
      <c r="F373" s="6" t="s">
        <v>384</v>
      </c>
      <c r="G373" s="6" t="s">
        <v>387</v>
      </c>
      <c r="H373">
        <v>2.7383999999999999E-2</v>
      </c>
      <c r="I373">
        <v>-1.5831999999999999E-2</v>
      </c>
      <c r="J373">
        <v>0.640239</v>
      </c>
      <c r="K373">
        <v>0.63267800000000007</v>
      </c>
      <c r="L373" t="b">
        <v>0</v>
      </c>
      <c r="M373" t="b">
        <v>0</v>
      </c>
      <c r="N373" t="b">
        <v>0</v>
      </c>
      <c r="O373" s="6" t="s">
        <v>1610</v>
      </c>
      <c r="P373">
        <v>4.8502278098349399E-3</v>
      </c>
      <c r="Q373">
        <v>1.0978272334906699E-3</v>
      </c>
      <c r="R373">
        <v>3.87831098129037E-3</v>
      </c>
      <c r="S373">
        <v>1.6554001872961306E-12</v>
      </c>
      <c r="T373" s="6" t="s">
        <v>1611</v>
      </c>
      <c r="U373">
        <v>1</v>
      </c>
      <c r="V373">
        <v>1</v>
      </c>
      <c r="W373" t="b">
        <v>1</v>
      </c>
      <c r="X373" s="6" t="s">
        <v>1612</v>
      </c>
    </row>
    <row r="374" spans="1:24" x14ac:dyDescent="0.35">
      <c r="A374" s="6" t="s">
        <v>1611</v>
      </c>
      <c r="B374" s="6" t="s">
        <v>1610</v>
      </c>
      <c r="C374" s="6" t="s">
        <v>1975</v>
      </c>
      <c r="D374" s="6" t="s">
        <v>385</v>
      </c>
      <c r="E374" s="6" t="s">
        <v>389</v>
      </c>
      <c r="F374" s="6" t="s">
        <v>385</v>
      </c>
      <c r="G374" s="6" t="s">
        <v>389</v>
      </c>
      <c r="H374">
        <v>2.6227E-2</v>
      </c>
      <c r="I374">
        <v>1.2425E-2</v>
      </c>
      <c r="J374">
        <v>0.75920299999999996</v>
      </c>
      <c r="K374">
        <v>0.74787199999999998</v>
      </c>
      <c r="L374" t="b">
        <v>0</v>
      </c>
      <c r="M374" t="b">
        <v>0</v>
      </c>
      <c r="N374" t="b">
        <v>0</v>
      </c>
      <c r="O374" s="6" t="s">
        <v>1610</v>
      </c>
      <c r="P374">
        <v>5.3567676592081396E-3</v>
      </c>
      <c r="Q374">
        <v>2.0368169479364252E-2</v>
      </c>
      <c r="R374">
        <v>4.3557145287374602E-3</v>
      </c>
      <c r="S374">
        <v>1.7303740760143252E-9</v>
      </c>
      <c r="T374" s="6" t="s">
        <v>1611</v>
      </c>
      <c r="U374">
        <v>1</v>
      </c>
      <c r="V374">
        <v>1</v>
      </c>
      <c r="W374" t="b">
        <v>1</v>
      </c>
      <c r="X374" s="6" t="s">
        <v>1612</v>
      </c>
    </row>
    <row r="375" spans="1:24" x14ac:dyDescent="0.35">
      <c r="A375" s="6" t="s">
        <v>1611</v>
      </c>
      <c r="B375" s="6" t="s">
        <v>1610</v>
      </c>
      <c r="C375" s="6" t="s">
        <v>1976</v>
      </c>
      <c r="D375" s="6" t="s">
        <v>384</v>
      </c>
      <c r="E375" s="6" t="s">
        <v>389</v>
      </c>
      <c r="F375" s="6" t="s">
        <v>384</v>
      </c>
      <c r="G375" s="6" t="s">
        <v>389</v>
      </c>
      <c r="H375">
        <v>-4.1776000000000001E-2</v>
      </c>
      <c r="I375">
        <v>6.9459999999999999E-3</v>
      </c>
      <c r="J375">
        <v>0.92410400000000004</v>
      </c>
      <c r="K375">
        <v>0.92255200000000004</v>
      </c>
      <c r="L375" t="b">
        <v>0</v>
      </c>
      <c r="M375" t="b">
        <v>0</v>
      </c>
      <c r="N375" t="b">
        <v>0</v>
      </c>
      <c r="O375" s="6" t="s">
        <v>1610</v>
      </c>
      <c r="P375">
        <v>9.9507449664357605E-3</v>
      </c>
      <c r="Q375">
        <v>0.48515331140963452</v>
      </c>
      <c r="R375">
        <v>7.0103292647992598E-3</v>
      </c>
      <c r="S375">
        <v>2.534655849287481E-9</v>
      </c>
      <c r="T375" s="6" t="s">
        <v>1611</v>
      </c>
      <c r="U375">
        <v>1</v>
      </c>
      <c r="V375">
        <v>1</v>
      </c>
      <c r="W375" t="b">
        <v>1</v>
      </c>
      <c r="X375" s="6" t="s">
        <v>1612</v>
      </c>
    </row>
    <row r="376" spans="1:24" x14ac:dyDescent="0.35">
      <c r="A376" s="6" t="s">
        <v>1611</v>
      </c>
      <c r="B376" s="6" t="s">
        <v>1610</v>
      </c>
      <c r="C376" s="6" t="s">
        <v>1977</v>
      </c>
      <c r="D376" s="6" t="s">
        <v>387</v>
      </c>
      <c r="E376" s="6" t="s">
        <v>384</v>
      </c>
      <c r="F376" s="6" t="s">
        <v>387</v>
      </c>
      <c r="G376" s="6" t="s">
        <v>384</v>
      </c>
      <c r="H376">
        <v>9.6091999999999997E-2</v>
      </c>
      <c r="I376">
        <v>9.2913999999999997E-2</v>
      </c>
      <c r="J376">
        <v>0.98428099999999996</v>
      </c>
      <c r="K376">
        <v>0.97016800000000003</v>
      </c>
      <c r="L376" t="b">
        <v>0</v>
      </c>
      <c r="M376" t="b">
        <v>0</v>
      </c>
      <c r="N376" t="b">
        <v>0</v>
      </c>
      <c r="O376" s="6" t="s">
        <v>1610</v>
      </c>
      <c r="P376">
        <v>2.055291907049259E-2</v>
      </c>
      <c r="Q376">
        <v>6.1629550474303319E-6</v>
      </c>
      <c r="R376">
        <v>1.551074652599441E-2</v>
      </c>
      <c r="S376">
        <v>5.8215281254456742E-10</v>
      </c>
      <c r="T376" s="6" t="s">
        <v>1611</v>
      </c>
      <c r="U376">
        <v>1</v>
      </c>
      <c r="V376">
        <v>1</v>
      </c>
      <c r="W376" t="b">
        <v>1</v>
      </c>
      <c r="X376" s="6" t="s">
        <v>1612</v>
      </c>
    </row>
    <row r="377" spans="1:24" x14ac:dyDescent="0.35">
      <c r="A377" s="6" t="s">
        <v>1611</v>
      </c>
      <c r="B377" s="6" t="s">
        <v>1610</v>
      </c>
      <c r="C377" s="6" t="s">
        <v>1978</v>
      </c>
      <c r="D377" s="6" t="s">
        <v>387</v>
      </c>
      <c r="E377" s="6" t="s">
        <v>384</v>
      </c>
      <c r="F377" s="6" t="s">
        <v>387</v>
      </c>
      <c r="G377" s="6" t="s">
        <v>384</v>
      </c>
      <c r="H377">
        <v>-3.3834999999999997E-2</v>
      </c>
      <c r="I377">
        <v>-1.1473000000000001E-2</v>
      </c>
      <c r="J377">
        <v>0.80075399999999997</v>
      </c>
      <c r="K377">
        <v>0.79976500000000006</v>
      </c>
      <c r="L377" t="b">
        <v>0</v>
      </c>
      <c r="M377" t="b">
        <v>0</v>
      </c>
      <c r="N377" t="b">
        <v>0</v>
      </c>
      <c r="O377" s="6" t="s">
        <v>1610</v>
      </c>
      <c r="P377">
        <v>5.8776964281562396E-3</v>
      </c>
      <c r="Q377">
        <v>5.0943525896566873E-2</v>
      </c>
      <c r="R377">
        <v>4.6191000077444302E-3</v>
      </c>
      <c r="S377">
        <v>2.3886306461219025E-13</v>
      </c>
      <c r="T377" s="6" t="s">
        <v>1611</v>
      </c>
      <c r="U377">
        <v>1</v>
      </c>
      <c r="V377">
        <v>1</v>
      </c>
      <c r="W377" t="b">
        <v>1</v>
      </c>
      <c r="X377" s="6" t="s">
        <v>1612</v>
      </c>
    </row>
    <row r="378" spans="1:24" x14ac:dyDescent="0.35">
      <c r="A378" s="6" t="s">
        <v>1611</v>
      </c>
      <c r="B378" s="6" t="s">
        <v>1610</v>
      </c>
      <c r="C378" s="6" t="s">
        <v>1979</v>
      </c>
      <c r="D378" s="6" t="s">
        <v>385</v>
      </c>
      <c r="E378" s="6" t="s">
        <v>384</v>
      </c>
      <c r="F378" s="6" t="s">
        <v>385</v>
      </c>
      <c r="G378" s="6" t="s">
        <v>384</v>
      </c>
      <c r="H378">
        <v>-4.8179E-2</v>
      </c>
      <c r="I378">
        <v>-2.5673999999999999E-2</v>
      </c>
      <c r="J378">
        <v>0.826986</v>
      </c>
      <c r="K378">
        <v>0.82024300000000006</v>
      </c>
      <c r="L378" t="b">
        <v>0</v>
      </c>
      <c r="M378" t="b">
        <v>1</v>
      </c>
      <c r="N378" t="b">
        <v>0</v>
      </c>
      <c r="O378" s="6" t="s">
        <v>1610</v>
      </c>
      <c r="P378">
        <v>6.0679822825587398E-3</v>
      </c>
      <c r="Q378">
        <v>2.3259212152243793E-5</v>
      </c>
      <c r="R378">
        <v>4.8994949119916297E-3</v>
      </c>
      <c r="S378">
        <v>8.0792119209871774E-23</v>
      </c>
      <c r="T378" s="6" t="s">
        <v>1611</v>
      </c>
      <c r="U378">
        <v>1</v>
      </c>
      <c r="V378">
        <v>1</v>
      </c>
      <c r="W378" t="b">
        <v>1</v>
      </c>
      <c r="X378" s="6" t="s">
        <v>1612</v>
      </c>
    </row>
    <row r="379" spans="1:24" x14ac:dyDescent="0.35">
      <c r="A379" s="6" t="s">
        <v>1611</v>
      </c>
      <c r="B379" s="6" t="s">
        <v>1610</v>
      </c>
      <c r="C379" s="6" t="s">
        <v>1980</v>
      </c>
      <c r="D379" s="6" t="s">
        <v>387</v>
      </c>
      <c r="E379" s="6" t="s">
        <v>384</v>
      </c>
      <c r="F379" s="6" t="s">
        <v>387</v>
      </c>
      <c r="G379" s="6" t="s">
        <v>384</v>
      </c>
      <c r="H379">
        <v>-0.206728</v>
      </c>
      <c r="I379">
        <v>-8.4009E-2</v>
      </c>
      <c r="J379">
        <v>0.9919</v>
      </c>
      <c r="K379">
        <v>0.99367700000000003</v>
      </c>
      <c r="L379" t="b">
        <v>0</v>
      </c>
      <c r="M379" t="b">
        <v>0</v>
      </c>
      <c r="N379" t="b">
        <v>0</v>
      </c>
      <c r="O379" s="6" t="s">
        <v>1610</v>
      </c>
      <c r="P379">
        <v>4.3176833516928109E-2</v>
      </c>
      <c r="Q379">
        <v>5.1691245902942648E-2</v>
      </c>
      <c r="R379">
        <v>2.025405449160789E-2</v>
      </c>
      <c r="S379">
        <v>1.8496305927598105E-24</v>
      </c>
      <c r="T379" s="6" t="s">
        <v>1611</v>
      </c>
      <c r="U379">
        <v>1</v>
      </c>
      <c r="V379">
        <v>1</v>
      </c>
      <c r="W379" t="b">
        <v>1</v>
      </c>
      <c r="X379" s="6" t="s">
        <v>1612</v>
      </c>
    </row>
    <row r="380" spans="1:24" x14ac:dyDescent="0.35">
      <c r="A380" s="6" t="s">
        <v>1611</v>
      </c>
      <c r="B380" s="6" t="s">
        <v>1610</v>
      </c>
      <c r="C380" s="6" t="s">
        <v>1981</v>
      </c>
      <c r="D380" s="6" t="s">
        <v>385</v>
      </c>
      <c r="E380" s="6" t="s">
        <v>384</v>
      </c>
      <c r="F380" s="6" t="s">
        <v>385</v>
      </c>
      <c r="G380" s="6" t="s">
        <v>384</v>
      </c>
      <c r="H380">
        <v>-0.124122</v>
      </c>
      <c r="I380">
        <v>-1.3629E-2</v>
      </c>
      <c r="J380">
        <v>0.984595</v>
      </c>
      <c r="K380">
        <v>0.98482499999999995</v>
      </c>
      <c r="L380" t="b">
        <v>0</v>
      </c>
      <c r="M380" t="b">
        <v>1</v>
      </c>
      <c r="N380" t="b">
        <v>0</v>
      </c>
      <c r="O380" s="6" t="s">
        <v>1610</v>
      </c>
      <c r="P380">
        <v>2.8808743409846869E-2</v>
      </c>
      <c r="Q380">
        <v>0.63615215102448319</v>
      </c>
      <c r="R380">
        <v>1.477800237781611E-2</v>
      </c>
      <c r="S380">
        <v>4.4989275560710837E-17</v>
      </c>
      <c r="T380" s="6" t="s">
        <v>1611</v>
      </c>
      <c r="U380">
        <v>1</v>
      </c>
      <c r="V380">
        <v>1</v>
      </c>
      <c r="W380" t="b">
        <v>1</v>
      </c>
      <c r="X380" s="6" t="s">
        <v>1612</v>
      </c>
    </row>
    <row r="381" spans="1:24" x14ac:dyDescent="0.35">
      <c r="A381" s="6" t="s">
        <v>1611</v>
      </c>
      <c r="B381" s="6" t="s">
        <v>1610</v>
      </c>
      <c r="C381" s="6" t="s">
        <v>1982</v>
      </c>
      <c r="D381" s="6" t="s">
        <v>384</v>
      </c>
      <c r="E381" s="6" t="s">
        <v>387</v>
      </c>
      <c r="F381" s="6" t="s">
        <v>384</v>
      </c>
      <c r="G381" s="6" t="s">
        <v>387</v>
      </c>
      <c r="H381">
        <v>4.2359000000000001E-2</v>
      </c>
      <c r="I381">
        <v>6.7939999999999997E-3</v>
      </c>
      <c r="J381">
        <v>0.604742</v>
      </c>
      <c r="K381">
        <v>0.60284000000000004</v>
      </c>
      <c r="L381" t="b">
        <v>0</v>
      </c>
      <c r="M381" t="b">
        <v>0</v>
      </c>
      <c r="N381" t="b">
        <v>0</v>
      </c>
      <c r="O381" s="6" t="s">
        <v>1610</v>
      </c>
      <c r="P381">
        <v>4.7794714339660996E-3</v>
      </c>
      <c r="Q381">
        <v>0.1551725867694467</v>
      </c>
      <c r="R381">
        <v>3.79404720025437E-3</v>
      </c>
      <c r="S381">
        <v>6.0767588198596441E-29</v>
      </c>
      <c r="T381" s="6" t="s">
        <v>1611</v>
      </c>
      <c r="U381">
        <v>1</v>
      </c>
      <c r="V381">
        <v>1</v>
      </c>
      <c r="W381" t="b">
        <v>1</v>
      </c>
      <c r="X381" s="6" t="s">
        <v>1612</v>
      </c>
    </row>
    <row r="382" spans="1:24" x14ac:dyDescent="0.35">
      <c r="A382" s="6" t="s">
        <v>1611</v>
      </c>
      <c r="B382" s="6" t="s">
        <v>1610</v>
      </c>
      <c r="C382" s="6" t="s">
        <v>1983</v>
      </c>
      <c r="D382" s="6" t="s">
        <v>385</v>
      </c>
      <c r="E382" s="6" t="s">
        <v>389</v>
      </c>
      <c r="F382" s="6" t="s">
        <v>385</v>
      </c>
      <c r="G382" s="6" t="s">
        <v>389</v>
      </c>
      <c r="H382">
        <v>2.4414000000000002E-2</v>
      </c>
      <c r="I382">
        <v>1.552E-3</v>
      </c>
      <c r="J382">
        <v>0.76438899999999999</v>
      </c>
      <c r="K382">
        <v>0.77007899999999996</v>
      </c>
      <c r="L382" t="b">
        <v>0</v>
      </c>
      <c r="M382" t="b">
        <v>0</v>
      </c>
      <c r="N382" t="b">
        <v>0</v>
      </c>
      <c r="O382" s="6" t="s">
        <v>1610</v>
      </c>
      <c r="P382">
        <v>6.4315921346255103E-3</v>
      </c>
      <c r="Q382">
        <v>0.80931576448072273</v>
      </c>
      <c r="R382">
        <v>4.35413240084505E-3</v>
      </c>
      <c r="S382">
        <v>2.0576002309955364E-8</v>
      </c>
      <c r="T382" s="6" t="s">
        <v>1611</v>
      </c>
      <c r="U382">
        <v>1</v>
      </c>
      <c r="V382">
        <v>1</v>
      </c>
      <c r="W382" t="b">
        <v>1</v>
      </c>
      <c r="X382" s="6" t="s">
        <v>1612</v>
      </c>
    </row>
    <row r="383" spans="1:24" x14ac:dyDescent="0.35">
      <c r="A383" s="6" t="s">
        <v>1611</v>
      </c>
      <c r="B383" s="6" t="s">
        <v>1610</v>
      </c>
      <c r="C383" s="6" t="s">
        <v>1984</v>
      </c>
      <c r="D383" s="6" t="s">
        <v>389</v>
      </c>
      <c r="E383" s="6" t="s">
        <v>385</v>
      </c>
      <c r="F383" s="6" t="s">
        <v>389</v>
      </c>
      <c r="G383" s="6" t="s">
        <v>385</v>
      </c>
      <c r="H383">
        <v>-3.0678E-2</v>
      </c>
      <c r="I383">
        <v>3.68E-4</v>
      </c>
      <c r="J383">
        <v>0.518482</v>
      </c>
      <c r="K383">
        <v>0.51924400000000004</v>
      </c>
      <c r="L383" t="b">
        <v>0</v>
      </c>
      <c r="M383" t="b">
        <v>0</v>
      </c>
      <c r="N383" t="b">
        <v>0</v>
      </c>
      <c r="O383" s="6" t="s">
        <v>1610</v>
      </c>
      <c r="P383">
        <v>4.6917905869374504E-3</v>
      </c>
      <c r="Q383">
        <v>0.93748213412520265</v>
      </c>
      <c r="R383">
        <v>3.7196965688100401E-3</v>
      </c>
      <c r="S383">
        <v>1.6181433769212872E-16</v>
      </c>
      <c r="T383" s="6" t="s">
        <v>1611</v>
      </c>
      <c r="U383">
        <v>1</v>
      </c>
      <c r="V383">
        <v>1</v>
      </c>
      <c r="W383" t="b">
        <v>1</v>
      </c>
      <c r="X383" s="6" t="s">
        <v>1612</v>
      </c>
    </row>
    <row r="384" spans="1:24" x14ac:dyDescent="0.35">
      <c r="A384" s="6" t="s">
        <v>1611</v>
      </c>
      <c r="B384" s="6" t="s">
        <v>1610</v>
      </c>
      <c r="C384" s="6" t="s">
        <v>1985</v>
      </c>
      <c r="D384" s="6" t="s">
        <v>387</v>
      </c>
      <c r="E384" s="6" t="s">
        <v>389</v>
      </c>
      <c r="F384" s="6" t="s">
        <v>387</v>
      </c>
      <c r="G384" s="6" t="s">
        <v>389</v>
      </c>
      <c r="H384">
        <v>-4.9578999999999998E-2</v>
      </c>
      <c r="I384">
        <v>1.3905000000000001E-2</v>
      </c>
      <c r="J384">
        <v>0.87154699999999996</v>
      </c>
      <c r="K384">
        <v>0.86865000000000003</v>
      </c>
      <c r="L384" t="b">
        <v>0</v>
      </c>
      <c r="M384" t="b">
        <v>1</v>
      </c>
      <c r="N384" t="b">
        <v>0</v>
      </c>
      <c r="O384" s="6" t="s">
        <v>1610</v>
      </c>
      <c r="P384">
        <v>6.8924166218298699E-3</v>
      </c>
      <c r="Q384">
        <v>4.365017608590966E-2</v>
      </c>
      <c r="R384">
        <v>5.4957542101915198E-3</v>
      </c>
      <c r="S384">
        <v>1.8582322796293348E-19</v>
      </c>
      <c r="T384" s="6" t="s">
        <v>1611</v>
      </c>
      <c r="U384">
        <v>1</v>
      </c>
      <c r="V384">
        <v>1</v>
      </c>
      <c r="W384" t="b">
        <v>1</v>
      </c>
      <c r="X384" s="6" t="s">
        <v>1612</v>
      </c>
    </row>
    <row r="385" spans="1:24" x14ac:dyDescent="0.35">
      <c r="A385" s="6" t="s">
        <v>1611</v>
      </c>
      <c r="B385" s="6" t="s">
        <v>1610</v>
      </c>
      <c r="C385" s="6" t="s">
        <v>1986</v>
      </c>
      <c r="D385" s="6" t="s">
        <v>384</v>
      </c>
      <c r="E385" s="6" t="s">
        <v>387</v>
      </c>
      <c r="F385" s="6" t="s">
        <v>384</v>
      </c>
      <c r="G385" s="6" t="s">
        <v>387</v>
      </c>
      <c r="H385">
        <v>-6.6954E-2</v>
      </c>
      <c r="I385">
        <v>-1.0878000000000001E-2</v>
      </c>
      <c r="J385">
        <v>0.26806999999999997</v>
      </c>
      <c r="K385">
        <v>0.26782600000000001</v>
      </c>
      <c r="L385" t="b">
        <v>0</v>
      </c>
      <c r="M385" t="b">
        <v>0</v>
      </c>
      <c r="N385" t="b">
        <v>0</v>
      </c>
      <c r="O385" s="6" t="s">
        <v>1610</v>
      </c>
      <c r="P385">
        <v>5.2431377772561797E-3</v>
      </c>
      <c r="Q385">
        <v>3.801324983801975E-2</v>
      </c>
      <c r="R385">
        <v>4.1903796013845196E-3</v>
      </c>
      <c r="S385">
        <v>1.8180884172391476E-57</v>
      </c>
      <c r="T385" s="6" t="s">
        <v>1611</v>
      </c>
      <c r="U385">
        <v>1</v>
      </c>
      <c r="V385">
        <v>1</v>
      </c>
      <c r="W385" t="b">
        <v>1</v>
      </c>
      <c r="X385" s="6" t="s">
        <v>1612</v>
      </c>
    </row>
    <row r="386" spans="1:24" x14ac:dyDescent="0.35">
      <c r="A386" s="6" t="s">
        <v>1611</v>
      </c>
      <c r="B386" s="6" t="s">
        <v>1610</v>
      </c>
      <c r="C386" s="6" t="s">
        <v>1987</v>
      </c>
      <c r="D386" s="6" t="s">
        <v>384</v>
      </c>
      <c r="E386" s="6" t="s">
        <v>387</v>
      </c>
      <c r="F386" s="6" t="s">
        <v>384</v>
      </c>
      <c r="G386" s="6" t="s">
        <v>387</v>
      </c>
      <c r="H386">
        <v>2.7189000000000001E-2</v>
      </c>
      <c r="I386">
        <v>2.095E-2</v>
      </c>
      <c r="J386">
        <v>0.82660800000000001</v>
      </c>
      <c r="K386">
        <v>0.82420599999999999</v>
      </c>
      <c r="L386" t="b">
        <v>0</v>
      </c>
      <c r="M386" t="b">
        <v>0</v>
      </c>
      <c r="N386" t="b">
        <v>0</v>
      </c>
      <c r="O386" s="6" t="s">
        <v>1610</v>
      </c>
      <c r="P386">
        <v>1.3767147870498519E-2</v>
      </c>
      <c r="Q386">
        <v>0.12807459759042231</v>
      </c>
      <c r="R386">
        <v>4.9305009107723898E-3</v>
      </c>
      <c r="S386">
        <v>3.4987265447485484E-8</v>
      </c>
      <c r="T386" s="6" t="s">
        <v>1611</v>
      </c>
      <c r="U386">
        <v>1</v>
      </c>
      <c r="V386">
        <v>1</v>
      </c>
      <c r="W386" t="b">
        <v>1</v>
      </c>
      <c r="X386" s="6" t="s">
        <v>1612</v>
      </c>
    </row>
    <row r="387" spans="1:24" x14ac:dyDescent="0.35">
      <c r="A387" s="6" t="s">
        <v>1611</v>
      </c>
      <c r="B387" s="6" t="s">
        <v>1610</v>
      </c>
      <c r="C387" s="6" t="s">
        <v>780</v>
      </c>
      <c r="D387" s="6" t="s">
        <v>385</v>
      </c>
      <c r="E387" s="6" t="s">
        <v>389</v>
      </c>
      <c r="F387" s="6" t="s">
        <v>385</v>
      </c>
      <c r="G387" s="6" t="s">
        <v>389</v>
      </c>
      <c r="H387">
        <v>2.4282000000000001E-2</v>
      </c>
      <c r="I387">
        <v>4.2868999999999997E-2</v>
      </c>
      <c r="J387">
        <v>0.74705600000000005</v>
      </c>
      <c r="K387">
        <v>0.75271399999999999</v>
      </c>
      <c r="L387" t="b">
        <v>0</v>
      </c>
      <c r="M387" t="b">
        <v>0</v>
      </c>
      <c r="N387" t="b">
        <v>0</v>
      </c>
      <c r="O387" s="6" t="s">
        <v>1610</v>
      </c>
      <c r="P387">
        <v>5.4560730715884596E-3</v>
      </c>
      <c r="Q387">
        <v>3.9307823743003671E-15</v>
      </c>
      <c r="R387">
        <v>4.2603768042769304E-3</v>
      </c>
      <c r="S387">
        <v>1.201622356781311E-8</v>
      </c>
      <c r="T387" s="6" t="s">
        <v>1611</v>
      </c>
      <c r="U387">
        <v>1</v>
      </c>
      <c r="V387">
        <v>1</v>
      </c>
      <c r="W387" t="b">
        <v>1</v>
      </c>
      <c r="X387" s="6" t="s">
        <v>1612</v>
      </c>
    </row>
    <row r="388" spans="1:24" x14ac:dyDescent="0.35">
      <c r="A388" s="6" t="s">
        <v>1611</v>
      </c>
      <c r="B388" s="6" t="s">
        <v>1610</v>
      </c>
      <c r="C388" s="6" t="s">
        <v>1988</v>
      </c>
      <c r="D388" s="6" t="s">
        <v>384</v>
      </c>
      <c r="E388" s="6" t="s">
        <v>387</v>
      </c>
      <c r="F388" s="6" t="s">
        <v>384</v>
      </c>
      <c r="G388" s="6" t="s">
        <v>387</v>
      </c>
      <c r="H388">
        <v>2.886E-2</v>
      </c>
      <c r="I388">
        <v>1.7198999999999999E-2</v>
      </c>
      <c r="J388">
        <v>0.308448</v>
      </c>
      <c r="K388">
        <v>0.32112300000000005</v>
      </c>
      <c r="L388" t="b">
        <v>0</v>
      </c>
      <c r="M388" t="b">
        <v>0</v>
      </c>
      <c r="N388" t="b">
        <v>0</v>
      </c>
      <c r="O388" s="6" t="s">
        <v>1610</v>
      </c>
      <c r="P388">
        <v>5.0773038629452196E-3</v>
      </c>
      <c r="Q388">
        <v>7.0551296652209396E-4</v>
      </c>
      <c r="R388">
        <v>4.0909048816738999E-3</v>
      </c>
      <c r="S388">
        <v>1.7300593422902262E-12</v>
      </c>
      <c r="T388" s="6" t="s">
        <v>1611</v>
      </c>
      <c r="U388">
        <v>1</v>
      </c>
      <c r="V388">
        <v>1</v>
      </c>
      <c r="W388" t="b">
        <v>1</v>
      </c>
      <c r="X388" s="6" t="s">
        <v>1612</v>
      </c>
    </row>
    <row r="389" spans="1:24" x14ac:dyDescent="0.35">
      <c r="A389" s="6" t="s">
        <v>1611</v>
      </c>
      <c r="B389" s="6" t="s">
        <v>1610</v>
      </c>
      <c r="C389" s="6" t="s">
        <v>1989</v>
      </c>
      <c r="D389" s="6" t="s">
        <v>389</v>
      </c>
      <c r="E389" s="6" t="s">
        <v>385</v>
      </c>
      <c r="F389" s="6" t="s">
        <v>389</v>
      </c>
      <c r="G389" s="6" t="s">
        <v>385</v>
      </c>
      <c r="H389">
        <v>3.1607000000000003E-2</v>
      </c>
      <c r="I389">
        <v>-6.9880000000000003E-3</v>
      </c>
      <c r="J389">
        <v>0.64627999999999997</v>
      </c>
      <c r="K389">
        <v>0.64403999999999995</v>
      </c>
      <c r="L389" t="b">
        <v>0</v>
      </c>
      <c r="M389" t="b">
        <v>0</v>
      </c>
      <c r="N389" t="b">
        <v>0</v>
      </c>
      <c r="O389" s="6" t="s">
        <v>1610</v>
      </c>
      <c r="P389">
        <v>8.7207327962969192E-3</v>
      </c>
      <c r="Q389">
        <v>0.42295289311456619</v>
      </c>
      <c r="R389">
        <v>3.8756222066658901E-3</v>
      </c>
      <c r="S389">
        <v>3.4821141181425631E-16</v>
      </c>
      <c r="T389" s="6" t="s">
        <v>1611</v>
      </c>
      <c r="U389">
        <v>1</v>
      </c>
      <c r="V389">
        <v>1</v>
      </c>
      <c r="W389" t="b">
        <v>1</v>
      </c>
      <c r="X389" s="6" t="s">
        <v>1612</v>
      </c>
    </row>
    <row r="390" spans="1:24" x14ac:dyDescent="0.35">
      <c r="A390" s="6" t="s">
        <v>1611</v>
      </c>
      <c r="B390" s="6" t="s">
        <v>1610</v>
      </c>
      <c r="C390" s="6" t="s">
        <v>1990</v>
      </c>
      <c r="D390" s="6" t="s">
        <v>389</v>
      </c>
      <c r="E390" s="6" t="s">
        <v>385</v>
      </c>
      <c r="F390" s="6" t="s">
        <v>389</v>
      </c>
      <c r="G390" s="6" t="s">
        <v>385</v>
      </c>
      <c r="H390">
        <v>5.3794000000000002E-2</v>
      </c>
      <c r="I390">
        <v>2.4150999999999999E-2</v>
      </c>
      <c r="J390">
        <v>0.87605</v>
      </c>
      <c r="K390">
        <v>0.87727299999999997</v>
      </c>
      <c r="L390" t="b">
        <v>0</v>
      </c>
      <c r="M390" t="b">
        <v>0</v>
      </c>
      <c r="N390" t="b">
        <v>0</v>
      </c>
      <c r="O390" s="6" t="s">
        <v>1610</v>
      </c>
      <c r="P390">
        <v>1.448415782403592E-2</v>
      </c>
      <c r="Q390">
        <v>9.5433312830853601E-2</v>
      </c>
      <c r="R390">
        <v>5.6313834444533901E-3</v>
      </c>
      <c r="S390">
        <v>1.2655811567878083E-21</v>
      </c>
      <c r="T390" s="6" t="s">
        <v>1611</v>
      </c>
      <c r="U390">
        <v>1</v>
      </c>
      <c r="V390">
        <v>1</v>
      </c>
      <c r="W390" t="b">
        <v>1</v>
      </c>
      <c r="X390" s="6" t="s">
        <v>1612</v>
      </c>
    </row>
    <row r="391" spans="1:24" x14ac:dyDescent="0.35">
      <c r="A391" s="6" t="s">
        <v>1611</v>
      </c>
      <c r="B391" s="6" t="s">
        <v>1610</v>
      </c>
      <c r="C391" s="6" t="s">
        <v>1991</v>
      </c>
      <c r="D391" s="6" t="s">
        <v>387</v>
      </c>
      <c r="E391" s="6" t="s">
        <v>384</v>
      </c>
      <c r="F391" s="6" t="s">
        <v>387</v>
      </c>
      <c r="G391" s="6" t="s">
        <v>384</v>
      </c>
      <c r="H391">
        <v>2.7830000000000001E-2</v>
      </c>
      <c r="I391">
        <v>-4.4079999999999996E-3</v>
      </c>
      <c r="J391">
        <v>0.73900699999999997</v>
      </c>
      <c r="K391">
        <v>0.73871599999999993</v>
      </c>
      <c r="L391" t="b">
        <v>0</v>
      </c>
      <c r="M391" t="b">
        <v>0</v>
      </c>
      <c r="N391" t="b">
        <v>0</v>
      </c>
      <c r="O391" s="6" t="s">
        <v>1610</v>
      </c>
      <c r="P391">
        <v>5.2839555651910597E-3</v>
      </c>
      <c r="Q391">
        <v>0.4041550409109666</v>
      </c>
      <c r="R391">
        <v>4.2212444873932697E-3</v>
      </c>
      <c r="S391">
        <v>4.314843019002698E-11</v>
      </c>
      <c r="T391" s="6" t="s">
        <v>1611</v>
      </c>
      <c r="U391">
        <v>1</v>
      </c>
      <c r="V391">
        <v>1</v>
      </c>
      <c r="W391" t="b">
        <v>1</v>
      </c>
      <c r="X391" s="6" t="s">
        <v>1612</v>
      </c>
    </row>
    <row r="392" spans="1:24" x14ac:dyDescent="0.35">
      <c r="A392" s="6" t="s">
        <v>1611</v>
      </c>
      <c r="B392" s="6" t="s">
        <v>1610</v>
      </c>
      <c r="C392" s="6" t="s">
        <v>1992</v>
      </c>
      <c r="D392" s="6" t="s">
        <v>387</v>
      </c>
      <c r="E392" s="6" t="s">
        <v>384</v>
      </c>
      <c r="F392" s="6" t="s">
        <v>387</v>
      </c>
      <c r="G392" s="6" t="s">
        <v>384</v>
      </c>
      <c r="H392">
        <v>8.1604999999999997E-2</v>
      </c>
      <c r="I392">
        <v>7.136E-3</v>
      </c>
      <c r="J392">
        <v>0.97553100000000004</v>
      </c>
      <c r="K392">
        <v>0.98316999999999999</v>
      </c>
      <c r="L392" t="b">
        <v>0</v>
      </c>
      <c r="M392" t="b">
        <v>0</v>
      </c>
      <c r="N392" t="b">
        <v>0</v>
      </c>
      <c r="O392" s="6" t="s">
        <v>1610</v>
      </c>
      <c r="P392">
        <v>2.655523984446017E-2</v>
      </c>
      <c r="Q392">
        <v>0.78814295887232433</v>
      </c>
      <c r="R392">
        <v>1.1990397996045029E-2</v>
      </c>
      <c r="S392">
        <v>1.0044561912364919E-11</v>
      </c>
      <c r="T392" s="6" t="s">
        <v>1611</v>
      </c>
      <c r="U392">
        <v>1</v>
      </c>
      <c r="V392">
        <v>1</v>
      </c>
      <c r="W392" t="b">
        <v>1</v>
      </c>
      <c r="X392" s="6" t="s">
        <v>1612</v>
      </c>
    </row>
    <row r="393" spans="1:24" x14ac:dyDescent="0.35">
      <c r="A393" s="6" t="s">
        <v>1611</v>
      </c>
      <c r="B393" s="6" t="s">
        <v>1610</v>
      </c>
      <c r="C393" s="6" t="s">
        <v>1993</v>
      </c>
      <c r="D393" s="6" t="s">
        <v>385</v>
      </c>
      <c r="E393" s="6" t="s">
        <v>389</v>
      </c>
      <c r="F393" s="6" t="s">
        <v>385</v>
      </c>
      <c r="G393" s="6" t="s">
        <v>389</v>
      </c>
      <c r="H393">
        <v>6.4741999999999994E-2</v>
      </c>
      <c r="I393">
        <v>-1.1709999999999999E-3</v>
      </c>
      <c r="J393">
        <v>0.97439100000000001</v>
      </c>
      <c r="K393">
        <v>0.97624299999999997</v>
      </c>
      <c r="L393" t="b">
        <v>0</v>
      </c>
      <c r="M393" t="b">
        <v>0</v>
      </c>
      <c r="N393" t="b">
        <v>0</v>
      </c>
      <c r="O393" s="6" t="s">
        <v>1610</v>
      </c>
      <c r="P393">
        <v>2.513996494404817E-2</v>
      </c>
      <c r="Q393">
        <v>0.96284859275457435</v>
      </c>
      <c r="R393">
        <v>1.1771776779017759E-2</v>
      </c>
      <c r="S393">
        <v>3.8029883937448734E-8</v>
      </c>
      <c r="T393" s="6" t="s">
        <v>1611</v>
      </c>
      <c r="U393">
        <v>1</v>
      </c>
      <c r="V393">
        <v>1</v>
      </c>
      <c r="W393" t="b">
        <v>1</v>
      </c>
      <c r="X393" s="6" t="s">
        <v>1612</v>
      </c>
    </row>
    <row r="394" spans="1:24" x14ac:dyDescent="0.35">
      <c r="A394" s="6" t="s">
        <v>1611</v>
      </c>
      <c r="B394" s="6" t="s">
        <v>1610</v>
      </c>
      <c r="C394" s="6" t="s">
        <v>1994</v>
      </c>
      <c r="D394" s="6" t="s">
        <v>385</v>
      </c>
      <c r="E394" s="6" t="s">
        <v>389</v>
      </c>
      <c r="F394" s="6" t="s">
        <v>385</v>
      </c>
      <c r="G394" s="6" t="s">
        <v>389</v>
      </c>
      <c r="H394">
        <v>-4.3184E-2</v>
      </c>
      <c r="I394">
        <v>-2.1087000000000002E-2</v>
      </c>
      <c r="J394">
        <v>0.85728700000000002</v>
      </c>
      <c r="K394">
        <v>0.85453299999999999</v>
      </c>
      <c r="L394" t="b">
        <v>0</v>
      </c>
      <c r="M394" t="b">
        <v>0</v>
      </c>
      <c r="N394" t="b">
        <v>0</v>
      </c>
      <c r="O394" s="6" t="s">
        <v>1610</v>
      </c>
      <c r="P394">
        <v>6.5755686012200004E-3</v>
      </c>
      <c r="Q394">
        <v>1.34187171933494E-3</v>
      </c>
      <c r="R394">
        <v>5.28427599164867E-3</v>
      </c>
      <c r="S394">
        <v>3.0289213748194848E-16</v>
      </c>
      <c r="T394" s="6" t="s">
        <v>1611</v>
      </c>
      <c r="U394">
        <v>1</v>
      </c>
      <c r="V394">
        <v>1</v>
      </c>
      <c r="W394" t="b">
        <v>1</v>
      </c>
      <c r="X394" s="6" t="s">
        <v>1612</v>
      </c>
    </row>
    <row r="395" spans="1:24" x14ac:dyDescent="0.35">
      <c r="A395" s="6" t="s">
        <v>1611</v>
      </c>
      <c r="B395" s="6" t="s">
        <v>1610</v>
      </c>
      <c r="C395" s="6" t="s">
        <v>1995</v>
      </c>
      <c r="D395" s="6" t="s">
        <v>389</v>
      </c>
      <c r="E395" s="6" t="s">
        <v>385</v>
      </c>
      <c r="F395" s="6" t="s">
        <v>389</v>
      </c>
      <c r="G395" s="6" t="s">
        <v>385</v>
      </c>
      <c r="H395">
        <v>-2.8140999999999999E-2</v>
      </c>
      <c r="I395">
        <v>-3.0018E-2</v>
      </c>
      <c r="J395">
        <v>0.82883499999999999</v>
      </c>
      <c r="K395">
        <v>0.82593399999999995</v>
      </c>
      <c r="L395" t="b">
        <v>0</v>
      </c>
      <c r="M395" t="b">
        <v>0</v>
      </c>
      <c r="N395" t="b">
        <v>0</v>
      </c>
      <c r="O395" s="6" t="s">
        <v>1610</v>
      </c>
      <c r="P395">
        <v>1.6221995842705349E-2</v>
      </c>
      <c r="Q395">
        <v>6.4248649015656592E-2</v>
      </c>
      <c r="R395">
        <v>4.9877962931671902E-3</v>
      </c>
      <c r="S395">
        <v>1.681148200237231E-8</v>
      </c>
      <c r="T395" s="6" t="s">
        <v>1611</v>
      </c>
      <c r="U395">
        <v>1</v>
      </c>
      <c r="V395">
        <v>1</v>
      </c>
      <c r="W395" t="b">
        <v>1</v>
      </c>
      <c r="X395" s="6" t="s">
        <v>1612</v>
      </c>
    </row>
    <row r="396" spans="1:24" x14ac:dyDescent="0.35">
      <c r="A396" s="6" t="s">
        <v>1611</v>
      </c>
      <c r="B396" s="6" t="s">
        <v>1610</v>
      </c>
      <c r="C396" s="6" t="s">
        <v>1996</v>
      </c>
      <c r="D396" s="6" t="s">
        <v>385</v>
      </c>
      <c r="E396" s="6" t="s">
        <v>389</v>
      </c>
      <c r="F396" s="6" t="s">
        <v>385</v>
      </c>
      <c r="G396" s="6" t="s">
        <v>389</v>
      </c>
      <c r="H396">
        <v>-4.4526999999999997E-2</v>
      </c>
      <c r="I396">
        <v>-0.11162</v>
      </c>
      <c r="J396">
        <v>0.57570900000000003</v>
      </c>
      <c r="K396">
        <v>0.56749300000000003</v>
      </c>
      <c r="L396" t="b">
        <v>0</v>
      </c>
      <c r="M396" t="b">
        <v>0</v>
      </c>
      <c r="N396" t="b">
        <v>0</v>
      </c>
      <c r="O396" s="6" t="s">
        <v>1610</v>
      </c>
      <c r="P396">
        <v>4.6782822633078596E-3</v>
      </c>
      <c r="Q396">
        <v>8.1308696737714649E-126</v>
      </c>
      <c r="R396">
        <v>3.7357906607311301E-3</v>
      </c>
      <c r="S396">
        <v>9.4199153474307019E-33</v>
      </c>
      <c r="T396" s="6" t="s">
        <v>1611</v>
      </c>
      <c r="U396">
        <v>1</v>
      </c>
      <c r="V396">
        <v>1</v>
      </c>
      <c r="W396" t="b">
        <v>1</v>
      </c>
      <c r="X396" s="6" t="s">
        <v>1612</v>
      </c>
    </row>
    <row r="397" spans="1:24" x14ac:dyDescent="0.35">
      <c r="A397" s="6" t="s">
        <v>1611</v>
      </c>
      <c r="B397" s="6" t="s">
        <v>1610</v>
      </c>
      <c r="C397" s="6" t="s">
        <v>1997</v>
      </c>
      <c r="D397" s="6" t="s">
        <v>385</v>
      </c>
      <c r="E397" s="6" t="s">
        <v>384</v>
      </c>
      <c r="F397" s="6" t="s">
        <v>385</v>
      </c>
      <c r="G397" s="6" t="s">
        <v>384</v>
      </c>
      <c r="H397">
        <v>-2.0805000000000001E-2</v>
      </c>
      <c r="I397">
        <v>-1.1240999999999999E-2</v>
      </c>
      <c r="J397">
        <v>0.55037100000000005</v>
      </c>
      <c r="K397">
        <v>0.54966899999999996</v>
      </c>
      <c r="L397" t="b">
        <v>0</v>
      </c>
      <c r="M397" t="b">
        <v>1</v>
      </c>
      <c r="N397" t="b">
        <v>1</v>
      </c>
      <c r="O397" s="6" t="s">
        <v>1610</v>
      </c>
      <c r="P397">
        <v>7.5961338097771903E-3</v>
      </c>
      <c r="Q397">
        <v>0.13891815284901896</v>
      </c>
      <c r="R397">
        <v>3.7169693788424202E-3</v>
      </c>
      <c r="S397">
        <v>2.1771331970575657E-8</v>
      </c>
      <c r="T397" s="6" t="s">
        <v>1611</v>
      </c>
      <c r="U397">
        <v>1</v>
      </c>
      <c r="V397">
        <v>1</v>
      </c>
      <c r="W397" t="b">
        <v>1</v>
      </c>
      <c r="X397" s="6" t="s">
        <v>1612</v>
      </c>
    </row>
    <row r="398" spans="1:24" x14ac:dyDescent="0.35">
      <c r="A398" s="6" t="s">
        <v>1611</v>
      </c>
      <c r="B398" s="6" t="s">
        <v>1610</v>
      </c>
      <c r="C398" s="6" t="s">
        <v>763</v>
      </c>
      <c r="D398" s="6" t="s">
        <v>389</v>
      </c>
      <c r="E398" s="6" t="s">
        <v>385</v>
      </c>
      <c r="F398" s="6" t="s">
        <v>389</v>
      </c>
      <c r="G398" s="6" t="s">
        <v>385</v>
      </c>
      <c r="H398">
        <v>2.6362E-2</v>
      </c>
      <c r="I398">
        <v>2.8863E-2</v>
      </c>
      <c r="J398">
        <v>0.43640699999999999</v>
      </c>
      <c r="K398">
        <v>0.432979</v>
      </c>
      <c r="L398" t="b">
        <v>0</v>
      </c>
      <c r="M398" t="b">
        <v>0</v>
      </c>
      <c r="N398" t="b">
        <v>0</v>
      </c>
      <c r="O398" s="6" t="s">
        <v>1610</v>
      </c>
      <c r="P398">
        <v>4.7204050046632997E-3</v>
      </c>
      <c r="Q398">
        <v>9.6849414600388375E-10</v>
      </c>
      <c r="R398">
        <v>3.7319118698315099E-3</v>
      </c>
      <c r="S398">
        <v>1.6184712904703004E-12</v>
      </c>
      <c r="T398" s="6" t="s">
        <v>1611</v>
      </c>
      <c r="U398">
        <v>1</v>
      </c>
      <c r="V398">
        <v>1</v>
      </c>
      <c r="W398" t="b">
        <v>1</v>
      </c>
      <c r="X398" s="6" t="s">
        <v>1612</v>
      </c>
    </row>
    <row r="399" spans="1:24" x14ac:dyDescent="0.35">
      <c r="A399" s="6" t="s">
        <v>1611</v>
      </c>
      <c r="B399" s="6" t="s">
        <v>1610</v>
      </c>
      <c r="C399" s="6" t="s">
        <v>1998</v>
      </c>
      <c r="D399" s="6" t="s">
        <v>389</v>
      </c>
      <c r="E399" s="6" t="s">
        <v>384</v>
      </c>
      <c r="F399" s="6" t="s">
        <v>389</v>
      </c>
      <c r="G399" s="6" t="s">
        <v>384</v>
      </c>
      <c r="H399">
        <v>-2.4176E-2</v>
      </c>
      <c r="I399">
        <v>-1.0534999999999999E-2</v>
      </c>
      <c r="J399">
        <v>0.73386300000000004</v>
      </c>
      <c r="K399">
        <v>0.74319000000000002</v>
      </c>
      <c r="L399" t="b">
        <v>0</v>
      </c>
      <c r="M399" t="b">
        <v>0</v>
      </c>
      <c r="N399" t="b">
        <v>0</v>
      </c>
      <c r="O399" s="6" t="s">
        <v>1610</v>
      </c>
      <c r="P399">
        <v>6.9452503855416204E-3</v>
      </c>
      <c r="Q399">
        <v>0.12930103463152651</v>
      </c>
      <c r="R399">
        <v>4.1736860960608904E-3</v>
      </c>
      <c r="S399">
        <v>6.9353917899022958E-9</v>
      </c>
      <c r="T399" s="6" t="s">
        <v>1611</v>
      </c>
      <c r="U399">
        <v>1</v>
      </c>
      <c r="V399">
        <v>1</v>
      </c>
      <c r="W399" t="b">
        <v>1</v>
      </c>
      <c r="X399" s="6" t="s">
        <v>1612</v>
      </c>
    </row>
    <row r="400" spans="1:24" x14ac:dyDescent="0.35">
      <c r="A400" s="6" t="s">
        <v>1611</v>
      </c>
      <c r="B400" s="6" t="s">
        <v>1610</v>
      </c>
      <c r="C400" s="6" t="s">
        <v>1999</v>
      </c>
      <c r="D400" s="6" t="s">
        <v>389</v>
      </c>
      <c r="E400" s="6" t="s">
        <v>385</v>
      </c>
      <c r="F400" s="6" t="s">
        <v>389</v>
      </c>
      <c r="G400" s="6" t="s">
        <v>385</v>
      </c>
      <c r="H400">
        <v>-5.7056999999999997E-2</v>
      </c>
      <c r="I400">
        <v>-2.8029999999999999E-3</v>
      </c>
      <c r="J400">
        <v>0.76384200000000002</v>
      </c>
      <c r="K400">
        <v>0.76273100000000005</v>
      </c>
      <c r="L400" t="b">
        <v>0</v>
      </c>
      <c r="M400" t="b">
        <v>0</v>
      </c>
      <c r="N400" t="b">
        <v>0</v>
      </c>
      <c r="O400" s="6" t="s">
        <v>1610</v>
      </c>
      <c r="P400">
        <v>5.4656048900093603E-3</v>
      </c>
      <c r="Q400">
        <v>0.60806079082983167</v>
      </c>
      <c r="R400">
        <v>4.36322225795319E-3</v>
      </c>
      <c r="S400">
        <v>4.4683892672763227E-39</v>
      </c>
      <c r="T400" s="6" t="s">
        <v>1611</v>
      </c>
      <c r="U400">
        <v>1</v>
      </c>
      <c r="V400">
        <v>1</v>
      </c>
      <c r="W400" t="b">
        <v>1</v>
      </c>
      <c r="X400" s="6" t="s">
        <v>1612</v>
      </c>
    </row>
    <row r="401" spans="1:24" x14ac:dyDescent="0.35">
      <c r="A401" s="6" t="s">
        <v>1611</v>
      </c>
      <c r="B401" s="6" t="s">
        <v>1610</v>
      </c>
      <c r="C401" s="6" t="s">
        <v>2000</v>
      </c>
      <c r="D401" s="6" t="s">
        <v>389</v>
      </c>
      <c r="E401" s="6" t="s">
        <v>385</v>
      </c>
      <c r="F401" s="6" t="s">
        <v>389</v>
      </c>
      <c r="G401" s="6" t="s">
        <v>385</v>
      </c>
      <c r="H401">
        <v>5.3034999999999999E-2</v>
      </c>
      <c r="I401">
        <v>1.7221E-2</v>
      </c>
      <c r="J401">
        <v>0.89427599999999996</v>
      </c>
      <c r="K401">
        <v>0.893401</v>
      </c>
      <c r="L401" t="b">
        <v>0</v>
      </c>
      <c r="M401" t="b">
        <v>0</v>
      </c>
      <c r="N401" t="b">
        <v>0</v>
      </c>
      <c r="O401" s="6" t="s">
        <v>1610</v>
      </c>
      <c r="P401">
        <v>7.5553124159066102E-3</v>
      </c>
      <c r="Q401">
        <v>2.2647851044477071E-2</v>
      </c>
      <c r="R401">
        <v>6.0554746259688904E-3</v>
      </c>
      <c r="S401">
        <v>1.9840974548146207E-18</v>
      </c>
      <c r="T401" s="6" t="s">
        <v>1611</v>
      </c>
      <c r="U401">
        <v>1</v>
      </c>
      <c r="V401">
        <v>1</v>
      </c>
      <c r="W401" t="b">
        <v>1</v>
      </c>
      <c r="X401" s="6" t="s">
        <v>1612</v>
      </c>
    </row>
    <row r="402" spans="1:24" x14ac:dyDescent="0.35">
      <c r="A402" s="6" t="s">
        <v>1611</v>
      </c>
      <c r="B402" s="6" t="s">
        <v>1610</v>
      </c>
      <c r="C402" s="6" t="s">
        <v>2001</v>
      </c>
      <c r="D402" s="6" t="s">
        <v>384</v>
      </c>
      <c r="E402" s="6" t="s">
        <v>387</v>
      </c>
      <c r="F402" s="6" t="s">
        <v>384</v>
      </c>
      <c r="G402" s="6" t="s">
        <v>387</v>
      </c>
      <c r="H402">
        <v>-2.1559999999999999E-2</v>
      </c>
      <c r="I402">
        <v>-6.4980000000000003E-3</v>
      </c>
      <c r="J402">
        <v>0.52683100000000005</v>
      </c>
      <c r="K402">
        <v>0.52335399999999999</v>
      </c>
      <c r="L402" t="b">
        <v>0</v>
      </c>
      <c r="M402" t="b">
        <v>0</v>
      </c>
      <c r="N402" t="b">
        <v>0</v>
      </c>
      <c r="O402" s="6" t="s">
        <v>1610</v>
      </c>
      <c r="P402">
        <v>4.6742406499847297E-3</v>
      </c>
      <c r="Q402">
        <v>0.16447655461722052</v>
      </c>
      <c r="R402">
        <v>3.7034075990454302E-3</v>
      </c>
      <c r="S402">
        <v>5.8264094320238203E-9</v>
      </c>
      <c r="T402" s="6" t="s">
        <v>1611</v>
      </c>
      <c r="U402">
        <v>1</v>
      </c>
      <c r="V402">
        <v>1</v>
      </c>
      <c r="W402" t="b">
        <v>1</v>
      </c>
      <c r="X402" s="6" t="s">
        <v>1612</v>
      </c>
    </row>
    <row r="403" spans="1:24" x14ac:dyDescent="0.35">
      <c r="A403" s="6" t="s">
        <v>1611</v>
      </c>
      <c r="B403" s="6" t="s">
        <v>1610</v>
      </c>
      <c r="C403" s="6" t="s">
        <v>606</v>
      </c>
      <c r="D403" s="6" t="s">
        <v>387</v>
      </c>
      <c r="E403" s="6" t="s">
        <v>385</v>
      </c>
      <c r="F403" s="6" t="s">
        <v>387</v>
      </c>
      <c r="G403" s="6" t="s">
        <v>385</v>
      </c>
      <c r="H403">
        <v>3.2347000000000001E-2</v>
      </c>
      <c r="I403">
        <v>4.3672999999999997E-2</v>
      </c>
      <c r="J403">
        <v>0.81622799999999995</v>
      </c>
      <c r="K403">
        <v>0.81438199999999994</v>
      </c>
      <c r="L403" t="b">
        <v>0</v>
      </c>
      <c r="M403" t="b">
        <v>0</v>
      </c>
      <c r="N403" t="b">
        <v>0</v>
      </c>
      <c r="O403" s="6" t="s">
        <v>1610</v>
      </c>
      <c r="P403">
        <v>6.0147188796589798E-3</v>
      </c>
      <c r="Q403">
        <v>3.841793345921746E-13</v>
      </c>
      <c r="R403">
        <v>4.8114903976805897E-3</v>
      </c>
      <c r="S403">
        <v>1.7818576256450529E-11</v>
      </c>
      <c r="T403" s="6" t="s">
        <v>1611</v>
      </c>
      <c r="U403">
        <v>1</v>
      </c>
      <c r="V403">
        <v>1</v>
      </c>
      <c r="W403" t="b">
        <v>1</v>
      </c>
      <c r="X403" s="6" t="s">
        <v>1612</v>
      </c>
    </row>
    <row r="404" spans="1:24" x14ac:dyDescent="0.35">
      <c r="A404" s="6" t="s">
        <v>1611</v>
      </c>
      <c r="B404" s="6" t="s">
        <v>1610</v>
      </c>
      <c r="C404" s="6" t="s">
        <v>2002</v>
      </c>
      <c r="D404" s="6" t="s">
        <v>389</v>
      </c>
      <c r="E404" s="6" t="s">
        <v>385</v>
      </c>
      <c r="F404" s="6" t="s">
        <v>389</v>
      </c>
      <c r="G404" s="6" t="s">
        <v>385</v>
      </c>
      <c r="H404">
        <v>0.111538</v>
      </c>
      <c r="I404">
        <v>5.058E-2</v>
      </c>
      <c r="J404">
        <v>0.98996799999999996</v>
      </c>
      <c r="K404">
        <v>0.98901099999999997</v>
      </c>
      <c r="L404" t="b">
        <v>0</v>
      </c>
      <c r="M404" t="b">
        <v>0</v>
      </c>
      <c r="N404" t="b">
        <v>0</v>
      </c>
      <c r="O404" s="6" t="s">
        <v>1610</v>
      </c>
      <c r="P404">
        <v>4.1608052865064298E-2</v>
      </c>
      <c r="Q404">
        <v>0.22412587598899927</v>
      </c>
      <c r="R404">
        <v>1.874911799945472E-2</v>
      </c>
      <c r="S404">
        <v>2.6982985500908067E-9</v>
      </c>
      <c r="T404" s="6" t="s">
        <v>1611</v>
      </c>
      <c r="U404">
        <v>1</v>
      </c>
      <c r="V404">
        <v>1</v>
      </c>
      <c r="W404" t="b">
        <v>1</v>
      </c>
      <c r="X404" s="6" t="s">
        <v>1612</v>
      </c>
    </row>
    <row r="405" spans="1:24" x14ac:dyDescent="0.35">
      <c r="A405" s="6" t="s">
        <v>1611</v>
      </c>
      <c r="B405" s="6" t="s">
        <v>1610</v>
      </c>
      <c r="C405" s="6" t="s">
        <v>2003</v>
      </c>
      <c r="D405" s="6" t="s">
        <v>387</v>
      </c>
      <c r="E405" s="6" t="s">
        <v>384</v>
      </c>
      <c r="F405" s="6" t="s">
        <v>387</v>
      </c>
      <c r="G405" s="6" t="s">
        <v>384</v>
      </c>
      <c r="H405">
        <v>7.4008000000000004E-2</v>
      </c>
      <c r="I405">
        <v>3.2707E-2</v>
      </c>
      <c r="J405">
        <v>0.92884699999999998</v>
      </c>
      <c r="K405">
        <v>0.93162999999999996</v>
      </c>
      <c r="L405" t="b">
        <v>0</v>
      </c>
      <c r="M405" t="b">
        <v>0</v>
      </c>
      <c r="N405" t="b">
        <v>0</v>
      </c>
      <c r="O405" s="6" t="s">
        <v>1610</v>
      </c>
      <c r="P405">
        <v>9.6479436513939292E-3</v>
      </c>
      <c r="Q405">
        <v>6.9880177588930992E-4</v>
      </c>
      <c r="R405">
        <v>7.2270431037411301E-3</v>
      </c>
      <c r="S405">
        <v>1.3065980328446264E-24</v>
      </c>
      <c r="T405" s="6" t="s">
        <v>1611</v>
      </c>
      <c r="U405">
        <v>1</v>
      </c>
      <c r="V405">
        <v>1</v>
      </c>
      <c r="W405" t="b">
        <v>1</v>
      </c>
      <c r="X405" s="6" t="s">
        <v>1612</v>
      </c>
    </row>
    <row r="406" spans="1:24" x14ac:dyDescent="0.35">
      <c r="A406" s="6" t="s">
        <v>1611</v>
      </c>
      <c r="B406" s="6" t="s">
        <v>1610</v>
      </c>
      <c r="C406" s="6" t="s">
        <v>2004</v>
      </c>
      <c r="D406" s="6" t="s">
        <v>389</v>
      </c>
      <c r="E406" s="6" t="s">
        <v>385</v>
      </c>
      <c r="F406" s="6" t="s">
        <v>389</v>
      </c>
      <c r="G406" s="6" t="s">
        <v>385</v>
      </c>
      <c r="H406">
        <v>-2.5194999999999999E-2</v>
      </c>
      <c r="I406">
        <v>-1.9243E-2</v>
      </c>
      <c r="J406">
        <v>0.391212</v>
      </c>
      <c r="K406">
        <v>0.39115499999999997</v>
      </c>
      <c r="L406" t="b">
        <v>0</v>
      </c>
      <c r="M406" t="b">
        <v>0</v>
      </c>
      <c r="N406" t="b">
        <v>0</v>
      </c>
      <c r="O406" s="6" t="s">
        <v>1610</v>
      </c>
      <c r="P406">
        <v>9.7548251344138793E-3</v>
      </c>
      <c r="Q406">
        <v>4.8533766904773713E-2</v>
      </c>
      <c r="R406">
        <v>3.7856800108551701E-3</v>
      </c>
      <c r="S406">
        <v>2.826395936216828E-11</v>
      </c>
      <c r="T406" s="6" t="s">
        <v>1611</v>
      </c>
      <c r="U406">
        <v>1</v>
      </c>
      <c r="V406">
        <v>1</v>
      </c>
      <c r="W406" t="b">
        <v>1</v>
      </c>
      <c r="X406" s="6" t="s">
        <v>1612</v>
      </c>
    </row>
    <row r="407" spans="1:24" x14ac:dyDescent="0.35">
      <c r="A407" s="6" t="s">
        <v>1611</v>
      </c>
      <c r="B407" s="6" t="s">
        <v>1610</v>
      </c>
      <c r="C407" s="6" t="s">
        <v>2005</v>
      </c>
      <c r="D407" s="6" t="s">
        <v>389</v>
      </c>
      <c r="E407" s="6" t="s">
        <v>385</v>
      </c>
      <c r="F407" s="6" t="s">
        <v>389</v>
      </c>
      <c r="G407" s="6" t="s">
        <v>385</v>
      </c>
      <c r="H407">
        <v>3.7633E-2</v>
      </c>
      <c r="I407">
        <v>8.2550000000000002E-3</v>
      </c>
      <c r="J407">
        <v>0.198988</v>
      </c>
      <c r="K407">
        <v>0.20549300000000004</v>
      </c>
      <c r="L407" t="b">
        <v>0</v>
      </c>
      <c r="M407" t="b">
        <v>0</v>
      </c>
      <c r="N407" t="b">
        <v>0</v>
      </c>
      <c r="O407" s="6" t="s">
        <v>1610</v>
      </c>
      <c r="P407">
        <v>5.9791237577070597E-3</v>
      </c>
      <c r="Q407">
        <v>0.16739057453606221</v>
      </c>
      <c r="R407">
        <v>4.6136308725142003E-3</v>
      </c>
      <c r="S407">
        <v>3.4368691674047627E-16</v>
      </c>
      <c r="T407" s="6" t="s">
        <v>1611</v>
      </c>
      <c r="U407">
        <v>1</v>
      </c>
      <c r="V407">
        <v>1</v>
      </c>
      <c r="W407" t="b">
        <v>1</v>
      </c>
      <c r="X407" s="6" t="s">
        <v>1612</v>
      </c>
    </row>
    <row r="408" spans="1:24" x14ac:dyDescent="0.35">
      <c r="A408" s="6" t="s">
        <v>1611</v>
      </c>
      <c r="B408" s="6" t="s">
        <v>1610</v>
      </c>
      <c r="C408" s="6" t="s">
        <v>2006</v>
      </c>
      <c r="D408" s="6" t="s">
        <v>389</v>
      </c>
      <c r="E408" s="6" t="s">
        <v>385</v>
      </c>
      <c r="F408" s="6" t="s">
        <v>389</v>
      </c>
      <c r="G408" s="6" t="s">
        <v>385</v>
      </c>
      <c r="H408">
        <v>-2.2771E-2</v>
      </c>
      <c r="I408">
        <v>-8.1939999999999999E-3</v>
      </c>
      <c r="J408">
        <v>0.59946900000000003</v>
      </c>
      <c r="K408">
        <v>0.59877999999999998</v>
      </c>
      <c r="L408" t="b">
        <v>0</v>
      </c>
      <c r="M408" t="b">
        <v>0</v>
      </c>
      <c r="N408" t="b">
        <v>0</v>
      </c>
      <c r="O408" s="6" t="s">
        <v>1610</v>
      </c>
      <c r="P408">
        <v>4.7719452075459601E-3</v>
      </c>
      <c r="Q408">
        <v>8.5957346426316583E-2</v>
      </c>
      <c r="R408">
        <v>3.77536714791212E-3</v>
      </c>
      <c r="S408">
        <v>1.624785370332112E-9</v>
      </c>
      <c r="T408" s="6" t="s">
        <v>1611</v>
      </c>
      <c r="U408">
        <v>1</v>
      </c>
      <c r="V408">
        <v>1</v>
      </c>
      <c r="W408" t="b">
        <v>1</v>
      </c>
      <c r="X408" s="6" t="s">
        <v>1612</v>
      </c>
    </row>
    <row r="409" spans="1:24" x14ac:dyDescent="0.35">
      <c r="A409" s="6" t="s">
        <v>1611</v>
      </c>
      <c r="B409" s="6" t="s">
        <v>1610</v>
      </c>
      <c r="C409" s="6" t="s">
        <v>2007</v>
      </c>
      <c r="D409" s="6" t="s">
        <v>387</v>
      </c>
      <c r="E409" s="6" t="s">
        <v>384</v>
      </c>
      <c r="F409" s="6" t="s">
        <v>387</v>
      </c>
      <c r="G409" s="6" t="s">
        <v>384</v>
      </c>
      <c r="H409">
        <v>-3.3353000000000001E-2</v>
      </c>
      <c r="I409">
        <v>-1.8206E-2</v>
      </c>
      <c r="J409">
        <v>0.60768599999999995</v>
      </c>
      <c r="K409">
        <v>0.60716900000000007</v>
      </c>
      <c r="L409" t="b">
        <v>0</v>
      </c>
      <c r="M409" t="b">
        <v>0</v>
      </c>
      <c r="N409" t="b">
        <v>0</v>
      </c>
      <c r="O409" s="6" t="s">
        <v>1610</v>
      </c>
      <c r="P409">
        <v>1.3129504999932359E-2</v>
      </c>
      <c r="Q409">
        <v>0.16554916706189488</v>
      </c>
      <c r="R409">
        <v>3.7816872351597898E-3</v>
      </c>
      <c r="S409">
        <v>1.1486084316365918E-18</v>
      </c>
      <c r="T409" s="6" t="s">
        <v>1611</v>
      </c>
      <c r="U409">
        <v>1</v>
      </c>
      <c r="V409">
        <v>1</v>
      </c>
      <c r="W409" t="b">
        <v>1</v>
      </c>
      <c r="X409" s="6" t="s">
        <v>1612</v>
      </c>
    </row>
    <row r="410" spans="1:24" x14ac:dyDescent="0.35">
      <c r="A410" s="6" t="s">
        <v>1611</v>
      </c>
      <c r="B410" s="6" t="s">
        <v>1610</v>
      </c>
      <c r="C410" s="6" t="s">
        <v>2008</v>
      </c>
      <c r="D410" s="6" t="s">
        <v>389</v>
      </c>
      <c r="E410" s="6" t="s">
        <v>385</v>
      </c>
      <c r="F410" s="6" t="s">
        <v>389</v>
      </c>
      <c r="G410" s="6" t="s">
        <v>385</v>
      </c>
      <c r="H410">
        <v>3.5518000000000001E-2</v>
      </c>
      <c r="I410">
        <v>3.5908000000000002E-2</v>
      </c>
      <c r="J410">
        <v>0.47728100000000001</v>
      </c>
      <c r="K410">
        <v>0.48428100000000002</v>
      </c>
      <c r="L410" t="b">
        <v>0</v>
      </c>
      <c r="M410" t="b">
        <v>0</v>
      </c>
      <c r="N410" t="b">
        <v>0</v>
      </c>
      <c r="O410" s="6" t="s">
        <v>1610</v>
      </c>
      <c r="P410">
        <v>4.6746197924283197E-3</v>
      </c>
      <c r="Q410">
        <v>1.5726062596039803E-14</v>
      </c>
      <c r="R410">
        <v>3.6961124013418301E-3</v>
      </c>
      <c r="S410">
        <v>7.2862320764665326E-22</v>
      </c>
      <c r="T410" s="6" t="s">
        <v>1611</v>
      </c>
      <c r="U410">
        <v>1</v>
      </c>
      <c r="V410">
        <v>1</v>
      </c>
      <c r="W410" t="b">
        <v>1</v>
      </c>
      <c r="X410" s="6" t="s">
        <v>1612</v>
      </c>
    </row>
    <row r="411" spans="1:24" x14ac:dyDescent="0.35">
      <c r="A411" s="6" t="s">
        <v>1611</v>
      </c>
      <c r="B411" s="6" t="s">
        <v>1610</v>
      </c>
      <c r="C411" s="6" t="s">
        <v>2009</v>
      </c>
      <c r="D411" s="6" t="s">
        <v>384</v>
      </c>
      <c r="E411" s="6" t="s">
        <v>385</v>
      </c>
      <c r="F411" s="6" t="s">
        <v>384</v>
      </c>
      <c r="G411" s="6" t="s">
        <v>385</v>
      </c>
      <c r="H411">
        <v>3.2827000000000002E-2</v>
      </c>
      <c r="I411">
        <v>2.6839999999999999E-2</v>
      </c>
      <c r="J411">
        <v>0.74198200000000003</v>
      </c>
      <c r="K411">
        <v>0.74441800000000002</v>
      </c>
      <c r="L411" t="b">
        <v>0</v>
      </c>
      <c r="M411" t="b">
        <v>1</v>
      </c>
      <c r="N411" t="b">
        <v>0</v>
      </c>
      <c r="O411" s="6" t="s">
        <v>1610</v>
      </c>
      <c r="P411">
        <v>5.34238439659238E-3</v>
      </c>
      <c r="Q411">
        <v>5.0613107200945984E-7</v>
      </c>
      <c r="R411">
        <v>4.23357721736713E-3</v>
      </c>
      <c r="S411">
        <v>8.9068471608337973E-15</v>
      </c>
      <c r="T411" s="6" t="s">
        <v>1611</v>
      </c>
      <c r="U411">
        <v>1</v>
      </c>
      <c r="V411">
        <v>1</v>
      </c>
      <c r="W411" t="b">
        <v>1</v>
      </c>
      <c r="X411" s="6" t="s">
        <v>1612</v>
      </c>
    </row>
    <row r="412" spans="1:24" x14ac:dyDescent="0.35">
      <c r="A412" s="6" t="s">
        <v>1611</v>
      </c>
      <c r="B412" s="6" t="s">
        <v>1610</v>
      </c>
      <c r="C412" s="6" t="s">
        <v>2010</v>
      </c>
      <c r="D412" s="6" t="s">
        <v>389</v>
      </c>
      <c r="E412" s="6" t="s">
        <v>385</v>
      </c>
      <c r="F412" s="6" t="s">
        <v>389</v>
      </c>
      <c r="G412" s="6" t="s">
        <v>385</v>
      </c>
      <c r="H412">
        <v>-2.9302999999999999E-2</v>
      </c>
      <c r="I412">
        <v>-2.0518000000000002E-2</v>
      </c>
      <c r="J412">
        <v>0.21928</v>
      </c>
      <c r="K412">
        <v>0.22036900000000004</v>
      </c>
      <c r="L412" t="b">
        <v>0</v>
      </c>
      <c r="M412" t="b">
        <v>0</v>
      </c>
      <c r="N412" t="b">
        <v>0</v>
      </c>
      <c r="O412" s="6" t="s">
        <v>1610</v>
      </c>
      <c r="P412">
        <v>5.6895065922732604E-3</v>
      </c>
      <c r="Q412">
        <v>3.1060825947673559E-4</v>
      </c>
      <c r="R412">
        <v>4.7898306349387102E-3</v>
      </c>
      <c r="S412">
        <v>9.4904105461362715E-10</v>
      </c>
      <c r="T412" s="6" t="s">
        <v>1611</v>
      </c>
      <c r="U412">
        <v>1</v>
      </c>
      <c r="V412">
        <v>1</v>
      </c>
      <c r="W412" t="b">
        <v>1</v>
      </c>
      <c r="X412" s="6" t="s">
        <v>1612</v>
      </c>
    </row>
    <row r="413" spans="1:24" x14ac:dyDescent="0.35">
      <c r="A413" s="6" t="s">
        <v>1611</v>
      </c>
      <c r="B413" s="6" t="s">
        <v>1610</v>
      </c>
      <c r="C413" s="6" t="s">
        <v>2011</v>
      </c>
      <c r="D413" s="6" t="s">
        <v>389</v>
      </c>
      <c r="E413" s="6" t="s">
        <v>385</v>
      </c>
      <c r="F413" s="6" t="s">
        <v>389</v>
      </c>
      <c r="G413" s="6" t="s">
        <v>385</v>
      </c>
      <c r="H413">
        <v>2.3023999999999999E-2</v>
      </c>
      <c r="I413">
        <v>5.594E-3</v>
      </c>
      <c r="J413">
        <v>0.55080600000000002</v>
      </c>
      <c r="K413">
        <v>0.55910799999999994</v>
      </c>
      <c r="L413" t="b">
        <v>0</v>
      </c>
      <c r="M413" t="b">
        <v>0</v>
      </c>
      <c r="N413" t="b">
        <v>0</v>
      </c>
      <c r="O413" s="6" t="s">
        <v>1610</v>
      </c>
      <c r="P413">
        <v>4.7145576009222801E-3</v>
      </c>
      <c r="Q413">
        <v>0.23541005023252343</v>
      </c>
      <c r="R413">
        <v>3.7133608216338098E-3</v>
      </c>
      <c r="S413">
        <v>5.6350918592649744E-10</v>
      </c>
      <c r="T413" s="6" t="s">
        <v>1611</v>
      </c>
      <c r="U413">
        <v>1</v>
      </c>
      <c r="V413">
        <v>1</v>
      </c>
      <c r="W413" t="b">
        <v>1</v>
      </c>
      <c r="X413" s="6" t="s">
        <v>1612</v>
      </c>
    </row>
    <row r="414" spans="1:24" x14ac:dyDescent="0.35">
      <c r="A414" s="6" t="s">
        <v>1611</v>
      </c>
      <c r="B414" s="6" t="s">
        <v>1610</v>
      </c>
      <c r="C414" s="6" t="s">
        <v>2012</v>
      </c>
      <c r="D414" s="6" t="s">
        <v>384</v>
      </c>
      <c r="E414" s="6" t="s">
        <v>387</v>
      </c>
      <c r="F414" s="6" t="s">
        <v>384</v>
      </c>
      <c r="G414" s="6" t="s">
        <v>387</v>
      </c>
      <c r="H414">
        <v>-3.4144000000000001E-2</v>
      </c>
      <c r="I414">
        <v>-9.9330000000000009E-3</v>
      </c>
      <c r="J414">
        <v>0.42216199999999998</v>
      </c>
      <c r="K414">
        <v>0.42546699999999998</v>
      </c>
      <c r="L414" t="b">
        <v>0</v>
      </c>
      <c r="M414" t="b">
        <v>0</v>
      </c>
      <c r="N414" t="b">
        <v>0</v>
      </c>
      <c r="O414" s="6" t="s">
        <v>1610</v>
      </c>
      <c r="P414">
        <v>8.2152593224547894E-3</v>
      </c>
      <c r="Q414">
        <v>0.2266277045725015</v>
      </c>
      <c r="R414">
        <v>3.74844189806804E-3</v>
      </c>
      <c r="S414">
        <v>8.3258771788488891E-20</v>
      </c>
      <c r="T414" s="6" t="s">
        <v>1611</v>
      </c>
      <c r="U414">
        <v>1</v>
      </c>
      <c r="V414">
        <v>1</v>
      </c>
      <c r="W414" t="b">
        <v>1</v>
      </c>
      <c r="X414" s="6" t="s">
        <v>1612</v>
      </c>
    </row>
    <row r="415" spans="1:24" x14ac:dyDescent="0.35">
      <c r="A415" s="6" t="s">
        <v>1611</v>
      </c>
      <c r="B415" s="6" t="s">
        <v>1610</v>
      </c>
      <c r="C415" s="6" t="s">
        <v>2013</v>
      </c>
      <c r="D415" s="6" t="s">
        <v>389</v>
      </c>
      <c r="E415" s="6" t="s">
        <v>387</v>
      </c>
      <c r="F415" s="6" t="s">
        <v>389</v>
      </c>
      <c r="G415" s="6" t="s">
        <v>387</v>
      </c>
      <c r="H415">
        <v>2.4846E-2</v>
      </c>
      <c r="I415">
        <v>-4.8419999999999999E-3</v>
      </c>
      <c r="J415">
        <v>0.55247800000000002</v>
      </c>
      <c r="K415">
        <v>0.55916300000000008</v>
      </c>
      <c r="L415" t="b">
        <v>0</v>
      </c>
      <c r="M415" t="b">
        <v>1</v>
      </c>
      <c r="N415" t="b">
        <v>1</v>
      </c>
      <c r="O415" s="6" t="s">
        <v>1610</v>
      </c>
      <c r="P415">
        <v>4.7308814907307296E-3</v>
      </c>
      <c r="Q415">
        <v>0.30607721425939083</v>
      </c>
      <c r="R415">
        <v>3.7190449805220701E-3</v>
      </c>
      <c r="S415">
        <v>2.3772672093687068E-11</v>
      </c>
      <c r="T415" s="6" t="s">
        <v>1611</v>
      </c>
      <c r="U415">
        <v>1</v>
      </c>
      <c r="V415">
        <v>1</v>
      </c>
      <c r="W415" t="b">
        <v>1</v>
      </c>
      <c r="X415" s="6" t="s">
        <v>1612</v>
      </c>
    </row>
    <row r="416" spans="1:24" x14ac:dyDescent="0.35">
      <c r="A416" s="6" t="s">
        <v>1611</v>
      </c>
      <c r="B416" s="6" t="s">
        <v>1610</v>
      </c>
      <c r="C416" s="6" t="s">
        <v>2014</v>
      </c>
      <c r="D416" s="6" t="s">
        <v>384</v>
      </c>
      <c r="E416" s="6" t="s">
        <v>387</v>
      </c>
      <c r="F416" s="6" t="s">
        <v>384</v>
      </c>
      <c r="G416" s="6" t="s">
        <v>387</v>
      </c>
      <c r="H416">
        <v>3.099E-2</v>
      </c>
      <c r="I416">
        <v>1.191E-3</v>
      </c>
      <c r="J416">
        <v>0.13555700000000001</v>
      </c>
      <c r="K416">
        <v>0.14091900000000002</v>
      </c>
      <c r="L416" t="b">
        <v>0</v>
      </c>
      <c r="M416" t="b">
        <v>0</v>
      </c>
      <c r="N416" t="b">
        <v>0</v>
      </c>
      <c r="O416" s="6" t="s">
        <v>1610</v>
      </c>
      <c r="P416">
        <v>1.098376359871572E-2</v>
      </c>
      <c r="Q416">
        <v>0.91365240132149317</v>
      </c>
      <c r="R416">
        <v>5.4362331394477601E-3</v>
      </c>
      <c r="S416">
        <v>1.1935950251152704E-8</v>
      </c>
      <c r="T416" s="6" t="s">
        <v>1611</v>
      </c>
      <c r="U416">
        <v>1</v>
      </c>
      <c r="V416">
        <v>1</v>
      </c>
      <c r="W416" t="b">
        <v>1</v>
      </c>
      <c r="X416" s="6" t="s">
        <v>1612</v>
      </c>
    </row>
    <row r="417" spans="1:24" x14ac:dyDescent="0.35">
      <c r="A417" s="6" t="s">
        <v>1611</v>
      </c>
      <c r="B417" s="6" t="s">
        <v>1610</v>
      </c>
      <c r="C417" s="6" t="s">
        <v>2015</v>
      </c>
      <c r="D417" s="6" t="s">
        <v>384</v>
      </c>
      <c r="E417" s="6" t="s">
        <v>387</v>
      </c>
      <c r="F417" s="6" t="s">
        <v>384</v>
      </c>
      <c r="G417" s="6" t="s">
        <v>387</v>
      </c>
      <c r="H417">
        <v>-3.9878999999999998E-2</v>
      </c>
      <c r="I417">
        <v>-2.0941999999999999E-2</v>
      </c>
      <c r="J417">
        <v>0.36893100000000001</v>
      </c>
      <c r="K417">
        <v>0.36661999999999995</v>
      </c>
      <c r="L417" t="b">
        <v>0</v>
      </c>
      <c r="M417" t="b">
        <v>0</v>
      </c>
      <c r="N417" t="b">
        <v>0</v>
      </c>
      <c r="O417" s="6" t="s">
        <v>1610</v>
      </c>
      <c r="P417">
        <v>4.9078171552896397E-3</v>
      </c>
      <c r="Q417">
        <v>1.9805691041577457E-5</v>
      </c>
      <c r="R417">
        <v>3.8538182926172899E-3</v>
      </c>
      <c r="S417">
        <v>4.2768005769523153E-25</v>
      </c>
      <c r="T417" s="6" t="s">
        <v>1611</v>
      </c>
      <c r="U417">
        <v>1</v>
      </c>
      <c r="V417">
        <v>1</v>
      </c>
      <c r="W417" t="b">
        <v>1</v>
      </c>
      <c r="X417" s="6" t="s">
        <v>1612</v>
      </c>
    </row>
    <row r="418" spans="1:24" x14ac:dyDescent="0.35">
      <c r="A418" s="6" t="s">
        <v>1611</v>
      </c>
      <c r="B418" s="6" t="s">
        <v>1610</v>
      </c>
      <c r="C418" s="6" t="s">
        <v>2016</v>
      </c>
      <c r="D418" s="6" t="s">
        <v>387</v>
      </c>
      <c r="E418" s="6" t="s">
        <v>384</v>
      </c>
      <c r="F418" s="6" t="s">
        <v>387</v>
      </c>
      <c r="G418" s="6" t="s">
        <v>384</v>
      </c>
      <c r="H418">
        <v>-2.4018000000000001E-2</v>
      </c>
      <c r="I418">
        <v>-1.6313999999999999E-2</v>
      </c>
      <c r="J418">
        <v>0.77205000000000001</v>
      </c>
      <c r="K418">
        <v>0.77571900000000005</v>
      </c>
      <c r="L418" t="b">
        <v>0</v>
      </c>
      <c r="M418" t="b">
        <v>0</v>
      </c>
      <c r="N418" t="b">
        <v>0</v>
      </c>
      <c r="O418" s="6" t="s">
        <v>1610</v>
      </c>
      <c r="P418">
        <v>1.511560300503075E-2</v>
      </c>
      <c r="Q418">
        <v>0.28046198275521461</v>
      </c>
      <c r="R418">
        <v>4.4020267334021401E-3</v>
      </c>
      <c r="S418">
        <v>4.8664246130096403E-8</v>
      </c>
      <c r="T418" s="6" t="s">
        <v>1611</v>
      </c>
      <c r="U418">
        <v>1</v>
      </c>
      <c r="V418">
        <v>1</v>
      </c>
      <c r="W418" t="b">
        <v>1</v>
      </c>
      <c r="X418" s="6" t="s">
        <v>1612</v>
      </c>
    </row>
    <row r="419" spans="1:24" x14ac:dyDescent="0.35">
      <c r="A419" s="6" t="s">
        <v>1611</v>
      </c>
      <c r="B419" s="6" t="s">
        <v>1610</v>
      </c>
      <c r="C419" s="6" t="s">
        <v>2017</v>
      </c>
      <c r="D419" s="6" t="s">
        <v>387</v>
      </c>
      <c r="E419" s="6" t="s">
        <v>389</v>
      </c>
      <c r="F419" s="6" t="s">
        <v>387</v>
      </c>
      <c r="G419" s="6" t="s">
        <v>389</v>
      </c>
      <c r="H419">
        <v>-2.1042999999999999E-2</v>
      </c>
      <c r="I419">
        <v>-2.0926E-2</v>
      </c>
      <c r="J419">
        <v>0.42162300000000003</v>
      </c>
      <c r="K419">
        <v>0.4229230000000001</v>
      </c>
      <c r="L419" t="b">
        <v>0</v>
      </c>
      <c r="M419" t="b">
        <v>1</v>
      </c>
      <c r="N419" t="b">
        <v>1</v>
      </c>
      <c r="O419" s="6" t="s">
        <v>1610</v>
      </c>
      <c r="P419">
        <v>1.2451732717836859E-2</v>
      </c>
      <c r="Q419">
        <v>9.2846598994811999E-2</v>
      </c>
      <c r="R419">
        <v>3.7456606979651701E-3</v>
      </c>
      <c r="S419">
        <v>1.9321685108535293E-8</v>
      </c>
      <c r="T419" s="6" t="s">
        <v>1611</v>
      </c>
      <c r="U419">
        <v>1</v>
      </c>
      <c r="V419">
        <v>1</v>
      </c>
      <c r="W419" t="b">
        <v>1</v>
      </c>
      <c r="X419" s="6" t="s">
        <v>1612</v>
      </c>
    </row>
    <row r="420" spans="1:24" x14ac:dyDescent="0.35">
      <c r="A420" s="6" t="s">
        <v>1611</v>
      </c>
      <c r="B420" s="6" t="s">
        <v>1610</v>
      </c>
      <c r="C420" s="6" t="s">
        <v>2018</v>
      </c>
      <c r="D420" s="6" t="s">
        <v>387</v>
      </c>
      <c r="E420" s="6" t="s">
        <v>384</v>
      </c>
      <c r="F420" s="6" t="s">
        <v>387</v>
      </c>
      <c r="G420" s="6" t="s">
        <v>384</v>
      </c>
      <c r="H420">
        <v>-5.0039E-2</v>
      </c>
      <c r="I420">
        <v>1.696E-3</v>
      </c>
      <c r="J420">
        <v>0.94738199999999995</v>
      </c>
      <c r="K420">
        <v>0.94658200000000003</v>
      </c>
      <c r="L420" t="b">
        <v>0</v>
      </c>
      <c r="M420" t="b">
        <v>0</v>
      </c>
      <c r="N420" t="b">
        <v>0</v>
      </c>
      <c r="O420" s="6" t="s">
        <v>1610</v>
      </c>
      <c r="P420">
        <v>2.680397782379941E-2</v>
      </c>
      <c r="Q420">
        <v>0.94954816753748195</v>
      </c>
      <c r="R420">
        <v>8.22404734179287E-3</v>
      </c>
      <c r="S420">
        <v>1.1687456299079256E-9</v>
      </c>
      <c r="T420" s="6" t="s">
        <v>1611</v>
      </c>
      <c r="U420">
        <v>1</v>
      </c>
      <c r="V420">
        <v>1</v>
      </c>
      <c r="W420" t="b">
        <v>1</v>
      </c>
      <c r="X420" s="6" t="s">
        <v>1612</v>
      </c>
    </row>
    <row r="421" spans="1:24" x14ac:dyDescent="0.35">
      <c r="A421" s="6" t="s">
        <v>1611</v>
      </c>
      <c r="B421" s="6" t="s">
        <v>1610</v>
      </c>
      <c r="C421" s="6" t="s">
        <v>2019</v>
      </c>
      <c r="D421" s="6" t="s">
        <v>385</v>
      </c>
      <c r="E421" s="6" t="s">
        <v>389</v>
      </c>
      <c r="F421" s="6" t="s">
        <v>385</v>
      </c>
      <c r="G421" s="6" t="s">
        <v>389</v>
      </c>
      <c r="H421">
        <v>2.3174E-2</v>
      </c>
      <c r="I421">
        <v>-1.555E-2</v>
      </c>
      <c r="J421">
        <v>0.49044900000000002</v>
      </c>
      <c r="K421">
        <v>0.49720900000000001</v>
      </c>
      <c r="L421" t="b">
        <v>0</v>
      </c>
      <c r="M421" t="b">
        <v>0</v>
      </c>
      <c r="N421" t="b">
        <v>0</v>
      </c>
      <c r="O421" s="6" t="s">
        <v>1610</v>
      </c>
      <c r="P421">
        <v>4.6739460781222604E-3</v>
      </c>
      <c r="Q421">
        <v>8.7801108709652936E-4</v>
      </c>
      <c r="R421">
        <v>3.70711970034342E-3</v>
      </c>
      <c r="S421">
        <v>4.0727335667378806E-10</v>
      </c>
      <c r="T421" s="6" t="s">
        <v>1611</v>
      </c>
      <c r="U421">
        <v>1</v>
      </c>
      <c r="V421">
        <v>1</v>
      </c>
      <c r="W421" t="b">
        <v>1</v>
      </c>
      <c r="X421" s="6" t="s">
        <v>1612</v>
      </c>
    </row>
    <row r="422" spans="1:24" x14ac:dyDescent="0.35">
      <c r="A422" s="6" t="s">
        <v>1611</v>
      </c>
      <c r="B422" s="6" t="s">
        <v>1610</v>
      </c>
      <c r="C422" s="6" t="s">
        <v>2020</v>
      </c>
      <c r="D422" s="6" t="s">
        <v>389</v>
      </c>
      <c r="E422" s="6" t="s">
        <v>387</v>
      </c>
      <c r="F422" s="6" t="s">
        <v>389</v>
      </c>
      <c r="G422" s="6" t="s">
        <v>387</v>
      </c>
      <c r="H422">
        <v>3.4054000000000001E-2</v>
      </c>
      <c r="I422">
        <v>1.663E-3</v>
      </c>
      <c r="J422">
        <v>0.79610400000000003</v>
      </c>
      <c r="K422">
        <v>0.79774600000000007</v>
      </c>
      <c r="L422" t="b">
        <v>0</v>
      </c>
      <c r="M422" t="b">
        <v>1</v>
      </c>
      <c r="N422" t="b">
        <v>0</v>
      </c>
      <c r="O422" s="6" t="s">
        <v>1610</v>
      </c>
      <c r="P422">
        <v>5.8969646788788197E-3</v>
      </c>
      <c r="Q422">
        <v>0.77793623376723975</v>
      </c>
      <c r="R422">
        <v>4.6464139196700097E-3</v>
      </c>
      <c r="S422">
        <v>2.3171545424813204E-13</v>
      </c>
      <c r="T422" s="6" t="s">
        <v>1611</v>
      </c>
      <c r="U422">
        <v>1</v>
      </c>
      <c r="V422">
        <v>1</v>
      </c>
      <c r="W422" t="b">
        <v>1</v>
      </c>
      <c r="X422" s="6" t="s">
        <v>1612</v>
      </c>
    </row>
    <row r="423" spans="1:24" x14ac:dyDescent="0.35">
      <c r="A423" s="6" t="s">
        <v>1611</v>
      </c>
      <c r="B423" s="6" t="s">
        <v>1610</v>
      </c>
      <c r="C423" s="6" t="s">
        <v>2021</v>
      </c>
      <c r="D423" s="6" t="s">
        <v>387</v>
      </c>
      <c r="E423" s="6" t="s">
        <v>384</v>
      </c>
      <c r="F423" s="6" t="s">
        <v>387</v>
      </c>
      <c r="G423" s="6" t="s">
        <v>384</v>
      </c>
      <c r="H423">
        <v>-2.0952999999999999E-2</v>
      </c>
      <c r="I423">
        <v>-1.6115000000000001E-2</v>
      </c>
      <c r="J423">
        <v>0.53064699999999998</v>
      </c>
      <c r="K423">
        <v>0.53167799999999998</v>
      </c>
      <c r="L423" t="b">
        <v>0</v>
      </c>
      <c r="M423" t="b">
        <v>0</v>
      </c>
      <c r="N423" t="b">
        <v>0</v>
      </c>
      <c r="O423" s="6" t="s">
        <v>1610</v>
      </c>
      <c r="P423">
        <v>4.7004809596564003E-3</v>
      </c>
      <c r="Q423">
        <v>6.0721151666069087E-4</v>
      </c>
      <c r="R423">
        <v>3.7163217027625498E-3</v>
      </c>
      <c r="S423">
        <v>1.7193488401331897E-8</v>
      </c>
      <c r="T423" s="6" t="s">
        <v>1611</v>
      </c>
      <c r="U423">
        <v>1</v>
      </c>
      <c r="V423">
        <v>1</v>
      </c>
      <c r="W423" t="b">
        <v>1</v>
      </c>
      <c r="X423" s="6" t="s">
        <v>1612</v>
      </c>
    </row>
    <row r="424" spans="1:24" x14ac:dyDescent="0.35">
      <c r="A424" s="6" t="s">
        <v>1611</v>
      </c>
      <c r="B424" s="6" t="s">
        <v>1610</v>
      </c>
      <c r="C424" s="6" t="s">
        <v>2022</v>
      </c>
      <c r="D424" s="6" t="s">
        <v>389</v>
      </c>
      <c r="E424" s="6" t="s">
        <v>385</v>
      </c>
      <c r="F424" s="6" t="s">
        <v>389</v>
      </c>
      <c r="G424" s="6" t="s">
        <v>385</v>
      </c>
      <c r="H424">
        <v>2.2842999999999999E-2</v>
      </c>
      <c r="I424">
        <v>2.6069999999999999E-3</v>
      </c>
      <c r="J424">
        <v>0.53970700000000005</v>
      </c>
      <c r="K424">
        <v>0.54214200000000001</v>
      </c>
      <c r="L424" t="b">
        <v>0</v>
      </c>
      <c r="M424" t="b">
        <v>0</v>
      </c>
      <c r="N424" t="b">
        <v>0</v>
      </c>
      <c r="O424" s="6" t="s">
        <v>1610</v>
      </c>
      <c r="P424">
        <v>4.6780997776886797E-3</v>
      </c>
      <c r="Q424">
        <v>0.5773378093538255</v>
      </c>
      <c r="R424">
        <v>3.9062153404469499E-3</v>
      </c>
      <c r="S424">
        <v>4.9793768974192367E-9</v>
      </c>
      <c r="T424" s="6" t="s">
        <v>1611</v>
      </c>
      <c r="U424">
        <v>1</v>
      </c>
      <c r="V424">
        <v>1</v>
      </c>
      <c r="W424" t="b">
        <v>1</v>
      </c>
      <c r="X424" s="6" t="s">
        <v>1612</v>
      </c>
    </row>
    <row r="425" spans="1:24" x14ac:dyDescent="0.35">
      <c r="A425" s="6" t="s">
        <v>1611</v>
      </c>
      <c r="B425" s="6" t="s">
        <v>1610</v>
      </c>
      <c r="C425" s="6" t="s">
        <v>2023</v>
      </c>
      <c r="D425" s="6" t="s">
        <v>384</v>
      </c>
      <c r="E425" s="6" t="s">
        <v>387</v>
      </c>
      <c r="F425" s="6" t="s">
        <v>384</v>
      </c>
      <c r="G425" s="6" t="s">
        <v>387</v>
      </c>
      <c r="H425">
        <v>-3.3887E-2</v>
      </c>
      <c r="I425">
        <v>-2.3140000000000001E-2</v>
      </c>
      <c r="J425">
        <v>0.84161600000000003</v>
      </c>
      <c r="K425">
        <v>0.84169099999999997</v>
      </c>
      <c r="L425" t="b">
        <v>0</v>
      </c>
      <c r="M425" t="b">
        <v>0</v>
      </c>
      <c r="N425" t="b">
        <v>0</v>
      </c>
      <c r="O425" s="6" t="s">
        <v>1610</v>
      </c>
      <c r="P425">
        <v>6.7563975747568497E-3</v>
      </c>
      <c r="Q425">
        <v>6.1502107776028074E-4</v>
      </c>
      <c r="R425">
        <v>5.1572536670220501E-3</v>
      </c>
      <c r="S425">
        <v>5.0064052358424125E-11</v>
      </c>
      <c r="T425" s="6" t="s">
        <v>1611</v>
      </c>
      <c r="U425">
        <v>1</v>
      </c>
      <c r="V425">
        <v>1</v>
      </c>
      <c r="W425" t="b">
        <v>1</v>
      </c>
      <c r="X425" s="6" t="s">
        <v>1612</v>
      </c>
    </row>
    <row r="426" spans="1:24" x14ac:dyDescent="0.35">
      <c r="A426" s="6" t="s">
        <v>1611</v>
      </c>
      <c r="B426" s="6" t="s">
        <v>1610</v>
      </c>
      <c r="C426" s="6" t="s">
        <v>2024</v>
      </c>
      <c r="D426" s="6" t="s">
        <v>389</v>
      </c>
      <c r="E426" s="6" t="s">
        <v>384</v>
      </c>
      <c r="F426" s="6" t="s">
        <v>389</v>
      </c>
      <c r="G426" s="6" t="s">
        <v>384</v>
      </c>
      <c r="H426">
        <v>-2.3651999999999999E-2</v>
      </c>
      <c r="I426">
        <v>-9.5659999999999999E-3</v>
      </c>
      <c r="J426">
        <v>0.399613</v>
      </c>
      <c r="K426">
        <v>0.40451900000000002</v>
      </c>
      <c r="L426" t="b">
        <v>0</v>
      </c>
      <c r="M426" t="b">
        <v>0</v>
      </c>
      <c r="N426" t="b">
        <v>0</v>
      </c>
      <c r="O426" s="6" t="s">
        <v>1610</v>
      </c>
      <c r="P426">
        <v>7.1804303992783602E-3</v>
      </c>
      <c r="Q426">
        <v>0.18278392546796671</v>
      </c>
      <c r="R426">
        <v>3.79395193179017E-3</v>
      </c>
      <c r="S426">
        <v>4.5428772270185624E-10</v>
      </c>
      <c r="T426" s="6" t="s">
        <v>1611</v>
      </c>
      <c r="U426">
        <v>1</v>
      </c>
      <c r="V426">
        <v>1</v>
      </c>
      <c r="W426" t="b">
        <v>1</v>
      </c>
      <c r="X426" s="6" t="s">
        <v>1612</v>
      </c>
    </row>
    <row r="427" spans="1:24" x14ac:dyDescent="0.35">
      <c r="A427" s="6" t="s">
        <v>1611</v>
      </c>
      <c r="B427" s="6" t="s">
        <v>1610</v>
      </c>
      <c r="C427" s="6" t="s">
        <v>451</v>
      </c>
      <c r="D427" s="6" t="s">
        <v>387</v>
      </c>
      <c r="E427" s="6" t="s">
        <v>384</v>
      </c>
      <c r="F427" s="6" t="s">
        <v>387</v>
      </c>
      <c r="G427" s="6" t="s">
        <v>384</v>
      </c>
      <c r="H427">
        <v>2.8705999999999999E-2</v>
      </c>
      <c r="I427">
        <v>3.202E-2</v>
      </c>
      <c r="J427">
        <v>0.37057800000000002</v>
      </c>
      <c r="K427">
        <v>0.37196200000000001</v>
      </c>
      <c r="L427" t="b">
        <v>0</v>
      </c>
      <c r="M427" t="b">
        <v>0</v>
      </c>
      <c r="N427" t="b">
        <v>0</v>
      </c>
      <c r="O427" s="6" t="s">
        <v>1610</v>
      </c>
      <c r="P427">
        <v>4.8251197111111796E-3</v>
      </c>
      <c r="Q427">
        <v>3.2208092142689148E-11</v>
      </c>
      <c r="R427">
        <v>3.8326732872645702E-3</v>
      </c>
      <c r="S427">
        <v>6.8972663920296304E-14</v>
      </c>
      <c r="T427" s="6" t="s">
        <v>1611</v>
      </c>
      <c r="U427">
        <v>1</v>
      </c>
      <c r="V427">
        <v>1</v>
      </c>
      <c r="W427" t="b">
        <v>1</v>
      </c>
      <c r="X427" s="6" t="s">
        <v>1612</v>
      </c>
    </row>
    <row r="428" spans="1:24" x14ac:dyDescent="0.35">
      <c r="A428" s="6" t="s">
        <v>1611</v>
      </c>
      <c r="B428" s="6" t="s">
        <v>1610</v>
      </c>
      <c r="C428" s="6" t="s">
        <v>2025</v>
      </c>
      <c r="D428" s="6" t="s">
        <v>385</v>
      </c>
      <c r="E428" s="6" t="s">
        <v>389</v>
      </c>
      <c r="F428" s="6" t="s">
        <v>385</v>
      </c>
      <c r="G428" s="6" t="s">
        <v>389</v>
      </c>
      <c r="H428">
        <v>3.3263000000000001E-2</v>
      </c>
      <c r="I428">
        <v>-6.6399999999999999E-4</v>
      </c>
      <c r="J428">
        <v>0.88570199999999999</v>
      </c>
      <c r="K428">
        <v>0.88576500000000002</v>
      </c>
      <c r="L428" t="b">
        <v>0</v>
      </c>
      <c r="M428" t="b">
        <v>0</v>
      </c>
      <c r="N428" t="b">
        <v>0</v>
      </c>
      <c r="O428" s="6" t="s">
        <v>1610</v>
      </c>
      <c r="P428">
        <v>7.4397485281700402E-3</v>
      </c>
      <c r="Q428">
        <v>0.92888296858349395</v>
      </c>
      <c r="R428">
        <v>5.8550766288924302E-3</v>
      </c>
      <c r="S428">
        <v>1.3386806934285585E-8</v>
      </c>
      <c r="T428" s="6" t="s">
        <v>1611</v>
      </c>
      <c r="U428">
        <v>1</v>
      </c>
      <c r="V428">
        <v>1</v>
      </c>
      <c r="W428" t="b">
        <v>1</v>
      </c>
      <c r="X428" s="6" t="s">
        <v>1612</v>
      </c>
    </row>
    <row r="429" spans="1:24" x14ac:dyDescent="0.35">
      <c r="A429" s="6" t="s">
        <v>1611</v>
      </c>
      <c r="B429" s="6" t="s">
        <v>1610</v>
      </c>
      <c r="C429" s="6" t="s">
        <v>2026</v>
      </c>
      <c r="D429" s="6" t="s">
        <v>389</v>
      </c>
      <c r="E429" s="6" t="s">
        <v>385</v>
      </c>
      <c r="F429" s="6" t="s">
        <v>389</v>
      </c>
      <c r="G429" s="6" t="s">
        <v>385</v>
      </c>
      <c r="H429">
        <v>-2.8913999999999999E-2</v>
      </c>
      <c r="I429">
        <v>-4.2983E-2</v>
      </c>
      <c r="J429">
        <v>0.77902400000000005</v>
      </c>
      <c r="K429">
        <v>0.77747299999999997</v>
      </c>
      <c r="L429" t="b">
        <v>0</v>
      </c>
      <c r="M429" t="b">
        <v>0</v>
      </c>
      <c r="N429" t="b">
        <v>0</v>
      </c>
      <c r="O429" s="6" t="s">
        <v>1610</v>
      </c>
      <c r="P429">
        <v>5.69251636588661E-3</v>
      </c>
      <c r="Q429">
        <v>4.3262339389868734E-14</v>
      </c>
      <c r="R429">
        <v>4.4984297614102404E-3</v>
      </c>
      <c r="S429">
        <v>1.2965462099919788E-10</v>
      </c>
      <c r="T429" s="6" t="s">
        <v>1611</v>
      </c>
      <c r="U429">
        <v>1</v>
      </c>
      <c r="V429">
        <v>1</v>
      </c>
      <c r="W429" t="b">
        <v>1</v>
      </c>
      <c r="X429" s="6" t="s">
        <v>1612</v>
      </c>
    </row>
    <row r="430" spans="1:24" x14ac:dyDescent="0.35">
      <c r="A430" s="6" t="s">
        <v>1611</v>
      </c>
      <c r="B430" s="6" t="s">
        <v>1610</v>
      </c>
      <c r="C430" s="6" t="s">
        <v>2027</v>
      </c>
      <c r="D430" s="6" t="s">
        <v>384</v>
      </c>
      <c r="E430" s="6" t="s">
        <v>387</v>
      </c>
      <c r="F430" s="6" t="s">
        <v>384</v>
      </c>
      <c r="G430" s="6" t="s">
        <v>387</v>
      </c>
      <c r="H430">
        <v>3.4075000000000001E-2</v>
      </c>
      <c r="I430">
        <v>-2.2000000000000001E-3</v>
      </c>
      <c r="J430">
        <v>0.69623299999999999</v>
      </c>
      <c r="K430">
        <v>0.70989999999999998</v>
      </c>
      <c r="L430" t="b">
        <v>0</v>
      </c>
      <c r="M430" t="b">
        <v>0</v>
      </c>
      <c r="N430" t="b">
        <v>0</v>
      </c>
      <c r="O430" s="6" t="s">
        <v>1610</v>
      </c>
      <c r="P430">
        <v>7.3001153416939702E-3</v>
      </c>
      <c r="Q430">
        <v>0.7631361030686401</v>
      </c>
      <c r="R430">
        <v>5.2376737695736296E-3</v>
      </c>
      <c r="S430">
        <v>7.7306319979703247E-11</v>
      </c>
      <c r="T430" s="6" t="s">
        <v>1611</v>
      </c>
      <c r="U430">
        <v>1</v>
      </c>
      <c r="V430">
        <v>1</v>
      </c>
      <c r="W430" t="b">
        <v>1</v>
      </c>
      <c r="X430" s="6" t="s">
        <v>1612</v>
      </c>
    </row>
    <row r="431" spans="1:24" x14ac:dyDescent="0.35">
      <c r="A431" s="6" t="s">
        <v>1611</v>
      </c>
      <c r="B431" s="6" t="s">
        <v>1610</v>
      </c>
      <c r="C431" s="6" t="s">
        <v>2028</v>
      </c>
      <c r="D431" s="6" t="s">
        <v>389</v>
      </c>
      <c r="E431" s="6" t="s">
        <v>384</v>
      </c>
      <c r="F431" s="6" t="s">
        <v>389</v>
      </c>
      <c r="G431" s="6" t="s">
        <v>384</v>
      </c>
      <c r="H431">
        <v>2.325E-2</v>
      </c>
      <c r="I431">
        <v>4.1343999999999999E-2</v>
      </c>
      <c r="J431">
        <v>0.52639400000000003</v>
      </c>
      <c r="K431">
        <v>0.53013200000000005</v>
      </c>
      <c r="L431" t="b">
        <v>0</v>
      </c>
      <c r="M431" t="b">
        <v>0</v>
      </c>
      <c r="N431" t="b">
        <v>0</v>
      </c>
      <c r="O431" s="6" t="s">
        <v>1610</v>
      </c>
      <c r="P431">
        <v>5.7975666688648E-3</v>
      </c>
      <c r="Q431">
        <v>9.9448674726179456E-13</v>
      </c>
      <c r="R431">
        <v>3.6989926291639999E-3</v>
      </c>
      <c r="S431">
        <v>3.2681049894175355E-10</v>
      </c>
      <c r="T431" s="6" t="s">
        <v>1611</v>
      </c>
      <c r="U431">
        <v>1</v>
      </c>
      <c r="V431">
        <v>1</v>
      </c>
      <c r="W431" t="b">
        <v>1</v>
      </c>
      <c r="X431" s="6" t="s">
        <v>1612</v>
      </c>
    </row>
    <row r="432" spans="1:24" x14ac:dyDescent="0.35">
      <c r="A432" s="6" t="s">
        <v>1611</v>
      </c>
      <c r="B432" s="6" t="s">
        <v>1610</v>
      </c>
      <c r="C432" s="6" t="s">
        <v>2029</v>
      </c>
      <c r="D432" s="6" t="s">
        <v>385</v>
      </c>
      <c r="E432" s="6" t="s">
        <v>389</v>
      </c>
      <c r="F432" s="6" t="s">
        <v>385</v>
      </c>
      <c r="G432" s="6" t="s">
        <v>389</v>
      </c>
      <c r="H432">
        <v>2.1486999999999999E-2</v>
      </c>
      <c r="I432">
        <v>2.427E-2</v>
      </c>
      <c r="J432">
        <v>0.41999300000000001</v>
      </c>
      <c r="K432">
        <v>0.42177900000000002</v>
      </c>
      <c r="L432" t="b">
        <v>0</v>
      </c>
      <c r="M432" t="b">
        <v>0</v>
      </c>
      <c r="N432" t="b">
        <v>0</v>
      </c>
      <c r="O432" s="6" t="s">
        <v>1610</v>
      </c>
      <c r="P432">
        <v>4.7050208962456097E-3</v>
      </c>
      <c r="Q432">
        <v>2.4917645334293167E-7</v>
      </c>
      <c r="R432">
        <v>3.7457155608880202E-3</v>
      </c>
      <c r="S432">
        <v>9.6698335835159594E-9</v>
      </c>
      <c r="T432" s="6" t="s">
        <v>1611</v>
      </c>
      <c r="U432">
        <v>1</v>
      </c>
      <c r="V432">
        <v>1</v>
      </c>
      <c r="W432" t="b">
        <v>1</v>
      </c>
      <c r="X432" s="6" t="s">
        <v>1612</v>
      </c>
    </row>
    <row r="433" spans="1:24" x14ac:dyDescent="0.35">
      <c r="A433" s="6" t="s">
        <v>1611</v>
      </c>
      <c r="B433" s="6" t="s">
        <v>1610</v>
      </c>
      <c r="C433" s="6" t="s">
        <v>2030</v>
      </c>
      <c r="D433" s="6" t="s">
        <v>387</v>
      </c>
      <c r="E433" s="6" t="s">
        <v>384</v>
      </c>
      <c r="F433" s="6" t="s">
        <v>387</v>
      </c>
      <c r="G433" s="6" t="s">
        <v>384</v>
      </c>
      <c r="H433">
        <v>-5.0036999999999998E-2</v>
      </c>
      <c r="I433">
        <v>-7.6870000000000003E-3</v>
      </c>
      <c r="J433">
        <v>0.95444799999999996</v>
      </c>
      <c r="K433">
        <v>0.95252599999999998</v>
      </c>
      <c r="L433" t="b">
        <v>0</v>
      </c>
      <c r="M433" t="b">
        <v>0</v>
      </c>
      <c r="N433" t="b">
        <v>0</v>
      </c>
      <c r="O433" s="6" t="s">
        <v>1610</v>
      </c>
      <c r="P433">
        <v>1.279915430040714E-2</v>
      </c>
      <c r="Q433">
        <v>0.54811539457302849</v>
      </c>
      <c r="R433">
        <v>8.90258073708706E-3</v>
      </c>
      <c r="S433">
        <v>1.9040002452984132E-8</v>
      </c>
      <c r="T433" s="6" t="s">
        <v>1611</v>
      </c>
      <c r="U433">
        <v>1</v>
      </c>
      <c r="V433">
        <v>1</v>
      </c>
      <c r="W433" t="b">
        <v>1</v>
      </c>
      <c r="X433" s="6" t="s">
        <v>1612</v>
      </c>
    </row>
    <row r="434" spans="1:24" x14ac:dyDescent="0.35">
      <c r="A434" s="6" t="s">
        <v>1611</v>
      </c>
      <c r="B434" s="6" t="s">
        <v>1610</v>
      </c>
      <c r="C434" s="6" t="s">
        <v>2031</v>
      </c>
      <c r="D434" s="6" t="s">
        <v>387</v>
      </c>
      <c r="E434" s="6" t="s">
        <v>384</v>
      </c>
      <c r="F434" s="6" t="s">
        <v>387</v>
      </c>
      <c r="G434" s="6" t="s">
        <v>384</v>
      </c>
      <c r="H434">
        <v>-2.4378E-2</v>
      </c>
      <c r="I434">
        <v>-7.4999999999999997E-3</v>
      </c>
      <c r="J434">
        <v>0.49214799999999997</v>
      </c>
      <c r="K434">
        <v>0.49410700000000002</v>
      </c>
      <c r="L434" t="b">
        <v>0</v>
      </c>
      <c r="M434" t="b">
        <v>0</v>
      </c>
      <c r="N434" t="b">
        <v>0</v>
      </c>
      <c r="O434" s="6" t="s">
        <v>1610</v>
      </c>
      <c r="P434">
        <v>4.6757122026591198E-3</v>
      </c>
      <c r="Q434">
        <v>0.1087066218787773</v>
      </c>
      <c r="R434">
        <v>3.70007181476034E-3</v>
      </c>
      <c r="S434">
        <v>4.4423011841687538E-11</v>
      </c>
      <c r="T434" s="6" t="s">
        <v>1611</v>
      </c>
      <c r="U434">
        <v>1</v>
      </c>
      <c r="V434">
        <v>1</v>
      </c>
      <c r="W434" t="b">
        <v>1</v>
      </c>
      <c r="X434" s="6" t="s">
        <v>1612</v>
      </c>
    </row>
    <row r="435" spans="1:24" x14ac:dyDescent="0.35">
      <c r="A435" s="6" t="s">
        <v>1611</v>
      </c>
      <c r="B435" s="6" t="s">
        <v>1610</v>
      </c>
      <c r="C435" s="6" t="s">
        <v>2032</v>
      </c>
      <c r="D435" s="6" t="s">
        <v>385</v>
      </c>
      <c r="E435" s="6" t="s">
        <v>389</v>
      </c>
      <c r="F435" s="6" t="s">
        <v>385</v>
      </c>
      <c r="G435" s="6" t="s">
        <v>389</v>
      </c>
      <c r="H435">
        <v>3.1972E-2</v>
      </c>
      <c r="I435">
        <v>1.5892E-2</v>
      </c>
      <c r="J435">
        <v>0.46732200000000002</v>
      </c>
      <c r="K435">
        <v>0.47271600000000003</v>
      </c>
      <c r="L435" t="b">
        <v>0</v>
      </c>
      <c r="M435" t="b">
        <v>0</v>
      </c>
      <c r="N435" t="b">
        <v>0</v>
      </c>
      <c r="O435" s="6" t="s">
        <v>1610</v>
      </c>
      <c r="P435">
        <v>4.6701550776337003E-3</v>
      </c>
      <c r="Q435">
        <v>6.6678373892144292E-4</v>
      </c>
      <c r="R435">
        <v>3.75196392014902E-3</v>
      </c>
      <c r="S435">
        <v>1.5763077108277608E-17</v>
      </c>
      <c r="T435" s="6" t="s">
        <v>1611</v>
      </c>
      <c r="U435">
        <v>1</v>
      </c>
      <c r="V435">
        <v>1</v>
      </c>
      <c r="W435" t="b">
        <v>1</v>
      </c>
      <c r="X435" s="6" t="s">
        <v>1612</v>
      </c>
    </row>
    <row r="436" spans="1:24" x14ac:dyDescent="0.35">
      <c r="A436" s="6" t="s">
        <v>1611</v>
      </c>
      <c r="B436" s="6" t="s">
        <v>1610</v>
      </c>
      <c r="C436" s="6" t="s">
        <v>2033</v>
      </c>
      <c r="D436" s="6" t="s">
        <v>389</v>
      </c>
      <c r="E436" s="6" t="s">
        <v>385</v>
      </c>
      <c r="F436" s="6" t="s">
        <v>389</v>
      </c>
      <c r="G436" s="6" t="s">
        <v>385</v>
      </c>
      <c r="H436">
        <v>4.1644E-2</v>
      </c>
      <c r="I436">
        <v>1.3479E-2</v>
      </c>
      <c r="J436">
        <v>0.40998499999999999</v>
      </c>
      <c r="K436">
        <v>0.41172199999999998</v>
      </c>
      <c r="L436" t="b">
        <v>0</v>
      </c>
      <c r="M436" t="b">
        <v>0</v>
      </c>
      <c r="N436" t="b">
        <v>0</v>
      </c>
      <c r="O436" s="6" t="s">
        <v>1610</v>
      </c>
      <c r="P436">
        <v>9.7282629960079806E-3</v>
      </c>
      <c r="Q436">
        <v>0.1658841913388415</v>
      </c>
      <c r="R436">
        <v>3.74801291683604E-3</v>
      </c>
      <c r="S436">
        <v>1.109672951118604E-28</v>
      </c>
      <c r="T436" s="6" t="s">
        <v>1611</v>
      </c>
      <c r="U436">
        <v>1</v>
      </c>
      <c r="V436">
        <v>1</v>
      </c>
      <c r="W436" t="b">
        <v>1</v>
      </c>
      <c r="X436" s="6" t="s">
        <v>1612</v>
      </c>
    </row>
    <row r="437" spans="1:24" x14ac:dyDescent="0.35">
      <c r="A437" s="6" t="s">
        <v>1611</v>
      </c>
      <c r="B437" s="6" t="s">
        <v>1610</v>
      </c>
      <c r="C437" s="6" t="s">
        <v>2034</v>
      </c>
      <c r="D437" s="6" t="s">
        <v>385</v>
      </c>
      <c r="E437" s="6" t="s">
        <v>389</v>
      </c>
      <c r="F437" s="6" t="s">
        <v>385</v>
      </c>
      <c r="G437" s="6" t="s">
        <v>389</v>
      </c>
      <c r="H437">
        <v>-2.962E-2</v>
      </c>
      <c r="I437">
        <v>-0.12776799999999999</v>
      </c>
      <c r="J437">
        <v>0.70832799999999996</v>
      </c>
      <c r="K437">
        <v>0.70293499999999998</v>
      </c>
      <c r="L437" t="b">
        <v>0</v>
      </c>
      <c r="M437" t="b">
        <v>0</v>
      </c>
      <c r="N437" t="b">
        <v>0</v>
      </c>
      <c r="O437" s="6" t="s">
        <v>1610</v>
      </c>
      <c r="P437">
        <v>7.8778109523761405E-3</v>
      </c>
      <c r="Q437">
        <v>3.7187158941478492E-59</v>
      </c>
      <c r="R437">
        <v>4.0702004235929398E-3</v>
      </c>
      <c r="S437">
        <v>3.4061047503693865E-13</v>
      </c>
      <c r="T437" s="6" t="s">
        <v>1611</v>
      </c>
      <c r="U437">
        <v>1</v>
      </c>
      <c r="V437">
        <v>1</v>
      </c>
      <c r="W437" t="b">
        <v>1</v>
      </c>
      <c r="X437" s="6" t="s">
        <v>1612</v>
      </c>
    </row>
    <row r="438" spans="1:24" x14ac:dyDescent="0.35">
      <c r="A438" s="6" t="s">
        <v>1611</v>
      </c>
      <c r="B438" s="6" t="s">
        <v>1610</v>
      </c>
      <c r="C438" s="6" t="s">
        <v>2035</v>
      </c>
      <c r="D438" s="6" t="s">
        <v>384</v>
      </c>
      <c r="E438" s="6" t="s">
        <v>387</v>
      </c>
      <c r="F438" s="6" t="s">
        <v>384</v>
      </c>
      <c r="G438" s="6" t="s">
        <v>387</v>
      </c>
      <c r="H438">
        <v>-2.8199999999999999E-2</v>
      </c>
      <c r="I438">
        <v>-2.5600000000000001E-2</v>
      </c>
      <c r="J438">
        <v>0.37171300000000002</v>
      </c>
      <c r="K438">
        <v>0.37090000000000001</v>
      </c>
      <c r="L438" t="b">
        <v>0</v>
      </c>
      <c r="M438" t="b">
        <v>0</v>
      </c>
      <c r="N438" t="b">
        <v>0</v>
      </c>
      <c r="O438" s="6" t="s">
        <v>1610</v>
      </c>
      <c r="P438">
        <v>6.9037666375725499E-3</v>
      </c>
      <c r="Q438">
        <v>2.0880312781782859E-4</v>
      </c>
      <c r="R438">
        <v>4.9845025514042096E-3</v>
      </c>
      <c r="S438">
        <v>1.5356208494722836E-8</v>
      </c>
      <c r="T438" s="6" t="s">
        <v>1611</v>
      </c>
      <c r="U438">
        <v>1</v>
      </c>
      <c r="V438">
        <v>1</v>
      </c>
      <c r="W438" t="b">
        <v>1</v>
      </c>
      <c r="X438" s="6" t="s">
        <v>1612</v>
      </c>
    </row>
    <row r="439" spans="1:24" x14ac:dyDescent="0.35">
      <c r="A439" s="6" t="s">
        <v>1611</v>
      </c>
      <c r="B439" s="6" t="s">
        <v>1610</v>
      </c>
      <c r="C439" s="6" t="s">
        <v>2036</v>
      </c>
      <c r="D439" s="6" t="s">
        <v>387</v>
      </c>
      <c r="E439" s="6" t="s">
        <v>384</v>
      </c>
      <c r="F439" s="6" t="s">
        <v>387</v>
      </c>
      <c r="G439" s="6" t="s">
        <v>384</v>
      </c>
      <c r="H439">
        <v>-2.4069E-2</v>
      </c>
      <c r="I439">
        <v>-2.1250000000000002E-3</v>
      </c>
      <c r="J439">
        <v>0.62569300000000005</v>
      </c>
      <c r="K439">
        <v>0.61969399999999997</v>
      </c>
      <c r="L439" t="b">
        <v>0</v>
      </c>
      <c r="M439" t="b">
        <v>0</v>
      </c>
      <c r="N439" t="b">
        <v>0</v>
      </c>
      <c r="O439" s="6" t="s">
        <v>1610</v>
      </c>
      <c r="P439">
        <v>4.8005331454543197E-3</v>
      </c>
      <c r="Q439">
        <v>0.65801228210815732</v>
      </c>
      <c r="R439">
        <v>3.8149728481460502E-3</v>
      </c>
      <c r="S439">
        <v>2.8068422168787418E-10</v>
      </c>
      <c r="T439" s="6" t="s">
        <v>1611</v>
      </c>
      <c r="U439">
        <v>1</v>
      </c>
      <c r="V439">
        <v>1</v>
      </c>
      <c r="W439" t="b">
        <v>1</v>
      </c>
      <c r="X439" s="6" t="s">
        <v>1612</v>
      </c>
    </row>
    <row r="440" spans="1:24" x14ac:dyDescent="0.35">
      <c r="A440" s="6" t="s">
        <v>1611</v>
      </c>
      <c r="B440" s="6" t="s">
        <v>1610</v>
      </c>
      <c r="C440" s="6" t="s">
        <v>651</v>
      </c>
      <c r="D440" s="6" t="s">
        <v>384</v>
      </c>
      <c r="E440" s="6" t="s">
        <v>387</v>
      </c>
      <c r="F440" s="6" t="s">
        <v>384</v>
      </c>
      <c r="G440" s="6" t="s">
        <v>387</v>
      </c>
      <c r="H440">
        <v>2.2855E-2</v>
      </c>
      <c r="I440">
        <v>2.8059000000000001E-2</v>
      </c>
      <c r="J440">
        <v>0.34267799999999998</v>
      </c>
      <c r="K440">
        <v>0.35334100000000002</v>
      </c>
      <c r="L440" t="b">
        <v>0</v>
      </c>
      <c r="M440" t="b">
        <v>0</v>
      </c>
      <c r="N440" t="b">
        <v>0</v>
      </c>
      <c r="O440" s="6" t="s">
        <v>1610</v>
      </c>
      <c r="P440">
        <v>4.9259245332642599E-3</v>
      </c>
      <c r="Q440">
        <v>1.2251464332271493E-8</v>
      </c>
      <c r="R440">
        <v>3.9459107540376201E-3</v>
      </c>
      <c r="S440">
        <v>6.9523239457199746E-9</v>
      </c>
      <c r="T440" s="6" t="s">
        <v>1611</v>
      </c>
      <c r="U440">
        <v>1</v>
      </c>
      <c r="V440">
        <v>1</v>
      </c>
      <c r="W440" t="b">
        <v>1</v>
      </c>
      <c r="X440" s="6" t="s">
        <v>1612</v>
      </c>
    </row>
    <row r="441" spans="1:24" x14ac:dyDescent="0.35">
      <c r="A441" s="6" t="s">
        <v>1611</v>
      </c>
      <c r="B441" s="6" t="s">
        <v>1610</v>
      </c>
      <c r="C441" s="6" t="s">
        <v>2037</v>
      </c>
      <c r="D441" s="6" t="s">
        <v>384</v>
      </c>
      <c r="E441" s="6" t="s">
        <v>389</v>
      </c>
      <c r="F441" s="6" t="s">
        <v>384</v>
      </c>
      <c r="G441" s="6" t="s">
        <v>389</v>
      </c>
      <c r="H441">
        <v>3.0395999999999999E-2</v>
      </c>
      <c r="I441">
        <v>1.4661E-2</v>
      </c>
      <c r="J441">
        <v>0.77768899999999996</v>
      </c>
      <c r="K441">
        <v>0.78107799999999994</v>
      </c>
      <c r="L441" t="b">
        <v>0</v>
      </c>
      <c r="M441" t="b">
        <v>0</v>
      </c>
      <c r="N441" t="b">
        <v>0</v>
      </c>
      <c r="O441" s="6" t="s">
        <v>1610</v>
      </c>
      <c r="P441">
        <v>8.4999825600229895E-3</v>
      </c>
      <c r="Q441">
        <v>8.4558642068817413E-2</v>
      </c>
      <c r="R441">
        <v>4.4519069289911803E-3</v>
      </c>
      <c r="S441">
        <v>8.6325280859124848E-12</v>
      </c>
      <c r="T441" s="6" t="s">
        <v>1611</v>
      </c>
      <c r="U441">
        <v>1</v>
      </c>
      <c r="V441">
        <v>1</v>
      </c>
      <c r="W441" t="b">
        <v>1</v>
      </c>
      <c r="X441" s="6" t="s">
        <v>1612</v>
      </c>
    </row>
    <row r="442" spans="1:24" x14ac:dyDescent="0.35">
      <c r="A442" s="6" t="s">
        <v>1611</v>
      </c>
      <c r="B442" s="6" t="s">
        <v>1610</v>
      </c>
      <c r="C442" s="6" t="s">
        <v>2038</v>
      </c>
      <c r="D442" s="6" t="s">
        <v>387</v>
      </c>
      <c r="E442" s="6" t="s">
        <v>384</v>
      </c>
      <c r="F442" s="6" t="s">
        <v>387</v>
      </c>
      <c r="G442" s="6" t="s">
        <v>384</v>
      </c>
      <c r="H442">
        <v>-3.3210999999999997E-2</v>
      </c>
      <c r="I442">
        <v>-7.1929999999999997E-3</v>
      </c>
      <c r="J442">
        <v>0.83037399999999995</v>
      </c>
      <c r="K442">
        <v>0.82786099999999996</v>
      </c>
      <c r="L442" t="b">
        <v>0</v>
      </c>
      <c r="M442" t="b">
        <v>0</v>
      </c>
      <c r="N442" t="b">
        <v>0</v>
      </c>
      <c r="O442" s="6" t="s">
        <v>1610</v>
      </c>
      <c r="P442">
        <v>6.20054028643411E-3</v>
      </c>
      <c r="Q442">
        <v>0.24602429727774627</v>
      </c>
      <c r="R442">
        <v>4.9080063261296497E-3</v>
      </c>
      <c r="S442">
        <v>1.317540579155824E-11</v>
      </c>
      <c r="T442" s="6" t="s">
        <v>1611</v>
      </c>
      <c r="U442">
        <v>1</v>
      </c>
      <c r="V442">
        <v>1</v>
      </c>
      <c r="W442" t="b">
        <v>1</v>
      </c>
      <c r="X442" s="6" t="s">
        <v>1612</v>
      </c>
    </row>
    <row r="443" spans="1:24" x14ac:dyDescent="0.35">
      <c r="A443" s="6" t="s">
        <v>1611</v>
      </c>
      <c r="B443" s="6" t="s">
        <v>1610</v>
      </c>
      <c r="C443" s="6" t="s">
        <v>2039</v>
      </c>
      <c r="D443" s="6" t="s">
        <v>387</v>
      </c>
      <c r="E443" s="6" t="s">
        <v>384</v>
      </c>
      <c r="F443" s="6" t="s">
        <v>387</v>
      </c>
      <c r="G443" s="6" t="s">
        <v>384</v>
      </c>
      <c r="H443">
        <v>3.9510000000000003E-2</v>
      </c>
      <c r="I443">
        <v>6.1370000000000001E-3</v>
      </c>
      <c r="J443">
        <v>0.91778099999999996</v>
      </c>
      <c r="K443">
        <v>0.91777600000000004</v>
      </c>
      <c r="L443" t="b">
        <v>0</v>
      </c>
      <c r="M443" t="b">
        <v>0</v>
      </c>
      <c r="N443" t="b">
        <v>0</v>
      </c>
      <c r="O443" s="6" t="s">
        <v>1610</v>
      </c>
      <c r="P443">
        <v>8.89059183651221E-3</v>
      </c>
      <c r="Q443">
        <v>0.49001796230284328</v>
      </c>
      <c r="R443">
        <v>6.8240858597304801E-3</v>
      </c>
      <c r="S443">
        <v>7.0475959935351673E-9</v>
      </c>
      <c r="T443" s="6" t="s">
        <v>1611</v>
      </c>
      <c r="U443">
        <v>1</v>
      </c>
      <c r="V443">
        <v>1</v>
      </c>
      <c r="W443" t="b">
        <v>1</v>
      </c>
      <c r="X443" s="6" t="s">
        <v>1612</v>
      </c>
    </row>
    <row r="444" spans="1:24" x14ac:dyDescent="0.35">
      <c r="A444" s="6" t="s">
        <v>1611</v>
      </c>
      <c r="B444" s="6" t="s">
        <v>1610</v>
      </c>
      <c r="C444" s="6" t="s">
        <v>2040</v>
      </c>
      <c r="D444" s="6" t="s">
        <v>389</v>
      </c>
      <c r="E444" s="6" t="s">
        <v>385</v>
      </c>
      <c r="F444" s="6" t="s">
        <v>389</v>
      </c>
      <c r="G444" s="6" t="s">
        <v>385</v>
      </c>
      <c r="H444">
        <v>-3.0263000000000002E-2</v>
      </c>
      <c r="I444">
        <v>-2.0153999999999998E-2</v>
      </c>
      <c r="J444">
        <v>0.84553599999999995</v>
      </c>
      <c r="K444">
        <v>0.84906100000000007</v>
      </c>
      <c r="L444" t="b">
        <v>0</v>
      </c>
      <c r="M444" t="b">
        <v>0</v>
      </c>
      <c r="N444" t="b">
        <v>0</v>
      </c>
      <c r="O444" s="6" t="s">
        <v>1610</v>
      </c>
      <c r="P444">
        <v>6.51481767073074E-3</v>
      </c>
      <c r="Q444">
        <v>1.9776844554181801E-3</v>
      </c>
      <c r="R444">
        <v>5.1137425649728802E-3</v>
      </c>
      <c r="S444">
        <v>3.259297473592791E-9</v>
      </c>
      <c r="T444" s="6" t="s">
        <v>1611</v>
      </c>
      <c r="U444">
        <v>1</v>
      </c>
      <c r="V444">
        <v>1</v>
      </c>
      <c r="W444" t="b">
        <v>1</v>
      </c>
      <c r="X444" s="6" t="s">
        <v>1612</v>
      </c>
    </row>
    <row r="445" spans="1:24" x14ac:dyDescent="0.35">
      <c r="A445" s="6" t="s">
        <v>1611</v>
      </c>
      <c r="B445" s="6" t="s">
        <v>1610</v>
      </c>
      <c r="C445" s="6" t="s">
        <v>2041</v>
      </c>
      <c r="D445" s="6" t="s">
        <v>389</v>
      </c>
      <c r="E445" s="6" t="s">
        <v>385</v>
      </c>
      <c r="F445" s="6" t="s">
        <v>389</v>
      </c>
      <c r="G445" s="6" t="s">
        <v>385</v>
      </c>
      <c r="H445">
        <v>-3.9835000000000002E-2</v>
      </c>
      <c r="I445">
        <v>6.0699999999999999E-3</v>
      </c>
      <c r="J445">
        <v>0.46493800000000002</v>
      </c>
      <c r="K445">
        <v>0.45841700000000002</v>
      </c>
      <c r="L445" t="b">
        <v>0</v>
      </c>
      <c r="M445" t="b">
        <v>0</v>
      </c>
      <c r="N445" t="b">
        <v>0</v>
      </c>
      <c r="O445" s="6" t="s">
        <v>1610</v>
      </c>
      <c r="P445">
        <v>5.1989059159589001E-3</v>
      </c>
      <c r="Q445">
        <v>0.24298697811487113</v>
      </c>
      <c r="R445">
        <v>3.7043875718864999E-3</v>
      </c>
      <c r="S445">
        <v>5.7076718978737425E-27</v>
      </c>
      <c r="T445" s="6" t="s">
        <v>1611</v>
      </c>
      <c r="U445">
        <v>1</v>
      </c>
      <c r="V445">
        <v>1</v>
      </c>
      <c r="W445" t="b">
        <v>1</v>
      </c>
      <c r="X445" s="6" t="s">
        <v>1612</v>
      </c>
    </row>
    <row r="446" spans="1:24" x14ac:dyDescent="0.35">
      <c r="A446" s="6" t="s">
        <v>1611</v>
      </c>
      <c r="B446" s="6" t="s">
        <v>1610</v>
      </c>
      <c r="C446" s="6" t="s">
        <v>2042</v>
      </c>
      <c r="D446" s="6" t="s">
        <v>385</v>
      </c>
      <c r="E446" s="6" t="s">
        <v>387</v>
      </c>
      <c r="F446" s="6" t="s">
        <v>385</v>
      </c>
      <c r="G446" s="6" t="s">
        <v>387</v>
      </c>
      <c r="H446">
        <v>2.3779000000000002E-2</v>
      </c>
      <c r="I446">
        <v>8.5050000000000004E-3</v>
      </c>
      <c r="J446">
        <v>0.26482299999999998</v>
      </c>
      <c r="K446">
        <v>0.26503600000000005</v>
      </c>
      <c r="L446" t="b">
        <v>0</v>
      </c>
      <c r="M446" t="b">
        <v>0</v>
      </c>
      <c r="N446" t="b">
        <v>0</v>
      </c>
      <c r="O446" s="6" t="s">
        <v>1610</v>
      </c>
      <c r="P446">
        <v>8.7454331082906893E-3</v>
      </c>
      <c r="Q446">
        <v>0.33079809509693331</v>
      </c>
      <c r="R446">
        <v>4.1787369290756E-3</v>
      </c>
      <c r="S446">
        <v>1.266861097129134E-8</v>
      </c>
      <c r="T446" s="6" t="s">
        <v>1611</v>
      </c>
      <c r="U446">
        <v>1</v>
      </c>
      <c r="V446">
        <v>1</v>
      </c>
      <c r="W446" t="b">
        <v>1</v>
      </c>
      <c r="X446" s="6" t="s">
        <v>1612</v>
      </c>
    </row>
    <row r="447" spans="1:24" x14ac:dyDescent="0.35">
      <c r="A447" s="6" t="s">
        <v>1611</v>
      </c>
      <c r="B447" s="6" t="s">
        <v>1610</v>
      </c>
      <c r="C447" s="6" t="s">
        <v>2043</v>
      </c>
      <c r="D447" s="6" t="s">
        <v>384</v>
      </c>
      <c r="E447" s="6" t="s">
        <v>385</v>
      </c>
      <c r="F447" s="6" t="s">
        <v>384</v>
      </c>
      <c r="G447" s="6" t="s">
        <v>385</v>
      </c>
      <c r="H447">
        <v>-2.6929999999999999E-2</v>
      </c>
      <c r="I447">
        <v>-2.5300000000000001E-3</v>
      </c>
      <c r="J447">
        <v>0.72950800000000005</v>
      </c>
      <c r="K447">
        <v>0.72735700000000003</v>
      </c>
      <c r="L447" t="b">
        <v>0</v>
      </c>
      <c r="M447" t="b">
        <v>1</v>
      </c>
      <c r="N447" t="b">
        <v>0</v>
      </c>
      <c r="O447" s="6" t="s">
        <v>1610</v>
      </c>
      <c r="P447">
        <v>5.2190216110471104E-3</v>
      </c>
      <c r="Q447">
        <v>0.6278429182582963</v>
      </c>
      <c r="R447">
        <v>4.1586348166703299E-3</v>
      </c>
      <c r="S447">
        <v>9.4384134998299075E-11</v>
      </c>
      <c r="T447" s="6" t="s">
        <v>1611</v>
      </c>
      <c r="U447">
        <v>1</v>
      </c>
      <c r="V447">
        <v>1</v>
      </c>
      <c r="W447" t="b">
        <v>1</v>
      </c>
      <c r="X447" s="6" t="s">
        <v>1612</v>
      </c>
    </row>
    <row r="448" spans="1:24" x14ac:dyDescent="0.35">
      <c r="A448" s="6" t="s">
        <v>1611</v>
      </c>
      <c r="B448" s="6" t="s">
        <v>1610</v>
      </c>
      <c r="C448" s="6" t="s">
        <v>2044</v>
      </c>
      <c r="D448" s="6" t="s">
        <v>387</v>
      </c>
      <c r="E448" s="6" t="s">
        <v>385</v>
      </c>
      <c r="F448" s="6" t="s">
        <v>387</v>
      </c>
      <c r="G448" s="6" t="s">
        <v>385</v>
      </c>
      <c r="H448">
        <v>4.3818000000000003E-2</v>
      </c>
      <c r="I448">
        <v>2.7004E-2</v>
      </c>
      <c r="J448">
        <v>0.14310700000000001</v>
      </c>
      <c r="K448">
        <v>0.15185800000000005</v>
      </c>
      <c r="L448" t="b">
        <v>0</v>
      </c>
      <c r="M448" t="b">
        <v>0</v>
      </c>
      <c r="N448" t="b">
        <v>0</v>
      </c>
      <c r="O448" s="6" t="s">
        <v>1610</v>
      </c>
      <c r="P448">
        <v>1.010328417219925E-2</v>
      </c>
      <c r="Q448">
        <v>7.5222367845668098E-3</v>
      </c>
      <c r="R448">
        <v>5.3029846231182204E-3</v>
      </c>
      <c r="S448">
        <v>1.4218245214422967E-16</v>
      </c>
      <c r="T448" s="6" t="s">
        <v>1611</v>
      </c>
      <c r="U448">
        <v>1</v>
      </c>
      <c r="V448">
        <v>1</v>
      </c>
      <c r="W448" t="b">
        <v>1</v>
      </c>
      <c r="X448" s="6" t="s">
        <v>1612</v>
      </c>
    </row>
    <row r="449" spans="1:24" x14ac:dyDescent="0.35">
      <c r="A449" s="6" t="s">
        <v>1611</v>
      </c>
      <c r="B449" s="6" t="s">
        <v>1610</v>
      </c>
      <c r="C449" s="6" t="s">
        <v>2045</v>
      </c>
      <c r="D449" s="6" t="s">
        <v>389</v>
      </c>
      <c r="E449" s="6" t="s">
        <v>387</v>
      </c>
      <c r="F449" s="6" t="s">
        <v>389</v>
      </c>
      <c r="G449" s="6" t="s">
        <v>387</v>
      </c>
      <c r="H449">
        <v>-5.5419999999999997E-2</v>
      </c>
      <c r="I449">
        <v>-1.1268E-2</v>
      </c>
      <c r="J449">
        <v>0.86619599999999997</v>
      </c>
      <c r="K449">
        <v>0.862842</v>
      </c>
      <c r="L449" t="b">
        <v>0</v>
      </c>
      <c r="M449" t="b">
        <v>1</v>
      </c>
      <c r="N449" t="b">
        <v>0</v>
      </c>
      <c r="O449" s="6" t="s">
        <v>1610</v>
      </c>
      <c r="P449">
        <v>1.038241397192081E-2</v>
      </c>
      <c r="Q449">
        <v>0.27779025088449316</v>
      </c>
      <c r="R449">
        <v>5.4290357881145298E-3</v>
      </c>
      <c r="S449">
        <v>1.824500555798387E-24</v>
      </c>
      <c r="T449" s="6" t="s">
        <v>1611</v>
      </c>
      <c r="U449">
        <v>1</v>
      </c>
      <c r="V449">
        <v>1</v>
      </c>
      <c r="W449" t="b">
        <v>1</v>
      </c>
      <c r="X449" s="6" t="s">
        <v>1612</v>
      </c>
    </row>
    <row r="450" spans="1:24" x14ac:dyDescent="0.35">
      <c r="A450" s="6" t="s">
        <v>1611</v>
      </c>
      <c r="B450" s="6" t="s">
        <v>1610</v>
      </c>
      <c r="C450" s="6" t="s">
        <v>2046</v>
      </c>
      <c r="D450" s="6" t="s">
        <v>387</v>
      </c>
      <c r="E450" s="6" t="s">
        <v>385</v>
      </c>
      <c r="F450" s="6" t="s">
        <v>387</v>
      </c>
      <c r="G450" s="6" t="s">
        <v>385</v>
      </c>
      <c r="H450">
        <v>3.6986999999999999E-2</v>
      </c>
      <c r="I450">
        <v>3.8392999999999997E-2</v>
      </c>
      <c r="J450">
        <v>0.90677099999999999</v>
      </c>
      <c r="K450">
        <v>0.90248799999999996</v>
      </c>
      <c r="L450" t="b">
        <v>0</v>
      </c>
      <c r="M450" t="b">
        <v>0</v>
      </c>
      <c r="N450" t="b">
        <v>0</v>
      </c>
      <c r="O450" s="6" t="s">
        <v>1610</v>
      </c>
      <c r="P450">
        <v>9.0496689495397492E-3</v>
      </c>
      <c r="Q450">
        <v>2.2106755093485631E-5</v>
      </c>
      <c r="R450">
        <v>6.4053096147361401E-3</v>
      </c>
      <c r="S450">
        <v>7.7214879850077916E-9</v>
      </c>
      <c r="T450" s="6" t="s">
        <v>1611</v>
      </c>
      <c r="U450">
        <v>1</v>
      </c>
      <c r="V450">
        <v>1</v>
      </c>
      <c r="W450" t="b">
        <v>1</v>
      </c>
      <c r="X450" s="6" t="s">
        <v>1612</v>
      </c>
    </row>
    <row r="451" spans="1:24" x14ac:dyDescent="0.35">
      <c r="A451" s="6" t="s">
        <v>1611</v>
      </c>
      <c r="B451" s="6" t="s">
        <v>1610</v>
      </c>
      <c r="C451" s="6" t="s">
        <v>2047</v>
      </c>
      <c r="D451" s="6" t="s">
        <v>387</v>
      </c>
      <c r="E451" s="6" t="s">
        <v>384</v>
      </c>
      <c r="F451" s="6" t="s">
        <v>387</v>
      </c>
      <c r="G451" s="6" t="s">
        <v>384</v>
      </c>
      <c r="H451">
        <v>-5.8979999999999998E-2</v>
      </c>
      <c r="I451">
        <v>2.9898999999999998E-2</v>
      </c>
      <c r="J451">
        <v>0.96159899999999998</v>
      </c>
      <c r="K451">
        <v>0.95814500000000002</v>
      </c>
      <c r="L451" t="b">
        <v>0</v>
      </c>
      <c r="M451" t="b">
        <v>0</v>
      </c>
      <c r="N451" t="b">
        <v>0</v>
      </c>
      <c r="O451" s="6" t="s">
        <v>1610</v>
      </c>
      <c r="P451">
        <v>1.886684278397769E-2</v>
      </c>
      <c r="Q451">
        <v>0.11302590678995014</v>
      </c>
      <c r="R451">
        <v>9.7952550499112896E-3</v>
      </c>
      <c r="S451">
        <v>1.730401966573966E-9</v>
      </c>
      <c r="T451" s="6" t="s">
        <v>1611</v>
      </c>
      <c r="U451">
        <v>1</v>
      </c>
      <c r="V451">
        <v>1</v>
      </c>
      <c r="W451" t="b">
        <v>1</v>
      </c>
      <c r="X451" s="6" t="s">
        <v>1612</v>
      </c>
    </row>
    <row r="452" spans="1:24" x14ac:dyDescent="0.35">
      <c r="A452" s="6" t="s">
        <v>1611</v>
      </c>
      <c r="B452" s="6" t="s">
        <v>1610</v>
      </c>
      <c r="C452" s="6" t="s">
        <v>2048</v>
      </c>
      <c r="D452" s="6" t="s">
        <v>387</v>
      </c>
      <c r="E452" s="6" t="s">
        <v>384</v>
      </c>
      <c r="F452" s="6" t="s">
        <v>387</v>
      </c>
      <c r="G452" s="6" t="s">
        <v>384</v>
      </c>
      <c r="H452">
        <v>2.436E-2</v>
      </c>
      <c r="I452">
        <v>3.1960000000000001E-3</v>
      </c>
      <c r="J452">
        <v>0.70005700000000004</v>
      </c>
      <c r="K452">
        <v>0.69771000000000005</v>
      </c>
      <c r="L452" t="b">
        <v>0</v>
      </c>
      <c r="M452" t="b">
        <v>0</v>
      </c>
      <c r="N452" t="b">
        <v>0</v>
      </c>
      <c r="O452" s="6" t="s">
        <v>1610</v>
      </c>
      <c r="P452">
        <v>7.1670234777904702E-3</v>
      </c>
      <c r="Q452">
        <v>0.65564688167445362</v>
      </c>
      <c r="R452">
        <v>4.0515212546082596E-3</v>
      </c>
      <c r="S452">
        <v>1.826202781829565E-9</v>
      </c>
      <c r="T452" s="6" t="s">
        <v>1611</v>
      </c>
      <c r="U452">
        <v>1</v>
      </c>
      <c r="V452">
        <v>1</v>
      </c>
      <c r="W452" t="b">
        <v>1</v>
      </c>
      <c r="X452" s="6" t="s">
        <v>1612</v>
      </c>
    </row>
    <row r="453" spans="1:24" x14ac:dyDescent="0.35">
      <c r="A453" s="6" t="s">
        <v>1611</v>
      </c>
      <c r="B453" s="6" t="s">
        <v>1610</v>
      </c>
      <c r="C453" s="6" t="s">
        <v>2049</v>
      </c>
      <c r="D453" s="6" t="s">
        <v>387</v>
      </c>
      <c r="E453" s="6" t="s">
        <v>384</v>
      </c>
      <c r="F453" s="6" t="s">
        <v>387</v>
      </c>
      <c r="G453" s="6" t="s">
        <v>384</v>
      </c>
      <c r="H453">
        <v>3.696E-2</v>
      </c>
      <c r="I453">
        <v>1.5297E-2</v>
      </c>
      <c r="J453">
        <v>0.902312</v>
      </c>
      <c r="K453">
        <v>0.90559800000000001</v>
      </c>
      <c r="L453" t="b">
        <v>0</v>
      </c>
      <c r="M453" t="b">
        <v>0</v>
      </c>
      <c r="N453" t="b">
        <v>0</v>
      </c>
      <c r="O453" s="6" t="s">
        <v>1610</v>
      </c>
      <c r="P453">
        <v>8.1638744937207099E-3</v>
      </c>
      <c r="Q453">
        <v>6.0965901489123391E-2</v>
      </c>
      <c r="R453">
        <v>6.2480454131921097E-3</v>
      </c>
      <c r="S453">
        <v>3.309695199207027E-9</v>
      </c>
      <c r="T453" s="6" t="s">
        <v>1611</v>
      </c>
      <c r="U453">
        <v>1</v>
      </c>
      <c r="V453">
        <v>1</v>
      </c>
      <c r="W453" t="b">
        <v>1</v>
      </c>
      <c r="X453" s="6" t="s">
        <v>1612</v>
      </c>
    </row>
    <row r="454" spans="1:24" x14ac:dyDescent="0.35">
      <c r="A454" s="6" t="s">
        <v>1611</v>
      </c>
      <c r="B454" s="6" t="s">
        <v>1610</v>
      </c>
      <c r="C454" s="6" t="s">
        <v>2050</v>
      </c>
      <c r="D454" s="6" t="s">
        <v>384</v>
      </c>
      <c r="E454" s="6" t="s">
        <v>387</v>
      </c>
      <c r="F454" s="6" t="s">
        <v>384</v>
      </c>
      <c r="G454" s="6" t="s">
        <v>387</v>
      </c>
      <c r="H454">
        <v>4.3255000000000002E-2</v>
      </c>
      <c r="I454">
        <v>3.0445E-2</v>
      </c>
      <c r="J454">
        <v>8.0241000000000007E-2</v>
      </c>
      <c r="K454">
        <v>8.4829999999999961E-2</v>
      </c>
      <c r="L454" t="b">
        <v>0</v>
      </c>
      <c r="M454" t="b">
        <v>0</v>
      </c>
      <c r="N454" t="b">
        <v>0</v>
      </c>
      <c r="O454" s="6" t="s">
        <v>1610</v>
      </c>
      <c r="P454">
        <v>8.8936225296433399E-3</v>
      </c>
      <c r="Q454">
        <v>6.1879529088391613E-4</v>
      </c>
      <c r="R454">
        <v>6.9787987628075103E-3</v>
      </c>
      <c r="S454">
        <v>5.7164051261121326E-10</v>
      </c>
      <c r="T454" s="6" t="s">
        <v>1611</v>
      </c>
      <c r="U454">
        <v>1</v>
      </c>
      <c r="V454">
        <v>1</v>
      </c>
      <c r="W454" t="b">
        <v>1</v>
      </c>
      <c r="X454" s="6" t="s">
        <v>1612</v>
      </c>
    </row>
    <row r="455" spans="1:24" x14ac:dyDescent="0.35">
      <c r="A455" s="6" t="s">
        <v>1611</v>
      </c>
      <c r="B455" s="6" t="s">
        <v>1610</v>
      </c>
      <c r="C455" s="6" t="s">
        <v>778</v>
      </c>
      <c r="D455" s="6" t="s">
        <v>385</v>
      </c>
      <c r="E455" s="6" t="s">
        <v>389</v>
      </c>
      <c r="F455" s="6" t="s">
        <v>385</v>
      </c>
      <c r="G455" s="6" t="s">
        <v>389</v>
      </c>
      <c r="H455">
        <v>-3.1649999999999998E-2</v>
      </c>
      <c r="I455">
        <v>-4.9849999999999998E-2</v>
      </c>
      <c r="J455">
        <v>0.84561600000000003</v>
      </c>
      <c r="K455">
        <v>0.84343599999999996</v>
      </c>
      <c r="L455" t="b">
        <v>0</v>
      </c>
      <c r="M455" t="b">
        <v>0</v>
      </c>
      <c r="N455" t="b">
        <v>0</v>
      </c>
      <c r="O455" s="6" t="s">
        <v>1610</v>
      </c>
      <c r="P455">
        <v>6.38884209040821E-3</v>
      </c>
      <c r="Q455">
        <v>6.061289118594009E-15</v>
      </c>
      <c r="R455">
        <v>5.1289448254063898E-3</v>
      </c>
      <c r="S455">
        <v>6.7919581304139829E-10</v>
      </c>
      <c r="T455" s="6" t="s">
        <v>1611</v>
      </c>
      <c r="U455">
        <v>1</v>
      </c>
      <c r="V455">
        <v>1</v>
      </c>
      <c r="W455" t="b">
        <v>1</v>
      </c>
      <c r="X455" s="6" t="s">
        <v>1612</v>
      </c>
    </row>
    <row r="456" spans="1:24" x14ac:dyDescent="0.35">
      <c r="A456" s="6" t="s">
        <v>1611</v>
      </c>
      <c r="B456" s="6" t="s">
        <v>1610</v>
      </c>
      <c r="C456" s="6" t="s">
        <v>2051</v>
      </c>
      <c r="D456" s="6" t="s">
        <v>384</v>
      </c>
      <c r="E456" s="6" t="s">
        <v>389</v>
      </c>
      <c r="F456" s="6" t="s">
        <v>384</v>
      </c>
      <c r="G456" s="6" t="s">
        <v>389</v>
      </c>
      <c r="H456">
        <v>2.7119000000000001E-2</v>
      </c>
      <c r="I456">
        <v>-1.1839999999999999E-3</v>
      </c>
      <c r="J456">
        <v>0.78308100000000003</v>
      </c>
      <c r="K456">
        <v>0.78648799999999996</v>
      </c>
      <c r="L456" t="b">
        <v>0</v>
      </c>
      <c r="M456" t="b">
        <v>0</v>
      </c>
      <c r="N456" t="b">
        <v>0</v>
      </c>
      <c r="O456" s="6" t="s">
        <v>1610</v>
      </c>
      <c r="P456">
        <v>6.66289379935336E-3</v>
      </c>
      <c r="Q456">
        <v>0.85895814064226261</v>
      </c>
      <c r="R456">
        <v>4.5053776914557196E-3</v>
      </c>
      <c r="S456">
        <v>1.7522577924217855E-9</v>
      </c>
      <c r="T456" s="6" t="s">
        <v>1611</v>
      </c>
      <c r="U456">
        <v>1</v>
      </c>
      <c r="V456">
        <v>1</v>
      </c>
      <c r="W456" t="b">
        <v>1</v>
      </c>
      <c r="X456" s="6" t="s">
        <v>1612</v>
      </c>
    </row>
    <row r="457" spans="1:24" x14ac:dyDescent="0.35">
      <c r="A457" s="6" t="s">
        <v>1611</v>
      </c>
      <c r="B457" s="6" t="s">
        <v>1610</v>
      </c>
      <c r="C457" s="6" t="s">
        <v>2052</v>
      </c>
      <c r="D457" s="6" t="s">
        <v>385</v>
      </c>
      <c r="E457" s="6" t="s">
        <v>389</v>
      </c>
      <c r="F457" s="6" t="s">
        <v>385</v>
      </c>
      <c r="G457" s="6" t="s">
        <v>389</v>
      </c>
      <c r="H457">
        <v>4.0622999999999999E-2</v>
      </c>
      <c r="I457">
        <v>6.5979999999999997E-3</v>
      </c>
      <c r="J457">
        <v>0.37078100000000003</v>
      </c>
      <c r="K457">
        <v>0.37320199999999998</v>
      </c>
      <c r="L457" t="b">
        <v>0</v>
      </c>
      <c r="M457" t="b">
        <v>0</v>
      </c>
      <c r="N457" t="b">
        <v>0</v>
      </c>
      <c r="O457" s="6" t="s">
        <v>1610</v>
      </c>
      <c r="P457">
        <v>4.81828072610013E-3</v>
      </c>
      <c r="Q457">
        <v>0.17088423557408289</v>
      </c>
      <c r="R457">
        <v>4.78554671793004E-3</v>
      </c>
      <c r="S457">
        <v>2.089878316589689E-17</v>
      </c>
      <c r="T457" s="6" t="s">
        <v>1611</v>
      </c>
      <c r="U457">
        <v>1</v>
      </c>
      <c r="V457">
        <v>1</v>
      </c>
      <c r="W457" t="b">
        <v>1</v>
      </c>
      <c r="X457" s="6" t="s">
        <v>1612</v>
      </c>
    </row>
    <row r="458" spans="1:24" x14ac:dyDescent="0.35">
      <c r="A458" s="6" t="s">
        <v>1611</v>
      </c>
      <c r="B458" s="6" t="s">
        <v>1610</v>
      </c>
      <c r="C458" s="6" t="s">
        <v>2053</v>
      </c>
      <c r="D458" s="6" t="s">
        <v>387</v>
      </c>
      <c r="E458" s="6" t="s">
        <v>384</v>
      </c>
      <c r="F458" s="6" t="s">
        <v>387</v>
      </c>
      <c r="G458" s="6" t="s">
        <v>384</v>
      </c>
      <c r="H458">
        <v>-6.0961000000000001E-2</v>
      </c>
      <c r="I458">
        <v>-5.7980000000000002E-3</v>
      </c>
      <c r="J458">
        <v>0.96827300000000005</v>
      </c>
      <c r="K458">
        <v>0.96802600000000005</v>
      </c>
      <c r="L458" t="b">
        <v>0</v>
      </c>
      <c r="M458" t="b">
        <v>0</v>
      </c>
      <c r="N458" t="b">
        <v>0</v>
      </c>
      <c r="O458" s="6" t="s">
        <v>1610</v>
      </c>
      <c r="P458">
        <v>1.38682906201298E-2</v>
      </c>
      <c r="Q458">
        <v>0.67589152365911265</v>
      </c>
      <c r="R458">
        <v>1.044253786933784E-2</v>
      </c>
      <c r="S458">
        <v>5.2908201636400443E-9</v>
      </c>
      <c r="T458" s="6" t="s">
        <v>1611</v>
      </c>
      <c r="U458">
        <v>1</v>
      </c>
      <c r="V458">
        <v>1</v>
      </c>
      <c r="W458" t="b">
        <v>1</v>
      </c>
      <c r="X458" s="6" t="s">
        <v>1612</v>
      </c>
    </row>
    <row r="459" spans="1:24" x14ac:dyDescent="0.35">
      <c r="A459" s="6" t="s">
        <v>1611</v>
      </c>
      <c r="B459" s="6" t="s">
        <v>1610</v>
      </c>
      <c r="C459" s="6" t="s">
        <v>2054</v>
      </c>
      <c r="D459" s="6" t="s">
        <v>389</v>
      </c>
      <c r="E459" s="6" t="s">
        <v>385</v>
      </c>
      <c r="F459" s="6" t="s">
        <v>389</v>
      </c>
      <c r="G459" s="6" t="s">
        <v>385</v>
      </c>
      <c r="H459">
        <v>-5.1504000000000001E-2</v>
      </c>
      <c r="I459">
        <v>2.428E-3</v>
      </c>
      <c r="J459">
        <v>0.95267299999999999</v>
      </c>
      <c r="K459">
        <v>0.94984400000000002</v>
      </c>
      <c r="L459" t="b">
        <v>0</v>
      </c>
      <c r="M459" t="b">
        <v>0</v>
      </c>
      <c r="N459" t="b">
        <v>0</v>
      </c>
      <c r="O459" s="6" t="s">
        <v>1610</v>
      </c>
      <c r="P459">
        <v>2.276281043591228E-2</v>
      </c>
      <c r="Q459">
        <v>0.91505458194192801</v>
      </c>
      <c r="R459">
        <v>8.7114725667671901E-3</v>
      </c>
      <c r="S459">
        <v>3.3756079419587087E-9</v>
      </c>
      <c r="T459" s="6" t="s">
        <v>1611</v>
      </c>
      <c r="U459">
        <v>1</v>
      </c>
      <c r="V459">
        <v>1</v>
      </c>
      <c r="W459" t="b">
        <v>1</v>
      </c>
      <c r="X459" s="6" t="s">
        <v>1612</v>
      </c>
    </row>
    <row r="460" spans="1:24" x14ac:dyDescent="0.35">
      <c r="A460" s="6" t="s">
        <v>1611</v>
      </c>
      <c r="B460" s="6" t="s">
        <v>1610</v>
      </c>
      <c r="C460" s="6" t="s">
        <v>2055</v>
      </c>
      <c r="D460" s="6" t="s">
        <v>389</v>
      </c>
      <c r="E460" s="6" t="s">
        <v>385</v>
      </c>
      <c r="F460" s="6" t="s">
        <v>389</v>
      </c>
      <c r="G460" s="6" t="s">
        <v>385</v>
      </c>
      <c r="H460">
        <v>4.0818E-2</v>
      </c>
      <c r="I460">
        <v>1.4392E-2</v>
      </c>
      <c r="J460">
        <v>0.87710299999999997</v>
      </c>
      <c r="K460">
        <v>0.87444100000000002</v>
      </c>
      <c r="L460" t="b">
        <v>0</v>
      </c>
      <c r="M460" t="b">
        <v>0</v>
      </c>
      <c r="N460" t="b">
        <v>0</v>
      </c>
      <c r="O460" s="6" t="s">
        <v>1610</v>
      </c>
      <c r="P460">
        <v>1.0288075757954981E-2</v>
      </c>
      <c r="Q460">
        <v>0.16184265710737247</v>
      </c>
      <c r="R460">
        <v>5.6422382489096602E-3</v>
      </c>
      <c r="S460">
        <v>4.6771898656672557E-13</v>
      </c>
      <c r="T460" s="6" t="s">
        <v>1611</v>
      </c>
      <c r="U460">
        <v>1</v>
      </c>
      <c r="V460">
        <v>1</v>
      </c>
      <c r="W460" t="b">
        <v>1</v>
      </c>
      <c r="X460" s="6" t="s">
        <v>1612</v>
      </c>
    </row>
    <row r="461" spans="1:24" x14ac:dyDescent="0.35">
      <c r="A461" s="6" t="s">
        <v>1611</v>
      </c>
      <c r="B461" s="6" t="s">
        <v>1610</v>
      </c>
      <c r="C461" s="6" t="s">
        <v>598</v>
      </c>
      <c r="D461" s="6" t="s">
        <v>387</v>
      </c>
      <c r="E461" s="6" t="s">
        <v>384</v>
      </c>
      <c r="F461" s="6" t="s">
        <v>387</v>
      </c>
      <c r="G461" s="6" t="s">
        <v>384</v>
      </c>
      <c r="H461">
        <v>2.9065000000000001E-2</v>
      </c>
      <c r="I461">
        <v>4.3491000000000002E-2</v>
      </c>
      <c r="J461">
        <v>0.82427300000000003</v>
      </c>
      <c r="K461">
        <v>0.82536600000000004</v>
      </c>
      <c r="L461" t="b">
        <v>0</v>
      </c>
      <c r="M461" t="b">
        <v>0</v>
      </c>
      <c r="N461" t="b">
        <v>0</v>
      </c>
      <c r="O461" s="6" t="s">
        <v>1610</v>
      </c>
      <c r="P461">
        <v>6.1730908463806704E-3</v>
      </c>
      <c r="Q461">
        <v>1.8512198567158505E-12</v>
      </c>
      <c r="R461">
        <v>4.8871584563312497E-3</v>
      </c>
      <c r="S461">
        <v>2.7273696287154709E-9</v>
      </c>
      <c r="T461" s="6" t="s">
        <v>1611</v>
      </c>
      <c r="U461">
        <v>1</v>
      </c>
      <c r="V461">
        <v>1</v>
      </c>
      <c r="W461" t="b">
        <v>1</v>
      </c>
      <c r="X461" s="6" t="s">
        <v>1612</v>
      </c>
    </row>
    <row r="462" spans="1:24" x14ac:dyDescent="0.35">
      <c r="A462" s="6" t="s">
        <v>1611</v>
      </c>
      <c r="B462" s="6" t="s">
        <v>1610</v>
      </c>
      <c r="C462" s="6" t="s">
        <v>2056</v>
      </c>
      <c r="D462" s="6" t="s">
        <v>385</v>
      </c>
      <c r="E462" s="6" t="s">
        <v>389</v>
      </c>
      <c r="F462" s="6" t="s">
        <v>385</v>
      </c>
      <c r="G462" s="6" t="s">
        <v>389</v>
      </c>
      <c r="H462">
        <v>-3.9460000000000002E-2</v>
      </c>
      <c r="I462">
        <v>-6.6174999999999998E-2</v>
      </c>
      <c r="J462">
        <v>0.923261</v>
      </c>
      <c r="K462">
        <v>0.92439000000000004</v>
      </c>
      <c r="L462" t="b">
        <v>0</v>
      </c>
      <c r="M462" t="b">
        <v>0</v>
      </c>
      <c r="N462" t="b">
        <v>0</v>
      </c>
      <c r="O462" s="6" t="s">
        <v>1610</v>
      </c>
      <c r="P462">
        <v>1.1931438691098049E-2</v>
      </c>
      <c r="Q462">
        <v>2.9182533987652881E-8</v>
      </c>
      <c r="R462">
        <v>6.9252139959062996E-3</v>
      </c>
      <c r="S462">
        <v>1.2120764131555661E-8</v>
      </c>
      <c r="T462" s="6" t="s">
        <v>1611</v>
      </c>
      <c r="U462">
        <v>1</v>
      </c>
      <c r="V462">
        <v>1</v>
      </c>
      <c r="W462" t="b">
        <v>1</v>
      </c>
      <c r="X462" s="6" t="s">
        <v>1612</v>
      </c>
    </row>
    <row r="463" spans="1:24" x14ac:dyDescent="0.35">
      <c r="A463" s="6" t="s">
        <v>1611</v>
      </c>
      <c r="B463" s="6" t="s">
        <v>1610</v>
      </c>
      <c r="C463" s="6" t="s">
        <v>2057</v>
      </c>
      <c r="D463" s="6" t="s">
        <v>389</v>
      </c>
      <c r="E463" s="6" t="s">
        <v>385</v>
      </c>
      <c r="F463" s="6" t="s">
        <v>389</v>
      </c>
      <c r="G463" s="6" t="s">
        <v>385</v>
      </c>
      <c r="H463">
        <v>5.1701999999999998E-2</v>
      </c>
      <c r="I463">
        <v>1.5512E-2</v>
      </c>
      <c r="J463">
        <v>0.94093400000000005</v>
      </c>
      <c r="K463">
        <v>0.92927400000000004</v>
      </c>
      <c r="L463" t="b">
        <v>0</v>
      </c>
      <c r="M463" t="b">
        <v>0</v>
      </c>
      <c r="N463" t="b">
        <v>0</v>
      </c>
      <c r="O463" s="6" t="s">
        <v>1610</v>
      </c>
      <c r="P463">
        <v>1.591719098641375E-2</v>
      </c>
      <c r="Q463">
        <v>0.32978659599998161</v>
      </c>
      <c r="R463">
        <v>8.1192961575900797E-3</v>
      </c>
      <c r="S463">
        <v>1.9176705554555479E-10</v>
      </c>
      <c r="T463" s="6" t="s">
        <v>1611</v>
      </c>
      <c r="U463">
        <v>1</v>
      </c>
      <c r="V463">
        <v>1</v>
      </c>
      <c r="W463" t="b">
        <v>1</v>
      </c>
      <c r="X463" s="6" t="s">
        <v>1612</v>
      </c>
    </row>
    <row r="464" spans="1:24" x14ac:dyDescent="0.35">
      <c r="A464" s="6" t="s">
        <v>1611</v>
      </c>
      <c r="B464" s="6" t="s">
        <v>1610</v>
      </c>
      <c r="C464" s="6" t="s">
        <v>2058</v>
      </c>
      <c r="D464" s="6" t="s">
        <v>389</v>
      </c>
      <c r="E464" s="6" t="s">
        <v>385</v>
      </c>
      <c r="F464" s="6" t="s">
        <v>389</v>
      </c>
      <c r="G464" s="6" t="s">
        <v>385</v>
      </c>
      <c r="H464">
        <v>3.4233E-2</v>
      </c>
      <c r="I464">
        <v>1.2397E-2</v>
      </c>
      <c r="J464">
        <v>0.85897400000000002</v>
      </c>
      <c r="K464">
        <v>0.85979499999999998</v>
      </c>
      <c r="L464" t="b">
        <v>0</v>
      </c>
      <c r="M464" t="b">
        <v>0</v>
      </c>
      <c r="N464" t="b">
        <v>0</v>
      </c>
      <c r="O464" s="6" t="s">
        <v>1610</v>
      </c>
      <c r="P464">
        <v>7.07715900126783E-3</v>
      </c>
      <c r="Q464">
        <v>7.982685143883117E-2</v>
      </c>
      <c r="R464">
        <v>5.31854405489881E-3</v>
      </c>
      <c r="S464">
        <v>1.22230897317098E-10</v>
      </c>
      <c r="T464" s="6" t="s">
        <v>1611</v>
      </c>
      <c r="U464">
        <v>1</v>
      </c>
      <c r="V464">
        <v>1</v>
      </c>
      <c r="W464" t="b">
        <v>1</v>
      </c>
      <c r="X464" s="6" t="s">
        <v>1612</v>
      </c>
    </row>
    <row r="465" spans="1:24" x14ac:dyDescent="0.35">
      <c r="A465" s="6" t="s">
        <v>1611</v>
      </c>
      <c r="B465" s="6" t="s">
        <v>1610</v>
      </c>
      <c r="C465" s="6" t="s">
        <v>2059</v>
      </c>
      <c r="D465" s="6" t="s">
        <v>385</v>
      </c>
      <c r="E465" s="6" t="s">
        <v>384</v>
      </c>
      <c r="F465" s="6" t="s">
        <v>385</v>
      </c>
      <c r="G465" s="6" t="s">
        <v>384</v>
      </c>
      <c r="H465">
        <v>3.3250000000000002E-2</v>
      </c>
      <c r="I465">
        <v>1.7874999999999999E-2</v>
      </c>
      <c r="J465">
        <v>0.88434000000000001</v>
      </c>
      <c r="K465">
        <v>0.88496799999999998</v>
      </c>
      <c r="L465" t="b">
        <v>0</v>
      </c>
      <c r="M465" t="b">
        <v>1</v>
      </c>
      <c r="N465" t="b">
        <v>0</v>
      </c>
      <c r="O465" s="6" t="s">
        <v>1610</v>
      </c>
      <c r="P465">
        <v>2.3998072288528811E-2</v>
      </c>
      <c r="Q465">
        <v>0.45636150112418078</v>
      </c>
      <c r="R465">
        <v>5.9672349296996203E-3</v>
      </c>
      <c r="S465">
        <v>2.5169407953959908E-8</v>
      </c>
      <c r="T465" s="6" t="s">
        <v>1611</v>
      </c>
      <c r="U465">
        <v>1</v>
      </c>
      <c r="V465">
        <v>1</v>
      </c>
      <c r="W465" t="b">
        <v>1</v>
      </c>
      <c r="X465" s="6" t="s">
        <v>1612</v>
      </c>
    </row>
    <row r="466" spans="1:24" x14ac:dyDescent="0.35">
      <c r="A466" s="6" t="s">
        <v>1611</v>
      </c>
      <c r="B466" s="6" t="s">
        <v>1610</v>
      </c>
      <c r="C466" s="6" t="s">
        <v>2060</v>
      </c>
      <c r="D466" s="6" t="s">
        <v>385</v>
      </c>
      <c r="E466" s="6" t="s">
        <v>389</v>
      </c>
      <c r="F466" s="6" t="s">
        <v>385</v>
      </c>
      <c r="G466" s="6" t="s">
        <v>389</v>
      </c>
      <c r="H466">
        <v>4.2506000000000002E-2</v>
      </c>
      <c r="I466">
        <v>-1.7880000000000001E-3</v>
      </c>
      <c r="J466">
        <v>0.70405200000000001</v>
      </c>
      <c r="K466">
        <v>0.71352700000000002</v>
      </c>
      <c r="L466" t="b">
        <v>0</v>
      </c>
      <c r="M466" t="b">
        <v>0</v>
      </c>
      <c r="N466" t="b">
        <v>0</v>
      </c>
      <c r="O466" s="6" t="s">
        <v>1610</v>
      </c>
      <c r="P466">
        <v>5.2170590623624603E-3</v>
      </c>
      <c r="Q466">
        <v>0.73180774250819913</v>
      </c>
      <c r="R466">
        <v>4.08806897506858E-3</v>
      </c>
      <c r="S466">
        <v>2.5432555446906827E-25</v>
      </c>
      <c r="T466" s="6" t="s">
        <v>1611</v>
      </c>
      <c r="U466">
        <v>1</v>
      </c>
      <c r="V466">
        <v>1</v>
      </c>
      <c r="W466" t="b">
        <v>1</v>
      </c>
      <c r="X466" s="6" t="s">
        <v>1612</v>
      </c>
    </row>
    <row r="467" spans="1:24" x14ac:dyDescent="0.35">
      <c r="A467" s="6" t="s">
        <v>1611</v>
      </c>
      <c r="B467" s="6" t="s">
        <v>1610</v>
      </c>
      <c r="C467" s="6" t="s">
        <v>433</v>
      </c>
      <c r="D467" s="6" t="s">
        <v>384</v>
      </c>
      <c r="E467" s="6" t="s">
        <v>387</v>
      </c>
      <c r="F467" s="6" t="s">
        <v>384</v>
      </c>
      <c r="G467" s="6" t="s">
        <v>387</v>
      </c>
      <c r="H467">
        <v>4.4313999999999999E-2</v>
      </c>
      <c r="I467">
        <v>3.6703E-2</v>
      </c>
      <c r="J467">
        <v>0.86356299999999997</v>
      </c>
      <c r="K467">
        <v>0.85994499999999996</v>
      </c>
      <c r="L467" t="b">
        <v>0</v>
      </c>
      <c r="M467" t="b">
        <v>0</v>
      </c>
      <c r="N467" t="b">
        <v>0</v>
      </c>
      <c r="O467" s="6" t="s">
        <v>1610</v>
      </c>
      <c r="P467">
        <v>6.7683627425850403E-3</v>
      </c>
      <c r="Q467">
        <v>5.8695796451618783E-8</v>
      </c>
      <c r="R467">
        <v>5.4331409423117897E-3</v>
      </c>
      <c r="S467">
        <v>3.4561612767388135E-16</v>
      </c>
      <c r="T467" s="6" t="s">
        <v>1611</v>
      </c>
      <c r="U467">
        <v>1</v>
      </c>
      <c r="V467">
        <v>1</v>
      </c>
      <c r="W467" t="b">
        <v>1</v>
      </c>
      <c r="X467" s="6" t="s">
        <v>1612</v>
      </c>
    </row>
    <row r="468" spans="1:24" x14ac:dyDescent="0.35">
      <c r="A468" s="6" t="s">
        <v>1611</v>
      </c>
      <c r="B468" s="6" t="s">
        <v>1610</v>
      </c>
      <c r="C468" s="6" t="s">
        <v>2061</v>
      </c>
      <c r="D468" s="6" t="s">
        <v>387</v>
      </c>
      <c r="E468" s="6" t="s">
        <v>384</v>
      </c>
      <c r="F468" s="6" t="s">
        <v>387</v>
      </c>
      <c r="G468" s="6" t="s">
        <v>384</v>
      </c>
      <c r="H468">
        <v>-0.127834</v>
      </c>
      <c r="I468">
        <v>-2.1432E-2</v>
      </c>
      <c r="J468">
        <v>0.99317999999999995</v>
      </c>
      <c r="K468">
        <v>0.99296099999999998</v>
      </c>
      <c r="L468" t="b">
        <v>0</v>
      </c>
      <c r="M468" t="b">
        <v>0</v>
      </c>
      <c r="N468" t="b">
        <v>0</v>
      </c>
      <c r="O468" s="6" t="s">
        <v>1610</v>
      </c>
      <c r="P468">
        <v>5.8193772298173949E-2</v>
      </c>
      <c r="Q468">
        <v>0.71265937067507701</v>
      </c>
      <c r="R468">
        <v>2.3224362728713921E-2</v>
      </c>
      <c r="S468">
        <v>3.7062524688031363E-8</v>
      </c>
      <c r="T468" s="6" t="s">
        <v>1611</v>
      </c>
      <c r="U468">
        <v>1</v>
      </c>
      <c r="V468">
        <v>1</v>
      </c>
      <c r="W468" t="b">
        <v>1</v>
      </c>
      <c r="X468" s="6" t="s">
        <v>1612</v>
      </c>
    </row>
    <row r="469" spans="1:24" x14ac:dyDescent="0.35">
      <c r="A469" s="6" t="s">
        <v>1611</v>
      </c>
      <c r="B469" s="6" t="s">
        <v>1610</v>
      </c>
      <c r="C469" s="6" t="s">
        <v>2062</v>
      </c>
      <c r="D469" s="6" t="s">
        <v>387</v>
      </c>
      <c r="E469" s="6" t="s">
        <v>384</v>
      </c>
      <c r="F469" s="6" t="s">
        <v>387</v>
      </c>
      <c r="G469" s="6" t="s">
        <v>384</v>
      </c>
      <c r="H469">
        <v>3.5705000000000001E-2</v>
      </c>
      <c r="I469">
        <v>3.522E-3</v>
      </c>
      <c r="J469">
        <v>0.69004699999999997</v>
      </c>
      <c r="K469">
        <v>0.69645400000000002</v>
      </c>
      <c r="L469" t="b">
        <v>0</v>
      </c>
      <c r="M469" t="b">
        <v>0</v>
      </c>
      <c r="N469" t="b">
        <v>0</v>
      </c>
      <c r="O469" s="6" t="s">
        <v>1610</v>
      </c>
      <c r="P469">
        <v>5.1718864773336697E-3</v>
      </c>
      <c r="Q469">
        <v>0.49587818164057118</v>
      </c>
      <c r="R469">
        <v>4.0176377572116503E-3</v>
      </c>
      <c r="S469">
        <v>6.2745415566038042E-19</v>
      </c>
      <c r="T469" s="6" t="s">
        <v>1611</v>
      </c>
      <c r="U469">
        <v>1</v>
      </c>
      <c r="V469">
        <v>1</v>
      </c>
      <c r="W469" t="b">
        <v>1</v>
      </c>
      <c r="X469" s="6" t="s">
        <v>1612</v>
      </c>
    </row>
    <row r="470" spans="1:24" x14ac:dyDescent="0.35">
      <c r="A470" s="6" t="s">
        <v>1611</v>
      </c>
      <c r="B470" s="6" t="s">
        <v>1610</v>
      </c>
      <c r="C470" s="6" t="s">
        <v>2063</v>
      </c>
      <c r="D470" s="6" t="s">
        <v>384</v>
      </c>
      <c r="E470" s="6" t="s">
        <v>387</v>
      </c>
      <c r="F470" s="6" t="s">
        <v>384</v>
      </c>
      <c r="G470" s="6" t="s">
        <v>387</v>
      </c>
      <c r="H470">
        <v>2.3244999999999998E-2</v>
      </c>
      <c r="I470">
        <v>1.4607E-2</v>
      </c>
      <c r="J470">
        <v>0.63363100000000006</v>
      </c>
      <c r="K470">
        <v>0.62217100000000003</v>
      </c>
      <c r="L470" t="b">
        <v>0</v>
      </c>
      <c r="M470" t="b">
        <v>0</v>
      </c>
      <c r="N470" t="b">
        <v>0</v>
      </c>
      <c r="O470" s="6" t="s">
        <v>1610</v>
      </c>
      <c r="P470">
        <v>4.8703699492928902E-3</v>
      </c>
      <c r="Q470">
        <v>2.7072851432751602E-3</v>
      </c>
      <c r="R470">
        <v>3.8888393690084898E-3</v>
      </c>
      <c r="S470">
        <v>2.2678013004443089E-9</v>
      </c>
      <c r="T470" s="6" t="s">
        <v>1611</v>
      </c>
      <c r="U470">
        <v>1</v>
      </c>
      <c r="V470">
        <v>1</v>
      </c>
      <c r="W470" t="b">
        <v>1</v>
      </c>
      <c r="X470" s="6" t="s">
        <v>1612</v>
      </c>
    </row>
    <row r="471" spans="1:24" x14ac:dyDescent="0.35">
      <c r="A471" s="6" t="s">
        <v>1611</v>
      </c>
      <c r="B471" s="6" t="s">
        <v>1610</v>
      </c>
      <c r="C471" s="6" t="s">
        <v>2064</v>
      </c>
      <c r="D471" s="6" t="s">
        <v>387</v>
      </c>
      <c r="E471" s="6" t="s">
        <v>384</v>
      </c>
      <c r="F471" s="6" t="s">
        <v>387</v>
      </c>
      <c r="G471" s="6" t="s">
        <v>384</v>
      </c>
      <c r="H471">
        <v>-2.9694999999999999E-2</v>
      </c>
      <c r="I471">
        <v>-1.2681E-2</v>
      </c>
      <c r="J471">
        <v>0.84142799999999995</v>
      </c>
      <c r="K471">
        <v>0.83721899999999994</v>
      </c>
      <c r="L471" t="b">
        <v>0</v>
      </c>
      <c r="M471" t="b">
        <v>0</v>
      </c>
      <c r="N471" t="b">
        <v>0</v>
      </c>
      <c r="O471" s="6" t="s">
        <v>1610</v>
      </c>
      <c r="P471">
        <v>6.4308371991411402E-3</v>
      </c>
      <c r="Q471">
        <v>4.8620452901840923E-2</v>
      </c>
      <c r="R471">
        <v>5.1243764753555196E-3</v>
      </c>
      <c r="S471">
        <v>6.8381716792214454E-9</v>
      </c>
      <c r="T471" s="6" t="s">
        <v>1611</v>
      </c>
      <c r="U471">
        <v>1</v>
      </c>
      <c r="V471">
        <v>1</v>
      </c>
      <c r="W471" t="b">
        <v>1</v>
      </c>
      <c r="X471" s="6" t="s">
        <v>1612</v>
      </c>
    </row>
    <row r="472" spans="1:24" x14ac:dyDescent="0.35">
      <c r="A472" s="6" t="s">
        <v>1611</v>
      </c>
      <c r="B472" s="6" t="s">
        <v>1610</v>
      </c>
      <c r="C472" s="6" t="s">
        <v>2065</v>
      </c>
      <c r="D472" s="6" t="s">
        <v>387</v>
      </c>
      <c r="E472" s="6" t="s">
        <v>385</v>
      </c>
      <c r="F472" s="6" t="s">
        <v>387</v>
      </c>
      <c r="G472" s="6" t="s">
        <v>385</v>
      </c>
      <c r="H472">
        <v>3.5526000000000002E-2</v>
      </c>
      <c r="I472">
        <v>7.7000000000000002E-3</v>
      </c>
      <c r="J472">
        <v>0.81986499999999995</v>
      </c>
      <c r="K472">
        <v>0.82610000000000006</v>
      </c>
      <c r="L472" t="b">
        <v>0</v>
      </c>
      <c r="M472" t="b">
        <v>0</v>
      </c>
      <c r="N472" t="b">
        <v>0</v>
      </c>
      <c r="O472" s="6" t="s">
        <v>1610</v>
      </c>
      <c r="P472">
        <v>8.6999378938858504E-3</v>
      </c>
      <c r="Q472">
        <v>0.37612222797086559</v>
      </c>
      <c r="R472">
        <v>6.3327930475958801E-3</v>
      </c>
      <c r="S472">
        <v>2.0250558251256884E-8</v>
      </c>
      <c r="T472" s="6" t="s">
        <v>1611</v>
      </c>
      <c r="U472">
        <v>1</v>
      </c>
      <c r="V472">
        <v>1</v>
      </c>
      <c r="W472" t="b">
        <v>1</v>
      </c>
      <c r="X472" s="6" t="s">
        <v>1612</v>
      </c>
    </row>
    <row r="473" spans="1:24" x14ac:dyDescent="0.35">
      <c r="A473" s="6" t="s">
        <v>1611</v>
      </c>
      <c r="B473" s="6" t="s">
        <v>1610</v>
      </c>
      <c r="C473" s="6" t="s">
        <v>2066</v>
      </c>
      <c r="D473" s="6" t="s">
        <v>384</v>
      </c>
      <c r="E473" s="6" t="s">
        <v>387</v>
      </c>
      <c r="F473" s="6" t="s">
        <v>384</v>
      </c>
      <c r="G473" s="6" t="s">
        <v>387</v>
      </c>
      <c r="H473">
        <v>2.0719999999999999E-2</v>
      </c>
      <c r="I473">
        <v>1.542E-2</v>
      </c>
      <c r="J473">
        <v>0.54783400000000004</v>
      </c>
      <c r="K473">
        <v>0.54650500000000002</v>
      </c>
      <c r="L473" t="b">
        <v>0</v>
      </c>
      <c r="M473" t="b">
        <v>0</v>
      </c>
      <c r="N473" t="b">
        <v>0</v>
      </c>
      <c r="O473" s="6" t="s">
        <v>1610</v>
      </c>
      <c r="P473">
        <v>6.8439344108848299E-3</v>
      </c>
      <c r="Q473">
        <v>2.4253476539598241E-2</v>
      </c>
      <c r="R473">
        <v>3.7102430301222001E-3</v>
      </c>
      <c r="S473">
        <v>2.3431980648073323E-8</v>
      </c>
      <c r="T473" s="6" t="s">
        <v>1611</v>
      </c>
      <c r="U473">
        <v>1</v>
      </c>
      <c r="V473">
        <v>1</v>
      </c>
      <c r="W473" t="b">
        <v>1</v>
      </c>
      <c r="X473" s="6" t="s">
        <v>1612</v>
      </c>
    </row>
    <row r="474" spans="1:24" x14ac:dyDescent="0.35">
      <c r="A474" s="6" t="s">
        <v>1611</v>
      </c>
      <c r="B474" s="6" t="s">
        <v>1610</v>
      </c>
      <c r="C474" s="6" t="s">
        <v>2067</v>
      </c>
      <c r="D474" s="6" t="s">
        <v>384</v>
      </c>
      <c r="E474" s="6" t="s">
        <v>389</v>
      </c>
      <c r="F474" s="6" t="s">
        <v>384</v>
      </c>
      <c r="G474" s="6" t="s">
        <v>389</v>
      </c>
      <c r="H474">
        <v>4.0601999999999999E-2</v>
      </c>
      <c r="I474">
        <v>2.5819999999999999E-2</v>
      </c>
      <c r="J474">
        <v>0.93118299999999998</v>
      </c>
      <c r="K474">
        <v>0.93477100000000002</v>
      </c>
      <c r="L474" t="b">
        <v>0</v>
      </c>
      <c r="M474" t="b">
        <v>0</v>
      </c>
      <c r="N474" t="b">
        <v>0</v>
      </c>
      <c r="O474" s="6" t="s">
        <v>1610</v>
      </c>
      <c r="P474">
        <v>9.6384162324633892E-3</v>
      </c>
      <c r="Q474">
        <v>7.38725345802199E-3</v>
      </c>
      <c r="R474">
        <v>7.4002058892079503E-3</v>
      </c>
      <c r="S474">
        <v>4.0973399670398265E-8</v>
      </c>
      <c r="T474" s="6" t="s">
        <v>1611</v>
      </c>
      <c r="U474">
        <v>1</v>
      </c>
      <c r="V474">
        <v>1</v>
      </c>
      <c r="W474" t="b">
        <v>1</v>
      </c>
      <c r="X474" s="6" t="s">
        <v>1612</v>
      </c>
    </row>
    <row r="475" spans="1:24" x14ac:dyDescent="0.35">
      <c r="A475" s="6" t="s">
        <v>1611</v>
      </c>
      <c r="B475" s="6" t="s">
        <v>1610</v>
      </c>
      <c r="C475" s="6" t="s">
        <v>2068</v>
      </c>
      <c r="D475" s="6" t="s">
        <v>385</v>
      </c>
      <c r="E475" s="6" t="s">
        <v>384</v>
      </c>
      <c r="F475" s="6" t="s">
        <v>385</v>
      </c>
      <c r="G475" s="6" t="s">
        <v>384</v>
      </c>
      <c r="H475">
        <v>2.3271E-2</v>
      </c>
      <c r="I475">
        <v>7.4949999999999999E-3</v>
      </c>
      <c r="J475">
        <v>0.67056700000000002</v>
      </c>
      <c r="K475">
        <v>0.67164200000000007</v>
      </c>
      <c r="L475" t="b">
        <v>0</v>
      </c>
      <c r="M475" t="b">
        <v>1</v>
      </c>
      <c r="N475" t="b">
        <v>0</v>
      </c>
      <c r="O475" s="6" t="s">
        <v>1610</v>
      </c>
      <c r="P475">
        <v>7.7958997213334403E-3</v>
      </c>
      <c r="Q475">
        <v>0.33634966541260775</v>
      </c>
      <c r="R475">
        <v>3.9375867292530302E-3</v>
      </c>
      <c r="S475">
        <v>3.4218029785041038E-9</v>
      </c>
      <c r="T475" s="6" t="s">
        <v>1611</v>
      </c>
      <c r="U475">
        <v>1</v>
      </c>
      <c r="V475">
        <v>1</v>
      </c>
      <c r="W475" t="b">
        <v>1</v>
      </c>
      <c r="X475" s="6" t="s">
        <v>1612</v>
      </c>
    </row>
    <row r="476" spans="1:24" x14ac:dyDescent="0.35">
      <c r="A476" s="6" t="s">
        <v>1611</v>
      </c>
      <c r="B476" s="6" t="s">
        <v>1610</v>
      </c>
      <c r="C476" s="6" t="s">
        <v>2069</v>
      </c>
      <c r="D476" s="6" t="s">
        <v>384</v>
      </c>
      <c r="E476" s="6" t="s">
        <v>387</v>
      </c>
      <c r="F476" s="6" t="s">
        <v>384</v>
      </c>
      <c r="G476" s="6" t="s">
        <v>387</v>
      </c>
      <c r="H476">
        <v>4.4662E-2</v>
      </c>
      <c r="I476">
        <v>1.4049000000000001E-2</v>
      </c>
      <c r="J476">
        <v>0.93378799999999995</v>
      </c>
      <c r="K476">
        <v>0.93367100000000003</v>
      </c>
      <c r="L476" t="b">
        <v>0</v>
      </c>
      <c r="M476" t="b">
        <v>0</v>
      </c>
      <c r="N476" t="b">
        <v>0</v>
      </c>
      <c r="O476" s="6" t="s">
        <v>1610</v>
      </c>
      <c r="P476">
        <v>1.442018746114879E-2</v>
      </c>
      <c r="Q476">
        <v>0.32992786752593151</v>
      </c>
      <c r="R476">
        <v>7.5868609334134099E-3</v>
      </c>
      <c r="S476">
        <v>3.9384922933512281E-9</v>
      </c>
      <c r="T476" s="6" t="s">
        <v>1611</v>
      </c>
      <c r="U476">
        <v>1</v>
      </c>
      <c r="V476">
        <v>1</v>
      </c>
      <c r="W476" t="b">
        <v>1</v>
      </c>
      <c r="X476" s="6" t="s">
        <v>1612</v>
      </c>
    </row>
    <row r="477" spans="1:24" x14ac:dyDescent="0.35">
      <c r="A477" s="6" t="s">
        <v>1611</v>
      </c>
      <c r="B477" s="6" t="s">
        <v>1610</v>
      </c>
      <c r="C477" s="6" t="s">
        <v>2070</v>
      </c>
      <c r="D477" s="6" t="s">
        <v>384</v>
      </c>
      <c r="E477" s="6" t="s">
        <v>385</v>
      </c>
      <c r="F477" s="6" t="s">
        <v>384</v>
      </c>
      <c r="G477" s="6" t="s">
        <v>385</v>
      </c>
      <c r="H477">
        <v>-3.3860000000000001E-2</v>
      </c>
      <c r="I477">
        <v>-1.2999999999999999E-3</v>
      </c>
      <c r="J477">
        <v>0.51976500000000003</v>
      </c>
      <c r="K477">
        <v>0.52160000000000006</v>
      </c>
      <c r="L477" t="b">
        <v>0</v>
      </c>
      <c r="M477" t="b">
        <v>1</v>
      </c>
      <c r="N477" t="b">
        <v>1</v>
      </c>
      <c r="O477" s="6" t="s">
        <v>1610</v>
      </c>
      <c r="P477">
        <v>6.3995105863027101E-3</v>
      </c>
      <c r="Q477">
        <v>0.83902519034757783</v>
      </c>
      <c r="R477">
        <v>4.8237223594086703E-3</v>
      </c>
      <c r="S477">
        <v>2.227029654419934E-12</v>
      </c>
      <c r="T477" s="6" t="s">
        <v>1611</v>
      </c>
      <c r="U477">
        <v>1</v>
      </c>
      <c r="V477">
        <v>1</v>
      </c>
      <c r="W477" t="b">
        <v>1</v>
      </c>
      <c r="X477" s="6" t="s">
        <v>1612</v>
      </c>
    </row>
    <row r="478" spans="1:24" x14ac:dyDescent="0.35">
      <c r="A478" s="6" t="s">
        <v>1611</v>
      </c>
      <c r="B478" s="6" t="s">
        <v>1610</v>
      </c>
      <c r="C478" s="6" t="s">
        <v>2071</v>
      </c>
      <c r="D478" s="6" t="s">
        <v>384</v>
      </c>
      <c r="E478" s="6" t="s">
        <v>387</v>
      </c>
      <c r="F478" s="6" t="s">
        <v>384</v>
      </c>
      <c r="G478" s="6" t="s">
        <v>387</v>
      </c>
      <c r="H478">
        <v>2.7304999999999999E-2</v>
      </c>
      <c r="I478">
        <v>1.8204999999999999E-2</v>
      </c>
      <c r="J478">
        <v>0.76446199999999997</v>
      </c>
      <c r="K478">
        <v>0.75831199999999999</v>
      </c>
      <c r="L478" t="b">
        <v>0</v>
      </c>
      <c r="M478" t="b">
        <v>0</v>
      </c>
      <c r="N478" t="b">
        <v>0</v>
      </c>
      <c r="O478" s="6" t="s">
        <v>1610</v>
      </c>
      <c r="P478">
        <v>1.1995387356360829E-2</v>
      </c>
      <c r="Q478">
        <v>0.12909844167370652</v>
      </c>
      <c r="R478">
        <v>4.3876832908995899E-3</v>
      </c>
      <c r="S478">
        <v>4.8742073473335101E-10</v>
      </c>
      <c r="T478" s="6" t="s">
        <v>1611</v>
      </c>
      <c r="U478">
        <v>1</v>
      </c>
      <c r="V478">
        <v>1</v>
      </c>
      <c r="W478" t="b">
        <v>1</v>
      </c>
      <c r="X478" s="6" t="s">
        <v>1612</v>
      </c>
    </row>
    <row r="479" spans="1:24" x14ac:dyDescent="0.35">
      <c r="A479" s="6" t="s">
        <v>1611</v>
      </c>
      <c r="B479" s="6" t="s">
        <v>1610</v>
      </c>
      <c r="C479" s="6" t="s">
        <v>2072</v>
      </c>
      <c r="D479" s="6" t="s">
        <v>385</v>
      </c>
      <c r="E479" s="6" t="s">
        <v>387</v>
      </c>
      <c r="F479" s="6" t="s">
        <v>385</v>
      </c>
      <c r="G479" s="6" t="s">
        <v>387</v>
      </c>
      <c r="H479">
        <v>-2.4715000000000001E-2</v>
      </c>
      <c r="I479">
        <v>-2.0461E-2</v>
      </c>
      <c r="J479">
        <v>0.29631999999999997</v>
      </c>
      <c r="K479">
        <v>0.30059400000000003</v>
      </c>
      <c r="L479" t="b">
        <v>0</v>
      </c>
      <c r="M479" t="b">
        <v>0</v>
      </c>
      <c r="N479" t="b">
        <v>0</v>
      </c>
      <c r="O479" s="6" t="s">
        <v>1610</v>
      </c>
      <c r="P479">
        <v>5.21170649885169E-3</v>
      </c>
      <c r="Q479">
        <v>8.6381153669431806E-5</v>
      </c>
      <c r="R479">
        <v>4.0615219242015896E-3</v>
      </c>
      <c r="S479">
        <v>1.1637695775947172E-9</v>
      </c>
      <c r="T479" s="6" t="s">
        <v>1611</v>
      </c>
      <c r="U479">
        <v>1</v>
      </c>
      <c r="V479">
        <v>1</v>
      </c>
      <c r="W479" t="b">
        <v>1</v>
      </c>
      <c r="X479" s="6" t="s">
        <v>1612</v>
      </c>
    </row>
    <row r="480" spans="1:24" x14ac:dyDescent="0.35">
      <c r="A480" s="6" t="s">
        <v>1611</v>
      </c>
      <c r="B480" s="6" t="s">
        <v>1610</v>
      </c>
      <c r="C480" s="6" t="s">
        <v>2073</v>
      </c>
      <c r="D480" s="6" t="s">
        <v>387</v>
      </c>
      <c r="E480" s="6" t="s">
        <v>384</v>
      </c>
      <c r="F480" s="6" t="s">
        <v>387</v>
      </c>
      <c r="G480" s="6" t="s">
        <v>384</v>
      </c>
      <c r="H480">
        <v>4.4672000000000003E-2</v>
      </c>
      <c r="I480">
        <v>-5.7200000000000003E-4</v>
      </c>
      <c r="J480">
        <v>0.80621799999999999</v>
      </c>
      <c r="K480">
        <v>0.81011699999999998</v>
      </c>
      <c r="L480" t="b">
        <v>0</v>
      </c>
      <c r="M480" t="b">
        <v>0</v>
      </c>
      <c r="N480" t="b">
        <v>0</v>
      </c>
      <c r="O480" s="6" t="s">
        <v>1610</v>
      </c>
      <c r="P480">
        <v>6.0542005683646097E-3</v>
      </c>
      <c r="Q480">
        <v>0.92472798316591964</v>
      </c>
      <c r="R480">
        <v>6.2275572727515998E-3</v>
      </c>
      <c r="S480">
        <v>7.3222912618024204E-13</v>
      </c>
      <c r="T480" s="6" t="s">
        <v>1611</v>
      </c>
      <c r="U480">
        <v>1</v>
      </c>
      <c r="V480">
        <v>1</v>
      </c>
      <c r="W480" t="b">
        <v>1</v>
      </c>
      <c r="X480" s="6" t="s">
        <v>1612</v>
      </c>
    </row>
    <row r="481" spans="1:24" x14ac:dyDescent="0.35">
      <c r="A481" s="6" t="s">
        <v>1611</v>
      </c>
      <c r="B481" s="6" t="s">
        <v>1610</v>
      </c>
      <c r="C481" s="6" t="s">
        <v>2074</v>
      </c>
      <c r="D481" s="6" t="s">
        <v>385</v>
      </c>
      <c r="E481" s="6" t="s">
        <v>389</v>
      </c>
      <c r="F481" s="6" t="s">
        <v>385</v>
      </c>
      <c r="G481" s="6" t="s">
        <v>389</v>
      </c>
      <c r="H481">
        <v>4.4604999999999999E-2</v>
      </c>
      <c r="I481">
        <v>1.5211000000000001E-2</v>
      </c>
      <c r="J481">
        <v>0.59188499999999999</v>
      </c>
      <c r="K481">
        <v>0.587677</v>
      </c>
      <c r="L481" t="b">
        <v>0</v>
      </c>
      <c r="M481" t="b">
        <v>0</v>
      </c>
      <c r="N481" t="b">
        <v>0</v>
      </c>
      <c r="O481" s="6" t="s">
        <v>1610</v>
      </c>
      <c r="P481">
        <v>8.3523375634055406E-3</v>
      </c>
      <c r="Q481">
        <v>6.858150320891275E-2</v>
      </c>
      <c r="R481">
        <v>5.0551011684421103E-3</v>
      </c>
      <c r="S481">
        <v>1.1067919710553751E-18</v>
      </c>
      <c r="T481" s="6" t="s">
        <v>1611</v>
      </c>
      <c r="U481">
        <v>1</v>
      </c>
      <c r="V481">
        <v>1</v>
      </c>
      <c r="W481" t="b">
        <v>1</v>
      </c>
      <c r="X481" s="6" t="s">
        <v>1612</v>
      </c>
    </row>
    <row r="482" spans="1:24" x14ac:dyDescent="0.35">
      <c r="A482" s="6" t="s">
        <v>1611</v>
      </c>
      <c r="B482" s="6" t="s">
        <v>1610</v>
      </c>
      <c r="C482" s="6" t="s">
        <v>2075</v>
      </c>
      <c r="D482" s="6" t="s">
        <v>384</v>
      </c>
      <c r="E482" s="6" t="s">
        <v>387</v>
      </c>
      <c r="F482" s="6" t="s">
        <v>384</v>
      </c>
      <c r="G482" s="6" t="s">
        <v>387</v>
      </c>
      <c r="H482">
        <v>-8.4820999999999994E-2</v>
      </c>
      <c r="I482">
        <v>-5.4000000000000003E-3</v>
      </c>
      <c r="J482">
        <v>0.89142299999999997</v>
      </c>
      <c r="K482">
        <v>0.879</v>
      </c>
      <c r="L482" t="b">
        <v>0</v>
      </c>
      <c r="M482" t="b">
        <v>0</v>
      </c>
      <c r="N482" t="b">
        <v>0</v>
      </c>
      <c r="O482" s="6" t="s">
        <v>1610</v>
      </c>
      <c r="P482">
        <v>9.8005873662908808E-3</v>
      </c>
      <c r="Q482">
        <v>0.58164232261603543</v>
      </c>
      <c r="R482">
        <v>7.7065912596538198E-3</v>
      </c>
      <c r="S482">
        <v>3.5636742583181369E-28</v>
      </c>
      <c r="T482" s="6" t="s">
        <v>1611</v>
      </c>
      <c r="U482">
        <v>1</v>
      </c>
      <c r="V482">
        <v>1</v>
      </c>
      <c r="W482" t="b">
        <v>1</v>
      </c>
      <c r="X482" s="6" t="s">
        <v>1612</v>
      </c>
    </row>
    <row r="483" spans="1:24" x14ac:dyDescent="0.35">
      <c r="A483" s="6" t="s">
        <v>1611</v>
      </c>
      <c r="B483" s="6" t="s">
        <v>1610</v>
      </c>
      <c r="C483" s="6" t="s">
        <v>2076</v>
      </c>
      <c r="D483" s="6" t="s">
        <v>384</v>
      </c>
      <c r="E483" s="6" t="s">
        <v>387</v>
      </c>
      <c r="F483" s="6" t="s">
        <v>384</v>
      </c>
      <c r="G483" s="6" t="s">
        <v>387</v>
      </c>
      <c r="H483">
        <v>8.0286999999999997E-2</v>
      </c>
      <c r="I483">
        <v>4.1390000000000003E-3</v>
      </c>
      <c r="J483">
        <v>0.91442900000000005</v>
      </c>
      <c r="K483">
        <v>0.91705899999999996</v>
      </c>
      <c r="L483" t="b">
        <v>0</v>
      </c>
      <c r="M483" t="b">
        <v>0</v>
      </c>
      <c r="N483" t="b">
        <v>0</v>
      </c>
      <c r="O483" s="6" t="s">
        <v>1610</v>
      </c>
      <c r="P483">
        <v>8.5669794039668901E-3</v>
      </c>
      <c r="Q483">
        <v>0.62900051351105335</v>
      </c>
      <c r="R483">
        <v>6.6904439478886E-3</v>
      </c>
      <c r="S483">
        <v>3.5422482955847409E-33</v>
      </c>
      <c r="T483" s="6" t="s">
        <v>1611</v>
      </c>
      <c r="U483">
        <v>1</v>
      </c>
      <c r="V483">
        <v>1</v>
      </c>
      <c r="W483" t="b">
        <v>1</v>
      </c>
      <c r="X483" s="6" t="s">
        <v>1612</v>
      </c>
    </row>
    <row r="484" spans="1:24" x14ac:dyDescent="0.35">
      <c r="A484" s="6" t="s">
        <v>1611</v>
      </c>
      <c r="B484" s="6" t="s">
        <v>1610</v>
      </c>
      <c r="C484" s="6" t="s">
        <v>2077</v>
      </c>
      <c r="D484" s="6" t="s">
        <v>387</v>
      </c>
      <c r="E484" s="6" t="s">
        <v>384</v>
      </c>
      <c r="F484" s="6" t="s">
        <v>387</v>
      </c>
      <c r="G484" s="6" t="s">
        <v>384</v>
      </c>
      <c r="H484">
        <v>-8.8147000000000003E-2</v>
      </c>
      <c r="I484">
        <v>-4.0594999999999999E-2</v>
      </c>
      <c r="J484">
        <v>0.98484099999999997</v>
      </c>
      <c r="K484">
        <v>0.97696300000000003</v>
      </c>
      <c r="L484" t="b">
        <v>0</v>
      </c>
      <c r="M484" t="b">
        <v>0</v>
      </c>
      <c r="N484" t="b">
        <v>0</v>
      </c>
      <c r="O484" s="6" t="s">
        <v>1610</v>
      </c>
      <c r="P484">
        <v>2.3023033950620449E-2</v>
      </c>
      <c r="Q484">
        <v>7.786100408118507E-2</v>
      </c>
      <c r="R484">
        <v>1.569252297421829E-2</v>
      </c>
      <c r="S484">
        <v>1.9415116461337851E-8</v>
      </c>
      <c r="T484" s="6" t="s">
        <v>1611</v>
      </c>
      <c r="U484">
        <v>1</v>
      </c>
      <c r="V484">
        <v>1</v>
      </c>
      <c r="W484" t="b">
        <v>1</v>
      </c>
      <c r="X484" s="6" t="s">
        <v>1612</v>
      </c>
    </row>
    <row r="485" spans="1:24" x14ac:dyDescent="0.35">
      <c r="A485" s="6" t="s">
        <v>1611</v>
      </c>
      <c r="B485" s="6" t="s">
        <v>1610</v>
      </c>
      <c r="C485" s="6" t="s">
        <v>2078</v>
      </c>
      <c r="D485" s="6" t="s">
        <v>389</v>
      </c>
      <c r="E485" s="6" t="s">
        <v>385</v>
      </c>
      <c r="F485" s="6" t="s">
        <v>389</v>
      </c>
      <c r="G485" s="6" t="s">
        <v>385</v>
      </c>
      <c r="H485">
        <v>-2.0915E-2</v>
      </c>
      <c r="I485">
        <v>-2.8979999999999999E-2</v>
      </c>
      <c r="J485">
        <v>0.51077600000000001</v>
      </c>
      <c r="K485">
        <v>0.51427200000000006</v>
      </c>
      <c r="L485" t="b">
        <v>0</v>
      </c>
      <c r="M485" t="b">
        <v>0</v>
      </c>
      <c r="N485" t="b">
        <v>0</v>
      </c>
      <c r="O485" s="6" t="s">
        <v>1610</v>
      </c>
      <c r="P485">
        <v>7.95744045164728E-3</v>
      </c>
      <c r="Q485">
        <v>2.7065995171225455E-4</v>
      </c>
      <c r="R485">
        <v>3.6974173742740099E-3</v>
      </c>
      <c r="S485">
        <v>1.5435510588308682E-8</v>
      </c>
      <c r="T485" s="6" t="s">
        <v>1611</v>
      </c>
      <c r="U485">
        <v>1</v>
      </c>
      <c r="V485">
        <v>1</v>
      </c>
      <c r="W485" t="b">
        <v>1</v>
      </c>
      <c r="X485" s="6" t="s">
        <v>1612</v>
      </c>
    </row>
    <row r="486" spans="1:24" x14ac:dyDescent="0.35">
      <c r="A486" s="6" t="s">
        <v>1611</v>
      </c>
      <c r="B486" s="6" t="s">
        <v>1610</v>
      </c>
      <c r="C486" s="6" t="s">
        <v>2079</v>
      </c>
      <c r="D486" s="6" t="s">
        <v>385</v>
      </c>
      <c r="E486" s="6" t="s">
        <v>389</v>
      </c>
      <c r="F486" s="6" t="s">
        <v>385</v>
      </c>
      <c r="G486" s="6" t="s">
        <v>389</v>
      </c>
      <c r="H486">
        <v>2.3212E-2</v>
      </c>
      <c r="I486">
        <v>6.8310000000000003E-3</v>
      </c>
      <c r="J486">
        <v>0.636625</v>
      </c>
      <c r="K486">
        <v>0.64104899999999998</v>
      </c>
      <c r="L486" t="b">
        <v>0</v>
      </c>
      <c r="M486" t="b">
        <v>0</v>
      </c>
      <c r="N486" t="b">
        <v>0</v>
      </c>
      <c r="O486" s="6" t="s">
        <v>1610</v>
      </c>
      <c r="P486">
        <v>4.8872351107158802E-3</v>
      </c>
      <c r="Q486">
        <v>0.16219632131722489</v>
      </c>
      <c r="R486">
        <v>3.8561147768398302E-3</v>
      </c>
      <c r="S486">
        <v>1.7492383895747E-9</v>
      </c>
      <c r="T486" s="6" t="s">
        <v>1611</v>
      </c>
      <c r="U486">
        <v>1</v>
      </c>
      <c r="V486">
        <v>1</v>
      </c>
      <c r="W486" t="b">
        <v>1</v>
      </c>
      <c r="X486" s="6" t="s">
        <v>1612</v>
      </c>
    </row>
    <row r="487" spans="1:24" x14ac:dyDescent="0.35">
      <c r="A487" s="6" t="s">
        <v>1611</v>
      </c>
      <c r="B487" s="6" t="s">
        <v>1610</v>
      </c>
      <c r="C487" s="6" t="s">
        <v>2080</v>
      </c>
      <c r="D487" s="6" t="s">
        <v>387</v>
      </c>
      <c r="E487" s="6" t="s">
        <v>384</v>
      </c>
      <c r="F487" s="6" t="s">
        <v>387</v>
      </c>
      <c r="G487" s="6" t="s">
        <v>384</v>
      </c>
      <c r="H487">
        <v>-3.5900000000000001E-2</v>
      </c>
      <c r="I487">
        <v>-8.9870000000000002E-3</v>
      </c>
      <c r="J487">
        <v>0.90357699999999996</v>
      </c>
      <c r="K487">
        <v>0.90469500000000003</v>
      </c>
      <c r="L487" t="b">
        <v>0</v>
      </c>
      <c r="M487" t="b">
        <v>0</v>
      </c>
      <c r="N487" t="b">
        <v>0</v>
      </c>
      <c r="O487" s="6" t="s">
        <v>1610</v>
      </c>
      <c r="P487">
        <v>8.2218552464600001E-3</v>
      </c>
      <c r="Q487">
        <v>0.27436644746830358</v>
      </c>
      <c r="R487">
        <v>6.3775012349942496E-3</v>
      </c>
      <c r="S487">
        <v>1.8108521788757464E-8</v>
      </c>
      <c r="T487" s="6" t="s">
        <v>1611</v>
      </c>
      <c r="U487">
        <v>1</v>
      </c>
      <c r="V487">
        <v>1</v>
      </c>
      <c r="W487" t="b">
        <v>1</v>
      </c>
      <c r="X487" s="6" t="s">
        <v>1612</v>
      </c>
    </row>
    <row r="488" spans="1:24" x14ac:dyDescent="0.35">
      <c r="A488" s="6" t="s">
        <v>1611</v>
      </c>
      <c r="B488" s="6" t="s">
        <v>1610</v>
      </c>
      <c r="C488" s="6" t="s">
        <v>2081</v>
      </c>
      <c r="D488" s="6" t="s">
        <v>389</v>
      </c>
      <c r="E488" s="6" t="s">
        <v>385</v>
      </c>
      <c r="F488" s="6" t="s">
        <v>389</v>
      </c>
      <c r="G488" s="6" t="s">
        <v>385</v>
      </c>
      <c r="H488">
        <v>-3.0329999999999999E-2</v>
      </c>
      <c r="I488">
        <v>-1.8772E-2</v>
      </c>
      <c r="J488">
        <v>0.81502699999999995</v>
      </c>
      <c r="K488">
        <v>0.81393099999999996</v>
      </c>
      <c r="L488" t="b">
        <v>0</v>
      </c>
      <c r="M488" t="b">
        <v>0</v>
      </c>
      <c r="N488" t="b">
        <v>0</v>
      </c>
      <c r="O488" s="6" t="s">
        <v>1610</v>
      </c>
      <c r="P488">
        <v>8.0183854443850802E-3</v>
      </c>
      <c r="Q488">
        <v>1.922600274576923E-2</v>
      </c>
      <c r="R488">
        <v>4.8039940669601299E-3</v>
      </c>
      <c r="S488">
        <v>2.7280039825412939E-10</v>
      </c>
      <c r="T488" s="6" t="s">
        <v>1611</v>
      </c>
      <c r="U488">
        <v>1</v>
      </c>
      <c r="V488">
        <v>1</v>
      </c>
      <c r="W488" t="b">
        <v>1</v>
      </c>
      <c r="X488" s="6" t="s">
        <v>1612</v>
      </c>
    </row>
    <row r="489" spans="1:24" x14ac:dyDescent="0.35">
      <c r="A489" s="6" t="s">
        <v>1611</v>
      </c>
      <c r="B489" s="6" t="s">
        <v>1610</v>
      </c>
      <c r="C489" s="6" t="s">
        <v>2082</v>
      </c>
      <c r="D489" s="6" t="s">
        <v>389</v>
      </c>
      <c r="E489" s="6" t="s">
        <v>385</v>
      </c>
      <c r="F489" s="6" t="s">
        <v>389</v>
      </c>
      <c r="G489" s="6" t="s">
        <v>385</v>
      </c>
      <c r="H489">
        <v>-7.3249999999999996E-2</v>
      </c>
      <c r="I489">
        <v>-3.6719999999999999E-3</v>
      </c>
      <c r="J489">
        <v>0.94697900000000002</v>
      </c>
      <c r="K489">
        <v>0.94465100000000002</v>
      </c>
      <c r="L489" t="b">
        <v>0</v>
      </c>
      <c r="M489" t="b">
        <v>0</v>
      </c>
      <c r="N489" t="b">
        <v>0</v>
      </c>
      <c r="O489" s="6" t="s">
        <v>1610</v>
      </c>
      <c r="P489">
        <v>1.0651418350082509E-2</v>
      </c>
      <c r="Q489">
        <v>0.7302877235059162</v>
      </c>
      <c r="R489">
        <v>8.4194882535606492E-3</v>
      </c>
      <c r="S489">
        <v>3.3172713660783934E-18</v>
      </c>
      <c r="T489" s="6" t="s">
        <v>1611</v>
      </c>
      <c r="U489">
        <v>1</v>
      </c>
      <c r="V489">
        <v>1</v>
      </c>
      <c r="W489" t="b">
        <v>1</v>
      </c>
      <c r="X489" s="6" t="s">
        <v>1612</v>
      </c>
    </row>
    <row r="490" spans="1:24" x14ac:dyDescent="0.35">
      <c r="A490" s="6" t="s">
        <v>1611</v>
      </c>
      <c r="B490" s="6" t="s">
        <v>1610</v>
      </c>
      <c r="C490" s="6" t="s">
        <v>2083</v>
      </c>
      <c r="D490" s="6" t="s">
        <v>385</v>
      </c>
      <c r="E490" s="6" t="s">
        <v>384</v>
      </c>
      <c r="F490" s="6" t="s">
        <v>385</v>
      </c>
      <c r="G490" s="6" t="s">
        <v>384</v>
      </c>
      <c r="H490">
        <v>-5.8169999999999999E-2</v>
      </c>
      <c r="I490">
        <v>-5.3460000000000001E-3</v>
      </c>
      <c r="J490">
        <v>0.94204100000000002</v>
      </c>
      <c r="K490">
        <v>0.94131699999999996</v>
      </c>
      <c r="L490" t="b">
        <v>0</v>
      </c>
      <c r="M490" t="b">
        <v>1</v>
      </c>
      <c r="N490" t="b">
        <v>0</v>
      </c>
      <c r="O490" s="6" t="s">
        <v>1610</v>
      </c>
      <c r="P490">
        <v>1.9002153279241742E-2</v>
      </c>
      <c r="Q490">
        <v>0.77845228899797347</v>
      </c>
      <c r="R490">
        <v>7.9024340750761708E-3</v>
      </c>
      <c r="S490">
        <v>1.8250593833777561E-13</v>
      </c>
      <c r="T490" s="6" t="s">
        <v>1611</v>
      </c>
      <c r="U490">
        <v>1</v>
      </c>
      <c r="V490">
        <v>1</v>
      </c>
      <c r="W490" t="b">
        <v>1</v>
      </c>
      <c r="X490" s="6" t="s">
        <v>1612</v>
      </c>
    </row>
    <row r="491" spans="1:24" x14ac:dyDescent="0.35">
      <c r="A491" s="6" t="s">
        <v>1611</v>
      </c>
      <c r="B491" s="6" t="s">
        <v>1610</v>
      </c>
      <c r="C491" s="6" t="s">
        <v>2084</v>
      </c>
      <c r="D491" s="6" t="s">
        <v>389</v>
      </c>
      <c r="E491" s="6" t="s">
        <v>387</v>
      </c>
      <c r="F491" s="6" t="s">
        <v>389</v>
      </c>
      <c r="G491" s="6" t="s">
        <v>387</v>
      </c>
      <c r="H491">
        <v>-3.2728E-2</v>
      </c>
      <c r="I491">
        <v>-1.1919999999999999E-3</v>
      </c>
      <c r="J491">
        <v>0.64626799999999995</v>
      </c>
      <c r="K491">
        <v>0.64399499999999998</v>
      </c>
      <c r="L491" t="b">
        <v>0</v>
      </c>
      <c r="M491" t="b">
        <v>1</v>
      </c>
      <c r="N491" t="b">
        <v>0</v>
      </c>
      <c r="O491" s="6" t="s">
        <v>1610</v>
      </c>
      <c r="P491">
        <v>4.8758125391549501E-3</v>
      </c>
      <c r="Q491">
        <v>0.80686522823752649</v>
      </c>
      <c r="R491">
        <v>3.8664429162404402E-3</v>
      </c>
      <c r="S491">
        <v>2.5697211560442839E-17</v>
      </c>
      <c r="T491" s="6" t="s">
        <v>1611</v>
      </c>
      <c r="U491">
        <v>1</v>
      </c>
      <c r="V491">
        <v>1</v>
      </c>
      <c r="W491" t="b">
        <v>1</v>
      </c>
      <c r="X491" s="6" t="s">
        <v>1612</v>
      </c>
    </row>
    <row r="492" spans="1:24" x14ac:dyDescent="0.35">
      <c r="A492" s="6" t="s">
        <v>1611</v>
      </c>
      <c r="B492" s="6" t="s">
        <v>1610</v>
      </c>
      <c r="C492" s="6" t="s">
        <v>2085</v>
      </c>
      <c r="D492" s="6" t="s">
        <v>384</v>
      </c>
      <c r="E492" s="6" t="s">
        <v>389</v>
      </c>
      <c r="F492" s="6" t="s">
        <v>384</v>
      </c>
      <c r="G492" s="6" t="s">
        <v>389</v>
      </c>
      <c r="H492">
        <v>2.7643000000000001E-2</v>
      </c>
      <c r="I492">
        <v>8.6580000000000008E-3</v>
      </c>
      <c r="J492">
        <v>0.54908699999999999</v>
      </c>
      <c r="K492">
        <v>0.55606200000000006</v>
      </c>
      <c r="L492" t="b">
        <v>0</v>
      </c>
      <c r="M492" t="b">
        <v>0</v>
      </c>
      <c r="N492" t="b">
        <v>0</v>
      </c>
      <c r="O492" s="6" t="s">
        <v>1610</v>
      </c>
      <c r="P492">
        <v>4.8130518994548401E-3</v>
      </c>
      <c r="Q492">
        <v>7.2041044352440214E-2</v>
      </c>
      <c r="R492">
        <v>3.7373530428455601E-3</v>
      </c>
      <c r="S492">
        <v>1.3991426649139108E-13</v>
      </c>
      <c r="T492" s="6" t="s">
        <v>1611</v>
      </c>
      <c r="U492">
        <v>1</v>
      </c>
      <c r="V492">
        <v>1</v>
      </c>
      <c r="W492" t="b">
        <v>1</v>
      </c>
      <c r="X492" s="6" t="s">
        <v>1612</v>
      </c>
    </row>
    <row r="493" spans="1:24" x14ac:dyDescent="0.35">
      <c r="A493" s="6" t="s">
        <v>1611</v>
      </c>
      <c r="B493" s="6" t="s">
        <v>1610</v>
      </c>
      <c r="C493" s="6" t="s">
        <v>2086</v>
      </c>
      <c r="D493" s="6" t="s">
        <v>389</v>
      </c>
      <c r="E493" s="6" t="s">
        <v>385</v>
      </c>
      <c r="F493" s="6" t="s">
        <v>389</v>
      </c>
      <c r="G493" s="6" t="s">
        <v>385</v>
      </c>
      <c r="H493">
        <v>4.9796E-2</v>
      </c>
      <c r="I493">
        <v>1.32E-2</v>
      </c>
      <c r="J493">
        <v>0.86650000000000005</v>
      </c>
      <c r="K493">
        <v>0.86729999999999996</v>
      </c>
      <c r="L493" t="b">
        <v>0</v>
      </c>
      <c r="M493" t="b">
        <v>0</v>
      </c>
      <c r="N493" t="b">
        <v>0</v>
      </c>
      <c r="O493" s="6" t="s">
        <v>1610</v>
      </c>
      <c r="P493">
        <v>1.039953201167329E-2</v>
      </c>
      <c r="Q493">
        <v>0.20433840542585499</v>
      </c>
      <c r="R493">
        <v>7.0898762755600602E-3</v>
      </c>
      <c r="S493">
        <v>2.1632265274106619E-12</v>
      </c>
      <c r="T493" s="6" t="s">
        <v>1611</v>
      </c>
      <c r="U493">
        <v>1</v>
      </c>
      <c r="V493">
        <v>1</v>
      </c>
      <c r="W493" t="b">
        <v>1</v>
      </c>
      <c r="X493" s="6" t="s">
        <v>1612</v>
      </c>
    </row>
    <row r="494" spans="1:24" x14ac:dyDescent="0.35">
      <c r="A494" s="6" t="s">
        <v>1611</v>
      </c>
      <c r="B494" s="6" t="s">
        <v>1610</v>
      </c>
      <c r="C494" s="6" t="s">
        <v>2087</v>
      </c>
      <c r="D494" s="6" t="s">
        <v>384</v>
      </c>
      <c r="E494" s="6" t="s">
        <v>387</v>
      </c>
      <c r="F494" s="6" t="s">
        <v>384</v>
      </c>
      <c r="G494" s="6" t="s">
        <v>387</v>
      </c>
      <c r="H494">
        <v>3.4043999999999998E-2</v>
      </c>
      <c r="I494">
        <v>1.2139E-2</v>
      </c>
      <c r="J494">
        <v>0.80888899999999997</v>
      </c>
      <c r="K494">
        <v>0.80921500000000002</v>
      </c>
      <c r="L494" t="b">
        <v>0</v>
      </c>
      <c r="M494" t="b">
        <v>0</v>
      </c>
      <c r="N494" t="b">
        <v>0</v>
      </c>
      <c r="O494" s="6" t="s">
        <v>1610</v>
      </c>
      <c r="P494">
        <v>5.9391185345773097E-3</v>
      </c>
      <c r="Q494">
        <v>4.0962834421989759E-2</v>
      </c>
      <c r="R494">
        <v>4.7179211786498899E-3</v>
      </c>
      <c r="S494">
        <v>5.3582379998353495E-13</v>
      </c>
      <c r="T494" s="6" t="s">
        <v>1611</v>
      </c>
      <c r="U494">
        <v>1</v>
      </c>
      <c r="V494">
        <v>1</v>
      </c>
      <c r="W494" t="b">
        <v>1</v>
      </c>
      <c r="X494" s="6" t="s">
        <v>1612</v>
      </c>
    </row>
    <row r="495" spans="1:24" x14ac:dyDescent="0.35">
      <c r="A495" s="6" t="s">
        <v>1611</v>
      </c>
      <c r="B495" s="6" t="s">
        <v>1610</v>
      </c>
      <c r="C495" s="6" t="s">
        <v>2088</v>
      </c>
      <c r="D495" s="6" t="s">
        <v>389</v>
      </c>
      <c r="E495" s="6" t="s">
        <v>384</v>
      </c>
      <c r="F495" s="6" t="s">
        <v>389</v>
      </c>
      <c r="G495" s="6" t="s">
        <v>384</v>
      </c>
      <c r="H495">
        <v>2.9780999999999998E-2</v>
      </c>
      <c r="I495">
        <v>2.457E-3</v>
      </c>
      <c r="J495">
        <v>0.84512200000000004</v>
      </c>
      <c r="K495">
        <v>0.84729100000000002</v>
      </c>
      <c r="L495" t="b">
        <v>0</v>
      </c>
      <c r="M495" t="b">
        <v>0</v>
      </c>
      <c r="N495" t="b">
        <v>0</v>
      </c>
      <c r="O495" s="6" t="s">
        <v>1610</v>
      </c>
      <c r="P495">
        <v>6.5262393987955301E-3</v>
      </c>
      <c r="Q495">
        <v>0.70655992292156533</v>
      </c>
      <c r="R495">
        <v>5.1057708688608096E-3</v>
      </c>
      <c r="S495">
        <v>5.4501066397279314E-9</v>
      </c>
      <c r="T495" s="6" t="s">
        <v>1611</v>
      </c>
      <c r="U495">
        <v>1</v>
      </c>
      <c r="V495">
        <v>1</v>
      </c>
      <c r="W495" t="b">
        <v>1</v>
      </c>
      <c r="X495" s="6" t="s">
        <v>1612</v>
      </c>
    </row>
    <row r="496" spans="1:24" x14ac:dyDescent="0.35">
      <c r="A496" s="6" t="s">
        <v>1611</v>
      </c>
      <c r="B496" s="6" t="s">
        <v>1610</v>
      </c>
      <c r="C496" s="6" t="s">
        <v>429</v>
      </c>
      <c r="D496" s="6" t="s">
        <v>389</v>
      </c>
      <c r="E496" s="6" t="s">
        <v>385</v>
      </c>
      <c r="F496" s="6" t="s">
        <v>389</v>
      </c>
      <c r="G496" s="6" t="s">
        <v>385</v>
      </c>
      <c r="H496">
        <v>-5.8948E-2</v>
      </c>
      <c r="I496">
        <v>-6.9843000000000002E-2</v>
      </c>
      <c r="J496">
        <v>0.93550699999999998</v>
      </c>
      <c r="K496">
        <v>0.92838600000000004</v>
      </c>
      <c r="L496" t="b">
        <v>0</v>
      </c>
      <c r="M496" t="b">
        <v>0</v>
      </c>
      <c r="N496" t="b">
        <v>0</v>
      </c>
      <c r="O496" s="6" t="s">
        <v>1610</v>
      </c>
      <c r="P496">
        <v>9.6562197330904605E-3</v>
      </c>
      <c r="Q496">
        <v>4.7259704304270195E-13</v>
      </c>
      <c r="R496">
        <v>8.9442060207781497E-3</v>
      </c>
      <c r="S496">
        <v>4.3794845644028637E-11</v>
      </c>
      <c r="T496" s="6" t="s">
        <v>1611</v>
      </c>
      <c r="U496">
        <v>1</v>
      </c>
      <c r="V496">
        <v>1</v>
      </c>
      <c r="W496" t="b">
        <v>1</v>
      </c>
      <c r="X496" s="6" t="s">
        <v>1612</v>
      </c>
    </row>
    <row r="497" spans="1:24" x14ac:dyDescent="0.35">
      <c r="A497" s="6" t="s">
        <v>1611</v>
      </c>
      <c r="B497" s="6" t="s">
        <v>1610</v>
      </c>
      <c r="C497" s="6" t="s">
        <v>2089</v>
      </c>
      <c r="D497" s="6" t="s">
        <v>384</v>
      </c>
      <c r="E497" s="6" t="s">
        <v>385</v>
      </c>
      <c r="F497" s="6" t="s">
        <v>384</v>
      </c>
      <c r="G497" s="6" t="s">
        <v>385</v>
      </c>
      <c r="H497">
        <v>2.2214000000000001E-2</v>
      </c>
      <c r="I497">
        <v>1.3733E-2</v>
      </c>
      <c r="J497">
        <v>0.69847400000000004</v>
      </c>
      <c r="K497">
        <v>0.70360099999999992</v>
      </c>
      <c r="L497" t="b">
        <v>0</v>
      </c>
      <c r="M497" t="b">
        <v>1</v>
      </c>
      <c r="N497" t="b">
        <v>0</v>
      </c>
      <c r="O497" s="6" t="s">
        <v>1610</v>
      </c>
      <c r="P497">
        <v>6.6790509997469404E-3</v>
      </c>
      <c r="Q497">
        <v>3.9769945881199448E-2</v>
      </c>
      <c r="R497">
        <v>4.0434148857925898E-3</v>
      </c>
      <c r="S497">
        <v>3.9321764694359332E-8</v>
      </c>
      <c r="T497" s="6" t="s">
        <v>1611</v>
      </c>
      <c r="U497">
        <v>1</v>
      </c>
      <c r="V497">
        <v>1</v>
      </c>
      <c r="W497" t="b">
        <v>1</v>
      </c>
      <c r="X497" s="6" t="s">
        <v>1612</v>
      </c>
    </row>
    <row r="498" spans="1:24" x14ac:dyDescent="0.35">
      <c r="A498" s="6" t="s">
        <v>1611</v>
      </c>
      <c r="B498" s="6" t="s">
        <v>1610</v>
      </c>
      <c r="C498" s="6" t="s">
        <v>2090</v>
      </c>
      <c r="D498" s="6" t="s">
        <v>385</v>
      </c>
      <c r="E498" s="6" t="s">
        <v>389</v>
      </c>
      <c r="F498" s="6" t="s">
        <v>385</v>
      </c>
      <c r="G498" s="6" t="s">
        <v>389</v>
      </c>
      <c r="H498">
        <v>6.9508E-2</v>
      </c>
      <c r="I498">
        <v>5.326E-3</v>
      </c>
      <c r="J498">
        <v>0.93187699999999996</v>
      </c>
      <c r="K498">
        <v>0.92817499999999997</v>
      </c>
      <c r="L498" t="b">
        <v>0</v>
      </c>
      <c r="M498" t="b">
        <v>0</v>
      </c>
      <c r="N498" t="b">
        <v>0</v>
      </c>
      <c r="O498" s="6" t="s">
        <v>1610</v>
      </c>
      <c r="P498">
        <v>1.143151160704437E-2</v>
      </c>
      <c r="Q498">
        <v>0.64128340281548601</v>
      </c>
      <c r="R498">
        <v>7.3900410214858799E-3</v>
      </c>
      <c r="S498">
        <v>5.1718866730008188E-21</v>
      </c>
      <c r="T498" s="6" t="s">
        <v>1611</v>
      </c>
      <c r="U498">
        <v>1</v>
      </c>
      <c r="V498">
        <v>1</v>
      </c>
      <c r="W498" t="b">
        <v>1</v>
      </c>
      <c r="X498" s="6" t="s">
        <v>1612</v>
      </c>
    </row>
    <row r="499" spans="1:24" x14ac:dyDescent="0.35">
      <c r="A499" s="6" t="s">
        <v>1611</v>
      </c>
      <c r="B499" s="6" t="s">
        <v>1610</v>
      </c>
      <c r="C499" s="6" t="s">
        <v>699</v>
      </c>
      <c r="D499" s="6" t="s">
        <v>389</v>
      </c>
      <c r="E499" s="6" t="s">
        <v>385</v>
      </c>
      <c r="F499" s="6" t="s">
        <v>389</v>
      </c>
      <c r="G499" s="6" t="s">
        <v>385</v>
      </c>
      <c r="H499">
        <v>4.1464000000000001E-2</v>
      </c>
      <c r="I499">
        <v>3.313E-2</v>
      </c>
      <c r="J499">
        <v>0.50420200000000004</v>
      </c>
      <c r="K499">
        <v>0.50224000000000002</v>
      </c>
      <c r="L499" t="b">
        <v>0</v>
      </c>
      <c r="M499" t="b">
        <v>0</v>
      </c>
      <c r="N499" t="b">
        <v>0</v>
      </c>
      <c r="O499" s="6" t="s">
        <v>1610</v>
      </c>
      <c r="P499">
        <v>4.7316212483421499E-3</v>
      </c>
      <c r="Q499">
        <v>2.5264342483419667E-12</v>
      </c>
      <c r="R499">
        <v>3.7107454370900101E-3</v>
      </c>
      <c r="S499">
        <v>5.4640919617860387E-29</v>
      </c>
      <c r="T499" s="6" t="s">
        <v>1611</v>
      </c>
      <c r="U499">
        <v>1</v>
      </c>
      <c r="V499">
        <v>1</v>
      </c>
      <c r="W499" t="b">
        <v>1</v>
      </c>
      <c r="X499" s="6" t="s">
        <v>1612</v>
      </c>
    </row>
    <row r="500" spans="1:24" x14ac:dyDescent="0.35">
      <c r="A500" s="6" t="s">
        <v>1611</v>
      </c>
      <c r="B500" s="6" t="s">
        <v>1610</v>
      </c>
      <c r="C500" s="6" t="s">
        <v>2091</v>
      </c>
      <c r="D500" s="6" t="s">
        <v>384</v>
      </c>
      <c r="E500" s="6" t="s">
        <v>385</v>
      </c>
      <c r="F500" s="6" t="s">
        <v>384</v>
      </c>
      <c r="G500" s="6" t="s">
        <v>385</v>
      </c>
      <c r="H500">
        <v>3.6662E-2</v>
      </c>
      <c r="I500">
        <v>6.045E-3</v>
      </c>
      <c r="J500">
        <v>0.89431000000000005</v>
      </c>
      <c r="K500">
        <v>0.883436</v>
      </c>
      <c r="L500" t="b">
        <v>0</v>
      </c>
      <c r="M500" t="b">
        <v>1</v>
      </c>
      <c r="N500" t="b">
        <v>0</v>
      </c>
      <c r="O500" s="6" t="s">
        <v>1610</v>
      </c>
      <c r="P500">
        <v>1.06100000538717E-2</v>
      </c>
      <c r="Q500">
        <v>0.56885031118531615</v>
      </c>
      <c r="R500">
        <v>6.0872461245551701E-3</v>
      </c>
      <c r="S500">
        <v>1.714715209277769E-9</v>
      </c>
      <c r="T500" s="6" t="s">
        <v>1611</v>
      </c>
      <c r="U500">
        <v>1</v>
      </c>
      <c r="V500">
        <v>1</v>
      </c>
      <c r="W500" t="b">
        <v>1</v>
      </c>
      <c r="X500" s="6" t="s">
        <v>1612</v>
      </c>
    </row>
    <row r="501" spans="1:24" x14ac:dyDescent="0.35">
      <c r="A501" s="6" t="s">
        <v>1611</v>
      </c>
      <c r="B501" s="6" t="s">
        <v>1610</v>
      </c>
      <c r="C501" s="6" t="s">
        <v>2092</v>
      </c>
      <c r="D501" s="6" t="s">
        <v>389</v>
      </c>
      <c r="E501" s="6" t="s">
        <v>385</v>
      </c>
      <c r="F501" s="6" t="s">
        <v>389</v>
      </c>
      <c r="G501" s="6" t="s">
        <v>385</v>
      </c>
      <c r="H501">
        <v>2.9218999999999998E-2</v>
      </c>
      <c r="I501">
        <v>1.9687E-2</v>
      </c>
      <c r="J501">
        <v>0.39199499999999998</v>
      </c>
      <c r="K501">
        <v>0.39303600000000011</v>
      </c>
      <c r="L501" t="b">
        <v>0</v>
      </c>
      <c r="M501" t="b">
        <v>0</v>
      </c>
      <c r="N501" t="b">
        <v>0</v>
      </c>
      <c r="O501" s="6" t="s">
        <v>1610</v>
      </c>
      <c r="P501">
        <v>6.0018607479822199E-3</v>
      </c>
      <c r="Q501">
        <v>1.03752124885037E-3</v>
      </c>
      <c r="R501">
        <v>3.78645818848795E-3</v>
      </c>
      <c r="S501">
        <v>1.1937077129529766E-14</v>
      </c>
      <c r="T501" s="6" t="s">
        <v>1611</v>
      </c>
      <c r="U501">
        <v>1</v>
      </c>
      <c r="V501">
        <v>1</v>
      </c>
      <c r="W501" t="b">
        <v>1</v>
      </c>
      <c r="X501" s="6" t="s">
        <v>1612</v>
      </c>
    </row>
    <row r="502" spans="1:24" x14ac:dyDescent="0.35">
      <c r="A502" s="6" t="s">
        <v>1611</v>
      </c>
      <c r="B502" s="6" t="s">
        <v>1610</v>
      </c>
      <c r="C502" s="6" t="s">
        <v>2093</v>
      </c>
      <c r="D502" s="6" t="s">
        <v>387</v>
      </c>
      <c r="E502" s="6" t="s">
        <v>384</v>
      </c>
      <c r="F502" s="6" t="s">
        <v>387</v>
      </c>
      <c r="G502" s="6" t="s">
        <v>384</v>
      </c>
      <c r="H502">
        <v>-2.9447999999999998E-2</v>
      </c>
      <c r="I502">
        <v>1.552E-3</v>
      </c>
      <c r="J502">
        <v>0.86572800000000005</v>
      </c>
      <c r="K502">
        <v>0.86227500000000001</v>
      </c>
      <c r="L502" t="b">
        <v>0</v>
      </c>
      <c r="M502" t="b">
        <v>0</v>
      </c>
      <c r="N502" t="b">
        <v>0</v>
      </c>
      <c r="O502" s="6" t="s">
        <v>1610</v>
      </c>
      <c r="P502">
        <v>7.2028177648811699E-3</v>
      </c>
      <c r="Q502">
        <v>0.82939994074384404</v>
      </c>
      <c r="R502">
        <v>5.4012197798513099E-3</v>
      </c>
      <c r="S502">
        <v>4.9777949181905716E-8</v>
      </c>
      <c r="T502" s="6" t="s">
        <v>1611</v>
      </c>
      <c r="U502">
        <v>1</v>
      </c>
      <c r="V502">
        <v>1</v>
      </c>
      <c r="W502" t="b">
        <v>1</v>
      </c>
      <c r="X502" s="6" t="s">
        <v>1612</v>
      </c>
    </row>
    <row r="503" spans="1:24" x14ac:dyDescent="0.35">
      <c r="A503" s="6" t="s">
        <v>1611</v>
      </c>
      <c r="B503" s="6" t="s">
        <v>1610</v>
      </c>
      <c r="C503" s="6" t="s">
        <v>2094</v>
      </c>
      <c r="D503" s="6" t="s">
        <v>384</v>
      </c>
      <c r="E503" s="6" t="s">
        <v>387</v>
      </c>
      <c r="F503" s="6" t="s">
        <v>384</v>
      </c>
      <c r="G503" s="6" t="s">
        <v>387</v>
      </c>
      <c r="H503">
        <v>2.3841000000000001E-2</v>
      </c>
      <c r="I503">
        <v>5.6169999999999996E-3</v>
      </c>
      <c r="J503">
        <v>0.39895000000000003</v>
      </c>
      <c r="K503">
        <v>0.39797700000000003</v>
      </c>
      <c r="L503" t="b">
        <v>0</v>
      </c>
      <c r="M503" t="b">
        <v>0</v>
      </c>
      <c r="N503" t="b">
        <v>0</v>
      </c>
      <c r="O503" s="6" t="s">
        <v>1610</v>
      </c>
      <c r="P503">
        <v>4.7722911825109201E-3</v>
      </c>
      <c r="Q503">
        <v>0.23919439572164708</v>
      </c>
      <c r="R503">
        <v>3.7728197807868802E-3</v>
      </c>
      <c r="S503">
        <v>2.6301226419307385E-10</v>
      </c>
      <c r="T503" s="6" t="s">
        <v>1611</v>
      </c>
      <c r="U503">
        <v>1</v>
      </c>
      <c r="V503">
        <v>1</v>
      </c>
      <c r="W503" t="b">
        <v>1</v>
      </c>
      <c r="X503" s="6" t="s">
        <v>1612</v>
      </c>
    </row>
    <row r="504" spans="1:24" x14ac:dyDescent="0.35">
      <c r="A504" s="6" t="s">
        <v>1611</v>
      </c>
      <c r="B504" s="6" t="s">
        <v>1610</v>
      </c>
      <c r="C504" s="6" t="s">
        <v>2095</v>
      </c>
      <c r="D504" s="6" t="s">
        <v>389</v>
      </c>
      <c r="E504" s="6" t="s">
        <v>387</v>
      </c>
      <c r="F504" s="6" t="s">
        <v>389</v>
      </c>
      <c r="G504" s="6" t="s">
        <v>387</v>
      </c>
      <c r="H504">
        <v>3.4571999999999999E-2</v>
      </c>
      <c r="I504">
        <v>2.5436E-2</v>
      </c>
      <c r="J504">
        <v>0.85804499999999995</v>
      </c>
      <c r="K504">
        <v>0.86012200000000005</v>
      </c>
      <c r="L504" t="b">
        <v>0</v>
      </c>
      <c r="M504" t="b">
        <v>1</v>
      </c>
      <c r="N504" t="b">
        <v>0</v>
      </c>
      <c r="O504" s="6" t="s">
        <v>1610</v>
      </c>
      <c r="P504">
        <v>6.8887479174674802E-3</v>
      </c>
      <c r="Q504">
        <v>2.2214932603504251E-4</v>
      </c>
      <c r="R504">
        <v>5.32480288422401E-3</v>
      </c>
      <c r="S504">
        <v>8.4348040909358426E-11</v>
      </c>
      <c r="T504" s="6" t="s">
        <v>1611</v>
      </c>
      <c r="U504">
        <v>1</v>
      </c>
      <c r="V504">
        <v>1</v>
      </c>
      <c r="W504" t="b">
        <v>1</v>
      </c>
      <c r="X504" s="6" t="s">
        <v>1612</v>
      </c>
    </row>
    <row r="505" spans="1:24" x14ac:dyDescent="0.35">
      <c r="A505" s="6" t="s">
        <v>1611</v>
      </c>
      <c r="B505" s="6" t="s">
        <v>1610</v>
      </c>
      <c r="C505" s="6" t="s">
        <v>2096</v>
      </c>
      <c r="D505" s="6" t="s">
        <v>389</v>
      </c>
      <c r="E505" s="6" t="s">
        <v>385</v>
      </c>
      <c r="F505" s="6" t="s">
        <v>389</v>
      </c>
      <c r="G505" s="6" t="s">
        <v>385</v>
      </c>
      <c r="H505">
        <v>-2.3924000000000001E-2</v>
      </c>
      <c r="I505">
        <v>-6.4580000000000002E-3</v>
      </c>
      <c r="J505">
        <v>0.70706800000000003</v>
      </c>
      <c r="K505">
        <v>0.70617700000000005</v>
      </c>
      <c r="L505" t="b">
        <v>0</v>
      </c>
      <c r="M505" t="b">
        <v>0</v>
      </c>
      <c r="N505" t="b">
        <v>0</v>
      </c>
      <c r="O505" s="6" t="s">
        <v>1610</v>
      </c>
      <c r="P505">
        <v>5.1280761438894503E-3</v>
      </c>
      <c r="Q505">
        <v>0.20790694648104455</v>
      </c>
      <c r="R505">
        <v>4.0674995999902697E-3</v>
      </c>
      <c r="S505">
        <v>4.0596070683091301E-9</v>
      </c>
      <c r="T505" s="6" t="s">
        <v>1611</v>
      </c>
      <c r="U505">
        <v>1</v>
      </c>
      <c r="V505">
        <v>1</v>
      </c>
      <c r="W505" t="b">
        <v>1</v>
      </c>
      <c r="X505" s="6" t="s">
        <v>1612</v>
      </c>
    </row>
    <row r="506" spans="1:24" x14ac:dyDescent="0.35">
      <c r="A506" s="6" t="s">
        <v>1611</v>
      </c>
      <c r="B506" s="6" t="s">
        <v>1610</v>
      </c>
      <c r="C506" s="6" t="s">
        <v>2097</v>
      </c>
      <c r="D506" s="6" t="s">
        <v>385</v>
      </c>
      <c r="E506" s="6" t="s">
        <v>387</v>
      </c>
      <c r="F506" s="6" t="s">
        <v>385</v>
      </c>
      <c r="G506" s="6" t="s">
        <v>387</v>
      </c>
      <c r="H506">
        <v>-6.5347000000000002E-2</v>
      </c>
      <c r="I506">
        <v>-2.1700000000000001E-2</v>
      </c>
      <c r="J506">
        <v>0.94334700000000005</v>
      </c>
      <c r="K506">
        <v>0.94440000000000002</v>
      </c>
      <c r="L506" t="b">
        <v>0</v>
      </c>
      <c r="M506" t="b">
        <v>0</v>
      </c>
      <c r="N506" t="b">
        <v>0</v>
      </c>
      <c r="O506" s="6" t="s">
        <v>1610</v>
      </c>
      <c r="P506">
        <v>1.4599574068040079E-2</v>
      </c>
      <c r="Q506">
        <v>0.13718796058697541</v>
      </c>
      <c r="R506">
        <v>1.0399585995441879E-2</v>
      </c>
      <c r="S506">
        <v>3.3078819326522004E-10</v>
      </c>
      <c r="T506" s="6" t="s">
        <v>1611</v>
      </c>
      <c r="U506">
        <v>1</v>
      </c>
      <c r="V506">
        <v>1</v>
      </c>
      <c r="W506" t="b">
        <v>1</v>
      </c>
      <c r="X506" s="6" t="s">
        <v>1612</v>
      </c>
    </row>
    <row r="507" spans="1:24" x14ac:dyDescent="0.35">
      <c r="A507" s="6" t="s">
        <v>1611</v>
      </c>
      <c r="B507" s="6" t="s">
        <v>1610</v>
      </c>
      <c r="C507" s="6" t="s">
        <v>2098</v>
      </c>
      <c r="D507" s="6" t="s">
        <v>389</v>
      </c>
      <c r="E507" s="6" t="s">
        <v>384</v>
      </c>
      <c r="F507" s="6" t="s">
        <v>389</v>
      </c>
      <c r="G507" s="6" t="s">
        <v>384</v>
      </c>
      <c r="H507">
        <v>5.3104999999999999E-2</v>
      </c>
      <c r="I507">
        <v>1.1900000000000001E-2</v>
      </c>
      <c r="J507">
        <v>0.85662499999999997</v>
      </c>
      <c r="K507">
        <v>0.85339999999999994</v>
      </c>
      <c r="L507" t="b">
        <v>0</v>
      </c>
      <c r="M507" t="b">
        <v>0</v>
      </c>
      <c r="N507" t="b">
        <v>0</v>
      </c>
      <c r="O507" s="6" t="s">
        <v>1610</v>
      </c>
      <c r="P507">
        <v>9.0996064252716596E-3</v>
      </c>
      <c r="Q507">
        <v>0.19095850238262735</v>
      </c>
      <c r="R507">
        <v>6.8774168637317102E-3</v>
      </c>
      <c r="S507">
        <v>1.1483413410613421E-14</v>
      </c>
      <c r="T507" s="6" t="s">
        <v>1611</v>
      </c>
      <c r="U507">
        <v>1</v>
      </c>
      <c r="V507">
        <v>1</v>
      </c>
      <c r="W507" t="b">
        <v>1</v>
      </c>
      <c r="X507" s="6" t="s">
        <v>1612</v>
      </c>
    </row>
    <row r="508" spans="1:24" x14ac:dyDescent="0.35">
      <c r="A508" s="6" t="s">
        <v>1611</v>
      </c>
      <c r="B508" s="6" t="s">
        <v>1610</v>
      </c>
      <c r="C508" s="6" t="s">
        <v>2099</v>
      </c>
      <c r="D508" s="6" t="s">
        <v>389</v>
      </c>
      <c r="E508" s="6" t="s">
        <v>385</v>
      </c>
      <c r="F508" s="6" t="s">
        <v>389</v>
      </c>
      <c r="G508" s="6" t="s">
        <v>385</v>
      </c>
      <c r="H508">
        <v>2.1586999999999999E-2</v>
      </c>
      <c r="I508">
        <v>1.4947E-2</v>
      </c>
      <c r="J508">
        <v>0.46861900000000001</v>
      </c>
      <c r="K508">
        <v>0.4792229999999999</v>
      </c>
      <c r="L508" t="b">
        <v>0</v>
      </c>
      <c r="M508" t="b">
        <v>0</v>
      </c>
      <c r="N508" t="b">
        <v>0</v>
      </c>
      <c r="O508" s="6" t="s">
        <v>1610</v>
      </c>
      <c r="P508">
        <v>4.7052430233972004E-3</v>
      </c>
      <c r="Q508">
        <v>1.48976922992002E-3</v>
      </c>
      <c r="R508">
        <v>3.7067014892915801E-3</v>
      </c>
      <c r="S508">
        <v>5.753259986684693E-9</v>
      </c>
      <c r="T508" s="6" t="s">
        <v>1611</v>
      </c>
      <c r="U508">
        <v>1</v>
      </c>
      <c r="V508">
        <v>1</v>
      </c>
      <c r="W508" t="b">
        <v>1</v>
      </c>
      <c r="X508" s="6" t="s">
        <v>1612</v>
      </c>
    </row>
    <row r="509" spans="1:24" x14ac:dyDescent="0.35">
      <c r="A509" s="6" t="s">
        <v>1611</v>
      </c>
      <c r="B509" s="6" t="s">
        <v>1610</v>
      </c>
      <c r="C509" s="6" t="s">
        <v>2100</v>
      </c>
      <c r="D509" s="6" t="s">
        <v>387</v>
      </c>
      <c r="E509" s="6" t="s">
        <v>384</v>
      </c>
      <c r="F509" s="6" t="s">
        <v>387</v>
      </c>
      <c r="G509" s="6" t="s">
        <v>384</v>
      </c>
      <c r="H509">
        <v>-2.3092000000000001E-2</v>
      </c>
      <c r="I509">
        <v>-3.6979999999999999E-3</v>
      </c>
      <c r="J509">
        <v>0.32303700000000002</v>
      </c>
      <c r="K509">
        <v>0.33104699999999998</v>
      </c>
      <c r="L509" t="b">
        <v>0</v>
      </c>
      <c r="M509" t="b">
        <v>0</v>
      </c>
      <c r="N509" t="b">
        <v>0</v>
      </c>
      <c r="O509" s="6" t="s">
        <v>1610</v>
      </c>
      <c r="P509">
        <v>5.6522471120746404E-3</v>
      </c>
      <c r="Q509">
        <v>0.51294877855312848</v>
      </c>
      <c r="R509">
        <v>3.9997214224381803E-3</v>
      </c>
      <c r="S509">
        <v>7.7686758360993258E-9</v>
      </c>
      <c r="T509" s="6" t="s">
        <v>1611</v>
      </c>
      <c r="U509">
        <v>1</v>
      </c>
      <c r="V509">
        <v>1</v>
      </c>
      <c r="W509" t="b">
        <v>1</v>
      </c>
      <c r="X509" s="6" t="s">
        <v>1612</v>
      </c>
    </row>
    <row r="510" spans="1:24" x14ac:dyDescent="0.35">
      <c r="A510" s="6" t="s">
        <v>1611</v>
      </c>
      <c r="B510" s="6" t="s">
        <v>1610</v>
      </c>
      <c r="C510" s="6" t="s">
        <v>2101</v>
      </c>
      <c r="D510" s="6" t="s">
        <v>387</v>
      </c>
      <c r="E510" s="6" t="s">
        <v>384</v>
      </c>
      <c r="F510" s="6" t="s">
        <v>387</v>
      </c>
      <c r="G510" s="6" t="s">
        <v>384</v>
      </c>
      <c r="H510">
        <v>-4.2771999999999998E-2</v>
      </c>
      <c r="I510">
        <v>-2.1391E-2</v>
      </c>
      <c r="J510">
        <v>0.83262800000000003</v>
      </c>
      <c r="K510">
        <v>0.82851300000000005</v>
      </c>
      <c r="L510" t="b">
        <v>0</v>
      </c>
      <c r="M510" t="b">
        <v>0</v>
      </c>
      <c r="N510" t="b">
        <v>0</v>
      </c>
      <c r="O510" s="6" t="s">
        <v>1610</v>
      </c>
      <c r="P510">
        <v>6.2458789170400696E-3</v>
      </c>
      <c r="Q510">
        <v>6.1521086957954741E-4</v>
      </c>
      <c r="R510">
        <v>5.0011562451081496E-3</v>
      </c>
      <c r="S510">
        <v>1.2053189927847335E-17</v>
      </c>
      <c r="T510" s="6" t="s">
        <v>1611</v>
      </c>
      <c r="U510">
        <v>1</v>
      </c>
      <c r="V510">
        <v>1</v>
      </c>
      <c r="W510" t="b">
        <v>1</v>
      </c>
      <c r="X510" s="6" t="s">
        <v>1612</v>
      </c>
    </row>
    <row r="511" spans="1:24" x14ac:dyDescent="0.35">
      <c r="A511" s="6" t="s">
        <v>1611</v>
      </c>
      <c r="B511" s="6" t="s">
        <v>1610</v>
      </c>
      <c r="C511" s="6" t="s">
        <v>2102</v>
      </c>
      <c r="D511" s="6" t="s">
        <v>385</v>
      </c>
      <c r="E511" s="6" t="s">
        <v>389</v>
      </c>
      <c r="F511" s="6" t="s">
        <v>385</v>
      </c>
      <c r="G511" s="6" t="s">
        <v>389</v>
      </c>
      <c r="H511">
        <v>2.9186E-2</v>
      </c>
      <c r="I511">
        <v>2.4228E-2</v>
      </c>
      <c r="J511">
        <v>0.56984299999999999</v>
      </c>
      <c r="K511">
        <v>0.57086499999999996</v>
      </c>
      <c r="L511" t="b">
        <v>0</v>
      </c>
      <c r="M511" t="b">
        <v>0</v>
      </c>
      <c r="N511" t="b">
        <v>0</v>
      </c>
      <c r="O511" s="6" t="s">
        <v>1610</v>
      </c>
      <c r="P511">
        <v>4.72867206293167E-3</v>
      </c>
      <c r="Q511">
        <v>2.9969741706141239E-7</v>
      </c>
      <c r="R511">
        <v>3.7770429772962899E-3</v>
      </c>
      <c r="S511">
        <v>1.0993019541899212E-14</v>
      </c>
      <c r="T511" s="6" t="s">
        <v>1611</v>
      </c>
      <c r="U511">
        <v>1</v>
      </c>
      <c r="V511">
        <v>1</v>
      </c>
      <c r="W511" t="b">
        <v>1</v>
      </c>
      <c r="X511" s="6" t="s">
        <v>1612</v>
      </c>
    </row>
    <row r="512" spans="1:24" x14ac:dyDescent="0.35">
      <c r="A512" s="6" t="s">
        <v>1611</v>
      </c>
      <c r="B512" s="6" t="s">
        <v>1610</v>
      </c>
      <c r="C512" s="6" t="s">
        <v>2103</v>
      </c>
      <c r="D512" s="6" t="s">
        <v>384</v>
      </c>
      <c r="E512" s="6" t="s">
        <v>387</v>
      </c>
      <c r="F512" s="6" t="s">
        <v>384</v>
      </c>
      <c r="G512" s="6" t="s">
        <v>387</v>
      </c>
      <c r="H512">
        <v>2.7543999999999999E-2</v>
      </c>
      <c r="I512">
        <v>3.3419999999999999E-3</v>
      </c>
      <c r="J512">
        <v>0.81579800000000002</v>
      </c>
      <c r="K512">
        <v>0.82038100000000003</v>
      </c>
      <c r="L512" t="b">
        <v>0</v>
      </c>
      <c r="M512" t="b">
        <v>0</v>
      </c>
      <c r="N512" t="b">
        <v>0</v>
      </c>
      <c r="O512" s="6" t="s">
        <v>1610</v>
      </c>
      <c r="P512">
        <v>6.1203340051237702E-3</v>
      </c>
      <c r="Q512">
        <v>0.58503250958692998</v>
      </c>
      <c r="R512">
        <v>4.7791648360909203E-3</v>
      </c>
      <c r="S512">
        <v>8.2460506869218356E-9</v>
      </c>
      <c r="T512" s="6" t="s">
        <v>1611</v>
      </c>
      <c r="U512">
        <v>1</v>
      </c>
      <c r="V512">
        <v>1</v>
      </c>
      <c r="W512" t="b">
        <v>1</v>
      </c>
      <c r="X512" s="6" t="s">
        <v>1612</v>
      </c>
    </row>
    <row r="513" spans="1:24" x14ac:dyDescent="0.35">
      <c r="A513" s="6" t="s">
        <v>1611</v>
      </c>
      <c r="B513" s="6" t="s">
        <v>1610</v>
      </c>
      <c r="C513" s="6" t="s">
        <v>2104</v>
      </c>
      <c r="D513" s="6" t="s">
        <v>387</v>
      </c>
      <c r="E513" s="6" t="s">
        <v>384</v>
      </c>
      <c r="F513" s="6" t="s">
        <v>387</v>
      </c>
      <c r="G513" s="6" t="s">
        <v>384</v>
      </c>
      <c r="H513">
        <v>-2.1347999999999999E-2</v>
      </c>
      <c r="I513">
        <v>-8.1279999999999998E-3</v>
      </c>
      <c r="J513">
        <v>0.63636300000000001</v>
      </c>
      <c r="K513">
        <v>0.63882299999999992</v>
      </c>
      <c r="L513" t="b">
        <v>0</v>
      </c>
      <c r="M513" t="b">
        <v>0</v>
      </c>
      <c r="N513" t="b">
        <v>0</v>
      </c>
      <c r="O513" s="6" t="s">
        <v>1610</v>
      </c>
      <c r="P513">
        <v>4.8866399582297602E-3</v>
      </c>
      <c r="Q513">
        <v>9.6250279649649481E-2</v>
      </c>
      <c r="R513">
        <v>3.8435559097765699E-3</v>
      </c>
      <c r="S513">
        <v>2.7883545811389735E-8</v>
      </c>
      <c r="T513" s="6" t="s">
        <v>1611</v>
      </c>
      <c r="U513">
        <v>1</v>
      </c>
      <c r="V513">
        <v>1</v>
      </c>
      <c r="W513" t="b">
        <v>1</v>
      </c>
      <c r="X513" s="6" t="s">
        <v>1612</v>
      </c>
    </row>
    <row r="514" spans="1:24" x14ac:dyDescent="0.35">
      <c r="A514" s="6" t="s">
        <v>1611</v>
      </c>
      <c r="B514" s="6" t="s">
        <v>1610</v>
      </c>
      <c r="C514" s="6" t="s">
        <v>2105</v>
      </c>
      <c r="D514" s="6" t="s">
        <v>384</v>
      </c>
      <c r="E514" s="6" t="s">
        <v>387</v>
      </c>
      <c r="F514" s="6" t="s">
        <v>384</v>
      </c>
      <c r="G514" s="6" t="s">
        <v>387</v>
      </c>
      <c r="H514">
        <v>-4.4814E-2</v>
      </c>
      <c r="I514">
        <v>-1.729E-2</v>
      </c>
      <c r="J514">
        <v>0.93650199999999995</v>
      </c>
      <c r="K514">
        <v>0.93050100000000002</v>
      </c>
      <c r="L514" t="b">
        <v>0</v>
      </c>
      <c r="M514" t="b">
        <v>0</v>
      </c>
      <c r="N514" t="b">
        <v>0</v>
      </c>
      <c r="O514" s="6" t="s">
        <v>1610</v>
      </c>
      <c r="P514">
        <v>9.41671833629322E-3</v>
      </c>
      <c r="Q514">
        <v>6.6343442055772278E-2</v>
      </c>
      <c r="R514">
        <v>7.6737272481002096E-3</v>
      </c>
      <c r="S514">
        <v>5.222398403826109E-9</v>
      </c>
      <c r="T514" s="6" t="s">
        <v>1611</v>
      </c>
      <c r="U514">
        <v>1</v>
      </c>
      <c r="V514">
        <v>1</v>
      </c>
      <c r="W514" t="b">
        <v>1</v>
      </c>
      <c r="X514" s="6" t="s">
        <v>1612</v>
      </c>
    </row>
    <row r="515" spans="1:24" x14ac:dyDescent="0.35">
      <c r="A515" s="6" t="s">
        <v>1611</v>
      </c>
      <c r="B515" s="6" t="s">
        <v>1610</v>
      </c>
      <c r="C515" s="6" t="s">
        <v>2106</v>
      </c>
      <c r="D515" s="6" t="s">
        <v>389</v>
      </c>
      <c r="E515" s="6" t="s">
        <v>385</v>
      </c>
      <c r="F515" s="6" t="s">
        <v>389</v>
      </c>
      <c r="G515" s="6" t="s">
        <v>385</v>
      </c>
      <c r="H515">
        <v>-6.7741999999999997E-2</v>
      </c>
      <c r="I515">
        <v>-1.1873999999999999E-2</v>
      </c>
      <c r="J515">
        <v>0.95582199999999995</v>
      </c>
      <c r="K515">
        <v>0.95569300000000001</v>
      </c>
      <c r="L515" t="b">
        <v>0</v>
      </c>
      <c r="M515" t="b">
        <v>0</v>
      </c>
      <c r="N515" t="b">
        <v>0</v>
      </c>
      <c r="O515" s="6" t="s">
        <v>1610</v>
      </c>
      <c r="P515">
        <v>1.141665291060431E-2</v>
      </c>
      <c r="Q515">
        <v>0.29831218972489831</v>
      </c>
      <c r="R515">
        <v>8.97910034079661E-3</v>
      </c>
      <c r="S515">
        <v>4.5434525833260213E-14</v>
      </c>
      <c r="T515" s="6" t="s">
        <v>1611</v>
      </c>
      <c r="U515">
        <v>1</v>
      </c>
      <c r="V515">
        <v>1</v>
      </c>
      <c r="W515" t="b">
        <v>1</v>
      </c>
      <c r="X515" s="6" t="s">
        <v>1612</v>
      </c>
    </row>
    <row r="516" spans="1:24" x14ac:dyDescent="0.35">
      <c r="A516" s="6" t="s">
        <v>1611</v>
      </c>
      <c r="B516" s="6" t="s">
        <v>1610</v>
      </c>
      <c r="C516" s="6" t="s">
        <v>2107</v>
      </c>
      <c r="D516" s="6" t="s">
        <v>387</v>
      </c>
      <c r="E516" s="6" t="s">
        <v>389</v>
      </c>
      <c r="F516" s="6" t="s">
        <v>387</v>
      </c>
      <c r="G516" s="6" t="s">
        <v>389</v>
      </c>
      <c r="H516">
        <v>-3.8115999999999997E-2</v>
      </c>
      <c r="I516">
        <v>-1.2400000000000001E-4</v>
      </c>
      <c r="J516">
        <v>0.76588199999999995</v>
      </c>
      <c r="K516">
        <v>0.76802000000000004</v>
      </c>
      <c r="L516" t="b">
        <v>0</v>
      </c>
      <c r="M516" t="b">
        <v>1</v>
      </c>
      <c r="N516" t="b">
        <v>0</v>
      </c>
      <c r="O516" s="6" t="s">
        <v>1610</v>
      </c>
      <c r="P516">
        <v>5.4757855188327801E-3</v>
      </c>
      <c r="Q516">
        <v>0.98193332629137597</v>
      </c>
      <c r="R516">
        <v>4.3509909960706703E-3</v>
      </c>
      <c r="S516">
        <v>1.9472602564591228E-18</v>
      </c>
      <c r="T516" s="6" t="s">
        <v>1611</v>
      </c>
      <c r="U516">
        <v>1</v>
      </c>
      <c r="V516">
        <v>1</v>
      </c>
      <c r="W516" t="b">
        <v>1</v>
      </c>
      <c r="X516" s="6" t="s">
        <v>1612</v>
      </c>
    </row>
    <row r="517" spans="1:24" x14ac:dyDescent="0.35">
      <c r="A517" s="6" t="s">
        <v>1611</v>
      </c>
      <c r="B517" s="6" t="s">
        <v>1610</v>
      </c>
      <c r="C517" s="6" t="s">
        <v>2108</v>
      </c>
      <c r="D517" s="6" t="s">
        <v>384</v>
      </c>
      <c r="E517" s="6" t="s">
        <v>387</v>
      </c>
      <c r="F517" s="6" t="s">
        <v>384</v>
      </c>
      <c r="G517" s="6" t="s">
        <v>387</v>
      </c>
      <c r="H517">
        <v>5.9541999999999998E-2</v>
      </c>
      <c r="I517">
        <v>4.9880000000000002E-3</v>
      </c>
      <c r="J517">
        <v>0.96328899999999995</v>
      </c>
      <c r="K517">
        <v>0.96296599999999999</v>
      </c>
      <c r="L517" t="b">
        <v>0</v>
      </c>
      <c r="M517" t="b">
        <v>0</v>
      </c>
      <c r="N517" t="b">
        <v>0</v>
      </c>
      <c r="O517" s="6" t="s">
        <v>1610</v>
      </c>
      <c r="P517">
        <v>1.758008477800118E-2</v>
      </c>
      <c r="Q517">
        <v>0.7766171914501333</v>
      </c>
      <c r="R517">
        <v>1.020141265852513E-2</v>
      </c>
      <c r="S517">
        <v>5.3263168742390407E-9</v>
      </c>
      <c r="T517" s="6" t="s">
        <v>1611</v>
      </c>
      <c r="U517">
        <v>1</v>
      </c>
      <c r="V517">
        <v>1</v>
      </c>
      <c r="W517" t="b">
        <v>1</v>
      </c>
      <c r="X517" s="6" t="s">
        <v>1612</v>
      </c>
    </row>
    <row r="518" spans="1:24" x14ac:dyDescent="0.35">
      <c r="A518" s="6" t="s">
        <v>1611</v>
      </c>
      <c r="B518" s="6" t="s">
        <v>1610</v>
      </c>
      <c r="C518" s="6" t="s">
        <v>2109</v>
      </c>
      <c r="D518" s="6" t="s">
        <v>387</v>
      </c>
      <c r="E518" s="6" t="s">
        <v>384</v>
      </c>
      <c r="F518" s="6" t="s">
        <v>387</v>
      </c>
      <c r="G518" s="6" t="s">
        <v>384</v>
      </c>
      <c r="H518">
        <v>-4.4964999999999998E-2</v>
      </c>
      <c r="I518">
        <v>-5.7547000000000001E-2</v>
      </c>
      <c r="J518">
        <v>0.85350099999999995</v>
      </c>
      <c r="K518">
        <v>0.87762300000000004</v>
      </c>
      <c r="L518" t="b">
        <v>0</v>
      </c>
      <c r="M518" t="b">
        <v>0</v>
      </c>
      <c r="N518" t="b">
        <v>0</v>
      </c>
      <c r="O518" s="6" t="s">
        <v>1610</v>
      </c>
      <c r="P518">
        <v>1.0434100718152111E-2</v>
      </c>
      <c r="Q518">
        <v>3.4822263700486897E-8</v>
      </c>
      <c r="R518">
        <v>5.2934924046325197E-3</v>
      </c>
      <c r="S518">
        <v>1.989715577258567E-17</v>
      </c>
      <c r="T518" s="6" t="s">
        <v>1611</v>
      </c>
      <c r="U518">
        <v>1</v>
      </c>
      <c r="V518">
        <v>1</v>
      </c>
      <c r="W518" t="b">
        <v>1</v>
      </c>
      <c r="X518" s="6" t="s">
        <v>1612</v>
      </c>
    </row>
    <row r="519" spans="1:24" x14ac:dyDescent="0.35">
      <c r="A519" s="6" t="s">
        <v>1611</v>
      </c>
      <c r="B519" s="6" t="s">
        <v>1610</v>
      </c>
      <c r="C519" s="6" t="s">
        <v>2110</v>
      </c>
      <c r="D519" s="6" t="s">
        <v>387</v>
      </c>
      <c r="E519" s="6" t="s">
        <v>384</v>
      </c>
      <c r="F519" s="6" t="s">
        <v>387</v>
      </c>
      <c r="G519" s="6" t="s">
        <v>384</v>
      </c>
      <c r="H519">
        <v>2.7969999999999998E-2</v>
      </c>
      <c r="I519">
        <v>8.5000000000000006E-3</v>
      </c>
      <c r="J519">
        <v>0.410937</v>
      </c>
      <c r="K519">
        <v>0.41239999999999999</v>
      </c>
      <c r="L519" t="b">
        <v>0</v>
      </c>
      <c r="M519" t="b">
        <v>0</v>
      </c>
      <c r="N519" t="b">
        <v>0</v>
      </c>
      <c r="O519" s="6" t="s">
        <v>1610</v>
      </c>
      <c r="P519">
        <v>6.4997188751940403E-3</v>
      </c>
      <c r="Q519">
        <v>0.19095850238262735</v>
      </c>
      <c r="R519">
        <v>4.8928603159780299E-3</v>
      </c>
      <c r="S519">
        <v>1.0874517587600589E-8</v>
      </c>
      <c r="T519" s="6" t="s">
        <v>1611</v>
      </c>
      <c r="U519">
        <v>1</v>
      </c>
      <c r="V519">
        <v>1</v>
      </c>
      <c r="W519" t="b">
        <v>1</v>
      </c>
      <c r="X519" s="6" t="s">
        <v>1612</v>
      </c>
    </row>
    <row r="520" spans="1:24" x14ac:dyDescent="0.35">
      <c r="A520" s="6" t="s">
        <v>1611</v>
      </c>
      <c r="B520" s="6" t="s">
        <v>1610</v>
      </c>
      <c r="C520" s="6" t="s">
        <v>2111</v>
      </c>
      <c r="D520" s="6" t="s">
        <v>387</v>
      </c>
      <c r="E520" s="6" t="s">
        <v>384</v>
      </c>
      <c r="F520" s="6" t="s">
        <v>387</v>
      </c>
      <c r="G520" s="6" t="s">
        <v>384</v>
      </c>
      <c r="H520">
        <v>-2.4097E-2</v>
      </c>
      <c r="I520">
        <v>-1.5928999999999999E-2</v>
      </c>
      <c r="J520">
        <v>0.57642599999999999</v>
      </c>
      <c r="K520">
        <v>0.57529999999999992</v>
      </c>
      <c r="L520" t="b">
        <v>0</v>
      </c>
      <c r="M520" t="b">
        <v>0</v>
      </c>
      <c r="N520" t="b">
        <v>0</v>
      </c>
      <c r="O520" s="6" t="s">
        <v>1610</v>
      </c>
      <c r="P520">
        <v>5.0854360046780796E-3</v>
      </c>
      <c r="Q520">
        <v>1.7345546996996E-3</v>
      </c>
      <c r="R520">
        <v>3.7398885252865298E-3</v>
      </c>
      <c r="S520">
        <v>1.1694940052885424E-10</v>
      </c>
      <c r="T520" s="6" t="s">
        <v>1611</v>
      </c>
      <c r="U520">
        <v>1</v>
      </c>
      <c r="V520">
        <v>1</v>
      </c>
      <c r="W520" t="b">
        <v>1</v>
      </c>
      <c r="X520" s="6" t="s">
        <v>1612</v>
      </c>
    </row>
    <row r="521" spans="1:24" x14ac:dyDescent="0.35">
      <c r="A521" s="6" t="s">
        <v>1611</v>
      </c>
      <c r="B521" s="6" t="s">
        <v>1610</v>
      </c>
      <c r="C521" s="6" t="s">
        <v>2112</v>
      </c>
      <c r="D521" s="6" t="s">
        <v>389</v>
      </c>
      <c r="E521" s="6" t="s">
        <v>385</v>
      </c>
      <c r="F521" s="6" t="s">
        <v>389</v>
      </c>
      <c r="G521" s="6" t="s">
        <v>385</v>
      </c>
      <c r="H521">
        <v>2.0278999999999998E-2</v>
      </c>
      <c r="I521">
        <v>-4.9550000000000002E-3</v>
      </c>
      <c r="J521">
        <v>0.48602099999999998</v>
      </c>
      <c r="K521">
        <v>0.48736800000000002</v>
      </c>
      <c r="L521" t="b">
        <v>0</v>
      </c>
      <c r="M521" t="b">
        <v>0</v>
      </c>
      <c r="N521" t="b">
        <v>0</v>
      </c>
      <c r="O521" s="6" t="s">
        <v>1610</v>
      </c>
      <c r="P521">
        <v>9.9012498448606406E-3</v>
      </c>
      <c r="Q521">
        <v>0.6167639767433325</v>
      </c>
      <c r="R521">
        <v>3.70401946764986E-3</v>
      </c>
      <c r="S521">
        <v>4.3784964305793584E-8</v>
      </c>
      <c r="T521" s="6" t="s">
        <v>1611</v>
      </c>
      <c r="U521">
        <v>1</v>
      </c>
      <c r="V521">
        <v>1</v>
      </c>
      <c r="W521" t="b">
        <v>1</v>
      </c>
      <c r="X521" s="6" t="s">
        <v>1612</v>
      </c>
    </row>
    <row r="522" spans="1:24" x14ac:dyDescent="0.35">
      <c r="A522" s="6" t="s">
        <v>1611</v>
      </c>
      <c r="B522" s="6" t="s">
        <v>1610</v>
      </c>
      <c r="C522" s="6" t="s">
        <v>2113</v>
      </c>
      <c r="D522" s="6" t="s">
        <v>389</v>
      </c>
      <c r="E522" s="6" t="s">
        <v>385</v>
      </c>
      <c r="F522" s="6" t="s">
        <v>389</v>
      </c>
      <c r="G522" s="6" t="s">
        <v>385</v>
      </c>
      <c r="H522">
        <v>2.2266000000000001E-2</v>
      </c>
      <c r="I522">
        <v>9.6699999999999998E-4</v>
      </c>
      <c r="J522">
        <v>0.46246100000000001</v>
      </c>
      <c r="K522">
        <v>0.46387400000000001</v>
      </c>
      <c r="L522" t="b">
        <v>0</v>
      </c>
      <c r="M522" t="b">
        <v>0</v>
      </c>
      <c r="N522" t="b">
        <v>0</v>
      </c>
      <c r="O522" s="6" t="s">
        <v>1610</v>
      </c>
      <c r="P522">
        <v>4.6875547998456897E-3</v>
      </c>
      <c r="Q522">
        <v>0.83656366949455774</v>
      </c>
      <c r="R522">
        <v>3.7133434329617099E-3</v>
      </c>
      <c r="S522">
        <v>2.0197145772534022E-9</v>
      </c>
      <c r="T522" s="6" t="s">
        <v>1611</v>
      </c>
      <c r="U522">
        <v>1</v>
      </c>
      <c r="V522">
        <v>1</v>
      </c>
      <c r="W522" t="b">
        <v>1</v>
      </c>
      <c r="X522" s="6" t="s">
        <v>1612</v>
      </c>
    </row>
    <row r="523" spans="1:24" x14ac:dyDescent="0.35">
      <c r="A523" s="6" t="s">
        <v>1611</v>
      </c>
      <c r="B523" s="6" t="s">
        <v>1610</v>
      </c>
      <c r="C523" s="6" t="s">
        <v>2114</v>
      </c>
      <c r="D523" s="6" t="s">
        <v>384</v>
      </c>
      <c r="E523" s="6" t="s">
        <v>389</v>
      </c>
      <c r="F523" s="6" t="s">
        <v>384</v>
      </c>
      <c r="G523" s="6" t="s">
        <v>389</v>
      </c>
      <c r="H523">
        <v>-2.2697999999999999E-2</v>
      </c>
      <c r="I523">
        <v>-8.5699999999999995E-3</v>
      </c>
      <c r="J523">
        <v>0.69780900000000001</v>
      </c>
      <c r="K523">
        <v>0.69080200000000003</v>
      </c>
      <c r="L523" t="b">
        <v>0</v>
      </c>
      <c r="M523" t="b">
        <v>0</v>
      </c>
      <c r="N523" t="b">
        <v>0</v>
      </c>
      <c r="O523" s="6" t="s">
        <v>1610</v>
      </c>
      <c r="P523">
        <v>7.3591992597861399E-3</v>
      </c>
      <c r="Q523">
        <v>0.24420975054537991</v>
      </c>
      <c r="R523">
        <v>4.0283627821457099E-3</v>
      </c>
      <c r="S523">
        <v>1.7551894507914893E-8</v>
      </c>
      <c r="T523" s="6" t="s">
        <v>1611</v>
      </c>
      <c r="U523">
        <v>1</v>
      </c>
      <c r="V523">
        <v>1</v>
      </c>
      <c r="W523" t="b">
        <v>1</v>
      </c>
      <c r="X523" s="6" t="s">
        <v>1612</v>
      </c>
    </row>
    <row r="524" spans="1:24" x14ac:dyDescent="0.35">
      <c r="A524" s="6" t="s">
        <v>1611</v>
      </c>
      <c r="B524" s="6" t="s">
        <v>1610</v>
      </c>
      <c r="C524" s="6" t="s">
        <v>2115</v>
      </c>
      <c r="D524" s="6" t="s">
        <v>385</v>
      </c>
      <c r="E524" s="6" t="s">
        <v>389</v>
      </c>
      <c r="F524" s="6" t="s">
        <v>385</v>
      </c>
      <c r="G524" s="6" t="s">
        <v>389</v>
      </c>
      <c r="H524">
        <v>2.2269000000000001E-2</v>
      </c>
      <c r="I524">
        <v>1.2026E-2</v>
      </c>
      <c r="J524">
        <v>0.55376899999999996</v>
      </c>
      <c r="K524">
        <v>0.553531</v>
      </c>
      <c r="L524" t="b">
        <v>0</v>
      </c>
      <c r="M524" t="b">
        <v>0</v>
      </c>
      <c r="N524" t="b">
        <v>0</v>
      </c>
      <c r="O524" s="6" t="s">
        <v>1610</v>
      </c>
      <c r="P524">
        <v>4.8253632767505002E-3</v>
      </c>
      <c r="Q524">
        <v>1.269375173181784E-2</v>
      </c>
      <c r="R524">
        <v>3.72288579656318E-3</v>
      </c>
      <c r="S524">
        <v>2.2088844607753655E-9</v>
      </c>
      <c r="T524" s="6" t="s">
        <v>1611</v>
      </c>
      <c r="U524">
        <v>1</v>
      </c>
      <c r="V524">
        <v>1</v>
      </c>
      <c r="W524" t="b">
        <v>1</v>
      </c>
      <c r="X524" s="6" t="s">
        <v>1612</v>
      </c>
    </row>
    <row r="525" spans="1:24" x14ac:dyDescent="0.35">
      <c r="A525" s="6" t="s">
        <v>1611</v>
      </c>
      <c r="B525" s="6" t="s">
        <v>1610</v>
      </c>
      <c r="C525" s="6" t="s">
        <v>2116</v>
      </c>
      <c r="D525" s="6" t="s">
        <v>384</v>
      </c>
      <c r="E525" s="6" t="s">
        <v>387</v>
      </c>
      <c r="F525" s="6" t="s">
        <v>384</v>
      </c>
      <c r="G525" s="6" t="s">
        <v>387</v>
      </c>
      <c r="H525">
        <v>-2.5825000000000001E-2</v>
      </c>
      <c r="I525">
        <v>-5.7660000000000003E-3</v>
      </c>
      <c r="J525">
        <v>0.32335799999999998</v>
      </c>
      <c r="K525">
        <v>0.32370900000000002</v>
      </c>
      <c r="L525" t="b">
        <v>0</v>
      </c>
      <c r="M525" t="b">
        <v>0</v>
      </c>
      <c r="N525" t="b">
        <v>0</v>
      </c>
      <c r="O525" s="6" t="s">
        <v>1610</v>
      </c>
      <c r="P525">
        <v>7.7148053111354602E-3</v>
      </c>
      <c r="Q525">
        <v>0.45482570357201657</v>
      </c>
      <c r="R525">
        <v>3.9687000169002602E-3</v>
      </c>
      <c r="S525">
        <v>7.6580465163082728E-11</v>
      </c>
      <c r="T525" s="6" t="s">
        <v>1611</v>
      </c>
      <c r="U525">
        <v>1</v>
      </c>
      <c r="V525">
        <v>1</v>
      </c>
      <c r="W525" t="b">
        <v>1</v>
      </c>
      <c r="X525" s="6" t="s">
        <v>1612</v>
      </c>
    </row>
    <row r="526" spans="1:24" x14ac:dyDescent="0.35">
      <c r="A526" s="6" t="s">
        <v>1611</v>
      </c>
      <c r="B526" s="6" t="s">
        <v>1610</v>
      </c>
      <c r="C526" s="6" t="s">
        <v>2117</v>
      </c>
      <c r="D526" s="6" t="s">
        <v>385</v>
      </c>
      <c r="E526" s="6" t="s">
        <v>384</v>
      </c>
      <c r="F526" s="6" t="s">
        <v>385</v>
      </c>
      <c r="G526" s="6" t="s">
        <v>384</v>
      </c>
      <c r="H526">
        <v>-2.8563000000000002E-2</v>
      </c>
      <c r="I526">
        <v>-8.6459999999999992E-3</v>
      </c>
      <c r="J526">
        <v>0.67747000000000002</v>
      </c>
      <c r="K526">
        <v>0.67565600000000003</v>
      </c>
      <c r="L526" t="b">
        <v>0</v>
      </c>
      <c r="M526" t="b">
        <v>1</v>
      </c>
      <c r="N526" t="b">
        <v>0</v>
      </c>
      <c r="O526" s="6" t="s">
        <v>1610</v>
      </c>
      <c r="P526">
        <v>4.9456709898447002E-3</v>
      </c>
      <c r="Q526">
        <v>8.0430172473604844E-2</v>
      </c>
      <c r="R526">
        <v>3.9388846333857797E-3</v>
      </c>
      <c r="S526">
        <v>4.120434359390967E-13</v>
      </c>
      <c r="T526" s="6" t="s">
        <v>1611</v>
      </c>
      <c r="U526">
        <v>1</v>
      </c>
      <c r="V526">
        <v>1</v>
      </c>
      <c r="W526" t="b">
        <v>1</v>
      </c>
      <c r="X526" s="6" t="s">
        <v>1612</v>
      </c>
    </row>
    <row r="527" spans="1:24" x14ac:dyDescent="0.35">
      <c r="A527" s="6" t="s">
        <v>1611</v>
      </c>
      <c r="B527" s="6" t="s">
        <v>1610</v>
      </c>
      <c r="C527" s="6" t="s">
        <v>2118</v>
      </c>
      <c r="D527" s="6" t="s">
        <v>387</v>
      </c>
      <c r="E527" s="6" t="s">
        <v>389</v>
      </c>
      <c r="F527" s="6" t="s">
        <v>387</v>
      </c>
      <c r="G527" s="6" t="s">
        <v>389</v>
      </c>
      <c r="H527">
        <v>-3.5983000000000001E-2</v>
      </c>
      <c r="I527">
        <v>-2.2227E-2</v>
      </c>
      <c r="J527">
        <v>0.40067900000000001</v>
      </c>
      <c r="K527">
        <v>0.40112099999999989</v>
      </c>
      <c r="L527" t="b">
        <v>0</v>
      </c>
      <c r="M527" t="b">
        <v>1</v>
      </c>
      <c r="N527" t="b">
        <v>0</v>
      </c>
      <c r="O527" s="6" t="s">
        <v>1610</v>
      </c>
      <c r="P527">
        <v>7.0742827702036199E-3</v>
      </c>
      <c r="Q527">
        <v>1.6783015667434099E-3</v>
      </c>
      <c r="R527">
        <v>3.7785660731536699E-3</v>
      </c>
      <c r="S527">
        <v>1.6837243782924003E-21</v>
      </c>
      <c r="T527" s="6" t="s">
        <v>1611</v>
      </c>
      <c r="U527">
        <v>1</v>
      </c>
      <c r="V527">
        <v>1</v>
      </c>
      <c r="W527" t="b">
        <v>1</v>
      </c>
      <c r="X527" s="6" t="s">
        <v>1612</v>
      </c>
    </row>
    <row r="528" spans="1:24" x14ac:dyDescent="0.35">
      <c r="A528" s="6" t="s">
        <v>1611</v>
      </c>
      <c r="B528" s="6" t="s">
        <v>1610</v>
      </c>
      <c r="C528" s="6" t="s">
        <v>2119</v>
      </c>
      <c r="D528" s="6" t="s">
        <v>384</v>
      </c>
      <c r="E528" s="6" t="s">
        <v>387</v>
      </c>
      <c r="F528" s="6" t="s">
        <v>384</v>
      </c>
      <c r="G528" s="6" t="s">
        <v>387</v>
      </c>
      <c r="H528">
        <v>-2.7703999999999999E-2</v>
      </c>
      <c r="I528">
        <v>-1.3495999999999999E-2</v>
      </c>
      <c r="J528">
        <v>0.71177000000000001</v>
      </c>
      <c r="K528">
        <v>0.71313599999999999</v>
      </c>
      <c r="L528" t="b">
        <v>0</v>
      </c>
      <c r="M528" t="b">
        <v>0</v>
      </c>
      <c r="N528" t="b">
        <v>0</v>
      </c>
      <c r="O528" s="6" t="s">
        <v>1610</v>
      </c>
      <c r="P528">
        <v>5.1848164216850602E-3</v>
      </c>
      <c r="Q528">
        <v>9.2415964416839597E-3</v>
      </c>
      <c r="R528">
        <v>4.0893445487090703E-3</v>
      </c>
      <c r="S528">
        <v>1.2468206887456588E-11</v>
      </c>
      <c r="T528" s="6" t="s">
        <v>1611</v>
      </c>
      <c r="U528">
        <v>1</v>
      </c>
      <c r="V528">
        <v>1</v>
      </c>
      <c r="W528" t="b">
        <v>1</v>
      </c>
      <c r="X528" s="6" t="s">
        <v>1612</v>
      </c>
    </row>
    <row r="529" spans="1:24" x14ac:dyDescent="0.35">
      <c r="A529" s="6" t="s">
        <v>1611</v>
      </c>
      <c r="B529" s="6" t="s">
        <v>1610</v>
      </c>
      <c r="C529" s="6" t="s">
        <v>2120</v>
      </c>
      <c r="D529" s="6" t="s">
        <v>384</v>
      </c>
      <c r="E529" s="6" t="s">
        <v>387</v>
      </c>
      <c r="F529" s="6" t="s">
        <v>384</v>
      </c>
      <c r="G529" s="6" t="s">
        <v>387</v>
      </c>
      <c r="H529">
        <v>-4.7265000000000001E-2</v>
      </c>
      <c r="I529">
        <v>-1.3778E-2</v>
      </c>
      <c r="J529">
        <v>0.134709</v>
      </c>
      <c r="K529">
        <v>0.12227399999999999</v>
      </c>
      <c r="L529" t="b">
        <v>0</v>
      </c>
      <c r="M529" t="b">
        <v>0</v>
      </c>
      <c r="N529" t="b">
        <v>0</v>
      </c>
      <c r="O529" s="6" t="s">
        <v>1610</v>
      </c>
      <c r="P529">
        <v>1.036480348568969E-2</v>
      </c>
      <c r="Q529">
        <v>0.1837468911905572</v>
      </c>
      <c r="R529">
        <v>5.4017309299975299E-3</v>
      </c>
      <c r="S529">
        <v>2.1340372704311537E-18</v>
      </c>
      <c r="T529" s="6" t="s">
        <v>1611</v>
      </c>
      <c r="U529">
        <v>1</v>
      </c>
      <c r="V529">
        <v>1</v>
      </c>
      <c r="W529" t="b">
        <v>1</v>
      </c>
      <c r="X529" s="6" t="s">
        <v>1612</v>
      </c>
    </row>
    <row r="530" spans="1:24" x14ac:dyDescent="0.35">
      <c r="A530" s="6" t="s">
        <v>1611</v>
      </c>
      <c r="B530" s="6" t="s">
        <v>1610</v>
      </c>
      <c r="C530" s="6" t="s">
        <v>2121</v>
      </c>
      <c r="D530" s="6" t="s">
        <v>385</v>
      </c>
      <c r="E530" s="6" t="s">
        <v>389</v>
      </c>
      <c r="F530" s="6" t="s">
        <v>385</v>
      </c>
      <c r="G530" s="6" t="s">
        <v>389</v>
      </c>
      <c r="H530">
        <v>-5.8058999999999999E-2</v>
      </c>
      <c r="I530">
        <v>-5.3530000000000001E-2</v>
      </c>
      <c r="J530">
        <v>0.14099200000000001</v>
      </c>
      <c r="K530">
        <v>0.14323699999999995</v>
      </c>
      <c r="L530" t="b">
        <v>0</v>
      </c>
      <c r="M530" t="b">
        <v>0</v>
      </c>
      <c r="N530" t="b">
        <v>0</v>
      </c>
      <c r="O530" s="6" t="s">
        <v>1610</v>
      </c>
      <c r="P530">
        <v>1.6614283884803231E-2</v>
      </c>
      <c r="Q530">
        <v>1.27331835641508E-3</v>
      </c>
      <c r="R530">
        <v>5.3061748382573701E-3</v>
      </c>
      <c r="S530">
        <v>7.2756868752250093E-28</v>
      </c>
      <c r="T530" s="6" t="s">
        <v>1611</v>
      </c>
      <c r="U530">
        <v>1</v>
      </c>
      <c r="V530">
        <v>1</v>
      </c>
      <c r="W530" t="b">
        <v>1</v>
      </c>
      <c r="X530" s="6" t="s">
        <v>1612</v>
      </c>
    </row>
    <row r="531" spans="1:24" x14ac:dyDescent="0.35">
      <c r="A531" s="6" t="s">
        <v>1611</v>
      </c>
      <c r="B531" s="6" t="s">
        <v>1610</v>
      </c>
      <c r="C531" s="6" t="s">
        <v>2122</v>
      </c>
      <c r="D531" s="6" t="s">
        <v>389</v>
      </c>
      <c r="E531" s="6" t="s">
        <v>387</v>
      </c>
      <c r="F531" s="6" t="s">
        <v>389</v>
      </c>
      <c r="G531" s="6" t="s">
        <v>387</v>
      </c>
      <c r="H531">
        <v>-2.1402000000000001E-2</v>
      </c>
      <c r="I531">
        <v>-1.8519000000000001E-2</v>
      </c>
      <c r="J531">
        <v>0.40754699999999999</v>
      </c>
      <c r="K531">
        <v>0.40506500000000001</v>
      </c>
      <c r="L531" t="b">
        <v>0</v>
      </c>
      <c r="M531" t="b">
        <v>1</v>
      </c>
      <c r="N531" t="b">
        <v>0</v>
      </c>
      <c r="O531" s="6" t="s">
        <v>1610</v>
      </c>
      <c r="P531">
        <v>4.7631146477733304E-3</v>
      </c>
      <c r="Q531">
        <v>1.0107273086970628E-4</v>
      </c>
      <c r="R531">
        <v>3.7692279389213001E-3</v>
      </c>
      <c r="S531">
        <v>1.3621031585222864E-8</v>
      </c>
      <c r="T531" s="6" t="s">
        <v>1611</v>
      </c>
      <c r="U531">
        <v>1</v>
      </c>
      <c r="V531">
        <v>1</v>
      </c>
      <c r="W531" t="b">
        <v>1</v>
      </c>
      <c r="X531" s="6" t="s">
        <v>1612</v>
      </c>
    </row>
    <row r="532" spans="1:24" x14ac:dyDescent="0.35">
      <c r="A532" s="6" t="s">
        <v>1611</v>
      </c>
      <c r="B532" s="6" t="s">
        <v>1610</v>
      </c>
      <c r="C532" s="6" t="s">
        <v>2123</v>
      </c>
      <c r="D532" s="6" t="s">
        <v>387</v>
      </c>
      <c r="E532" s="6" t="s">
        <v>384</v>
      </c>
      <c r="F532" s="6" t="s">
        <v>387</v>
      </c>
      <c r="G532" s="6" t="s">
        <v>384</v>
      </c>
      <c r="H532">
        <v>-3.3669999999999999E-2</v>
      </c>
      <c r="I532">
        <v>-3.434E-3</v>
      </c>
      <c r="J532">
        <v>0.73636699999999999</v>
      </c>
      <c r="K532">
        <v>0.73743000000000003</v>
      </c>
      <c r="L532" t="b">
        <v>0</v>
      </c>
      <c r="M532" t="b">
        <v>0</v>
      </c>
      <c r="N532" t="b">
        <v>0</v>
      </c>
      <c r="O532" s="6" t="s">
        <v>1610</v>
      </c>
      <c r="P532">
        <v>5.2990982467703103E-3</v>
      </c>
      <c r="Q532">
        <v>0.51696245131347562</v>
      </c>
      <c r="R532">
        <v>4.1915786691334002E-3</v>
      </c>
      <c r="S532">
        <v>9.5293877782160605E-16</v>
      </c>
      <c r="T532" s="6" t="s">
        <v>1611</v>
      </c>
      <c r="U532">
        <v>1</v>
      </c>
      <c r="V532">
        <v>1</v>
      </c>
      <c r="W532" t="b">
        <v>1</v>
      </c>
      <c r="X532" s="6" t="s">
        <v>1612</v>
      </c>
    </row>
    <row r="533" spans="1:24" x14ac:dyDescent="0.35">
      <c r="A533" s="6" t="s">
        <v>1611</v>
      </c>
      <c r="B533" s="6" t="s">
        <v>1610</v>
      </c>
      <c r="C533" s="6" t="s">
        <v>2124</v>
      </c>
      <c r="D533" s="6" t="s">
        <v>389</v>
      </c>
      <c r="E533" s="6" t="s">
        <v>385</v>
      </c>
      <c r="F533" s="6" t="s">
        <v>389</v>
      </c>
      <c r="G533" s="6" t="s">
        <v>385</v>
      </c>
      <c r="H533">
        <v>-2.8115999999999999E-2</v>
      </c>
      <c r="I533">
        <v>1.0175E-2</v>
      </c>
      <c r="J533">
        <v>0.23047699999999999</v>
      </c>
      <c r="K533">
        <v>0.22468399999999999</v>
      </c>
      <c r="L533" t="b">
        <v>0</v>
      </c>
      <c r="M533" t="b">
        <v>0</v>
      </c>
      <c r="N533" t="b">
        <v>0</v>
      </c>
      <c r="O533" s="6" t="s">
        <v>1610</v>
      </c>
      <c r="P533">
        <v>6.5096783951041799E-3</v>
      </c>
      <c r="Q533">
        <v>0.11803913002731713</v>
      </c>
      <c r="R533">
        <v>4.4103746308587497E-3</v>
      </c>
      <c r="S533">
        <v>1.8300038356348707E-10</v>
      </c>
      <c r="T533" s="6" t="s">
        <v>1611</v>
      </c>
      <c r="U533">
        <v>1</v>
      </c>
      <c r="V533">
        <v>1</v>
      </c>
      <c r="W533" t="b">
        <v>1</v>
      </c>
      <c r="X533" s="6" t="s">
        <v>1612</v>
      </c>
    </row>
    <row r="534" spans="1:24" x14ac:dyDescent="0.35">
      <c r="A534" s="6" t="s">
        <v>1611</v>
      </c>
      <c r="B534" s="6" t="s">
        <v>1610</v>
      </c>
      <c r="C534" s="6" t="s">
        <v>2125</v>
      </c>
      <c r="D534" s="6" t="s">
        <v>385</v>
      </c>
      <c r="E534" s="6" t="s">
        <v>389</v>
      </c>
      <c r="F534" s="6" t="s">
        <v>385</v>
      </c>
      <c r="G534" s="6" t="s">
        <v>389</v>
      </c>
      <c r="H534">
        <v>2.5566999999999999E-2</v>
      </c>
      <c r="I534">
        <v>7.1679999999999999E-3</v>
      </c>
      <c r="J534">
        <v>0.78491999999999995</v>
      </c>
      <c r="K534">
        <v>0.78400700000000001</v>
      </c>
      <c r="L534" t="b">
        <v>0</v>
      </c>
      <c r="M534" t="b">
        <v>0</v>
      </c>
      <c r="N534" t="b">
        <v>0</v>
      </c>
      <c r="O534" s="6" t="s">
        <v>1610</v>
      </c>
      <c r="P534">
        <v>7.0034615612056999E-3</v>
      </c>
      <c r="Q534">
        <v>0.30607439519704965</v>
      </c>
      <c r="R534">
        <v>4.5144395894091104E-3</v>
      </c>
      <c r="S534">
        <v>1.4841746176040573E-8</v>
      </c>
      <c r="T534" s="6" t="s">
        <v>1611</v>
      </c>
      <c r="U534">
        <v>1</v>
      </c>
      <c r="V534">
        <v>1</v>
      </c>
      <c r="W534" t="b">
        <v>1</v>
      </c>
      <c r="X534" s="6" t="s">
        <v>1612</v>
      </c>
    </row>
    <row r="535" spans="1:24" x14ac:dyDescent="0.35">
      <c r="A535" s="6" t="s">
        <v>1611</v>
      </c>
      <c r="B535" s="6" t="s">
        <v>1610</v>
      </c>
      <c r="C535" s="6" t="s">
        <v>2126</v>
      </c>
      <c r="D535" s="6" t="s">
        <v>384</v>
      </c>
      <c r="E535" s="6" t="s">
        <v>387</v>
      </c>
      <c r="F535" s="6" t="s">
        <v>384</v>
      </c>
      <c r="G535" s="6" t="s">
        <v>387</v>
      </c>
      <c r="H535">
        <v>-6.6874000000000003E-2</v>
      </c>
      <c r="I535">
        <v>7.7999999999999996E-3</v>
      </c>
      <c r="J535">
        <v>0.56272800000000001</v>
      </c>
      <c r="K535">
        <v>0.55820000000000003</v>
      </c>
      <c r="L535" t="b">
        <v>0</v>
      </c>
      <c r="M535" t="b">
        <v>0</v>
      </c>
      <c r="N535" t="b">
        <v>0</v>
      </c>
      <c r="O535" s="6" t="s">
        <v>1610</v>
      </c>
      <c r="P535">
        <v>6.7997134145159101E-3</v>
      </c>
      <c r="Q535">
        <v>0.25133733162977984</v>
      </c>
      <c r="R535">
        <v>4.8325599395671196E-3</v>
      </c>
      <c r="S535">
        <v>1.498839051865317E-43</v>
      </c>
      <c r="T535" s="6" t="s">
        <v>1611</v>
      </c>
      <c r="U535">
        <v>1</v>
      </c>
      <c r="V535">
        <v>1</v>
      </c>
      <c r="W535" t="b">
        <v>1</v>
      </c>
      <c r="X535" s="6" t="s">
        <v>1612</v>
      </c>
    </row>
    <row r="536" spans="1:24" x14ac:dyDescent="0.35">
      <c r="A536" s="6" t="s">
        <v>1611</v>
      </c>
      <c r="B536" s="6" t="s">
        <v>1610</v>
      </c>
      <c r="C536" s="6" t="s">
        <v>2127</v>
      </c>
      <c r="D536" s="6" t="s">
        <v>389</v>
      </c>
      <c r="E536" s="6" t="s">
        <v>385</v>
      </c>
      <c r="F536" s="6" t="s">
        <v>389</v>
      </c>
      <c r="G536" s="6" t="s">
        <v>385</v>
      </c>
      <c r="H536">
        <v>2.4327999999999999E-2</v>
      </c>
      <c r="I536">
        <v>1.6163E-2</v>
      </c>
      <c r="J536">
        <v>0.24587500000000001</v>
      </c>
      <c r="K536">
        <v>0.24373199999999995</v>
      </c>
      <c r="L536" t="b">
        <v>0</v>
      </c>
      <c r="M536" t="b">
        <v>0</v>
      </c>
      <c r="N536" t="b">
        <v>0</v>
      </c>
      <c r="O536" s="6" t="s">
        <v>1610</v>
      </c>
      <c r="P536">
        <v>5.4724257896043103E-3</v>
      </c>
      <c r="Q536">
        <v>3.1415718732084701E-3</v>
      </c>
      <c r="R536">
        <v>4.2761236649879802E-3</v>
      </c>
      <c r="S536">
        <v>1.2758746246095454E-8</v>
      </c>
      <c r="T536" s="6" t="s">
        <v>1611</v>
      </c>
      <c r="U536">
        <v>1</v>
      </c>
      <c r="V536">
        <v>1</v>
      </c>
      <c r="W536" t="b">
        <v>1</v>
      </c>
      <c r="X536" s="6" t="s">
        <v>1612</v>
      </c>
    </row>
    <row r="537" spans="1:24" x14ac:dyDescent="0.35">
      <c r="A537" s="6" t="s">
        <v>1611</v>
      </c>
      <c r="B537" s="6" t="s">
        <v>1610</v>
      </c>
      <c r="C537" s="6" t="s">
        <v>2128</v>
      </c>
      <c r="D537" s="6" t="s">
        <v>385</v>
      </c>
      <c r="E537" s="6" t="s">
        <v>387</v>
      </c>
      <c r="F537" s="6" t="s">
        <v>385</v>
      </c>
      <c r="G537" s="6" t="s">
        <v>387</v>
      </c>
      <c r="H537">
        <v>-4.7197999999999997E-2</v>
      </c>
      <c r="I537">
        <v>1.1734E-2</v>
      </c>
      <c r="J537">
        <v>0.94449899999999998</v>
      </c>
      <c r="K537">
        <v>0.94426900000000002</v>
      </c>
      <c r="L537" t="b">
        <v>0</v>
      </c>
      <c r="M537" t="b">
        <v>0</v>
      </c>
      <c r="N537" t="b">
        <v>0</v>
      </c>
      <c r="O537" s="6" t="s">
        <v>1610</v>
      </c>
      <c r="P537">
        <v>1.7341652140407251E-2</v>
      </c>
      <c r="Q537">
        <v>0.49863642477262038</v>
      </c>
      <c r="R537">
        <v>8.0445502306741908E-3</v>
      </c>
      <c r="S537">
        <v>4.4354327616238525E-9</v>
      </c>
      <c r="T537" s="6" t="s">
        <v>1611</v>
      </c>
      <c r="U537">
        <v>1</v>
      </c>
      <c r="V537">
        <v>1</v>
      </c>
      <c r="W537" t="b">
        <v>1</v>
      </c>
      <c r="X537" s="6" t="s">
        <v>1612</v>
      </c>
    </row>
    <row r="538" spans="1:24" x14ac:dyDescent="0.35">
      <c r="A538" s="6" t="s">
        <v>1611</v>
      </c>
      <c r="B538" s="6" t="s">
        <v>1610</v>
      </c>
      <c r="C538" s="6" t="s">
        <v>2129</v>
      </c>
      <c r="D538" s="6" t="s">
        <v>384</v>
      </c>
      <c r="E538" s="6" t="s">
        <v>387</v>
      </c>
      <c r="F538" s="6" t="s">
        <v>384</v>
      </c>
      <c r="G538" s="6" t="s">
        <v>387</v>
      </c>
      <c r="H538">
        <v>4.0867000000000001E-2</v>
      </c>
      <c r="I538">
        <v>-2.5349999999999999E-3</v>
      </c>
      <c r="J538">
        <v>0.61954399999999998</v>
      </c>
      <c r="K538">
        <v>0.62163499999999994</v>
      </c>
      <c r="L538" t="b">
        <v>0</v>
      </c>
      <c r="M538" t="b">
        <v>0</v>
      </c>
      <c r="N538" t="b">
        <v>0</v>
      </c>
      <c r="O538" s="6" t="s">
        <v>1610</v>
      </c>
      <c r="P538">
        <v>7.6888433279762103E-3</v>
      </c>
      <c r="Q538">
        <v>0.74162779826127034</v>
      </c>
      <c r="R538">
        <v>3.8098439757895401E-3</v>
      </c>
      <c r="S538">
        <v>7.6283041397808409E-27</v>
      </c>
      <c r="T538" s="6" t="s">
        <v>1611</v>
      </c>
      <c r="U538">
        <v>1</v>
      </c>
      <c r="V538">
        <v>1</v>
      </c>
      <c r="W538" t="b">
        <v>1</v>
      </c>
      <c r="X538" s="6" t="s">
        <v>1612</v>
      </c>
    </row>
    <row r="539" spans="1:24" x14ac:dyDescent="0.35">
      <c r="A539" s="6" t="s">
        <v>1611</v>
      </c>
      <c r="B539" s="6" t="s">
        <v>1610</v>
      </c>
      <c r="C539" s="6" t="s">
        <v>2130</v>
      </c>
      <c r="D539" s="6" t="s">
        <v>387</v>
      </c>
      <c r="E539" s="6" t="s">
        <v>384</v>
      </c>
      <c r="F539" s="6" t="s">
        <v>387</v>
      </c>
      <c r="G539" s="6" t="s">
        <v>384</v>
      </c>
      <c r="H539">
        <v>4.1265999999999997E-2</v>
      </c>
      <c r="I539">
        <v>-2.9949999999999998E-3</v>
      </c>
      <c r="J539">
        <v>0.28414800000000001</v>
      </c>
      <c r="K539">
        <v>0.29631399999999997</v>
      </c>
      <c r="L539" t="b">
        <v>0</v>
      </c>
      <c r="M539" t="b">
        <v>0</v>
      </c>
      <c r="N539" t="b">
        <v>0</v>
      </c>
      <c r="O539" s="6" t="s">
        <v>1610</v>
      </c>
      <c r="P539">
        <v>8.4846536953739893E-3</v>
      </c>
      <c r="Q539">
        <v>0.7240957525933569</v>
      </c>
      <c r="R539">
        <v>4.7711196023316896E-3</v>
      </c>
      <c r="S539">
        <v>5.1896730726100775E-18</v>
      </c>
      <c r="T539" s="6" t="s">
        <v>1611</v>
      </c>
      <c r="U539">
        <v>1</v>
      </c>
      <c r="V539">
        <v>1</v>
      </c>
      <c r="W539" t="b">
        <v>1</v>
      </c>
      <c r="X539" s="6" t="s">
        <v>1612</v>
      </c>
    </row>
    <row r="540" spans="1:24" x14ac:dyDescent="0.35">
      <c r="A540" s="6" t="s">
        <v>1611</v>
      </c>
      <c r="B540" s="6" t="s">
        <v>1610</v>
      </c>
      <c r="C540" s="6" t="s">
        <v>2131</v>
      </c>
      <c r="D540" s="6" t="s">
        <v>385</v>
      </c>
      <c r="E540" s="6" t="s">
        <v>389</v>
      </c>
      <c r="F540" s="6" t="s">
        <v>385</v>
      </c>
      <c r="G540" s="6" t="s">
        <v>389</v>
      </c>
      <c r="H540">
        <v>3.0530999999999999E-2</v>
      </c>
      <c r="I540">
        <v>2.996E-3</v>
      </c>
      <c r="J540">
        <v>0.71090699999999996</v>
      </c>
      <c r="K540">
        <v>0.71674199999999999</v>
      </c>
      <c r="L540" t="b">
        <v>0</v>
      </c>
      <c r="M540" t="b">
        <v>0</v>
      </c>
      <c r="N540" t="b">
        <v>0</v>
      </c>
      <c r="O540" s="6" t="s">
        <v>1610</v>
      </c>
      <c r="P540">
        <v>5.19264281783385E-3</v>
      </c>
      <c r="Q540">
        <v>0.56395960800988121</v>
      </c>
      <c r="R540">
        <v>4.1083460638732501E-3</v>
      </c>
      <c r="S540">
        <v>1.0740734960009385E-13</v>
      </c>
      <c r="T540" s="6" t="s">
        <v>1611</v>
      </c>
      <c r="U540">
        <v>1</v>
      </c>
      <c r="V540">
        <v>1</v>
      </c>
      <c r="W540" t="b">
        <v>1</v>
      </c>
      <c r="X540" s="6" t="s">
        <v>1612</v>
      </c>
    </row>
    <row r="541" spans="1:24" x14ac:dyDescent="0.35">
      <c r="A541" s="6" t="s">
        <v>1611</v>
      </c>
      <c r="B541" s="6" t="s">
        <v>1610</v>
      </c>
      <c r="C541" s="6" t="s">
        <v>2132</v>
      </c>
      <c r="D541" s="6" t="s">
        <v>389</v>
      </c>
      <c r="E541" s="6" t="s">
        <v>385</v>
      </c>
      <c r="F541" s="6" t="s">
        <v>389</v>
      </c>
      <c r="G541" s="6" t="s">
        <v>385</v>
      </c>
      <c r="H541">
        <v>2.6669000000000002E-2</v>
      </c>
      <c r="I541">
        <v>-8.8730000000000007E-3</v>
      </c>
      <c r="J541">
        <v>0.81947700000000001</v>
      </c>
      <c r="K541">
        <v>0.82137899999999997</v>
      </c>
      <c r="L541" t="b">
        <v>0</v>
      </c>
      <c r="M541" t="b">
        <v>0</v>
      </c>
      <c r="N541" t="b">
        <v>0</v>
      </c>
      <c r="O541" s="6" t="s">
        <v>1610</v>
      </c>
      <c r="P541">
        <v>6.1149320718847404E-3</v>
      </c>
      <c r="Q541">
        <v>0.1467692246654595</v>
      </c>
      <c r="R541">
        <v>4.8374155319281797E-3</v>
      </c>
      <c r="S541">
        <v>3.5263222710002651E-8</v>
      </c>
      <c r="T541" s="6" t="s">
        <v>1611</v>
      </c>
      <c r="U541">
        <v>1</v>
      </c>
      <c r="V541">
        <v>1</v>
      </c>
      <c r="W541" t="b">
        <v>1</v>
      </c>
      <c r="X541" s="6" t="s">
        <v>1612</v>
      </c>
    </row>
    <row r="542" spans="1:24" x14ac:dyDescent="0.35">
      <c r="A542" s="6" t="s">
        <v>1611</v>
      </c>
      <c r="B542" s="6" t="s">
        <v>1610</v>
      </c>
      <c r="C542" s="6" t="s">
        <v>2133</v>
      </c>
      <c r="D542" s="6" t="s">
        <v>387</v>
      </c>
      <c r="E542" s="6" t="s">
        <v>385</v>
      </c>
      <c r="F542" s="6" t="s">
        <v>387</v>
      </c>
      <c r="G542" s="6" t="s">
        <v>385</v>
      </c>
      <c r="H542">
        <v>2.1728999999999998E-2</v>
      </c>
      <c r="I542">
        <v>-1.224E-3</v>
      </c>
      <c r="J542">
        <v>0.38832699999999998</v>
      </c>
      <c r="K542">
        <v>0.46248699999999998</v>
      </c>
      <c r="L542" t="b">
        <v>0</v>
      </c>
      <c r="M542" t="b">
        <v>0</v>
      </c>
      <c r="N542" t="b">
        <v>0</v>
      </c>
      <c r="O542" s="6" t="s">
        <v>1610</v>
      </c>
      <c r="P542">
        <v>6.8393583729700301E-3</v>
      </c>
      <c r="Q542">
        <v>0.85796584649452146</v>
      </c>
      <c r="R542">
        <v>3.83166077661581E-3</v>
      </c>
      <c r="S542">
        <v>1.4204174531969234E-8</v>
      </c>
      <c r="T542" s="6" t="s">
        <v>1611</v>
      </c>
      <c r="U542">
        <v>1</v>
      </c>
      <c r="V542">
        <v>1</v>
      </c>
      <c r="W542" t="b">
        <v>1</v>
      </c>
      <c r="X542" s="6" t="s">
        <v>1612</v>
      </c>
    </row>
    <row r="543" spans="1:24" x14ac:dyDescent="0.35">
      <c r="A543" s="6" t="s">
        <v>1611</v>
      </c>
      <c r="B543" s="6" t="s">
        <v>1610</v>
      </c>
      <c r="C543" s="6" t="s">
        <v>2134</v>
      </c>
      <c r="D543" s="6" t="s">
        <v>389</v>
      </c>
      <c r="E543" s="6" t="s">
        <v>385</v>
      </c>
      <c r="F543" s="6" t="s">
        <v>389</v>
      </c>
      <c r="G543" s="6" t="s">
        <v>385</v>
      </c>
      <c r="H543">
        <v>-3.0865E-2</v>
      </c>
      <c r="I543">
        <v>5.5519999999999996E-3</v>
      </c>
      <c r="J543">
        <v>0.59205700000000006</v>
      </c>
      <c r="K543">
        <v>0.58901099999999995</v>
      </c>
      <c r="L543" t="b">
        <v>0</v>
      </c>
      <c r="M543" t="b">
        <v>0</v>
      </c>
      <c r="N543" t="b">
        <v>0</v>
      </c>
      <c r="O543" s="6" t="s">
        <v>1610</v>
      </c>
      <c r="P543">
        <v>4.7609660397021896E-3</v>
      </c>
      <c r="Q543">
        <v>0.24355385049786871</v>
      </c>
      <c r="R543">
        <v>3.7812652970650299E-3</v>
      </c>
      <c r="S543">
        <v>3.278574071853145E-16</v>
      </c>
      <c r="T543" s="6" t="s">
        <v>1611</v>
      </c>
      <c r="U543">
        <v>1</v>
      </c>
      <c r="V543">
        <v>1</v>
      </c>
      <c r="W543" t="b">
        <v>1</v>
      </c>
      <c r="X543" s="6" t="s">
        <v>1612</v>
      </c>
    </row>
    <row r="544" spans="1:24" x14ac:dyDescent="0.35">
      <c r="A544" s="6" t="s">
        <v>1611</v>
      </c>
      <c r="B544" s="6" t="s">
        <v>1610</v>
      </c>
      <c r="C544" s="6" t="s">
        <v>2135</v>
      </c>
      <c r="D544" s="6" t="s">
        <v>385</v>
      </c>
      <c r="E544" s="6" t="s">
        <v>389</v>
      </c>
      <c r="F544" s="6" t="s">
        <v>385</v>
      </c>
      <c r="G544" s="6" t="s">
        <v>389</v>
      </c>
      <c r="H544">
        <v>2.4573000000000001E-2</v>
      </c>
      <c r="I544">
        <v>1.0146000000000001E-2</v>
      </c>
      <c r="J544">
        <v>0.64512700000000001</v>
      </c>
      <c r="K544">
        <v>0.64287699999999992</v>
      </c>
      <c r="L544" t="b">
        <v>0</v>
      </c>
      <c r="M544" t="b">
        <v>0</v>
      </c>
      <c r="N544" t="b">
        <v>0</v>
      </c>
      <c r="O544" s="6" t="s">
        <v>1610</v>
      </c>
      <c r="P544">
        <v>4.8475474257426501E-3</v>
      </c>
      <c r="Q544">
        <v>3.6347621755297758E-2</v>
      </c>
      <c r="R544">
        <v>3.8628130755519801E-3</v>
      </c>
      <c r="S544">
        <v>1.9988904818247949E-10</v>
      </c>
      <c r="T544" s="6" t="s">
        <v>1611</v>
      </c>
      <c r="U544">
        <v>1</v>
      </c>
      <c r="V544">
        <v>1</v>
      </c>
      <c r="W544" t="b">
        <v>1</v>
      </c>
      <c r="X544" s="6" t="s">
        <v>1612</v>
      </c>
    </row>
    <row r="545" spans="1:24" x14ac:dyDescent="0.35">
      <c r="A545" s="6" t="s">
        <v>1611</v>
      </c>
      <c r="B545" s="6" t="s">
        <v>1610</v>
      </c>
      <c r="C545" s="6" t="s">
        <v>2136</v>
      </c>
      <c r="D545" s="6" t="s">
        <v>385</v>
      </c>
      <c r="E545" s="6" t="s">
        <v>389</v>
      </c>
      <c r="F545" s="6" t="s">
        <v>385</v>
      </c>
      <c r="G545" s="6" t="s">
        <v>389</v>
      </c>
      <c r="H545">
        <v>-3.5789000000000001E-2</v>
      </c>
      <c r="I545">
        <v>-2.6540000000000001E-2</v>
      </c>
      <c r="J545">
        <v>0.28472500000000001</v>
      </c>
      <c r="K545">
        <v>0.27936899999999998</v>
      </c>
      <c r="L545" t="b">
        <v>0</v>
      </c>
      <c r="M545" t="b">
        <v>0</v>
      </c>
      <c r="N545" t="b">
        <v>0</v>
      </c>
      <c r="O545" s="6" t="s">
        <v>1610</v>
      </c>
      <c r="P545">
        <v>6.8372121548154899E-3</v>
      </c>
      <c r="Q545">
        <v>1.0372919320240592E-4</v>
      </c>
      <c r="R545">
        <v>4.1182198807745299E-3</v>
      </c>
      <c r="S545">
        <v>3.6114865351349904E-18</v>
      </c>
      <c r="T545" s="6" t="s">
        <v>1611</v>
      </c>
      <c r="U545">
        <v>1</v>
      </c>
      <c r="V545">
        <v>1</v>
      </c>
      <c r="W545" t="b">
        <v>1</v>
      </c>
      <c r="X545" s="6" t="s">
        <v>1612</v>
      </c>
    </row>
    <row r="546" spans="1:24" x14ac:dyDescent="0.35">
      <c r="A546" s="6" t="s">
        <v>1611</v>
      </c>
      <c r="B546" s="6" t="s">
        <v>1610</v>
      </c>
      <c r="C546" s="6" t="s">
        <v>2137</v>
      </c>
      <c r="D546" s="6" t="s">
        <v>389</v>
      </c>
      <c r="E546" s="6" t="s">
        <v>387</v>
      </c>
      <c r="F546" s="6" t="s">
        <v>389</v>
      </c>
      <c r="G546" s="6" t="s">
        <v>387</v>
      </c>
      <c r="H546">
        <v>-6.1338999999999998E-2</v>
      </c>
      <c r="I546">
        <v>-5.2963000000000003E-2</v>
      </c>
      <c r="J546">
        <v>0.93612799999999996</v>
      </c>
      <c r="K546">
        <v>0.93840299999999999</v>
      </c>
      <c r="L546" t="b">
        <v>0</v>
      </c>
      <c r="M546" t="b">
        <v>1</v>
      </c>
      <c r="N546" t="b">
        <v>0</v>
      </c>
      <c r="O546" s="6" t="s">
        <v>1610</v>
      </c>
      <c r="P546">
        <v>9.8468558765755203E-3</v>
      </c>
      <c r="Q546">
        <v>7.5037611207669879E-8</v>
      </c>
      <c r="R546">
        <v>7.58951910501161E-3</v>
      </c>
      <c r="S546">
        <v>6.367823245617883E-16</v>
      </c>
      <c r="T546" s="6" t="s">
        <v>1611</v>
      </c>
      <c r="U546">
        <v>1</v>
      </c>
      <c r="V546">
        <v>1</v>
      </c>
      <c r="W546" t="b">
        <v>1</v>
      </c>
      <c r="X546" s="6" t="s">
        <v>1612</v>
      </c>
    </row>
    <row r="547" spans="1:24" x14ac:dyDescent="0.35">
      <c r="A547" s="6" t="s">
        <v>1611</v>
      </c>
      <c r="B547" s="6" t="s">
        <v>1610</v>
      </c>
      <c r="C547" s="6" t="s">
        <v>2138</v>
      </c>
      <c r="D547" s="6" t="s">
        <v>389</v>
      </c>
      <c r="E547" s="6" t="s">
        <v>385</v>
      </c>
      <c r="F547" s="6" t="s">
        <v>389</v>
      </c>
      <c r="G547" s="6" t="s">
        <v>385</v>
      </c>
      <c r="H547">
        <v>-2.8188999999999999E-2</v>
      </c>
      <c r="I547">
        <v>-2.2491000000000001E-2</v>
      </c>
      <c r="J547">
        <v>0.35859200000000002</v>
      </c>
      <c r="K547">
        <v>0.35207699999999997</v>
      </c>
      <c r="L547" t="b">
        <v>0</v>
      </c>
      <c r="M547" t="b">
        <v>0</v>
      </c>
      <c r="N547" t="b">
        <v>0</v>
      </c>
      <c r="O547" s="6" t="s">
        <v>1610</v>
      </c>
      <c r="P547">
        <v>4.93414039997954E-3</v>
      </c>
      <c r="Q547">
        <v>5.1583879348231315E-6</v>
      </c>
      <c r="R547">
        <v>3.9858458084260596E-3</v>
      </c>
      <c r="S547">
        <v>1.524133468941081E-12</v>
      </c>
      <c r="T547" s="6" t="s">
        <v>1611</v>
      </c>
      <c r="U547">
        <v>1</v>
      </c>
      <c r="V547">
        <v>1</v>
      </c>
      <c r="W547" t="b">
        <v>1</v>
      </c>
      <c r="X547" s="6" t="s">
        <v>1612</v>
      </c>
    </row>
    <row r="548" spans="1:24" x14ac:dyDescent="0.35">
      <c r="A548" s="6" t="s">
        <v>1611</v>
      </c>
      <c r="B548" s="6" t="s">
        <v>1610</v>
      </c>
      <c r="C548" s="6" t="s">
        <v>2139</v>
      </c>
      <c r="D548" s="6" t="s">
        <v>384</v>
      </c>
      <c r="E548" s="6" t="s">
        <v>385</v>
      </c>
      <c r="F548" s="6" t="s">
        <v>384</v>
      </c>
      <c r="G548" s="6" t="s">
        <v>385</v>
      </c>
      <c r="H548">
        <v>7.5786000000000006E-2</v>
      </c>
      <c r="I548">
        <v>8.5000000000000006E-3</v>
      </c>
      <c r="J548">
        <v>4.1072999999999998E-2</v>
      </c>
      <c r="K548">
        <v>4.6599999999999968E-2</v>
      </c>
      <c r="L548" t="b">
        <v>0</v>
      </c>
      <c r="M548" t="b">
        <v>1</v>
      </c>
      <c r="N548" t="b">
        <v>0</v>
      </c>
      <c r="O548" s="6" t="s">
        <v>1610</v>
      </c>
      <c r="P548">
        <v>1.7601113667997319E-2</v>
      </c>
      <c r="Q548">
        <v>0.62914970890461841</v>
      </c>
      <c r="R548">
        <v>1.345416623361251E-2</v>
      </c>
      <c r="S548">
        <v>1.7720215534778564E-8</v>
      </c>
      <c r="T548" s="6" t="s">
        <v>1611</v>
      </c>
      <c r="U548">
        <v>1</v>
      </c>
      <c r="V548">
        <v>1</v>
      </c>
      <c r="W548" t="b">
        <v>1</v>
      </c>
      <c r="X548" s="6" t="s">
        <v>1612</v>
      </c>
    </row>
    <row r="549" spans="1:24" x14ac:dyDescent="0.35">
      <c r="A549" s="6" t="s">
        <v>1611</v>
      </c>
      <c r="B549" s="6" t="s">
        <v>1610</v>
      </c>
      <c r="C549" s="6" t="s">
        <v>2140</v>
      </c>
      <c r="D549" s="6" t="s">
        <v>385</v>
      </c>
      <c r="E549" s="6" t="s">
        <v>389</v>
      </c>
      <c r="F549" s="6" t="s">
        <v>385</v>
      </c>
      <c r="G549" s="6" t="s">
        <v>389</v>
      </c>
      <c r="H549">
        <v>-2.7681000000000001E-2</v>
      </c>
      <c r="I549">
        <v>-7.326E-3</v>
      </c>
      <c r="J549">
        <v>0.539323</v>
      </c>
      <c r="K549">
        <v>0.54202499999999998</v>
      </c>
      <c r="L549" t="b">
        <v>0</v>
      </c>
      <c r="M549" t="b">
        <v>0</v>
      </c>
      <c r="N549" t="b">
        <v>0</v>
      </c>
      <c r="O549" s="6" t="s">
        <v>1610</v>
      </c>
      <c r="P549">
        <v>4.72844078229277E-3</v>
      </c>
      <c r="Q549">
        <v>0.1212981005085476</v>
      </c>
      <c r="R549">
        <v>3.7183530974009699E-3</v>
      </c>
      <c r="S549">
        <v>9.7367719883718128E-14</v>
      </c>
      <c r="T549" s="6" t="s">
        <v>1611</v>
      </c>
      <c r="U549">
        <v>1</v>
      </c>
      <c r="V549">
        <v>1</v>
      </c>
      <c r="W549" t="b">
        <v>1</v>
      </c>
      <c r="X549" s="6" t="s">
        <v>1612</v>
      </c>
    </row>
    <row r="550" spans="1:24" x14ac:dyDescent="0.35">
      <c r="A550" s="6" t="s">
        <v>1611</v>
      </c>
      <c r="B550" s="6" t="s">
        <v>1610</v>
      </c>
      <c r="C550" s="6" t="s">
        <v>2141</v>
      </c>
      <c r="D550" s="6" t="s">
        <v>384</v>
      </c>
      <c r="E550" s="6" t="s">
        <v>387</v>
      </c>
      <c r="F550" s="6" t="s">
        <v>384</v>
      </c>
      <c r="G550" s="6" t="s">
        <v>387</v>
      </c>
      <c r="H550">
        <v>2.1350000000000001E-2</v>
      </c>
      <c r="I550">
        <v>3.326E-3</v>
      </c>
      <c r="J550">
        <v>0.59187000000000001</v>
      </c>
      <c r="K550">
        <v>0.59152500000000008</v>
      </c>
      <c r="L550" t="b">
        <v>0</v>
      </c>
      <c r="M550" t="b">
        <v>0</v>
      </c>
      <c r="N550" t="b">
        <v>0</v>
      </c>
      <c r="O550" s="6" t="s">
        <v>1610</v>
      </c>
      <c r="P550">
        <v>4.7317364404272696E-3</v>
      </c>
      <c r="Q550">
        <v>0.48210984483081148</v>
      </c>
      <c r="R550">
        <v>3.7542477438423801E-3</v>
      </c>
      <c r="S550">
        <v>1.2937250877110656E-8</v>
      </c>
      <c r="T550" s="6" t="s">
        <v>1611</v>
      </c>
      <c r="U550">
        <v>1</v>
      </c>
      <c r="V550">
        <v>1</v>
      </c>
      <c r="W550" t="b">
        <v>1</v>
      </c>
      <c r="X550" s="6" t="s">
        <v>1612</v>
      </c>
    </row>
    <row r="551" spans="1:24" x14ac:dyDescent="0.35">
      <c r="A551" s="6" t="s">
        <v>1611</v>
      </c>
      <c r="B551" s="6" t="s">
        <v>1610</v>
      </c>
      <c r="C551" s="6" t="s">
        <v>2142</v>
      </c>
      <c r="D551" s="6" t="s">
        <v>389</v>
      </c>
      <c r="E551" s="6" t="s">
        <v>385</v>
      </c>
      <c r="F551" s="6" t="s">
        <v>389</v>
      </c>
      <c r="G551" s="6" t="s">
        <v>385</v>
      </c>
      <c r="H551">
        <v>-2.4233999999999999E-2</v>
      </c>
      <c r="I551">
        <v>5.7419999999999997E-3</v>
      </c>
      <c r="J551">
        <v>0.56661399999999995</v>
      </c>
      <c r="K551">
        <v>0.55197099999999999</v>
      </c>
      <c r="L551" t="b">
        <v>0</v>
      </c>
      <c r="M551" t="b">
        <v>0</v>
      </c>
      <c r="N551" t="b">
        <v>0</v>
      </c>
      <c r="O551" s="6" t="s">
        <v>1610</v>
      </c>
      <c r="P551">
        <v>6.7664241278498696E-3</v>
      </c>
      <c r="Q551">
        <v>0.39610287990812337</v>
      </c>
      <c r="R551">
        <v>3.7690822759230999E-3</v>
      </c>
      <c r="S551">
        <v>1.2787127631510712E-10</v>
      </c>
      <c r="T551" s="6" t="s">
        <v>1611</v>
      </c>
      <c r="U551">
        <v>1</v>
      </c>
      <c r="V551">
        <v>1</v>
      </c>
      <c r="W551" t="b">
        <v>1</v>
      </c>
      <c r="X551" s="6" t="s">
        <v>1612</v>
      </c>
    </row>
    <row r="553" spans="1:24" x14ac:dyDescent="0.35">
      <c r="A553" s="7" t="s">
        <v>2575</v>
      </c>
      <c r="B553" s="7"/>
      <c r="C553" s="7"/>
      <c r="D553" s="7"/>
      <c r="E553" s="7"/>
    </row>
    <row r="554" spans="1:24" x14ac:dyDescent="0.35">
      <c r="A554" t="s">
        <v>302</v>
      </c>
      <c r="B554" t="s">
        <v>303</v>
      </c>
      <c r="C554" t="s">
        <v>1587</v>
      </c>
      <c r="D554" t="s">
        <v>1588</v>
      </c>
      <c r="E554" t="s">
        <v>1589</v>
      </c>
      <c r="F554" t="s">
        <v>1590</v>
      </c>
      <c r="G554" t="s">
        <v>1591</v>
      </c>
      <c r="H554" t="s">
        <v>1592</v>
      </c>
      <c r="I554" t="s">
        <v>1593</v>
      </c>
      <c r="J554" t="s">
        <v>1594</v>
      </c>
      <c r="K554" t="s">
        <v>1595</v>
      </c>
      <c r="L554" t="s">
        <v>1596</v>
      </c>
      <c r="M554" t="s">
        <v>1597</v>
      </c>
      <c r="N554" t="s">
        <v>1598</v>
      </c>
      <c r="O554" t="s">
        <v>1599</v>
      </c>
      <c r="P554" t="s">
        <v>1600</v>
      </c>
      <c r="Q554" t="s">
        <v>1601</v>
      </c>
      <c r="R554" t="s">
        <v>1602</v>
      </c>
      <c r="S554" t="s">
        <v>1603</v>
      </c>
      <c r="T554" t="s">
        <v>1604</v>
      </c>
      <c r="U554" t="s">
        <v>1605</v>
      </c>
      <c r="V554" t="s">
        <v>1606</v>
      </c>
      <c r="W554" t="s">
        <v>1607</v>
      </c>
      <c r="X554" t="s">
        <v>1608</v>
      </c>
    </row>
    <row r="555" spans="1:24" x14ac:dyDescent="0.35">
      <c r="A555" s="6" t="s">
        <v>1610</v>
      </c>
      <c r="B555" s="6" t="s">
        <v>1611</v>
      </c>
      <c r="C555" s="6" t="s">
        <v>2144</v>
      </c>
      <c r="D555" s="6" t="s">
        <v>384</v>
      </c>
      <c r="E555" s="6" t="s">
        <v>389</v>
      </c>
      <c r="F555" s="6" t="s">
        <v>384</v>
      </c>
      <c r="G555" s="6" t="s">
        <v>389</v>
      </c>
      <c r="H555">
        <v>-2.6943999999999999E-2</v>
      </c>
      <c r="I555">
        <v>4.81E-3</v>
      </c>
      <c r="J555">
        <v>0.37956600000000001</v>
      </c>
      <c r="K555">
        <v>0.38133</v>
      </c>
      <c r="L555" t="b">
        <v>0</v>
      </c>
      <c r="M555" t="b">
        <v>0</v>
      </c>
      <c r="N555" t="b">
        <v>0</v>
      </c>
      <c r="O555" s="6" t="s">
        <v>1611</v>
      </c>
      <c r="P555">
        <v>4.1403199315402598E-3</v>
      </c>
      <c r="Q555">
        <v>0.24533866627145023</v>
      </c>
      <c r="R555">
        <v>4.8219202577453098E-3</v>
      </c>
      <c r="S555">
        <v>2.299439566486851E-8</v>
      </c>
      <c r="T555" s="6" t="s">
        <v>1610</v>
      </c>
      <c r="U555">
        <v>1</v>
      </c>
      <c r="V555">
        <v>1</v>
      </c>
      <c r="W555" t="b">
        <v>1</v>
      </c>
      <c r="X555" s="6" t="s">
        <v>1612</v>
      </c>
    </row>
    <row r="556" spans="1:24" x14ac:dyDescent="0.35">
      <c r="A556" s="6" t="s">
        <v>1610</v>
      </c>
      <c r="B556" s="6" t="s">
        <v>1611</v>
      </c>
      <c r="C556" s="6" t="s">
        <v>2145</v>
      </c>
      <c r="D556" s="6" t="s">
        <v>384</v>
      </c>
      <c r="E556" s="6" t="s">
        <v>387</v>
      </c>
      <c r="F556" s="6" t="s">
        <v>384</v>
      </c>
      <c r="G556" s="6" t="s">
        <v>387</v>
      </c>
      <c r="H556">
        <v>-2.5744E-2</v>
      </c>
      <c r="I556">
        <v>1.2947999999999999E-2</v>
      </c>
      <c r="J556">
        <v>0.4250310000000001</v>
      </c>
      <c r="K556">
        <v>0.42450100000000002</v>
      </c>
      <c r="L556" t="b">
        <v>0</v>
      </c>
      <c r="M556" t="b">
        <v>0</v>
      </c>
      <c r="N556" t="b">
        <v>0</v>
      </c>
      <c r="O556" s="6" t="s">
        <v>1611</v>
      </c>
      <c r="P556">
        <v>3.7569695529596899E-3</v>
      </c>
      <c r="Q556">
        <v>5.6811989747343374E-4</v>
      </c>
      <c r="R556">
        <v>4.7187241357895503E-3</v>
      </c>
      <c r="S556">
        <v>4.8776990365929553E-8</v>
      </c>
      <c r="T556" s="6" t="s">
        <v>1610</v>
      </c>
      <c r="U556">
        <v>1</v>
      </c>
      <c r="V556">
        <v>1</v>
      </c>
      <c r="W556" t="b">
        <v>1</v>
      </c>
      <c r="X556" s="6" t="s">
        <v>1612</v>
      </c>
    </row>
    <row r="557" spans="1:24" x14ac:dyDescent="0.35">
      <c r="A557" s="6" t="s">
        <v>1610</v>
      </c>
      <c r="B557" s="6" t="s">
        <v>1611</v>
      </c>
      <c r="C557" s="6" t="s">
        <v>2146</v>
      </c>
      <c r="D557" s="6" t="s">
        <v>385</v>
      </c>
      <c r="E557" s="6" t="s">
        <v>389</v>
      </c>
      <c r="F557" s="6" t="s">
        <v>385</v>
      </c>
      <c r="G557" s="6" t="s">
        <v>389</v>
      </c>
      <c r="H557">
        <v>-3.1260000000000003E-2</v>
      </c>
      <c r="I557">
        <v>3.5560000000000001E-3</v>
      </c>
      <c r="J557">
        <v>0.62346699999999999</v>
      </c>
      <c r="K557">
        <v>0.615062</v>
      </c>
      <c r="L557" t="b">
        <v>0</v>
      </c>
      <c r="M557" t="b">
        <v>0</v>
      </c>
      <c r="N557" t="b">
        <v>0</v>
      </c>
      <c r="O557" s="6" t="s">
        <v>1611</v>
      </c>
      <c r="P557">
        <v>3.81562815341161E-3</v>
      </c>
      <c r="Q557">
        <v>0.35135893334067314</v>
      </c>
      <c r="R557">
        <v>4.84845587012486E-3</v>
      </c>
      <c r="S557">
        <v>1.1377504082161511E-10</v>
      </c>
      <c r="T557" s="6" t="s">
        <v>1610</v>
      </c>
      <c r="U557">
        <v>1</v>
      </c>
      <c r="V557">
        <v>1</v>
      </c>
      <c r="W557" t="b">
        <v>1</v>
      </c>
      <c r="X557" s="6" t="s">
        <v>1612</v>
      </c>
    </row>
    <row r="558" spans="1:24" x14ac:dyDescent="0.35">
      <c r="A558" s="6" t="s">
        <v>1610</v>
      </c>
      <c r="B558" s="6" t="s">
        <v>1611</v>
      </c>
      <c r="C558" s="6" t="s">
        <v>2147</v>
      </c>
      <c r="D558" s="6" t="s">
        <v>387</v>
      </c>
      <c r="E558" s="6" t="s">
        <v>389</v>
      </c>
      <c r="F558" s="6" t="s">
        <v>387</v>
      </c>
      <c r="G558" s="6" t="s">
        <v>389</v>
      </c>
      <c r="H558">
        <v>-3.6409999999999998E-2</v>
      </c>
      <c r="I558">
        <v>-1.2099E-2</v>
      </c>
      <c r="J558">
        <v>0.84329999999999994</v>
      </c>
      <c r="K558">
        <v>0.84840800000000005</v>
      </c>
      <c r="L558" t="b">
        <v>0</v>
      </c>
      <c r="M558" t="b">
        <v>1</v>
      </c>
      <c r="N558" t="b">
        <v>0</v>
      </c>
      <c r="O558" s="6" t="s">
        <v>1611</v>
      </c>
      <c r="P558">
        <v>5.14474556672548E-3</v>
      </c>
      <c r="Q558">
        <v>1.8686845718245099E-2</v>
      </c>
      <c r="R558">
        <v>6.4830593377576701E-3</v>
      </c>
      <c r="S558">
        <v>1.9523020036612028E-8</v>
      </c>
      <c r="T558" s="6" t="s">
        <v>1610</v>
      </c>
      <c r="U558">
        <v>1</v>
      </c>
      <c r="V558">
        <v>1</v>
      </c>
      <c r="W558" t="b">
        <v>1</v>
      </c>
      <c r="X558" s="6" t="s">
        <v>1612</v>
      </c>
    </row>
    <row r="559" spans="1:24" x14ac:dyDescent="0.35">
      <c r="A559" s="6" t="s">
        <v>1610</v>
      </c>
      <c r="B559" s="6" t="s">
        <v>1611</v>
      </c>
      <c r="C559" s="6" t="s">
        <v>2148</v>
      </c>
      <c r="D559" s="6" t="s">
        <v>385</v>
      </c>
      <c r="E559" s="6" t="s">
        <v>387</v>
      </c>
      <c r="F559" s="6" t="s">
        <v>385</v>
      </c>
      <c r="G559" s="6" t="s">
        <v>387</v>
      </c>
      <c r="H559">
        <v>2.7904999999999999E-2</v>
      </c>
      <c r="I559">
        <v>5.5999999999999999E-3</v>
      </c>
      <c r="J559">
        <v>0.45355499999999999</v>
      </c>
      <c r="K559">
        <v>0.44849299999999998</v>
      </c>
      <c r="L559" t="b">
        <v>0</v>
      </c>
      <c r="M559" t="b">
        <v>0</v>
      </c>
      <c r="N559" t="b">
        <v>0</v>
      </c>
      <c r="O559" s="6" t="s">
        <v>1611</v>
      </c>
      <c r="P559">
        <v>3.7479760199946501E-3</v>
      </c>
      <c r="Q559">
        <v>0.1351390930664646</v>
      </c>
      <c r="R559">
        <v>4.7148666131178098E-3</v>
      </c>
      <c r="S559">
        <v>3.2486505665976149E-9</v>
      </c>
      <c r="T559" s="6" t="s">
        <v>1610</v>
      </c>
      <c r="U559">
        <v>1</v>
      </c>
      <c r="V559">
        <v>1</v>
      </c>
      <c r="W559" t="b">
        <v>1</v>
      </c>
      <c r="X559" s="6" t="s">
        <v>1612</v>
      </c>
    </row>
    <row r="560" spans="1:24" x14ac:dyDescent="0.35">
      <c r="A560" s="6" t="s">
        <v>1610</v>
      </c>
      <c r="B560" s="6" t="s">
        <v>1611</v>
      </c>
      <c r="C560" s="6" t="s">
        <v>2149</v>
      </c>
      <c r="D560" s="6" t="s">
        <v>385</v>
      </c>
      <c r="E560" s="6" t="s">
        <v>389</v>
      </c>
      <c r="F560" s="6" t="s">
        <v>385</v>
      </c>
      <c r="G560" s="6" t="s">
        <v>389</v>
      </c>
      <c r="H560">
        <v>-2.7363999999999999E-2</v>
      </c>
      <c r="I560">
        <v>3.8830000000000002E-3</v>
      </c>
      <c r="J560">
        <v>0.599379</v>
      </c>
      <c r="K560">
        <v>0.59527099999999999</v>
      </c>
      <c r="L560" t="b">
        <v>0</v>
      </c>
      <c r="M560" t="b">
        <v>0</v>
      </c>
      <c r="N560" t="b">
        <v>0</v>
      </c>
      <c r="O560" s="6" t="s">
        <v>1611</v>
      </c>
      <c r="P560">
        <v>3.76415327816049E-3</v>
      </c>
      <c r="Q560">
        <v>0.30227205598639972</v>
      </c>
      <c r="R560">
        <v>4.7879540161269701E-3</v>
      </c>
      <c r="S560">
        <v>1.0959052311995657E-8</v>
      </c>
      <c r="T560" s="6" t="s">
        <v>1610</v>
      </c>
      <c r="U560">
        <v>1</v>
      </c>
      <c r="V560">
        <v>1</v>
      </c>
      <c r="W560" t="b">
        <v>1</v>
      </c>
      <c r="X560" s="6" t="s">
        <v>1612</v>
      </c>
    </row>
    <row r="561" spans="1:24" x14ac:dyDescent="0.35">
      <c r="A561" s="6" t="s">
        <v>1610</v>
      </c>
      <c r="B561" s="6" t="s">
        <v>1611</v>
      </c>
      <c r="C561" s="6" t="s">
        <v>2150</v>
      </c>
      <c r="D561" s="6" t="s">
        <v>387</v>
      </c>
      <c r="E561" s="6" t="s">
        <v>384</v>
      </c>
      <c r="F561" s="6" t="s">
        <v>387</v>
      </c>
      <c r="G561" s="6" t="s">
        <v>384</v>
      </c>
      <c r="H561">
        <v>-2.6447999999999999E-2</v>
      </c>
      <c r="I561">
        <v>-1.4319E-2</v>
      </c>
      <c r="J561">
        <v>0.59995500000000002</v>
      </c>
      <c r="K561">
        <v>0.60413899999999998</v>
      </c>
      <c r="L561" t="b">
        <v>0</v>
      </c>
      <c r="M561" t="b">
        <v>0</v>
      </c>
      <c r="N561" t="b">
        <v>0</v>
      </c>
      <c r="O561" s="6" t="s">
        <v>1611</v>
      </c>
      <c r="P561">
        <v>5.12193256822587E-3</v>
      </c>
      <c r="Q561">
        <v>5.1799551562434704E-3</v>
      </c>
      <c r="R561">
        <v>4.7558363587294102E-3</v>
      </c>
      <c r="S561">
        <v>2.6797667859154097E-8</v>
      </c>
      <c r="T561" s="6" t="s">
        <v>1610</v>
      </c>
      <c r="U561">
        <v>1</v>
      </c>
      <c r="V561">
        <v>1</v>
      </c>
      <c r="W561" t="b">
        <v>1</v>
      </c>
      <c r="X561" s="6" t="s">
        <v>1612</v>
      </c>
    </row>
    <row r="562" spans="1:24" x14ac:dyDescent="0.35">
      <c r="A562" s="6" t="s">
        <v>1610</v>
      </c>
      <c r="B562" s="6" t="s">
        <v>1611</v>
      </c>
      <c r="C562" s="6" t="s">
        <v>2151</v>
      </c>
      <c r="D562" s="6" t="s">
        <v>385</v>
      </c>
      <c r="E562" s="6" t="s">
        <v>389</v>
      </c>
      <c r="F562" s="6" t="s">
        <v>385</v>
      </c>
      <c r="G562" s="6" t="s">
        <v>389</v>
      </c>
      <c r="H562">
        <v>5.8598999999999998E-2</v>
      </c>
      <c r="I562">
        <v>1.1941999999999999E-2</v>
      </c>
      <c r="J562">
        <v>0.55830599999999997</v>
      </c>
      <c r="K562">
        <v>0.55681400000000003</v>
      </c>
      <c r="L562" t="b">
        <v>0</v>
      </c>
      <c r="M562" t="b">
        <v>0</v>
      </c>
      <c r="N562" t="b">
        <v>0</v>
      </c>
      <c r="O562" s="6" t="s">
        <v>1611</v>
      </c>
      <c r="P562">
        <v>3.71046435319459E-3</v>
      </c>
      <c r="Q562">
        <v>1.28878656465293E-3</v>
      </c>
      <c r="R562">
        <v>4.7202264147728802E-3</v>
      </c>
      <c r="S562">
        <v>2.1818957683248543E-35</v>
      </c>
      <c r="T562" s="6" t="s">
        <v>1610</v>
      </c>
      <c r="U562">
        <v>1</v>
      </c>
      <c r="V562">
        <v>1</v>
      </c>
      <c r="W562" t="b">
        <v>1</v>
      </c>
      <c r="X562" s="6" t="s">
        <v>1612</v>
      </c>
    </row>
    <row r="563" spans="1:24" x14ac:dyDescent="0.35">
      <c r="A563" s="6" t="s">
        <v>1610</v>
      </c>
      <c r="B563" s="6" t="s">
        <v>1611</v>
      </c>
      <c r="C563" s="6" t="s">
        <v>2152</v>
      </c>
      <c r="D563" s="6" t="s">
        <v>387</v>
      </c>
      <c r="E563" s="6" t="s">
        <v>384</v>
      </c>
      <c r="F563" s="6" t="s">
        <v>387</v>
      </c>
      <c r="G563" s="6" t="s">
        <v>384</v>
      </c>
      <c r="H563">
        <v>6.4993999999999996E-2</v>
      </c>
      <c r="I563">
        <v>1.8044999999999999E-2</v>
      </c>
      <c r="J563">
        <v>0.78248099999999998</v>
      </c>
      <c r="K563">
        <v>0.73865000000000003</v>
      </c>
      <c r="L563" t="b">
        <v>0</v>
      </c>
      <c r="M563" t="b">
        <v>0</v>
      </c>
      <c r="N563" t="b">
        <v>0</v>
      </c>
      <c r="O563" s="6" t="s">
        <v>1611</v>
      </c>
      <c r="P563">
        <v>1.1176120843132241E-2</v>
      </c>
      <c r="Q563">
        <v>0.10639666126982728</v>
      </c>
      <c r="R563">
        <v>8.3114710557282093E-3</v>
      </c>
      <c r="S563">
        <v>5.2909419906790053E-15</v>
      </c>
      <c r="T563" s="6" t="s">
        <v>1610</v>
      </c>
      <c r="U563">
        <v>1</v>
      </c>
      <c r="V563">
        <v>1</v>
      </c>
      <c r="W563" t="b">
        <v>1</v>
      </c>
      <c r="X563" s="6" t="s">
        <v>1612</v>
      </c>
    </row>
    <row r="564" spans="1:24" x14ac:dyDescent="0.35">
      <c r="A564" s="6" t="s">
        <v>1610</v>
      </c>
      <c r="B564" s="6" t="s">
        <v>1611</v>
      </c>
      <c r="C564" s="6" t="s">
        <v>2153</v>
      </c>
      <c r="D564" s="6" t="s">
        <v>385</v>
      </c>
      <c r="E564" s="6" t="s">
        <v>387</v>
      </c>
      <c r="F564" s="6" t="s">
        <v>385</v>
      </c>
      <c r="G564" s="6" t="s">
        <v>387</v>
      </c>
      <c r="H564">
        <v>-3.1230000000000001E-2</v>
      </c>
      <c r="I564">
        <v>2.4800000000000001E-4</v>
      </c>
      <c r="J564">
        <v>0.60647600000000002</v>
      </c>
      <c r="K564">
        <v>0.61244100000000001</v>
      </c>
      <c r="L564" t="b">
        <v>0</v>
      </c>
      <c r="M564" t="b">
        <v>0</v>
      </c>
      <c r="N564" t="b">
        <v>0</v>
      </c>
      <c r="O564" s="6" t="s">
        <v>1611</v>
      </c>
      <c r="P564">
        <v>5.5563821015663503E-3</v>
      </c>
      <c r="Q564">
        <v>0.96439955209042205</v>
      </c>
      <c r="R564">
        <v>4.7472020692517197E-3</v>
      </c>
      <c r="S564">
        <v>4.7486045029361765E-11</v>
      </c>
      <c r="T564" s="6" t="s">
        <v>1610</v>
      </c>
      <c r="U564">
        <v>1</v>
      </c>
      <c r="V564">
        <v>1</v>
      </c>
      <c r="W564" t="b">
        <v>1</v>
      </c>
      <c r="X564" s="6" t="s">
        <v>1612</v>
      </c>
    </row>
    <row r="565" spans="1:24" x14ac:dyDescent="0.35">
      <c r="A565" s="6" t="s">
        <v>1610</v>
      </c>
      <c r="B565" s="6" t="s">
        <v>1611</v>
      </c>
      <c r="C565" s="6" t="s">
        <v>2154</v>
      </c>
      <c r="D565" s="6" t="s">
        <v>384</v>
      </c>
      <c r="E565" s="6" t="s">
        <v>385</v>
      </c>
      <c r="F565" s="6" t="s">
        <v>384</v>
      </c>
      <c r="G565" s="6" t="s">
        <v>385</v>
      </c>
      <c r="H565">
        <v>-4.1806999999999997E-2</v>
      </c>
      <c r="I565">
        <v>-3.1359999999999999E-2</v>
      </c>
      <c r="J565">
        <v>0.70781699999999992</v>
      </c>
      <c r="K565">
        <v>0.70401599999999998</v>
      </c>
      <c r="L565" t="b">
        <v>0</v>
      </c>
      <c r="M565" t="b">
        <v>1</v>
      </c>
      <c r="N565" t="b">
        <v>0</v>
      </c>
      <c r="O565" s="6" t="s">
        <v>1611</v>
      </c>
      <c r="P565">
        <v>4.0607748575897003E-3</v>
      </c>
      <c r="Q565">
        <v>1.1392315398823751E-14</v>
      </c>
      <c r="R565">
        <v>5.1602339955646396E-3</v>
      </c>
      <c r="S565">
        <v>5.4167775394437855E-16</v>
      </c>
      <c r="T565" s="6" t="s">
        <v>1610</v>
      </c>
      <c r="U565">
        <v>1</v>
      </c>
      <c r="V565">
        <v>1</v>
      </c>
      <c r="W565" t="b">
        <v>1</v>
      </c>
      <c r="X565" s="6" t="s">
        <v>1612</v>
      </c>
    </row>
    <row r="566" spans="1:24" x14ac:dyDescent="0.35">
      <c r="A566" s="6" t="s">
        <v>1610</v>
      </c>
      <c r="B566" s="6" t="s">
        <v>1611</v>
      </c>
      <c r="C566" s="6" t="s">
        <v>2155</v>
      </c>
      <c r="D566" s="6" t="s">
        <v>384</v>
      </c>
      <c r="E566" s="6" t="s">
        <v>389</v>
      </c>
      <c r="F566" s="6" t="s">
        <v>384</v>
      </c>
      <c r="G566" s="6" t="s">
        <v>389</v>
      </c>
      <c r="H566">
        <v>3.1865999999999998E-2</v>
      </c>
      <c r="I566">
        <v>-2.8576000000000001E-2</v>
      </c>
      <c r="J566">
        <v>0.58626899999999993</v>
      </c>
      <c r="K566">
        <v>0.58155199999999996</v>
      </c>
      <c r="L566" t="b">
        <v>0</v>
      </c>
      <c r="M566" t="b">
        <v>0</v>
      </c>
      <c r="N566" t="b">
        <v>0</v>
      </c>
      <c r="O566" s="6" t="s">
        <v>1611</v>
      </c>
      <c r="P566">
        <v>3.7488845766569302E-3</v>
      </c>
      <c r="Q566">
        <v>2.4874364841699423E-14</v>
      </c>
      <c r="R566">
        <v>4.7450024583212697E-3</v>
      </c>
      <c r="S566">
        <v>1.8716903446796958E-11</v>
      </c>
      <c r="T566" s="6" t="s">
        <v>1610</v>
      </c>
      <c r="U566">
        <v>1</v>
      </c>
      <c r="V566">
        <v>1</v>
      </c>
      <c r="W566" t="b">
        <v>1</v>
      </c>
      <c r="X566" s="6" t="s">
        <v>1612</v>
      </c>
    </row>
    <row r="567" spans="1:24" x14ac:dyDescent="0.35">
      <c r="A567" s="6" t="s">
        <v>1610</v>
      </c>
      <c r="B567" s="6" t="s">
        <v>1611</v>
      </c>
      <c r="C567" s="6" t="s">
        <v>2156</v>
      </c>
      <c r="D567" s="6" t="s">
        <v>385</v>
      </c>
      <c r="E567" s="6" t="s">
        <v>389</v>
      </c>
      <c r="F567" s="6" t="s">
        <v>385</v>
      </c>
      <c r="G567" s="6" t="s">
        <v>389</v>
      </c>
      <c r="H567">
        <v>3.3536000000000003E-2</v>
      </c>
      <c r="I567">
        <v>2.4629999999999999E-3</v>
      </c>
      <c r="J567">
        <v>0.37387900000000002</v>
      </c>
      <c r="K567">
        <v>0.37636900000000001</v>
      </c>
      <c r="L567" t="b">
        <v>0</v>
      </c>
      <c r="M567" t="b">
        <v>0</v>
      </c>
      <c r="N567" t="b">
        <v>0</v>
      </c>
      <c r="O567" s="6" t="s">
        <v>1611</v>
      </c>
      <c r="P567">
        <v>3.8301360941434002E-3</v>
      </c>
      <c r="Q567">
        <v>0.52018640765697088</v>
      </c>
      <c r="R567">
        <v>4.8404338699143904E-3</v>
      </c>
      <c r="S567">
        <v>4.2591408259592799E-12</v>
      </c>
      <c r="T567" s="6" t="s">
        <v>1610</v>
      </c>
      <c r="U567">
        <v>1</v>
      </c>
      <c r="V567">
        <v>1</v>
      </c>
      <c r="W567" t="b">
        <v>1</v>
      </c>
      <c r="X567" s="6" t="s">
        <v>1612</v>
      </c>
    </row>
    <row r="568" spans="1:24" x14ac:dyDescent="0.35">
      <c r="A568" s="6" t="s">
        <v>1610</v>
      </c>
      <c r="B568" s="6" t="s">
        <v>1611</v>
      </c>
      <c r="C568" s="6" t="s">
        <v>2157</v>
      </c>
      <c r="D568" s="6" t="s">
        <v>389</v>
      </c>
      <c r="E568" s="6" t="s">
        <v>384</v>
      </c>
      <c r="F568" s="6" t="s">
        <v>389</v>
      </c>
      <c r="G568" s="6" t="s">
        <v>384</v>
      </c>
      <c r="H568">
        <v>3.2134000000000003E-2</v>
      </c>
      <c r="I568">
        <v>1.6130000000000001E-3</v>
      </c>
      <c r="J568">
        <v>0.33405799999999997</v>
      </c>
      <c r="K568">
        <v>0.33859400000000001</v>
      </c>
      <c r="L568" t="b">
        <v>0</v>
      </c>
      <c r="M568" t="b">
        <v>0</v>
      </c>
      <c r="N568" t="b">
        <v>0</v>
      </c>
      <c r="O568" s="6" t="s">
        <v>1611</v>
      </c>
      <c r="P568">
        <v>6.8892766137890098E-3</v>
      </c>
      <c r="Q568">
        <v>0.81488251647817089</v>
      </c>
      <c r="R568">
        <v>4.9307116135317098E-3</v>
      </c>
      <c r="S568">
        <v>7.1673893988246392E-11</v>
      </c>
      <c r="T568" s="6" t="s">
        <v>1610</v>
      </c>
      <c r="U568">
        <v>1</v>
      </c>
      <c r="V568">
        <v>1</v>
      </c>
      <c r="W568" t="b">
        <v>1</v>
      </c>
      <c r="X568" s="6" t="s">
        <v>1612</v>
      </c>
    </row>
    <row r="569" spans="1:24" x14ac:dyDescent="0.35">
      <c r="A569" s="6" t="s">
        <v>1610</v>
      </c>
      <c r="B569" s="6" t="s">
        <v>1611</v>
      </c>
      <c r="C569" s="6" t="s">
        <v>2158</v>
      </c>
      <c r="D569" s="6" t="s">
        <v>384</v>
      </c>
      <c r="E569" s="6" t="s">
        <v>387</v>
      </c>
      <c r="F569" s="6" t="s">
        <v>384</v>
      </c>
      <c r="G569" s="6" t="s">
        <v>387</v>
      </c>
      <c r="H569">
        <v>3.2243000000000001E-2</v>
      </c>
      <c r="I569">
        <v>3.4849999999999998E-3</v>
      </c>
      <c r="J569">
        <v>0.59168100000000001</v>
      </c>
      <c r="K569">
        <v>0.59289999999999998</v>
      </c>
      <c r="L569" t="b">
        <v>0</v>
      </c>
      <c r="M569" t="b">
        <v>0</v>
      </c>
      <c r="N569" t="b">
        <v>0</v>
      </c>
      <c r="O569" s="6" t="s">
        <v>1611</v>
      </c>
      <c r="P569">
        <v>3.76456485610348E-3</v>
      </c>
      <c r="Q569">
        <v>0.35458225693840684</v>
      </c>
      <c r="R569">
        <v>4.7430271271008103E-3</v>
      </c>
      <c r="S569">
        <v>1.0609673030602367E-11</v>
      </c>
      <c r="T569" s="6" t="s">
        <v>1610</v>
      </c>
      <c r="U569">
        <v>1</v>
      </c>
      <c r="V569">
        <v>1</v>
      </c>
      <c r="W569" t="b">
        <v>1</v>
      </c>
      <c r="X569" s="6" t="s">
        <v>1612</v>
      </c>
    </row>
    <row r="570" spans="1:24" x14ac:dyDescent="0.35">
      <c r="A570" s="6" t="s">
        <v>1610</v>
      </c>
      <c r="B570" s="6" t="s">
        <v>1611</v>
      </c>
      <c r="C570" s="6" t="s">
        <v>2159</v>
      </c>
      <c r="D570" s="6" t="s">
        <v>387</v>
      </c>
      <c r="E570" s="6" t="s">
        <v>384</v>
      </c>
      <c r="F570" s="6" t="s">
        <v>387</v>
      </c>
      <c r="G570" s="6" t="s">
        <v>384</v>
      </c>
      <c r="H570">
        <v>-4.5020999999999999E-2</v>
      </c>
      <c r="I570">
        <v>-4.0295999999999998E-2</v>
      </c>
      <c r="J570">
        <v>0.38623800000000003</v>
      </c>
      <c r="K570">
        <v>0.37709999999999999</v>
      </c>
      <c r="L570" t="b">
        <v>0</v>
      </c>
      <c r="M570" t="b">
        <v>0</v>
      </c>
      <c r="N570" t="b">
        <v>0</v>
      </c>
      <c r="O570" s="6" t="s">
        <v>1611</v>
      </c>
      <c r="P570">
        <v>3.8408670428641801E-3</v>
      </c>
      <c r="Q570">
        <v>9.4634828626115395E-26</v>
      </c>
      <c r="R570">
        <v>4.8341397973227897E-3</v>
      </c>
      <c r="S570">
        <v>1.2411292189606584E-20</v>
      </c>
      <c r="T570" s="6" t="s">
        <v>1610</v>
      </c>
      <c r="U570">
        <v>1</v>
      </c>
      <c r="V570">
        <v>1</v>
      </c>
      <c r="W570" t="b">
        <v>1</v>
      </c>
      <c r="X570" s="6" t="s">
        <v>1612</v>
      </c>
    </row>
    <row r="571" spans="1:24" x14ac:dyDescent="0.35">
      <c r="A571" s="6" t="s">
        <v>1610</v>
      </c>
      <c r="B571" s="6" t="s">
        <v>1611</v>
      </c>
      <c r="C571" s="6" t="s">
        <v>2160</v>
      </c>
      <c r="D571" s="6" t="s">
        <v>387</v>
      </c>
      <c r="E571" s="6" t="s">
        <v>384</v>
      </c>
      <c r="F571" s="6" t="s">
        <v>387</v>
      </c>
      <c r="G571" s="6" t="s">
        <v>384</v>
      </c>
      <c r="H571">
        <v>2.5541999999999999E-2</v>
      </c>
      <c r="I571">
        <v>-3.2680000000000001E-2</v>
      </c>
      <c r="J571">
        <v>0.47987400000000002</v>
      </c>
      <c r="K571">
        <v>0.48821500000000001</v>
      </c>
      <c r="L571" t="b">
        <v>0</v>
      </c>
      <c r="M571" t="b">
        <v>0</v>
      </c>
      <c r="N571" t="b">
        <v>0</v>
      </c>
      <c r="O571" s="6" t="s">
        <v>1611</v>
      </c>
      <c r="P571">
        <v>7.7363020874106599E-3</v>
      </c>
      <c r="Q571">
        <v>2.3974800390123551E-5</v>
      </c>
      <c r="R571">
        <v>4.6850084742416599E-3</v>
      </c>
      <c r="S571">
        <v>4.9846308383627734E-8</v>
      </c>
      <c r="T571" s="6" t="s">
        <v>1610</v>
      </c>
      <c r="U571">
        <v>1</v>
      </c>
      <c r="V571">
        <v>1</v>
      </c>
      <c r="W571" t="b">
        <v>1</v>
      </c>
      <c r="X571" s="6" t="s">
        <v>1612</v>
      </c>
    </row>
    <row r="572" spans="1:24" x14ac:dyDescent="0.35">
      <c r="A572" s="6" t="s">
        <v>1610</v>
      </c>
      <c r="B572" s="6" t="s">
        <v>1611</v>
      </c>
      <c r="C572" s="6" t="s">
        <v>2161</v>
      </c>
      <c r="D572" s="6" t="s">
        <v>387</v>
      </c>
      <c r="E572" s="6" t="s">
        <v>389</v>
      </c>
      <c r="F572" s="6" t="s">
        <v>387</v>
      </c>
      <c r="G572" s="6" t="s">
        <v>389</v>
      </c>
      <c r="H572">
        <v>-0.104294</v>
      </c>
      <c r="I572">
        <v>-3.9459999999999999E-3</v>
      </c>
      <c r="J572">
        <v>0.68682700000000008</v>
      </c>
      <c r="K572">
        <v>0.68920899999999996</v>
      </c>
      <c r="L572" t="b">
        <v>0</v>
      </c>
      <c r="M572" t="b">
        <v>1</v>
      </c>
      <c r="N572" t="b">
        <v>0</v>
      </c>
      <c r="O572" s="6" t="s">
        <v>1611</v>
      </c>
      <c r="P572">
        <v>4.00656354156507E-3</v>
      </c>
      <c r="Q572">
        <v>0.32468109352491659</v>
      </c>
      <c r="R572">
        <v>5.0185148983244304E-3</v>
      </c>
      <c r="S572">
        <v>6.3182964669190145E-96</v>
      </c>
      <c r="T572" s="6" t="s">
        <v>1610</v>
      </c>
      <c r="U572">
        <v>1</v>
      </c>
      <c r="V572">
        <v>1</v>
      </c>
      <c r="W572" t="b">
        <v>1</v>
      </c>
      <c r="X572" s="6" t="s">
        <v>1612</v>
      </c>
    </row>
    <row r="573" spans="1:24" x14ac:dyDescent="0.35">
      <c r="A573" s="6" t="s">
        <v>1610</v>
      </c>
      <c r="B573" s="6" t="s">
        <v>1611</v>
      </c>
      <c r="C573" s="6" t="s">
        <v>2162</v>
      </c>
      <c r="D573" s="6" t="s">
        <v>384</v>
      </c>
      <c r="E573" s="6" t="s">
        <v>387</v>
      </c>
      <c r="F573" s="6" t="s">
        <v>384</v>
      </c>
      <c r="G573" s="6" t="s">
        <v>387</v>
      </c>
      <c r="H573">
        <v>-4.9354000000000002E-2</v>
      </c>
      <c r="I573">
        <v>-1.0895E-2</v>
      </c>
      <c r="J573">
        <v>0.88567300000000004</v>
      </c>
      <c r="K573">
        <v>0.88112000000000001</v>
      </c>
      <c r="L573" t="b">
        <v>0</v>
      </c>
      <c r="M573" t="b">
        <v>0</v>
      </c>
      <c r="N573" t="b">
        <v>0</v>
      </c>
      <c r="O573" s="6" t="s">
        <v>1611</v>
      </c>
      <c r="P573">
        <v>7.8207886257984707E-3</v>
      </c>
      <c r="Q573">
        <v>0.16359499017824861</v>
      </c>
      <c r="R573">
        <v>7.4526917335946798E-3</v>
      </c>
      <c r="S573">
        <v>3.5363968902623443E-11</v>
      </c>
      <c r="T573" s="6" t="s">
        <v>1610</v>
      </c>
      <c r="U573">
        <v>1</v>
      </c>
      <c r="V573">
        <v>1</v>
      </c>
      <c r="W573" t="b">
        <v>1</v>
      </c>
      <c r="X573" s="6" t="s">
        <v>1612</v>
      </c>
    </row>
    <row r="574" spans="1:24" x14ac:dyDescent="0.35">
      <c r="A574" s="6" t="s">
        <v>1610</v>
      </c>
      <c r="B574" s="6" t="s">
        <v>1611</v>
      </c>
      <c r="C574" s="6" t="s">
        <v>2163</v>
      </c>
      <c r="D574" s="6" t="s">
        <v>385</v>
      </c>
      <c r="E574" s="6" t="s">
        <v>389</v>
      </c>
      <c r="F574" s="6" t="s">
        <v>385</v>
      </c>
      <c r="G574" s="6" t="s">
        <v>389</v>
      </c>
      <c r="H574">
        <v>4.8536999999999997E-2</v>
      </c>
      <c r="I574">
        <v>-5.9100000000000005E-4</v>
      </c>
      <c r="J574">
        <v>0.60669200000000001</v>
      </c>
      <c r="K574">
        <v>0.60296099999999997</v>
      </c>
      <c r="L574" t="b">
        <v>0</v>
      </c>
      <c r="M574" t="b">
        <v>0</v>
      </c>
      <c r="N574" t="b">
        <v>0</v>
      </c>
      <c r="O574" s="6" t="s">
        <v>1611</v>
      </c>
      <c r="P574">
        <v>3.7868789369268599E-3</v>
      </c>
      <c r="Q574">
        <v>0.87598163246381922</v>
      </c>
      <c r="R574">
        <v>4.8001109991132399E-3</v>
      </c>
      <c r="S574">
        <v>4.9055533136981708E-24</v>
      </c>
      <c r="T574" s="6" t="s">
        <v>1610</v>
      </c>
      <c r="U574">
        <v>1</v>
      </c>
      <c r="V574">
        <v>1</v>
      </c>
      <c r="W574" t="b">
        <v>1</v>
      </c>
      <c r="X574" s="6" t="s">
        <v>1612</v>
      </c>
    </row>
    <row r="575" spans="1:24" x14ac:dyDescent="0.35">
      <c r="A575" s="6" t="s">
        <v>1610</v>
      </c>
      <c r="B575" s="6" t="s">
        <v>1611</v>
      </c>
      <c r="C575" s="6" t="s">
        <v>2164</v>
      </c>
      <c r="D575" s="6" t="s">
        <v>385</v>
      </c>
      <c r="E575" s="6" t="s">
        <v>384</v>
      </c>
      <c r="F575" s="6" t="s">
        <v>385</v>
      </c>
      <c r="G575" s="6" t="s">
        <v>384</v>
      </c>
      <c r="H575">
        <v>2.8509E-2</v>
      </c>
      <c r="I575">
        <v>7.5700000000000003E-3</v>
      </c>
      <c r="J575">
        <v>0.41110000000000002</v>
      </c>
      <c r="K575">
        <v>0.40722199999999997</v>
      </c>
      <c r="L575" t="b">
        <v>0</v>
      </c>
      <c r="M575" t="b">
        <v>1</v>
      </c>
      <c r="N575" t="b">
        <v>0</v>
      </c>
      <c r="O575" s="6" t="s">
        <v>1611</v>
      </c>
      <c r="P575">
        <v>3.76470480421242E-3</v>
      </c>
      <c r="Q575">
        <v>4.4348506610268672E-2</v>
      </c>
      <c r="R575">
        <v>4.7444190508922797E-3</v>
      </c>
      <c r="S575">
        <v>1.8672307894475868E-9</v>
      </c>
      <c r="T575" s="6" t="s">
        <v>1610</v>
      </c>
      <c r="U575">
        <v>1</v>
      </c>
      <c r="V575">
        <v>1</v>
      </c>
      <c r="W575" t="b">
        <v>1</v>
      </c>
      <c r="X575" s="6" t="s">
        <v>1612</v>
      </c>
    </row>
    <row r="576" spans="1:24" x14ac:dyDescent="0.35">
      <c r="A576" s="6" t="s">
        <v>1610</v>
      </c>
      <c r="B576" s="6" t="s">
        <v>1611</v>
      </c>
      <c r="C576" s="6" t="s">
        <v>2165</v>
      </c>
      <c r="D576" s="6" t="s">
        <v>387</v>
      </c>
      <c r="E576" s="6" t="s">
        <v>385</v>
      </c>
      <c r="F576" s="6" t="s">
        <v>387</v>
      </c>
      <c r="G576" s="6" t="s">
        <v>385</v>
      </c>
      <c r="H576">
        <v>-5.2291999999999998E-2</v>
      </c>
      <c r="I576">
        <v>-1.6081999999999999E-2</v>
      </c>
      <c r="J576">
        <v>0.91334800000000005</v>
      </c>
      <c r="K576">
        <v>0.916991</v>
      </c>
      <c r="L576" t="b">
        <v>0</v>
      </c>
      <c r="M576" t="b">
        <v>0</v>
      </c>
      <c r="N576" t="b">
        <v>0</v>
      </c>
      <c r="O576" s="6" t="s">
        <v>1611</v>
      </c>
      <c r="P576">
        <v>1.3179858652106699E-2</v>
      </c>
      <c r="Q576">
        <v>0.22239089364847139</v>
      </c>
      <c r="R576">
        <v>8.2666806165968693E-3</v>
      </c>
      <c r="S576">
        <v>2.5219414519231028E-10</v>
      </c>
      <c r="T576" s="6" t="s">
        <v>1610</v>
      </c>
      <c r="U576">
        <v>1</v>
      </c>
      <c r="V576">
        <v>1</v>
      </c>
      <c r="W576" t="b">
        <v>1</v>
      </c>
      <c r="X576" s="6" t="s">
        <v>1612</v>
      </c>
    </row>
    <row r="577" spans="1:24" x14ac:dyDescent="0.35">
      <c r="A577" s="6" t="s">
        <v>1610</v>
      </c>
      <c r="B577" s="6" t="s">
        <v>1611</v>
      </c>
      <c r="C577" s="6" t="s">
        <v>2166</v>
      </c>
      <c r="D577" s="6" t="s">
        <v>384</v>
      </c>
      <c r="E577" s="6" t="s">
        <v>387</v>
      </c>
      <c r="F577" s="6" t="s">
        <v>384</v>
      </c>
      <c r="G577" s="6" t="s">
        <v>387</v>
      </c>
      <c r="H577">
        <v>3.4999000000000002E-2</v>
      </c>
      <c r="I577">
        <v>1.2639999999999999E-3</v>
      </c>
      <c r="J577">
        <v>0.61289199999999999</v>
      </c>
      <c r="K577">
        <v>0.60675299999999999</v>
      </c>
      <c r="L577" t="b">
        <v>0</v>
      </c>
      <c r="M577" t="b">
        <v>0</v>
      </c>
      <c r="N577" t="b">
        <v>0</v>
      </c>
      <c r="O577" s="6" t="s">
        <v>1611</v>
      </c>
      <c r="P577">
        <v>6.1627211270154801E-3</v>
      </c>
      <c r="Q577">
        <v>0.83749071336616843</v>
      </c>
      <c r="R577">
        <v>4.8055246566820397E-3</v>
      </c>
      <c r="S577">
        <v>3.2629393394895621E-13</v>
      </c>
      <c r="T577" s="6" t="s">
        <v>1610</v>
      </c>
      <c r="U577">
        <v>1</v>
      </c>
      <c r="V577">
        <v>1</v>
      </c>
      <c r="W577" t="b">
        <v>1</v>
      </c>
      <c r="X577" s="6" t="s">
        <v>1612</v>
      </c>
    </row>
    <row r="578" spans="1:24" x14ac:dyDescent="0.35">
      <c r="A578" s="6" t="s">
        <v>1610</v>
      </c>
      <c r="B578" s="6" t="s">
        <v>1611</v>
      </c>
      <c r="C578" s="6" t="s">
        <v>2167</v>
      </c>
      <c r="D578" s="6" t="s">
        <v>385</v>
      </c>
      <c r="E578" s="6" t="s">
        <v>387</v>
      </c>
      <c r="F578" s="6" t="s">
        <v>385</v>
      </c>
      <c r="G578" s="6" t="s">
        <v>387</v>
      </c>
      <c r="H578">
        <v>-4.7495000000000002E-2</v>
      </c>
      <c r="I578">
        <v>4.3579999999999999E-3</v>
      </c>
      <c r="J578">
        <v>0.63471199999999994</v>
      </c>
      <c r="K578">
        <v>0.63907199999999997</v>
      </c>
      <c r="L578" t="b">
        <v>0</v>
      </c>
      <c r="M578" t="b">
        <v>0</v>
      </c>
      <c r="N578" t="b">
        <v>0</v>
      </c>
      <c r="O578" s="6" t="s">
        <v>1611</v>
      </c>
      <c r="P578">
        <v>3.8509567017470901E-3</v>
      </c>
      <c r="Q578">
        <v>0.25777452781513593</v>
      </c>
      <c r="R578">
        <v>4.8571636831101703E-3</v>
      </c>
      <c r="S578">
        <v>1.3947873503358353E-22</v>
      </c>
      <c r="T578" s="6" t="s">
        <v>1610</v>
      </c>
      <c r="U578">
        <v>1</v>
      </c>
      <c r="V578">
        <v>1</v>
      </c>
      <c r="W578" t="b">
        <v>1</v>
      </c>
      <c r="X578" s="6" t="s">
        <v>1612</v>
      </c>
    </row>
    <row r="579" spans="1:24" x14ac:dyDescent="0.35">
      <c r="A579" s="6" t="s">
        <v>1610</v>
      </c>
      <c r="B579" s="6" t="s">
        <v>1611</v>
      </c>
      <c r="C579" s="6" t="s">
        <v>2168</v>
      </c>
      <c r="D579" s="6" t="s">
        <v>384</v>
      </c>
      <c r="E579" s="6" t="s">
        <v>387</v>
      </c>
      <c r="F579" s="6" t="s">
        <v>384</v>
      </c>
      <c r="G579" s="6" t="s">
        <v>387</v>
      </c>
      <c r="H579">
        <v>-5.3769999999999998E-2</v>
      </c>
      <c r="I579">
        <v>-1.7891000000000001E-2</v>
      </c>
      <c r="J579">
        <v>0.931149</v>
      </c>
      <c r="K579">
        <v>0.93100799999999995</v>
      </c>
      <c r="L579" t="b">
        <v>0</v>
      </c>
      <c r="M579" t="b">
        <v>0</v>
      </c>
      <c r="N579" t="b">
        <v>0</v>
      </c>
      <c r="O579" s="6" t="s">
        <v>1611</v>
      </c>
      <c r="P579">
        <v>7.3577816198857398E-3</v>
      </c>
      <c r="Q579">
        <v>1.5033323393200151E-2</v>
      </c>
      <c r="R579">
        <v>9.7110853567617898E-3</v>
      </c>
      <c r="S579">
        <v>3.0774712187780564E-8</v>
      </c>
      <c r="T579" s="6" t="s">
        <v>1610</v>
      </c>
      <c r="U579">
        <v>1</v>
      </c>
      <c r="V579">
        <v>1</v>
      </c>
      <c r="W579" t="b">
        <v>1</v>
      </c>
      <c r="X579" s="6" t="s">
        <v>1612</v>
      </c>
    </row>
    <row r="580" spans="1:24" x14ac:dyDescent="0.35">
      <c r="A580" s="6" t="s">
        <v>1610</v>
      </c>
      <c r="B580" s="6" t="s">
        <v>1611</v>
      </c>
      <c r="C580" s="6" t="s">
        <v>2169</v>
      </c>
      <c r="D580" s="6" t="s">
        <v>387</v>
      </c>
      <c r="E580" s="6" t="s">
        <v>385</v>
      </c>
      <c r="F580" s="6" t="s">
        <v>387</v>
      </c>
      <c r="G580" s="6" t="s">
        <v>385</v>
      </c>
      <c r="H580">
        <v>3.6068999999999997E-2</v>
      </c>
      <c r="I580">
        <v>7.4790000000000004E-3</v>
      </c>
      <c r="J580">
        <v>0.72780099999999992</v>
      </c>
      <c r="K580">
        <v>0.730406</v>
      </c>
      <c r="L580" t="b">
        <v>0</v>
      </c>
      <c r="M580" t="b">
        <v>0</v>
      </c>
      <c r="N580" t="b">
        <v>0</v>
      </c>
      <c r="O580" s="6" t="s">
        <v>1611</v>
      </c>
      <c r="P580">
        <v>4.1585597851972996E-3</v>
      </c>
      <c r="Q580">
        <v>7.2104272604843686E-2</v>
      </c>
      <c r="R580">
        <v>5.2384252873963399E-3</v>
      </c>
      <c r="S580">
        <v>5.7598609611878345E-12</v>
      </c>
      <c r="T580" s="6" t="s">
        <v>1610</v>
      </c>
      <c r="U580">
        <v>1</v>
      </c>
      <c r="V580">
        <v>1</v>
      </c>
      <c r="W580" t="b">
        <v>1</v>
      </c>
      <c r="X580" s="6" t="s">
        <v>1612</v>
      </c>
    </row>
    <row r="581" spans="1:24" x14ac:dyDescent="0.35">
      <c r="A581" s="6" t="s">
        <v>1610</v>
      </c>
      <c r="B581" s="6" t="s">
        <v>1611</v>
      </c>
      <c r="C581" s="6" t="s">
        <v>2170</v>
      </c>
      <c r="D581" s="6" t="s">
        <v>387</v>
      </c>
      <c r="E581" s="6" t="s">
        <v>384</v>
      </c>
      <c r="F581" s="6" t="s">
        <v>387</v>
      </c>
      <c r="G581" s="6" t="s">
        <v>384</v>
      </c>
      <c r="H581">
        <v>7.4700000000000003E-2</v>
      </c>
      <c r="I581">
        <v>6.7159999999999997E-3</v>
      </c>
      <c r="J581">
        <v>0.80349999999999999</v>
      </c>
      <c r="K581">
        <v>0.80323100000000003</v>
      </c>
      <c r="L581" t="b">
        <v>0</v>
      </c>
      <c r="M581" t="b">
        <v>0</v>
      </c>
      <c r="N581" t="b">
        <v>0</v>
      </c>
      <c r="O581" s="6" t="s">
        <v>1611</v>
      </c>
      <c r="P581">
        <v>6.0286083689962498E-3</v>
      </c>
      <c r="Q581">
        <v>0.26526991608222955</v>
      </c>
      <c r="R581">
        <v>8.10570152387847E-3</v>
      </c>
      <c r="S581">
        <v>3.0915195698337946E-20</v>
      </c>
      <c r="T581" s="6" t="s">
        <v>1610</v>
      </c>
      <c r="U581">
        <v>1</v>
      </c>
      <c r="V581">
        <v>1</v>
      </c>
      <c r="W581" t="b">
        <v>1</v>
      </c>
      <c r="X581" s="6" t="s">
        <v>1612</v>
      </c>
    </row>
    <row r="582" spans="1:24" x14ac:dyDescent="0.35">
      <c r="A582" s="6" t="s">
        <v>1610</v>
      </c>
      <c r="B582" s="6" t="s">
        <v>1611</v>
      </c>
      <c r="C582" s="6" t="s">
        <v>2171</v>
      </c>
      <c r="D582" s="6" t="s">
        <v>384</v>
      </c>
      <c r="E582" s="6" t="s">
        <v>387</v>
      </c>
      <c r="F582" s="6" t="s">
        <v>384</v>
      </c>
      <c r="G582" s="6" t="s">
        <v>387</v>
      </c>
      <c r="H582">
        <v>-3.1745000000000002E-2</v>
      </c>
      <c r="I582">
        <v>-2.0282999999999999E-2</v>
      </c>
      <c r="J582">
        <v>0.44251499999999999</v>
      </c>
      <c r="K582">
        <v>0.44000099999999998</v>
      </c>
      <c r="L582" t="b">
        <v>0</v>
      </c>
      <c r="M582" t="b">
        <v>0</v>
      </c>
      <c r="N582" t="b">
        <v>0</v>
      </c>
      <c r="O582" s="6" t="s">
        <v>1611</v>
      </c>
      <c r="P582">
        <v>8.1596534866022093E-3</v>
      </c>
      <c r="Q582">
        <v>1.292724560333206E-2</v>
      </c>
      <c r="R582">
        <v>4.7144424573540298E-3</v>
      </c>
      <c r="S582">
        <v>1.6555679105832724E-11</v>
      </c>
      <c r="T582" s="6" t="s">
        <v>1610</v>
      </c>
      <c r="U582">
        <v>1</v>
      </c>
      <c r="V582">
        <v>1</v>
      </c>
      <c r="W582" t="b">
        <v>1</v>
      </c>
      <c r="X582" s="6" t="s">
        <v>1612</v>
      </c>
    </row>
    <row r="583" spans="1:24" x14ac:dyDescent="0.35">
      <c r="A583" s="6" t="s">
        <v>1610</v>
      </c>
      <c r="B583" s="6" t="s">
        <v>1611</v>
      </c>
      <c r="C583" s="6" t="s">
        <v>2172</v>
      </c>
      <c r="D583" s="6" t="s">
        <v>385</v>
      </c>
      <c r="E583" s="6" t="s">
        <v>389</v>
      </c>
      <c r="F583" s="6" t="s">
        <v>385</v>
      </c>
      <c r="G583" s="6" t="s">
        <v>389</v>
      </c>
      <c r="H583">
        <v>-2.5595E-2</v>
      </c>
      <c r="I583">
        <v>-8.2690000000000003E-3</v>
      </c>
      <c r="J583">
        <v>0.46107900000000002</v>
      </c>
      <c r="K583">
        <v>0.45645599999999997</v>
      </c>
      <c r="L583" t="b">
        <v>0</v>
      </c>
      <c r="M583" t="b">
        <v>0</v>
      </c>
      <c r="N583" t="b">
        <v>0</v>
      </c>
      <c r="O583" s="6" t="s">
        <v>1611</v>
      </c>
      <c r="P583">
        <v>3.7053895475357098E-3</v>
      </c>
      <c r="Q583">
        <v>2.5640471079823691E-2</v>
      </c>
      <c r="R583">
        <v>4.67298687898426E-3</v>
      </c>
      <c r="S583">
        <v>4.3204800091851033E-8</v>
      </c>
      <c r="T583" s="6" t="s">
        <v>1610</v>
      </c>
      <c r="U583">
        <v>1</v>
      </c>
      <c r="V583">
        <v>1</v>
      </c>
      <c r="W583" t="b">
        <v>1</v>
      </c>
      <c r="X583" s="6" t="s">
        <v>1612</v>
      </c>
    </row>
    <row r="584" spans="1:24" x14ac:dyDescent="0.35">
      <c r="A584" s="6" t="s">
        <v>1610</v>
      </c>
      <c r="B584" s="6" t="s">
        <v>1611</v>
      </c>
      <c r="C584" s="6" t="s">
        <v>2173</v>
      </c>
      <c r="D584" s="6" t="s">
        <v>389</v>
      </c>
      <c r="E584" s="6" t="s">
        <v>385</v>
      </c>
      <c r="F584" s="6" t="s">
        <v>389</v>
      </c>
      <c r="G584" s="6" t="s">
        <v>385</v>
      </c>
      <c r="H584">
        <v>2.9853999999999999E-2</v>
      </c>
      <c r="I584">
        <v>1.0290000000000001E-2</v>
      </c>
      <c r="J584">
        <v>0.32296199999999997</v>
      </c>
      <c r="K584">
        <v>0.32511299999999999</v>
      </c>
      <c r="L584" t="b">
        <v>0</v>
      </c>
      <c r="M584" t="b">
        <v>0</v>
      </c>
      <c r="N584" t="b">
        <v>0</v>
      </c>
      <c r="O584" s="6" t="s">
        <v>1611</v>
      </c>
      <c r="P584">
        <v>5.2854434239415198E-3</v>
      </c>
      <c r="Q584">
        <v>5.1551938424215668E-2</v>
      </c>
      <c r="R584">
        <v>5.0024583935707303E-3</v>
      </c>
      <c r="S584">
        <v>2.40377049423134E-9</v>
      </c>
      <c r="T584" s="6" t="s">
        <v>1610</v>
      </c>
      <c r="U584">
        <v>1</v>
      </c>
      <c r="V584">
        <v>1</v>
      </c>
      <c r="W584" t="b">
        <v>1</v>
      </c>
      <c r="X584" s="6" t="s">
        <v>1612</v>
      </c>
    </row>
    <row r="585" spans="1:24" x14ac:dyDescent="0.35">
      <c r="A585" s="6" t="s">
        <v>1610</v>
      </c>
      <c r="B585" s="6" t="s">
        <v>1611</v>
      </c>
      <c r="C585" s="6" t="s">
        <v>2174</v>
      </c>
      <c r="D585" s="6" t="s">
        <v>387</v>
      </c>
      <c r="E585" s="6" t="s">
        <v>384</v>
      </c>
      <c r="F585" s="6" t="s">
        <v>387</v>
      </c>
      <c r="G585" s="6" t="s">
        <v>384</v>
      </c>
      <c r="H585">
        <v>-6.0499999999999998E-2</v>
      </c>
      <c r="I585">
        <v>-2.6059999999999998E-3</v>
      </c>
      <c r="J585">
        <v>0.94350500000000004</v>
      </c>
      <c r="K585">
        <v>0.94324799999999998</v>
      </c>
      <c r="L585" t="b">
        <v>0</v>
      </c>
      <c r="M585" t="b">
        <v>0</v>
      </c>
      <c r="N585" t="b">
        <v>0</v>
      </c>
      <c r="O585" s="6" t="s">
        <v>1611</v>
      </c>
      <c r="P585">
        <v>7.9841799061221002E-3</v>
      </c>
      <c r="Q585">
        <v>0.74412517894900609</v>
      </c>
      <c r="R585">
        <v>1.00012264922001E-2</v>
      </c>
      <c r="S585">
        <v>1.4551440907439202E-9</v>
      </c>
      <c r="T585" s="6" t="s">
        <v>1610</v>
      </c>
      <c r="U585">
        <v>1</v>
      </c>
      <c r="V585">
        <v>1</v>
      </c>
      <c r="W585" t="b">
        <v>1</v>
      </c>
      <c r="X585" s="6" t="s">
        <v>1612</v>
      </c>
    </row>
    <row r="586" spans="1:24" x14ac:dyDescent="0.35">
      <c r="A586" s="6" t="s">
        <v>1610</v>
      </c>
      <c r="B586" s="6" t="s">
        <v>1611</v>
      </c>
      <c r="C586" s="6" t="s">
        <v>2175</v>
      </c>
      <c r="D586" s="6" t="s">
        <v>389</v>
      </c>
      <c r="E586" s="6" t="s">
        <v>385</v>
      </c>
      <c r="F586" s="6" t="s">
        <v>389</v>
      </c>
      <c r="G586" s="6" t="s">
        <v>385</v>
      </c>
      <c r="H586">
        <v>-3.6345000000000002E-2</v>
      </c>
      <c r="I586">
        <v>2.8349999999999998E-3</v>
      </c>
      <c r="J586">
        <v>0.63827900000000004</v>
      </c>
      <c r="K586">
        <v>0.640849</v>
      </c>
      <c r="L586" t="b">
        <v>0</v>
      </c>
      <c r="M586" t="b">
        <v>0</v>
      </c>
      <c r="N586" t="b">
        <v>0</v>
      </c>
      <c r="O586" s="6" t="s">
        <v>1611</v>
      </c>
      <c r="P586">
        <v>3.86301546060771E-3</v>
      </c>
      <c r="Q586">
        <v>0.46302026586030848</v>
      </c>
      <c r="R586">
        <v>4.9560861769951297E-3</v>
      </c>
      <c r="S586">
        <v>2.2437320936422945E-13</v>
      </c>
      <c r="T586" s="6" t="s">
        <v>1610</v>
      </c>
      <c r="U586">
        <v>1</v>
      </c>
      <c r="V586">
        <v>1</v>
      </c>
      <c r="W586" t="b">
        <v>1</v>
      </c>
      <c r="X586" s="6" t="s">
        <v>1612</v>
      </c>
    </row>
    <row r="587" spans="1:24" x14ac:dyDescent="0.35">
      <c r="A587" s="6" t="s">
        <v>1610</v>
      </c>
      <c r="B587" s="6" t="s">
        <v>1611</v>
      </c>
      <c r="C587" s="6" t="s">
        <v>2176</v>
      </c>
      <c r="D587" s="6" t="s">
        <v>389</v>
      </c>
      <c r="E587" s="6" t="s">
        <v>385</v>
      </c>
      <c r="F587" s="6" t="s">
        <v>389</v>
      </c>
      <c r="G587" s="6" t="s">
        <v>385</v>
      </c>
      <c r="H587">
        <v>-3.7918E-2</v>
      </c>
      <c r="I587">
        <v>-2.5662999999999998E-2</v>
      </c>
      <c r="J587">
        <v>0.82139799999999996</v>
      </c>
      <c r="K587">
        <v>0.82230499999999995</v>
      </c>
      <c r="L587" t="b">
        <v>0</v>
      </c>
      <c r="M587" t="b">
        <v>0</v>
      </c>
      <c r="N587" t="b">
        <v>0</v>
      </c>
      <c r="O587" s="6" t="s">
        <v>1611</v>
      </c>
      <c r="P587">
        <v>4.8478768994423202E-3</v>
      </c>
      <c r="Q587">
        <v>1.1989387584752769E-7</v>
      </c>
      <c r="R587">
        <v>6.0510107433538801E-3</v>
      </c>
      <c r="S587">
        <v>3.6951153477502245E-10</v>
      </c>
      <c r="T587" s="6" t="s">
        <v>1610</v>
      </c>
      <c r="U587">
        <v>1</v>
      </c>
      <c r="V587">
        <v>1</v>
      </c>
      <c r="W587" t="b">
        <v>1</v>
      </c>
      <c r="X587" s="6" t="s">
        <v>1612</v>
      </c>
    </row>
    <row r="588" spans="1:24" x14ac:dyDescent="0.35">
      <c r="A588" s="6" t="s">
        <v>1610</v>
      </c>
      <c r="B588" s="6" t="s">
        <v>1611</v>
      </c>
      <c r="C588" s="6" t="s">
        <v>2177</v>
      </c>
      <c r="D588" s="6" t="s">
        <v>385</v>
      </c>
      <c r="E588" s="6" t="s">
        <v>389</v>
      </c>
      <c r="F588" s="6" t="s">
        <v>385</v>
      </c>
      <c r="G588" s="6" t="s">
        <v>389</v>
      </c>
      <c r="H588">
        <v>-2.6245000000000001E-2</v>
      </c>
      <c r="I588">
        <v>-1.5923E-2</v>
      </c>
      <c r="J588">
        <v>0.40296700000000002</v>
      </c>
      <c r="K588">
        <v>0.39854800000000001</v>
      </c>
      <c r="L588" t="b">
        <v>0</v>
      </c>
      <c r="M588" t="b">
        <v>0</v>
      </c>
      <c r="N588" t="b">
        <v>0</v>
      </c>
      <c r="O588" s="6" t="s">
        <v>1611</v>
      </c>
      <c r="P588">
        <v>3.8974335141673199E-3</v>
      </c>
      <c r="Q588">
        <v>4.3980281016235647E-5</v>
      </c>
      <c r="R588">
        <v>4.7753176577430096E-3</v>
      </c>
      <c r="S588">
        <v>3.8856976080136153E-8</v>
      </c>
      <c r="T588" s="6" t="s">
        <v>1610</v>
      </c>
      <c r="U588">
        <v>1</v>
      </c>
      <c r="V588">
        <v>1</v>
      </c>
      <c r="W588" t="b">
        <v>1</v>
      </c>
      <c r="X588" s="6" t="s">
        <v>1612</v>
      </c>
    </row>
    <row r="589" spans="1:24" x14ac:dyDescent="0.35">
      <c r="A589" s="6" t="s">
        <v>1610</v>
      </c>
      <c r="B589" s="6" t="s">
        <v>1611</v>
      </c>
      <c r="C589" s="6" t="s">
        <v>2178</v>
      </c>
      <c r="D589" s="6" t="s">
        <v>387</v>
      </c>
      <c r="E589" s="6" t="s">
        <v>389</v>
      </c>
      <c r="F589" s="6" t="s">
        <v>387</v>
      </c>
      <c r="G589" s="6" t="s">
        <v>389</v>
      </c>
      <c r="H589">
        <v>5.1457999999999997E-2</v>
      </c>
      <c r="I589">
        <v>6.0179999999999999E-3</v>
      </c>
      <c r="J589">
        <v>0.84906700000000002</v>
      </c>
      <c r="K589">
        <v>0.85117299999999996</v>
      </c>
      <c r="L589" t="b">
        <v>0</v>
      </c>
      <c r="M589" t="b">
        <v>1</v>
      </c>
      <c r="N589" t="b">
        <v>0</v>
      </c>
      <c r="O589" s="6" t="s">
        <v>1611</v>
      </c>
      <c r="P589">
        <v>5.2046773568091304E-3</v>
      </c>
      <c r="Q589">
        <v>0.24757170065868009</v>
      </c>
      <c r="R589">
        <v>6.6161887658180299E-3</v>
      </c>
      <c r="S589">
        <v>7.3919496493050055E-15</v>
      </c>
      <c r="T589" s="6" t="s">
        <v>1610</v>
      </c>
      <c r="U589">
        <v>1</v>
      </c>
      <c r="V589">
        <v>1</v>
      </c>
      <c r="W589" t="b">
        <v>1</v>
      </c>
      <c r="X589" s="6" t="s">
        <v>1612</v>
      </c>
    </row>
    <row r="590" spans="1:24" x14ac:dyDescent="0.35">
      <c r="A590" s="6" t="s">
        <v>1610</v>
      </c>
      <c r="B590" s="6" t="s">
        <v>1611</v>
      </c>
      <c r="C590" s="6" t="s">
        <v>2179</v>
      </c>
      <c r="D590" s="6" t="s">
        <v>387</v>
      </c>
      <c r="E590" s="6" t="s">
        <v>385</v>
      </c>
      <c r="F590" s="6" t="s">
        <v>387</v>
      </c>
      <c r="G590" s="6" t="s">
        <v>385</v>
      </c>
      <c r="H590">
        <v>-3.3825000000000001E-2</v>
      </c>
      <c r="I590">
        <v>-1.0612999999999999E-2</v>
      </c>
      <c r="J590">
        <v>0.77882000000000007</v>
      </c>
      <c r="K590">
        <v>0.78484799999999999</v>
      </c>
      <c r="L590" t="b">
        <v>0</v>
      </c>
      <c r="M590" t="b">
        <v>0</v>
      </c>
      <c r="N590" t="b">
        <v>0</v>
      </c>
      <c r="O590" s="6" t="s">
        <v>1611</v>
      </c>
      <c r="P590">
        <v>8.7674439399232397E-3</v>
      </c>
      <c r="Q590">
        <v>0.22608669226426648</v>
      </c>
      <c r="R590">
        <v>5.7083426291771799E-3</v>
      </c>
      <c r="S590">
        <v>3.1127697691515689E-9</v>
      </c>
      <c r="T590" s="6" t="s">
        <v>1610</v>
      </c>
      <c r="U590">
        <v>1</v>
      </c>
      <c r="V590">
        <v>1</v>
      </c>
      <c r="W590" t="b">
        <v>1</v>
      </c>
      <c r="X590" s="6" t="s">
        <v>1612</v>
      </c>
    </row>
    <row r="591" spans="1:24" x14ac:dyDescent="0.35">
      <c r="A591" s="6" t="s">
        <v>1610</v>
      </c>
      <c r="B591" s="6" t="s">
        <v>1611</v>
      </c>
      <c r="C591" s="6" t="s">
        <v>2180</v>
      </c>
      <c r="D591" s="6" t="s">
        <v>385</v>
      </c>
      <c r="E591" s="6" t="s">
        <v>387</v>
      </c>
      <c r="F591" s="6" t="s">
        <v>385</v>
      </c>
      <c r="G591" s="6" t="s">
        <v>387</v>
      </c>
      <c r="H591">
        <v>3.0714000000000002E-2</v>
      </c>
      <c r="I591">
        <v>1.5547E-2</v>
      </c>
      <c r="J591">
        <v>0.54117300000000002</v>
      </c>
      <c r="K591">
        <v>0.54468499999999997</v>
      </c>
      <c r="L591" t="b">
        <v>0</v>
      </c>
      <c r="M591" t="b">
        <v>0</v>
      </c>
      <c r="N591" t="b">
        <v>0</v>
      </c>
      <c r="O591" s="6" t="s">
        <v>1611</v>
      </c>
      <c r="P591">
        <v>5.6884260386697201E-3</v>
      </c>
      <c r="Q591">
        <v>6.27425260994005E-3</v>
      </c>
      <c r="R591">
        <v>4.6860358240817402E-3</v>
      </c>
      <c r="S591">
        <v>5.5878276198406985E-11</v>
      </c>
      <c r="T591" s="6" t="s">
        <v>1610</v>
      </c>
      <c r="U591">
        <v>1</v>
      </c>
      <c r="V591">
        <v>1</v>
      </c>
      <c r="W591" t="b">
        <v>1</v>
      </c>
      <c r="X591" s="6" t="s">
        <v>1612</v>
      </c>
    </row>
    <row r="592" spans="1:24" x14ac:dyDescent="0.35">
      <c r="A592" s="6" t="s">
        <v>1610</v>
      </c>
      <c r="B592" s="6" t="s">
        <v>1611</v>
      </c>
      <c r="C592" s="6" t="s">
        <v>2181</v>
      </c>
      <c r="D592" s="6" t="s">
        <v>387</v>
      </c>
      <c r="E592" s="6" t="s">
        <v>384</v>
      </c>
      <c r="F592" s="6" t="s">
        <v>387</v>
      </c>
      <c r="G592" s="6" t="s">
        <v>384</v>
      </c>
      <c r="H592">
        <v>-5.4814000000000002E-2</v>
      </c>
      <c r="I592">
        <v>-4.9569999999999996E-3</v>
      </c>
      <c r="J592">
        <v>0.91214499999999998</v>
      </c>
      <c r="K592">
        <v>0.91287799999999997</v>
      </c>
      <c r="L592" t="b">
        <v>0</v>
      </c>
      <c r="M592" t="b">
        <v>0</v>
      </c>
      <c r="N592" t="b">
        <v>0</v>
      </c>
      <c r="O592" s="6" t="s">
        <v>1611</v>
      </c>
      <c r="P592">
        <v>9.1672573434502698E-3</v>
      </c>
      <c r="Q592">
        <v>0.58869452935350641</v>
      </c>
      <c r="R592">
        <v>8.2071373310070601E-3</v>
      </c>
      <c r="S592">
        <v>2.4087237788574984E-11</v>
      </c>
      <c r="T592" s="6" t="s">
        <v>1610</v>
      </c>
      <c r="U592">
        <v>1</v>
      </c>
      <c r="V592">
        <v>1</v>
      </c>
      <c r="W592" t="b">
        <v>1</v>
      </c>
      <c r="X592" s="6" t="s">
        <v>1612</v>
      </c>
    </row>
    <row r="593" spans="1:24" x14ac:dyDescent="0.35">
      <c r="A593" s="6" t="s">
        <v>1610</v>
      </c>
      <c r="B593" s="6" t="s">
        <v>1611</v>
      </c>
      <c r="C593" s="6" t="s">
        <v>2182</v>
      </c>
      <c r="D593" s="6" t="s">
        <v>387</v>
      </c>
      <c r="E593" s="6" t="s">
        <v>385</v>
      </c>
      <c r="F593" s="6" t="s">
        <v>387</v>
      </c>
      <c r="G593" s="6" t="s">
        <v>385</v>
      </c>
      <c r="H593">
        <v>4.8485E-2</v>
      </c>
      <c r="I593">
        <v>1.0899000000000001E-2</v>
      </c>
      <c r="J593">
        <v>0.91834400000000005</v>
      </c>
      <c r="K593">
        <v>0.92281599999999997</v>
      </c>
      <c r="L593" t="b">
        <v>0</v>
      </c>
      <c r="M593" t="b">
        <v>0</v>
      </c>
      <c r="N593" t="b">
        <v>0</v>
      </c>
      <c r="O593" s="6" t="s">
        <v>1611</v>
      </c>
      <c r="P593">
        <v>6.9464827719667999E-3</v>
      </c>
      <c r="Q593">
        <v>0.11664899461258574</v>
      </c>
      <c r="R593">
        <v>8.8509414986475705E-3</v>
      </c>
      <c r="S593">
        <v>4.3028578610223392E-8</v>
      </c>
      <c r="T593" s="6" t="s">
        <v>1610</v>
      </c>
      <c r="U593">
        <v>1</v>
      </c>
      <c r="V593">
        <v>1</v>
      </c>
      <c r="W593" t="b">
        <v>1</v>
      </c>
      <c r="X593" s="6" t="s">
        <v>1612</v>
      </c>
    </row>
    <row r="594" spans="1:24" x14ac:dyDescent="0.35">
      <c r="A594" s="6" t="s">
        <v>1610</v>
      </c>
      <c r="B594" s="6" t="s">
        <v>1611</v>
      </c>
      <c r="C594" s="6" t="s">
        <v>2183</v>
      </c>
      <c r="D594" s="6" t="s">
        <v>385</v>
      </c>
      <c r="E594" s="6" t="s">
        <v>389</v>
      </c>
      <c r="F594" s="6" t="s">
        <v>385</v>
      </c>
      <c r="G594" s="6" t="s">
        <v>389</v>
      </c>
      <c r="H594">
        <v>-3.2119000000000002E-2</v>
      </c>
      <c r="I594">
        <v>-1.4671E-2</v>
      </c>
      <c r="J594">
        <v>0.57689600000000008</v>
      </c>
      <c r="K594">
        <v>0.58130199999999999</v>
      </c>
      <c r="L594" t="b">
        <v>0</v>
      </c>
      <c r="M594" t="b">
        <v>0</v>
      </c>
      <c r="N594" t="b">
        <v>0</v>
      </c>
      <c r="O594" s="6" t="s">
        <v>1611</v>
      </c>
      <c r="P594">
        <v>1.0091626582257689E-2</v>
      </c>
      <c r="Q594">
        <v>0.14600744457512899</v>
      </c>
      <c r="R594">
        <v>4.7209951058510098E-3</v>
      </c>
      <c r="S594">
        <v>1.021510887959918E-11</v>
      </c>
      <c r="T594" s="6" t="s">
        <v>1610</v>
      </c>
      <c r="U594">
        <v>1</v>
      </c>
      <c r="V594">
        <v>1</v>
      </c>
      <c r="W594" t="b">
        <v>1</v>
      </c>
      <c r="X594" s="6" t="s">
        <v>1612</v>
      </c>
    </row>
    <row r="595" spans="1:24" x14ac:dyDescent="0.35">
      <c r="A595" s="6" t="s">
        <v>1610</v>
      </c>
      <c r="B595" s="6" t="s">
        <v>1611</v>
      </c>
      <c r="C595" s="6" t="s">
        <v>2184</v>
      </c>
      <c r="D595" s="6" t="s">
        <v>387</v>
      </c>
      <c r="E595" s="6" t="s">
        <v>384</v>
      </c>
      <c r="F595" s="6" t="s">
        <v>387</v>
      </c>
      <c r="G595" s="6" t="s">
        <v>384</v>
      </c>
      <c r="H595">
        <v>-8.3473000000000006E-2</v>
      </c>
      <c r="I595">
        <v>-2.2238999999999998E-2</v>
      </c>
      <c r="J595">
        <v>0.76225900000000002</v>
      </c>
      <c r="K595">
        <v>0.76731799999999994</v>
      </c>
      <c r="L595" t="b">
        <v>0</v>
      </c>
      <c r="M595" t="b">
        <v>0</v>
      </c>
      <c r="N595" t="b">
        <v>0</v>
      </c>
      <c r="O595" s="6" t="s">
        <v>1611</v>
      </c>
      <c r="P595">
        <v>4.3905935952547404E-3</v>
      </c>
      <c r="Q595">
        <v>4.0808628574126232E-7</v>
      </c>
      <c r="R595">
        <v>5.4470857240503101E-3</v>
      </c>
      <c r="S595">
        <v>5.2585014741045736E-53</v>
      </c>
      <c r="T595" s="6" t="s">
        <v>1610</v>
      </c>
      <c r="U595">
        <v>1</v>
      </c>
      <c r="V595">
        <v>1</v>
      </c>
      <c r="W595" t="b">
        <v>1</v>
      </c>
      <c r="X595" s="6" t="s">
        <v>1612</v>
      </c>
    </row>
    <row r="596" spans="1:24" x14ac:dyDescent="0.35">
      <c r="A596" s="6" t="s">
        <v>1610</v>
      </c>
      <c r="B596" s="6" t="s">
        <v>1611</v>
      </c>
      <c r="C596" s="6" t="s">
        <v>2185</v>
      </c>
      <c r="D596" s="6" t="s">
        <v>387</v>
      </c>
      <c r="E596" s="6" t="s">
        <v>384</v>
      </c>
      <c r="F596" s="6" t="s">
        <v>387</v>
      </c>
      <c r="G596" s="6" t="s">
        <v>384</v>
      </c>
      <c r="H596">
        <v>4.5609999999999998E-2</v>
      </c>
      <c r="I596">
        <v>7.0089999999999996E-3</v>
      </c>
      <c r="J596">
        <v>0.61369300000000004</v>
      </c>
      <c r="K596">
        <v>0.61074700000000004</v>
      </c>
      <c r="L596" t="b">
        <v>0</v>
      </c>
      <c r="M596" t="b">
        <v>0</v>
      </c>
      <c r="N596" t="b">
        <v>0</v>
      </c>
      <c r="O596" s="6" t="s">
        <v>1611</v>
      </c>
      <c r="P596">
        <v>5.3897994015219804E-3</v>
      </c>
      <c r="Q596">
        <v>0.19345724555729116</v>
      </c>
      <c r="R596">
        <v>4.8177925666725201E-3</v>
      </c>
      <c r="S596">
        <v>2.8802023473566417E-21</v>
      </c>
      <c r="T596" s="6" t="s">
        <v>1610</v>
      </c>
      <c r="U596">
        <v>1</v>
      </c>
      <c r="V596">
        <v>1</v>
      </c>
      <c r="W596" t="b">
        <v>1</v>
      </c>
      <c r="X596" s="6" t="s">
        <v>1612</v>
      </c>
    </row>
    <row r="597" spans="1:24" x14ac:dyDescent="0.35">
      <c r="A597" s="6" t="s">
        <v>1610</v>
      </c>
      <c r="B597" s="6" t="s">
        <v>1611</v>
      </c>
      <c r="C597" s="6" t="s">
        <v>2186</v>
      </c>
      <c r="D597" s="6" t="s">
        <v>389</v>
      </c>
      <c r="E597" s="6" t="s">
        <v>385</v>
      </c>
      <c r="F597" s="6" t="s">
        <v>389</v>
      </c>
      <c r="G597" s="6" t="s">
        <v>385</v>
      </c>
      <c r="H597">
        <v>3.2292000000000001E-2</v>
      </c>
      <c r="I597">
        <v>-1.8435E-2</v>
      </c>
      <c r="J597">
        <v>0.76238000000000006</v>
      </c>
      <c r="K597">
        <v>0.76538300000000004</v>
      </c>
      <c r="L597" t="b">
        <v>0</v>
      </c>
      <c r="M597" t="b">
        <v>0</v>
      </c>
      <c r="N597" t="b">
        <v>0</v>
      </c>
      <c r="O597" s="6" t="s">
        <v>1611</v>
      </c>
      <c r="P597">
        <v>4.34979036558889E-3</v>
      </c>
      <c r="Q597">
        <v>2.2538395731056289E-5</v>
      </c>
      <c r="R597">
        <v>5.4869786892523999E-3</v>
      </c>
      <c r="S597">
        <v>3.9755846033818372E-9</v>
      </c>
      <c r="T597" s="6" t="s">
        <v>1610</v>
      </c>
      <c r="U597">
        <v>1</v>
      </c>
      <c r="V597">
        <v>1</v>
      </c>
      <c r="W597" t="b">
        <v>1</v>
      </c>
      <c r="X597" s="6" t="s">
        <v>1612</v>
      </c>
    </row>
    <row r="598" spans="1:24" x14ac:dyDescent="0.35">
      <c r="A598" s="6" t="s">
        <v>1610</v>
      </c>
      <c r="B598" s="6" t="s">
        <v>1611</v>
      </c>
      <c r="C598" s="6" t="s">
        <v>474</v>
      </c>
      <c r="D598" s="6" t="s">
        <v>385</v>
      </c>
      <c r="E598" s="6" t="s">
        <v>389</v>
      </c>
      <c r="F598" s="6" t="s">
        <v>385</v>
      </c>
      <c r="G598" s="6" t="s">
        <v>389</v>
      </c>
      <c r="H598">
        <v>6.7322000000000007E-2</v>
      </c>
      <c r="I598">
        <v>-6.6430000000000003E-2</v>
      </c>
      <c r="J598">
        <v>0.95913999999999999</v>
      </c>
      <c r="K598">
        <v>0.96043900000000004</v>
      </c>
      <c r="L598" t="b">
        <v>0</v>
      </c>
      <c r="M598" t="b">
        <v>0</v>
      </c>
      <c r="N598" t="b">
        <v>0</v>
      </c>
      <c r="O598" s="6" t="s">
        <v>1611</v>
      </c>
      <c r="P598">
        <v>9.3964120918370204E-3</v>
      </c>
      <c r="Q598">
        <v>1.5524692257084288E-12</v>
      </c>
      <c r="R598">
        <v>1.222908270637082E-2</v>
      </c>
      <c r="S598">
        <v>3.6901413327847136E-8</v>
      </c>
      <c r="T598" s="6" t="s">
        <v>1610</v>
      </c>
      <c r="U598">
        <v>1</v>
      </c>
      <c r="V598">
        <v>1</v>
      </c>
      <c r="W598" t="b">
        <v>1</v>
      </c>
      <c r="X598" s="6" t="s">
        <v>1612</v>
      </c>
    </row>
    <row r="599" spans="1:24" x14ac:dyDescent="0.35">
      <c r="A599" s="6" t="s">
        <v>1610</v>
      </c>
      <c r="B599" s="6" t="s">
        <v>1611</v>
      </c>
      <c r="C599" s="6" t="s">
        <v>2187</v>
      </c>
      <c r="D599" s="6" t="s">
        <v>387</v>
      </c>
      <c r="E599" s="6" t="s">
        <v>384</v>
      </c>
      <c r="F599" s="6" t="s">
        <v>387</v>
      </c>
      <c r="G599" s="6" t="s">
        <v>384</v>
      </c>
      <c r="H599">
        <v>-7.0080000000000003E-2</v>
      </c>
      <c r="I599">
        <v>-6.0790000000000002E-3</v>
      </c>
      <c r="J599">
        <v>0.96431800000000001</v>
      </c>
      <c r="K599">
        <v>0.96603499999999998</v>
      </c>
      <c r="L599" t="b">
        <v>0</v>
      </c>
      <c r="M599" t="b">
        <v>0</v>
      </c>
      <c r="N599" t="b">
        <v>0</v>
      </c>
      <c r="O599" s="6" t="s">
        <v>1611</v>
      </c>
      <c r="P599">
        <v>1.035473358904182E-2</v>
      </c>
      <c r="Q599">
        <v>0.55715367566509355</v>
      </c>
      <c r="R599">
        <v>1.260055104156237E-2</v>
      </c>
      <c r="S599">
        <v>2.6721817893753644E-8</v>
      </c>
      <c r="T599" s="6" t="s">
        <v>1610</v>
      </c>
      <c r="U599">
        <v>1</v>
      </c>
      <c r="V599">
        <v>1</v>
      </c>
      <c r="W599" t="b">
        <v>1</v>
      </c>
      <c r="X599" s="6" t="s">
        <v>1612</v>
      </c>
    </row>
    <row r="600" spans="1:24" x14ac:dyDescent="0.35">
      <c r="A600" s="6" t="s">
        <v>1610</v>
      </c>
      <c r="B600" s="6" t="s">
        <v>1611</v>
      </c>
      <c r="C600" s="6" t="s">
        <v>2188</v>
      </c>
      <c r="D600" s="6" t="s">
        <v>384</v>
      </c>
      <c r="E600" s="6" t="s">
        <v>387</v>
      </c>
      <c r="F600" s="6" t="s">
        <v>384</v>
      </c>
      <c r="G600" s="6" t="s">
        <v>387</v>
      </c>
      <c r="H600">
        <v>8.6287000000000003E-2</v>
      </c>
      <c r="I600">
        <v>7.7190000000000002E-3</v>
      </c>
      <c r="J600">
        <v>0.95830099999999996</v>
      </c>
      <c r="K600">
        <v>0.96107500000000001</v>
      </c>
      <c r="L600" t="b">
        <v>0</v>
      </c>
      <c r="M600" t="b">
        <v>0</v>
      </c>
      <c r="N600" t="b">
        <v>0</v>
      </c>
      <c r="O600" s="6" t="s">
        <v>1611</v>
      </c>
      <c r="P600">
        <v>9.6411305210428594E-3</v>
      </c>
      <c r="Q600">
        <v>0.42334457614592824</v>
      </c>
      <c r="R600">
        <v>1.2008726786867339E-2</v>
      </c>
      <c r="S600">
        <v>6.7031355232481497E-13</v>
      </c>
      <c r="T600" s="6" t="s">
        <v>1610</v>
      </c>
      <c r="U600">
        <v>1</v>
      </c>
      <c r="V600">
        <v>1</v>
      </c>
      <c r="W600" t="b">
        <v>1</v>
      </c>
      <c r="X600" s="6" t="s">
        <v>1612</v>
      </c>
    </row>
    <row r="601" spans="1:24" x14ac:dyDescent="0.35">
      <c r="A601" s="6" t="s">
        <v>1610</v>
      </c>
      <c r="B601" s="6" t="s">
        <v>1611</v>
      </c>
      <c r="C601" s="6" t="s">
        <v>2189</v>
      </c>
      <c r="D601" s="6" t="s">
        <v>385</v>
      </c>
      <c r="E601" s="6" t="s">
        <v>389</v>
      </c>
      <c r="F601" s="6" t="s">
        <v>385</v>
      </c>
      <c r="G601" s="6" t="s">
        <v>389</v>
      </c>
      <c r="H601">
        <v>-8.2918000000000006E-2</v>
      </c>
      <c r="I601">
        <v>-4.3791999999999998E-2</v>
      </c>
      <c r="J601">
        <v>0.97174000000000005</v>
      </c>
      <c r="K601">
        <v>0.96933400000000003</v>
      </c>
      <c r="L601" t="b">
        <v>0</v>
      </c>
      <c r="M601" t="b">
        <v>0</v>
      </c>
      <c r="N601" t="b">
        <v>0</v>
      </c>
      <c r="O601" s="6" t="s">
        <v>1611</v>
      </c>
      <c r="P601">
        <v>1.186604554410328E-2</v>
      </c>
      <c r="Q601">
        <v>2.2378707505440879E-4</v>
      </c>
      <c r="R601">
        <v>1.4646399820358509E-2</v>
      </c>
      <c r="S601">
        <v>1.5021039909500785E-8</v>
      </c>
      <c r="T601" s="6" t="s">
        <v>1610</v>
      </c>
      <c r="U601">
        <v>1</v>
      </c>
      <c r="V601">
        <v>1</v>
      </c>
      <c r="W601" t="b">
        <v>1</v>
      </c>
      <c r="X601" s="6" t="s">
        <v>1612</v>
      </c>
    </row>
    <row r="602" spans="1:24" x14ac:dyDescent="0.35">
      <c r="A602" s="6" t="s">
        <v>1610</v>
      </c>
      <c r="B602" s="6" t="s">
        <v>1611</v>
      </c>
      <c r="C602" s="6" t="s">
        <v>2190</v>
      </c>
      <c r="D602" s="6" t="s">
        <v>387</v>
      </c>
      <c r="E602" s="6" t="s">
        <v>389</v>
      </c>
      <c r="F602" s="6" t="s">
        <v>387</v>
      </c>
      <c r="G602" s="6" t="s">
        <v>389</v>
      </c>
      <c r="H602">
        <v>4.3152000000000003E-2</v>
      </c>
      <c r="I602">
        <v>1.088E-3</v>
      </c>
      <c r="J602">
        <v>0.89037500000000003</v>
      </c>
      <c r="K602">
        <v>0.88653400000000004</v>
      </c>
      <c r="L602" t="b">
        <v>0</v>
      </c>
      <c r="M602" t="b">
        <v>1</v>
      </c>
      <c r="N602" t="b">
        <v>0</v>
      </c>
      <c r="O602" s="6" t="s">
        <v>1611</v>
      </c>
      <c r="P602">
        <v>9.8247404706286404E-3</v>
      </c>
      <c r="Q602">
        <v>0.91182186050717917</v>
      </c>
      <c r="R602">
        <v>7.6739546300866298E-3</v>
      </c>
      <c r="S602">
        <v>1.8747786537730421E-8</v>
      </c>
      <c r="T602" s="6" t="s">
        <v>1610</v>
      </c>
      <c r="U602">
        <v>1</v>
      </c>
      <c r="V602">
        <v>1</v>
      </c>
      <c r="W602" t="b">
        <v>1</v>
      </c>
      <c r="X602" s="6" t="s">
        <v>1612</v>
      </c>
    </row>
    <row r="603" spans="1:24" x14ac:dyDescent="0.35">
      <c r="A603" s="6" t="s">
        <v>1610</v>
      </c>
      <c r="B603" s="6" t="s">
        <v>1611</v>
      </c>
      <c r="C603" s="6" t="s">
        <v>2191</v>
      </c>
      <c r="D603" s="6" t="s">
        <v>384</v>
      </c>
      <c r="E603" s="6" t="s">
        <v>387</v>
      </c>
      <c r="F603" s="6" t="s">
        <v>384</v>
      </c>
      <c r="G603" s="6" t="s">
        <v>387</v>
      </c>
      <c r="H603">
        <v>-3.4870999999999999E-2</v>
      </c>
      <c r="I603">
        <v>-5.2459999999999998E-3</v>
      </c>
      <c r="J603">
        <v>0.490923</v>
      </c>
      <c r="K603">
        <v>0.49465999999999999</v>
      </c>
      <c r="L603" t="b">
        <v>0</v>
      </c>
      <c r="M603" t="b">
        <v>0</v>
      </c>
      <c r="N603" t="b">
        <v>0</v>
      </c>
      <c r="O603" s="6" t="s">
        <v>1611</v>
      </c>
      <c r="P603">
        <v>4.1620060397734799E-3</v>
      </c>
      <c r="Q603">
        <v>0.20750711863879351</v>
      </c>
      <c r="R603">
        <v>4.7481954265123803E-3</v>
      </c>
      <c r="S603">
        <v>2.072206349014749E-13</v>
      </c>
      <c r="T603" s="6" t="s">
        <v>1610</v>
      </c>
      <c r="U603">
        <v>1</v>
      </c>
      <c r="V603">
        <v>1</v>
      </c>
      <c r="W603" t="b">
        <v>1</v>
      </c>
      <c r="X603" s="6" t="s">
        <v>1612</v>
      </c>
    </row>
    <row r="604" spans="1:24" x14ac:dyDescent="0.35">
      <c r="A604" s="6" t="s">
        <v>1610</v>
      </c>
      <c r="B604" s="6" t="s">
        <v>1611</v>
      </c>
      <c r="C604" s="6" t="s">
        <v>2192</v>
      </c>
      <c r="D604" s="6" t="s">
        <v>384</v>
      </c>
      <c r="E604" s="6" t="s">
        <v>387</v>
      </c>
      <c r="F604" s="6" t="s">
        <v>384</v>
      </c>
      <c r="G604" s="6" t="s">
        <v>387</v>
      </c>
      <c r="H604">
        <v>0.13334399999999999</v>
      </c>
      <c r="I604">
        <v>4.2611999999999997E-2</v>
      </c>
      <c r="J604">
        <v>0.98375699999999999</v>
      </c>
      <c r="K604">
        <v>0.98433899999999996</v>
      </c>
      <c r="L604" t="b">
        <v>0</v>
      </c>
      <c r="M604" t="b">
        <v>0</v>
      </c>
      <c r="N604" t="b">
        <v>0</v>
      </c>
      <c r="O604" s="6" t="s">
        <v>1611</v>
      </c>
      <c r="P604">
        <v>1.5455308341789469E-2</v>
      </c>
      <c r="Q604">
        <v>5.83145595839664E-3</v>
      </c>
      <c r="R604">
        <v>1.9620027834320691E-2</v>
      </c>
      <c r="S604">
        <v>1.0732477829171951E-11</v>
      </c>
      <c r="T604" s="6" t="s">
        <v>1610</v>
      </c>
      <c r="U604">
        <v>1</v>
      </c>
      <c r="V604">
        <v>1</v>
      </c>
      <c r="W604" t="b">
        <v>1</v>
      </c>
      <c r="X604" s="6" t="s">
        <v>1612</v>
      </c>
    </row>
    <row r="605" spans="1:24" x14ac:dyDescent="0.35">
      <c r="A605" s="6" t="s">
        <v>1610</v>
      </c>
      <c r="B605" s="6" t="s">
        <v>1611</v>
      </c>
      <c r="C605" s="6" t="s">
        <v>2193</v>
      </c>
      <c r="D605" s="6" t="s">
        <v>389</v>
      </c>
      <c r="E605" s="6" t="s">
        <v>385</v>
      </c>
      <c r="F605" s="6" t="s">
        <v>389</v>
      </c>
      <c r="G605" s="6" t="s">
        <v>385</v>
      </c>
      <c r="H605">
        <v>4.4353999999999998E-2</v>
      </c>
      <c r="I605">
        <v>3.8372000000000003E-2</v>
      </c>
      <c r="J605">
        <v>0.90008699999999997</v>
      </c>
      <c r="K605">
        <v>0.90280300000000002</v>
      </c>
      <c r="L605" t="b">
        <v>0</v>
      </c>
      <c r="M605" t="b">
        <v>0</v>
      </c>
      <c r="N605" t="b">
        <v>0</v>
      </c>
      <c r="O605" s="6" t="s">
        <v>1611</v>
      </c>
      <c r="P605">
        <v>7.1718495036466497E-3</v>
      </c>
      <c r="Q605">
        <v>8.7777862292315698E-8</v>
      </c>
      <c r="R605">
        <v>7.8237009110994297E-3</v>
      </c>
      <c r="S605">
        <v>1.4347921767304992E-8</v>
      </c>
      <c r="T605" s="6" t="s">
        <v>1610</v>
      </c>
      <c r="U605">
        <v>1</v>
      </c>
      <c r="V605">
        <v>1</v>
      </c>
      <c r="W605" t="b">
        <v>1</v>
      </c>
      <c r="X605" s="6" t="s">
        <v>1612</v>
      </c>
    </row>
    <row r="606" spans="1:24" x14ac:dyDescent="0.35">
      <c r="A606" s="6" t="s">
        <v>1610</v>
      </c>
      <c r="B606" s="6" t="s">
        <v>1611</v>
      </c>
      <c r="C606" s="6" t="s">
        <v>2194</v>
      </c>
      <c r="D606" s="6" t="s">
        <v>387</v>
      </c>
      <c r="E606" s="6" t="s">
        <v>384</v>
      </c>
      <c r="F606" s="6" t="s">
        <v>387</v>
      </c>
      <c r="G606" s="6" t="s">
        <v>384</v>
      </c>
      <c r="H606">
        <v>2.6304999999999999E-2</v>
      </c>
      <c r="I606">
        <v>4.6319999999999998E-3</v>
      </c>
      <c r="J606">
        <v>0.42074099999999998</v>
      </c>
      <c r="K606">
        <v>0.41745900000000002</v>
      </c>
      <c r="L606" t="b">
        <v>0</v>
      </c>
      <c r="M606" t="b">
        <v>0</v>
      </c>
      <c r="N606" t="b">
        <v>0</v>
      </c>
      <c r="O606" s="6" t="s">
        <v>1611</v>
      </c>
      <c r="P606">
        <v>3.76449137452142E-3</v>
      </c>
      <c r="Q606">
        <v>0.21853047010194115</v>
      </c>
      <c r="R606">
        <v>4.7518057917662103E-3</v>
      </c>
      <c r="S606">
        <v>3.0982824000985904E-8</v>
      </c>
      <c r="T606" s="6" t="s">
        <v>1610</v>
      </c>
      <c r="U606">
        <v>1</v>
      </c>
      <c r="V606">
        <v>1</v>
      </c>
      <c r="W606" t="b">
        <v>1</v>
      </c>
      <c r="X606" s="6" t="s">
        <v>1612</v>
      </c>
    </row>
    <row r="607" spans="1:24" x14ac:dyDescent="0.35">
      <c r="A607" s="6" t="s">
        <v>1610</v>
      </c>
      <c r="B607" s="6" t="s">
        <v>1611</v>
      </c>
      <c r="C607" s="6" t="s">
        <v>2195</v>
      </c>
      <c r="D607" s="6" t="s">
        <v>387</v>
      </c>
      <c r="E607" s="6" t="s">
        <v>384</v>
      </c>
      <c r="F607" s="6" t="s">
        <v>387</v>
      </c>
      <c r="G607" s="6" t="s">
        <v>384</v>
      </c>
      <c r="H607">
        <v>4.6162000000000002E-2</v>
      </c>
      <c r="I607">
        <v>-3.6909999999999998E-3</v>
      </c>
      <c r="J607">
        <v>0.52927800000000003</v>
      </c>
      <c r="K607">
        <v>0.52932500000000005</v>
      </c>
      <c r="L607" t="b">
        <v>0</v>
      </c>
      <c r="M607" t="b">
        <v>0</v>
      </c>
      <c r="N607" t="b">
        <v>0</v>
      </c>
      <c r="O607" s="6" t="s">
        <v>1611</v>
      </c>
      <c r="P607">
        <v>3.7115474718866898E-3</v>
      </c>
      <c r="Q607">
        <v>0.31999706867899064</v>
      </c>
      <c r="R607">
        <v>4.7159008815049102E-3</v>
      </c>
      <c r="S607">
        <v>1.2604656068922039E-22</v>
      </c>
      <c r="T607" s="6" t="s">
        <v>1610</v>
      </c>
      <c r="U607">
        <v>1</v>
      </c>
      <c r="V607">
        <v>1</v>
      </c>
      <c r="W607" t="b">
        <v>1</v>
      </c>
      <c r="X607" s="6" t="s">
        <v>1612</v>
      </c>
    </row>
    <row r="608" spans="1:24" x14ac:dyDescent="0.35">
      <c r="A608" s="6" t="s">
        <v>1610</v>
      </c>
      <c r="B608" s="6" t="s">
        <v>1611</v>
      </c>
      <c r="C608" s="6" t="s">
        <v>2196</v>
      </c>
      <c r="D608" s="6" t="s">
        <v>385</v>
      </c>
      <c r="E608" s="6" t="s">
        <v>389</v>
      </c>
      <c r="F608" s="6" t="s">
        <v>385</v>
      </c>
      <c r="G608" s="6" t="s">
        <v>389</v>
      </c>
      <c r="H608">
        <v>8.3562999999999998E-2</v>
      </c>
      <c r="I608">
        <v>-9.7359999999999999E-3</v>
      </c>
      <c r="J608">
        <v>0.79901599999999995</v>
      </c>
      <c r="K608">
        <v>0.78837599999999997</v>
      </c>
      <c r="L608" t="b">
        <v>0</v>
      </c>
      <c r="M608" t="b">
        <v>0</v>
      </c>
      <c r="N608" t="b">
        <v>0</v>
      </c>
      <c r="O608" s="6" t="s">
        <v>1611</v>
      </c>
      <c r="P608">
        <v>4.51822491491657E-3</v>
      </c>
      <c r="Q608">
        <v>3.1175253958798679E-2</v>
      </c>
      <c r="R608">
        <v>5.8965879926516397E-3</v>
      </c>
      <c r="S608">
        <v>1.3769621420293149E-45</v>
      </c>
      <c r="T608" s="6" t="s">
        <v>1610</v>
      </c>
      <c r="U608">
        <v>1</v>
      </c>
      <c r="V608">
        <v>1</v>
      </c>
      <c r="W608" t="b">
        <v>1</v>
      </c>
      <c r="X608" s="6" t="s">
        <v>1612</v>
      </c>
    </row>
    <row r="609" spans="1:24" x14ac:dyDescent="0.35">
      <c r="A609" s="6" t="s">
        <v>1610</v>
      </c>
      <c r="B609" s="6" t="s">
        <v>1611</v>
      </c>
      <c r="C609" s="6" t="s">
        <v>2197</v>
      </c>
      <c r="D609" s="6" t="s">
        <v>385</v>
      </c>
      <c r="E609" s="6" t="s">
        <v>389</v>
      </c>
      <c r="F609" s="6" t="s">
        <v>385</v>
      </c>
      <c r="G609" s="6" t="s">
        <v>389</v>
      </c>
      <c r="H609">
        <v>-7.7714000000000005E-2</v>
      </c>
      <c r="I609">
        <v>-6.4238000000000003E-2</v>
      </c>
      <c r="J609">
        <v>0.96187</v>
      </c>
      <c r="K609">
        <v>0.963503</v>
      </c>
      <c r="L609" t="b">
        <v>0</v>
      </c>
      <c r="M609" t="b">
        <v>0</v>
      </c>
      <c r="N609" t="b">
        <v>0</v>
      </c>
      <c r="O609" s="6" t="s">
        <v>1611</v>
      </c>
      <c r="P609">
        <v>2.3815243391119251E-2</v>
      </c>
      <c r="Q609">
        <v>6.9894177730976201E-3</v>
      </c>
      <c r="R609">
        <v>1.351126697457454E-2</v>
      </c>
      <c r="S609">
        <v>8.8302296798865632E-9</v>
      </c>
      <c r="T609" s="6" t="s">
        <v>1610</v>
      </c>
      <c r="U609">
        <v>1</v>
      </c>
      <c r="V609">
        <v>1</v>
      </c>
      <c r="W609" t="b">
        <v>1</v>
      </c>
      <c r="X609" s="6" t="s">
        <v>1612</v>
      </c>
    </row>
    <row r="610" spans="1:24" x14ac:dyDescent="0.35">
      <c r="A610" s="6" t="s">
        <v>1610</v>
      </c>
      <c r="B610" s="6" t="s">
        <v>1611</v>
      </c>
      <c r="C610" s="6" t="s">
        <v>2198</v>
      </c>
      <c r="D610" s="6" t="s">
        <v>387</v>
      </c>
      <c r="E610" s="6" t="s">
        <v>384</v>
      </c>
      <c r="F610" s="6" t="s">
        <v>387</v>
      </c>
      <c r="G610" s="6" t="s">
        <v>384</v>
      </c>
      <c r="H610">
        <v>-6.9432999999999995E-2</v>
      </c>
      <c r="I610">
        <v>-5.4710000000000002E-2</v>
      </c>
      <c r="J610">
        <v>0.95510799999999996</v>
      </c>
      <c r="K610">
        <v>0.95589299999999999</v>
      </c>
      <c r="L610" t="b">
        <v>0</v>
      </c>
      <c r="M610" t="b">
        <v>0</v>
      </c>
      <c r="N610" t="b">
        <v>0</v>
      </c>
      <c r="O610" s="6" t="s">
        <v>1611</v>
      </c>
      <c r="P610">
        <v>1.7439342973546889E-2</v>
      </c>
      <c r="Q610">
        <v>1.7059331163384601E-3</v>
      </c>
      <c r="R610">
        <v>1.2260635807434649E-2</v>
      </c>
      <c r="S610">
        <v>1.4867707212067692E-8</v>
      </c>
      <c r="T610" s="6" t="s">
        <v>1610</v>
      </c>
      <c r="U610">
        <v>1</v>
      </c>
      <c r="V610">
        <v>1</v>
      </c>
      <c r="W610" t="b">
        <v>1</v>
      </c>
      <c r="X610" s="6" t="s">
        <v>1612</v>
      </c>
    </row>
    <row r="611" spans="1:24" x14ac:dyDescent="0.35">
      <c r="A611" s="6" t="s">
        <v>1610</v>
      </c>
      <c r="B611" s="6" t="s">
        <v>1611</v>
      </c>
      <c r="C611" s="6" t="s">
        <v>2199</v>
      </c>
      <c r="D611" s="6" t="s">
        <v>385</v>
      </c>
      <c r="E611" s="6" t="s">
        <v>389</v>
      </c>
      <c r="F611" s="6" t="s">
        <v>385</v>
      </c>
      <c r="G611" s="6" t="s">
        <v>389</v>
      </c>
      <c r="H611">
        <v>-3.6819999999999999E-2</v>
      </c>
      <c r="I611">
        <v>7.7200000000000001E-4</v>
      </c>
      <c r="J611">
        <v>0.85825099999999999</v>
      </c>
      <c r="K611">
        <v>0.86043999999999998</v>
      </c>
      <c r="L611" t="b">
        <v>0</v>
      </c>
      <c r="M611" t="b">
        <v>0</v>
      </c>
      <c r="N611" t="b">
        <v>0</v>
      </c>
      <c r="O611" s="6" t="s">
        <v>1611</v>
      </c>
      <c r="P611">
        <v>7.2680053580266796E-3</v>
      </c>
      <c r="Q611">
        <v>0.9154086249101564</v>
      </c>
      <c r="R611">
        <v>6.6251896975401897E-3</v>
      </c>
      <c r="S611">
        <v>2.7354576785026505E-8</v>
      </c>
      <c r="T611" s="6" t="s">
        <v>1610</v>
      </c>
      <c r="U611">
        <v>1</v>
      </c>
      <c r="V611">
        <v>1</v>
      </c>
      <c r="W611" t="b">
        <v>1</v>
      </c>
      <c r="X611" s="6" t="s">
        <v>1612</v>
      </c>
    </row>
    <row r="612" spans="1:24" x14ac:dyDescent="0.35">
      <c r="A612" s="6" t="s">
        <v>1610</v>
      </c>
      <c r="B612" s="6" t="s">
        <v>1611</v>
      </c>
      <c r="C612" s="6" t="s">
        <v>2200</v>
      </c>
      <c r="D612" s="6" t="s">
        <v>389</v>
      </c>
      <c r="E612" s="6" t="s">
        <v>384</v>
      </c>
      <c r="F612" s="6" t="s">
        <v>389</v>
      </c>
      <c r="G612" s="6" t="s">
        <v>384</v>
      </c>
      <c r="H612">
        <v>-9.2879000000000003E-2</v>
      </c>
      <c r="I612">
        <v>-1.4546999999999999E-2</v>
      </c>
      <c r="J612">
        <v>0.96305799999999997</v>
      </c>
      <c r="K612">
        <v>0.96510899999999999</v>
      </c>
      <c r="L612" t="b">
        <v>0</v>
      </c>
      <c r="M612" t="b">
        <v>0</v>
      </c>
      <c r="N612" t="b">
        <v>0</v>
      </c>
      <c r="O612" s="6" t="s">
        <v>1611</v>
      </c>
      <c r="P612">
        <v>1.0150492743844971E-2</v>
      </c>
      <c r="Q612">
        <v>0.15182000451315114</v>
      </c>
      <c r="R612">
        <v>1.23940820938376E-2</v>
      </c>
      <c r="S612">
        <v>6.689828740824892E-14</v>
      </c>
      <c r="T612" s="6" t="s">
        <v>1610</v>
      </c>
      <c r="U612">
        <v>1</v>
      </c>
      <c r="V612">
        <v>1</v>
      </c>
      <c r="W612" t="b">
        <v>1</v>
      </c>
      <c r="X612" s="6" t="s">
        <v>1612</v>
      </c>
    </row>
    <row r="613" spans="1:24" x14ac:dyDescent="0.35">
      <c r="A613" s="6" t="s">
        <v>1610</v>
      </c>
      <c r="B613" s="6" t="s">
        <v>1611</v>
      </c>
      <c r="C613" s="6" t="s">
        <v>2201</v>
      </c>
      <c r="D613" s="6" t="s">
        <v>389</v>
      </c>
      <c r="E613" s="6" t="s">
        <v>385</v>
      </c>
      <c r="F613" s="6" t="s">
        <v>389</v>
      </c>
      <c r="G613" s="6" t="s">
        <v>385</v>
      </c>
      <c r="H613">
        <v>-0.118787</v>
      </c>
      <c r="I613">
        <v>1.6458E-2</v>
      </c>
      <c r="J613">
        <v>0.98569600000000002</v>
      </c>
      <c r="K613">
        <v>0.984904</v>
      </c>
      <c r="L613" t="b">
        <v>0</v>
      </c>
      <c r="M613" t="b">
        <v>0</v>
      </c>
      <c r="N613" t="b">
        <v>0</v>
      </c>
      <c r="O613" s="6" t="s">
        <v>1611</v>
      </c>
      <c r="P613">
        <v>1.5023121535313939E-2</v>
      </c>
      <c r="Q613">
        <v>0.27329268031447262</v>
      </c>
      <c r="R613">
        <v>2.1534584602710152E-2</v>
      </c>
      <c r="S613">
        <v>3.4659795822603152E-8</v>
      </c>
      <c r="T613" s="6" t="s">
        <v>1610</v>
      </c>
      <c r="U613">
        <v>1</v>
      </c>
      <c r="V613">
        <v>1</v>
      </c>
      <c r="W613" t="b">
        <v>1</v>
      </c>
      <c r="X613" s="6" t="s">
        <v>1612</v>
      </c>
    </row>
    <row r="614" spans="1:24" x14ac:dyDescent="0.35">
      <c r="A614" s="6" t="s">
        <v>1610</v>
      </c>
      <c r="B614" s="6" t="s">
        <v>1611</v>
      </c>
      <c r="C614" s="6" t="s">
        <v>2202</v>
      </c>
      <c r="D614" s="6" t="s">
        <v>389</v>
      </c>
      <c r="E614" s="6" t="s">
        <v>387</v>
      </c>
      <c r="F614" s="6" t="s">
        <v>389</v>
      </c>
      <c r="G614" s="6" t="s">
        <v>387</v>
      </c>
      <c r="H614">
        <v>8.8054999999999994E-2</v>
      </c>
      <c r="I614">
        <v>9.2610000000000001E-3</v>
      </c>
      <c r="J614">
        <v>0.97601800000000005</v>
      </c>
      <c r="K614">
        <v>0.97589999999999999</v>
      </c>
      <c r="L614" t="b">
        <v>0</v>
      </c>
      <c r="M614" t="b">
        <v>1</v>
      </c>
      <c r="N614" t="b">
        <v>0</v>
      </c>
      <c r="O614" s="6" t="s">
        <v>1611</v>
      </c>
      <c r="P614">
        <v>1.211299654830696E-2</v>
      </c>
      <c r="Q614">
        <v>0.44453913489632563</v>
      </c>
      <c r="R614">
        <v>1.586053001330873E-2</v>
      </c>
      <c r="S614">
        <v>2.8269101163359951E-8</v>
      </c>
      <c r="T614" s="6" t="s">
        <v>1610</v>
      </c>
      <c r="U614">
        <v>1</v>
      </c>
      <c r="V614">
        <v>1</v>
      </c>
      <c r="W614" t="b">
        <v>1</v>
      </c>
      <c r="X614" s="6" t="s">
        <v>1612</v>
      </c>
    </row>
    <row r="615" spans="1:24" x14ac:dyDescent="0.35">
      <c r="A615" s="6" t="s">
        <v>1610</v>
      </c>
      <c r="B615" s="6" t="s">
        <v>1611</v>
      </c>
      <c r="C615" s="6" t="s">
        <v>2203</v>
      </c>
      <c r="D615" s="6" t="s">
        <v>387</v>
      </c>
      <c r="E615" s="6" t="s">
        <v>389</v>
      </c>
      <c r="F615" s="6" t="s">
        <v>387</v>
      </c>
      <c r="G615" s="6" t="s">
        <v>389</v>
      </c>
      <c r="H615">
        <v>3.2127999999999997E-2</v>
      </c>
      <c r="I615">
        <v>-4.6480000000000002E-3</v>
      </c>
      <c r="J615">
        <v>0.41811100000000001</v>
      </c>
      <c r="K615">
        <v>0.42279699999999998</v>
      </c>
      <c r="L615" t="b">
        <v>0</v>
      </c>
      <c r="M615" t="b">
        <v>1</v>
      </c>
      <c r="N615" t="b">
        <v>1</v>
      </c>
      <c r="O615" s="6" t="s">
        <v>1611</v>
      </c>
      <c r="P615">
        <v>3.7651114357237499E-3</v>
      </c>
      <c r="Q615">
        <v>0.21701962065011665</v>
      </c>
      <c r="R615">
        <v>4.7592815846847396E-3</v>
      </c>
      <c r="S615">
        <v>1.4723633551832164E-11</v>
      </c>
      <c r="T615" s="6" t="s">
        <v>1610</v>
      </c>
      <c r="U615">
        <v>1</v>
      </c>
      <c r="V615">
        <v>1</v>
      </c>
      <c r="W615" t="b">
        <v>1</v>
      </c>
      <c r="X615" s="6" t="s">
        <v>1612</v>
      </c>
    </row>
    <row r="616" spans="1:24" x14ac:dyDescent="0.35">
      <c r="A616" s="6" t="s">
        <v>1610</v>
      </c>
      <c r="B616" s="6" t="s">
        <v>1611</v>
      </c>
      <c r="C616" s="6" t="s">
        <v>703</v>
      </c>
      <c r="D616" s="6" t="s">
        <v>387</v>
      </c>
      <c r="E616" s="6" t="s">
        <v>384</v>
      </c>
      <c r="F616" s="6" t="s">
        <v>387</v>
      </c>
      <c r="G616" s="6" t="s">
        <v>384</v>
      </c>
      <c r="H616">
        <v>3.7684000000000002E-2</v>
      </c>
      <c r="I616">
        <v>4.6593000000000002E-2</v>
      </c>
      <c r="J616">
        <v>0.49376399999999998</v>
      </c>
      <c r="K616">
        <v>0.49498599999999998</v>
      </c>
      <c r="L616" t="b">
        <v>0</v>
      </c>
      <c r="M616" t="b">
        <v>0</v>
      </c>
      <c r="N616" t="b">
        <v>0</v>
      </c>
      <c r="O616" s="6" t="s">
        <v>1611</v>
      </c>
      <c r="P616">
        <v>3.7254957234775501E-3</v>
      </c>
      <c r="Q616">
        <v>6.8768571021325427E-36</v>
      </c>
      <c r="R616">
        <v>4.7381050480956501E-3</v>
      </c>
      <c r="S616">
        <v>1.8147508145155653E-15</v>
      </c>
      <c r="T616" s="6" t="s">
        <v>1610</v>
      </c>
      <c r="U616">
        <v>1</v>
      </c>
      <c r="V616">
        <v>1</v>
      </c>
      <c r="W616" t="b">
        <v>1</v>
      </c>
      <c r="X616" s="6" t="s">
        <v>1612</v>
      </c>
    </row>
    <row r="617" spans="1:24" x14ac:dyDescent="0.35">
      <c r="A617" s="6" t="s">
        <v>1610</v>
      </c>
      <c r="B617" s="6" t="s">
        <v>1611</v>
      </c>
      <c r="C617" s="6" t="s">
        <v>2204</v>
      </c>
      <c r="D617" s="6" t="s">
        <v>389</v>
      </c>
      <c r="E617" s="6" t="s">
        <v>385</v>
      </c>
      <c r="F617" s="6" t="s">
        <v>389</v>
      </c>
      <c r="G617" s="6" t="s">
        <v>385</v>
      </c>
      <c r="H617">
        <v>5.0934E-2</v>
      </c>
      <c r="I617">
        <v>-2.5669999999999998E-3</v>
      </c>
      <c r="J617">
        <v>0.92795300000000003</v>
      </c>
      <c r="K617">
        <v>0.93140999999999996</v>
      </c>
      <c r="L617" t="b">
        <v>0</v>
      </c>
      <c r="M617" t="b">
        <v>0</v>
      </c>
      <c r="N617" t="b">
        <v>0</v>
      </c>
      <c r="O617" s="6" t="s">
        <v>1611</v>
      </c>
      <c r="P617">
        <v>7.3419915141853496E-3</v>
      </c>
      <c r="Q617">
        <v>0.72661439927451676</v>
      </c>
      <c r="R617">
        <v>9.2185406021700299E-3</v>
      </c>
      <c r="S617">
        <v>3.2916753861143544E-8</v>
      </c>
      <c r="T617" s="6" t="s">
        <v>1610</v>
      </c>
      <c r="U617">
        <v>1</v>
      </c>
      <c r="V617">
        <v>1</v>
      </c>
      <c r="W617" t="b">
        <v>1</v>
      </c>
      <c r="X617" s="6" t="s">
        <v>1612</v>
      </c>
    </row>
    <row r="618" spans="1:24" x14ac:dyDescent="0.35">
      <c r="A618" s="6" t="s">
        <v>1610</v>
      </c>
      <c r="B618" s="6" t="s">
        <v>1611</v>
      </c>
      <c r="C618" s="6" t="s">
        <v>2205</v>
      </c>
      <c r="D618" s="6" t="s">
        <v>389</v>
      </c>
      <c r="E618" s="6" t="s">
        <v>385</v>
      </c>
      <c r="F618" s="6" t="s">
        <v>389</v>
      </c>
      <c r="G618" s="6" t="s">
        <v>385</v>
      </c>
      <c r="H618">
        <v>-7.0166999999999993E-2</v>
      </c>
      <c r="I618">
        <v>-2.6950999999999999E-2</v>
      </c>
      <c r="J618">
        <v>0.94992200000000004</v>
      </c>
      <c r="K618">
        <v>0.95618300000000001</v>
      </c>
      <c r="L618" t="b">
        <v>0</v>
      </c>
      <c r="M618" t="b">
        <v>0</v>
      </c>
      <c r="N618" t="b">
        <v>0</v>
      </c>
      <c r="O618" s="6" t="s">
        <v>1611</v>
      </c>
      <c r="P618">
        <v>1.3597540741858431E-2</v>
      </c>
      <c r="Q618">
        <v>4.7473691142110253E-2</v>
      </c>
      <c r="R618">
        <v>1.1114394207116889E-2</v>
      </c>
      <c r="S618">
        <v>2.7338645906870839E-10</v>
      </c>
      <c r="T618" s="6" t="s">
        <v>1610</v>
      </c>
      <c r="U618">
        <v>1</v>
      </c>
      <c r="V618">
        <v>1</v>
      </c>
      <c r="W618" t="b">
        <v>1</v>
      </c>
      <c r="X618" s="6" t="s">
        <v>1612</v>
      </c>
    </row>
    <row r="619" spans="1:24" x14ac:dyDescent="0.35">
      <c r="A619" s="6" t="s">
        <v>1610</v>
      </c>
      <c r="B619" s="6" t="s">
        <v>1611</v>
      </c>
      <c r="C619" s="6" t="s">
        <v>2206</v>
      </c>
      <c r="D619" s="6" t="s">
        <v>384</v>
      </c>
      <c r="E619" s="6" t="s">
        <v>387</v>
      </c>
      <c r="F619" s="6" t="s">
        <v>384</v>
      </c>
      <c r="G619" s="6" t="s">
        <v>387</v>
      </c>
      <c r="H619">
        <v>0.14357</v>
      </c>
      <c r="I619">
        <v>-2.0178999999999999E-2</v>
      </c>
      <c r="J619">
        <v>0.98255599999999998</v>
      </c>
      <c r="K619">
        <v>0.98297299999999999</v>
      </c>
      <c r="L619" t="b">
        <v>0</v>
      </c>
      <c r="M619" t="b">
        <v>0</v>
      </c>
      <c r="N619" t="b">
        <v>0</v>
      </c>
      <c r="O619" s="6" t="s">
        <v>1611</v>
      </c>
      <c r="P619">
        <v>2.8746141653362482E-2</v>
      </c>
      <c r="Q619">
        <v>0.48269633351607855</v>
      </c>
      <c r="R619">
        <v>1.929890116255641E-2</v>
      </c>
      <c r="S619">
        <v>1.0123274191821693E-13</v>
      </c>
      <c r="T619" s="6" t="s">
        <v>1610</v>
      </c>
      <c r="U619">
        <v>1</v>
      </c>
      <c r="V619">
        <v>1</v>
      </c>
      <c r="W619" t="b">
        <v>1</v>
      </c>
      <c r="X619" s="6" t="s">
        <v>1612</v>
      </c>
    </row>
    <row r="620" spans="1:24" x14ac:dyDescent="0.35">
      <c r="A620" s="6" t="s">
        <v>1610</v>
      </c>
      <c r="B620" s="6" t="s">
        <v>1611</v>
      </c>
      <c r="C620" s="6" t="s">
        <v>2207</v>
      </c>
      <c r="D620" s="6" t="s">
        <v>384</v>
      </c>
      <c r="E620" s="6" t="s">
        <v>387</v>
      </c>
      <c r="F620" s="6" t="s">
        <v>384</v>
      </c>
      <c r="G620" s="6" t="s">
        <v>387</v>
      </c>
      <c r="H620">
        <v>5.6971000000000001E-2</v>
      </c>
      <c r="I620">
        <v>5.4200000000000003E-3</v>
      </c>
      <c r="J620">
        <v>0.26591699999999996</v>
      </c>
      <c r="K620">
        <v>0.26534099999999999</v>
      </c>
      <c r="L620" t="b">
        <v>0</v>
      </c>
      <c r="M620" t="b">
        <v>0</v>
      </c>
      <c r="N620" t="b">
        <v>0</v>
      </c>
      <c r="O620" s="6" t="s">
        <v>1611</v>
      </c>
      <c r="P620">
        <v>4.1963496061236004E-3</v>
      </c>
      <c r="Q620">
        <v>0.19649612939074049</v>
      </c>
      <c r="R620">
        <v>5.3200455875013304E-3</v>
      </c>
      <c r="S620">
        <v>9.2610877666876257E-27</v>
      </c>
      <c r="T620" s="6" t="s">
        <v>1610</v>
      </c>
      <c r="U620">
        <v>1</v>
      </c>
      <c r="V620">
        <v>1</v>
      </c>
      <c r="W620" t="b">
        <v>1</v>
      </c>
      <c r="X620" s="6" t="s">
        <v>1612</v>
      </c>
    </row>
    <row r="621" spans="1:24" x14ac:dyDescent="0.35">
      <c r="A621" s="6" t="s">
        <v>1610</v>
      </c>
      <c r="B621" s="6" t="s">
        <v>1611</v>
      </c>
      <c r="C621" s="6" t="s">
        <v>2208</v>
      </c>
      <c r="D621" s="6" t="s">
        <v>384</v>
      </c>
      <c r="E621" s="6" t="s">
        <v>387</v>
      </c>
      <c r="F621" s="6" t="s">
        <v>384</v>
      </c>
      <c r="G621" s="6" t="s">
        <v>387</v>
      </c>
      <c r="H621">
        <v>-3.3772999999999997E-2</v>
      </c>
      <c r="I621">
        <v>-4.7939999999999997E-3</v>
      </c>
      <c r="J621">
        <v>0.36162399999999995</v>
      </c>
      <c r="K621">
        <v>0.36526399999999998</v>
      </c>
      <c r="L621" t="b">
        <v>0</v>
      </c>
      <c r="M621" t="b">
        <v>0</v>
      </c>
      <c r="N621" t="b">
        <v>0</v>
      </c>
      <c r="O621" s="6" t="s">
        <v>1611</v>
      </c>
      <c r="P621">
        <v>3.8551425965103999E-3</v>
      </c>
      <c r="Q621">
        <v>0.21367120538159681</v>
      </c>
      <c r="R621">
        <v>4.9139548618915797E-3</v>
      </c>
      <c r="S621">
        <v>6.2920476080121355E-12</v>
      </c>
      <c r="T621" s="6" t="s">
        <v>1610</v>
      </c>
      <c r="U621">
        <v>1</v>
      </c>
      <c r="V621">
        <v>1</v>
      </c>
      <c r="W621" t="b">
        <v>1</v>
      </c>
      <c r="X621" s="6" t="s">
        <v>1612</v>
      </c>
    </row>
    <row r="622" spans="1:24" x14ac:dyDescent="0.35">
      <c r="A622" s="6" t="s">
        <v>1610</v>
      </c>
      <c r="B622" s="6" t="s">
        <v>1611</v>
      </c>
      <c r="C622" s="6" t="s">
        <v>595</v>
      </c>
      <c r="D622" s="6" t="s">
        <v>387</v>
      </c>
      <c r="E622" s="6" t="s">
        <v>389</v>
      </c>
      <c r="F622" s="6" t="s">
        <v>387</v>
      </c>
      <c r="G622" s="6" t="s">
        <v>389</v>
      </c>
      <c r="H622">
        <v>-3.9435999999999999E-2</v>
      </c>
      <c r="I622">
        <v>-2.8724E-2</v>
      </c>
      <c r="J622">
        <v>0.51606799999999997</v>
      </c>
      <c r="K622">
        <v>0.51483699999999999</v>
      </c>
      <c r="L622" t="b">
        <v>0</v>
      </c>
      <c r="M622" t="b">
        <v>1</v>
      </c>
      <c r="N622" t="b">
        <v>1</v>
      </c>
      <c r="O622" s="6" t="s">
        <v>1611</v>
      </c>
      <c r="P622">
        <v>3.6993998709321401E-3</v>
      </c>
      <c r="Q622">
        <v>8.1966237480292704E-15</v>
      </c>
      <c r="R622">
        <v>4.7151075167533602E-3</v>
      </c>
      <c r="S622">
        <v>6.0753457664951168E-17</v>
      </c>
      <c r="T622" s="6" t="s">
        <v>1610</v>
      </c>
      <c r="U622">
        <v>1</v>
      </c>
      <c r="V622">
        <v>1</v>
      </c>
      <c r="W622" t="b">
        <v>1</v>
      </c>
      <c r="X622" s="6" t="s">
        <v>1612</v>
      </c>
    </row>
    <row r="623" spans="1:24" x14ac:dyDescent="0.35">
      <c r="A623" s="6" t="s">
        <v>1610</v>
      </c>
      <c r="B623" s="6" t="s">
        <v>1611</v>
      </c>
      <c r="C623" s="6" t="s">
        <v>2209</v>
      </c>
      <c r="D623" s="6" t="s">
        <v>384</v>
      </c>
      <c r="E623" s="6" t="s">
        <v>387</v>
      </c>
      <c r="F623" s="6" t="s">
        <v>384</v>
      </c>
      <c r="G623" s="6" t="s">
        <v>387</v>
      </c>
      <c r="H623">
        <v>-4.0579999999999998E-2</v>
      </c>
      <c r="I623">
        <v>-9.0200000000000002E-3</v>
      </c>
      <c r="J623">
        <v>0.63827100000000003</v>
      </c>
      <c r="K623">
        <v>0.63943700000000003</v>
      </c>
      <c r="L623" t="b">
        <v>0</v>
      </c>
      <c r="M623" t="b">
        <v>0</v>
      </c>
      <c r="N623" t="b">
        <v>0</v>
      </c>
      <c r="O623" s="6" t="s">
        <v>1611</v>
      </c>
      <c r="P623">
        <v>1.1330619103531159E-2</v>
      </c>
      <c r="Q623">
        <v>0.4259896034537643</v>
      </c>
      <c r="R623">
        <v>4.8451279609263197E-3</v>
      </c>
      <c r="S623">
        <v>5.5025500311010089E-17</v>
      </c>
      <c r="T623" s="6" t="s">
        <v>1610</v>
      </c>
      <c r="U623">
        <v>1</v>
      </c>
      <c r="V623">
        <v>1</v>
      </c>
      <c r="W623" t="b">
        <v>1</v>
      </c>
      <c r="X623" s="6" t="s">
        <v>1612</v>
      </c>
    </row>
    <row r="624" spans="1:24" x14ac:dyDescent="0.35">
      <c r="A624" s="6" t="s">
        <v>1610</v>
      </c>
      <c r="B624" s="6" t="s">
        <v>1611</v>
      </c>
      <c r="C624" s="6" t="s">
        <v>2210</v>
      </c>
      <c r="D624" s="6" t="s">
        <v>389</v>
      </c>
      <c r="E624" s="6" t="s">
        <v>387</v>
      </c>
      <c r="F624" s="6" t="s">
        <v>389</v>
      </c>
      <c r="G624" s="6" t="s">
        <v>387</v>
      </c>
      <c r="H624">
        <v>3.0162000000000001E-2</v>
      </c>
      <c r="I624">
        <v>-6.7400000000000001E-4</v>
      </c>
      <c r="J624">
        <v>0.56466400000000005</v>
      </c>
      <c r="K624">
        <v>0.56679999999999997</v>
      </c>
      <c r="L624" t="b">
        <v>0</v>
      </c>
      <c r="M624" t="b">
        <v>1</v>
      </c>
      <c r="N624" t="b">
        <v>1</v>
      </c>
      <c r="O624" s="6" t="s">
        <v>1611</v>
      </c>
      <c r="P624">
        <v>3.7225574543016901E-3</v>
      </c>
      <c r="Q624">
        <v>0.85632179938969677</v>
      </c>
      <c r="R624">
        <v>4.7934212657462999E-3</v>
      </c>
      <c r="S624">
        <v>3.1264680867325845E-10</v>
      </c>
      <c r="T624" s="6" t="s">
        <v>1610</v>
      </c>
      <c r="U624">
        <v>1</v>
      </c>
      <c r="V624">
        <v>1</v>
      </c>
      <c r="W624" t="b">
        <v>1</v>
      </c>
      <c r="X624" s="6" t="s">
        <v>1612</v>
      </c>
    </row>
    <row r="625" spans="1:24" x14ac:dyDescent="0.35">
      <c r="A625" s="6" t="s">
        <v>1610</v>
      </c>
      <c r="B625" s="6" t="s">
        <v>1611</v>
      </c>
      <c r="C625" s="6" t="s">
        <v>458</v>
      </c>
      <c r="D625" s="6" t="s">
        <v>387</v>
      </c>
      <c r="E625" s="6" t="s">
        <v>384</v>
      </c>
      <c r="F625" s="6" t="s">
        <v>387</v>
      </c>
      <c r="G625" s="6" t="s">
        <v>384</v>
      </c>
      <c r="H625">
        <v>3.3994000000000003E-2</v>
      </c>
      <c r="I625">
        <v>2.7143E-2</v>
      </c>
      <c r="J625">
        <v>0.35400399999999999</v>
      </c>
      <c r="K625">
        <v>0.35014600000000001</v>
      </c>
      <c r="L625" t="b">
        <v>0</v>
      </c>
      <c r="M625" t="b">
        <v>0</v>
      </c>
      <c r="N625" t="b">
        <v>0</v>
      </c>
      <c r="O625" s="6" t="s">
        <v>1611</v>
      </c>
      <c r="P625">
        <v>3.8664162813277698E-3</v>
      </c>
      <c r="Q625">
        <v>2.2155726735371161E-12</v>
      </c>
      <c r="R625">
        <v>4.8723469089892203E-3</v>
      </c>
      <c r="S625">
        <v>3.0171020504598931E-12</v>
      </c>
      <c r="T625" s="6" t="s">
        <v>1610</v>
      </c>
      <c r="U625">
        <v>1</v>
      </c>
      <c r="V625">
        <v>1</v>
      </c>
      <c r="W625" t="b">
        <v>1</v>
      </c>
      <c r="X625" s="6" t="s">
        <v>1612</v>
      </c>
    </row>
    <row r="626" spans="1:24" x14ac:dyDescent="0.35">
      <c r="A626" s="6" t="s">
        <v>1610</v>
      </c>
      <c r="B626" s="6" t="s">
        <v>1611</v>
      </c>
      <c r="C626" s="6" t="s">
        <v>2211</v>
      </c>
      <c r="D626" s="6" t="s">
        <v>389</v>
      </c>
      <c r="E626" s="6" t="s">
        <v>387</v>
      </c>
      <c r="F626" s="6" t="s">
        <v>389</v>
      </c>
      <c r="G626" s="6" t="s">
        <v>387</v>
      </c>
      <c r="H626">
        <v>-5.8278000000000003E-2</v>
      </c>
      <c r="I626">
        <v>-1.245E-3</v>
      </c>
      <c r="J626">
        <v>0.52751900000000007</v>
      </c>
      <c r="K626">
        <v>0.51911300000000005</v>
      </c>
      <c r="L626" t="b">
        <v>0</v>
      </c>
      <c r="M626" t="b">
        <v>1</v>
      </c>
      <c r="N626" t="b">
        <v>1</v>
      </c>
      <c r="O626" s="6" t="s">
        <v>1611</v>
      </c>
      <c r="P626">
        <v>3.7249402556076201E-3</v>
      </c>
      <c r="Q626">
        <v>0.73820333009222383</v>
      </c>
      <c r="R626">
        <v>4.7025295669293503E-3</v>
      </c>
      <c r="S626">
        <v>2.8551175921698339E-35</v>
      </c>
      <c r="T626" s="6" t="s">
        <v>1610</v>
      </c>
      <c r="U626">
        <v>1</v>
      </c>
      <c r="V626">
        <v>1</v>
      </c>
      <c r="W626" t="b">
        <v>1</v>
      </c>
      <c r="X626" s="6" t="s">
        <v>1612</v>
      </c>
    </row>
    <row r="627" spans="1:24" x14ac:dyDescent="0.35">
      <c r="A627" s="6" t="s">
        <v>1610</v>
      </c>
      <c r="B627" s="6" t="s">
        <v>1611</v>
      </c>
      <c r="C627" s="6" t="s">
        <v>2212</v>
      </c>
      <c r="D627" s="6" t="s">
        <v>389</v>
      </c>
      <c r="E627" s="6" t="s">
        <v>384</v>
      </c>
      <c r="F627" s="6" t="s">
        <v>389</v>
      </c>
      <c r="G627" s="6" t="s">
        <v>384</v>
      </c>
      <c r="H627">
        <v>5.8997000000000001E-2</v>
      </c>
      <c r="I627">
        <v>2.2159000000000002E-2</v>
      </c>
      <c r="J627">
        <v>0.91193999999999997</v>
      </c>
      <c r="K627">
        <v>0.91192099999999998</v>
      </c>
      <c r="L627" t="b">
        <v>0</v>
      </c>
      <c r="M627" t="b">
        <v>0</v>
      </c>
      <c r="N627" t="b">
        <v>0</v>
      </c>
      <c r="O627" s="6" t="s">
        <v>1611</v>
      </c>
      <c r="P627">
        <v>1.015826605716505E-2</v>
      </c>
      <c r="Q627">
        <v>2.9155601121255242E-2</v>
      </c>
      <c r="R627">
        <v>8.4966119963308401E-3</v>
      </c>
      <c r="S627">
        <v>3.8225572631010859E-12</v>
      </c>
      <c r="T627" s="6" t="s">
        <v>1610</v>
      </c>
      <c r="U627">
        <v>1</v>
      </c>
      <c r="V627">
        <v>1</v>
      </c>
      <c r="W627" t="b">
        <v>1</v>
      </c>
      <c r="X627" s="6" t="s">
        <v>1612</v>
      </c>
    </row>
    <row r="628" spans="1:24" x14ac:dyDescent="0.35">
      <c r="A628" s="6" t="s">
        <v>1610</v>
      </c>
      <c r="B628" s="6" t="s">
        <v>1611</v>
      </c>
      <c r="C628" s="6" t="s">
        <v>2213</v>
      </c>
      <c r="D628" s="6" t="s">
        <v>385</v>
      </c>
      <c r="E628" s="6" t="s">
        <v>389</v>
      </c>
      <c r="F628" s="6" t="s">
        <v>385</v>
      </c>
      <c r="G628" s="6" t="s">
        <v>389</v>
      </c>
      <c r="H628">
        <v>5.33E-2</v>
      </c>
      <c r="I628">
        <v>1.1622E-2</v>
      </c>
      <c r="J628">
        <v>0.59989999999999999</v>
      </c>
      <c r="K628">
        <v>0.59283300000000005</v>
      </c>
      <c r="L628" t="b">
        <v>0</v>
      </c>
      <c r="M628" t="b">
        <v>0</v>
      </c>
      <c r="N628" t="b">
        <v>0</v>
      </c>
      <c r="O628" s="6" t="s">
        <v>1611</v>
      </c>
      <c r="P628">
        <v>4.8889682422847301E-3</v>
      </c>
      <c r="Q628">
        <v>1.7445161728192181E-2</v>
      </c>
      <c r="R628">
        <v>6.5048256434473697E-3</v>
      </c>
      <c r="S628">
        <v>2.5285992221263463E-16</v>
      </c>
      <c r="T628" s="6" t="s">
        <v>1610</v>
      </c>
      <c r="U628">
        <v>1</v>
      </c>
      <c r="V628">
        <v>1</v>
      </c>
      <c r="W628" t="b">
        <v>1</v>
      </c>
      <c r="X628" s="6" t="s">
        <v>1612</v>
      </c>
    </row>
    <row r="629" spans="1:24" x14ac:dyDescent="0.35">
      <c r="A629" s="6" t="s">
        <v>1610</v>
      </c>
      <c r="B629" s="6" t="s">
        <v>1611</v>
      </c>
      <c r="C629" s="6" t="s">
        <v>2214</v>
      </c>
      <c r="D629" s="6" t="s">
        <v>389</v>
      </c>
      <c r="E629" s="6" t="s">
        <v>385</v>
      </c>
      <c r="F629" s="6" t="s">
        <v>389</v>
      </c>
      <c r="G629" s="6" t="s">
        <v>385</v>
      </c>
      <c r="H629">
        <v>-2.9100999999999998E-2</v>
      </c>
      <c r="I629">
        <v>1.0954999999999999E-2</v>
      </c>
      <c r="J629">
        <v>0.47117599999999998</v>
      </c>
      <c r="K629">
        <v>0.46626400000000001</v>
      </c>
      <c r="L629" t="b">
        <v>0</v>
      </c>
      <c r="M629" t="b">
        <v>0</v>
      </c>
      <c r="N629" t="b">
        <v>0</v>
      </c>
      <c r="O629" s="6" t="s">
        <v>1611</v>
      </c>
      <c r="P629">
        <v>5.3206819544195103E-3</v>
      </c>
      <c r="Q629">
        <v>3.9499354643065358E-2</v>
      </c>
      <c r="R629">
        <v>4.7120909499558999E-3</v>
      </c>
      <c r="S629">
        <v>6.582320125317556E-10</v>
      </c>
      <c r="T629" s="6" t="s">
        <v>1610</v>
      </c>
      <c r="U629">
        <v>1</v>
      </c>
      <c r="V629">
        <v>1</v>
      </c>
      <c r="W629" t="b">
        <v>1</v>
      </c>
      <c r="X629" s="6" t="s">
        <v>1612</v>
      </c>
    </row>
    <row r="630" spans="1:24" x14ac:dyDescent="0.35">
      <c r="A630" s="6" t="s">
        <v>1610</v>
      </c>
      <c r="B630" s="6" t="s">
        <v>1611</v>
      </c>
      <c r="C630" s="6" t="s">
        <v>2215</v>
      </c>
      <c r="D630" s="6" t="s">
        <v>384</v>
      </c>
      <c r="E630" s="6" t="s">
        <v>387</v>
      </c>
      <c r="F630" s="6" t="s">
        <v>384</v>
      </c>
      <c r="G630" s="6" t="s">
        <v>387</v>
      </c>
      <c r="H630">
        <v>-4.1000000000000002E-2</v>
      </c>
      <c r="I630">
        <v>-1.7267000000000001E-2</v>
      </c>
      <c r="J630">
        <v>0.5998</v>
      </c>
      <c r="K630">
        <v>0.59762199999999999</v>
      </c>
      <c r="L630" t="b">
        <v>0</v>
      </c>
      <c r="M630" t="b">
        <v>0</v>
      </c>
      <c r="N630" t="b">
        <v>0</v>
      </c>
      <c r="O630" s="6" t="s">
        <v>1611</v>
      </c>
      <c r="P630">
        <v>4.8980983578706099E-3</v>
      </c>
      <c r="Q630">
        <v>4.2309023319685233E-4</v>
      </c>
      <c r="R630">
        <v>6.5050289628549697E-3</v>
      </c>
      <c r="S630">
        <v>2.9228599065052405E-10</v>
      </c>
      <c r="T630" s="6" t="s">
        <v>1610</v>
      </c>
      <c r="U630">
        <v>1</v>
      </c>
      <c r="V630">
        <v>1</v>
      </c>
      <c r="W630" t="b">
        <v>1</v>
      </c>
      <c r="X630" s="6" t="s">
        <v>1612</v>
      </c>
    </row>
    <row r="631" spans="1:24" x14ac:dyDescent="0.35">
      <c r="A631" s="6" t="s">
        <v>1610</v>
      </c>
      <c r="B631" s="6" t="s">
        <v>1611</v>
      </c>
      <c r="C631" s="6" t="s">
        <v>2216</v>
      </c>
      <c r="D631" s="6" t="s">
        <v>387</v>
      </c>
      <c r="E631" s="6" t="s">
        <v>389</v>
      </c>
      <c r="F631" s="6" t="s">
        <v>387</v>
      </c>
      <c r="G631" s="6" t="s">
        <v>389</v>
      </c>
      <c r="H631">
        <v>-3.5740000000000001E-2</v>
      </c>
      <c r="I631">
        <v>-2.3754999999999998E-2</v>
      </c>
      <c r="J631">
        <v>0.67571300000000001</v>
      </c>
      <c r="K631">
        <v>0.67508100000000004</v>
      </c>
      <c r="L631" t="b">
        <v>0</v>
      </c>
      <c r="M631" t="b">
        <v>1</v>
      </c>
      <c r="N631" t="b">
        <v>0</v>
      </c>
      <c r="O631" s="6" t="s">
        <v>1611</v>
      </c>
      <c r="P631">
        <v>7.1142479448590397E-3</v>
      </c>
      <c r="Q631">
        <v>8.4058183373542615E-4</v>
      </c>
      <c r="R631">
        <v>4.9557139290601201E-3</v>
      </c>
      <c r="S631">
        <v>5.5185756456314419E-13</v>
      </c>
      <c r="T631" s="6" t="s">
        <v>1610</v>
      </c>
      <c r="U631">
        <v>1</v>
      </c>
      <c r="V631">
        <v>1</v>
      </c>
      <c r="W631" t="b">
        <v>1</v>
      </c>
      <c r="X631" s="6" t="s">
        <v>1612</v>
      </c>
    </row>
    <row r="632" spans="1:24" x14ac:dyDescent="0.35">
      <c r="A632" s="6" t="s">
        <v>1610</v>
      </c>
      <c r="B632" s="6" t="s">
        <v>1611</v>
      </c>
      <c r="C632" s="6" t="s">
        <v>2217</v>
      </c>
      <c r="D632" s="6" t="s">
        <v>389</v>
      </c>
      <c r="E632" s="6" t="s">
        <v>385</v>
      </c>
      <c r="F632" s="6" t="s">
        <v>389</v>
      </c>
      <c r="G632" s="6" t="s">
        <v>385</v>
      </c>
      <c r="H632">
        <v>3.3687000000000002E-2</v>
      </c>
      <c r="I632">
        <v>-5.679E-3</v>
      </c>
      <c r="J632">
        <v>0.47722500000000001</v>
      </c>
      <c r="K632">
        <v>0.47073100000000001</v>
      </c>
      <c r="L632" t="b">
        <v>0</v>
      </c>
      <c r="M632" t="b">
        <v>0</v>
      </c>
      <c r="N632" t="b">
        <v>0</v>
      </c>
      <c r="O632" s="6" t="s">
        <v>1611</v>
      </c>
      <c r="P632">
        <v>5.1861941540156803E-3</v>
      </c>
      <c r="Q632">
        <v>0.27350671916837888</v>
      </c>
      <c r="R632">
        <v>4.6716507794499797E-3</v>
      </c>
      <c r="S632">
        <v>5.5566366617950381E-13</v>
      </c>
      <c r="T632" s="6" t="s">
        <v>1610</v>
      </c>
      <c r="U632">
        <v>1</v>
      </c>
      <c r="V632">
        <v>1</v>
      </c>
      <c r="W632" t="b">
        <v>1</v>
      </c>
      <c r="X632" s="6" t="s">
        <v>1612</v>
      </c>
    </row>
    <row r="633" spans="1:24" x14ac:dyDescent="0.35">
      <c r="A633" s="6" t="s">
        <v>1610</v>
      </c>
      <c r="B633" s="6" t="s">
        <v>1611</v>
      </c>
      <c r="C633" s="6" t="s">
        <v>2218</v>
      </c>
      <c r="D633" s="6" t="s">
        <v>384</v>
      </c>
      <c r="E633" s="6" t="s">
        <v>389</v>
      </c>
      <c r="F633" s="6" t="s">
        <v>384</v>
      </c>
      <c r="G633" s="6" t="s">
        <v>389</v>
      </c>
      <c r="H633">
        <v>2.7862000000000001E-2</v>
      </c>
      <c r="I633">
        <v>1.21E-4</v>
      </c>
      <c r="J633">
        <v>0.60542399999999996</v>
      </c>
      <c r="K633">
        <v>0.61041100000000004</v>
      </c>
      <c r="L633" t="b">
        <v>0</v>
      </c>
      <c r="M633" t="b">
        <v>0</v>
      </c>
      <c r="N633" t="b">
        <v>0</v>
      </c>
      <c r="O633" s="6" t="s">
        <v>1611</v>
      </c>
      <c r="P633">
        <v>4.2516667115094298E-3</v>
      </c>
      <c r="Q633">
        <v>0.97729572717538482</v>
      </c>
      <c r="R633">
        <v>4.8546443604928196E-3</v>
      </c>
      <c r="S633">
        <v>9.5098791931655889E-9</v>
      </c>
      <c r="T633" s="6" t="s">
        <v>1610</v>
      </c>
      <c r="U633">
        <v>1</v>
      </c>
      <c r="V633">
        <v>1</v>
      </c>
      <c r="W633" t="b">
        <v>1</v>
      </c>
      <c r="X633" s="6" t="s">
        <v>1612</v>
      </c>
    </row>
    <row r="634" spans="1:24" x14ac:dyDescent="0.35">
      <c r="A634" s="6" t="s">
        <v>1610</v>
      </c>
      <c r="B634" s="6" t="s">
        <v>1611</v>
      </c>
      <c r="C634" s="6" t="s">
        <v>2219</v>
      </c>
      <c r="D634" s="6" t="s">
        <v>384</v>
      </c>
      <c r="E634" s="6" t="s">
        <v>387</v>
      </c>
      <c r="F634" s="6" t="s">
        <v>384</v>
      </c>
      <c r="G634" s="6" t="s">
        <v>387</v>
      </c>
      <c r="H634">
        <v>4.2948E-2</v>
      </c>
      <c r="I634">
        <v>1.3677E-2</v>
      </c>
      <c r="J634">
        <v>0.56890700000000005</v>
      </c>
      <c r="K634">
        <v>0.57518199999999997</v>
      </c>
      <c r="L634" t="b">
        <v>0</v>
      </c>
      <c r="M634" t="b">
        <v>0</v>
      </c>
      <c r="N634" t="b">
        <v>0</v>
      </c>
      <c r="O634" s="6" t="s">
        <v>1611</v>
      </c>
      <c r="P634">
        <v>3.7675327376872798E-3</v>
      </c>
      <c r="Q634">
        <v>2.8317179906148856E-4</v>
      </c>
      <c r="R634">
        <v>4.8272885471793399E-3</v>
      </c>
      <c r="S634">
        <v>5.7417859731379594E-19</v>
      </c>
      <c r="T634" s="6" t="s">
        <v>1610</v>
      </c>
      <c r="U634">
        <v>1</v>
      </c>
      <c r="V634">
        <v>1</v>
      </c>
      <c r="W634" t="b">
        <v>1</v>
      </c>
      <c r="X634" s="6" t="s">
        <v>1612</v>
      </c>
    </row>
    <row r="635" spans="1:24" x14ac:dyDescent="0.35">
      <c r="A635" s="6" t="s">
        <v>1610</v>
      </c>
      <c r="B635" s="6" t="s">
        <v>1611</v>
      </c>
      <c r="C635" s="6" t="s">
        <v>2220</v>
      </c>
      <c r="D635" s="6" t="s">
        <v>385</v>
      </c>
      <c r="E635" s="6" t="s">
        <v>389</v>
      </c>
      <c r="F635" s="6" t="s">
        <v>385</v>
      </c>
      <c r="G635" s="6" t="s">
        <v>389</v>
      </c>
      <c r="H635">
        <v>-5.9914000000000002E-2</v>
      </c>
      <c r="I635">
        <v>-3.5574000000000001E-2</v>
      </c>
      <c r="J635">
        <v>0.92593300000000001</v>
      </c>
      <c r="K635">
        <v>0.93165200000000004</v>
      </c>
      <c r="L635" t="b">
        <v>0</v>
      </c>
      <c r="M635" t="b">
        <v>0</v>
      </c>
      <c r="N635" t="b">
        <v>0</v>
      </c>
      <c r="O635" s="6" t="s">
        <v>1611</v>
      </c>
      <c r="P635">
        <v>7.7480474963813797E-3</v>
      </c>
      <c r="Q635">
        <v>4.4038751681316781E-6</v>
      </c>
      <c r="R635">
        <v>8.8718187216464007E-3</v>
      </c>
      <c r="S635">
        <v>1.4452567286928042E-11</v>
      </c>
      <c r="T635" s="6" t="s">
        <v>1610</v>
      </c>
      <c r="U635">
        <v>1</v>
      </c>
      <c r="V635">
        <v>1</v>
      </c>
      <c r="W635" t="b">
        <v>1</v>
      </c>
      <c r="X635" s="6" t="s">
        <v>1612</v>
      </c>
    </row>
    <row r="636" spans="1:24" x14ac:dyDescent="0.35">
      <c r="A636" s="6" t="s">
        <v>1610</v>
      </c>
      <c r="B636" s="6" t="s">
        <v>1611</v>
      </c>
      <c r="C636" s="6" t="s">
        <v>2221</v>
      </c>
      <c r="D636" s="6" t="s">
        <v>389</v>
      </c>
      <c r="E636" s="6" t="s">
        <v>387</v>
      </c>
      <c r="F636" s="6" t="s">
        <v>389</v>
      </c>
      <c r="G636" s="6" t="s">
        <v>387</v>
      </c>
      <c r="H636">
        <v>-0.10297000000000001</v>
      </c>
      <c r="I636">
        <v>-4.5700000000000003E-3</v>
      </c>
      <c r="J636">
        <v>0.73023700000000002</v>
      </c>
      <c r="K636">
        <v>0.73714800000000003</v>
      </c>
      <c r="L636" t="b">
        <v>0</v>
      </c>
      <c r="M636" t="b">
        <v>1</v>
      </c>
      <c r="N636" t="b">
        <v>0</v>
      </c>
      <c r="O636" s="6" t="s">
        <v>1611</v>
      </c>
      <c r="P636">
        <v>4.2104432416772298E-3</v>
      </c>
      <c r="Q636">
        <v>0.27774611952768913</v>
      </c>
      <c r="R636">
        <v>5.2170037085592603E-3</v>
      </c>
      <c r="S636">
        <v>1.0297528438181976E-86</v>
      </c>
      <c r="T636" s="6" t="s">
        <v>1610</v>
      </c>
      <c r="U636">
        <v>1</v>
      </c>
      <c r="V636">
        <v>1</v>
      </c>
      <c r="W636" t="b">
        <v>1</v>
      </c>
      <c r="X636" s="6" t="s">
        <v>1612</v>
      </c>
    </row>
    <row r="637" spans="1:24" x14ac:dyDescent="0.35">
      <c r="A637" s="6" t="s">
        <v>1610</v>
      </c>
      <c r="B637" s="6" t="s">
        <v>1611</v>
      </c>
      <c r="C637" s="6" t="s">
        <v>2222</v>
      </c>
      <c r="D637" s="6" t="s">
        <v>384</v>
      </c>
      <c r="E637" s="6" t="s">
        <v>387</v>
      </c>
      <c r="F637" s="6" t="s">
        <v>384</v>
      </c>
      <c r="G637" s="6" t="s">
        <v>387</v>
      </c>
      <c r="H637">
        <v>-6.0777999999999999E-2</v>
      </c>
      <c r="I637">
        <v>1.5062000000000001E-2</v>
      </c>
      <c r="J637">
        <v>0.37414599999999998</v>
      </c>
      <c r="K637">
        <v>0.37488100000000002</v>
      </c>
      <c r="L637" t="b">
        <v>0</v>
      </c>
      <c r="M637" t="b">
        <v>0</v>
      </c>
      <c r="N637" t="b">
        <v>0</v>
      </c>
      <c r="O637" s="6" t="s">
        <v>1611</v>
      </c>
      <c r="P637">
        <v>8.07522602429314E-3</v>
      </c>
      <c r="Q637">
        <v>6.2151841371046519E-2</v>
      </c>
      <c r="R637">
        <v>4.8623880159866899E-3</v>
      </c>
      <c r="S637">
        <v>7.5009453273085593E-36</v>
      </c>
      <c r="T637" s="6" t="s">
        <v>1610</v>
      </c>
      <c r="U637">
        <v>1</v>
      </c>
      <c r="V637">
        <v>1</v>
      </c>
      <c r="W637" t="b">
        <v>1</v>
      </c>
      <c r="X637" s="6" t="s">
        <v>1612</v>
      </c>
    </row>
    <row r="638" spans="1:24" x14ac:dyDescent="0.35">
      <c r="A638" s="6" t="s">
        <v>1610</v>
      </c>
      <c r="B638" s="6" t="s">
        <v>1611</v>
      </c>
      <c r="C638" s="6" t="s">
        <v>2223</v>
      </c>
      <c r="D638" s="6" t="s">
        <v>389</v>
      </c>
      <c r="E638" s="6" t="s">
        <v>385</v>
      </c>
      <c r="F638" s="6" t="s">
        <v>389</v>
      </c>
      <c r="G638" s="6" t="s">
        <v>385</v>
      </c>
      <c r="H638">
        <v>2.8577999999999999E-2</v>
      </c>
      <c r="I638">
        <v>-7.9710000000000007E-3</v>
      </c>
      <c r="J638">
        <v>0.68898100000000007</v>
      </c>
      <c r="K638">
        <v>0.68679900000000005</v>
      </c>
      <c r="L638" t="b">
        <v>0</v>
      </c>
      <c r="M638" t="b">
        <v>0</v>
      </c>
      <c r="N638" t="b">
        <v>0</v>
      </c>
      <c r="O638" s="6" t="s">
        <v>1611</v>
      </c>
      <c r="P638">
        <v>1.3844064035646071E-2</v>
      </c>
      <c r="Q638">
        <v>0.56477049496842857</v>
      </c>
      <c r="R638">
        <v>5.1770766671973096E-3</v>
      </c>
      <c r="S638">
        <v>3.3879968665985914E-8</v>
      </c>
      <c r="T638" s="6" t="s">
        <v>1610</v>
      </c>
      <c r="U638">
        <v>1</v>
      </c>
      <c r="V638">
        <v>1</v>
      </c>
      <c r="W638" t="b">
        <v>1</v>
      </c>
      <c r="X638" s="6" t="s">
        <v>1612</v>
      </c>
    </row>
    <row r="639" spans="1:24" x14ac:dyDescent="0.35">
      <c r="A639" s="6" t="s">
        <v>1610</v>
      </c>
      <c r="B639" s="6" t="s">
        <v>1611</v>
      </c>
      <c r="C639" s="6" t="s">
        <v>2224</v>
      </c>
      <c r="D639" s="6" t="s">
        <v>384</v>
      </c>
      <c r="E639" s="6" t="s">
        <v>387</v>
      </c>
      <c r="F639" s="6" t="s">
        <v>384</v>
      </c>
      <c r="G639" s="6" t="s">
        <v>387</v>
      </c>
      <c r="H639">
        <v>-6.8087999999999996E-2</v>
      </c>
      <c r="I639">
        <v>1.8360000000000001E-2</v>
      </c>
      <c r="J639">
        <v>0.87257099999999999</v>
      </c>
      <c r="K639">
        <v>0.87768100000000004</v>
      </c>
      <c r="L639" t="b">
        <v>0</v>
      </c>
      <c r="M639" t="b">
        <v>0</v>
      </c>
      <c r="N639" t="b">
        <v>0</v>
      </c>
      <c r="O639" s="6" t="s">
        <v>1611</v>
      </c>
      <c r="P639">
        <v>5.6811204534355404E-3</v>
      </c>
      <c r="Q639">
        <v>1.2303169293299699E-3</v>
      </c>
      <c r="R639">
        <v>7.3279798085610897E-3</v>
      </c>
      <c r="S639">
        <v>1.5211428485533078E-20</v>
      </c>
      <c r="T639" s="6" t="s">
        <v>1610</v>
      </c>
      <c r="U639">
        <v>1</v>
      </c>
      <c r="V639">
        <v>1</v>
      </c>
      <c r="W639" t="b">
        <v>1</v>
      </c>
      <c r="X639" s="6" t="s">
        <v>1612</v>
      </c>
    </row>
    <row r="640" spans="1:24" x14ac:dyDescent="0.35">
      <c r="A640" s="6" t="s">
        <v>1610</v>
      </c>
      <c r="B640" s="6" t="s">
        <v>1611</v>
      </c>
      <c r="C640" s="6" t="s">
        <v>2225</v>
      </c>
      <c r="D640" s="6" t="s">
        <v>389</v>
      </c>
      <c r="E640" s="6" t="s">
        <v>385</v>
      </c>
      <c r="F640" s="6" t="s">
        <v>389</v>
      </c>
      <c r="G640" s="6" t="s">
        <v>385</v>
      </c>
      <c r="H640">
        <v>-4.2327999999999998E-2</v>
      </c>
      <c r="I640">
        <v>-2.4982000000000001E-2</v>
      </c>
      <c r="J640">
        <v>0.86620600000000003</v>
      </c>
      <c r="K640">
        <v>0.86935899999999999</v>
      </c>
      <c r="L640" t="b">
        <v>0</v>
      </c>
      <c r="M640" t="b">
        <v>0</v>
      </c>
      <c r="N640" t="b">
        <v>0</v>
      </c>
      <c r="O640" s="6" t="s">
        <v>1611</v>
      </c>
      <c r="P640">
        <v>7.7095552112026603E-3</v>
      </c>
      <c r="Q640">
        <v>1.1936444965144799E-3</v>
      </c>
      <c r="R640">
        <v>6.85449766947942E-3</v>
      </c>
      <c r="S640">
        <v>6.6073300306660501E-10</v>
      </c>
      <c r="T640" s="6" t="s">
        <v>1610</v>
      </c>
      <c r="U640">
        <v>1</v>
      </c>
      <c r="V640">
        <v>1</v>
      </c>
      <c r="W640" t="b">
        <v>1</v>
      </c>
      <c r="X640" s="6" t="s">
        <v>1612</v>
      </c>
    </row>
    <row r="641" spans="1:24" x14ac:dyDescent="0.35">
      <c r="A641" s="6" t="s">
        <v>1610</v>
      </c>
      <c r="B641" s="6" t="s">
        <v>1611</v>
      </c>
      <c r="C641" s="6" t="s">
        <v>2226</v>
      </c>
      <c r="D641" s="6" t="s">
        <v>387</v>
      </c>
      <c r="E641" s="6" t="s">
        <v>384</v>
      </c>
      <c r="F641" s="6" t="s">
        <v>387</v>
      </c>
      <c r="G641" s="6" t="s">
        <v>384</v>
      </c>
      <c r="H641">
        <v>-2.5642000000000002E-2</v>
      </c>
      <c r="I641">
        <v>-8.7969999999999993E-3</v>
      </c>
      <c r="J641">
        <v>0.4546329999999999</v>
      </c>
      <c r="K641">
        <v>0.45443699999999998</v>
      </c>
      <c r="L641" t="b">
        <v>0</v>
      </c>
      <c r="M641" t="b">
        <v>0</v>
      </c>
      <c r="N641" t="b">
        <v>0</v>
      </c>
      <c r="O641" s="6" t="s">
        <v>1611</v>
      </c>
      <c r="P641">
        <v>3.7109277087271899E-3</v>
      </c>
      <c r="Q641">
        <v>1.7760860369739201E-2</v>
      </c>
      <c r="R641">
        <v>4.69469339293083E-3</v>
      </c>
      <c r="S641">
        <v>4.7103480656889386E-8</v>
      </c>
      <c r="T641" s="6" t="s">
        <v>1610</v>
      </c>
      <c r="U641">
        <v>1</v>
      </c>
      <c r="V641">
        <v>1</v>
      </c>
      <c r="W641" t="b">
        <v>1</v>
      </c>
      <c r="X641" s="6" t="s">
        <v>1612</v>
      </c>
    </row>
    <row r="642" spans="1:24" x14ac:dyDescent="0.35">
      <c r="A642" s="6" t="s">
        <v>1610</v>
      </c>
      <c r="B642" s="6" t="s">
        <v>1611</v>
      </c>
      <c r="C642" s="6" t="s">
        <v>2227</v>
      </c>
      <c r="D642" s="6" t="s">
        <v>387</v>
      </c>
      <c r="E642" s="6" t="s">
        <v>384</v>
      </c>
      <c r="F642" s="6" t="s">
        <v>387</v>
      </c>
      <c r="G642" s="6" t="s">
        <v>384</v>
      </c>
      <c r="H642">
        <v>3.9771000000000001E-2</v>
      </c>
      <c r="I642">
        <v>-1.024E-3</v>
      </c>
      <c r="J642">
        <v>0.76466600000000007</v>
      </c>
      <c r="K642">
        <v>0.76132</v>
      </c>
      <c r="L642" t="b">
        <v>0</v>
      </c>
      <c r="M642" t="b">
        <v>0</v>
      </c>
      <c r="N642" t="b">
        <v>0</v>
      </c>
      <c r="O642" s="6" t="s">
        <v>1611</v>
      </c>
      <c r="P642">
        <v>4.3263482431387199E-3</v>
      </c>
      <c r="Q642">
        <v>0.81289789696822867</v>
      </c>
      <c r="R642">
        <v>5.4888967324266498E-3</v>
      </c>
      <c r="S642">
        <v>4.3015304345058872E-13</v>
      </c>
      <c r="T642" s="6" t="s">
        <v>1610</v>
      </c>
      <c r="U642">
        <v>1</v>
      </c>
      <c r="V642">
        <v>1</v>
      </c>
      <c r="W642" t="b">
        <v>1</v>
      </c>
      <c r="X642" s="6" t="s">
        <v>1612</v>
      </c>
    </row>
    <row r="643" spans="1:24" x14ac:dyDescent="0.35">
      <c r="A643" s="6" t="s">
        <v>1610</v>
      </c>
      <c r="B643" s="6" t="s">
        <v>1611</v>
      </c>
      <c r="C643" s="6" t="s">
        <v>2228</v>
      </c>
      <c r="D643" s="6" t="s">
        <v>387</v>
      </c>
      <c r="E643" s="6" t="s">
        <v>384</v>
      </c>
      <c r="F643" s="6" t="s">
        <v>387</v>
      </c>
      <c r="G643" s="6" t="s">
        <v>384</v>
      </c>
      <c r="H643">
        <v>-3.2638E-2</v>
      </c>
      <c r="I643">
        <v>-7.326E-3</v>
      </c>
      <c r="J643">
        <v>0.54136099999999998</v>
      </c>
      <c r="K643">
        <v>0.54373199999999999</v>
      </c>
      <c r="L643" t="b">
        <v>0</v>
      </c>
      <c r="M643" t="b">
        <v>0</v>
      </c>
      <c r="N643" t="b">
        <v>0</v>
      </c>
      <c r="O643" s="6" t="s">
        <v>1611</v>
      </c>
      <c r="P643">
        <v>3.7250713715211701E-3</v>
      </c>
      <c r="Q643">
        <v>4.9220837611522343E-2</v>
      </c>
      <c r="R643">
        <v>4.6983815969922297E-3</v>
      </c>
      <c r="S643">
        <v>3.7406924232670046E-12</v>
      </c>
      <c r="T643" s="6" t="s">
        <v>1610</v>
      </c>
      <c r="U643">
        <v>1</v>
      </c>
      <c r="V643">
        <v>1</v>
      </c>
      <c r="W643" t="b">
        <v>1</v>
      </c>
      <c r="X643" s="6" t="s">
        <v>1612</v>
      </c>
    </row>
    <row r="644" spans="1:24" x14ac:dyDescent="0.35">
      <c r="A644" s="6" t="s">
        <v>1610</v>
      </c>
      <c r="B644" s="6" t="s">
        <v>1611</v>
      </c>
      <c r="C644" s="6" t="s">
        <v>2229</v>
      </c>
      <c r="D644" s="6" t="s">
        <v>385</v>
      </c>
      <c r="E644" s="6" t="s">
        <v>387</v>
      </c>
      <c r="F644" s="6" t="s">
        <v>385</v>
      </c>
      <c r="G644" s="6" t="s">
        <v>387</v>
      </c>
      <c r="H644">
        <v>-3.8684999999999997E-2</v>
      </c>
      <c r="I644">
        <v>-9.4619999999999999E-3</v>
      </c>
      <c r="J644">
        <v>0.85570299999999999</v>
      </c>
      <c r="K644">
        <v>0.85594899999999996</v>
      </c>
      <c r="L644" t="b">
        <v>0</v>
      </c>
      <c r="M644" t="b">
        <v>0</v>
      </c>
      <c r="N644" t="b">
        <v>0</v>
      </c>
      <c r="O644" s="6" t="s">
        <v>1611</v>
      </c>
      <c r="P644">
        <v>5.25886804717426E-3</v>
      </c>
      <c r="Q644">
        <v>7.197969465490775E-2</v>
      </c>
      <c r="R644">
        <v>6.69526581684629E-3</v>
      </c>
      <c r="S644">
        <v>7.561030675127462E-9</v>
      </c>
      <c r="T644" s="6" t="s">
        <v>1610</v>
      </c>
      <c r="U644">
        <v>1</v>
      </c>
      <c r="V644">
        <v>1</v>
      </c>
      <c r="W644" t="b">
        <v>1</v>
      </c>
      <c r="X644" s="6" t="s">
        <v>1612</v>
      </c>
    </row>
    <row r="645" spans="1:24" x14ac:dyDescent="0.35">
      <c r="A645" s="6" t="s">
        <v>1610</v>
      </c>
      <c r="B645" s="6" t="s">
        <v>1611</v>
      </c>
      <c r="C645" s="6" t="s">
        <v>2230</v>
      </c>
      <c r="D645" s="6" t="s">
        <v>385</v>
      </c>
      <c r="E645" s="6" t="s">
        <v>389</v>
      </c>
      <c r="F645" s="6" t="s">
        <v>385</v>
      </c>
      <c r="G645" s="6" t="s">
        <v>389</v>
      </c>
      <c r="H645">
        <v>-4.9584999999999997E-2</v>
      </c>
      <c r="I645">
        <v>-1.3811E-2</v>
      </c>
      <c r="J645">
        <v>0.63456400000000002</v>
      </c>
      <c r="K645">
        <v>0.63729599999999997</v>
      </c>
      <c r="L645" t="b">
        <v>0</v>
      </c>
      <c r="M645" t="b">
        <v>0</v>
      </c>
      <c r="N645" t="b">
        <v>0</v>
      </c>
      <c r="O645" s="6" t="s">
        <v>1611</v>
      </c>
      <c r="P645">
        <v>3.8394277521517201E-3</v>
      </c>
      <c r="Q645">
        <v>3.2172217790054204E-4</v>
      </c>
      <c r="R645">
        <v>4.8578140866522802E-3</v>
      </c>
      <c r="S645">
        <v>1.839759270489802E-24</v>
      </c>
      <c r="T645" s="6" t="s">
        <v>1610</v>
      </c>
      <c r="U645">
        <v>1</v>
      </c>
      <c r="V645">
        <v>1</v>
      </c>
      <c r="W645" t="b">
        <v>1</v>
      </c>
      <c r="X645" s="6" t="s">
        <v>1612</v>
      </c>
    </row>
    <row r="646" spans="1:24" x14ac:dyDescent="0.35">
      <c r="A646" s="6" t="s">
        <v>1610</v>
      </c>
      <c r="B646" s="6" t="s">
        <v>1611</v>
      </c>
      <c r="C646" s="6" t="s">
        <v>2231</v>
      </c>
      <c r="D646" s="6" t="s">
        <v>385</v>
      </c>
      <c r="E646" s="6" t="s">
        <v>387</v>
      </c>
      <c r="F646" s="6" t="s">
        <v>385</v>
      </c>
      <c r="G646" s="6" t="s">
        <v>387</v>
      </c>
      <c r="H646">
        <v>-2.768E-2</v>
      </c>
      <c r="I646">
        <v>-5.7340000000000004E-3</v>
      </c>
      <c r="J646">
        <v>0.49549700000000002</v>
      </c>
      <c r="K646">
        <v>0.49831799999999998</v>
      </c>
      <c r="L646" t="b">
        <v>0</v>
      </c>
      <c r="M646" t="b">
        <v>0</v>
      </c>
      <c r="N646" t="b">
        <v>0</v>
      </c>
      <c r="O646" s="6" t="s">
        <v>1611</v>
      </c>
      <c r="P646">
        <v>4.6816008496789498E-3</v>
      </c>
      <c r="Q646">
        <v>0.22065257500061905</v>
      </c>
      <c r="R646">
        <v>4.6669524625133603E-3</v>
      </c>
      <c r="S646">
        <v>3.0097539978612115E-9</v>
      </c>
      <c r="T646" s="6" t="s">
        <v>1610</v>
      </c>
      <c r="U646">
        <v>1</v>
      </c>
      <c r="V646">
        <v>1</v>
      </c>
      <c r="W646" t="b">
        <v>1</v>
      </c>
      <c r="X646" s="6" t="s">
        <v>1612</v>
      </c>
    </row>
    <row r="647" spans="1:24" x14ac:dyDescent="0.35">
      <c r="A647" s="6" t="s">
        <v>1610</v>
      </c>
      <c r="B647" s="6" t="s">
        <v>1611</v>
      </c>
      <c r="C647" s="6" t="s">
        <v>2232</v>
      </c>
      <c r="D647" s="6" t="s">
        <v>385</v>
      </c>
      <c r="E647" s="6" t="s">
        <v>387</v>
      </c>
      <c r="F647" s="6" t="s">
        <v>385</v>
      </c>
      <c r="G647" s="6" t="s">
        <v>387</v>
      </c>
      <c r="H647">
        <v>-3.2818E-2</v>
      </c>
      <c r="I647">
        <v>-4.6839999999999998E-3</v>
      </c>
      <c r="J647">
        <v>0.77202899999999997</v>
      </c>
      <c r="K647">
        <v>0.77414000000000005</v>
      </c>
      <c r="L647" t="b">
        <v>0</v>
      </c>
      <c r="M647" t="b">
        <v>0</v>
      </c>
      <c r="N647" t="b">
        <v>0</v>
      </c>
      <c r="O647" s="6" t="s">
        <v>1611</v>
      </c>
      <c r="P647">
        <v>5.87563899721694E-3</v>
      </c>
      <c r="Q647">
        <v>0.42534075732148224</v>
      </c>
      <c r="R647">
        <v>5.5648866330484702E-3</v>
      </c>
      <c r="S647">
        <v>3.6941965637044079E-9</v>
      </c>
      <c r="T647" s="6" t="s">
        <v>1610</v>
      </c>
      <c r="U647">
        <v>1</v>
      </c>
      <c r="V647">
        <v>1</v>
      </c>
      <c r="W647" t="b">
        <v>1</v>
      </c>
      <c r="X647" s="6" t="s">
        <v>1612</v>
      </c>
    </row>
    <row r="648" spans="1:24" x14ac:dyDescent="0.35">
      <c r="A648" s="6" t="s">
        <v>1610</v>
      </c>
      <c r="B648" s="6" t="s">
        <v>1611</v>
      </c>
      <c r="C648" s="6" t="s">
        <v>2233</v>
      </c>
      <c r="D648" s="6" t="s">
        <v>387</v>
      </c>
      <c r="E648" s="6" t="s">
        <v>384</v>
      </c>
      <c r="F648" s="6" t="s">
        <v>387</v>
      </c>
      <c r="G648" s="6" t="s">
        <v>384</v>
      </c>
      <c r="H648">
        <v>3.1140999999999999E-2</v>
      </c>
      <c r="I648">
        <v>1.0656000000000001E-2</v>
      </c>
      <c r="J648">
        <v>0.40543099999999999</v>
      </c>
      <c r="K648">
        <v>0.39476099999999997</v>
      </c>
      <c r="L648" t="b">
        <v>0</v>
      </c>
      <c r="M648" t="b">
        <v>0</v>
      </c>
      <c r="N648" t="b">
        <v>0</v>
      </c>
      <c r="O648" s="6" t="s">
        <v>1611</v>
      </c>
      <c r="P648">
        <v>3.7903247599274398E-3</v>
      </c>
      <c r="Q648">
        <v>4.9331236352298802E-3</v>
      </c>
      <c r="R648">
        <v>4.7649400144805501E-3</v>
      </c>
      <c r="S648">
        <v>6.342098750729995E-11</v>
      </c>
      <c r="T648" s="6" t="s">
        <v>1610</v>
      </c>
      <c r="U648">
        <v>1</v>
      </c>
      <c r="V648">
        <v>1</v>
      </c>
      <c r="W648" t="b">
        <v>1</v>
      </c>
      <c r="X648" s="6" t="s">
        <v>1612</v>
      </c>
    </row>
    <row r="649" spans="1:24" x14ac:dyDescent="0.35">
      <c r="A649" s="6" t="s">
        <v>1610</v>
      </c>
      <c r="B649" s="6" t="s">
        <v>1611</v>
      </c>
      <c r="C649" s="6" t="s">
        <v>2234</v>
      </c>
      <c r="D649" s="6" t="s">
        <v>384</v>
      </c>
      <c r="E649" s="6" t="s">
        <v>387</v>
      </c>
      <c r="F649" s="6" t="s">
        <v>384</v>
      </c>
      <c r="G649" s="6" t="s">
        <v>387</v>
      </c>
      <c r="H649">
        <v>3.8727999999999999E-2</v>
      </c>
      <c r="I649">
        <v>1.6278000000000001E-2</v>
      </c>
      <c r="J649">
        <v>0.52241500000000007</v>
      </c>
      <c r="K649">
        <v>0.51112400000000002</v>
      </c>
      <c r="L649" t="b">
        <v>0</v>
      </c>
      <c r="M649" t="b">
        <v>0</v>
      </c>
      <c r="N649" t="b">
        <v>0</v>
      </c>
      <c r="O649" s="6" t="s">
        <v>1611</v>
      </c>
      <c r="P649">
        <v>4.1269666715089796E-3</v>
      </c>
      <c r="Q649">
        <v>8.0032982211750405E-5</v>
      </c>
      <c r="R649">
        <v>6.8209950019659498E-3</v>
      </c>
      <c r="S649">
        <v>1.3646679750833816E-8</v>
      </c>
      <c r="T649" s="6" t="s">
        <v>1610</v>
      </c>
      <c r="U649">
        <v>1</v>
      </c>
      <c r="V649">
        <v>1</v>
      </c>
      <c r="W649" t="b">
        <v>1</v>
      </c>
      <c r="X649" s="6" t="s">
        <v>1612</v>
      </c>
    </row>
    <row r="650" spans="1:24" x14ac:dyDescent="0.35">
      <c r="A650" s="6" t="s">
        <v>1610</v>
      </c>
      <c r="B650" s="6" t="s">
        <v>1611</v>
      </c>
      <c r="C650" s="6" t="s">
        <v>2235</v>
      </c>
      <c r="D650" s="6" t="s">
        <v>385</v>
      </c>
      <c r="E650" s="6" t="s">
        <v>389</v>
      </c>
      <c r="F650" s="6" t="s">
        <v>385</v>
      </c>
      <c r="G650" s="6" t="s">
        <v>389</v>
      </c>
      <c r="H650">
        <v>2.9887E-2</v>
      </c>
      <c r="I650">
        <v>-5.7679999999999997E-3</v>
      </c>
      <c r="J650">
        <v>0.57912200000000003</v>
      </c>
      <c r="K650">
        <v>0.58060900000000004</v>
      </c>
      <c r="L650" t="b">
        <v>0</v>
      </c>
      <c r="M650" t="b">
        <v>0</v>
      </c>
      <c r="N650" t="b">
        <v>0</v>
      </c>
      <c r="O650" s="6" t="s">
        <v>1611</v>
      </c>
      <c r="P650">
        <v>9.3189316637118293E-3</v>
      </c>
      <c r="Q650">
        <v>0.53594595811587742</v>
      </c>
      <c r="R650">
        <v>4.7454751683850098E-3</v>
      </c>
      <c r="S650">
        <v>3.0151158241530047E-10</v>
      </c>
      <c r="T650" s="6" t="s">
        <v>1610</v>
      </c>
      <c r="U650">
        <v>1</v>
      </c>
      <c r="V650">
        <v>1</v>
      </c>
      <c r="W650" t="b">
        <v>1</v>
      </c>
      <c r="X650" s="6" t="s">
        <v>1612</v>
      </c>
    </row>
    <row r="651" spans="1:24" x14ac:dyDescent="0.35">
      <c r="A651" s="6" t="s">
        <v>1610</v>
      </c>
      <c r="B651" s="6" t="s">
        <v>1611</v>
      </c>
      <c r="C651" s="6" t="s">
        <v>2236</v>
      </c>
      <c r="D651" s="6" t="s">
        <v>389</v>
      </c>
      <c r="E651" s="6" t="s">
        <v>385</v>
      </c>
      <c r="F651" s="6" t="s">
        <v>389</v>
      </c>
      <c r="G651" s="6" t="s">
        <v>385</v>
      </c>
      <c r="H651">
        <v>-2.7366999999999999E-2</v>
      </c>
      <c r="I651">
        <v>-1.409E-2</v>
      </c>
      <c r="J651">
        <v>0.57369700000000001</v>
      </c>
      <c r="K651">
        <v>0.58017300000000005</v>
      </c>
      <c r="L651" t="b">
        <v>0</v>
      </c>
      <c r="M651" t="b">
        <v>0</v>
      </c>
      <c r="N651" t="b">
        <v>0</v>
      </c>
      <c r="O651" s="6" t="s">
        <v>1611</v>
      </c>
      <c r="P651">
        <v>3.7581243224059399E-3</v>
      </c>
      <c r="Q651">
        <v>1.7739198767080866E-4</v>
      </c>
      <c r="R651">
        <v>4.78367346253546E-3</v>
      </c>
      <c r="S651">
        <v>1.0595049742192495E-8</v>
      </c>
      <c r="T651" s="6" t="s">
        <v>1610</v>
      </c>
      <c r="U651">
        <v>1</v>
      </c>
      <c r="V651">
        <v>1</v>
      </c>
      <c r="W651" t="b">
        <v>1</v>
      </c>
      <c r="X651" s="6" t="s">
        <v>1612</v>
      </c>
    </row>
    <row r="652" spans="1:24" x14ac:dyDescent="0.35">
      <c r="A652" s="6" t="s">
        <v>1610</v>
      </c>
      <c r="B652" s="6" t="s">
        <v>1611</v>
      </c>
      <c r="C652" s="6" t="s">
        <v>2237</v>
      </c>
      <c r="D652" s="6" t="s">
        <v>387</v>
      </c>
      <c r="E652" s="6" t="s">
        <v>384</v>
      </c>
      <c r="F652" s="6" t="s">
        <v>387</v>
      </c>
      <c r="G652" s="6" t="s">
        <v>384</v>
      </c>
      <c r="H652">
        <v>-9.8511000000000001E-2</v>
      </c>
      <c r="I652">
        <v>-1.5179E-2</v>
      </c>
      <c r="J652">
        <v>0.95089900000000005</v>
      </c>
      <c r="K652">
        <v>0.94996199999999997</v>
      </c>
      <c r="L652" t="b">
        <v>0</v>
      </c>
      <c r="M652" t="b">
        <v>0</v>
      </c>
      <c r="N652" t="b">
        <v>0</v>
      </c>
      <c r="O652" s="6" t="s">
        <v>1611</v>
      </c>
      <c r="P652">
        <v>8.5311438423654497E-3</v>
      </c>
      <c r="Q652">
        <v>7.5199508140669946E-2</v>
      </c>
      <c r="R652">
        <v>1.294887929049043E-2</v>
      </c>
      <c r="S652">
        <v>2.7904805514384392E-14</v>
      </c>
      <c r="T652" s="6" t="s">
        <v>1610</v>
      </c>
      <c r="U652">
        <v>1</v>
      </c>
      <c r="V652">
        <v>1</v>
      </c>
      <c r="W652" t="b">
        <v>1</v>
      </c>
      <c r="X652" s="6" t="s">
        <v>1612</v>
      </c>
    </row>
    <row r="653" spans="1:24" x14ac:dyDescent="0.35">
      <c r="A653" s="6" t="s">
        <v>1610</v>
      </c>
      <c r="B653" s="6" t="s">
        <v>1611</v>
      </c>
      <c r="C653" s="6" t="s">
        <v>2238</v>
      </c>
      <c r="D653" s="6" t="s">
        <v>387</v>
      </c>
      <c r="E653" s="6" t="s">
        <v>384</v>
      </c>
      <c r="F653" s="6" t="s">
        <v>387</v>
      </c>
      <c r="G653" s="6" t="s">
        <v>384</v>
      </c>
      <c r="H653">
        <v>-2.8936E-2</v>
      </c>
      <c r="I653">
        <v>-1.3650000000000001E-2</v>
      </c>
      <c r="J653">
        <v>0.66004099999999999</v>
      </c>
      <c r="K653">
        <v>0.66922999999999999</v>
      </c>
      <c r="L653" t="b">
        <v>0</v>
      </c>
      <c r="M653" t="b">
        <v>0</v>
      </c>
      <c r="N653" t="b">
        <v>0</v>
      </c>
      <c r="O653" s="6" t="s">
        <v>1611</v>
      </c>
      <c r="P653">
        <v>3.9603067871063699E-3</v>
      </c>
      <c r="Q653">
        <v>5.6747273487342239E-4</v>
      </c>
      <c r="R653">
        <v>4.9563238077643202E-3</v>
      </c>
      <c r="S653">
        <v>5.2768408984366547E-9</v>
      </c>
      <c r="T653" s="6" t="s">
        <v>1610</v>
      </c>
      <c r="U653">
        <v>1</v>
      </c>
      <c r="V653">
        <v>1</v>
      </c>
      <c r="W653" t="b">
        <v>1</v>
      </c>
      <c r="X653" s="6" t="s">
        <v>1612</v>
      </c>
    </row>
    <row r="654" spans="1:24" x14ac:dyDescent="0.35">
      <c r="A654" s="6" t="s">
        <v>1610</v>
      </c>
      <c r="B654" s="6" t="s">
        <v>1611</v>
      </c>
      <c r="C654" s="6" t="s">
        <v>2239</v>
      </c>
      <c r="D654" s="6" t="s">
        <v>389</v>
      </c>
      <c r="E654" s="6" t="s">
        <v>385</v>
      </c>
      <c r="F654" s="6" t="s">
        <v>389</v>
      </c>
      <c r="G654" s="6" t="s">
        <v>385</v>
      </c>
      <c r="H654">
        <v>5.8328999999999999E-2</v>
      </c>
      <c r="I654">
        <v>3.3339000000000001E-2</v>
      </c>
      <c r="J654">
        <v>0.93209900000000001</v>
      </c>
      <c r="K654">
        <v>0.93174800000000002</v>
      </c>
      <c r="L654" t="b">
        <v>0</v>
      </c>
      <c r="M654" t="b">
        <v>0</v>
      </c>
      <c r="N654" t="b">
        <v>0</v>
      </c>
      <c r="O654" s="6" t="s">
        <v>1611</v>
      </c>
      <c r="P654">
        <v>7.3389504007840599E-3</v>
      </c>
      <c r="Q654">
        <v>5.5525694590837473E-6</v>
      </c>
      <c r="R654">
        <v>9.4966638843568003E-3</v>
      </c>
      <c r="S654">
        <v>8.1462362319866351E-10</v>
      </c>
      <c r="T654" s="6" t="s">
        <v>1610</v>
      </c>
      <c r="U654">
        <v>1</v>
      </c>
      <c r="V654">
        <v>1</v>
      </c>
      <c r="W654" t="b">
        <v>1</v>
      </c>
      <c r="X654" s="6" t="s">
        <v>1612</v>
      </c>
    </row>
    <row r="655" spans="1:24" x14ac:dyDescent="0.35">
      <c r="A655" s="6" t="s">
        <v>1610</v>
      </c>
      <c r="B655" s="6" t="s">
        <v>1611</v>
      </c>
      <c r="C655" s="6" t="s">
        <v>2240</v>
      </c>
      <c r="D655" s="6" t="s">
        <v>385</v>
      </c>
      <c r="E655" s="6" t="s">
        <v>387</v>
      </c>
      <c r="F655" s="6" t="s">
        <v>385</v>
      </c>
      <c r="G655" s="6" t="s">
        <v>387</v>
      </c>
      <c r="H655">
        <v>3.1787000000000003E-2</v>
      </c>
      <c r="I655">
        <v>1.1877E-2</v>
      </c>
      <c r="J655">
        <v>0.49152299999999999</v>
      </c>
      <c r="K655">
        <v>0.486817</v>
      </c>
      <c r="L655" t="b">
        <v>0</v>
      </c>
      <c r="M655" t="b">
        <v>0</v>
      </c>
      <c r="N655" t="b">
        <v>0</v>
      </c>
      <c r="O655" s="6" t="s">
        <v>1611</v>
      </c>
      <c r="P655">
        <v>4.0182684888646798E-3</v>
      </c>
      <c r="Q655">
        <v>3.1190906728187601E-3</v>
      </c>
      <c r="R655">
        <v>4.7904156940519003E-3</v>
      </c>
      <c r="S655">
        <v>3.23314364303313E-11</v>
      </c>
      <c r="T655" s="6" t="s">
        <v>1610</v>
      </c>
      <c r="U655">
        <v>1</v>
      </c>
      <c r="V655">
        <v>1</v>
      </c>
      <c r="W655" t="b">
        <v>1</v>
      </c>
      <c r="X655" s="6" t="s">
        <v>1612</v>
      </c>
    </row>
    <row r="656" spans="1:24" x14ac:dyDescent="0.35">
      <c r="A656" s="6" t="s">
        <v>1610</v>
      </c>
      <c r="B656" s="6" t="s">
        <v>1611</v>
      </c>
      <c r="C656" s="6" t="s">
        <v>2241</v>
      </c>
      <c r="D656" s="6" t="s">
        <v>387</v>
      </c>
      <c r="E656" s="6" t="s">
        <v>389</v>
      </c>
      <c r="F656" s="6" t="s">
        <v>387</v>
      </c>
      <c r="G656" s="6" t="s">
        <v>389</v>
      </c>
      <c r="H656">
        <v>3.2119000000000002E-2</v>
      </c>
      <c r="I656">
        <v>7.2249999999999997E-3</v>
      </c>
      <c r="J656">
        <v>0.23741300000000001</v>
      </c>
      <c r="K656">
        <v>0.24534300000000001</v>
      </c>
      <c r="L656" t="b">
        <v>0</v>
      </c>
      <c r="M656" t="b">
        <v>1</v>
      </c>
      <c r="N656" t="b">
        <v>0</v>
      </c>
      <c r="O656" s="6" t="s">
        <v>1611</v>
      </c>
      <c r="P656">
        <v>4.3086653257052802E-3</v>
      </c>
      <c r="Q656">
        <v>9.3571157101882005E-2</v>
      </c>
      <c r="R656">
        <v>5.6959970211797996E-3</v>
      </c>
      <c r="S656">
        <v>1.7116737876929686E-8</v>
      </c>
      <c r="T656" s="6" t="s">
        <v>1610</v>
      </c>
      <c r="U656">
        <v>1</v>
      </c>
      <c r="V656">
        <v>1</v>
      </c>
      <c r="W656" t="b">
        <v>1</v>
      </c>
      <c r="X656" s="6" t="s">
        <v>1612</v>
      </c>
    </row>
    <row r="657" spans="1:24" x14ac:dyDescent="0.35">
      <c r="A657" s="6" t="s">
        <v>1610</v>
      </c>
      <c r="B657" s="6" t="s">
        <v>1611</v>
      </c>
      <c r="C657" s="6" t="s">
        <v>428</v>
      </c>
      <c r="D657" s="6" t="s">
        <v>387</v>
      </c>
      <c r="E657" s="6" t="s">
        <v>384</v>
      </c>
      <c r="F657" s="6" t="s">
        <v>387</v>
      </c>
      <c r="G657" s="6" t="s">
        <v>384</v>
      </c>
      <c r="H657">
        <v>5.9998999999999997E-2</v>
      </c>
      <c r="I657">
        <v>2.5687000000000001E-2</v>
      </c>
      <c r="J657">
        <v>0.62092900000000006</v>
      </c>
      <c r="K657">
        <v>0.62559600000000004</v>
      </c>
      <c r="L657" t="b">
        <v>0</v>
      </c>
      <c r="M657" t="b">
        <v>0</v>
      </c>
      <c r="N657" t="b">
        <v>0</v>
      </c>
      <c r="O657" s="6" t="s">
        <v>1611</v>
      </c>
      <c r="P657">
        <v>3.8158460414214998E-3</v>
      </c>
      <c r="Q657">
        <v>1.6773164257858778E-11</v>
      </c>
      <c r="R657">
        <v>4.81938826611989E-3</v>
      </c>
      <c r="S657">
        <v>1.4071454800327948E-35</v>
      </c>
      <c r="T657" s="6" t="s">
        <v>1610</v>
      </c>
      <c r="U657">
        <v>1</v>
      </c>
      <c r="V657">
        <v>1</v>
      </c>
      <c r="W657" t="b">
        <v>1</v>
      </c>
      <c r="X657" s="6" t="s">
        <v>1612</v>
      </c>
    </row>
    <row r="658" spans="1:24" x14ac:dyDescent="0.35">
      <c r="A658" s="6" t="s">
        <v>1610</v>
      </c>
      <c r="B658" s="6" t="s">
        <v>1611</v>
      </c>
      <c r="C658" s="6" t="s">
        <v>2242</v>
      </c>
      <c r="D658" s="6" t="s">
        <v>389</v>
      </c>
      <c r="E658" s="6" t="s">
        <v>385</v>
      </c>
      <c r="F658" s="6" t="s">
        <v>389</v>
      </c>
      <c r="G658" s="6" t="s">
        <v>385</v>
      </c>
      <c r="H658">
        <v>5.4163000000000003E-2</v>
      </c>
      <c r="I658">
        <v>2.3834000000000001E-2</v>
      </c>
      <c r="J658">
        <v>0.83210600000000001</v>
      </c>
      <c r="K658">
        <v>0.83200600000000002</v>
      </c>
      <c r="L658" t="b">
        <v>0</v>
      </c>
      <c r="M658" t="b">
        <v>0</v>
      </c>
      <c r="N658" t="b">
        <v>0</v>
      </c>
      <c r="O658" s="6" t="s">
        <v>1611</v>
      </c>
      <c r="P658">
        <v>4.9445507755574202E-3</v>
      </c>
      <c r="Q658">
        <v>1.4337419747852329E-6</v>
      </c>
      <c r="R658">
        <v>6.2702370439593497E-3</v>
      </c>
      <c r="S658">
        <v>5.7150363890438085E-18</v>
      </c>
      <c r="T658" s="6" t="s">
        <v>1610</v>
      </c>
      <c r="U658">
        <v>1</v>
      </c>
      <c r="V658">
        <v>1</v>
      </c>
      <c r="W658" t="b">
        <v>1</v>
      </c>
      <c r="X658" s="6" t="s">
        <v>1612</v>
      </c>
    </row>
    <row r="659" spans="1:24" x14ac:dyDescent="0.35">
      <c r="A659" s="6" t="s">
        <v>1610</v>
      </c>
      <c r="B659" s="6" t="s">
        <v>1611</v>
      </c>
      <c r="C659" s="6" t="s">
        <v>2243</v>
      </c>
      <c r="D659" s="6" t="s">
        <v>384</v>
      </c>
      <c r="E659" s="6" t="s">
        <v>387</v>
      </c>
      <c r="F659" s="6" t="s">
        <v>384</v>
      </c>
      <c r="G659" s="6" t="s">
        <v>387</v>
      </c>
      <c r="H659">
        <v>7.2897000000000003E-2</v>
      </c>
      <c r="I659">
        <v>2.5534000000000001E-2</v>
      </c>
      <c r="J659">
        <v>0.65154599999999996</v>
      </c>
      <c r="K659">
        <v>0.65782600000000002</v>
      </c>
      <c r="L659" t="b">
        <v>0</v>
      </c>
      <c r="M659" t="b">
        <v>0</v>
      </c>
      <c r="N659" t="b">
        <v>0</v>
      </c>
      <c r="O659" s="6" t="s">
        <v>1611</v>
      </c>
      <c r="P659">
        <v>3.8942647246438698E-3</v>
      </c>
      <c r="Q659">
        <v>5.4966615923464426E-11</v>
      </c>
      <c r="R659">
        <v>4.9014417900186498E-3</v>
      </c>
      <c r="S659">
        <v>4.9674899827371809E-50</v>
      </c>
      <c r="T659" s="6" t="s">
        <v>1610</v>
      </c>
      <c r="U659">
        <v>1</v>
      </c>
      <c r="V659">
        <v>1</v>
      </c>
      <c r="W659" t="b">
        <v>1</v>
      </c>
      <c r="X659" s="6" t="s">
        <v>1612</v>
      </c>
    </row>
    <row r="660" spans="1:24" x14ac:dyDescent="0.35">
      <c r="A660" s="6" t="s">
        <v>1610</v>
      </c>
      <c r="B660" s="6" t="s">
        <v>1611</v>
      </c>
      <c r="C660" s="6" t="s">
        <v>2244</v>
      </c>
      <c r="D660" s="6" t="s">
        <v>387</v>
      </c>
      <c r="E660" s="6" t="s">
        <v>385</v>
      </c>
      <c r="F660" s="6" t="s">
        <v>387</v>
      </c>
      <c r="G660" s="6" t="s">
        <v>385</v>
      </c>
      <c r="H660">
        <v>-0.10120999999999999</v>
      </c>
      <c r="I660">
        <v>-2.0504000000000001E-2</v>
      </c>
      <c r="J660">
        <v>0.97091499999999997</v>
      </c>
      <c r="K660">
        <v>0.97252799999999995</v>
      </c>
      <c r="L660" t="b">
        <v>0</v>
      </c>
      <c r="M660" t="b">
        <v>0</v>
      </c>
      <c r="N660" t="b">
        <v>0</v>
      </c>
      <c r="O660" s="6" t="s">
        <v>1611</v>
      </c>
      <c r="P660">
        <v>1.7857027561980199E-2</v>
      </c>
      <c r="Q660">
        <v>0.25087304433876312</v>
      </c>
      <c r="R660">
        <v>1.4112387534308679E-2</v>
      </c>
      <c r="S660">
        <v>7.4064824825281196E-13</v>
      </c>
      <c r="T660" s="6" t="s">
        <v>1610</v>
      </c>
      <c r="U660">
        <v>1</v>
      </c>
      <c r="V660">
        <v>1</v>
      </c>
      <c r="W660" t="b">
        <v>1</v>
      </c>
      <c r="X660" s="6" t="s">
        <v>1612</v>
      </c>
    </row>
    <row r="661" spans="1:24" x14ac:dyDescent="0.35">
      <c r="A661" s="6" t="s">
        <v>1610</v>
      </c>
      <c r="B661" s="6" t="s">
        <v>1611</v>
      </c>
      <c r="C661" s="6" t="s">
        <v>441</v>
      </c>
      <c r="D661" s="6" t="s">
        <v>385</v>
      </c>
      <c r="E661" s="6" t="s">
        <v>384</v>
      </c>
      <c r="F661" s="6" t="s">
        <v>385</v>
      </c>
      <c r="G661" s="6" t="s">
        <v>384</v>
      </c>
      <c r="H661">
        <v>-3.2882000000000002E-2</v>
      </c>
      <c r="I661">
        <v>-2.6646E-2</v>
      </c>
      <c r="J661">
        <v>0.29048099999999999</v>
      </c>
      <c r="K661">
        <v>0.29995899999999998</v>
      </c>
      <c r="L661" t="b">
        <v>0</v>
      </c>
      <c r="M661" t="b">
        <v>1</v>
      </c>
      <c r="N661" t="b">
        <v>0</v>
      </c>
      <c r="O661" s="6" t="s">
        <v>1611</v>
      </c>
      <c r="P661">
        <v>4.0670165376459899E-3</v>
      </c>
      <c r="Q661">
        <v>5.6873767728048196E-11</v>
      </c>
      <c r="R661">
        <v>5.2423081518399896E-3</v>
      </c>
      <c r="S661">
        <v>3.5546103410453505E-10</v>
      </c>
      <c r="T661" s="6" t="s">
        <v>1610</v>
      </c>
      <c r="U661">
        <v>1</v>
      </c>
      <c r="V661">
        <v>1</v>
      </c>
      <c r="W661" t="b">
        <v>1</v>
      </c>
      <c r="X661" s="6" t="s">
        <v>1612</v>
      </c>
    </row>
    <row r="662" spans="1:24" x14ac:dyDescent="0.35">
      <c r="A662" s="6" t="s">
        <v>1610</v>
      </c>
      <c r="B662" s="6" t="s">
        <v>1611</v>
      </c>
      <c r="C662" s="6" t="s">
        <v>2245</v>
      </c>
      <c r="D662" s="6" t="s">
        <v>389</v>
      </c>
      <c r="E662" s="6" t="s">
        <v>385</v>
      </c>
      <c r="F662" s="6" t="s">
        <v>389</v>
      </c>
      <c r="G662" s="6" t="s">
        <v>385</v>
      </c>
      <c r="H662">
        <v>-6.8724999999999994E-2</v>
      </c>
      <c r="I662">
        <v>-2.1689999999999999E-3</v>
      </c>
      <c r="J662">
        <v>0.94401100000000004</v>
      </c>
      <c r="K662">
        <v>0.95703199999999999</v>
      </c>
      <c r="L662" t="b">
        <v>0</v>
      </c>
      <c r="M662" t="b">
        <v>0</v>
      </c>
      <c r="N662" t="b">
        <v>0</v>
      </c>
      <c r="O662" s="6" t="s">
        <v>1611</v>
      </c>
      <c r="P662">
        <v>3.7989198733035023E-2</v>
      </c>
      <c r="Q662">
        <v>0.9544693788944596</v>
      </c>
      <c r="R662">
        <v>1.139761048213594E-2</v>
      </c>
      <c r="S662">
        <v>1.6419049039853771E-9</v>
      </c>
      <c r="T662" s="6" t="s">
        <v>1610</v>
      </c>
      <c r="U662">
        <v>1</v>
      </c>
      <c r="V662">
        <v>1</v>
      </c>
      <c r="W662" t="b">
        <v>1</v>
      </c>
      <c r="X662" s="6" t="s">
        <v>1612</v>
      </c>
    </row>
    <row r="663" spans="1:24" x14ac:dyDescent="0.35">
      <c r="A663" s="6" t="s">
        <v>1610</v>
      </c>
      <c r="B663" s="6" t="s">
        <v>1611</v>
      </c>
      <c r="C663" s="6" t="s">
        <v>2246</v>
      </c>
      <c r="D663" s="6" t="s">
        <v>387</v>
      </c>
      <c r="E663" s="6" t="s">
        <v>384</v>
      </c>
      <c r="F663" s="6" t="s">
        <v>387</v>
      </c>
      <c r="G663" s="6" t="s">
        <v>384</v>
      </c>
      <c r="H663">
        <v>0.16403999999999999</v>
      </c>
      <c r="I663">
        <v>8.4899000000000002E-2</v>
      </c>
      <c r="J663">
        <v>0.96710099999999999</v>
      </c>
      <c r="K663">
        <v>0.97497500000000004</v>
      </c>
      <c r="L663" t="b">
        <v>0</v>
      </c>
      <c r="M663" t="b">
        <v>0</v>
      </c>
      <c r="N663" t="b">
        <v>0</v>
      </c>
      <c r="O663" s="6" t="s">
        <v>1611</v>
      </c>
      <c r="P663">
        <v>1.9712729646103419E-2</v>
      </c>
      <c r="Q663">
        <v>1.6562504146174262E-5</v>
      </c>
      <c r="R663">
        <v>1.4943747304862561E-2</v>
      </c>
      <c r="S663">
        <v>4.9211884947621876E-28</v>
      </c>
      <c r="T663" s="6" t="s">
        <v>1610</v>
      </c>
      <c r="U663">
        <v>1</v>
      </c>
      <c r="V663">
        <v>1</v>
      </c>
      <c r="W663" t="b">
        <v>1</v>
      </c>
      <c r="X663" s="6" t="s">
        <v>1612</v>
      </c>
    </row>
    <row r="664" spans="1:24" x14ac:dyDescent="0.35">
      <c r="A664" s="6" t="s">
        <v>1610</v>
      </c>
      <c r="B664" s="6" t="s">
        <v>1611</v>
      </c>
      <c r="C664" s="6" t="s">
        <v>2247</v>
      </c>
      <c r="D664" s="6" t="s">
        <v>384</v>
      </c>
      <c r="E664" s="6" t="s">
        <v>387</v>
      </c>
      <c r="F664" s="6" t="s">
        <v>384</v>
      </c>
      <c r="G664" s="6" t="s">
        <v>387</v>
      </c>
      <c r="H664">
        <v>-3.9023000000000002E-2</v>
      </c>
      <c r="I664">
        <v>-1.6788999999999998E-2</v>
      </c>
      <c r="J664">
        <v>0.652397</v>
      </c>
      <c r="K664">
        <v>0.65085599999999999</v>
      </c>
      <c r="L664" t="b">
        <v>0</v>
      </c>
      <c r="M664" t="b">
        <v>0</v>
      </c>
      <c r="N664" t="b">
        <v>0</v>
      </c>
      <c r="O664" s="6" t="s">
        <v>1611</v>
      </c>
      <c r="P664">
        <v>4.1520278605699703E-3</v>
      </c>
      <c r="Q664">
        <v>5.2644256926421713E-5</v>
      </c>
      <c r="R664">
        <v>4.8879915886970498E-3</v>
      </c>
      <c r="S664">
        <v>1.4230756907021626E-15</v>
      </c>
      <c r="T664" s="6" t="s">
        <v>1610</v>
      </c>
      <c r="U664">
        <v>1</v>
      </c>
      <c r="V664">
        <v>1</v>
      </c>
      <c r="W664" t="b">
        <v>1</v>
      </c>
      <c r="X664" s="6" t="s">
        <v>1612</v>
      </c>
    </row>
    <row r="665" spans="1:24" x14ac:dyDescent="0.35">
      <c r="A665" s="6" t="s">
        <v>1610</v>
      </c>
      <c r="B665" s="6" t="s">
        <v>1611</v>
      </c>
      <c r="C665" s="6" t="s">
        <v>2248</v>
      </c>
      <c r="D665" s="6" t="s">
        <v>387</v>
      </c>
      <c r="E665" s="6" t="s">
        <v>385</v>
      </c>
      <c r="F665" s="6" t="s">
        <v>387</v>
      </c>
      <c r="G665" s="6" t="s">
        <v>385</v>
      </c>
      <c r="H665">
        <v>-0.13183800000000001</v>
      </c>
      <c r="I665">
        <v>-1.3953E-2</v>
      </c>
      <c r="J665">
        <v>0.98326199999999997</v>
      </c>
      <c r="K665">
        <v>0.98262899999999997</v>
      </c>
      <c r="L665" t="b">
        <v>0</v>
      </c>
      <c r="M665" t="b">
        <v>0</v>
      </c>
      <c r="N665" t="b">
        <v>0</v>
      </c>
      <c r="O665" s="6" t="s">
        <v>1611</v>
      </c>
      <c r="P665">
        <v>1.403890593669015E-2</v>
      </c>
      <c r="Q665">
        <v>0.32028087033967295</v>
      </c>
      <c r="R665">
        <v>1.851003364784486E-2</v>
      </c>
      <c r="S665">
        <v>1.0597489623443012E-12</v>
      </c>
      <c r="T665" s="6" t="s">
        <v>1610</v>
      </c>
      <c r="U665">
        <v>1</v>
      </c>
      <c r="V665">
        <v>1</v>
      </c>
      <c r="W665" t="b">
        <v>1</v>
      </c>
      <c r="X665" s="6" t="s">
        <v>1612</v>
      </c>
    </row>
    <row r="666" spans="1:24" x14ac:dyDescent="0.35">
      <c r="A666" s="6" t="s">
        <v>1610</v>
      </c>
      <c r="B666" s="6" t="s">
        <v>1611</v>
      </c>
      <c r="C666" s="6" t="s">
        <v>2249</v>
      </c>
      <c r="D666" s="6" t="s">
        <v>389</v>
      </c>
      <c r="E666" s="6" t="s">
        <v>385</v>
      </c>
      <c r="F666" s="6" t="s">
        <v>389</v>
      </c>
      <c r="G666" s="6" t="s">
        <v>385</v>
      </c>
      <c r="H666">
        <v>-0.21027100000000001</v>
      </c>
      <c r="I666">
        <v>-6.0387000000000003E-2</v>
      </c>
      <c r="J666">
        <v>0.99045700000000003</v>
      </c>
      <c r="K666">
        <v>0.99392800000000003</v>
      </c>
      <c r="L666" t="b">
        <v>0</v>
      </c>
      <c r="M666" t="b">
        <v>0</v>
      </c>
      <c r="N666" t="b">
        <v>0</v>
      </c>
      <c r="O666" s="6" t="s">
        <v>1611</v>
      </c>
      <c r="P666">
        <v>2.5171848281904621E-2</v>
      </c>
      <c r="Q666">
        <v>1.644038562057961E-2</v>
      </c>
      <c r="R666">
        <v>2.8152387898097569E-2</v>
      </c>
      <c r="S666">
        <v>8.0788770726136122E-14</v>
      </c>
      <c r="T666" s="6" t="s">
        <v>1610</v>
      </c>
      <c r="U666">
        <v>1</v>
      </c>
      <c r="V666">
        <v>1</v>
      </c>
      <c r="W666" t="b">
        <v>1</v>
      </c>
      <c r="X666" s="6" t="s">
        <v>1612</v>
      </c>
    </row>
    <row r="667" spans="1:24" x14ac:dyDescent="0.35">
      <c r="A667" s="6" t="s">
        <v>1610</v>
      </c>
      <c r="B667" s="6" t="s">
        <v>1611</v>
      </c>
      <c r="C667" s="6" t="s">
        <v>722</v>
      </c>
      <c r="D667" s="6" t="s">
        <v>387</v>
      </c>
      <c r="E667" s="6" t="s">
        <v>385</v>
      </c>
      <c r="F667" s="6" t="s">
        <v>387</v>
      </c>
      <c r="G667" s="6" t="s">
        <v>385</v>
      </c>
      <c r="H667">
        <v>3.3619000000000003E-2</v>
      </c>
      <c r="I667">
        <v>3.2221E-2</v>
      </c>
      <c r="J667">
        <v>0.38285200000000003</v>
      </c>
      <c r="K667">
        <v>0.37963000000000002</v>
      </c>
      <c r="L667" t="b">
        <v>0</v>
      </c>
      <c r="M667" t="b">
        <v>0</v>
      </c>
      <c r="N667" t="b">
        <v>0</v>
      </c>
      <c r="O667" s="6" t="s">
        <v>1611</v>
      </c>
      <c r="P667">
        <v>3.8049678771120898E-3</v>
      </c>
      <c r="Q667">
        <v>2.4934289640412489E-17</v>
      </c>
      <c r="R667">
        <v>4.8044490942779298E-3</v>
      </c>
      <c r="S667">
        <v>2.6062135595929219E-12</v>
      </c>
      <c r="T667" s="6" t="s">
        <v>1610</v>
      </c>
      <c r="U667">
        <v>1</v>
      </c>
      <c r="V667">
        <v>1</v>
      </c>
      <c r="W667" t="b">
        <v>1</v>
      </c>
      <c r="X667" s="6" t="s">
        <v>1612</v>
      </c>
    </row>
    <row r="668" spans="1:24" x14ac:dyDescent="0.35">
      <c r="A668" s="6" t="s">
        <v>1610</v>
      </c>
      <c r="B668" s="6" t="s">
        <v>1611</v>
      </c>
      <c r="C668" s="6" t="s">
        <v>2250</v>
      </c>
      <c r="D668" s="6" t="s">
        <v>385</v>
      </c>
      <c r="E668" s="6" t="s">
        <v>389</v>
      </c>
      <c r="F668" s="6" t="s">
        <v>385</v>
      </c>
      <c r="G668" s="6" t="s">
        <v>389</v>
      </c>
      <c r="H668">
        <v>-0.10596</v>
      </c>
      <c r="I668">
        <v>-3.5070000000000001E-3</v>
      </c>
      <c r="J668">
        <v>0.98353000000000002</v>
      </c>
      <c r="K668">
        <v>0.98609599999999997</v>
      </c>
      <c r="L668" t="b">
        <v>0</v>
      </c>
      <c r="M668" t="b">
        <v>0</v>
      </c>
      <c r="N668" t="b">
        <v>0</v>
      </c>
      <c r="O668" s="6" t="s">
        <v>1611</v>
      </c>
      <c r="P668">
        <v>1.878578043748904E-2</v>
      </c>
      <c r="Q668">
        <v>0.8519085951736638</v>
      </c>
      <c r="R668">
        <v>1.8974087782829972E-2</v>
      </c>
      <c r="S668">
        <v>2.3442989875923937E-8</v>
      </c>
      <c r="T668" s="6" t="s">
        <v>1610</v>
      </c>
      <c r="U668">
        <v>1</v>
      </c>
      <c r="V668">
        <v>1</v>
      </c>
      <c r="W668" t="b">
        <v>1</v>
      </c>
      <c r="X668" s="6" t="s">
        <v>1612</v>
      </c>
    </row>
    <row r="669" spans="1:24" x14ac:dyDescent="0.35">
      <c r="A669" s="6" t="s">
        <v>1610</v>
      </c>
      <c r="B669" s="6" t="s">
        <v>1611</v>
      </c>
      <c r="C669" s="6" t="s">
        <v>2251</v>
      </c>
      <c r="D669" s="6" t="s">
        <v>387</v>
      </c>
      <c r="E669" s="6" t="s">
        <v>384</v>
      </c>
      <c r="F669" s="6" t="s">
        <v>387</v>
      </c>
      <c r="G669" s="6" t="s">
        <v>384</v>
      </c>
      <c r="H669">
        <v>-6.9800000000000001E-2</v>
      </c>
      <c r="I669">
        <v>-1.6681000000000001E-2</v>
      </c>
      <c r="J669">
        <v>0.96186400000000005</v>
      </c>
      <c r="K669">
        <v>0.96410099999999999</v>
      </c>
      <c r="L669" t="b">
        <v>0</v>
      </c>
      <c r="M669" t="b">
        <v>0</v>
      </c>
      <c r="N669" t="b">
        <v>0</v>
      </c>
      <c r="O669" s="6" t="s">
        <v>1611</v>
      </c>
      <c r="P669">
        <v>1.0242808356580931E-2</v>
      </c>
      <c r="Q669">
        <v>0.10340677648228525</v>
      </c>
      <c r="R669">
        <v>1.2472518601156441E-2</v>
      </c>
      <c r="S669">
        <v>2.1897019241673565E-8</v>
      </c>
      <c r="T669" s="6" t="s">
        <v>1610</v>
      </c>
      <c r="U669">
        <v>1</v>
      </c>
      <c r="V669">
        <v>1</v>
      </c>
      <c r="W669" t="b">
        <v>1</v>
      </c>
      <c r="X669" s="6" t="s">
        <v>1612</v>
      </c>
    </row>
    <row r="670" spans="1:24" x14ac:dyDescent="0.35">
      <c r="A670" s="6" t="s">
        <v>1610</v>
      </c>
      <c r="B670" s="6" t="s">
        <v>1611</v>
      </c>
      <c r="C670" s="6" t="s">
        <v>2252</v>
      </c>
      <c r="D670" s="6" t="s">
        <v>389</v>
      </c>
      <c r="E670" s="6" t="s">
        <v>384</v>
      </c>
      <c r="F670" s="6" t="s">
        <v>389</v>
      </c>
      <c r="G670" s="6" t="s">
        <v>384</v>
      </c>
      <c r="H670">
        <v>-4.1189999999999997E-2</v>
      </c>
      <c r="I670">
        <v>-1.0397E-2</v>
      </c>
      <c r="J670">
        <v>0.75866999999999996</v>
      </c>
      <c r="K670">
        <v>0.76305999999999996</v>
      </c>
      <c r="L670" t="b">
        <v>0</v>
      </c>
      <c r="M670" t="b">
        <v>0</v>
      </c>
      <c r="N670" t="b">
        <v>0</v>
      </c>
      <c r="O670" s="6" t="s">
        <v>1611</v>
      </c>
      <c r="P670">
        <v>4.3707624734249202E-3</v>
      </c>
      <c r="Q670">
        <v>1.7370927191888111E-2</v>
      </c>
      <c r="R670">
        <v>5.3995700548385098E-3</v>
      </c>
      <c r="S670">
        <v>2.3771248932677861E-14</v>
      </c>
      <c r="T670" s="6" t="s">
        <v>1610</v>
      </c>
      <c r="U670">
        <v>1</v>
      </c>
      <c r="V670">
        <v>1</v>
      </c>
      <c r="W670" t="b">
        <v>1</v>
      </c>
      <c r="X670" s="6" t="s">
        <v>1612</v>
      </c>
    </row>
    <row r="671" spans="1:24" x14ac:dyDescent="0.35">
      <c r="A671" s="6" t="s">
        <v>1610</v>
      </c>
      <c r="B671" s="6" t="s">
        <v>1611</v>
      </c>
      <c r="C671" s="6" t="s">
        <v>2253</v>
      </c>
      <c r="D671" s="6" t="s">
        <v>389</v>
      </c>
      <c r="E671" s="6" t="s">
        <v>385</v>
      </c>
      <c r="F671" s="6" t="s">
        <v>389</v>
      </c>
      <c r="G671" s="6" t="s">
        <v>385</v>
      </c>
      <c r="H671">
        <v>3.0022E-2</v>
      </c>
      <c r="I671">
        <v>-2.1940000000000002E-3</v>
      </c>
      <c r="J671">
        <v>0.30270399999999997</v>
      </c>
      <c r="K671">
        <v>0.306284</v>
      </c>
      <c r="L671" t="b">
        <v>0</v>
      </c>
      <c r="M671" t="b">
        <v>0</v>
      </c>
      <c r="N671" t="b">
        <v>0</v>
      </c>
      <c r="O671" s="6" t="s">
        <v>1611</v>
      </c>
      <c r="P671">
        <v>6.0826838954112098E-3</v>
      </c>
      <c r="Q671">
        <v>0.71832668455783222</v>
      </c>
      <c r="R671">
        <v>5.3055378187740398E-3</v>
      </c>
      <c r="S671">
        <v>1.5259875838154267E-8</v>
      </c>
      <c r="T671" s="6" t="s">
        <v>1610</v>
      </c>
      <c r="U671">
        <v>1</v>
      </c>
      <c r="V671">
        <v>1</v>
      </c>
      <c r="W671" t="b">
        <v>1</v>
      </c>
      <c r="X671" s="6" t="s">
        <v>1612</v>
      </c>
    </row>
    <row r="672" spans="1:24" x14ac:dyDescent="0.35">
      <c r="A672" s="6" t="s">
        <v>1610</v>
      </c>
      <c r="B672" s="6" t="s">
        <v>1611</v>
      </c>
      <c r="C672" s="6" t="s">
        <v>2254</v>
      </c>
      <c r="D672" s="6" t="s">
        <v>385</v>
      </c>
      <c r="E672" s="6" t="s">
        <v>389</v>
      </c>
      <c r="F672" s="6" t="s">
        <v>385</v>
      </c>
      <c r="G672" s="6" t="s">
        <v>389</v>
      </c>
      <c r="H672">
        <v>-7.5286000000000006E-2</v>
      </c>
      <c r="I672">
        <v>2.8890000000000001E-3</v>
      </c>
      <c r="J672">
        <v>0.94223400000000002</v>
      </c>
      <c r="K672">
        <v>0.96221400000000001</v>
      </c>
      <c r="L672" t="b">
        <v>0</v>
      </c>
      <c r="M672" t="b">
        <v>0</v>
      </c>
      <c r="N672" t="b">
        <v>0</v>
      </c>
      <c r="O672" s="6" t="s">
        <v>1611</v>
      </c>
      <c r="P672">
        <v>4.4508037612063928E-2</v>
      </c>
      <c r="Q672">
        <v>0.94824595766809838</v>
      </c>
      <c r="R672">
        <v>1.1795047058662311E-2</v>
      </c>
      <c r="S672">
        <v>1.7382370398244347E-10</v>
      </c>
      <c r="T672" s="6" t="s">
        <v>1610</v>
      </c>
      <c r="U672">
        <v>1</v>
      </c>
      <c r="V672">
        <v>1</v>
      </c>
      <c r="W672" t="b">
        <v>1</v>
      </c>
      <c r="X672" s="6" t="s">
        <v>1612</v>
      </c>
    </row>
    <row r="673" spans="1:24" x14ac:dyDescent="0.35">
      <c r="A673" s="6" t="s">
        <v>1610</v>
      </c>
      <c r="B673" s="6" t="s">
        <v>1611</v>
      </c>
      <c r="C673" s="6" t="s">
        <v>2255</v>
      </c>
      <c r="D673" s="6" t="s">
        <v>389</v>
      </c>
      <c r="E673" s="6" t="s">
        <v>387</v>
      </c>
      <c r="F673" s="6" t="s">
        <v>389</v>
      </c>
      <c r="G673" s="6" t="s">
        <v>387</v>
      </c>
      <c r="H673">
        <v>0.22292200000000001</v>
      </c>
      <c r="I673">
        <v>3.3686000000000001E-2</v>
      </c>
      <c r="J673">
        <v>0.99181600000000003</v>
      </c>
      <c r="K673">
        <v>0.99390900000000004</v>
      </c>
      <c r="L673" t="b">
        <v>0</v>
      </c>
      <c r="M673" t="b">
        <v>1</v>
      </c>
      <c r="N673" t="b">
        <v>0</v>
      </c>
      <c r="O673" s="6" t="s">
        <v>1611</v>
      </c>
      <c r="P673">
        <v>2.42340944335236E-2</v>
      </c>
      <c r="Q673">
        <v>0.16452124979790994</v>
      </c>
      <c r="R673">
        <v>3.9749881974066578E-2</v>
      </c>
      <c r="S673">
        <v>2.0453941052794895E-8</v>
      </c>
      <c r="T673" s="6" t="s">
        <v>1610</v>
      </c>
      <c r="U673">
        <v>1</v>
      </c>
      <c r="V673">
        <v>1</v>
      </c>
      <c r="W673" t="b">
        <v>1</v>
      </c>
      <c r="X673" s="6" t="s">
        <v>1612</v>
      </c>
    </row>
    <row r="674" spans="1:24" x14ac:dyDescent="0.35">
      <c r="A674" s="6" t="s">
        <v>1610</v>
      </c>
      <c r="B674" s="6" t="s">
        <v>1611</v>
      </c>
      <c r="C674" s="6" t="s">
        <v>641</v>
      </c>
      <c r="D674" s="6" t="s">
        <v>385</v>
      </c>
      <c r="E674" s="6" t="s">
        <v>389</v>
      </c>
      <c r="F674" s="6" t="s">
        <v>385</v>
      </c>
      <c r="G674" s="6" t="s">
        <v>389</v>
      </c>
      <c r="H674">
        <v>-5.1796000000000002E-2</v>
      </c>
      <c r="I674">
        <v>-2.494E-2</v>
      </c>
      <c r="J674">
        <v>0.60597900000000005</v>
      </c>
      <c r="K674">
        <v>0.60645700000000002</v>
      </c>
      <c r="L674" t="b">
        <v>0</v>
      </c>
      <c r="M674" t="b">
        <v>0</v>
      </c>
      <c r="N674" t="b">
        <v>0</v>
      </c>
      <c r="O674" s="6" t="s">
        <v>1611</v>
      </c>
      <c r="P674">
        <v>3.7794270461864502E-3</v>
      </c>
      <c r="Q674">
        <v>4.142647685717762E-11</v>
      </c>
      <c r="R674">
        <v>4.7889691116325102E-3</v>
      </c>
      <c r="S674">
        <v>2.901048570545857E-27</v>
      </c>
      <c r="T674" s="6" t="s">
        <v>1610</v>
      </c>
      <c r="U674">
        <v>1</v>
      </c>
      <c r="V674">
        <v>1</v>
      </c>
      <c r="W674" t="b">
        <v>1</v>
      </c>
      <c r="X674" s="6" t="s">
        <v>1612</v>
      </c>
    </row>
    <row r="675" spans="1:24" x14ac:dyDescent="0.35">
      <c r="A675" s="6" t="s">
        <v>1610</v>
      </c>
      <c r="B675" s="6" t="s">
        <v>1611</v>
      </c>
      <c r="C675" s="6" t="s">
        <v>2256</v>
      </c>
      <c r="D675" s="6" t="s">
        <v>385</v>
      </c>
      <c r="E675" s="6" t="s">
        <v>389</v>
      </c>
      <c r="F675" s="6" t="s">
        <v>385</v>
      </c>
      <c r="G675" s="6" t="s">
        <v>389</v>
      </c>
      <c r="H675">
        <v>0.102157</v>
      </c>
      <c r="I675">
        <v>3.0588000000000001E-2</v>
      </c>
      <c r="J675">
        <v>0.97828300000000001</v>
      </c>
      <c r="K675">
        <v>0.97854600000000003</v>
      </c>
      <c r="L675" t="b">
        <v>0</v>
      </c>
      <c r="M675" t="b">
        <v>0</v>
      </c>
      <c r="N675" t="b">
        <v>0</v>
      </c>
      <c r="O675" s="6" t="s">
        <v>1611</v>
      </c>
      <c r="P675">
        <v>1.33235824472156E-2</v>
      </c>
      <c r="Q675">
        <v>2.168852413188084E-2</v>
      </c>
      <c r="R675">
        <v>1.7396209792825568E-2</v>
      </c>
      <c r="S675">
        <v>4.2960566543683672E-9</v>
      </c>
      <c r="T675" s="6" t="s">
        <v>1610</v>
      </c>
      <c r="U675">
        <v>1</v>
      </c>
      <c r="V675">
        <v>1</v>
      </c>
      <c r="W675" t="b">
        <v>1</v>
      </c>
      <c r="X675" s="6" t="s">
        <v>1612</v>
      </c>
    </row>
    <row r="676" spans="1:24" x14ac:dyDescent="0.35">
      <c r="A676" s="6" t="s">
        <v>1610</v>
      </c>
      <c r="B676" s="6" t="s">
        <v>1611</v>
      </c>
      <c r="C676" s="6" t="s">
        <v>2257</v>
      </c>
      <c r="D676" s="6" t="s">
        <v>389</v>
      </c>
      <c r="E676" s="6" t="s">
        <v>385</v>
      </c>
      <c r="F676" s="6" t="s">
        <v>389</v>
      </c>
      <c r="G676" s="6" t="s">
        <v>385</v>
      </c>
      <c r="H676">
        <v>-3.0960000000000001E-2</v>
      </c>
      <c r="I676">
        <v>-5.391E-3</v>
      </c>
      <c r="J676">
        <v>0.51926300000000003</v>
      </c>
      <c r="K676">
        <v>0.51909499999999997</v>
      </c>
      <c r="L676" t="b">
        <v>0</v>
      </c>
      <c r="M676" t="b">
        <v>0</v>
      </c>
      <c r="N676" t="b">
        <v>0</v>
      </c>
      <c r="O676" s="6" t="s">
        <v>1611</v>
      </c>
      <c r="P676">
        <v>7.8889946175655992E-3</v>
      </c>
      <c r="Q676">
        <v>0.49438125995421184</v>
      </c>
      <c r="R676">
        <v>4.6769574464652301E-3</v>
      </c>
      <c r="S676">
        <v>3.5995731196747567E-11</v>
      </c>
      <c r="T676" s="6" t="s">
        <v>1610</v>
      </c>
      <c r="U676">
        <v>1</v>
      </c>
      <c r="V676">
        <v>1</v>
      </c>
      <c r="W676" t="b">
        <v>1</v>
      </c>
      <c r="X676" s="6" t="s">
        <v>1612</v>
      </c>
    </row>
    <row r="677" spans="1:24" x14ac:dyDescent="0.35">
      <c r="A677" s="6" t="s">
        <v>1610</v>
      </c>
      <c r="B677" s="6" t="s">
        <v>1611</v>
      </c>
      <c r="C677" s="6" t="s">
        <v>2258</v>
      </c>
      <c r="D677" s="6" t="s">
        <v>389</v>
      </c>
      <c r="E677" s="6" t="s">
        <v>387</v>
      </c>
      <c r="F677" s="6" t="s">
        <v>389</v>
      </c>
      <c r="G677" s="6" t="s">
        <v>387</v>
      </c>
      <c r="H677">
        <v>9.5405000000000004E-2</v>
      </c>
      <c r="I677">
        <v>1.5845999999999999E-2</v>
      </c>
      <c r="J677">
        <v>0.96650100000000005</v>
      </c>
      <c r="K677">
        <v>0.96521699999999999</v>
      </c>
      <c r="L677" t="b">
        <v>0</v>
      </c>
      <c r="M677" t="b">
        <v>1</v>
      </c>
      <c r="N677" t="b">
        <v>0</v>
      </c>
      <c r="O677" s="6" t="s">
        <v>1611</v>
      </c>
      <c r="P677">
        <v>1.0137861934031409E-2</v>
      </c>
      <c r="Q677">
        <v>0.118040489010846</v>
      </c>
      <c r="R677">
        <v>1.328650994844016E-2</v>
      </c>
      <c r="S677">
        <v>6.9410472372408122E-13</v>
      </c>
      <c r="T677" s="6" t="s">
        <v>1610</v>
      </c>
      <c r="U677">
        <v>1</v>
      </c>
      <c r="V677">
        <v>1</v>
      </c>
      <c r="W677" t="b">
        <v>1</v>
      </c>
      <c r="X677" s="6" t="s">
        <v>1612</v>
      </c>
    </row>
    <row r="678" spans="1:24" x14ac:dyDescent="0.35">
      <c r="A678" s="6" t="s">
        <v>1610</v>
      </c>
      <c r="B678" s="6" t="s">
        <v>1611</v>
      </c>
      <c r="C678" s="6" t="s">
        <v>2259</v>
      </c>
      <c r="D678" s="6" t="s">
        <v>387</v>
      </c>
      <c r="E678" s="6" t="s">
        <v>384</v>
      </c>
      <c r="F678" s="6" t="s">
        <v>387</v>
      </c>
      <c r="G678" s="6" t="s">
        <v>384</v>
      </c>
      <c r="H678">
        <v>0.15507000000000001</v>
      </c>
      <c r="I678">
        <v>3.1009999999999999E-2</v>
      </c>
      <c r="J678">
        <v>0.97723599999999999</v>
      </c>
      <c r="K678">
        <v>0.98814800000000003</v>
      </c>
      <c r="L678" t="b">
        <v>0</v>
      </c>
      <c r="M678" t="b">
        <v>0</v>
      </c>
      <c r="N678" t="b">
        <v>0</v>
      </c>
      <c r="O678" s="6" t="s">
        <v>1611</v>
      </c>
      <c r="P678">
        <v>3.6404949832553928E-2</v>
      </c>
      <c r="Q678">
        <v>0.39432108487497247</v>
      </c>
      <c r="R678">
        <v>2.4007081061211501E-2</v>
      </c>
      <c r="S678">
        <v>1.0515768094707568E-10</v>
      </c>
      <c r="T678" s="6" t="s">
        <v>1610</v>
      </c>
      <c r="U678">
        <v>1</v>
      </c>
      <c r="V678">
        <v>1</v>
      </c>
      <c r="W678" t="b">
        <v>1</v>
      </c>
      <c r="X678" s="6" t="s">
        <v>1612</v>
      </c>
    </row>
    <row r="679" spans="1:24" x14ac:dyDescent="0.35">
      <c r="A679" s="6" t="s">
        <v>1610</v>
      </c>
      <c r="B679" s="6" t="s">
        <v>1611</v>
      </c>
      <c r="C679" s="6" t="s">
        <v>2260</v>
      </c>
      <c r="D679" s="6" t="s">
        <v>387</v>
      </c>
      <c r="E679" s="6" t="s">
        <v>389</v>
      </c>
      <c r="F679" s="6" t="s">
        <v>387</v>
      </c>
      <c r="G679" s="6" t="s">
        <v>389</v>
      </c>
      <c r="H679">
        <v>-4.0404000000000002E-2</v>
      </c>
      <c r="I679">
        <v>-3.0589000000000002E-2</v>
      </c>
      <c r="J679">
        <v>0.84029599999999993</v>
      </c>
      <c r="K679">
        <v>0.83577000000000001</v>
      </c>
      <c r="L679" t="b">
        <v>0</v>
      </c>
      <c r="M679" t="b">
        <v>1</v>
      </c>
      <c r="N679" t="b">
        <v>0</v>
      </c>
      <c r="O679" s="6" t="s">
        <v>1611</v>
      </c>
      <c r="P679">
        <v>4.9952513573541801E-3</v>
      </c>
      <c r="Q679">
        <v>9.1475333182224272E-10</v>
      </c>
      <c r="R679">
        <v>6.4120894801249096E-3</v>
      </c>
      <c r="S679">
        <v>2.953078556296079E-10</v>
      </c>
      <c r="T679" s="6" t="s">
        <v>1610</v>
      </c>
      <c r="U679">
        <v>1</v>
      </c>
      <c r="V679">
        <v>1</v>
      </c>
      <c r="W679" t="b">
        <v>1</v>
      </c>
      <c r="X679" s="6" t="s">
        <v>1612</v>
      </c>
    </row>
    <row r="680" spans="1:24" x14ac:dyDescent="0.35">
      <c r="A680" s="6" t="s">
        <v>1610</v>
      </c>
      <c r="B680" s="6" t="s">
        <v>1611</v>
      </c>
      <c r="C680" s="6" t="s">
        <v>2261</v>
      </c>
      <c r="D680" s="6" t="s">
        <v>389</v>
      </c>
      <c r="E680" s="6" t="s">
        <v>384</v>
      </c>
      <c r="F680" s="6" t="s">
        <v>389</v>
      </c>
      <c r="G680" s="6" t="s">
        <v>384</v>
      </c>
      <c r="H680">
        <v>0.102913</v>
      </c>
      <c r="I680">
        <v>3.6800000000000001E-3</v>
      </c>
      <c r="J680">
        <v>0.97189599999999998</v>
      </c>
      <c r="K680">
        <v>0.97290299999999996</v>
      </c>
      <c r="L680" t="b">
        <v>0</v>
      </c>
      <c r="M680" t="b">
        <v>0</v>
      </c>
      <c r="N680" t="b">
        <v>0</v>
      </c>
      <c r="O680" s="6" t="s">
        <v>1611</v>
      </c>
      <c r="P680">
        <v>1.1547517016098669E-2</v>
      </c>
      <c r="Q680">
        <v>0.74996673403884451</v>
      </c>
      <c r="R680">
        <v>1.478074324084633E-2</v>
      </c>
      <c r="S680">
        <v>3.3395350042417996E-12</v>
      </c>
      <c r="T680" s="6" t="s">
        <v>1610</v>
      </c>
      <c r="U680">
        <v>1</v>
      </c>
      <c r="V680">
        <v>1</v>
      </c>
      <c r="W680" t="b">
        <v>1</v>
      </c>
      <c r="X680" s="6" t="s">
        <v>1612</v>
      </c>
    </row>
    <row r="681" spans="1:24" x14ac:dyDescent="0.35">
      <c r="A681" s="6" t="s">
        <v>1610</v>
      </c>
      <c r="B681" s="6" t="s">
        <v>1611</v>
      </c>
      <c r="C681" s="6" t="s">
        <v>2262</v>
      </c>
      <c r="D681" s="6" t="s">
        <v>384</v>
      </c>
      <c r="E681" s="6" t="s">
        <v>387</v>
      </c>
      <c r="F681" s="6" t="s">
        <v>384</v>
      </c>
      <c r="G681" s="6" t="s">
        <v>387</v>
      </c>
      <c r="H681">
        <v>-4.2951000000000003E-2</v>
      </c>
      <c r="I681">
        <v>-3.2058000000000003E-2</v>
      </c>
      <c r="J681">
        <v>0.86899000000000004</v>
      </c>
      <c r="K681">
        <v>0.87022900000000003</v>
      </c>
      <c r="L681" t="b">
        <v>0</v>
      </c>
      <c r="M681" t="b">
        <v>0</v>
      </c>
      <c r="N681" t="b">
        <v>0</v>
      </c>
      <c r="O681" s="6" t="s">
        <v>1611</v>
      </c>
      <c r="P681">
        <v>5.4992460984437698E-3</v>
      </c>
      <c r="Q681">
        <v>5.5584921927033122E-9</v>
      </c>
      <c r="R681">
        <v>6.8870000784853301E-3</v>
      </c>
      <c r="S681">
        <v>4.4737632741531748E-10</v>
      </c>
      <c r="T681" s="6" t="s">
        <v>1610</v>
      </c>
      <c r="U681">
        <v>1</v>
      </c>
      <c r="V681">
        <v>1</v>
      </c>
      <c r="W681" t="b">
        <v>1</v>
      </c>
      <c r="X681" s="6" t="s">
        <v>1612</v>
      </c>
    </row>
    <row r="682" spans="1:24" x14ac:dyDescent="0.35">
      <c r="A682" s="6" t="s">
        <v>1610</v>
      </c>
      <c r="B682" s="6" t="s">
        <v>1611</v>
      </c>
      <c r="C682" s="6" t="s">
        <v>2263</v>
      </c>
      <c r="D682" s="6" t="s">
        <v>387</v>
      </c>
      <c r="E682" s="6" t="s">
        <v>389</v>
      </c>
      <c r="F682" s="6" t="s">
        <v>387</v>
      </c>
      <c r="G682" s="6" t="s">
        <v>389</v>
      </c>
      <c r="H682">
        <v>8.3104999999999998E-2</v>
      </c>
      <c r="I682">
        <v>2.3782999999999999E-2</v>
      </c>
      <c r="J682">
        <v>0.96760299999999999</v>
      </c>
      <c r="K682">
        <v>0.96716199999999997</v>
      </c>
      <c r="L682" t="b">
        <v>0</v>
      </c>
      <c r="M682" t="b">
        <v>1</v>
      </c>
      <c r="N682" t="b">
        <v>0</v>
      </c>
      <c r="O682" s="6" t="s">
        <v>1611</v>
      </c>
      <c r="P682">
        <v>1.7422848539020128E-2</v>
      </c>
      <c r="Q682">
        <v>0.17223840694938772</v>
      </c>
      <c r="R682">
        <v>1.378524094140327E-2</v>
      </c>
      <c r="S682">
        <v>1.6543827762303123E-9</v>
      </c>
      <c r="T682" s="6" t="s">
        <v>1610</v>
      </c>
      <c r="U682">
        <v>1</v>
      </c>
      <c r="V682">
        <v>1</v>
      </c>
      <c r="W682" t="b">
        <v>1</v>
      </c>
      <c r="X682" s="6" t="s">
        <v>1612</v>
      </c>
    </row>
    <row r="683" spans="1:24" x14ac:dyDescent="0.35">
      <c r="A683" s="6" t="s">
        <v>1610</v>
      </c>
      <c r="B683" s="6" t="s">
        <v>1611</v>
      </c>
      <c r="C683" s="6" t="s">
        <v>2264</v>
      </c>
      <c r="D683" s="6" t="s">
        <v>387</v>
      </c>
      <c r="E683" s="6" t="s">
        <v>384</v>
      </c>
      <c r="F683" s="6" t="s">
        <v>387</v>
      </c>
      <c r="G683" s="6" t="s">
        <v>384</v>
      </c>
      <c r="H683">
        <v>-6.9712999999999997E-2</v>
      </c>
      <c r="I683">
        <v>-6.0222999999999999E-2</v>
      </c>
      <c r="J683">
        <v>0.95974199999999998</v>
      </c>
      <c r="K683">
        <v>0.96093799999999996</v>
      </c>
      <c r="L683" t="b">
        <v>0</v>
      </c>
      <c r="M683" t="b">
        <v>0</v>
      </c>
      <c r="N683" t="b">
        <v>0</v>
      </c>
      <c r="O683" s="6" t="s">
        <v>1611</v>
      </c>
      <c r="P683">
        <v>1.980934498529939E-2</v>
      </c>
      <c r="Q683">
        <v>2.3647541701427E-3</v>
      </c>
      <c r="R683">
        <v>1.2511785704709301E-2</v>
      </c>
      <c r="S683">
        <v>2.5214014601564812E-8</v>
      </c>
      <c r="T683" s="6" t="s">
        <v>1610</v>
      </c>
      <c r="U683">
        <v>1</v>
      </c>
      <c r="V683">
        <v>1</v>
      </c>
      <c r="W683" t="b">
        <v>1</v>
      </c>
      <c r="X683" s="6" t="s">
        <v>1612</v>
      </c>
    </row>
    <row r="684" spans="1:24" x14ac:dyDescent="0.35">
      <c r="A684" s="6" t="s">
        <v>1610</v>
      </c>
      <c r="B684" s="6" t="s">
        <v>1611</v>
      </c>
      <c r="C684" s="6" t="s">
        <v>2265</v>
      </c>
      <c r="D684" s="6" t="s">
        <v>387</v>
      </c>
      <c r="E684" s="6" t="s">
        <v>384</v>
      </c>
      <c r="F684" s="6" t="s">
        <v>387</v>
      </c>
      <c r="G684" s="6" t="s">
        <v>384</v>
      </c>
      <c r="H684">
        <v>-7.4094999999999994E-2</v>
      </c>
      <c r="I684">
        <v>-7.7739999999999997E-3</v>
      </c>
      <c r="J684">
        <v>0.87871999999999995</v>
      </c>
      <c r="K684">
        <v>0.87962499999999999</v>
      </c>
      <c r="L684" t="b">
        <v>0</v>
      </c>
      <c r="M684" t="b">
        <v>0</v>
      </c>
      <c r="N684" t="b">
        <v>0</v>
      </c>
      <c r="O684" s="6" t="s">
        <v>1611</v>
      </c>
      <c r="P684">
        <v>7.7123538492085801E-3</v>
      </c>
      <c r="Q684">
        <v>0.3134577414093655</v>
      </c>
      <c r="R684">
        <v>7.0948877472457698E-3</v>
      </c>
      <c r="S684">
        <v>1.5702362531436004E-25</v>
      </c>
      <c r="T684" s="6" t="s">
        <v>1610</v>
      </c>
      <c r="U684">
        <v>1</v>
      </c>
      <c r="V684">
        <v>1</v>
      </c>
      <c r="W684" t="b">
        <v>1</v>
      </c>
      <c r="X684" s="6" t="s">
        <v>1612</v>
      </c>
    </row>
    <row r="685" spans="1:24" x14ac:dyDescent="0.35">
      <c r="A685" s="6" t="s">
        <v>1610</v>
      </c>
      <c r="B685" s="6" t="s">
        <v>1611</v>
      </c>
      <c r="C685" s="6" t="s">
        <v>2266</v>
      </c>
      <c r="D685" s="6" t="s">
        <v>385</v>
      </c>
      <c r="E685" s="6" t="s">
        <v>389</v>
      </c>
      <c r="F685" s="6" t="s">
        <v>385</v>
      </c>
      <c r="G685" s="6" t="s">
        <v>389</v>
      </c>
      <c r="H685">
        <v>6.8390999999999993E-2</v>
      </c>
      <c r="I685">
        <v>1.26E-4</v>
      </c>
      <c r="J685">
        <v>0.74557600000000002</v>
      </c>
      <c r="K685">
        <v>0.74987300000000001</v>
      </c>
      <c r="L685" t="b">
        <v>0</v>
      </c>
      <c r="M685" t="b">
        <v>0</v>
      </c>
      <c r="N685" t="b">
        <v>0</v>
      </c>
      <c r="O685" s="6" t="s">
        <v>1611</v>
      </c>
      <c r="P685">
        <v>4.29869376710512E-3</v>
      </c>
      <c r="Q685">
        <v>0.97661637082340957</v>
      </c>
      <c r="R685">
        <v>5.4093711824777504E-3</v>
      </c>
      <c r="S685">
        <v>1.222050069316062E-36</v>
      </c>
      <c r="T685" s="6" t="s">
        <v>1610</v>
      </c>
      <c r="U685">
        <v>1</v>
      </c>
      <c r="V685">
        <v>1</v>
      </c>
      <c r="W685" t="b">
        <v>1</v>
      </c>
      <c r="X685" s="6" t="s">
        <v>1612</v>
      </c>
    </row>
    <row r="686" spans="1:24" x14ac:dyDescent="0.35">
      <c r="A686" s="6" t="s">
        <v>1610</v>
      </c>
      <c r="B686" s="6" t="s">
        <v>1611</v>
      </c>
      <c r="C686" s="6" t="s">
        <v>2267</v>
      </c>
      <c r="D686" s="6" t="s">
        <v>387</v>
      </c>
      <c r="E686" s="6" t="s">
        <v>384</v>
      </c>
      <c r="F686" s="6" t="s">
        <v>387</v>
      </c>
      <c r="G686" s="6" t="s">
        <v>384</v>
      </c>
      <c r="H686">
        <v>0.13376099999999999</v>
      </c>
      <c r="I686">
        <v>5.3995000000000001E-2</v>
      </c>
      <c r="J686">
        <v>0.98805200000000004</v>
      </c>
      <c r="K686">
        <v>0.98811800000000005</v>
      </c>
      <c r="L686" t="b">
        <v>0</v>
      </c>
      <c r="M686" t="b">
        <v>0</v>
      </c>
      <c r="N686" t="b">
        <v>0</v>
      </c>
      <c r="O686" s="6" t="s">
        <v>1611</v>
      </c>
      <c r="P686">
        <v>2.198848235645005E-2</v>
      </c>
      <c r="Q686">
        <v>1.40648142197054E-2</v>
      </c>
      <c r="R686">
        <v>2.2527206933582341E-2</v>
      </c>
      <c r="S686">
        <v>2.8895419241857901E-9</v>
      </c>
      <c r="T686" s="6" t="s">
        <v>1610</v>
      </c>
      <c r="U686">
        <v>1</v>
      </c>
      <c r="V686">
        <v>1</v>
      </c>
      <c r="W686" t="b">
        <v>1</v>
      </c>
      <c r="X686" s="6" t="s">
        <v>1612</v>
      </c>
    </row>
    <row r="687" spans="1:24" x14ac:dyDescent="0.35">
      <c r="A687" s="6" t="s">
        <v>1610</v>
      </c>
      <c r="B687" s="6" t="s">
        <v>1611</v>
      </c>
      <c r="C687" s="6" t="s">
        <v>2268</v>
      </c>
      <c r="D687" s="6" t="s">
        <v>384</v>
      </c>
      <c r="E687" s="6" t="s">
        <v>387</v>
      </c>
      <c r="F687" s="6" t="s">
        <v>384</v>
      </c>
      <c r="G687" s="6" t="s">
        <v>387</v>
      </c>
      <c r="H687">
        <v>8.7502999999999997E-2</v>
      </c>
      <c r="I687">
        <v>1.8141999999999998E-2</v>
      </c>
      <c r="J687">
        <v>0.97562800000000005</v>
      </c>
      <c r="K687">
        <v>0.97797000000000001</v>
      </c>
      <c r="L687" t="b">
        <v>0</v>
      </c>
      <c r="M687" t="b">
        <v>0</v>
      </c>
      <c r="N687" t="b">
        <v>0</v>
      </c>
      <c r="O687" s="6" t="s">
        <v>1611</v>
      </c>
      <c r="P687">
        <v>1.270292093101459E-2</v>
      </c>
      <c r="Q687">
        <v>0.15324136083156703</v>
      </c>
      <c r="R687">
        <v>1.5584277311994009E-2</v>
      </c>
      <c r="S687">
        <v>1.9676053737697455E-8</v>
      </c>
      <c r="T687" s="6" t="s">
        <v>1610</v>
      </c>
      <c r="U687">
        <v>1</v>
      </c>
      <c r="V687">
        <v>1</v>
      </c>
      <c r="W687" t="b">
        <v>1</v>
      </c>
      <c r="X687" s="6" t="s">
        <v>1612</v>
      </c>
    </row>
    <row r="688" spans="1:24" x14ac:dyDescent="0.35">
      <c r="A688" s="6" t="s">
        <v>1610</v>
      </c>
      <c r="B688" s="6" t="s">
        <v>1611</v>
      </c>
      <c r="C688" s="6" t="s">
        <v>2269</v>
      </c>
      <c r="D688" s="6" t="s">
        <v>387</v>
      </c>
      <c r="E688" s="6" t="s">
        <v>385</v>
      </c>
      <c r="F688" s="6" t="s">
        <v>387</v>
      </c>
      <c r="G688" s="6" t="s">
        <v>385</v>
      </c>
      <c r="H688">
        <v>2.7515000000000001E-2</v>
      </c>
      <c r="I688">
        <v>2.4233999999999999E-2</v>
      </c>
      <c r="J688">
        <v>0.44545600000000002</v>
      </c>
      <c r="K688">
        <v>0.45008300000000001</v>
      </c>
      <c r="L688" t="b">
        <v>0</v>
      </c>
      <c r="M688" t="b">
        <v>0</v>
      </c>
      <c r="N688" t="b">
        <v>0</v>
      </c>
      <c r="O688" s="6" t="s">
        <v>1611</v>
      </c>
      <c r="P688">
        <v>4.2087410983574196E-3</v>
      </c>
      <c r="Q688">
        <v>8.5108120538489604E-9</v>
      </c>
      <c r="R688">
        <v>4.6981254541493302E-3</v>
      </c>
      <c r="S688">
        <v>4.7246430190951969E-9</v>
      </c>
      <c r="T688" s="6" t="s">
        <v>1610</v>
      </c>
      <c r="U688">
        <v>1</v>
      </c>
      <c r="V688">
        <v>1</v>
      </c>
      <c r="W688" t="b">
        <v>1</v>
      </c>
      <c r="X688" s="6" t="s">
        <v>1612</v>
      </c>
    </row>
    <row r="689" spans="1:24" x14ac:dyDescent="0.35">
      <c r="A689" s="6" t="s">
        <v>1610</v>
      </c>
      <c r="B689" s="6" t="s">
        <v>1611</v>
      </c>
      <c r="C689" s="6" t="s">
        <v>2270</v>
      </c>
      <c r="D689" s="6" t="s">
        <v>384</v>
      </c>
      <c r="E689" s="6" t="s">
        <v>387</v>
      </c>
      <c r="F689" s="6" t="s">
        <v>384</v>
      </c>
      <c r="G689" s="6" t="s">
        <v>387</v>
      </c>
      <c r="H689">
        <v>2.9086000000000001E-2</v>
      </c>
      <c r="I689">
        <v>1.2093E-2</v>
      </c>
      <c r="J689">
        <v>0.49687799999999999</v>
      </c>
      <c r="K689">
        <v>0.49459999999999998</v>
      </c>
      <c r="L689" t="b">
        <v>0</v>
      </c>
      <c r="M689" t="b">
        <v>0</v>
      </c>
      <c r="N689" t="b">
        <v>0</v>
      </c>
      <c r="O689" s="6" t="s">
        <v>1611</v>
      </c>
      <c r="P689">
        <v>3.7008896634782499E-3</v>
      </c>
      <c r="Q689">
        <v>1.08466343515498E-3</v>
      </c>
      <c r="R689">
        <v>4.6777996768816704E-3</v>
      </c>
      <c r="S689">
        <v>5.0391466796725802E-10</v>
      </c>
      <c r="T689" s="6" t="s">
        <v>1610</v>
      </c>
      <c r="U689">
        <v>1</v>
      </c>
      <c r="V689">
        <v>1</v>
      </c>
      <c r="W689" t="b">
        <v>1</v>
      </c>
      <c r="X689" s="6" t="s">
        <v>1612</v>
      </c>
    </row>
    <row r="690" spans="1:24" x14ac:dyDescent="0.35">
      <c r="A690" s="6" t="s">
        <v>1610</v>
      </c>
      <c r="B690" s="6" t="s">
        <v>1611</v>
      </c>
      <c r="C690" s="6" t="s">
        <v>2271</v>
      </c>
      <c r="D690" s="6" t="s">
        <v>384</v>
      </c>
      <c r="E690" s="6" t="s">
        <v>389</v>
      </c>
      <c r="F690" s="6" t="s">
        <v>384</v>
      </c>
      <c r="G690" s="6" t="s">
        <v>389</v>
      </c>
      <c r="H690">
        <v>-0.11670899999999999</v>
      </c>
      <c r="I690">
        <v>-2.5637E-2</v>
      </c>
      <c r="J690">
        <v>0.67179100000000003</v>
      </c>
      <c r="K690">
        <v>0.67474599999999996</v>
      </c>
      <c r="L690" t="b">
        <v>0</v>
      </c>
      <c r="M690" t="b">
        <v>0</v>
      </c>
      <c r="N690" t="b">
        <v>0</v>
      </c>
      <c r="O690" s="6" t="s">
        <v>1611</v>
      </c>
      <c r="P690">
        <v>3.9379737534255398E-3</v>
      </c>
      <c r="Q690">
        <v>7.5050398052911163E-11</v>
      </c>
      <c r="R690">
        <v>4.9126190373269098E-3</v>
      </c>
      <c r="S690">
        <v>9.3056132738482078E-125</v>
      </c>
      <c r="T690" s="6" t="s">
        <v>1610</v>
      </c>
      <c r="U690">
        <v>1</v>
      </c>
      <c r="V690">
        <v>1</v>
      </c>
      <c r="W690" t="b">
        <v>1</v>
      </c>
      <c r="X690" s="6" t="s">
        <v>1612</v>
      </c>
    </row>
    <row r="691" spans="1:24" x14ac:dyDescent="0.35">
      <c r="A691" s="6" t="s">
        <v>1610</v>
      </c>
      <c r="B691" s="6" t="s">
        <v>1611</v>
      </c>
      <c r="C691" s="6" t="s">
        <v>2272</v>
      </c>
      <c r="D691" s="6" t="s">
        <v>385</v>
      </c>
      <c r="E691" s="6" t="s">
        <v>387</v>
      </c>
      <c r="F691" s="6" t="s">
        <v>385</v>
      </c>
      <c r="G691" s="6" t="s">
        <v>387</v>
      </c>
      <c r="H691">
        <v>7.5536000000000006E-2</v>
      </c>
      <c r="I691">
        <v>-7.3399999999999995E-4</v>
      </c>
      <c r="J691">
        <v>0.93116900000000002</v>
      </c>
      <c r="K691">
        <v>0.93367</v>
      </c>
      <c r="L691" t="b">
        <v>0</v>
      </c>
      <c r="M691" t="b">
        <v>0</v>
      </c>
      <c r="N691" t="b">
        <v>0</v>
      </c>
      <c r="O691" s="6" t="s">
        <v>1611</v>
      </c>
      <c r="P691">
        <v>7.4324281029169202E-3</v>
      </c>
      <c r="Q691">
        <v>0.92133167015641837</v>
      </c>
      <c r="R691">
        <v>9.3602970640576603E-3</v>
      </c>
      <c r="S691">
        <v>7.0396489097498584E-16</v>
      </c>
      <c r="T691" s="6" t="s">
        <v>1610</v>
      </c>
      <c r="U691">
        <v>1</v>
      </c>
      <c r="V691">
        <v>1</v>
      </c>
      <c r="W691" t="b">
        <v>1</v>
      </c>
      <c r="X691" s="6" t="s">
        <v>1612</v>
      </c>
    </row>
    <row r="692" spans="1:24" x14ac:dyDescent="0.35">
      <c r="A692" s="6" t="s">
        <v>1610</v>
      </c>
      <c r="B692" s="6" t="s">
        <v>1611</v>
      </c>
      <c r="C692" s="6" t="s">
        <v>2273</v>
      </c>
      <c r="D692" s="6" t="s">
        <v>387</v>
      </c>
      <c r="E692" s="6" t="s">
        <v>384</v>
      </c>
      <c r="F692" s="6" t="s">
        <v>387</v>
      </c>
      <c r="G692" s="6" t="s">
        <v>384</v>
      </c>
      <c r="H692">
        <v>-3.6840999999999999E-2</v>
      </c>
      <c r="I692">
        <v>-1.8768E-2</v>
      </c>
      <c r="J692">
        <v>0.55424600000000002</v>
      </c>
      <c r="K692">
        <v>0.55142999999999998</v>
      </c>
      <c r="L692" t="b">
        <v>0</v>
      </c>
      <c r="M692" t="b">
        <v>0</v>
      </c>
      <c r="N692" t="b">
        <v>0</v>
      </c>
      <c r="O692" s="6" t="s">
        <v>1611</v>
      </c>
      <c r="P692">
        <v>6.4770177933792302E-3</v>
      </c>
      <c r="Q692">
        <v>3.7599407390002402E-3</v>
      </c>
      <c r="R692">
        <v>4.6996155924563902E-3</v>
      </c>
      <c r="S692">
        <v>4.535999520754512E-15</v>
      </c>
      <c r="T692" s="6" t="s">
        <v>1610</v>
      </c>
      <c r="U692">
        <v>1</v>
      </c>
      <c r="V692">
        <v>1</v>
      </c>
      <c r="W692" t="b">
        <v>1</v>
      </c>
      <c r="X692" s="6" t="s">
        <v>1612</v>
      </c>
    </row>
    <row r="693" spans="1:24" x14ac:dyDescent="0.35">
      <c r="A693" s="6" t="s">
        <v>1610</v>
      </c>
      <c r="B693" s="6" t="s">
        <v>1611</v>
      </c>
      <c r="C693" s="6" t="s">
        <v>2274</v>
      </c>
      <c r="D693" s="6" t="s">
        <v>385</v>
      </c>
      <c r="E693" s="6" t="s">
        <v>384</v>
      </c>
      <c r="F693" s="6" t="s">
        <v>385</v>
      </c>
      <c r="G693" s="6" t="s">
        <v>384</v>
      </c>
      <c r="H693">
        <v>4.0920999999999999E-2</v>
      </c>
      <c r="I693">
        <v>-6.4700000000000001E-4</v>
      </c>
      <c r="J693">
        <v>0.62601200000000001</v>
      </c>
      <c r="K693">
        <v>0.62925500000000001</v>
      </c>
      <c r="L693" t="b">
        <v>0</v>
      </c>
      <c r="M693" t="b">
        <v>1</v>
      </c>
      <c r="N693" t="b">
        <v>0</v>
      </c>
      <c r="O693" s="6" t="s">
        <v>1611</v>
      </c>
      <c r="P693">
        <v>4.26867427176805E-3</v>
      </c>
      <c r="Q693">
        <v>0.87952664334772424</v>
      </c>
      <c r="R693">
        <v>4.8728528458457402E-3</v>
      </c>
      <c r="S693">
        <v>4.551148433066345E-17</v>
      </c>
      <c r="T693" s="6" t="s">
        <v>1610</v>
      </c>
      <c r="U693">
        <v>1</v>
      </c>
      <c r="V693">
        <v>1</v>
      </c>
      <c r="W693" t="b">
        <v>1</v>
      </c>
      <c r="X693" s="6" t="s">
        <v>1612</v>
      </c>
    </row>
    <row r="694" spans="1:24" x14ac:dyDescent="0.35">
      <c r="A694" s="6" t="s">
        <v>1610</v>
      </c>
      <c r="B694" s="6" t="s">
        <v>1611</v>
      </c>
      <c r="C694" s="6" t="s">
        <v>2275</v>
      </c>
      <c r="D694" s="6" t="s">
        <v>387</v>
      </c>
      <c r="E694" s="6" t="s">
        <v>384</v>
      </c>
      <c r="F694" s="6" t="s">
        <v>387</v>
      </c>
      <c r="G694" s="6" t="s">
        <v>384</v>
      </c>
      <c r="H694">
        <v>8.0912999999999999E-2</v>
      </c>
      <c r="I694">
        <v>2.4615999999999999E-2</v>
      </c>
      <c r="J694">
        <v>0.957283</v>
      </c>
      <c r="K694">
        <v>0.96339399999999997</v>
      </c>
      <c r="L694" t="b">
        <v>0</v>
      </c>
      <c r="M694" t="b">
        <v>0</v>
      </c>
      <c r="N694" t="b">
        <v>0</v>
      </c>
      <c r="O694" s="6" t="s">
        <v>1611</v>
      </c>
      <c r="P694">
        <v>2.2960163307792211E-2</v>
      </c>
      <c r="Q694">
        <v>0.28366712037948583</v>
      </c>
      <c r="R694">
        <v>1.254389069319624E-2</v>
      </c>
      <c r="S694">
        <v>1.1156192515258823E-10</v>
      </c>
      <c r="T694" s="6" t="s">
        <v>1610</v>
      </c>
      <c r="U694">
        <v>1</v>
      </c>
      <c r="V694">
        <v>1</v>
      </c>
      <c r="W694" t="b">
        <v>1</v>
      </c>
      <c r="X694" s="6" t="s">
        <v>1612</v>
      </c>
    </row>
    <row r="695" spans="1:24" x14ac:dyDescent="0.35">
      <c r="A695" s="6" t="s">
        <v>1610</v>
      </c>
      <c r="B695" s="6" t="s">
        <v>1611</v>
      </c>
      <c r="C695" s="6" t="s">
        <v>2276</v>
      </c>
      <c r="D695" s="6" t="s">
        <v>387</v>
      </c>
      <c r="E695" s="6" t="s">
        <v>384</v>
      </c>
      <c r="F695" s="6" t="s">
        <v>387</v>
      </c>
      <c r="G695" s="6" t="s">
        <v>384</v>
      </c>
      <c r="H695">
        <v>9.7796999999999995E-2</v>
      </c>
      <c r="I695">
        <v>1.8481000000000001E-2</v>
      </c>
      <c r="J695">
        <v>0.85408799999999996</v>
      </c>
      <c r="K695">
        <v>0.85855099999999995</v>
      </c>
      <c r="L695" t="b">
        <v>0</v>
      </c>
      <c r="M695" t="b">
        <v>0</v>
      </c>
      <c r="N695" t="b">
        <v>0</v>
      </c>
      <c r="O695" s="6" t="s">
        <v>1611</v>
      </c>
      <c r="P695">
        <v>5.3415019748271203E-3</v>
      </c>
      <c r="Q695">
        <v>5.4039957649688886E-4</v>
      </c>
      <c r="R695">
        <v>6.6958618853237596E-3</v>
      </c>
      <c r="S695">
        <v>2.5874025391002495E-48</v>
      </c>
      <c r="T695" s="6" t="s">
        <v>1610</v>
      </c>
      <c r="U695">
        <v>1</v>
      </c>
      <c r="V695">
        <v>1</v>
      </c>
      <c r="W695" t="b">
        <v>1</v>
      </c>
      <c r="X695" s="6" t="s">
        <v>1612</v>
      </c>
    </row>
    <row r="696" spans="1:24" x14ac:dyDescent="0.35">
      <c r="A696" s="6" t="s">
        <v>1610</v>
      </c>
      <c r="B696" s="6" t="s">
        <v>1611</v>
      </c>
      <c r="C696" s="6" t="s">
        <v>2277</v>
      </c>
      <c r="D696" s="6" t="s">
        <v>387</v>
      </c>
      <c r="E696" s="6" t="s">
        <v>385</v>
      </c>
      <c r="F696" s="6" t="s">
        <v>387</v>
      </c>
      <c r="G696" s="6" t="s">
        <v>385</v>
      </c>
      <c r="H696">
        <v>4.5413000000000002E-2</v>
      </c>
      <c r="I696">
        <v>3.9969999999999997E-3</v>
      </c>
      <c r="J696">
        <v>0.55623</v>
      </c>
      <c r="K696">
        <v>0.55430400000000002</v>
      </c>
      <c r="L696" t="b">
        <v>0</v>
      </c>
      <c r="M696" t="b">
        <v>0</v>
      </c>
      <c r="N696" t="b">
        <v>0</v>
      </c>
      <c r="O696" s="6" t="s">
        <v>1611</v>
      </c>
      <c r="P696">
        <v>3.7103905281402698E-3</v>
      </c>
      <c r="Q696">
        <v>0.28137078355869316</v>
      </c>
      <c r="R696">
        <v>4.6768923827375502E-3</v>
      </c>
      <c r="S696">
        <v>2.7312219872469357E-22</v>
      </c>
      <c r="T696" s="6" t="s">
        <v>1610</v>
      </c>
      <c r="U696">
        <v>1</v>
      </c>
      <c r="V696">
        <v>1</v>
      </c>
      <c r="W696" t="b">
        <v>1</v>
      </c>
      <c r="X696" s="6" t="s">
        <v>1612</v>
      </c>
    </row>
    <row r="697" spans="1:24" x14ac:dyDescent="0.35">
      <c r="A697" s="6" t="s">
        <v>1610</v>
      </c>
      <c r="B697" s="6" t="s">
        <v>1611</v>
      </c>
      <c r="C697" s="6" t="s">
        <v>2278</v>
      </c>
      <c r="D697" s="6" t="s">
        <v>385</v>
      </c>
      <c r="E697" s="6" t="s">
        <v>389</v>
      </c>
      <c r="F697" s="6" t="s">
        <v>385</v>
      </c>
      <c r="G697" s="6" t="s">
        <v>389</v>
      </c>
      <c r="H697">
        <v>-3.7886000000000003E-2</v>
      </c>
      <c r="I697">
        <v>-1.1956E-2</v>
      </c>
      <c r="J697">
        <v>0.809284</v>
      </c>
      <c r="K697">
        <v>0.80739799999999995</v>
      </c>
      <c r="L697" t="b">
        <v>0</v>
      </c>
      <c r="M697" t="b">
        <v>0</v>
      </c>
      <c r="N697" t="b">
        <v>0</v>
      </c>
      <c r="O697" s="6" t="s">
        <v>1611</v>
      </c>
      <c r="P697">
        <v>4.6946973325242497E-3</v>
      </c>
      <c r="Q697">
        <v>1.087459270636631E-2</v>
      </c>
      <c r="R697">
        <v>6.0290776476199896E-3</v>
      </c>
      <c r="S697">
        <v>3.3022579926418207E-10</v>
      </c>
      <c r="T697" s="6" t="s">
        <v>1610</v>
      </c>
      <c r="U697">
        <v>1</v>
      </c>
      <c r="V697">
        <v>1</v>
      </c>
      <c r="W697" t="b">
        <v>1</v>
      </c>
      <c r="X697" s="6" t="s">
        <v>1612</v>
      </c>
    </row>
    <row r="698" spans="1:24" x14ac:dyDescent="0.35">
      <c r="A698" s="6" t="s">
        <v>1610</v>
      </c>
      <c r="B698" s="6" t="s">
        <v>1611</v>
      </c>
      <c r="C698" s="6" t="s">
        <v>2279</v>
      </c>
      <c r="D698" s="6" t="s">
        <v>384</v>
      </c>
      <c r="E698" s="6" t="s">
        <v>387</v>
      </c>
      <c r="F698" s="6" t="s">
        <v>384</v>
      </c>
      <c r="G698" s="6" t="s">
        <v>387</v>
      </c>
      <c r="H698">
        <v>3.3619000000000003E-2</v>
      </c>
      <c r="I698">
        <v>1.4494999999999999E-2</v>
      </c>
      <c r="J698">
        <v>0.51020700000000008</v>
      </c>
      <c r="K698">
        <v>0.50892999999999999</v>
      </c>
      <c r="L698" t="b">
        <v>0</v>
      </c>
      <c r="M698" t="b">
        <v>0</v>
      </c>
      <c r="N698" t="b">
        <v>0</v>
      </c>
      <c r="O698" s="6" t="s">
        <v>1611</v>
      </c>
      <c r="P698">
        <v>3.6874961557719502E-3</v>
      </c>
      <c r="Q698">
        <v>8.4645524420270569E-5</v>
      </c>
      <c r="R698">
        <v>4.6654218197399403E-3</v>
      </c>
      <c r="S698">
        <v>5.7622089145060749E-13</v>
      </c>
      <c r="T698" s="6" t="s">
        <v>1610</v>
      </c>
      <c r="U698">
        <v>1</v>
      </c>
      <c r="V698">
        <v>1</v>
      </c>
      <c r="W698" t="b">
        <v>1</v>
      </c>
      <c r="X698" s="6" t="s">
        <v>1612</v>
      </c>
    </row>
    <row r="699" spans="1:24" x14ac:dyDescent="0.35">
      <c r="A699" s="6" t="s">
        <v>1610</v>
      </c>
      <c r="B699" s="6" t="s">
        <v>1611</v>
      </c>
      <c r="C699" s="6" t="s">
        <v>2280</v>
      </c>
      <c r="D699" s="6" t="s">
        <v>384</v>
      </c>
      <c r="E699" s="6" t="s">
        <v>387</v>
      </c>
      <c r="F699" s="6" t="s">
        <v>384</v>
      </c>
      <c r="G699" s="6" t="s">
        <v>387</v>
      </c>
      <c r="H699">
        <v>3.0351E-2</v>
      </c>
      <c r="I699">
        <v>5.4549999999999998E-3</v>
      </c>
      <c r="J699">
        <v>0.60141599999999995</v>
      </c>
      <c r="K699">
        <v>0.60316499999999995</v>
      </c>
      <c r="L699" t="b">
        <v>0</v>
      </c>
      <c r="M699" t="b">
        <v>0</v>
      </c>
      <c r="N699" t="b">
        <v>0</v>
      </c>
      <c r="O699" s="6" t="s">
        <v>1611</v>
      </c>
      <c r="P699">
        <v>3.7815736429799899E-3</v>
      </c>
      <c r="Q699">
        <v>0.14915540648565428</v>
      </c>
      <c r="R699">
        <v>4.7942252469441804E-3</v>
      </c>
      <c r="S699">
        <v>2.4398605219784245E-10</v>
      </c>
      <c r="T699" s="6" t="s">
        <v>1610</v>
      </c>
      <c r="U699">
        <v>1</v>
      </c>
      <c r="V699">
        <v>1</v>
      </c>
      <c r="W699" t="b">
        <v>1</v>
      </c>
      <c r="X699" s="6" t="s">
        <v>1612</v>
      </c>
    </row>
    <row r="700" spans="1:24" x14ac:dyDescent="0.35">
      <c r="A700" s="6" t="s">
        <v>1610</v>
      </c>
      <c r="B700" s="6" t="s">
        <v>1611</v>
      </c>
      <c r="C700" s="6" t="s">
        <v>2281</v>
      </c>
      <c r="D700" s="6" t="s">
        <v>387</v>
      </c>
      <c r="E700" s="6" t="s">
        <v>385</v>
      </c>
      <c r="F700" s="6" t="s">
        <v>387</v>
      </c>
      <c r="G700" s="6" t="s">
        <v>385</v>
      </c>
      <c r="H700">
        <v>3.3552999999999999E-2</v>
      </c>
      <c r="I700">
        <v>7.7559999999999999E-3</v>
      </c>
      <c r="J700">
        <v>0.56225700000000001</v>
      </c>
      <c r="K700">
        <v>0.56274800000000003</v>
      </c>
      <c r="L700" t="b">
        <v>0</v>
      </c>
      <c r="M700" t="b">
        <v>0</v>
      </c>
      <c r="N700" t="b">
        <v>0</v>
      </c>
      <c r="O700" s="6" t="s">
        <v>1611</v>
      </c>
      <c r="P700">
        <v>3.7181212481702201E-3</v>
      </c>
      <c r="Q700">
        <v>3.6978645565227487E-2</v>
      </c>
      <c r="R700">
        <v>4.7233543205371202E-3</v>
      </c>
      <c r="S700">
        <v>1.2151475063598505E-12</v>
      </c>
      <c r="T700" s="6" t="s">
        <v>1610</v>
      </c>
      <c r="U700">
        <v>1</v>
      </c>
      <c r="V700">
        <v>1</v>
      </c>
      <c r="W700" t="b">
        <v>1</v>
      </c>
      <c r="X700" s="6" t="s">
        <v>1612</v>
      </c>
    </row>
    <row r="701" spans="1:24" x14ac:dyDescent="0.35">
      <c r="A701" s="6" t="s">
        <v>1610</v>
      </c>
      <c r="B701" s="6" t="s">
        <v>1611</v>
      </c>
      <c r="C701" s="6" t="s">
        <v>2282</v>
      </c>
      <c r="D701" s="6" t="s">
        <v>389</v>
      </c>
      <c r="E701" s="6" t="s">
        <v>387</v>
      </c>
      <c r="F701" s="6" t="s">
        <v>389</v>
      </c>
      <c r="G701" s="6" t="s">
        <v>387</v>
      </c>
      <c r="H701">
        <v>3.5935000000000002E-2</v>
      </c>
      <c r="I701">
        <v>2.6223E-2</v>
      </c>
      <c r="J701">
        <v>0.75992899999999997</v>
      </c>
      <c r="K701">
        <v>0.764625</v>
      </c>
      <c r="L701" t="b">
        <v>0</v>
      </c>
      <c r="M701" t="b">
        <v>1</v>
      </c>
      <c r="N701" t="b">
        <v>0</v>
      </c>
      <c r="O701" s="6" t="s">
        <v>1611</v>
      </c>
      <c r="P701">
        <v>7.8366512252746792E-3</v>
      </c>
      <c r="Q701">
        <v>8.1927367446952713E-4</v>
      </c>
      <c r="R701">
        <v>5.5013817046468396E-3</v>
      </c>
      <c r="S701">
        <v>6.4899148688425733E-11</v>
      </c>
      <c r="T701" s="6" t="s">
        <v>1610</v>
      </c>
      <c r="U701">
        <v>1</v>
      </c>
      <c r="V701">
        <v>1</v>
      </c>
      <c r="W701" t="b">
        <v>1</v>
      </c>
      <c r="X701" s="6" t="s">
        <v>1612</v>
      </c>
    </row>
    <row r="702" spans="1:24" x14ac:dyDescent="0.35">
      <c r="A702" s="6" t="s">
        <v>1610</v>
      </c>
      <c r="B702" s="6" t="s">
        <v>1611</v>
      </c>
      <c r="C702" s="6" t="s">
        <v>2283</v>
      </c>
      <c r="D702" s="6" t="s">
        <v>387</v>
      </c>
      <c r="E702" s="6" t="s">
        <v>384</v>
      </c>
      <c r="F702" s="6" t="s">
        <v>387</v>
      </c>
      <c r="G702" s="6" t="s">
        <v>384</v>
      </c>
      <c r="H702">
        <v>-2.8694000000000001E-2</v>
      </c>
      <c r="I702">
        <v>-3.0140000000000002E-3</v>
      </c>
      <c r="J702">
        <v>0.368842</v>
      </c>
      <c r="K702">
        <v>0.37185800000000002</v>
      </c>
      <c r="L702" t="b">
        <v>0</v>
      </c>
      <c r="M702" t="b">
        <v>0</v>
      </c>
      <c r="N702" t="b">
        <v>0</v>
      </c>
      <c r="O702" s="6" t="s">
        <v>1611</v>
      </c>
      <c r="P702">
        <v>8.5179849039346504E-3</v>
      </c>
      <c r="Q702">
        <v>0.72345912704155857</v>
      </c>
      <c r="R702">
        <v>4.8644510614058497E-3</v>
      </c>
      <c r="S702">
        <v>3.6634814766980669E-9</v>
      </c>
      <c r="T702" s="6" t="s">
        <v>1610</v>
      </c>
      <c r="U702">
        <v>1</v>
      </c>
      <c r="V702">
        <v>1</v>
      </c>
      <c r="W702" t="b">
        <v>1</v>
      </c>
      <c r="X702" s="6" t="s">
        <v>1612</v>
      </c>
    </row>
    <row r="703" spans="1:24" x14ac:dyDescent="0.35">
      <c r="A703" s="6" t="s">
        <v>1610</v>
      </c>
      <c r="B703" s="6" t="s">
        <v>1611</v>
      </c>
      <c r="C703" s="6" t="s">
        <v>2284</v>
      </c>
      <c r="D703" s="6" t="s">
        <v>384</v>
      </c>
      <c r="E703" s="6" t="s">
        <v>385</v>
      </c>
      <c r="F703" s="6" t="s">
        <v>384</v>
      </c>
      <c r="G703" s="6" t="s">
        <v>385</v>
      </c>
      <c r="H703">
        <v>-0.173121</v>
      </c>
      <c r="I703">
        <v>4.4120000000000001E-3</v>
      </c>
      <c r="J703">
        <v>0.97278900000000001</v>
      </c>
      <c r="K703">
        <v>0.97235300000000002</v>
      </c>
      <c r="L703" t="b">
        <v>0</v>
      </c>
      <c r="M703" t="b">
        <v>1</v>
      </c>
      <c r="N703" t="b">
        <v>0</v>
      </c>
      <c r="O703" s="6" t="s">
        <v>1611</v>
      </c>
      <c r="P703">
        <v>1.118947972958554E-2</v>
      </c>
      <c r="Q703">
        <v>0.69336034555766213</v>
      </c>
      <c r="R703">
        <v>1.614079471337012E-2</v>
      </c>
      <c r="S703">
        <v>7.7117687844553215E-27</v>
      </c>
      <c r="T703" s="6" t="s">
        <v>1610</v>
      </c>
      <c r="U703">
        <v>1</v>
      </c>
      <c r="V703">
        <v>1</v>
      </c>
      <c r="W703" t="b">
        <v>1</v>
      </c>
      <c r="X703" s="6" t="s">
        <v>1612</v>
      </c>
    </row>
    <row r="704" spans="1:24" x14ac:dyDescent="0.35">
      <c r="A704" s="6" t="s">
        <v>1610</v>
      </c>
      <c r="B704" s="6" t="s">
        <v>1611</v>
      </c>
      <c r="C704" s="6" t="s">
        <v>2285</v>
      </c>
      <c r="D704" s="6" t="s">
        <v>389</v>
      </c>
      <c r="E704" s="6" t="s">
        <v>385</v>
      </c>
      <c r="F704" s="6" t="s">
        <v>389</v>
      </c>
      <c r="G704" s="6" t="s">
        <v>385</v>
      </c>
      <c r="H704">
        <v>7.7727000000000004E-2</v>
      </c>
      <c r="I704">
        <v>6.881E-3</v>
      </c>
      <c r="J704">
        <v>0.90661499999999995</v>
      </c>
      <c r="K704">
        <v>0.90825500000000003</v>
      </c>
      <c r="L704" t="b">
        <v>0</v>
      </c>
      <c r="M704" t="b">
        <v>0</v>
      </c>
      <c r="N704" t="b">
        <v>0</v>
      </c>
      <c r="O704" s="6" t="s">
        <v>1611</v>
      </c>
      <c r="P704">
        <v>6.6560000622492904E-3</v>
      </c>
      <c r="Q704">
        <v>0.30122776534498669</v>
      </c>
      <c r="R704">
        <v>8.5252290396455703E-3</v>
      </c>
      <c r="S704">
        <v>7.7025051967460813E-20</v>
      </c>
      <c r="T704" s="6" t="s">
        <v>1610</v>
      </c>
      <c r="U704">
        <v>1</v>
      </c>
      <c r="V704">
        <v>1</v>
      </c>
      <c r="W704" t="b">
        <v>1</v>
      </c>
      <c r="X704" s="6" t="s">
        <v>1612</v>
      </c>
    </row>
    <row r="705" spans="1:24" x14ac:dyDescent="0.35">
      <c r="A705" s="6" t="s">
        <v>1610</v>
      </c>
      <c r="B705" s="6" t="s">
        <v>1611</v>
      </c>
      <c r="C705" s="6" t="s">
        <v>2286</v>
      </c>
      <c r="D705" s="6" t="s">
        <v>384</v>
      </c>
      <c r="E705" s="6" t="s">
        <v>387</v>
      </c>
      <c r="F705" s="6" t="s">
        <v>384</v>
      </c>
      <c r="G705" s="6" t="s">
        <v>387</v>
      </c>
      <c r="H705">
        <v>6.6840999999999998E-2</v>
      </c>
      <c r="I705">
        <v>2.2956000000000001E-2</v>
      </c>
      <c r="J705">
        <v>0.90067799999999998</v>
      </c>
      <c r="K705">
        <v>0.90261000000000002</v>
      </c>
      <c r="L705" t="b">
        <v>0</v>
      </c>
      <c r="M705" t="b">
        <v>0</v>
      </c>
      <c r="N705" t="b">
        <v>0</v>
      </c>
      <c r="O705" s="6" t="s">
        <v>1611</v>
      </c>
      <c r="P705">
        <v>1.136598508478757E-2</v>
      </c>
      <c r="Q705">
        <v>4.3413420018696289E-2</v>
      </c>
      <c r="R705">
        <v>7.9325399471984505E-3</v>
      </c>
      <c r="S705">
        <v>3.5713630416275618E-17</v>
      </c>
      <c r="T705" s="6" t="s">
        <v>1610</v>
      </c>
      <c r="U705">
        <v>1</v>
      </c>
      <c r="V705">
        <v>1</v>
      </c>
      <c r="W705" t="b">
        <v>1</v>
      </c>
      <c r="X705" s="6" t="s">
        <v>1612</v>
      </c>
    </row>
    <row r="706" spans="1:24" x14ac:dyDescent="0.35">
      <c r="A706" s="6" t="s">
        <v>1610</v>
      </c>
      <c r="B706" s="6" t="s">
        <v>1611</v>
      </c>
      <c r="C706" s="6" t="s">
        <v>2287</v>
      </c>
      <c r="D706" s="6" t="s">
        <v>387</v>
      </c>
      <c r="E706" s="6" t="s">
        <v>384</v>
      </c>
      <c r="F706" s="6" t="s">
        <v>387</v>
      </c>
      <c r="G706" s="6" t="s">
        <v>384</v>
      </c>
      <c r="H706">
        <v>-5.6271000000000002E-2</v>
      </c>
      <c r="I706">
        <v>-1.2958000000000001E-2</v>
      </c>
      <c r="J706">
        <v>0.84719299999999997</v>
      </c>
      <c r="K706">
        <v>0.83724900000000002</v>
      </c>
      <c r="L706" t="b">
        <v>0</v>
      </c>
      <c r="M706" t="b">
        <v>0</v>
      </c>
      <c r="N706" t="b">
        <v>0</v>
      </c>
      <c r="O706" s="6" t="s">
        <v>1611</v>
      </c>
      <c r="P706">
        <v>6.8565554842397796E-3</v>
      </c>
      <c r="Q706">
        <v>5.877531968828998E-2</v>
      </c>
      <c r="R706">
        <v>6.6938162222797502E-3</v>
      </c>
      <c r="S706">
        <v>4.227318789791193E-17</v>
      </c>
      <c r="T706" s="6" t="s">
        <v>1610</v>
      </c>
      <c r="U706">
        <v>1</v>
      </c>
      <c r="V706">
        <v>1</v>
      </c>
      <c r="W706" t="b">
        <v>1</v>
      </c>
      <c r="X706" s="6" t="s">
        <v>1612</v>
      </c>
    </row>
    <row r="707" spans="1:24" x14ac:dyDescent="0.35">
      <c r="A707" s="6" t="s">
        <v>1610</v>
      </c>
      <c r="B707" s="6" t="s">
        <v>1611</v>
      </c>
      <c r="C707" s="6" t="s">
        <v>2288</v>
      </c>
      <c r="D707" s="6" t="s">
        <v>389</v>
      </c>
      <c r="E707" s="6" t="s">
        <v>385</v>
      </c>
      <c r="F707" s="6" t="s">
        <v>389</v>
      </c>
      <c r="G707" s="6" t="s">
        <v>385</v>
      </c>
      <c r="H707">
        <v>-0.13009200000000001</v>
      </c>
      <c r="I707">
        <v>-3.3468999999999999E-2</v>
      </c>
      <c r="J707">
        <v>0.98829699999999998</v>
      </c>
      <c r="K707">
        <v>0.98874600000000001</v>
      </c>
      <c r="L707" t="b">
        <v>0</v>
      </c>
      <c r="M707" t="b">
        <v>0</v>
      </c>
      <c r="N707" t="b">
        <v>0</v>
      </c>
      <c r="O707" s="6" t="s">
        <v>1611</v>
      </c>
      <c r="P707">
        <v>1.8342040939274339E-2</v>
      </c>
      <c r="Q707">
        <v>6.8044025709832853E-2</v>
      </c>
      <c r="R707">
        <v>2.1881396045333439E-2</v>
      </c>
      <c r="S707">
        <v>2.7590971970016052E-9</v>
      </c>
      <c r="T707" s="6" t="s">
        <v>1610</v>
      </c>
      <c r="U707">
        <v>1</v>
      </c>
      <c r="V707">
        <v>1</v>
      </c>
      <c r="W707" t="b">
        <v>1</v>
      </c>
      <c r="X707" s="6" t="s">
        <v>1612</v>
      </c>
    </row>
    <row r="708" spans="1:24" x14ac:dyDescent="0.35">
      <c r="A708" s="6" t="s">
        <v>1610</v>
      </c>
      <c r="B708" s="6" t="s">
        <v>1611</v>
      </c>
      <c r="C708" s="6" t="s">
        <v>2289</v>
      </c>
      <c r="D708" s="6" t="s">
        <v>384</v>
      </c>
      <c r="E708" s="6" t="s">
        <v>387</v>
      </c>
      <c r="F708" s="6" t="s">
        <v>384</v>
      </c>
      <c r="G708" s="6" t="s">
        <v>387</v>
      </c>
      <c r="H708">
        <v>-9.7528000000000004E-2</v>
      </c>
      <c r="I708">
        <v>1.8232999999999999E-2</v>
      </c>
      <c r="J708">
        <v>0.98108700000000004</v>
      </c>
      <c r="K708">
        <v>0.98366200000000004</v>
      </c>
      <c r="L708" t="b">
        <v>0</v>
      </c>
      <c r="M708" t="b">
        <v>0</v>
      </c>
      <c r="N708" t="b">
        <v>0</v>
      </c>
      <c r="O708" s="6" t="s">
        <v>1611</v>
      </c>
      <c r="P708">
        <v>2.3673963748240989E-2</v>
      </c>
      <c r="Q708">
        <v>0.44119847232376158</v>
      </c>
      <c r="R708">
        <v>1.7787849949837582E-2</v>
      </c>
      <c r="S708">
        <v>4.1854292011926991E-8</v>
      </c>
      <c r="T708" s="6" t="s">
        <v>1610</v>
      </c>
      <c r="U708">
        <v>1</v>
      </c>
      <c r="V708">
        <v>1</v>
      </c>
      <c r="W708" t="b">
        <v>1</v>
      </c>
      <c r="X708" s="6" t="s">
        <v>1612</v>
      </c>
    </row>
    <row r="709" spans="1:24" x14ac:dyDescent="0.35">
      <c r="A709" s="6" t="s">
        <v>1610</v>
      </c>
      <c r="B709" s="6" t="s">
        <v>1611</v>
      </c>
      <c r="C709" s="6" t="s">
        <v>2290</v>
      </c>
      <c r="D709" s="6" t="s">
        <v>389</v>
      </c>
      <c r="E709" s="6" t="s">
        <v>387</v>
      </c>
      <c r="F709" s="6" t="s">
        <v>389</v>
      </c>
      <c r="G709" s="6" t="s">
        <v>387</v>
      </c>
      <c r="H709">
        <v>-7.0463999999999999E-2</v>
      </c>
      <c r="I709">
        <v>-4.8748E-2</v>
      </c>
      <c r="J709">
        <v>0.92103500000000005</v>
      </c>
      <c r="K709">
        <v>0.95478499999999999</v>
      </c>
      <c r="L709" t="b">
        <v>0</v>
      </c>
      <c r="M709" t="b">
        <v>1</v>
      </c>
      <c r="N709" t="b">
        <v>0</v>
      </c>
      <c r="O709" s="6" t="s">
        <v>1611</v>
      </c>
      <c r="P709">
        <v>1.2155812781160151E-2</v>
      </c>
      <c r="Q709">
        <v>6.0651284083472118E-5</v>
      </c>
      <c r="R709">
        <v>1.259234120765439E-2</v>
      </c>
      <c r="S709">
        <v>2.1962915971623985E-8</v>
      </c>
      <c r="T709" s="6" t="s">
        <v>1610</v>
      </c>
      <c r="U709">
        <v>1</v>
      </c>
      <c r="V709">
        <v>1</v>
      </c>
      <c r="W709" t="b">
        <v>1</v>
      </c>
      <c r="X709" s="6" t="s">
        <v>1612</v>
      </c>
    </row>
    <row r="710" spans="1:24" x14ac:dyDescent="0.35">
      <c r="A710" s="6" t="s">
        <v>1610</v>
      </c>
      <c r="B710" s="6" t="s">
        <v>1611</v>
      </c>
      <c r="C710" s="6" t="s">
        <v>2291</v>
      </c>
      <c r="D710" s="6" t="s">
        <v>389</v>
      </c>
      <c r="E710" s="6" t="s">
        <v>385</v>
      </c>
      <c r="F710" s="6" t="s">
        <v>389</v>
      </c>
      <c r="G710" s="6" t="s">
        <v>385</v>
      </c>
      <c r="H710">
        <v>-5.0561000000000002E-2</v>
      </c>
      <c r="I710">
        <v>-3.6679000000000003E-2</v>
      </c>
      <c r="J710">
        <v>0.88502199999999998</v>
      </c>
      <c r="K710">
        <v>0.88964100000000002</v>
      </c>
      <c r="L710" t="b">
        <v>0</v>
      </c>
      <c r="M710" t="b">
        <v>0</v>
      </c>
      <c r="N710" t="b">
        <v>0</v>
      </c>
      <c r="O710" s="6" t="s">
        <v>1611</v>
      </c>
      <c r="P710">
        <v>5.9216005858500897E-3</v>
      </c>
      <c r="Q710">
        <v>5.8618135436118317E-10</v>
      </c>
      <c r="R710">
        <v>7.3583243508214703E-3</v>
      </c>
      <c r="S710">
        <v>6.3634846376633651E-12</v>
      </c>
      <c r="T710" s="6" t="s">
        <v>1610</v>
      </c>
      <c r="U710">
        <v>1</v>
      </c>
      <c r="V710">
        <v>1</v>
      </c>
      <c r="W710" t="b">
        <v>1</v>
      </c>
      <c r="X710" s="6" t="s">
        <v>1612</v>
      </c>
    </row>
    <row r="711" spans="1:24" x14ac:dyDescent="0.35">
      <c r="A711" s="6" t="s">
        <v>1610</v>
      </c>
      <c r="B711" s="6" t="s">
        <v>1611</v>
      </c>
      <c r="C711" s="6" t="s">
        <v>2292</v>
      </c>
      <c r="D711" s="6" t="s">
        <v>385</v>
      </c>
      <c r="E711" s="6" t="s">
        <v>389</v>
      </c>
      <c r="F711" s="6" t="s">
        <v>385</v>
      </c>
      <c r="G711" s="6" t="s">
        <v>389</v>
      </c>
      <c r="H711">
        <v>0.23086200000000001</v>
      </c>
      <c r="I711">
        <v>6.2896999999999995E-2</v>
      </c>
      <c r="J711">
        <v>0.99206799999999995</v>
      </c>
      <c r="K711">
        <v>0.989896</v>
      </c>
      <c r="L711" t="b">
        <v>0</v>
      </c>
      <c r="M711" t="b">
        <v>0</v>
      </c>
      <c r="N711" t="b">
        <v>0</v>
      </c>
      <c r="O711" s="6" t="s">
        <v>1611</v>
      </c>
      <c r="P711">
        <v>4.7824304344472178E-2</v>
      </c>
      <c r="Q711">
        <v>0.18845340988421144</v>
      </c>
      <c r="R711">
        <v>3.9696628552124157E-2</v>
      </c>
      <c r="S711">
        <v>6.0395975462373421E-9</v>
      </c>
      <c r="T711" s="6" t="s">
        <v>1610</v>
      </c>
      <c r="U711">
        <v>1</v>
      </c>
      <c r="V711">
        <v>1</v>
      </c>
      <c r="W711" t="b">
        <v>1</v>
      </c>
      <c r="X711" s="6" t="s">
        <v>1612</v>
      </c>
    </row>
    <row r="712" spans="1:24" x14ac:dyDescent="0.35">
      <c r="A712" s="6" t="s">
        <v>1610</v>
      </c>
      <c r="B712" s="6" t="s">
        <v>1611</v>
      </c>
      <c r="C712" s="6" t="s">
        <v>2293</v>
      </c>
      <c r="D712" s="6" t="s">
        <v>387</v>
      </c>
      <c r="E712" s="6" t="s">
        <v>384</v>
      </c>
      <c r="F712" s="6" t="s">
        <v>387</v>
      </c>
      <c r="G712" s="6" t="s">
        <v>384</v>
      </c>
      <c r="H712">
        <v>0.12676399999999999</v>
      </c>
      <c r="I712">
        <v>-8.3320000000000009E-3</v>
      </c>
      <c r="J712">
        <v>0.97596700000000003</v>
      </c>
      <c r="K712">
        <v>0.98863599999999996</v>
      </c>
      <c r="L712" t="b">
        <v>0</v>
      </c>
      <c r="M712" t="b">
        <v>0</v>
      </c>
      <c r="N712" t="b">
        <v>0</v>
      </c>
      <c r="O712" s="6" t="s">
        <v>1611</v>
      </c>
      <c r="P712">
        <v>1.8296318147628849E-2</v>
      </c>
      <c r="Q712">
        <v>0.64882712830631495</v>
      </c>
      <c r="R712">
        <v>2.315528803399327E-2</v>
      </c>
      <c r="S712">
        <v>4.3870845053771203E-8</v>
      </c>
      <c r="T712" s="6" t="s">
        <v>1610</v>
      </c>
      <c r="U712">
        <v>1</v>
      </c>
      <c r="V712">
        <v>1</v>
      </c>
      <c r="W712" t="b">
        <v>1</v>
      </c>
      <c r="X712" s="6" t="s">
        <v>1612</v>
      </c>
    </row>
    <row r="713" spans="1:24" x14ac:dyDescent="0.35">
      <c r="A713" s="6" t="s">
        <v>1610</v>
      </c>
      <c r="B713" s="6" t="s">
        <v>1611</v>
      </c>
      <c r="C713" s="6" t="s">
        <v>2294</v>
      </c>
      <c r="D713" s="6" t="s">
        <v>384</v>
      </c>
      <c r="E713" s="6" t="s">
        <v>387</v>
      </c>
      <c r="F713" s="6" t="s">
        <v>384</v>
      </c>
      <c r="G713" s="6" t="s">
        <v>387</v>
      </c>
      <c r="H713">
        <v>3.5865000000000001E-2</v>
      </c>
      <c r="I713">
        <v>3.2499999999999999E-3</v>
      </c>
      <c r="J713">
        <v>0.36599700000000002</v>
      </c>
      <c r="K713">
        <v>0.36269400000000002</v>
      </c>
      <c r="L713" t="b">
        <v>0</v>
      </c>
      <c r="M713" t="b">
        <v>0</v>
      </c>
      <c r="N713" t="b">
        <v>0</v>
      </c>
      <c r="O713" s="6" t="s">
        <v>1611</v>
      </c>
      <c r="P713">
        <v>3.84837491241629E-3</v>
      </c>
      <c r="Q713">
        <v>0.39838318555896346</v>
      </c>
      <c r="R713">
        <v>4.8292597389388101E-3</v>
      </c>
      <c r="S713">
        <v>1.1142124323610553E-13</v>
      </c>
      <c r="T713" s="6" t="s">
        <v>1610</v>
      </c>
      <c r="U713">
        <v>1</v>
      </c>
      <c r="V713">
        <v>1</v>
      </c>
      <c r="W713" t="b">
        <v>1</v>
      </c>
      <c r="X713" s="6" t="s">
        <v>1612</v>
      </c>
    </row>
    <row r="714" spans="1:24" x14ac:dyDescent="0.35">
      <c r="A714" s="6" t="s">
        <v>1610</v>
      </c>
      <c r="B714" s="6" t="s">
        <v>1611</v>
      </c>
      <c r="C714" s="6" t="s">
        <v>2295</v>
      </c>
      <c r="D714" s="6" t="s">
        <v>384</v>
      </c>
      <c r="E714" s="6" t="s">
        <v>385</v>
      </c>
      <c r="F714" s="6" t="s">
        <v>384</v>
      </c>
      <c r="G714" s="6" t="s">
        <v>385</v>
      </c>
      <c r="H714">
        <v>-7.5892000000000001E-2</v>
      </c>
      <c r="I714">
        <v>-5.2109999999999997E-2</v>
      </c>
      <c r="J714">
        <v>0.942658</v>
      </c>
      <c r="K714">
        <v>0.96678399999999998</v>
      </c>
      <c r="L714" t="b">
        <v>0</v>
      </c>
      <c r="M714" t="b">
        <v>1</v>
      </c>
      <c r="N714" t="b">
        <v>0</v>
      </c>
      <c r="O714" s="6" t="s">
        <v>1611</v>
      </c>
      <c r="P714">
        <v>1.091528649576615E-2</v>
      </c>
      <c r="Q714">
        <v>1.8056767247244884E-6</v>
      </c>
      <c r="R714">
        <v>1.2604536928405659E-2</v>
      </c>
      <c r="S714">
        <v>1.7333569255054261E-9</v>
      </c>
      <c r="T714" s="6" t="s">
        <v>1610</v>
      </c>
      <c r="U714">
        <v>1</v>
      </c>
      <c r="V714">
        <v>1</v>
      </c>
      <c r="W714" t="b">
        <v>1</v>
      </c>
      <c r="X714" s="6" t="s">
        <v>1612</v>
      </c>
    </row>
    <row r="715" spans="1:24" x14ac:dyDescent="0.35">
      <c r="A715" s="6" t="s">
        <v>1610</v>
      </c>
      <c r="B715" s="6" t="s">
        <v>1611</v>
      </c>
      <c r="C715" s="6" t="s">
        <v>2296</v>
      </c>
      <c r="D715" s="6" t="s">
        <v>385</v>
      </c>
      <c r="E715" s="6" t="s">
        <v>389</v>
      </c>
      <c r="F715" s="6" t="s">
        <v>385</v>
      </c>
      <c r="G715" s="6" t="s">
        <v>389</v>
      </c>
      <c r="H715">
        <v>-4.1526E-2</v>
      </c>
      <c r="I715">
        <v>-1.9439000000000001E-2</v>
      </c>
      <c r="J715">
        <v>0.72998300000000005</v>
      </c>
      <c r="K715">
        <v>0.73868500000000004</v>
      </c>
      <c r="L715" t="b">
        <v>0</v>
      </c>
      <c r="M715" t="b">
        <v>0</v>
      </c>
      <c r="N715" t="b">
        <v>0</v>
      </c>
      <c r="O715" s="6" t="s">
        <v>1611</v>
      </c>
      <c r="P715">
        <v>4.2044477554744998E-3</v>
      </c>
      <c r="Q715">
        <v>3.7743311381020367E-6</v>
      </c>
      <c r="R715">
        <v>5.2094710428729997E-3</v>
      </c>
      <c r="S715">
        <v>1.5707642198618597E-15</v>
      </c>
      <c r="T715" s="6" t="s">
        <v>1610</v>
      </c>
      <c r="U715">
        <v>1</v>
      </c>
      <c r="V715">
        <v>1</v>
      </c>
      <c r="W715" t="b">
        <v>1</v>
      </c>
      <c r="X715" s="6" t="s">
        <v>1612</v>
      </c>
    </row>
    <row r="716" spans="1:24" x14ac:dyDescent="0.35">
      <c r="A716" s="6" t="s">
        <v>1610</v>
      </c>
      <c r="B716" s="6" t="s">
        <v>1611</v>
      </c>
      <c r="C716" s="6" t="s">
        <v>2297</v>
      </c>
      <c r="D716" s="6" t="s">
        <v>387</v>
      </c>
      <c r="E716" s="6" t="s">
        <v>384</v>
      </c>
      <c r="F716" s="6" t="s">
        <v>387</v>
      </c>
      <c r="G716" s="6" t="s">
        <v>384</v>
      </c>
      <c r="H716">
        <v>-0.113908</v>
      </c>
      <c r="I716">
        <v>-2.9235000000000001E-2</v>
      </c>
      <c r="J716">
        <v>0.96688499999999999</v>
      </c>
      <c r="K716">
        <v>0.970557</v>
      </c>
      <c r="L716" t="b">
        <v>0</v>
      </c>
      <c r="M716" t="b">
        <v>0</v>
      </c>
      <c r="N716" t="b">
        <v>0</v>
      </c>
      <c r="O716" s="6" t="s">
        <v>1611</v>
      </c>
      <c r="P716">
        <v>1.2377684971649559E-2</v>
      </c>
      <c r="Q716">
        <v>1.818096789865015E-2</v>
      </c>
      <c r="R716">
        <v>1.3776638158454721E-2</v>
      </c>
      <c r="S716">
        <v>1.359965840696113E-16</v>
      </c>
      <c r="T716" s="6" t="s">
        <v>1610</v>
      </c>
      <c r="U716">
        <v>1</v>
      </c>
      <c r="V716">
        <v>1</v>
      </c>
      <c r="W716" t="b">
        <v>1</v>
      </c>
      <c r="X716" s="6" t="s">
        <v>1612</v>
      </c>
    </row>
    <row r="717" spans="1:24" x14ac:dyDescent="0.35">
      <c r="A717" s="6" t="s">
        <v>1610</v>
      </c>
      <c r="B717" s="6" t="s">
        <v>1611</v>
      </c>
      <c r="C717" s="6" t="s">
        <v>2298</v>
      </c>
      <c r="D717" s="6" t="s">
        <v>387</v>
      </c>
      <c r="E717" s="6" t="s">
        <v>389</v>
      </c>
      <c r="F717" s="6" t="s">
        <v>387</v>
      </c>
      <c r="G717" s="6" t="s">
        <v>389</v>
      </c>
      <c r="H717">
        <v>-8.2416000000000003E-2</v>
      </c>
      <c r="I717">
        <v>-5.1825000000000003E-2</v>
      </c>
      <c r="J717">
        <v>0.94791599999999998</v>
      </c>
      <c r="K717">
        <v>0.96710600000000002</v>
      </c>
      <c r="L717" t="b">
        <v>0</v>
      </c>
      <c r="M717" t="b">
        <v>1</v>
      </c>
      <c r="N717" t="b">
        <v>0</v>
      </c>
      <c r="O717" s="6" t="s">
        <v>1611</v>
      </c>
      <c r="P717">
        <v>1.3632675168898579E-2</v>
      </c>
      <c r="Q717">
        <v>1.4380632899348511E-4</v>
      </c>
      <c r="R717">
        <v>1.2702443475239749E-2</v>
      </c>
      <c r="S717">
        <v>8.6867635427343688E-11</v>
      </c>
      <c r="T717" s="6" t="s">
        <v>1610</v>
      </c>
      <c r="U717">
        <v>1</v>
      </c>
      <c r="V717">
        <v>1</v>
      </c>
      <c r="W717" t="b">
        <v>1</v>
      </c>
      <c r="X717" s="6" t="s">
        <v>1612</v>
      </c>
    </row>
    <row r="718" spans="1:24" x14ac:dyDescent="0.35">
      <c r="A718" s="6" t="s">
        <v>1610</v>
      </c>
      <c r="B718" s="6" t="s">
        <v>1611</v>
      </c>
      <c r="C718" s="6" t="s">
        <v>2299</v>
      </c>
      <c r="D718" s="6" t="s">
        <v>389</v>
      </c>
      <c r="E718" s="6" t="s">
        <v>387</v>
      </c>
      <c r="F718" s="6" t="s">
        <v>389</v>
      </c>
      <c r="G718" s="6" t="s">
        <v>387</v>
      </c>
      <c r="H718">
        <v>2.7358E-2</v>
      </c>
      <c r="I718">
        <v>7.3029999999999996E-3</v>
      </c>
      <c r="J718">
        <v>0.53615499999999994</v>
      </c>
      <c r="K718">
        <v>0.53647400000000001</v>
      </c>
      <c r="L718" t="b">
        <v>0</v>
      </c>
      <c r="M718" t="b">
        <v>1</v>
      </c>
      <c r="N718" t="b">
        <v>1</v>
      </c>
      <c r="O718" s="6" t="s">
        <v>1611</v>
      </c>
      <c r="P718">
        <v>3.7367228173681198E-3</v>
      </c>
      <c r="Q718">
        <v>5.0655545902227782E-2</v>
      </c>
      <c r="R718">
        <v>4.7943917354236702E-3</v>
      </c>
      <c r="S718">
        <v>1.1549202601242056E-8</v>
      </c>
      <c r="T718" s="6" t="s">
        <v>1610</v>
      </c>
      <c r="U718">
        <v>1</v>
      </c>
      <c r="V718">
        <v>1</v>
      </c>
      <c r="W718" t="b">
        <v>1</v>
      </c>
      <c r="X718" s="6" t="s">
        <v>1612</v>
      </c>
    </row>
    <row r="719" spans="1:24" x14ac:dyDescent="0.35">
      <c r="A719" s="6" t="s">
        <v>1610</v>
      </c>
      <c r="B719" s="6" t="s">
        <v>1611</v>
      </c>
      <c r="C719" s="6" t="s">
        <v>2300</v>
      </c>
      <c r="D719" s="6" t="s">
        <v>387</v>
      </c>
      <c r="E719" s="6" t="s">
        <v>385</v>
      </c>
      <c r="F719" s="6" t="s">
        <v>387</v>
      </c>
      <c r="G719" s="6" t="s">
        <v>385</v>
      </c>
      <c r="H719">
        <v>4.7007E-2</v>
      </c>
      <c r="I719">
        <v>2.6523000000000001E-2</v>
      </c>
      <c r="J719">
        <v>0.52019100000000007</v>
      </c>
      <c r="K719">
        <v>0.53016399999999997</v>
      </c>
      <c r="L719" t="b">
        <v>0</v>
      </c>
      <c r="M719" t="b">
        <v>0</v>
      </c>
      <c r="N719" t="b">
        <v>0</v>
      </c>
      <c r="O719" s="6" t="s">
        <v>1611</v>
      </c>
      <c r="P719">
        <v>3.7161418537961302E-3</v>
      </c>
      <c r="Q719">
        <v>9.5222811481492754E-13</v>
      </c>
      <c r="R719">
        <v>6.8406526415939204E-3</v>
      </c>
      <c r="S719">
        <v>6.3435592410729025E-12</v>
      </c>
      <c r="T719" s="6" t="s">
        <v>1610</v>
      </c>
      <c r="U719">
        <v>1</v>
      </c>
      <c r="V719">
        <v>1</v>
      </c>
      <c r="W719" t="b">
        <v>1</v>
      </c>
      <c r="X719" s="6" t="s">
        <v>1612</v>
      </c>
    </row>
    <row r="720" spans="1:24" x14ac:dyDescent="0.35">
      <c r="A720" s="6" t="s">
        <v>1610</v>
      </c>
      <c r="B720" s="6" t="s">
        <v>1611</v>
      </c>
      <c r="C720" s="6" t="s">
        <v>2301</v>
      </c>
      <c r="D720" s="6" t="s">
        <v>387</v>
      </c>
      <c r="E720" s="6" t="s">
        <v>384</v>
      </c>
      <c r="F720" s="6" t="s">
        <v>387</v>
      </c>
      <c r="G720" s="6" t="s">
        <v>384</v>
      </c>
      <c r="H720">
        <v>8.1500000000000003E-2</v>
      </c>
      <c r="I720">
        <v>3.6116000000000002E-2</v>
      </c>
      <c r="J720">
        <v>0.9446</v>
      </c>
      <c r="K720">
        <v>0.94330700000000001</v>
      </c>
      <c r="L720" t="b">
        <v>0</v>
      </c>
      <c r="M720" t="b">
        <v>0</v>
      </c>
      <c r="N720" t="b">
        <v>0</v>
      </c>
      <c r="O720" s="6" t="s">
        <v>1611</v>
      </c>
      <c r="P720">
        <v>1.040669115396462E-2</v>
      </c>
      <c r="Q720">
        <v>5.1956872356593079E-4</v>
      </c>
      <c r="R720">
        <v>1.471109103731291E-2</v>
      </c>
      <c r="S720">
        <v>3.0240641521485463E-8</v>
      </c>
      <c r="T720" s="6" t="s">
        <v>1610</v>
      </c>
      <c r="U720">
        <v>1</v>
      </c>
      <c r="V720">
        <v>1</v>
      </c>
      <c r="W720" t="b">
        <v>1</v>
      </c>
      <c r="X720" s="6" t="s">
        <v>1612</v>
      </c>
    </row>
    <row r="721" spans="1:24" x14ac:dyDescent="0.35">
      <c r="A721" s="6" t="s">
        <v>1610</v>
      </c>
      <c r="B721" s="6" t="s">
        <v>1611</v>
      </c>
      <c r="C721" s="6" t="s">
        <v>2302</v>
      </c>
      <c r="D721" s="6" t="s">
        <v>384</v>
      </c>
      <c r="E721" s="6" t="s">
        <v>389</v>
      </c>
      <c r="F721" s="6" t="s">
        <v>384</v>
      </c>
      <c r="G721" s="6" t="s">
        <v>389</v>
      </c>
      <c r="H721">
        <v>5.3122000000000003E-2</v>
      </c>
      <c r="I721">
        <v>1.3899999999999999E-2</v>
      </c>
      <c r="J721">
        <v>0.91165499999999999</v>
      </c>
      <c r="K721">
        <v>0.91294900000000001</v>
      </c>
      <c r="L721" t="b">
        <v>0</v>
      </c>
      <c r="M721" t="b">
        <v>0</v>
      </c>
      <c r="N721" t="b">
        <v>0</v>
      </c>
      <c r="O721" s="6" t="s">
        <v>1611</v>
      </c>
      <c r="P721">
        <v>6.5669780918659803E-3</v>
      </c>
      <c r="Q721">
        <v>3.4289487967403678E-2</v>
      </c>
      <c r="R721">
        <v>8.3238096426820497E-3</v>
      </c>
      <c r="S721">
        <v>1.7486584868053022E-10</v>
      </c>
      <c r="T721" s="6" t="s">
        <v>1610</v>
      </c>
      <c r="U721">
        <v>1</v>
      </c>
      <c r="V721">
        <v>1</v>
      </c>
      <c r="W721" t="b">
        <v>1</v>
      </c>
      <c r="X721" s="6" t="s">
        <v>1612</v>
      </c>
    </row>
    <row r="722" spans="1:24" x14ac:dyDescent="0.35">
      <c r="A722" s="6" t="s">
        <v>1610</v>
      </c>
      <c r="B722" s="6" t="s">
        <v>1611</v>
      </c>
      <c r="C722" s="6" t="s">
        <v>2303</v>
      </c>
      <c r="D722" s="6" t="s">
        <v>389</v>
      </c>
      <c r="E722" s="6" t="s">
        <v>384</v>
      </c>
      <c r="F722" s="6" t="s">
        <v>389</v>
      </c>
      <c r="G722" s="6" t="s">
        <v>384</v>
      </c>
      <c r="H722">
        <v>-2.9526E-2</v>
      </c>
      <c r="I722">
        <v>-1.6149999999999999E-3</v>
      </c>
      <c r="J722">
        <v>0.34189400000000003</v>
      </c>
      <c r="K722">
        <v>0.33862900000000001</v>
      </c>
      <c r="L722" t="b">
        <v>0</v>
      </c>
      <c r="M722" t="b">
        <v>0</v>
      </c>
      <c r="N722" t="b">
        <v>0</v>
      </c>
      <c r="O722" s="6" t="s">
        <v>1611</v>
      </c>
      <c r="P722">
        <v>6.0750130478846899E-3</v>
      </c>
      <c r="Q722">
        <v>0.79036008633881549</v>
      </c>
      <c r="R722">
        <v>4.9174299119556404E-3</v>
      </c>
      <c r="S722">
        <v>1.9209276152280654E-9</v>
      </c>
      <c r="T722" s="6" t="s">
        <v>1610</v>
      </c>
      <c r="U722">
        <v>1</v>
      </c>
      <c r="V722">
        <v>1</v>
      </c>
      <c r="W722" t="b">
        <v>1</v>
      </c>
      <c r="X722" s="6" t="s">
        <v>1612</v>
      </c>
    </row>
    <row r="723" spans="1:24" x14ac:dyDescent="0.35">
      <c r="A723" s="6" t="s">
        <v>1610</v>
      </c>
      <c r="B723" s="6" t="s">
        <v>1611</v>
      </c>
      <c r="C723" s="6" t="s">
        <v>2304</v>
      </c>
      <c r="D723" s="6" t="s">
        <v>385</v>
      </c>
      <c r="E723" s="6" t="s">
        <v>389</v>
      </c>
      <c r="F723" s="6" t="s">
        <v>385</v>
      </c>
      <c r="G723" s="6" t="s">
        <v>389</v>
      </c>
      <c r="H723">
        <v>3.5652999999999997E-2</v>
      </c>
      <c r="I723">
        <v>1.0744E-2</v>
      </c>
      <c r="J723">
        <v>0.50584600000000002</v>
      </c>
      <c r="K723">
        <v>0.507741</v>
      </c>
      <c r="L723" t="b">
        <v>0</v>
      </c>
      <c r="M723" t="b">
        <v>0</v>
      </c>
      <c r="N723" t="b">
        <v>0</v>
      </c>
      <c r="O723" s="6" t="s">
        <v>1611</v>
      </c>
      <c r="P723">
        <v>3.6929057210202901E-3</v>
      </c>
      <c r="Q723">
        <v>3.6216710369342E-3</v>
      </c>
      <c r="R723">
        <v>4.7443949514031298E-3</v>
      </c>
      <c r="S723">
        <v>5.7014457984451811E-14</v>
      </c>
      <c r="T723" s="6" t="s">
        <v>1610</v>
      </c>
      <c r="U723">
        <v>1</v>
      </c>
      <c r="V723">
        <v>1</v>
      </c>
      <c r="W723" t="b">
        <v>1</v>
      </c>
      <c r="X723" s="6" t="s">
        <v>1612</v>
      </c>
    </row>
    <row r="724" spans="1:24" x14ac:dyDescent="0.35">
      <c r="A724" s="6" t="s">
        <v>1610</v>
      </c>
      <c r="B724" s="6" t="s">
        <v>1611</v>
      </c>
      <c r="C724" s="6" t="s">
        <v>2305</v>
      </c>
      <c r="D724" s="6" t="s">
        <v>384</v>
      </c>
      <c r="E724" s="6" t="s">
        <v>387</v>
      </c>
      <c r="F724" s="6" t="s">
        <v>384</v>
      </c>
      <c r="G724" s="6" t="s">
        <v>387</v>
      </c>
      <c r="H724">
        <v>8.1167000000000003E-2</v>
      </c>
      <c r="I724">
        <v>-4.0879999999999996E-3</v>
      </c>
      <c r="J724">
        <v>0.81211999999999995</v>
      </c>
      <c r="K724">
        <v>0.81374299999999999</v>
      </c>
      <c r="L724" t="b">
        <v>0</v>
      </c>
      <c r="M724" t="b">
        <v>0</v>
      </c>
      <c r="N724" t="b">
        <v>0</v>
      </c>
      <c r="O724" s="6" t="s">
        <v>1611</v>
      </c>
      <c r="P724">
        <v>1.167634360764082E-2</v>
      </c>
      <c r="Q724">
        <v>0.72625644589549521</v>
      </c>
      <c r="R724">
        <v>8.8658500103519292E-3</v>
      </c>
      <c r="S724">
        <v>5.4349681077351532E-20</v>
      </c>
      <c r="T724" s="6" t="s">
        <v>1610</v>
      </c>
      <c r="U724">
        <v>1</v>
      </c>
      <c r="V724">
        <v>1</v>
      </c>
      <c r="W724" t="b">
        <v>1</v>
      </c>
      <c r="X724" s="6" t="s">
        <v>1612</v>
      </c>
    </row>
    <row r="725" spans="1:24" x14ac:dyDescent="0.35">
      <c r="A725" s="6" t="s">
        <v>1610</v>
      </c>
      <c r="B725" s="6" t="s">
        <v>1611</v>
      </c>
      <c r="C725" s="6" t="s">
        <v>2306</v>
      </c>
      <c r="D725" s="6" t="s">
        <v>385</v>
      </c>
      <c r="E725" s="6" t="s">
        <v>389</v>
      </c>
      <c r="F725" s="6" t="s">
        <v>385</v>
      </c>
      <c r="G725" s="6" t="s">
        <v>389</v>
      </c>
      <c r="H725">
        <v>-7.9813999999999996E-2</v>
      </c>
      <c r="I725">
        <v>-1.7839000000000001E-2</v>
      </c>
      <c r="J725">
        <v>8.6300999999999961E-2</v>
      </c>
      <c r="K725">
        <v>8.9412000000000005E-2</v>
      </c>
      <c r="L725" t="b">
        <v>0</v>
      </c>
      <c r="M725" t="b">
        <v>0</v>
      </c>
      <c r="N725" t="b">
        <v>0</v>
      </c>
      <c r="O725" s="6" t="s">
        <v>1611</v>
      </c>
      <c r="P725">
        <v>6.4704647268914303E-3</v>
      </c>
      <c r="Q725">
        <v>5.8336316067670304E-3</v>
      </c>
      <c r="R725">
        <v>8.4219325794546007E-3</v>
      </c>
      <c r="S725">
        <v>2.6189366903230367E-21</v>
      </c>
      <c r="T725" s="6" t="s">
        <v>1610</v>
      </c>
      <c r="U725">
        <v>1</v>
      </c>
      <c r="V725">
        <v>1</v>
      </c>
      <c r="W725" t="b">
        <v>1</v>
      </c>
      <c r="X725" s="6" t="s">
        <v>1612</v>
      </c>
    </row>
    <row r="726" spans="1:24" x14ac:dyDescent="0.35">
      <c r="A726" s="6" t="s">
        <v>1610</v>
      </c>
      <c r="B726" s="6" t="s">
        <v>1611</v>
      </c>
      <c r="C726" s="6" t="s">
        <v>2307</v>
      </c>
      <c r="D726" s="6" t="s">
        <v>384</v>
      </c>
      <c r="E726" s="6" t="s">
        <v>385</v>
      </c>
      <c r="F726" s="6" t="s">
        <v>384</v>
      </c>
      <c r="G726" s="6" t="s">
        <v>385</v>
      </c>
      <c r="H726">
        <v>-2.6558999999999999E-2</v>
      </c>
      <c r="I726">
        <v>-3.1110000000000001E-3</v>
      </c>
      <c r="J726">
        <v>0.53677900000000001</v>
      </c>
      <c r="K726">
        <v>0.54045100000000001</v>
      </c>
      <c r="L726" t="b">
        <v>0</v>
      </c>
      <c r="M726" t="b">
        <v>1</v>
      </c>
      <c r="N726" t="b">
        <v>1</v>
      </c>
      <c r="O726" s="6" t="s">
        <v>1611</v>
      </c>
      <c r="P726">
        <v>3.7012058114944801E-3</v>
      </c>
      <c r="Q726">
        <v>0.40060743016561806</v>
      </c>
      <c r="R726">
        <v>4.6757241337631802E-3</v>
      </c>
      <c r="S726">
        <v>1.3454544517804388E-8</v>
      </c>
      <c r="T726" s="6" t="s">
        <v>1610</v>
      </c>
      <c r="U726">
        <v>1</v>
      </c>
      <c r="V726">
        <v>1</v>
      </c>
      <c r="W726" t="b">
        <v>1</v>
      </c>
      <c r="X726" s="6" t="s">
        <v>1612</v>
      </c>
    </row>
    <row r="727" spans="1:24" x14ac:dyDescent="0.35">
      <c r="A727" s="6" t="s">
        <v>1610</v>
      </c>
      <c r="B727" s="6" t="s">
        <v>1611</v>
      </c>
      <c r="C727" s="6" t="s">
        <v>2308</v>
      </c>
      <c r="D727" s="6" t="s">
        <v>384</v>
      </c>
      <c r="E727" s="6" t="s">
        <v>387</v>
      </c>
      <c r="F727" s="6" t="s">
        <v>384</v>
      </c>
      <c r="G727" s="6" t="s">
        <v>387</v>
      </c>
      <c r="H727">
        <v>-2.9877000000000001E-2</v>
      </c>
      <c r="I727">
        <v>-5.947E-3</v>
      </c>
      <c r="J727">
        <v>0.25161900000000004</v>
      </c>
      <c r="K727">
        <v>0.25364500000000001</v>
      </c>
      <c r="L727" t="b">
        <v>0</v>
      </c>
      <c r="M727" t="b">
        <v>0</v>
      </c>
      <c r="N727" t="b">
        <v>0</v>
      </c>
      <c r="O727" s="6" t="s">
        <v>1611</v>
      </c>
      <c r="P727">
        <v>4.2557052530987002E-3</v>
      </c>
      <c r="Q727">
        <v>0.16228784748502215</v>
      </c>
      <c r="R727">
        <v>5.4099170018343402E-3</v>
      </c>
      <c r="S727">
        <v>3.3395196251501795E-8</v>
      </c>
      <c r="T727" s="6" t="s">
        <v>1610</v>
      </c>
      <c r="U727">
        <v>1</v>
      </c>
      <c r="V727">
        <v>1</v>
      </c>
      <c r="W727" t="b">
        <v>1</v>
      </c>
      <c r="X727" s="6" t="s">
        <v>1612</v>
      </c>
    </row>
    <row r="728" spans="1:24" x14ac:dyDescent="0.35">
      <c r="A728" s="6" t="s">
        <v>1610</v>
      </c>
      <c r="B728" s="6" t="s">
        <v>1611</v>
      </c>
      <c r="C728" s="6" t="s">
        <v>2309</v>
      </c>
      <c r="D728" s="6" t="s">
        <v>384</v>
      </c>
      <c r="E728" s="6" t="s">
        <v>387</v>
      </c>
      <c r="F728" s="6" t="s">
        <v>384</v>
      </c>
      <c r="G728" s="6" t="s">
        <v>387</v>
      </c>
      <c r="H728">
        <v>-2.7359999999999999E-2</v>
      </c>
      <c r="I728">
        <v>-1.0861000000000001E-2</v>
      </c>
      <c r="J728">
        <v>0.44576199999999999</v>
      </c>
      <c r="K728">
        <v>0.44595200000000002</v>
      </c>
      <c r="L728" t="b">
        <v>0</v>
      </c>
      <c r="M728" t="b">
        <v>0</v>
      </c>
      <c r="N728" t="b">
        <v>0</v>
      </c>
      <c r="O728" s="6" t="s">
        <v>1611</v>
      </c>
      <c r="P728">
        <v>3.72347523431143E-3</v>
      </c>
      <c r="Q728">
        <v>3.5353059160409201E-3</v>
      </c>
      <c r="R728">
        <v>4.7309167638799696E-3</v>
      </c>
      <c r="S728">
        <v>7.327789750022541E-9</v>
      </c>
      <c r="T728" s="6" t="s">
        <v>1610</v>
      </c>
      <c r="U728">
        <v>1</v>
      </c>
      <c r="V728">
        <v>1</v>
      </c>
      <c r="W728" t="b">
        <v>1</v>
      </c>
      <c r="X728" s="6" t="s">
        <v>1612</v>
      </c>
    </row>
    <row r="729" spans="1:24" x14ac:dyDescent="0.35">
      <c r="A729" s="6" t="s">
        <v>1610</v>
      </c>
      <c r="B729" s="6" t="s">
        <v>1611</v>
      </c>
      <c r="C729" s="6" t="s">
        <v>2310</v>
      </c>
      <c r="D729" s="6" t="s">
        <v>384</v>
      </c>
      <c r="E729" s="6" t="s">
        <v>389</v>
      </c>
      <c r="F729" s="6" t="s">
        <v>384</v>
      </c>
      <c r="G729" s="6" t="s">
        <v>389</v>
      </c>
      <c r="H729">
        <v>-4.0439999999999997E-2</v>
      </c>
      <c r="I729">
        <v>8.3599999999999994E-3</v>
      </c>
      <c r="J729">
        <v>0.76197300000000001</v>
      </c>
      <c r="K729">
        <v>0.76230699999999996</v>
      </c>
      <c r="L729" t="b">
        <v>0</v>
      </c>
      <c r="M729" t="b">
        <v>0</v>
      </c>
      <c r="N729" t="b">
        <v>0</v>
      </c>
      <c r="O729" s="6" t="s">
        <v>1611</v>
      </c>
      <c r="P729">
        <v>1.1036987027248859E-2</v>
      </c>
      <c r="Q729">
        <v>0.4487784559335668</v>
      </c>
      <c r="R729">
        <v>6.8931442312867401E-3</v>
      </c>
      <c r="S729">
        <v>4.4455755988348393E-9</v>
      </c>
      <c r="T729" s="6" t="s">
        <v>1610</v>
      </c>
      <c r="U729">
        <v>1</v>
      </c>
      <c r="V729">
        <v>1</v>
      </c>
      <c r="W729" t="b">
        <v>1</v>
      </c>
      <c r="X729" s="6" t="s">
        <v>1612</v>
      </c>
    </row>
    <row r="730" spans="1:24" x14ac:dyDescent="0.35">
      <c r="A730" s="6" t="s">
        <v>1610</v>
      </c>
      <c r="B730" s="6" t="s">
        <v>1611</v>
      </c>
      <c r="C730" s="6" t="s">
        <v>2311</v>
      </c>
      <c r="D730" s="6" t="s">
        <v>385</v>
      </c>
      <c r="E730" s="6" t="s">
        <v>389</v>
      </c>
      <c r="F730" s="6" t="s">
        <v>385</v>
      </c>
      <c r="G730" s="6" t="s">
        <v>389</v>
      </c>
      <c r="H730">
        <v>4.7768999999999999E-2</v>
      </c>
      <c r="I730">
        <v>8.9980000000000008E-3</v>
      </c>
      <c r="J730">
        <v>0.138428</v>
      </c>
      <c r="K730">
        <v>0.14252500000000001</v>
      </c>
      <c r="L730" t="b">
        <v>0</v>
      </c>
      <c r="M730" t="b">
        <v>0</v>
      </c>
      <c r="N730" t="b">
        <v>0</v>
      </c>
      <c r="O730" s="6" t="s">
        <v>1611</v>
      </c>
      <c r="P730">
        <v>9.5646393250853404E-3</v>
      </c>
      <c r="Q730">
        <v>0.3468294761900953</v>
      </c>
      <c r="R730">
        <v>6.7423909981864797E-3</v>
      </c>
      <c r="S730">
        <v>1.3916947855117598E-12</v>
      </c>
      <c r="T730" s="6" t="s">
        <v>1610</v>
      </c>
      <c r="U730">
        <v>1</v>
      </c>
      <c r="V730">
        <v>1</v>
      </c>
      <c r="W730" t="b">
        <v>1</v>
      </c>
      <c r="X730" s="6" t="s">
        <v>1612</v>
      </c>
    </row>
    <row r="731" spans="1:24" x14ac:dyDescent="0.35">
      <c r="A731" s="6" t="s">
        <v>1610</v>
      </c>
      <c r="B731" s="6" t="s">
        <v>1611</v>
      </c>
      <c r="C731" s="6" t="s">
        <v>551</v>
      </c>
      <c r="D731" s="6" t="s">
        <v>385</v>
      </c>
      <c r="E731" s="6" t="s">
        <v>389</v>
      </c>
      <c r="F731" s="6" t="s">
        <v>385</v>
      </c>
      <c r="G731" s="6" t="s">
        <v>389</v>
      </c>
      <c r="H731">
        <v>-3.4322999999999999E-2</v>
      </c>
      <c r="I731">
        <v>-2.2064E-2</v>
      </c>
      <c r="J731">
        <v>0.67674600000000007</v>
      </c>
      <c r="K731">
        <v>0.67421900000000001</v>
      </c>
      <c r="L731" t="b">
        <v>0</v>
      </c>
      <c r="M731" t="b">
        <v>0</v>
      </c>
      <c r="N731" t="b">
        <v>0</v>
      </c>
      <c r="O731" s="6" t="s">
        <v>1611</v>
      </c>
      <c r="P731">
        <v>3.9375177322698504E-3</v>
      </c>
      <c r="Q731">
        <v>2.1002935565016076E-8</v>
      </c>
      <c r="R731">
        <v>4.9925000910908098E-3</v>
      </c>
      <c r="S731">
        <v>6.2028031676349797E-12</v>
      </c>
      <c r="T731" s="6" t="s">
        <v>1610</v>
      </c>
      <c r="U731">
        <v>1</v>
      </c>
      <c r="V731">
        <v>1</v>
      </c>
      <c r="W731" t="b">
        <v>1</v>
      </c>
      <c r="X731" s="6" t="s">
        <v>1612</v>
      </c>
    </row>
    <row r="732" spans="1:24" x14ac:dyDescent="0.35">
      <c r="A732" s="6" t="s">
        <v>1610</v>
      </c>
      <c r="B732" s="6" t="s">
        <v>1611</v>
      </c>
      <c r="C732" s="6" t="s">
        <v>2312</v>
      </c>
      <c r="D732" s="6" t="s">
        <v>384</v>
      </c>
      <c r="E732" s="6" t="s">
        <v>387</v>
      </c>
      <c r="F732" s="6" t="s">
        <v>384</v>
      </c>
      <c r="G732" s="6" t="s">
        <v>387</v>
      </c>
      <c r="H732">
        <v>3.8966000000000001E-2</v>
      </c>
      <c r="I732">
        <v>1.0395E-2</v>
      </c>
      <c r="J732">
        <v>0.70361600000000002</v>
      </c>
      <c r="K732">
        <v>0.69958799999999999</v>
      </c>
      <c r="L732" t="b">
        <v>0</v>
      </c>
      <c r="M732" t="b">
        <v>0</v>
      </c>
      <c r="N732" t="b">
        <v>0</v>
      </c>
      <c r="O732" s="6" t="s">
        <v>1611</v>
      </c>
      <c r="P732">
        <v>4.0231596247907097E-3</v>
      </c>
      <c r="Q732">
        <v>9.7721246937884105E-3</v>
      </c>
      <c r="R732">
        <v>5.11923184281867E-3</v>
      </c>
      <c r="S732">
        <v>2.7053720569241813E-14</v>
      </c>
      <c r="T732" s="6" t="s">
        <v>1610</v>
      </c>
      <c r="U732">
        <v>1</v>
      </c>
      <c r="V732">
        <v>1</v>
      </c>
      <c r="W732" t="b">
        <v>1</v>
      </c>
      <c r="X732" s="6" t="s">
        <v>1612</v>
      </c>
    </row>
    <row r="733" spans="1:24" x14ac:dyDescent="0.35">
      <c r="A733" s="6" t="s">
        <v>1610</v>
      </c>
      <c r="B733" s="6" t="s">
        <v>1611</v>
      </c>
      <c r="C733" s="6" t="s">
        <v>2313</v>
      </c>
      <c r="D733" s="6" t="s">
        <v>384</v>
      </c>
      <c r="E733" s="6" t="s">
        <v>387</v>
      </c>
      <c r="F733" s="6" t="s">
        <v>384</v>
      </c>
      <c r="G733" s="6" t="s">
        <v>387</v>
      </c>
      <c r="H733">
        <v>-2.9058E-2</v>
      </c>
      <c r="I733">
        <v>3.4399999999999999E-3</v>
      </c>
      <c r="J733">
        <v>0.52168599999999998</v>
      </c>
      <c r="K733">
        <v>0.52165399999999995</v>
      </c>
      <c r="L733" t="b">
        <v>0</v>
      </c>
      <c r="M733" t="b">
        <v>0</v>
      </c>
      <c r="N733" t="b">
        <v>0</v>
      </c>
      <c r="O733" s="6" t="s">
        <v>1611</v>
      </c>
      <c r="P733">
        <v>7.7408710558026896E-3</v>
      </c>
      <c r="Q733">
        <v>0.65675743797311315</v>
      </c>
      <c r="R733">
        <v>4.73289048488079E-3</v>
      </c>
      <c r="S733">
        <v>8.2735519843023334E-10</v>
      </c>
      <c r="T733" s="6" t="s">
        <v>1610</v>
      </c>
      <c r="U733">
        <v>1</v>
      </c>
      <c r="V733">
        <v>1</v>
      </c>
      <c r="W733" t="b">
        <v>1</v>
      </c>
      <c r="X733" s="6" t="s">
        <v>1612</v>
      </c>
    </row>
    <row r="734" spans="1:24" x14ac:dyDescent="0.35">
      <c r="A734" s="6" t="s">
        <v>1610</v>
      </c>
      <c r="B734" s="6" t="s">
        <v>1611</v>
      </c>
      <c r="C734" s="6" t="s">
        <v>2314</v>
      </c>
      <c r="D734" s="6" t="s">
        <v>385</v>
      </c>
      <c r="E734" s="6" t="s">
        <v>389</v>
      </c>
      <c r="F734" s="6" t="s">
        <v>385</v>
      </c>
      <c r="G734" s="6" t="s">
        <v>389</v>
      </c>
      <c r="H734">
        <v>2.9683000000000001E-2</v>
      </c>
      <c r="I734">
        <v>-2.6800000000000001E-4</v>
      </c>
      <c r="J734">
        <v>0.23926600000000001</v>
      </c>
      <c r="K734">
        <v>0.24330399999999999</v>
      </c>
      <c r="L734" t="b">
        <v>0</v>
      </c>
      <c r="M734" t="b">
        <v>0</v>
      </c>
      <c r="N734" t="b">
        <v>0</v>
      </c>
      <c r="O734" s="6" t="s">
        <v>1611</v>
      </c>
      <c r="P734">
        <v>9.4865173190565796E-3</v>
      </c>
      <c r="Q734">
        <v>0.97746226404958925</v>
      </c>
      <c r="R734">
        <v>5.4397856847949204E-3</v>
      </c>
      <c r="S734">
        <v>4.8520470104315646E-8</v>
      </c>
      <c r="T734" s="6" t="s">
        <v>1610</v>
      </c>
      <c r="U734">
        <v>1</v>
      </c>
      <c r="V734">
        <v>1</v>
      </c>
      <c r="W734" t="b">
        <v>1</v>
      </c>
      <c r="X734" s="6" t="s">
        <v>1612</v>
      </c>
    </row>
    <row r="735" spans="1:24" x14ac:dyDescent="0.35">
      <c r="A735" s="6" t="s">
        <v>1610</v>
      </c>
      <c r="B735" s="6" t="s">
        <v>1611</v>
      </c>
      <c r="C735" s="6" t="s">
        <v>2315</v>
      </c>
      <c r="D735" s="6" t="s">
        <v>385</v>
      </c>
      <c r="E735" s="6" t="s">
        <v>389</v>
      </c>
      <c r="F735" s="6" t="s">
        <v>385</v>
      </c>
      <c r="G735" s="6" t="s">
        <v>389</v>
      </c>
      <c r="H735">
        <v>-4.5851000000000003E-2</v>
      </c>
      <c r="I735">
        <v>-8.3330000000000001E-3</v>
      </c>
      <c r="J735">
        <v>0.89071400000000001</v>
      </c>
      <c r="K735">
        <v>0.89058899999999996</v>
      </c>
      <c r="L735" t="b">
        <v>0</v>
      </c>
      <c r="M735" t="b">
        <v>0</v>
      </c>
      <c r="N735" t="b">
        <v>0</v>
      </c>
      <c r="O735" s="6" t="s">
        <v>1611</v>
      </c>
      <c r="P735">
        <v>5.9812837126063398E-3</v>
      </c>
      <c r="Q735">
        <v>0.16356561088852936</v>
      </c>
      <c r="R735">
        <v>7.4985221112876203E-3</v>
      </c>
      <c r="S735">
        <v>9.6756020976252701E-10</v>
      </c>
      <c r="T735" s="6" t="s">
        <v>1610</v>
      </c>
      <c r="U735">
        <v>1</v>
      </c>
      <c r="V735">
        <v>1</v>
      </c>
      <c r="W735" t="b">
        <v>1</v>
      </c>
      <c r="X735" s="6" t="s">
        <v>1612</v>
      </c>
    </row>
    <row r="736" spans="1:24" x14ac:dyDescent="0.35">
      <c r="A736" s="6" t="s">
        <v>1610</v>
      </c>
      <c r="B736" s="6" t="s">
        <v>1611</v>
      </c>
      <c r="C736" s="6" t="s">
        <v>2316</v>
      </c>
      <c r="D736" s="6" t="s">
        <v>384</v>
      </c>
      <c r="E736" s="6" t="s">
        <v>387</v>
      </c>
      <c r="F736" s="6" t="s">
        <v>384</v>
      </c>
      <c r="G736" s="6" t="s">
        <v>387</v>
      </c>
      <c r="H736">
        <v>-3.1470999999999999E-2</v>
      </c>
      <c r="I736">
        <v>-1.116E-2</v>
      </c>
      <c r="J736">
        <v>0.27729199999999998</v>
      </c>
      <c r="K736">
        <v>0.27185500000000001</v>
      </c>
      <c r="L736" t="b">
        <v>0</v>
      </c>
      <c r="M736" t="b">
        <v>0</v>
      </c>
      <c r="N736" t="b">
        <v>0</v>
      </c>
      <c r="O736" s="6" t="s">
        <v>1611</v>
      </c>
      <c r="P736">
        <v>4.1924508973100296E-3</v>
      </c>
      <c r="Q736">
        <v>7.7694629496069499E-3</v>
      </c>
      <c r="R736">
        <v>5.2335824612675802E-3</v>
      </c>
      <c r="S736">
        <v>1.818059113352313E-9</v>
      </c>
      <c r="T736" s="6" t="s">
        <v>1610</v>
      </c>
      <c r="U736">
        <v>1</v>
      </c>
      <c r="V736">
        <v>1</v>
      </c>
      <c r="W736" t="b">
        <v>1</v>
      </c>
      <c r="X736" s="6" t="s">
        <v>1612</v>
      </c>
    </row>
    <row r="737" spans="1:24" x14ac:dyDescent="0.35">
      <c r="A737" s="6" t="s">
        <v>1610</v>
      </c>
      <c r="B737" s="6" t="s">
        <v>1611</v>
      </c>
      <c r="C737" s="6" t="s">
        <v>2317</v>
      </c>
      <c r="D737" s="6" t="s">
        <v>389</v>
      </c>
      <c r="E737" s="6" t="s">
        <v>385</v>
      </c>
      <c r="F737" s="6" t="s">
        <v>389</v>
      </c>
      <c r="G737" s="6" t="s">
        <v>385</v>
      </c>
      <c r="H737">
        <v>-2.7174E-2</v>
      </c>
      <c r="I737">
        <v>1.8E-5</v>
      </c>
      <c r="J737">
        <v>0.65920400000000001</v>
      </c>
      <c r="K737">
        <v>0.66075099999999998</v>
      </c>
      <c r="L737" t="b">
        <v>0</v>
      </c>
      <c r="M737" t="b">
        <v>0</v>
      </c>
      <c r="N737" t="b">
        <v>0</v>
      </c>
      <c r="O737" s="6" t="s">
        <v>1611</v>
      </c>
      <c r="P737">
        <v>3.8502419663033901E-3</v>
      </c>
      <c r="Q737">
        <v>0.99626987864533523</v>
      </c>
      <c r="R737">
        <v>4.9307818879108997E-3</v>
      </c>
      <c r="S737">
        <v>3.5661121738064091E-8</v>
      </c>
      <c r="T737" s="6" t="s">
        <v>1610</v>
      </c>
      <c r="U737">
        <v>1</v>
      </c>
      <c r="V737">
        <v>1</v>
      </c>
      <c r="W737" t="b">
        <v>1</v>
      </c>
      <c r="X737" s="6" t="s">
        <v>1612</v>
      </c>
    </row>
    <row r="738" spans="1:24" x14ac:dyDescent="0.35">
      <c r="A738" s="6" t="s">
        <v>1610</v>
      </c>
      <c r="B738" s="6" t="s">
        <v>1611</v>
      </c>
      <c r="C738" s="6" t="s">
        <v>594</v>
      </c>
      <c r="D738" s="6" t="s">
        <v>389</v>
      </c>
      <c r="E738" s="6" t="s">
        <v>384</v>
      </c>
      <c r="F738" s="6" t="s">
        <v>389</v>
      </c>
      <c r="G738" s="6" t="s">
        <v>384</v>
      </c>
      <c r="H738">
        <v>4.3158000000000002E-2</v>
      </c>
      <c r="I738">
        <v>2.4754999999999999E-2</v>
      </c>
      <c r="J738">
        <v>0.61779200000000001</v>
      </c>
      <c r="K738">
        <v>0.617753</v>
      </c>
      <c r="L738" t="b">
        <v>0</v>
      </c>
      <c r="M738" t="b">
        <v>0</v>
      </c>
      <c r="N738" t="b">
        <v>0</v>
      </c>
      <c r="O738" s="6" t="s">
        <v>1611</v>
      </c>
      <c r="P738">
        <v>3.8116468911330598E-3</v>
      </c>
      <c r="Q738">
        <v>8.327200085743542E-11</v>
      </c>
      <c r="R738">
        <v>4.8081350277914296E-3</v>
      </c>
      <c r="S738">
        <v>2.8069391634486298E-19</v>
      </c>
      <c r="T738" s="6" t="s">
        <v>1610</v>
      </c>
      <c r="U738">
        <v>1</v>
      </c>
      <c r="V738">
        <v>1</v>
      </c>
      <c r="W738" t="b">
        <v>1</v>
      </c>
      <c r="X738" s="6" t="s">
        <v>1612</v>
      </c>
    </row>
    <row r="739" spans="1:24" x14ac:dyDescent="0.35">
      <c r="A739" s="6" t="s">
        <v>1610</v>
      </c>
      <c r="B739" s="6" t="s">
        <v>1611</v>
      </c>
      <c r="C739" s="6" t="s">
        <v>2318</v>
      </c>
      <c r="D739" s="6" t="s">
        <v>387</v>
      </c>
      <c r="E739" s="6" t="s">
        <v>384</v>
      </c>
      <c r="F739" s="6" t="s">
        <v>387</v>
      </c>
      <c r="G739" s="6" t="s">
        <v>384</v>
      </c>
      <c r="H739">
        <v>0.19652500000000001</v>
      </c>
      <c r="I739">
        <v>3.5899E-2</v>
      </c>
      <c r="J739">
        <v>0.93885399999999997</v>
      </c>
      <c r="K739">
        <v>0.94103999999999999</v>
      </c>
      <c r="L739" t="b">
        <v>0</v>
      </c>
      <c r="M739" t="b">
        <v>0</v>
      </c>
      <c r="N739" t="b">
        <v>0</v>
      </c>
      <c r="O739" s="6" t="s">
        <v>1611</v>
      </c>
      <c r="P739">
        <v>1.383413310216719E-2</v>
      </c>
      <c r="Q739">
        <v>9.4602366387985404E-3</v>
      </c>
      <c r="R739">
        <v>1.024389411351972E-2</v>
      </c>
      <c r="S739">
        <v>4.977668840027069E-82</v>
      </c>
      <c r="T739" s="6" t="s">
        <v>1610</v>
      </c>
      <c r="U739">
        <v>1</v>
      </c>
      <c r="V739">
        <v>1</v>
      </c>
      <c r="W739" t="b">
        <v>1</v>
      </c>
      <c r="X739" s="6" t="s">
        <v>1612</v>
      </c>
    </row>
    <row r="740" spans="1:24" x14ac:dyDescent="0.35">
      <c r="A740" s="6" t="s">
        <v>1610</v>
      </c>
      <c r="B740" s="6" t="s">
        <v>1611</v>
      </c>
      <c r="C740" s="6" t="s">
        <v>2319</v>
      </c>
      <c r="D740" s="6" t="s">
        <v>384</v>
      </c>
      <c r="E740" s="6" t="s">
        <v>387</v>
      </c>
      <c r="F740" s="6" t="s">
        <v>384</v>
      </c>
      <c r="G740" s="6" t="s">
        <v>387</v>
      </c>
      <c r="H740">
        <v>3.4106999999999998E-2</v>
      </c>
      <c r="I740">
        <v>3.9300000000000001E-4</v>
      </c>
      <c r="J740">
        <v>0.77356000000000003</v>
      </c>
      <c r="K740">
        <v>0.77234499999999995</v>
      </c>
      <c r="L740" t="b">
        <v>0</v>
      </c>
      <c r="M740" t="b">
        <v>0</v>
      </c>
      <c r="N740" t="b">
        <v>0</v>
      </c>
      <c r="O740" s="6" t="s">
        <v>1611</v>
      </c>
      <c r="P740">
        <v>6.0939692366960702E-3</v>
      </c>
      <c r="Q740">
        <v>0.94858007932143595</v>
      </c>
      <c r="R740">
        <v>5.5824810116519496E-3</v>
      </c>
      <c r="S740">
        <v>9.9850443915696455E-10</v>
      </c>
      <c r="T740" s="6" t="s">
        <v>1610</v>
      </c>
      <c r="U740">
        <v>1</v>
      </c>
      <c r="V740">
        <v>1</v>
      </c>
      <c r="W740" t="b">
        <v>1</v>
      </c>
      <c r="X740" s="6" t="s">
        <v>1612</v>
      </c>
    </row>
    <row r="741" spans="1:24" x14ac:dyDescent="0.35">
      <c r="A741" s="6" t="s">
        <v>1610</v>
      </c>
      <c r="B741" s="6" t="s">
        <v>1611</v>
      </c>
      <c r="C741" s="6" t="s">
        <v>2320</v>
      </c>
      <c r="D741" s="6" t="s">
        <v>384</v>
      </c>
      <c r="E741" s="6" t="s">
        <v>387</v>
      </c>
      <c r="F741" s="6" t="s">
        <v>384</v>
      </c>
      <c r="G741" s="6" t="s">
        <v>387</v>
      </c>
      <c r="H741">
        <v>-5.1957999999999997E-2</v>
      </c>
      <c r="I741">
        <v>-1.6412E-2</v>
      </c>
      <c r="J741">
        <v>0.90070799999999995</v>
      </c>
      <c r="K741">
        <v>0.90054699999999999</v>
      </c>
      <c r="L741" t="b">
        <v>0</v>
      </c>
      <c r="M741" t="b">
        <v>0</v>
      </c>
      <c r="N741" t="b">
        <v>0</v>
      </c>
      <c r="O741" s="6" t="s">
        <v>1611</v>
      </c>
      <c r="P741">
        <v>6.1356323206997396E-3</v>
      </c>
      <c r="Q741">
        <v>7.47589167733615E-3</v>
      </c>
      <c r="R741">
        <v>7.8455870001524694E-3</v>
      </c>
      <c r="S741">
        <v>3.5299129863380115E-11</v>
      </c>
      <c r="T741" s="6" t="s">
        <v>1610</v>
      </c>
      <c r="U741">
        <v>1</v>
      </c>
      <c r="V741">
        <v>1</v>
      </c>
      <c r="W741" t="b">
        <v>1</v>
      </c>
      <c r="X741" s="6" t="s">
        <v>1612</v>
      </c>
    </row>
    <row r="742" spans="1:24" x14ac:dyDescent="0.35">
      <c r="A742" s="6" t="s">
        <v>1610</v>
      </c>
      <c r="B742" s="6" t="s">
        <v>1611</v>
      </c>
      <c r="C742" s="6" t="s">
        <v>2321</v>
      </c>
      <c r="D742" s="6" t="s">
        <v>387</v>
      </c>
      <c r="E742" s="6" t="s">
        <v>385</v>
      </c>
      <c r="F742" s="6" t="s">
        <v>387</v>
      </c>
      <c r="G742" s="6" t="s">
        <v>385</v>
      </c>
      <c r="H742">
        <v>3.0499999999999999E-2</v>
      </c>
      <c r="I742">
        <v>2.039E-3</v>
      </c>
      <c r="J742">
        <v>0.63286100000000001</v>
      </c>
      <c r="K742">
        <v>0.63124800000000003</v>
      </c>
      <c r="L742" t="b">
        <v>0</v>
      </c>
      <c r="M742" t="b">
        <v>0</v>
      </c>
      <c r="N742" t="b">
        <v>0</v>
      </c>
      <c r="O742" s="6" t="s">
        <v>1611</v>
      </c>
      <c r="P742">
        <v>3.8351312183847702E-3</v>
      </c>
      <c r="Q742">
        <v>0.59495894722559306</v>
      </c>
      <c r="R742">
        <v>4.8587158853839203E-3</v>
      </c>
      <c r="S742">
        <v>3.4432852326332669E-10</v>
      </c>
      <c r="T742" s="6" t="s">
        <v>1610</v>
      </c>
      <c r="U742">
        <v>1</v>
      </c>
      <c r="V742">
        <v>1</v>
      </c>
      <c r="W742" t="b">
        <v>1</v>
      </c>
      <c r="X742" s="6" t="s">
        <v>1612</v>
      </c>
    </row>
    <row r="743" spans="1:24" x14ac:dyDescent="0.35">
      <c r="A743" s="6" t="s">
        <v>1610</v>
      </c>
      <c r="B743" s="6" t="s">
        <v>1611</v>
      </c>
      <c r="C743" s="6" t="s">
        <v>2322</v>
      </c>
      <c r="D743" s="6" t="s">
        <v>389</v>
      </c>
      <c r="E743" s="6" t="s">
        <v>385</v>
      </c>
      <c r="F743" s="6" t="s">
        <v>389</v>
      </c>
      <c r="G743" s="6" t="s">
        <v>385</v>
      </c>
      <c r="H743">
        <v>-3.5078999999999999E-2</v>
      </c>
      <c r="I743">
        <v>-2.0926E-2</v>
      </c>
      <c r="J743">
        <v>0.73333399999999993</v>
      </c>
      <c r="K743">
        <v>0.73385400000000001</v>
      </c>
      <c r="L743" t="b">
        <v>0</v>
      </c>
      <c r="M743" t="b">
        <v>0</v>
      </c>
      <c r="N743" t="b">
        <v>0</v>
      </c>
      <c r="O743" s="6" t="s">
        <v>1611</v>
      </c>
      <c r="P743">
        <v>1.6577130932565898E-2</v>
      </c>
      <c r="Q743">
        <v>0.2068259367510635</v>
      </c>
      <c r="R743">
        <v>5.2443732136831702E-3</v>
      </c>
      <c r="S743">
        <v>2.2488008668094854E-11</v>
      </c>
      <c r="T743" s="6" t="s">
        <v>1610</v>
      </c>
      <c r="U743">
        <v>1</v>
      </c>
      <c r="V743">
        <v>1</v>
      </c>
      <c r="W743" t="b">
        <v>1</v>
      </c>
      <c r="X743" s="6" t="s">
        <v>1612</v>
      </c>
    </row>
    <row r="744" spans="1:24" x14ac:dyDescent="0.35">
      <c r="A744" s="6" t="s">
        <v>1610</v>
      </c>
      <c r="B744" s="6" t="s">
        <v>1611</v>
      </c>
      <c r="C744" s="6" t="s">
        <v>2323</v>
      </c>
      <c r="D744" s="6" t="s">
        <v>384</v>
      </c>
      <c r="E744" s="6" t="s">
        <v>389</v>
      </c>
      <c r="F744" s="6" t="s">
        <v>384</v>
      </c>
      <c r="G744" s="6" t="s">
        <v>389</v>
      </c>
      <c r="H744">
        <v>-2.9461000000000001E-2</v>
      </c>
      <c r="I744">
        <v>-1.1417999999999999E-2</v>
      </c>
      <c r="J744">
        <v>0.478356</v>
      </c>
      <c r="K744">
        <v>0.48381099999999999</v>
      </c>
      <c r="L744" t="b">
        <v>0</v>
      </c>
      <c r="M744" t="b">
        <v>0</v>
      </c>
      <c r="N744" t="b">
        <v>0</v>
      </c>
      <c r="O744" s="6" t="s">
        <v>1611</v>
      </c>
      <c r="P744">
        <v>3.7035698657191399E-3</v>
      </c>
      <c r="Q744">
        <v>2.0494484550327699E-3</v>
      </c>
      <c r="R744">
        <v>4.67567975308073E-3</v>
      </c>
      <c r="S744">
        <v>2.959184203536882E-10</v>
      </c>
      <c r="T744" s="6" t="s">
        <v>1610</v>
      </c>
      <c r="U744">
        <v>1</v>
      </c>
      <c r="V744">
        <v>1</v>
      </c>
      <c r="W744" t="b">
        <v>1</v>
      </c>
      <c r="X744" s="6" t="s">
        <v>1612</v>
      </c>
    </row>
    <row r="745" spans="1:24" x14ac:dyDescent="0.35">
      <c r="A745" s="6" t="s">
        <v>1610</v>
      </c>
      <c r="B745" s="6" t="s">
        <v>1611</v>
      </c>
      <c r="C745" s="6" t="s">
        <v>2324</v>
      </c>
      <c r="D745" s="6" t="s">
        <v>385</v>
      </c>
      <c r="E745" s="6" t="s">
        <v>389</v>
      </c>
      <c r="F745" s="6" t="s">
        <v>385</v>
      </c>
      <c r="G745" s="6" t="s">
        <v>389</v>
      </c>
      <c r="H745">
        <v>3.7593000000000001E-2</v>
      </c>
      <c r="I745">
        <v>6.5859999999999998E-3</v>
      </c>
      <c r="J745">
        <v>0.36380800000000002</v>
      </c>
      <c r="K745">
        <v>0.35957099999999997</v>
      </c>
      <c r="L745" t="b">
        <v>0</v>
      </c>
      <c r="M745" t="b">
        <v>0</v>
      </c>
      <c r="N745" t="b">
        <v>0</v>
      </c>
      <c r="O745" s="6" t="s">
        <v>1611</v>
      </c>
      <c r="P745">
        <v>3.8511305523136002E-3</v>
      </c>
      <c r="Q745">
        <v>8.723866278732384E-2</v>
      </c>
      <c r="R745">
        <v>4.8490334151185897E-3</v>
      </c>
      <c r="S745">
        <v>8.9973786930682569E-15</v>
      </c>
      <c r="T745" s="6" t="s">
        <v>1610</v>
      </c>
      <c r="U745">
        <v>1</v>
      </c>
      <c r="V745">
        <v>1</v>
      </c>
      <c r="W745" t="b">
        <v>1</v>
      </c>
      <c r="X745" s="6" t="s">
        <v>1612</v>
      </c>
    </row>
    <row r="746" spans="1:24" x14ac:dyDescent="0.35">
      <c r="A746" s="6" t="s">
        <v>1610</v>
      </c>
      <c r="B746" s="6" t="s">
        <v>1611</v>
      </c>
      <c r="C746" s="6" t="s">
        <v>772</v>
      </c>
      <c r="D746" s="6" t="s">
        <v>387</v>
      </c>
      <c r="E746" s="6" t="s">
        <v>384</v>
      </c>
      <c r="F746" s="6" t="s">
        <v>387</v>
      </c>
      <c r="G746" s="6" t="s">
        <v>384</v>
      </c>
      <c r="H746">
        <v>3.0773999999999999E-2</v>
      </c>
      <c r="I746">
        <v>2.6313E-2</v>
      </c>
      <c r="J746">
        <v>0.43914799999999998</v>
      </c>
      <c r="K746">
        <v>0.43979299999999999</v>
      </c>
      <c r="L746" t="b">
        <v>0</v>
      </c>
      <c r="M746" t="b">
        <v>0</v>
      </c>
      <c r="N746" t="b">
        <v>0</v>
      </c>
      <c r="O746" s="6" t="s">
        <v>1611</v>
      </c>
      <c r="P746">
        <v>3.73018035800409E-3</v>
      </c>
      <c r="Q746">
        <v>1.7374327357847341E-12</v>
      </c>
      <c r="R746">
        <v>4.8003496614755304E-3</v>
      </c>
      <c r="S746">
        <v>1.4477414207378858E-10</v>
      </c>
      <c r="T746" s="6" t="s">
        <v>1610</v>
      </c>
      <c r="U746">
        <v>1</v>
      </c>
      <c r="V746">
        <v>1</v>
      </c>
      <c r="W746" t="b">
        <v>1</v>
      </c>
      <c r="X746" s="6" t="s">
        <v>1612</v>
      </c>
    </row>
    <row r="747" spans="1:24" x14ac:dyDescent="0.35">
      <c r="A747" s="6" t="s">
        <v>1610</v>
      </c>
      <c r="B747" s="6" t="s">
        <v>1611</v>
      </c>
      <c r="C747" s="6" t="s">
        <v>2325</v>
      </c>
      <c r="D747" s="6" t="s">
        <v>387</v>
      </c>
      <c r="E747" s="6" t="s">
        <v>384</v>
      </c>
      <c r="F747" s="6" t="s">
        <v>387</v>
      </c>
      <c r="G747" s="6" t="s">
        <v>384</v>
      </c>
      <c r="H747">
        <v>2.7872000000000001E-2</v>
      </c>
      <c r="I747">
        <v>1.5918000000000002E-2</v>
      </c>
      <c r="J747">
        <v>0.50239600000000006</v>
      </c>
      <c r="K747">
        <v>0.50550899999999999</v>
      </c>
      <c r="L747" t="b">
        <v>0</v>
      </c>
      <c r="M747" t="b">
        <v>0</v>
      </c>
      <c r="N747" t="b">
        <v>0</v>
      </c>
      <c r="O747" s="6" t="s">
        <v>1611</v>
      </c>
      <c r="P747">
        <v>7.2739119617281798E-3</v>
      </c>
      <c r="Q747">
        <v>2.8642768968174349E-2</v>
      </c>
      <c r="R747">
        <v>4.6694031848454002E-3</v>
      </c>
      <c r="S747">
        <v>2.386079997172782E-9</v>
      </c>
      <c r="T747" s="6" t="s">
        <v>1610</v>
      </c>
      <c r="U747">
        <v>1</v>
      </c>
      <c r="V747">
        <v>1</v>
      </c>
      <c r="W747" t="b">
        <v>1</v>
      </c>
      <c r="X747" s="6" t="s">
        <v>1612</v>
      </c>
    </row>
    <row r="748" spans="1:24" x14ac:dyDescent="0.35">
      <c r="A748" s="6" t="s">
        <v>1610</v>
      </c>
      <c r="B748" s="6" t="s">
        <v>1611</v>
      </c>
      <c r="C748" s="6" t="s">
        <v>2326</v>
      </c>
      <c r="D748" s="6" t="s">
        <v>384</v>
      </c>
      <c r="E748" s="6" t="s">
        <v>389</v>
      </c>
      <c r="F748" s="6" t="s">
        <v>384</v>
      </c>
      <c r="G748" s="6" t="s">
        <v>389</v>
      </c>
      <c r="H748">
        <v>3.5277000000000003E-2</v>
      </c>
      <c r="I748">
        <v>1.0357E-2</v>
      </c>
      <c r="J748">
        <v>0.17868600000000001</v>
      </c>
      <c r="K748">
        <v>0.17641499999999999</v>
      </c>
      <c r="L748" t="b">
        <v>0</v>
      </c>
      <c r="M748" t="b">
        <v>0</v>
      </c>
      <c r="N748" t="b">
        <v>0</v>
      </c>
      <c r="O748" s="6" t="s">
        <v>1611</v>
      </c>
      <c r="P748">
        <v>8.25138417975964E-3</v>
      </c>
      <c r="Q748">
        <v>0.2094122099617346</v>
      </c>
      <c r="R748">
        <v>6.0929191238613201E-3</v>
      </c>
      <c r="S748">
        <v>7.0455353782774809E-9</v>
      </c>
      <c r="T748" s="6" t="s">
        <v>1610</v>
      </c>
      <c r="U748">
        <v>1</v>
      </c>
      <c r="V748">
        <v>1</v>
      </c>
      <c r="W748" t="b">
        <v>1</v>
      </c>
      <c r="X748" s="6" t="s">
        <v>1612</v>
      </c>
    </row>
    <row r="749" spans="1:24" x14ac:dyDescent="0.35">
      <c r="A749" s="6" t="s">
        <v>1610</v>
      </c>
      <c r="B749" s="6" t="s">
        <v>1611</v>
      </c>
      <c r="C749" s="6" t="s">
        <v>613</v>
      </c>
      <c r="D749" s="6" t="s">
        <v>384</v>
      </c>
      <c r="E749" s="6" t="s">
        <v>389</v>
      </c>
      <c r="F749" s="6" t="s">
        <v>384</v>
      </c>
      <c r="G749" s="6" t="s">
        <v>389</v>
      </c>
      <c r="H749">
        <v>-4.5358999999999997E-2</v>
      </c>
      <c r="I749">
        <v>-4.3129000000000001E-2</v>
      </c>
      <c r="J749">
        <v>0.84668299999999996</v>
      </c>
      <c r="K749">
        <v>0.857213</v>
      </c>
      <c r="L749" t="b">
        <v>0</v>
      </c>
      <c r="M749" t="b">
        <v>0</v>
      </c>
      <c r="N749" t="b">
        <v>0</v>
      </c>
      <c r="O749" s="6" t="s">
        <v>1611</v>
      </c>
      <c r="P749">
        <v>5.3289112337404597E-3</v>
      </c>
      <c r="Q749">
        <v>5.8022842395501494E-16</v>
      </c>
      <c r="R749">
        <v>6.49684738724687E-3</v>
      </c>
      <c r="S749">
        <v>2.9164195444021691E-12</v>
      </c>
      <c r="T749" s="6" t="s">
        <v>1610</v>
      </c>
      <c r="U749">
        <v>1</v>
      </c>
      <c r="V749">
        <v>1</v>
      </c>
      <c r="W749" t="b">
        <v>1</v>
      </c>
      <c r="X749" s="6" t="s">
        <v>1612</v>
      </c>
    </row>
    <row r="750" spans="1:24" x14ac:dyDescent="0.35">
      <c r="A750" s="6" t="s">
        <v>1610</v>
      </c>
      <c r="B750" s="6" t="s">
        <v>1611</v>
      </c>
      <c r="C750" s="6" t="s">
        <v>2327</v>
      </c>
      <c r="D750" s="6" t="s">
        <v>385</v>
      </c>
      <c r="E750" s="6" t="s">
        <v>389</v>
      </c>
      <c r="F750" s="6" t="s">
        <v>385</v>
      </c>
      <c r="G750" s="6" t="s">
        <v>389</v>
      </c>
      <c r="H750">
        <v>3.2287999999999997E-2</v>
      </c>
      <c r="I750">
        <v>1.0146000000000001E-2</v>
      </c>
      <c r="J750">
        <v>0.70491100000000007</v>
      </c>
      <c r="K750">
        <v>0.712287</v>
      </c>
      <c r="L750" t="b">
        <v>0</v>
      </c>
      <c r="M750" t="b">
        <v>0</v>
      </c>
      <c r="N750" t="b">
        <v>0</v>
      </c>
      <c r="O750" s="6" t="s">
        <v>1611</v>
      </c>
      <c r="P750">
        <v>4.08205559213332E-3</v>
      </c>
      <c r="Q750">
        <v>1.293650617051988E-2</v>
      </c>
      <c r="R750">
        <v>5.1302340355843202E-3</v>
      </c>
      <c r="S750">
        <v>3.1004661913618389E-10</v>
      </c>
      <c r="T750" s="6" t="s">
        <v>1610</v>
      </c>
      <c r="U750">
        <v>1</v>
      </c>
      <c r="V750">
        <v>1</v>
      </c>
      <c r="W750" t="b">
        <v>1</v>
      </c>
      <c r="X750" s="6" t="s">
        <v>1612</v>
      </c>
    </row>
    <row r="751" spans="1:24" x14ac:dyDescent="0.35">
      <c r="A751" s="6" t="s">
        <v>1610</v>
      </c>
      <c r="B751" s="6" t="s">
        <v>1611</v>
      </c>
      <c r="C751" s="6" t="s">
        <v>2328</v>
      </c>
      <c r="D751" s="6" t="s">
        <v>389</v>
      </c>
      <c r="E751" s="6" t="s">
        <v>385</v>
      </c>
      <c r="F751" s="6" t="s">
        <v>389</v>
      </c>
      <c r="G751" s="6" t="s">
        <v>385</v>
      </c>
      <c r="H751">
        <v>3.3661000000000003E-2</v>
      </c>
      <c r="I751">
        <v>1.8904000000000001E-2</v>
      </c>
      <c r="J751">
        <v>0.64541800000000005</v>
      </c>
      <c r="K751">
        <v>0.64919499999999997</v>
      </c>
      <c r="L751" t="b">
        <v>0</v>
      </c>
      <c r="M751" t="b">
        <v>0</v>
      </c>
      <c r="N751" t="b">
        <v>0</v>
      </c>
      <c r="O751" s="6" t="s">
        <v>1611</v>
      </c>
      <c r="P751">
        <v>3.8830385165984399E-3</v>
      </c>
      <c r="Q751">
        <v>1.1253250850449055E-6</v>
      </c>
      <c r="R751">
        <v>4.8926934083652097E-3</v>
      </c>
      <c r="S751">
        <v>5.9915336117859813E-12</v>
      </c>
      <c r="T751" s="6" t="s">
        <v>1610</v>
      </c>
      <c r="U751">
        <v>1</v>
      </c>
      <c r="V751">
        <v>1</v>
      </c>
      <c r="W751" t="b">
        <v>1</v>
      </c>
      <c r="X751" s="6" t="s">
        <v>1612</v>
      </c>
    </row>
    <row r="752" spans="1:24" x14ac:dyDescent="0.35">
      <c r="A752" s="6" t="s">
        <v>1610</v>
      </c>
      <c r="B752" s="6" t="s">
        <v>1611</v>
      </c>
      <c r="C752" s="6" t="s">
        <v>2329</v>
      </c>
      <c r="D752" s="6" t="s">
        <v>387</v>
      </c>
      <c r="E752" s="6" t="s">
        <v>384</v>
      </c>
      <c r="F752" s="6" t="s">
        <v>387</v>
      </c>
      <c r="G752" s="6" t="s">
        <v>384</v>
      </c>
      <c r="H752">
        <v>3.4171E-2</v>
      </c>
      <c r="I752">
        <v>6.8320000000000004E-3</v>
      </c>
      <c r="J752">
        <v>0.60811900000000008</v>
      </c>
      <c r="K752">
        <v>0.61028099999999996</v>
      </c>
      <c r="L752" t="b">
        <v>0</v>
      </c>
      <c r="M752" t="b">
        <v>0</v>
      </c>
      <c r="N752" t="b">
        <v>0</v>
      </c>
      <c r="O752" s="6" t="s">
        <v>1611</v>
      </c>
      <c r="P752">
        <v>3.79167399451417E-3</v>
      </c>
      <c r="Q752">
        <v>7.1570161959409281E-2</v>
      </c>
      <c r="R752">
        <v>4.7938190372576904E-3</v>
      </c>
      <c r="S752">
        <v>1.0173631430621412E-12</v>
      </c>
      <c r="T752" s="6" t="s">
        <v>1610</v>
      </c>
      <c r="U752">
        <v>1</v>
      </c>
      <c r="V752">
        <v>1</v>
      </c>
      <c r="W752" t="b">
        <v>1</v>
      </c>
      <c r="X752" s="6" t="s">
        <v>1612</v>
      </c>
    </row>
    <row r="753" spans="1:24" x14ac:dyDescent="0.35">
      <c r="A753" s="6" t="s">
        <v>1610</v>
      </c>
      <c r="B753" s="6" t="s">
        <v>1611</v>
      </c>
      <c r="C753" s="6" t="s">
        <v>2330</v>
      </c>
      <c r="D753" s="6" t="s">
        <v>387</v>
      </c>
      <c r="E753" s="6" t="s">
        <v>389</v>
      </c>
      <c r="F753" s="6" t="s">
        <v>387</v>
      </c>
      <c r="G753" s="6" t="s">
        <v>389</v>
      </c>
      <c r="H753">
        <v>-3.7974000000000001E-2</v>
      </c>
      <c r="I753">
        <v>-1.3572000000000001E-2</v>
      </c>
      <c r="J753">
        <v>0.788219</v>
      </c>
      <c r="K753">
        <v>0.78464900000000004</v>
      </c>
      <c r="L753" t="b">
        <v>0</v>
      </c>
      <c r="M753" t="b">
        <v>1</v>
      </c>
      <c r="N753" t="b">
        <v>0</v>
      </c>
      <c r="O753" s="6" t="s">
        <v>1611</v>
      </c>
      <c r="P753">
        <v>1.159586823259337E-2</v>
      </c>
      <c r="Q753">
        <v>0.24183324309485313</v>
      </c>
      <c r="R753">
        <v>5.7501643691828096E-3</v>
      </c>
      <c r="S753">
        <v>4.0024968610784794E-11</v>
      </c>
      <c r="T753" s="6" t="s">
        <v>1610</v>
      </c>
      <c r="U753">
        <v>1</v>
      </c>
      <c r="V753">
        <v>1</v>
      </c>
      <c r="W753" t="b">
        <v>1</v>
      </c>
      <c r="X753" s="6" t="s">
        <v>1612</v>
      </c>
    </row>
    <row r="754" spans="1:24" x14ac:dyDescent="0.35">
      <c r="A754" s="6" t="s">
        <v>1610</v>
      </c>
      <c r="B754" s="6" t="s">
        <v>1611</v>
      </c>
      <c r="C754" s="6" t="s">
        <v>754</v>
      </c>
      <c r="D754" s="6" t="s">
        <v>384</v>
      </c>
      <c r="E754" s="6" t="s">
        <v>387</v>
      </c>
      <c r="F754" s="6" t="s">
        <v>384</v>
      </c>
      <c r="G754" s="6" t="s">
        <v>387</v>
      </c>
      <c r="H754">
        <v>4.2299999999999997E-2</v>
      </c>
      <c r="I754">
        <v>2.7827999999999999E-2</v>
      </c>
      <c r="J754">
        <v>0.57620000000000005</v>
      </c>
      <c r="K754">
        <v>0.58892999999999995</v>
      </c>
      <c r="L754" t="b">
        <v>0</v>
      </c>
      <c r="M754" t="b">
        <v>0</v>
      </c>
      <c r="N754" t="b">
        <v>0</v>
      </c>
      <c r="O754" s="6" t="s">
        <v>1611</v>
      </c>
      <c r="P754">
        <v>4.9021229494477098E-3</v>
      </c>
      <c r="Q754">
        <v>1.3729856558308188E-8</v>
      </c>
      <c r="R754">
        <v>6.5050353961102099E-3</v>
      </c>
      <c r="S754">
        <v>7.8914716380277091E-11</v>
      </c>
      <c r="T754" s="6" t="s">
        <v>1610</v>
      </c>
      <c r="U754">
        <v>1</v>
      </c>
      <c r="V754">
        <v>1</v>
      </c>
      <c r="W754" t="b">
        <v>1</v>
      </c>
      <c r="X754" s="6" t="s">
        <v>1612</v>
      </c>
    </row>
    <row r="755" spans="1:24" x14ac:dyDescent="0.35">
      <c r="A755" s="6" t="s">
        <v>1610</v>
      </c>
      <c r="B755" s="6" t="s">
        <v>1611</v>
      </c>
      <c r="C755" s="6" t="s">
        <v>2331</v>
      </c>
      <c r="D755" s="6" t="s">
        <v>385</v>
      </c>
      <c r="E755" s="6" t="s">
        <v>389</v>
      </c>
      <c r="F755" s="6" t="s">
        <v>385</v>
      </c>
      <c r="G755" s="6" t="s">
        <v>389</v>
      </c>
      <c r="H755">
        <v>6.3823000000000005E-2</v>
      </c>
      <c r="I755">
        <v>8.7130000000000003E-3</v>
      </c>
      <c r="J755">
        <v>0.44058599999999998</v>
      </c>
      <c r="K755">
        <v>0.44635599999999998</v>
      </c>
      <c r="L755" t="b">
        <v>0</v>
      </c>
      <c r="M755" t="b">
        <v>0</v>
      </c>
      <c r="N755" t="b">
        <v>0</v>
      </c>
      <c r="O755" s="6" t="s">
        <v>1611</v>
      </c>
      <c r="P755">
        <v>3.7427709686442801E-3</v>
      </c>
      <c r="Q755">
        <v>1.9914527196258181E-2</v>
      </c>
      <c r="R755">
        <v>4.7361076640598703E-3</v>
      </c>
      <c r="S755">
        <v>2.1701962065011819E-41</v>
      </c>
      <c r="T755" s="6" t="s">
        <v>1610</v>
      </c>
      <c r="U755">
        <v>1</v>
      </c>
      <c r="V755">
        <v>1</v>
      </c>
      <c r="W755" t="b">
        <v>1</v>
      </c>
      <c r="X755" s="6" t="s">
        <v>1612</v>
      </c>
    </row>
    <row r="756" spans="1:24" x14ac:dyDescent="0.35">
      <c r="A756" s="6" t="s">
        <v>1610</v>
      </c>
      <c r="B756" s="6" t="s">
        <v>1611</v>
      </c>
      <c r="C756" s="6" t="s">
        <v>2332</v>
      </c>
      <c r="D756" s="6" t="s">
        <v>389</v>
      </c>
      <c r="E756" s="6" t="s">
        <v>385</v>
      </c>
      <c r="F756" s="6" t="s">
        <v>389</v>
      </c>
      <c r="G756" s="6" t="s">
        <v>385</v>
      </c>
      <c r="H756">
        <v>2.7255999999999999E-2</v>
      </c>
      <c r="I756">
        <v>2.2409999999999999E-2</v>
      </c>
      <c r="J756">
        <v>0.36438199999999998</v>
      </c>
      <c r="K756">
        <v>0.36042000000000002</v>
      </c>
      <c r="L756" t="b">
        <v>0</v>
      </c>
      <c r="M756" t="b">
        <v>0</v>
      </c>
      <c r="N756" t="b">
        <v>0</v>
      </c>
      <c r="O756" s="6" t="s">
        <v>1611</v>
      </c>
      <c r="P756">
        <v>1.1803425909166131E-2</v>
      </c>
      <c r="Q756">
        <v>5.7616914866615299E-2</v>
      </c>
      <c r="R756">
        <v>4.8618618027988702E-3</v>
      </c>
      <c r="S756">
        <v>2.0695694266154352E-8</v>
      </c>
      <c r="T756" s="6" t="s">
        <v>1610</v>
      </c>
      <c r="U756">
        <v>1</v>
      </c>
      <c r="V756">
        <v>1</v>
      </c>
      <c r="W756" t="b">
        <v>1</v>
      </c>
      <c r="X756" s="6" t="s">
        <v>1612</v>
      </c>
    </row>
    <row r="757" spans="1:24" x14ac:dyDescent="0.35">
      <c r="A757" s="6" t="s">
        <v>1610</v>
      </c>
      <c r="B757" s="6" t="s">
        <v>1611</v>
      </c>
      <c r="C757" s="6" t="s">
        <v>2333</v>
      </c>
      <c r="D757" s="6" t="s">
        <v>389</v>
      </c>
      <c r="E757" s="6" t="s">
        <v>385</v>
      </c>
      <c r="F757" s="6" t="s">
        <v>389</v>
      </c>
      <c r="G757" s="6" t="s">
        <v>385</v>
      </c>
      <c r="H757">
        <v>-4.0030000000000003E-2</v>
      </c>
      <c r="I757">
        <v>-3.4573E-2</v>
      </c>
      <c r="J757">
        <v>0.86933700000000003</v>
      </c>
      <c r="K757">
        <v>0.86352600000000002</v>
      </c>
      <c r="L757" t="b">
        <v>0</v>
      </c>
      <c r="M757" t="b">
        <v>0</v>
      </c>
      <c r="N757" t="b">
        <v>0</v>
      </c>
      <c r="O757" s="6" t="s">
        <v>1611</v>
      </c>
      <c r="P757">
        <v>6.1229218285179096E-3</v>
      </c>
      <c r="Q757">
        <v>1.6375931009120776E-8</v>
      </c>
      <c r="R757">
        <v>7.0133926516127397E-3</v>
      </c>
      <c r="S757">
        <v>1.1454575523232181E-8</v>
      </c>
      <c r="T757" s="6" t="s">
        <v>1610</v>
      </c>
      <c r="U757">
        <v>1</v>
      </c>
      <c r="V757">
        <v>1</v>
      </c>
      <c r="W757" t="b">
        <v>1</v>
      </c>
      <c r="X757" s="6" t="s">
        <v>1612</v>
      </c>
    </row>
    <row r="758" spans="1:24" x14ac:dyDescent="0.35">
      <c r="A758" s="6" t="s">
        <v>1610</v>
      </c>
      <c r="B758" s="6" t="s">
        <v>1611</v>
      </c>
      <c r="C758" s="6" t="s">
        <v>2334</v>
      </c>
      <c r="D758" s="6" t="s">
        <v>387</v>
      </c>
      <c r="E758" s="6" t="s">
        <v>384</v>
      </c>
      <c r="F758" s="6" t="s">
        <v>387</v>
      </c>
      <c r="G758" s="6" t="s">
        <v>384</v>
      </c>
      <c r="H758">
        <v>-2.8937000000000001E-2</v>
      </c>
      <c r="I758">
        <v>-1.1186E-2</v>
      </c>
      <c r="J758">
        <v>0.27989699999999995</v>
      </c>
      <c r="K758">
        <v>0.28212999999999999</v>
      </c>
      <c r="L758" t="b">
        <v>0</v>
      </c>
      <c r="M758" t="b">
        <v>0</v>
      </c>
      <c r="N758" t="b">
        <v>0</v>
      </c>
      <c r="O758" s="6" t="s">
        <v>1611</v>
      </c>
      <c r="P758">
        <v>4.7143077663527704E-3</v>
      </c>
      <c r="Q758">
        <v>1.7654930001255151E-2</v>
      </c>
      <c r="R758">
        <v>5.1813209985590997E-3</v>
      </c>
      <c r="S758">
        <v>2.3387618446699171E-8</v>
      </c>
      <c r="T758" s="6" t="s">
        <v>1610</v>
      </c>
      <c r="U758">
        <v>1</v>
      </c>
      <c r="V758">
        <v>1</v>
      </c>
      <c r="W758" t="b">
        <v>1</v>
      </c>
      <c r="X758" s="6" t="s">
        <v>1612</v>
      </c>
    </row>
    <row r="759" spans="1:24" x14ac:dyDescent="0.35">
      <c r="A759" s="6" t="s">
        <v>1610</v>
      </c>
      <c r="B759" s="6" t="s">
        <v>1611</v>
      </c>
      <c r="C759" s="6" t="s">
        <v>2335</v>
      </c>
      <c r="D759" s="6" t="s">
        <v>389</v>
      </c>
      <c r="E759" s="6" t="s">
        <v>385</v>
      </c>
      <c r="F759" s="6" t="s">
        <v>389</v>
      </c>
      <c r="G759" s="6" t="s">
        <v>385</v>
      </c>
      <c r="H759">
        <v>-4.6899999999999997E-2</v>
      </c>
      <c r="I759">
        <v>-3.0880000000000001E-2</v>
      </c>
      <c r="J759">
        <v>0.80830000000000002</v>
      </c>
      <c r="K759">
        <v>0.80520099999999994</v>
      </c>
      <c r="L759" t="b">
        <v>0</v>
      </c>
      <c r="M759" t="b">
        <v>0</v>
      </c>
      <c r="N759" t="b">
        <v>0</v>
      </c>
      <c r="O759" s="6" t="s">
        <v>1611</v>
      </c>
      <c r="P759">
        <v>6.1210753823281996E-3</v>
      </c>
      <c r="Q759">
        <v>4.5384128477653963E-7</v>
      </c>
      <c r="R759">
        <v>8.2062433613773102E-3</v>
      </c>
      <c r="S759">
        <v>1.0960036488053896E-8</v>
      </c>
      <c r="T759" s="6" t="s">
        <v>1610</v>
      </c>
      <c r="U759">
        <v>1</v>
      </c>
      <c r="V759">
        <v>1</v>
      </c>
      <c r="W759" t="b">
        <v>1</v>
      </c>
      <c r="X759" s="6" t="s">
        <v>1612</v>
      </c>
    </row>
    <row r="760" spans="1:24" x14ac:dyDescent="0.35">
      <c r="A760" s="6" t="s">
        <v>1610</v>
      </c>
      <c r="B760" s="6" t="s">
        <v>1611</v>
      </c>
      <c r="C760" s="6" t="s">
        <v>2336</v>
      </c>
      <c r="D760" s="6" t="s">
        <v>389</v>
      </c>
      <c r="E760" s="6" t="s">
        <v>384</v>
      </c>
      <c r="F760" s="6" t="s">
        <v>389</v>
      </c>
      <c r="G760" s="6" t="s">
        <v>384</v>
      </c>
      <c r="H760">
        <v>4.0351999999999999E-2</v>
      </c>
      <c r="I760">
        <v>1.5081000000000001E-2</v>
      </c>
      <c r="J760">
        <v>0.24821099999999996</v>
      </c>
      <c r="K760">
        <v>0.25311899999999998</v>
      </c>
      <c r="L760" t="b">
        <v>0</v>
      </c>
      <c r="M760" t="b">
        <v>0</v>
      </c>
      <c r="N760" t="b">
        <v>0</v>
      </c>
      <c r="O760" s="6" t="s">
        <v>1611</v>
      </c>
      <c r="P760">
        <v>4.2505579015797001E-3</v>
      </c>
      <c r="Q760">
        <v>3.881610911297796E-4</v>
      </c>
      <c r="R760">
        <v>5.4165488060045801E-3</v>
      </c>
      <c r="S760">
        <v>9.3508695848515613E-14</v>
      </c>
      <c r="T760" s="6" t="s">
        <v>1610</v>
      </c>
      <c r="U760">
        <v>1</v>
      </c>
      <c r="V760">
        <v>1</v>
      </c>
      <c r="W760" t="b">
        <v>1</v>
      </c>
      <c r="X760" s="6" t="s">
        <v>1612</v>
      </c>
    </row>
    <row r="761" spans="1:24" x14ac:dyDescent="0.35">
      <c r="A761" s="6" t="s">
        <v>1610</v>
      </c>
      <c r="B761" s="6" t="s">
        <v>1611</v>
      </c>
      <c r="C761" s="6" t="s">
        <v>2337</v>
      </c>
      <c r="D761" s="6" t="s">
        <v>384</v>
      </c>
      <c r="E761" s="6" t="s">
        <v>389</v>
      </c>
      <c r="F761" s="6" t="s">
        <v>384</v>
      </c>
      <c r="G761" s="6" t="s">
        <v>389</v>
      </c>
      <c r="H761">
        <v>-5.0638000000000002E-2</v>
      </c>
      <c r="I761">
        <v>9.3999999999999994E-5</v>
      </c>
      <c r="J761">
        <v>0.27385700000000002</v>
      </c>
      <c r="K761">
        <v>0.27610600000000002</v>
      </c>
      <c r="L761" t="b">
        <v>0</v>
      </c>
      <c r="M761" t="b">
        <v>0</v>
      </c>
      <c r="N761" t="b">
        <v>0</v>
      </c>
      <c r="O761" s="6" t="s">
        <v>1611</v>
      </c>
      <c r="P761">
        <v>4.1272363959813903E-3</v>
      </c>
      <c r="Q761">
        <v>0.9818293264874326</v>
      </c>
      <c r="R761">
        <v>5.2771207377934502E-3</v>
      </c>
      <c r="S761">
        <v>8.3298465301602125E-22</v>
      </c>
      <c r="T761" s="6" t="s">
        <v>1610</v>
      </c>
      <c r="U761">
        <v>1</v>
      </c>
      <c r="V761">
        <v>1</v>
      </c>
      <c r="W761" t="b">
        <v>1</v>
      </c>
      <c r="X761" s="6" t="s">
        <v>1612</v>
      </c>
    </row>
    <row r="762" spans="1:24" x14ac:dyDescent="0.35">
      <c r="A762" s="6" t="s">
        <v>1610</v>
      </c>
      <c r="B762" s="6" t="s">
        <v>1611</v>
      </c>
      <c r="C762" s="6" t="s">
        <v>2338</v>
      </c>
      <c r="D762" s="6" t="s">
        <v>389</v>
      </c>
      <c r="E762" s="6" t="s">
        <v>385</v>
      </c>
      <c r="F762" s="6" t="s">
        <v>389</v>
      </c>
      <c r="G762" s="6" t="s">
        <v>385</v>
      </c>
      <c r="H762">
        <v>2.6453000000000001E-2</v>
      </c>
      <c r="I762">
        <v>1.042E-3</v>
      </c>
      <c r="J762">
        <v>0.41039399999999998</v>
      </c>
      <c r="K762">
        <v>0.40661799999999998</v>
      </c>
      <c r="L762" t="b">
        <v>0</v>
      </c>
      <c r="M762" t="b">
        <v>0</v>
      </c>
      <c r="N762" t="b">
        <v>0</v>
      </c>
      <c r="O762" s="6" t="s">
        <v>1611</v>
      </c>
      <c r="P762">
        <v>3.7586914806017101E-3</v>
      </c>
      <c r="Q762">
        <v>0.781608007429204</v>
      </c>
      <c r="R762">
        <v>4.7317888204162998E-3</v>
      </c>
      <c r="S762">
        <v>2.2643470985326899E-8</v>
      </c>
      <c r="T762" s="6" t="s">
        <v>1610</v>
      </c>
      <c r="U762">
        <v>1</v>
      </c>
      <c r="V762">
        <v>1</v>
      </c>
      <c r="W762" t="b">
        <v>1</v>
      </c>
      <c r="X762" s="6" t="s">
        <v>1612</v>
      </c>
    </row>
    <row r="763" spans="1:24" x14ac:dyDescent="0.35">
      <c r="A763" s="6" t="s">
        <v>1610</v>
      </c>
      <c r="B763" s="6" t="s">
        <v>1611</v>
      </c>
      <c r="C763" s="6" t="s">
        <v>2339</v>
      </c>
      <c r="D763" s="6" t="s">
        <v>384</v>
      </c>
      <c r="E763" s="6" t="s">
        <v>385</v>
      </c>
      <c r="F763" s="6" t="s">
        <v>384</v>
      </c>
      <c r="G763" s="6" t="s">
        <v>385</v>
      </c>
      <c r="H763">
        <v>-3.8657999999999998E-2</v>
      </c>
      <c r="I763">
        <v>-1.4286999999999999E-2</v>
      </c>
      <c r="J763">
        <v>0.79451399999999994</v>
      </c>
      <c r="K763">
        <v>0.79838699999999996</v>
      </c>
      <c r="L763" t="b">
        <v>0</v>
      </c>
      <c r="M763" t="b">
        <v>1</v>
      </c>
      <c r="N763" t="b">
        <v>0</v>
      </c>
      <c r="O763" s="6" t="s">
        <v>1611</v>
      </c>
      <c r="P763">
        <v>4.6028433516224097E-3</v>
      </c>
      <c r="Q763">
        <v>1.9095498482941699E-3</v>
      </c>
      <c r="R763">
        <v>5.8690616952258899E-3</v>
      </c>
      <c r="S763">
        <v>4.4958001761723286E-11</v>
      </c>
      <c r="T763" s="6" t="s">
        <v>1610</v>
      </c>
      <c r="U763">
        <v>1</v>
      </c>
      <c r="V763">
        <v>1</v>
      </c>
      <c r="W763" t="b">
        <v>1</v>
      </c>
      <c r="X763" s="6" t="s">
        <v>1612</v>
      </c>
    </row>
    <row r="764" spans="1:24" x14ac:dyDescent="0.35">
      <c r="A764" s="6" t="s">
        <v>1610</v>
      </c>
      <c r="B764" s="6" t="s">
        <v>1611</v>
      </c>
      <c r="C764" s="6" t="s">
        <v>2340</v>
      </c>
      <c r="D764" s="6" t="s">
        <v>387</v>
      </c>
      <c r="E764" s="6" t="s">
        <v>385</v>
      </c>
      <c r="F764" s="6" t="s">
        <v>387</v>
      </c>
      <c r="G764" s="6" t="s">
        <v>385</v>
      </c>
      <c r="H764">
        <v>5.3858999999999997E-2</v>
      </c>
      <c r="I764">
        <v>1.3328E-2</v>
      </c>
      <c r="J764">
        <v>0.70448500000000003</v>
      </c>
      <c r="K764">
        <v>0.70147599999999999</v>
      </c>
      <c r="L764" t="b">
        <v>0</v>
      </c>
      <c r="M764" t="b">
        <v>0</v>
      </c>
      <c r="N764" t="b">
        <v>0</v>
      </c>
      <c r="O764" s="6" t="s">
        <v>1611</v>
      </c>
      <c r="P764">
        <v>6.38598265735278E-3</v>
      </c>
      <c r="Q764">
        <v>3.688170586671264E-2</v>
      </c>
      <c r="R764">
        <v>5.1125014185643396E-3</v>
      </c>
      <c r="S764">
        <v>5.9732404854828819E-26</v>
      </c>
      <c r="T764" s="6" t="s">
        <v>1610</v>
      </c>
      <c r="U764">
        <v>1</v>
      </c>
      <c r="V764">
        <v>1</v>
      </c>
      <c r="W764" t="b">
        <v>1</v>
      </c>
      <c r="X764" s="6" t="s">
        <v>1612</v>
      </c>
    </row>
    <row r="765" spans="1:24" x14ac:dyDescent="0.35">
      <c r="A765" s="6" t="s">
        <v>1610</v>
      </c>
      <c r="B765" s="6" t="s">
        <v>1611</v>
      </c>
      <c r="C765" s="6" t="s">
        <v>2341</v>
      </c>
      <c r="D765" s="6" t="s">
        <v>385</v>
      </c>
      <c r="E765" s="6" t="s">
        <v>389</v>
      </c>
      <c r="F765" s="6" t="s">
        <v>385</v>
      </c>
      <c r="G765" s="6" t="s">
        <v>389</v>
      </c>
      <c r="H765">
        <v>0.12734200000000001</v>
      </c>
      <c r="I765">
        <v>-7.0530000000000002E-3</v>
      </c>
      <c r="J765">
        <v>0.92594200000000004</v>
      </c>
      <c r="K765">
        <v>0.92222400000000004</v>
      </c>
      <c r="L765" t="b">
        <v>0</v>
      </c>
      <c r="M765" t="b">
        <v>0</v>
      </c>
      <c r="N765" t="b">
        <v>0</v>
      </c>
      <c r="O765" s="6" t="s">
        <v>1611</v>
      </c>
      <c r="P765">
        <v>6.8742047751105704E-3</v>
      </c>
      <c r="Q765">
        <v>0.30488706529767018</v>
      </c>
      <c r="R765">
        <v>9.1846287714495694E-3</v>
      </c>
      <c r="S765">
        <v>1.0367785417309212E-43</v>
      </c>
      <c r="T765" s="6" t="s">
        <v>1610</v>
      </c>
      <c r="U765">
        <v>1</v>
      </c>
      <c r="V765">
        <v>1</v>
      </c>
      <c r="W765" t="b">
        <v>1</v>
      </c>
      <c r="X765" s="6" t="s">
        <v>1612</v>
      </c>
    </row>
    <row r="766" spans="1:24" x14ac:dyDescent="0.35">
      <c r="A766" s="6" t="s">
        <v>1610</v>
      </c>
      <c r="B766" s="6" t="s">
        <v>1611</v>
      </c>
      <c r="C766" s="6" t="s">
        <v>2342</v>
      </c>
      <c r="D766" s="6" t="s">
        <v>384</v>
      </c>
      <c r="E766" s="6" t="s">
        <v>387</v>
      </c>
      <c r="F766" s="6" t="s">
        <v>384</v>
      </c>
      <c r="G766" s="6" t="s">
        <v>387</v>
      </c>
      <c r="H766">
        <v>-7.5812000000000004E-2</v>
      </c>
      <c r="I766">
        <v>-8.0409999999999995E-3</v>
      </c>
      <c r="J766">
        <v>0.26330199999999998</v>
      </c>
      <c r="K766">
        <v>0.259851</v>
      </c>
      <c r="L766" t="b">
        <v>0</v>
      </c>
      <c r="M766" t="b">
        <v>0</v>
      </c>
      <c r="N766" t="b">
        <v>0</v>
      </c>
      <c r="O766" s="6" t="s">
        <v>1611</v>
      </c>
      <c r="P766">
        <v>4.2494167754458601E-3</v>
      </c>
      <c r="Q766">
        <v>5.8456391103277189E-2</v>
      </c>
      <c r="R766">
        <v>5.5576378991232904E-3</v>
      </c>
      <c r="S766">
        <v>2.2825957273406502E-42</v>
      </c>
      <c r="T766" s="6" t="s">
        <v>1610</v>
      </c>
      <c r="U766">
        <v>1</v>
      </c>
      <c r="V766">
        <v>1</v>
      </c>
      <c r="W766" t="b">
        <v>1</v>
      </c>
      <c r="X766" s="6" t="s">
        <v>1612</v>
      </c>
    </row>
    <row r="767" spans="1:24" x14ac:dyDescent="0.35">
      <c r="A767" s="6" t="s">
        <v>1610</v>
      </c>
      <c r="B767" s="6" t="s">
        <v>1611</v>
      </c>
      <c r="C767" s="6" t="s">
        <v>2343</v>
      </c>
      <c r="D767" s="6" t="s">
        <v>387</v>
      </c>
      <c r="E767" s="6" t="s">
        <v>384</v>
      </c>
      <c r="F767" s="6" t="s">
        <v>387</v>
      </c>
      <c r="G767" s="6" t="s">
        <v>384</v>
      </c>
      <c r="H767">
        <v>3.5270000000000003E-2</v>
      </c>
      <c r="I767">
        <v>1.2957E-2</v>
      </c>
      <c r="J767">
        <v>0.54013599999999995</v>
      </c>
      <c r="K767">
        <v>0.531999</v>
      </c>
      <c r="L767" t="b">
        <v>0</v>
      </c>
      <c r="M767" t="b">
        <v>0</v>
      </c>
      <c r="N767" t="b">
        <v>0</v>
      </c>
      <c r="O767" s="6" t="s">
        <v>1611</v>
      </c>
      <c r="P767">
        <v>5.1550690671151303E-3</v>
      </c>
      <c r="Q767">
        <v>1.1955727283719049E-2</v>
      </c>
      <c r="R767">
        <v>4.8609163785731197E-3</v>
      </c>
      <c r="S767">
        <v>3.9919583367812797E-13</v>
      </c>
      <c r="T767" s="6" t="s">
        <v>1610</v>
      </c>
      <c r="U767">
        <v>1</v>
      </c>
      <c r="V767">
        <v>1</v>
      </c>
      <c r="W767" t="b">
        <v>1</v>
      </c>
      <c r="X767" s="6" t="s">
        <v>1612</v>
      </c>
    </row>
    <row r="768" spans="1:24" x14ac:dyDescent="0.35">
      <c r="A768" s="6" t="s">
        <v>1610</v>
      </c>
      <c r="B768" s="6" t="s">
        <v>1611</v>
      </c>
      <c r="C768" s="6" t="s">
        <v>2344</v>
      </c>
      <c r="D768" s="6" t="s">
        <v>387</v>
      </c>
      <c r="E768" s="6" t="s">
        <v>384</v>
      </c>
      <c r="F768" s="6" t="s">
        <v>387</v>
      </c>
      <c r="G768" s="6" t="s">
        <v>384</v>
      </c>
      <c r="H768">
        <v>3.6900000000000002E-2</v>
      </c>
      <c r="I768">
        <v>2.66E-3</v>
      </c>
      <c r="J768">
        <v>0.53170000000000006</v>
      </c>
      <c r="K768">
        <v>0.52776800000000001</v>
      </c>
      <c r="L768" t="b">
        <v>0</v>
      </c>
      <c r="M768" t="b">
        <v>0</v>
      </c>
      <c r="N768" t="b">
        <v>0</v>
      </c>
      <c r="O768" s="6" t="s">
        <v>1611</v>
      </c>
      <c r="P768">
        <v>4.8115665668723301E-3</v>
      </c>
      <c r="Q768">
        <v>0.58037674171871856</v>
      </c>
      <c r="R768">
        <v>6.6049927367078801E-3</v>
      </c>
      <c r="S768">
        <v>2.3144776962147525E-8</v>
      </c>
      <c r="T768" s="6" t="s">
        <v>1610</v>
      </c>
      <c r="U768">
        <v>1</v>
      </c>
      <c r="V768">
        <v>1</v>
      </c>
      <c r="W768" t="b">
        <v>1</v>
      </c>
      <c r="X768" s="6" t="s">
        <v>1612</v>
      </c>
    </row>
    <row r="769" spans="1:24" x14ac:dyDescent="0.35">
      <c r="A769" s="6" t="s">
        <v>1610</v>
      </c>
      <c r="B769" s="6" t="s">
        <v>1611</v>
      </c>
      <c r="C769" s="6" t="s">
        <v>2345</v>
      </c>
      <c r="D769" s="6" t="s">
        <v>389</v>
      </c>
      <c r="E769" s="6" t="s">
        <v>387</v>
      </c>
      <c r="F769" s="6" t="s">
        <v>389</v>
      </c>
      <c r="G769" s="6" t="s">
        <v>387</v>
      </c>
      <c r="H769">
        <v>3.6499999999999998E-2</v>
      </c>
      <c r="I769">
        <v>2.1446E-2</v>
      </c>
      <c r="J769">
        <v>0.27297000000000005</v>
      </c>
      <c r="K769">
        <v>0.27497899999999997</v>
      </c>
      <c r="L769" t="b">
        <v>0</v>
      </c>
      <c r="M769" t="b">
        <v>1</v>
      </c>
      <c r="N769" t="b">
        <v>0</v>
      </c>
      <c r="O769" s="6" t="s">
        <v>1611</v>
      </c>
      <c r="P769">
        <v>4.3686939354781098E-3</v>
      </c>
      <c r="Q769">
        <v>9.153327470299416E-7</v>
      </c>
      <c r="R769">
        <v>5.71200346774504E-3</v>
      </c>
      <c r="S769">
        <v>1.6582919786137686E-10</v>
      </c>
      <c r="T769" s="6" t="s">
        <v>1610</v>
      </c>
      <c r="U769">
        <v>1</v>
      </c>
      <c r="V769">
        <v>1</v>
      </c>
      <c r="W769" t="b">
        <v>1</v>
      </c>
      <c r="X769" s="6" t="s">
        <v>1612</v>
      </c>
    </row>
    <row r="770" spans="1:24" x14ac:dyDescent="0.35">
      <c r="A770" s="6" t="s">
        <v>1610</v>
      </c>
      <c r="B770" s="6" t="s">
        <v>1611</v>
      </c>
      <c r="C770" s="6" t="s">
        <v>2346</v>
      </c>
      <c r="D770" s="6" t="s">
        <v>385</v>
      </c>
      <c r="E770" s="6" t="s">
        <v>387</v>
      </c>
      <c r="F770" s="6" t="s">
        <v>385</v>
      </c>
      <c r="G770" s="6" t="s">
        <v>387</v>
      </c>
      <c r="H770">
        <v>3.2665E-2</v>
      </c>
      <c r="I770">
        <v>1.3206000000000001E-2</v>
      </c>
      <c r="J770">
        <v>0.46462199999999998</v>
      </c>
      <c r="K770">
        <v>0.45946599999999999</v>
      </c>
      <c r="L770" t="b">
        <v>0</v>
      </c>
      <c r="M770" t="b">
        <v>0</v>
      </c>
      <c r="N770" t="b">
        <v>0</v>
      </c>
      <c r="O770" s="6" t="s">
        <v>1611</v>
      </c>
      <c r="P770">
        <v>4.5000641496634802E-3</v>
      </c>
      <c r="Q770">
        <v>3.3395119356309198E-3</v>
      </c>
      <c r="R770">
        <v>4.6697410549415902E-3</v>
      </c>
      <c r="S770">
        <v>2.651935762496426E-12</v>
      </c>
      <c r="T770" s="6" t="s">
        <v>1610</v>
      </c>
      <c r="U770">
        <v>1</v>
      </c>
      <c r="V770">
        <v>1</v>
      </c>
      <c r="W770" t="b">
        <v>1</v>
      </c>
      <c r="X770" s="6" t="s">
        <v>1612</v>
      </c>
    </row>
    <row r="771" spans="1:24" x14ac:dyDescent="0.35">
      <c r="A771" s="6" t="s">
        <v>1610</v>
      </c>
      <c r="B771" s="6" t="s">
        <v>1611</v>
      </c>
      <c r="C771" s="6" t="s">
        <v>2347</v>
      </c>
      <c r="D771" s="6" t="s">
        <v>389</v>
      </c>
      <c r="E771" s="6" t="s">
        <v>385</v>
      </c>
      <c r="F771" s="6" t="s">
        <v>389</v>
      </c>
      <c r="G771" s="6" t="s">
        <v>385</v>
      </c>
      <c r="H771">
        <v>3.7104999999999999E-2</v>
      </c>
      <c r="I771">
        <v>1.4996000000000001E-2</v>
      </c>
      <c r="J771">
        <v>0.84021400000000002</v>
      </c>
      <c r="K771">
        <v>0.83939699999999995</v>
      </c>
      <c r="L771" t="b">
        <v>0</v>
      </c>
      <c r="M771" t="b">
        <v>0</v>
      </c>
      <c r="N771" t="b">
        <v>0</v>
      </c>
      <c r="O771" s="6" t="s">
        <v>1611</v>
      </c>
      <c r="P771">
        <v>1.032019097919064E-2</v>
      </c>
      <c r="Q771">
        <v>0.14620324097667919</v>
      </c>
      <c r="R771">
        <v>6.5351330607747501E-3</v>
      </c>
      <c r="S771">
        <v>1.364598847023302E-8</v>
      </c>
      <c r="T771" s="6" t="s">
        <v>1610</v>
      </c>
      <c r="U771">
        <v>1</v>
      </c>
      <c r="V771">
        <v>1</v>
      </c>
      <c r="W771" t="b">
        <v>1</v>
      </c>
      <c r="X771" s="6" t="s">
        <v>1612</v>
      </c>
    </row>
    <row r="772" spans="1:24" x14ac:dyDescent="0.35">
      <c r="A772" s="6" t="s">
        <v>1610</v>
      </c>
      <c r="B772" s="6" t="s">
        <v>1611</v>
      </c>
      <c r="C772" s="6" t="s">
        <v>639</v>
      </c>
      <c r="D772" s="6" t="s">
        <v>384</v>
      </c>
      <c r="E772" s="6" t="s">
        <v>389</v>
      </c>
      <c r="F772" s="6" t="s">
        <v>384</v>
      </c>
      <c r="G772" s="6" t="s">
        <v>389</v>
      </c>
      <c r="H772">
        <v>-3.9172999999999999E-2</v>
      </c>
      <c r="I772">
        <v>-2.6897000000000001E-2</v>
      </c>
      <c r="J772">
        <v>0.78823299999999996</v>
      </c>
      <c r="K772">
        <v>0.79100300000000001</v>
      </c>
      <c r="L772" t="b">
        <v>0</v>
      </c>
      <c r="M772" t="b">
        <v>0</v>
      </c>
      <c r="N772" t="b">
        <v>0</v>
      </c>
      <c r="O772" s="6" t="s">
        <v>1611</v>
      </c>
      <c r="P772">
        <v>4.6010787954510104E-3</v>
      </c>
      <c r="Q772">
        <v>5.0413053117988157E-9</v>
      </c>
      <c r="R772">
        <v>5.8657462776545502E-3</v>
      </c>
      <c r="S772">
        <v>2.4178981334859447E-11</v>
      </c>
      <c r="T772" s="6" t="s">
        <v>1610</v>
      </c>
      <c r="U772">
        <v>1</v>
      </c>
      <c r="V772">
        <v>1</v>
      </c>
      <c r="W772" t="b">
        <v>1</v>
      </c>
      <c r="X772" s="6" t="s">
        <v>1612</v>
      </c>
    </row>
    <row r="773" spans="1:24" x14ac:dyDescent="0.35">
      <c r="A773" s="6" t="s">
        <v>1610</v>
      </c>
      <c r="B773" s="6" t="s">
        <v>1611</v>
      </c>
      <c r="C773" s="6" t="s">
        <v>2348</v>
      </c>
      <c r="D773" s="6" t="s">
        <v>387</v>
      </c>
      <c r="E773" s="6" t="s">
        <v>385</v>
      </c>
      <c r="F773" s="6" t="s">
        <v>387</v>
      </c>
      <c r="G773" s="6" t="s">
        <v>385</v>
      </c>
      <c r="H773">
        <v>4.1882000000000003E-2</v>
      </c>
      <c r="I773">
        <v>2.0029000000000002E-2</v>
      </c>
      <c r="J773">
        <v>0.71221299999999998</v>
      </c>
      <c r="K773">
        <v>0.71281700000000003</v>
      </c>
      <c r="L773" t="b">
        <v>0</v>
      </c>
      <c r="M773" t="b">
        <v>0</v>
      </c>
      <c r="N773" t="b">
        <v>0</v>
      </c>
      <c r="O773" s="6" t="s">
        <v>1611</v>
      </c>
      <c r="P773">
        <v>4.0884337482398501E-3</v>
      </c>
      <c r="Q773">
        <v>9.6354055801574393E-7</v>
      </c>
      <c r="R773">
        <v>5.3428616240593901E-3</v>
      </c>
      <c r="S773">
        <v>4.5461734361032666E-15</v>
      </c>
      <c r="T773" s="6" t="s">
        <v>1610</v>
      </c>
      <c r="U773">
        <v>1</v>
      </c>
      <c r="V773">
        <v>1</v>
      </c>
      <c r="W773" t="b">
        <v>1</v>
      </c>
      <c r="X773" s="6" t="s">
        <v>1612</v>
      </c>
    </row>
    <row r="774" spans="1:24" x14ac:dyDescent="0.35">
      <c r="A774" s="6" t="s">
        <v>1610</v>
      </c>
      <c r="B774" s="6" t="s">
        <v>1611</v>
      </c>
      <c r="C774" s="6" t="s">
        <v>2349</v>
      </c>
      <c r="D774" s="6" t="s">
        <v>384</v>
      </c>
      <c r="E774" s="6" t="s">
        <v>387</v>
      </c>
      <c r="F774" s="6" t="s">
        <v>384</v>
      </c>
      <c r="G774" s="6" t="s">
        <v>387</v>
      </c>
      <c r="H774">
        <v>-2.7210000000000002E-2</v>
      </c>
      <c r="I774">
        <v>-6.4140000000000004E-3</v>
      </c>
      <c r="J774">
        <v>0.44878800000000002</v>
      </c>
      <c r="K774">
        <v>0.45411899999999999</v>
      </c>
      <c r="L774" t="b">
        <v>0</v>
      </c>
      <c r="M774" t="b">
        <v>0</v>
      </c>
      <c r="N774" t="b">
        <v>0</v>
      </c>
      <c r="O774" s="6" t="s">
        <v>1611</v>
      </c>
      <c r="P774">
        <v>3.7547738782792999E-3</v>
      </c>
      <c r="Q774">
        <v>8.7594532681572038E-2</v>
      </c>
      <c r="R774">
        <v>4.76207972597601E-3</v>
      </c>
      <c r="S774">
        <v>1.1042235368052309E-8</v>
      </c>
      <c r="T774" s="6" t="s">
        <v>1610</v>
      </c>
      <c r="U774">
        <v>1</v>
      </c>
      <c r="V774">
        <v>1</v>
      </c>
      <c r="W774" t="b">
        <v>1</v>
      </c>
      <c r="X774" s="6" t="s">
        <v>1612</v>
      </c>
    </row>
    <row r="775" spans="1:24" x14ac:dyDescent="0.35">
      <c r="A775" s="6" t="s">
        <v>1610</v>
      </c>
      <c r="B775" s="6" t="s">
        <v>1611</v>
      </c>
      <c r="C775" s="6" t="s">
        <v>2350</v>
      </c>
      <c r="D775" s="6" t="s">
        <v>389</v>
      </c>
      <c r="E775" s="6" t="s">
        <v>385</v>
      </c>
      <c r="F775" s="6" t="s">
        <v>389</v>
      </c>
      <c r="G775" s="6" t="s">
        <v>385</v>
      </c>
      <c r="H775">
        <v>-3.5196999999999999E-2</v>
      </c>
      <c r="I775">
        <v>-4.1166000000000001E-2</v>
      </c>
      <c r="J775">
        <v>0.50487700000000002</v>
      </c>
      <c r="K775">
        <v>0.50399400000000005</v>
      </c>
      <c r="L775" t="b">
        <v>0</v>
      </c>
      <c r="M775" t="b">
        <v>0</v>
      </c>
      <c r="N775" t="b">
        <v>0</v>
      </c>
      <c r="O775" s="6" t="s">
        <v>1611</v>
      </c>
      <c r="P775">
        <v>3.7242785293294602E-3</v>
      </c>
      <c r="Q775">
        <v>2.1102893150627052E-28</v>
      </c>
      <c r="R775">
        <v>4.73683010645011E-3</v>
      </c>
      <c r="S775">
        <v>1.0819071726075737E-13</v>
      </c>
      <c r="T775" s="6" t="s">
        <v>1610</v>
      </c>
      <c r="U775">
        <v>1</v>
      </c>
      <c r="V775">
        <v>1</v>
      </c>
      <c r="W775" t="b">
        <v>1</v>
      </c>
      <c r="X775" s="6" t="s">
        <v>1612</v>
      </c>
    </row>
    <row r="776" spans="1:24" x14ac:dyDescent="0.35">
      <c r="A776" s="6" t="s">
        <v>1610</v>
      </c>
      <c r="B776" s="6" t="s">
        <v>1611</v>
      </c>
      <c r="C776" s="6" t="s">
        <v>2351</v>
      </c>
      <c r="D776" s="6" t="s">
        <v>384</v>
      </c>
      <c r="E776" s="6" t="s">
        <v>387</v>
      </c>
      <c r="F776" s="6" t="s">
        <v>384</v>
      </c>
      <c r="G776" s="6" t="s">
        <v>387</v>
      </c>
      <c r="H776">
        <v>5.3152999999999999E-2</v>
      </c>
      <c r="I776">
        <v>3.1940999999999997E-2</v>
      </c>
      <c r="J776">
        <v>0.30930299999999999</v>
      </c>
      <c r="K776">
        <v>0.31011499999999997</v>
      </c>
      <c r="L776" t="b">
        <v>0</v>
      </c>
      <c r="M776" t="b">
        <v>0</v>
      </c>
      <c r="N776" t="b">
        <v>0</v>
      </c>
      <c r="O776" s="6" t="s">
        <v>1611</v>
      </c>
      <c r="P776">
        <v>3.9917117264664003E-3</v>
      </c>
      <c r="Q776">
        <v>1.2258321289933853E-15</v>
      </c>
      <c r="R776">
        <v>5.0439723036485003E-3</v>
      </c>
      <c r="S776">
        <v>5.7759443467226382E-26</v>
      </c>
      <c r="T776" s="6" t="s">
        <v>1610</v>
      </c>
      <c r="U776">
        <v>1</v>
      </c>
      <c r="V776">
        <v>1</v>
      </c>
      <c r="W776" t="b">
        <v>1</v>
      </c>
      <c r="X776" s="6" t="s">
        <v>1612</v>
      </c>
    </row>
    <row r="777" spans="1:24" x14ac:dyDescent="0.35">
      <c r="A777" s="6" t="s">
        <v>1610</v>
      </c>
      <c r="B777" s="6" t="s">
        <v>1611</v>
      </c>
      <c r="C777" s="6" t="s">
        <v>2352</v>
      </c>
      <c r="D777" s="6" t="s">
        <v>389</v>
      </c>
      <c r="E777" s="6" t="s">
        <v>385</v>
      </c>
      <c r="F777" s="6" t="s">
        <v>389</v>
      </c>
      <c r="G777" s="6" t="s">
        <v>385</v>
      </c>
      <c r="H777">
        <v>-4.6064000000000001E-2</v>
      </c>
      <c r="I777">
        <v>2.3903000000000001E-2</v>
      </c>
      <c r="J777">
        <v>0.12023099999999998</v>
      </c>
      <c r="K777">
        <v>0.121985</v>
      </c>
      <c r="L777" t="b">
        <v>0</v>
      </c>
      <c r="M777" t="b">
        <v>0</v>
      </c>
      <c r="N777" t="b">
        <v>0</v>
      </c>
      <c r="O777" s="6" t="s">
        <v>1611</v>
      </c>
      <c r="P777">
        <v>5.6527869707666796E-3</v>
      </c>
      <c r="Q777">
        <v>2.352193253464866E-5</v>
      </c>
      <c r="R777">
        <v>7.2510661844337899E-3</v>
      </c>
      <c r="S777">
        <v>2.11539269359577E-10</v>
      </c>
      <c r="T777" s="6" t="s">
        <v>1610</v>
      </c>
      <c r="U777">
        <v>1</v>
      </c>
      <c r="V777">
        <v>1</v>
      </c>
      <c r="W777" t="b">
        <v>1</v>
      </c>
      <c r="X777" s="6" t="s">
        <v>1612</v>
      </c>
    </row>
    <row r="778" spans="1:24" x14ac:dyDescent="0.35">
      <c r="A778" s="6" t="s">
        <v>1610</v>
      </c>
      <c r="B778" s="6" t="s">
        <v>1611</v>
      </c>
      <c r="C778" s="6" t="s">
        <v>2353</v>
      </c>
      <c r="D778" s="6" t="s">
        <v>389</v>
      </c>
      <c r="E778" s="6" t="s">
        <v>385</v>
      </c>
      <c r="F778" s="6" t="s">
        <v>389</v>
      </c>
      <c r="G778" s="6" t="s">
        <v>385</v>
      </c>
      <c r="H778">
        <v>-0.115608</v>
      </c>
      <c r="I778">
        <v>-1.9435000000000001E-2</v>
      </c>
      <c r="J778">
        <v>0.92987500000000001</v>
      </c>
      <c r="K778">
        <v>0.92881499999999995</v>
      </c>
      <c r="L778" t="b">
        <v>0</v>
      </c>
      <c r="M778" t="b">
        <v>0</v>
      </c>
      <c r="N778" t="b">
        <v>0</v>
      </c>
      <c r="O778" s="6" t="s">
        <v>1611</v>
      </c>
      <c r="P778">
        <v>1.9640146766169712E-2</v>
      </c>
      <c r="Q778">
        <v>0.32239180961982816</v>
      </c>
      <c r="R778">
        <v>9.2003343682942901E-3</v>
      </c>
      <c r="S778">
        <v>3.262646338021834E-36</v>
      </c>
      <c r="T778" s="6" t="s">
        <v>1610</v>
      </c>
      <c r="U778">
        <v>1</v>
      </c>
      <c r="V778">
        <v>1</v>
      </c>
      <c r="W778" t="b">
        <v>1</v>
      </c>
      <c r="X778" s="6" t="s">
        <v>1612</v>
      </c>
    </row>
    <row r="779" spans="1:24" x14ac:dyDescent="0.35">
      <c r="A779" s="6" t="s">
        <v>1610</v>
      </c>
      <c r="B779" s="6" t="s">
        <v>1611</v>
      </c>
      <c r="C779" s="6" t="s">
        <v>2354</v>
      </c>
      <c r="D779" s="6" t="s">
        <v>384</v>
      </c>
      <c r="E779" s="6" t="s">
        <v>385</v>
      </c>
      <c r="F779" s="6" t="s">
        <v>384</v>
      </c>
      <c r="G779" s="6" t="s">
        <v>385</v>
      </c>
      <c r="H779">
        <v>-3.2987000000000002E-2</v>
      </c>
      <c r="I779">
        <v>-8.5950000000000002E-3</v>
      </c>
      <c r="J779">
        <v>0.46805000000000002</v>
      </c>
      <c r="K779">
        <v>0.46557500000000002</v>
      </c>
      <c r="L779" t="b">
        <v>0</v>
      </c>
      <c r="M779" t="b">
        <v>1</v>
      </c>
      <c r="N779" t="b">
        <v>1</v>
      </c>
      <c r="O779" s="6" t="s">
        <v>1611</v>
      </c>
      <c r="P779">
        <v>3.7139915321564802E-3</v>
      </c>
      <c r="Q779">
        <v>2.0655561247079662E-2</v>
      </c>
      <c r="R779">
        <v>4.7226470356011201E-3</v>
      </c>
      <c r="S779">
        <v>2.8515237951538878E-12</v>
      </c>
      <c r="T779" s="6" t="s">
        <v>1610</v>
      </c>
      <c r="U779">
        <v>1</v>
      </c>
      <c r="V779">
        <v>1</v>
      </c>
      <c r="W779" t="b">
        <v>1</v>
      </c>
      <c r="X779" s="6" t="s">
        <v>1612</v>
      </c>
    </row>
    <row r="780" spans="1:24" x14ac:dyDescent="0.35">
      <c r="A780" s="6" t="s">
        <v>1610</v>
      </c>
      <c r="B780" s="6" t="s">
        <v>1611</v>
      </c>
      <c r="C780" s="6" t="s">
        <v>2355</v>
      </c>
      <c r="D780" s="6" t="s">
        <v>389</v>
      </c>
      <c r="E780" s="6" t="s">
        <v>385</v>
      </c>
      <c r="F780" s="6" t="s">
        <v>389</v>
      </c>
      <c r="G780" s="6" t="s">
        <v>385</v>
      </c>
      <c r="H780">
        <v>3.1752000000000002E-2</v>
      </c>
      <c r="I780">
        <v>4.8380000000000003E-3</v>
      </c>
      <c r="J780">
        <v>0.388432</v>
      </c>
      <c r="K780">
        <v>0.39688899999999999</v>
      </c>
      <c r="L780" t="b">
        <v>0</v>
      </c>
      <c r="M780" t="b">
        <v>0</v>
      </c>
      <c r="N780" t="b">
        <v>0</v>
      </c>
      <c r="O780" s="6" t="s">
        <v>1611</v>
      </c>
      <c r="P780">
        <v>3.7854831866143898E-3</v>
      </c>
      <c r="Q780">
        <v>0.20123522331289376</v>
      </c>
      <c r="R780">
        <v>4.8229692466588399E-3</v>
      </c>
      <c r="S780">
        <v>4.5951215096132589E-11</v>
      </c>
      <c r="T780" s="6" t="s">
        <v>1610</v>
      </c>
      <c r="U780">
        <v>1</v>
      </c>
      <c r="V780">
        <v>1</v>
      </c>
      <c r="W780" t="b">
        <v>1</v>
      </c>
      <c r="X780" s="6" t="s">
        <v>1612</v>
      </c>
    </row>
    <row r="781" spans="1:24" x14ac:dyDescent="0.35">
      <c r="A781" s="6" t="s">
        <v>1610</v>
      </c>
      <c r="B781" s="6" t="s">
        <v>1611</v>
      </c>
      <c r="C781" s="6" t="s">
        <v>2356</v>
      </c>
      <c r="D781" s="6" t="s">
        <v>387</v>
      </c>
      <c r="E781" s="6" t="s">
        <v>385</v>
      </c>
      <c r="F781" s="6" t="s">
        <v>387</v>
      </c>
      <c r="G781" s="6" t="s">
        <v>385</v>
      </c>
      <c r="H781">
        <v>3.6013000000000003E-2</v>
      </c>
      <c r="I781">
        <v>8.6870000000000003E-3</v>
      </c>
      <c r="J781">
        <v>0.84857499999999997</v>
      </c>
      <c r="K781">
        <v>0.85409299999999999</v>
      </c>
      <c r="L781" t="b">
        <v>0</v>
      </c>
      <c r="M781" t="b">
        <v>0</v>
      </c>
      <c r="N781" t="b">
        <v>0</v>
      </c>
      <c r="O781" s="6" t="s">
        <v>1611</v>
      </c>
      <c r="P781">
        <v>1.122911731269445E-2</v>
      </c>
      <c r="Q781">
        <v>0.43915921489310539</v>
      </c>
      <c r="R781">
        <v>6.5751404006882501E-3</v>
      </c>
      <c r="S781">
        <v>4.3224203579732026E-8</v>
      </c>
      <c r="T781" s="6" t="s">
        <v>1610</v>
      </c>
      <c r="U781">
        <v>1</v>
      </c>
      <c r="V781">
        <v>1</v>
      </c>
      <c r="W781" t="b">
        <v>1</v>
      </c>
      <c r="X781" s="6" t="s">
        <v>1612</v>
      </c>
    </row>
    <row r="782" spans="1:24" x14ac:dyDescent="0.35">
      <c r="A782" s="6" t="s">
        <v>1610</v>
      </c>
      <c r="B782" s="6" t="s">
        <v>1611</v>
      </c>
      <c r="C782" s="6" t="s">
        <v>2357</v>
      </c>
      <c r="D782" s="6" t="s">
        <v>389</v>
      </c>
      <c r="E782" s="6" t="s">
        <v>385</v>
      </c>
      <c r="F782" s="6" t="s">
        <v>389</v>
      </c>
      <c r="G782" s="6" t="s">
        <v>385</v>
      </c>
      <c r="H782">
        <v>3.1267000000000003E-2</v>
      </c>
      <c r="I782">
        <v>6.13E-3</v>
      </c>
      <c r="J782">
        <v>0.39439900000000006</v>
      </c>
      <c r="K782">
        <v>0.394204</v>
      </c>
      <c r="L782" t="b">
        <v>0</v>
      </c>
      <c r="M782" t="b">
        <v>0</v>
      </c>
      <c r="N782" t="b">
        <v>0</v>
      </c>
      <c r="O782" s="6" t="s">
        <v>1611</v>
      </c>
      <c r="P782">
        <v>4.2035832909509902E-3</v>
      </c>
      <c r="Q782">
        <v>0.1447634751137743</v>
      </c>
      <c r="R782">
        <v>4.9315729008115004E-3</v>
      </c>
      <c r="S782">
        <v>2.2951496078380335E-10</v>
      </c>
      <c r="T782" s="6" t="s">
        <v>1610</v>
      </c>
      <c r="U782">
        <v>1</v>
      </c>
      <c r="V782">
        <v>1</v>
      </c>
      <c r="W782" t="b">
        <v>1</v>
      </c>
      <c r="X782" s="6" t="s">
        <v>1612</v>
      </c>
    </row>
    <row r="783" spans="1:24" x14ac:dyDescent="0.35">
      <c r="A783" s="6" t="s">
        <v>1610</v>
      </c>
      <c r="B783" s="6" t="s">
        <v>1611</v>
      </c>
      <c r="C783" s="6" t="s">
        <v>2358</v>
      </c>
      <c r="D783" s="6" t="s">
        <v>387</v>
      </c>
      <c r="E783" s="6" t="s">
        <v>384</v>
      </c>
      <c r="F783" s="6" t="s">
        <v>387</v>
      </c>
      <c r="G783" s="6" t="s">
        <v>384</v>
      </c>
      <c r="H783">
        <v>3.7918E-2</v>
      </c>
      <c r="I783">
        <v>1.031E-3</v>
      </c>
      <c r="J783">
        <v>0.56065500000000001</v>
      </c>
      <c r="K783">
        <v>0.56282600000000005</v>
      </c>
      <c r="L783" t="b">
        <v>0</v>
      </c>
      <c r="M783" t="b">
        <v>0</v>
      </c>
      <c r="N783" t="b">
        <v>0</v>
      </c>
      <c r="O783" s="6" t="s">
        <v>1611</v>
      </c>
      <c r="P783">
        <v>4.1032878784279404E-3</v>
      </c>
      <c r="Q783">
        <v>0.80161161259137925</v>
      </c>
      <c r="R783">
        <v>4.6978319611428801E-3</v>
      </c>
      <c r="S783">
        <v>6.950643275561882E-16</v>
      </c>
      <c r="T783" s="6" t="s">
        <v>1610</v>
      </c>
      <c r="U783">
        <v>1</v>
      </c>
      <c r="V783">
        <v>1</v>
      </c>
      <c r="W783" t="b">
        <v>1</v>
      </c>
      <c r="X783" s="6" t="s">
        <v>1612</v>
      </c>
    </row>
    <row r="784" spans="1:24" x14ac:dyDescent="0.35">
      <c r="A784" s="6" t="s">
        <v>1610</v>
      </c>
      <c r="B784" s="6" t="s">
        <v>1611</v>
      </c>
      <c r="C784" s="6" t="s">
        <v>2359</v>
      </c>
      <c r="D784" s="6" t="s">
        <v>385</v>
      </c>
      <c r="E784" s="6" t="s">
        <v>389</v>
      </c>
      <c r="F784" s="6" t="s">
        <v>385</v>
      </c>
      <c r="G784" s="6" t="s">
        <v>389</v>
      </c>
      <c r="H784">
        <v>3.5881000000000003E-2</v>
      </c>
      <c r="I784">
        <v>3.7759999999999998E-3</v>
      </c>
      <c r="J784">
        <v>0.34458299999999997</v>
      </c>
      <c r="K784">
        <v>0.34168999999999999</v>
      </c>
      <c r="L784" t="b">
        <v>0</v>
      </c>
      <c r="M784" t="b">
        <v>0</v>
      </c>
      <c r="N784" t="b">
        <v>0</v>
      </c>
      <c r="O784" s="6" t="s">
        <v>1611</v>
      </c>
      <c r="P784">
        <v>3.9156228843288503E-3</v>
      </c>
      <c r="Q784">
        <v>0.33487443972251912</v>
      </c>
      <c r="R784">
        <v>4.9008695473731203E-3</v>
      </c>
      <c r="S784">
        <v>2.4548163093811869E-13</v>
      </c>
      <c r="T784" s="6" t="s">
        <v>1610</v>
      </c>
      <c r="U784">
        <v>1</v>
      </c>
      <c r="V784">
        <v>1</v>
      </c>
      <c r="W784" t="b">
        <v>1</v>
      </c>
      <c r="X784" s="6" t="s">
        <v>1612</v>
      </c>
    </row>
    <row r="785" spans="1:24" x14ac:dyDescent="0.35">
      <c r="A785" s="6" t="s">
        <v>1610</v>
      </c>
      <c r="B785" s="6" t="s">
        <v>1611</v>
      </c>
      <c r="C785" s="6" t="s">
        <v>2360</v>
      </c>
      <c r="D785" s="6" t="s">
        <v>387</v>
      </c>
      <c r="E785" s="6" t="s">
        <v>384</v>
      </c>
      <c r="F785" s="6" t="s">
        <v>387</v>
      </c>
      <c r="G785" s="6" t="s">
        <v>384</v>
      </c>
      <c r="H785">
        <v>-3.4879E-2</v>
      </c>
      <c r="I785">
        <v>-3.2390000000000001E-3</v>
      </c>
      <c r="J785">
        <v>0.57275300000000007</v>
      </c>
      <c r="K785">
        <v>0.57854799999999995</v>
      </c>
      <c r="L785" t="b">
        <v>0</v>
      </c>
      <c r="M785" t="b">
        <v>0</v>
      </c>
      <c r="N785" t="b">
        <v>0</v>
      </c>
      <c r="O785" s="6" t="s">
        <v>1611</v>
      </c>
      <c r="P785">
        <v>1.013647336020208E-2</v>
      </c>
      <c r="Q785">
        <v>0.74931771483522303</v>
      </c>
      <c r="R785">
        <v>4.69210652143908E-3</v>
      </c>
      <c r="S785">
        <v>1.0572264015521273E-13</v>
      </c>
      <c r="T785" s="6" t="s">
        <v>1610</v>
      </c>
      <c r="U785">
        <v>1</v>
      </c>
      <c r="V785">
        <v>1</v>
      </c>
      <c r="W785" t="b">
        <v>1</v>
      </c>
      <c r="X785" s="6" t="s">
        <v>1612</v>
      </c>
    </row>
    <row r="786" spans="1:24" x14ac:dyDescent="0.35">
      <c r="A786" s="6" t="s">
        <v>1610</v>
      </c>
      <c r="B786" s="6" t="s">
        <v>1611</v>
      </c>
      <c r="C786" s="6" t="s">
        <v>2361</v>
      </c>
      <c r="D786" s="6" t="s">
        <v>387</v>
      </c>
      <c r="E786" s="6" t="s">
        <v>384</v>
      </c>
      <c r="F786" s="6" t="s">
        <v>387</v>
      </c>
      <c r="G786" s="6" t="s">
        <v>384</v>
      </c>
      <c r="H786">
        <v>9.9788000000000002E-2</v>
      </c>
      <c r="I786">
        <v>1.4319E-2</v>
      </c>
      <c r="J786">
        <v>0.97606499999999996</v>
      </c>
      <c r="K786">
        <v>0.97598300000000004</v>
      </c>
      <c r="L786" t="b">
        <v>0</v>
      </c>
      <c r="M786" t="b">
        <v>0</v>
      </c>
      <c r="N786" t="b">
        <v>0</v>
      </c>
      <c r="O786" s="6" t="s">
        <v>1611</v>
      </c>
      <c r="P786">
        <v>1.2080614393675641E-2</v>
      </c>
      <c r="Q786">
        <v>0.23590383439967841</v>
      </c>
      <c r="R786">
        <v>1.5857641777635861E-2</v>
      </c>
      <c r="S786">
        <v>3.1191265828839149E-10</v>
      </c>
      <c r="T786" s="6" t="s">
        <v>1610</v>
      </c>
      <c r="U786">
        <v>1</v>
      </c>
      <c r="V786">
        <v>1</v>
      </c>
      <c r="W786" t="b">
        <v>1</v>
      </c>
      <c r="X786" s="6" t="s">
        <v>1612</v>
      </c>
    </row>
    <row r="787" spans="1:24" x14ac:dyDescent="0.35">
      <c r="A787" s="6" t="s">
        <v>1610</v>
      </c>
      <c r="B787" s="6" t="s">
        <v>1611</v>
      </c>
      <c r="C787" s="6" t="s">
        <v>2362</v>
      </c>
      <c r="D787" s="6" t="s">
        <v>384</v>
      </c>
      <c r="E787" s="6" t="s">
        <v>387</v>
      </c>
      <c r="F787" s="6" t="s">
        <v>384</v>
      </c>
      <c r="G787" s="6" t="s">
        <v>387</v>
      </c>
      <c r="H787">
        <v>-3.5142E-2</v>
      </c>
      <c r="I787">
        <v>-5.594E-3</v>
      </c>
      <c r="J787">
        <v>0.76040399999999997</v>
      </c>
      <c r="K787">
        <v>0.76241700000000001</v>
      </c>
      <c r="L787" t="b">
        <v>0</v>
      </c>
      <c r="M787" t="b">
        <v>0</v>
      </c>
      <c r="N787" t="b">
        <v>0</v>
      </c>
      <c r="O787" s="6" t="s">
        <v>1611</v>
      </c>
      <c r="P787">
        <v>4.3417188542730504E-3</v>
      </c>
      <c r="Q787">
        <v>0.1975963872914798</v>
      </c>
      <c r="R787">
        <v>5.4313280251795997E-3</v>
      </c>
      <c r="S787">
        <v>9.7846884041993751E-11</v>
      </c>
      <c r="T787" s="6" t="s">
        <v>1610</v>
      </c>
      <c r="U787">
        <v>1</v>
      </c>
      <c r="V787">
        <v>1</v>
      </c>
      <c r="W787" t="b">
        <v>1</v>
      </c>
      <c r="X787" s="6" t="s">
        <v>1612</v>
      </c>
    </row>
    <row r="788" spans="1:24" x14ac:dyDescent="0.35">
      <c r="A788" s="6" t="s">
        <v>1610</v>
      </c>
      <c r="B788" s="6" t="s">
        <v>1611</v>
      </c>
      <c r="C788" s="6" t="s">
        <v>2363</v>
      </c>
      <c r="D788" s="6" t="s">
        <v>387</v>
      </c>
      <c r="E788" s="6" t="s">
        <v>384</v>
      </c>
      <c r="F788" s="6" t="s">
        <v>387</v>
      </c>
      <c r="G788" s="6" t="s">
        <v>384</v>
      </c>
      <c r="H788">
        <v>3.5387000000000002E-2</v>
      </c>
      <c r="I788">
        <v>1.0566000000000001E-2</v>
      </c>
      <c r="J788">
        <v>0.76516600000000001</v>
      </c>
      <c r="K788">
        <v>0.762297</v>
      </c>
      <c r="L788" t="b">
        <v>0</v>
      </c>
      <c r="M788" t="b">
        <v>0</v>
      </c>
      <c r="N788" t="b">
        <v>0</v>
      </c>
      <c r="O788" s="6" t="s">
        <v>1611</v>
      </c>
      <c r="P788">
        <v>4.3424778382572804E-3</v>
      </c>
      <c r="Q788">
        <v>1.496714616916792E-2</v>
      </c>
      <c r="R788">
        <v>5.5339841839684599E-3</v>
      </c>
      <c r="S788">
        <v>1.6108533328920087E-10</v>
      </c>
      <c r="T788" s="6" t="s">
        <v>1610</v>
      </c>
      <c r="U788">
        <v>1</v>
      </c>
      <c r="V788">
        <v>1</v>
      </c>
      <c r="W788" t="b">
        <v>1</v>
      </c>
      <c r="X788" s="6" t="s">
        <v>1612</v>
      </c>
    </row>
    <row r="789" spans="1:24" x14ac:dyDescent="0.35">
      <c r="A789" s="6" t="s">
        <v>1610</v>
      </c>
      <c r="B789" s="6" t="s">
        <v>1611</v>
      </c>
      <c r="C789" s="6" t="s">
        <v>2364</v>
      </c>
      <c r="D789" s="6" t="s">
        <v>385</v>
      </c>
      <c r="E789" s="6" t="s">
        <v>387</v>
      </c>
      <c r="F789" s="6" t="s">
        <v>385</v>
      </c>
      <c r="G789" s="6" t="s">
        <v>387</v>
      </c>
      <c r="H789">
        <v>-4.3312000000000003E-2</v>
      </c>
      <c r="I789">
        <v>-1.121E-3</v>
      </c>
      <c r="J789">
        <v>0.86202500000000004</v>
      </c>
      <c r="K789">
        <v>0.86664300000000005</v>
      </c>
      <c r="L789" t="b">
        <v>0</v>
      </c>
      <c r="M789" t="b">
        <v>0</v>
      </c>
      <c r="N789" t="b">
        <v>0</v>
      </c>
      <c r="O789" s="6" t="s">
        <v>1611</v>
      </c>
      <c r="P789">
        <v>5.4713091539016802E-3</v>
      </c>
      <c r="Q789">
        <v>0.83766042919976069</v>
      </c>
      <c r="R789">
        <v>6.7610744025966398E-3</v>
      </c>
      <c r="S789">
        <v>1.4930625419768267E-10</v>
      </c>
      <c r="T789" s="6" t="s">
        <v>1610</v>
      </c>
      <c r="U789">
        <v>1</v>
      </c>
      <c r="V789">
        <v>1</v>
      </c>
      <c r="W789" t="b">
        <v>1</v>
      </c>
      <c r="X789" s="6" t="s">
        <v>1612</v>
      </c>
    </row>
    <row r="790" spans="1:24" x14ac:dyDescent="0.35">
      <c r="A790" s="6" t="s">
        <v>1610</v>
      </c>
      <c r="B790" s="6" t="s">
        <v>1611</v>
      </c>
      <c r="C790" s="6" t="s">
        <v>2365</v>
      </c>
      <c r="D790" s="6" t="s">
        <v>384</v>
      </c>
      <c r="E790" s="6" t="s">
        <v>387</v>
      </c>
      <c r="F790" s="6" t="s">
        <v>384</v>
      </c>
      <c r="G790" s="6" t="s">
        <v>387</v>
      </c>
      <c r="H790">
        <v>4.0934999999999999E-2</v>
      </c>
      <c r="I790">
        <v>1.7580999999999999E-2</v>
      </c>
      <c r="J790">
        <v>0.56730799999999992</v>
      </c>
      <c r="K790">
        <v>0.562944</v>
      </c>
      <c r="L790" t="b">
        <v>0</v>
      </c>
      <c r="M790" t="b">
        <v>0</v>
      </c>
      <c r="N790" t="b">
        <v>0</v>
      </c>
      <c r="O790" s="6" t="s">
        <v>1611</v>
      </c>
      <c r="P790">
        <v>4.9918298258652101E-3</v>
      </c>
      <c r="Q790">
        <v>4.2837685690657186E-4</v>
      </c>
      <c r="R790">
        <v>4.9634297012576796E-3</v>
      </c>
      <c r="S790">
        <v>1.6198432854440907E-16</v>
      </c>
      <c r="T790" s="6" t="s">
        <v>1610</v>
      </c>
      <c r="U790">
        <v>1</v>
      </c>
      <c r="V790">
        <v>1</v>
      </c>
      <c r="W790" t="b">
        <v>1</v>
      </c>
      <c r="X790" s="6" t="s">
        <v>1612</v>
      </c>
    </row>
    <row r="791" spans="1:24" x14ac:dyDescent="0.35">
      <c r="A791" s="6" t="s">
        <v>1610</v>
      </c>
      <c r="B791" s="6" t="s">
        <v>1611</v>
      </c>
      <c r="C791" s="6" t="s">
        <v>2366</v>
      </c>
      <c r="D791" s="6" t="s">
        <v>385</v>
      </c>
      <c r="E791" s="6" t="s">
        <v>389</v>
      </c>
      <c r="F791" s="6" t="s">
        <v>385</v>
      </c>
      <c r="G791" s="6" t="s">
        <v>389</v>
      </c>
      <c r="H791">
        <v>-2.7785000000000001E-2</v>
      </c>
      <c r="I791">
        <v>-1.4397E-2</v>
      </c>
      <c r="J791">
        <v>0.66971399999999992</v>
      </c>
      <c r="K791">
        <v>0.68359400000000003</v>
      </c>
      <c r="L791" t="b">
        <v>0</v>
      </c>
      <c r="M791" t="b">
        <v>0</v>
      </c>
      <c r="N791" t="b">
        <v>0</v>
      </c>
      <c r="O791" s="6" t="s">
        <v>1611</v>
      </c>
      <c r="P791">
        <v>4.0001948958627099E-3</v>
      </c>
      <c r="Q791">
        <v>3.1935152912794757E-4</v>
      </c>
      <c r="R791">
        <v>4.9460051162320299E-3</v>
      </c>
      <c r="S791">
        <v>1.9355526977254111E-8</v>
      </c>
      <c r="T791" s="6" t="s">
        <v>1610</v>
      </c>
      <c r="U791">
        <v>1</v>
      </c>
      <c r="V791">
        <v>1</v>
      </c>
      <c r="W791" t="b">
        <v>1</v>
      </c>
      <c r="X791" s="6" t="s">
        <v>1612</v>
      </c>
    </row>
    <row r="792" spans="1:24" x14ac:dyDescent="0.35">
      <c r="A792" s="6" t="s">
        <v>1610</v>
      </c>
      <c r="B792" s="6" t="s">
        <v>1611</v>
      </c>
      <c r="C792" s="6" t="s">
        <v>2367</v>
      </c>
      <c r="D792" s="6" t="s">
        <v>387</v>
      </c>
      <c r="E792" s="6" t="s">
        <v>385</v>
      </c>
      <c r="F792" s="6" t="s">
        <v>387</v>
      </c>
      <c r="G792" s="6" t="s">
        <v>385</v>
      </c>
      <c r="H792">
        <v>-3.8948000000000003E-2</v>
      </c>
      <c r="I792">
        <v>2.0920000000000001E-3</v>
      </c>
      <c r="J792">
        <v>0.35143599999999997</v>
      </c>
      <c r="K792">
        <v>0.35147</v>
      </c>
      <c r="L792" t="b">
        <v>0</v>
      </c>
      <c r="M792" t="b">
        <v>0</v>
      </c>
      <c r="N792" t="b">
        <v>0</v>
      </c>
      <c r="O792" s="6" t="s">
        <v>1611</v>
      </c>
      <c r="P792">
        <v>3.8744756367045802E-3</v>
      </c>
      <c r="Q792">
        <v>0.5892356300583631</v>
      </c>
      <c r="R792">
        <v>4.8929673432524601E-3</v>
      </c>
      <c r="S792">
        <v>1.7204497797300745E-15</v>
      </c>
      <c r="T792" s="6" t="s">
        <v>1610</v>
      </c>
      <c r="U792">
        <v>1</v>
      </c>
      <c r="V792">
        <v>1</v>
      </c>
      <c r="W792" t="b">
        <v>1</v>
      </c>
      <c r="X792" s="6" t="s">
        <v>1612</v>
      </c>
    </row>
    <row r="793" spans="1:24" x14ac:dyDescent="0.35">
      <c r="A793" s="6" t="s">
        <v>1610</v>
      </c>
      <c r="B793" s="6" t="s">
        <v>1611</v>
      </c>
      <c r="C793" s="6" t="s">
        <v>2368</v>
      </c>
      <c r="D793" s="6" t="s">
        <v>389</v>
      </c>
      <c r="E793" s="6" t="s">
        <v>384</v>
      </c>
      <c r="F793" s="6" t="s">
        <v>389</v>
      </c>
      <c r="G793" s="6" t="s">
        <v>384</v>
      </c>
      <c r="H793">
        <v>-3.0932000000000001E-2</v>
      </c>
      <c r="I793">
        <v>-1.4071999999999999E-2</v>
      </c>
      <c r="J793">
        <v>0.42829099999999998</v>
      </c>
      <c r="K793">
        <v>0.43201200000000001</v>
      </c>
      <c r="L793" t="b">
        <v>0</v>
      </c>
      <c r="M793" t="b">
        <v>0</v>
      </c>
      <c r="N793" t="b">
        <v>0</v>
      </c>
      <c r="O793" s="6" t="s">
        <v>1611</v>
      </c>
      <c r="P793">
        <v>5.6416215739188598E-3</v>
      </c>
      <c r="Q793">
        <v>1.2619931569796339E-2</v>
      </c>
      <c r="R793">
        <v>5.2249297717213402E-3</v>
      </c>
      <c r="S793">
        <v>3.217858923801974E-9</v>
      </c>
      <c r="T793" s="6" t="s">
        <v>1610</v>
      </c>
      <c r="U793">
        <v>1</v>
      </c>
      <c r="V793">
        <v>1</v>
      </c>
      <c r="W793" t="b">
        <v>1</v>
      </c>
      <c r="X793" s="6" t="s">
        <v>1612</v>
      </c>
    </row>
    <row r="794" spans="1:24" x14ac:dyDescent="0.35">
      <c r="A794" s="6" t="s">
        <v>1610</v>
      </c>
      <c r="B794" s="6" t="s">
        <v>1611</v>
      </c>
      <c r="C794" s="6" t="s">
        <v>2369</v>
      </c>
      <c r="D794" s="6" t="s">
        <v>385</v>
      </c>
      <c r="E794" s="6" t="s">
        <v>389</v>
      </c>
      <c r="F794" s="6" t="s">
        <v>385</v>
      </c>
      <c r="G794" s="6" t="s">
        <v>389</v>
      </c>
      <c r="H794">
        <v>4.6650999999999998E-2</v>
      </c>
      <c r="I794">
        <v>5.1929999999999997E-3</v>
      </c>
      <c r="J794">
        <v>0.75284400000000007</v>
      </c>
      <c r="K794">
        <v>0.75465300000000002</v>
      </c>
      <c r="L794" t="b">
        <v>0</v>
      </c>
      <c r="M794" t="b">
        <v>0</v>
      </c>
      <c r="N794" t="b">
        <v>0</v>
      </c>
      <c r="O794" s="6" t="s">
        <v>1611</v>
      </c>
      <c r="P794">
        <v>4.2910467649335902E-3</v>
      </c>
      <c r="Q794">
        <v>0.22620437483118383</v>
      </c>
      <c r="R794">
        <v>5.4235275466324E-3</v>
      </c>
      <c r="S794">
        <v>7.8614200130489657E-18</v>
      </c>
      <c r="T794" s="6" t="s">
        <v>1610</v>
      </c>
      <c r="U794">
        <v>1</v>
      </c>
      <c r="V794">
        <v>1</v>
      </c>
      <c r="W794" t="b">
        <v>1</v>
      </c>
      <c r="X794" s="6" t="s">
        <v>1612</v>
      </c>
    </row>
    <row r="795" spans="1:24" x14ac:dyDescent="0.35">
      <c r="A795" s="6" t="s">
        <v>1610</v>
      </c>
      <c r="B795" s="6" t="s">
        <v>1611</v>
      </c>
      <c r="C795" s="6" t="s">
        <v>2370</v>
      </c>
      <c r="D795" s="6" t="s">
        <v>387</v>
      </c>
      <c r="E795" s="6" t="s">
        <v>384</v>
      </c>
      <c r="F795" s="6" t="s">
        <v>387</v>
      </c>
      <c r="G795" s="6" t="s">
        <v>384</v>
      </c>
      <c r="H795">
        <v>-4.6342000000000001E-2</v>
      </c>
      <c r="I795">
        <v>-7.5249999999999996E-3</v>
      </c>
      <c r="J795">
        <v>0.91369500000000003</v>
      </c>
      <c r="K795">
        <v>0.91923900000000003</v>
      </c>
      <c r="L795" t="b">
        <v>0</v>
      </c>
      <c r="M795" t="b">
        <v>0</v>
      </c>
      <c r="N795" t="b">
        <v>0</v>
      </c>
      <c r="O795" s="6" t="s">
        <v>1611</v>
      </c>
      <c r="P795">
        <v>6.9541544185270903E-3</v>
      </c>
      <c r="Q795">
        <v>0.27921387762193106</v>
      </c>
      <c r="R795">
        <v>8.4091246378202693E-3</v>
      </c>
      <c r="S795">
        <v>3.5696612102047102E-8</v>
      </c>
      <c r="T795" s="6" t="s">
        <v>1610</v>
      </c>
      <c r="U795">
        <v>1</v>
      </c>
      <c r="V795">
        <v>1</v>
      </c>
      <c r="W795" t="b">
        <v>1</v>
      </c>
      <c r="X795" s="6" t="s">
        <v>1612</v>
      </c>
    </row>
    <row r="796" spans="1:24" x14ac:dyDescent="0.35">
      <c r="A796" s="6" t="s">
        <v>1610</v>
      </c>
      <c r="B796" s="6" t="s">
        <v>1611</v>
      </c>
      <c r="C796" s="6" t="s">
        <v>2371</v>
      </c>
      <c r="D796" s="6" t="s">
        <v>385</v>
      </c>
      <c r="E796" s="6" t="s">
        <v>387</v>
      </c>
      <c r="F796" s="6" t="s">
        <v>385</v>
      </c>
      <c r="G796" s="6" t="s">
        <v>387</v>
      </c>
      <c r="H796">
        <v>4.0222000000000001E-2</v>
      </c>
      <c r="I796">
        <v>2.5196E-2</v>
      </c>
      <c r="J796">
        <v>0.82611299999999999</v>
      </c>
      <c r="K796">
        <v>0.81984999999999997</v>
      </c>
      <c r="L796" t="b">
        <v>0</v>
      </c>
      <c r="M796" t="b">
        <v>0</v>
      </c>
      <c r="N796" t="b">
        <v>0</v>
      </c>
      <c r="O796" s="6" t="s">
        <v>1611</v>
      </c>
      <c r="P796">
        <v>4.8150920854776302E-3</v>
      </c>
      <c r="Q796">
        <v>1.6703904562713056E-7</v>
      </c>
      <c r="R796">
        <v>6.2258980274120497E-3</v>
      </c>
      <c r="S796">
        <v>1.0440348603213539E-10</v>
      </c>
      <c r="T796" s="6" t="s">
        <v>1610</v>
      </c>
      <c r="U796">
        <v>1</v>
      </c>
      <c r="V796">
        <v>1</v>
      </c>
      <c r="W796" t="b">
        <v>1</v>
      </c>
      <c r="X796" s="6" t="s">
        <v>1612</v>
      </c>
    </row>
    <row r="797" spans="1:24" x14ac:dyDescent="0.35">
      <c r="A797" s="6" t="s">
        <v>1610</v>
      </c>
      <c r="B797" s="6" t="s">
        <v>1611</v>
      </c>
      <c r="C797" s="6" t="s">
        <v>484</v>
      </c>
      <c r="D797" s="6" t="s">
        <v>389</v>
      </c>
      <c r="E797" s="6" t="s">
        <v>385</v>
      </c>
      <c r="F797" s="6" t="s">
        <v>389</v>
      </c>
      <c r="G797" s="6" t="s">
        <v>385</v>
      </c>
      <c r="H797">
        <v>3.6781000000000001E-2</v>
      </c>
      <c r="I797">
        <v>2.9131000000000001E-2</v>
      </c>
      <c r="J797">
        <v>0.77209799999999995</v>
      </c>
      <c r="K797">
        <v>0.76920599999999995</v>
      </c>
      <c r="L797" t="b">
        <v>0</v>
      </c>
      <c r="M797" t="b">
        <v>0</v>
      </c>
      <c r="N797" t="b">
        <v>0</v>
      </c>
      <c r="O797" s="6" t="s">
        <v>1611</v>
      </c>
      <c r="P797">
        <v>4.3953330413802399E-3</v>
      </c>
      <c r="Q797">
        <v>3.4093061350894596E-11</v>
      </c>
      <c r="R797">
        <v>6.5498562510198496E-3</v>
      </c>
      <c r="S797">
        <v>1.9594581848520784E-8</v>
      </c>
      <c r="T797" s="6" t="s">
        <v>1610</v>
      </c>
      <c r="U797">
        <v>1</v>
      </c>
      <c r="V797">
        <v>1</v>
      </c>
      <c r="W797" t="b">
        <v>1</v>
      </c>
      <c r="X797" s="6" t="s">
        <v>1612</v>
      </c>
    </row>
    <row r="798" spans="1:24" x14ac:dyDescent="0.35">
      <c r="A798" s="6" t="s">
        <v>1610</v>
      </c>
      <c r="B798" s="6" t="s">
        <v>1611</v>
      </c>
      <c r="C798" s="6" t="s">
        <v>2372</v>
      </c>
      <c r="D798" s="6" t="s">
        <v>389</v>
      </c>
      <c r="E798" s="6" t="s">
        <v>385</v>
      </c>
      <c r="F798" s="6" t="s">
        <v>389</v>
      </c>
      <c r="G798" s="6" t="s">
        <v>385</v>
      </c>
      <c r="H798">
        <v>4.9132000000000002E-2</v>
      </c>
      <c r="I798">
        <v>2.1810000000000002E-3</v>
      </c>
      <c r="J798">
        <v>0.35826800000000003</v>
      </c>
      <c r="K798">
        <v>0.361624</v>
      </c>
      <c r="L798" t="b">
        <v>0</v>
      </c>
      <c r="M798" t="b">
        <v>0</v>
      </c>
      <c r="N798" t="b">
        <v>0</v>
      </c>
      <c r="O798" s="6" t="s">
        <v>1611</v>
      </c>
      <c r="P798">
        <v>4.7093428618511296E-3</v>
      </c>
      <c r="Q798">
        <v>0.64327696485412966</v>
      </c>
      <c r="R798">
        <v>4.88249808333168E-3</v>
      </c>
      <c r="S798">
        <v>8.0603889690843685E-24</v>
      </c>
      <c r="T798" s="6" t="s">
        <v>1610</v>
      </c>
      <c r="U798">
        <v>1</v>
      </c>
      <c r="V798">
        <v>1</v>
      </c>
      <c r="W798" t="b">
        <v>1</v>
      </c>
      <c r="X798" s="6" t="s">
        <v>1612</v>
      </c>
    </row>
    <row r="799" spans="1:24" x14ac:dyDescent="0.35">
      <c r="A799" s="6" t="s">
        <v>1610</v>
      </c>
      <c r="B799" s="6" t="s">
        <v>1611</v>
      </c>
      <c r="C799" s="6" t="s">
        <v>2373</v>
      </c>
      <c r="D799" s="6" t="s">
        <v>389</v>
      </c>
      <c r="E799" s="6" t="s">
        <v>385</v>
      </c>
      <c r="F799" s="6" t="s">
        <v>389</v>
      </c>
      <c r="G799" s="6" t="s">
        <v>385</v>
      </c>
      <c r="H799">
        <v>-3.7523000000000001E-2</v>
      </c>
      <c r="I799">
        <v>-2.7824999999999999E-2</v>
      </c>
      <c r="J799">
        <v>0.68816199999999994</v>
      </c>
      <c r="K799">
        <v>0.68498999999999999</v>
      </c>
      <c r="L799" t="b">
        <v>0</v>
      </c>
      <c r="M799" t="b">
        <v>0</v>
      </c>
      <c r="N799" t="b">
        <v>0</v>
      </c>
      <c r="O799" s="6" t="s">
        <v>1611</v>
      </c>
      <c r="P799">
        <v>3.9695900349383598E-3</v>
      </c>
      <c r="Q799">
        <v>2.3910298612777805E-12</v>
      </c>
      <c r="R799">
        <v>5.0233670722787203E-3</v>
      </c>
      <c r="S799">
        <v>8.0383331197726781E-14</v>
      </c>
      <c r="T799" s="6" t="s">
        <v>1610</v>
      </c>
      <c r="U799">
        <v>1</v>
      </c>
      <c r="V799">
        <v>1</v>
      </c>
      <c r="W799" t="b">
        <v>1</v>
      </c>
      <c r="X799" s="6" t="s">
        <v>1612</v>
      </c>
    </row>
    <row r="800" spans="1:24" x14ac:dyDescent="0.35">
      <c r="A800" s="6" t="s">
        <v>1610</v>
      </c>
      <c r="B800" s="6" t="s">
        <v>1611</v>
      </c>
      <c r="C800" s="6" t="s">
        <v>2374</v>
      </c>
      <c r="D800" s="6" t="s">
        <v>385</v>
      </c>
      <c r="E800" s="6" t="s">
        <v>389</v>
      </c>
      <c r="F800" s="6" t="s">
        <v>385</v>
      </c>
      <c r="G800" s="6" t="s">
        <v>389</v>
      </c>
      <c r="H800">
        <v>-4.0742E-2</v>
      </c>
      <c r="I800">
        <v>-1.3068E-2</v>
      </c>
      <c r="J800">
        <v>0.55559000000000003</v>
      </c>
      <c r="K800">
        <v>0.55884400000000001</v>
      </c>
      <c r="L800" t="b">
        <v>0</v>
      </c>
      <c r="M800" t="b">
        <v>0</v>
      </c>
      <c r="N800" t="b">
        <v>0</v>
      </c>
      <c r="O800" s="6" t="s">
        <v>1611</v>
      </c>
      <c r="P800">
        <v>3.73644891710856E-3</v>
      </c>
      <c r="Q800">
        <v>4.6974914683333427E-4</v>
      </c>
      <c r="R800">
        <v>4.7359005595368001E-3</v>
      </c>
      <c r="S800">
        <v>7.7795235531366069E-18</v>
      </c>
      <c r="T800" s="6" t="s">
        <v>1610</v>
      </c>
      <c r="U800">
        <v>1</v>
      </c>
      <c r="V800">
        <v>1</v>
      </c>
      <c r="W800" t="b">
        <v>1</v>
      </c>
      <c r="X800" s="6" t="s">
        <v>1612</v>
      </c>
    </row>
    <row r="801" spans="1:24" x14ac:dyDescent="0.35">
      <c r="A801" s="6" t="s">
        <v>1610</v>
      </c>
      <c r="B801" s="6" t="s">
        <v>1611</v>
      </c>
      <c r="C801" s="6" t="s">
        <v>2375</v>
      </c>
      <c r="D801" s="6" t="s">
        <v>385</v>
      </c>
      <c r="E801" s="6" t="s">
        <v>389</v>
      </c>
      <c r="F801" s="6" t="s">
        <v>385</v>
      </c>
      <c r="G801" s="6" t="s">
        <v>389</v>
      </c>
      <c r="H801">
        <v>2.9760999999999999E-2</v>
      </c>
      <c r="I801">
        <v>5.9690000000000003E-3</v>
      </c>
      <c r="J801">
        <v>0.32549600000000001</v>
      </c>
      <c r="K801">
        <v>0.32718999999999998</v>
      </c>
      <c r="L801" t="b">
        <v>0</v>
      </c>
      <c r="M801" t="b">
        <v>0</v>
      </c>
      <c r="N801" t="b">
        <v>0</v>
      </c>
      <c r="O801" s="6" t="s">
        <v>1611</v>
      </c>
      <c r="P801">
        <v>7.35594062560695E-3</v>
      </c>
      <c r="Q801">
        <v>0.41710558015727922</v>
      </c>
      <c r="R801">
        <v>5.3374726142789699E-3</v>
      </c>
      <c r="S801">
        <v>2.4630997491777816E-8</v>
      </c>
      <c r="T801" s="6" t="s">
        <v>1610</v>
      </c>
      <c r="U801">
        <v>1</v>
      </c>
      <c r="V801">
        <v>1</v>
      </c>
      <c r="W801" t="b">
        <v>1</v>
      </c>
      <c r="X801" s="6" t="s">
        <v>1612</v>
      </c>
    </row>
    <row r="802" spans="1:24" x14ac:dyDescent="0.35">
      <c r="A802" s="6" t="s">
        <v>1610</v>
      </c>
      <c r="B802" s="6" t="s">
        <v>1611</v>
      </c>
      <c r="C802" s="6" t="s">
        <v>2376</v>
      </c>
      <c r="D802" s="6" t="s">
        <v>389</v>
      </c>
      <c r="E802" s="6" t="s">
        <v>384</v>
      </c>
      <c r="F802" s="6" t="s">
        <v>389</v>
      </c>
      <c r="G802" s="6" t="s">
        <v>384</v>
      </c>
      <c r="H802">
        <v>3.0953999999999999E-2</v>
      </c>
      <c r="I802">
        <v>1.0325000000000001E-2</v>
      </c>
      <c r="J802">
        <v>0.65677699999999994</v>
      </c>
      <c r="K802">
        <v>0.663995</v>
      </c>
      <c r="L802" t="b">
        <v>0</v>
      </c>
      <c r="M802" t="b">
        <v>0</v>
      </c>
      <c r="N802" t="b">
        <v>0</v>
      </c>
      <c r="O802" s="6" t="s">
        <v>1611</v>
      </c>
      <c r="P802">
        <v>3.9212046694809301E-3</v>
      </c>
      <c r="Q802">
        <v>8.4604604574546795E-3</v>
      </c>
      <c r="R802">
        <v>4.8927836775702104E-3</v>
      </c>
      <c r="S802">
        <v>2.5084936153886201E-10</v>
      </c>
      <c r="T802" s="6" t="s">
        <v>1610</v>
      </c>
      <c r="U802">
        <v>1</v>
      </c>
      <c r="V802">
        <v>1</v>
      </c>
      <c r="W802" t="b">
        <v>1</v>
      </c>
      <c r="X802" s="6" t="s">
        <v>1612</v>
      </c>
    </row>
    <row r="803" spans="1:24" x14ac:dyDescent="0.35">
      <c r="A803" s="6" t="s">
        <v>1610</v>
      </c>
      <c r="B803" s="6" t="s">
        <v>1611</v>
      </c>
      <c r="C803" s="6" t="s">
        <v>2377</v>
      </c>
      <c r="D803" s="6" t="s">
        <v>387</v>
      </c>
      <c r="E803" s="6" t="s">
        <v>389</v>
      </c>
      <c r="F803" s="6" t="s">
        <v>387</v>
      </c>
      <c r="G803" s="6" t="s">
        <v>389</v>
      </c>
      <c r="H803">
        <v>4.8167000000000001E-2</v>
      </c>
      <c r="I803">
        <v>-1.0833000000000001E-2</v>
      </c>
      <c r="J803">
        <v>0.46234199999999998</v>
      </c>
      <c r="K803">
        <v>0.46529100000000001</v>
      </c>
      <c r="L803" t="b">
        <v>0</v>
      </c>
      <c r="M803" t="b">
        <v>1</v>
      </c>
      <c r="N803" t="b">
        <v>1</v>
      </c>
      <c r="O803" s="6" t="s">
        <v>1611</v>
      </c>
      <c r="P803">
        <v>3.7284556243878E-3</v>
      </c>
      <c r="Q803">
        <v>3.6667559045727798E-3</v>
      </c>
      <c r="R803">
        <v>4.7933332607218802E-3</v>
      </c>
      <c r="S803">
        <v>9.3041563541948029E-24</v>
      </c>
      <c r="T803" s="6" t="s">
        <v>1610</v>
      </c>
      <c r="U803">
        <v>1</v>
      </c>
      <c r="V803">
        <v>1</v>
      </c>
      <c r="W803" t="b">
        <v>1</v>
      </c>
      <c r="X803" s="6" t="s">
        <v>1612</v>
      </c>
    </row>
    <row r="804" spans="1:24" x14ac:dyDescent="0.35">
      <c r="A804" s="6" t="s">
        <v>1610</v>
      </c>
      <c r="B804" s="6" t="s">
        <v>1611</v>
      </c>
      <c r="C804" s="6" t="s">
        <v>2378</v>
      </c>
      <c r="D804" s="6" t="s">
        <v>385</v>
      </c>
      <c r="E804" s="6" t="s">
        <v>389</v>
      </c>
      <c r="F804" s="6" t="s">
        <v>385</v>
      </c>
      <c r="G804" s="6" t="s">
        <v>389</v>
      </c>
      <c r="H804">
        <v>2.8381E-2</v>
      </c>
      <c r="I804">
        <v>9.8980000000000005E-3</v>
      </c>
      <c r="J804">
        <v>0.716225</v>
      </c>
      <c r="K804">
        <v>0.72299400000000003</v>
      </c>
      <c r="L804" t="b">
        <v>0</v>
      </c>
      <c r="M804" t="b">
        <v>0</v>
      </c>
      <c r="N804" t="b">
        <v>0</v>
      </c>
      <c r="O804" s="6" t="s">
        <v>1611</v>
      </c>
      <c r="P804">
        <v>5.7381690284824798E-3</v>
      </c>
      <c r="Q804">
        <v>8.453820067577475E-2</v>
      </c>
      <c r="R804">
        <v>5.1623810878553399E-3</v>
      </c>
      <c r="S804">
        <v>3.8487083315383099E-8</v>
      </c>
      <c r="T804" s="6" t="s">
        <v>1610</v>
      </c>
      <c r="U804">
        <v>1</v>
      </c>
      <c r="V804">
        <v>1</v>
      </c>
      <c r="W804" t="b">
        <v>1</v>
      </c>
      <c r="X804" s="6" t="s">
        <v>1612</v>
      </c>
    </row>
    <row r="805" spans="1:24" x14ac:dyDescent="0.35">
      <c r="A805" s="6" t="s">
        <v>1610</v>
      </c>
      <c r="B805" s="6" t="s">
        <v>1611</v>
      </c>
      <c r="C805" s="6" t="s">
        <v>2379</v>
      </c>
      <c r="D805" s="6" t="s">
        <v>385</v>
      </c>
      <c r="E805" s="6" t="s">
        <v>389</v>
      </c>
      <c r="F805" s="6" t="s">
        <v>385</v>
      </c>
      <c r="G805" s="6" t="s">
        <v>389</v>
      </c>
      <c r="H805">
        <v>-8.5800000000000001E-2</v>
      </c>
      <c r="I805">
        <v>-3.8692999999999998E-2</v>
      </c>
      <c r="J805">
        <v>0.79990000000000006</v>
      </c>
      <c r="K805">
        <v>0.79015999999999997</v>
      </c>
      <c r="L805" t="b">
        <v>0</v>
      </c>
      <c r="M805" t="b">
        <v>0</v>
      </c>
      <c r="N805" t="b">
        <v>0</v>
      </c>
      <c r="O805" s="6" t="s">
        <v>1611</v>
      </c>
      <c r="P805">
        <v>6.0973930416328799E-3</v>
      </c>
      <c r="Q805">
        <v>2.212340653942072E-10</v>
      </c>
      <c r="R805">
        <v>8.8059998012431206E-3</v>
      </c>
      <c r="S805">
        <v>1.9693866970915209E-22</v>
      </c>
      <c r="T805" s="6" t="s">
        <v>1610</v>
      </c>
      <c r="U805">
        <v>1</v>
      </c>
      <c r="V805">
        <v>1</v>
      </c>
      <c r="W805" t="b">
        <v>1</v>
      </c>
      <c r="X805" s="6" t="s">
        <v>1612</v>
      </c>
    </row>
    <row r="806" spans="1:24" x14ac:dyDescent="0.35">
      <c r="A806" s="6" t="s">
        <v>1610</v>
      </c>
      <c r="B806" s="6" t="s">
        <v>1611</v>
      </c>
      <c r="C806" s="6" t="s">
        <v>2380</v>
      </c>
      <c r="D806" s="6" t="s">
        <v>389</v>
      </c>
      <c r="E806" s="6" t="s">
        <v>385</v>
      </c>
      <c r="F806" s="6" t="s">
        <v>389</v>
      </c>
      <c r="G806" s="6" t="s">
        <v>385</v>
      </c>
      <c r="H806">
        <v>-3.7914000000000003E-2</v>
      </c>
      <c r="I806">
        <v>-4.8760000000000001E-3</v>
      </c>
      <c r="J806">
        <v>0.22477499999999995</v>
      </c>
      <c r="K806">
        <v>0.21840599999999999</v>
      </c>
      <c r="L806" t="b">
        <v>0</v>
      </c>
      <c r="M806" t="b">
        <v>0</v>
      </c>
      <c r="N806" t="b">
        <v>0</v>
      </c>
      <c r="O806" s="6" t="s">
        <v>1611</v>
      </c>
      <c r="P806">
        <v>4.4748591814606402E-3</v>
      </c>
      <c r="Q806">
        <v>0.27587033356394491</v>
      </c>
      <c r="R806">
        <v>5.5622405490792599E-3</v>
      </c>
      <c r="S806">
        <v>9.3403467665668913E-12</v>
      </c>
      <c r="T806" s="6" t="s">
        <v>1610</v>
      </c>
      <c r="U806">
        <v>1</v>
      </c>
      <c r="V806">
        <v>1</v>
      </c>
      <c r="W806" t="b">
        <v>1</v>
      </c>
      <c r="X806" s="6" t="s">
        <v>1612</v>
      </c>
    </row>
    <row r="807" spans="1:24" x14ac:dyDescent="0.35">
      <c r="A807" s="6" t="s">
        <v>1610</v>
      </c>
      <c r="B807" s="6" t="s">
        <v>1611</v>
      </c>
      <c r="C807" s="6" t="s">
        <v>2381</v>
      </c>
      <c r="D807" s="6" t="s">
        <v>389</v>
      </c>
      <c r="E807" s="6" t="s">
        <v>385</v>
      </c>
      <c r="F807" s="6" t="s">
        <v>389</v>
      </c>
      <c r="G807" s="6" t="s">
        <v>385</v>
      </c>
      <c r="H807">
        <v>-3.3473000000000003E-2</v>
      </c>
      <c r="I807">
        <v>-4.3E-3</v>
      </c>
      <c r="J807">
        <v>0.50120699999999996</v>
      </c>
      <c r="K807">
        <v>0.495226</v>
      </c>
      <c r="L807" t="b">
        <v>0</v>
      </c>
      <c r="M807" t="b">
        <v>0</v>
      </c>
      <c r="N807" t="b">
        <v>0</v>
      </c>
      <c r="O807" s="6" t="s">
        <v>1611</v>
      </c>
      <c r="P807">
        <v>3.7345459074037499E-3</v>
      </c>
      <c r="Q807">
        <v>0.24956288642288071</v>
      </c>
      <c r="R807">
        <v>4.7626959611248403E-3</v>
      </c>
      <c r="S807">
        <v>2.092714579702578E-12</v>
      </c>
      <c r="T807" s="6" t="s">
        <v>1610</v>
      </c>
      <c r="U807">
        <v>1</v>
      </c>
      <c r="V807">
        <v>1</v>
      </c>
      <c r="W807" t="b">
        <v>1</v>
      </c>
      <c r="X807" s="6" t="s">
        <v>1612</v>
      </c>
    </row>
    <row r="808" spans="1:24" x14ac:dyDescent="0.35">
      <c r="A808" s="6" t="s">
        <v>1610</v>
      </c>
      <c r="B808" s="6" t="s">
        <v>1611</v>
      </c>
      <c r="C808" s="6" t="s">
        <v>2382</v>
      </c>
      <c r="D808" s="6" t="s">
        <v>387</v>
      </c>
      <c r="E808" s="6" t="s">
        <v>384</v>
      </c>
      <c r="F808" s="6" t="s">
        <v>387</v>
      </c>
      <c r="G808" s="6" t="s">
        <v>384</v>
      </c>
      <c r="H808">
        <v>-3.9005999999999999E-2</v>
      </c>
      <c r="I808">
        <v>-1.0467000000000001E-2</v>
      </c>
      <c r="J808">
        <v>0.78584699999999996</v>
      </c>
      <c r="K808">
        <v>0.78702399999999995</v>
      </c>
      <c r="L808" t="b">
        <v>0</v>
      </c>
      <c r="M808" t="b">
        <v>0</v>
      </c>
      <c r="N808" t="b">
        <v>0</v>
      </c>
      <c r="O808" s="6" t="s">
        <v>1611</v>
      </c>
      <c r="P808">
        <v>7.59367947132594E-3</v>
      </c>
      <c r="Q808">
        <v>0.16808501606766341</v>
      </c>
      <c r="R808">
        <v>5.6766700366092798E-3</v>
      </c>
      <c r="S808">
        <v>6.3627520565916231E-12</v>
      </c>
      <c r="T808" s="6" t="s">
        <v>1610</v>
      </c>
      <c r="U808">
        <v>1</v>
      </c>
      <c r="V808">
        <v>1</v>
      </c>
      <c r="W808" t="b">
        <v>1</v>
      </c>
      <c r="X808" s="6" t="s">
        <v>1612</v>
      </c>
    </row>
    <row r="809" spans="1:24" x14ac:dyDescent="0.35">
      <c r="A809" s="6" t="s">
        <v>1610</v>
      </c>
      <c r="B809" s="6" t="s">
        <v>1611</v>
      </c>
      <c r="C809" s="6" t="s">
        <v>2383</v>
      </c>
      <c r="D809" s="6" t="s">
        <v>384</v>
      </c>
      <c r="E809" s="6" t="s">
        <v>387</v>
      </c>
      <c r="F809" s="6" t="s">
        <v>384</v>
      </c>
      <c r="G809" s="6" t="s">
        <v>387</v>
      </c>
      <c r="H809">
        <v>-3.4769000000000001E-2</v>
      </c>
      <c r="I809">
        <v>-1.7256000000000001E-2</v>
      </c>
      <c r="J809">
        <v>0.57449700000000004</v>
      </c>
      <c r="K809">
        <v>0.57499599999999995</v>
      </c>
      <c r="L809" t="b">
        <v>0</v>
      </c>
      <c r="M809" t="b">
        <v>0</v>
      </c>
      <c r="N809" t="b">
        <v>0</v>
      </c>
      <c r="O809" s="6" t="s">
        <v>1611</v>
      </c>
      <c r="P809">
        <v>3.75454707711471E-3</v>
      </c>
      <c r="Q809">
        <v>4.3062277967411945E-6</v>
      </c>
      <c r="R809">
        <v>4.8300295526047497E-3</v>
      </c>
      <c r="S809">
        <v>6.087556429528752E-13</v>
      </c>
      <c r="T809" s="6" t="s">
        <v>1610</v>
      </c>
      <c r="U809">
        <v>1</v>
      </c>
      <c r="V809">
        <v>1</v>
      </c>
      <c r="W809" t="b">
        <v>1</v>
      </c>
      <c r="X809" s="6" t="s">
        <v>1612</v>
      </c>
    </row>
    <row r="810" spans="1:24" x14ac:dyDescent="0.35">
      <c r="A810" s="6" t="s">
        <v>1610</v>
      </c>
      <c r="B810" s="6" t="s">
        <v>1611</v>
      </c>
      <c r="C810" s="6" t="s">
        <v>2384</v>
      </c>
      <c r="D810" s="6" t="s">
        <v>389</v>
      </c>
      <c r="E810" s="6" t="s">
        <v>385</v>
      </c>
      <c r="F810" s="6" t="s">
        <v>389</v>
      </c>
      <c r="G810" s="6" t="s">
        <v>385</v>
      </c>
      <c r="H810">
        <v>3.6031000000000001E-2</v>
      </c>
      <c r="I810">
        <v>3.3605000000000003E-2</v>
      </c>
      <c r="J810">
        <v>0.67222099999999996</v>
      </c>
      <c r="K810">
        <v>0.67475499999999999</v>
      </c>
      <c r="L810" t="b">
        <v>0</v>
      </c>
      <c r="M810" t="b">
        <v>0</v>
      </c>
      <c r="N810" t="b">
        <v>0</v>
      </c>
      <c r="O810" s="6" t="s">
        <v>1611</v>
      </c>
      <c r="P810">
        <v>7.7161381080473098E-3</v>
      </c>
      <c r="Q810">
        <v>1.3297101994672539E-5</v>
      </c>
      <c r="R810">
        <v>4.9837796904502497E-3</v>
      </c>
      <c r="S810">
        <v>4.8422811319681552E-13</v>
      </c>
      <c r="T810" s="6" t="s">
        <v>1610</v>
      </c>
      <c r="U810">
        <v>1</v>
      </c>
      <c r="V810">
        <v>1</v>
      </c>
      <c r="W810" t="b">
        <v>1</v>
      </c>
      <c r="X810" s="6" t="s">
        <v>1612</v>
      </c>
    </row>
    <row r="811" spans="1:24" x14ac:dyDescent="0.35">
      <c r="A811" s="6" t="s">
        <v>1610</v>
      </c>
      <c r="B811" s="6" t="s">
        <v>1611</v>
      </c>
      <c r="C811" s="6" t="s">
        <v>2385</v>
      </c>
      <c r="D811" s="6" t="s">
        <v>385</v>
      </c>
      <c r="E811" s="6" t="s">
        <v>389</v>
      </c>
      <c r="F811" s="6" t="s">
        <v>385</v>
      </c>
      <c r="G811" s="6" t="s">
        <v>389</v>
      </c>
      <c r="H811">
        <v>2.8558E-2</v>
      </c>
      <c r="I811">
        <v>1.95E-4</v>
      </c>
      <c r="J811">
        <v>0.56649899999999997</v>
      </c>
      <c r="K811">
        <v>0.57322799999999996</v>
      </c>
      <c r="L811" t="b">
        <v>0</v>
      </c>
      <c r="M811" t="b">
        <v>0</v>
      </c>
      <c r="N811" t="b">
        <v>0</v>
      </c>
      <c r="O811" s="6" t="s">
        <v>1611</v>
      </c>
      <c r="P811">
        <v>3.7364433428300299E-3</v>
      </c>
      <c r="Q811">
        <v>0.95837836249441999</v>
      </c>
      <c r="R811">
        <v>4.7390836054034503E-3</v>
      </c>
      <c r="S811">
        <v>1.6800530678272635E-9</v>
      </c>
      <c r="T811" s="6" t="s">
        <v>1610</v>
      </c>
      <c r="U811">
        <v>1</v>
      </c>
      <c r="V811">
        <v>1</v>
      </c>
      <c r="W811" t="b">
        <v>1</v>
      </c>
      <c r="X811" s="6" t="s">
        <v>1612</v>
      </c>
    </row>
    <row r="812" spans="1:24" x14ac:dyDescent="0.35">
      <c r="A812" s="6" t="s">
        <v>1610</v>
      </c>
      <c r="B812" s="6" t="s">
        <v>1611</v>
      </c>
      <c r="C812" s="6" t="s">
        <v>2386</v>
      </c>
      <c r="D812" s="6" t="s">
        <v>387</v>
      </c>
      <c r="E812" s="6" t="s">
        <v>384</v>
      </c>
      <c r="F812" s="6" t="s">
        <v>387</v>
      </c>
      <c r="G812" s="6" t="s">
        <v>384</v>
      </c>
      <c r="H812">
        <v>-5.1264999999999998E-2</v>
      </c>
      <c r="I812">
        <v>2.4629999999999999E-3</v>
      </c>
      <c r="J812">
        <v>0.49036600000000002</v>
      </c>
      <c r="K812">
        <v>0.48727100000000001</v>
      </c>
      <c r="L812" t="b">
        <v>0</v>
      </c>
      <c r="M812" t="b">
        <v>0</v>
      </c>
      <c r="N812" t="b">
        <v>0</v>
      </c>
      <c r="O812" s="6" t="s">
        <v>1611</v>
      </c>
      <c r="P812">
        <v>3.7104721800158801E-3</v>
      </c>
      <c r="Q812">
        <v>0.50682029809025231</v>
      </c>
      <c r="R812">
        <v>4.71718309723716E-3</v>
      </c>
      <c r="S812">
        <v>1.6426385092211261E-27</v>
      </c>
      <c r="T812" s="6" t="s">
        <v>1610</v>
      </c>
      <c r="U812">
        <v>1</v>
      </c>
      <c r="V812">
        <v>1</v>
      </c>
      <c r="W812" t="b">
        <v>1</v>
      </c>
      <c r="X812" s="6" t="s">
        <v>1612</v>
      </c>
    </row>
    <row r="813" spans="1:24" x14ac:dyDescent="0.35">
      <c r="A813" s="6" t="s">
        <v>1610</v>
      </c>
      <c r="B813" s="6" t="s">
        <v>1611</v>
      </c>
      <c r="C813" s="6" t="s">
        <v>2387</v>
      </c>
      <c r="D813" s="6" t="s">
        <v>384</v>
      </c>
      <c r="E813" s="6" t="s">
        <v>389</v>
      </c>
      <c r="F813" s="6" t="s">
        <v>384</v>
      </c>
      <c r="G813" s="6" t="s">
        <v>389</v>
      </c>
      <c r="H813">
        <v>-3.0353999999999999E-2</v>
      </c>
      <c r="I813">
        <v>-6.3020000000000003E-3</v>
      </c>
      <c r="J813">
        <v>0.58858699999999997</v>
      </c>
      <c r="K813">
        <v>0.580928</v>
      </c>
      <c r="L813" t="b">
        <v>0</v>
      </c>
      <c r="M813" t="b">
        <v>0</v>
      </c>
      <c r="N813" t="b">
        <v>0</v>
      </c>
      <c r="O813" s="6" t="s">
        <v>1611</v>
      </c>
      <c r="P813">
        <v>3.7355273252058299E-3</v>
      </c>
      <c r="Q813">
        <v>9.1594838237867862E-2</v>
      </c>
      <c r="R813">
        <v>4.7436825129958298E-3</v>
      </c>
      <c r="S813">
        <v>1.5657593002849408E-10</v>
      </c>
      <c r="T813" s="6" t="s">
        <v>1610</v>
      </c>
      <c r="U813">
        <v>1</v>
      </c>
      <c r="V813">
        <v>1</v>
      </c>
      <c r="W813" t="b">
        <v>1</v>
      </c>
      <c r="X813" s="6" t="s">
        <v>1612</v>
      </c>
    </row>
    <row r="814" spans="1:24" x14ac:dyDescent="0.35">
      <c r="A814" s="6" t="s">
        <v>1610</v>
      </c>
      <c r="B814" s="6" t="s">
        <v>1611</v>
      </c>
      <c r="C814" s="6" t="s">
        <v>2388</v>
      </c>
      <c r="D814" s="6" t="s">
        <v>389</v>
      </c>
      <c r="E814" s="6" t="s">
        <v>384</v>
      </c>
      <c r="F814" s="6" t="s">
        <v>389</v>
      </c>
      <c r="G814" s="6" t="s">
        <v>384</v>
      </c>
      <c r="H814">
        <v>4.1508999999999997E-2</v>
      </c>
      <c r="I814">
        <v>5.6899999999999997E-3</v>
      </c>
      <c r="J814">
        <v>0.83883299999999994</v>
      </c>
      <c r="K814">
        <v>0.83859099999999998</v>
      </c>
      <c r="L814" t="b">
        <v>0</v>
      </c>
      <c r="M814" t="b">
        <v>0</v>
      </c>
      <c r="N814" t="b">
        <v>0</v>
      </c>
      <c r="O814" s="6" t="s">
        <v>1611</v>
      </c>
      <c r="P814">
        <v>1.2821629403301379E-2</v>
      </c>
      <c r="Q814">
        <v>0.65720067375917202</v>
      </c>
      <c r="R814">
        <v>6.6793902042645301E-3</v>
      </c>
      <c r="S814">
        <v>5.1491791257728004E-10</v>
      </c>
      <c r="T814" s="6" t="s">
        <v>1610</v>
      </c>
      <c r="U814">
        <v>1</v>
      </c>
      <c r="V814">
        <v>1</v>
      </c>
      <c r="W814" t="b">
        <v>1</v>
      </c>
      <c r="X814" s="6" t="s">
        <v>1612</v>
      </c>
    </row>
    <row r="815" spans="1:24" x14ac:dyDescent="0.35">
      <c r="A815" s="6" t="s">
        <v>1610</v>
      </c>
      <c r="B815" s="6" t="s">
        <v>1611</v>
      </c>
      <c r="C815" s="6" t="s">
        <v>2389</v>
      </c>
      <c r="D815" s="6" t="s">
        <v>389</v>
      </c>
      <c r="E815" s="6" t="s">
        <v>387</v>
      </c>
      <c r="F815" s="6" t="s">
        <v>389</v>
      </c>
      <c r="G815" s="6" t="s">
        <v>387</v>
      </c>
      <c r="H815">
        <v>-4.2318000000000001E-2</v>
      </c>
      <c r="I815">
        <v>-1.0553E-2</v>
      </c>
      <c r="J815">
        <v>0.20217300000000005</v>
      </c>
      <c r="K815">
        <v>0.19931099999999999</v>
      </c>
      <c r="L815" t="b">
        <v>0</v>
      </c>
      <c r="M815" t="b">
        <v>1</v>
      </c>
      <c r="N815" t="b">
        <v>0</v>
      </c>
      <c r="O815" s="6" t="s">
        <v>1611</v>
      </c>
      <c r="P815">
        <v>5.88759644052633E-3</v>
      </c>
      <c r="Q815">
        <v>7.30669535046196E-2</v>
      </c>
      <c r="R815">
        <v>5.8186192615989401E-3</v>
      </c>
      <c r="S815">
        <v>3.5195650790397571E-13</v>
      </c>
      <c r="T815" s="6" t="s">
        <v>1610</v>
      </c>
      <c r="U815">
        <v>1</v>
      </c>
      <c r="V815">
        <v>1</v>
      </c>
      <c r="W815" t="b">
        <v>1</v>
      </c>
      <c r="X815" s="6" t="s">
        <v>1612</v>
      </c>
    </row>
    <row r="816" spans="1:24" x14ac:dyDescent="0.35">
      <c r="A816" s="6" t="s">
        <v>1610</v>
      </c>
      <c r="B816" s="6" t="s">
        <v>1611</v>
      </c>
      <c r="C816" s="6" t="s">
        <v>2390</v>
      </c>
      <c r="D816" s="6" t="s">
        <v>387</v>
      </c>
      <c r="E816" s="6" t="s">
        <v>389</v>
      </c>
      <c r="F816" s="6" t="s">
        <v>387</v>
      </c>
      <c r="G816" s="6" t="s">
        <v>389</v>
      </c>
      <c r="H816">
        <v>2.9035999999999999E-2</v>
      </c>
      <c r="I816">
        <v>2.1103E-2</v>
      </c>
      <c r="J816">
        <v>0.73390699999999998</v>
      </c>
      <c r="K816">
        <v>0.73704700000000001</v>
      </c>
      <c r="L816" t="b">
        <v>0</v>
      </c>
      <c r="M816" t="b">
        <v>1</v>
      </c>
      <c r="N816" t="b">
        <v>0</v>
      </c>
      <c r="O816" s="6" t="s">
        <v>1611</v>
      </c>
      <c r="P816">
        <v>4.19909601959567E-3</v>
      </c>
      <c r="Q816">
        <v>5.0184661599280384E-7</v>
      </c>
      <c r="R816">
        <v>5.2737594976765599E-3</v>
      </c>
      <c r="S816">
        <v>3.6760042091810675E-8</v>
      </c>
      <c r="T816" s="6" t="s">
        <v>1610</v>
      </c>
      <c r="U816">
        <v>1</v>
      </c>
      <c r="V816">
        <v>1</v>
      </c>
      <c r="W816" t="b">
        <v>1</v>
      </c>
      <c r="X816" s="6" t="s">
        <v>1612</v>
      </c>
    </row>
    <row r="817" spans="1:24" x14ac:dyDescent="0.35">
      <c r="A817" s="6" t="s">
        <v>1610</v>
      </c>
      <c r="B817" s="6" t="s">
        <v>1611</v>
      </c>
      <c r="C817" s="6" t="s">
        <v>2391</v>
      </c>
      <c r="D817" s="6" t="s">
        <v>389</v>
      </c>
      <c r="E817" s="6" t="s">
        <v>385</v>
      </c>
      <c r="F817" s="6" t="s">
        <v>389</v>
      </c>
      <c r="G817" s="6" t="s">
        <v>385</v>
      </c>
      <c r="H817">
        <v>-4.1187000000000001E-2</v>
      </c>
      <c r="I817">
        <v>9.8499999999999998E-4</v>
      </c>
      <c r="J817">
        <v>0.83475999999999995</v>
      </c>
      <c r="K817">
        <v>0.83222700000000005</v>
      </c>
      <c r="L817" t="b">
        <v>0</v>
      </c>
      <c r="M817" t="b">
        <v>0</v>
      </c>
      <c r="N817" t="b">
        <v>0</v>
      </c>
      <c r="O817" s="6" t="s">
        <v>1611</v>
      </c>
      <c r="P817">
        <v>4.9579903534383903E-3</v>
      </c>
      <c r="Q817">
        <v>0.84252151496139083</v>
      </c>
      <c r="R817">
        <v>6.34456872752603E-3</v>
      </c>
      <c r="S817">
        <v>8.487640960567688E-11</v>
      </c>
      <c r="T817" s="6" t="s">
        <v>1610</v>
      </c>
      <c r="U817">
        <v>1</v>
      </c>
      <c r="V817">
        <v>1</v>
      </c>
      <c r="W817" t="b">
        <v>1</v>
      </c>
      <c r="X817" s="6" t="s">
        <v>1612</v>
      </c>
    </row>
    <row r="818" spans="1:24" x14ac:dyDescent="0.35">
      <c r="A818" s="6" t="s">
        <v>1610</v>
      </c>
      <c r="B818" s="6" t="s">
        <v>1611</v>
      </c>
      <c r="C818" s="6" t="s">
        <v>2392</v>
      </c>
      <c r="D818" s="6" t="s">
        <v>385</v>
      </c>
      <c r="E818" s="6" t="s">
        <v>387</v>
      </c>
      <c r="F818" s="6" t="s">
        <v>385</v>
      </c>
      <c r="G818" s="6" t="s">
        <v>387</v>
      </c>
      <c r="H818">
        <v>-6.5527000000000002E-2</v>
      </c>
      <c r="I818">
        <v>5.7479999999999996E-3</v>
      </c>
      <c r="J818">
        <v>0.94389800000000001</v>
      </c>
      <c r="K818">
        <v>0.94770200000000004</v>
      </c>
      <c r="L818" t="b">
        <v>0</v>
      </c>
      <c r="M818" t="b">
        <v>0</v>
      </c>
      <c r="N818" t="b">
        <v>0</v>
      </c>
      <c r="O818" s="6" t="s">
        <v>1611</v>
      </c>
      <c r="P818">
        <v>8.3022250469501294E-3</v>
      </c>
      <c r="Q818">
        <v>0.48872099914514983</v>
      </c>
      <c r="R818">
        <v>1.0265975509446469E-2</v>
      </c>
      <c r="S818">
        <v>1.7373167226433584E-10</v>
      </c>
      <c r="T818" s="6" t="s">
        <v>1610</v>
      </c>
      <c r="U818">
        <v>1</v>
      </c>
      <c r="V818">
        <v>1</v>
      </c>
      <c r="W818" t="b">
        <v>1</v>
      </c>
      <c r="X818" s="6" t="s">
        <v>1612</v>
      </c>
    </row>
    <row r="819" spans="1:24" x14ac:dyDescent="0.35">
      <c r="A819" s="6" t="s">
        <v>1610</v>
      </c>
      <c r="B819" s="6" t="s">
        <v>1611</v>
      </c>
      <c r="C819" s="6" t="s">
        <v>2393</v>
      </c>
      <c r="D819" s="6" t="s">
        <v>387</v>
      </c>
      <c r="E819" s="6" t="s">
        <v>385</v>
      </c>
      <c r="F819" s="6" t="s">
        <v>387</v>
      </c>
      <c r="G819" s="6" t="s">
        <v>385</v>
      </c>
      <c r="H819">
        <v>5.3784999999999999E-2</v>
      </c>
      <c r="I819">
        <v>1.0290000000000001E-2</v>
      </c>
      <c r="J819">
        <v>7.1423000000000014E-2</v>
      </c>
      <c r="K819">
        <v>7.2233000000000006E-2</v>
      </c>
      <c r="L819" t="b">
        <v>0</v>
      </c>
      <c r="M819" t="b">
        <v>0</v>
      </c>
      <c r="N819" t="b">
        <v>0</v>
      </c>
      <c r="O819" s="6" t="s">
        <v>1611</v>
      </c>
      <c r="P819">
        <v>7.8788090013835292E-3</v>
      </c>
      <c r="Q819">
        <v>0.19154066901748384</v>
      </c>
      <c r="R819">
        <v>9.1337127008475193E-3</v>
      </c>
      <c r="S819">
        <v>3.8942425703086559E-9</v>
      </c>
      <c r="T819" s="6" t="s">
        <v>1610</v>
      </c>
      <c r="U819">
        <v>1</v>
      </c>
      <c r="V819">
        <v>1</v>
      </c>
      <c r="W819" t="b">
        <v>1</v>
      </c>
      <c r="X819" s="6" t="s">
        <v>1612</v>
      </c>
    </row>
    <row r="820" spans="1:24" x14ac:dyDescent="0.35">
      <c r="A820" s="6" t="s">
        <v>1610</v>
      </c>
      <c r="B820" s="6" t="s">
        <v>1611</v>
      </c>
      <c r="C820" s="6" t="s">
        <v>2394</v>
      </c>
      <c r="D820" s="6" t="s">
        <v>385</v>
      </c>
      <c r="E820" s="6" t="s">
        <v>389</v>
      </c>
      <c r="F820" s="6" t="s">
        <v>385</v>
      </c>
      <c r="G820" s="6" t="s">
        <v>389</v>
      </c>
      <c r="H820">
        <v>-5.4824999999999999E-2</v>
      </c>
      <c r="I820">
        <v>2.1683999999999998E-2</v>
      </c>
      <c r="J820">
        <v>0.73111400000000004</v>
      </c>
      <c r="K820">
        <v>0.73245199999999999</v>
      </c>
      <c r="L820" t="b">
        <v>0</v>
      </c>
      <c r="M820" t="b">
        <v>0</v>
      </c>
      <c r="N820" t="b">
        <v>0</v>
      </c>
      <c r="O820" s="6" t="s">
        <v>1611</v>
      </c>
      <c r="P820">
        <v>5.2145220745358298E-3</v>
      </c>
      <c r="Q820">
        <v>3.2050292694331208E-5</v>
      </c>
      <c r="R820">
        <v>5.1989487999495E-3</v>
      </c>
      <c r="S820">
        <v>5.3344788796139023E-26</v>
      </c>
      <c r="T820" s="6" t="s">
        <v>1610</v>
      </c>
      <c r="U820">
        <v>1</v>
      </c>
      <c r="V820">
        <v>1</v>
      </c>
      <c r="W820" t="b">
        <v>1</v>
      </c>
      <c r="X820" s="6" t="s">
        <v>1612</v>
      </c>
    </row>
    <row r="821" spans="1:24" x14ac:dyDescent="0.35">
      <c r="A821" s="6" t="s">
        <v>1610</v>
      </c>
      <c r="B821" s="6" t="s">
        <v>1611</v>
      </c>
      <c r="C821" s="6" t="s">
        <v>2395</v>
      </c>
      <c r="D821" s="6" t="s">
        <v>389</v>
      </c>
      <c r="E821" s="6" t="s">
        <v>387</v>
      </c>
      <c r="F821" s="6" t="s">
        <v>389</v>
      </c>
      <c r="G821" s="6" t="s">
        <v>387</v>
      </c>
      <c r="H821">
        <v>3.4011E-2</v>
      </c>
      <c r="I821">
        <v>1.8619999999999999E-3</v>
      </c>
      <c r="J821">
        <v>0.55331399999999997</v>
      </c>
      <c r="K821">
        <v>0.56156799999999996</v>
      </c>
      <c r="L821" t="b">
        <v>0</v>
      </c>
      <c r="M821" t="b">
        <v>1</v>
      </c>
      <c r="N821" t="b">
        <v>1</v>
      </c>
      <c r="O821" s="6" t="s">
        <v>1611</v>
      </c>
      <c r="P821">
        <v>3.7882647786902498E-3</v>
      </c>
      <c r="Q821">
        <v>0.62306018541541686</v>
      </c>
      <c r="R821">
        <v>4.8306262107550403E-3</v>
      </c>
      <c r="S821">
        <v>1.9127358595456346E-12</v>
      </c>
      <c r="T821" s="6" t="s">
        <v>1610</v>
      </c>
      <c r="U821">
        <v>1</v>
      </c>
      <c r="V821">
        <v>1</v>
      </c>
      <c r="W821" t="b">
        <v>1</v>
      </c>
      <c r="X821" s="6" t="s">
        <v>1612</v>
      </c>
    </row>
    <row r="822" spans="1:24" x14ac:dyDescent="0.35">
      <c r="A822" s="6" t="s">
        <v>1610</v>
      </c>
      <c r="B822" s="6" t="s">
        <v>1611</v>
      </c>
      <c r="C822" s="6" t="s">
        <v>2396</v>
      </c>
      <c r="D822" s="6" t="s">
        <v>384</v>
      </c>
      <c r="E822" s="6" t="s">
        <v>387</v>
      </c>
      <c r="F822" s="6" t="s">
        <v>384</v>
      </c>
      <c r="G822" s="6" t="s">
        <v>387</v>
      </c>
      <c r="H822">
        <v>7.6646000000000006E-2</v>
      </c>
      <c r="I822">
        <v>8.8690000000000001E-3</v>
      </c>
      <c r="J822">
        <v>0.83478699999999995</v>
      </c>
      <c r="K822">
        <v>0.833592</v>
      </c>
      <c r="L822" t="b">
        <v>0</v>
      </c>
      <c r="M822" t="b">
        <v>0</v>
      </c>
      <c r="N822" t="b">
        <v>0</v>
      </c>
      <c r="O822" s="6" t="s">
        <v>1611</v>
      </c>
      <c r="P822">
        <v>4.9832736318039797E-3</v>
      </c>
      <c r="Q822">
        <v>7.5116267524317631E-2</v>
      </c>
      <c r="R822">
        <v>6.4107341271040699E-3</v>
      </c>
      <c r="S822">
        <v>6.048574023667195E-33</v>
      </c>
      <c r="T822" s="6" t="s">
        <v>1610</v>
      </c>
      <c r="U822">
        <v>1</v>
      </c>
      <c r="V822">
        <v>1</v>
      </c>
      <c r="W822" t="b">
        <v>1</v>
      </c>
      <c r="X822" s="6" t="s">
        <v>1612</v>
      </c>
    </row>
    <row r="823" spans="1:24" x14ac:dyDescent="0.35">
      <c r="A823" s="6" t="s">
        <v>1610</v>
      </c>
      <c r="B823" s="6" t="s">
        <v>1611</v>
      </c>
      <c r="C823" s="6" t="s">
        <v>2397</v>
      </c>
      <c r="D823" s="6" t="s">
        <v>387</v>
      </c>
      <c r="E823" s="6" t="s">
        <v>384</v>
      </c>
      <c r="F823" s="6" t="s">
        <v>387</v>
      </c>
      <c r="G823" s="6" t="s">
        <v>384</v>
      </c>
      <c r="H823">
        <v>6.3866999999999993E-2</v>
      </c>
      <c r="I823">
        <v>1.9042E-2</v>
      </c>
      <c r="J823">
        <v>8.2654000000000005E-2</v>
      </c>
      <c r="K823">
        <v>8.3145999999999998E-2</v>
      </c>
      <c r="L823" t="b">
        <v>0</v>
      </c>
      <c r="M823" t="b">
        <v>0</v>
      </c>
      <c r="N823" t="b">
        <v>0</v>
      </c>
      <c r="O823" s="6" t="s">
        <v>1611</v>
      </c>
      <c r="P823">
        <v>1.402950788393376E-2</v>
      </c>
      <c r="Q823">
        <v>0.17469159093017811</v>
      </c>
      <c r="R823">
        <v>8.6200023089316197E-3</v>
      </c>
      <c r="S823">
        <v>1.2709925356071522E-13</v>
      </c>
      <c r="T823" s="6" t="s">
        <v>1610</v>
      </c>
      <c r="U823">
        <v>1</v>
      </c>
      <c r="V823">
        <v>1</v>
      </c>
      <c r="W823" t="b">
        <v>1</v>
      </c>
      <c r="X823" s="6" t="s">
        <v>1612</v>
      </c>
    </row>
    <row r="824" spans="1:24" x14ac:dyDescent="0.35">
      <c r="A824" s="6" t="s">
        <v>1610</v>
      </c>
      <c r="B824" s="6" t="s">
        <v>1611</v>
      </c>
      <c r="C824" s="6" t="s">
        <v>2398</v>
      </c>
      <c r="D824" s="6" t="s">
        <v>389</v>
      </c>
      <c r="E824" s="6" t="s">
        <v>387</v>
      </c>
      <c r="F824" s="6" t="s">
        <v>389</v>
      </c>
      <c r="G824" s="6" t="s">
        <v>387</v>
      </c>
      <c r="H824">
        <v>-2.8909000000000001E-2</v>
      </c>
      <c r="I824">
        <v>-8.4139999999999996E-3</v>
      </c>
      <c r="J824">
        <v>0.66368399999999994</v>
      </c>
      <c r="K824">
        <v>0.65817499999999995</v>
      </c>
      <c r="L824" t="b">
        <v>0</v>
      </c>
      <c r="M824" t="b">
        <v>1</v>
      </c>
      <c r="N824" t="b">
        <v>0</v>
      </c>
      <c r="O824" s="6" t="s">
        <v>1611</v>
      </c>
      <c r="P824">
        <v>3.88860382210945E-3</v>
      </c>
      <c r="Q824">
        <v>3.0482880250711851E-2</v>
      </c>
      <c r="R824">
        <v>4.9323363266081301E-3</v>
      </c>
      <c r="S824">
        <v>4.5976403964170792E-9</v>
      </c>
      <c r="T824" s="6" t="s">
        <v>1610</v>
      </c>
      <c r="U824">
        <v>1</v>
      </c>
      <c r="V824">
        <v>1</v>
      </c>
      <c r="W824" t="b">
        <v>1</v>
      </c>
      <c r="X824" s="6" t="s">
        <v>1612</v>
      </c>
    </row>
    <row r="825" spans="1:24" x14ac:dyDescent="0.35">
      <c r="A825" s="6" t="s">
        <v>1610</v>
      </c>
      <c r="B825" s="6" t="s">
        <v>1611</v>
      </c>
      <c r="C825" s="6" t="s">
        <v>2399</v>
      </c>
      <c r="D825" s="6" t="s">
        <v>387</v>
      </c>
      <c r="E825" s="6" t="s">
        <v>384</v>
      </c>
      <c r="F825" s="6" t="s">
        <v>387</v>
      </c>
      <c r="G825" s="6" t="s">
        <v>384</v>
      </c>
      <c r="H825">
        <v>3.0963000000000001E-2</v>
      </c>
      <c r="I825">
        <v>6.6309999999999997E-3</v>
      </c>
      <c r="J825">
        <v>0.72791099999999997</v>
      </c>
      <c r="K825">
        <v>0.71931599999999996</v>
      </c>
      <c r="L825" t="b">
        <v>0</v>
      </c>
      <c r="M825" t="b">
        <v>0</v>
      </c>
      <c r="N825" t="b">
        <v>0</v>
      </c>
      <c r="O825" s="6" t="s">
        <v>1611</v>
      </c>
      <c r="P825">
        <v>6.6412468590795999E-3</v>
      </c>
      <c r="Q825">
        <v>0.31805776293298049</v>
      </c>
      <c r="R825">
        <v>5.3031714309973998E-3</v>
      </c>
      <c r="S825">
        <v>5.2647045011517171E-9</v>
      </c>
      <c r="T825" s="6" t="s">
        <v>1610</v>
      </c>
      <c r="U825">
        <v>1</v>
      </c>
      <c r="V825">
        <v>1</v>
      </c>
      <c r="W825" t="b">
        <v>1</v>
      </c>
      <c r="X825" s="6" t="s">
        <v>1612</v>
      </c>
    </row>
    <row r="826" spans="1:24" x14ac:dyDescent="0.35">
      <c r="A826" s="6" t="s">
        <v>1610</v>
      </c>
      <c r="B826" s="6" t="s">
        <v>1611</v>
      </c>
      <c r="C826" s="6" t="s">
        <v>2400</v>
      </c>
      <c r="D826" s="6" t="s">
        <v>385</v>
      </c>
      <c r="E826" s="6" t="s">
        <v>389</v>
      </c>
      <c r="F826" s="6" t="s">
        <v>385</v>
      </c>
      <c r="G826" s="6" t="s">
        <v>389</v>
      </c>
      <c r="H826">
        <v>6.1807000000000001E-2</v>
      </c>
      <c r="I826">
        <v>5.3860000000000002E-3</v>
      </c>
      <c r="J826">
        <v>0.85028400000000004</v>
      </c>
      <c r="K826">
        <v>0.84654399999999996</v>
      </c>
      <c r="L826" t="b">
        <v>0</v>
      </c>
      <c r="M826" t="b">
        <v>0</v>
      </c>
      <c r="N826" t="b">
        <v>0</v>
      </c>
      <c r="O826" s="6" t="s">
        <v>1611</v>
      </c>
      <c r="P826">
        <v>5.1215576435463704E-3</v>
      </c>
      <c r="Q826">
        <v>0.29296787433549426</v>
      </c>
      <c r="R826">
        <v>6.6717460576159104E-3</v>
      </c>
      <c r="S826">
        <v>1.9692914711043583E-20</v>
      </c>
      <c r="T826" s="6" t="s">
        <v>1610</v>
      </c>
      <c r="U826">
        <v>1</v>
      </c>
      <c r="V826">
        <v>1</v>
      </c>
      <c r="W826" t="b">
        <v>1</v>
      </c>
      <c r="X826" s="6" t="s">
        <v>1612</v>
      </c>
    </row>
    <row r="827" spans="1:24" x14ac:dyDescent="0.35">
      <c r="A827" s="6" t="s">
        <v>1610</v>
      </c>
      <c r="B827" s="6" t="s">
        <v>1611</v>
      </c>
      <c r="C827" s="6" t="s">
        <v>2401</v>
      </c>
      <c r="D827" s="6" t="s">
        <v>385</v>
      </c>
      <c r="E827" s="6" t="s">
        <v>389</v>
      </c>
      <c r="F827" s="6" t="s">
        <v>385</v>
      </c>
      <c r="G827" s="6" t="s">
        <v>389</v>
      </c>
      <c r="H827">
        <v>-3.0225999999999999E-2</v>
      </c>
      <c r="I827">
        <v>2.8341000000000002E-2</v>
      </c>
      <c r="J827">
        <v>0.69011</v>
      </c>
      <c r="K827">
        <v>0.68930599999999997</v>
      </c>
      <c r="L827" t="b">
        <v>0</v>
      </c>
      <c r="M827" t="b">
        <v>0</v>
      </c>
      <c r="N827" t="b">
        <v>0</v>
      </c>
      <c r="O827" s="6" t="s">
        <v>1611</v>
      </c>
      <c r="P827">
        <v>4.5568150084746798E-3</v>
      </c>
      <c r="Q827">
        <v>4.9881901448959833E-10</v>
      </c>
      <c r="R827">
        <v>5.0293802661384697E-3</v>
      </c>
      <c r="S827">
        <v>1.8565429464990331E-9</v>
      </c>
      <c r="T827" s="6" t="s">
        <v>1610</v>
      </c>
      <c r="U827">
        <v>1</v>
      </c>
      <c r="V827">
        <v>1</v>
      </c>
      <c r="W827" t="b">
        <v>1</v>
      </c>
      <c r="X827" s="6" t="s">
        <v>1612</v>
      </c>
    </row>
    <row r="828" spans="1:24" x14ac:dyDescent="0.35">
      <c r="A828" s="6" t="s">
        <v>1610</v>
      </c>
      <c r="B828" s="6" t="s">
        <v>1611</v>
      </c>
      <c r="C828" s="6" t="s">
        <v>2402</v>
      </c>
      <c r="D828" s="6" t="s">
        <v>387</v>
      </c>
      <c r="E828" s="6" t="s">
        <v>389</v>
      </c>
      <c r="F828" s="6" t="s">
        <v>387</v>
      </c>
      <c r="G828" s="6" t="s">
        <v>389</v>
      </c>
      <c r="H828">
        <v>3.8334E-2</v>
      </c>
      <c r="I828">
        <v>8.9479999999999994E-3</v>
      </c>
      <c r="J828">
        <v>0.46838900000000006</v>
      </c>
      <c r="K828">
        <v>0.47144900000000001</v>
      </c>
      <c r="L828" t="b">
        <v>0</v>
      </c>
      <c r="M828" t="b">
        <v>1</v>
      </c>
      <c r="N828" t="b">
        <v>1</v>
      </c>
      <c r="O828" s="6" t="s">
        <v>1611</v>
      </c>
      <c r="P828">
        <v>5.2365847972046702E-3</v>
      </c>
      <c r="Q828">
        <v>8.7497773107451937E-2</v>
      </c>
      <c r="R828">
        <v>4.6742297522090496E-3</v>
      </c>
      <c r="S828">
        <v>2.3812335892375184E-16</v>
      </c>
      <c r="T828" s="6" t="s">
        <v>1610</v>
      </c>
      <c r="U828">
        <v>1</v>
      </c>
      <c r="V828">
        <v>1</v>
      </c>
      <c r="W828" t="b">
        <v>1</v>
      </c>
      <c r="X828" s="6" t="s">
        <v>1612</v>
      </c>
    </row>
    <row r="829" spans="1:24" x14ac:dyDescent="0.35">
      <c r="A829" s="6" t="s">
        <v>1610</v>
      </c>
      <c r="B829" s="6" t="s">
        <v>1611</v>
      </c>
      <c r="C829" s="6" t="s">
        <v>2403</v>
      </c>
      <c r="D829" s="6" t="s">
        <v>384</v>
      </c>
      <c r="E829" s="6" t="s">
        <v>387</v>
      </c>
      <c r="F829" s="6" t="s">
        <v>384</v>
      </c>
      <c r="G829" s="6" t="s">
        <v>387</v>
      </c>
      <c r="H829">
        <v>-3.3230000000000003E-2</v>
      </c>
      <c r="I829">
        <v>-8.1930000000000006E-3</v>
      </c>
      <c r="J829">
        <v>0.73917500000000003</v>
      </c>
      <c r="K829">
        <v>0.74970199999999998</v>
      </c>
      <c r="L829" t="b">
        <v>0</v>
      </c>
      <c r="M829" t="b">
        <v>0</v>
      </c>
      <c r="N829" t="b">
        <v>0</v>
      </c>
      <c r="O829" s="6" t="s">
        <v>1611</v>
      </c>
      <c r="P829">
        <v>4.3181031987245596E-3</v>
      </c>
      <c r="Q829">
        <v>5.7780327619131183E-2</v>
      </c>
      <c r="R829">
        <v>5.3118153148438499E-3</v>
      </c>
      <c r="S829">
        <v>3.9531837365197336E-10</v>
      </c>
      <c r="T829" s="6" t="s">
        <v>1610</v>
      </c>
      <c r="U829">
        <v>1</v>
      </c>
      <c r="V829">
        <v>1</v>
      </c>
      <c r="W829" t="b">
        <v>1</v>
      </c>
      <c r="X829" s="6" t="s">
        <v>1612</v>
      </c>
    </row>
    <row r="830" spans="1:24" x14ac:dyDescent="0.35">
      <c r="A830" s="6" t="s">
        <v>1610</v>
      </c>
      <c r="B830" s="6" t="s">
        <v>1611</v>
      </c>
      <c r="C830" s="6" t="s">
        <v>2404</v>
      </c>
      <c r="D830" s="6" t="s">
        <v>387</v>
      </c>
      <c r="E830" s="6" t="s">
        <v>384</v>
      </c>
      <c r="F830" s="6" t="s">
        <v>387</v>
      </c>
      <c r="G830" s="6" t="s">
        <v>384</v>
      </c>
      <c r="H830">
        <v>-8.09E-2</v>
      </c>
      <c r="I830">
        <v>4.7100000000000001E-4</v>
      </c>
      <c r="J830">
        <v>0.972553</v>
      </c>
      <c r="K830">
        <v>0.97528199999999998</v>
      </c>
      <c r="L830" t="b">
        <v>0</v>
      </c>
      <c r="M830" t="b">
        <v>0</v>
      </c>
      <c r="N830" t="b">
        <v>0</v>
      </c>
      <c r="O830" s="6" t="s">
        <v>1611</v>
      </c>
      <c r="P830">
        <v>2.246489535108543E-2</v>
      </c>
      <c r="Q830">
        <v>0.98327274212652482</v>
      </c>
      <c r="R830">
        <v>1.462682051956078E-2</v>
      </c>
      <c r="S830">
        <v>3.1852754913561815E-8</v>
      </c>
      <c r="T830" s="6" t="s">
        <v>1610</v>
      </c>
      <c r="U830">
        <v>1</v>
      </c>
      <c r="V830">
        <v>1</v>
      </c>
      <c r="W830" t="b">
        <v>1</v>
      </c>
      <c r="X830" s="6" t="s">
        <v>1612</v>
      </c>
    </row>
    <row r="831" spans="1:24" x14ac:dyDescent="0.35">
      <c r="A831" s="6" t="s">
        <v>1610</v>
      </c>
      <c r="B831" s="6" t="s">
        <v>1611</v>
      </c>
      <c r="C831" s="6" t="s">
        <v>2405</v>
      </c>
      <c r="D831" s="6" t="s">
        <v>387</v>
      </c>
      <c r="E831" s="6" t="s">
        <v>384</v>
      </c>
      <c r="F831" s="6" t="s">
        <v>387</v>
      </c>
      <c r="G831" s="6" t="s">
        <v>384</v>
      </c>
      <c r="H831">
        <v>2.6478999999999999E-2</v>
      </c>
      <c r="I831">
        <v>1.0545000000000001E-2</v>
      </c>
      <c r="J831">
        <v>0.41041499999999997</v>
      </c>
      <c r="K831">
        <v>0.41635899999999998</v>
      </c>
      <c r="L831" t="b">
        <v>0</v>
      </c>
      <c r="M831" t="b">
        <v>0</v>
      </c>
      <c r="N831" t="b">
        <v>0</v>
      </c>
      <c r="O831" s="6" t="s">
        <v>1611</v>
      </c>
      <c r="P831">
        <v>3.7591990360618002E-3</v>
      </c>
      <c r="Q831">
        <v>5.02980328287777E-3</v>
      </c>
      <c r="R831">
        <v>4.7811734294464303E-3</v>
      </c>
      <c r="S831">
        <v>3.0563071680710762E-8</v>
      </c>
      <c r="T831" s="6" t="s">
        <v>1610</v>
      </c>
      <c r="U831">
        <v>1</v>
      </c>
      <c r="V831">
        <v>1</v>
      </c>
      <c r="W831" t="b">
        <v>1</v>
      </c>
      <c r="X831" s="6" t="s">
        <v>1612</v>
      </c>
    </row>
    <row r="832" spans="1:24" x14ac:dyDescent="0.35">
      <c r="A832" s="6" t="s">
        <v>1610</v>
      </c>
      <c r="B832" s="6" t="s">
        <v>1611</v>
      </c>
      <c r="C832" s="6" t="s">
        <v>2406</v>
      </c>
      <c r="D832" s="6" t="s">
        <v>384</v>
      </c>
      <c r="E832" s="6" t="s">
        <v>387</v>
      </c>
      <c r="F832" s="6" t="s">
        <v>384</v>
      </c>
      <c r="G832" s="6" t="s">
        <v>387</v>
      </c>
      <c r="H832">
        <v>-5.5045999999999998E-2</v>
      </c>
      <c r="I832">
        <v>-1.5950000000000001E-3</v>
      </c>
      <c r="J832">
        <v>0.38924799999999998</v>
      </c>
      <c r="K832">
        <v>0.39014500000000002</v>
      </c>
      <c r="L832" t="b">
        <v>0</v>
      </c>
      <c r="M832" t="b">
        <v>0</v>
      </c>
      <c r="N832" t="b">
        <v>0</v>
      </c>
      <c r="O832" s="6" t="s">
        <v>1611</v>
      </c>
      <c r="P832">
        <v>3.8025938476032098E-3</v>
      </c>
      <c r="Q832">
        <v>0.67488690267164975</v>
      </c>
      <c r="R832">
        <v>6.0094023543163398E-3</v>
      </c>
      <c r="S832">
        <v>5.1907367016741879E-20</v>
      </c>
      <c r="T832" s="6" t="s">
        <v>1610</v>
      </c>
      <c r="U832">
        <v>1</v>
      </c>
      <c r="V832">
        <v>1</v>
      </c>
      <c r="W832" t="b">
        <v>1</v>
      </c>
      <c r="X832" s="6" t="s">
        <v>1612</v>
      </c>
    </row>
    <row r="833" spans="1:24" x14ac:dyDescent="0.35">
      <c r="A833" s="6" t="s">
        <v>1610</v>
      </c>
      <c r="B833" s="6" t="s">
        <v>1611</v>
      </c>
      <c r="C833" s="6" t="s">
        <v>2407</v>
      </c>
      <c r="D833" s="6" t="s">
        <v>389</v>
      </c>
      <c r="E833" s="6" t="s">
        <v>385</v>
      </c>
      <c r="F833" s="6" t="s">
        <v>389</v>
      </c>
      <c r="G833" s="6" t="s">
        <v>385</v>
      </c>
      <c r="H833">
        <v>-5.8500000000000003E-2</v>
      </c>
      <c r="I833">
        <v>-3.3205999999999999E-2</v>
      </c>
      <c r="J833">
        <v>0.8216</v>
      </c>
      <c r="K833">
        <v>0.83044200000000001</v>
      </c>
      <c r="L833" t="b">
        <v>0</v>
      </c>
      <c r="M833" t="b">
        <v>0</v>
      </c>
      <c r="N833" t="b">
        <v>0</v>
      </c>
      <c r="O833" s="6" t="s">
        <v>1611</v>
      </c>
      <c r="P833">
        <v>6.3876950847165503E-3</v>
      </c>
      <c r="Q833">
        <v>2.0097637101387065E-7</v>
      </c>
      <c r="R833">
        <v>8.4064861670800108E-3</v>
      </c>
      <c r="S833">
        <v>3.4290988135031941E-12</v>
      </c>
      <c r="T833" s="6" t="s">
        <v>1610</v>
      </c>
      <c r="U833">
        <v>1</v>
      </c>
      <c r="V833">
        <v>1</v>
      </c>
      <c r="W833" t="b">
        <v>1</v>
      </c>
      <c r="X833" s="6" t="s">
        <v>1612</v>
      </c>
    </row>
    <row r="834" spans="1:24" x14ac:dyDescent="0.35">
      <c r="A834" s="6" t="s">
        <v>1610</v>
      </c>
      <c r="B834" s="6" t="s">
        <v>1611</v>
      </c>
      <c r="C834" s="6" t="s">
        <v>2408</v>
      </c>
      <c r="D834" s="6" t="s">
        <v>387</v>
      </c>
      <c r="E834" s="6" t="s">
        <v>384</v>
      </c>
      <c r="F834" s="6" t="s">
        <v>387</v>
      </c>
      <c r="G834" s="6" t="s">
        <v>384</v>
      </c>
      <c r="H834">
        <v>-6.1303000000000003E-2</v>
      </c>
      <c r="I834">
        <v>4.9399999999999997E-4</v>
      </c>
      <c r="J834">
        <v>0.43885700000000005</v>
      </c>
      <c r="K834">
        <v>0.44326199999999999</v>
      </c>
      <c r="L834" t="b">
        <v>0</v>
      </c>
      <c r="M834" t="b">
        <v>0</v>
      </c>
      <c r="N834" t="b">
        <v>0</v>
      </c>
      <c r="O834" s="6" t="s">
        <v>1611</v>
      </c>
      <c r="P834">
        <v>3.7168722709079701E-3</v>
      </c>
      <c r="Q834">
        <v>0.89426657822940725</v>
      </c>
      <c r="R834">
        <v>4.6891362484792103E-3</v>
      </c>
      <c r="S834">
        <v>4.6723245262492237E-39</v>
      </c>
      <c r="T834" s="6" t="s">
        <v>1610</v>
      </c>
      <c r="U834">
        <v>1</v>
      </c>
      <c r="V834">
        <v>1</v>
      </c>
      <c r="W834" t="b">
        <v>1</v>
      </c>
      <c r="X834" s="6" t="s">
        <v>1612</v>
      </c>
    </row>
    <row r="835" spans="1:24" x14ac:dyDescent="0.35">
      <c r="A835" s="6" t="s">
        <v>1610</v>
      </c>
      <c r="B835" s="6" t="s">
        <v>1611</v>
      </c>
      <c r="C835" s="6" t="s">
        <v>2409</v>
      </c>
      <c r="D835" s="6" t="s">
        <v>385</v>
      </c>
      <c r="E835" s="6" t="s">
        <v>384</v>
      </c>
      <c r="F835" s="6" t="s">
        <v>385</v>
      </c>
      <c r="G835" s="6" t="s">
        <v>384</v>
      </c>
      <c r="H835">
        <v>4.0665E-2</v>
      </c>
      <c r="I835">
        <v>1.9408999999999999E-2</v>
      </c>
      <c r="J835">
        <v>0.64805800000000002</v>
      </c>
      <c r="K835">
        <v>0.6492</v>
      </c>
      <c r="L835" t="b">
        <v>0</v>
      </c>
      <c r="M835" t="b">
        <v>1</v>
      </c>
      <c r="N835" t="b">
        <v>0</v>
      </c>
      <c r="O835" s="6" t="s">
        <v>1611</v>
      </c>
      <c r="P835">
        <v>1.7564549993386219E-2</v>
      </c>
      <c r="Q835">
        <v>0.26915533964548827</v>
      </c>
      <c r="R835">
        <v>4.9027978920085499E-3</v>
      </c>
      <c r="S835">
        <v>1.092783175532662E-16</v>
      </c>
      <c r="T835" s="6" t="s">
        <v>1610</v>
      </c>
      <c r="U835">
        <v>1</v>
      </c>
      <c r="V835">
        <v>1</v>
      </c>
      <c r="W835" t="b">
        <v>1</v>
      </c>
      <c r="X835" s="6" t="s">
        <v>1612</v>
      </c>
    </row>
    <row r="836" spans="1:24" x14ac:dyDescent="0.35">
      <c r="A836" s="6" t="s">
        <v>1610</v>
      </c>
      <c r="B836" s="6" t="s">
        <v>1611</v>
      </c>
      <c r="C836" s="6" t="s">
        <v>2410</v>
      </c>
      <c r="D836" s="6" t="s">
        <v>387</v>
      </c>
      <c r="E836" s="6" t="s">
        <v>385</v>
      </c>
      <c r="F836" s="6" t="s">
        <v>387</v>
      </c>
      <c r="G836" s="6" t="s">
        <v>385</v>
      </c>
      <c r="H836">
        <v>-3.2210999999999997E-2</v>
      </c>
      <c r="I836">
        <v>-2.4371E-2</v>
      </c>
      <c r="J836">
        <v>0.21945899999999996</v>
      </c>
      <c r="K836">
        <v>0.221749</v>
      </c>
      <c r="L836" t="b">
        <v>0</v>
      </c>
      <c r="M836" t="b">
        <v>0</v>
      </c>
      <c r="N836" t="b">
        <v>0</v>
      </c>
      <c r="O836" s="6" t="s">
        <v>1611</v>
      </c>
      <c r="P836">
        <v>6.7605701540601202E-3</v>
      </c>
      <c r="Q836">
        <v>3.1230504506204359E-4</v>
      </c>
      <c r="R836">
        <v>5.7836733869256404E-3</v>
      </c>
      <c r="S836">
        <v>2.5576787780394545E-8</v>
      </c>
      <c r="T836" s="6" t="s">
        <v>1610</v>
      </c>
      <c r="U836">
        <v>1</v>
      </c>
      <c r="V836">
        <v>1</v>
      </c>
      <c r="W836" t="b">
        <v>1</v>
      </c>
      <c r="X836" s="6" t="s">
        <v>1612</v>
      </c>
    </row>
    <row r="837" spans="1:24" x14ac:dyDescent="0.35">
      <c r="A837" s="6" t="s">
        <v>1610</v>
      </c>
      <c r="B837" s="6" t="s">
        <v>1611</v>
      </c>
      <c r="C837" s="6" t="s">
        <v>2411</v>
      </c>
      <c r="D837" s="6" t="s">
        <v>384</v>
      </c>
      <c r="E837" s="6" t="s">
        <v>389</v>
      </c>
      <c r="F837" s="6" t="s">
        <v>384</v>
      </c>
      <c r="G837" s="6" t="s">
        <v>389</v>
      </c>
      <c r="H837">
        <v>-3.7123999999999997E-2</v>
      </c>
      <c r="I837">
        <v>-1.0442E-2</v>
      </c>
      <c r="J837">
        <v>0.58508399999999994</v>
      </c>
      <c r="K837">
        <v>0.58510499999999999</v>
      </c>
      <c r="L837" t="b">
        <v>0</v>
      </c>
      <c r="M837" t="b">
        <v>0</v>
      </c>
      <c r="N837" t="b">
        <v>0</v>
      </c>
      <c r="O837" s="6" t="s">
        <v>1611</v>
      </c>
      <c r="P837">
        <v>4.9815833067208704E-3</v>
      </c>
      <c r="Q837">
        <v>3.607148318674662E-2</v>
      </c>
      <c r="R837">
        <v>4.7142289137539197E-3</v>
      </c>
      <c r="S837">
        <v>3.4106252267452771E-15</v>
      </c>
      <c r="T837" s="6" t="s">
        <v>1610</v>
      </c>
      <c r="U837">
        <v>1</v>
      </c>
      <c r="V837">
        <v>1</v>
      </c>
      <c r="W837" t="b">
        <v>1</v>
      </c>
      <c r="X837" s="6" t="s">
        <v>1612</v>
      </c>
    </row>
    <row r="838" spans="1:24" x14ac:dyDescent="0.35">
      <c r="A838" s="6" t="s">
        <v>1610</v>
      </c>
      <c r="B838" s="6" t="s">
        <v>1611</v>
      </c>
      <c r="C838" s="6" t="s">
        <v>2412</v>
      </c>
      <c r="D838" s="6" t="s">
        <v>385</v>
      </c>
      <c r="E838" s="6" t="s">
        <v>389</v>
      </c>
      <c r="F838" s="6" t="s">
        <v>385</v>
      </c>
      <c r="G838" s="6" t="s">
        <v>389</v>
      </c>
      <c r="H838">
        <v>4.6914999999999998E-2</v>
      </c>
      <c r="I838">
        <v>1.1533E-2</v>
      </c>
      <c r="J838">
        <v>0.386517</v>
      </c>
      <c r="K838">
        <v>0.38162600000000002</v>
      </c>
      <c r="L838" t="b">
        <v>0</v>
      </c>
      <c r="M838" t="b">
        <v>0</v>
      </c>
      <c r="N838" t="b">
        <v>0</v>
      </c>
      <c r="O838" s="6" t="s">
        <v>1611</v>
      </c>
      <c r="P838">
        <v>3.7965173894434598E-3</v>
      </c>
      <c r="Q838">
        <v>2.38324669812361E-3</v>
      </c>
      <c r="R838">
        <v>4.8101441284934899E-3</v>
      </c>
      <c r="S838">
        <v>1.7848634653797658E-22</v>
      </c>
      <c r="T838" s="6" t="s">
        <v>1610</v>
      </c>
      <c r="U838">
        <v>1</v>
      </c>
      <c r="V838">
        <v>1</v>
      </c>
      <c r="W838" t="b">
        <v>1</v>
      </c>
      <c r="X838" s="6" t="s">
        <v>1612</v>
      </c>
    </row>
    <row r="839" spans="1:24" x14ac:dyDescent="0.35">
      <c r="A839" s="6" t="s">
        <v>1610</v>
      </c>
      <c r="B839" s="6" t="s">
        <v>1611</v>
      </c>
      <c r="C839" s="6" t="s">
        <v>2413</v>
      </c>
      <c r="D839" s="6" t="s">
        <v>385</v>
      </c>
      <c r="E839" s="6" t="s">
        <v>389</v>
      </c>
      <c r="F839" s="6" t="s">
        <v>385</v>
      </c>
      <c r="G839" s="6" t="s">
        <v>389</v>
      </c>
      <c r="H839">
        <v>3.3117000000000001E-2</v>
      </c>
      <c r="I839">
        <v>2.5085E-2</v>
      </c>
      <c r="J839">
        <v>0.57362000000000002</v>
      </c>
      <c r="K839">
        <v>0.57489599999999996</v>
      </c>
      <c r="L839" t="b">
        <v>0</v>
      </c>
      <c r="M839" t="b">
        <v>0</v>
      </c>
      <c r="N839" t="b">
        <v>0</v>
      </c>
      <c r="O839" s="6" t="s">
        <v>1611</v>
      </c>
      <c r="P839">
        <v>6.6854863047542202E-3</v>
      </c>
      <c r="Q839">
        <v>1.7531900612725911E-4</v>
      </c>
      <c r="R839">
        <v>4.7534211979892698E-3</v>
      </c>
      <c r="S839">
        <v>3.2381204545574208E-12</v>
      </c>
      <c r="T839" s="6" t="s">
        <v>1610</v>
      </c>
      <c r="U839">
        <v>1</v>
      </c>
      <c r="V839">
        <v>1</v>
      </c>
      <c r="W839" t="b">
        <v>1</v>
      </c>
      <c r="X839" s="6" t="s">
        <v>1612</v>
      </c>
    </row>
    <row r="840" spans="1:24" x14ac:dyDescent="0.35">
      <c r="A840" s="6" t="s">
        <v>1610</v>
      </c>
      <c r="B840" s="6" t="s">
        <v>1611</v>
      </c>
      <c r="C840" s="6" t="s">
        <v>707</v>
      </c>
      <c r="D840" s="6" t="s">
        <v>389</v>
      </c>
      <c r="E840" s="6" t="s">
        <v>385</v>
      </c>
      <c r="F840" s="6" t="s">
        <v>389</v>
      </c>
      <c r="G840" s="6" t="s">
        <v>385</v>
      </c>
      <c r="H840">
        <v>3.1433999999999997E-2</v>
      </c>
      <c r="I840">
        <v>4.3777000000000003E-2</v>
      </c>
      <c r="J840">
        <v>0.500112</v>
      </c>
      <c r="K840">
        <v>0.50171299999999996</v>
      </c>
      <c r="L840" t="b">
        <v>0</v>
      </c>
      <c r="M840" t="b">
        <v>0</v>
      </c>
      <c r="N840" t="b">
        <v>0</v>
      </c>
      <c r="O840" s="6" t="s">
        <v>1611</v>
      </c>
      <c r="P840">
        <v>3.7334190782900901E-3</v>
      </c>
      <c r="Q840">
        <v>9.4105498585318158E-32</v>
      </c>
      <c r="R840">
        <v>4.7501392000729404E-3</v>
      </c>
      <c r="S840">
        <v>3.6534822355361121E-11</v>
      </c>
      <c r="T840" s="6" t="s">
        <v>1610</v>
      </c>
      <c r="U840">
        <v>1</v>
      </c>
      <c r="V840">
        <v>1</v>
      </c>
      <c r="W840" t="b">
        <v>1</v>
      </c>
      <c r="X840" s="6" t="s">
        <v>1612</v>
      </c>
    </row>
    <row r="841" spans="1:24" x14ac:dyDescent="0.35">
      <c r="A841" s="6" t="s">
        <v>1610</v>
      </c>
      <c r="B841" s="6" t="s">
        <v>1611</v>
      </c>
      <c r="C841" s="6" t="s">
        <v>2414</v>
      </c>
      <c r="D841" s="6" t="s">
        <v>389</v>
      </c>
      <c r="E841" s="6" t="s">
        <v>385</v>
      </c>
      <c r="F841" s="6" t="s">
        <v>389</v>
      </c>
      <c r="G841" s="6" t="s">
        <v>385</v>
      </c>
      <c r="H841">
        <v>-2.7571999999999999E-2</v>
      </c>
      <c r="I841">
        <v>-5.9379999999999997E-3</v>
      </c>
      <c r="J841">
        <v>0.68623199999999995</v>
      </c>
      <c r="K841">
        <v>0.68631600000000004</v>
      </c>
      <c r="L841" t="b">
        <v>0</v>
      </c>
      <c r="M841" t="b">
        <v>0</v>
      </c>
      <c r="N841" t="b">
        <v>0</v>
      </c>
      <c r="O841" s="6" t="s">
        <v>1611</v>
      </c>
      <c r="P841">
        <v>3.9775732720625998E-3</v>
      </c>
      <c r="Q841">
        <v>0.1354712069281209</v>
      </c>
      <c r="R841">
        <v>5.0290668313127196E-3</v>
      </c>
      <c r="S841">
        <v>4.1929047821458835E-8</v>
      </c>
      <c r="T841" s="6" t="s">
        <v>1610</v>
      </c>
      <c r="U841">
        <v>1</v>
      </c>
      <c r="V841">
        <v>1</v>
      </c>
      <c r="W841" t="b">
        <v>1</v>
      </c>
      <c r="X841" s="6" t="s">
        <v>1612</v>
      </c>
    </row>
    <row r="842" spans="1:24" x14ac:dyDescent="0.35">
      <c r="A842" s="6" t="s">
        <v>1610</v>
      </c>
      <c r="B842" s="6" t="s">
        <v>1611</v>
      </c>
      <c r="C842" s="6" t="s">
        <v>2415</v>
      </c>
      <c r="D842" s="6" t="s">
        <v>389</v>
      </c>
      <c r="E842" s="6" t="s">
        <v>385</v>
      </c>
      <c r="F842" s="6" t="s">
        <v>389</v>
      </c>
      <c r="G842" s="6" t="s">
        <v>385</v>
      </c>
      <c r="H842">
        <v>2.6669000000000002E-2</v>
      </c>
      <c r="I842">
        <v>4.5389999999999996E-3</v>
      </c>
      <c r="J842">
        <v>0.4133750000000001</v>
      </c>
      <c r="K842">
        <v>0.41258099999999998</v>
      </c>
      <c r="L842" t="b">
        <v>0</v>
      </c>
      <c r="M842" t="b">
        <v>0</v>
      </c>
      <c r="N842" t="b">
        <v>0</v>
      </c>
      <c r="O842" s="6" t="s">
        <v>1611</v>
      </c>
      <c r="P842">
        <v>4.2697819263742501E-3</v>
      </c>
      <c r="Q842">
        <v>0.28775839334475201</v>
      </c>
      <c r="R842">
        <v>4.7347641097540997E-3</v>
      </c>
      <c r="S842">
        <v>1.7751988177833034E-8</v>
      </c>
      <c r="T842" s="6" t="s">
        <v>1610</v>
      </c>
      <c r="U842">
        <v>1</v>
      </c>
      <c r="V842">
        <v>1</v>
      </c>
      <c r="W842" t="b">
        <v>1</v>
      </c>
      <c r="X842" s="6" t="s">
        <v>1612</v>
      </c>
    </row>
    <row r="843" spans="1:24" x14ac:dyDescent="0.35">
      <c r="A843" s="6" t="s">
        <v>1610</v>
      </c>
      <c r="B843" s="6" t="s">
        <v>1611</v>
      </c>
      <c r="C843" s="6" t="s">
        <v>2416</v>
      </c>
      <c r="D843" s="6" t="s">
        <v>385</v>
      </c>
      <c r="E843" s="6" t="s">
        <v>389</v>
      </c>
      <c r="F843" s="6" t="s">
        <v>385</v>
      </c>
      <c r="G843" s="6" t="s">
        <v>389</v>
      </c>
      <c r="H843">
        <v>6.6445000000000004E-2</v>
      </c>
      <c r="I843">
        <v>8.4010000000000005E-3</v>
      </c>
      <c r="J843">
        <v>0.36265999999999998</v>
      </c>
      <c r="K843">
        <v>0.36168800000000001</v>
      </c>
      <c r="L843" t="b">
        <v>0</v>
      </c>
      <c r="M843" t="b">
        <v>0</v>
      </c>
      <c r="N843" t="b">
        <v>0</v>
      </c>
      <c r="O843" s="6" t="s">
        <v>1611</v>
      </c>
      <c r="P843">
        <v>3.8412955088608599E-3</v>
      </c>
      <c r="Q843">
        <v>2.8740875936150208E-2</v>
      </c>
      <c r="R843">
        <v>4.9359027373718596E-3</v>
      </c>
      <c r="S843">
        <v>2.6326249931003206E-41</v>
      </c>
      <c r="T843" s="6" t="s">
        <v>1610</v>
      </c>
      <c r="U843">
        <v>1</v>
      </c>
      <c r="V843">
        <v>1</v>
      </c>
      <c r="W843" t="b">
        <v>1</v>
      </c>
      <c r="X843" s="6" t="s">
        <v>1612</v>
      </c>
    </row>
    <row r="844" spans="1:24" x14ac:dyDescent="0.35">
      <c r="A844" s="6" t="s">
        <v>1610</v>
      </c>
      <c r="B844" s="6" t="s">
        <v>1611</v>
      </c>
      <c r="C844" s="6" t="s">
        <v>2417</v>
      </c>
      <c r="D844" s="6" t="s">
        <v>384</v>
      </c>
      <c r="E844" s="6" t="s">
        <v>387</v>
      </c>
      <c r="F844" s="6" t="s">
        <v>384</v>
      </c>
      <c r="G844" s="6" t="s">
        <v>387</v>
      </c>
      <c r="H844">
        <v>4.3109000000000001E-2</v>
      </c>
      <c r="I844">
        <v>1.2800000000000001E-3</v>
      </c>
      <c r="J844">
        <v>0.30491199999999996</v>
      </c>
      <c r="K844">
        <v>0.303512</v>
      </c>
      <c r="L844" t="b">
        <v>0</v>
      </c>
      <c r="M844" t="b">
        <v>0</v>
      </c>
      <c r="N844" t="b">
        <v>0</v>
      </c>
      <c r="O844" s="6" t="s">
        <v>1611</v>
      </c>
      <c r="P844">
        <v>4.0281881042498902E-3</v>
      </c>
      <c r="Q844">
        <v>0.75066643944213685</v>
      </c>
      <c r="R844">
        <v>5.0670409128875903E-3</v>
      </c>
      <c r="S844">
        <v>1.773764668642751E-17</v>
      </c>
      <c r="T844" s="6" t="s">
        <v>1610</v>
      </c>
      <c r="U844">
        <v>1</v>
      </c>
      <c r="V844">
        <v>1</v>
      </c>
      <c r="W844" t="b">
        <v>1</v>
      </c>
      <c r="X844" s="6" t="s">
        <v>1612</v>
      </c>
    </row>
    <row r="845" spans="1:24" x14ac:dyDescent="0.35">
      <c r="A845" s="6" t="s">
        <v>1610</v>
      </c>
      <c r="B845" s="6" t="s">
        <v>1611</v>
      </c>
      <c r="C845" s="6" t="s">
        <v>2418</v>
      </c>
      <c r="D845" s="6" t="s">
        <v>385</v>
      </c>
      <c r="E845" s="6" t="s">
        <v>389</v>
      </c>
      <c r="F845" s="6" t="s">
        <v>385</v>
      </c>
      <c r="G845" s="6" t="s">
        <v>389</v>
      </c>
      <c r="H845">
        <v>4.5697000000000002E-2</v>
      </c>
      <c r="I845">
        <v>7.1630000000000001E-3</v>
      </c>
      <c r="J845">
        <v>0.33418800000000004</v>
      </c>
      <c r="K845">
        <v>0.33773999999999998</v>
      </c>
      <c r="L845" t="b">
        <v>0</v>
      </c>
      <c r="M845" t="b">
        <v>0</v>
      </c>
      <c r="N845" t="b">
        <v>0</v>
      </c>
      <c r="O845" s="6" t="s">
        <v>1611</v>
      </c>
      <c r="P845">
        <v>7.4438912971782397E-3</v>
      </c>
      <c r="Q845">
        <v>0.33591623962624984</v>
      </c>
      <c r="R845">
        <v>5.1822521048720104E-3</v>
      </c>
      <c r="S845">
        <v>1.1654214307501028E-18</v>
      </c>
      <c r="T845" s="6" t="s">
        <v>1610</v>
      </c>
      <c r="U845">
        <v>1</v>
      </c>
      <c r="V845">
        <v>1</v>
      </c>
      <c r="W845" t="b">
        <v>1</v>
      </c>
      <c r="X845" s="6" t="s">
        <v>1612</v>
      </c>
    </row>
    <row r="846" spans="1:24" x14ac:dyDescent="0.35">
      <c r="A846" s="6" t="s">
        <v>1610</v>
      </c>
      <c r="B846" s="6" t="s">
        <v>1611</v>
      </c>
      <c r="C846" s="6" t="s">
        <v>2419</v>
      </c>
      <c r="D846" s="6" t="s">
        <v>387</v>
      </c>
      <c r="E846" s="6" t="s">
        <v>385</v>
      </c>
      <c r="F846" s="6" t="s">
        <v>387</v>
      </c>
      <c r="G846" s="6" t="s">
        <v>385</v>
      </c>
      <c r="H846">
        <v>-7.9270999999999994E-2</v>
      </c>
      <c r="I846">
        <v>-1.4253E-2</v>
      </c>
      <c r="J846">
        <v>0.96192999999999995</v>
      </c>
      <c r="K846">
        <v>0.95941399999999999</v>
      </c>
      <c r="L846" t="b">
        <v>0</v>
      </c>
      <c r="M846" t="b">
        <v>0</v>
      </c>
      <c r="N846" t="b">
        <v>0</v>
      </c>
      <c r="O846" s="6" t="s">
        <v>1611</v>
      </c>
      <c r="P846">
        <v>2.3372824109166201E-2</v>
      </c>
      <c r="Q846">
        <v>0.54198716254060031</v>
      </c>
      <c r="R846">
        <v>1.390068427356477E-2</v>
      </c>
      <c r="S846">
        <v>1.1794594109842042E-8</v>
      </c>
      <c r="T846" s="6" t="s">
        <v>1610</v>
      </c>
      <c r="U846">
        <v>1</v>
      </c>
      <c r="V846">
        <v>1</v>
      </c>
      <c r="W846" t="b">
        <v>1</v>
      </c>
      <c r="X846" s="6" t="s">
        <v>1612</v>
      </c>
    </row>
    <row r="847" spans="1:24" x14ac:dyDescent="0.35">
      <c r="A847" s="6" t="s">
        <v>1610</v>
      </c>
      <c r="B847" s="6" t="s">
        <v>1611</v>
      </c>
      <c r="C847" s="6" t="s">
        <v>2420</v>
      </c>
      <c r="D847" s="6" t="s">
        <v>389</v>
      </c>
      <c r="E847" s="6" t="s">
        <v>385</v>
      </c>
      <c r="F847" s="6" t="s">
        <v>389</v>
      </c>
      <c r="G847" s="6" t="s">
        <v>385</v>
      </c>
      <c r="H847">
        <v>3.6769999999999997E-2</v>
      </c>
      <c r="I847">
        <v>-8.0029999999999997E-3</v>
      </c>
      <c r="J847">
        <v>0.84870899999999994</v>
      </c>
      <c r="K847">
        <v>0.84995500000000002</v>
      </c>
      <c r="L847" t="b">
        <v>0</v>
      </c>
      <c r="M847" t="b">
        <v>0</v>
      </c>
      <c r="N847" t="b">
        <v>0</v>
      </c>
      <c r="O847" s="6" t="s">
        <v>1611</v>
      </c>
      <c r="P847">
        <v>5.1730177411985602E-3</v>
      </c>
      <c r="Q847">
        <v>0.12184732520950456</v>
      </c>
      <c r="R847">
        <v>6.5199774589953701E-3</v>
      </c>
      <c r="S847">
        <v>1.7045549256320985E-8</v>
      </c>
      <c r="T847" s="6" t="s">
        <v>1610</v>
      </c>
      <c r="U847">
        <v>1</v>
      </c>
      <c r="V847">
        <v>1</v>
      </c>
      <c r="W847" t="b">
        <v>1</v>
      </c>
      <c r="X847" s="6" t="s">
        <v>1612</v>
      </c>
    </row>
    <row r="848" spans="1:24" x14ac:dyDescent="0.35">
      <c r="A848" s="6" t="s">
        <v>1610</v>
      </c>
      <c r="B848" s="6" t="s">
        <v>1611</v>
      </c>
      <c r="C848" s="6" t="s">
        <v>2421</v>
      </c>
      <c r="D848" s="6" t="s">
        <v>384</v>
      </c>
      <c r="E848" s="6" t="s">
        <v>385</v>
      </c>
      <c r="F848" s="6" t="s">
        <v>384</v>
      </c>
      <c r="G848" s="6" t="s">
        <v>385</v>
      </c>
      <c r="H848">
        <v>4.8000000000000001E-2</v>
      </c>
      <c r="I848">
        <v>8.7390000000000002E-3</v>
      </c>
      <c r="J848">
        <v>0.51200000000000001</v>
      </c>
      <c r="K848">
        <v>0.52885499999999996</v>
      </c>
      <c r="L848" t="b">
        <v>0</v>
      </c>
      <c r="M848" t="b">
        <v>1</v>
      </c>
      <c r="N848" t="b">
        <v>1</v>
      </c>
      <c r="O848" s="6" t="s">
        <v>1611</v>
      </c>
      <c r="P848">
        <v>4.8138864850974603E-3</v>
      </c>
      <c r="Q848">
        <v>6.9466593103110263E-2</v>
      </c>
      <c r="R848">
        <v>6.4048804881593402E-3</v>
      </c>
      <c r="S848">
        <v>6.6660719977180601E-14</v>
      </c>
      <c r="T848" s="6" t="s">
        <v>1610</v>
      </c>
      <c r="U848">
        <v>1</v>
      </c>
      <c r="V848">
        <v>1</v>
      </c>
      <c r="W848" t="b">
        <v>1</v>
      </c>
      <c r="X848" s="6" t="s">
        <v>1612</v>
      </c>
    </row>
    <row r="849" spans="1:24" x14ac:dyDescent="0.35">
      <c r="A849" s="6" t="s">
        <v>1610</v>
      </c>
      <c r="B849" s="6" t="s">
        <v>1611</v>
      </c>
      <c r="C849" s="6" t="s">
        <v>2422</v>
      </c>
      <c r="D849" s="6" t="s">
        <v>384</v>
      </c>
      <c r="E849" s="6" t="s">
        <v>389</v>
      </c>
      <c r="F849" s="6" t="s">
        <v>384</v>
      </c>
      <c r="G849" s="6" t="s">
        <v>389</v>
      </c>
      <c r="H849">
        <v>3.7159999999999999E-2</v>
      </c>
      <c r="I849">
        <v>1.1209E-2</v>
      </c>
      <c r="J849">
        <v>0.51031099999999996</v>
      </c>
      <c r="K849">
        <v>0.515046</v>
      </c>
      <c r="L849" t="b">
        <v>0</v>
      </c>
      <c r="M849" t="b">
        <v>0</v>
      </c>
      <c r="N849" t="b">
        <v>0</v>
      </c>
      <c r="O849" s="6" t="s">
        <v>1611</v>
      </c>
      <c r="P849">
        <v>3.69547711236092E-3</v>
      </c>
      <c r="Q849">
        <v>2.4200146774756501E-3</v>
      </c>
      <c r="R849">
        <v>4.6702365410220999E-3</v>
      </c>
      <c r="S849">
        <v>1.7658792361647602E-15</v>
      </c>
      <c r="T849" s="6" t="s">
        <v>1610</v>
      </c>
      <c r="U849">
        <v>1</v>
      </c>
      <c r="V849">
        <v>1</v>
      </c>
      <c r="W849" t="b">
        <v>1</v>
      </c>
      <c r="X849" s="6" t="s">
        <v>1612</v>
      </c>
    </row>
    <row r="850" spans="1:24" x14ac:dyDescent="0.35">
      <c r="A850" s="6" t="s">
        <v>1610</v>
      </c>
      <c r="B850" s="6" t="s">
        <v>1611</v>
      </c>
      <c r="C850" s="6" t="s">
        <v>728</v>
      </c>
      <c r="D850" s="6" t="s">
        <v>387</v>
      </c>
      <c r="E850" s="6" t="s">
        <v>384</v>
      </c>
      <c r="F850" s="6" t="s">
        <v>387</v>
      </c>
      <c r="G850" s="6" t="s">
        <v>384</v>
      </c>
      <c r="H850">
        <v>6.6353999999999996E-2</v>
      </c>
      <c r="I850">
        <v>2.4885999999999998E-2</v>
      </c>
      <c r="J850">
        <v>0.41628100000000001</v>
      </c>
      <c r="K850">
        <v>0.407665</v>
      </c>
      <c r="L850" t="b">
        <v>0</v>
      </c>
      <c r="M850" t="b">
        <v>0</v>
      </c>
      <c r="N850" t="b">
        <v>0</v>
      </c>
      <c r="O850" s="6" t="s">
        <v>1611</v>
      </c>
      <c r="P850">
        <v>3.7803055347159099E-3</v>
      </c>
      <c r="Q850">
        <v>4.6084512742648794E-11</v>
      </c>
      <c r="R850">
        <v>4.7423896089076696E-3</v>
      </c>
      <c r="S850">
        <v>1.7522214802939913E-44</v>
      </c>
      <c r="T850" s="6" t="s">
        <v>1610</v>
      </c>
      <c r="U850">
        <v>1</v>
      </c>
      <c r="V850">
        <v>1</v>
      </c>
      <c r="W850" t="b">
        <v>1</v>
      </c>
      <c r="X850" s="6" t="s">
        <v>1612</v>
      </c>
    </row>
    <row r="851" spans="1:24" x14ac:dyDescent="0.35">
      <c r="A851" s="6" t="s">
        <v>1610</v>
      </c>
      <c r="B851" s="6" t="s">
        <v>1611</v>
      </c>
      <c r="C851" s="6" t="s">
        <v>2423</v>
      </c>
      <c r="D851" s="6" t="s">
        <v>384</v>
      </c>
      <c r="E851" s="6" t="s">
        <v>387</v>
      </c>
      <c r="F851" s="6" t="s">
        <v>384</v>
      </c>
      <c r="G851" s="6" t="s">
        <v>387</v>
      </c>
      <c r="H851">
        <v>-3.2378999999999998E-2</v>
      </c>
      <c r="I851">
        <v>-1.3610000000000001E-2</v>
      </c>
      <c r="J851">
        <v>0.57244099999999998</v>
      </c>
      <c r="K851">
        <v>0.56530000000000002</v>
      </c>
      <c r="L851" t="b">
        <v>0</v>
      </c>
      <c r="M851" t="b">
        <v>0</v>
      </c>
      <c r="N851" t="b">
        <v>0</v>
      </c>
      <c r="O851" s="6" t="s">
        <v>1611</v>
      </c>
      <c r="P851">
        <v>3.7282884031522201E-3</v>
      </c>
      <c r="Q851">
        <v>2.6176224094521665E-4</v>
      </c>
      <c r="R851">
        <v>4.7144005590870602E-3</v>
      </c>
      <c r="S851">
        <v>6.5060140975888089E-12</v>
      </c>
      <c r="T851" s="6" t="s">
        <v>1610</v>
      </c>
      <c r="U851">
        <v>1</v>
      </c>
      <c r="V851">
        <v>1</v>
      </c>
      <c r="W851" t="b">
        <v>1</v>
      </c>
      <c r="X851" s="6" t="s">
        <v>1612</v>
      </c>
    </row>
    <row r="852" spans="1:24" x14ac:dyDescent="0.35">
      <c r="A852" s="6" t="s">
        <v>1610</v>
      </c>
      <c r="B852" s="6" t="s">
        <v>1611</v>
      </c>
      <c r="C852" s="6" t="s">
        <v>2424</v>
      </c>
      <c r="D852" s="6" t="s">
        <v>384</v>
      </c>
      <c r="E852" s="6" t="s">
        <v>387</v>
      </c>
      <c r="F852" s="6" t="s">
        <v>384</v>
      </c>
      <c r="G852" s="6" t="s">
        <v>387</v>
      </c>
      <c r="H852">
        <v>3.1620000000000002E-2</v>
      </c>
      <c r="I852">
        <v>7.1300000000000001E-3</v>
      </c>
      <c r="J852">
        <v>0.42913499999999999</v>
      </c>
      <c r="K852">
        <v>0.43283300000000002</v>
      </c>
      <c r="L852" t="b">
        <v>0</v>
      </c>
      <c r="M852" t="b">
        <v>0</v>
      </c>
      <c r="N852" t="b">
        <v>0</v>
      </c>
      <c r="O852" s="6" t="s">
        <v>1611</v>
      </c>
      <c r="P852">
        <v>3.7471464784084199E-3</v>
      </c>
      <c r="Q852">
        <v>5.7069096895581088E-2</v>
      </c>
      <c r="R852">
        <v>4.7874306923378204E-3</v>
      </c>
      <c r="S852">
        <v>3.9806683886861074E-11</v>
      </c>
      <c r="T852" s="6" t="s">
        <v>1610</v>
      </c>
      <c r="U852">
        <v>1</v>
      </c>
      <c r="V852">
        <v>1</v>
      </c>
      <c r="W852" t="b">
        <v>1</v>
      </c>
      <c r="X852" s="6" t="s">
        <v>1612</v>
      </c>
    </row>
    <row r="853" spans="1:24" x14ac:dyDescent="0.35">
      <c r="A853" s="6" t="s">
        <v>1610</v>
      </c>
      <c r="B853" s="6" t="s">
        <v>1611</v>
      </c>
      <c r="C853" s="6" t="s">
        <v>2425</v>
      </c>
      <c r="D853" s="6" t="s">
        <v>385</v>
      </c>
      <c r="E853" s="6" t="s">
        <v>389</v>
      </c>
      <c r="F853" s="6" t="s">
        <v>385</v>
      </c>
      <c r="G853" s="6" t="s">
        <v>389</v>
      </c>
      <c r="H853">
        <v>-1.59853</v>
      </c>
      <c r="I853">
        <v>-6.7329E-2</v>
      </c>
      <c r="J853">
        <v>0.99982700000000002</v>
      </c>
      <c r="K853">
        <v>0.99843599999999999</v>
      </c>
      <c r="L853" t="b">
        <v>0</v>
      </c>
      <c r="M853" t="b">
        <v>0</v>
      </c>
      <c r="N853" t="b">
        <v>0</v>
      </c>
      <c r="O853" s="6" t="s">
        <v>1611</v>
      </c>
      <c r="P853">
        <v>0.17027356525903117</v>
      </c>
      <c r="Q853">
        <v>0.69253543519857241</v>
      </c>
      <c r="R853">
        <v>0.27815492751273913</v>
      </c>
      <c r="S853">
        <v>9.0891652626120725E-9</v>
      </c>
      <c r="T853" s="6" t="s">
        <v>1610</v>
      </c>
      <c r="U853">
        <v>1</v>
      </c>
      <c r="V853">
        <v>1</v>
      </c>
      <c r="W853" t="b">
        <v>1</v>
      </c>
      <c r="X853" s="6" t="s">
        <v>1612</v>
      </c>
    </row>
    <row r="854" spans="1:24" x14ac:dyDescent="0.35">
      <c r="A854" s="6" t="s">
        <v>1610</v>
      </c>
      <c r="B854" s="6" t="s">
        <v>1611</v>
      </c>
      <c r="C854" s="6" t="s">
        <v>2426</v>
      </c>
      <c r="D854" s="6" t="s">
        <v>385</v>
      </c>
      <c r="E854" s="6" t="s">
        <v>384</v>
      </c>
      <c r="F854" s="6" t="s">
        <v>385</v>
      </c>
      <c r="G854" s="6" t="s">
        <v>384</v>
      </c>
      <c r="H854">
        <v>-0.240036</v>
      </c>
      <c r="I854">
        <v>-3.3075E-2</v>
      </c>
      <c r="J854">
        <v>0.98056600000000005</v>
      </c>
      <c r="K854">
        <v>0.99086300000000005</v>
      </c>
      <c r="L854" t="b">
        <v>0</v>
      </c>
      <c r="M854" t="b">
        <v>1</v>
      </c>
      <c r="N854" t="b">
        <v>0</v>
      </c>
      <c r="O854" s="6" t="s">
        <v>1611</v>
      </c>
      <c r="P854">
        <v>5.2728353954415087E-2</v>
      </c>
      <c r="Q854">
        <v>0.53048120327189441</v>
      </c>
      <c r="R854">
        <v>2.355779958871481E-2</v>
      </c>
      <c r="S854">
        <v>2.2149605727525912E-24</v>
      </c>
      <c r="T854" s="6" t="s">
        <v>1610</v>
      </c>
      <c r="U854">
        <v>1</v>
      </c>
      <c r="V854">
        <v>1</v>
      </c>
      <c r="W854" t="b">
        <v>1</v>
      </c>
      <c r="X854" s="6" t="s">
        <v>1612</v>
      </c>
    </row>
    <row r="855" spans="1:24" x14ac:dyDescent="0.35">
      <c r="A855" s="6" t="s">
        <v>1610</v>
      </c>
      <c r="B855" s="6" t="s">
        <v>1611</v>
      </c>
      <c r="C855" s="6" t="s">
        <v>2427</v>
      </c>
      <c r="D855" s="6" t="s">
        <v>389</v>
      </c>
      <c r="E855" s="6" t="s">
        <v>387</v>
      </c>
      <c r="F855" s="6" t="s">
        <v>389</v>
      </c>
      <c r="G855" s="6" t="s">
        <v>387</v>
      </c>
      <c r="H855">
        <v>-0.19200300000000001</v>
      </c>
      <c r="I855">
        <v>-1.2574999999999999E-2</v>
      </c>
      <c r="J855">
        <v>0.98504400000000003</v>
      </c>
      <c r="K855">
        <v>0.99228799999999995</v>
      </c>
      <c r="L855" t="b">
        <v>0</v>
      </c>
      <c r="M855" t="b">
        <v>1</v>
      </c>
      <c r="N855" t="b">
        <v>0</v>
      </c>
      <c r="O855" s="6" t="s">
        <v>1611</v>
      </c>
      <c r="P855">
        <v>2.1908714853859871E-2</v>
      </c>
      <c r="Q855">
        <v>0.56598640557984414</v>
      </c>
      <c r="R855">
        <v>2.7566367029386168E-2</v>
      </c>
      <c r="S855">
        <v>3.2812853535960362E-12</v>
      </c>
      <c r="T855" s="6" t="s">
        <v>1610</v>
      </c>
      <c r="U855">
        <v>1</v>
      </c>
      <c r="V855">
        <v>1</v>
      </c>
      <c r="W855" t="b">
        <v>1</v>
      </c>
      <c r="X855" s="6" t="s">
        <v>1612</v>
      </c>
    </row>
    <row r="856" spans="1:24" x14ac:dyDescent="0.35">
      <c r="A856" s="6" t="s">
        <v>1610</v>
      </c>
      <c r="B856" s="6" t="s">
        <v>1611</v>
      </c>
      <c r="C856" s="6" t="s">
        <v>2428</v>
      </c>
      <c r="D856" s="6" t="s">
        <v>385</v>
      </c>
      <c r="E856" s="6" t="s">
        <v>389</v>
      </c>
      <c r="F856" s="6" t="s">
        <v>385</v>
      </c>
      <c r="G856" s="6" t="s">
        <v>389</v>
      </c>
      <c r="H856">
        <v>8.3969000000000002E-2</v>
      </c>
      <c r="I856">
        <v>3.9736E-2</v>
      </c>
      <c r="J856">
        <v>0.94505799999999995</v>
      </c>
      <c r="K856">
        <v>0.96898499999999999</v>
      </c>
      <c r="L856" t="b">
        <v>0</v>
      </c>
      <c r="M856" t="b">
        <v>0</v>
      </c>
      <c r="N856" t="b">
        <v>0</v>
      </c>
      <c r="O856" s="6" t="s">
        <v>1611</v>
      </c>
      <c r="P856">
        <v>2.978600413646729E-2</v>
      </c>
      <c r="Q856">
        <v>0.18218767768482175</v>
      </c>
      <c r="R856">
        <v>1.5228763368978011E-2</v>
      </c>
      <c r="S856">
        <v>3.5108316108029193E-8</v>
      </c>
      <c r="T856" s="6" t="s">
        <v>1610</v>
      </c>
      <c r="U856">
        <v>1</v>
      </c>
      <c r="V856">
        <v>1</v>
      </c>
      <c r="W856" t="b">
        <v>1</v>
      </c>
      <c r="X856" s="6" t="s">
        <v>1612</v>
      </c>
    </row>
    <row r="857" spans="1:24" x14ac:dyDescent="0.35">
      <c r="A857" s="6" t="s">
        <v>1610</v>
      </c>
      <c r="B857" s="6" t="s">
        <v>1611</v>
      </c>
      <c r="C857" s="6" t="s">
        <v>2429</v>
      </c>
      <c r="D857" s="6" t="s">
        <v>385</v>
      </c>
      <c r="E857" s="6" t="s">
        <v>389</v>
      </c>
      <c r="F857" s="6" t="s">
        <v>385</v>
      </c>
      <c r="G857" s="6" t="s">
        <v>389</v>
      </c>
      <c r="H857">
        <v>-2.9253999999999999E-2</v>
      </c>
      <c r="I857">
        <v>-5.2709999999999996E-3</v>
      </c>
      <c r="J857">
        <v>0.62780799999999992</v>
      </c>
      <c r="K857">
        <v>0.63222199999999995</v>
      </c>
      <c r="L857" t="b">
        <v>0</v>
      </c>
      <c r="M857" t="b">
        <v>0</v>
      </c>
      <c r="N857" t="b">
        <v>0</v>
      </c>
      <c r="O857" s="6" t="s">
        <v>1611</v>
      </c>
      <c r="P857">
        <v>3.9565710033173601E-3</v>
      </c>
      <c r="Q857">
        <v>0.18278981782052803</v>
      </c>
      <c r="R857">
        <v>4.8463413243182403E-3</v>
      </c>
      <c r="S857">
        <v>1.5768195650655187E-9</v>
      </c>
      <c r="T857" s="6" t="s">
        <v>1610</v>
      </c>
      <c r="U857">
        <v>1</v>
      </c>
      <c r="V857">
        <v>1</v>
      </c>
      <c r="W857" t="b">
        <v>1</v>
      </c>
      <c r="X857" s="6" t="s">
        <v>1612</v>
      </c>
    </row>
    <row r="858" spans="1:24" x14ac:dyDescent="0.35">
      <c r="A858" s="6" t="s">
        <v>1610</v>
      </c>
      <c r="B858" s="6" t="s">
        <v>1611</v>
      </c>
      <c r="C858" s="6" t="s">
        <v>1398</v>
      </c>
      <c r="D858" s="6" t="s">
        <v>387</v>
      </c>
      <c r="E858" s="6" t="s">
        <v>384</v>
      </c>
      <c r="F858" s="6" t="s">
        <v>387</v>
      </c>
      <c r="G858" s="6" t="s">
        <v>384</v>
      </c>
      <c r="H858">
        <v>-0.11845700000000001</v>
      </c>
      <c r="I858">
        <v>-4.9491E-2</v>
      </c>
      <c r="J858">
        <v>0.58215400000000006</v>
      </c>
      <c r="K858">
        <v>0.59019299999999997</v>
      </c>
      <c r="L858" t="b">
        <v>0</v>
      </c>
      <c r="M858" t="b">
        <v>0</v>
      </c>
      <c r="N858" t="b">
        <v>0</v>
      </c>
      <c r="O858" s="6" t="s">
        <v>1611</v>
      </c>
      <c r="P858">
        <v>7.5518830389060404E-3</v>
      </c>
      <c r="Q858">
        <v>5.6217172689375066E-11</v>
      </c>
      <c r="R858">
        <v>4.7258087685844901E-3</v>
      </c>
      <c r="S858">
        <v>1.1692085970172643E-138</v>
      </c>
      <c r="T858" s="6" t="s">
        <v>1610</v>
      </c>
      <c r="U858">
        <v>1</v>
      </c>
      <c r="V858">
        <v>1</v>
      </c>
      <c r="W858" t="b">
        <v>1</v>
      </c>
      <c r="X858" s="6" t="s">
        <v>1612</v>
      </c>
    </row>
    <row r="859" spans="1:24" x14ac:dyDescent="0.35">
      <c r="A859" s="6" t="s">
        <v>1610</v>
      </c>
      <c r="B859" s="6" t="s">
        <v>1611</v>
      </c>
      <c r="C859" s="6" t="s">
        <v>2430</v>
      </c>
      <c r="D859" s="6" t="s">
        <v>389</v>
      </c>
      <c r="E859" s="6" t="s">
        <v>384</v>
      </c>
      <c r="F859" s="6" t="s">
        <v>389</v>
      </c>
      <c r="G859" s="6" t="s">
        <v>384</v>
      </c>
      <c r="H859">
        <v>3.2253999999999998E-2</v>
      </c>
      <c r="I859">
        <v>7.1170000000000001E-3</v>
      </c>
      <c r="J859">
        <v>0.78864400000000001</v>
      </c>
      <c r="K859">
        <v>0.78162200000000004</v>
      </c>
      <c r="L859" t="b">
        <v>0</v>
      </c>
      <c r="M859" t="b">
        <v>0</v>
      </c>
      <c r="N859" t="b">
        <v>0</v>
      </c>
      <c r="O859" s="6" t="s">
        <v>1611</v>
      </c>
      <c r="P859">
        <v>4.4606739102110802E-3</v>
      </c>
      <c r="Q859">
        <v>0.11060073166555952</v>
      </c>
      <c r="R859">
        <v>5.8399305811154796E-3</v>
      </c>
      <c r="S859">
        <v>3.3323913616125555E-8</v>
      </c>
      <c r="T859" s="6" t="s">
        <v>1610</v>
      </c>
      <c r="U859">
        <v>1</v>
      </c>
      <c r="V859">
        <v>1</v>
      </c>
      <c r="W859" t="b">
        <v>1</v>
      </c>
      <c r="X859" s="6" t="s">
        <v>1612</v>
      </c>
    </row>
    <row r="860" spans="1:24" x14ac:dyDescent="0.35">
      <c r="A860" s="6" t="s">
        <v>1610</v>
      </c>
      <c r="B860" s="6" t="s">
        <v>1611</v>
      </c>
      <c r="C860" s="6" t="s">
        <v>2431</v>
      </c>
      <c r="D860" s="6" t="s">
        <v>384</v>
      </c>
      <c r="E860" s="6" t="s">
        <v>387</v>
      </c>
      <c r="F860" s="6" t="s">
        <v>384</v>
      </c>
      <c r="G860" s="6" t="s">
        <v>387</v>
      </c>
      <c r="H860">
        <v>3.1122E-2</v>
      </c>
      <c r="I860">
        <v>1.6227999999999999E-2</v>
      </c>
      <c r="J860">
        <v>0.66772300000000007</v>
      </c>
      <c r="K860">
        <v>0.668072</v>
      </c>
      <c r="L860" t="b">
        <v>0</v>
      </c>
      <c r="M860" t="b">
        <v>0</v>
      </c>
      <c r="N860" t="b">
        <v>0</v>
      </c>
      <c r="O860" s="6" t="s">
        <v>1611</v>
      </c>
      <c r="P860">
        <v>4.4623905225941798E-3</v>
      </c>
      <c r="Q860">
        <v>2.7624345682376379E-4</v>
      </c>
      <c r="R860">
        <v>4.9513638739185697E-3</v>
      </c>
      <c r="S860">
        <v>3.2671419198493176E-10</v>
      </c>
      <c r="T860" s="6" t="s">
        <v>1610</v>
      </c>
      <c r="U860">
        <v>1</v>
      </c>
      <c r="V860">
        <v>1</v>
      </c>
      <c r="W860" t="b">
        <v>1</v>
      </c>
      <c r="X860" s="6" t="s">
        <v>1612</v>
      </c>
    </row>
    <row r="861" spans="1:24" x14ac:dyDescent="0.35">
      <c r="A861" s="6" t="s">
        <v>1610</v>
      </c>
      <c r="B861" s="6" t="s">
        <v>1611</v>
      </c>
      <c r="C861" s="6" t="s">
        <v>2432</v>
      </c>
      <c r="D861" s="6" t="s">
        <v>387</v>
      </c>
      <c r="E861" s="6" t="s">
        <v>384</v>
      </c>
      <c r="F861" s="6" t="s">
        <v>387</v>
      </c>
      <c r="G861" s="6" t="s">
        <v>384</v>
      </c>
      <c r="H861">
        <v>6.2494000000000001E-2</v>
      </c>
      <c r="I861">
        <v>-6.9680000000000002E-3</v>
      </c>
      <c r="J861">
        <v>0.90558700000000003</v>
      </c>
      <c r="K861">
        <v>0.90537900000000004</v>
      </c>
      <c r="L861" t="b">
        <v>0</v>
      </c>
      <c r="M861" t="b">
        <v>0</v>
      </c>
      <c r="N861" t="b">
        <v>0</v>
      </c>
      <c r="O861" s="6" t="s">
        <v>1611</v>
      </c>
      <c r="P861">
        <v>9.5060147193454098E-3</v>
      </c>
      <c r="Q861">
        <v>0.4635525772493676</v>
      </c>
      <c r="R861">
        <v>8.2952556761633298E-3</v>
      </c>
      <c r="S861">
        <v>4.9320900802548254E-14</v>
      </c>
      <c r="T861" s="6" t="s">
        <v>1610</v>
      </c>
      <c r="U861">
        <v>1</v>
      </c>
      <c r="V861">
        <v>1</v>
      </c>
      <c r="W861" t="b">
        <v>1</v>
      </c>
      <c r="X861" s="6" t="s">
        <v>1612</v>
      </c>
    </row>
    <row r="862" spans="1:24" x14ac:dyDescent="0.35">
      <c r="A862" s="6" t="s">
        <v>1610</v>
      </c>
      <c r="B862" s="6" t="s">
        <v>1611</v>
      </c>
      <c r="C862" s="6" t="s">
        <v>2433</v>
      </c>
      <c r="D862" s="6" t="s">
        <v>385</v>
      </c>
      <c r="E862" s="6" t="s">
        <v>387</v>
      </c>
      <c r="F862" s="6" t="s">
        <v>385</v>
      </c>
      <c r="G862" s="6" t="s">
        <v>387</v>
      </c>
      <c r="H862">
        <v>3.2920999999999999E-2</v>
      </c>
      <c r="I862">
        <v>1.0834E-2</v>
      </c>
      <c r="J862">
        <v>0.72020400000000007</v>
      </c>
      <c r="K862">
        <v>0.71566700000000005</v>
      </c>
      <c r="L862" t="b">
        <v>0</v>
      </c>
      <c r="M862" t="b">
        <v>0</v>
      </c>
      <c r="N862" t="b">
        <v>0</v>
      </c>
      <c r="O862" s="6" t="s">
        <v>1611</v>
      </c>
      <c r="P862">
        <v>4.1170530243217901E-3</v>
      </c>
      <c r="Q862">
        <v>8.5010388319777998E-3</v>
      </c>
      <c r="R862">
        <v>5.2559354824549803E-3</v>
      </c>
      <c r="S862">
        <v>3.7622530245061428E-10</v>
      </c>
      <c r="T862" s="6" t="s">
        <v>1610</v>
      </c>
      <c r="U862">
        <v>1</v>
      </c>
      <c r="V862">
        <v>1</v>
      </c>
      <c r="W862" t="b">
        <v>1</v>
      </c>
      <c r="X862" s="6" t="s">
        <v>1612</v>
      </c>
    </row>
    <row r="863" spans="1:24" x14ac:dyDescent="0.35">
      <c r="A863" s="6" t="s">
        <v>1610</v>
      </c>
      <c r="B863" s="6" t="s">
        <v>1611</v>
      </c>
      <c r="C863" s="6" t="s">
        <v>2434</v>
      </c>
      <c r="D863" s="6" t="s">
        <v>389</v>
      </c>
      <c r="E863" s="6" t="s">
        <v>385</v>
      </c>
      <c r="F863" s="6" t="s">
        <v>389</v>
      </c>
      <c r="G863" s="6" t="s">
        <v>385</v>
      </c>
      <c r="H863">
        <v>-2.9780999999999998E-2</v>
      </c>
      <c r="I863">
        <v>5.5019999999999999E-3</v>
      </c>
      <c r="J863">
        <v>0.63979200000000003</v>
      </c>
      <c r="K863">
        <v>0.64460300000000004</v>
      </c>
      <c r="L863" t="b">
        <v>0</v>
      </c>
      <c r="M863" t="b">
        <v>0</v>
      </c>
      <c r="N863" t="b">
        <v>0</v>
      </c>
      <c r="O863" s="6" t="s">
        <v>1611</v>
      </c>
      <c r="P863">
        <v>3.8998473817766499E-3</v>
      </c>
      <c r="Q863">
        <v>0.15829638608165536</v>
      </c>
      <c r="R863">
        <v>4.9126975742666296E-3</v>
      </c>
      <c r="S863">
        <v>1.3440053577653027E-9</v>
      </c>
      <c r="T863" s="6" t="s">
        <v>1610</v>
      </c>
      <c r="U863">
        <v>1</v>
      </c>
      <c r="V863">
        <v>1</v>
      </c>
      <c r="W863" t="b">
        <v>1</v>
      </c>
      <c r="X863" s="6" t="s">
        <v>1612</v>
      </c>
    </row>
    <row r="864" spans="1:24" x14ac:dyDescent="0.35">
      <c r="A864" s="6" t="s">
        <v>1610</v>
      </c>
      <c r="B864" s="6" t="s">
        <v>1611</v>
      </c>
      <c r="C864" s="6" t="s">
        <v>2435</v>
      </c>
      <c r="D864" s="6" t="s">
        <v>384</v>
      </c>
      <c r="E864" s="6" t="s">
        <v>387</v>
      </c>
      <c r="F864" s="6" t="s">
        <v>384</v>
      </c>
      <c r="G864" s="6" t="s">
        <v>387</v>
      </c>
      <c r="H864">
        <v>-4.7594999999999998E-2</v>
      </c>
      <c r="I864">
        <v>3.3319999999999999E-3</v>
      </c>
      <c r="J864">
        <v>0.77504099999999998</v>
      </c>
      <c r="K864">
        <v>0.77789900000000001</v>
      </c>
      <c r="L864" t="b">
        <v>0</v>
      </c>
      <c r="M864" t="b">
        <v>0</v>
      </c>
      <c r="N864" t="b">
        <v>0</v>
      </c>
      <c r="O864" s="6" t="s">
        <v>1611</v>
      </c>
      <c r="P864">
        <v>4.4930089910636597E-3</v>
      </c>
      <c r="Q864">
        <v>0.45833180999230894</v>
      </c>
      <c r="R864">
        <v>5.6184053768093701E-3</v>
      </c>
      <c r="S864">
        <v>2.4274260037495522E-17</v>
      </c>
      <c r="T864" s="6" t="s">
        <v>1610</v>
      </c>
      <c r="U864">
        <v>1</v>
      </c>
      <c r="V864">
        <v>1</v>
      </c>
      <c r="W864" t="b">
        <v>1</v>
      </c>
      <c r="X864" s="6" t="s">
        <v>1612</v>
      </c>
    </row>
    <row r="865" spans="1:24" x14ac:dyDescent="0.35">
      <c r="A865" s="6" t="s">
        <v>1610</v>
      </c>
      <c r="B865" s="6" t="s">
        <v>1611</v>
      </c>
      <c r="C865" s="6" t="s">
        <v>780</v>
      </c>
      <c r="D865" s="6" t="s">
        <v>385</v>
      </c>
      <c r="E865" s="6" t="s">
        <v>389</v>
      </c>
      <c r="F865" s="6" t="s">
        <v>385</v>
      </c>
      <c r="G865" s="6" t="s">
        <v>389</v>
      </c>
      <c r="H865">
        <v>4.2868999999999997E-2</v>
      </c>
      <c r="I865">
        <v>2.4282000000000001E-2</v>
      </c>
      <c r="J865">
        <v>0.75271399999999999</v>
      </c>
      <c r="K865">
        <v>0.74705600000000005</v>
      </c>
      <c r="L865" t="b">
        <v>0</v>
      </c>
      <c r="M865" t="b">
        <v>0</v>
      </c>
      <c r="N865" t="b">
        <v>0</v>
      </c>
      <c r="O865" s="6" t="s">
        <v>1611</v>
      </c>
      <c r="P865">
        <v>4.2603768042769304E-3</v>
      </c>
      <c r="Q865">
        <v>1.201622356781311E-8</v>
      </c>
      <c r="R865">
        <v>5.4560730715884596E-3</v>
      </c>
      <c r="S865">
        <v>3.9307823743003671E-15</v>
      </c>
      <c r="T865" s="6" t="s">
        <v>1610</v>
      </c>
      <c r="U865">
        <v>1</v>
      </c>
      <c r="V865">
        <v>1</v>
      </c>
      <c r="W865" t="b">
        <v>1</v>
      </c>
      <c r="X865" s="6" t="s">
        <v>1612</v>
      </c>
    </row>
    <row r="866" spans="1:24" x14ac:dyDescent="0.35">
      <c r="A866" s="6" t="s">
        <v>1610</v>
      </c>
      <c r="B866" s="6" t="s">
        <v>1611</v>
      </c>
      <c r="C866" s="6" t="s">
        <v>777</v>
      </c>
      <c r="D866" s="6" t="s">
        <v>389</v>
      </c>
      <c r="E866" s="6" t="s">
        <v>384</v>
      </c>
      <c r="F866" s="6" t="s">
        <v>389</v>
      </c>
      <c r="G866" s="6" t="s">
        <v>384</v>
      </c>
      <c r="H866">
        <v>-5.0445999999999998E-2</v>
      </c>
      <c r="I866">
        <v>-3.0519999999999999E-2</v>
      </c>
      <c r="J866">
        <v>0.83968200000000004</v>
      </c>
      <c r="K866">
        <v>0.84219699999999997</v>
      </c>
      <c r="L866" t="b">
        <v>0</v>
      </c>
      <c r="M866" t="b">
        <v>0</v>
      </c>
      <c r="N866" t="b">
        <v>0</v>
      </c>
      <c r="O866" s="6" t="s">
        <v>1611</v>
      </c>
      <c r="P866">
        <v>5.0761714604971803E-3</v>
      </c>
      <c r="Q866">
        <v>1.8279065960068535E-9</v>
      </c>
      <c r="R866">
        <v>6.2973241327462298E-3</v>
      </c>
      <c r="S866">
        <v>1.1405360053931785E-15</v>
      </c>
      <c r="T866" s="6" t="s">
        <v>1610</v>
      </c>
      <c r="U866">
        <v>1</v>
      </c>
      <c r="V866">
        <v>1</v>
      </c>
      <c r="W866" t="b">
        <v>1</v>
      </c>
      <c r="X866" s="6" t="s">
        <v>1612</v>
      </c>
    </row>
    <row r="867" spans="1:24" x14ac:dyDescent="0.35">
      <c r="A867" s="6" t="s">
        <v>1610</v>
      </c>
      <c r="B867" s="6" t="s">
        <v>1611</v>
      </c>
      <c r="C867" s="6" t="s">
        <v>2436</v>
      </c>
      <c r="D867" s="6" t="s">
        <v>384</v>
      </c>
      <c r="E867" s="6" t="s">
        <v>387</v>
      </c>
      <c r="F867" s="6" t="s">
        <v>384</v>
      </c>
      <c r="G867" s="6" t="s">
        <v>387</v>
      </c>
      <c r="H867">
        <v>-4.3569999999999998E-2</v>
      </c>
      <c r="I867">
        <v>-3.9659999999999999E-3</v>
      </c>
      <c r="J867">
        <v>0.30374400000000001</v>
      </c>
      <c r="K867">
        <v>0.31474999999999997</v>
      </c>
      <c r="L867" t="b">
        <v>0</v>
      </c>
      <c r="M867" t="b">
        <v>0</v>
      </c>
      <c r="N867" t="b">
        <v>0</v>
      </c>
      <c r="O867" s="6" t="s">
        <v>1611</v>
      </c>
      <c r="P867">
        <v>3.9851360980561199E-3</v>
      </c>
      <c r="Q867">
        <v>0.31963991021227278</v>
      </c>
      <c r="R867">
        <v>5.1117428718114597E-3</v>
      </c>
      <c r="S867">
        <v>1.5478718424405307E-17</v>
      </c>
      <c r="T867" s="6" t="s">
        <v>1610</v>
      </c>
      <c r="U867">
        <v>1</v>
      </c>
      <c r="V867">
        <v>1</v>
      </c>
      <c r="W867" t="b">
        <v>1</v>
      </c>
      <c r="X867" s="6" t="s">
        <v>1612</v>
      </c>
    </row>
    <row r="868" spans="1:24" x14ac:dyDescent="0.35">
      <c r="A868" s="6" t="s">
        <v>1610</v>
      </c>
      <c r="B868" s="6" t="s">
        <v>1611</v>
      </c>
      <c r="C868" s="6" t="s">
        <v>2437</v>
      </c>
      <c r="D868" s="6" t="s">
        <v>389</v>
      </c>
      <c r="E868" s="6" t="s">
        <v>385</v>
      </c>
      <c r="F868" s="6" t="s">
        <v>389</v>
      </c>
      <c r="G868" s="6" t="s">
        <v>385</v>
      </c>
      <c r="H868">
        <v>-4.6899999999999997E-2</v>
      </c>
      <c r="I868">
        <v>-9.7339999999999996E-3</v>
      </c>
      <c r="J868">
        <v>0.72099999999999997</v>
      </c>
      <c r="K868">
        <v>0.71454700000000004</v>
      </c>
      <c r="L868" t="b">
        <v>0</v>
      </c>
      <c r="M868" t="b">
        <v>0</v>
      </c>
      <c r="N868" t="b">
        <v>0</v>
      </c>
      <c r="O868" s="6" t="s">
        <v>1611</v>
      </c>
      <c r="P868">
        <v>5.3202129016208599E-3</v>
      </c>
      <c r="Q868">
        <v>6.7305878935473767E-2</v>
      </c>
      <c r="R868">
        <v>7.1055003535371699E-3</v>
      </c>
      <c r="S868">
        <v>4.0971701500282927E-11</v>
      </c>
      <c r="T868" s="6" t="s">
        <v>1610</v>
      </c>
      <c r="U868">
        <v>1</v>
      </c>
      <c r="V868">
        <v>1</v>
      </c>
      <c r="W868" t="b">
        <v>1</v>
      </c>
      <c r="X868" s="6" t="s">
        <v>1612</v>
      </c>
    </row>
    <row r="869" spans="1:24" x14ac:dyDescent="0.35">
      <c r="A869" s="6" t="s">
        <v>1610</v>
      </c>
      <c r="B869" s="6" t="s">
        <v>1611</v>
      </c>
      <c r="C869" s="6" t="s">
        <v>2438</v>
      </c>
      <c r="D869" s="6" t="s">
        <v>384</v>
      </c>
      <c r="E869" s="6" t="s">
        <v>389</v>
      </c>
      <c r="F869" s="6" t="s">
        <v>384</v>
      </c>
      <c r="G869" s="6" t="s">
        <v>389</v>
      </c>
      <c r="H869">
        <v>-3.1792000000000001E-2</v>
      </c>
      <c r="I869">
        <v>-8.9009999999999992E-3</v>
      </c>
      <c r="J869">
        <v>0.58853699999999998</v>
      </c>
      <c r="K869">
        <v>0.58940400000000004</v>
      </c>
      <c r="L869" t="b">
        <v>0</v>
      </c>
      <c r="M869" t="b">
        <v>0</v>
      </c>
      <c r="N869" t="b">
        <v>0</v>
      </c>
      <c r="O869" s="6" t="s">
        <v>1611</v>
      </c>
      <c r="P869">
        <v>4.6030393218977903E-3</v>
      </c>
      <c r="Q869">
        <v>5.3147274753473479E-2</v>
      </c>
      <c r="R869">
        <v>4.7655171843462001E-3</v>
      </c>
      <c r="S869">
        <v>2.5361795711629057E-11</v>
      </c>
      <c r="T869" s="6" t="s">
        <v>1610</v>
      </c>
      <c r="U869">
        <v>1</v>
      </c>
      <c r="V869">
        <v>1</v>
      </c>
      <c r="W869" t="b">
        <v>1</v>
      </c>
      <c r="X869" s="6" t="s">
        <v>1612</v>
      </c>
    </row>
    <row r="870" spans="1:24" x14ac:dyDescent="0.35">
      <c r="A870" s="6" t="s">
        <v>1610</v>
      </c>
      <c r="B870" s="6" t="s">
        <v>1611</v>
      </c>
      <c r="C870" s="6" t="s">
        <v>2439</v>
      </c>
      <c r="D870" s="6" t="s">
        <v>387</v>
      </c>
      <c r="E870" s="6" t="s">
        <v>384</v>
      </c>
      <c r="F870" s="6" t="s">
        <v>387</v>
      </c>
      <c r="G870" s="6" t="s">
        <v>384</v>
      </c>
      <c r="H870">
        <v>4.6481000000000001E-2</v>
      </c>
      <c r="I870">
        <v>1.6365000000000001E-2</v>
      </c>
      <c r="J870">
        <v>0.87060999999999999</v>
      </c>
      <c r="K870">
        <v>0.87147200000000002</v>
      </c>
      <c r="L870" t="b">
        <v>0</v>
      </c>
      <c r="M870" t="b">
        <v>0</v>
      </c>
      <c r="N870" t="b">
        <v>0</v>
      </c>
      <c r="O870" s="6" t="s">
        <v>1611</v>
      </c>
      <c r="P870">
        <v>8.7884840137471398E-3</v>
      </c>
      <c r="Q870">
        <v>6.2589574627123418E-2</v>
      </c>
      <c r="R870">
        <v>7.0770172045629201E-3</v>
      </c>
      <c r="S870">
        <v>5.1036631203542989E-11</v>
      </c>
      <c r="T870" s="6" t="s">
        <v>1610</v>
      </c>
      <c r="U870">
        <v>1</v>
      </c>
      <c r="V870">
        <v>1</v>
      </c>
      <c r="W870" t="b">
        <v>1</v>
      </c>
      <c r="X870" s="6" t="s">
        <v>1612</v>
      </c>
    </row>
    <row r="871" spans="1:24" x14ac:dyDescent="0.35">
      <c r="A871" s="6" t="s">
        <v>1610</v>
      </c>
      <c r="B871" s="6" t="s">
        <v>1611</v>
      </c>
      <c r="C871" s="6" t="s">
        <v>2440</v>
      </c>
      <c r="D871" s="6" t="s">
        <v>389</v>
      </c>
      <c r="E871" s="6" t="s">
        <v>387</v>
      </c>
      <c r="F871" s="6" t="s">
        <v>389</v>
      </c>
      <c r="G871" s="6" t="s">
        <v>387</v>
      </c>
      <c r="H871">
        <v>-7.3329000000000005E-2</v>
      </c>
      <c r="I871">
        <v>-3.1771000000000001E-2</v>
      </c>
      <c r="J871">
        <v>0.83245000000000002</v>
      </c>
      <c r="K871">
        <v>0.83614599999999994</v>
      </c>
      <c r="L871" t="b">
        <v>0</v>
      </c>
      <c r="M871" t="b">
        <v>1</v>
      </c>
      <c r="N871" t="b">
        <v>0</v>
      </c>
      <c r="O871" s="6" t="s">
        <v>1611</v>
      </c>
      <c r="P871">
        <v>5.0923361235703001E-3</v>
      </c>
      <c r="Q871">
        <v>4.4042402339654746E-10</v>
      </c>
      <c r="R871">
        <v>6.3804473781420203E-3</v>
      </c>
      <c r="S871">
        <v>1.4344122979542161E-30</v>
      </c>
      <c r="T871" s="6" t="s">
        <v>1610</v>
      </c>
      <c r="U871">
        <v>1</v>
      </c>
      <c r="V871">
        <v>1</v>
      </c>
      <c r="W871" t="b">
        <v>1</v>
      </c>
      <c r="X871" s="6" t="s">
        <v>1612</v>
      </c>
    </row>
    <row r="872" spans="1:24" x14ac:dyDescent="0.35">
      <c r="A872" s="6" t="s">
        <v>1610</v>
      </c>
      <c r="B872" s="6" t="s">
        <v>1611</v>
      </c>
      <c r="C872" s="6" t="s">
        <v>2441</v>
      </c>
      <c r="D872" s="6" t="s">
        <v>389</v>
      </c>
      <c r="E872" s="6" t="s">
        <v>387</v>
      </c>
      <c r="F872" s="6" t="s">
        <v>389</v>
      </c>
      <c r="G872" s="6" t="s">
        <v>387</v>
      </c>
      <c r="H872">
        <v>-2.8389000000000001E-2</v>
      </c>
      <c r="I872">
        <v>-3.7160000000000001E-3</v>
      </c>
      <c r="J872">
        <v>0.55599299999999996</v>
      </c>
      <c r="K872">
        <v>0.55395399999999995</v>
      </c>
      <c r="L872" t="b">
        <v>0</v>
      </c>
      <c r="M872" t="b">
        <v>1</v>
      </c>
      <c r="N872" t="b">
        <v>1</v>
      </c>
      <c r="O872" s="6" t="s">
        <v>1611</v>
      </c>
      <c r="P872">
        <v>1.307040830981053E-2</v>
      </c>
      <c r="Q872">
        <v>0.77617562491948799</v>
      </c>
      <c r="R872">
        <v>4.7605939396041103E-3</v>
      </c>
      <c r="S872">
        <v>2.4714623565427141E-9</v>
      </c>
      <c r="T872" s="6" t="s">
        <v>1610</v>
      </c>
      <c r="U872">
        <v>1</v>
      </c>
      <c r="V872">
        <v>1</v>
      </c>
      <c r="W872" t="b">
        <v>1</v>
      </c>
      <c r="X872" s="6" t="s">
        <v>1612</v>
      </c>
    </row>
    <row r="873" spans="1:24" x14ac:dyDescent="0.35">
      <c r="A873" s="6" t="s">
        <v>1610</v>
      </c>
      <c r="B873" s="6" t="s">
        <v>1611</v>
      </c>
      <c r="C873" s="6" t="s">
        <v>2442</v>
      </c>
      <c r="D873" s="6" t="s">
        <v>384</v>
      </c>
      <c r="E873" s="6" t="s">
        <v>385</v>
      </c>
      <c r="F873" s="6" t="s">
        <v>384</v>
      </c>
      <c r="G873" s="6" t="s">
        <v>385</v>
      </c>
      <c r="H873">
        <v>7.2195999999999996E-2</v>
      </c>
      <c r="I873">
        <v>3.3939999999999999E-3</v>
      </c>
      <c r="J873">
        <v>0.78370300000000004</v>
      </c>
      <c r="K873">
        <v>0.79173499999999997</v>
      </c>
      <c r="L873" t="b">
        <v>0</v>
      </c>
      <c r="M873" t="b">
        <v>1</v>
      </c>
      <c r="N873" t="b">
        <v>0</v>
      </c>
      <c r="O873" s="6" t="s">
        <v>1611</v>
      </c>
      <c r="P873">
        <v>4.5663776546312901E-3</v>
      </c>
      <c r="Q873">
        <v>0.45732505997027662</v>
      </c>
      <c r="R873">
        <v>5.7198024727808496E-3</v>
      </c>
      <c r="S873">
        <v>1.5948138551654987E-36</v>
      </c>
      <c r="T873" s="6" t="s">
        <v>1610</v>
      </c>
      <c r="U873">
        <v>1</v>
      </c>
      <c r="V873">
        <v>1</v>
      </c>
      <c r="W873" t="b">
        <v>1</v>
      </c>
      <c r="X873" s="6" t="s">
        <v>1612</v>
      </c>
    </row>
    <row r="874" spans="1:24" x14ac:dyDescent="0.35">
      <c r="A874" s="6" t="s">
        <v>1610</v>
      </c>
      <c r="B874" s="6" t="s">
        <v>1611</v>
      </c>
      <c r="C874" s="6" t="s">
        <v>2443</v>
      </c>
      <c r="D874" s="6" t="s">
        <v>385</v>
      </c>
      <c r="E874" s="6" t="s">
        <v>384</v>
      </c>
      <c r="F874" s="6" t="s">
        <v>385</v>
      </c>
      <c r="G874" s="6" t="s">
        <v>384</v>
      </c>
      <c r="H874">
        <v>-3.7920000000000002E-2</v>
      </c>
      <c r="I874">
        <v>-9.7649999999999994E-3</v>
      </c>
      <c r="J874">
        <v>0.71345999999999998</v>
      </c>
      <c r="K874">
        <v>0.71323700000000001</v>
      </c>
      <c r="L874" t="b">
        <v>0</v>
      </c>
      <c r="M874" t="b">
        <v>1</v>
      </c>
      <c r="N874" t="b">
        <v>0</v>
      </c>
      <c r="O874" s="6" t="s">
        <v>1611</v>
      </c>
      <c r="P874">
        <v>4.0860170084358301E-3</v>
      </c>
      <c r="Q874">
        <v>1.6854893006521991E-2</v>
      </c>
      <c r="R874">
        <v>5.1649924655370501E-3</v>
      </c>
      <c r="S874">
        <v>2.108443656766521E-13</v>
      </c>
      <c r="T874" s="6" t="s">
        <v>1610</v>
      </c>
      <c r="U874">
        <v>1</v>
      </c>
      <c r="V874">
        <v>1</v>
      </c>
      <c r="W874" t="b">
        <v>1</v>
      </c>
      <c r="X874" s="6" t="s">
        <v>1612</v>
      </c>
    </row>
    <row r="875" spans="1:24" x14ac:dyDescent="0.35">
      <c r="A875" s="6" t="s">
        <v>1610</v>
      </c>
      <c r="B875" s="6" t="s">
        <v>1611</v>
      </c>
      <c r="C875" s="6" t="s">
        <v>2444</v>
      </c>
      <c r="D875" s="6" t="s">
        <v>389</v>
      </c>
      <c r="E875" s="6" t="s">
        <v>385</v>
      </c>
      <c r="F875" s="6" t="s">
        <v>389</v>
      </c>
      <c r="G875" s="6" t="s">
        <v>385</v>
      </c>
      <c r="H875">
        <v>-2.9385999999999999E-2</v>
      </c>
      <c r="I875">
        <v>-1.7389999999999999E-2</v>
      </c>
      <c r="J875">
        <v>0.71301300000000001</v>
      </c>
      <c r="K875">
        <v>0.71634299999999995</v>
      </c>
      <c r="L875" t="b">
        <v>0</v>
      </c>
      <c r="M875" t="b">
        <v>0</v>
      </c>
      <c r="N875" t="b">
        <v>0</v>
      </c>
      <c r="O875" s="6" t="s">
        <v>1611</v>
      </c>
      <c r="P875">
        <v>5.2867075640622204E-3</v>
      </c>
      <c r="Q875">
        <v>1.00407695612531E-3</v>
      </c>
      <c r="R875">
        <v>5.13798308847754E-3</v>
      </c>
      <c r="S875">
        <v>1.0692296663875042E-8</v>
      </c>
      <c r="T875" s="6" t="s">
        <v>1610</v>
      </c>
      <c r="U875">
        <v>1</v>
      </c>
      <c r="V875">
        <v>1</v>
      </c>
      <c r="W875" t="b">
        <v>1</v>
      </c>
      <c r="X875" s="6" t="s">
        <v>1612</v>
      </c>
    </row>
    <row r="876" spans="1:24" x14ac:dyDescent="0.35">
      <c r="A876" s="6" t="s">
        <v>1610</v>
      </c>
      <c r="B876" s="6" t="s">
        <v>1611</v>
      </c>
      <c r="C876" s="6" t="s">
        <v>2445</v>
      </c>
      <c r="D876" s="6" t="s">
        <v>387</v>
      </c>
      <c r="E876" s="6" t="s">
        <v>384</v>
      </c>
      <c r="F876" s="6" t="s">
        <v>387</v>
      </c>
      <c r="G876" s="6" t="s">
        <v>384</v>
      </c>
      <c r="H876">
        <v>-5.7167000000000003E-2</v>
      </c>
      <c r="I876">
        <v>-2.6117999999999999E-2</v>
      </c>
      <c r="J876">
        <v>0.90287600000000001</v>
      </c>
      <c r="K876">
        <v>0.90381599999999995</v>
      </c>
      <c r="L876" t="b">
        <v>0</v>
      </c>
      <c r="M876" t="b">
        <v>0</v>
      </c>
      <c r="N876" t="b">
        <v>0</v>
      </c>
      <c r="O876" s="6" t="s">
        <v>1611</v>
      </c>
      <c r="P876">
        <v>6.2702728135715802E-3</v>
      </c>
      <c r="Q876">
        <v>3.1084937607088706E-5</v>
      </c>
      <c r="R876">
        <v>7.9240962839937697E-3</v>
      </c>
      <c r="S876">
        <v>5.4202460298056437E-13</v>
      </c>
      <c r="T876" s="6" t="s">
        <v>1610</v>
      </c>
      <c r="U876">
        <v>1</v>
      </c>
      <c r="V876">
        <v>1</v>
      </c>
      <c r="W876" t="b">
        <v>1</v>
      </c>
      <c r="X876" s="6" t="s">
        <v>1612</v>
      </c>
    </row>
    <row r="877" spans="1:24" x14ac:dyDescent="0.35">
      <c r="A877" s="6" t="s">
        <v>1610</v>
      </c>
      <c r="B877" s="6" t="s">
        <v>1611</v>
      </c>
      <c r="C877" s="6" t="s">
        <v>2446</v>
      </c>
      <c r="D877" s="6" t="s">
        <v>385</v>
      </c>
      <c r="E877" s="6" t="s">
        <v>389</v>
      </c>
      <c r="F877" s="6" t="s">
        <v>385</v>
      </c>
      <c r="G877" s="6" t="s">
        <v>389</v>
      </c>
      <c r="H877">
        <v>-0.114841</v>
      </c>
      <c r="I877">
        <v>-5.8471000000000002E-2</v>
      </c>
      <c r="J877">
        <v>0.98413499999999998</v>
      </c>
      <c r="K877">
        <v>0.98291600000000001</v>
      </c>
      <c r="L877" t="b">
        <v>0</v>
      </c>
      <c r="M877" t="b">
        <v>0</v>
      </c>
      <c r="N877" t="b">
        <v>0</v>
      </c>
      <c r="O877" s="6" t="s">
        <v>1611</v>
      </c>
      <c r="P877">
        <v>1.458304310574879E-2</v>
      </c>
      <c r="Q877">
        <v>6.0842352791531839E-5</v>
      </c>
      <c r="R877">
        <v>1.9501776964513742E-2</v>
      </c>
      <c r="S877">
        <v>3.8913832034347439E-9</v>
      </c>
      <c r="T877" s="6" t="s">
        <v>1610</v>
      </c>
      <c r="U877">
        <v>1</v>
      </c>
      <c r="V877">
        <v>1</v>
      </c>
      <c r="W877" t="b">
        <v>1</v>
      </c>
      <c r="X877" s="6" t="s">
        <v>1612</v>
      </c>
    </row>
    <row r="878" spans="1:24" x14ac:dyDescent="0.35">
      <c r="A878" s="6" t="s">
        <v>1610</v>
      </c>
      <c r="B878" s="6" t="s">
        <v>1611</v>
      </c>
      <c r="C878" s="6" t="s">
        <v>2447</v>
      </c>
      <c r="D878" s="6" t="s">
        <v>389</v>
      </c>
      <c r="E878" s="6" t="s">
        <v>385</v>
      </c>
      <c r="F878" s="6" t="s">
        <v>389</v>
      </c>
      <c r="G878" s="6" t="s">
        <v>385</v>
      </c>
      <c r="H878">
        <v>-3.1973000000000001E-2</v>
      </c>
      <c r="I878">
        <v>-1.8655000000000001E-2</v>
      </c>
      <c r="J878">
        <v>0.77196200000000004</v>
      </c>
      <c r="K878">
        <v>0.77822199999999997</v>
      </c>
      <c r="L878" t="b">
        <v>0</v>
      </c>
      <c r="M878" t="b">
        <v>0</v>
      </c>
      <c r="N878" t="b">
        <v>0</v>
      </c>
      <c r="O878" s="6" t="s">
        <v>1611</v>
      </c>
      <c r="P878">
        <v>4.4566849746830702E-3</v>
      </c>
      <c r="Q878">
        <v>2.8410508046759489E-5</v>
      </c>
      <c r="R878">
        <v>5.5130067274372996E-3</v>
      </c>
      <c r="S878">
        <v>6.6490102124475202E-9</v>
      </c>
      <c r="T878" s="6" t="s">
        <v>1610</v>
      </c>
      <c r="U878">
        <v>1</v>
      </c>
      <c r="V878">
        <v>1</v>
      </c>
      <c r="W878" t="b">
        <v>1</v>
      </c>
      <c r="X878" s="6" t="s">
        <v>1612</v>
      </c>
    </row>
    <row r="879" spans="1:24" x14ac:dyDescent="0.35">
      <c r="A879" s="6" t="s">
        <v>1610</v>
      </c>
      <c r="B879" s="6" t="s">
        <v>1611</v>
      </c>
      <c r="C879" s="6" t="s">
        <v>2448</v>
      </c>
      <c r="D879" s="6" t="s">
        <v>384</v>
      </c>
      <c r="E879" s="6" t="s">
        <v>385</v>
      </c>
      <c r="F879" s="6" t="s">
        <v>384</v>
      </c>
      <c r="G879" s="6" t="s">
        <v>385</v>
      </c>
      <c r="H879">
        <v>4.317E-2</v>
      </c>
      <c r="I879">
        <v>1.2853E-2</v>
      </c>
      <c r="J879">
        <v>0.79766099999999995</v>
      </c>
      <c r="K879">
        <v>0.80232599999999998</v>
      </c>
      <c r="L879" t="b">
        <v>0</v>
      </c>
      <c r="M879" t="b">
        <v>1</v>
      </c>
      <c r="N879" t="b">
        <v>0</v>
      </c>
      <c r="O879" s="6" t="s">
        <v>1611</v>
      </c>
      <c r="P879">
        <v>4.6491535149863301E-3</v>
      </c>
      <c r="Q879">
        <v>5.6994506818600797E-3</v>
      </c>
      <c r="R879">
        <v>5.86798020909177E-3</v>
      </c>
      <c r="S879">
        <v>1.8826474483039525E-13</v>
      </c>
      <c r="T879" s="6" t="s">
        <v>1610</v>
      </c>
      <c r="U879">
        <v>1</v>
      </c>
      <c r="V879">
        <v>1</v>
      </c>
      <c r="W879" t="b">
        <v>1</v>
      </c>
      <c r="X879" s="6" t="s">
        <v>1612</v>
      </c>
    </row>
    <row r="880" spans="1:24" x14ac:dyDescent="0.35">
      <c r="A880" s="6" t="s">
        <v>1610</v>
      </c>
      <c r="B880" s="6" t="s">
        <v>1611</v>
      </c>
      <c r="C880" s="6" t="s">
        <v>2449</v>
      </c>
      <c r="D880" s="6" t="s">
        <v>389</v>
      </c>
      <c r="E880" s="6" t="s">
        <v>385</v>
      </c>
      <c r="F880" s="6" t="s">
        <v>389</v>
      </c>
      <c r="G880" s="6" t="s">
        <v>385</v>
      </c>
      <c r="H880">
        <v>3.7276999999999998E-2</v>
      </c>
      <c r="I880">
        <v>3.7192000000000003E-2</v>
      </c>
      <c r="J880">
        <v>0.78875399999999996</v>
      </c>
      <c r="K880">
        <v>0.79963300000000004</v>
      </c>
      <c r="L880" t="b">
        <v>0</v>
      </c>
      <c r="M880" t="b">
        <v>0</v>
      </c>
      <c r="N880" t="b">
        <v>0</v>
      </c>
      <c r="O880" s="6" t="s">
        <v>1611</v>
      </c>
      <c r="P880">
        <v>6.8244543239515303E-3</v>
      </c>
      <c r="Q880">
        <v>5.0422804809976452E-8</v>
      </c>
      <c r="R880">
        <v>5.7532254488711996E-3</v>
      </c>
      <c r="S880">
        <v>9.2135712784296039E-11</v>
      </c>
      <c r="T880" s="6" t="s">
        <v>1610</v>
      </c>
      <c r="U880">
        <v>1</v>
      </c>
      <c r="V880">
        <v>1</v>
      </c>
      <c r="W880" t="b">
        <v>1</v>
      </c>
      <c r="X880" s="6" t="s">
        <v>1612</v>
      </c>
    </row>
    <row r="881" spans="1:24" x14ac:dyDescent="0.35">
      <c r="A881" s="6" t="s">
        <v>1610</v>
      </c>
      <c r="B881" s="6" t="s">
        <v>1611</v>
      </c>
      <c r="C881" s="6" t="s">
        <v>2450</v>
      </c>
      <c r="D881" s="6" t="s">
        <v>385</v>
      </c>
      <c r="E881" s="6" t="s">
        <v>389</v>
      </c>
      <c r="F881" s="6" t="s">
        <v>385</v>
      </c>
      <c r="G881" s="6" t="s">
        <v>389</v>
      </c>
      <c r="H881">
        <v>-7.0640999999999995E-2</v>
      </c>
      <c r="I881">
        <v>-1.0937000000000001E-2</v>
      </c>
      <c r="J881">
        <v>0.87115399999999998</v>
      </c>
      <c r="K881">
        <v>0.87719800000000003</v>
      </c>
      <c r="L881" t="b">
        <v>0</v>
      </c>
      <c r="M881" t="b">
        <v>0</v>
      </c>
      <c r="N881" t="b">
        <v>0</v>
      </c>
      <c r="O881" s="6" t="s">
        <v>1611</v>
      </c>
      <c r="P881">
        <v>1.197576909532517E-2</v>
      </c>
      <c r="Q881">
        <v>0.36110541417586051</v>
      </c>
      <c r="R881">
        <v>1.008812118741184E-2</v>
      </c>
      <c r="S881">
        <v>2.5162512289012445E-12</v>
      </c>
      <c r="T881" s="6" t="s">
        <v>1610</v>
      </c>
      <c r="U881">
        <v>1</v>
      </c>
      <c r="V881">
        <v>1</v>
      </c>
      <c r="W881" t="b">
        <v>1</v>
      </c>
      <c r="X881" s="6" t="s">
        <v>1612</v>
      </c>
    </row>
    <row r="882" spans="1:24" x14ac:dyDescent="0.35">
      <c r="A882" s="6" t="s">
        <v>1610</v>
      </c>
      <c r="B882" s="6" t="s">
        <v>1611</v>
      </c>
      <c r="C882" s="6" t="s">
        <v>2451</v>
      </c>
      <c r="D882" s="6" t="s">
        <v>389</v>
      </c>
      <c r="E882" s="6" t="s">
        <v>385</v>
      </c>
      <c r="F882" s="6" t="s">
        <v>389</v>
      </c>
      <c r="G882" s="6" t="s">
        <v>385</v>
      </c>
      <c r="H882">
        <v>-4.4470000000000003E-2</v>
      </c>
      <c r="I882">
        <v>-1.8759000000000001E-2</v>
      </c>
      <c r="J882">
        <v>0.67570400000000008</v>
      </c>
      <c r="K882">
        <v>0.68083899999999997</v>
      </c>
      <c r="L882" t="b">
        <v>0</v>
      </c>
      <c r="M882" t="b">
        <v>0</v>
      </c>
      <c r="N882" t="b">
        <v>0</v>
      </c>
      <c r="O882" s="6" t="s">
        <v>1611</v>
      </c>
      <c r="P882">
        <v>3.9764969351674404E-3</v>
      </c>
      <c r="Q882">
        <v>2.3879707342580788E-6</v>
      </c>
      <c r="R882">
        <v>4.9806003046279296E-3</v>
      </c>
      <c r="S882">
        <v>4.3126776685909819E-19</v>
      </c>
      <c r="T882" s="6" t="s">
        <v>1610</v>
      </c>
      <c r="U882">
        <v>1</v>
      </c>
      <c r="V882">
        <v>1</v>
      </c>
      <c r="W882" t="b">
        <v>1</v>
      </c>
      <c r="X882" s="6" t="s">
        <v>1612</v>
      </c>
    </row>
    <row r="883" spans="1:24" x14ac:dyDescent="0.35">
      <c r="A883" s="6" t="s">
        <v>1610</v>
      </c>
      <c r="B883" s="6" t="s">
        <v>1611</v>
      </c>
      <c r="C883" s="6" t="s">
        <v>2452</v>
      </c>
      <c r="D883" s="6" t="s">
        <v>384</v>
      </c>
      <c r="E883" s="6" t="s">
        <v>387</v>
      </c>
      <c r="F883" s="6" t="s">
        <v>384</v>
      </c>
      <c r="G883" s="6" t="s">
        <v>387</v>
      </c>
      <c r="H883">
        <v>-4.5623999999999998E-2</v>
      </c>
      <c r="I883">
        <v>-9.8379999999999995E-3</v>
      </c>
      <c r="J883">
        <v>0.72906000000000004</v>
      </c>
      <c r="K883">
        <v>0.73685800000000001</v>
      </c>
      <c r="L883" t="b">
        <v>0</v>
      </c>
      <c r="M883" t="b">
        <v>0</v>
      </c>
      <c r="N883" t="b">
        <v>0</v>
      </c>
      <c r="O883" s="6" t="s">
        <v>1611</v>
      </c>
      <c r="P883">
        <v>4.2029124867182296E-3</v>
      </c>
      <c r="Q883">
        <v>1.9244649244740061E-2</v>
      </c>
      <c r="R883">
        <v>5.2311575369308402E-3</v>
      </c>
      <c r="S883">
        <v>2.7432728163433016E-18</v>
      </c>
      <c r="T883" s="6" t="s">
        <v>1610</v>
      </c>
      <c r="U883">
        <v>1</v>
      </c>
      <c r="V883">
        <v>1</v>
      </c>
      <c r="W883" t="b">
        <v>1</v>
      </c>
      <c r="X883" s="6" t="s">
        <v>1612</v>
      </c>
    </row>
    <row r="884" spans="1:24" x14ac:dyDescent="0.35">
      <c r="A884" s="6" t="s">
        <v>1610</v>
      </c>
      <c r="B884" s="6" t="s">
        <v>1611</v>
      </c>
      <c r="C884" s="6" t="s">
        <v>2453</v>
      </c>
      <c r="D884" s="6" t="s">
        <v>387</v>
      </c>
      <c r="E884" s="6" t="s">
        <v>384</v>
      </c>
      <c r="F884" s="6" t="s">
        <v>387</v>
      </c>
      <c r="G884" s="6" t="s">
        <v>384</v>
      </c>
      <c r="H884">
        <v>-5.382E-2</v>
      </c>
      <c r="I884">
        <v>1.034E-3</v>
      </c>
      <c r="J884">
        <v>0.80572100000000002</v>
      </c>
      <c r="K884">
        <v>0.80801400000000001</v>
      </c>
      <c r="L884" t="b">
        <v>0</v>
      </c>
      <c r="M884" t="b">
        <v>0</v>
      </c>
      <c r="N884" t="b">
        <v>0</v>
      </c>
      <c r="O884" s="6" t="s">
        <v>1611</v>
      </c>
      <c r="P884">
        <v>4.6974299388283999E-3</v>
      </c>
      <c r="Q884">
        <v>0.82577741356727774</v>
      </c>
      <c r="R884">
        <v>5.8814635443986303E-3</v>
      </c>
      <c r="S884">
        <v>5.6522062376662074E-20</v>
      </c>
      <c r="T884" s="6" t="s">
        <v>1610</v>
      </c>
      <c r="U884">
        <v>1</v>
      </c>
      <c r="V884">
        <v>1</v>
      </c>
      <c r="W884" t="b">
        <v>1</v>
      </c>
      <c r="X884" s="6" t="s">
        <v>1612</v>
      </c>
    </row>
    <row r="885" spans="1:24" x14ac:dyDescent="0.35">
      <c r="A885" s="6" t="s">
        <v>1610</v>
      </c>
      <c r="B885" s="6" t="s">
        <v>1611</v>
      </c>
      <c r="C885" s="6" t="s">
        <v>2454</v>
      </c>
      <c r="D885" s="6" t="s">
        <v>387</v>
      </c>
      <c r="E885" s="6" t="s">
        <v>389</v>
      </c>
      <c r="F885" s="6" t="s">
        <v>387</v>
      </c>
      <c r="G885" s="6" t="s">
        <v>389</v>
      </c>
      <c r="H885">
        <v>6.9341E-2</v>
      </c>
      <c r="I885">
        <v>1.3828E-2</v>
      </c>
      <c r="J885">
        <v>0.83699499999999993</v>
      </c>
      <c r="K885">
        <v>0.83195200000000002</v>
      </c>
      <c r="L885" t="b">
        <v>0</v>
      </c>
      <c r="M885" t="b">
        <v>1</v>
      </c>
      <c r="N885" t="b">
        <v>0</v>
      </c>
      <c r="O885" s="6" t="s">
        <v>1611</v>
      </c>
      <c r="P885">
        <v>4.9308811063692101E-3</v>
      </c>
      <c r="Q885">
        <v>5.0415490864161999E-3</v>
      </c>
      <c r="R885">
        <v>6.4932875465530098E-3</v>
      </c>
      <c r="S885">
        <v>1.2781240297330259E-26</v>
      </c>
      <c r="T885" s="6" t="s">
        <v>1610</v>
      </c>
      <c r="U885">
        <v>1</v>
      </c>
      <c r="V885">
        <v>1</v>
      </c>
      <c r="W885" t="b">
        <v>1</v>
      </c>
      <c r="X885" s="6" t="s">
        <v>1612</v>
      </c>
    </row>
    <row r="886" spans="1:24" x14ac:dyDescent="0.35">
      <c r="A886" s="6" t="s">
        <v>1610</v>
      </c>
      <c r="B886" s="6" t="s">
        <v>1611</v>
      </c>
      <c r="C886" s="6" t="s">
        <v>2455</v>
      </c>
      <c r="D886" s="6" t="s">
        <v>384</v>
      </c>
      <c r="E886" s="6" t="s">
        <v>387</v>
      </c>
      <c r="F886" s="6" t="s">
        <v>384</v>
      </c>
      <c r="G886" s="6" t="s">
        <v>387</v>
      </c>
      <c r="H886">
        <v>5.9392E-2</v>
      </c>
      <c r="I886">
        <v>4.9050000000000003E-2</v>
      </c>
      <c r="J886">
        <v>6.3444999999999974E-2</v>
      </c>
      <c r="K886">
        <v>6.2436999999999999E-2</v>
      </c>
      <c r="L886" t="b">
        <v>0</v>
      </c>
      <c r="M886" t="b">
        <v>0</v>
      </c>
      <c r="N886" t="b">
        <v>0</v>
      </c>
      <c r="O886" s="6" t="s">
        <v>1611</v>
      </c>
      <c r="P886">
        <v>7.6189368060182398E-3</v>
      </c>
      <c r="Q886">
        <v>1.2113286802560155E-10</v>
      </c>
      <c r="R886">
        <v>9.6933505756858895E-3</v>
      </c>
      <c r="S886">
        <v>8.9502671819684101E-10</v>
      </c>
      <c r="T886" s="6" t="s">
        <v>1610</v>
      </c>
      <c r="U886">
        <v>1</v>
      </c>
      <c r="V886">
        <v>1</v>
      </c>
      <c r="W886" t="b">
        <v>1</v>
      </c>
      <c r="X886" s="6" t="s">
        <v>1612</v>
      </c>
    </row>
    <row r="887" spans="1:24" x14ac:dyDescent="0.35">
      <c r="A887" s="6" t="s">
        <v>1610</v>
      </c>
      <c r="B887" s="6" t="s">
        <v>1611</v>
      </c>
      <c r="C887" s="6" t="s">
        <v>2456</v>
      </c>
      <c r="D887" s="6" t="s">
        <v>385</v>
      </c>
      <c r="E887" s="6" t="s">
        <v>384</v>
      </c>
      <c r="F887" s="6" t="s">
        <v>385</v>
      </c>
      <c r="G887" s="6" t="s">
        <v>384</v>
      </c>
      <c r="H887">
        <v>-4.5130000000000003E-2</v>
      </c>
      <c r="I887">
        <v>-1.0387E-2</v>
      </c>
      <c r="J887">
        <v>0.37741100000000011</v>
      </c>
      <c r="K887">
        <v>0.37172100000000002</v>
      </c>
      <c r="L887" t="b">
        <v>0</v>
      </c>
      <c r="M887" t="b">
        <v>1</v>
      </c>
      <c r="N887" t="b">
        <v>0</v>
      </c>
      <c r="O887" s="6" t="s">
        <v>1611</v>
      </c>
      <c r="P887">
        <v>1.093251337189184E-2</v>
      </c>
      <c r="Q887">
        <v>0.34206055811921476</v>
      </c>
      <c r="R887">
        <v>7.0498027388582098E-3</v>
      </c>
      <c r="S887">
        <v>1.5375951484357542E-10</v>
      </c>
      <c r="T887" s="6" t="s">
        <v>1610</v>
      </c>
      <c r="U887">
        <v>1</v>
      </c>
      <c r="V887">
        <v>1</v>
      </c>
      <c r="W887" t="b">
        <v>1</v>
      </c>
      <c r="X887" s="6" t="s">
        <v>1612</v>
      </c>
    </row>
    <row r="888" spans="1:24" x14ac:dyDescent="0.35">
      <c r="A888" s="6" t="s">
        <v>1610</v>
      </c>
      <c r="B888" s="6" t="s">
        <v>1611</v>
      </c>
      <c r="C888" s="6" t="s">
        <v>2457</v>
      </c>
      <c r="D888" s="6" t="s">
        <v>384</v>
      </c>
      <c r="E888" s="6" t="s">
        <v>387</v>
      </c>
      <c r="F888" s="6" t="s">
        <v>384</v>
      </c>
      <c r="G888" s="6" t="s">
        <v>387</v>
      </c>
      <c r="H888">
        <v>-3.8414999999999998E-2</v>
      </c>
      <c r="I888">
        <v>-9.4289999999999999E-3</v>
      </c>
      <c r="J888">
        <v>0.81955299999999998</v>
      </c>
      <c r="K888">
        <v>0.819913</v>
      </c>
      <c r="L888" t="b">
        <v>0</v>
      </c>
      <c r="M888" t="b">
        <v>0</v>
      </c>
      <c r="N888" t="b">
        <v>0</v>
      </c>
      <c r="O888" s="6" t="s">
        <v>1611</v>
      </c>
      <c r="P888">
        <v>4.8588257604834399E-3</v>
      </c>
      <c r="Q888">
        <v>5.2307745254495788E-2</v>
      </c>
      <c r="R888">
        <v>6.4249891881865999E-3</v>
      </c>
      <c r="S888">
        <v>2.2451377902599008E-9</v>
      </c>
      <c r="T888" s="6" t="s">
        <v>1610</v>
      </c>
      <c r="U888">
        <v>1</v>
      </c>
      <c r="V888">
        <v>1</v>
      </c>
      <c r="W888" t="b">
        <v>1</v>
      </c>
      <c r="X888" s="6" t="s">
        <v>1612</v>
      </c>
    </row>
    <row r="889" spans="1:24" x14ac:dyDescent="0.35">
      <c r="A889" s="6" t="s">
        <v>1610</v>
      </c>
      <c r="B889" s="6" t="s">
        <v>1611</v>
      </c>
      <c r="C889" s="6" t="s">
        <v>2458</v>
      </c>
      <c r="D889" s="6" t="s">
        <v>384</v>
      </c>
      <c r="E889" s="6" t="s">
        <v>387</v>
      </c>
      <c r="F889" s="6" t="s">
        <v>384</v>
      </c>
      <c r="G889" s="6" t="s">
        <v>387</v>
      </c>
      <c r="H889">
        <v>-3.9812E-2</v>
      </c>
      <c r="I889">
        <v>8.9339999999999992E-3</v>
      </c>
      <c r="J889">
        <v>0.66593499999999994</v>
      </c>
      <c r="K889">
        <v>0.67521699999999996</v>
      </c>
      <c r="L889" t="b">
        <v>0</v>
      </c>
      <c r="M889" t="b">
        <v>0</v>
      </c>
      <c r="N889" t="b">
        <v>0</v>
      </c>
      <c r="O889" s="6" t="s">
        <v>1611</v>
      </c>
      <c r="P889">
        <v>5.5009307578417202E-3</v>
      </c>
      <c r="Q889">
        <v>0.10435685925238181</v>
      </c>
      <c r="R889">
        <v>4.9171824793814E-3</v>
      </c>
      <c r="S889">
        <v>5.6559947803604583E-16</v>
      </c>
      <c r="T889" s="6" t="s">
        <v>1610</v>
      </c>
      <c r="U889">
        <v>1</v>
      </c>
      <c r="V889">
        <v>1</v>
      </c>
      <c r="W889" t="b">
        <v>1</v>
      </c>
      <c r="X889" s="6" t="s">
        <v>1612</v>
      </c>
    </row>
    <row r="890" spans="1:24" x14ac:dyDescent="0.35">
      <c r="A890" s="6" t="s">
        <v>1610</v>
      </c>
      <c r="B890" s="6" t="s">
        <v>1611</v>
      </c>
      <c r="C890" s="6" t="s">
        <v>2459</v>
      </c>
      <c r="D890" s="6" t="s">
        <v>387</v>
      </c>
      <c r="E890" s="6" t="s">
        <v>389</v>
      </c>
      <c r="F890" s="6" t="s">
        <v>387</v>
      </c>
      <c r="G890" s="6" t="s">
        <v>389</v>
      </c>
      <c r="H890">
        <v>3.0928000000000001E-2</v>
      </c>
      <c r="I890">
        <v>1.2899999999999999E-4</v>
      </c>
      <c r="J890">
        <v>0.62092999999999998</v>
      </c>
      <c r="K890">
        <v>0.62203399999999998</v>
      </c>
      <c r="L890" t="b">
        <v>0</v>
      </c>
      <c r="M890" t="b">
        <v>1</v>
      </c>
      <c r="N890" t="b">
        <v>0</v>
      </c>
      <c r="O890" s="6" t="s">
        <v>1611</v>
      </c>
      <c r="P890">
        <v>3.8276434662077598E-3</v>
      </c>
      <c r="Q890">
        <v>0.97311462579660324</v>
      </c>
      <c r="R890">
        <v>4.8381355124275599E-3</v>
      </c>
      <c r="S890">
        <v>1.6314696534560994E-10</v>
      </c>
      <c r="T890" s="6" t="s">
        <v>1610</v>
      </c>
      <c r="U890">
        <v>1</v>
      </c>
      <c r="V890">
        <v>1</v>
      </c>
      <c r="W890" t="b">
        <v>1</v>
      </c>
      <c r="X890" s="6" t="s">
        <v>1612</v>
      </c>
    </row>
    <row r="891" spans="1:24" x14ac:dyDescent="0.35">
      <c r="A891" s="6" t="s">
        <v>1610</v>
      </c>
      <c r="B891" s="6" t="s">
        <v>1611</v>
      </c>
      <c r="C891" s="6" t="s">
        <v>2460</v>
      </c>
      <c r="D891" s="6" t="s">
        <v>384</v>
      </c>
      <c r="E891" s="6" t="s">
        <v>387</v>
      </c>
      <c r="F891" s="6" t="s">
        <v>384</v>
      </c>
      <c r="G891" s="6" t="s">
        <v>387</v>
      </c>
      <c r="H891">
        <v>4.6587999999999997E-2</v>
      </c>
      <c r="I891">
        <v>8.123E-3</v>
      </c>
      <c r="J891">
        <v>0.15044999999999997</v>
      </c>
      <c r="K891">
        <v>0.14507700000000001</v>
      </c>
      <c r="L891" t="b">
        <v>0</v>
      </c>
      <c r="M891" t="b">
        <v>0</v>
      </c>
      <c r="N891" t="b">
        <v>0</v>
      </c>
      <c r="O891" s="6" t="s">
        <v>1611</v>
      </c>
      <c r="P891">
        <v>5.25847052654917E-3</v>
      </c>
      <c r="Q891">
        <v>0.12240777391254629</v>
      </c>
      <c r="R891">
        <v>6.6392384030773298E-3</v>
      </c>
      <c r="S891">
        <v>2.2656926719570749E-12</v>
      </c>
      <c r="T891" s="6" t="s">
        <v>1610</v>
      </c>
      <c r="U891">
        <v>1</v>
      </c>
      <c r="V891">
        <v>1</v>
      </c>
      <c r="W891" t="b">
        <v>1</v>
      </c>
      <c r="X891" s="6" t="s">
        <v>1612</v>
      </c>
    </row>
    <row r="892" spans="1:24" x14ac:dyDescent="0.35">
      <c r="A892" s="6" t="s">
        <v>1610</v>
      </c>
      <c r="B892" s="6" t="s">
        <v>1611</v>
      </c>
      <c r="C892" s="6" t="s">
        <v>2461</v>
      </c>
      <c r="D892" s="6" t="s">
        <v>387</v>
      </c>
      <c r="E892" s="6" t="s">
        <v>385</v>
      </c>
      <c r="F892" s="6" t="s">
        <v>387</v>
      </c>
      <c r="G892" s="6" t="s">
        <v>385</v>
      </c>
      <c r="H892">
        <v>2.8287E-2</v>
      </c>
      <c r="I892">
        <v>1.3030999999999999E-2</v>
      </c>
      <c r="J892">
        <v>0.385378</v>
      </c>
      <c r="K892">
        <v>0.38916699999999999</v>
      </c>
      <c r="L892" t="b">
        <v>0</v>
      </c>
      <c r="M892" t="b">
        <v>0</v>
      </c>
      <c r="N892" t="b">
        <v>0</v>
      </c>
      <c r="O892" s="6" t="s">
        <v>1611</v>
      </c>
      <c r="P892">
        <v>3.79077928046686E-3</v>
      </c>
      <c r="Q892">
        <v>5.8699851153639509E-4</v>
      </c>
      <c r="R892">
        <v>5.1585999277030297E-3</v>
      </c>
      <c r="S892">
        <v>4.1707580816603286E-8</v>
      </c>
      <c r="T892" s="6" t="s">
        <v>1610</v>
      </c>
      <c r="U892">
        <v>1</v>
      </c>
      <c r="V892">
        <v>1</v>
      </c>
      <c r="W892" t="b">
        <v>1</v>
      </c>
      <c r="X892" s="6" t="s">
        <v>1612</v>
      </c>
    </row>
    <row r="893" spans="1:24" x14ac:dyDescent="0.35">
      <c r="A893" s="6" t="s">
        <v>1610</v>
      </c>
      <c r="B893" s="6" t="s">
        <v>1611</v>
      </c>
      <c r="C893" s="6" t="s">
        <v>2462</v>
      </c>
      <c r="D893" s="6" t="s">
        <v>384</v>
      </c>
      <c r="E893" s="6" t="s">
        <v>387</v>
      </c>
      <c r="F893" s="6" t="s">
        <v>384</v>
      </c>
      <c r="G893" s="6" t="s">
        <v>387</v>
      </c>
      <c r="H893">
        <v>-4.6122999999999997E-2</v>
      </c>
      <c r="I893">
        <v>-9.8420000000000001E-3</v>
      </c>
      <c r="J893">
        <v>0.88616600000000001</v>
      </c>
      <c r="K893">
        <v>0.88183699999999998</v>
      </c>
      <c r="L893" t="b">
        <v>0</v>
      </c>
      <c r="M893" t="b">
        <v>0</v>
      </c>
      <c r="N893" t="b">
        <v>0</v>
      </c>
      <c r="O893" s="6" t="s">
        <v>1611</v>
      </c>
      <c r="P893">
        <v>5.7375989291042501E-3</v>
      </c>
      <c r="Q893">
        <v>8.6280767567336158E-2</v>
      </c>
      <c r="R893">
        <v>7.5341420850216501E-3</v>
      </c>
      <c r="S893">
        <v>9.2486426615899711E-10</v>
      </c>
      <c r="T893" s="6" t="s">
        <v>1610</v>
      </c>
      <c r="U893">
        <v>1</v>
      </c>
      <c r="V893">
        <v>1</v>
      </c>
      <c r="W893" t="b">
        <v>1</v>
      </c>
      <c r="X893" s="6" t="s">
        <v>1612</v>
      </c>
    </row>
    <row r="894" spans="1:24" x14ac:dyDescent="0.35">
      <c r="A894" s="6" t="s">
        <v>1610</v>
      </c>
      <c r="B894" s="6" t="s">
        <v>1611</v>
      </c>
      <c r="C894" s="6" t="s">
        <v>2463</v>
      </c>
      <c r="D894" s="6" t="s">
        <v>389</v>
      </c>
      <c r="E894" s="6" t="s">
        <v>384</v>
      </c>
      <c r="F894" s="6" t="s">
        <v>389</v>
      </c>
      <c r="G894" s="6" t="s">
        <v>384</v>
      </c>
      <c r="H894">
        <v>-2.7033999999999999E-2</v>
      </c>
      <c r="I894">
        <v>3.9560000000000003E-3</v>
      </c>
      <c r="J894">
        <v>0.60271000000000008</v>
      </c>
      <c r="K894">
        <v>0.60313000000000005</v>
      </c>
      <c r="L894" t="b">
        <v>0</v>
      </c>
      <c r="M894" t="b">
        <v>0</v>
      </c>
      <c r="N894" t="b">
        <v>0</v>
      </c>
      <c r="O894" s="6" t="s">
        <v>1611</v>
      </c>
      <c r="P894">
        <v>8.7433795068644696E-3</v>
      </c>
      <c r="Q894">
        <v>0.65094006057982889</v>
      </c>
      <c r="R894">
        <v>4.8338693996628299E-3</v>
      </c>
      <c r="S894">
        <v>2.23667044969053E-8</v>
      </c>
      <c r="T894" s="6" t="s">
        <v>1610</v>
      </c>
      <c r="U894">
        <v>1</v>
      </c>
      <c r="V894">
        <v>1</v>
      </c>
      <c r="W894" t="b">
        <v>1</v>
      </c>
      <c r="X894" s="6" t="s">
        <v>1612</v>
      </c>
    </row>
    <row r="895" spans="1:24" x14ac:dyDescent="0.35">
      <c r="A895" s="6" t="s">
        <v>1610</v>
      </c>
      <c r="B895" s="6" t="s">
        <v>1611</v>
      </c>
      <c r="C895" s="6" t="s">
        <v>2464</v>
      </c>
      <c r="D895" s="6" t="s">
        <v>389</v>
      </c>
      <c r="E895" s="6" t="s">
        <v>385</v>
      </c>
      <c r="F895" s="6" t="s">
        <v>389</v>
      </c>
      <c r="G895" s="6" t="s">
        <v>385</v>
      </c>
      <c r="H895">
        <v>-4.5157999999999997E-2</v>
      </c>
      <c r="I895">
        <v>-2.9763000000000001E-2</v>
      </c>
      <c r="J895">
        <v>0.87523600000000001</v>
      </c>
      <c r="K895">
        <v>0.87685000000000002</v>
      </c>
      <c r="L895" t="b">
        <v>0</v>
      </c>
      <c r="M895" t="b">
        <v>0</v>
      </c>
      <c r="N895" t="b">
        <v>0</v>
      </c>
      <c r="O895" s="6" t="s">
        <v>1611</v>
      </c>
      <c r="P895">
        <v>9.9680062313444503E-3</v>
      </c>
      <c r="Q895">
        <v>2.8278866651342501E-3</v>
      </c>
      <c r="R895">
        <v>7.1068876558593496E-3</v>
      </c>
      <c r="S895">
        <v>2.0962641154556396E-10</v>
      </c>
      <c r="T895" s="6" t="s">
        <v>1610</v>
      </c>
      <c r="U895">
        <v>1</v>
      </c>
      <c r="V895">
        <v>1</v>
      </c>
      <c r="W895" t="b">
        <v>1</v>
      </c>
      <c r="X895" s="6" t="s">
        <v>1612</v>
      </c>
    </row>
    <row r="896" spans="1:24" x14ac:dyDescent="0.35">
      <c r="A896" s="6" t="s">
        <v>1610</v>
      </c>
      <c r="B896" s="6" t="s">
        <v>1611</v>
      </c>
      <c r="C896" s="6" t="s">
        <v>2465</v>
      </c>
      <c r="D896" s="6" t="s">
        <v>385</v>
      </c>
      <c r="E896" s="6" t="s">
        <v>389</v>
      </c>
      <c r="F896" s="6" t="s">
        <v>385</v>
      </c>
      <c r="G896" s="6" t="s">
        <v>389</v>
      </c>
      <c r="H896">
        <v>-5.4558000000000002E-2</v>
      </c>
      <c r="I896">
        <v>-2.6738000000000001E-2</v>
      </c>
      <c r="J896">
        <v>0.78699699999999995</v>
      </c>
      <c r="K896">
        <v>0.78774</v>
      </c>
      <c r="L896" t="b">
        <v>0</v>
      </c>
      <c r="M896" t="b">
        <v>0</v>
      </c>
      <c r="N896" t="b">
        <v>0</v>
      </c>
      <c r="O896" s="6" t="s">
        <v>1611</v>
      </c>
      <c r="P896">
        <v>4.5054346762812897E-3</v>
      </c>
      <c r="Q896">
        <v>2.9454387766472232E-9</v>
      </c>
      <c r="R896">
        <v>5.6847115736243401E-3</v>
      </c>
      <c r="S896">
        <v>8.2049511551369051E-22</v>
      </c>
      <c r="T896" s="6" t="s">
        <v>1610</v>
      </c>
      <c r="U896">
        <v>1</v>
      </c>
      <c r="V896">
        <v>1</v>
      </c>
      <c r="W896" t="b">
        <v>1</v>
      </c>
      <c r="X896" s="6" t="s">
        <v>1612</v>
      </c>
    </row>
    <row r="897" spans="1:24" x14ac:dyDescent="0.35">
      <c r="A897" s="6" t="s">
        <v>1610</v>
      </c>
      <c r="B897" s="6" t="s">
        <v>1611</v>
      </c>
      <c r="C897" s="6" t="s">
        <v>2466</v>
      </c>
      <c r="D897" s="6" t="s">
        <v>385</v>
      </c>
      <c r="E897" s="6" t="s">
        <v>387</v>
      </c>
      <c r="F897" s="6" t="s">
        <v>385</v>
      </c>
      <c r="G897" s="6" t="s">
        <v>387</v>
      </c>
      <c r="H897">
        <v>2.5637E-2</v>
      </c>
      <c r="I897">
        <v>2.3059999999999999E-3</v>
      </c>
      <c r="J897">
        <v>0.54031099999999999</v>
      </c>
      <c r="K897">
        <v>0.53792799999999996</v>
      </c>
      <c r="L897" t="b">
        <v>0</v>
      </c>
      <c r="M897" t="b">
        <v>0</v>
      </c>
      <c r="N897" t="b">
        <v>0</v>
      </c>
      <c r="O897" s="6" t="s">
        <v>1611</v>
      </c>
      <c r="P897">
        <v>6.6235050363270299E-3</v>
      </c>
      <c r="Q897">
        <v>0.72772450606513239</v>
      </c>
      <c r="R897">
        <v>4.6737289281744603E-3</v>
      </c>
      <c r="S897">
        <v>4.1267104714623892E-8</v>
      </c>
      <c r="T897" s="6" t="s">
        <v>1610</v>
      </c>
      <c r="U897">
        <v>1</v>
      </c>
      <c r="V897">
        <v>1</v>
      </c>
      <c r="W897" t="b">
        <v>1</v>
      </c>
      <c r="X897" s="6" t="s">
        <v>1612</v>
      </c>
    </row>
    <row r="898" spans="1:24" x14ac:dyDescent="0.35">
      <c r="A898" s="6" t="s">
        <v>1610</v>
      </c>
      <c r="B898" s="6" t="s">
        <v>1611</v>
      </c>
      <c r="C898" s="6" t="s">
        <v>2467</v>
      </c>
      <c r="D898" s="6" t="s">
        <v>384</v>
      </c>
      <c r="E898" s="6" t="s">
        <v>389</v>
      </c>
      <c r="F898" s="6" t="s">
        <v>384</v>
      </c>
      <c r="G898" s="6" t="s">
        <v>389</v>
      </c>
      <c r="H898">
        <v>-2.9118999999999999E-2</v>
      </c>
      <c r="I898">
        <v>-2.5322999999999998E-2</v>
      </c>
      <c r="J898">
        <v>0.65120599999999995</v>
      </c>
      <c r="K898">
        <v>0.65413299999999996</v>
      </c>
      <c r="L898" t="b">
        <v>0</v>
      </c>
      <c r="M898" t="b">
        <v>0</v>
      </c>
      <c r="N898" t="b">
        <v>0</v>
      </c>
      <c r="O898" s="6" t="s">
        <v>1611</v>
      </c>
      <c r="P898">
        <v>5.4730879245523103E-3</v>
      </c>
      <c r="Q898">
        <v>3.7132056277473537E-6</v>
      </c>
      <c r="R898">
        <v>4.8994703774371201E-3</v>
      </c>
      <c r="S898">
        <v>2.793482789248834E-9</v>
      </c>
      <c r="T898" s="6" t="s">
        <v>1610</v>
      </c>
      <c r="U898">
        <v>1</v>
      </c>
      <c r="V898">
        <v>1</v>
      </c>
      <c r="W898" t="b">
        <v>1</v>
      </c>
      <c r="X898" s="6" t="s">
        <v>1612</v>
      </c>
    </row>
    <row r="899" spans="1:24" x14ac:dyDescent="0.35">
      <c r="A899" s="6" t="s">
        <v>1610</v>
      </c>
      <c r="B899" s="6" t="s">
        <v>1611</v>
      </c>
      <c r="C899" s="6" t="s">
        <v>633</v>
      </c>
      <c r="D899" s="6" t="s">
        <v>389</v>
      </c>
      <c r="E899" s="6" t="s">
        <v>385</v>
      </c>
      <c r="F899" s="6" t="s">
        <v>389</v>
      </c>
      <c r="G899" s="6" t="s">
        <v>385</v>
      </c>
      <c r="H899">
        <v>-4.6582999999999999E-2</v>
      </c>
      <c r="I899">
        <v>-3.9829999999999997E-2</v>
      </c>
      <c r="J899">
        <v>0.82672400000000001</v>
      </c>
      <c r="K899">
        <v>0.824411</v>
      </c>
      <c r="L899" t="b">
        <v>0</v>
      </c>
      <c r="M899" t="b">
        <v>0</v>
      </c>
      <c r="N899" t="b">
        <v>0</v>
      </c>
      <c r="O899" s="6" t="s">
        <v>1611</v>
      </c>
      <c r="P899">
        <v>4.8389751717626498E-3</v>
      </c>
      <c r="Q899">
        <v>1.8553036543607362E-16</v>
      </c>
      <c r="R899">
        <v>6.3679513844040001E-3</v>
      </c>
      <c r="S899">
        <v>2.569496319818986E-13</v>
      </c>
      <c r="T899" s="6" t="s">
        <v>1610</v>
      </c>
      <c r="U899">
        <v>1</v>
      </c>
      <c r="V899">
        <v>1</v>
      </c>
      <c r="W899" t="b">
        <v>1</v>
      </c>
      <c r="X899" s="6" t="s">
        <v>1612</v>
      </c>
    </row>
    <row r="900" spans="1:24" x14ac:dyDescent="0.35">
      <c r="A900" s="6" t="s">
        <v>1610</v>
      </c>
      <c r="B900" s="6" t="s">
        <v>1611</v>
      </c>
      <c r="C900" s="6" t="s">
        <v>2468</v>
      </c>
      <c r="D900" s="6" t="s">
        <v>387</v>
      </c>
      <c r="E900" s="6" t="s">
        <v>389</v>
      </c>
      <c r="F900" s="6" t="s">
        <v>387</v>
      </c>
      <c r="G900" s="6" t="s">
        <v>389</v>
      </c>
      <c r="H900">
        <v>-9.7226999999999994E-2</v>
      </c>
      <c r="I900">
        <v>-1.5422E-2</v>
      </c>
      <c r="J900">
        <v>0.70498700000000003</v>
      </c>
      <c r="K900">
        <v>0.70645999999999998</v>
      </c>
      <c r="L900" t="b">
        <v>0</v>
      </c>
      <c r="M900" t="b">
        <v>1</v>
      </c>
      <c r="N900" t="b">
        <v>0</v>
      </c>
      <c r="O900" s="6" t="s">
        <v>1611</v>
      </c>
      <c r="P900">
        <v>4.0571535646063096E-3</v>
      </c>
      <c r="Q900">
        <v>1.4400447891607039E-4</v>
      </c>
      <c r="R900">
        <v>5.0831240987929301E-3</v>
      </c>
      <c r="S900">
        <v>1.4930969214081459E-81</v>
      </c>
      <c r="T900" s="6" t="s">
        <v>1610</v>
      </c>
      <c r="U900">
        <v>1</v>
      </c>
      <c r="V900">
        <v>1</v>
      </c>
      <c r="W900" t="b">
        <v>1</v>
      </c>
      <c r="X900" s="6" t="s">
        <v>1612</v>
      </c>
    </row>
    <row r="901" spans="1:24" x14ac:dyDescent="0.35">
      <c r="A901" s="6" t="s">
        <v>1610</v>
      </c>
      <c r="B901" s="6" t="s">
        <v>1611</v>
      </c>
      <c r="C901" s="6" t="s">
        <v>2469</v>
      </c>
      <c r="D901" s="6" t="s">
        <v>387</v>
      </c>
      <c r="E901" s="6" t="s">
        <v>385</v>
      </c>
      <c r="F901" s="6" t="s">
        <v>387</v>
      </c>
      <c r="G901" s="6" t="s">
        <v>385</v>
      </c>
      <c r="H901">
        <v>5.8840000000000003E-2</v>
      </c>
      <c r="I901">
        <v>-2.8479999999999998E-3</v>
      </c>
      <c r="J901">
        <v>0.71868500000000002</v>
      </c>
      <c r="K901">
        <v>0.71932499999999999</v>
      </c>
      <c r="L901" t="b">
        <v>0</v>
      </c>
      <c r="M901" t="b">
        <v>0</v>
      </c>
      <c r="N901" t="b">
        <v>0</v>
      </c>
      <c r="O901" s="6" t="s">
        <v>1611</v>
      </c>
      <c r="P901">
        <v>1.9392288608366601E-2</v>
      </c>
      <c r="Q901">
        <v>0.88324055099218413</v>
      </c>
      <c r="R901">
        <v>5.1914476620490597E-3</v>
      </c>
      <c r="S901">
        <v>8.9017419398957146E-30</v>
      </c>
      <c r="T901" s="6" t="s">
        <v>1610</v>
      </c>
      <c r="U901">
        <v>1</v>
      </c>
      <c r="V901">
        <v>1</v>
      </c>
      <c r="W901" t="b">
        <v>1</v>
      </c>
      <c r="X901" s="6" t="s">
        <v>1612</v>
      </c>
    </row>
    <row r="902" spans="1:24" x14ac:dyDescent="0.35">
      <c r="A902" s="6" t="s">
        <v>1610</v>
      </c>
      <c r="B902" s="6" t="s">
        <v>1611</v>
      </c>
      <c r="C902" s="6" t="s">
        <v>2470</v>
      </c>
      <c r="D902" s="6" t="s">
        <v>385</v>
      </c>
      <c r="E902" s="6" t="s">
        <v>387</v>
      </c>
      <c r="F902" s="6" t="s">
        <v>385</v>
      </c>
      <c r="G902" s="6" t="s">
        <v>387</v>
      </c>
      <c r="H902">
        <v>4.8811E-2</v>
      </c>
      <c r="I902">
        <v>1.3877E-2</v>
      </c>
      <c r="J902">
        <v>0.66747500000000004</v>
      </c>
      <c r="K902">
        <v>0.66916799999999999</v>
      </c>
      <c r="L902" t="b">
        <v>0</v>
      </c>
      <c r="M902" t="b">
        <v>0</v>
      </c>
      <c r="N902" t="b">
        <v>0</v>
      </c>
      <c r="O902" s="6" t="s">
        <v>1611</v>
      </c>
      <c r="P902">
        <v>9.6294489107025295E-3</v>
      </c>
      <c r="Q902">
        <v>0.14955639909620352</v>
      </c>
      <c r="R902">
        <v>4.9854176332908597E-3</v>
      </c>
      <c r="S902">
        <v>1.233718280790236E-22</v>
      </c>
      <c r="T902" s="6" t="s">
        <v>1610</v>
      </c>
      <c r="U902">
        <v>1</v>
      </c>
      <c r="V902">
        <v>1</v>
      </c>
      <c r="W902" t="b">
        <v>1</v>
      </c>
      <c r="X902" s="6" t="s">
        <v>1612</v>
      </c>
    </row>
    <row r="903" spans="1:24" x14ac:dyDescent="0.35">
      <c r="A903" s="6" t="s">
        <v>1610</v>
      </c>
      <c r="B903" s="6" t="s">
        <v>1611</v>
      </c>
      <c r="C903" s="6" t="s">
        <v>2471</v>
      </c>
      <c r="D903" s="6" t="s">
        <v>384</v>
      </c>
      <c r="E903" s="6" t="s">
        <v>389</v>
      </c>
      <c r="F903" s="6" t="s">
        <v>384</v>
      </c>
      <c r="G903" s="6" t="s">
        <v>389</v>
      </c>
      <c r="H903">
        <v>2.8854000000000001E-2</v>
      </c>
      <c r="I903">
        <v>1.0491E-2</v>
      </c>
      <c r="J903">
        <v>0.36348200000000003</v>
      </c>
      <c r="K903">
        <v>0.366033</v>
      </c>
      <c r="L903" t="b">
        <v>0</v>
      </c>
      <c r="M903" t="b">
        <v>0</v>
      </c>
      <c r="N903" t="b">
        <v>0</v>
      </c>
      <c r="O903" s="6" t="s">
        <v>1611</v>
      </c>
      <c r="P903">
        <v>3.8355147606120902E-3</v>
      </c>
      <c r="Q903">
        <v>6.2337445279775604E-3</v>
      </c>
      <c r="R903">
        <v>4.8349110471344499E-3</v>
      </c>
      <c r="S903">
        <v>2.4040749322441631E-9</v>
      </c>
      <c r="T903" s="6" t="s">
        <v>1610</v>
      </c>
      <c r="U903">
        <v>1</v>
      </c>
      <c r="V903">
        <v>1</v>
      </c>
      <c r="W903" t="b">
        <v>1</v>
      </c>
      <c r="X903" s="6" t="s">
        <v>1612</v>
      </c>
    </row>
    <row r="904" spans="1:24" x14ac:dyDescent="0.35">
      <c r="A904" s="6" t="s">
        <v>1610</v>
      </c>
      <c r="B904" s="6" t="s">
        <v>1611</v>
      </c>
      <c r="C904" s="6" t="s">
        <v>2472</v>
      </c>
      <c r="D904" s="6" t="s">
        <v>389</v>
      </c>
      <c r="E904" s="6" t="s">
        <v>385</v>
      </c>
      <c r="F904" s="6" t="s">
        <v>389</v>
      </c>
      <c r="G904" s="6" t="s">
        <v>385</v>
      </c>
      <c r="H904">
        <v>6.0109999999999997E-2</v>
      </c>
      <c r="I904">
        <v>8.1469999999999997E-3</v>
      </c>
      <c r="J904">
        <v>0.26943600000000001</v>
      </c>
      <c r="K904">
        <v>0.27992699999999998</v>
      </c>
      <c r="L904" t="b">
        <v>0</v>
      </c>
      <c r="M904" t="b">
        <v>0</v>
      </c>
      <c r="N904" t="b">
        <v>0</v>
      </c>
      <c r="O904" s="6" t="s">
        <v>1611</v>
      </c>
      <c r="P904">
        <v>4.1185874813675803E-3</v>
      </c>
      <c r="Q904">
        <v>4.7916821281829947E-2</v>
      </c>
      <c r="R904">
        <v>5.2900920567773698E-3</v>
      </c>
      <c r="S904">
        <v>6.4093796923723167E-30</v>
      </c>
      <c r="T904" s="6" t="s">
        <v>1610</v>
      </c>
      <c r="U904">
        <v>1</v>
      </c>
      <c r="V904">
        <v>1</v>
      </c>
      <c r="W904" t="b">
        <v>1</v>
      </c>
      <c r="X904" s="6" t="s">
        <v>1612</v>
      </c>
    </row>
    <row r="905" spans="1:24" x14ac:dyDescent="0.35">
      <c r="A905" s="6" t="s">
        <v>1610</v>
      </c>
      <c r="B905" s="6" t="s">
        <v>1611</v>
      </c>
      <c r="C905" s="6" t="s">
        <v>2473</v>
      </c>
      <c r="D905" s="6" t="s">
        <v>385</v>
      </c>
      <c r="E905" s="6" t="s">
        <v>389</v>
      </c>
      <c r="F905" s="6" t="s">
        <v>385</v>
      </c>
      <c r="G905" s="6" t="s">
        <v>389</v>
      </c>
      <c r="H905">
        <v>4.2182999999999998E-2</v>
      </c>
      <c r="I905">
        <v>-9.9039999999999996E-3</v>
      </c>
      <c r="J905">
        <v>0.51491399999999998</v>
      </c>
      <c r="K905">
        <v>0.51948700000000003</v>
      </c>
      <c r="L905" t="b">
        <v>0</v>
      </c>
      <c r="M905" t="b">
        <v>0</v>
      </c>
      <c r="N905" t="b">
        <v>0</v>
      </c>
      <c r="O905" s="6" t="s">
        <v>1611</v>
      </c>
      <c r="P905">
        <v>3.73316256565474E-3</v>
      </c>
      <c r="Q905">
        <v>7.9784954186663294E-3</v>
      </c>
      <c r="R905">
        <v>4.7086456818409596E-3</v>
      </c>
      <c r="S905">
        <v>3.2874639568566687E-19</v>
      </c>
      <c r="T905" s="6" t="s">
        <v>1610</v>
      </c>
      <c r="U905">
        <v>1</v>
      </c>
      <c r="V905">
        <v>1</v>
      </c>
      <c r="W905" t="b">
        <v>1</v>
      </c>
      <c r="X905" s="6" t="s">
        <v>1612</v>
      </c>
    </row>
    <row r="906" spans="1:24" x14ac:dyDescent="0.35">
      <c r="A906" s="6" t="s">
        <v>1610</v>
      </c>
      <c r="B906" s="6" t="s">
        <v>1611</v>
      </c>
      <c r="C906" s="6" t="s">
        <v>2474</v>
      </c>
      <c r="D906" s="6" t="s">
        <v>385</v>
      </c>
      <c r="E906" s="6" t="s">
        <v>389</v>
      </c>
      <c r="F906" s="6" t="s">
        <v>385</v>
      </c>
      <c r="G906" s="6" t="s">
        <v>389</v>
      </c>
      <c r="H906">
        <v>4.104E-2</v>
      </c>
      <c r="I906">
        <v>2.9411E-2</v>
      </c>
      <c r="J906">
        <v>0.78023299999999995</v>
      </c>
      <c r="K906">
        <v>0.78393500000000005</v>
      </c>
      <c r="L906" t="b">
        <v>0</v>
      </c>
      <c r="M906" t="b">
        <v>0</v>
      </c>
      <c r="N906" t="b">
        <v>0</v>
      </c>
      <c r="O906" s="6" t="s">
        <v>1611</v>
      </c>
      <c r="P906">
        <v>5.6683987186354496E-3</v>
      </c>
      <c r="Q906">
        <v>2.1189172668080629E-7</v>
      </c>
      <c r="R906">
        <v>5.6424029730264297E-3</v>
      </c>
      <c r="S906">
        <v>3.5029908264580282E-13</v>
      </c>
      <c r="T906" s="6" t="s">
        <v>1610</v>
      </c>
      <c r="U906">
        <v>1</v>
      </c>
      <c r="V906">
        <v>1</v>
      </c>
      <c r="W906" t="b">
        <v>1</v>
      </c>
      <c r="X906" s="6" t="s">
        <v>1612</v>
      </c>
    </row>
    <row r="907" spans="1:24" x14ac:dyDescent="0.35">
      <c r="A907" s="6" t="s">
        <v>1610</v>
      </c>
      <c r="B907" s="6" t="s">
        <v>1611</v>
      </c>
      <c r="C907" s="6" t="s">
        <v>651</v>
      </c>
      <c r="D907" s="6" t="s">
        <v>384</v>
      </c>
      <c r="E907" s="6" t="s">
        <v>387</v>
      </c>
      <c r="F907" s="6" t="s">
        <v>384</v>
      </c>
      <c r="G907" s="6" t="s">
        <v>387</v>
      </c>
      <c r="H907">
        <v>2.8059000000000001E-2</v>
      </c>
      <c r="I907">
        <v>2.2855E-2</v>
      </c>
      <c r="J907">
        <v>0.35334100000000002</v>
      </c>
      <c r="K907">
        <v>0.34267799999999998</v>
      </c>
      <c r="L907" t="b">
        <v>0</v>
      </c>
      <c r="M907" t="b">
        <v>0</v>
      </c>
      <c r="N907" t="b">
        <v>0</v>
      </c>
      <c r="O907" s="6" t="s">
        <v>1611</v>
      </c>
      <c r="P907">
        <v>3.9459107540376201E-3</v>
      </c>
      <c r="Q907">
        <v>6.9523239457199755E-9</v>
      </c>
      <c r="R907">
        <v>4.9259245332642599E-3</v>
      </c>
      <c r="S907">
        <v>1.2251464332271493E-8</v>
      </c>
      <c r="T907" s="6" t="s">
        <v>1610</v>
      </c>
      <c r="U907">
        <v>1</v>
      </c>
      <c r="V907">
        <v>1</v>
      </c>
      <c r="W907" t="b">
        <v>1</v>
      </c>
      <c r="X907" s="6" t="s">
        <v>1612</v>
      </c>
    </row>
    <row r="908" spans="1:24" x14ac:dyDescent="0.35">
      <c r="A908" s="6" t="s">
        <v>1610</v>
      </c>
      <c r="B908" s="6" t="s">
        <v>1611</v>
      </c>
      <c r="C908" s="6" t="s">
        <v>2475</v>
      </c>
      <c r="D908" s="6" t="s">
        <v>387</v>
      </c>
      <c r="E908" s="6" t="s">
        <v>389</v>
      </c>
      <c r="F908" s="6" t="s">
        <v>387</v>
      </c>
      <c r="G908" s="6" t="s">
        <v>389</v>
      </c>
      <c r="H908">
        <v>4.4125999999999999E-2</v>
      </c>
      <c r="I908">
        <v>3.3188000000000002E-2</v>
      </c>
      <c r="J908">
        <v>0.49460500000000002</v>
      </c>
      <c r="K908">
        <v>0.48698799999999998</v>
      </c>
      <c r="L908" t="b">
        <v>0</v>
      </c>
      <c r="M908" t="b">
        <v>1</v>
      </c>
      <c r="N908" t="b">
        <v>1</v>
      </c>
      <c r="O908" s="6" t="s">
        <v>1611</v>
      </c>
      <c r="P908">
        <v>3.6924684569178698E-3</v>
      </c>
      <c r="Q908">
        <v>2.5171204613892291E-19</v>
      </c>
      <c r="R908">
        <v>4.6681579417106201E-3</v>
      </c>
      <c r="S908">
        <v>3.306724399924759E-21</v>
      </c>
      <c r="T908" s="6" t="s">
        <v>1610</v>
      </c>
      <c r="U908">
        <v>1</v>
      </c>
      <c r="V908">
        <v>1</v>
      </c>
      <c r="W908" t="b">
        <v>1</v>
      </c>
      <c r="X908" s="6" t="s">
        <v>1612</v>
      </c>
    </row>
    <row r="909" spans="1:24" x14ac:dyDescent="0.35">
      <c r="A909" s="6" t="s">
        <v>1610</v>
      </c>
      <c r="B909" s="6" t="s">
        <v>1611</v>
      </c>
      <c r="C909" s="6" t="s">
        <v>2476</v>
      </c>
      <c r="D909" s="6" t="s">
        <v>387</v>
      </c>
      <c r="E909" s="6" t="s">
        <v>384</v>
      </c>
      <c r="F909" s="6" t="s">
        <v>387</v>
      </c>
      <c r="G909" s="6" t="s">
        <v>384</v>
      </c>
      <c r="H909">
        <v>-3.056E-2</v>
      </c>
      <c r="I909">
        <v>-1.4715000000000001E-2</v>
      </c>
      <c r="J909">
        <v>0.663273</v>
      </c>
      <c r="K909">
        <v>0.67318100000000003</v>
      </c>
      <c r="L909" t="b">
        <v>0</v>
      </c>
      <c r="M909" t="b">
        <v>0</v>
      </c>
      <c r="N909" t="b">
        <v>0</v>
      </c>
      <c r="O909" s="6" t="s">
        <v>1611</v>
      </c>
      <c r="P909">
        <v>4.0305256878567699E-3</v>
      </c>
      <c r="Q909">
        <v>2.6133465237684271E-4</v>
      </c>
      <c r="R909">
        <v>4.9449253900845204E-3</v>
      </c>
      <c r="S909">
        <v>6.4071958594635743E-10</v>
      </c>
      <c r="T909" s="6" t="s">
        <v>1610</v>
      </c>
      <c r="U909">
        <v>1</v>
      </c>
      <c r="V909">
        <v>1</v>
      </c>
      <c r="W909" t="b">
        <v>1</v>
      </c>
      <c r="X909" s="6" t="s">
        <v>1612</v>
      </c>
    </row>
    <row r="910" spans="1:24" x14ac:dyDescent="0.35">
      <c r="A910" s="6" t="s">
        <v>1610</v>
      </c>
      <c r="B910" s="6" t="s">
        <v>1611</v>
      </c>
      <c r="C910" s="6" t="s">
        <v>2477</v>
      </c>
      <c r="D910" s="6" t="s">
        <v>384</v>
      </c>
      <c r="E910" s="6" t="s">
        <v>385</v>
      </c>
      <c r="F910" s="6" t="s">
        <v>384</v>
      </c>
      <c r="G910" s="6" t="s">
        <v>385</v>
      </c>
      <c r="H910">
        <v>-4.0596E-2</v>
      </c>
      <c r="I910">
        <v>-2.0983000000000002E-2</v>
      </c>
      <c r="J910">
        <v>0.14062600000000003</v>
      </c>
      <c r="K910">
        <v>0.13547799999999999</v>
      </c>
      <c r="L910" t="b">
        <v>0</v>
      </c>
      <c r="M910" t="b">
        <v>1</v>
      </c>
      <c r="N910" t="b">
        <v>0</v>
      </c>
      <c r="O910" s="6" t="s">
        <v>1611</v>
      </c>
      <c r="P910">
        <v>9.9639307154337498E-3</v>
      </c>
      <c r="Q910">
        <v>3.5213403240806969E-2</v>
      </c>
      <c r="R910">
        <v>6.8585362926824496E-3</v>
      </c>
      <c r="S910">
        <v>3.23812045455742E-9</v>
      </c>
      <c r="T910" s="6" t="s">
        <v>1610</v>
      </c>
      <c r="U910">
        <v>1</v>
      </c>
      <c r="V910">
        <v>1</v>
      </c>
      <c r="W910" t="b">
        <v>1</v>
      </c>
      <c r="X910" s="6" t="s">
        <v>1612</v>
      </c>
    </row>
    <row r="911" spans="1:24" x14ac:dyDescent="0.35">
      <c r="A911" s="6" t="s">
        <v>1610</v>
      </c>
      <c r="B911" s="6" t="s">
        <v>1611</v>
      </c>
      <c r="C911" s="6" t="s">
        <v>2478</v>
      </c>
      <c r="D911" s="6" t="s">
        <v>385</v>
      </c>
      <c r="E911" s="6" t="s">
        <v>389</v>
      </c>
      <c r="F911" s="6" t="s">
        <v>385</v>
      </c>
      <c r="G911" s="6" t="s">
        <v>389</v>
      </c>
      <c r="H911">
        <v>-3.1252000000000002E-2</v>
      </c>
      <c r="I911">
        <v>-3.437E-3</v>
      </c>
      <c r="J911">
        <v>0.28697099999999998</v>
      </c>
      <c r="K911">
        <v>0.28903699999999999</v>
      </c>
      <c r="L911" t="b">
        <v>0</v>
      </c>
      <c r="M911" t="b">
        <v>0</v>
      </c>
      <c r="N911" t="b">
        <v>0</v>
      </c>
      <c r="O911" s="6" t="s">
        <v>1611</v>
      </c>
      <c r="P911">
        <v>4.0938644016676896E-3</v>
      </c>
      <c r="Q911">
        <v>0.40116127227620713</v>
      </c>
      <c r="R911">
        <v>5.1718643942036601E-3</v>
      </c>
      <c r="S911">
        <v>1.5156083873933243E-9</v>
      </c>
      <c r="T911" s="6" t="s">
        <v>1610</v>
      </c>
      <c r="U911">
        <v>1</v>
      </c>
      <c r="V911">
        <v>1</v>
      </c>
      <c r="W911" t="b">
        <v>1</v>
      </c>
      <c r="X911" s="6" t="s">
        <v>1612</v>
      </c>
    </row>
    <row r="912" spans="1:24" x14ac:dyDescent="0.35">
      <c r="A912" s="6" t="s">
        <v>1610</v>
      </c>
      <c r="B912" s="6" t="s">
        <v>1611</v>
      </c>
      <c r="C912" s="6" t="s">
        <v>2479</v>
      </c>
      <c r="D912" s="6" t="s">
        <v>387</v>
      </c>
      <c r="E912" s="6" t="s">
        <v>384</v>
      </c>
      <c r="F912" s="6" t="s">
        <v>387</v>
      </c>
      <c r="G912" s="6" t="s">
        <v>384</v>
      </c>
      <c r="H912">
        <v>3.1411000000000001E-2</v>
      </c>
      <c r="I912">
        <v>8.9020000000000002E-3</v>
      </c>
      <c r="J912">
        <v>0.58375200000000005</v>
      </c>
      <c r="K912">
        <v>0.57430499999999995</v>
      </c>
      <c r="L912" t="b">
        <v>0</v>
      </c>
      <c r="M912" t="b">
        <v>0</v>
      </c>
      <c r="N912" t="b">
        <v>0</v>
      </c>
      <c r="O912" s="6" t="s">
        <v>1611</v>
      </c>
      <c r="P912">
        <v>3.7717324226043299E-3</v>
      </c>
      <c r="Q912">
        <v>1.826564446545215E-2</v>
      </c>
      <c r="R912">
        <v>4.7591851902447904E-3</v>
      </c>
      <c r="S912">
        <v>4.1093771336678577E-11</v>
      </c>
      <c r="T912" s="6" t="s">
        <v>1610</v>
      </c>
      <c r="U912">
        <v>1</v>
      </c>
      <c r="V912">
        <v>1</v>
      </c>
      <c r="W912" t="b">
        <v>1</v>
      </c>
      <c r="X912" s="6" t="s">
        <v>1612</v>
      </c>
    </row>
    <row r="913" spans="1:24" x14ac:dyDescent="0.35">
      <c r="A913" s="6" t="s">
        <v>1610</v>
      </c>
      <c r="B913" s="6" t="s">
        <v>1611</v>
      </c>
      <c r="C913" s="6" t="s">
        <v>2480</v>
      </c>
      <c r="D913" s="6" t="s">
        <v>387</v>
      </c>
      <c r="E913" s="6" t="s">
        <v>384</v>
      </c>
      <c r="F913" s="6" t="s">
        <v>387</v>
      </c>
      <c r="G913" s="6" t="s">
        <v>384</v>
      </c>
      <c r="H913">
        <v>2.7316E-2</v>
      </c>
      <c r="I913">
        <v>1.2719999999999999E-3</v>
      </c>
      <c r="J913">
        <v>0.52387499999999998</v>
      </c>
      <c r="K913">
        <v>0.51779600000000003</v>
      </c>
      <c r="L913" t="b">
        <v>0</v>
      </c>
      <c r="M913" t="b">
        <v>0</v>
      </c>
      <c r="N913" t="b">
        <v>0</v>
      </c>
      <c r="O913" s="6" t="s">
        <v>1611</v>
      </c>
      <c r="P913">
        <v>3.7090412140617398E-3</v>
      </c>
      <c r="Q913">
        <v>0.73163925694667697</v>
      </c>
      <c r="R913">
        <v>4.7300194627163004E-3</v>
      </c>
      <c r="S913">
        <v>7.6939790601278307E-9</v>
      </c>
      <c r="T913" s="6" t="s">
        <v>1610</v>
      </c>
      <c r="U913">
        <v>1</v>
      </c>
      <c r="V913">
        <v>1</v>
      </c>
      <c r="W913" t="b">
        <v>1</v>
      </c>
      <c r="X913" s="6" t="s">
        <v>1612</v>
      </c>
    </row>
    <row r="914" spans="1:24" x14ac:dyDescent="0.35">
      <c r="A914" s="6" t="s">
        <v>1610</v>
      </c>
      <c r="B914" s="6" t="s">
        <v>1611</v>
      </c>
      <c r="C914" s="6" t="s">
        <v>2481</v>
      </c>
      <c r="D914" s="6" t="s">
        <v>389</v>
      </c>
      <c r="E914" s="6" t="s">
        <v>385</v>
      </c>
      <c r="F914" s="6" t="s">
        <v>389</v>
      </c>
      <c r="G914" s="6" t="s">
        <v>385</v>
      </c>
      <c r="H914">
        <v>9.4835000000000003E-2</v>
      </c>
      <c r="I914">
        <v>-5.7000000000000002E-3</v>
      </c>
      <c r="J914">
        <v>0.80424200000000001</v>
      </c>
      <c r="K914">
        <v>0.80865299999999996</v>
      </c>
      <c r="L914" t="b">
        <v>0</v>
      </c>
      <c r="M914" t="b">
        <v>0</v>
      </c>
      <c r="N914" t="b">
        <v>0</v>
      </c>
      <c r="O914" s="6" t="s">
        <v>1611</v>
      </c>
      <c r="P914">
        <v>4.7329323108555501E-3</v>
      </c>
      <c r="Q914">
        <v>0.22846306559052579</v>
      </c>
      <c r="R914">
        <v>5.9314348427894296E-3</v>
      </c>
      <c r="S914">
        <v>1.535815336159329E-57</v>
      </c>
      <c r="T914" s="6" t="s">
        <v>1610</v>
      </c>
      <c r="U914">
        <v>1</v>
      </c>
      <c r="V914">
        <v>1</v>
      </c>
      <c r="W914" t="b">
        <v>1</v>
      </c>
      <c r="X914" s="6" t="s">
        <v>1612</v>
      </c>
    </row>
    <row r="915" spans="1:24" x14ac:dyDescent="0.35">
      <c r="A915" s="6" t="s">
        <v>1610</v>
      </c>
      <c r="B915" s="6" t="s">
        <v>1611</v>
      </c>
      <c r="C915" s="6" t="s">
        <v>2482</v>
      </c>
      <c r="D915" s="6" t="s">
        <v>385</v>
      </c>
      <c r="E915" s="6" t="s">
        <v>389</v>
      </c>
      <c r="F915" s="6" t="s">
        <v>385</v>
      </c>
      <c r="G915" s="6" t="s">
        <v>389</v>
      </c>
      <c r="H915">
        <v>2.7498000000000002E-2</v>
      </c>
      <c r="I915">
        <v>1.4612E-2</v>
      </c>
      <c r="J915">
        <v>0.55895499999999998</v>
      </c>
      <c r="K915">
        <v>0.55546499999999999</v>
      </c>
      <c r="L915" t="b">
        <v>0</v>
      </c>
      <c r="M915" t="b">
        <v>0</v>
      </c>
      <c r="N915" t="b">
        <v>0</v>
      </c>
      <c r="O915" s="6" t="s">
        <v>1611</v>
      </c>
      <c r="P915">
        <v>3.7251963061762199E-3</v>
      </c>
      <c r="Q915">
        <v>8.7642952586897341E-5</v>
      </c>
      <c r="R915">
        <v>4.7154717612690597E-3</v>
      </c>
      <c r="S915">
        <v>5.4950417950867108E-9</v>
      </c>
      <c r="T915" s="6" t="s">
        <v>1610</v>
      </c>
      <c r="U915">
        <v>1</v>
      </c>
      <c r="V915">
        <v>1</v>
      </c>
      <c r="W915" t="b">
        <v>1</v>
      </c>
      <c r="X915" s="6" t="s">
        <v>1612</v>
      </c>
    </row>
    <row r="916" spans="1:24" x14ac:dyDescent="0.35">
      <c r="A916" s="6" t="s">
        <v>1610</v>
      </c>
      <c r="B916" s="6" t="s">
        <v>1611</v>
      </c>
      <c r="C916" s="6" t="s">
        <v>2483</v>
      </c>
      <c r="D916" s="6" t="s">
        <v>389</v>
      </c>
      <c r="E916" s="6" t="s">
        <v>385</v>
      </c>
      <c r="F916" s="6" t="s">
        <v>389</v>
      </c>
      <c r="G916" s="6" t="s">
        <v>385</v>
      </c>
      <c r="H916">
        <v>-4.3360999999999997E-2</v>
      </c>
      <c r="I916">
        <v>-9.4400000000000005E-3</v>
      </c>
      <c r="J916">
        <v>0.84057199999999999</v>
      </c>
      <c r="K916">
        <v>0.84714299999999998</v>
      </c>
      <c r="L916" t="b">
        <v>0</v>
      </c>
      <c r="M916" t="b">
        <v>0</v>
      </c>
      <c r="N916" t="b">
        <v>0</v>
      </c>
      <c r="O916" s="6" t="s">
        <v>1611</v>
      </c>
      <c r="P916">
        <v>5.1788461484601096E-3</v>
      </c>
      <c r="Q916">
        <v>6.8333709961384811E-2</v>
      </c>
      <c r="R916">
        <v>6.3818280676851101E-3</v>
      </c>
      <c r="S916">
        <v>1.0872789999198184E-11</v>
      </c>
      <c r="T916" s="6" t="s">
        <v>1610</v>
      </c>
      <c r="U916">
        <v>1</v>
      </c>
      <c r="V916">
        <v>1</v>
      </c>
      <c r="W916" t="b">
        <v>1</v>
      </c>
      <c r="X916" s="6" t="s">
        <v>1612</v>
      </c>
    </row>
    <row r="917" spans="1:24" x14ac:dyDescent="0.35">
      <c r="A917" s="6" t="s">
        <v>1610</v>
      </c>
      <c r="B917" s="6" t="s">
        <v>1611</v>
      </c>
      <c r="C917" s="6" t="s">
        <v>2484</v>
      </c>
      <c r="D917" s="6" t="s">
        <v>389</v>
      </c>
      <c r="E917" s="6" t="s">
        <v>385</v>
      </c>
      <c r="F917" s="6" t="s">
        <v>389</v>
      </c>
      <c r="G917" s="6" t="s">
        <v>385</v>
      </c>
      <c r="H917">
        <v>-3.5292999999999998E-2</v>
      </c>
      <c r="I917">
        <v>-1.9394000000000002E-2</v>
      </c>
      <c r="J917">
        <v>0.61081099999999999</v>
      </c>
      <c r="K917">
        <v>0.615923</v>
      </c>
      <c r="L917" t="b">
        <v>0</v>
      </c>
      <c r="M917" t="b">
        <v>0</v>
      </c>
      <c r="N917" t="b">
        <v>0</v>
      </c>
      <c r="O917" s="6" t="s">
        <v>1611</v>
      </c>
      <c r="P917">
        <v>6.3565909982838302E-3</v>
      </c>
      <c r="Q917">
        <v>2.2807569135812802E-3</v>
      </c>
      <c r="R917">
        <v>4.8082069122470901E-3</v>
      </c>
      <c r="S917">
        <v>2.1334133087619705E-13</v>
      </c>
      <c r="T917" s="6" t="s">
        <v>1610</v>
      </c>
      <c r="U917">
        <v>1</v>
      </c>
      <c r="V917">
        <v>1</v>
      </c>
      <c r="W917" t="b">
        <v>1</v>
      </c>
      <c r="X917" s="6" t="s">
        <v>1612</v>
      </c>
    </row>
    <row r="918" spans="1:24" x14ac:dyDescent="0.35">
      <c r="A918" s="6" t="s">
        <v>1610</v>
      </c>
      <c r="B918" s="6" t="s">
        <v>1611</v>
      </c>
      <c r="C918" s="6" t="s">
        <v>2485</v>
      </c>
      <c r="D918" s="6" t="s">
        <v>389</v>
      </c>
      <c r="E918" s="6" t="s">
        <v>385</v>
      </c>
      <c r="F918" s="6" t="s">
        <v>389</v>
      </c>
      <c r="G918" s="6" t="s">
        <v>385</v>
      </c>
      <c r="H918">
        <v>-3.2037000000000003E-2</v>
      </c>
      <c r="I918">
        <v>-1.414E-2</v>
      </c>
      <c r="J918">
        <v>0.50222999999999995</v>
      </c>
      <c r="K918">
        <v>0.50182400000000005</v>
      </c>
      <c r="L918" t="b">
        <v>0</v>
      </c>
      <c r="M918" t="b">
        <v>0</v>
      </c>
      <c r="N918" t="b">
        <v>0</v>
      </c>
      <c r="O918" s="6" t="s">
        <v>1611</v>
      </c>
      <c r="P918">
        <v>1.0618392518405E-2</v>
      </c>
      <c r="Q918">
        <v>0.18297468155728425</v>
      </c>
      <c r="R918">
        <v>4.7150428214985697E-3</v>
      </c>
      <c r="S918">
        <v>1.0858629122196164E-11</v>
      </c>
      <c r="T918" s="6" t="s">
        <v>1610</v>
      </c>
      <c r="U918">
        <v>1</v>
      </c>
      <c r="V918">
        <v>1</v>
      </c>
      <c r="W918" t="b">
        <v>1</v>
      </c>
      <c r="X918" s="6" t="s">
        <v>1612</v>
      </c>
    </row>
    <row r="919" spans="1:24" x14ac:dyDescent="0.35">
      <c r="A919" s="6" t="s">
        <v>1610</v>
      </c>
      <c r="B919" s="6" t="s">
        <v>1611</v>
      </c>
      <c r="C919" s="6" t="s">
        <v>2486</v>
      </c>
      <c r="D919" s="6" t="s">
        <v>387</v>
      </c>
      <c r="E919" s="6" t="s">
        <v>384</v>
      </c>
      <c r="F919" s="6" t="s">
        <v>387</v>
      </c>
      <c r="G919" s="6" t="s">
        <v>384</v>
      </c>
      <c r="H919">
        <v>4.3818999999999997E-2</v>
      </c>
      <c r="I919">
        <v>-1.8741000000000001E-2</v>
      </c>
      <c r="J919">
        <v>0.89645299999999994</v>
      </c>
      <c r="K919">
        <v>0.89548399999999995</v>
      </c>
      <c r="L919" t="b">
        <v>0</v>
      </c>
      <c r="M919" t="b">
        <v>0</v>
      </c>
      <c r="N919" t="b">
        <v>0</v>
      </c>
      <c r="O919" s="6" t="s">
        <v>1611</v>
      </c>
      <c r="P919">
        <v>6.0876990971808998E-3</v>
      </c>
      <c r="Q919">
        <v>2.08043427437229E-3</v>
      </c>
      <c r="R919">
        <v>7.8395740870521192E-3</v>
      </c>
      <c r="S919">
        <v>2.2777444652086232E-8</v>
      </c>
      <c r="T919" s="6" t="s">
        <v>1610</v>
      </c>
      <c r="U919">
        <v>1</v>
      </c>
      <c r="V919">
        <v>1</v>
      </c>
      <c r="W919" t="b">
        <v>1</v>
      </c>
      <c r="X919" s="6" t="s">
        <v>1612</v>
      </c>
    </row>
    <row r="920" spans="1:24" x14ac:dyDescent="0.35">
      <c r="A920" s="6" t="s">
        <v>1610</v>
      </c>
      <c r="B920" s="6" t="s">
        <v>1611</v>
      </c>
      <c r="C920" s="6" t="s">
        <v>2487</v>
      </c>
      <c r="D920" s="6" t="s">
        <v>389</v>
      </c>
      <c r="E920" s="6" t="s">
        <v>385</v>
      </c>
      <c r="F920" s="6" t="s">
        <v>389</v>
      </c>
      <c r="G920" s="6" t="s">
        <v>385</v>
      </c>
      <c r="H920">
        <v>3.0539E-2</v>
      </c>
      <c r="I920">
        <v>-1.4733E-2</v>
      </c>
      <c r="J920">
        <v>0.29005400000000003</v>
      </c>
      <c r="K920">
        <v>0.29012900000000003</v>
      </c>
      <c r="L920" t="b">
        <v>0</v>
      </c>
      <c r="M920" t="b">
        <v>0</v>
      </c>
      <c r="N920" t="b">
        <v>0</v>
      </c>
      <c r="O920" s="6" t="s">
        <v>1611</v>
      </c>
      <c r="P920">
        <v>5.5486051413812599E-3</v>
      </c>
      <c r="Q920">
        <v>7.9246848472965207E-3</v>
      </c>
      <c r="R920">
        <v>5.11873755740692E-3</v>
      </c>
      <c r="S920">
        <v>2.4296236144137732E-9</v>
      </c>
      <c r="T920" s="6" t="s">
        <v>1610</v>
      </c>
      <c r="U920">
        <v>1</v>
      </c>
      <c r="V920">
        <v>1</v>
      </c>
      <c r="W920" t="b">
        <v>1</v>
      </c>
      <c r="X920" s="6" t="s">
        <v>1612</v>
      </c>
    </row>
    <row r="921" spans="1:24" x14ac:dyDescent="0.35">
      <c r="A921" s="6" t="s">
        <v>1610</v>
      </c>
      <c r="B921" s="6" t="s">
        <v>1611</v>
      </c>
      <c r="C921" s="6" t="s">
        <v>2488</v>
      </c>
      <c r="D921" s="6" t="s">
        <v>387</v>
      </c>
      <c r="E921" s="6" t="s">
        <v>384</v>
      </c>
      <c r="F921" s="6" t="s">
        <v>387</v>
      </c>
      <c r="G921" s="6" t="s">
        <v>384</v>
      </c>
      <c r="H921">
        <v>3.4643E-2</v>
      </c>
      <c r="I921">
        <v>9.4999999999999998E-3</v>
      </c>
      <c r="J921">
        <v>0.51217400000000002</v>
      </c>
      <c r="K921">
        <v>0.50392099999999995</v>
      </c>
      <c r="L921" t="b">
        <v>0</v>
      </c>
      <c r="M921" t="b">
        <v>0</v>
      </c>
      <c r="N921" t="b">
        <v>0</v>
      </c>
      <c r="O921" s="6" t="s">
        <v>1611</v>
      </c>
      <c r="P921">
        <v>3.7271764605583801E-3</v>
      </c>
      <c r="Q921">
        <v>1.080799163784533E-2</v>
      </c>
      <c r="R921">
        <v>4.7009450456392899E-3</v>
      </c>
      <c r="S921">
        <v>1.714371743523161E-13</v>
      </c>
      <c r="T921" s="6" t="s">
        <v>1610</v>
      </c>
      <c r="U921">
        <v>1</v>
      </c>
      <c r="V921">
        <v>1</v>
      </c>
      <c r="W921" t="b">
        <v>1</v>
      </c>
      <c r="X921" s="6" t="s">
        <v>1612</v>
      </c>
    </row>
    <row r="922" spans="1:24" x14ac:dyDescent="0.35">
      <c r="A922" s="6" t="s">
        <v>1610</v>
      </c>
      <c r="B922" s="6" t="s">
        <v>1611</v>
      </c>
      <c r="C922" s="6" t="s">
        <v>2489</v>
      </c>
      <c r="D922" s="6" t="s">
        <v>384</v>
      </c>
      <c r="E922" s="6" t="s">
        <v>387</v>
      </c>
      <c r="F922" s="6" t="s">
        <v>384</v>
      </c>
      <c r="G922" s="6" t="s">
        <v>387</v>
      </c>
      <c r="H922">
        <v>3.2087999999999998E-2</v>
      </c>
      <c r="I922">
        <v>1.4069999999999999E-2</v>
      </c>
      <c r="J922">
        <v>0.37068200000000001</v>
      </c>
      <c r="K922">
        <v>0.36791600000000002</v>
      </c>
      <c r="L922" t="b">
        <v>0</v>
      </c>
      <c r="M922" t="b">
        <v>0</v>
      </c>
      <c r="N922" t="b">
        <v>0</v>
      </c>
      <c r="O922" s="6" t="s">
        <v>1611</v>
      </c>
      <c r="P922">
        <v>3.8309639014311599E-3</v>
      </c>
      <c r="Q922">
        <v>2.3999655072748301E-4</v>
      </c>
      <c r="R922">
        <v>4.8453185852704297E-3</v>
      </c>
      <c r="S922">
        <v>3.5323440726921245E-11</v>
      </c>
      <c r="T922" s="6" t="s">
        <v>1610</v>
      </c>
      <c r="U922">
        <v>1</v>
      </c>
      <c r="V922">
        <v>1</v>
      </c>
      <c r="W922" t="b">
        <v>1</v>
      </c>
      <c r="X922" s="6" t="s">
        <v>1612</v>
      </c>
    </row>
    <row r="923" spans="1:24" x14ac:dyDescent="0.35">
      <c r="A923" s="6" t="s">
        <v>1610</v>
      </c>
      <c r="B923" s="6" t="s">
        <v>1611</v>
      </c>
      <c r="C923" s="6" t="s">
        <v>2490</v>
      </c>
      <c r="D923" s="6" t="s">
        <v>387</v>
      </c>
      <c r="E923" s="6" t="s">
        <v>384</v>
      </c>
      <c r="F923" s="6" t="s">
        <v>387</v>
      </c>
      <c r="G923" s="6" t="s">
        <v>384</v>
      </c>
      <c r="H923">
        <v>2.7671999999999999E-2</v>
      </c>
      <c r="I923">
        <v>1.5169E-2</v>
      </c>
      <c r="J923">
        <v>0.32371300000000003</v>
      </c>
      <c r="K923">
        <v>0.32324000000000003</v>
      </c>
      <c r="L923" t="b">
        <v>0</v>
      </c>
      <c r="M923" t="b">
        <v>0</v>
      </c>
      <c r="N923" t="b">
        <v>0</v>
      </c>
      <c r="O923" s="6" t="s">
        <v>1611</v>
      </c>
      <c r="P923">
        <v>5.88078179547757E-3</v>
      </c>
      <c r="Q923">
        <v>9.89666796839502E-3</v>
      </c>
      <c r="R923">
        <v>5.0081280955036403E-3</v>
      </c>
      <c r="S923">
        <v>3.2870249455732524E-8</v>
      </c>
      <c r="T923" s="6" t="s">
        <v>1610</v>
      </c>
      <c r="U923">
        <v>1</v>
      </c>
      <c r="V923">
        <v>1</v>
      </c>
      <c r="W923" t="b">
        <v>1</v>
      </c>
      <c r="X923" s="6" t="s">
        <v>1612</v>
      </c>
    </row>
    <row r="924" spans="1:24" x14ac:dyDescent="0.35">
      <c r="A924" s="6" t="s">
        <v>1610</v>
      </c>
      <c r="B924" s="6" t="s">
        <v>1611</v>
      </c>
      <c r="C924" s="6" t="s">
        <v>2491</v>
      </c>
      <c r="D924" s="6" t="s">
        <v>389</v>
      </c>
      <c r="E924" s="6" t="s">
        <v>385</v>
      </c>
      <c r="F924" s="6" t="s">
        <v>389</v>
      </c>
      <c r="G924" s="6" t="s">
        <v>385</v>
      </c>
      <c r="H924">
        <v>-3.9740999999999999E-2</v>
      </c>
      <c r="I924">
        <v>-1.0378E-2</v>
      </c>
      <c r="J924">
        <v>0.67872900000000003</v>
      </c>
      <c r="K924">
        <v>0.673786</v>
      </c>
      <c r="L924" t="b">
        <v>0</v>
      </c>
      <c r="M924" t="b">
        <v>0</v>
      </c>
      <c r="N924" t="b">
        <v>0</v>
      </c>
      <c r="O924" s="6" t="s">
        <v>1611</v>
      </c>
      <c r="P924">
        <v>3.9385789380303703E-3</v>
      </c>
      <c r="Q924">
        <v>8.4147070301038799E-3</v>
      </c>
      <c r="R924">
        <v>4.97392099425026E-3</v>
      </c>
      <c r="S924">
        <v>1.350771845682577E-15</v>
      </c>
      <c r="T924" s="6" t="s">
        <v>1610</v>
      </c>
      <c r="U924">
        <v>1</v>
      </c>
      <c r="V924">
        <v>1</v>
      </c>
      <c r="W924" t="b">
        <v>1</v>
      </c>
      <c r="X924" s="6" t="s">
        <v>1612</v>
      </c>
    </row>
    <row r="925" spans="1:24" x14ac:dyDescent="0.35">
      <c r="A925" s="6" t="s">
        <v>1610</v>
      </c>
      <c r="B925" s="6" t="s">
        <v>1611</v>
      </c>
      <c r="C925" s="6" t="s">
        <v>2492</v>
      </c>
      <c r="D925" s="6" t="s">
        <v>384</v>
      </c>
      <c r="E925" s="6" t="s">
        <v>387</v>
      </c>
      <c r="F925" s="6" t="s">
        <v>384</v>
      </c>
      <c r="G925" s="6" t="s">
        <v>387</v>
      </c>
      <c r="H925">
        <v>-2.8604000000000001E-2</v>
      </c>
      <c r="I925">
        <v>-2.9160000000000002E-3</v>
      </c>
      <c r="J925">
        <v>0.58865400000000001</v>
      </c>
      <c r="K925">
        <v>0.58683200000000002</v>
      </c>
      <c r="L925" t="b">
        <v>0</v>
      </c>
      <c r="M925" t="b">
        <v>0</v>
      </c>
      <c r="N925" t="b">
        <v>0</v>
      </c>
      <c r="O925" s="6" t="s">
        <v>1611</v>
      </c>
      <c r="P925">
        <v>3.8061040644677699E-3</v>
      </c>
      <c r="Q925">
        <v>0.44359434390881392</v>
      </c>
      <c r="R925">
        <v>4.7260709886589704E-3</v>
      </c>
      <c r="S925">
        <v>1.4271709596038E-9</v>
      </c>
      <c r="T925" s="6" t="s">
        <v>1610</v>
      </c>
      <c r="U925">
        <v>1</v>
      </c>
      <c r="V925">
        <v>1</v>
      </c>
      <c r="W925" t="b">
        <v>1</v>
      </c>
      <c r="X925" s="6" t="s">
        <v>1612</v>
      </c>
    </row>
    <row r="926" spans="1:24" x14ac:dyDescent="0.35">
      <c r="A926" s="6" t="s">
        <v>1610</v>
      </c>
      <c r="B926" s="6" t="s">
        <v>1611</v>
      </c>
      <c r="C926" s="6" t="s">
        <v>2493</v>
      </c>
      <c r="D926" s="6" t="s">
        <v>387</v>
      </c>
      <c r="E926" s="6" t="s">
        <v>384</v>
      </c>
      <c r="F926" s="6" t="s">
        <v>387</v>
      </c>
      <c r="G926" s="6" t="s">
        <v>384</v>
      </c>
      <c r="H926">
        <v>3.1822000000000003E-2</v>
      </c>
      <c r="I926">
        <v>2.1403999999999999E-2</v>
      </c>
      <c r="J926">
        <v>0.49074200000000001</v>
      </c>
      <c r="K926">
        <v>0.49429400000000001</v>
      </c>
      <c r="L926" t="b">
        <v>0</v>
      </c>
      <c r="M926" t="b">
        <v>0</v>
      </c>
      <c r="N926" t="b">
        <v>0</v>
      </c>
      <c r="O926" s="6" t="s">
        <v>1611</v>
      </c>
      <c r="P926">
        <v>3.71644721793371E-3</v>
      </c>
      <c r="Q926">
        <v>8.4481574636502854E-9</v>
      </c>
      <c r="R926">
        <v>4.7706527032630201E-3</v>
      </c>
      <c r="S926">
        <v>2.5516611419202799E-11</v>
      </c>
      <c r="T926" s="6" t="s">
        <v>1610</v>
      </c>
      <c r="U926">
        <v>1</v>
      </c>
      <c r="V926">
        <v>1</v>
      </c>
      <c r="W926" t="b">
        <v>1</v>
      </c>
      <c r="X926" s="6" t="s">
        <v>1612</v>
      </c>
    </row>
    <row r="927" spans="1:24" x14ac:dyDescent="0.35">
      <c r="A927" s="6" t="s">
        <v>1610</v>
      </c>
      <c r="B927" s="6" t="s">
        <v>1611</v>
      </c>
      <c r="C927" s="6" t="s">
        <v>2494</v>
      </c>
      <c r="D927" s="6" t="s">
        <v>389</v>
      </c>
      <c r="E927" s="6" t="s">
        <v>387</v>
      </c>
      <c r="F927" s="6" t="s">
        <v>389</v>
      </c>
      <c r="G927" s="6" t="s">
        <v>387</v>
      </c>
      <c r="H927">
        <v>0.11314399999999999</v>
      </c>
      <c r="I927">
        <v>1.0423E-2</v>
      </c>
      <c r="J927">
        <v>0.89977499999999999</v>
      </c>
      <c r="K927">
        <v>0.90036300000000002</v>
      </c>
      <c r="L927" t="b">
        <v>0</v>
      </c>
      <c r="M927" t="b">
        <v>1</v>
      </c>
      <c r="N927" t="b">
        <v>0</v>
      </c>
      <c r="O927" s="6" t="s">
        <v>1611</v>
      </c>
      <c r="P927">
        <v>6.1821046494873397E-3</v>
      </c>
      <c r="Q927">
        <v>9.1796685409680542E-2</v>
      </c>
      <c r="R927">
        <v>7.9117138928772798E-3</v>
      </c>
      <c r="S927">
        <v>2.1624496288991286E-46</v>
      </c>
      <c r="T927" s="6" t="s">
        <v>1610</v>
      </c>
      <c r="U927">
        <v>1</v>
      </c>
      <c r="V927">
        <v>1</v>
      </c>
      <c r="W927" t="b">
        <v>1</v>
      </c>
      <c r="X927" s="6" t="s">
        <v>1612</v>
      </c>
    </row>
    <row r="928" spans="1:24" x14ac:dyDescent="0.35">
      <c r="A928" s="6" t="s">
        <v>1610</v>
      </c>
      <c r="B928" s="6" t="s">
        <v>1611</v>
      </c>
      <c r="C928" s="6" t="s">
        <v>2495</v>
      </c>
      <c r="D928" s="6" t="s">
        <v>389</v>
      </c>
      <c r="E928" s="6" t="s">
        <v>387</v>
      </c>
      <c r="F928" s="6" t="s">
        <v>389</v>
      </c>
      <c r="G928" s="6" t="s">
        <v>387</v>
      </c>
      <c r="H928">
        <v>3.7706000000000003E-2</v>
      </c>
      <c r="I928">
        <v>1.5636000000000001E-2</v>
      </c>
      <c r="J928">
        <v>0.85921199999999998</v>
      </c>
      <c r="K928">
        <v>0.85930300000000004</v>
      </c>
      <c r="L928" t="b">
        <v>0</v>
      </c>
      <c r="M928" t="b">
        <v>1</v>
      </c>
      <c r="N928" t="b">
        <v>0</v>
      </c>
      <c r="O928" s="6" t="s">
        <v>1611</v>
      </c>
      <c r="P928">
        <v>5.3124479472926502E-3</v>
      </c>
      <c r="Q928">
        <v>3.2475885384310801E-3</v>
      </c>
      <c r="R928">
        <v>6.7413114499844497E-3</v>
      </c>
      <c r="S928">
        <v>2.2282760889390274E-8</v>
      </c>
      <c r="T928" s="6" t="s">
        <v>1610</v>
      </c>
      <c r="U928">
        <v>1</v>
      </c>
      <c r="V928">
        <v>1</v>
      </c>
      <c r="W928" t="b">
        <v>1</v>
      </c>
      <c r="X928" s="6" t="s">
        <v>1612</v>
      </c>
    </row>
    <row r="929" spans="1:24" x14ac:dyDescent="0.35">
      <c r="A929" s="6" t="s">
        <v>1610</v>
      </c>
      <c r="B929" s="6" t="s">
        <v>1611</v>
      </c>
      <c r="C929" s="6" t="s">
        <v>2496</v>
      </c>
      <c r="D929" s="6" t="s">
        <v>385</v>
      </c>
      <c r="E929" s="6" t="s">
        <v>389</v>
      </c>
      <c r="F929" s="6" t="s">
        <v>385</v>
      </c>
      <c r="G929" s="6" t="s">
        <v>389</v>
      </c>
      <c r="H929">
        <v>-0.2838</v>
      </c>
      <c r="I929">
        <v>-2.5765E-2</v>
      </c>
      <c r="J929">
        <v>0.7661</v>
      </c>
      <c r="K929">
        <v>0.77082899999999999</v>
      </c>
      <c r="L929" t="b">
        <v>0</v>
      </c>
      <c r="M929" t="b">
        <v>0</v>
      </c>
      <c r="N929" t="b">
        <v>0</v>
      </c>
      <c r="O929" s="6" t="s">
        <v>1611</v>
      </c>
      <c r="P929">
        <v>5.7385259214699502E-3</v>
      </c>
      <c r="Q929">
        <v>7.1280378968442373E-6</v>
      </c>
      <c r="R929">
        <v>7.7010460975388099E-3</v>
      </c>
      <c r="S929">
        <v>2.7029934916966636E-291</v>
      </c>
      <c r="T929" s="6" t="s">
        <v>1610</v>
      </c>
      <c r="U929">
        <v>1</v>
      </c>
      <c r="V929">
        <v>1</v>
      </c>
      <c r="W929" t="b">
        <v>1</v>
      </c>
      <c r="X929" s="6" t="s">
        <v>1612</v>
      </c>
    </row>
    <row r="930" spans="1:24" x14ac:dyDescent="0.35">
      <c r="A930" s="6" t="s">
        <v>1610</v>
      </c>
      <c r="B930" s="6" t="s">
        <v>1611</v>
      </c>
      <c r="C930" s="6" t="s">
        <v>2497</v>
      </c>
      <c r="D930" s="6" t="s">
        <v>387</v>
      </c>
      <c r="E930" s="6" t="s">
        <v>384</v>
      </c>
      <c r="F930" s="6" t="s">
        <v>387</v>
      </c>
      <c r="G930" s="6" t="s">
        <v>384</v>
      </c>
      <c r="H930">
        <v>6.5049999999999997E-2</v>
      </c>
      <c r="I930">
        <v>4.8958000000000002E-2</v>
      </c>
      <c r="J930">
        <v>0.93181899999999995</v>
      </c>
      <c r="K930">
        <v>0.934504</v>
      </c>
      <c r="L930" t="b">
        <v>0</v>
      </c>
      <c r="M930" t="b">
        <v>0</v>
      </c>
      <c r="N930" t="b">
        <v>0</v>
      </c>
      <c r="O930" s="6" t="s">
        <v>1611</v>
      </c>
      <c r="P930">
        <v>1.3496711514976591E-2</v>
      </c>
      <c r="Q930">
        <v>2.8628724548566416E-4</v>
      </c>
      <c r="R930">
        <v>9.4157542329931804E-3</v>
      </c>
      <c r="S930">
        <v>4.8934257165054929E-12</v>
      </c>
      <c r="T930" s="6" t="s">
        <v>1610</v>
      </c>
      <c r="U930">
        <v>1</v>
      </c>
      <c r="V930">
        <v>1</v>
      </c>
      <c r="W930" t="b">
        <v>1</v>
      </c>
      <c r="X930" s="6" t="s">
        <v>1612</v>
      </c>
    </row>
    <row r="931" spans="1:24" x14ac:dyDescent="0.35">
      <c r="A931" s="6" t="s">
        <v>1610</v>
      </c>
      <c r="B931" s="6" t="s">
        <v>1611</v>
      </c>
      <c r="C931" s="6" t="s">
        <v>2498</v>
      </c>
      <c r="D931" s="6" t="s">
        <v>385</v>
      </c>
      <c r="E931" s="6" t="s">
        <v>387</v>
      </c>
      <c r="F931" s="6" t="s">
        <v>385</v>
      </c>
      <c r="G931" s="6" t="s">
        <v>387</v>
      </c>
      <c r="H931">
        <v>-7.2798000000000002E-2</v>
      </c>
      <c r="I931">
        <v>1.5786999999999999E-2</v>
      </c>
      <c r="J931">
        <v>0.90898800000000002</v>
      </c>
      <c r="K931">
        <v>0.91067399999999998</v>
      </c>
      <c r="L931" t="b">
        <v>0</v>
      </c>
      <c r="M931" t="b">
        <v>0</v>
      </c>
      <c r="N931" t="b">
        <v>0</v>
      </c>
      <c r="O931" s="6" t="s">
        <v>1611</v>
      </c>
      <c r="P931">
        <v>6.4798631603883803E-3</v>
      </c>
      <c r="Q931">
        <v>1.48376799815138E-2</v>
      </c>
      <c r="R931">
        <v>8.0184306836707294E-3</v>
      </c>
      <c r="S931">
        <v>1.0974430689474178E-19</v>
      </c>
      <c r="T931" s="6" t="s">
        <v>1610</v>
      </c>
      <c r="U931">
        <v>1</v>
      </c>
      <c r="V931">
        <v>1</v>
      </c>
      <c r="W931" t="b">
        <v>1</v>
      </c>
      <c r="X931" s="6" t="s">
        <v>1612</v>
      </c>
    </row>
    <row r="932" spans="1:24" x14ac:dyDescent="0.35">
      <c r="A932" s="6" t="s">
        <v>1610</v>
      </c>
      <c r="B932" s="6" t="s">
        <v>1611</v>
      </c>
      <c r="C932" s="6" t="s">
        <v>603</v>
      </c>
      <c r="D932" s="6" t="s">
        <v>387</v>
      </c>
      <c r="E932" s="6" t="s">
        <v>384</v>
      </c>
      <c r="F932" s="6" t="s">
        <v>387</v>
      </c>
      <c r="G932" s="6" t="s">
        <v>384</v>
      </c>
      <c r="H932">
        <v>4.3601000000000001E-2</v>
      </c>
      <c r="I932">
        <v>2.8895000000000001E-2</v>
      </c>
      <c r="J932">
        <v>0.82536300000000007</v>
      </c>
      <c r="K932">
        <v>0.82426999999999995</v>
      </c>
      <c r="L932" t="b">
        <v>0</v>
      </c>
      <c r="M932" t="b">
        <v>0</v>
      </c>
      <c r="N932" t="b">
        <v>0</v>
      </c>
      <c r="O932" s="6" t="s">
        <v>1611</v>
      </c>
      <c r="P932">
        <v>4.8913006764508696E-3</v>
      </c>
      <c r="Q932">
        <v>3.474929516240379E-9</v>
      </c>
      <c r="R932">
        <v>6.1731173169611202E-3</v>
      </c>
      <c r="S932">
        <v>1.6289396703055872E-12</v>
      </c>
      <c r="T932" s="6" t="s">
        <v>1610</v>
      </c>
      <c r="U932">
        <v>1</v>
      </c>
      <c r="V932">
        <v>1</v>
      </c>
      <c r="W932" t="b">
        <v>1</v>
      </c>
      <c r="X932" s="6" t="s">
        <v>1612</v>
      </c>
    </row>
    <row r="933" spans="1:24" x14ac:dyDescent="0.35">
      <c r="A933" s="6" t="s">
        <v>1610</v>
      </c>
      <c r="B933" s="6" t="s">
        <v>1611</v>
      </c>
      <c r="C933" s="6" t="s">
        <v>2499</v>
      </c>
      <c r="D933" s="6" t="s">
        <v>387</v>
      </c>
      <c r="E933" s="6" t="s">
        <v>384</v>
      </c>
      <c r="F933" s="6" t="s">
        <v>387</v>
      </c>
      <c r="G933" s="6" t="s">
        <v>384</v>
      </c>
      <c r="H933">
        <v>-6.7856E-2</v>
      </c>
      <c r="I933">
        <v>-2.9810000000000001E-3</v>
      </c>
      <c r="J933">
        <v>0.92873399999999995</v>
      </c>
      <c r="K933">
        <v>0.93304399999999998</v>
      </c>
      <c r="L933" t="b">
        <v>0</v>
      </c>
      <c r="M933" t="b">
        <v>0</v>
      </c>
      <c r="N933" t="b">
        <v>0</v>
      </c>
      <c r="O933" s="6" t="s">
        <v>1611</v>
      </c>
      <c r="P933">
        <v>7.4146714063011397E-3</v>
      </c>
      <c r="Q933">
        <v>0.68765404184515222</v>
      </c>
      <c r="R933">
        <v>8.9897448629485208E-3</v>
      </c>
      <c r="S933">
        <v>4.4146268463075295E-14</v>
      </c>
      <c r="T933" s="6" t="s">
        <v>1610</v>
      </c>
      <c r="U933">
        <v>1</v>
      </c>
      <c r="V933">
        <v>1</v>
      </c>
      <c r="W933" t="b">
        <v>1</v>
      </c>
      <c r="X933" s="6" t="s">
        <v>1612</v>
      </c>
    </row>
    <row r="934" spans="1:24" x14ac:dyDescent="0.35">
      <c r="A934" s="6" t="s">
        <v>1610</v>
      </c>
      <c r="B934" s="6" t="s">
        <v>1611</v>
      </c>
      <c r="C934" s="6" t="s">
        <v>430</v>
      </c>
      <c r="D934" s="6" t="s">
        <v>389</v>
      </c>
      <c r="E934" s="6" t="s">
        <v>385</v>
      </c>
      <c r="F934" s="6" t="s">
        <v>389</v>
      </c>
      <c r="G934" s="6" t="s">
        <v>385</v>
      </c>
      <c r="H934">
        <v>3.7945E-2</v>
      </c>
      <c r="I934">
        <v>4.3624000000000003E-2</v>
      </c>
      <c r="J934">
        <v>0.85981600000000002</v>
      </c>
      <c r="K934">
        <v>0.86353599999999997</v>
      </c>
      <c r="L934" t="b">
        <v>0</v>
      </c>
      <c r="M934" t="b">
        <v>0</v>
      </c>
      <c r="N934" t="b">
        <v>0</v>
      </c>
      <c r="O934" s="6" t="s">
        <v>1611</v>
      </c>
      <c r="P934">
        <v>5.4198638046311703E-3</v>
      </c>
      <c r="Q934">
        <v>8.3534138879895102E-16</v>
      </c>
      <c r="R934">
        <v>6.7743043692440399E-3</v>
      </c>
      <c r="S934">
        <v>2.1273404597926921E-8</v>
      </c>
      <c r="T934" s="6" t="s">
        <v>1610</v>
      </c>
      <c r="U934">
        <v>1</v>
      </c>
      <c r="V934">
        <v>1</v>
      </c>
      <c r="W934" t="b">
        <v>1</v>
      </c>
      <c r="X934" s="6" t="s">
        <v>1612</v>
      </c>
    </row>
    <row r="935" spans="1:24" x14ac:dyDescent="0.35">
      <c r="A935" s="6" t="s">
        <v>1610</v>
      </c>
      <c r="B935" s="6" t="s">
        <v>1611</v>
      </c>
      <c r="C935" s="6" t="s">
        <v>2500</v>
      </c>
      <c r="D935" s="6" t="s">
        <v>387</v>
      </c>
      <c r="E935" s="6" t="s">
        <v>389</v>
      </c>
      <c r="F935" s="6" t="s">
        <v>387</v>
      </c>
      <c r="G935" s="6" t="s">
        <v>389</v>
      </c>
      <c r="H935">
        <v>3.7297999999999998E-2</v>
      </c>
      <c r="I935">
        <v>9.2490000000000003E-3</v>
      </c>
      <c r="J935">
        <v>0.39287300000000003</v>
      </c>
      <c r="K935">
        <v>0.39254600000000001</v>
      </c>
      <c r="L935" t="b">
        <v>0</v>
      </c>
      <c r="M935" t="b">
        <v>1</v>
      </c>
      <c r="N935" t="b">
        <v>0</v>
      </c>
      <c r="O935" s="6" t="s">
        <v>1611</v>
      </c>
      <c r="P935">
        <v>7.5531074294464002E-3</v>
      </c>
      <c r="Q935">
        <v>0.22075268775693491</v>
      </c>
      <c r="R935">
        <v>4.78632499531068E-3</v>
      </c>
      <c r="S935">
        <v>6.5635077140037535E-15</v>
      </c>
      <c r="T935" s="6" t="s">
        <v>1610</v>
      </c>
      <c r="U935">
        <v>1</v>
      </c>
      <c r="V935">
        <v>1</v>
      </c>
      <c r="W935" t="b">
        <v>1</v>
      </c>
      <c r="X935" s="6" t="s">
        <v>1612</v>
      </c>
    </row>
    <row r="936" spans="1:24" x14ac:dyDescent="0.35">
      <c r="A936" s="6" t="s">
        <v>1610</v>
      </c>
      <c r="B936" s="6" t="s">
        <v>1611</v>
      </c>
      <c r="C936" s="6" t="s">
        <v>2501</v>
      </c>
      <c r="D936" s="6" t="s">
        <v>387</v>
      </c>
      <c r="E936" s="6" t="s">
        <v>385</v>
      </c>
      <c r="F936" s="6" t="s">
        <v>387</v>
      </c>
      <c r="G936" s="6" t="s">
        <v>385</v>
      </c>
      <c r="H936">
        <v>-4.3362999999999999E-2</v>
      </c>
      <c r="I936">
        <v>-2.3182999999999999E-2</v>
      </c>
      <c r="J936">
        <v>0.83864000000000005</v>
      </c>
      <c r="K936">
        <v>0.83464300000000002</v>
      </c>
      <c r="L936" t="b">
        <v>0</v>
      </c>
      <c r="M936" t="b">
        <v>0</v>
      </c>
      <c r="N936" t="b">
        <v>0</v>
      </c>
      <c r="O936" s="6" t="s">
        <v>1611</v>
      </c>
      <c r="P936">
        <v>4.9662217828959901E-3</v>
      </c>
      <c r="Q936">
        <v>3.039442977023506E-6</v>
      </c>
      <c r="R936">
        <v>6.4231127843908603E-3</v>
      </c>
      <c r="S936">
        <v>1.4674050184291295E-11</v>
      </c>
      <c r="T936" s="6" t="s">
        <v>1610</v>
      </c>
      <c r="U936">
        <v>1</v>
      </c>
      <c r="V936">
        <v>1</v>
      </c>
      <c r="W936" t="b">
        <v>1</v>
      </c>
      <c r="X936" s="6" t="s">
        <v>1612</v>
      </c>
    </row>
    <row r="937" spans="1:24" x14ac:dyDescent="0.35">
      <c r="A937" s="6" t="s">
        <v>1610</v>
      </c>
      <c r="B937" s="6" t="s">
        <v>1611</v>
      </c>
      <c r="C937" s="6" t="s">
        <v>2502</v>
      </c>
      <c r="D937" s="6" t="s">
        <v>385</v>
      </c>
      <c r="E937" s="6" t="s">
        <v>389</v>
      </c>
      <c r="F937" s="6" t="s">
        <v>385</v>
      </c>
      <c r="G937" s="6" t="s">
        <v>389</v>
      </c>
      <c r="H937">
        <v>4.8881000000000001E-2</v>
      </c>
      <c r="I937">
        <v>1.1061E-2</v>
      </c>
      <c r="J937">
        <v>0.79437000000000002</v>
      </c>
      <c r="K937">
        <v>0.80090499999999998</v>
      </c>
      <c r="L937" t="b">
        <v>0</v>
      </c>
      <c r="M937" t="b">
        <v>0</v>
      </c>
      <c r="N937" t="b">
        <v>0</v>
      </c>
      <c r="O937" s="6" t="s">
        <v>1611</v>
      </c>
      <c r="P937">
        <v>6.6091823759345698E-3</v>
      </c>
      <c r="Q937">
        <v>9.4213036197458994E-2</v>
      </c>
      <c r="R937">
        <v>5.9856300833872004E-3</v>
      </c>
      <c r="S937">
        <v>3.1775032249084653E-16</v>
      </c>
      <c r="T937" s="6" t="s">
        <v>1610</v>
      </c>
      <c r="U937">
        <v>1</v>
      </c>
      <c r="V937">
        <v>1</v>
      </c>
      <c r="W937" t="b">
        <v>1</v>
      </c>
      <c r="X937" s="6" t="s">
        <v>1612</v>
      </c>
    </row>
    <row r="938" spans="1:24" x14ac:dyDescent="0.35">
      <c r="A938" s="6" t="s">
        <v>1610</v>
      </c>
      <c r="B938" s="6" t="s">
        <v>1611</v>
      </c>
      <c r="C938" s="6" t="s">
        <v>2503</v>
      </c>
      <c r="D938" s="6" t="s">
        <v>384</v>
      </c>
      <c r="E938" s="6" t="s">
        <v>387</v>
      </c>
      <c r="F938" s="6" t="s">
        <v>384</v>
      </c>
      <c r="G938" s="6" t="s">
        <v>387</v>
      </c>
      <c r="H938">
        <v>-7.7623999999999999E-2</v>
      </c>
      <c r="I938">
        <v>-4.6370000000000001E-2</v>
      </c>
      <c r="J938">
        <v>0.95639099999999999</v>
      </c>
      <c r="K938">
        <v>0.97406499999999996</v>
      </c>
      <c r="L938" t="b">
        <v>0</v>
      </c>
      <c r="M938" t="b">
        <v>0</v>
      </c>
      <c r="N938" t="b">
        <v>0</v>
      </c>
      <c r="O938" s="6" t="s">
        <v>1611</v>
      </c>
      <c r="P938">
        <v>1.216539149333676E-2</v>
      </c>
      <c r="Q938">
        <v>1.380520944815108E-4</v>
      </c>
      <c r="R938">
        <v>1.3874581350066801E-2</v>
      </c>
      <c r="S938">
        <v>2.2101461848082403E-8</v>
      </c>
      <c r="T938" s="6" t="s">
        <v>1610</v>
      </c>
      <c r="U938">
        <v>1</v>
      </c>
      <c r="V938">
        <v>1</v>
      </c>
      <c r="W938" t="b">
        <v>1</v>
      </c>
      <c r="X938" s="6" t="s">
        <v>1612</v>
      </c>
    </row>
    <row r="939" spans="1:24" x14ac:dyDescent="0.35">
      <c r="A939" s="6" t="s">
        <v>1610</v>
      </c>
      <c r="B939" s="6" t="s">
        <v>1611</v>
      </c>
      <c r="C939" s="6" t="s">
        <v>2504</v>
      </c>
      <c r="D939" s="6" t="s">
        <v>385</v>
      </c>
      <c r="E939" s="6" t="s">
        <v>384</v>
      </c>
      <c r="F939" s="6" t="s">
        <v>385</v>
      </c>
      <c r="G939" s="6" t="s">
        <v>384</v>
      </c>
      <c r="H939">
        <v>5.9220000000000002E-2</v>
      </c>
      <c r="I939">
        <v>2.4759999999999999E-3</v>
      </c>
      <c r="J939">
        <v>0.83273399999999997</v>
      </c>
      <c r="K939">
        <v>0.83516400000000002</v>
      </c>
      <c r="L939" t="b">
        <v>0</v>
      </c>
      <c r="M939" t="b">
        <v>1</v>
      </c>
      <c r="N939" t="b">
        <v>0</v>
      </c>
      <c r="O939" s="6" t="s">
        <v>1611</v>
      </c>
      <c r="P939">
        <v>4.97625927394747E-3</v>
      </c>
      <c r="Q939">
        <v>0.61879244123285293</v>
      </c>
      <c r="R939">
        <v>6.3267334392685002E-3</v>
      </c>
      <c r="S939">
        <v>7.9525242116254071E-21</v>
      </c>
      <c r="T939" s="6" t="s">
        <v>1610</v>
      </c>
      <c r="U939">
        <v>1</v>
      </c>
      <c r="V939">
        <v>1</v>
      </c>
      <c r="W939" t="b">
        <v>1</v>
      </c>
      <c r="X939" s="6" t="s">
        <v>1612</v>
      </c>
    </row>
    <row r="940" spans="1:24" x14ac:dyDescent="0.35">
      <c r="A940" s="6" t="s">
        <v>1610</v>
      </c>
      <c r="B940" s="6" t="s">
        <v>1611</v>
      </c>
      <c r="C940" s="6" t="s">
        <v>2505</v>
      </c>
      <c r="D940" s="6" t="s">
        <v>389</v>
      </c>
      <c r="E940" s="6" t="s">
        <v>387</v>
      </c>
      <c r="F940" s="6" t="s">
        <v>389</v>
      </c>
      <c r="G940" s="6" t="s">
        <v>387</v>
      </c>
      <c r="H940">
        <v>2.7040999999999999E-2</v>
      </c>
      <c r="I940">
        <v>1.7600000000000001E-3</v>
      </c>
      <c r="J940">
        <v>0.636629</v>
      </c>
      <c r="K940">
        <v>0.63731599999999999</v>
      </c>
      <c r="L940" t="b">
        <v>0</v>
      </c>
      <c r="M940" t="b">
        <v>1</v>
      </c>
      <c r="N940" t="b">
        <v>0</v>
      </c>
      <c r="O940" s="6" t="s">
        <v>1611</v>
      </c>
      <c r="P940">
        <v>4.2625462064397697E-3</v>
      </c>
      <c r="Q940">
        <v>0.67968079701976725</v>
      </c>
      <c r="R940">
        <v>4.9374087945808698E-3</v>
      </c>
      <c r="S940">
        <v>4.3318558869726585E-8</v>
      </c>
      <c r="T940" s="6" t="s">
        <v>1610</v>
      </c>
      <c r="U940">
        <v>1</v>
      </c>
      <c r="V940">
        <v>1</v>
      </c>
      <c r="W940" t="b">
        <v>1</v>
      </c>
      <c r="X940" s="6" t="s">
        <v>1612</v>
      </c>
    </row>
    <row r="941" spans="1:24" x14ac:dyDescent="0.35">
      <c r="A941" s="6" t="s">
        <v>1610</v>
      </c>
      <c r="B941" s="6" t="s">
        <v>1611</v>
      </c>
      <c r="C941" s="6" t="s">
        <v>2506</v>
      </c>
      <c r="D941" s="6" t="s">
        <v>389</v>
      </c>
      <c r="E941" s="6" t="s">
        <v>387</v>
      </c>
      <c r="F941" s="6" t="s">
        <v>389</v>
      </c>
      <c r="G941" s="6" t="s">
        <v>387</v>
      </c>
      <c r="H941">
        <v>3.2530999999999997E-2</v>
      </c>
      <c r="I941">
        <v>3.3459000000000003E-2</v>
      </c>
      <c r="J941">
        <v>0.76358599999999999</v>
      </c>
      <c r="K941">
        <v>0.77356100000000005</v>
      </c>
      <c r="L941" t="b">
        <v>0</v>
      </c>
      <c r="M941" t="b">
        <v>1</v>
      </c>
      <c r="N941" t="b">
        <v>0</v>
      </c>
      <c r="O941" s="6" t="s">
        <v>1611</v>
      </c>
      <c r="P941">
        <v>4.91816645851712E-3</v>
      </c>
      <c r="Q941">
        <v>1.0235946327862512E-11</v>
      </c>
      <c r="R941">
        <v>5.5051558577597004E-3</v>
      </c>
      <c r="S941">
        <v>3.4379851779627704E-9</v>
      </c>
      <c r="T941" s="6" t="s">
        <v>1610</v>
      </c>
      <c r="U941">
        <v>1</v>
      </c>
      <c r="V941">
        <v>1</v>
      </c>
      <c r="W941" t="b">
        <v>1</v>
      </c>
      <c r="X941" s="6" t="s">
        <v>1612</v>
      </c>
    </row>
    <row r="942" spans="1:24" x14ac:dyDescent="0.35">
      <c r="A942" s="6" t="s">
        <v>1610</v>
      </c>
      <c r="B942" s="6" t="s">
        <v>1611</v>
      </c>
      <c r="C942" s="6" t="s">
        <v>2507</v>
      </c>
      <c r="D942" s="6" t="s">
        <v>384</v>
      </c>
      <c r="E942" s="6" t="s">
        <v>387</v>
      </c>
      <c r="F942" s="6" t="s">
        <v>384</v>
      </c>
      <c r="G942" s="6" t="s">
        <v>387</v>
      </c>
      <c r="H942">
        <v>-3.9421999999999999E-2</v>
      </c>
      <c r="I942">
        <v>-1.2781000000000001E-2</v>
      </c>
      <c r="J942">
        <v>0.795825</v>
      </c>
      <c r="K942">
        <v>0.79788700000000001</v>
      </c>
      <c r="L942" t="b">
        <v>0</v>
      </c>
      <c r="M942" t="b">
        <v>0</v>
      </c>
      <c r="N942" t="b">
        <v>0</v>
      </c>
      <c r="O942" s="6" t="s">
        <v>1611</v>
      </c>
      <c r="P942">
        <v>8.0469132756294699E-3</v>
      </c>
      <c r="Q942">
        <v>0.11221605581631264</v>
      </c>
      <c r="R942">
        <v>5.7664694721688298E-3</v>
      </c>
      <c r="S942">
        <v>8.1197376996412756E-12</v>
      </c>
      <c r="T942" s="6" t="s">
        <v>1610</v>
      </c>
      <c r="U942">
        <v>1</v>
      </c>
      <c r="V942">
        <v>1</v>
      </c>
      <c r="W942" t="b">
        <v>1</v>
      </c>
      <c r="X942" s="6" t="s">
        <v>1612</v>
      </c>
    </row>
    <row r="943" spans="1:24" x14ac:dyDescent="0.35">
      <c r="A943" s="6" t="s">
        <v>1610</v>
      </c>
      <c r="B943" s="6" t="s">
        <v>1611</v>
      </c>
      <c r="C943" s="6" t="s">
        <v>2508</v>
      </c>
      <c r="D943" s="6" t="s">
        <v>384</v>
      </c>
      <c r="E943" s="6" t="s">
        <v>385</v>
      </c>
      <c r="F943" s="6" t="s">
        <v>384</v>
      </c>
      <c r="G943" s="6" t="s">
        <v>385</v>
      </c>
      <c r="H943">
        <v>3.5936000000000003E-2</v>
      </c>
      <c r="I943">
        <v>9.0240000000000008E-3</v>
      </c>
      <c r="J943">
        <v>0.50631300000000001</v>
      </c>
      <c r="K943">
        <v>0.50415399999999999</v>
      </c>
      <c r="L943" t="b">
        <v>0</v>
      </c>
      <c r="M943" t="b">
        <v>1</v>
      </c>
      <c r="N943" t="b">
        <v>1</v>
      </c>
      <c r="O943" s="6" t="s">
        <v>1611</v>
      </c>
      <c r="P943">
        <v>7.2377801891020501E-3</v>
      </c>
      <c r="Q943">
        <v>0.21247410081851983</v>
      </c>
      <c r="R943">
        <v>4.72227233507153E-3</v>
      </c>
      <c r="S943">
        <v>2.743171752299503E-14</v>
      </c>
      <c r="T943" s="6" t="s">
        <v>1610</v>
      </c>
      <c r="U943">
        <v>1</v>
      </c>
      <c r="V943">
        <v>1</v>
      </c>
      <c r="W943" t="b">
        <v>1</v>
      </c>
      <c r="X943" s="6" t="s">
        <v>1612</v>
      </c>
    </row>
    <row r="944" spans="1:24" x14ac:dyDescent="0.35">
      <c r="A944" s="6" t="s">
        <v>1610</v>
      </c>
      <c r="B944" s="6" t="s">
        <v>1611</v>
      </c>
      <c r="C944" s="6" t="s">
        <v>2509</v>
      </c>
      <c r="D944" s="6" t="s">
        <v>384</v>
      </c>
      <c r="E944" s="6" t="s">
        <v>385</v>
      </c>
      <c r="F944" s="6" t="s">
        <v>384</v>
      </c>
      <c r="G944" s="6" t="s">
        <v>385</v>
      </c>
      <c r="H944">
        <v>5.1561999999999997E-2</v>
      </c>
      <c r="I944">
        <v>3.8159999999999999E-3</v>
      </c>
      <c r="J944">
        <v>0.93182399999999999</v>
      </c>
      <c r="K944">
        <v>0.93450200000000005</v>
      </c>
      <c r="L944" t="b">
        <v>0</v>
      </c>
      <c r="M944" t="b">
        <v>1</v>
      </c>
      <c r="N944" t="b">
        <v>0</v>
      </c>
      <c r="O944" s="6" t="s">
        <v>1611</v>
      </c>
      <c r="P944">
        <v>7.4988544698070597E-3</v>
      </c>
      <c r="Q944">
        <v>0.61083793456992441</v>
      </c>
      <c r="R944">
        <v>9.4138381232519597E-3</v>
      </c>
      <c r="S944">
        <v>4.3197240065982732E-8</v>
      </c>
      <c r="T944" s="6" t="s">
        <v>1610</v>
      </c>
      <c r="U944">
        <v>1</v>
      </c>
      <c r="V944">
        <v>1</v>
      </c>
      <c r="W944" t="b">
        <v>1</v>
      </c>
      <c r="X944" s="6" t="s">
        <v>1612</v>
      </c>
    </row>
    <row r="945" spans="1:24" x14ac:dyDescent="0.35">
      <c r="A945" s="6" t="s">
        <v>1610</v>
      </c>
      <c r="B945" s="6" t="s">
        <v>1611</v>
      </c>
      <c r="C945" s="6" t="s">
        <v>2510</v>
      </c>
      <c r="D945" s="6" t="s">
        <v>389</v>
      </c>
      <c r="E945" s="6" t="s">
        <v>384</v>
      </c>
      <c r="F945" s="6" t="s">
        <v>389</v>
      </c>
      <c r="G945" s="6" t="s">
        <v>384</v>
      </c>
      <c r="H945">
        <v>-8.0543000000000003E-2</v>
      </c>
      <c r="I945">
        <v>-7.3619999999999996E-3</v>
      </c>
      <c r="J945">
        <v>0.96366799999999997</v>
      </c>
      <c r="K945">
        <v>0.96494800000000003</v>
      </c>
      <c r="L945" t="b">
        <v>0</v>
      </c>
      <c r="M945" t="b">
        <v>0</v>
      </c>
      <c r="N945" t="b">
        <v>0</v>
      </c>
      <c r="O945" s="6" t="s">
        <v>1611</v>
      </c>
      <c r="P945">
        <v>1.002581848555713E-2</v>
      </c>
      <c r="Q945">
        <v>0.46276339653982435</v>
      </c>
      <c r="R945">
        <v>1.2772728168905951E-2</v>
      </c>
      <c r="S945">
        <v>2.8660317683628988E-10</v>
      </c>
      <c r="T945" s="6" t="s">
        <v>1610</v>
      </c>
      <c r="U945">
        <v>1</v>
      </c>
      <c r="V945">
        <v>1</v>
      </c>
      <c r="W945" t="b">
        <v>1</v>
      </c>
      <c r="X945" s="6" t="s">
        <v>1612</v>
      </c>
    </row>
    <row r="946" spans="1:24" x14ac:dyDescent="0.35">
      <c r="A946" s="6" t="s">
        <v>1610</v>
      </c>
      <c r="B946" s="6" t="s">
        <v>1611</v>
      </c>
      <c r="C946" s="6" t="s">
        <v>2511</v>
      </c>
      <c r="D946" s="6" t="s">
        <v>387</v>
      </c>
      <c r="E946" s="6" t="s">
        <v>384</v>
      </c>
      <c r="F946" s="6" t="s">
        <v>387</v>
      </c>
      <c r="G946" s="6" t="s">
        <v>384</v>
      </c>
      <c r="H946">
        <v>3.8827E-2</v>
      </c>
      <c r="I946">
        <v>5.019E-3</v>
      </c>
      <c r="J946">
        <v>0.14655099999999999</v>
      </c>
      <c r="K946">
        <v>0.14423800000000001</v>
      </c>
      <c r="L946" t="b">
        <v>0</v>
      </c>
      <c r="M946" t="b">
        <v>0</v>
      </c>
      <c r="N946" t="b">
        <v>0</v>
      </c>
      <c r="O946" s="6" t="s">
        <v>1611</v>
      </c>
      <c r="P946">
        <v>6.2097412803265601E-3</v>
      </c>
      <c r="Q946">
        <v>0.4189488474580127</v>
      </c>
      <c r="R946">
        <v>6.5144030322656201E-3</v>
      </c>
      <c r="S946">
        <v>2.5196371323404509E-9</v>
      </c>
      <c r="T946" s="6" t="s">
        <v>1610</v>
      </c>
      <c r="U946">
        <v>1</v>
      </c>
      <c r="V946">
        <v>1</v>
      </c>
      <c r="W946" t="b">
        <v>1</v>
      </c>
      <c r="X946" s="6" t="s">
        <v>1612</v>
      </c>
    </row>
    <row r="947" spans="1:24" x14ac:dyDescent="0.35">
      <c r="A947" s="6" t="s">
        <v>1610</v>
      </c>
      <c r="B947" s="6" t="s">
        <v>1611</v>
      </c>
      <c r="C947" s="6" t="s">
        <v>2512</v>
      </c>
      <c r="D947" s="6" t="s">
        <v>385</v>
      </c>
      <c r="E947" s="6" t="s">
        <v>389</v>
      </c>
      <c r="F947" s="6" t="s">
        <v>385</v>
      </c>
      <c r="G947" s="6" t="s">
        <v>389</v>
      </c>
      <c r="H947">
        <v>3.2079999999999997E-2</v>
      </c>
      <c r="I947">
        <v>1.7596000000000001E-2</v>
      </c>
      <c r="J947">
        <v>0.64899899999999999</v>
      </c>
      <c r="K947">
        <v>0.64977600000000002</v>
      </c>
      <c r="L947" t="b">
        <v>0</v>
      </c>
      <c r="M947" t="b">
        <v>0</v>
      </c>
      <c r="N947" t="b">
        <v>0</v>
      </c>
      <c r="O947" s="6" t="s">
        <v>1611</v>
      </c>
      <c r="P947">
        <v>4.3445685279338902E-3</v>
      </c>
      <c r="Q947">
        <v>5.1192577920188939E-5</v>
      </c>
      <c r="R947">
        <v>4.9230535009837598E-3</v>
      </c>
      <c r="S947">
        <v>7.207190475850317E-11</v>
      </c>
      <c r="T947" s="6" t="s">
        <v>1610</v>
      </c>
      <c r="U947">
        <v>1</v>
      </c>
      <c r="V947">
        <v>1</v>
      </c>
      <c r="W947" t="b">
        <v>1</v>
      </c>
      <c r="X947" s="6" t="s">
        <v>1612</v>
      </c>
    </row>
    <row r="948" spans="1:24" x14ac:dyDescent="0.35">
      <c r="A948" s="6" t="s">
        <v>1610</v>
      </c>
      <c r="B948" s="6" t="s">
        <v>1611</v>
      </c>
      <c r="C948" s="6" t="s">
        <v>2513</v>
      </c>
      <c r="D948" s="6" t="s">
        <v>387</v>
      </c>
      <c r="E948" s="6" t="s">
        <v>385</v>
      </c>
      <c r="F948" s="6" t="s">
        <v>387</v>
      </c>
      <c r="G948" s="6" t="s">
        <v>385</v>
      </c>
      <c r="H948">
        <v>-3.1066E-2</v>
      </c>
      <c r="I948">
        <v>-1.6879000000000002E-2</v>
      </c>
      <c r="J948">
        <v>0.74334</v>
      </c>
      <c r="K948">
        <v>0.74458400000000002</v>
      </c>
      <c r="L948" t="b">
        <v>0</v>
      </c>
      <c r="M948" t="b">
        <v>0</v>
      </c>
      <c r="N948" t="b">
        <v>0</v>
      </c>
      <c r="O948" s="6" t="s">
        <v>1611</v>
      </c>
      <c r="P948">
        <v>4.2665194760908801E-3</v>
      </c>
      <c r="Q948">
        <v>7.6166675490711843E-5</v>
      </c>
      <c r="R948">
        <v>5.39111988036835E-3</v>
      </c>
      <c r="S948">
        <v>8.2906961737834224E-9</v>
      </c>
      <c r="T948" s="6" t="s">
        <v>1610</v>
      </c>
      <c r="U948">
        <v>1</v>
      </c>
      <c r="V948">
        <v>1</v>
      </c>
      <c r="W948" t="b">
        <v>1</v>
      </c>
      <c r="X948" s="6" t="s">
        <v>1612</v>
      </c>
    </row>
    <row r="949" spans="1:24" x14ac:dyDescent="0.35">
      <c r="A949" s="6" t="s">
        <v>1610</v>
      </c>
      <c r="B949" s="6" t="s">
        <v>1611</v>
      </c>
      <c r="C949" s="6" t="s">
        <v>2514</v>
      </c>
      <c r="D949" s="6" t="s">
        <v>384</v>
      </c>
      <c r="E949" s="6" t="s">
        <v>389</v>
      </c>
      <c r="F949" s="6" t="s">
        <v>384</v>
      </c>
      <c r="G949" s="6" t="s">
        <v>389</v>
      </c>
      <c r="H949">
        <v>0.49811100000000003</v>
      </c>
      <c r="I949">
        <v>4.6530000000000002E-2</v>
      </c>
      <c r="J949">
        <v>0.97542899999999999</v>
      </c>
      <c r="K949">
        <v>0.97494999999999998</v>
      </c>
      <c r="L949" t="b">
        <v>0</v>
      </c>
      <c r="M949" t="b">
        <v>0</v>
      </c>
      <c r="N949" t="b">
        <v>0</v>
      </c>
      <c r="O949" s="6" t="s">
        <v>1611</v>
      </c>
      <c r="P949">
        <v>1.267890496693827E-2</v>
      </c>
      <c r="Q949">
        <v>2.4266883210105015E-4</v>
      </c>
      <c r="R949">
        <v>1.7402477519819982E-2</v>
      </c>
      <c r="S949">
        <v>3.4771786149488118E-180</v>
      </c>
      <c r="T949" s="6" t="s">
        <v>1610</v>
      </c>
      <c r="U949">
        <v>1</v>
      </c>
      <c r="V949">
        <v>1</v>
      </c>
      <c r="W949" t="b">
        <v>1</v>
      </c>
      <c r="X949" s="6" t="s">
        <v>1612</v>
      </c>
    </row>
    <row r="950" spans="1:24" x14ac:dyDescent="0.35">
      <c r="A950" s="6" t="s">
        <v>1610</v>
      </c>
      <c r="B950" s="6" t="s">
        <v>1611</v>
      </c>
      <c r="C950" s="6" t="s">
        <v>2515</v>
      </c>
      <c r="D950" s="6" t="s">
        <v>387</v>
      </c>
      <c r="E950" s="6" t="s">
        <v>385</v>
      </c>
      <c r="F950" s="6" t="s">
        <v>387</v>
      </c>
      <c r="G950" s="6" t="s">
        <v>385</v>
      </c>
      <c r="H950">
        <v>8.7379999999999999E-2</v>
      </c>
      <c r="I950">
        <v>1.3427E-2</v>
      </c>
      <c r="J950">
        <v>0.95596599999999998</v>
      </c>
      <c r="K950">
        <v>0.95471700000000004</v>
      </c>
      <c r="L950" t="b">
        <v>0</v>
      </c>
      <c r="M950" t="b">
        <v>0</v>
      </c>
      <c r="N950" t="b">
        <v>0</v>
      </c>
      <c r="O950" s="6" t="s">
        <v>1611</v>
      </c>
      <c r="P950">
        <v>1.447024592319269E-2</v>
      </c>
      <c r="Q950">
        <v>0.35345733611050695</v>
      </c>
      <c r="R950">
        <v>1.152421769605539E-2</v>
      </c>
      <c r="S950">
        <v>3.3949939133449152E-14</v>
      </c>
      <c r="T950" s="6" t="s">
        <v>1610</v>
      </c>
      <c r="U950">
        <v>1</v>
      </c>
      <c r="V950">
        <v>1</v>
      </c>
      <c r="W950" t="b">
        <v>1</v>
      </c>
      <c r="X950" s="6" t="s">
        <v>1612</v>
      </c>
    </row>
    <row r="951" spans="1:24" x14ac:dyDescent="0.35">
      <c r="A951" s="6" t="s">
        <v>1610</v>
      </c>
      <c r="B951" s="6" t="s">
        <v>1611</v>
      </c>
      <c r="C951" s="6" t="s">
        <v>2516</v>
      </c>
      <c r="D951" s="6" t="s">
        <v>385</v>
      </c>
      <c r="E951" s="6" t="s">
        <v>389</v>
      </c>
      <c r="F951" s="6" t="s">
        <v>385</v>
      </c>
      <c r="G951" s="6" t="s">
        <v>389</v>
      </c>
      <c r="H951">
        <v>-5.1999999999999998E-2</v>
      </c>
      <c r="I951">
        <v>-2.6190000000000001E-2</v>
      </c>
      <c r="J951">
        <v>0.74870000000000003</v>
      </c>
      <c r="K951">
        <v>0.74679099999999998</v>
      </c>
      <c r="L951" t="b">
        <v>0</v>
      </c>
      <c r="M951" t="b">
        <v>0</v>
      </c>
      <c r="N951" t="b">
        <v>0</v>
      </c>
      <c r="O951" s="6" t="s">
        <v>1611</v>
      </c>
      <c r="P951">
        <v>5.5202814573359097E-3</v>
      </c>
      <c r="Q951">
        <v>2.0920448940559436E-6</v>
      </c>
      <c r="R951">
        <v>7.3056208211874597E-3</v>
      </c>
      <c r="S951">
        <v>1.0965766652040403E-12</v>
      </c>
      <c r="T951" s="6" t="s">
        <v>1610</v>
      </c>
      <c r="U951">
        <v>1</v>
      </c>
      <c r="V951">
        <v>1</v>
      </c>
      <c r="W951" t="b">
        <v>1</v>
      </c>
      <c r="X951" s="6" t="s">
        <v>1612</v>
      </c>
    </row>
    <row r="952" spans="1:24" x14ac:dyDescent="0.35">
      <c r="A952" s="6" t="s">
        <v>1610</v>
      </c>
      <c r="B952" s="6" t="s">
        <v>1611</v>
      </c>
      <c r="C952" s="6" t="s">
        <v>2517</v>
      </c>
      <c r="D952" s="6" t="s">
        <v>389</v>
      </c>
      <c r="E952" s="6" t="s">
        <v>385</v>
      </c>
      <c r="F952" s="6" t="s">
        <v>389</v>
      </c>
      <c r="G952" s="6" t="s">
        <v>385</v>
      </c>
      <c r="H952">
        <v>-5.2329000000000001E-2</v>
      </c>
      <c r="I952">
        <v>-1.3649999999999999E-3</v>
      </c>
      <c r="J952">
        <v>0.93259899999999996</v>
      </c>
      <c r="K952">
        <v>0.941187</v>
      </c>
      <c r="L952" t="b">
        <v>0</v>
      </c>
      <c r="M952" t="b">
        <v>0</v>
      </c>
      <c r="N952" t="b">
        <v>0</v>
      </c>
      <c r="O952" s="6" t="s">
        <v>1611</v>
      </c>
      <c r="P952">
        <v>7.9985331300721895E-3</v>
      </c>
      <c r="Q952">
        <v>0.86449403302376859</v>
      </c>
      <c r="R952">
        <v>9.5317416746118506E-3</v>
      </c>
      <c r="S952">
        <v>4.0199624832361015E-8</v>
      </c>
      <c r="T952" s="6" t="s">
        <v>1610</v>
      </c>
      <c r="U952">
        <v>1</v>
      </c>
      <c r="V952">
        <v>1</v>
      </c>
      <c r="W952" t="b">
        <v>1</v>
      </c>
      <c r="X952" s="6" t="s">
        <v>1612</v>
      </c>
    </row>
    <row r="953" spans="1:24" x14ac:dyDescent="0.35">
      <c r="A953" s="6" t="s">
        <v>1610</v>
      </c>
      <c r="B953" s="6" t="s">
        <v>1611</v>
      </c>
      <c r="C953" s="6" t="s">
        <v>2518</v>
      </c>
      <c r="D953" s="6" t="s">
        <v>389</v>
      </c>
      <c r="E953" s="6" t="s">
        <v>385</v>
      </c>
      <c r="F953" s="6" t="s">
        <v>389</v>
      </c>
      <c r="G953" s="6" t="s">
        <v>385</v>
      </c>
      <c r="H953">
        <v>-5.7840999999999997E-2</v>
      </c>
      <c r="I953">
        <v>-2.4053000000000001E-2</v>
      </c>
      <c r="J953">
        <v>0.89789600000000003</v>
      </c>
      <c r="K953">
        <v>0.89816399999999996</v>
      </c>
      <c r="L953" t="b">
        <v>0</v>
      </c>
      <c r="M953" t="b">
        <v>0</v>
      </c>
      <c r="N953" t="b">
        <v>0</v>
      </c>
      <c r="O953" s="6" t="s">
        <v>1611</v>
      </c>
      <c r="P953">
        <v>6.2332687851184201E-3</v>
      </c>
      <c r="Q953">
        <v>1.1394046827573967E-4</v>
      </c>
      <c r="R953">
        <v>7.9351037737865997E-3</v>
      </c>
      <c r="S953">
        <v>3.1167215223792034E-13</v>
      </c>
      <c r="T953" s="6" t="s">
        <v>1610</v>
      </c>
      <c r="U953">
        <v>1</v>
      </c>
      <c r="V953">
        <v>1</v>
      </c>
      <c r="W953" t="b">
        <v>1</v>
      </c>
      <c r="X953" s="6" t="s">
        <v>1612</v>
      </c>
    </row>
    <row r="954" spans="1:24" x14ac:dyDescent="0.35">
      <c r="A954" s="6" t="s">
        <v>1610</v>
      </c>
      <c r="B954" s="6" t="s">
        <v>1611</v>
      </c>
      <c r="C954" s="6" t="s">
        <v>2519</v>
      </c>
      <c r="D954" s="6" t="s">
        <v>387</v>
      </c>
      <c r="E954" s="6" t="s">
        <v>384</v>
      </c>
      <c r="F954" s="6" t="s">
        <v>387</v>
      </c>
      <c r="G954" s="6" t="s">
        <v>384</v>
      </c>
      <c r="H954">
        <v>-2.8129999999999999E-2</v>
      </c>
      <c r="I954">
        <v>1.74E-4</v>
      </c>
      <c r="J954">
        <v>0.629606</v>
      </c>
      <c r="K954">
        <v>0.63509700000000002</v>
      </c>
      <c r="L954" t="b">
        <v>0</v>
      </c>
      <c r="M954" t="b">
        <v>0</v>
      </c>
      <c r="N954" t="b">
        <v>0</v>
      </c>
      <c r="O954" s="6" t="s">
        <v>1611</v>
      </c>
      <c r="P954">
        <v>3.8520353640324701E-3</v>
      </c>
      <c r="Q954">
        <v>0.96397106918390463</v>
      </c>
      <c r="R954">
        <v>4.8676687215218999E-3</v>
      </c>
      <c r="S954">
        <v>7.5169558591130889E-9</v>
      </c>
      <c r="T954" s="6" t="s">
        <v>1610</v>
      </c>
      <c r="U954">
        <v>1</v>
      </c>
      <c r="V954">
        <v>1</v>
      </c>
      <c r="W954" t="b">
        <v>1</v>
      </c>
      <c r="X954" s="6" t="s">
        <v>1612</v>
      </c>
    </row>
    <row r="955" spans="1:24" x14ac:dyDescent="0.35">
      <c r="A955" s="6" t="s">
        <v>1610</v>
      </c>
      <c r="B955" s="6" t="s">
        <v>1611</v>
      </c>
      <c r="C955" s="6" t="s">
        <v>2520</v>
      </c>
      <c r="D955" s="6" t="s">
        <v>387</v>
      </c>
      <c r="E955" s="6" t="s">
        <v>384</v>
      </c>
      <c r="F955" s="6" t="s">
        <v>387</v>
      </c>
      <c r="G955" s="6" t="s">
        <v>384</v>
      </c>
      <c r="H955">
        <v>-3.7690000000000001E-2</v>
      </c>
      <c r="I955">
        <v>-2.1763000000000001E-2</v>
      </c>
      <c r="J955">
        <v>0.75151299999999999</v>
      </c>
      <c r="K955">
        <v>0.75559500000000002</v>
      </c>
      <c r="L955" t="b">
        <v>0</v>
      </c>
      <c r="M955" t="b">
        <v>0</v>
      </c>
      <c r="N955" t="b">
        <v>0</v>
      </c>
      <c r="O955" s="6" t="s">
        <v>1611</v>
      </c>
      <c r="P955">
        <v>4.2955141336289502E-3</v>
      </c>
      <c r="Q955">
        <v>4.0530690252614977E-7</v>
      </c>
      <c r="R955">
        <v>5.3475098634097103E-3</v>
      </c>
      <c r="S955">
        <v>1.8132471352822732E-12</v>
      </c>
      <c r="T955" s="6" t="s">
        <v>1610</v>
      </c>
      <c r="U955">
        <v>1</v>
      </c>
      <c r="V955">
        <v>1</v>
      </c>
      <c r="W955" t="b">
        <v>1</v>
      </c>
      <c r="X955" s="6" t="s">
        <v>1612</v>
      </c>
    </row>
    <row r="956" spans="1:24" x14ac:dyDescent="0.35">
      <c r="A956" s="6" t="s">
        <v>1610</v>
      </c>
      <c r="B956" s="6" t="s">
        <v>1611</v>
      </c>
      <c r="C956" s="6" t="s">
        <v>429</v>
      </c>
      <c r="D956" s="6" t="s">
        <v>389</v>
      </c>
      <c r="E956" s="6" t="s">
        <v>385</v>
      </c>
      <c r="F956" s="6" t="s">
        <v>389</v>
      </c>
      <c r="G956" s="6" t="s">
        <v>385</v>
      </c>
      <c r="H956">
        <v>-6.9843000000000002E-2</v>
      </c>
      <c r="I956">
        <v>-5.8948E-2</v>
      </c>
      <c r="J956">
        <v>0.92838600000000004</v>
      </c>
      <c r="K956">
        <v>0.93550699999999998</v>
      </c>
      <c r="L956" t="b">
        <v>0</v>
      </c>
      <c r="M956" t="b">
        <v>0</v>
      </c>
      <c r="N956" t="b">
        <v>0</v>
      </c>
      <c r="O956" s="6" t="s">
        <v>1611</v>
      </c>
      <c r="P956">
        <v>8.9442060207781497E-3</v>
      </c>
      <c r="Q956">
        <v>4.3794845644028637E-11</v>
      </c>
      <c r="R956">
        <v>9.6562197330904605E-3</v>
      </c>
      <c r="S956">
        <v>4.7259704304270195E-13</v>
      </c>
      <c r="T956" s="6" t="s">
        <v>1610</v>
      </c>
      <c r="U956">
        <v>1</v>
      </c>
      <c r="V956">
        <v>1</v>
      </c>
      <c r="W956" t="b">
        <v>1</v>
      </c>
      <c r="X956" s="6" t="s">
        <v>1612</v>
      </c>
    </row>
    <row r="957" spans="1:24" x14ac:dyDescent="0.35">
      <c r="A957" s="6" t="s">
        <v>1610</v>
      </c>
      <c r="B957" s="6" t="s">
        <v>1611</v>
      </c>
      <c r="C957" s="6" t="s">
        <v>2521</v>
      </c>
      <c r="D957" s="6" t="s">
        <v>389</v>
      </c>
      <c r="E957" s="6" t="s">
        <v>385</v>
      </c>
      <c r="F957" s="6" t="s">
        <v>389</v>
      </c>
      <c r="G957" s="6" t="s">
        <v>385</v>
      </c>
      <c r="H957">
        <v>-3.9800000000000002E-2</v>
      </c>
      <c r="I957">
        <v>-7.8110000000000002E-3</v>
      </c>
      <c r="J957">
        <v>0.69629999999999992</v>
      </c>
      <c r="K957">
        <v>0.69592299999999996</v>
      </c>
      <c r="L957" t="b">
        <v>0</v>
      </c>
      <c r="M957" t="b">
        <v>0</v>
      </c>
      <c r="N957" t="b">
        <v>0</v>
      </c>
      <c r="O957" s="6" t="s">
        <v>1611</v>
      </c>
      <c r="P957">
        <v>5.2479545508568202E-3</v>
      </c>
      <c r="Q957">
        <v>0.13664822664492918</v>
      </c>
      <c r="R957">
        <v>6.9052646035323998E-3</v>
      </c>
      <c r="S957">
        <v>8.2280704209274729E-9</v>
      </c>
      <c r="T957" s="6" t="s">
        <v>1610</v>
      </c>
      <c r="U957">
        <v>1</v>
      </c>
      <c r="V957">
        <v>1</v>
      </c>
      <c r="W957" t="b">
        <v>1</v>
      </c>
      <c r="X957" s="6" t="s">
        <v>1612</v>
      </c>
    </row>
    <row r="958" spans="1:24" x14ac:dyDescent="0.35">
      <c r="A958" s="6" t="s">
        <v>1610</v>
      </c>
      <c r="B958" s="6" t="s">
        <v>1611</v>
      </c>
      <c r="C958" s="6" t="s">
        <v>2522</v>
      </c>
      <c r="D958" s="6" t="s">
        <v>389</v>
      </c>
      <c r="E958" s="6" t="s">
        <v>385</v>
      </c>
      <c r="F958" s="6" t="s">
        <v>389</v>
      </c>
      <c r="G958" s="6" t="s">
        <v>385</v>
      </c>
      <c r="H958">
        <v>-0.113577</v>
      </c>
      <c r="I958">
        <v>-3.6159999999999998E-2</v>
      </c>
      <c r="J958">
        <v>0.96407500000000002</v>
      </c>
      <c r="K958">
        <v>0.96996199999999999</v>
      </c>
      <c r="L958" t="b">
        <v>0</v>
      </c>
      <c r="M958" t="b">
        <v>0</v>
      </c>
      <c r="N958" t="b">
        <v>0</v>
      </c>
      <c r="O958" s="6" t="s">
        <v>1611</v>
      </c>
      <c r="P958">
        <v>1.10271008359676E-2</v>
      </c>
      <c r="Q958">
        <v>1.0410413980323501E-3</v>
      </c>
      <c r="R958">
        <v>1.8057658595255838E-2</v>
      </c>
      <c r="S958">
        <v>3.1810903191911607E-10</v>
      </c>
      <c r="T958" s="6" t="s">
        <v>1610</v>
      </c>
      <c r="U958">
        <v>1</v>
      </c>
      <c r="V958">
        <v>1</v>
      </c>
      <c r="W958" t="b">
        <v>1</v>
      </c>
      <c r="X958" s="6" t="s">
        <v>1612</v>
      </c>
    </row>
    <row r="959" spans="1:24" x14ac:dyDescent="0.35">
      <c r="A959" s="6" t="s">
        <v>1610</v>
      </c>
      <c r="B959" s="6" t="s">
        <v>1611</v>
      </c>
      <c r="C959" s="6" t="s">
        <v>2523</v>
      </c>
      <c r="D959" s="6" t="s">
        <v>385</v>
      </c>
      <c r="E959" s="6" t="s">
        <v>387</v>
      </c>
      <c r="F959" s="6" t="s">
        <v>385</v>
      </c>
      <c r="G959" s="6" t="s">
        <v>387</v>
      </c>
      <c r="H959">
        <v>-0.18542700000000001</v>
      </c>
      <c r="I959">
        <v>2.5749999999999999E-2</v>
      </c>
      <c r="J959">
        <v>0.994004</v>
      </c>
      <c r="K959">
        <v>0.99364600000000003</v>
      </c>
      <c r="L959" t="b">
        <v>0</v>
      </c>
      <c r="M959" t="b">
        <v>0</v>
      </c>
      <c r="N959" t="b">
        <v>0</v>
      </c>
      <c r="O959" s="6" t="s">
        <v>1611</v>
      </c>
      <c r="P959">
        <v>2.4597796239316579E-2</v>
      </c>
      <c r="Q959">
        <v>0.29517257230458327</v>
      </c>
      <c r="R959">
        <v>3.3739163572644539E-2</v>
      </c>
      <c r="S959">
        <v>3.8872726254261833E-8</v>
      </c>
      <c r="T959" s="6" t="s">
        <v>1610</v>
      </c>
      <c r="U959">
        <v>1</v>
      </c>
      <c r="V959">
        <v>1</v>
      </c>
      <c r="W959" t="b">
        <v>1</v>
      </c>
      <c r="X959" s="6" t="s">
        <v>1612</v>
      </c>
    </row>
    <row r="960" spans="1:24" x14ac:dyDescent="0.35">
      <c r="A960" s="6" t="s">
        <v>1610</v>
      </c>
      <c r="B960" s="6" t="s">
        <v>1611</v>
      </c>
      <c r="C960" s="6" t="s">
        <v>2524</v>
      </c>
      <c r="D960" s="6" t="s">
        <v>385</v>
      </c>
      <c r="E960" s="6" t="s">
        <v>389</v>
      </c>
      <c r="F960" s="6" t="s">
        <v>385</v>
      </c>
      <c r="G960" s="6" t="s">
        <v>389</v>
      </c>
      <c r="H960">
        <v>-3.8751000000000001E-2</v>
      </c>
      <c r="I960">
        <v>-1.5945999999999998E-2</v>
      </c>
      <c r="J960">
        <v>0.81066099999999996</v>
      </c>
      <c r="K960">
        <v>0.80236700000000005</v>
      </c>
      <c r="L960" t="b">
        <v>0</v>
      </c>
      <c r="M960" t="b">
        <v>0</v>
      </c>
      <c r="N960" t="b">
        <v>0</v>
      </c>
      <c r="O960" s="6" t="s">
        <v>1611</v>
      </c>
      <c r="P960">
        <v>4.6422565306638401E-3</v>
      </c>
      <c r="Q960">
        <v>5.9262504321999328E-4</v>
      </c>
      <c r="R960">
        <v>5.9817170198988804E-3</v>
      </c>
      <c r="S960">
        <v>9.2798509334247392E-11</v>
      </c>
      <c r="T960" s="6" t="s">
        <v>1610</v>
      </c>
      <c r="U960">
        <v>1</v>
      </c>
      <c r="V960">
        <v>1</v>
      </c>
      <c r="W960" t="b">
        <v>1</v>
      </c>
      <c r="X960" s="6" t="s">
        <v>1612</v>
      </c>
    </row>
    <row r="961" spans="1:24" x14ac:dyDescent="0.35">
      <c r="A961" s="6" t="s">
        <v>1610</v>
      </c>
      <c r="B961" s="6" t="s">
        <v>1611</v>
      </c>
      <c r="C961" s="6" t="s">
        <v>2525</v>
      </c>
      <c r="D961" s="6" t="s">
        <v>387</v>
      </c>
      <c r="E961" s="6" t="s">
        <v>384</v>
      </c>
      <c r="F961" s="6" t="s">
        <v>387</v>
      </c>
      <c r="G961" s="6" t="s">
        <v>384</v>
      </c>
      <c r="H961">
        <v>-6.7194000000000004E-2</v>
      </c>
      <c r="I961">
        <v>-5.6756000000000001E-2</v>
      </c>
      <c r="J961">
        <v>0.95855199999999996</v>
      </c>
      <c r="K961">
        <v>0.95969099999999996</v>
      </c>
      <c r="L961" t="b">
        <v>0</v>
      </c>
      <c r="M961" t="b">
        <v>0</v>
      </c>
      <c r="N961" t="b">
        <v>0</v>
      </c>
      <c r="O961" s="6" t="s">
        <v>1611</v>
      </c>
      <c r="P961">
        <v>1.978128946304137E-2</v>
      </c>
      <c r="Q961">
        <v>4.1154279237452501E-3</v>
      </c>
      <c r="R961">
        <v>1.2007474537013301E-2</v>
      </c>
      <c r="S961">
        <v>2.1933553584958521E-8</v>
      </c>
      <c r="T961" s="6" t="s">
        <v>1610</v>
      </c>
      <c r="U961">
        <v>1</v>
      </c>
      <c r="V961">
        <v>1</v>
      </c>
      <c r="W961" t="b">
        <v>1</v>
      </c>
      <c r="X961" s="6" t="s">
        <v>1612</v>
      </c>
    </row>
    <row r="962" spans="1:24" x14ac:dyDescent="0.35">
      <c r="A962" s="6" t="s">
        <v>1610</v>
      </c>
      <c r="B962" s="6" t="s">
        <v>1611</v>
      </c>
      <c r="C962" s="6" t="s">
        <v>2526</v>
      </c>
      <c r="D962" s="6" t="s">
        <v>389</v>
      </c>
      <c r="E962" s="6" t="s">
        <v>385</v>
      </c>
      <c r="F962" s="6" t="s">
        <v>389</v>
      </c>
      <c r="G962" s="6" t="s">
        <v>385</v>
      </c>
      <c r="H962">
        <v>0.1084</v>
      </c>
      <c r="I962">
        <v>8.1810000000000008E-3</v>
      </c>
      <c r="J962">
        <v>0.62380000000000002</v>
      </c>
      <c r="K962">
        <v>0.62006600000000001</v>
      </c>
      <c r="L962" t="b">
        <v>0</v>
      </c>
      <c r="M962" t="b">
        <v>0</v>
      </c>
      <c r="N962" t="b">
        <v>0</v>
      </c>
      <c r="O962" s="6" t="s">
        <v>1611</v>
      </c>
      <c r="P962">
        <v>4.9491404906575002E-3</v>
      </c>
      <c r="Q962">
        <v>9.8327953435745963E-2</v>
      </c>
      <c r="R962">
        <v>6.6028121043849499E-3</v>
      </c>
      <c r="S962">
        <v>1.4395044109914394E-60</v>
      </c>
      <c r="T962" s="6" t="s">
        <v>1610</v>
      </c>
      <c r="U962">
        <v>1</v>
      </c>
      <c r="V962">
        <v>1</v>
      </c>
      <c r="W962" t="b">
        <v>1</v>
      </c>
      <c r="X962" s="6" t="s">
        <v>1612</v>
      </c>
    </row>
    <row r="963" spans="1:24" x14ac:dyDescent="0.35">
      <c r="A963" s="6" t="s">
        <v>1610</v>
      </c>
      <c r="B963" s="6" t="s">
        <v>1611</v>
      </c>
      <c r="C963" s="6" t="s">
        <v>2527</v>
      </c>
      <c r="D963" s="6" t="s">
        <v>385</v>
      </c>
      <c r="E963" s="6" t="s">
        <v>389</v>
      </c>
      <c r="F963" s="6" t="s">
        <v>385</v>
      </c>
      <c r="G963" s="6" t="s">
        <v>389</v>
      </c>
      <c r="H963">
        <v>-3.5194999999999997E-2</v>
      </c>
      <c r="I963">
        <v>-3.2179999999999999E-3</v>
      </c>
      <c r="J963">
        <v>0.79986599999999997</v>
      </c>
      <c r="K963">
        <v>0.80472600000000005</v>
      </c>
      <c r="L963" t="b">
        <v>0</v>
      </c>
      <c r="M963" t="b">
        <v>0</v>
      </c>
      <c r="N963" t="b">
        <v>0</v>
      </c>
      <c r="O963" s="6" t="s">
        <v>1611</v>
      </c>
      <c r="P963">
        <v>4.6821596408427096E-3</v>
      </c>
      <c r="Q963">
        <v>0.49190020097672527</v>
      </c>
      <c r="R963">
        <v>6.1500182343277102E-3</v>
      </c>
      <c r="S963">
        <v>1.0481513547468634E-8</v>
      </c>
      <c r="T963" s="6" t="s">
        <v>1610</v>
      </c>
      <c r="U963">
        <v>1</v>
      </c>
      <c r="V963">
        <v>1</v>
      </c>
      <c r="W963" t="b">
        <v>1</v>
      </c>
      <c r="X963" s="6" t="s">
        <v>1612</v>
      </c>
    </row>
    <row r="964" spans="1:24" x14ac:dyDescent="0.35">
      <c r="A964" s="6" t="s">
        <v>1610</v>
      </c>
      <c r="B964" s="6" t="s">
        <v>1611</v>
      </c>
      <c r="C964" s="6" t="s">
        <v>2528</v>
      </c>
      <c r="D964" s="6" t="s">
        <v>387</v>
      </c>
      <c r="E964" s="6" t="s">
        <v>389</v>
      </c>
      <c r="F964" s="6" t="s">
        <v>387</v>
      </c>
      <c r="G964" s="6" t="s">
        <v>389</v>
      </c>
      <c r="H964">
        <v>7.0902000000000007E-2</v>
      </c>
      <c r="I964">
        <v>2.9909000000000002E-2</v>
      </c>
      <c r="J964">
        <v>0.92918999999999996</v>
      </c>
      <c r="K964">
        <v>0.92747000000000002</v>
      </c>
      <c r="L964" t="b">
        <v>0</v>
      </c>
      <c r="M964" t="b">
        <v>1</v>
      </c>
      <c r="N964" t="b">
        <v>0</v>
      </c>
      <c r="O964" s="6" t="s">
        <v>1611</v>
      </c>
      <c r="P964">
        <v>7.1711169281054501E-3</v>
      </c>
      <c r="Q964">
        <v>3.0358688077751819E-5</v>
      </c>
      <c r="R964">
        <v>9.3443084428628306E-3</v>
      </c>
      <c r="S964">
        <v>3.2558245982061192E-14</v>
      </c>
      <c r="T964" s="6" t="s">
        <v>1610</v>
      </c>
      <c r="U964">
        <v>1</v>
      </c>
      <c r="V964">
        <v>1</v>
      </c>
      <c r="W964" t="b">
        <v>1</v>
      </c>
      <c r="X964" s="6" t="s">
        <v>1612</v>
      </c>
    </row>
    <row r="965" spans="1:24" x14ac:dyDescent="0.35">
      <c r="A965" s="6" t="s">
        <v>1610</v>
      </c>
      <c r="B965" s="6" t="s">
        <v>1611</v>
      </c>
      <c r="C965" s="6" t="s">
        <v>2529</v>
      </c>
      <c r="D965" s="6" t="s">
        <v>389</v>
      </c>
      <c r="E965" s="6" t="s">
        <v>385</v>
      </c>
      <c r="F965" s="6" t="s">
        <v>389</v>
      </c>
      <c r="G965" s="6" t="s">
        <v>385</v>
      </c>
      <c r="H965">
        <v>5.6309999999999999E-2</v>
      </c>
      <c r="I965">
        <v>-9.0080000000000004E-3</v>
      </c>
      <c r="J965">
        <v>0.62512800000000002</v>
      </c>
      <c r="K965">
        <v>0.62151400000000001</v>
      </c>
      <c r="L965" t="b">
        <v>0</v>
      </c>
      <c r="M965" t="b">
        <v>0</v>
      </c>
      <c r="N965" t="b">
        <v>0</v>
      </c>
      <c r="O965" s="6" t="s">
        <v>1611</v>
      </c>
      <c r="P965">
        <v>3.8592517733446702E-3</v>
      </c>
      <c r="Q965">
        <v>1.9588852675855108E-2</v>
      </c>
      <c r="R965">
        <v>4.8908951858101001E-3</v>
      </c>
      <c r="S965">
        <v>1.1315949483029449E-30</v>
      </c>
      <c r="T965" s="6" t="s">
        <v>1610</v>
      </c>
      <c r="U965">
        <v>1</v>
      </c>
      <c r="V965">
        <v>1</v>
      </c>
      <c r="W965" t="b">
        <v>1</v>
      </c>
      <c r="X965" s="6" t="s">
        <v>1612</v>
      </c>
    </row>
    <row r="966" spans="1:24" x14ac:dyDescent="0.35">
      <c r="A966" s="6" t="s">
        <v>1610</v>
      </c>
      <c r="B966" s="6" t="s">
        <v>1611</v>
      </c>
      <c r="C966" s="6" t="s">
        <v>2530</v>
      </c>
      <c r="D966" s="6" t="s">
        <v>389</v>
      </c>
      <c r="E966" s="6" t="s">
        <v>385</v>
      </c>
      <c r="F966" s="6" t="s">
        <v>389</v>
      </c>
      <c r="G966" s="6" t="s">
        <v>385</v>
      </c>
      <c r="H966">
        <v>-5.5849999999999997E-2</v>
      </c>
      <c r="I966">
        <v>-1.7998E-2</v>
      </c>
      <c r="J966">
        <v>0.77105899999999994</v>
      </c>
      <c r="K966">
        <v>0.76875700000000002</v>
      </c>
      <c r="L966" t="b">
        <v>0</v>
      </c>
      <c r="M966" t="b">
        <v>0</v>
      </c>
      <c r="N966" t="b">
        <v>0</v>
      </c>
      <c r="O966" s="6" t="s">
        <v>1611</v>
      </c>
      <c r="P966">
        <v>4.5502449597544696E-3</v>
      </c>
      <c r="Q966">
        <v>7.6409437048111873E-5</v>
      </c>
      <c r="R966">
        <v>5.4804766673626597E-3</v>
      </c>
      <c r="S966">
        <v>2.1814386321585814E-24</v>
      </c>
      <c r="T966" s="6" t="s">
        <v>1610</v>
      </c>
      <c r="U966">
        <v>1</v>
      </c>
      <c r="V966">
        <v>1</v>
      </c>
      <c r="W966" t="b">
        <v>1</v>
      </c>
      <c r="X966" s="6" t="s">
        <v>1612</v>
      </c>
    </row>
    <row r="967" spans="1:24" x14ac:dyDescent="0.35">
      <c r="A967" s="6" t="s">
        <v>1610</v>
      </c>
      <c r="B967" s="6" t="s">
        <v>1611</v>
      </c>
      <c r="C967" s="6" t="s">
        <v>2531</v>
      </c>
      <c r="D967" s="6" t="s">
        <v>389</v>
      </c>
      <c r="E967" s="6" t="s">
        <v>385</v>
      </c>
      <c r="F967" s="6" t="s">
        <v>389</v>
      </c>
      <c r="G967" s="6" t="s">
        <v>385</v>
      </c>
      <c r="H967">
        <v>-3.3616E-2</v>
      </c>
      <c r="I967">
        <v>-1.2942E-2</v>
      </c>
      <c r="J967">
        <v>0.51544900000000005</v>
      </c>
      <c r="K967">
        <v>0.52046599999999998</v>
      </c>
      <c r="L967" t="b">
        <v>0</v>
      </c>
      <c r="M967" t="b">
        <v>0</v>
      </c>
      <c r="N967" t="b">
        <v>0</v>
      </c>
      <c r="O967" s="6" t="s">
        <v>1611</v>
      </c>
      <c r="P967">
        <v>4.9790745836340604E-3</v>
      </c>
      <c r="Q967">
        <v>9.3420029480108004E-3</v>
      </c>
      <c r="R967">
        <v>4.6811992547583503E-3</v>
      </c>
      <c r="S967">
        <v>6.9170035727623415E-13</v>
      </c>
      <c r="T967" s="6" t="s">
        <v>1610</v>
      </c>
      <c r="U967">
        <v>1</v>
      </c>
      <c r="V967">
        <v>1</v>
      </c>
      <c r="W967" t="b">
        <v>1</v>
      </c>
      <c r="X967" s="6" t="s">
        <v>1612</v>
      </c>
    </row>
    <row r="968" spans="1:24" x14ac:dyDescent="0.35">
      <c r="A968" s="6" t="s">
        <v>1610</v>
      </c>
      <c r="B968" s="6" t="s">
        <v>1611</v>
      </c>
      <c r="C968" s="6" t="s">
        <v>2532</v>
      </c>
      <c r="D968" s="6" t="s">
        <v>389</v>
      </c>
      <c r="E968" s="6" t="s">
        <v>384</v>
      </c>
      <c r="F968" s="6" t="s">
        <v>389</v>
      </c>
      <c r="G968" s="6" t="s">
        <v>384</v>
      </c>
      <c r="H968">
        <v>3.5372000000000001E-2</v>
      </c>
      <c r="I968">
        <v>9.0679999999999997E-3</v>
      </c>
      <c r="J968">
        <v>0.73532700000000006</v>
      </c>
      <c r="K968">
        <v>0.74143800000000004</v>
      </c>
      <c r="L968" t="b">
        <v>0</v>
      </c>
      <c r="M968" t="b">
        <v>0</v>
      </c>
      <c r="N968" t="b">
        <v>0</v>
      </c>
      <c r="O968" s="6" t="s">
        <v>1611</v>
      </c>
      <c r="P968">
        <v>4.2413689381188601E-3</v>
      </c>
      <c r="Q968">
        <v>3.2517638598897627E-2</v>
      </c>
      <c r="R968">
        <v>5.2914510424251302E-3</v>
      </c>
      <c r="S968">
        <v>2.3132735918442361E-11</v>
      </c>
      <c r="T968" s="6" t="s">
        <v>1610</v>
      </c>
      <c r="U968">
        <v>1</v>
      </c>
      <c r="V968">
        <v>1</v>
      </c>
      <c r="W968" t="b">
        <v>1</v>
      </c>
      <c r="X968" s="6" t="s">
        <v>1612</v>
      </c>
    </row>
    <row r="969" spans="1:24" x14ac:dyDescent="0.35">
      <c r="A969" s="6" t="s">
        <v>1610</v>
      </c>
      <c r="B969" s="6" t="s">
        <v>1611</v>
      </c>
      <c r="C969" s="6" t="s">
        <v>2533</v>
      </c>
      <c r="D969" s="6" t="s">
        <v>389</v>
      </c>
      <c r="E969" s="6" t="s">
        <v>385</v>
      </c>
      <c r="F969" s="6" t="s">
        <v>389</v>
      </c>
      <c r="G969" s="6" t="s">
        <v>385</v>
      </c>
      <c r="H969">
        <v>0.122406</v>
      </c>
      <c r="I969">
        <v>2.4072E-2</v>
      </c>
      <c r="J969">
        <v>0.98775199999999996</v>
      </c>
      <c r="K969">
        <v>0.98695299999999997</v>
      </c>
      <c r="L969" t="b">
        <v>0</v>
      </c>
      <c r="M969" t="b">
        <v>0</v>
      </c>
      <c r="N969" t="b">
        <v>0</v>
      </c>
      <c r="O969" s="6" t="s">
        <v>1611</v>
      </c>
      <c r="P969">
        <v>1.7592748158831661E-2</v>
      </c>
      <c r="Q969">
        <v>0.17122098849669154</v>
      </c>
      <c r="R969">
        <v>2.205710616788974E-2</v>
      </c>
      <c r="S969">
        <v>2.8648111611826183E-8</v>
      </c>
      <c r="T969" s="6" t="s">
        <v>1610</v>
      </c>
      <c r="U969">
        <v>1</v>
      </c>
      <c r="V969">
        <v>1</v>
      </c>
      <c r="W969" t="b">
        <v>1</v>
      </c>
      <c r="X969" s="6" t="s">
        <v>1612</v>
      </c>
    </row>
    <row r="970" spans="1:24" x14ac:dyDescent="0.35">
      <c r="A970" s="6" t="s">
        <v>1610</v>
      </c>
      <c r="B970" s="6" t="s">
        <v>1611</v>
      </c>
      <c r="C970" s="6" t="s">
        <v>2534</v>
      </c>
      <c r="D970" s="6" t="s">
        <v>389</v>
      </c>
      <c r="E970" s="6" t="s">
        <v>387</v>
      </c>
      <c r="F970" s="6" t="s">
        <v>389</v>
      </c>
      <c r="G970" s="6" t="s">
        <v>387</v>
      </c>
      <c r="H970">
        <v>4.2287999999999999E-2</v>
      </c>
      <c r="I970">
        <v>2.297E-3</v>
      </c>
      <c r="J970">
        <v>0.51325700000000007</v>
      </c>
      <c r="K970">
        <v>0.517648</v>
      </c>
      <c r="L970" t="b">
        <v>0</v>
      </c>
      <c r="M970" t="b">
        <v>1</v>
      </c>
      <c r="N970" t="b">
        <v>1</v>
      </c>
      <c r="O970" s="6" t="s">
        <v>1611</v>
      </c>
      <c r="P970">
        <v>3.72299875909343E-3</v>
      </c>
      <c r="Q970">
        <v>0.5372507123470085</v>
      </c>
      <c r="R970">
        <v>4.7195335414178799E-3</v>
      </c>
      <c r="S970">
        <v>3.2406788891588107E-19</v>
      </c>
      <c r="T970" s="6" t="s">
        <v>1610</v>
      </c>
      <c r="U970">
        <v>1</v>
      </c>
      <c r="V970">
        <v>1</v>
      </c>
      <c r="W970" t="b">
        <v>1</v>
      </c>
      <c r="X970" s="6" t="s">
        <v>1612</v>
      </c>
    </row>
    <row r="971" spans="1:24" x14ac:dyDescent="0.35">
      <c r="A971" s="6" t="s">
        <v>1610</v>
      </c>
      <c r="B971" s="6" t="s">
        <v>1611</v>
      </c>
      <c r="C971" s="6" t="s">
        <v>2535</v>
      </c>
      <c r="D971" s="6" t="s">
        <v>385</v>
      </c>
      <c r="E971" s="6" t="s">
        <v>389</v>
      </c>
      <c r="F971" s="6" t="s">
        <v>385</v>
      </c>
      <c r="G971" s="6" t="s">
        <v>389</v>
      </c>
      <c r="H971">
        <v>-2.8504000000000002E-2</v>
      </c>
      <c r="I971">
        <v>-2.1989000000000002E-2</v>
      </c>
      <c r="J971">
        <v>0.70716200000000007</v>
      </c>
      <c r="K971">
        <v>0.70501100000000005</v>
      </c>
      <c r="L971" t="b">
        <v>0</v>
      </c>
      <c r="M971" t="b">
        <v>0</v>
      </c>
      <c r="N971" t="b">
        <v>0</v>
      </c>
      <c r="O971" s="6" t="s">
        <v>1611</v>
      </c>
      <c r="P971">
        <v>4.0512273294888599E-3</v>
      </c>
      <c r="Q971">
        <v>5.7072776394842733E-8</v>
      </c>
      <c r="R971">
        <v>5.1074630829162204E-3</v>
      </c>
      <c r="S971">
        <v>2.3934204641462961E-8</v>
      </c>
      <c r="T971" s="6" t="s">
        <v>1610</v>
      </c>
      <c r="U971">
        <v>1</v>
      </c>
      <c r="V971">
        <v>1</v>
      </c>
      <c r="W971" t="b">
        <v>1</v>
      </c>
      <c r="X971" s="6" t="s">
        <v>1612</v>
      </c>
    </row>
    <row r="972" spans="1:24" x14ac:dyDescent="0.35">
      <c r="A972" s="6" t="s">
        <v>1610</v>
      </c>
      <c r="B972" s="6" t="s">
        <v>1611</v>
      </c>
      <c r="C972" s="6" t="s">
        <v>2536</v>
      </c>
      <c r="D972" s="6" t="s">
        <v>387</v>
      </c>
      <c r="E972" s="6" t="s">
        <v>384</v>
      </c>
      <c r="F972" s="6" t="s">
        <v>387</v>
      </c>
      <c r="G972" s="6" t="s">
        <v>384</v>
      </c>
      <c r="H972">
        <v>-0.168129</v>
      </c>
      <c r="I972">
        <v>-5.2174999999999999E-2</v>
      </c>
      <c r="J972">
        <v>0.99244200000000005</v>
      </c>
      <c r="K972">
        <v>0.993452</v>
      </c>
      <c r="L972" t="b">
        <v>0</v>
      </c>
      <c r="M972" t="b">
        <v>0</v>
      </c>
      <c r="N972" t="b">
        <v>0</v>
      </c>
      <c r="O972" s="6" t="s">
        <v>1611</v>
      </c>
      <c r="P972">
        <v>2.878804648209313E-2</v>
      </c>
      <c r="Q972">
        <v>6.9926855637834073E-2</v>
      </c>
      <c r="R972">
        <v>2.713460994170358E-2</v>
      </c>
      <c r="S972">
        <v>5.787606557019282E-10</v>
      </c>
      <c r="T972" s="6" t="s">
        <v>1610</v>
      </c>
      <c r="U972">
        <v>1</v>
      </c>
      <c r="V972">
        <v>1</v>
      </c>
      <c r="W972" t="b">
        <v>1</v>
      </c>
      <c r="X972" s="6" t="s">
        <v>1612</v>
      </c>
    </row>
    <row r="973" spans="1:24" x14ac:dyDescent="0.35">
      <c r="A973" s="6" t="s">
        <v>1610</v>
      </c>
      <c r="B973" s="6" t="s">
        <v>1611</v>
      </c>
      <c r="C973" s="6" t="s">
        <v>2537</v>
      </c>
      <c r="D973" s="6" t="s">
        <v>385</v>
      </c>
      <c r="E973" s="6" t="s">
        <v>389</v>
      </c>
      <c r="F973" s="6" t="s">
        <v>385</v>
      </c>
      <c r="G973" s="6" t="s">
        <v>389</v>
      </c>
      <c r="H973">
        <v>-3.5591999999999999E-2</v>
      </c>
      <c r="I973">
        <v>-1.8266000000000001E-2</v>
      </c>
      <c r="J973">
        <v>0.31285799999999997</v>
      </c>
      <c r="K973">
        <v>0.307647</v>
      </c>
      <c r="L973" t="b">
        <v>0</v>
      </c>
      <c r="M973" t="b">
        <v>0</v>
      </c>
      <c r="N973" t="b">
        <v>0</v>
      </c>
      <c r="O973" s="6" t="s">
        <v>1611</v>
      </c>
      <c r="P973">
        <v>4.0112166399137797E-3</v>
      </c>
      <c r="Q973">
        <v>5.270283773229859E-6</v>
      </c>
      <c r="R973">
        <v>5.4730813773297199E-3</v>
      </c>
      <c r="S973">
        <v>7.8681023376467923E-11</v>
      </c>
      <c r="T973" s="6" t="s">
        <v>1610</v>
      </c>
      <c r="U973">
        <v>1</v>
      </c>
      <c r="V973">
        <v>1</v>
      </c>
      <c r="W973" t="b">
        <v>1</v>
      </c>
      <c r="X973" s="6" t="s">
        <v>1612</v>
      </c>
    </row>
    <row r="974" spans="1:24" x14ac:dyDescent="0.35">
      <c r="A974" s="6" t="s">
        <v>1610</v>
      </c>
      <c r="B974" s="6" t="s">
        <v>1611</v>
      </c>
      <c r="C974" s="6" t="s">
        <v>2538</v>
      </c>
      <c r="D974" s="6" t="s">
        <v>387</v>
      </c>
      <c r="E974" s="6" t="s">
        <v>389</v>
      </c>
      <c r="F974" s="6" t="s">
        <v>387</v>
      </c>
      <c r="G974" s="6" t="s">
        <v>389</v>
      </c>
      <c r="H974">
        <v>-3.5368999999999998E-2</v>
      </c>
      <c r="I974">
        <v>1.6312E-2</v>
      </c>
      <c r="J974">
        <v>0.74252099999999999</v>
      </c>
      <c r="K974">
        <v>0.74587099999999995</v>
      </c>
      <c r="L974" t="b">
        <v>0</v>
      </c>
      <c r="M974" t="b">
        <v>1</v>
      </c>
      <c r="N974" t="b">
        <v>0</v>
      </c>
      <c r="O974" s="6" t="s">
        <v>1611</v>
      </c>
      <c r="P974">
        <v>9.3642112240453594E-3</v>
      </c>
      <c r="Q974">
        <v>8.1516964651176596E-2</v>
      </c>
      <c r="R974">
        <v>5.5012832760433896E-3</v>
      </c>
      <c r="S974">
        <v>1.2825431928998906E-10</v>
      </c>
      <c r="T974" s="6" t="s">
        <v>1610</v>
      </c>
      <c r="U974">
        <v>1</v>
      </c>
      <c r="V974">
        <v>1</v>
      </c>
      <c r="W974" t="b">
        <v>1</v>
      </c>
      <c r="X974" s="6" t="s">
        <v>1612</v>
      </c>
    </row>
    <row r="975" spans="1:24" x14ac:dyDescent="0.35">
      <c r="A975" s="6" t="s">
        <v>1610</v>
      </c>
      <c r="B975" s="6" t="s">
        <v>1611</v>
      </c>
      <c r="C975" s="6" t="s">
        <v>2539</v>
      </c>
      <c r="D975" s="6" t="s">
        <v>389</v>
      </c>
      <c r="E975" s="6" t="s">
        <v>385</v>
      </c>
      <c r="F975" s="6" t="s">
        <v>389</v>
      </c>
      <c r="G975" s="6" t="s">
        <v>385</v>
      </c>
      <c r="H975">
        <v>2.5905999999999998E-2</v>
      </c>
      <c r="I975">
        <v>1.7729000000000002E-2</v>
      </c>
      <c r="J975">
        <v>0.57402799999999998</v>
      </c>
      <c r="K975">
        <v>0.57484900000000005</v>
      </c>
      <c r="L975" t="b">
        <v>0</v>
      </c>
      <c r="M975" t="b">
        <v>0</v>
      </c>
      <c r="N975" t="b">
        <v>0</v>
      </c>
      <c r="O975" s="6" t="s">
        <v>1611</v>
      </c>
      <c r="P975">
        <v>3.7402679149364701E-3</v>
      </c>
      <c r="Q975">
        <v>2.1368153755017586E-6</v>
      </c>
      <c r="R975">
        <v>4.7271358417459398E-3</v>
      </c>
      <c r="S975">
        <v>4.2466747506031632E-8</v>
      </c>
      <c r="T975" s="6" t="s">
        <v>1610</v>
      </c>
      <c r="U975">
        <v>1</v>
      </c>
      <c r="V975">
        <v>1</v>
      </c>
      <c r="W975" t="b">
        <v>1</v>
      </c>
      <c r="X975" s="6" t="s">
        <v>1612</v>
      </c>
    </row>
    <row r="976" spans="1:24" x14ac:dyDescent="0.35">
      <c r="A976" s="6" t="s">
        <v>1610</v>
      </c>
      <c r="B976" s="6" t="s">
        <v>1611</v>
      </c>
      <c r="C976" s="6" t="s">
        <v>2540</v>
      </c>
      <c r="D976" s="6" t="s">
        <v>387</v>
      </c>
      <c r="E976" s="6" t="s">
        <v>389</v>
      </c>
      <c r="F976" s="6" t="s">
        <v>387</v>
      </c>
      <c r="G976" s="6" t="s">
        <v>389</v>
      </c>
      <c r="H976">
        <v>4.1662999999999999E-2</v>
      </c>
      <c r="I976">
        <v>5.4650000000000002E-3</v>
      </c>
      <c r="J976">
        <v>0.78549400000000003</v>
      </c>
      <c r="K976">
        <v>0.79469000000000001</v>
      </c>
      <c r="L976" t="b">
        <v>0</v>
      </c>
      <c r="M976" t="b">
        <v>1</v>
      </c>
      <c r="N976" t="b">
        <v>0</v>
      </c>
      <c r="O976" s="6" t="s">
        <v>1611</v>
      </c>
      <c r="P976">
        <v>4.6257870672091802E-3</v>
      </c>
      <c r="Q976">
        <v>0.23743568987215141</v>
      </c>
      <c r="R976">
        <v>5.7552041469221202E-3</v>
      </c>
      <c r="S976">
        <v>4.513817541999679E-13</v>
      </c>
      <c r="T976" s="6" t="s">
        <v>1610</v>
      </c>
      <c r="U976">
        <v>1</v>
      </c>
      <c r="V976">
        <v>1</v>
      </c>
      <c r="W976" t="b">
        <v>1</v>
      </c>
      <c r="X976" s="6" t="s">
        <v>1612</v>
      </c>
    </row>
    <row r="977" spans="1:24" x14ac:dyDescent="0.35">
      <c r="A977" s="6" t="s">
        <v>1610</v>
      </c>
      <c r="B977" s="6" t="s">
        <v>1611</v>
      </c>
      <c r="C977" s="6" t="s">
        <v>2541</v>
      </c>
      <c r="D977" s="6" t="s">
        <v>385</v>
      </c>
      <c r="E977" s="6" t="s">
        <v>389</v>
      </c>
      <c r="F977" s="6" t="s">
        <v>385</v>
      </c>
      <c r="G977" s="6" t="s">
        <v>389</v>
      </c>
      <c r="H977">
        <v>7.3860999999999996E-2</v>
      </c>
      <c r="I977">
        <v>1.4801E-2</v>
      </c>
      <c r="J977">
        <v>0.34698300000000004</v>
      </c>
      <c r="K977">
        <v>0.34139799999999998</v>
      </c>
      <c r="L977" t="b">
        <v>0</v>
      </c>
      <c r="M977" t="b">
        <v>0</v>
      </c>
      <c r="N977" t="b">
        <v>0</v>
      </c>
      <c r="O977" s="6" t="s">
        <v>1611</v>
      </c>
      <c r="P977">
        <v>3.8876188326215102E-3</v>
      </c>
      <c r="Q977">
        <v>1.4054066365094624E-4</v>
      </c>
      <c r="R977">
        <v>4.8944189097918697E-3</v>
      </c>
      <c r="S977">
        <v>1.8599659767489773E-51</v>
      </c>
      <c r="T977" s="6" t="s">
        <v>1610</v>
      </c>
      <c r="U977">
        <v>1</v>
      </c>
      <c r="V977">
        <v>1</v>
      </c>
      <c r="W977" t="b">
        <v>1</v>
      </c>
      <c r="X977" s="6" t="s">
        <v>1612</v>
      </c>
    </row>
    <row r="978" spans="1:24" x14ac:dyDescent="0.35">
      <c r="A978" s="6" t="s">
        <v>1610</v>
      </c>
      <c r="B978" s="6" t="s">
        <v>1611</v>
      </c>
      <c r="C978" s="6" t="s">
        <v>2542</v>
      </c>
      <c r="D978" s="6" t="s">
        <v>384</v>
      </c>
      <c r="E978" s="6" t="s">
        <v>387</v>
      </c>
      <c r="F978" s="6" t="s">
        <v>384</v>
      </c>
      <c r="G978" s="6" t="s">
        <v>387</v>
      </c>
      <c r="H978">
        <v>3.5216999999999998E-2</v>
      </c>
      <c r="I978">
        <v>1.0709999999999999E-3</v>
      </c>
      <c r="J978">
        <v>0.70951999999999993</v>
      </c>
      <c r="K978">
        <v>0.71646699999999996</v>
      </c>
      <c r="L978" t="b">
        <v>0</v>
      </c>
      <c r="M978" t="b">
        <v>0</v>
      </c>
      <c r="N978" t="b">
        <v>0</v>
      </c>
      <c r="O978" s="6" t="s">
        <v>1611</v>
      </c>
      <c r="P978">
        <v>4.1350210024040301E-3</v>
      </c>
      <c r="Q978">
        <v>0.79562972473139448</v>
      </c>
      <c r="R978">
        <v>5.1663360932163102E-3</v>
      </c>
      <c r="S978">
        <v>9.3201091819965803E-12</v>
      </c>
      <c r="T978" s="6" t="s">
        <v>1610</v>
      </c>
      <c r="U978">
        <v>1</v>
      </c>
      <c r="V978">
        <v>1</v>
      </c>
      <c r="W978" t="b">
        <v>1</v>
      </c>
      <c r="X978" s="6" t="s">
        <v>1612</v>
      </c>
    </row>
    <row r="979" spans="1:24" x14ac:dyDescent="0.35">
      <c r="A979" s="6" t="s">
        <v>1610</v>
      </c>
      <c r="B979" s="6" t="s">
        <v>1611</v>
      </c>
      <c r="C979" s="6" t="s">
        <v>2543</v>
      </c>
      <c r="D979" s="6" t="s">
        <v>385</v>
      </c>
      <c r="E979" s="6" t="s">
        <v>389</v>
      </c>
      <c r="F979" s="6" t="s">
        <v>385</v>
      </c>
      <c r="G979" s="6" t="s">
        <v>389</v>
      </c>
      <c r="H979">
        <v>3.1829999999999997E-2</v>
      </c>
      <c r="I979">
        <v>5.5059999999999996E-3</v>
      </c>
      <c r="J979">
        <v>0.74598900000000001</v>
      </c>
      <c r="K979">
        <v>0.74757399999999996</v>
      </c>
      <c r="L979" t="b">
        <v>0</v>
      </c>
      <c r="M979" t="b">
        <v>0</v>
      </c>
      <c r="N979" t="b">
        <v>0</v>
      </c>
      <c r="O979" s="6" t="s">
        <v>1611</v>
      </c>
      <c r="P979">
        <v>4.3077154685171697E-3</v>
      </c>
      <c r="Q979">
        <v>0.20118889252458905</v>
      </c>
      <c r="R979">
        <v>5.4242451644838001E-3</v>
      </c>
      <c r="S979">
        <v>4.4082376552946732E-9</v>
      </c>
      <c r="T979" s="6" t="s">
        <v>1610</v>
      </c>
      <c r="U979">
        <v>1</v>
      </c>
      <c r="V979">
        <v>1</v>
      </c>
      <c r="W979" t="b">
        <v>1</v>
      </c>
      <c r="X979" s="6" t="s">
        <v>1612</v>
      </c>
    </row>
    <row r="980" spans="1:24" x14ac:dyDescent="0.35">
      <c r="A980" s="6" t="s">
        <v>1610</v>
      </c>
      <c r="B980" s="6" t="s">
        <v>1611</v>
      </c>
      <c r="C980" s="6" t="s">
        <v>2544</v>
      </c>
      <c r="D980" s="6" t="s">
        <v>385</v>
      </c>
      <c r="E980" s="6" t="s">
        <v>387</v>
      </c>
      <c r="F980" s="6" t="s">
        <v>385</v>
      </c>
      <c r="G980" s="6" t="s">
        <v>387</v>
      </c>
      <c r="H980">
        <v>-4.5442000000000003E-2</v>
      </c>
      <c r="I980">
        <v>-1.2135E-2</v>
      </c>
      <c r="J980">
        <v>0.37235499999999999</v>
      </c>
      <c r="K980">
        <v>0.367925</v>
      </c>
      <c r="L980" t="b">
        <v>0</v>
      </c>
      <c r="M980" t="b">
        <v>0</v>
      </c>
      <c r="N980" t="b">
        <v>0</v>
      </c>
      <c r="O980" s="6" t="s">
        <v>1611</v>
      </c>
      <c r="P980">
        <v>3.8572646409912501E-3</v>
      </c>
      <c r="Q980">
        <v>1.6551333898124499E-3</v>
      </c>
      <c r="R980">
        <v>4.9217461785081504E-3</v>
      </c>
      <c r="S980">
        <v>2.6339710662700771E-20</v>
      </c>
      <c r="T980" s="6" t="s">
        <v>1610</v>
      </c>
      <c r="U980">
        <v>1</v>
      </c>
      <c r="V980">
        <v>1</v>
      </c>
      <c r="W980" t="b">
        <v>1</v>
      </c>
      <c r="X980" s="6" t="s">
        <v>1612</v>
      </c>
    </row>
    <row r="981" spans="1:24" x14ac:dyDescent="0.35">
      <c r="A981" s="6" t="s">
        <v>1610</v>
      </c>
      <c r="B981" s="6" t="s">
        <v>1611</v>
      </c>
      <c r="C981" s="6" t="s">
        <v>2545</v>
      </c>
      <c r="D981" s="6" t="s">
        <v>384</v>
      </c>
      <c r="E981" s="6" t="s">
        <v>387</v>
      </c>
      <c r="F981" s="6" t="s">
        <v>384</v>
      </c>
      <c r="G981" s="6" t="s">
        <v>387</v>
      </c>
      <c r="H981">
        <v>-3.0696000000000001E-2</v>
      </c>
      <c r="I981">
        <v>-1.7852E-2</v>
      </c>
      <c r="J981">
        <v>0.32393300000000003</v>
      </c>
      <c r="K981">
        <v>0.32575599999999999</v>
      </c>
      <c r="L981" t="b">
        <v>0</v>
      </c>
      <c r="M981" t="b">
        <v>0</v>
      </c>
      <c r="N981" t="b">
        <v>0</v>
      </c>
      <c r="O981" s="6" t="s">
        <v>1611</v>
      </c>
      <c r="P981">
        <v>3.94216969084872E-3</v>
      </c>
      <c r="Q981">
        <v>5.9412113219627002E-6</v>
      </c>
      <c r="R981">
        <v>4.9862953046426097E-3</v>
      </c>
      <c r="S981">
        <v>7.4570662248817701E-10</v>
      </c>
      <c r="T981" s="6" t="s">
        <v>1610</v>
      </c>
      <c r="U981">
        <v>1</v>
      </c>
      <c r="V981">
        <v>1</v>
      </c>
      <c r="W981" t="b">
        <v>1</v>
      </c>
      <c r="X981" s="6" t="s">
        <v>1612</v>
      </c>
    </row>
    <row r="982" spans="1:24" x14ac:dyDescent="0.35">
      <c r="A982" s="6" t="s">
        <v>1610</v>
      </c>
      <c r="B982" s="6" t="s">
        <v>1611</v>
      </c>
      <c r="C982" s="6" t="s">
        <v>2546</v>
      </c>
      <c r="D982" s="6" t="s">
        <v>389</v>
      </c>
      <c r="E982" s="6" t="s">
        <v>385</v>
      </c>
      <c r="F982" s="6" t="s">
        <v>389</v>
      </c>
      <c r="G982" s="6" t="s">
        <v>385</v>
      </c>
      <c r="H982">
        <v>3.1056E-2</v>
      </c>
      <c r="I982">
        <v>-6.1469999999999997E-3</v>
      </c>
      <c r="J982">
        <v>0.3993489999999999</v>
      </c>
      <c r="K982">
        <v>0.40302500000000002</v>
      </c>
      <c r="L982" t="b">
        <v>0</v>
      </c>
      <c r="M982" t="b">
        <v>0</v>
      </c>
      <c r="N982" t="b">
        <v>0</v>
      </c>
      <c r="O982" s="6" t="s">
        <v>1611</v>
      </c>
      <c r="P982">
        <v>9.5144238858997001E-3</v>
      </c>
      <c r="Q982">
        <v>0.51823292303369484</v>
      </c>
      <c r="R982">
        <v>4.7869686431113801E-3</v>
      </c>
      <c r="S982">
        <v>8.7206930397703579E-11</v>
      </c>
      <c r="T982" s="6" t="s">
        <v>1610</v>
      </c>
      <c r="U982">
        <v>1</v>
      </c>
      <c r="V982">
        <v>1</v>
      </c>
      <c r="W982" t="b">
        <v>1</v>
      </c>
      <c r="X982" s="6" t="s">
        <v>1612</v>
      </c>
    </row>
    <row r="983" spans="1:24" x14ac:dyDescent="0.35">
      <c r="A983" s="6" t="s">
        <v>1610</v>
      </c>
      <c r="B983" s="6" t="s">
        <v>1611</v>
      </c>
      <c r="C983" s="6" t="s">
        <v>2547</v>
      </c>
      <c r="D983" s="6" t="s">
        <v>389</v>
      </c>
      <c r="E983" s="6" t="s">
        <v>385</v>
      </c>
      <c r="F983" s="6" t="s">
        <v>389</v>
      </c>
      <c r="G983" s="6" t="s">
        <v>385</v>
      </c>
      <c r="H983">
        <v>-6.4883999999999997E-2</v>
      </c>
      <c r="I983">
        <v>-1.4526000000000001E-2</v>
      </c>
      <c r="J983">
        <v>0.77285800000000004</v>
      </c>
      <c r="K983">
        <v>0.766571</v>
      </c>
      <c r="L983" t="b">
        <v>0</v>
      </c>
      <c r="M983" t="b">
        <v>0</v>
      </c>
      <c r="N983" t="b">
        <v>0</v>
      </c>
      <c r="O983" s="6" t="s">
        <v>1611</v>
      </c>
      <c r="P983">
        <v>4.3710707839093596E-3</v>
      </c>
      <c r="Q983">
        <v>8.8986884080108635E-4</v>
      </c>
      <c r="R983">
        <v>5.5419651137227997E-3</v>
      </c>
      <c r="S983">
        <v>1.1631132415148026E-31</v>
      </c>
      <c r="T983" s="6" t="s">
        <v>1610</v>
      </c>
      <c r="U983">
        <v>1</v>
      </c>
      <c r="V983">
        <v>1</v>
      </c>
      <c r="W983" t="b">
        <v>1</v>
      </c>
      <c r="X983" s="6" t="s">
        <v>1612</v>
      </c>
    </row>
    <row r="984" spans="1:24" x14ac:dyDescent="0.35">
      <c r="A984" s="6" t="s">
        <v>1610</v>
      </c>
      <c r="B984" s="6" t="s">
        <v>1611</v>
      </c>
      <c r="C984" s="6" t="s">
        <v>2548</v>
      </c>
      <c r="D984" s="6" t="s">
        <v>385</v>
      </c>
      <c r="E984" s="6" t="s">
        <v>384</v>
      </c>
      <c r="F984" s="6" t="s">
        <v>385</v>
      </c>
      <c r="G984" s="6" t="s">
        <v>384</v>
      </c>
      <c r="H984">
        <v>3.4541000000000002E-2</v>
      </c>
      <c r="I984">
        <v>-6.5250000000000004E-3</v>
      </c>
      <c r="J984">
        <v>0.82828299999999999</v>
      </c>
      <c r="K984">
        <v>0.83338199999999996</v>
      </c>
      <c r="L984" t="b">
        <v>0</v>
      </c>
      <c r="M984" t="b">
        <v>1</v>
      </c>
      <c r="N984" t="b">
        <v>0</v>
      </c>
      <c r="O984" s="6" t="s">
        <v>1611</v>
      </c>
      <c r="P984">
        <v>1.380507547220723E-2</v>
      </c>
      <c r="Q984">
        <v>0.63646129774819038</v>
      </c>
      <c r="R984">
        <v>6.2280215925156297E-3</v>
      </c>
      <c r="S984">
        <v>2.9217361902518584E-8</v>
      </c>
      <c r="T984" s="6" t="s">
        <v>1610</v>
      </c>
      <c r="U984">
        <v>1</v>
      </c>
      <c r="V984">
        <v>1</v>
      </c>
      <c r="W984" t="b">
        <v>1</v>
      </c>
      <c r="X984" s="6" t="s">
        <v>1612</v>
      </c>
    </row>
    <row r="985" spans="1:24" x14ac:dyDescent="0.35">
      <c r="A985" s="6" t="s">
        <v>1610</v>
      </c>
      <c r="B985" s="6" t="s">
        <v>1611</v>
      </c>
      <c r="C985" s="6" t="s">
        <v>2549</v>
      </c>
      <c r="D985" s="6" t="s">
        <v>385</v>
      </c>
      <c r="E985" s="6" t="s">
        <v>389</v>
      </c>
      <c r="F985" s="6" t="s">
        <v>385</v>
      </c>
      <c r="G985" s="6" t="s">
        <v>389</v>
      </c>
      <c r="H985">
        <v>3.5279999999999999E-2</v>
      </c>
      <c r="I985">
        <v>1.0926999999999999E-2</v>
      </c>
      <c r="J985">
        <v>0.76206299999999993</v>
      </c>
      <c r="K985">
        <v>0.76666199999999995</v>
      </c>
      <c r="L985" t="b">
        <v>0</v>
      </c>
      <c r="M985" t="b">
        <v>0</v>
      </c>
      <c r="N985" t="b">
        <v>0</v>
      </c>
      <c r="O985" s="6" t="s">
        <v>1611</v>
      </c>
      <c r="P985">
        <v>6.2499018150783099E-3</v>
      </c>
      <c r="Q985">
        <v>8.0403878753534219E-2</v>
      </c>
      <c r="R985">
        <v>5.4832494043189099E-3</v>
      </c>
      <c r="S985">
        <v>1.2417352216534043E-10</v>
      </c>
      <c r="T985" s="6" t="s">
        <v>1610</v>
      </c>
      <c r="U985">
        <v>1</v>
      </c>
      <c r="V985">
        <v>1</v>
      </c>
      <c r="W985" t="b">
        <v>1</v>
      </c>
      <c r="X985" s="6" t="s">
        <v>1612</v>
      </c>
    </row>
    <row r="986" spans="1:24" x14ac:dyDescent="0.35">
      <c r="A986" s="6" t="s">
        <v>1610</v>
      </c>
      <c r="B986" s="6" t="s">
        <v>1611</v>
      </c>
      <c r="C986" s="6" t="s">
        <v>2550</v>
      </c>
      <c r="D986" s="6" t="s">
        <v>385</v>
      </c>
      <c r="E986" s="6" t="s">
        <v>389</v>
      </c>
      <c r="F986" s="6" t="s">
        <v>385</v>
      </c>
      <c r="G986" s="6" t="s">
        <v>389</v>
      </c>
      <c r="H986">
        <v>4.2466999999999998E-2</v>
      </c>
      <c r="I986">
        <v>8.7089999999999997E-3</v>
      </c>
      <c r="J986">
        <v>0.88214499999999996</v>
      </c>
      <c r="K986">
        <v>0.88249599999999995</v>
      </c>
      <c r="L986" t="b">
        <v>0</v>
      </c>
      <c r="M986" t="b">
        <v>0</v>
      </c>
      <c r="N986" t="b">
        <v>0</v>
      </c>
      <c r="O986" s="6" t="s">
        <v>1611</v>
      </c>
      <c r="P986">
        <v>5.7616127598681798E-3</v>
      </c>
      <c r="Q986">
        <v>0.13064686714632648</v>
      </c>
      <c r="R986">
        <v>7.3141208893477598E-3</v>
      </c>
      <c r="S986">
        <v>6.3919592852961265E-9</v>
      </c>
      <c r="T986" s="6" t="s">
        <v>1610</v>
      </c>
      <c r="U986">
        <v>1</v>
      </c>
      <c r="V986">
        <v>1</v>
      </c>
      <c r="W986" t="b">
        <v>1</v>
      </c>
      <c r="X986" s="6" t="s">
        <v>1612</v>
      </c>
    </row>
    <row r="987" spans="1:24" x14ac:dyDescent="0.35">
      <c r="A987" s="6" t="s">
        <v>1610</v>
      </c>
      <c r="B987" s="6" t="s">
        <v>1611</v>
      </c>
      <c r="C987" s="6" t="s">
        <v>2551</v>
      </c>
      <c r="D987" s="6" t="s">
        <v>384</v>
      </c>
      <c r="E987" s="6" t="s">
        <v>387</v>
      </c>
      <c r="F987" s="6" t="s">
        <v>384</v>
      </c>
      <c r="G987" s="6" t="s">
        <v>387</v>
      </c>
      <c r="H987">
        <v>-3.3042000000000002E-2</v>
      </c>
      <c r="I987">
        <v>-2.4290000000000002E-3</v>
      </c>
      <c r="J987">
        <v>0.60124899999999992</v>
      </c>
      <c r="K987">
        <v>0.60037499999999999</v>
      </c>
      <c r="L987" t="b">
        <v>0</v>
      </c>
      <c r="M987" t="b">
        <v>0</v>
      </c>
      <c r="N987" t="b">
        <v>0</v>
      </c>
      <c r="O987" s="6" t="s">
        <v>1611</v>
      </c>
      <c r="P987">
        <v>3.7681600404205198E-3</v>
      </c>
      <c r="Q987">
        <v>0.51917885941814301</v>
      </c>
      <c r="R987">
        <v>4.8302836946732697E-3</v>
      </c>
      <c r="S987">
        <v>7.8866578488149856E-12</v>
      </c>
      <c r="T987" s="6" t="s">
        <v>1610</v>
      </c>
      <c r="U987">
        <v>1</v>
      </c>
      <c r="V987">
        <v>1</v>
      </c>
      <c r="W987" t="b">
        <v>1</v>
      </c>
      <c r="X987" s="6" t="s">
        <v>1612</v>
      </c>
    </row>
    <row r="988" spans="1:24" x14ac:dyDescent="0.35">
      <c r="A988" s="6" t="s">
        <v>1610</v>
      </c>
      <c r="B988" s="6" t="s">
        <v>1611</v>
      </c>
      <c r="C988" s="6" t="s">
        <v>2552</v>
      </c>
      <c r="D988" s="6" t="s">
        <v>389</v>
      </c>
      <c r="E988" s="6" t="s">
        <v>385</v>
      </c>
      <c r="F988" s="6" t="s">
        <v>389</v>
      </c>
      <c r="G988" s="6" t="s">
        <v>385</v>
      </c>
      <c r="H988">
        <v>3.1244999999999998E-2</v>
      </c>
      <c r="I988">
        <v>1.5632E-2</v>
      </c>
      <c r="J988">
        <v>0.38903799999999999</v>
      </c>
      <c r="K988">
        <v>0.38936900000000002</v>
      </c>
      <c r="L988" t="b">
        <v>0</v>
      </c>
      <c r="M988" t="b">
        <v>0</v>
      </c>
      <c r="N988" t="b">
        <v>0</v>
      </c>
      <c r="O988" s="6" t="s">
        <v>1611</v>
      </c>
      <c r="P988">
        <v>6.0717117153368198E-3</v>
      </c>
      <c r="Q988">
        <v>1.003670131381635E-2</v>
      </c>
      <c r="R988">
        <v>4.7694694305552999E-3</v>
      </c>
      <c r="S988">
        <v>5.7136548235145754E-11</v>
      </c>
      <c r="T988" s="6" t="s">
        <v>1610</v>
      </c>
      <c r="U988">
        <v>1</v>
      </c>
      <c r="V988">
        <v>1</v>
      </c>
      <c r="W988" t="b">
        <v>1</v>
      </c>
      <c r="X988" s="6" t="s">
        <v>1612</v>
      </c>
    </row>
    <row r="989" spans="1:24" x14ac:dyDescent="0.35">
      <c r="A989" s="6" t="s">
        <v>1610</v>
      </c>
      <c r="B989" s="6" t="s">
        <v>1611</v>
      </c>
      <c r="C989" s="6" t="s">
        <v>2553</v>
      </c>
      <c r="D989" s="6" t="s">
        <v>384</v>
      </c>
      <c r="E989" s="6" t="s">
        <v>387</v>
      </c>
      <c r="F989" s="6" t="s">
        <v>384</v>
      </c>
      <c r="G989" s="6" t="s">
        <v>387</v>
      </c>
      <c r="H989">
        <v>-5.0962E-2</v>
      </c>
      <c r="I989">
        <v>-4.731E-3</v>
      </c>
      <c r="J989">
        <v>0.87775899999999996</v>
      </c>
      <c r="K989">
        <v>0.88206799999999996</v>
      </c>
      <c r="L989" t="b">
        <v>0</v>
      </c>
      <c r="M989" t="b">
        <v>0</v>
      </c>
      <c r="N989" t="b">
        <v>0</v>
      </c>
      <c r="O989" s="6" t="s">
        <v>1611</v>
      </c>
      <c r="P989">
        <v>5.7650418969171398E-3</v>
      </c>
      <c r="Q989">
        <v>0.41185372660998459</v>
      </c>
      <c r="R989">
        <v>7.0722766981119196E-3</v>
      </c>
      <c r="S989">
        <v>5.7668811353660095E-13</v>
      </c>
      <c r="T989" s="6" t="s">
        <v>1610</v>
      </c>
      <c r="U989">
        <v>1</v>
      </c>
      <c r="V989">
        <v>1</v>
      </c>
      <c r="W989" t="b">
        <v>1</v>
      </c>
      <c r="X989" s="6" t="s">
        <v>1612</v>
      </c>
    </row>
    <row r="990" spans="1:24" x14ac:dyDescent="0.35">
      <c r="A990" s="6" t="s">
        <v>1610</v>
      </c>
      <c r="B990" s="6" t="s">
        <v>1611</v>
      </c>
      <c r="C990" s="6" t="s">
        <v>2554</v>
      </c>
      <c r="D990" s="6" t="s">
        <v>385</v>
      </c>
      <c r="E990" s="6" t="s">
        <v>389</v>
      </c>
      <c r="F990" s="6" t="s">
        <v>385</v>
      </c>
      <c r="G990" s="6" t="s">
        <v>389</v>
      </c>
      <c r="H990">
        <v>3.6860999999999998E-2</v>
      </c>
      <c r="I990">
        <v>1.2581E-2</v>
      </c>
      <c r="J990">
        <v>0.66608899999999993</v>
      </c>
      <c r="K990">
        <v>0.66951000000000005</v>
      </c>
      <c r="L990" t="b">
        <v>0</v>
      </c>
      <c r="M990" t="b">
        <v>0</v>
      </c>
      <c r="N990" t="b">
        <v>0</v>
      </c>
      <c r="O990" s="6" t="s">
        <v>1611</v>
      </c>
      <c r="P990">
        <v>3.9358842689020002E-3</v>
      </c>
      <c r="Q990">
        <v>1.3911245021591999E-3</v>
      </c>
      <c r="R990">
        <v>4.9816399166478197E-3</v>
      </c>
      <c r="S990">
        <v>1.3683147230841694E-13</v>
      </c>
      <c r="T990" s="6" t="s">
        <v>1610</v>
      </c>
      <c r="U990">
        <v>1</v>
      </c>
      <c r="V990">
        <v>1</v>
      </c>
      <c r="W990" t="b">
        <v>1</v>
      </c>
      <c r="X990" s="6" t="s">
        <v>1612</v>
      </c>
    </row>
    <row r="991" spans="1:24" x14ac:dyDescent="0.35">
      <c r="A991" s="6" t="s">
        <v>1610</v>
      </c>
      <c r="B991" s="6" t="s">
        <v>1611</v>
      </c>
      <c r="C991" s="6" t="s">
        <v>2555</v>
      </c>
      <c r="D991" s="6" t="s">
        <v>389</v>
      </c>
      <c r="E991" s="6" t="s">
        <v>385</v>
      </c>
      <c r="F991" s="6" t="s">
        <v>389</v>
      </c>
      <c r="G991" s="6" t="s">
        <v>385</v>
      </c>
      <c r="H991">
        <v>9.4340999999999994E-2</v>
      </c>
      <c r="I991">
        <v>2.3455E-2</v>
      </c>
      <c r="J991">
        <v>0.88718799999999998</v>
      </c>
      <c r="K991">
        <v>0.88527</v>
      </c>
      <c r="L991" t="b">
        <v>0</v>
      </c>
      <c r="M991" t="b">
        <v>0</v>
      </c>
      <c r="N991" t="b">
        <v>0</v>
      </c>
      <c r="O991" s="6" t="s">
        <v>1611</v>
      </c>
      <c r="P991">
        <v>7.0445693322414996E-3</v>
      </c>
      <c r="Q991">
        <v>8.6997345210965604E-4</v>
      </c>
      <c r="R991">
        <v>7.6298767550627899E-3</v>
      </c>
      <c r="S991">
        <v>4.0581397618022106E-35</v>
      </c>
      <c r="T991" s="6" t="s">
        <v>1610</v>
      </c>
      <c r="U991">
        <v>1</v>
      </c>
      <c r="V991">
        <v>1</v>
      </c>
      <c r="W991" t="b">
        <v>1</v>
      </c>
      <c r="X991" s="6" t="s">
        <v>1612</v>
      </c>
    </row>
    <row r="992" spans="1:24" x14ac:dyDescent="0.35">
      <c r="A992" s="6" t="s">
        <v>1610</v>
      </c>
      <c r="B992" s="6" t="s">
        <v>1611</v>
      </c>
      <c r="C992" s="6" t="s">
        <v>2556</v>
      </c>
      <c r="D992" s="6" t="s">
        <v>384</v>
      </c>
      <c r="E992" s="6" t="s">
        <v>387</v>
      </c>
      <c r="F992" s="6" t="s">
        <v>384</v>
      </c>
      <c r="G992" s="6" t="s">
        <v>387</v>
      </c>
      <c r="H992">
        <v>6.0171000000000002E-2</v>
      </c>
      <c r="I992">
        <v>1.1757E-2</v>
      </c>
      <c r="J992">
        <v>0.61192999999999997</v>
      </c>
      <c r="K992">
        <v>0.61419500000000005</v>
      </c>
      <c r="L992" t="b">
        <v>0</v>
      </c>
      <c r="M992" t="b">
        <v>0</v>
      </c>
      <c r="N992" t="b">
        <v>0</v>
      </c>
      <c r="O992" s="6" t="s">
        <v>1611</v>
      </c>
      <c r="P992">
        <v>3.8034843823621599E-3</v>
      </c>
      <c r="Q992">
        <v>1.9940773475728402E-3</v>
      </c>
      <c r="R992">
        <v>4.7881910700772901E-3</v>
      </c>
      <c r="S992">
        <v>3.2252842812053652E-36</v>
      </c>
      <c r="T992" s="6" t="s">
        <v>1610</v>
      </c>
      <c r="U992">
        <v>1</v>
      </c>
      <c r="V992">
        <v>1</v>
      </c>
      <c r="W992" t="b">
        <v>1</v>
      </c>
      <c r="X992" s="6" t="s">
        <v>1612</v>
      </c>
    </row>
    <row r="993" spans="1:24" x14ac:dyDescent="0.35">
      <c r="A993" s="6" t="s">
        <v>1610</v>
      </c>
      <c r="B993" s="6" t="s">
        <v>1611</v>
      </c>
      <c r="C993" s="6" t="s">
        <v>2557</v>
      </c>
      <c r="D993" s="6" t="s">
        <v>387</v>
      </c>
      <c r="E993" s="6" t="s">
        <v>385</v>
      </c>
      <c r="F993" s="6" t="s">
        <v>387</v>
      </c>
      <c r="G993" s="6" t="s">
        <v>385</v>
      </c>
      <c r="H993">
        <v>-2.8273E-2</v>
      </c>
      <c r="I993">
        <v>-1.0942E-2</v>
      </c>
      <c r="J993">
        <v>0.41610599999999998</v>
      </c>
      <c r="K993">
        <v>0.422622</v>
      </c>
      <c r="L993" t="b">
        <v>0</v>
      </c>
      <c r="M993" t="b">
        <v>0</v>
      </c>
      <c r="N993" t="b">
        <v>0</v>
      </c>
      <c r="O993" s="6" t="s">
        <v>1611</v>
      </c>
      <c r="P993">
        <v>3.74036082163067E-3</v>
      </c>
      <c r="Q993">
        <v>3.4402895796567601E-3</v>
      </c>
      <c r="R993">
        <v>4.9544055135085901E-3</v>
      </c>
      <c r="S993">
        <v>1.1522932026509294E-8</v>
      </c>
      <c r="T993" s="6" t="s">
        <v>1610</v>
      </c>
      <c r="U993">
        <v>1</v>
      </c>
      <c r="V993">
        <v>1</v>
      </c>
      <c r="W993" t="b">
        <v>1</v>
      </c>
      <c r="X993" s="6" t="s">
        <v>1612</v>
      </c>
    </row>
    <row r="994" spans="1:24" x14ac:dyDescent="0.35">
      <c r="A994" s="6" t="s">
        <v>1610</v>
      </c>
      <c r="B994" s="6" t="s">
        <v>1611</v>
      </c>
      <c r="C994" s="6" t="s">
        <v>2558</v>
      </c>
      <c r="D994" s="6" t="s">
        <v>389</v>
      </c>
      <c r="E994" s="6" t="s">
        <v>387</v>
      </c>
      <c r="F994" s="6" t="s">
        <v>389</v>
      </c>
      <c r="G994" s="6" t="s">
        <v>387</v>
      </c>
      <c r="H994">
        <v>-7.2321999999999997E-2</v>
      </c>
      <c r="I994">
        <v>-5.0429999999999997E-3</v>
      </c>
      <c r="J994">
        <v>0.44122699999999998</v>
      </c>
      <c r="K994">
        <v>0.44011299999999998</v>
      </c>
      <c r="L994" t="b">
        <v>0</v>
      </c>
      <c r="M994" t="b">
        <v>1</v>
      </c>
      <c r="N994" t="b">
        <v>1</v>
      </c>
      <c r="O994" s="6" t="s">
        <v>1611</v>
      </c>
      <c r="P994">
        <v>5.4898790552125399E-3</v>
      </c>
      <c r="Q994">
        <v>0.35830510839992252</v>
      </c>
      <c r="R994">
        <v>5.2648141999083299E-3</v>
      </c>
      <c r="S994">
        <v>6.1069870631356145E-43</v>
      </c>
      <c r="T994" s="6" t="s">
        <v>1610</v>
      </c>
      <c r="U994">
        <v>1</v>
      </c>
      <c r="V994">
        <v>1</v>
      </c>
      <c r="W994" t="b">
        <v>1</v>
      </c>
      <c r="X994" s="6" t="s">
        <v>1612</v>
      </c>
    </row>
    <row r="995" spans="1:24" x14ac:dyDescent="0.35">
      <c r="A995" s="6" t="s">
        <v>1610</v>
      </c>
      <c r="B995" s="6" t="s">
        <v>1611</v>
      </c>
      <c r="C995" s="6" t="s">
        <v>2559</v>
      </c>
      <c r="D995" s="6" t="s">
        <v>384</v>
      </c>
      <c r="E995" s="6" t="s">
        <v>385</v>
      </c>
      <c r="F995" s="6" t="s">
        <v>384</v>
      </c>
      <c r="G995" s="6" t="s">
        <v>385</v>
      </c>
      <c r="H995">
        <v>-4.4842E-2</v>
      </c>
      <c r="I995">
        <v>-1.3865000000000001E-2</v>
      </c>
      <c r="J995">
        <v>0.77479399999999998</v>
      </c>
      <c r="K995">
        <v>0.78840600000000005</v>
      </c>
      <c r="L995" t="b">
        <v>0</v>
      </c>
      <c r="M995" t="b">
        <v>1</v>
      </c>
      <c r="N995" t="b">
        <v>0</v>
      </c>
      <c r="O995" s="6" t="s">
        <v>1611</v>
      </c>
      <c r="P995">
        <v>4.5459186135276101E-3</v>
      </c>
      <c r="Q995">
        <v>2.2885004386129001E-3</v>
      </c>
      <c r="R995">
        <v>8.1470117623062104E-3</v>
      </c>
      <c r="S995">
        <v>3.710504819314915E-8</v>
      </c>
      <c r="T995" s="6" t="s">
        <v>1610</v>
      </c>
      <c r="U995">
        <v>1</v>
      </c>
      <c r="V995">
        <v>1</v>
      </c>
      <c r="W995" t="b">
        <v>1</v>
      </c>
      <c r="X995" s="6" t="s">
        <v>1612</v>
      </c>
    </row>
    <row r="996" spans="1:24" x14ac:dyDescent="0.35">
      <c r="A996" s="6" t="s">
        <v>1610</v>
      </c>
      <c r="B996" s="6" t="s">
        <v>1611</v>
      </c>
      <c r="C996" s="6" t="s">
        <v>2560</v>
      </c>
      <c r="D996" s="6" t="s">
        <v>389</v>
      </c>
      <c r="E996" s="6" t="s">
        <v>385</v>
      </c>
      <c r="F996" s="6" t="s">
        <v>389</v>
      </c>
      <c r="G996" s="6" t="s">
        <v>385</v>
      </c>
      <c r="H996">
        <v>3.7317000000000003E-2</v>
      </c>
      <c r="I996">
        <v>8.4180000000000001E-3</v>
      </c>
      <c r="J996">
        <v>0.29302399999999995</v>
      </c>
      <c r="K996">
        <v>0.29028900000000002</v>
      </c>
      <c r="L996" t="b">
        <v>0</v>
      </c>
      <c r="M996" t="b">
        <v>0</v>
      </c>
      <c r="N996" t="b">
        <v>0</v>
      </c>
      <c r="O996" s="6" t="s">
        <v>1611</v>
      </c>
      <c r="P996">
        <v>4.0847725880597497E-3</v>
      </c>
      <c r="Q996">
        <v>3.9319772827207902E-2</v>
      </c>
      <c r="R996">
        <v>5.1223399244561896E-3</v>
      </c>
      <c r="S996">
        <v>3.2131943896600282E-13</v>
      </c>
      <c r="T996" s="6" t="s">
        <v>1610</v>
      </c>
      <c r="U996">
        <v>1</v>
      </c>
      <c r="V996">
        <v>1</v>
      </c>
      <c r="W996" t="b">
        <v>1</v>
      </c>
      <c r="X996" s="6" t="s">
        <v>1612</v>
      </c>
    </row>
    <row r="997" spans="1:24" x14ac:dyDescent="0.35">
      <c r="A997" s="6" t="s">
        <v>1610</v>
      </c>
      <c r="B997" s="6" t="s">
        <v>1611</v>
      </c>
      <c r="C997" s="6" t="s">
        <v>2561</v>
      </c>
      <c r="D997" s="6" t="s">
        <v>389</v>
      </c>
      <c r="E997" s="6" t="s">
        <v>385</v>
      </c>
      <c r="F997" s="6" t="s">
        <v>389</v>
      </c>
      <c r="G997" s="6" t="s">
        <v>385</v>
      </c>
      <c r="H997">
        <v>-4.6630999999999999E-2</v>
      </c>
      <c r="I997">
        <v>-1.4787E-2</v>
      </c>
      <c r="J997">
        <v>0.86607800000000001</v>
      </c>
      <c r="K997">
        <v>0.86602900000000005</v>
      </c>
      <c r="L997" t="b">
        <v>0</v>
      </c>
      <c r="M997" t="b">
        <v>0</v>
      </c>
      <c r="N997" t="b">
        <v>0</v>
      </c>
      <c r="O997" s="6" t="s">
        <v>1611</v>
      </c>
      <c r="P997">
        <v>5.4548087798206397E-3</v>
      </c>
      <c r="Q997">
        <v>6.7117226230403301E-3</v>
      </c>
      <c r="R997">
        <v>6.8149319753645103E-3</v>
      </c>
      <c r="S997">
        <v>7.7836625602588012E-12</v>
      </c>
      <c r="T997" s="6" t="s">
        <v>1610</v>
      </c>
      <c r="U997">
        <v>1</v>
      </c>
      <c r="V997">
        <v>1</v>
      </c>
      <c r="W997" t="b">
        <v>1</v>
      </c>
      <c r="X997" s="6" t="s">
        <v>1612</v>
      </c>
    </row>
    <row r="998" spans="1:24" x14ac:dyDescent="0.35">
      <c r="A998" s="6" t="s">
        <v>1610</v>
      </c>
      <c r="B998" s="6" t="s">
        <v>1611</v>
      </c>
      <c r="C998" s="6" t="s">
        <v>2562</v>
      </c>
      <c r="D998" s="6" t="s">
        <v>384</v>
      </c>
      <c r="E998" s="6" t="s">
        <v>387</v>
      </c>
      <c r="F998" s="6" t="s">
        <v>384</v>
      </c>
      <c r="G998" s="6" t="s">
        <v>387</v>
      </c>
      <c r="H998">
        <v>3.746E-2</v>
      </c>
      <c r="I998">
        <v>1.9459000000000001E-2</v>
      </c>
      <c r="J998">
        <v>0.86436599999999997</v>
      </c>
      <c r="K998">
        <v>0.86623899999999998</v>
      </c>
      <c r="L998" t="b">
        <v>0</v>
      </c>
      <c r="M998" t="b">
        <v>0</v>
      </c>
      <c r="N998" t="b">
        <v>0</v>
      </c>
      <c r="O998" s="6" t="s">
        <v>1611</v>
      </c>
      <c r="P998">
        <v>5.4320031522594302E-3</v>
      </c>
      <c r="Q998">
        <v>3.4059792671445094E-4</v>
      </c>
      <c r="R998">
        <v>6.8489516476274697E-3</v>
      </c>
      <c r="S998">
        <v>4.5143372443648212E-8</v>
      </c>
      <c r="T998" s="6" t="s">
        <v>1610</v>
      </c>
      <c r="U998">
        <v>1</v>
      </c>
      <c r="V998">
        <v>1</v>
      </c>
      <c r="W998" t="b">
        <v>1</v>
      </c>
      <c r="X998" s="6" t="s">
        <v>1612</v>
      </c>
    </row>
    <row r="999" spans="1:24" x14ac:dyDescent="0.35">
      <c r="A999" s="6" t="s">
        <v>1610</v>
      </c>
      <c r="B999" s="6" t="s">
        <v>1611</v>
      </c>
      <c r="C999" s="6" t="s">
        <v>2563</v>
      </c>
      <c r="D999" s="6" t="s">
        <v>389</v>
      </c>
      <c r="E999" s="6" t="s">
        <v>385</v>
      </c>
      <c r="F999" s="6" t="s">
        <v>389</v>
      </c>
      <c r="G999" s="6" t="s">
        <v>385</v>
      </c>
      <c r="H999">
        <v>-4.4958999999999999E-2</v>
      </c>
      <c r="I999">
        <v>1.1689999999999999E-3</v>
      </c>
      <c r="J999">
        <v>0.903721</v>
      </c>
      <c r="K999">
        <v>0.901953</v>
      </c>
      <c r="L999" t="b">
        <v>0</v>
      </c>
      <c r="M999" t="b">
        <v>0</v>
      </c>
      <c r="N999" t="b">
        <v>0</v>
      </c>
      <c r="O999" s="6" t="s">
        <v>1611</v>
      </c>
      <c r="P999">
        <v>6.2082971365641001E-3</v>
      </c>
      <c r="Q999">
        <v>0.85064430738501018</v>
      </c>
      <c r="R999">
        <v>7.95158000298175E-3</v>
      </c>
      <c r="S999">
        <v>1.5666825276319867E-8</v>
      </c>
      <c r="T999" s="6" t="s">
        <v>1610</v>
      </c>
      <c r="U999">
        <v>1</v>
      </c>
      <c r="V999">
        <v>1</v>
      </c>
      <c r="W999" t="b">
        <v>1</v>
      </c>
      <c r="X999" s="6" t="s">
        <v>1612</v>
      </c>
    </row>
    <row r="1000" spans="1:24" x14ac:dyDescent="0.35">
      <c r="A1000" s="6" t="s">
        <v>1610</v>
      </c>
      <c r="B1000" s="6" t="s">
        <v>1611</v>
      </c>
      <c r="C1000" s="6" t="s">
        <v>2564</v>
      </c>
      <c r="D1000" s="6" t="s">
        <v>385</v>
      </c>
      <c r="E1000" s="6" t="s">
        <v>389</v>
      </c>
      <c r="F1000" s="6" t="s">
        <v>385</v>
      </c>
      <c r="G1000" s="6" t="s">
        <v>389</v>
      </c>
      <c r="H1000">
        <v>-2.8962000000000002E-2</v>
      </c>
      <c r="I1000">
        <v>-6.9030000000000003E-3</v>
      </c>
      <c r="J1000">
        <v>0.26121000000000005</v>
      </c>
      <c r="K1000">
        <v>0.263183</v>
      </c>
      <c r="L1000" t="b">
        <v>0</v>
      </c>
      <c r="M1000" t="b">
        <v>0</v>
      </c>
      <c r="N1000" t="b">
        <v>0</v>
      </c>
      <c r="O1000" s="6" t="s">
        <v>1611</v>
      </c>
      <c r="P1000">
        <v>4.1932551493639499E-3</v>
      </c>
      <c r="Q1000">
        <v>9.9719478816704718E-2</v>
      </c>
      <c r="R1000">
        <v>5.3098369338521398E-3</v>
      </c>
      <c r="S1000">
        <v>4.9137154141669696E-8</v>
      </c>
      <c r="T1000" s="6" t="s">
        <v>1610</v>
      </c>
      <c r="U1000">
        <v>1</v>
      </c>
      <c r="V1000">
        <v>1</v>
      </c>
      <c r="W1000" t="b">
        <v>1</v>
      </c>
      <c r="X1000" s="6" t="s">
        <v>1612</v>
      </c>
    </row>
    <row r="1001" spans="1:24" x14ac:dyDescent="0.35">
      <c r="A1001" s="6" t="s">
        <v>1610</v>
      </c>
      <c r="B1001" s="6" t="s">
        <v>1611</v>
      </c>
      <c r="C1001" s="6" t="s">
        <v>2565</v>
      </c>
      <c r="D1001" s="6" t="s">
        <v>385</v>
      </c>
      <c r="E1001" s="6" t="s">
        <v>387</v>
      </c>
      <c r="F1001" s="6" t="s">
        <v>385</v>
      </c>
      <c r="G1001" s="6" t="s">
        <v>387</v>
      </c>
      <c r="H1001">
        <v>-3.4921000000000001E-2</v>
      </c>
      <c r="I1001">
        <v>-1.9761999999999998E-2</v>
      </c>
      <c r="J1001">
        <v>0.73124</v>
      </c>
      <c r="K1001">
        <v>0.72836000000000001</v>
      </c>
      <c r="L1001" t="b">
        <v>0</v>
      </c>
      <c r="M1001" t="b">
        <v>0</v>
      </c>
      <c r="N1001" t="b">
        <v>0</v>
      </c>
      <c r="O1001" s="6" t="s">
        <v>1611</v>
      </c>
      <c r="P1001">
        <v>5.1192844119703398E-3</v>
      </c>
      <c r="Q1001">
        <v>1.1324551209715416E-4</v>
      </c>
      <c r="R1001">
        <v>5.2268225877255999E-3</v>
      </c>
      <c r="S1001">
        <v>2.3713191033928459E-11</v>
      </c>
      <c r="T1001" s="6" t="s">
        <v>1610</v>
      </c>
      <c r="U1001">
        <v>1</v>
      </c>
      <c r="V1001">
        <v>1</v>
      </c>
      <c r="W1001" t="b">
        <v>1</v>
      </c>
      <c r="X1001" s="6" t="s">
        <v>1612</v>
      </c>
    </row>
    <row r="1002" spans="1:24" x14ac:dyDescent="0.35">
      <c r="A1002" s="6" t="s">
        <v>1610</v>
      </c>
      <c r="B1002" s="6" t="s">
        <v>1611</v>
      </c>
      <c r="C1002" s="6" t="s">
        <v>2566</v>
      </c>
      <c r="D1002" s="6" t="s">
        <v>384</v>
      </c>
      <c r="E1002" s="6" t="s">
        <v>387</v>
      </c>
      <c r="F1002" s="6" t="s">
        <v>384</v>
      </c>
      <c r="G1002" s="6" t="s">
        <v>387</v>
      </c>
      <c r="H1002">
        <v>5.3900000000000003E-2</v>
      </c>
      <c r="I1002">
        <v>6.0930000000000003E-3</v>
      </c>
      <c r="J1002">
        <v>0.70440000000000003</v>
      </c>
      <c r="K1002">
        <v>0.70965400000000001</v>
      </c>
      <c r="L1002" t="b">
        <v>0</v>
      </c>
      <c r="M1002" t="b">
        <v>0</v>
      </c>
      <c r="N1002" t="b">
        <v>0</v>
      </c>
      <c r="O1002" s="6" t="s">
        <v>1611</v>
      </c>
      <c r="P1002">
        <v>5.2840016483856403E-3</v>
      </c>
      <c r="Q1002">
        <v>0.2488679669644209</v>
      </c>
      <c r="R1002">
        <v>7.2054926437046902E-3</v>
      </c>
      <c r="S1002">
        <v>7.4094163611219922E-14</v>
      </c>
      <c r="T1002" s="6" t="s">
        <v>1610</v>
      </c>
      <c r="U1002">
        <v>1</v>
      </c>
      <c r="V1002">
        <v>1</v>
      </c>
      <c r="W1002" t="b">
        <v>1</v>
      </c>
      <c r="X1002" s="6" t="s">
        <v>1612</v>
      </c>
    </row>
    <row r="1003" spans="1:24" x14ac:dyDescent="0.35">
      <c r="A1003" s="6" t="s">
        <v>1610</v>
      </c>
      <c r="B1003" s="6" t="s">
        <v>1611</v>
      </c>
      <c r="C1003" s="6" t="s">
        <v>2567</v>
      </c>
      <c r="D1003" s="6" t="s">
        <v>385</v>
      </c>
      <c r="E1003" s="6" t="s">
        <v>389</v>
      </c>
      <c r="F1003" s="6" t="s">
        <v>385</v>
      </c>
      <c r="G1003" s="6" t="s">
        <v>389</v>
      </c>
      <c r="H1003">
        <v>-3.8280000000000002E-2</v>
      </c>
      <c r="I1003">
        <v>3.529E-3</v>
      </c>
      <c r="J1003">
        <v>0.77948600000000001</v>
      </c>
      <c r="K1003">
        <v>0.77796500000000002</v>
      </c>
      <c r="L1003" t="b">
        <v>0</v>
      </c>
      <c r="M1003" t="b">
        <v>0</v>
      </c>
      <c r="N1003" t="b">
        <v>0</v>
      </c>
      <c r="O1003" s="6" t="s">
        <v>1611</v>
      </c>
      <c r="P1003">
        <v>5.4292064966201502E-3</v>
      </c>
      <c r="Q1003">
        <v>0.51569034450733064</v>
      </c>
      <c r="R1003">
        <v>6.1001128193209101E-3</v>
      </c>
      <c r="S1003">
        <v>3.4897474614028086E-10</v>
      </c>
      <c r="T1003" s="6" t="s">
        <v>1610</v>
      </c>
      <c r="U1003">
        <v>1</v>
      </c>
      <c r="V1003">
        <v>1</v>
      </c>
      <c r="W1003" t="b">
        <v>1</v>
      </c>
      <c r="X1003" s="6" t="s">
        <v>1612</v>
      </c>
    </row>
    <row r="1004" spans="1:24" x14ac:dyDescent="0.35">
      <c r="A1004" s="6" t="s">
        <v>1610</v>
      </c>
      <c r="B1004" s="6" t="s">
        <v>1611</v>
      </c>
      <c r="C1004" s="6" t="s">
        <v>2568</v>
      </c>
      <c r="D1004" s="6" t="s">
        <v>389</v>
      </c>
      <c r="E1004" s="6" t="s">
        <v>385</v>
      </c>
      <c r="F1004" s="6" t="s">
        <v>389</v>
      </c>
      <c r="G1004" s="6" t="s">
        <v>385</v>
      </c>
      <c r="H1004">
        <v>5.3504000000000003E-2</v>
      </c>
      <c r="I1004">
        <v>-4.8139999999999997E-3</v>
      </c>
      <c r="J1004">
        <v>0.51792800000000006</v>
      </c>
      <c r="K1004">
        <v>0.52629199999999998</v>
      </c>
      <c r="L1004" t="b">
        <v>0</v>
      </c>
      <c r="M1004" t="b">
        <v>0</v>
      </c>
      <c r="N1004" t="b">
        <v>0</v>
      </c>
      <c r="O1004" s="6" t="s">
        <v>1611</v>
      </c>
      <c r="P1004">
        <v>3.7485563959695398E-3</v>
      </c>
      <c r="Q1004">
        <v>0.19906229189834099</v>
      </c>
      <c r="R1004">
        <v>4.7653510704021703E-3</v>
      </c>
      <c r="S1004">
        <v>2.9809040699694638E-29</v>
      </c>
      <c r="T1004" s="6" t="s">
        <v>1610</v>
      </c>
      <c r="U1004">
        <v>1</v>
      </c>
      <c r="V1004">
        <v>1</v>
      </c>
      <c r="W1004" t="b">
        <v>1</v>
      </c>
      <c r="X1004" s="6" t="s">
        <v>1612</v>
      </c>
    </row>
    <row r="1005" spans="1:24" x14ac:dyDescent="0.35">
      <c r="A1005" s="6" t="s">
        <v>1610</v>
      </c>
      <c r="B1005" s="6" t="s">
        <v>1611</v>
      </c>
      <c r="C1005" s="6" t="s">
        <v>2569</v>
      </c>
      <c r="D1005" s="6" t="s">
        <v>384</v>
      </c>
      <c r="E1005" s="6" t="s">
        <v>387</v>
      </c>
      <c r="F1005" s="6" t="s">
        <v>384</v>
      </c>
      <c r="G1005" s="6" t="s">
        <v>387</v>
      </c>
      <c r="H1005">
        <v>-5.0278000000000003E-2</v>
      </c>
      <c r="I1005">
        <v>-1.7579999999999998E-2</v>
      </c>
      <c r="J1005">
        <v>0.62342900000000001</v>
      </c>
      <c r="K1005">
        <v>0.62379899999999999</v>
      </c>
      <c r="L1005" t="b">
        <v>0</v>
      </c>
      <c r="M1005" t="b">
        <v>0</v>
      </c>
      <c r="N1005" t="b">
        <v>0</v>
      </c>
      <c r="O1005" s="6" t="s">
        <v>1611</v>
      </c>
      <c r="P1005">
        <v>3.8140014707171801E-3</v>
      </c>
      <c r="Q1005">
        <v>4.0396431264787924E-6</v>
      </c>
      <c r="R1005">
        <v>4.8125740659885202E-3</v>
      </c>
      <c r="S1005">
        <v>1.5088984068692889E-25</v>
      </c>
      <c r="T1005" s="6" t="s">
        <v>1610</v>
      </c>
      <c r="U1005">
        <v>1</v>
      </c>
      <c r="V1005">
        <v>1</v>
      </c>
      <c r="W1005" t="b">
        <v>1</v>
      </c>
      <c r="X1005" s="6" t="s">
        <v>1612</v>
      </c>
    </row>
    <row r="1006" spans="1:24" x14ac:dyDescent="0.35">
      <c r="A1006" s="6" t="s">
        <v>1610</v>
      </c>
      <c r="B1006" s="6" t="s">
        <v>1611</v>
      </c>
      <c r="C1006" s="6" t="s">
        <v>2570</v>
      </c>
      <c r="D1006" s="6" t="s">
        <v>387</v>
      </c>
      <c r="E1006" s="6" t="s">
        <v>384</v>
      </c>
      <c r="F1006" s="6" t="s">
        <v>387</v>
      </c>
      <c r="G1006" s="6" t="s">
        <v>384</v>
      </c>
      <c r="H1006">
        <v>4.4747000000000002E-2</v>
      </c>
      <c r="I1006">
        <v>3.3359E-2</v>
      </c>
      <c r="J1006">
        <v>0.67105599999999999</v>
      </c>
      <c r="K1006">
        <v>0.66620800000000002</v>
      </c>
      <c r="L1006" t="b">
        <v>0</v>
      </c>
      <c r="M1006" t="b">
        <v>0</v>
      </c>
      <c r="N1006" t="b">
        <v>0</v>
      </c>
      <c r="O1006" s="6" t="s">
        <v>1611</v>
      </c>
      <c r="P1006">
        <v>3.93679282912676E-3</v>
      </c>
      <c r="Q1006">
        <v>2.3782362800581302E-17</v>
      </c>
      <c r="R1006">
        <v>4.9877030961975504E-3</v>
      </c>
      <c r="S1006">
        <v>2.9259843573022636E-19</v>
      </c>
      <c r="T1006" s="6" t="s">
        <v>1610</v>
      </c>
      <c r="U1006">
        <v>1</v>
      </c>
      <c r="V1006">
        <v>1</v>
      </c>
      <c r="W1006" t="b">
        <v>1</v>
      </c>
      <c r="X1006" s="6" t="s">
        <v>1612</v>
      </c>
    </row>
    <row r="1007" spans="1:24" x14ac:dyDescent="0.35">
      <c r="A1007" s="6" t="s">
        <v>1610</v>
      </c>
      <c r="B1007" s="6" t="s">
        <v>1611</v>
      </c>
      <c r="C1007" s="6" t="s">
        <v>2571</v>
      </c>
      <c r="D1007" s="6" t="s">
        <v>384</v>
      </c>
      <c r="E1007" s="6" t="s">
        <v>387</v>
      </c>
      <c r="F1007" s="6" t="s">
        <v>384</v>
      </c>
      <c r="G1007" s="6" t="s">
        <v>387</v>
      </c>
      <c r="H1007">
        <v>3.9405999999999997E-2</v>
      </c>
      <c r="I1007">
        <v>2.1201000000000001E-2</v>
      </c>
      <c r="J1007">
        <v>0.134579</v>
      </c>
      <c r="K1007">
        <v>0.14099500000000001</v>
      </c>
      <c r="L1007" t="b">
        <v>0</v>
      </c>
      <c r="M1007" t="b">
        <v>0</v>
      </c>
      <c r="N1007" t="b">
        <v>0</v>
      </c>
      <c r="O1007" s="6" t="s">
        <v>1611</v>
      </c>
      <c r="P1007">
        <v>9.16727692297418E-3</v>
      </c>
      <c r="Q1007">
        <v>2.0740107352367851E-2</v>
      </c>
      <c r="R1007">
        <v>6.8330090354587697E-3</v>
      </c>
      <c r="S1007">
        <v>8.069246824549662E-9</v>
      </c>
      <c r="T1007" s="6" t="s">
        <v>1610</v>
      </c>
      <c r="U1007">
        <v>1</v>
      </c>
      <c r="V1007">
        <v>1</v>
      </c>
      <c r="W1007" t="b">
        <v>1</v>
      </c>
      <c r="X1007" s="6" t="s">
        <v>1612</v>
      </c>
    </row>
    <row r="1008" spans="1:24" x14ac:dyDescent="0.35">
      <c r="A1008" s="6" t="s">
        <v>1610</v>
      </c>
      <c r="B1008" s="6" t="s">
        <v>1611</v>
      </c>
      <c r="C1008" s="6" t="s">
        <v>2572</v>
      </c>
      <c r="D1008" s="6" t="s">
        <v>389</v>
      </c>
      <c r="E1008" s="6" t="s">
        <v>384</v>
      </c>
      <c r="F1008" s="6" t="s">
        <v>389</v>
      </c>
      <c r="G1008" s="6" t="s">
        <v>384</v>
      </c>
      <c r="H1008">
        <v>4.6072000000000002E-2</v>
      </c>
      <c r="I1008">
        <v>1.8933999999999999E-2</v>
      </c>
      <c r="J1008">
        <v>0.79511399999999999</v>
      </c>
      <c r="K1008">
        <v>0.79863799999999996</v>
      </c>
      <c r="L1008" t="b">
        <v>0</v>
      </c>
      <c r="M1008" t="b">
        <v>0</v>
      </c>
      <c r="N1008" t="b">
        <v>0</v>
      </c>
      <c r="O1008" s="6" t="s">
        <v>1611</v>
      </c>
      <c r="P1008">
        <v>4.6526770439334897E-3</v>
      </c>
      <c r="Q1008">
        <v>4.7117148570821163E-5</v>
      </c>
      <c r="R1008">
        <v>5.8104107385070899E-3</v>
      </c>
      <c r="S1008">
        <v>2.2053422613080711E-15</v>
      </c>
      <c r="T1008" s="6" t="s">
        <v>1610</v>
      </c>
      <c r="U1008">
        <v>1</v>
      </c>
      <c r="V1008">
        <v>1</v>
      </c>
      <c r="W1008" t="b">
        <v>1</v>
      </c>
      <c r="X1008" s="6" t="s">
        <v>1612</v>
      </c>
    </row>
    <row r="1009" spans="1:24" x14ac:dyDescent="0.35">
      <c r="A1009" s="6" t="s">
        <v>1610</v>
      </c>
      <c r="B1009" s="6" t="s">
        <v>1611</v>
      </c>
      <c r="C1009" s="6" t="s">
        <v>2573</v>
      </c>
      <c r="D1009" s="6" t="s">
        <v>385</v>
      </c>
      <c r="E1009" s="6" t="s">
        <v>389</v>
      </c>
      <c r="F1009" s="6" t="s">
        <v>385</v>
      </c>
      <c r="G1009" s="6" t="s">
        <v>389</v>
      </c>
      <c r="H1009">
        <v>6.2278E-2</v>
      </c>
      <c r="I1009">
        <v>2.0822E-2</v>
      </c>
      <c r="J1009">
        <v>0.11321899999999996</v>
      </c>
      <c r="K1009">
        <v>0.113734</v>
      </c>
      <c r="L1009" t="b">
        <v>0</v>
      </c>
      <c r="M1009" t="b">
        <v>0</v>
      </c>
      <c r="N1009" t="b">
        <v>0</v>
      </c>
      <c r="O1009" s="6" t="s">
        <v>1611</v>
      </c>
      <c r="P1009">
        <v>5.9893727199418203E-3</v>
      </c>
      <c r="Q1009">
        <v>5.0802139183378698E-4</v>
      </c>
      <c r="R1009">
        <v>7.3318836356600003E-3</v>
      </c>
      <c r="S1009">
        <v>1.9941462217538734E-17</v>
      </c>
      <c r="T1009" s="6" t="s">
        <v>1610</v>
      </c>
      <c r="U1009">
        <v>1</v>
      </c>
      <c r="V1009">
        <v>1</v>
      </c>
      <c r="W1009" t="b">
        <v>1</v>
      </c>
      <c r="X1009" s="6" t="s">
        <v>1612</v>
      </c>
    </row>
  </sheetData>
  <mergeCells count="4">
    <mergeCell ref="A1:E1"/>
    <mergeCell ref="A2:E2"/>
    <mergeCell ref="A3:E3"/>
    <mergeCell ref="A553:E553"/>
  </mergeCells>
  <phoneticPr fontId="3" type="noConversion"/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9"/>
  <sheetViews>
    <sheetView workbookViewId="0">
      <selection activeCell="N12" sqref="N12"/>
    </sheetView>
  </sheetViews>
  <sheetFormatPr defaultColWidth="10.81640625" defaultRowHeight="14.5" x14ac:dyDescent="0.35"/>
  <cols>
    <col min="1" max="3" width="25.7265625" customWidth="1"/>
    <col min="4" max="16" width="10.7265625" customWidth="1"/>
  </cols>
  <sheetData>
    <row r="1" spans="1:16" x14ac:dyDescent="0.35">
      <c r="A1" s="1" t="s">
        <v>1584</v>
      </c>
    </row>
    <row r="3" spans="1:16" x14ac:dyDescent="0.35">
      <c r="A3" t="s">
        <v>302</v>
      </c>
      <c r="B3" t="s">
        <v>303</v>
      </c>
      <c r="C3" t="s">
        <v>304</v>
      </c>
      <c r="D3" t="s">
        <v>305</v>
      </c>
      <c r="E3" t="s">
        <v>306</v>
      </c>
      <c r="F3" t="s">
        <v>307</v>
      </c>
      <c r="G3" t="s">
        <v>308</v>
      </c>
      <c r="H3" t="s">
        <v>309</v>
      </c>
      <c r="I3" t="s">
        <v>310</v>
      </c>
      <c r="J3" t="s">
        <v>311</v>
      </c>
      <c r="K3" t="s">
        <v>312</v>
      </c>
      <c r="L3" t="s">
        <v>313</v>
      </c>
      <c r="M3" t="s">
        <v>314</v>
      </c>
      <c r="N3" t="s">
        <v>315</v>
      </c>
      <c r="O3" t="s">
        <v>316</v>
      </c>
      <c r="P3" t="s">
        <v>317</v>
      </c>
    </row>
    <row r="4" spans="1:16" x14ac:dyDescent="0.35">
      <c r="A4" t="s">
        <v>318</v>
      </c>
      <c r="B4" t="s">
        <v>319</v>
      </c>
      <c r="C4" t="s">
        <v>320</v>
      </c>
      <c r="D4" t="s">
        <v>321</v>
      </c>
      <c r="E4">
        <v>455</v>
      </c>
      <c r="F4" s="3">
        <v>0.215523781378962</v>
      </c>
      <c r="G4" s="3">
        <v>1.16112539325092</v>
      </c>
      <c r="H4" s="3">
        <v>1.14138063058448</v>
      </c>
      <c r="I4" s="3">
        <v>1.1812117208977999</v>
      </c>
      <c r="J4" s="3">
        <v>1.2624385619617E-2</v>
      </c>
      <c r="K4" s="4">
        <v>2.3975308204975899E-65</v>
      </c>
      <c r="L4" s="4">
        <v>2.87703698459711E-64</v>
      </c>
      <c r="M4" s="2">
        <v>3034.1953978934398</v>
      </c>
      <c r="N4">
        <v>454</v>
      </c>
      <c r="O4" s="4">
        <v>0</v>
      </c>
      <c r="P4" s="2">
        <v>67.449182705045402</v>
      </c>
    </row>
    <row r="5" spans="1:16" x14ac:dyDescent="0.35">
      <c r="A5" t="s">
        <v>318</v>
      </c>
      <c r="B5" t="s">
        <v>319</v>
      </c>
      <c r="C5" t="s">
        <v>322</v>
      </c>
      <c r="D5" t="s">
        <v>321</v>
      </c>
      <c r="E5">
        <v>455</v>
      </c>
      <c r="F5" s="3">
        <v>7.5135578624235894E-2</v>
      </c>
      <c r="G5" s="3">
        <v>1.05346003120106</v>
      </c>
      <c r="H5" s="3">
        <v>1.0162392032635399</v>
      </c>
      <c r="I5" s="3">
        <v>1.0920441110461001</v>
      </c>
      <c r="J5" s="3">
        <v>2.6477323333879001E-2</v>
      </c>
      <c r="K5" s="4">
        <v>4.7474944188494799E-3</v>
      </c>
      <c r="L5" s="4">
        <v>5.3409312212056703E-3</v>
      </c>
      <c r="M5" s="2">
        <v>2812.88034576175</v>
      </c>
      <c r="N5">
        <v>453</v>
      </c>
      <c r="O5" s="4">
        <v>0</v>
      </c>
      <c r="P5" s="2"/>
    </row>
    <row r="6" spans="1:16" x14ac:dyDescent="0.35">
      <c r="A6" t="s">
        <v>318</v>
      </c>
      <c r="B6" t="s">
        <v>319</v>
      </c>
      <c r="C6" t="s">
        <v>323</v>
      </c>
      <c r="D6" t="s">
        <v>321</v>
      </c>
      <c r="E6">
        <v>455</v>
      </c>
      <c r="F6" s="3">
        <v>0.13636479874242</v>
      </c>
      <c r="G6" s="3">
        <v>1.0991321081290999</v>
      </c>
      <c r="H6" s="3">
        <v>1.0835677811100699</v>
      </c>
      <c r="I6" s="3">
        <v>1.1149200005584201</v>
      </c>
      <c r="J6" s="3">
        <v>1.0497651357311099E-2</v>
      </c>
      <c r="K6" s="4">
        <v>1.39373687734263E-38</v>
      </c>
      <c r="L6" s="4">
        <v>5.5749475093705003E-38</v>
      </c>
      <c r="M6" s="2"/>
      <c r="O6" s="4"/>
      <c r="P6" s="2"/>
    </row>
    <row r="7" spans="1:16" x14ac:dyDescent="0.35">
      <c r="A7" t="s">
        <v>318</v>
      </c>
      <c r="B7" t="s">
        <v>319</v>
      </c>
      <c r="C7" t="s">
        <v>324</v>
      </c>
      <c r="D7" t="s">
        <v>321</v>
      </c>
      <c r="E7">
        <v>455</v>
      </c>
      <c r="F7" s="3">
        <v>0.10215098816356399</v>
      </c>
      <c r="G7" s="3">
        <v>1.0733726164945401</v>
      </c>
      <c r="H7" s="3">
        <v>1.05240658803686</v>
      </c>
      <c r="I7" s="3">
        <v>1.09475632986058</v>
      </c>
      <c r="J7" s="3">
        <v>1.4519797595308701E-2</v>
      </c>
      <c r="K7" s="4">
        <v>7.36662751975663E-12</v>
      </c>
      <c r="L7" s="4">
        <v>1.5599917100661099E-11</v>
      </c>
      <c r="M7" s="2"/>
      <c r="O7" s="4"/>
      <c r="P7" s="2"/>
    </row>
    <row r="8" spans="1:16" x14ac:dyDescent="0.35">
      <c r="A8" t="s">
        <v>318</v>
      </c>
      <c r="B8" t="s">
        <v>319</v>
      </c>
      <c r="C8" t="s">
        <v>325</v>
      </c>
      <c r="D8" t="s">
        <v>321</v>
      </c>
      <c r="E8">
        <v>455</v>
      </c>
      <c r="F8" s="3">
        <v>0.14062001805614999</v>
      </c>
      <c r="G8" s="3">
        <v>1.1023787765444599</v>
      </c>
      <c r="H8" s="3">
        <v>1.07477660504256</v>
      </c>
      <c r="I8" s="3">
        <v>1.13068982081866</v>
      </c>
      <c r="J8" s="3">
        <v>1.8664895300863099E-2</v>
      </c>
      <c r="K8" s="4">
        <v>2.6970009097963602E-13</v>
      </c>
      <c r="L8" s="4">
        <v>6.0682520470418201E-13</v>
      </c>
      <c r="M8" s="2"/>
      <c r="O8" s="4"/>
      <c r="P8" s="2"/>
    </row>
    <row r="9" spans="1:16" x14ac:dyDescent="0.35">
      <c r="A9" t="s">
        <v>318</v>
      </c>
      <c r="B9" t="s">
        <v>319</v>
      </c>
      <c r="C9" t="s">
        <v>326</v>
      </c>
      <c r="D9" t="s">
        <v>321</v>
      </c>
      <c r="E9">
        <v>455</v>
      </c>
      <c r="F9" s="3">
        <v>7.6660928857686201E-3</v>
      </c>
      <c r="G9" s="3">
        <v>1.0053278735759299</v>
      </c>
      <c r="H9" s="3">
        <v>1.00357558502959</v>
      </c>
      <c r="I9" s="3">
        <v>1.00708322169765</v>
      </c>
      <c r="J9" s="3">
        <v>1.2840890104402201E-3</v>
      </c>
      <c r="K9" s="4">
        <v>4.7937913400025597E-9</v>
      </c>
      <c r="L9" s="4">
        <v>9.0829730652680003E-9</v>
      </c>
      <c r="M9" s="2"/>
      <c r="O9" s="4"/>
      <c r="P9" s="2"/>
    </row>
    <row r="10" spans="1:16" x14ac:dyDescent="0.35">
      <c r="A10" t="s">
        <v>318</v>
      </c>
      <c r="B10" t="s">
        <v>319</v>
      </c>
      <c r="C10" t="s">
        <v>320</v>
      </c>
      <c r="D10" t="s">
        <v>327</v>
      </c>
      <c r="E10">
        <v>294</v>
      </c>
      <c r="F10" s="3">
        <v>0.20507409488096101</v>
      </c>
      <c r="G10" s="3">
        <v>1.15274554874279</v>
      </c>
      <c r="H10" s="3">
        <v>1.14188433955107</v>
      </c>
      <c r="I10" s="3">
        <v>1.1637100660026001</v>
      </c>
      <c r="J10" s="3">
        <v>6.9681459578150896E-3</v>
      </c>
      <c r="K10" s="4">
        <v>2.2550383908318699E-190</v>
      </c>
      <c r="L10" s="4">
        <v>8.1181382069947297E-189</v>
      </c>
      <c r="M10" s="2">
        <v>302.54601659698801</v>
      </c>
      <c r="N10">
        <v>293</v>
      </c>
      <c r="O10" s="4">
        <v>0.33811628866267202</v>
      </c>
      <c r="P10" s="2">
        <v>67.449182705045402</v>
      </c>
    </row>
    <row r="11" spans="1:16" x14ac:dyDescent="0.35">
      <c r="A11" t="s">
        <v>318</v>
      </c>
      <c r="B11" t="s">
        <v>319</v>
      </c>
      <c r="C11" t="s">
        <v>322</v>
      </c>
      <c r="D11" t="s">
        <v>327</v>
      </c>
      <c r="E11">
        <v>294</v>
      </c>
      <c r="F11" s="3">
        <v>0.150569625288931</v>
      </c>
      <c r="G11" s="3">
        <v>1.1100076545006401</v>
      </c>
      <c r="H11" s="3">
        <v>1.0839770584925801</v>
      </c>
      <c r="I11" s="3">
        <v>1.13666334854305</v>
      </c>
      <c r="J11" s="3">
        <v>1.7467041714612299E-2</v>
      </c>
      <c r="K11" s="4">
        <v>4.3049314268301898E-16</v>
      </c>
      <c r="L11" s="4">
        <v>1.10698236689919E-15</v>
      </c>
      <c r="M11" s="2">
        <v>291.03485575227899</v>
      </c>
      <c r="N11">
        <v>292</v>
      </c>
      <c r="O11" s="4">
        <v>0.50493999303850701</v>
      </c>
      <c r="P11" s="2"/>
    </row>
    <row r="12" spans="1:16" x14ac:dyDescent="0.35">
      <c r="A12" t="s">
        <v>318</v>
      </c>
      <c r="B12" t="s">
        <v>319</v>
      </c>
      <c r="C12" t="s">
        <v>323</v>
      </c>
      <c r="D12" t="s">
        <v>327</v>
      </c>
      <c r="E12">
        <v>294</v>
      </c>
      <c r="F12" s="3">
        <v>0.19974306311384399</v>
      </c>
      <c r="G12" s="3">
        <v>1.1484937956896899</v>
      </c>
      <c r="H12" s="3">
        <v>1.1302662307239399</v>
      </c>
      <c r="I12" s="3">
        <v>1.1670153127488101</v>
      </c>
      <c r="J12" s="3">
        <v>1.1775728611564401E-2</v>
      </c>
      <c r="K12" s="4">
        <v>1.5619759111986799E-64</v>
      </c>
      <c r="L12" s="4">
        <v>1.4057783200788101E-63</v>
      </c>
      <c r="M12" s="2"/>
      <c r="O12" s="4"/>
      <c r="P12" s="2"/>
    </row>
    <row r="13" spans="1:16" x14ac:dyDescent="0.35">
      <c r="A13" t="s">
        <v>318</v>
      </c>
      <c r="B13" t="s">
        <v>319</v>
      </c>
      <c r="C13" t="s">
        <v>324</v>
      </c>
      <c r="D13" t="s">
        <v>327</v>
      </c>
      <c r="E13">
        <v>294</v>
      </c>
      <c r="F13" s="3">
        <v>0.20045162253665899</v>
      </c>
      <c r="G13" s="3">
        <v>1.1490580008390701</v>
      </c>
      <c r="H13" s="3">
        <v>1.1140430954196301</v>
      </c>
      <c r="I13" s="3">
        <v>1.18517344142325</v>
      </c>
      <c r="J13" s="3">
        <v>2.27788672722847E-2</v>
      </c>
      <c r="K13" s="4">
        <v>1.20745292668047E-16</v>
      </c>
      <c r="L13" s="4">
        <v>3.3437157969612901E-16</v>
      </c>
      <c r="M13" s="2"/>
      <c r="O13" s="4"/>
      <c r="P13" s="2"/>
    </row>
    <row r="14" spans="1:16" x14ac:dyDescent="0.35">
      <c r="A14" t="s">
        <v>318</v>
      </c>
      <c r="B14" t="s">
        <v>319</v>
      </c>
      <c r="C14" t="s">
        <v>325</v>
      </c>
      <c r="D14" t="s">
        <v>327</v>
      </c>
      <c r="E14">
        <v>294</v>
      </c>
      <c r="F14" s="3">
        <v>0.17518194213199501</v>
      </c>
      <c r="G14" s="3">
        <v>1.1291067905062599</v>
      </c>
      <c r="H14" s="3">
        <v>1.11175231164018</v>
      </c>
      <c r="I14" s="3">
        <v>1.1467321731820701</v>
      </c>
      <c r="J14" s="3">
        <v>1.14012947336289E-2</v>
      </c>
      <c r="K14" s="4">
        <v>1.8745468192912501E-39</v>
      </c>
      <c r="L14" s="4">
        <v>8.4354606868106295E-39</v>
      </c>
      <c r="M14" s="2"/>
      <c r="O14" s="4"/>
      <c r="P14" s="2"/>
    </row>
    <row r="15" spans="1:16" x14ac:dyDescent="0.35">
      <c r="A15" t="s">
        <v>318</v>
      </c>
      <c r="B15" t="s">
        <v>319</v>
      </c>
      <c r="C15" t="s">
        <v>326</v>
      </c>
      <c r="D15" t="s">
        <v>327</v>
      </c>
      <c r="E15">
        <v>294</v>
      </c>
      <c r="F15" s="3">
        <v>2.6249272264044399E-3</v>
      </c>
      <c r="G15" s="3">
        <v>1.00182111712948</v>
      </c>
      <c r="H15" s="3">
        <v>1.00076866779063</v>
      </c>
      <c r="I15" s="3">
        <v>1.0028746732671801</v>
      </c>
      <c r="J15" s="3">
        <v>7.7367347285699304E-4</v>
      </c>
      <c r="K15" s="4">
        <v>7.8735606556760702E-4</v>
      </c>
      <c r="L15" s="4">
        <v>1.0123149414440701E-3</v>
      </c>
      <c r="M15" s="2"/>
      <c r="O15" s="4"/>
      <c r="P15" s="2"/>
    </row>
    <row r="16" spans="1:16" x14ac:dyDescent="0.35">
      <c r="A16" t="s">
        <v>318</v>
      </c>
      <c r="B16" t="s">
        <v>319</v>
      </c>
      <c r="C16" t="s">
        <v>320</v>
      </c>
      <c r="D16" t="s">
        <v>328</v>
      </c>
      <c r="E16">
        <v>41</v>
      </c>
      <c r="F16" s="3">
        <v>0.15782154203649401</v>
      </c>
      <c r="G16" s="3">
        <v>1.1156013165460199</v>
      </c>
      <c r="H16" s="3">
        <v>1.09815587944741</v>
      </c>
      <c r="I16" s="3">
        <v>1.1333238939680199</v>
      </c>
      <c r="J16" s="3">
        <v>1.1601371205193899E-2</v>
      </c>
      <c r="K16" s="4">
        <v>3.8069122689829803E-42</v>
      </c>
      <c r="L16" s="4">
        <v>1.9578405954769601E-41</v>
      </c>
      <c r="M16" s="2">
        <v>32.804252803816503</v>
      </c>
      <c r="N16">
        <v>40</v>
      </c>
      <c r="O16" s="4">
        <v>0.78311198856372</v>
      </c>
      <c r="P16" s="2">
        <v>178.079653831451</v>
      </c>
    </row>
    <row r="17" spans="1:16" x14ac:dyDescent="0.35">
      <c r="A17" t="s">
        <v>318</v>
      </c>
      <c r="B17" t="s">
        <v>319</v>
      </c>
      <c r="C17" t="s">
        <v>322</v>
      </c>
      <c r="D17" t="s">
        <v>328</v>
      </c>
      <c r="E17">
        <v>41</v>
      </c>
      <c r="F17" s="3">
        <v>0.239130069248914</v>
      </c>
      <c r="G17" s="3">
        <v>1.1802807492681799</v>
      </c>
      <c r="H17" s="3">
        <v>1.1209648623436199</v>
      </c>
      <c r="I17" s="3">
        <v>1.24273533800209</v>
      </c>
      <c r="J17" s="3">
        <v>3.7953578049142601E-2</v>
      </c>
      <c r="K17" s="4">
        <v>1.9809530707555399E-7</v>
      </c>
      <c r="L17" s="4">
        <v>2.8525724218879798E-7</v>
      </c>
      <c r="M17" s="2">
        <v>27.7417163603026</v>
      </c>
      <c r="N17">
        <v>39</v>
      </c>
      <c r="O17" s="4">
        <v>0.91082180103672505</v>
      </c>
      <c r="P17" s="2"/>
    </row>
    <row r="18" spans="1:16" x14ac:dyDescent="0.35">
      <c r="A18" t="s">
        <v>318</v>
      </c>
      <c r="B18" t="s">
        <v>319</v>
      </c>
      <c r="C18" t="s">
        <v>323</v>
      </c>
      <c r="D18" t="s">
        <v>328</v>
      </c>
      <c r="E18">
        <v>41</v>
      </c>
      <c r="F18" s="3">
        <v>0.16165061504717601</v>
      </c>
      <c r="G18" s="3">
        <v>1.1185661792492101</v>
      </c>
      <c r="H18" s="3">
        <v>1.09154878146526</v>
      </c>
      <c r="I18" s="3">
        <v>1.1462522963752599</v>
      </c>
      <c r="J18" s="3">
        <v>1.7996943386645502E-2</v>
      </c>
      <c r="K18" s="4">
        <v>2.65611021602448E-19</v>
      </c>
      <c r="L18" s="4">
        <v>7.9683306480734401E-19</v>
      </c>
      <c r="M18" s="2"/>
      <c r="O18" s="4"/>
      <c r="P18" s="2"/>
    </row>
    <row r="19" spans="1:16" x14ac:dyDescent="0.35">
      <c r="A19" t="s">
        <v>318</v>
      </c>
      <c r="B19" t="s">
        <v>319</v>
      </c>
      <c r="C19" t="s">
        <v>324</v>
      </c>
      <c r="D19" t="s">
        <v>328</v>
      </c>
      <c r="E19">
        <v>41</v>
      </c>
      <c r="F19" s="3">
        <v>0.193031320487182</v>
      </c>
      <c r="G19" s="3">
        <v>1.1431631528821899</v>
      </c>
      <c r="H19" s="3">
        <v>1.1023770667936701</v>
      </c>
      <c r="I19" s="3">
        <v>1.1854582551399699</v>
      </c>
      <c r="J19" s="3">
        <v>2.6741602041908199E-2</v>
      </c>
      <c r="K19" s="4">
        <v>9.3282053109116407E-9</v>
      </c>
      <c r="L19" s="4">
        <v>1.59912091044199E-8</v>
      </c>
      <c r="M19" s="2"/>
      <c r="O19" s="4"/>
      <c r="P19" s="2"/>
    </row>
    <row r="20" spans="1:16" x14ac:dyDescent="0.35">
      <c r="A20" t="s">
        <v>318</v>
      </c>
      <c r="B20" t="s">
        <v>319</v>
      </c>
      <c r="C20" t="s">
        <v>325</v>
      </c>
      <c r="D20" t="s">
        <v>328</v>
      </c>
      <c r="E20">
        <v>41</v>
      </c>
      <c r="F20" s="3">
        <v>0.20213555145047499</v>
      </c>
      <c r="G20" s="3">
        <v>1.15039997652515</v>
      </c>
      <c r="H20" s="3">
        <v>1.1225843287150401</v>
      </c>
      <c r="I20" s="3">
        <v>1.1789048467333501</v>
      </c>
      <c r="J20" s="3">
        <v>1.8016187209244298E-2</v>
      </c>
      <c r="K20" s="4">
        <v>8.9113883683499595E-14</v>
      </c>
      <c r="L20" s="4">
        <v>2.13873320840399E-13</v>
      </c>
      <c r="M20" s="2"/>
      <c r="O20" s="4"/>
      <c r="P20" s="2"/>
    </row>
    <row r="21" spans="1:16" x14ac:dyDescent="0.35">
      <c r="A21" t="s">
        <v>318</v>
      </c>
      <c r="B21" t="s">
        <v>319</v>
      </c>
      <c r="C21" t="s">
        <v>326</v>
      </c>
      <c r="D21" t="s">
        <v>328</v>
      </c>
      <c r="E21">
        <v>41</v>
      </c>
      <c r="F21" s="3">
        <v>-5.90842150333555E-3</v>
      </c>
      <c r="G21" s="3">
        <v>0.99591296903080395</v>
      </c>
      <c r="H21" s="3">
        <v>0.99236633923937001</v>
      </c>
      <c r="I21" s="3">
        <v>0.99947227416437801</v>
      </c>
      <c r="J21" s="3">
        <v>2.6259556608523998E-3</v>
      </c>
      <c r="K21" s="4">
        <v>3.0164820626269899E-2</v>
      </c>
      <c r="L21" s="4">
        <v>3.29070770468399E-2</v>
      </c>
      <c r="M21" s="2"/>
      <c r="O21" s="4"/>
      <c r="P21" s="2"/>
    </row>
    <row r="22" spans="1:16" x14ac:dyDescent="0.35">
      <c r="A22" t="s">
        <v>319</v>
      </c>
      <c r="B22" t="s">
        <v>318</v>
      </c>
      <c r="C22" t="s">
        <v>320</v>
      </c>
      <c r="D22" t="s">
        <v>321</v>
      </c>
      <c r="E22">
        <v>547</v>
      </c>
      <c r="F22" s="3">
        <v>0.30739127300636798</v>
      </c>
      <c r="G22" s="3">
        <v>1.2374680466186201</v>
      </c>
      <c r="H22" s="3">
        <v>1.20552965650974</v>
      </c>
      <c r="I22" s="3">
        <v>1.2702525882570199</v>
      </c>
      <c r="J22" s="3">
        <v>1.9247005488116399E-2</v>
      </c>
      <c r="K22" s="4">
        <v>2.0394700311843999E-57</v>
      </c>
      <c r="L22" s="4">
        <v>1.4684184224527701E-56</v>
      </c>
      <c r="M22" s="2">
        <v>3376.8958311459801</v>
      </c>
      <c r="N22">
        <v>546</v>
      </c>
      <c r="O22" s="4">
        <v>0</v>
      </c>
      <c r="P22" s="2">
        <v>61.163067750827899</v>
      </c>
    </row>
    <row r="23" spans="1:16" x14ac:dyDescent="0.35">
      <c r="A23" t="s">
        <v>319</v>
      </c>
      <c r="B23" t="s">
        <v>318</v>
      </c>
      <c r="C23" t="s">
        <v>322</v>
      </c>
      <c r="D23" t="s">
        <v>321</v>
      </c>
      <c r="E23">
        <v>547</v>
      </c>
      <c r="F23" s="3">
        <v>6.2548838835311302E-2</v>
      </c>
      <c r="G23" s="3">
        <v>1.0443091343050499</v>
      </c>
      <c r="H23" s="3">
        <v>0.97645853710692698</v>
      </c>
      <c r="I23" s="3">
        <v>1.1168744258452099</v>
      </c>
      <c r="J23" s="3">
        <v>4.9448035092518598E-2</v>
      </c>
      <c r="K23" s="4">
        <v>0.20643313645577099</v>
      </c>
      <c r="L23" s="4">
        <v>0.21233122606879301</v>
      </c>
      <c r="M23" s="2">
        <v>3208.24972955148</v>
      </c>
      <c r="N23">
        <v>545</v>
      </c>
      <c r="O23" s="4">
        <v>0</v>
      </c>
      <c r="P23" s="2"/>
    </row>
    <row r="24" spans="1:16" x14ac:dyDescent="0.35">
      <c r="A24" t="s">
        <v>319</v>
      </c>
      <c r="B24" t="s">
        <v>318</v>
      </c>
      <c r="C24" t="s">
        <v>323</v>
      </c>
      <c r="D24" t="s">
        <v>321</v>
      </c>
      <c r="E24">
        <v>547</v>
      </c>
      <c r="F24" s="3">
        <v>0.17587468041454701</v>
      </c>
      <c r="G24" s="3">
        <v>1.1296490834338699</v>
      </c>
      <c r="H24" s="3">
        <v>1.1046398493118099</v>
      </c>
      <c r="I24" s="3">
        <v>1.1552245308713001</v>
      </c>
      <c r="J24" s="3">
        <v>1.6478878814283501E-2</v>
      </c>
      <c r="K24" s="4">
        <v>1.36549284983687E-26</v>
      </c>
      <c r="L24" s="4">
        <v>4.4688856903751999E-26</v>
      </c>
      <c r="M24" s="2"/>
      <c r="O24" s="4"/>
      <c r="P24" s="2"/>
    </row>
    <row r="25" spans="1:16" x14ac:dyDescent="0.35">
      <c r="A25" t="s">
        <v>319</v>
      </c>
      <c r="B25" t="s">
        <v>318</v>
      </c>
      <c r="C25" t="s">
        <v>324</v>
      </c>
      <c r="D25" t="s">
        <v>321</v>
      </c>
      <c r="E25">
        <v>547</v>
      </c>
      <c r="F25" s="3">
        <v>0.106508589904589</v>
      </c>
      <c r="G25" s="3">
        <v>1.07661959607803</v>
      </c>
      <c r="H25" s="3">
        <v>1.03420710056778</v>
      </c>
      <c r="I25" s="3">
        <v>1.12077141418084</v>
      </c>
      <c r="J25" s="3">
        <v>2.95834055145116E-2</v>
      </c>
      <c r="K25" s="4">
        <v>3.46831023535756E-4</v>
      </c>
      <c r="L25" s="4">
        <v>4.6244136471434202E-4</v>
      </c>
      <c r="M25" s="2"/>
      <c r="O25" s="4"/>
      <c r="P25" s="2"/>
    </row>
    <row r="26" spans="1:16" x14ac:dyDescent="0.35">
      <c r="A26" t="s">
        <v>319</v>
      </c>
      <c r="B26" t="s">
        <v>318</v>
      </c>
      <c r="C26" t="s">
        <v>325</v>
      </c>
      <c r="D26" t="s">
        <v>321</v>
      </c>
      <c r="E26">
        <v>547</v>
      </c>
      <c r="F26" s="3">
        <v>0.18380324776552701</v>
      </c>
      <c r="G26" s="3">
        <v>1.1358743456601501</v>
      </c>
      <c r="H26" s="3">
        <v>1.0875109619166501</v>
      </c>
      <c r="I26" s="3">
        <v>1.18638852784987</v>
      </c>
      <c r="J26" s="3">
        <v>3.20271962357239E-2</v>
      </c>
      <c r="K26" s="4">
        <v>1.58208458221309E-8</v>
      </c>
      <c r="L26" s="4">
        <v>2.5888656799850599E-8</v>
      </c>
      <c r="M26" s="2"/>
      <c r="O26" s="4"/>
      <c r="P26" s="2"/>
    </row>
    <row r="27" spans="1:16" x14ac:dyDescent="0.35">
      <c r="A27" t="s">
        <v>319</v>
      </c>
      <c r="B27" t="s">
        <v>318</v>
      </c>
      <c r="C27" t="s">
        <v>326</v>
      </c>
      <c r="D27" t="s">
        <v>321</v>
      </c>
      <c r="E27">
        <v>547</v>
      </c>
      <c r="F27" s="3">
        <v>9.3670824128780604E-3</v>
      </c>
      <c r="G27" s="3">
        <v>1.0065138904670301</v>
      </c>
      <c r="H27" s="3">
        <v>1.00412367449352</v>
      </c>
      <c r="I27" s="3">
        <v>1.0089097961105999</v>
      </c>
      <c r="J27" s="3">
        <v>1.7500562985967899E-3</v>
      </c>
      <c r="K27" s="4">
        <v>1.2804077078689701E-7</v>
      </c>
      <c r="L27" s="4">
        <v>2.00411641231665E-7</v>
      </c>
      <c r="M27" s="2"/>
      <c r="O27" s="4"/>
      <c r="P27" s="2"/>
    </row>
    <row r="28" spans="1:16" x14ac:dyDescent="0.35">
      <c r="A28" t="s">
        <v>319</v>
      </c>
      <c r="B28" t="s">
        <v>318</v>
      </c>
      <c r="C28" t="s">
        <v>320</v>
      </c>
      <c r="D28" t="s">
        <v>327</v>
      </c>
      <c r="E28">
        <v>384</v>
      </c>
      <c r="F28" s="3">
        <v>0.280493030498354</v>
      </c>
      <c r="G28" s="3">
        <v>1.2146098975428199</v>
      </c>
      <c r="H28" s="3">
        <v>1.19671567473038</v>
      </c>
      <c r="I28" s="3">
        <v>1.2327716886814799</v>
      </c>
      <c r="J28" s="3">
        <v>1.0924798223003299E-2</v>
      </c>
      <c r="K28" s="4">
        <v>2.22987389656271E-145</v>
      </c>
      <c r="L28" s="4">
        <v>4.0137730138128901E-144</v>
      </c>
      <c r="M28" s="2">
        <v>452.01854908040502</v>
      </c>
      <c r="N28">
        <v>383</v>
      </c>
      <c r="O28" s="4">
        <v>8.6163669748786104E-3</v>
      </c>
      <c r="P28" s="2">
        <v>61.163067750827899</v>
      </c>
    </row>
    <row r="29" spans="1:16" x14ac:dyDescent="0.35">
      <c r="A29" t="s">
        <v>319</v>
      </c>
      <c r="B29" t="s">
        <v>318</v>
      </c>
      <c r="C29" t="s">
        <v>322</v>
      </c>
      <c r="D29" t="s">
        <v>327</v>
      </c>
      <c r="E29">
        <v>384</v>
      </c>
      <c r="F29" s="3">
        <v>0.188511482264585</v>
      </c>
      <c r="G29" s="3">
        <v>1.1395873263432701</v>
      </c>
      <c r="H29" s="3">
        <v>1.0940751984227499</v>
      </c>
      <c r="I29" s="3">
        <v>1.18699270053318</v>
      </c>
      <c r="J29" s="3">
        <v>2.99997861338063E-2</v>
      </c>
      <c r="K29" s="4">
        <v>9.0168746882735104E-10</v>
      </c>
      <c r="L29" s="4">
        <v>1.8033749376547E-9</v>
      </c>
      <c r="M29" s="2">
        <v>439.593785823899</v>
      </c>
      <c r="N29">
        <v>382</v>
      </c>
      <c r="O29" s="4">
        <v>2.2155964221668201E-2</v>
      </c>
      <c r="P29" s="2"/>
    </row>
    <row r="30" spans="1:16" x14ac:dyDescent="0.35">
      <c r="A30" t="s">
        <v>319</v>
      </c>
      <c r="B30" t="s">
        <v>318</v>
      </c>
      <c r="C30" t="s">
        <v>323</v>
      </c>
      <c r="D30" t="s">
        <v>327</v>
      </c>
      <c r="E30">
        <v>384</v>
      </c>
      <c r="F30" s="3">
        <v>0.23557229420259301</v>
      </c>
      <c r="G30" s="3">
        <v>1.1773736900341401</v>
      </c>
      <c r="H30" s="3">
        <v>1.15045019283129</v>
      </c>
      <c r="I30" s="3">
        <v>1.2049272664061199</v>
      </c>
      <c r="J30" s="3">
        <v>1.7027433060488099E-2</v>
      </c>
      <c r="K30" s="4">
        <v>1.5702374188137801E-43</v>
      </c>
      <c r="L30" s="4">
        <v>9.4214245128827096E-43</v>
      </c>
      <c r="M30" s="2"/>
      <c r="O30" s="4"/>
      <c r="P30" s="2"/>
    </row>
    <row r="31" spans="1:16" x14ac:dyDescent="0.35">
      <c r="A31" t="s">
        <v>319</v>
      </c>
      <c r="B31" t="s">
        <v>318</v>
      </c>
      <c r="C31" t="s">
        <v>324</v>
      </c>
      <c r="D31" t="s">
        <v>327</v>
      </c>
      <c r="E31">
        <v>384</v>
      </c>
      <c r="F31" s="3">
        <v>0.18531343605022099</v>
      </c>
      <c r="G31" s="3">
        <v>1.13706398186994</v>
      </c>
      <c r="H31" s="3">
        <v>1.08501214977112</v>
      </c>
      <c r="I31" s="3">
        <v>1.19161292261903</v>
      </c>
      <c r="J31" s="3">
        <v>3.4490937882724802E-2</v>
      </c>
      <c r="K31" s="4">
        <v>1.3487926264048499E-7</v>
      </c>
      <c r="L31" s="4">
        <v>2.0231889396072701E-7</v>
      </c>
      <c r="M31" s="2"/>
      <c r="O31" s="4"/>
      <c r="P31" s="2"/>
    </row>
    <row r="32" spans="1:16" x14ac:dyDescent="0.35">
      <c r="A32" t="s">
        <v>319</v>
      </c>
      <c r="B32" t="s">
        <v>318</v>
      </c>
      <c r="C32" t="s">
        <v>325</v>
      </c>
      <c r="D32" t="s">
        <v>327</v>
      </c>
      <c r="E32">
        <v>384</v>
      </c>
      <c r="F32" s="3">
        <v>0.23215354888967099</v>
      </c>
      <c r="G32" s="3">
        <v>1.17458697817888</v>
      </c>
      <c r="H32" s="3">
        <v>1.1443282546186899</v>
      </c>
      <c r="I32" s="3">
        <v>1.2056458133746999</v>
      </c>
      <c r="J32" s="3">
        <v>1.9210507763443199E-2</v>
      </c>
      <c r="K32" s="4">
        <v>1.07520269798598E-28</v>
      </c>
      <c r="L32" s="4">
        <v>3.87072971274953E-28</v>
      </c>
      <c r="M32" s="2"/>
      <c r="O32" s="4"/>
      <c r="P32" s="2"/>
    </row>
    <row r="33" spans="1:16" x14ac:dyDescent="0.35">
      <c r="A33" t="s">
        <v>319</v>
      </c>
      <c r="B33" t="s">
        <v>318</v>
      </c>
      <c r="C33" t="s">
        <v>326</v>
      </c>
      <c r="D33" t="s">
        <v>327</v>
      </c>
      <c r="E33">
        <v>384</v>
      </c>
      <c r="F33" s="3">
        <v>3.3497008843075401E-3</v>
      </c>
      <c r="G33" s="3">
        <v>1.00232453327159</v>
      </c>
      <c r="H33" s="3">
        <v>1.00093731358126</v>
      </c>
      <c r="I33" s="3">
        <v>1.00371367553833</v>
      </c>
      <c r="J33" s="3">
        <v>1.0194268254390599E-3</v>
      </c>
      <c r="K33" s="4">
        <v>1.1107178757234801E-3</v>
      </c>
      <c r="L33" s="4">
        <v>1.3328614508681801E-3</v>
      </c>
      <c r="M33" s="2"/>
      <c r="O33" s="4"/>
      <c r="P33" s="2"/>
    </row>
    <row r="34" spans="1:16" x14ac:dyDescent="0.35">
      <c r="A34" t="s">
        <v>319</v>
      </c>
      <c r="B34" t="s">
        <v>318</v>
      </c>
      <c r="C34" t="s">
        <v>320</v>
      </c>
      <c r="D34" t="s">
        <v>328</v>
      </c>
      <c r="E34">
        <v>12</v>
      </c>
      <c r="F34" s="3">
        <v>0.168971660622113</v>
      </c>
      <c r="G34" s="3">
        <v>1.1242568393800201</v>
      </c>
      <c r="H34" s="3">
        <v>1.08086808985367</v>
      </c>
      <c r="I34" s="3">
        <v>1.1693873218737201</v>
      </c>
      <c r="J34" s="3">
        <v>2.89699972706235E-2</v>
      </c>
      <c r="K34" s="4">
        <v>5.45561136066148E-9</v>
      </c>
      <c r="L34" s="4">
        <v>9.8201004491906693E-9</v>
      </c>
      <c r="M34" s="2">
        <v>6.1878890682477401</v>
      </c>
      <c r="N34">
        <v>11</v>
      </c>
      <c r="O34" s="4">
        <v>0.86053803340124502</v>
      </c>
      <c r="P34" s="2">
        <v>220.11816186421501</v>
      </c>
    </row>
    <row r="35" spans="1:16" x14ac:dyDescent="0.35">
      <c r="A35" t="s">
        <v>319</v>
      </c>
      <c r="B35" t="s">
        <v>318</v>
      </c>
      <c r="C35" t="s">
        <v>322</v>
      </c>
      <c r="D35" t="s">
        <v>328</v>
      </c>
      <c r="E35">
        <v>12</v>
      </c>
      <c r="F35" s="3">
        <v>0.27336920583434599</v>
      </c>
      <c r="G35" s="3">
        <v>1.20862710839305</v>
      </c>
      <c r="H35" s="3">
        <v>1.00489566097911</v>
      </c>
      <c r="I35" s="3">
        <v>1.45366284666734</v>
      </c>
      <c r="J35" s="3">
        <v>0.135879333005793</v>
      </c>
      <c r="K35" s="4">
        <v>7.1951974025512594E-2</v>
      </c>
      <c r="L35" s="4">
        <v>7.61844430858368E-2</v>
      </c>
      <c r="M35" s="2">
        <v>5.5694772858315797</v>
      </c>
      <c r="N35">
        <v>10</v>
      </c>
      <c r="O35" s="4">
        <v>0.85004503691557698</v>
      </c>
      <c r="P35" s="2"/>
    </row>
    <row r="36" spans="1:16" x14ac:dyDescent="0.35">
      <c r="A36" t="s">
        <v>319</v>
      </c>
      <c r="B36" t="s">
        <v>318</v>
      </c>
      <c r="C36" t="s">
        <v>323</v>
      </c>
      <c r="D36" t="s">
        <v>328</v>
      </c>
      <c r="E36">
        <v>12</v>
      </c>
      <c r="F36" s="3">
        <v>0.18312580540962101</v>
      </c>
      <c r="G36" s="3">
        <v>1.1353411014639101</v>
      </c>
      <c r="H36" s="3">
        <v>1.07575250437803</v>
      </c>
      <c r="I36" s="3">
        <v>1.1982304586114501</v>
      </c>
      <c r="J36" s="3">
        <v>3.9683472699133603E-2</v>
      </c>
      <c r="K36" s="4">
        <v>3.9373594526409503E-6</v>
      </c>
      <c r="L36" s="4">
        <v>5.4517284728874701E-6</v>
      </c>
      <c r="M36" s="2"/>
      <c r="O36" s="4"/>
      <c r="P36" s="2"/>
    </row>
    <row r="37" spans="1:16" x14ac:dyDescent="0.35">
      <c r="A37" t="s">
        <v>319</v>
      </c>
      <c r="B37" t="s">
        <v>318</v>
      </c>
      <c r="C37" t="s">
        <v>324</v>
      </c>
      <c r="D37" t="s">
        <v>328</v>
      </c>
      <c r="E37">
        <v>12</v>
      </c>
      <c r="F37" s="3">
        <v>0.18615550755215901</v>
      </c>
      <c r="G37" s="3">
        <v>1.1377278565181701</v>
      </c>
      <c r="H37" s="3">
        <v>1.06917435762121</v>
      </c>
      <c r="I37" s="3">
        <v>1.21067688003422</v>
      </c>
      <c r="J37" s="3">
        <v>4.5744063825647101E-2</v>
      </c>
      <c r="K37" s="4">
        <v>1.85299736633816E-3</v>
      </c>
      <c r="L37" s="4">
        <v>2.1518679092959298E-3</v>
      </c>
      <c r="M37" s="2"/>
      <c r="O37" s="4"/>
      <c r="P37" s="2"/>
    </row>
    <row r="38" spans="1:16" x14ac:dyDescent="0.35">
      <c r="A38" t="s">
        <v>319</v>
      </c>
      <c r="B38" t="s">
        <v>318</v>
      </c>
      <c r="C38" t="s">
        <v>325</v>
      </c>
      <c r="D38" t="s">
        <v>328</v>
      </c>
      <c r="E38">
        <v>12</v>
      </c>
      <c r="F38" s="3">
        <v>0.24000462313547499</v>
      </c>
      <c r="G38" s="3">
        <v>1.1809964459423099</v>
      </c>
      <c r="H38" s="3">
        <v>1.10124528378995</v>
      </c>
      <c r="I38" s="3">
        <v>1.2665231132961601</v>
      </c>
      <c r="J38" s="3">
        <v>5.1463664532962E-2</v>
      </c>
      <c r="K38" s="4">
        <v>8.8946149498653996E-4</v>
      </c>
      <c r="L38" s="4">
        <v>1.1041590972246699E-3</v>
      </c>
      <c r="M38" s="2"/>
      <c r="O38" s="4"/>
      <c r="P38" s="2"/>
    </row>
    <row r="39" spans="1:16" x14ac:dyDescent="0.35">
      <c r="A39" t="s">
        <v>319</v>
      </c>
      <c r="B39" t="s">
        <v>318</v>
      </c>
      <c r="C39" t="s">
        <v>326</v>
      </c>
      <c r="D39" t="s">
        <v>328</v>
      </c>
      <c r="E39">
        <v>12</v>
      </c>
      <c r="F39" s="3">
        <v>-6.7756705644350596E-3</v>
      </c>
      <c r="G39" s="3">
        <v>0.99531447453615296</v>
      </c>
      <c r="H39" s="3">
        <v>0.98373161231935702</v>
      </c>
      <c r="I39" s="3">
        <v>1.0070337181556099</v>
      </c>
      <c r="J39" s="3">
        <v>8.6161530450092703E-3</v>
      </c>
      <c r="K39" s="4">
        <v>0.449871572797306</v>
      </c>
      <c r="L39" s="4">
        <v>0.449871572797306</v>
      </c>
      <c r="M39" s="2"/>
      <c r="O39" s="4"/>
      <c r="P39" s="2"/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3"/>
  <sheetViews>
    <sheetView workbookViewId="0">
      <selection activeCell="H37" sqref="H37"/>
    </sheetView>
  </sheetViews>
  <sheetFormatPr defaultColWidth="10.81640625" defaultRowHeight="14.5" x14ac:dyDescent="0.35"/>
  <cols>
    <col min="1" max="2" width="25.7265625" customWidth="1"/>
    <col min="3" max="3" width="75.7265625" customWidth="1"/>
    <col min="4" max="16" width="10.7265625" customWidth="1"/>
  </cols>
  <sheetData>
    <row r="1" spans="1:16" x14ac:dyDescent="0.35">
      <c r="A1" s="1" t="s">
        <v>329</v>
      </c>
    </row>
    <row r="3" spans="1:16" x14ac:dyDescent="0.35">
      <c r="A3" t="s">
        <v>330</v>
      </c>
      <c r="B3" t="s">
        <v>331</v>
      </c>
      <c r="C3" t="s">
        <v>332</v>
      </c>
      <c r="D3" t="s">
        <v>333</v>
      </c>
      <c r="E3" t="s">
        <v>334</v>
      </c>
      <c r="F3" t="s">
        <v>335</v>
      </c>
      <c r="G3" t="s">
        <v>336</v>
      </c>
      <c r="H3" t="s">
        <v>337</v>
      </c>
      <c r="I3" t="s">
        <v>338</v>
      </c>
      <c r="J3" t="s">
        <v>339</v>
      </c>
      <c r="K3" t="s">
        <v>340</v>
      </c>
      <c r="L3" t="s">
        <v>341</v>
      </c>
      <c r="M3" t="s">
        <v>342</v>
      </c>
      <c r="N3" t="s">
        <v>343</v>
      </c>
      <c r="O3" t="s">
        <v>344</v>
      </c>
      <c r="P3" t="s">
        <v>345</v>
      </c>
    </row>
    <row r="4" spans="1:16" x14ac:dyDescent="0.35">
      <c r="A4" t="s">
        <v>319</v>
      </c>
      <c r="B4" t="s">
        <v>318</v>
      </c>
      <c r="C4" t="s">
        <v>346</v>
      </c>
      <c r="D4" t="s">
        <v>347</v>
      </c>
      <c r="E4" s="3">
        <v>0.48376832277550202</v>
      </c>
      <c r="F4" s="3">
        <v>1.6802460561849301E-2</v>
      </c>
      <c r="G4" s="4">
        <v>2.7392851475761798E-182</v>
      </c>
      <c r="H4" s="3">
        <v>0.48376832277550202</v>
      </c>
      <c r="I4" s="3">
        <v>1.6802460561849301E-2</v>
      </c>
      <c r="J4" s="4">
        <v>2.7392851475761798E-182</v>
      </c>
      <c r="K4" s="3">
        <v>0.45083550007427697</v>
      </c>
      <c r="L4" s="3">
        <v>0.51670114547672596</v>
      </c>
      <c r="M4" s="3"/>
      <c r="N4" s="3"/>
      <c r="O4" s="4">
        <v>2.7392851475761798E-182</v>
      </c>
      <c r="P4" s="4">
        <v>2.7392851475761798E-182</v>
      </c>
    </row>
    <row r="5" spans="1:16" x14ac:dyDescent="0.35">
      <c r="A5" t="s">
        <v>319</v>
      </c>
      <c r="B5" t="s">
        <v>318</v>
      </c>
      <c r="C5" t="s">
        <v>226</v>
      </c>
      <c r="D5" t="s">
        <v>347</v>
      </c>
      <c r="E5" s="3">
        <v>0.48376832277550202</v>
      </c>
      <c r="F5" s="3">
        <v>1.6802460561849301E-2</v>
      </c>
      <c r="G5" s="4">
        <v>2.7392851475761798E-182</v>
      </c>
      <c r="H5" s="3">
        <v>0.34031487359407198</v>
      </c>
      <c r="I5" s="3">
        <v>1.81114897487402E-2</v>
      </c>
      <c r="J5" s="4">
        <v>9.1181155800069201E-79</v>
      </c>
      <c r="K5" s="3">
        <v>0.30481635368654098</v>
      </c>
      <c r="L5" s="3">
        <v>0.37581339350160298</v>
      </c>
      <c r="M5" s="3">
        <v>2.4417907095169999E-4</v>
      </c>
      <c r="N5" s="3">
        <v>12.9881654201796</v>
      </c>
      <c r="O5" s="4">
        <v>1.4280937847113799E-38</v>
      </c>
      <c r="P5" s="4">
        <v>1.4280937847113801E-37</v>
      </c>
    </row>
    <row r="6" spans="1:16" x14ac:dyDescent="0.35">
      <c r="A6" t="s">
        <v>319</v>
      </c>
      <c r="B6" t="s">
        <v>318</v>
      </c>
      <c r="C6" t="s">
        <v>348</v>
      </c>
      <c r="D6" t="s">
        <v>347</v>
      </c>
      <c r="E6" s="3">
        <v>0.48376832277550202</v>
      </c>
      <c r="F6" s="3">
        <v>1.6802460561849301E-2</v>
      </c>
      <c r="G6" s="4">
        <v>2.7392851475761798E-182</v>
      </c>
      <c r="H6" s="3">
        <v>0.35852467632490698</v>
      </c>
      <c r="I6" s="3">
        <v>2.13451601745627E-2</v>
      </c>
      <c r="J6" s="4">
        <v>2.5873432159739502E-63</v>
      </c>
      <c r="K6" s="3">
        <v>0.31668816238276398</v>
      </c>
      <c r="L6" s="3">
        <v>0.40036119026705003</v>
      </c>
      <c r="M6" s="3">
        <v>3.0304780975579998E-4</v>
      </c>
      <c r="N6" s="3">
        <v>10.9075519463525</v>
      </c>
      <c r="O6" s="4">
        <v>1.06074404537492E-27</v>
      </c>
      <c r="P6" s="4">
        <v>5.3037202268745902E-27</v>
      </c>
    </row>
    <row r="7" spans="1:16" x14ac:dyDescent="0.35">
      <c r="A7" t="s">
        <v>319</v>
      </c>
      <c r="B7" t="s">
        <v>318</v>
      </c>
      <c r="C7" t="s">
        <v>349</v>
      </c>
      <c r="D7" t="s">
        <v>347</v>
      </c>
      <c r="E7" s="3">
        <v>0.48376832277550202</v>
      </c>
      <c r="F7" s="3">
        <v>1.6802460561849301E-2</v>
      </c>
      <c r="G7" s="4">
        <v>2.7392851475761798E-182</v>
      </c>
      <c r="H7" s="3">
        <v>0.40885201108886698</v>
      </c>
      <c r="I7" s="3">
        <v>2.41003559487128E-2</v>
      </c>
      <c r="J7" s="4">
        <v>1.5021254174129E-64</v>
      </c>
      <c r="K7" s="3">
        <v>0.36161531342938902</v>
      </c>
      <c r="L7" s="3">
        <v>0.45608870874834401</v>
      </c>
      <c r="M7" s="3">
        <v>3.1944215342666002E-4</v>
      </c>
      <c r="N7" s="3">
        <v>5.0025924519535501</v>
      </c>
      <c r="O7" s="4">
        <v>5.6564439909814004E-7</v>
      </c>
      <c r="P7" s="4">
        <v>7.0705549887267603E-7</v>
      </c>
    </row>
    <row r="8" spans="1:16" x14ac:dyDescent="0.35">
      <c r="A8" t="s">
        <v>319</v>
      </c>
      <c r="B8" t="s">
        <v>318</v>
      </c>
      <c r="C8" t="s">
        <v>350</v>
      </c>
      <c r="D8" t="s">
        <v>347</v>
      </c>
      <c r="E8" s="3">
        <v>0.48376832277550202</v>
      </c>
      <c r="F8" s="3">
        <v>1.6802460561849301E-2</v>
      </c>
      <c r="G8" s="4">
        <v>2.7392851475761798E-182</v>
      </c>
      <c r="H8" s="3">
        <v>0.41111568575372098</v>
      </c>
      <c r="I8" s="3">
        <v>1.93861453661054E-2</v>
      </c>
      <c r="J8" s="4">
        <v>8.28674045080973E-100</v>
      </c>
      <c r="K8" s="3">
        <v>0.37311884083615399</v>
      </c>
      <c r="L8" s="3">
        <v>0.44911253067128698</v>
      </c>
      <c r="M8" s="3">
        <v>2.9820868191393E-4</v>
      </c>
      <c r="N8" s="3">
        <v>9.2472044072834905</v>
      </c>
      <c r="O8" s="4">
        <v>2.3044079495495299E-20</v>
      </c>
      <c r="P8" s="4">
        <v>5.7610198738738199E-20</v>
      </c>
    </row>
    <row r="9" spans="1:16" x14ac:dyDescent="0.35">
      <c r="A9" t="s">
        <v>319</v>
      </c>
      <c r="B9" t="s">
        <v>318</v>
      </c>
      <c r="C9" t="s">
        <v>351</v>
      </c>
      <c r="D9" t="s">
        <v>347</v>
      </c>
      <c r="E9" s="3">
        <v>0.48376832277550202</v>
      </c>
      <c r="F9" s="3">
        <v>1.6802460561849301E-2</v>
      </c>
      <c r="G9" s="4">
        <v>2.7392851475761798E-182</v>
      </c>
      <c r="H9" s="3">
        <v>0.438629756429467</v>
      </c>
      <c r="I9" s="3">
        <v>1.77404932662024E-2</v>
      </c>
      <c r="J9" s="4">
        <v>5.7917772957827596E-135</v>
      </c>
      <c r="K9" s="3">
        <v>0.40385838962770998</v>
      </c>
      <c r="L9" s="3">
        <v>0.47340112323122302</v>
      </c>
      <c r="M9" s="3">
        <v>2.7907266071579002E-4</v>
      </c>
      <c r="N9" s="3">
        <v>7.2370108578794499</v>
      </c>
      <c r="O9" s="4">
        <v>4.5868144010046303E-13</v>
      </c>
      <c r="P9" s="4">
        <v>9.1736288020092606E-13</v>
      </c>
    </row>
    <row r="10" spans="1:16" x14ac:dyDescent="0.35">
      <c r="A10" t="s">
        <v>319</v>
      </c>
      <c r="B10" t="s">
        <v>318</v>
      </c>
      <c r="C10" t="s">
        <v>352</v>
      </c>
      <c r="D10" t="s">
        <v>347</v>
      </c>
      <c r="E10" s="3">
        <v>0.48376832277550202</v>
      </c>
      <c r="F10" s="3">
        <v>1.6802460561849301E-2</v>
      </c>
      <c r="G10" s="4">
        <v>2.7392851475761798E-182</v>
      </c>
      <c r="H10" s="3">
        <v>0.44584750744025697</v>
      </c>
      <c r="I10" s="3">
        <v>1.7867445217880602E-2</v>
      </c>
      <c r="J10" s="4">
        <v>1.9779558007466901E-137</v>
      </c>
      <c r="K10" s="3">
        <v>0.410827314813211</v>
      </c>
      <c r="L10" s="3">
        <v>0.48086770006730301</v>
      </c>
      <c r="M10" s="3">
        <v>2.9331357475361001E-4</v>
      </c>
      <c r="N10" s="3">
        <v>9.8103825715735606</v>
      </c>
      <c r="O10" s="4">
        <v>1.01582696295016E-22</v>
      </c>
      <c r="P10" s="4">
        <v>3.38608987650055E-22</v>
      </c>
    </row>
    <row r="11" spans="1:16" x14ac:dyDescent="0.35">
      <c r="A11" t="s">
        <v>319</v>
      </c>
      <c r="B11" t="s">
        <v>318</v>
      </c>
      <c r="C11" t="s">
        <v>353</v>
      </c>
      <c r="D11" t="s">
        <v>347</v>
      </c>
      <c r="E11" s="3">
        <v>0.48376832277550202</v>
      </c>
      <c r="F11" s="3">
        <v>1.6802460561849301E-2</v>
      </c>
      <c r="G11" s="4">
        <v>2.7392851475761798E-182</v>
      </c>
      <c r="H11" s="3">
        <v>0.45625832083885398</v>
      </c>
      <c r="I11" s="3">
        <v>1.7941732411338802E-2</v>
      </c>
      <c r="J11" s="4">
        <v>1.17501240968889E-142</v>
      </c>
      <c r="K11" s="3">
        <v>0.42109252531262997</v>
      </c>
      <c r="L11" s="3">
        <v>0.49142411636507799</v>
      </c>
      <c r="M11" s="3">
        <v>2.9053785396553002E-4</v>
      </c>
      <c r="N11" s="3">
        <v>5.7172801209743902</v>
      </c>
      <c r="O11" s="4">
        <v>1.0824260059592401E-8</v>
      </c>
      <c r="P11" s="4">
        <v>1.8040433432654001E-8</v>
      </c>
    </row>
    <row r="12" spans="1:16" x14ac:dyDescent="0.35">
      <c r="A12" t="s">
        <v>319</v>
      </c>
      <c r="B12" t="s">
        <v>318</v>
      </c>
      <c r="C12" t="s">
        <v>354</v>
      </c>
      <c r="D12" t="s">
        <v>347</v>
      </c>
      <c r="E12" s="3">
        <v>0.48376832277550202</v>
      </c>
      <c r="F12" s="3">
        <v>1.6802460561849301E-2</v>
      </c>
      <c r="G12" s="4">
        <v>2.7392851475761798E-182</v>
      </c>
      <c r="H12" s="3">
        <v>0.47203697294997499</v>
      </c>
      <c r="I12" s="3">
        <v>1.7250052647673299E-2</v>
      </c>
      <c r="J12" s="4">
        <v>7.2831648405013197E-165</v>
      </c>
      <c r="K12" s="3">
        <v>0.43822686976053499</v>
      </c>
      <c r="L12" s="3">
        <v>0.50584707613941504</v>
      </c>
      <c r="M12" s="3">
        <v>2.8734143317362001E-4</v>
      </c>
      <c r="N12" s="3">
        <v>5.1424950012988804</v>
      </c>
      <c r="O12" s="4">
        <v>2.71113657820114E-7</v>
      </c>
      <c r="P12" s="4">
        <v>3.8730522545730502E-7</v>
      </c>
    </row>
    <row r="13" spans="1:16" x14ac:dyDescent="0.35">
      <c r="A13" t="s">
        <v>319</v>
      </c>
      <c r="B13" t="s">
        <v>318</v>
      </c>
      <c r="C13" t="s">
        <v>355</v>
      </c>
      <c r="D13" t="s">
        <v>347</v>
      </c>
      <c r="E13" s="3">
        <v>0.48376832277550202</v>
      </c>
      <c r="F13" s="3">
        <v>1.6802460561849301E-2</v>
      </c>
      <c r="G13" s="4">
        <v>2.7392851475761798E-182</v>
      </c>
      <c r="H13" s="3">
        <v>0.483324511742244</v>
      </c>
      <c r="I13" s="3">
        <v>1.6693639699430801E-2</v>
      </c>
      <c r="J13" s="4">
        <v>2.6014734060602298E-184</v>
      </c>
      <c r="K13" s="3">
        <v>0.45060497793135901</v>
      </c>
      <c r="L13" s="3">
        <v>0.51604404555312799</v>
      </c>
      <c r="M13" s="3">
        <v>2.8026073268389002E-4</v>
      </c>
      <c r="N13" s="3">
        <v>0.64137356503706</v>
      </c>
      <c r="O13" s="4">
        <v>0.52128000373453098</v>
      </c>
      <c r="P13" s="4">
        <v>0.57920000414947903</v>
      </c>
    </row>
    <row r="14" spans="1:16" x14ac:dyDescent="0.35">
      <c r="A14" t="s">
        <v>319</v>
      </c>
      <c r="B14" t="s">
        <v>318</v>
      </c>
      <c r="C14" t="s">
        <v>356</v>
      </c>
      <c r="D14" t="s">
        <v>347</v>
      </c>
      <c r="E14" s="3">
        <v>0.48376832277550202</v>
      </c>
      <c r="F14" s="3">
        <v>1.6802460561849301E-2</v>
      </c>
      <c r="G14" s="4">
        <v>2.7392851475761798E-182</v>
      </c>
      <c r="H14" s="3">
        <v>0.48405488019243997</v>
      </c>
      <c r="I14" s="3">
        <v>1.6850470335923899E-2</v>
      </c>
      <c r="J14" s="4">
        <v>1.7814849732104101E-181</v>
      </c>
      <c r="K14" s="3">
        <v>0.45102795833402898</v>
      </c>
      <c r="L14" s="3">
        <v>0.51708180205085097</v>
      </c>
      <c r="M14" s="3">
        <v>2.8260346384694998E-4</v>
      </c>
      <c r="N14" s="3">
        <v>-0.27910651129626202</v>
      </c>
      <c r="O14" s="4">
        <v>0.78016308632935805</v>
      </c>
      <c r="P14" s="4">
        <v>0.78016308632935805</v>
      </c>
    </row>
    <row r="15" spans="1:16" x14ac:dyDescent="0.35">
      <c r="A15" t="s">
        <v>319</v>
      </c>
      <c r="B15" t="s">
        <v>318</v>
      </c>
      <c r="C15" t="s">
        <v>346</v>
      </c>
      <c r="D15" t="s">
        <v>357</v>
      </c>
      <c r="E15" s="3">
        <v>0.48376832277550202</v>
      </c>
      <c r="F15" s="3">
        <v>1.6802460561849301E-2</v>
      </c>
      <c r="G15" s="4">
        <v>2.7392851475761798E-182</v>
      </c>
      <c r="H15" s="3">
        <v>0.48376832277550202</v>
      </c>
      <c r="I15" s="3">
        <v>1.6802460561849301E-2</v>
      </c>
      <c r="J15" s="4">
        <v>2.7392851475761798E-182</v>
      </c>
      <c r="K15" s="3">
        <v>0.45083550007427697</v>
      </c>
      <c r="L15" s="3">
        <v>0.51670114547672596</v>
      </c>
      <c r="M15" s="3"/>
      <c r="N15" s="3"/>
      <c r="O15" s="4">
        <v>2.7392851475761798E-182</v>
      </c>
      <c r="P15" s="4">
        <v>2.7392851475761798E-182</v>
      </c>
    </row>
    <row r="16" spans="1:16" x14ac:dyDescent="0.35">
      <c r="A16" t="s">
        <v>319</v>
      </c>
      <c r="B16" t="s">
        <v>318</v>
      </c>
      <c r="C16" t="s">
        <v>226</v>
      </c>
      <c r="D16" t="s">
        <v>357</v>
      </c>
      <c r="E16" s="3">
        <v>0.48376832277550202</v>
      </c>
      <c r="F16" s="3">
        <v>1.6802460561849301E-2</v>
      </c>
      <c r="G16" s="4">
        <v>2.7392851475761798E-182</v>
      </c>
      <c r="H16" s="3">
        <v>0.34031487359407198</v>
      </c>
      <c r="I16" s="3">
        <v>1.81114897487402E-2</v>
      </c>
      <c r="J16" s="4">
        <v>9.1181155800069201E-79</v>
      </c>
      <c r="K16" s="3">
        <v>0.30481635368654098</v>
      </c>
      <c r="L16" s="3">
        <v>0.37581339350160298</v>
      </c>
      <c r="M16" s="3">
        <v>2.4417907095169999E-4</v>
      </c>
      <c r="N16" s="3">
        <v>12.9881654201796</v>
      </c>
      <c r="O16" s="4">
        <v>1.4280937847113799E-38</v>
      </c>
      <c r="P16" s="4">
        <v>1.4280937847113799E-38</v>
      </c>
    </row>
    <row r="17" spans="1:16" x14ac:dyDescent="0.35">
      <c r="A17" t="s">
        <v>319</v>
      </c>
      <c r="B17" t="s">
        <v>318</v>
      </c>
      <c r="C17" t="s">
        <v>358</v>
      </c>
      <c r="D17" t="s">
        <v>357</v>
      </c>
      <c r="E17" s="3">
        <v>0.48376832277550202</v>
      </c>
      <c r="F17" s="3">
        <v>1.6802460561849301E-2</v>
      </c>
      <c r="G17" s="4">
        <v>2.7392851475761798E-182</v>
      </c>
      <c r="H17" s="3">
        <v>0.29861449784690802</v>
      </c>
      <c r="I17" s="3">
        <v>1.9805967972522501E-2</v>
      </c>
      <c r="J17" s="4">
        <v>2.2947498159736501E-51</v>
      </c>
      <c r="K17" s="3">
        <v>0.25979480062076399</v>
      </c>
      <c r="L17" s="3">
        <v>0.337434195073052</v>
      </c>
      <c r="M17" s="3">
        <v>2.6823337854299002E-4</v>
      </c>
      <c r="N17" s="3">
        <v>15.753791033573901</v>
      </c>
      <c r="O17" s="4">
        <v>6.46845544945483E-56</v>
      </c>
      <c r="P17" s="4">
        <v>5.1747643595638597E-55</v>
      </c>
    </row>
    <row r="18" spans="1:16" x14ac:dyDescent="0.35">
      <c r="A18" t="s">
        <v>319</v>
      </c>
      <c r="B18" t="s">
        <v>318</v>
      </c>
      <c r="C18" t="s">
        <v>359</v>
      </c>
      <c r="D18" t="s">
        <v>357</v>
      </c>
      <c r="E18" s="3">
        <v>0.48376832277550202</v>
      </c>
      <c r="F18" s="3">
        <v>1.6802460561849301E-2</v>
      </c>
      <c r="G18" s="4">
        <v>2.7392851475761798E-182</v>
      </c>
      <c r="H18" s="3">
        <v>0.28078484620051603</v>
      </c>
      <c r="I18" s="3">
        <v>2.2335292948667599E-2</v>
      </c>
      <c r="J18" s="4">
        <v>3.0348623163747399E-36</v>
      </c>
      <c r="K18" s="3">
        <v>0.23700767202112799</v>
      </c>
      <c r="L18" s="3">
        <v>0.324562020379905</v>
      </c>
      <c r="M18" s="3">
        <v>2.8995864335143001E-4</v>
      </c>
      <c r="N18" s="3">
        <v>14.3077190054697</v>
      </c>
      <c r="O18" s="4">
        <v>1.9583171364300001E-46</v>
      </c>
      <c r="P18" s="4">
        <v>2.23807672734857E-46</v>
      </c>
    </row>
    <row r="19" spans="1:16" x14ac:dyDescent="0.35">
      <c r="A19" t="s">
        <v>319</v>
      </c>
      <c r="B19" t="s">
        <v>318</v>
      </c>
      <c r="C19" t="s">
        <v>360</v>
      </c>
      <c r="D19" t="s">
        <v>357</v>
      </c>
      <c r="E19" s="3">
        <v>0.48376832277550202</v>
      </c>
      <c r="F19" s="3">
        <v>1.6802460561849301E-2</v>
      </c>
      <c r="G19" s="4">
        <v>2.7392851475761798E-182</v>
      </c>
      <c r="H19" s="3">
        <v>0.27813630257330801</v>
      </c>
      <c r="I19" s="3">
        <v>2.1952377953227801E-2</v>
      </c>
      <c r="J19" s="4">
        <v>8.6730820332457892E-37</v>
      </c>
      <c r="K19" s="3">
        <v>0.235109641784982</v>
      </c>
      <c r="L19" s="3">
        <v>0.32116296336163402</v>
      </c>
      <c r="M19" s="3">
        <v>2.8852248457070001E-4</v>
      </c>
      <c r="N19" s="3">
        <v>15.0298855394526</v>
      </c>
      <c r="O19" s="4">
        <v>4.6781339592290501E-51</v>
      </c>
      <c r="P19" s="4">
        <v>7.4850143347664697E-51</v>
      </c>
    </row>
    <row r="20" spans="1:16" x14ac:dyDescent="0.35">
      <c r="A20" t="s">
        <v>319</v>
      </c>
      <c r="B20" t="s">
        <v>318</v>
      </c>
      <c r="C20" t="s">
        <v>361</v>
      </c>
      <c r="D20" t="s">
        <v>357</v>
      </c>
      <c r="E20" s="3">
        <v>0.48376832277550202</v>
      </c>
      <c r="F20" s="3">
        <v>1.6802460561849301E-2</v>
      </c>
      <c r="G20" s="4">
        <v>2.7392851475761798E-182</v>
      </c>
      <c r="H20" s="3">
        <v>0.27408537528958099</v>
      </c>
      <c r="I20" s="3">
        <v>2.1732564882621801E-2</v>
      </c>
      <c r="J20" s="4">
        <v>1.8194021235453599E-36</v>
      </c>
      <c r="K20" s="3">
        <v>0.23148954811964201</v>
      </c>
      <c r="L20" s="3">
        <v>0.31668120245951897</v>
      </c>
      <c r="M20" s="3">
        <v>2.8715052823143999E-4</v>
      </c>
      <c r="N20" s="3">
        <v>15.61471051529</v>
      </c>
      <c r="O20" s="4">
        <v>5.7806891118651402E-55</v>
      </c>
      <c r="P20" s="4">
        <v>2.3122756447460601E-54</v>
      </c>
    </row>
    <row r="21" spans="1:16" x14ac:dyDescent="0.35">
      <c r="A21" t="s">
        <v>319</v>
      </c>
      <c r="B21" t="s">
        <v>318</v>
      </c>
      <c r="C21" t="s">
        <v>362</v>
      </c>
      <c r="D21" t="s">
        <v>357</v>
      </c>
      <c r="E21" s="3">
        <v>0.48376832277550202</v>
      </c>
      <c r="F21" s="3">
        <v>1.6802460561849301E-2</v>
      </c>
      <c r="G21" s="4">
        <v>2.7392851475761798E-182</v>
      </c>
      <c r="H21" s="3">
        <v>0.27701677600957902</v>
      </c>
      <c r="I21" s="3">
        <v>2.1803692313510599E-2</v>
      </c>
      <c r="J21" s="4">
        <v>5.5441302712954803E-37</v>
      </c>
      <c r="K21" s="3">
        <v>0.23428153907509899</v>
      </c>
      <c r="L21" s="3">
        <v>0.31975201294406003</v>
      </c>
      <c r="M21" s="3">
        <v>2.8550892704017999E-4</v>
      </c>
      <c r="N21" s="3">
        <v>15.1310767123754</v>
      </c>
      <c r="O21" s="4">
        <v>1.01028794462859E-51</v>
      </c>
      <c r="P21" s="4">
        <v>2.69410118567623E-51</v>
      </c>
    </row>
    <row r="22" spans="1:16" x14ac:dyDescent="0.35">
      <c r="A22" t="s">
        <v>319</v>
      </c>
      <c r="B22" t="s">
        <v>318</v>
      </c>
      <c r="C22" t="s">
        <v>363</v>
      </c>
      <c r="D22" t="s">
        <v>357</v>
      </c>
      <c r="E22" s="3">
        <v>0.48376832277550202</v>
      </c>
      <c r="F22" s="3">
        <v>1.6802460561849301E-2</v>
      </c>
      <c r="G22" s="4">
        <v>2.7392851475761798E-182</v>
      </c>
      <c r="H22" s="3">
        <v>0.27629845186020302</v>
      </c>
      <c r="I22" s="3">
        <v>2.1907545576786199E-2</v>
      </c>
      <c r="J22" s="4">
        <v>1.8128100675477902E-36</v>
      </c>
      <c r="K22" s="3">
        <v>0.233359662529702</v>
      </c>
      <c r="L22" s="3">
        <v>0.31923724119070401</v>
      </c>
      <c r="M22" s="3">
        <v>2.8623100928576E-4</v>
      </c>
      <c r="N22" s="3">
        <v>15.059326246603099</v>
      </c>
      <c r="O22" s="4">
        <v>2.9982701148176003E-51</v>
      </c>
      <c r="P22" s="4">
        <v>5.99654022963521E-51</v>
      </c>
    </row>
    <row r="23" spans="1:16" x14ac:dyDescent="0.35">
      <c r="A23" t="s">
        <v>319</v>
      </c>
      <c r="B23" t="s">
        <v>318</v>
      </c>
      <c r="C23" t="s">
        <v>364</v>
      </c>
      <c r="D23" t="s">
        <v>357</v>
      </c>
      <c r="E23" s="3">
        <v>0.48376832277550202</v>
      </c>
      <c r="F23" s="3">
        <v>1.6802460561849301E-2</v>
      </c>
      <c r="G23" s="4">
        <v>2.7392851475761798E-182</v>
      </c>
      <c r="H23" s="3">
        <v>0.27558897734668703</v>
      </c>
      <c r="I23" s="3">
        <v>2.2086739658381201E-2</v>
      </c>
      <c r="J23" s="4">
        <v>9.8953188154331703E-36</v>
      </c>
      <c r="K23" s="3">
        <v>0.23229896761626001</v>
      </c>
      <c r="L23" s="3">
        <v>0.31887898707711498</v>
      </c>
      <c r="M23" s="3">
        <v>2.8612220793786998E-4</v>
      </c>
      <c r="N23" s="3">
        <v>14.7983120436381</v>
      </c>
      <c r="O23" s="4">
        <v>1.50204871404816E-49</v>
      </c>
      <c r="P23" s="4">
        <v>2.0027316187308802E-49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403"/>
  <sheetViews>
    <sheetView workbookViewId="0">
      <selection activeCell="L28" sqref="L28"/>
    </sheetView>
  </sheetViews>
  <sheetFormatPr defaultColWidth="10.81640625" defaultRowHeight="14.5" x14ac:dyDescent="0.35"/>
  <cols>
    <col min="1" max="1" width="15.7265625" customWidth="1"/>
    <col min="2" max="2" width="10.7265625" customWidth="1"/>
    <col min="3" max="3" width="15.7265625" customWidth="1"/>
    <col min="4" max="7" width="10.7265625" customWidth="1"/>
    <col min="8" max="16" width="15.7265625" customWidth="1"/>
  </cols>
  <sheetData>
    <row r="1" spans="1:17" x14ac:dyDescent="0.35">
      <c r="A1" s="1" t="s">
        <v>365</v>
      </c>
    </row>
    <row r="3" spans="1:17" x14ac:dyDescent="0.35">
      <c r="A3" t="s">
        <v>366</v>
      </c>
      <c r="B3" t="s">
        <v>367</v>
      </c>
      <c r="C3" t="s">
        <v>368</v>
      </c>
      <c r="D3" t="s">
        <v>369</v>
      </c>
      <c r="E3" t="s">
        <v>370</v>
      </c>
      <c r="F3" t="s">
        <v>371</v>
      </c>
      <c r="G3" t="s">
        <v>372</v>
      </c>
      <c r="H3" t="s">
        <v>373</v>
      </c>
      <c r="I3" t="s">
        <v>374</v>
      </c>
      <c r="J3" t="s">
        <v>375</v>
      </c>
      <c r="K3" t="s">
        <v>376</v>
      </c>
      <c r="L3" t="s">
        <v>377</v>
      </c>
      <c r="M3" t="s">
        <v>378</v>
      </c>
      <c r="N3" t="s">
        <v>379</v>
      </c>
      <c r="O3" t="s">
        <v>380</v>
      </c>
      <c r="P3" t="s">
        <v>381</v>
      </c>
      <c r="Q3" t="s">
        <v>382</v>
      </c>
    </row>
    <row r="4" spans="1:17" x14ac:dyDescent="0.35">
      <c r="A4" t="s">
        <v>383</v>
      </c>
      <c r="B4">
        <v>1</v>
      </c>
      <c r="C4">
        <v>39688459</v>
      </c>
      <c r="D4">
        <v>2</v>
      </c>
      <c r="E4" s="3">
        <v>1.53806267754501E-2</v>
      </c>
      <c r="F4" t="s">
        <v>384</v>
      </c>
      <c r="G4" t="s">
        <v>385</v>
      </c>
      <c r="H4" s="3">
        <v>2.9603999999999998E-2</v>
      </c>
      <c r="I4" s="4">
        <v>6.4999999999999996E-13</v>
      </c>
      <c r="J4" s="3">
        <v>5.7983E-2</v>
      </c>
      <c r="K4" s="4">
        <v>5.0699999999999996E-29</v>
      </c>
      <c r="L4" s="3">
        <v>8.7445200000000004E-3</v>
      </c>
      <c r="M4" s="4">
        <v>5.0067971921031497E-5</v>
      </c>
      <c r="N4" s="3">
        <v>8.2000000000000007E-3</v>
      </c>
      <c r="O4" s="4">
        <v>1.9300000000000002E-5</v>
      </c>
      <c r="P4" s="3">
        <v>1.69651E-2</v>
      </c>
      <c r="Q4">
        <v>5.2299999999999996E-29</v>
      </c>
    </row>
    <row r="5" spans="1:17" x14ac:dyDescent="0.35">
      <c r="A5" t="s">
        <v>386</v>
      </c>
      <c r="B5">
        <v>1</v>
      </c>
      <c r="C5">
        <v>39713113</v>
      </c>
      <c r="D5">
        <v>2</v>
      </c>
      <c r="E5" s="3">
        <v>9.9064177023273393E-3</v>
      </c>
      <c r="F5" t="s">
        <v>387</v>
      </c>
      <c r="G5" t="s">
        <v>384</v>
      </c>
      <c r="H5" s="3">
        <v>2.971E-2</v>
      </c>
      <c r="I5" s="4">
        <v>5.1700000000000002E-13</v>
      </c>
      <c r="J5" s="3">
        <v>5.7646999999999997E-2</v>
      </c>
      <c r="K5" s="4">
        <v>1.02E-28</v>
      </c>
      <c r="L5" s="3">
        <v>8.8448599999999995E-3</v>
      </c>
      <c r="M5" s="4">
        <v>4.0315309665226298E-5</v>
      </c>
      <c r="N5" s="3">
        <v>8.3999999999999995E-3</v>
      </c>
      <c r="O5" s="4">
        <v>9.9969999999999993E-6</v>
      </c>
      <c r="P5" s="3">
        <v>1.6957799999999999E-2</v>
      </c>
      <c r="Q5">
        <v>4.1599999999999998E-29</v>
      </c>
    </row>
    <row r="6" spans="1:17" x14ac:dyDescent="0.35">
      <c r="A6" t="s">
        <v>388</v>
      </c>
      <c r="B6">
        <v>1</v>
      </c>
      <c r="C6">
        <v>39717256</v>
      </c>
      <c r="D6">
        <v>2</v>
      </c>
      <c r="E6" s="3">
        <v>1.0343485328619E-2</v>
      </c>
      <c r="F6" t="s">
        <v>387</v>
      </c>
      <c r="G6" t="s">
        <v>389</v>
      </c>
      <c r="H6" s="3">
        <v>2.9737E-2</v>
      </c>
      <c r="I6" s="4">
        <v>4.9000000000000003E-13</v>
      </c>
      <c r="J6" s="3">
        <v>5.7645000000000002E-2</v>
      </c>
      <c r="K6" s="4">
        <v>1.02E-28</v>
      </c>
      <c r="L6" s="3">
        <v>8.82346E-3</v>
      </c>
      <c r="M6" s="4">
        <v>4.1963335379347501E-5</v>
      </c>
      <c r="N6" s="3">
        <v>8.3000000000000001E-3</v>
      </c>
      <c r="O6" s="4">
        <v>1.384E-5</v>
      </c>
      <c r="P6" s="3">
        <v>1.69617E-2</v>
      </c>
      <c r="Q6">
        <v>3.7799999999999998E-29</v>
      </c>
    </row>
    <row r="7" spans="1:17" x14ac:dyDescent="0.35">
      <c r="A7" t="s">
        <v>390</v>
      </c>
      <c r="B7">
        <v>1</v>
      </c>
      <c r="C7">
        <v>39719346</v>
      </c>
      <c r="D7">
        <v>2</v>
      </c>
      <c r="E7" s="3">
        <v>8.8593453027447505E-3</v>
      </c>
      <c r="F7" t="s">
        <v>387</v>
      </c>
      <c r="G7" t="s">
        <v>384</v>
      </c>
      <c r="H7" s="3">
        <v>2.9717E-2</v>
      </c>
      <c r="I7" s="4">
        <v>5.1400000000000003E-13</v>
      </c>
      <c r="J7" s="3">
        <v>5.7595E-2</v>
      </c>
      <c r="K7" s="4">
        <v>1.14E-28</v>
      </c>
      <c r="L7" s="3">
        <v>8.8229899999999993E-3</v>
      </c>
      <c r="M7" s="4">
        <v>4.2276594851624101E-5</v>
      </c>
      <c r="N7" s="3">
        <v>8.6E-3</v>
      </c>
      <c r="O7" s="4">
        <v>4.405E-5</v>
      </c>
      <c r="P7" s="3">
        <v>1.70592E-2</v>
      </c>
      <c r="Q7">
        <v>1.7999999999999999E-29</v>
      </c>
    </row>
    <row r="8" spans="1:17" x14ac:dyDescent="0.35">
      <c r="A8" t="s">
        <v>391</v>
      </c>
      <c r="B8">
        <v>1</v>
      </c>
      <c r="C8">
        <v>39733733</v>
      </c>
      <c r="D8">
        <v>2</v>
      </c>
      <c r="E8" s="3">
        <v>1.36934830732163E-2</v>
      </c>
      <c r="F8" t="s">
        <v>389</v>
      </c>
      <c r="G8" t="s">
        <v>385</v>
      </c>
      <c r="H8" s="3">
        <v>2.9028999999999999E-2</v>
      </c>
      <c r="I8" s="4">
        <v>1.7199999999999999E-12</v>
      </c>
      <c r="J8" s="3">
        <v>5.8355999999999998E-2</v>
      </c>
      <c r="K8" s="4">
        <v>2.1899999999999999E-29</v>
      </c>
      <c r="L8" s="3">
        <v>8.4412800000000007E-3</v>
      </c>
      <c r="M8" s="4">
        <v>8.8885311756234598E-5</v>
      </c>
      <c r="N8" s="3">
        <v>7.7999999999999996E-3</v>
      </c>
      <c r="O8" s="4">
        <v>4.6650000000000002E-5</v>
      </c>
      <c r="P8" s="3">
        <v>1.7003399999999998E-2</v>
      </c>
      <c r="Q8">
        <v>1.18E-29</v>
      </c>
    </row>
    <row r="9" spans="1:17" x14ac:dyDescent="0.35">
      <c r="A9" t="s">
        <v>392</v>
      </c>
      <c r="B9">
        <v>1</v>
      </c>
      <c r="C9">
        <v>39745608</v>
      </c>
      <c r="D9">
        <v>2</v>
      </c>
      <c r="E9" s="3">
        <v>8.1043550484063403E-3</v>
      </c>
      <c r="F9" t="s">
        <v>389</v>
      </c>
      <c r="G9" t="s">
        <v>387</v>
      </c>
      <c r="H9" s="3">
        <v>2.9201999999999999E-2</v>
      </c>
      <c r="I9" s="4">
        <v>1.2200000000000001E-12</v>
      </c>
      <c r="J9" s="3">
        <v>5.7925999999999998E-2</v>
      </c>
      <c r="K9" s="4">
        <v>5.1799999999999999E-29</v>
      </c>
      <c r="L9" s="3">
        <v>8.4035499999999992E-3</v>
      </c>
      <c r="M9" s="4">
        <v>9.4920496235002504E-5</v>
      </c>
      <c r="N9" s="3">
        <v>8.2000000000000007E-3</v>
      </c>
      <c r="O9" s="4">
        <v>1.013E-4</v>
      </c>
      <c r="P9" s="3">
        <v>1.6879399999999999E-2</v>
      </c>
      <c r="Q9">
        <v>2.0099999999999999E-29</v>
      </c>
    </row>
    <row r="10" spans="1:17" x14ac:dyDescent="0.35">
      <c r="A10" t="s">
        <v>393</v>
      </c>
      <c r="B10">
        <v>1</v>
      </c>
      <c r="C10">
        <v>39758993</v>
      </c>
      <c r="D10">
        <v>2</v>
      </c>
      <c r="E10" s="3">
        <v>1.53208666334679E-2</v>
      </c>
      <c r="F10" t="s">
        <v>387</v>
      </c>
      <c r="G10" t="s">
        <v>389</v>
      </c>
      <c r="H10" s="3">
        <v>2.9184999999999999E-2</v>
      </c>
      <c r="I10" s="4">
        <v>1.3100000000000001E-12</v>
      </c>
      <c r="J10" s="3">
        <v>5.8284000000000002E-2</v>
      </c>
      <c r="K10" s="4">
        <v>2.5499999999999999E-29</v>
      </c>
      <c r="L10" s="3">
        <v>8.6611599999999993E-3</v>
      </c>
      <c r="M10" s="4">
        <v>5.8072430112218901E-5</v>
      </c>
      <c r="N10" s="3">
        <v>7.9000000000000008E-3</v>
      </c>
      <c r="O10" s="4">
        <v>3.9719999999999999E-5</v>
      </c>
      <c r="P10" s="3">
        <v>1.6978199999999999E-2</v>
      </c>
      <c r="Q10">
        <v>1.13E-29</v>
      </c>
    </row>
    <row r="11" spans="1:17" x14ac:dyDescent="0.35">
      <c r="A11" t="s">
        <v>394</v>
      </c>
      <c r="B11">
        <v>1</v>
      </c>
      <c r="C11">
        <v>39766055</v>
      </c>
      <c r="D11">
        <v>2</v>
      </c>
      <c r="E11" s="3">
        <v>6.6846129131269997E-3</v>
      </c>
      <c r="F11" t="s">
        <v>387</v>
      </c>
      <c r="G11" t="s">
        <v>384</v>
      </c>
      <c r="H11" s="3">
        <v>2.9055999999999998E-2</v>
      </c>
      <c r="I11" s="4">
        <v>1.6E-12</v>
      </c>
      <c r="J11" s="3">
        <v>5.7958999999999997E-2</v>
      </c>
      <c r="K11" s="4">
        <v>4.8199999999999998E-29</v>
      </c>
      <c r="L11" s="3">
        <v>8.7745800000000006E-3</v>
      </c>
      <c r="M11" s="4">
        <v>4.6241296265187398E-5</v>
      </c>
      <c r="N11" s="3">
        <v>6.6E-3</v>
      </c>
      <c r="O11" s="4">
        <v>2.9990000000000003E-4</v>
      </c>
      <c r="P11" s="3">
        <v>1.6939699999999999E-2</v>
      </c>
      <c r="Q11">
        <v>1.5100000000000001E-29</v>
      </c>
    </row>
    <row r="12" spans="1:17" x14ac:dyDescent="0.35">
      <c r="A12" t="s">
        <v>395</v>
      </c>
      <c r="B12">
        <v>1</v>
      </c>
      <c r="C12">
        <v>39772070</v>
      </c>
      <c r="D12">
        <v>2</v>
      </c>
      <c r="E12" s="3">
        <v>7.6909920469163603E-3</v>
      </c>
      <c r="F12" t="s">
        <v>389</v>
      </c>
      <c r="G12" t="s">
        <v>384</v>
      </c>
      <c r="H12" s="3">
        <v>2.9059000000000001E-2</v>
      </c>
      <c r="I12" s="4">
        <v>1.57E-12</v>
      </c>
      <c r="J12" s="3">
        <v>5.8015999999999998E-2</v>
      </c>
      <c r="K12" s="4">
        <v>4.2500000000000001E-29</v>
      </c>
      <c r="L12" s="3">
        <v>8.8008500000000007E-3</v>
      </c>
      <c r="M12" s="4">
        <v>4.3676718328991599E-5</v>
      </c>
      <c r="N12" s="3">
        <v>8.2000000000000007E-3</v>
      </c>
      <c r="O12" s="4">
        <v>9.6440000000000005E-5</v>
      </c>
      <c r="P12" s="3">
        <v>1.7029699999999998E-2</v>
      </c>
      <c r="Q12">
        <v>8.1599999999999996E-30</v>
      </c>
    </row>
    <row r="13" spans="1:17" x14ac:dyDescent="0.35">
      <c r="A13" t="s">
        <v>396</v>
      </c>
      <c r="B13">
        <v>1</v>
      </c>
      <c r="C13">
        <v>39779802</v>
      </c>
      <c r="D13">
        <v>2</v>
      </c>
      <c r="E13" s="3">
        <v>1.1324020459101801E-2</v>
      </c>
      <c r="F13" t="s">
        <v>387</v>
      </c>
      <c r="G13" t="s">
        <v>384</v>
      </c>
      <c r="H13" s="3">
        <v>2.8913999999999999E-2</v>
      </c>
      <c r="I13" s="4">
        <v>1.9600000000000001E-12</v>
      </c>
      <c r="J13" s="3">
        <v>5.8264999999999997E-2</v>
      </c>
      <c r="K13" s="4">
        <v>2.2999999999999999E-29</v>
      </c>
      <c r="L13" s="3">
        <v>8.9228799999999994E-3</v>
      </c>
      <c r="M13" s="4">
        <v>3.4009480651219102E-5</v>
      </c>
      <c r="N13" s="3">
        <v>8.3000000000000001E-3</v>
      </c>
      <c r="O13" s="4">
        <v>8.0010000000000001E-5</v>
      </c>
      <c r="P13" s="3">
        <v>1.6922400000000001E-2</v>
      </c>
      <c r="Q13">
        <v>3.4599999999999997E-29</v>
      </c>
    </row>
    <row r="14" spans="1:17" x14ac:dyDescent="0.35">
      <c r="A14" t="s">
        <v>397</v>
      </c>
      <c r="B14">
        <v>1</v>
      </c>
      <c r="C14">
        <v>39803567</v>
      </c>
      <c r="D14">
        <v>2</v>
      </c>
      <c r="E14" s="3">
        <v>2.5346576794777999E-2</v>
      </c>
      <c r="F14" t="s">
        <v>389</v>
      </c>
      <c r="G14" t="s">
        <v>385</v>
      </c>
      <c r="H14" s="3">
        <v>2.9302000000000002E-2</v>
      </c>
      <c r="I14" s="4">
        <v>9.8499999999999994E-13</v>
      </c>
      <c r="J14" s="3">
        <v>5.8321999999999999E-2</v>
      </c>
      <c r="K14" s="4">
        <v>2.0499999999999999E-29</v>
      </c>
      <c r="L14" s="3">
        <v>9.0761899999999996E-3</v>
      </c>
      <c r="M14" s="4">
        <v>2.4698467111871999E-5</v>
      </c>
      <c r="N14" s="3">
        <v>8.3000000000000001E-3</v>
      </c>
      <c r="O14" s="4">
        <v>8.5019999999999996E-5</v>
      </c>
      <c r="P14" s="3">
        <v>1.71545E-2</v>
      </c>
      <c r="Q14">
        <v>5.7700000000000003E-30</v>
      </c>
    </row>
    <row r="15" spans="1:17" x14ac:dyDescent="0.35">
      <c r="A15" t="s">
        <v>398</v>
      </c>
      <c r="B15">
        <v>1</v>
      </c>
      <c r="C15">
        <v>39807018</v>
      </c>
      <c r="D15">
        <v>2</v>
      </c>
      <c r="E15" s="3">
        <v>0.122234461998661</v>
      </c>
      <c r="F15" t="s">
        <v>384</v>
      </c>
      <c r="G15" t="s">
        <v>387</v>
      </c>
      <c r="H15" s="3">
        <v>2.9866E-2</v>
      </c>
      <c r="I15" s="4">
        <v>3.92E-13</v>
      </c>
      <c r="J15" s="3">
        <v>5.8720000000000001E-2</v>
      </c>
      <c r="K15" s="4">
        <v>1.0299999999999999E-29</v>
      </c>
      <c r="L15" s="3">
        <v>9.1837199999999994E-3</v>
      </c>
      <c r="M15" s="4">
        <v>1.9986189459594899E-5</v>
      </c>
      <c r="N15" s="3">
        <v>8.3999999999999995E-3</v>
      </c>
      <c r="O15" s="4">
        <v>6.9270000000000006E-5</v>
      </c>
      <c r="P15" s="3">
        <v>1.7229700000000001E-2</v>
      </c>
      <c r="Q15">
        <v>3.4099999999999999E-30</v>
      </c>
    </row>
    <row r="16" spans="1:17" x14ac:dyDescent="0.35">
      <c r="A16" t="s">
        <v>399</v>
      </c>
      <c r="B16">
        <v>1</v>
      </c>
      <c r="C16">
        <v>39809284</v>
      </c>
      <c r="D16">
        <v>2</v>
      </c>
      <c r="E16" s="3">
        <v>3.10900432286507E-2</v>
      </c>
      <c r="F16" t="s">
        <v>387</v>
      </c>
      <c r="G16" t="s">
        <v>384</v>
      </c>
      <c r="H16" s="3">
        <v>2.9298000000000001E-2</v>
      </c>
      <c r="I16" s="4">
        <v>9.9400000000000001E-13</v>
      </c>
      <c r="J16" s="3">
        <v>5.8418999999999999E-2</v>
      </c>
      <c r="K16" s="4">
        <v>1.6600000000000001E-29</v>
      </c>
      <c r="L16" s="3">
        <v>9.1065199999999999E-3</v>
      </c>
      <c r="M16" s="4">
        <v>2.3213466547463599E-5</v>
      </c>
      <c r="N16" s="3">
        <v>8.2000000000000007E-3</v>
      </c>
      <c r="O16" s="4">
        <v>2.809E-5</v>
      </c>
      <c r="P16" s="3">
        <v>1.7247800000000001E-2</v>
      </c>
      <c r="Q16">
        <v>2.7999999999999999E-30</v>
      </c>
    </row>
    <row r="17" spans="1:17" x14ac:dyDescent="0.35">
      <c r="A17" t="s">
        <v>400</v>
      </c>
      <c r="B17">
        <v>1</v>
      </c>
      <c r="C17">
        <v>39812434</v>
      </c>
      <c r="D17">
        <v>2</v>
      </c>
      <c r="E17" s="3">
        <v>4.0776993468083597E-2</v>
      </c>
      <c r="F17" t="s">
        <v>389</v>
      </c>
      <c r="G17" t="s">
        <v>385</v>
      </c>
      <c r="H17" s="3">
        <v>2.9517999999999999E-2</v>
      </c>
      <c r="I17" s="4">
        <v>6.8300000000000002E-13</v>
      </c>
      <c r="J17" s="3">
        <v>5.8373000000000001E-2</v>
      </c>
      <c r="K17" s="4">
        <v>1.8399999999999999E-29</v>
      </c>
      <c r="L17" s="3">
        <v>9.0908099999999995E-3</v>
      </c>
      <c r="M17" s="4">
        <v>2.4206945923164401E-5</v>
      </c>
      <c r="N17" s="3">
        <v>8.3000000000000001E-3</v>
      </c>
      <c r="O17" s="4">
        <v>7.2509999999999995E-5</v>
      </c>
      <c r="P17" s="3">
        <v>1.7221500000000001E-2</v>
      </c>
      <c r="Q17">
        <v>5.2499999999999997E-30</v>
      </c>
    </row>
    <row r="18" spans="1:17" x14ac:dyDescent="0.35">
      <c r="A18" t="s">
        <v>401</v>
      </c>
      <c r="B18">
        <v>1</v>
      </c>
      <c r="C18">
        <v>39820138</v>
      </c>
      <c r="D18">
        <v>2</v>
      </c>
      <c r="E18" s="3">
        <v>4.1792054555705102E-2</v>
      </c>
      <c r="F18" t="s">
        <v>389</v>
      </c>
      <c r="G18" t="s">
        <v>385</v>
      </c>
      <c r="H18" s="3">
        <v>2.9366E-2</v>
      </c>
      <c r="I18" s="4">
        <v>8.8900000000000005E-13</v>
      </c>
      <c r="J18" s="3">
        <v>5.8506000000000002E-2</v>
      </c>
      <c r="K18" s="4">
        <v>1.3800000000000001E-29</v>
      </c>
      <c r="L18" s="3">
        <v>9.1782900000000004E-3</v>
      </c>
      <c r="M18" s="4">
        <v>2.0099256844840001E-5</v>
      </c>
      <c r="N18" s="3">
        <v>8.3000000000000001E-3</v>
      </c>
      <c r="O18" s="4">
        <v>8.5729999999999994E-5</v>
      </c>
      <c r="P18" s="3">
        <v>1.7306200000000001E-2</v>
      </c>
      <c r="Q18">
        <v>1.41E-30</v>
      </c>
    </row>
    <row r="19" spans="1:17" x14ac:dyDescent="0.35">
      <c r="A19" t="s">
        <v>402</v>
      </c>
      <c r="B19">
        <v>1</v>
      </c>
      <c r="C19">
        <v>39820926</v>
      </c>
      <c r="D19">
        <v>2</v>
      </c>
      <c r="E19" s="3">
        <v>3.588012578719E-2</v>
      </c>
      <c r="F19" t="s">
        <v>389</v>
      </c>
      <c r="G19" t="s">
        <v>384</v>
      </c>
      <c r="H19" s="3">
        <v>2.9558000000000001E-2</v>
      </c>
      <c r="I19" s="4">
        <v>6.3400000000000002E-13</v>
      </c>
      <c r="J19" s="3">
        <v>5.8282E-2</v>
      </c>
      <c r="K19" s="4">
        <v>2.2599999999999999E-29</v>
      </c>
      <c r="L19" s="3">
        <v>9.1454399999999995E-3</v>
      </c>
      <c r="M19" s="4">
        <v>2.1582413053688601E-5</v>
      </c>
      <c r="N19" s="3">
        <v>8.3000000000000001E-3</v>
      </c>
      <c r="O19" s="4">
        <v>1.395E-5</v>
      </c>
      <c r="P19" s="3">
        <v>1.7303900000000001E-2</v>
      </c>
      <c r="Q19">
        <v>1.24E-30</v>
      </c>
    </row>
    <row r="20" spans="1:17" x14ac:dyDescent="0.35">
      <c r="A20" t="s">
        <v>403</v>
      </c>
      <c r="B20">
        <v>1</v>
      </c>
      <c r="C20">
        <v>39821681</v>
      </c>
      <c r="D20">
        <v>2</v>
      </c>
      <c r="E20" s="3">
        <v>4.1656859157367998E-2</v>
      </c>
      <c r="F20" t="s">
        <v>387</v>
      </c>
      <c r="G20" t="s">
        <v>384</v>
      </c>
      <c r="H20" s="3">
        <v>2.9519E-2</v>
      </c>
      <c r="I20" s="4">
        <v>6.8000000000000003E-13</v>
      </c>
      <c r="J20" s="3">
        <v>5.8382000000000003E-2</v>
      </c>
      <c r="K20" s="4">
        <v>1.7999999999999999E-29</v>
      </c>
      <c r="L20" s="3">
        <v>9.1080299999999996E-3</v>
      </c>
      <c r="M20" s="4">
        <v>2.3334580622810001E-5</v>
      </c>
      <c r="N20" s="3">
        <v>6.8999999999999999E-3</v>
      </c>
      <c r="O20" s="4">
        <v>1.4569999999999999E-4</v>
      </c>
      <c r="P20" s="3">
        <v>1.7314699999999999E-2</v>
      </c>
      <c r="Q20">
        <v>1.1499999999999999E-30</v>
      </c>
    </row>
    <row r="21" spans="1:17" x14ac:dyDescent="0.35">
      <c r="A21" t="s">
        <v>404</v>
      </c>
      <c r="B21">
        <v>1</v>
      </c>
      <c r="C21">
        <v>39821737</v>
      </c>
      <c r="D21">
        <v>2</v>
      </c>
      <c r="E21" s="3">
        <v>4.4580282690543503E-2</v>
      </c>
      <c r="F21" t="s">
        <v>389</v>
      </c>
      <c r="G21" t="s">
        <v>385</v>
      </c>
      <c r="H21" s="3">
        <v>2.9554E-2</v>
      </c>
      <c r="I21" s="4">
        <v>6.39E-13</v>
      </c>
      <c r="J21" s="3">
        <v>5.8384999999999999E-2</v>
      </c>
      <c r="K21" s="4">
        <v>1.7999999999999999E-29</v>
      </c>
      <c r="L21" s="3">
        <v>9.1152999999999998E-3</v>
      </c>
      <c r="M21" s="4">
        <v>2.2978940467756399E-5</v>
      </c>
      <c r="N21" s="3">
        <v>8.2000000000000007E-3</v>
      </c>
      <c r="O21" s="4">
        <v>1.6189999999999999E-5</v>
      </c>
      <c r="P21" s="3">
        <v>1.72164E-2</v>
      </c>
      <c r="Q21">
        <v>3.4099999999999999E-30</v>
      </c>
    </row>
    <row r="22" spans="1:17" x14ac:dyDescent="0.35">
      <c r="A22" t="s">
        <v>405</v>
      </c>
      <c r="B22">
        <v>1</v>
      </c>
      <c r="C22">
        <v>39824718</v>
      </c>
      <c r="D22">
        <v>2</v>
      </c>
      <c r="E22" s="3">
        <v>4.3850338877651503E-2</v>
      </c>
      <c r="F22" t="s">
        <v>389</v>
      </c>
      <c r="G22" t="s">
        <v>387</v>
      </c>
      <c r="H22" s="3">
        <v>2.9506000000000001E-2</v>
      </c>
      <c r="I22" s="4">
        <v>6.9599999999999996E-13</v>
      </c>
      <c r="J22" s="3">
        <v>5.8416000000000003E-2</v>
      </c>
      <c r="K22" s="4">
        <v>1.6800000000000001E-29</v>
      </c>
      <c r="L22" s="3">
        <v>9.1098199999999994E-3</v>
      </c>
      <c r="M22" s="4">
        <v>2.3247165102276299E-5</v>
      </c>
      <c r="N22" s="3">
        <v>8.2000000000000007E-3</v>
      </c>
      <c r="O22" s="4">
        <v>1.7989999999999999E-5</v>
      </c>
      <c r="P22" s="3">
        <v>1.72731E-2</v>
      </c>
      <c r="Q22">
        <v>1.5100000000000001E-30</v>
      </c>
    </row>
    <row r="23" spans="1:17" x14ac:dyDescent="0.35">
      <c r="A23" t="s">
        <v>406</v>
      </c>
      <c r="B23">
        <v>1</v>
      </c>
      <c r="C23">
        <v>39826005</v>
      </c>
      <c r="D23">
        <v>2</v>
      </c>
      <c r="E23" s="3">
        <v>3.8649384999661203E-2</v>
      </c>
      <c r="F23" t="s">
        <v>389</v>
      </c>
      <c r="G23" t="s">
        <v>385</v>
      </c>
      <c r="H23" s="3">
        <v>2.9461000000000001E-2</v>
      </c>
      <c r="I23" s="4">
        <v>7.6399999999999998E-13</v>
      </c>
      <c r="J23" s="3">
        <v>5.8410999999999998E-2</v>
      </c>
      <c r="K23" s="4">
        <v>1.7099999999999999E-29</v>
      </c>
      <c r="L23" s="3">
        <v>9.2145100000000004E-3</v>
      </c>
      <c r="M23" s="4">
        <v>1.8802690610867098E-5</v>
      </c>
      <c r="N23" s="3">
        <v>8.2000000000000007E-3</v>
      </c>
      <c r="O23" s="4">
        <v>1.8240000000000002E-5</v>
      </c>
      <c r="P23" s="3">
        <v>1.73151E-2</v>
      </c>
      <c r="Q23">
        <v>1.2300000000000001E-30</v>
      </c>
    </row>
    <row r="24" spans="1:17" x14ac:dyDescent="0.35">
      <c r="A24" t="s">
        <v>407</v>
      </c>
      <c r="B24">
        <v>1</v>
      </c>
      <c r="C24">
        <v>39832407</v>
      </c>
      <c r="D24">
        <v>2</v>
      </c>
      <c r="E24" s="3">
        <v>4.0486133656097302E-2</v>
      </c>
      <c r="F24" t="s">
        <v>387</v>
      </c>
      <c r="G24" t="s">
        <v>384</v>
      </c>
      <c r="H24" s="3">
        <v>2.9160999999999999E-2</v>
      </c>
      <c r="I24" s="4">
        <v>1.29E-12</v>
      </c>
      <c r="J24" s="3">
        <v>5.8671000000000001E-2</v>
      </c>
      <c r="K24" s="4">
        <v>9.7800000000000003E-30</v>
      </c>
      <c r="L24" s="3">
        <v>8.8779199999999992E-3</v>
      </c>
      <c r="M24" s="4">
        <v>3.7244315762411597E-5</v>
      </c>
      <c r="N24" s="3">
        <v>7.9000000000000008E-3</v>
      </c>
      <c r="O24" s="4">
        <v>1.8369999999999999E-4</v>
      </c>
      <c r="P24" s="3">
        <v>1.7321599999999999E-2</v>
      </c>
      <c r="Q24">
        <v>9.5799999999999995E-31</v>
      </c>
    </row>
    <row r="25" spans="1:17" x14ac:dyDescent="0.35">
      <c r="A25" t="s">
        <v>408</v>
      </c>
      <c r="B25">
        <v>1</v>
      </c>
      <c r="C25">
        <v>39833503</v>
      </c>
      <c r="D25">
        <v>2</v>
      </c>
      <c r="E25" s="3">
        <v>2.64440086364582E-2</v>
      </c>
      <c r="F25" t="s">
        <v>389</v>
      </c>
      <c r="G25" t="s">
        <v>385</v>
      </c>
      <c r="H25" s="3">
        <v>2.9271999999999999E-2</v>
      </c>
      <c r="I25" s="4">
        <v>1.04E-12</v>
      </c>
      <c r="J25" s="3">
        <v>5.8370999999999999E-2</v>
      </c>
      <c r="K25" s="4">
        <v>1.8499999999999999E-29</v>
      </c>
      <c r="L25" s="3">
        <v>9.1185199999999998E-3</v>
      </c>
      <c r="M25" s="4">
        <v>2.2714856629446098E-5</v>
      </c>
      <c r="N25" s="3">
        <v>8.3999999999999995E-3</v>
      </c>
      <c r="O25" s="4">
        <v>6.8189999999999996E-5</v>
      </c>
      <c r="P25" s="3">
        <v>1.7230100000000002E-2</v>
      </c>
      <c r="Q25">
        <v>1.7399999999999999E-30</v>
      </c>
    </row>
    <row r="26" spans="1:17" x14ac:dyDescent="0.35">
      <c r="A26" t="s">
        <v>409</v>
      </c>
      <c r="B26">
        <v>1</v>
      </c>
      <c r="C26">
        <v>39837627</v>
      </c>
      <c r="D26">
        <v>2</v>
      </c>
      <c r="E26" s="3">
        <v>1.9391517657373E-2</v>
      </c>
      <c r="F26" t="s">
        <v>385</v>
      </c>
      <c r="G26" t="s">
        <v>389</v>
      </c>
      <c r="H26" s="3">
        <v>2.9145000000000001E-2</v>
      </c>
      <c r="I26" s="4">
        <v>1.2999999999999999E-12</v>
      </c>
      <c r="J26" s="3">
        <v>5.8324000000000001E-2</v>
      </c>
      <c r="K26" s="4">
        <v>2.0499999999999999E-29</v>
      </c>
      <c r="L26" s="3">
        <v>8.9883500000000009E-3</v>
      </c>
      <c r="M26" s="4">
        <v>2.9550851535474999E-5</v>
      </c>
      <c r="N26" s="3">
        <v>8.3000000000000001E-3</v>
      </c>
      <c r="O26" s="4">
        <v>8.1459999999999996E-5</v>
      </c>
      <c r="P26" s="3">
        <v>1.7217699999999999E-2</v>
      </c>
      <c r="Q26">
        <v>1.8799999999999999E-30</v>
      </c>
    </row>
    <row r="27" spans="1:17" x14ac:dyDescent="0.35">
      <c r="A27" t="s">
        <v>410</v>
      </c>
      <c r="B27">
        <v>1</v>
      </c>
      <c r="C27">
        <v>39843958</v>
      </c>
      <c r="D27">
        <v>2</v>
      </c>
      <c r="E27" s="3">
        <v>1.7780139488068999E-2</v>
      </c>
      <c r="F27" t="s">
        <v>385</v>
      </c>
      <c r="G27" t="s">
        <v>389</v>
      </c>
      <c r="H27" s="3">
        <v>2.9248E-2</v>
      </c>
      <c r="I27" s="4">
        <v>1.09E-12</v>
      </c>
      <c r="J27" s="3">
        <v>5.8201999999999997E-2</v>
      </c>
      <c r="K27" s="4">
        <v>2.6699999999999999E-29</v>
      </c>
      <c r="L27" s="3">
        <v>9.0006300000000008E-3</v>
      </c>
      <c r="M27" s="4">
        <v>2.8906133227677199E-5</v>
      </c>
      <c r="N27" s="3">
        <v>8.2000000000000007E-3</v>
      </c>
      <c r="O27" s="4">
        <v>2.8479999999999998E-5</v>
      </c>
      <c r="P27" s="3">
        <v>1.7163600000000001E-2</v>
      </c>
      <c r="Q27">
        <v>3.2200000000000001E-30</v>
      </c>
    </row>
    <row r="28" spans="1:17" x14ac:dyDescent="0.35">
      <c r="A28" t="s">
        <v>411</v>
      </c>
      <c r="B28">
        <v>1</v>
      </c>
      <c r="C28">
        <v>39846267</v>
      </c>
      <c r="D28">
        <v>2</v>
      </c>
      <c r="E28" s="3">
        <v>2.2269213774632101E-2</v>
      </c>
      <c r="F28" t="s">
        <v>385</v>
      </c>
      <c r="G28" t="s">
        <v>389</v>
      </c>
      <c r="H28" s="3">
        <v>2.9175E-2</v>
      </c>
      <c r="I28" s="4">
        <v>1.2200000000000001E-12</v>
      </c>
      <c r="J28" s="3">
        <v>5.8347000000000003E-2</v>
      </c>
      <c r="K28" s="4">
        <v>1.8699999999999999E-29</v>
      </c>
      <c r="L28" s="3">
        <v>9.0159899999999998E-3</v>
      </c>
      <c r="M28" s="4">
        <v>2.8017539958820199E-5</v>
      </c>
      <c r="N28" s="3">
        <v>6.8999999999999999E-3</v>
      </c>
      <c r="O28" s="4">
        <v>1.6000000000000001E-4</v>
      </c>
      <c r="P28" s="3">
        <v>1.71959E-2</v>
      </c>
      <c r="Q28">
        <v>2.4499999999999999E-30</v>
      </c>
    </row>
    <row r="29" spans="1:17" x14ac:dyDescent="0.35">
      <c r="A29" t="s">
        <v>412</v>
      </c>
      <c r="B29">
        <v>1</v>
      </c>
      <c r="C29">
        <v>39846489</v>
      </c>
      <c r="D29">
        <v>2</v>
      </c>
      <c r="E29" s="3">
        <v>1.77095021517828E-2</v>
      </c>
      <c r="F29" t="s">
        <v>384</v>
      </c>
      <c r="G29" t="s">
        <v>387</v>
      </c>
      <c r="H29" s="3">
        <v>2.9113E-2</v>
      </c>
      <c r="I29" s="4">
        <v>1.3600000000000001E-12</v>
      </c>
      <c r="J29" s="3">
        <v>5.8291000000000003E-2</v>
      </c>
      <c r="K29" s="4">
        <v>2.1199999999999999E-29</v>
      </c>
      <c r="L29" s="3">
        <v>8.9617800000000008E-3</v>
      </c>
      <c r="M29" s="4">
        <v>3.1309057918193199E-5</v>
      </c>
      <c r="N29" s="3">
        <v>8.3000000000000001E-3</v>
      </c>
      <c r="O29" s="4">
        <v>8.0599999999999994E-5</v>
      </c>
      <c r="P29" s="3">
        <v>1.7192599999999999E-2</v>
      </c>
      <c r="Q29">
        <v>2.53E-30</v>
      </c>
    </row>
    <row r="30" spans="1:17" x14ac:dyDescent="0.35">
      <c r="A30" t="s">
        <v>413</v>
      </c>
      <c r="B30">
        <v>1</v>
      </c>
      <c r="C30">
        <v>39852142</v>
      </c>
      <c r="D30">
        <v>2</v>
      </c>
      <c r="E30" s="3">
        <v>1.91188121885696E-2</v>
      </c>
      <c r="F30" t="s">
        <v>387</v>
      </c>
      <c r="G30" t="s">
        <v>384</v>
      </c>
      <c r="H30" s="3">
        <v>2.9155E-2</v>
      </c>
      <c r="I30" s="4">
        <v>1.27E-12</v>
      </c>
      <c r="J30" s="3">
        <v>5.8304000000000002E-2</v>
      </c>
      <c r="K30" s="4">
        <v>2.1099999999999999E-29</v>
      </c>
      <c r="L30" s="3">
        <v>8.8830200000000002E-3</v>
      </c>
      <c r="M30" s="4">
        <v>3.6574634937977798E-5</v>
      </c>
      <c r="N30" s="3">
        <v>8.3000000000000001E-3</v>
      </c>
      <c r="O30" s="4">
        <v>8.6050000000000005E-5</v>
      </c>
      <c r="P30" s="3">
        <v>1.72251E-2</v>
      </c>
      <c r="Q30">
        <v>2.07E-30</v>
      </c>
    </row>
    <row r="31" spans="1:17" x14ac:dyDescent="0.35">
      <c r="A31" t="s">
        <v>414</v>
      </c>
      <c r="B31">
        <v>1</v>
      </c>
      <c r="C31">
        <v>39881040</v>
      </c>
      <c r="D31">
        <v>2</v>
      </c>
      <c r="E31" s="3">
        <v>1.5240723306408599E-2</v>
      </c>
      <c r="F31" t="s">
        <v>387</v>
      </c>
      <c r="G31" t="s">
        <v>389</v>
      </c>
      <c r="H31" s="3">
        <v>2.9055000000000001E-2</v>
      </c>
      <c r="I31" s="4">
        <v>1.4899999999999999E-12</v>
      </c>
      <c r="J31" s="3">
        <v>5.8268E-2</v>
      </c>
      <c r="K31" s="4">
        <v>2.2299999999999999E-29</v>
      </c>
      <c r="L31" s="3">
        <v>8.8808099999999994E-3</v>
      </c>
      <c r="M31" s="4">
        <v>3.6703712972603303E-5</v>
      </c>
      <c r="N31" s="3">
        <v>8.3000000000000001E-3</v>
      </c>
      <c r="O31" s="4">
        <v>8.7349999999999995E-5</v>
      </c>
      <c r="P31" s="3">
        <v>1.7174200000000001E-2</v>
      </c>
      <c r="Q31">
        <v>2.7600000000000002E-30</v>
      </c>
    </row>
    <row r="32" spans="1:17" x14ac:dyDescent="0.35">
      <c r="A32" t="s">
        <v>415</v>
      </c>
      <c r="B32">
        <v>1</v>
      </c>
      <c r="C32">
        <v>39884433</v>
      </c>
      <c r="D32">
        <v>2</v>
      </c>
      <c r="E32" s="3">
        <v>2.4216928246917301E-2</v>
      </c>
      <c r="F32" t="s">
        <v>389</v>
      </c>
      <c r="G32" t="s">
        <v>385</v>
      </c>
      <c r="H32" s="3">
        <v>2.9086999999999998E-2</v>
      </c>
      <c r="I32" s="4">
        <v>1.4399999999999999E-12</v>
      </c>
      <c r="J32" s="3">
        <v>5.8472000000000003E-2</v>
      </c>
      <c r="K32" s="4">
        <v>1.4800000000000001E-29</v>
      </c>
      <c r="L32" s="3">
        <v>8.7381500000000001E-3</v>
      </c>
      <c r="M32" s="4">
        <v>4.9053499997407199E-5</v>
      </c>
      <c r="N32" s="3">
        <v>7.9000000000000008E-3</v>
      </c>
      <c r="O32" s="4">
        <v>1.8980000000000001E-4</v>
      </c>
      <c r="P32" s="3">
        <v>1.7210900000000001E-2</v>
      </c>
      <c r="Q32">
        <v>2.0100000000000001E-30</v>
      </c>
    </row>
    <row r="33" spans="1:17" x14ac:dyDescent="0.35">
      <c r="A33" t="s">
        <v>416</v>
      </c>
      <c r="B33">
        <v>1</v>
      </c>
      <c r="C33">
        <v>39886773</v>
      </c>
      <c r="D33">
        <v>2</v>
      </c>
      <c r="E33" s="3">
        <v>1.3177141195999199E-2</v>
      </c>
      <c r="F33" t="s">
        <v>389</v>
      </c>
      <c r="G33" t="s">
        <v>385</v>
      </c>
      <c r="H33" s="3">
        <v>2.9075E-2</v>
      </c>
      <c r="I33" s="4">
        <v>1.4399999999999999E-12</v>
      </c>
      <c r="J33" s="3">
        <v>5.8173999999999997E-2</v>
      </c>
      <c r="K33" s="4">
        <v>2.7200000000000002E-29</v>
      </c>
      <c r="L33" s="3">
        <v>8.9117399999999996E-3</v>
      </c>
      <c r="M33" s="4">
        <v>3.4510400548170803E-5</v>
      </c>
      <c r="N33" s="3">
        <v>8.3000000000000001E-3</v>
      </c>
      <c r="O33" s="4">
        <v>8.2700000000000004E-5</v>
      </c>
      <c r="P33" s="3">
        <v>1.72397E-2</v>
      </c>
      <c r="Q33">
        <v>1.5799999999999999E-30</v>
      </c>
    </row>
    <row r="34" spans="1:17" x14ac:dyDescent="0.35">
      <c r="A34" t="s">
        <v>417</v>
      </c>
      <c r="B34">
        <v>1</v>
      </c>
      <c r="C34">
        <v>39889677</v>
      </c>
      <c r="D34">
        <v>2</v>
      </c>
      <c r="E34" s="3">
        <v>1.8747098716883199E-2</v>
      </c>
      <c r="F34" t="s">
        <v>385</v>
      </c>
      <c r="G34" t="s">
        <v>389</v>
      </c>
      <c r="H34" s="3">
        <v>2.9260999999999999E-2</v>
      </c>
      <c r="I34" s="4">
        <v>1.0599999999999999E-12</v>
      </c>
      <c r="J34" s="3">
        <v>5.8215999999999997E-2</v>
      </c>
      <c r="K34" s="4">
        <v>2.6000000000000002E-29</v>
      </c>
      <c r="L34" s="3">
        <v>8.9142100000000005E-3</v>
      </c>
      <c r="M34" s="4">
        <v>3.4409629781109399E-5</v>
      </c>
      <c r="N34" s="3">
        <v>8.0000000000000002E-3</v>
      </c>
      <c r="O34" s="4">
        <v>2.9609999999999999E-5</v>
      </c>
      <c r="P34" s="3">
        <v>1.7242799999999999E-2</v>
      </c>
      <c r="Q34">
        <v>1.57E-30</v>
      </c>
    </row>
    <row r="35" spans="1:17" x14ac:dyDescent="0.35">
      <c r="A35" t="s">
        <v>418</v>
      </c>
      <c r="B35">
        <v>1</v>
      </c>
      <c r="C35">
        <v>39892774</v>
      </c>
      <c r="D35">
        <v>2</v>
      </c>
      <c r="E35" s="3">
        <v>2.20628675966212E-2</v>
      </c>
      <c r="F35" t="s">
        <v>387</v>
      </c>
      <c r="G35" t="s">
        <v>384</v>
      </c>
      <c r="H35" s="3">
        <v>2.9107000000000001E-2</v>
      </c>
      <c r="I35" s="4">
        <v>1.3600000000000001E-12</v>
      </c>
      <c r="J35" s="3">
        <v>5.8380000000000001E-2</v>
      </c>
      <c r="K35" s="4">
        <v>1.7199999999999999E-29</v>
      </c>
      <c r="L35" s="3">
        <v>8.8892899999999993E-3</v>
      </c>
      <c r="M35" s="4">
        <v>3.6037943494795103E-5</v>
      </c>
      <c r="N35" s="3">
        <v>8.0000000000000002E-3</v>
      </c>
      <c r="O35" s="4">
        <v>2.639E-5</v>
      </c>
      <c r="P35" s="3">
        <v>1.7191600000000001E-2</v>
      </c>
      <c r="Q35">
        <v>2.1600000000000001E-30</v>
      </c>
    </row>
    <row r="36" spans="1:17" x14ac:dyDescent="0.35">
      <c r="A36" t="s">
        <v>419</v>
      </c>
      <c r="B36">
        <v>1</v>
      </c>
      <c r="C36">
        <v>39893093</v>
      </c>
      <c r="D36">
        <v>2</v>
      </c>
      <c r="E36" s="3">
        <v>3.5681884639588199E-2</v>
      </c>
      <c r="F36" t="s">
        <v>384</v>
      </c>
      <c r="G36" t="s">
        <v>387</v>
      </c>
      <c r="H36" s="3">
        <v>2.9033E-2</v>
      </c>
      <c r="I36" s="4">
        <v>1.56E-12</v>
      </c>
      <c r="J36" s="3">
        <v>5.8664000000000001E-2</v>
      </c>
      <c r="K36" s="4">
        <v>9.2199999999999999E-30</v>
      </c>
      <c r="L36" s="3">
        <v>8.7699000000000006E-3</v>
      </c>
      <c r="M36" s="4">
        <v>4.6089288098089498E-5</v>
      </c>
      <c r="N36" s="3">
        <v>7.7000000000000002E-3</v>
      </c>
      <c r="O36" s="4">
        <v>5.482E-5</v>
      </c>
      <c r="P36" s="3">
        <v>1.7218399999999998E-2</v>
      </c>
      <c r="Q36">
        <v>1.77E-30</v>
      </c>
    </row>
    <row r="37" spans="1:17" x14ac:dyDescent="0.35">
      <c r="A37" t="s">
        <v>420</v>
      </c>
      <c r="B37">
        <v>1</v>
      </c>
      <c r="C37">
        <v>39895460</v>
      </c>
      <c r="D37">
        <v>2</v>
      </c>
      <c r="E37" s="3">
        <v>1.82490044273995E-2</v>
      </c>
      <c r="F37" t="s">
        <v>385</v>
      </c>
      <c r="G37" t="s">
        <v>389</v>
      </c>
      <c r="H37" s="3">
        <v>2.9283E-2</v>
      </c>
      <c r="I37" s="4">
        <v>1.0200000000000001E-12</v>
      </c>
      <c r="J37" s="3">
        <v>5.8186000000000002E-2</v>
      </c>
      <c r="K37" s="4">
        <v>2.7600000000000002E-29</v>
      </c>
      <c r="L37" s="3">
        <v>8.92744E-3</v>
      </c>
      <c r="M37" s="4">
        <v>3.3501171954030201E-5</v>
      </c>
      <c r="N37" s="3">
        <v>6.7000000000000002E-3</v>
      </c>
      <c r="O37" s="4">
        <v>2.4649999999999997E-4</v>
      </c>
      <c r="P37" s="3">
        <v>1.7228899999999998E-2</v>
      </c>
      <c r="Q37">
        <v>1.6299999999999999E-30</v>
      </c>
    </row>
    <row r="38" spans="1:17" x14ac:dyDescent="0.35">
      <c r="A38" t="s">
        <v>421</v>
      </c>
      <c r="B38">
        <v>1</v>
      </c>
      <c r="C38">
        <v>39903129</v>
      </c>
      <c r="D38">
        <v>2</v>
      </c>
      <c r="E38" s="3">
        <v>3.1060181662763899E-2</v>
      </c>
      <c r="F38" t="s">
        <v>387</v>
      </c>
      <c r="G38" t="s">
        <v>384</v>
      </c>
      <c r="H38" s="3">
        <v>2.9100000000000001E-2</v>
      </c>
      <c r="I38" s="4">
        <v>1.4000000000000001E-12</v>
      </c>
      <c r="J38" s="3">
        <v>5.8559E-2</v>
      </c>
      <c r="K38" s="4">
        <v>1.19E-29</v>
      </c>
      <c r="L38" s="3">
        <v>8.7362599999999992E-3</v>
      </c>
      <c r="M38" s="4">
        <v>4.9223217707571703E-5</v>
      </c>
      <c r="N38" s="3">
        <v>7.7999999999999996E-3</v>
      </c>
      <c r="O38" s="4">
        <v>2.2919999999999999E-4</v>
      </c>
      <c r="P38" s="3">
        <v>1.7174999999999999E-2</v>
      </c>
      <c r="Q38">
        <v>2.0500000000000002E-30</v>
      </c>
    </row>
    <row r="39" spans="1:17" x14ac:dyDescent="0.35">
      <c r="A39" t="s">
        <v>422</v>
      </c>
      <c r="B39">
        <v>1</v>
      </c>
      <c r="C39">
        <v>39904612</v>
      </c>
      <c r="D39">
        <v>2</v>
      </c>
      <c r="E39" s="3">
        <v>1.3062671306376899E-2</v>
      </c>
      <c r="F39" t="s">
        <v>389</v>
      </c>
      <c r="G39" t="s">
        <v>385</v>
      </c>
      <c r="H39" s="3">
        <v>2.9162E-2</v>
      </c>
      <c r="I39" s="4">
        <v>1.2499999999999999E-12</v>
      </c>
      <c r="J39" s="3">
        <v>5.8123000000000001E-2</v>
      </c>
      <c r="K39" s="4">
        <v>3.17E-29</v>
      </c>
      <c r="L39" s="3">
        <v>8.8893400000000008E-3</v>
      </c>
      <c r="M39" s="4">
        <v>3.5997306012643002E-5</v>
      </c>
      <c r="N39" s="3">
        <v>8.0999999999999996E-3</v>
      </c>
      <c r="O39" s="4">
        <v>1.0670000000000001E-4</v>
      </c>
      <c r="P39" s="3">
        <v>1.71656E-2</v>
      </c>
      <c r="Q39">
        <v>2.22E-30</v>
      </c>
    </row>
    <row r="40" spans="1:17" x14ac:dyDescent="0.35">
      <c r="A40" t="s">
        <v>423</v>
      </c>
      <c r="B40">
        <v>1</v>
      </c>
      <c r="C40">
        <v>39908506</v>
      </c>
      <c r="D40">
        <v>2</v>
      </c>
      <c r="E40" s="3">
        <v>1.0396534623223401E-2</v>
      </c>
      <c r="F40" t="s">
        <v>385</v>
      </c>
      <c r="G40" t="s">
        <v>389</v>
      </c>
      <c r="H40" s="3">
        <v>2.9156000000000001E-2</v>
      </c>
      <c r="I40" s="4">
        <v>1.29E-12</v>
      </c>
      <c r="J40" s="3">
        <v>5.8500999999999997E-2</v>
      </c>
      <c r="K40" s="4">
        <v>3.8399999999999998E-29</v>
      </c>
      <c r="L40" s="3">
        <v>8.7906200000000007E-3</v>
      </c>
      <c r="M40" s="4">
        <v>4.45020482227071E-5</v>
      </c>
      <c r="N40" s="3">
        <v>6.3E-3</v>
      </c>
      <c r="O40" s="4">
        <v>5.2229999999999996E-4</v>
      </c>
      <c r="P40" s="3">
        <v>1.7218199999999999E-2</v>
      </c>
      <c r="Q40">
        <v>1.34E-30</v>
      </c>
    </row>
    <row r="41" spans="1:17" x14ac:dyDescent="0.35">
      <c r="A41" t="s">
        <v>424</v>
      </c>
      <c r="B41">
        <v>1</v>
      </c>
      <c r="C41">
        <v>39908726</v>
      </c>
      <c r="D41">
        <v>2</v>
      </c>
      <c r="E41" s="3">
        <v>1.3406619523792599E-2</v>
      </c>
      <c r="F41" t="s">
        <v>389</v>
      </c>
      <c r="G41" t="s">
        <v>385</v>
      </c>
      <c r="H41" s="3">
        <v>2.9253999999999999E-2</v>
      </c>
      <c r="I41" s="4">
        <v>1.0700000000000001E-12</v>
      </c>
      <c r="J41" s="3">
        <v>5.8067000000000001E-2</v>
      </c>
      <c r="K41" s="4">
        <v>3.5799999999999997E-29</v>
      </c>
      <c r="L41" s="3">
        <v>8.9184599999999996E-3</v>
      </c>
      <c r="M41" s="4">
        <v>3.4017312525179099E-5</v>
      </c>
      <c r="N41" s="3">
        <v>8.0999999999999996E-3</v>
      </c>
      <c r="O41" s="4">
        <v>1.2689999999999999E-4</v>
      </c>
      <c r="P41" s="3">
        <v>1.71795E-2</v>
      </c>
      <c r="Q41">
        <v>1.9000000000000002E-30</v>
      </c>
    </row>
    <row r="42" spans="1:17" x14ac:dyDescent="0.35">
      <c r="A42" t="s">
        <v>425</v>
      </c>
      <c r="B42">
        <v>2</v>
      </c>
      <c r="C42">
        <v>165508389</v>
      </c>
      <c r="D42">
        <v>7</v>
      </c>
      <c r="E42" s="3">
        <v>0.19101840186213101</v>
      </c>
      <c r="F42" t="s">
        <v>387</v>
      </c>
      <c r="G42" t="s">
        <v>384</v>
      </c>
      <c r="H42" s="3">
        <v>2.6520999999999999E-2</v>
      </c>
      <c r="I42" s="4">
        <v>2.74E-12</v>
      </c>
      <c r="J42" s="3">
        <v>5.9298999999999998E-2</v>
      </c>
      <c r="K42" s="4">
        <v>5.3800000000000001E-35</v>
      </c>
      <c r="L42" s="3">
        <v>-1.14723E-2</v>
      </c>
      <c r="M42" s="4">
        <v>1.21568203817509E-8</v>
      </c>
      <c r="N42" s="3">
        <v>2.2800000000000001E-2</v>
      </c>
      <c r="O42" s="4">
        <v>1.611E-40</v>
      </c>
      <c r="P42" s="3">
        <v>3.2968799999999999E-2</v>
      </c>
      <c r="Q42">
        <v>7.2199999999999998E-124</v>
      </c>
    </row>
    <row r="43" spans="1:17" x14ac:dyDescent="0.35">
      <c r="A43" t="s">
        <v>426</v>
      </c>
      <c r="B43">
        <v>2</v>
      </c>
      <c r="C43">
        <v>165513091</v>
      </c>
      <c r="D43">
        <v>7</v>
      </c>
      <c r="E43" s="3">
        <v>0.57553756245784404</v>
      </c>
      <c r="F43" t="s">
        <v>384</v>
      </c>
      <c r="G43" t="s">
        <v>387</v>
      </c>
      <c r="H43" s="3">
        <v>2.6860999999999999E-2</v>
      </c>
      <c r="I43" s="4">
        <v>1.47E-12</v>
      </c>
      <c r="J43" s="3">
        <v>5.9479999999999998E-2</v>
      </c>
      <c r="K43" s="4">
        <v>3.2899999999999998E-35</v>
      </c>
      <c r="L43" s="3">
        <v>-1.13122E-2</v>
      </c>
      <c r="M43" s="4">
        <v>1.9913151596966599E-8</v>
      </c>
      <c r="N43" s="3">
        <v>2.2800000000000001E-2</v>
      </c>
      <c r="O43" s="4">
        <v>2.8549999999999999E-41</v>
      </c>
      <c r="P43" s="3">
        <v>3.29097E-2</v>
      </c>
      <c r="Q43">
        <v>6.4699999999999996E-124</v>
      </c>
    </row>
    <row r="44" spans="1:17" x14ac:dyDescent="0.35">
      <c r="A44" t="s">
        <v>427</v>
      </c>
      <c r="B44">
        <v>2</v>
      </c>
      <c r="C44">
        <v>165528624</v>
      </c>
      <c r="D44">
        <v>7</v>
      </c>
      <c r="E44" s="3">
        <v>0.111058259643195</v>
      </c>
      <c r="F44" t="s">
        <v>389</v>
      </c>
      <c r="G44" t="s">
        <v>384</v>
      </c>
      <c r="H44" s="3">
        <v>2.5842E-2</v>
      </c>
      <c r="I44" s="4">
        <v>1.28E-11</v>
      </c>
      <c r="J44" s="3">
        <v>5.9854999999999998E-2</v>
      </c>
      <c r="K44" s="4">
        <v>2.0600000000000001E-35</v>
      </c>
      <c r="L44" s="3">
        <v>-1.23689E-2</v>
      </c>
      <c r="M44" s="4">
        <v>9.9974674771354704E-10</v>
      </c>
      <c r="N44" s="3">
        <v>2.2700000000000001E-2</v>
      </c>
      <c r="O44" s="4">
        <v>7.3250000000000002E-40</v>
      </c>
      <c r="P44" s="3">
        <v>3.3402599999999998E-2</v>
      </c>
      <c r="Q44">
        <v>1.62E-126</v>
      </c>
    </row>
    <row r="45" spans="1:17" x14ac:dyDescent="0.35">
      <c r="A45" t="s">
        <v>428</v>
      </c>
      <c r="B45">
        <v>2</v>
      </c>
      <c r="C45">
        <v>165528876</v>
      </c>
      <c r="D45">
        <v>7</v>
      </c>
      <c r="E45" s="3">
        <v>0.122384588135884</v>
      </c>
      <c r="F45" t="s">
        <v>387</v>
      </c>
      <c r="G45" t="s">
        <v>384</v>
      </c>
      <c r="H45" s="3">
        <v>2.5687000000000001E-2</v>
      </c>
      <c r="I45" s="4">
        <v>1.68E-11</v>
      </c>
      <c r="J45" s="3">
        <v>5.9998999999999997E-2</v>
      </c>
      <c r="K45" s="4">
        <v>1.41E-35</v>
      </c>
      <c r="L45" s="3">
        <v>-1.24108E-2</v>
      </c>
      <c r="M45" s="4">
        <v>8.7323271931376705E-10</v>
      </c>
      <c r="N45" s="3">
        <v>2.2599999999999999E-2</v>
      </c>
      <c r="O45" s="4">
        <v>1.736E-39</v>
      </c>
      <c r="P45" s="3">
        <v>3.3508200000000002E-2</v>
      </c>
      <c r="Q45">
        <v>2.2900000000000001E-127</v>
      </c>
    </row>
    <row r="46" spans="1:17" x14ac:dyDescent="0.35">
      <c r="A46" t="s">
        <v>429</v>
      </c>
      <c r="B46">
        <v>2</v>
      </c>
      <c r="C46">
        <v>219699999</v>
      </c>
      <c r="D46">
        <v>9</v>
      </c>
      <c r="E46" s="3">
        <v>0.99999999989663702</v>
      </c>
      <c r="F46" t="s">
        <v>385</v>
      </c>
      <c r="G46" t="s">
        <v>389</v>
      </c>
      <c r="H46" s="3">
        <v>5.8948E-2</v>
      </c>
      <c r="I46" s="4">
        <v>4.38E-11</v>
      </c>
      <c r="J46" s="3">
        <v>6.9843000000000002E-2</v>
      </c>
      <c r="K46" s="4">
        <v>4.73E-13</v>
      </c>
      <c r="L46" s="3">
        <v>-9.6522799999999992E-3</v>
      </c>
      <c r="M46" s="4">
        <v>5.80443563906929E-2</v>
      </c>
      <c r="N46" s="3">
        <v>2.41E-2</v>
      </c>
      <c r="O46" s="4">
        <v>2.4219999999999999E-6</v>
      </c>
      <c r="P46" s="3">
        <v>7.6679499999999998E-2</v>
      </c>
      <c r="Q46">
        <v>9.1400000000000004E-104</v>
      </c>
    </row>
    <row r="47" spans="1:17" x14ac:dyDescent="0.35">
      <c r="A47" t="s">
        <v>430</v>
      </c>
      <c r="B47">
        <v>3</v>
      </c>
      <c r="C47">
        <v>48994943</v>
      </c>
      <c r="D47">
        <v>12</v>
      </c>
      <c r="E47" s="3">
        <v>0.30905109574015499</v>
      </c>
      <c r="F47" t="s">
        <v>389</v>
      </c>
      <c r="G47" t="s">
        <v>385</v>
      </c>
      <c r="H47" s="3">
        <v>4.3624000000000003E-2</v>
      </c>
      <c r="I47" s="4">
        <v>8.3499999999999996E-16</v>
      </c>
      <c r="J47" s="3">
        <v>3.7945E-2</v>
      </c>
      <c r="K47" s="4">
        <v>2.1299999999999999E-8</v>
      </c>
      <c r="L47" s="3">
        <v>2.3284699999999998E-2</v>
      </c>
      <c r="M47" s="4">
        <v>2.3382987634799099E-14</v>
      </c>
      <c r="N47" s="3">
        <v>2.3E-3</v>
      </c>
      <c r="O47" s="4">
        <v>0.443</v>
      </c>
      <c r="P47" s="3">
        <v>1.90428E-5</v>
      </c>
      <c r="Q47">
        <v>0.99299999999999999</v>
      </c>
    </row>
    <row r="48" spans="1:17" x14ac:dyDescent="0.35">
      <c r="A48" t="s">
        <v>431</v>
      </c>
      <c r="B48">
        <v>3</v>
      </c>
      <c r="C48">
        <v>49056150</v>
      </c>
      <c r="D48">
        <v>12</v>
      </c>
      <c r="E48" s="3">
        <v>0.13573771906294599</v>
      </c>
      <c r="F48" t="s">
        <v>387</v>
      </c>
      <c r="G48" t="s">
        <v>385</v>
      </c>
      <c r="H48" s="3">
        <v>4.3846000000000003E-2</v>
      </c>
      <c r="I48" s="4">
        <v>5.5699999999999998E-16</v>
      </c>
      <c r="J48" s="3">
        <v>3.6413000000000001E-2</v>
      </c>
      <c r="K48" s="4">
        <v>7.4999999999999997E-8</v>
      </c>
      <c r="L48" s="3">
        <v>2.3228599999999999E-2</v>
      </c>
      <c r="M48" s="4">
        <v>2.5556419010641401E-14</v>
      </c>
      <c r="N48" s="3">
        <v>2.5000000000000001E-3</v>
      </c>
      <c r="O48" s="4">
        <v>0.41849999999999998</v>
      </c>
      <c r="P48" s="3">
        <v>-1.7042700000000001E-4</v>
      </c>
      <c r="Q48">
        <v>0.93700000000000006</v>
      </c>
    </row>
    <row r="49" spans="1:17" x14ac:dyDescent="0.35">
      <c r="A49" t="s">
        <v>432</v>
      </c>
      <c r="B49">
        <v>3</v>
      </c>
      <c r="C49">
        <v>49083566</v>
      </c>
      <c r="D49">
        <v>12</v>
      </c>
      <c r="E49" s="3">
        <v>0.14639383990830199</v>
      </c>
      <c r="F49" t="s">
        <v>389</v>
      </c>
      <c r="G49" t="s">
        <v>385</v>
      </c>
      <c r="H49" s="3">
        <v>4.3867999999999997E-2</v>
      </c>
      <c r="I49" s="4">
        <v>5.5699999999999998E-16</v>
      </c>
      <c r="J49" s="3">
        <v>3.6496000000000001E-2</v>
      </c>
      <c r="K49" s="4">
        <v>6.9300000000000005E-8</v>
      </c>
      <c r="L49" s="3">
        <v>2.3360800000000001E-2</v>
      </c>
      <c r="M49" s="4">
        <v>1.9943436742573401E-14</v>
      </c>
      <c r="N49" s="3">
        <v>2.3999999999999998E-3</v>
      </c>
      <c r="O49" s="4">
        <v>0.42330000000000001</v>
      </c>
      <c r="P49" s="3">
        <v>-9.5679099999999997E-5</v>
      </c>
      <c r="Q49">
        <v>0.96399999999999997</v>
      </c>
    </row>
    <row r="50" spans="1:17" x14ac:dyDescent="0.35">
      <c r="A50" t="s">
        <v>433</v>
      </c>
      <c r="B50">
        <v>3</v>
      </c>
      <c r="C50">
        <v>49130378</v>
      </c>
      <c r="D50">
        <v>12</v>
      </c>
      <c r="E50" s="3">
        <v>0.27698336998169498</v>
      </c>
      <c r="F50" t="s">
        <v>384</v>
      </c>
      <c r="G50" t="s">
        <v>387</v>
      </c>
      <c r="H50" s="3">
        <v>4.4313999999999999E-2</v>
      </c>
      <c r="I50" s="4">
        <v>3.46E-16</v>
      </c>
      <c r="J50" s="3">
        <v>3.6703E-2</v>
      </c>
      <c r="K50" s="4">
        <v>5.8700000000000003E-8</v>
      </c>
      <c r="L50" s="3">
        <v>2.3311599999999998E-2</v>
      </c>
      <c r="M50" s="4">
        <v>3.1224824062232701E-14</v>
      </c>
      <c r="N50" s="3">
        <v>2.5999999999999999E-3</v>
      </c>
      <c r="O50" s="4">
        <v>0.39539999999999997</v>
      </c>
      <c r="P50" s="3">
        <v>-3.62839E-4</v>
      </c>
      <c r="Q50">
        <v>0.86499999999999999</v>
      </c>
    </row>
    <row r="51" spans="1:17" x14ac:dyDescent="0.35">
      <c r="A51" t="s">
        <v>434</v>
      </c>
      <c r="B51">
        <v>3</v>
      </c>
      <c r="C51">
        <v>49161660</v>
      </c>
      <c r="D51">
        <v>12</v>
      </c>
      <c r="E51" s="3">
        <v>6.4909261266157398E-2</v>
      </c>
      <c r="F51" t="s">
        <v>384</v>
      </c>
      <c r="G51" t="s">
        <v>387</v>
      </c>
      <c r="H51" s="3">
        <v>4.3444999999999998E-2</v>
      </c>
      <c r="I51" s="4">
        <v>1.03E-15</v>
      </c>
      <c r="J51" s="3">
        <v>3.6230999999999999E-2</v>
      </c>
      <c r="K51" s="4">
        <v>8.6700000000000002E-8</v>
      </c>
      <c r="L51" s="3">
        <v>2.3292400000000001E-2</v>
      </c>
      <c r="M51" s="4">
        <v>2.23305798302641E-14</v>
      </c>
      <c r="N51" s="3">
        <v>2.5000000000000001E-3</v>
      </c>
      <c r="O51" s="4">
        <v>0.4032</v>
      </c>
      <c r="P51" s="3">
        <v>-6.0345799999999997E-4</v>
      </c>
      <c r="Q51">
        <v>0.77500000000000002</v>
      </c>
    </row>
    <row r="52" spans="1:17" x14ac:dyDescent="0.35">
      <c r="A52" t="s">
        <v>435</v>
      </c>
      <c r="B52">
        <v>3</v>
      </c>
      <c r="C52">
        <v>49162284</v>
      </c>
      <c r="D52">
        <v>12</v>
      </c>
      <c r="E52" s="3">
        <v>4.1551823808426099E-2</v>
      </c>
      <c r="F52" t="s">
        <v>387</v>
      </c>
      <c r="G52" t="s">
        <v>384</v>
      </c>
      <c r="H52" s="3">
        <v>4.3158000000000002E-2</v>
      </c>
      <c r="I52" s="4">
        <v>1.54E-15</v>
      </c>
      <c r="J52" s="3">
        <v>3.6169E-2</v>
      </c>
      <c r="K52" s="4">
        <v>9.0999999999999994E-8</v>
      </c>
      <c r="L52" s="3">
        <v>2.3308800000000001E-2</v>
      </c>
      <c r="M52" s="4">
        <v>2.04691590227046E-14</v>
      </c>
      <c r="N52" s="3">
        <v>2.3E-3</v>
      </c>
      <c r="O52" s="4">
        <v>0.45600000000000002</v>
      </c>
      <c r="P52" s="3">
        <v>-5.1615500000000002E-4</v>
      </c>
      <c r="Q52">
        <v>0.80700000000000005</v>
      </c>
    </row>
    <row r="53" spans="1:17" x14ac:dyDescent="0.35">
      <c r="A53" t="s">
        <v>436</v>
      </c>
      <c r="B53">
        <v>3</v>
      </c>
      <c r="C53">
        <v>135977040</v>
      </c>
      <c r="D53">
        <v>16</v>
      </c>
      <c r="E53" s="3">
        <v>1.62317439857168E-2</v>
      </c>
      <c r="F53" t="s">
        <v>385</v>
      </c>
      <c r="G53" t="s">
        <v>389</v>
      </c>
      <c r="H53" s="3">
        <v>3.2156999999999998E-2</v>
      </c>
      <c r="I53" s="4">
        <v>4.8699999999999997E-10</v>
      </c>
      <c r="J53" s="3">
        <v>3.5469000000000001E-2</v>
      </c>
      <c r="K53" s="4">
        <v>1.67E-9</v>
      </c>
      <c r="L53" s="3">
        <v>2.0564599999999999E-2</v>
      </c>
      <c r="M53" s="4">
        <v>1.9984808910220501E-19</v>
      </c>
      <c r="N53" s="3">
        <v>1.54E-2</v>
      </c>
      <c r="O53" s="4">
        <v>7.6620000000000003E-12</v>
      </c>
      <c r="P53" s="3">
        <v>2.3480399999999998E-2</v>
      </c>
      <c r="Q53">
        <v>2.6100000000000001E-44</v>
      </c>
    </row>
    <row r="54" spans="1:17" x14ac:dyDescent="0.35">
      <c r="A54" t="s">
        <v>437</v>
      </c>
      <c r="B54">
        <v>3</v>
      </c>
      <c r="C54">
        <v>136069472</v>
      </c>
      <c r="D54">
        <v>16</v>
      </c>
      <c r="E54" s="3">
        <v>2.96825779039286E-2</v>
      </c>
      <c r="F54" t="s">
        <v>384</v>
      </c>
      <c r="G54" t="s">
        <v>389</v>
      </c>
      <c r="H54" s="3">
        <v>2.9347000000000002E-2</v>
      </c>
      <c r="I54" s="4">
        <v>3.9399999999999998E-10</v>
      </c>
      <c r="J54" s="3">
        <v>3.6684000000000001E-2</v>
      </c>
      <c r="K54" s="4">
        <v>1.03E-9</v>
      </c>
      <c r="L54" s="3">
        <v>1.9731200000000001E-2</v>
      </c>
      <c r="M54" s="4">
        <v>2.9655141457826303E-17</v>
      </c>
      <c r="N54" s="3">
        <v>1.4200000000000001E-2</v>
      </c>
      <c r="O54" s="4">
        <v>2.1570000000000002E-12</v>
      </c>
      <c r="P54" s="3">
        <v>2.0960099999999999E-2</v>
      </c>
      <c r="Q54">
        <v>6.9299999999999997E-37</v>
      </c>
    </row>
    <row r="55" spans="1:17" x14ac:dyDescent="0.35">
      <c r="A55" t="s">
        <v>438</v>
      </c>
      <c r="B55">
        <v>3</v>
      </c>
      <c r="C55">
        <v>136109512</v>
      </c>
      <c r="D55">
        <v>16</v>
      </c>
      <c r="E55" s="3">
        <v>3.6444171728672203E-2</v>
      </c>
      <c r="F55" t="s">
        <v>389</v>
      </c>
      <c r="G55" t="s">
        <v>385</v>
      </c>
      <c r="H55" s="3">
        <v>2.9314E-2</v>
      </c>
      <c r="I55" s="4">
        <v>4.0999999999999998E-10</v>
      </c>
      <c r="J55" s="3">
        <v>3.7201999999999999E-2</v>
      </c>
      <c r="K55" s="4">
        <v>8.0999999999999999E-10</v>
      </c>
      <c r="L55" s="3">
        <v>1.9606700000000001E-2</v>
      </c>
      <c r="M55" s="4">
        <v>4.7315125896148103E-17</v>
      </c>
      <c r="N55" s="3">
        <v>1.44E-2</v>
      </c>
      <c r="O55" s="4">
        <v>8.7310000000000007E-12</v>
      </c>
      <c r="P55" s="3">
        <v>2.0765800000000001E-2</v>
      </c>
      <c r="Q55">
        <v>1.6000000000000001E-36</v>
      </c>
    </row>
    <row r="56" spans="1:17" x14ac:dyDescent="0.35">
      <c r="A56" t="s">
        <v>439</v>
      </c>
      <c r="B56">
        <v>3</v>
      </c>
      <c r="C56">
        <v>136145766</v>
      </c>
      <c r="D56">
        <v>16</v>
      </c>
      <c r="E56" s="3">
        <v>3.62325377452338E-2</v>
      </c>
      <c r="F56" t="s">
        <v>389</v>
      </c>
      <c r="G56" t="s">
        <v>385</v>
      </c>
      <c r="H56" s="3">
        <v>2.9366E-2</v>
      </c>
      <c r="I56" s="4">
        <v>3.9900000000000002E-10</v>
      </c>
      <c r="J56" s="3">
        <v>3.7187999999999999E-2</v>
      </c>
      <c r="K56" s="4">
        <v>8.2800000000000004E-10</v>
      </c>
      <c r="L56" s="3">
        <v>1.9594899999999998E-2</v>
      </c>
      <c r="M56" s="4">
        <v>5.4137724788268599E-17</v>
      </c>
      <c r="N56" s="3">
        <v>1.55E-2</v>
      </c>
      <c r="O56" s="4">
        <v>2.5090000000000001E-11</v>
      </c>
      <c r="P56" s="3">
        <v>2.0987700000000001E-2</v>
      </c>
      <c r="Q56">
        <v>1.16E-36</v>
      </c>
    </row>
    <row r="57" spans="1:17" x14ac:dyDescent="0.35">
      <c r="A57" t="s">
        <v>440</v>
      </c>
      <c r="B57">
        <v>3</v>
      </c>
      <c r="C57">
        <v>136194743</v>
      </c>
      <c r="D57">
        <v>16</v>
      </c>
      <c r="E57" s="3">
        <v>4.3682733599022798E-2</v>
      </c>
      <c r="F57" t="s">
        <v>384</v>
      </c>
      <c r="G57" t="s">
        <v>385</v>
      </c>
      <c r="H57" s="3">
        <v>2.9312999999999999E-2</v>
      </c>
      <c r="I57" s="4">
        <v>8.76E-11</v>
      </c>
      <c r="J57" s="3">
        <v>3.4585999999999999E-2</v>
      </c>
      <c r="K57" s="4">
        <v>2.9100000000000001E-9</v>
      </c>
      <c r="L57" s="3">
        <v>2.0305E-2</v>
      </c>
      <c r="M57" s="4">
        <v>1.8693903651374799E-19</v>
      </c>
      <c r="N57" s="3">
        <v>1.44E-2</v>
      </c>
      <c r="O57" s="4">
        <v>1.407E-12</v>
      </c>
      <c r="P57" s="3">
        <v>2.0732799999999999E-2</v>
      </c>
      <c r="Q57">
        <v>1.6799999999999999E-38</v>
      </c>
    </row>
    <row r="58" spans="1:17" x14ac:dyDescent="0.35">
      <c r="A58" t="s">
        <v>441</v>
      </c>
      <c r="B58">
        <v>3</v>
      </c>
      <c r="C58">
        <v>136195788</v>
      </c>
      <c r="D58">
        <v>16</v>
      </c>
      <c r="E58" s="3">
        <v>0.42301301472894498</v>
      </c>
      <c r="F58" t="s">
        <v>384</v>
      </c>
      <c r="G58" t="s">
        <v>385</v>
      </c>
      <c r="H58" s="3">
        <v>2.6646E-2</v>
      </c>
      <c r="I58" s="4">
        <v>5.6899999999999999E-11</v>
      </c>
      <c r="J58" s="3">
        <v>3.2882000000000002E-2</v>
      </c>
      <c r="K58" s="4">
        <v>3.5500000000000001E-10</v>
      </c>
      <c r="L58" s="3">
        <v>1.6240600000000001E-2</v>
      </c>
      <c r="M58" s="4">
        <v>3.1499234527844801E-15</v>
      </c>
      <c r="N58" s="3">
        <v>1.29E-2</v>
      </c>
      <c r="O58" s="4">
        <v>1.7399999999999999E-10</v>
      </c>
      <c r="P58" s="3">
        <v>1.32748E-2</v>
      </c>
      <c r="Q58">
        <v>1.7599999999999999E-19</v>
      </c>
    </row>
    <row r="59" spans="1:17" x14ac:dyDescent="0.35">
      <c r="A59" t="s">
        <v>442</v>
      </c>
      <c r="B59">
        <v>3</v>
      </c>
      <c r="C59">
        <v>136247748</v>
      </c>
      <c r="D59">
        <v>16</v>
      </c>
      <c r="E59" s="3">
        <v>6.6126802969840803E-2</v>
      </c>
      <c r="F59" t="s">
        <v>389</v>
      </c>
      <c r="G59" t="s">
        <v>384</v>
      </c>
      <c r="H59" s="3">
        <v>2.9045000000000001E-2</v>
      </c>
      <c r="I59" s="4">
        <v>1.1800000000000001E-10</v>
      </c>
      <c r="J59" s="3">
        <v>3.5268000000000001E-2</v>
      </c>
      <c r="K59" s="4">
        <v>1.4100000000000001E-9</v>
      </c>
      <c r="L59" s="3">
        <v>2.02956E-2</v>
      </c>
      <c r="M59" s="4">
        <v>1.5247547676599099E-19</v>
      </c>
      <c r="N59" s="3">
        <v>1.54E-2</v>
      </c>
      <c r="O59" s="4">
        <v>5.0019999999999999E-12</v>
      </c>
      <c r="P59" s="3">
        <v>2.20232E-2</v>
      </c>
      <c r="Q59">
        <v>1.6700000000000001E-39</v>
      </c>
    </row>
    <row r="60" spans="1:17" x14ac:dyDescent="0.35">
      <c r="A60" t="s">
        <v>443</v>
      </c>
      <c r="B60">
        <v>3</v>
      </c>
      <c r="C60">
        <v>136248087</v>
      </c>
      <c r="D60">
        <v>16</v>
      </c>
      <c r="E60" s="3">
        <v>6.7271902932852207E-2</v>
      </c>
      <c r="F60" t="s">
        <v>389</v>
      </c>
      <c r="G60" t="s">
        <v>384</v>
      </c>
      <c r="H60" s="3">
        <v>2.9056999999999999E-2</v>
      </c>
      <c r="I60" s="4">
        <v>1.16E-10</v>
      </c>
      <c r="J60" s="3">
        <v>3.5268000000000001E-2</v>
      </c>
      <c r="K60" s="4">
        <v>1.4100000000000001E-9</v>
      </c>
      <c r="L60" s="3">
        <v>2.0329799999999999E-2</v>
      </c>
      <c r="M60" s="4">
        <v>1.3283117061068999E-19</v>
      </c>
      <c r="N60" s="3">
        <v>1.41E-2</v>
      </c>
      <c r="O60" s="4">
        <v>3.3260000000000002E-12</v>
      </c>
      <c r="P60" s="3">
        <v>2.2014300000000001E-2</v>
      </c>
      <c r="Q60">
        <v>1.9599999999999999E-39</v>
      </c>
    </row>
    <row r="61" spans="1:17" x14ac:dyDescent="0.35">
      <c r="A61" t="s">
        <v>444</v>
      </c>
      <c r="B61">
        <v>3</v>
      </c>
      <c r="C61">
        <v>136255169</v>
      </c>
      <c r="D61">
        <v>16</v>
      </c>
      <c r="E61" s="3">
        <v>3.6005723851983501E-2</v>
      </c>
      <c r="F61" t="s">
        <v>389</v>
      </c>
      <c r="G61" t="s">
        <v>385</v>
      </c>
      <c r="H61" s="3">
        <v>2.8906999999999999E-2</v>
      </c>
      <c r="I61" s="4">
        <v>1.57E-10</v>
      </c>
      <c r="J61" s="3">
        <v>3.4959999999999998E-2</v>
      </c>
      <c r="K61" s="4">
        <v>1.9800000000000002E-9</v>
      </c>
      <c r="L61" s="3">
        <v>2.04843E-2</v>
      </c>
      <c r="M61" s="4">
        <v>8.7096358995608302E-20</v>
      </c>
      <c r="N61" s="3">
        <v>1.5800000000000002E-2</v>
      </c>
      <c r="O61" s="4">
        <v>1.6319999999999999E-12</v>
      </c>
      <c r="P61" s="3">
        <v>2.22077E-2</v>
      </c>
      <c r="Q61">
        <v>1.5800000000000001E-39</v>
      </c>
    </row>
    <row r="62" spans="1:17" x14ac:dyDescent="0.35">
      <c r="A62" t="s">
        <v>445</v>
      </c>
      <c r="B62">
        <v>3</v>
      </c>
      <c r="C62">
        <v>136272246</v>
      </c>
      <c r="D62">
        <v>16</v>
      </c>
      <c r="E62" s="3">
        <v>3.9955502839864897E-2</v>
      </c>
      <c r="F62" t="s">
        <v>387</v>
      </c>
      <c r="G62" t="s">
        <v>384</v>
      </c>
      <c r="H62" s="3">
        <v>2.8851999999999999E-2</v>
      </c>
      <c r="I62" s="4">
        <v>1.71E-10</v>
      </c>
      <c r="J62" s="3">
        <v>3.5132999999999998E-2</v>
      </c>
      <c r="K62" s="4">
        <v>1.63E-9</v>
      </c>
      <c r="L62" s="3">
        <v>2.0263699999999999E-2</v>
      </c>
      <c r="M62" s="4">
        <v>2.2464667759918702E-19</v>
      </c>
      <c r="N62" s="3">
        <v>1.46E-2</v>
      </c>
      <c r="O62" s="4">
        <v>5.1540000000000001E-14</v>
      </c>
      <c r="P62" s="3">
        <v>2.3055800000000001E-2</v>
      </c>
      <c r="Q62">
        <v>1.11E-40</v>
      </c>
    </row>
    <row r="63" spans="1:17" x14ac:dyDescent="0.35">
      <c r="A63" t="s">
        <v>446</v>
      </c>
      <c r="B63">
        <v>3</v>
      </c>
      <c r="C63">
        <v>136300732</v>
      </c>
      <c r="D63">
        <v>16</v>
      </c>
      <c r="E63" s="3">
        <v>3.8239085282880399E-2</v>
      </c>
      <c r="F63" t="s">
        <v>389</v>
      </c>
      <c r="G63" t="s">
        <v>385</v>
      </c>
      <c r="H63" s="3">
        <v>2.8771000000000001E-2</v>
      </c>
      <c r="I63" s="4">
        <v>1.9200000000000001E-10</v>
      </c>
      <c r="J63" s="3">
        <v>3.5201000000000003E-2</v>
      </c>
      <c r="K63" s="4">
        <v>1.5199999999999999E-9</v>
      </c>
      <c r="L63" s="3">
        <v>2.0133999999999999E-2</v>
      </c>
      <c r="M63" s="4">
        <v>3.7273484969033402E-19</v>
      </c>
      <c r="N63" s="3">
        <v>1.4500000000000001E-2</v>
      </c>
      <c r="O63" s="4">
        <v>6.5159999999999997E-14</v>
      </c>
      <c r="P63" s="3">
        <v>2.1666999999999999E-2</v>
      </c>
      <c r="Q63">
        <v>2.2E-39</v>
      </c>
    </row>
    <row r="64" spans="1:17" x14ac:dyDescent="0.35">
      <c r="A64" t="s">
        <v>447</v>
      </c>
      <c r="B64">
        <v>3</v>
      </c>
      <c r="C64">
        <v>136300927</v>
      </c>
      <c r="D64">
        <v>16</v>
      </c>
      <c r="E64" s="3">
        <v>4.4105203540376399E-2</v>
      </c>
      <c r="F64" t="s">
        <v>385</v>
      </c>
      <c r="G64" t="s">
        <v>389</v>
      </c>
      <c r="H64" s="3">
        <v>2.8811E-2</v>
      </c>
      <c r="I64" s="4">
        <v>1.81E-10</v>
      </c>
      <c r="J64" s="3">
        <v>3.5284000000000003E-2</v>
      </c>
      <c r="K64" s="4">
        <v>1.39E-9</v>
      </c>
      <c r="L64" s="3">
        <v>2.01595E-2</v>
      </c>
      <c r="M64" s="4">
        <v>3.3744267097541201E-19</v>
      </c>
      <c r="N64" s="3">
        <v>1.46E-2</v>
      </c>
      <c r="O64" s="4">
        <v>5.5330000000000003E-14</v>
      </c>
      <c r="P64" s="3">
        <v>2.1722600000000002E-2</v>
      </c>
      <c r="Q64">
        <v>2.0899999999999999E-39</v>
      </c>
    </row>
    <row r="65" spans="1:17" x14ac:dyDescent="0.35">
      <c r="A65" t="s">
        <v>448</v>
      </c>
      <c r="B65">
        <v>3</v>
      </c>
      <c r="C65">
        <v>136307767</v>
      </c>
      <c r="D65">
        <v>16</v>
      </c>
      <c r="E65" s="3">
        <v>3.5698592595341201E-2</v>
      </c>
      <c r="F65" t="s">
        <v>389</v>
      </c>
      <c r="G65" t="s">
        <v>385</v>
      </c>
      <c r="H65" s="3">
        <v>2.8677000000000001E-2</v>
      </c>
      <c r="I65" s="4">
        <v>2.2300000000000001E-10</v>
      </c>
      <c r="J65" s="3">
        <v>3.5278999999999998E-2</v>
      </c>
      <c r="K65" s="4">
        <v>1.3999999999999999E-9</v>
      </c>
      <c r="L65" s="3">
        <v>2.02828E-2</v>
      </c>
      <c r="M65" s="4">
        <v>2.16371472177911E-19</v>
      </c>
      <c r="N65" s="3">
        <v>1.5699999999999999E-2</v>
      </c>
      <c r="O65" s="4">
        <v>2.4230000000000001E-12</v>
      </c>
      <c r="P65" s="3">
        <v>2.1104500000000002E-2</v>
      </c>
      <c r="Q65">
        <v>3.57E-38</v>
      </c>
    </row>
    <row r="66" spans="1:17" x14ac:dyDescent="0.35">
      <c r="A66" t="s">
        <v>449</v>
      </c>
      <c r="B66">
        <v>3</v>
      </c>
      <c r="C66">
        <v>136307768</v>
      </c>
      <c r="D66">
        <v>16</v>
      </c>
      <c r="E66" s="3">
        <v>3.7653615851551699E-2</v>
      </c>
      <c r="F66" t="s">
        <v>389</v>
      </c>
      <c r="G66" t="s">
        <v>385</v>
      </c>
      <c r="H66" s="3">
        <v>2.8669E-2</v>
      </c>
      <c r="I66" s="4">
        <v>2.26E-10</v>
      </c>
      <c r="J66" s="3">
        <v>3.5340999999999997E-2</v>
      </c>
      <c r="K66" s="4">
        <v>1.31E-9</v>
      </c>
      <c r="L66" s="3">
        <v>2.02782E-2</v>
      </c>
      <c r="M66" s="4">
        <v>2.2039411818101101E-19</v>
      </c>
      <c r="N66" s="3">
        <v>1.5699999999999999E-2</v>
      </c>
      <c r="O66" s="4">
        <v>2.4860000000000001E-12</v>
      </c>
      <c r="P66" s="3">
        <v>2.11773E-2</v>
      </c>
      <c r="Q66">
        <v>1.5999999999999999E-38</v>
      </c>
    </row>
    <row r="67" spans="1:17" x14ac:dyDescent="0.35">
      <c r="A67" t="s">
        <v>450</v>
      </c>
      <c r="B67">
        <v>3</v>
      </c>
      <c r="C67">
        <v>138053187</v>
      </c>
      <c r="D67">
        <v>17</v>
      </c>
      <c r="E67" s="3">
        <v>5.7499316600341403E-2</v>
      </c>
      <c r="F67" t="s">
        <v>385</v>
      </c>
      <c r="G67" t="s">
        <v>389</v>
      </c>
      <c r="H67" s="3">
        <v>2.8063999999999999E-2</v>
      </c>
      <c r="I67" s="4">
        <v>2.8799999999999998E-13</v>
      </c>
      <c r="J67" s="3">
        <v>3.1604E-2</v>
      </c>
      <c r="K67" s="4">
        <v>6.2599999999999996E-11</v>
      </c>
      <c r="L67" s="3">
        <v>2.2204E-3</v>
      </c>
      <c r="M67" s="4">
        <v>0.28082321043913799</v>
      </c>
      <c r="N67" s="3">
        <v>7.0000000000000001E-3</v>
      </c>
      <c r="O67" s="4">
        <v>6.1829999999999996E-5</v>
      </c>
      <c r="P67" s="3">
        <v>5.1330899999999999E-3</v>
      </c>
      <c r="Q67">
        <v>4.1800000000000002E-4</v>
      </c>
    </row>
    <row r="68" spans="1:17" x14ac:dyDescent="0.35">
      <c r="A68" t="s">
        <v>451</v>
      </c>
      <c r="B68">
        <v>3</v>
      </c>
      <c r="C68">
        <v>138055136</v>
      </c>
      <c r="D68">
        <v>17</v>
      </c>
      <c r="E68" s="3">
        <v>0.45204309125182102</v>
      </c>
      <c r="F68" t="s">
        <v>387</v>
      </c>
      <c r="G68" t="s">
        <v>384</v>
      </c>
      <c r="H68" s="3">
        <v>2.8705999999999999E-2</v>
      </c>
      <c r="I68" s="4">
        <v>6.8999999999999996E-14</v>
      </c>
      <c r="J68" s="3">
        <v>3.202E-2</v>
      </c>
      <c r="K68" s="4">
        <v>3.2200000000000003E-11</v>
      </c>
      <c r="L68" s="3">
        <v>2.2373200000000001E-3</v>
      </c>
      <c r="M68" s="4">
        <v>0.27598469594710801</v>
      </c>
      <c r="N68" s="3">
        <v>7.6E-3</v>
      </c>
      <c r="O68" s="4">
        <v>1.7139999999999999E-4</v>
      </c>
      <c r="P68" s="3">
        <v>4.9819199999999999E-3</v>
      </c>
      <c r="Q68">
        <v>6.0700000000000001E-4</v>
      </c>
    </row>
    <row r="69" spans="1:17" x14ac:dyDescent="0.35">
      <c r="A69" t="s">
        <v>452</v>
      </c>
      <c r="B69">
        <v>3</v>
      </c>
      <c r="C69">
        <v>138056550</v>
      </c>
      <c r="D69">
        <v>17</v>
      </c>
      <c r="E69" s="3">
        <v>2.75521013336761E-3</v>
      </c>
      <c r="F69" t="s">
        <v>384</v>
      </c>
      <c r="G69" t="s">
        <v>387</v>
      </c>
      <c r="H69" s="3">
        <v>2.6082000000000001E-2</v>
      </c>
      <c r="I69" s="4">
        <v>1.5100000000000001E-11</v>
      </c>
      <c r="J69" s="3">
        <v>3.2460000000000003E-2</v>
      </c>
      <c r="K69" s="4">
        <v>2.6899999999999999E-11</v>
      </c>
      <c r="L69" s="3">
        <v>1.75147E-3</v>
      </c>
      <c r="M69" s="4">
        <v>0.39944041108276601</v>
      </c>
      <c r="N69" s="3">
        <v>7.4000000000000003E-3</v>
      </c>
      <c r="O69" s="4">
        <v>1.2740000000000001E-4</v>
      </c>
      <c r="P69" s="3">
        <v>5.0924300000000002E-3</v>
      </c>
      <c r="Q69">
        <v>4.6000000000000001E-4</v>
      </c>
    </row>
    <row r="70" spans="1:17" x14ac:dyDescent="0.35">
      <c r="A70" t="s">
        <v>453</v>
      </c>
      <c r="B70">
        <v>3</v>
      </c>
      <c r="C70">
        <v>138056658</v>
      </c>
      <c r="D70">
        <v>17</v>
      </c>
      <c r="E70" s="3">
        <v>2.61797219800727E-3</v>
      </c>
      <c r="F70" t="s">
        <v>387</v>
      </c>
      <c r="G70" t="s">
        <v>384</v>
      </c>
      <c r="H70" s="3">
        <v>2.6128999999999999E-2</v>
      </c>
      <c r="I70" s="4">
        <v>1.38E-11</v>
      </c>
      <c r="J70" s="3">
        <v>3.2354000000000001E-2</v>
      </c>
      <c r="K70" s="4">
        <v>3.12E-11</v>
      </c>
      <c r="L70" s="3">
        <v>1.77899E-3</v>
      </c>
      <c r="M70" s="4">
        <v>0.39203333761814602</v>
      </c>
      <c r="N70" s="3">
        <v>7.7999999999999996E-3</v>
      </c>
      <c r="O70" s="4">
        <v>2.6440000000000001E-5</v>
      </c>
      <c r="P70" s="3">
        <v>5.0929499999999997E-3</v>
      </c>
      <c r="Q70">
        <v>4.5899999999999999E-4</v>
      </c>
    </row>
    <row r="71" spans="1:17" x14ac:dyDescent="0.35">
      <c r="A71" t="s">
        <v>454</v>
      </c>
      <c r="B71">
        <v>3</v>
      </c>
      <c r="C71">
        <v>138057719</v>
      </c>
      <c r="D71">
        <v>17</v>
      </c>
      <c r="E71" s="3">
        <v>2.3654479126906901E-3</v>
      </c>
      <c r="F71" t="s">
        <v>389</v>
      </c>
      <c r="G71" t="s">
        <v>384</v>
      </c>
      <c r="H71" s="3">
        <v>2.6100999999999999E-2</v>
      </c>
      <c r="I71" s="4">
        <v>1.4900000000000002E-11</v>
      </c>
      <c r="J71" s="3">
        <v>3.2351999999999999E-2</v>
      </c>
      <c r="K71" s="4">
        <v>3.2099999999999998E-11</v>
      </c>
      <c r="L71" s="3">
        <v>1.6213099999999999E-3</v>
      </c>
      <c r="M71" s="4">
        <v>0.435388546363425</v>
      </c>
      <c r="N71" s="3">
        <v>7.0000000000000001E-3</v>
      </c>
      <c r="O71" s="4">
        <v>8.6810000000000004E-5</v>
      </c>
      <c r="P71" s="3">
        <v>4.9908000000000001E-3</v>
      </c>
      <c r="Q71">
        <v>5.3399999999999997E-4</v>
      </c>
    </row>
    <row r="72" spans="1:17" x14ac:dyDescent="0.35">
      <c r="A72" t="s">
        <v>455</v>
      </c>
      <c r="B72">
        <v>3</v>
      </c>
      <c r="C72">
        <v>138075278</v>
      </c>
      <c r="D72">
        <v>17</v>
      </c>
      <c r="E72" s="3">
        <v>1.8455486728958599E-3</v>
      </c>
      <c r="F72" t="s">
        <v>389</v>
      </c>
      <c r="G72" t="s">
        <v>385</v>
      </c>
      <c r="H72" s="3">
        <v>2.6249999999999999E-2</v>
      </c>
      <c r="I72" s="4">
        <v>1.1000000000000001E-11</v>
      </c>
      <c r="J72" s="3">
        <v>3.1949999999999999E-2</v>
      </c>
      <c r="K72" s="4">
        <v>5.5799999999999997E-11</v>
      </c>
      <c r="L72" s="3">
        <v>1.2873699999999999E-3</v>
      </c>
      <c r="M72" s="4">
        <v>0.53513332850180295</v>
      </c>
      <c r="N72" s="3">
        <v>7.1999999999999998E-3</v>
      </c>
      <c r="O72" s="4">
        <v>1.8780000000000001E-4</v>
      </c>
      <c r="P72" s="3">
        <v>5.0129199999999997E-3</v>
      </c>
      <c r="Q72">
        <v>4.6900000000000002E-4</v>
      </c>
    </row>
    <row r="73" spans="1:17" x14ac:dyDescent="0.35">
      <c r="A73" t="s">
        <v>456</v>
      </c>
      <c r="B73">
        <v>3</v>
      </c>
      <c r="C73">
        <v>138078198</v>
      </c>
      <c r="D73">
        <v>17</v>
      </c>
      <c r="E73" s="3">
        <v>2.0072110475175199E-3</v>
      </c>
      <c r="F73" t="s">
        <v>384</v>
      </c>
      <c r="G73" t="s">
        <v>387</v>
      </c>
      <c r="H73" s="3">
        <v>2.5954999999999999E-2</v>
      </c>
      <c r="I73" s="4">
        <v>1.8500000000000001E-11</v>
      </c>
      <c r="J73" s="3">
        <v>3.2392999999999998E-2</v>
      </c>
      <c r="K73" s="4">
        <v>3.0200000000000003E-11</v>
      </c>
      <c r="L73" s="3">
        <v>1.26604E-3</v>
      </c>
      <c r="M73" s="4">
        <v>0.54194598104369995</v>
      </c>
      <c r="N73" s="3">
        <v>8.5000000000000006E-3</v>
      </c>
      <c r="O73" s="4">
        <v>5.558E-6</v>
      </c>
      <c r="P73" s="3">
        <v>4.8941999999999996E-3</v>
      </c>
      <c r="Q73">
        <v>6.3900000000000003E-4</v>
      </c>
    </row>
    <row r="74" spans="1:17" x14ac:dyDescent="0.35">
      <c r="A74" t="s">
        <v>457</v>
      </c>
      <c r="B74">
        <v>3</v>
      </c>
      <c r="C74">
        <v>138091189</v>
      </c>
      <c r="D74">
        <v>17</v>
      </c>
      <c r="E74" s="3">
        <v>0.109180613209756</v>
      </c>
      <c r="F74" t="s">
        <v>385</v>
      </c>
      <c r="G74" t="s">
        <v>389</v>
      </c>
      <c r="H74" s="3">
        <v>2.7123000000000001E-2</v>
      </c>
      <c r="I74" s="4">
        <v>2.2999999999999999E-12</v>
      </c>
      <c r="J74" s="3">
        <v>3.3782E-2</v>
      </c>
      <c r="K74" s="4">
        <v>4.1300000000000004E-12</v>
      </c>
      <c r="L74" s="3">
        <v>1.7016100000000001E-3</v>
      </c>
      <c r="M74" s="4">
        <v>0.41301421563573398</v>
      </c>
      <c r="N74" s="3">
        <v>7.7999999999999996E-3</v>
      </c>
      <c r="O74" s="4">
        <v>9.3100000000000006E-6</v>
      </c>
      <c r="P74" s="3">
        <v>4.9261799999999996E-3</v>
      </c>
      <c r="Q74">
        <v>5.8100000000000003E-4</v>
      </c>
    </row>
    <row r="75" spans="1:17" x14ac:dyDescent="0.35">
      <c r="A75" t="s">
        <v>458</v>
      </c>
      <c r="B75">
        <v>3</v>
      </c>
      <c r="C75">
        <v>138093884</v>
      </c>
      <c r="D75">
        <v>17</v>
      </c>
      <c r="E75" s="3">
        <v>0.15519996975620101</v>
      </c>
      <c r="F75" t="s">
        <v>387</v>
      </c>
      <c r="G75" t="s">
        <v>384</v>
      </c>
      <c r="H75" s="3">
        <v>2.7143E-2</v>
      </c>
      <c r="I75" s="4">
        <v>2.2199999999999998E-12</v>
      </c>
      <c r="J75" s="3">
        <v>3.3994000000000003E-2</v>
      </c>
      <c r="K75" s="4">
        <v>3.0200000000000001E-12</v>
      </c>
      <c r="L75" s="3">
        <v>1.76815E-3</v>
      </c>
      <c r="M75" s="4">
        <v>0.39502992835615103</v>
      </c>
      <c r="N75" s="3">
        <v>9.1000000000000004E-3</v>
      </c>
      <c r="O75" s="4">
        <v>8.8599999999999999E-6</v>
      </c>
      <c r="P75" s="3">
        <v>4.97621E-3</v>
      </c>
      <c r="Q75">
        <v>5.13E-4</v>
      </c>
    </row>
    <row r="76" spans="1:17" x14ac:dyDescent="0.35">
      <c r="A76" t="s">
        <v>459</v>
      </c>
      <c r="B76">
        <v>3</v>
      </c>
      <c r="C76">
        <v>138094605</v>
      </c>
      <c r="D76">
        <v>17</v>
      </c>
      <c r="E76" s="3">
        <v>3.8926938769576397E-2</v>
      </c>
      <c r="F76" t="s">
        <v>389</v>
      </c>
      <c r="G76" t="s">
        <v>385</v>
      </c>
      <c r="H76" s="3">
        <v>2.6921E-2</v>
      </c>
      <c r="I76" s="4">
        <v>2.8599999999999999E-12</v>
      </c>
      <c r="J76" s="3">
        <v>3.3191999999999999E-2</v>
      </c>
      <c r="K76" s="4">
        <v>9.4500000000000003E-12</v>
      </c>
      <c r="L76" s="3">
        <v>1.7218800000000001E-3</v>
      </c>
      <c r="M76" s="4">
        <v>0.40536663515974303</v>
      </c>
      <c r="N76" s="3">
        <v>7.4999999999999997E-3</v>
      </c>
      <c r="O76" s="4">
        <v>5.5170000000000002E-5</v>
      </c>
      <c r="P76" s="3">
        <v>4.9709100000000003E-3</v>
      </c>
      <c r="Q76">
        <v>4.9299999999999995E-4</v>
      </c>
    </row>
    <row r="77" spans="1:17" x14ac:dyDescent="0.35">
      <c r="A77" t="s">
        <v>460</v>
      </c>
      <c r="B77">
        <v>3</v>
      </c>
      <c r="C77">
        <v>138096164</v>
      </c>
      <c r="D77">
        <v>17</v>
      </c>
      <c r="E77" s="3">
        <v>2.3642692872617301E-2</v>
      </c>
      <c r="F77" t="s">
        <v>387</v>
      </c>
      <c r="G77" t="s">
        <v>384</v>
      </c>
      <c r="H77" s="3">
        <v>2.6796E-2</v>
      </c>
      <c r="I77" s="4">
        <v>3.5800000000000001E-12</v>
      </c>
      <c r="J77" s="3">
        <v>3.2716000000000002E-2</v>
      </c>
      <c r="K77" s="4">
        <v>1.26E-11</v>
      </c>
      <c r="L77" s="3">
        <v>1.53706E-3</v>
      </c>
      <c r="M77" s="4">
        <v>0.45773487209615898</v>
      </c>
      <c r="N77" s="3">
        <v>7.1000000000000004E-3</v>
      </c>
      <c r="O77" s="4">
        <v>1.984E-4</v>
      </c>
      <c r="P77" s="3">
        <v>4.9583800000000001E-3</v>
      </c>
      <c r="Q77">
        <v>5.1199999999999998E-4</v>
      </c>
    </row>
    <row r="78" spans="1:17" x14ac:dyDescent="0.35">
      <c r="A78" t="s">
        <v>461</v>
      </c>
      <c r="B78">
        <v>3</v>
      </c>
      <c r="C78">
        <v>138096512</v>
      </c>
      <c r="D78">
        <v>17</v>
      </c>
      <c r="E78" s="3">
        <v>2.4082142087602801E-2</v>
      </c>
      <c r="F78" t="s">
        <v>387</v>
      </c>
      <c r="G78" t="s">
        <v>384</v>
      </c>
      <c r="H78" s="3">
        <v>2.6859000000000001E-2</v>
      </c>
      <c r="I78" s="4">
        <v>3.22E-12</v>
      </c>
      <c r="J78" s="3">
        <v>3.2915E-2</v>
      </c>
      <c r="K78" s="4">
        <v>1.38E-11</v>
      </c>
      <c r="L78" s="3">
        <v>1.59687E-3</v>
      </c>
      <c r="M78" s="4">
        <v>0.44051428877266302</v>
      </c>
      <c r="N78" s="3">
        <v>7.0000000000000001E-3</v>
      </c>
      <c r="O78" s="4">
        <v>7.1779999999999994E-5</v>
      </c>
      <c r="P78" s="3">
        <v>4.9933199999999999E-3</v>
      </c>
      <c r="Q78">
        <v>4.7100000000000001E-4</v>
      </c>
    </row>
    <row r="79" spans="1:17" x14ac:dyDescent="0.35">
      <c r="A79" t="s">
        <v>462</v>
      </c>
      <c r="B79">
        <v>3</v>
      </c>
      <c r="C79">
        <v>138099737</v>
      </c>
      <c r="D79">
        <v>17</v>
      </c>
      <c r="E79" s="3">
        <v>1.26334250056012E-2</v>
      </c>
      <c r="F79" t="s">
        <v>389</v>
      </c>
      <c r="G79" t="s">
        <v>385</v>
      </c>
      <c r="H79" s="3">
        <v>2.6658999999999999E-2</v>
      </c>
      <c r="I79" s="4">
        <v>4.7300000000000002E-12</v>
      </c>
      <c r="J79" s="3">
        <v>3.2724999999999997E-2</v>
      </c>
      <c r="K79" s="4">
        <v>1.8100000000000001E-11</v>
      </c>
      <c r="L79" s="3">
        <v>1.4701E-3</v>
      </c>
      <c r="M79" s="4">
        <v>0.47786145377979999</v>
      </c>
      <c r="N79" s="3">
        <v>8.0999999999999996E-3</v>
      </c>
      <c r="O79" s="4">
        <v>7.8930000000000005E-5</v>
      </c>
      <c r="P79" s="3">
        <v>4.9838699999999996E-3</v>
      </c>
      <c r="Q79">
        <v>4.86E-4</v>
      </c>
    </row>
    <row r="80" spans="1:17" x14ac:dyDescent="0.35">
      <c r="A80" t="s">
        <v>463</v>
      </c>
      <c r="B80">
        <v>3</v>
      </c>
      <c r="C80">
        <v>138105054</v>
      </c>
      <c r="D80">
        <v>17</v>
      </c>
      <c r="E80" s="3">
        <v>2.3598607983607099E-2</v>
      </c>
      <c r="F80" t="s">
        <v>389</v>
      </c>
      <c r="G80" t="s">
        <v>385</v>
      </c>
      <c r="H80" s="3">
        <v>2.7074999999999998E-2</v>
      </c>
      <c r="I80" s="4">
        <v>2.1699999999999998E-12</v>
      </c>
      <c r="J80" s="3">
        <v>3.2374E-2</v>
      </c>
      <c r="K80" s="4">
        <v>2.0799999999999999E-11</v>
      </c>
      <c r="L80" s="3">
        <v>1.57942E-3</v>
      </c>
      <c r="M80" s="4">
        <v>0.44546747468585501</v>
      </c>
      <c r="N80" s="3">
        <v>7.1000000000000004E-3</v>
      </c>
      <c r="O80" s="4">
        <v>5.0519999999999997E-5</v>
      </c>
      <c r="P80" s="3">
        <v>5.1013600000000001E-3</v>
      </c>
      <c r="Q80">
        <v>3.79E-4</v>
      </c>
    </row>
    <row r="81" spans="1:17" x14ac:dyDescent="0.35">
      <c r="A81" t="s">
        <v>464</v>
      </c>
      <c r="B81">
        <v>3</v>
      </c>
      <c r="C81">
        <v>138107097</v>
      </c>
      <c r="D81">
        <v>17</v>
      </c>
      <c r="E81" s="3">
        <v>1.4525882493777001E-2</v>
      </c>
      <c r="F81" t="s">
        <v>389</v>
      </c>
      <c r="G81" t="s">
        <v>385</v>
      </c>
      <c r="H81" s="3">
        <v>2.6938E-2</v>
      </c>
      <c r="I81" s="4">
        <v>2.7500000000000002E-12</v>
      </c>
      <c r="J81" s="3">
        <v>3.2188000000000001E-2</v>
      </c>
      <c r="K81" s="4">
        <v>2.6800000000000001E-11</v>
      </c>
      <c r="L81" s="3">
        <v>1.5781599999999999E-3</v>
      </c>
      <c r="M81" s="4">
        <v>0.44571782233683199</v>
      </c>
      <c r="N81" s="3">
        <v>7.3000000000000001E-3</v>
      </c>
      <c r="O81" s="4">
        <v>1.428E-4</v>
      </c>
      <c r="P81" s="3">
        <v>5.12664E-3</v>
      </c>
      <c r="Q81">
        <v>3.5599999999999998E-4</v>
      </c>
    </row>
    <row r="82" spans="1:17" x14ac:dyDescent="0.35">
      <c r="A82" t="s">
        <v>465</v>
      </c>
      <c r="B82">
        <v>3</v>
      </c>
      <c r="C82">
        <v>138107786</v>
      </c>
      <c r="D82">
        <v>17</v>
      </c>
      <c r="E82" s="3">
        <v>1.6557497691150301E-2</v>
      </c>
      <c r="F82" t="s">
        <v>387</v>
      </c>
      <c r="G82" t="s">
        <v>384</v>
      </c>
      <c r="H82" s="3">
        <v>2.7035E-2</v>
      </c>
      <c r="I82" s="4">
        <v>2.2999999999999999E-12</v>
      </c>
      <c r="J82" s="3">
        <v>3.2155000000000003E-2</v>
      </c>
      <c r="K82" s="4">
        <v>2.8099999999999999E-11</v>
      </c>
      <c r="L82" s="3">
        <v>1.62422E-3</v>
      </c>
      <c r="M82" s="4">
        <v>0.43253175760470097</v>
      </c>
      <c r="N82" s="3">
        <v>8.0999999999999996E-3</v>
      </c>
      <c r="O82" s="4">
        <v>8.0149999999999997E-5</v>
      </c>
      <c r="P82" s="3">
        <v>5.1436700000000004E-3</v>
      </c>
      <c r="Q82">
        <v>3.4099999999999999E-4</v>
      </c>
    </row>
    <row r="83" spans="1:17" x14ac:dyDescent="0.35">
      <c r="A83" t="s">
        <v>466</v>
      </c>
      <c r="B83">
        <v>3</v>
      </c>
      <c r="C83">
        <v>138111628</v>
      </c>
      <c r="D83">
        <v>17</v>
      </c>
      <c r="E83" s="3">
        <v>5.6847810251347596E-3</v>
      </c>
      <c r="F83" t="s">
        <v>389</v>
      </c>
      <c r="G83" t="s">
        <v>385</v>
      </c>
      <c r="H83" s="3">
        <v>2.6596000000000002E-2</v>
      </c>
      <c r="I83" s="4">
        <v>5.3699999999999999E-12</v>
      </c>
      <c r="J83" s="3">
        <v>3.2007000000000001E-2</v>
      </c>
      <c r="K83" s="4">
        <v>3.5999999999999998E-11</v>
      </c>
      <c r="L83" s="3">
        <v>1.55875E-3</v>
      </c>
      <c r="M83" s="4">
        <v>0.451333946866534</v>
      </c>
      <c r="N83" s="3">
        <v>7.4000000000000003E-3</v>
      </c>
      <c r="O83" s="4">
        <v>1.2320000000000001E-4</v>
      </c>
      <c r="P83" s="3">
        <v>5.1107799999999997E-3</v>
      </c>
      <c r="Q83">
        <v>3.7599999999999998E-4</v>
      </c>
    </row>
    <row r="84" spans="1:17" x14ac:dyDescent="0.35">
      <c r="A84" t="s">
        <v>467</v>
      </c>
      <c r="B84">
        <v>3</v>
      </c>
      <c r="C84">
        <v>138114946</v>
      </c>
      <c r="D84">
        <v>17</v>
      </c>
      <c r="E84" s="3">
        <v>5.8308882851823797E-3</v>
      </c>
      <c r="F84" t="s">
        <v>389</v>
      </c>
      <c r="G84" t="s">
        <v>387</v>
      </c>
      <c r="H84" s="3">
        <v>2.6613999999999999E-2</v>
      </c>
      <c r="I84" s="4">
        <v>5.1999999999999997E-12</v>
      </c>
      <c r="J84" s="3">
        <v>3.2002000000000003E-2</v>
      </c>
      <c r="K84" s="4">
        <v>3.6200000000000002E-11</v>
      </c>
      <c r="L84" s="3">
        <v>1.57664E-3</v>
      </c>
      <c r="M84" s="4">
        <v>0.44615113278070001</v>
      </c>
      <c r="N84" s="3">
        <v>7.7999999999999996E-3</v>
      </c>
      <c r="O84" s="4">
        <v>6.2630000000000002E-5</v>
      </c>
      <c r="P84" s="3">
        <v>5.07961E-3</v>
      </c>
      <c r="Q84">
        <v>4.1100000000000002E-4</v>
      </c>
    </row>
    <row r="85" spans="1:17" x14ac:dyDescent="0.35">
      <c r="A85" t="s">
        <v>468</v>
      </c>
      <c r="B85">
        <v>3</v>
      </c>
      <c r="C85">
        <v>141094338</v>
      </c>
      <c r="D85">
        <v>18</v>
      </c>
      <c r="E85" s="3">
        <v>1.9213817217511399E-2</v>
      </c>
      <c r="F85" t="s">
        <v>384</v>
      </c>
      <c r="G85" t="s">
        <v>387</v>
      </c>
      <c r="H85" s="3">
        <v>6.5726999999999994E-2</v>
      </c>
      <c r="I85" s="4">
        <v>7.6199999999999998E-13</v>
      </c>
      <c r="J85" s="3">
        <v>-6.5600000000000006E-2</v>
      </c>
      <c r="K85" s="4">
        <v>1.3799999999999999E-6</v>
      </c>
      <c r="L85" s="3">
        <v>-3.2337799999999999E-3</v>
      </c>
      <c r="M85" s="4">
        <v>0.48748358913783502</v>
      </c>
      <c r="N85" s="3">
        <v>-7.7000000000000002E-3</v>
      </c>
      <c r="O85" s="4">
        <v>0.10150000000000001</v>
      </c>
      <c r="P85" s="3">
        <v>1.6311299999999999E-3</v>
      </c>
      <c r="Q85">
        <v>0.61399999999999999</v>
      </c>
    </row>
    <row r="86" spans="1:17" x14ac:dyDescent="0.35">
      <c r="A86" t="s">
        <v>469</v>
      </c>
      <c r="B86">
        <v>3</v>
      </c>
      <c r="C86">
        <v>141096216</v>
      </c>
      <c r="D86">
        <v>18</v>
      </c>
      <c r="E86" s="3">
        <v>4.4834000934360303E-2</v>
      </c>
      <c r="F86" t="s">
        <v>384</v>
      </c>
      <c r="G86" t="s">
        <v>387</v>
      </c>
      <c r="H86" s="3">
        <v>6.6835000000000006E-2</v>
      </c>
      <c r="I86" s="4">
        <v>3.3299999999999999E-13</v>
      </c>
      <c r="J86" s="3">
        <v>-6.5492999999999996E-2</v>
      </c>
      <c r="K86" s="4">
        <v>1.33E-6</v>
      </c>
      <c r="L86" s="3">
        <v>-3.3717E-3</v>
      </c>
      <c r="M86" s="4">
        <v>0.46894725711181801</v>
      </c>
      <c r="N86" s="3">
        <v>-7.6E-3</v>
      </c>
      <c r="O86" s="4">
        <v>0.1062</v>
      </c>
      <c r="P86" s="3">
        <v>1.7675799999999999E-3</v>
      </c>
      <c r="Q86">
        <v>0.58399999999999996</v>
      </c>
    </row>
    <row r="87" spans="1:17" x14ac:dyDescent="0.35">
      <c r="A87" t="s">
        <v>470</v>
      </c>
      <c r="B87">
        <v>3</v>
      </c>
      <c r="C87">
        <v>141101839</v>
      </c>
      <c r="D87">
        <v>18</v>
      </c>
      <c r="E87" s="3">
        <v>4.4526776981550997E-2</v>
      </c>
      <c r="F87" t="s">
        <v>387</v>
      </c>
      <c r="G87" t="s">
        <v>385</v>
      </c>
      <c r="H87" s="3">
        <v>6.6600000000000006E-2</v>
      </c>
      <c r="I87" s="4">
        <v>3.2199999999999999E-13</v>
      </c>
      <c r="J87" s="3">
        <v>-6.5892000000000006E-2</v>
      </c>
      <c r="K87" s="4">
        <v>1.39E-6</v>
      </c>
      <c r="L87" s="3">
        <v>-2.9151300000000002E-3</v>
      </c>
      <c r="M87" s="4">
        <v>0.53035906952252498</v>
      </c>
      <c r="N87" s="3">
        <v>-6.1999999999999998E-3</v>
      </c>
      <c r="O87" s="4">
        <v>0.18579999999999999</v>
      </c>
      <c r="P87" s="3">
        <v>1.9814300000000002E-3</v>
      </c>
      <c r="Q87">
        <v>0.53900000000000003</v>
      </c>
    </row>
    <row r="88" spans="1:17" x14ac:dyDescent="0.35">
      <c r="A88" t="s">
        <v>471</v>
      </c>
      <c r="B88">
        <v>3</v>
      </c>
      <c r="C88">
        <v>141102560</v>
      </c>
      <c r="D88">
        <v>18</v>
      </c>
      <c r="E88" s="3">
        <v>4.5986887569418898E-2</v>
      </c>
      <c r="F88" t="s">
        <v>385</v>
      </c>
      <c r="G88" t="s">
        <v>389</v>
      </c>
      <c r="H88" s="3">
        <v>6.6151000000000001E-2</v>
      </c>
      <c r="I88" s="4">
        <v>4.4299999999999998E-13</v>
      </c>
      <c r="J88" s="3">
        <v>-6.5596000000000002E-2</v>
      </c>
      <c r="K88" s="4">
        <v>9.4799999999999997E-7</v>
      </c>
      <c r="L88" s="3">
        <v>-2.6210999999999999E-3</v>
      </c>
      <c r="M88" s="4">
        <v>0.57214354166035897</v>
      </c>
      <c r="N88" s="3">
        <v>-6.1000000000000004E-3</v>
      </c>
      <c r="O88" s="4">
        <v>0.1888</v>
      </c>
      <c r="P88" s="3">
        <v>1.8958899999999999E-3</v>
      </c>
      <c r="Q88">
        <v>0.55600000000000005</v>
      </c>
    </row>
    <row r="89" spans="1:17" x14ac:dyDescent="0.35">
      <c r="A89" t="s">
        <v>472</v>
      </c>
      <c r="B89">
        <v>3</v>
      </c>
      <c r="C89">
        <v>141124534</v>
      </c>
      <c r="D89">
        <v>18</v>
      </c>
      <c r="E89" s="3">
        <v>2.5711517490389201E-2</v>
      </c>
      <c r="F89" t="s">
        <v>389</v>
      </c>
      <c r="G89" t="s">
        <v>385</v>
      </c>
      <c r="H89" s="3">
        <v>6.6628000000000007E-2</v>
      </c>
      <c r="I89" s="4">
        <v>3.5899999999999998E-13</v>
      </c>
      <c r="J89" s="3">
        <v>-6.5785999999999997E-2</v>
      </c>
      <c r="K89" s="4">
        <v>2.2500000000000001E-6</v>
      </c>
      <c r="L89" s="3">
        <v>-3.19711E-3</v>
      </c>
      <c r="M89" s="4">
        <v>0.49115435586971501</v>
      </c>
      <c r="N89" s="3">
        <v>-6.3E-3</v>
      </c>
      <c r="O89" s="4">
        <v>0.1789</v>
      </c>
      <c r="P89" s="3">
        <v>1.6706799999999999E-3</v>
      </c>
      <c r="Q89">
        <v>0.60299999999999998</v>
      </c>
    </row>
    <row r="90" spans="1:17" x14ac:dyDescent="0.35">
      <c r="A90" t="s">
        <v>473</v>
      </c>
      <c r="B90">
        <v>3</v>
      </c>
      <c r="C90">
        <v>141125234</v>
      </c>
      <c r="D90">
        <v>18</v>
      </c>
      <c r="E90" s="3">
        <v>3.00187656459605E-2</v>
      </c>
      <c r="F90" t="s">
        <v>384</v>
      </c>
      <c r="G90" t="s">
        <v>387</v>
      </c>
      <c r="H90" s="3">
        <v>6.6691E-2</v>
      </c>
      <c r="I90" s="4">
        <v>3.4100000000000001E-13</v>
      </c>
      <c r="J90" s="3">
        <v>-6.5609000000000001E-2</v>
      </c>
      <c r="K90" s="4">
        <v>1.99E-6</v>
      </c>
      <c r="L90" s="3">
        <v>-3.2068600000000002E-3</v>
      </c>
      <c r="M90" s="4">
        <v>0.48982731533778601</v>
      </c>
      <c r="N90" s="3">
        <v>-6.3E-3</v>
      </c>
      <c r="O90" s="4">
        <v>0.1779</v>
      </c>
      <c r="P90" s="3">
        <v>1.5846499999999999E-3</v>
      </c>
      <c r="Q90">
        <v>0.622</v>
      </c>
    </row>
    <row r="91" spans="1:17" x14ac:dyDescent="0.35">
      <c r="A91" t="s">
        <v>474</v>
      </c>
      <c r="B91">
        <v>3</v>
      </c>
      <c r="C91">
        <v>141128250</v>
      </c>
      <c r="D91">
        <v>18</v>
      </c>
      <c r="E91" s="3">
        <v>0.29211862394799598</v>
      </c>
      <c r="F91" t="s">
        <v>389</v>
      </c>
      <c r="G91" t="s">
        <v>385</v>
      </c>
      <c r="H91" s="3">
        <v>6.6430000000000003E-2</v>
      </c>
      <c r="I91" s="4">
        <v>1.5500000000000001E-12</v>
      </c>
      <c r="J91" s="3">
        <v>-6.7322000000000007E-2</v>
      </c>
      <c r="K91" s="4">
        <v>3.69E-8</v>
      </c>
      <c r="L91" s="3">
        <v>-8.4204500000000003E-4</v>
      </c>
      <c r="M91" s="4">
        <v>0.86105342784507799</v>
      </c>
      <c r="N91" s="3">
        <v>-5.1000000000000004E-3</v>
      </c>
      <c r="O91" s="4">
        <v>0.29849999999999999</v>
      </c>
      <c r="P91" s="3">
        <v>2.2189499999999999E-3</v>
      </c>
      <c r="Q91">
        <v>0.50700000000000001</v>
      </c>
    </row>
    <row r="92" spans="1:17" x14ac:dyDescent="0.35">
      <c r="A92" t="s">
        <v>475</v>
      </c>
      <c r="B92">
        <v>3</v>
      </c>
      <c r="C92">
        <v>141128524</v>
      </c>
      <c r="D92">
        <v>18</v>
      </c>
      <c r="E92" s="3">
        <v>2.0904892887660498E-2</v>
      </c>
      <c r="F92" t="s">
        <v>385</v>
      </c>
      <c r="G92" t="s">
        <v>389</v>
      </c>
      <c r="H92" s="3">
        <v>6.6616999999999996E-2</v>
      </c>
      <c r="I92" s="4">
        <v>3.1500000000000002E-13</v>
      </c>
      <c r="J92" s="3">
        <v>-6.6170000000000007E-2</v>
      </c>
      <c r="K92" s="4">
        <v>3.2399999999999999E-6</v>
      </c>
      <c r="L92" s="3">
        <v>-3.23654E-3</v>
      </c>
      <c r="M92" s="4">
        <v>0.48585424321555198</v>
      </c>
      <c r="N92" s="3">
        <v>-6.4000000000000003E-3</v>
      </c>
      <c r="O92" s="4">
        <v>0.17430000000000001</v>
      </c>
      <c r="P92" s="3">
        <v>1.59111E-3</v>
      </c>
      <c r="Q92">
        <v>0.62</v>
      </c>
    </row>
    <row r="93" spans="1:17" x14ac:dyDescent="0.35">
      <c r="A93" t="s">
        <v>476</v>
      </c>
      <c r="B93">
        <v>3</v>
      </c>
      <c r="C93">
        <v>141132948</v>
      </c>
      <c r="D93">
        <v>18</v>
      </c>
      <c r="E93" s="3">
        <v>2.1037176072060199E-2</v>
      </c>
      <c r="F93" t="s">
        <v>389</v>
      </c>
      <c r="G93" t="s">
        <v>387</v>
      </c>
      <c r="H93" s="3">
        <v>6.7309999999999995E-2</v>
      </c>
      <c r="I93" s="4">
        <v>2.2699999999999999E-13</v>
      </c>
      <c r="J93" s="3">
        <v>-6.6109000000000001E-2</v>
      </c>
      <c r="K93" s="4">
        <v>4.6099999999999999E-6</v>
      </c>
      <c r="L93" s="3">
        <v>-2.5979699999999998E-3</v>
      </c>
      <c r="M93" s="4">
        <v>0.57685412160762795</v>
      </c>
      <c r="N93" s="3">
        <v>-5.7999999999999996E-3</v>
      </c>
      <c r="O93" s="4">
        <v>0.21840000000000001</v>
      </c>
      <c r="P93" s="3">
        <v>1.8670399999999999E-3</v>
      </c>
      <c r="Q93">
        <v>0.56100000000000005</v>
      </c>
    </row>
    <row r="94" spans="1:17" x14ac:dyDescent="0.35">
      <c r="A94" t="s">
        <v>477</v>
      </c>
      <c r="B94">
        <v>3</v>
      </c>
      <c r="C94">
        <v>141134568</v>
      </c>
      <c r="D94">
        <v>18</v>
      </c>
      <c r="E94" s="3">
        <v>4.1423302267245998E-2</v>
      </c>
      <c r="F94" t="s">
        <v>389</v>
      </c>
      <c r="G94" t="s">
        <v>387</v>
      </c>
      <c r="H94" s="3">
        <v>6.7488999999999993E-2</v>
      </c>
      <c r="I94" s="4">
        <v>1.6799999999999999E-13</v>
      </c>
      <c r="J94" s="3">
        <v>-6.6127000000000005E-2</v>
      </c>
      <c r="K94" s="4">
        <v>3.0299999999999998E-6</v>
      </c>
      <c r="L94" s="3">
        <v>-2.6629399999999999E-3</v>
      </c>
      <c r="M94" s="4">
        <v>0.56724019807218196</v>
      </c>
      <c r="N94" s="3">
        <v>-5.7000000000000002E-3</v>
      </c>
      <c r="O94" s="4">
        <v>0.21579999999999999</v>
      </c>
      <c r="P94" s="3">
        <v>1.71456E-3</v>
      </c>
      <c r="Q94">
        <v>0.59299999999999997</v>
      </c>
    </row>
    <row r="95" spans="1:17" x14ac:dyDescent="0.35">
      <c r="A95" t="s">
        <v>478</v>
      </c>
      <c r="B95">
        <v>3</v>
      </c>
      <c r="C95">
        <v>141134975</v>
      </c>
      <c r="D95">
        <v>18</v>
      </c>
      <c r="E95" s="3">
        <v>5.0361542249534298E-2</v>
      </c>
      <c r="F95" t="s">
        <v>387</v>
      </c>
      <c r="G95" t="s">
        <v>384</v>
      </c>
      <c r="H95" s="3">
        <v>6.7238999999999993E-2</v>
      </c>
      <c r="I95" s="4">
        <v>2.0000000000000001E-13</v>
      </c>
      <c r="J95" s="3">
        <v>-6.5862000000000004E-2</v>
      </c>
      <c r="K95" s="4">
        <v>2.03E-6</v>
      </c>
      <c r="L95" s="3">
        <v>-2.9142899999999999E-3</v>
      </c>
      <c r="M95" s="4">
        <v>0.53085632962349205</v>
      </c>
      <c r="N95" s="3">
        <v>-6.3E-3</v>
      </c>
      <c r="O95" s="4">
        <v>0.17069999999999999</v>
      </c>
      <c r="P95" s="3">
        <v>1.8254E-3</v>
      </c>
      <c r="Q95">
        <v>0.56799999999999995</v>
      </c>
    </row>
    <row r="96" spans="1:17" x14ac:dyDescent="0.35">
      <c r="A96" t="s">
        <v>479</v>
      </c>
      <c r="B96">
        <v>3</v>
      </c>
      <c r="C96">
        <v>141143728</v>
      </c>
      <c r="D96">
        <v>18</v>
      </c>
      <c r="E96" s="3">
        <v>3.9917164335559502E-2</v>
      </c>
      <c r="F96" t="s">
        <v>387</v>
      </c>
      <c r="G96" t="s">
        <v>384</v>
      </c>
      <c r="H96" s="3">
        <v>6.6597000000000003E-2</v>
      </c>
      <c r="I96" s="4">
        <v>3.6400000000000001E-13</v>
      </c>
      <c r="J96" s="3">
        <v>-6.5421000000000007E-2</v>
      </c>
      <c r="K96" s="4">
        <v>1.3599999999999999E-6</v>
      </c>
      <c r="L96" s="3">
        <v>-2.4709900000000002E-3</v>
      </c>
      <c r="M96" s="4">
        <v>0.59588300607145805</v>
      </c>
      <c r="N96" s="3">
        <v>-6.7000000000000002E-3</v>
      </c>
      <c r="O96" s="4">
        <v>0.15390000000000001</v>
      </c>
      <c r="P96" s="3">
        <v>1.6005699999999999E-3</v>
      </c>
      <c r="Q96">
        <v>0.61899999999999999</v>
      </c>
    </row>
    <row r="97" spans="1:17" x14ac:dyDescent="0.35">
      <c r="A97" t="s">
        <v>480</v>
      </c>
      <c r="B97">
        <v>3</v>
      </c>
      <c r="C97">
        <v>141144408</v>
      </c>
      <c r="D97">
        <v>18</v>
      </c>
      <c r="E97" s="3">
        <v>1.6956802029402401E-2</v>
      </c>
      <c r="F97" t="s">
        <v>389</v>
      </c>
      <c r="G97" t="s">
        <v>385</v>
      </c>
      <c r="H97" s="3">
        <v>6.3458000000000001E-2</v>
      </c>
      <c r="I97" s="4">
        <v>6.9899999999999999E-12</v>
      </c>
      <c r="J97" s="3">
        <v>-6.7179000000000003E-2</v>
      </c>
      <c r="K97" s="4">
        <v>1.5699999999999999E-7</v>
      </c>
      <c r="L97" s="3">
        <v>6.5359999999999995E-4</v>
      </c>
      <c r="M97" s="4">
        <v>0.89000982308030196</v>
      </c>
      <c r="N97" s="3">
        <v>-4.3E-3</v>
      </c>
      <c r="O97" s="4">
        <v>0.37490000000000001</v>
      </c>
      <c r="P97" s="3">
        <v>1.3331599999999999E-3</v>
      </c>
      <c r="Q97">
        <v>0.68300000000000005</v>
      </c>
    </row>
    <row r="98" spans="1:17" x14ac:dyDescent="0.35">
      <c r="A98" t="s">
        <v>481</v>
      </c>
      <c r="B98">
        <v>3</v>
      </c>
      <c r="C98">
        <v>141153545</v>
      </c>
      <c r="D98">
        <v>18</v>
      </c>
      <c r="E98" s="3">
        <v>9.6779046241332906E-2</v>
      </c>
      <c r="F98" t="s">
        <v>387</v>
      </c>
      <c r="G98" t="s">
        <v>385</v>
      </c>
      <c r="H98" s="3">
        <v>6.6312999999999997E-2</v>
      </c>
      <c r="I98" s="4">
        <v>5.3199999999999995E-13</v>
      </c>
      <c r="J98" s="3">
        <v>-6.6605999999999999E-2</v>
      </c>
      <c r="K98" s="4">
        <v>3.5999999999999999E-7</v>
      </c>
      <c r="L98" s="3">
        <v>-3.1121E-3</v>
      </c>
      <c r="M98" s="4">
        <v>0.50555452275997104</v>
      </c>
      <c r="N98" s="3">
        <v>-7.3000000000000001E-3</v>
      </c>
      <c r="O98" s="4">
        <v>0.12620000000000001</v>
      </c>
      <c r="P98" s="3">
        <v>2.2839900000000001E-3</v>
      </c>
      <c r="Q98">
        <v>0.48</v>
      </c>
    </row>
    <row r="99" spans="1:17" x14ac:dyDescent="0.35">
      <c r="A99" t="s">
        <v>482</v>
      </c>
      <c r="B99">
        <v>3</v>
      </c>
      <c r="C99">
        <v>141155344</v>
      </c>
      <c r="D99">
        <v>18</v>
      </c>
      <c r="E99" s="3">
        <v>0.151026486044361</v>
      </c>
      <c r="F99" t="s">
        <v>384</v>
      </c>
      <c r="G99" t="s">
        <v>389</v>
      </c>
      <c r="H99" s="3">
        <v>6.6588999999999995E-2</v>
      </c>
      <c r="I99" s="4">
        <v>5.2999999999999996E-13</v>
      </c>
      <c r="J99" s="3">
        <v>-6.5918000000000004E-2</v>
      </c>
      <c r="K99" s="4">
        <v>2.22E-7</v>
      </c>
      <c r="L99" s="3">
        <v>-3.1528799999999998E-3</v>
      </c>
      <c r="M99" s="4">
        <v>0.50036047945804396</v>
      </c>
      <c r="N99" s="3">
        <v>-7.0000000000000001E-3</v>
      </c>
      <c r="O99" s="4">
        <v>0.14249999999999999</v>
      </c>
      <c r="P99" s="3">
        <v>1.8831399999999999E-3</v>
      </c>
      <c r="Q99">
        <v>0.56100000000000005</v>
      </c>
    </row>
    <row r="100" spans="1:17" x14ac:dyDescent="0.35">
      <c r="A100" t="s">
        <v>483</v>
      </c>
      <c r="B100">
        <v>3</v>
      </c>
      <c r="C100">
        <v>141169234</v>
      </c>
      <c r="D100">
        <v>18</v>
      </c>
      <c r="E100" s="3">
        <v>2.4433997192035699E-2</v>
      </c>
      <c r="F100" t="s">
        <v>385</v>
      </c>
      <c r="G100" t="s">
        <v>389</v>
      </c>
      <c r="H100" s="3">
        <v>6.6753000000000007E-2</v>
      </c>
      <c r="I100" s="4">
        <v>1.8E-12</v>
      </c>
      <c r="J100" s="3">
        <v>-6.5296000000000007E-2</v>
      </c>
      <c r="K100" s="4">
        <v>4.4000000000000002E-7</v>
      </c>
      <c r="L100" s="3">
        <v>-2.5812600000000002E-3</v>
      </c>
      <c r="M100" s="4">
        <v>0.59511514129547605</v>
      </c>
      <c r="N100" s="3">
        <v>-7.1000000000000004E-3</v>
      </c>
      <c r="O100" s="4">
        <v>0.14879999999999999</v>
      </c>
      <c r="P100" s="3">
        <v>2.5963399999999999E-3</v>
      </c>
      <c r="Q100">
        <v>0.44400000000000001</v>
      </c>
    </row>
    <row r="101" spans="1:17" x14ac:dyDescent="0.35">
      <c r="A101" t="s">
        <v>484</v>
      </c>
      <c r="B101">
        <v>4</v>
      </c>
      <c r="C101">
        <v>25408838</v>
      </c>
      <c r="D101">
        <v>19</v>
      </c>
      <c r="E101" s="3">
        <v>0.99996640486383204</v>
      </c>
      <c r="F101" t="s">
        <v>389</v>
      </c>
      <c r="G101" t="s">
        <v>385</v>
      </c>
      <c r="H101" s="3">
        <v>2.9131000000000001E-2</v>
      </c>
      <c r="I101" s="4">
        <v>3.4099999999999997E-11</v>
      </c>
      <c r="J101" s="3">
        <v>3.6781000000000001E-2</v>
      </c>
      <c r="K101" s="4">
        <v>1.96E-8</v>
      </c>
      <c r="L101" s="3">
        <v>2.9355200000000001E-2</v>
      </c>
      <c r="M101" s="4">
        <v>3.6787476696641297E-36</v>
      </c>
      <c r="N101" s="3">
        <v>8.8000000000000005E-3</v>
      </c>
      <c r="O101" s="4">
        <v>1.6890000000000001E-4</v>
      </c>
      <c r="P101" s="3">
        <v>5.54946E-3</v>
      </c>
      <c r="Q101">
        <v>1.24E-3</v>
      </c>
    </row>
    <row r="102" spans="1:17" x14ac:dyDescent="0.35">
      <c r="A102" t="s">
        <v>485</v>
      </c>
      <c r="B102">
        <v>4</v>
      </c>
      <c r="C102">
        <v>52703265</v>
      </c>
      <c r="D102">
        <v>21</v>
      </c>
      <c r="E102" s="3">
        <v>2.3054889475807401E-3</v>
      </c>
      <c r="F102" t="s">
        <v>387</v>
      </c>
      <c r="G102" t="s">
        <v>384</v>
      </c>
      <c r="H102" s="3">
        <v>2.1913999999999999E-2</v>
      </c>
      <c r="I102" s="4">
        <v>6.2999999999999995E-8</v>
      </c>
      <c r="J102" s="3">
        <v>3.2805000000000001E-2</v>
      </c>
      <c r="K102" s="4">
        <v>1.94E-10</v>
      </c>
      <c r="L102" s="3">
        <v>7.0726199999999999E-3</v>
      </c>
      <c r="M102" s="4">
        <v>1.0769362606850501E-3</v>
      </c>
      <c r="N102" s="3">
        <v>4.5999999999999999E-3</v>
      </c>
      <c r="O102" s="4">
        <v>1.5730000000000001E-2</v>
      </c>
      <c r="P102" s="3">
        <v>4.7142499999999997E-3</v>
      </c>
      <c r="Q102">
        <v>2.1299999999999999E-3</v>
      </c>
    </row>
    <row r="103" spans="1:17" x14ac:dyDescent="0.35">
      <c r="A103" t="s">
        <v>486</v>
      </c>
      <c r="B103">
        <v>4</v>
      </c>
      <c r="C103">
        <v>52704030</v>
      </c>
      <c r="D103">
        <v>21</v>
      </c>
      <c r="E103" s="3">
        <v>3.1450742838618302E-3</v>
      </c>
      <c r="F103" t="s">
        <v>389</v>
      </c>
      <c r="G103" t="s">
        <v>384</v>
      </c>
      <c r="H103" s="3">
        <v>2.2032E-2</v>
      </c>
      <c r="I103" s="4">
        <v>5.3699999999999998E-8</v>
      </c>
      <c r="J103" s="3">
        <v>3.2927999999999999E-2</v>
      </c>
      <c r="K103" s="4">
        <v>1.66E-10</v>
      </c>
      <c r="L103" s="3">
        <v>7.1740500000000004E-3</v>
      </c>
      <c r="M103" s="4">
        <v>9.1285121933112195E-4</v>
      </c>
      <c r="N103" s="3">
        <v>5.1999999999999998E-3</v>
      </c>
      <c r="O103" s="4">
        <v>1.3769999999999999E-2</v>
      </c>
      <c r="P103" s="3">
        <v>4.7941199999999998E-3</v>
      </c>
      <c r="Q103">
        <v>1.7799999999999999E-3</v>
      </c>
    </row>
    <row r="104" spans="1:17" x14ac:dyDescent="0.35">
      <c r="A104" t="s">
        <v>487</v>
      </c>
      <c r="B104">
        <v>4</v>
      </c>
      <c r="C104">
        <v>52705089</v>
      </c>
      <c r="D104">
        <v>21</v>
      </c>
      <c r="E104" s="3">
        <v>4.9060967624957302E-3</v>
      </c>
      <c r="F104" t="s">
        <v>385</v>
      </c>
      <c r="G104" t="s">
        <v>387</v>
      </c>
      <c r="H104" s="3">
        <v>2.2246999999999999E-2</v>
      </c>
      <c r="I104" s="4">
        <v>4.1199999999999998E-8</v>
      </c>
      <c r="J104" s="3">
        <v>3.3093999999999998E-2</v>
      </c>
      <c r="K104" s="4">
        <v>1.3799999999999999E-10</v>
      </c>
      <c r="L104" s="3">
        <v>6.8980600000000001E-3</v>
      </c>
      <c r="M104" s="4">
        <v>1.44780475953184E-3</v>
      </c>
      <c r="N104" s="3">
        <v>5.0000000000000001E-3</v>
      </c>
      <c r="O104" s="4">
        <v>1.7610000000000001E-2</v>
      </c>
      <c r="P104" s="3">
        <v>4.8813399999999996E-3</v>
      </c>
      <c r="Q104">
        <v>1.4E-3</v>
      </c>
    </row>
    <row r="105" spans="1:17" x14ac:dyDescent="0.35">
      <c r="A105" t="s">
        <v>488</v>
      </c>
      <c r="B105">
        <v>4</v>
      </c>
      <c r="C105">
        <v>52706270</v>
      </c>
      <c r="D105">
        <v>21</v>
      </c>
      <c r="E105" s="3">
        <v>5.5767380337417103E-3</v>
      </c>
      <c r="F105" t="s">
        <v>389</v>
      </c>
      <c r="G105" t="s">
        <v>385</v>
      </c>
      <c r="H105" s="3">
        <v>2.2255E-2</v>
      </c>
      <c r="I105" s="4">
        <v>4.07E-8</v>
      </c>
      <c r="J105" s="3">
        <v>3.3188000000000002E-2</v>
      </c>
      <c r="K105" s="4">
        <v>1.2199999999999999E-10</v>
      </c>
      <c r="L105" s="3">
        <v>6.8952500000000003E-3</v>
      </c>
      <c r="M105" s="4">
        <v>1.4552245072000801E-3</v>
      </c>
      <c r="N105" s="3">
        <v>5.0000000000000001E-3</v>
      </c>
      <c r="O105" s="4">
        <v>1.712E-2</v>
      </c>
      <c r="P105" s="3">
        <v>4.8683900000000002E-3</v>
      </c>
      <c r="Q105">
        <v>1.4400000000000001E-3</v>
      </c>
    </row>
    <row r="106" spans="1:17" x14ac:dyDescent="0.35">
      <c r="A106" t="s">
        <v>489</v>
      </c>
      <c r="B106">
        <v>4</v>
      </c>
      <c r="C106">
        <v>52710913</v>
      </c>
      <c r="D106">
        <v>21</v>
      </c>
      <c r="E106" s="3">
        <v>5.3356080317059004E-3</v>
      </c>
      <c r="F106" t="s">
        <v>389</v>
      </c>
      <c r="G106" t="s">
        <v>385</v>
      </c>
      <c r="H106" s="3">
        <v>2.2207000000000001E-2</v>
      </c>
      <c r="I106" s="4">
        <v>4.3000000000000001E-8</v>
      </c>
      <c r="J106" s="3">
        <v>3.3180000000000001E-2</v>
      </c>
      <c r="K106" s="4">
        <v>1.2E-10</v>
      </c>
      <c r="L106" s="3">
        <v>7.1673600000000002E-3</v>
      </c>
      <c r="M106" s="4">
        <v>9.3697930767487603E-4</v>
      </c>
      <c r="N106" s="3">
        <v>4.7999999999999996E-3</v>
      </c>
      <c r="O106" s="4">
        <v>2.1479999999999999E-2</v>
      </c>
      <c r="P106" s="3">
        <v>4.8588199999999998E-3</v>
      </c>
      <c r="Q106">
        <v>1.5200000000000001E-3</v>
      </c>
    </row>
    <row r="107" spans="1:17" x14ac:dyDescent="0.35">
      <c r="A107" t="s">
        <v>490</v>
      </c>
      <c r="B107">
        <v>4</v>
      </c>
      <c r="C107">
        <v>52711185</v>
      </c>
      <c r="D107">
        <v>21</v>
      </c>
      <c r="E107" s="3">
        <v>5.3518893895436797E-3</v>
      </c>
      <c r="F107" t="s">
        <v>385</v>
      </c>
      <c r="G107" t="s">
        <v>389</v>
      </c>
      <c r="H107" s="3">
        <v>2.2175E-2</v>
      </c>
      <c r="I107" s="4">
        <v>4.4899999999999998E-8</v>
      </c>
      <c r="J107" s="3">
        <v>3.3217000000000003E-2</v>
      </c>
      <c r="K107" s="4">
        <v>1.15E-10</v>
      </c>
      <c r="L107" s="3">
        <v>7.1972299999999998E-3</v>
      </c>
      <c r="M107" s="4">
        <v>8.9196949103095499E-4</v>
      </c>
      <c r="N107" s="3">
        <v>4.4000000000000003E-3</v>
      </c>
      <c r="O107" s="4">
        <v>2.086E-2</v>
      </c>
      <c r="P107" s="3">
        <v>4.8614499999999998E-3</v>
      </c>
      <c r="Q107">
        <v>1.5100000000000001E-3</v>
      </c>
    </row>
    <row r="108" spans="1:17" x14ac:dyDescent="0.35">
      <c r="A108" t="s">
        <v>491</v>
      </c>
      <c r="B108">
        <v>4</v>
      </c>
      <c r="C108">
        <v>52714050</v>
      </c>
      <c r="D108">
        <v>21</v>
      </c>
      <c r="E108" s="3">
        <v>5.8349944023270697E-3</v>
      </c>
      <c r="F108" t="s">
        <v>385</v>
      </c>
      <c r="G108" t="s">
        <v>387</v>
      </c>
      <c r="H108" s="3">
        <v>2.2199E-2</v>
      </c>
      <c r="I108" s="4">
        <v>4.3999999999999997E-8</v>
      </c>
      <c r="J108" s="3">
        <v>3.3026E-2</v>
      </c>
      <c r="K108" s="4">
        <v>1.0700000000000001E-10</v>
      </c>
      <c r="L108" s="3">
        <v>6.8247200000000003E-3</v>
      </c>
      <c r="M108" s="4">
        <v>1.64009875901011E-3</v>
      </c>
      <c r="N108" s="3">
        <v>4.3E-3</v>
      </c>
      <c r="O108" s="4">
        <v>2.58E-2</v>
      </c>
      <c r="P108" s="3">
        <v>4.6695199999999999E-3</v>
      </c>
      <c r="Q108">
        <v>2.3600000000000001E-3</v>
      </c>
    </row>
    <row r="109" spans="1:17" x14ac:dyDescent="0.35">
      <c r="A109" t="s">
        <v>492</v>
      </c>
      <c r="B109">
        <v>4</v>
      </c>
      <c r="C109">
        <v>52714122</v>
      </c>
      <c r="D109">
        <v>21</v>
      </c>
      <c r="E109" s="3">
        <v>5.81924440823738E-3</v>
      </c>
      <c r="F109" t="s">
        <v>384</v>
      </c>
      <c r="G109" t="s">
        <v>387</v>
      </c>
      <c r="H109" s="3">
        <v>2.2197000000000001E-2</v>
      </c>
      <c r="I109" s="4">
        <v>4.4099999999999998E-8</v>
      </c>
      <c r="J109" s="3">
        <v>3.3026E-2</v>
      </c>
      <c r="K109" s="4">
        <v>1.0700000000000001E-10</v>
      </c>
      <c r="L109" s="3">
        <v>6.8238500000000002E-3</v>
      </c>
      <c r="M109" s="4">
        <v>1.6423283886738301E-3</v>
      </c>
      <c r="N109" s="3">
        <v>4.7000000000000002E-3</v>
      </c>
      <c r="O109" s="4">
        <v>2.4840000000000001E-2</v>
      </c>
      <c r="P109" s="3">
        <v>4.6624199999999996E-3</v>
      </c>
      <c r="Q109">
        <v>2.3999999999999998E-3</v>
      </c>
    </row>
    <row r="110" spans="1:17" x14ac:dyDescent="0.35">
      <c r="A110" t="s">
        <v>493</v>
      </c>
      <c r="B110">
        <v>4</v>
      </c>
      <c r="C110">
        <v>52714244</v>
      </c>
      <c r="D110">
        <v>21</v>
      </c>
      <c r="E110" s="3">
        <v>6.3923568029587803E-3</v>
      </c>
      <c r="F110" t="s">
        <v>387</v>
      </c>
      <c r="G110" t="s">
        <v>384</v>
      </c>
      <c r="H110" s="3">
        <v>2.223E-2</v>
      </c>
      <c r="I110" s="4">
        <v>4.2200000000000001E-8</v>
      </c>
      <c r="J110" s="3">
        <v>3.3064999999999997E-2</v>
      </c>
      <c r="K110" s="4">
        <v>1.02E-10</v>
      </c>
      <c r="L110" s="3">
        <v>6.8231799999999999E-3</v>
      </c>
      <c r="M110" s="4">
        <v>1.6441067031663899E-3</v>
      </c>
      <c r="N110" s="3">
        <v>4.3E-3</v>
      </c>
      <c r="O110" s="4">
        <v>2.588E-2</v>
      </c>
      <c r="P110" s="3">
        <v>4.6549399999999998E-3</v>
      </c>
      <c r="Q110">
        <v>2.4399999999999999E-3</v>
      </c>
    </row>
    <row r="111" spans="1:17" x14ac:dyDescent="0.35">
      <c r="A111" t="s">
        <v>494</v>
      </c>
      <c r="B111">
        <v>4</v>
      </c>
      <c r="C111">
        <v>52714511</v>
      </c>
      <c r="D111">
        <v>21</v>
      </c>
      <c r="E111" s="3">
        <v>6.0526272881551296E-3</v>
      </c>
      <c r="F111" t="s">
        <v>389</v>
      </c>
      <c r="G111" t="s">
        <v>387</v>
      </c>
      <c r="H111" s="3">
        <v>2.2213E-2</v>
      </c>
      <c r="I111" s="4">
        <v>4.3200000000000003E-8</v>
      </c>
      <c r="J111" s="3">
        <v>3.304E-2</v>
      </c>
      <c r="K111" s="4">
        <v>1.05E-10</v>
      </c>
      <c r="L111" s="3">
        <v>6.8231799999999999E-3</v>
      </c>
      <c r="M111" s="4">
        <v>1.6441067031663899E-3</v>
      </c>
      <c r="N111" s="3">
        <v>4.1999999999999997E-3</v>
      </c>
      <c r="O111" s="4">
        <v>2.649E-2</v>
      </c>
      <c r="P111" s="3">
        <v>4.6562299999999999E-3</v>
      </c>
      <c r="Q111">
        <v>2.4299999999999999E-3</v>
      </c>
    </row>
    <row r="112" spans="1:17" x14ac:dyDescent="0.35">
      <c r="A112" t="s">
        <v>495</v>
      </c>
      <c r="B112">
        <v>4</v>
      </c>
      <c r="C112">
        <v>52715206</v>
      </c>
      <c r="D112">
        <v>21</v>
      </c>
      <c r="E112" s="3">
        <v>5.3160438139830497E-3</v>
      </c>
      <c r="F112" t="s">
        <v>385</v>
      </c>
      <c r="G112" t="s">
        <v>389</v>
      </c>
      <c r="H112" s="3">
        <v>2.2280999999999999E-2</v>
      </c>
      <c r="I112" s="4">
        <v>3.8700000000000002E-8</v>
      </c>
      <c r="J112" s="3">
        <v>3.3091000000000002E-2</v>
      </c>
      <c r="K112" s="4">
        <v>1.35E-10</v>
      </c>
      <c r="L112" s="3">
        <v>6.8330400000000003E-3</v>
      </c>
      <c r="M112" s="4">
        <v>1.60475966502458E-3</v>
      </c>
      <c r="N112" s="3">
        <v>4.7999999999999996E-3</v>
      </c>
      <c r="O112" s="4">
        <v>2.256E-2</v>
      </c>
      <c r="P112" s="3">
        <v>4.7622799999999998E-3</v>
      </c>
      <c r="Q112">
        <v>1.8799999999999999E-3</v>
      </c>
    </row>
    <row r="113" spans="1:17" x14ac:dyDescent="0.35">
      <c r="A113" t="s">
        <v>496</v>
      </c>
      <c r="B113">
        <v>4</v>
      </c>
      <c r="C113">
        <v>52715664</v>
      </c>
      <c r="D113">
        <v>21</v>
      </c>
      <c r="E113" s="3">
        <v>6.3314474454235197E-3</v>
      </c>
      <c r="F113" t="s">
        <v>385</v>
      </c>
      <c r="G113" t="s">
        <v>389</v>
      </c>
      <c r="H113" s="3">
        <v>2.2284999999999999E-2</v>
      </c>
      <c r="I113" s="4">
        <v>3.8500000000000001E-8</v>
      </c>
      <c r="J113" s="3">
        <v>3.2987000000000002E-2</v>
      </c>
      <c r="K113" s="4">
        <v>1.12E-10</v>
      </c>
      <c r="L113" s="3">
        <v>6.8304500000000001E-3</v>
      </c>
      <c r="M113" s="4">
        <v>1.6116472816367999E-3</v>
      </c>
      <c r="N113" s="3">
        <v>4.7999999999999996E-3</v>
      </c>
      <c r="O113" s="4">
        <v>2.2669999999999999E-2</v>
      </c>
      <c r="P113" s="3">
        <v>4.6691800000000002E-3</v>
      </c>
      <c r="Q113">
        <v>2.3600000000000001E-3</v>
      </c>
    </row>
    <row r="114" spans="1:17" x14ac:dyDescent="0.35">
      <c r="A114" t="s">
        <v>497</v>
      </c>
      <c r="B114">
        <v>4</v>
      </c>
      <c r="C114">
        <v>52727094</v>
      </c>
      <c r="D114">
        <v>21</v>
      </c>
      <c r="E114" s="3">
        <v>3.3100492707442502E-3</v>
      </c>
      <c r="F114" t="s">
        <v>387</v>
      </c>
      <c r="G114" t="s">
        <v>384</v>
      </c>
      <c r="H114" s="3">
        <v>2.2298999999999999E-2</v>
      </c>
      <c r="I114" s="4">
        <v>3.7900000000000002E-8</v>
      </c>
      <c r="J114" s="3">
        <v>3.2695000000000002E-2</v>
      </c>
      <c r="K114" s="4">
        <v>2.2300000000000001E-10</v>
      </c>
      <c r="L114" s="3">
        <v>6.8547499999999997E-3</v>
      </c>
      <c r="M114" s="4">
        <v>1.5557506818575E-3</v>
      </c>
      <c r="N114" s="3">
        <v>4.3E-3</v>
      </c>
      <c r="O114" s="4">
        <v>2.3120000000000002E-2</v>
      </c>
      <c r="P114" s="3">
        <v>4.5847199999999996E-3</v>
      </c>
      <c r="Q114">
        <v>2.9399999999999999E-3</v>
      </c>
    </row>
    <row r="115" spans="1:17" x14ac:dyDescent="0.35">
      <c r="A115" t="s">
        <v>498</v>
      </c>
      <c r="B115">
        <v>4</v>
      </c>
      <c r="C115">
        <v>52732118</v>
      </c>
      <c r="D115">
        <v>21</v>
      </c>
      <c r="E115" s="3">
        <v>2.20906832409968E-3</v>
      </c>
      <c r="F115" t="s">
        <v>387</v>
      </c>
      <c r="G115" t="s">
        <v>389</v>
      </c>
      <c r="H115" s="3">
        <v>2.2225999999999999E-2</v>
      </c>
      <c r="I115" s="4">
        <v>4.4099999999999998E-8</v>
      </c>
      <c r="J115" s="3">
        <v>3.2517999999999998E-2</v>
      </c>
      <c r="K115" s="4">
        <v>2.8899999999999998E-10</v>
      </c>
      <c r="L115" s="3">
        <v>6.8996200000000004E-3</v>
      </c>
      <c r="M115" s="4">
        <v>1.47116031106582E-3</v>
      </c>
      <c r="N115" s="3">
        <v>4.4000000000000003E-3</v>
      </c>
      <c r="O115" s="4">
        <v>2.06E-2</v>
      </c>
      <c r="P115" s="3">
        <v>4.4165100000000002E-3</v>
      </c>
      <c r="Q115">
        <v>4.1700000000000001E-3</v>
      </c>
    </row>
    <row r="116" spans="1:17" x14ac:dyDescent="0.35">
      <c r="A116" t="s">
        <v>499</v>
      </c>
      <c r="B116">
        <v>4</v>
      </c>
      <c r="C116">
        <v>52732190</v>
      </c>
      <c r="D116">
        <v>21</v>
      </c>
      <c r="E116" s="3">
        <v>2.8671605692831398E-3</v>
      </c>
      <c r="F116" t="s">
        <v>384</v>
      </c>
      <c r="G116" t="s">
        <v>389</v>
      </c>
      <c r="H116" s="3">
        <v>2.2223E-2</v>
      </c>
      <c r="I116" s="4">
        <v>4.43E-8</v>
      </c>
      <c r="J116" s="3">
        <v>3.2492E-2</v>
      </c>
      <c r="K116" s="4">
        <v>2.1999999999999999E-10</v>
      </c>
      <c r="L116" s="3">
        <v>6.8975199999999999E-3</v>
      </c>
      <c r="M116" s="4">
        <v>1.4760463663856401E-3</v>
      </c>
      <c r="N116" s="3">
        <v>4.8999999999999998E-3</v>
      </c>
      <c r="O116" s="4">
        <v>1.9970000000000002E-2</v>
      </c>
      <c r="P116" s="3">
        <v>4.4424699999999996E-3</v>
      </c>
      <c r="Q116">
        <v>3.9500000000000004E-3</v>
      </c>
    </row>
    <row r="117" spans="1:17" x14ac:dyDescent="0.35">
      <c r="A117" t="s">
        <v>500</v>
      </c>
      <c r="B117">
        <v>4</v>
      </c>
      <c r="C117">
        <v>52735484</v>
      </c>
      <c r="D117">
        <v>21</v>
      </c>
      <c r="E117" s="3">
        <v>3.8794390749457199E-3</v>
      </c>
      <c r="F117" t="s">
        <v>385</v>
      </c>
      <c r="G117" t="s">
        <v>389</v>
      </c>
      <c r="H117" s="3">
        <v>2.2977000000000001E-2</v>
      </c>
      <c r="I117" s="4">
        <v>3.33E-8</v>
      </c>
      <c r="J117" s="3">
        <v>3.3352E-2</v>
      </c>
      <c r="K117" s="4">
        <v>2.24E-10</v>
      </c>
      <c r="L117" s="3">
        <v>5.3591899999999998E-3</v>
      </c>
      <c r="M117" s="4">
        <v>1.7002782525466099E-2</v>
      </c>
      <c r="N117" s="3">
        <v>2.0999999999999999E-3</v>
      </c>
      <c r="O117" s="4">
        <v>0.2828</v>
      </c>
      <c r="P117" s="3">
        <v>4.6875500000000004E-3</v>
      </c>
      <c r="Q117">
        <v>3.4399999999999999E-3</v>
      </c>
    </row>
    <row r="118" spans="1:17" x14ac:dyDescent="0.35">
      <c r="A118" t="s">
        <v>501</v>
      </c>
      <c r="B118">
        <v>4</v>
      </c>
      <c r="C118">
        <v>52738919</v>
      </c>
      <c r="D118">
        <v>21</v>
      </c>
      <c r="E118" s="3">
        <v>2.4074410785610801E-3</v>
      </c>
      <c r="F118" t="s">
        <v>384</v>
      </c>
      <c r="G118" t="s">
        <v>387</v>
      </c>
      <c r="H118" s="3">
        <v>2.2275E-2</v>
      </c>
      <c r="I118" s="4">
        <v>4.14E-8</v>
      </c>
      <c r="J118" s="3">
        <v>3.2294000000000003E-2</v>
      </c>
      <c r="K118" s="4">
        <v>2.8100000000000001E-10</v>
      </c>
      <c r="L118" s="3">
        <v>6.7848600000000002E-3</v>
      </c>
      <c r="M118" s="4">
        <v>1.7693347206557599E-3</v>
      </c>
      <c r="N118" s="3">
        <v>4.4000000000000003E-3</v>
      </c>
      <c r="O118" s="4">
        <v>2.0310000000000002E-2</v>
      </c>
      <c r="P118" s="3">
        <v>4.5746500000000004E-3</v>
      </c>
      <c r="Q118">
        <v>2.8700000000000002E-3</v>
      </c>
    </row>
    <row r="119" spans="1:17" x14ac:dyDescent="0.35">
      <c r="A119" t="s">
        <v>502</v>
      </c>
      <c r="B119">
        <v>4</v>
      </c>
      <c r="C119">
        <v>52747129</v>
      </c>
      <c r="D119">
        <v>21</v>
      </c>
      <c r="E119" s="3">
        <v>3.2840747590669002E-3</v>
      </c>
      <c r="F119" t="s">
        <v>387</v>
      </c>
      <c r="G119" t="s">
        <v>385</v>
      </c>
      <c r="H119" s="3">
        <v>2.2266000000000001E-2</v>
      </c>
      <c r="I119" s="4">
        <v>4.1199999999999998E-8</v>
      </c>
      <c r="J119" s="3">
        <v>3.2543000000000002E-2</v>
      </c>
      <c r="K119" s="4">
        <v>2.0499999999999999E-10</v>
      </c>
      <c r="L119" s="3">
        <v>6.8589899999999997E-3</v>
      </c>
      <c r="M119" s="4">
        <v>1.55958841326383E-3</v>
      </c>
      <c r="N119" s="3">
        <v>4.7999999999999996E-3</v>
      </c>
      <c r="O119" s="4">
        <v>2.2159999999999999E-2</v>
      </c>
      <c r="P119" s="3">
        <v>4.7968899999999998E-3</v>
      </c>
      <c r="Q119">
        <v>1.73E-3</v>
      </c>
    </row>
    <row r="120" spans="1:17" x14ac:dyDescent="0.35">
      <c r="A120" t="s">
        <v>503</v>
      </c>
      <c r="B120">
        <v>4</v>
      </c>
      <c r="C120">
        <v>52747574</v>
      </c>
      <c r="D120">
        <v>21</v>
      </c>
      <c r="E120" s="3">
        <v>5.3356002598501703E-3</v>
      </c>
      <c r="F120" t="s">
        <v>385</v>
      </c>
      <c r="G120" t="s">
        <v>389</v>
      </c>
      <c r="H120" s="3">
        <v>2.2377000000000001E-2</v>
      </c>
      <c r="I120" s="4">
        <v>3.5600000000000001E-8</v>
      </c>
      <c r="J120" s="3">
        <v>3.2816999999999999E-2</v>
      </c>
      <c r="K120" s="4">
        <v>1.4499999999999999E-10</v>
      </c>
      <c r="L120" s="3">
        <v>6.8228400000000002E-3</v>
      </c>
      <c r="M120" s="4">
        <v>1.6568378220153401E-3</v>
      </c>
      <c r="N120" s="3">
        <v>4.5999999999999999E-3</v>
      </c>
      <c r="O120" s="4">
        <v>1.7250000000000001E-2</v>
      </c>
      <c r="P120" s="3">
        <v>4.7456499999999997E-3</v>
      </c>
      <c r="Q120">
        <v>1.9499999999999999E-3</v>
      </c>
    </row>
    <row r="121" spans="1:17" x14ac:dyDescent="0.35">
      <c r="A121" t="s">
        <v>504</v>
      </c>
      <c r="B121">
        <v>4</v>
      </c>
      <c r="C121">
        <v>52750652</v>
      </c>
      <c r="D121">
        <v>21</v>
      </c>
      <c r="E121" s="3">
        <v>4.5192385371669802E-3</v>
      </c>
      <c r="F121" t="s">
        <v>384</v>
      </c>
      <c r="G121" t="s">
        <v>389</v>
      </c>
      <c r="H121" s="3">
        <v>2.2423999999999999E-2</v>
      </c>
      <c r="I121" s="4">
        <v>3.32E-8</v>
      </c>
      <c r="J121" s="3">
        <v>3.2633000000000002E-2</v>
      </c>
      <c r="K121" s="4">
        <v>1.8299999999999999E-10</v>
      </c>
      <c r="L121" s="3">
        <v>6.8290499999999997E-3</v>
      </c>
      <c r="M121" s="4">
        <v>1.63960789177695E-3</v>
      </c>
      <c r="N121" s="3">
        <v>4.5999999999999999E-3</v>
      </c>
      <c r="O121" s="4">
        <v>1.6830000000000001E-2</v>
      </c>
      <c r="P121" s="3">
        <v>4.7398400000000004E-3</v>
      </c>
      <c r="Q121">
        <v>1.97E-3</v>
      </c>
    </row>
    <row r="122" spans="1:17" x14ac:dyDescent="0.35">
      <c r="A122" t="s">
        <v>505</v>
      </c>
      <c r="B122">
        <v>4</v>
      </c>
      <c r="C122">
        <v>52752246</v>
      </c>
      <c r="D122">
        <v>21</v>
      </c>
      <c r="E122" s="3">
        <v>4.9818351236227999E-3</v>
      </c>
      <c r="F122" t="s">
        <v>385</v>
      </c>
      <c r="G122" t="s">
        <v>389</v>
      </c>
      <c r="H122" s="3">
        <v>2.2447000000000002E-2</v>
      </c>
      <c r="I122" s="4">
        <v>3.2199999999999997E-8</v>
      </c>
      <c r="J122" s="3">
        <v>3.2686E-2</v>
      </c>
      <c r="K122" s="4">
        <v>1.71E-10</v>
      </c>
      <c r="L122" s="3">
        <v>6.8039600000000004E-3</v>
      </c>
      <c r="M122" s="4">
        <v>1.70667175075788E-3</v>
      </c>
      <c r="N122" s="3">
        <v>4.4999999999999997E-3</v>
      </c>
      <c r="O122" s="4">
        <v>1.839E-2</v>
      </c>
      <c r="P122" s="3">
        <v>4.6935900000000001E-3</v>
      </c>
      <c r="Q122">
        <v>2.2100000000000002E-3</v>
      </c>
    </row>
    <row r="123" spans="1:17" x14ac:dyDescent="0.35">
      <c r="A123" t="s">
        <v>506</v>
      </c>
      <c r="B123">
        <v>4</v>
      </c>
      <c r="C123">
        <v>52752812</v>
      </c>
      <c r="D123">
        <v>21</v>
      </c>
      <c r="E123" s="3">
        <v>4.7377097203873397E-3</v>
      </c>
      <c r="F123" t="s">
        <v>384</v>
      </c>
      <c r="G123" t="s">
        <v>385</v>
      </c>
      <c r="H123" s="3">
        <v>2.2415000000000001E-2</v>
      </c>
      <c r="I123" s="4">
        <v>3.32E-8</v>
      </c>
      <c r="J123" s="3">
        <v>3.2668999999999997E-2</v>
      </c>
      <c r="K123" s="4">
        <v>1.7499999999999999E-10</v>
      </c>
      <c r="L123" s="3">
        <v>7.1888999999999998E-3</v>
      </c>
      <c r="M123" s="4">
        <v>9.11360077046419E-4</v>
      </c>
      <c r="N123" s="3">
        <v>4.7000000000000002E-3</v>
      </c>
      <c r="O123" s="4">
        <v>1.4789999999999999E-2</v>
      </c>
      <c r="P123" s="3">
        <v>4.8204600000000004E-3</v>
      </c>
      <c r="Q123">
        <v>1.67E-3</v>
      </c>
    </row>
    <row r="124" spans="1:17" x14ac:dyDescent="0.35">
      <c r="A124" t="s">
        <v>507</v>
      </c>
      <c r="B124">
        <v>4</v>
      </c>
      <c r="C124">
        <v>52753118</v>
      </c>
      <c r="D124">
        <v>21</v>
      </c>
      <c r="E124" s="3">
        <v>4.5843265107445696E-3</v>
      </c>
      <c r="F124" t="s">
        <v>385</v>
      </c>
      <c r="G124" t="s">
        <v>389</v>
      </c>
      <c r="H124" s="3">
        <v>2.2384999999999999E-2</v>
      </c>
      <c r="I124" s="4">
        <v>3.5100000000000003E-8</v>
      </c>
      <c r="J124" s="3">
        <v>3.2687000000000001E-2</v>
      </c>
      <c r="K124" s="4">
        <v>1.71E-10</v>
      </c>
      <c r="L124" s="3">
        <v>6.7967399999999999E-3</v>
      </c>
      <c r="M124" s="4">
        <v>1.7266328527432301E-3</v>
      </c>
      <c r="N124" s="3">
        <v>4.4000000000000003E-3</v>
      </c>
      <c r="O124" s="4">
        <v>2.1510000000000001E-2</v>
      </c>
      <c r="P124" s="3">
        <v>4.6937899999999998E-3</v>
      </c>
      <c r="Q124">
        <v>2.2100000000000002E-3</v>
      </c>
    </row>
    <row r="125" spans="1:17" x14ac:dyDescent="0.35">
      <c r="A125" t="s">
        <v>508</v>
      </c>
      <c r="B125">
        <v>4</v>
      </c>
      <c r="C125">
        <v>52755214</v>
      </c>
      <c r="D125">
        <v>21</v>
      </c>
      <c r="E125" s="3">
        <v>4.4492159500510303E-3</v>
      </c>
      <c r="F125" t="s">
        <v>385</v>
      </c>
      <c r="G125" t="s">
        <v>389</v>
      </c>
      <c r="H125" s="3">
        <v>2.2419000000000001E-2</v>
      </c>
      <c r="I125" s="4">
        <v>3.3899999999999999E-8</v>
      </c>
      <c r="J125" s="3">
        <v>3.2638E-2</v>
      </c>
      <c r="K125" s="4">
        <v>1.8299999999999999E-10</v>
      </c>
      <c r="L125" s="3">
        <v>6.8249799999999996E-3</v>
      </c>
      <c r="M125" s="4">
        <v>1.6589756056386499E-3</v>
      </c>
      <c r="N125" s="3">
        <v>5.0000000000000001E-3</v>
      </c>
      <c r="O125" s="4">
        <v>1.8849999999999999E-2</v>
      </c>
      <c r="P125" s="3">
        <v>4.6752499999999997E-3</v>
      </c>
      <c r="Q125">
        <v>2.32E-3</v>
      </c>
    </row>
    <row r="126" spans="1:17" x14ac:dyDescent="0.35">
      <c r="A126" t="s">
        <v>509</v>
      </c>
      <c r="B126">
        <v>4</v>
      </c>
      <c r="C126">
        <v>52763210</v>
      </c>
      <c r="D126">
        <v>21</v>
      </c>
      <c r="E126" s="3">
        <v>1.1016969877214599E-2</v>
      </c>
      <c r="F126" t="s">
        <v>385</v>
      </c>
      <c r="G126" t="s">
        <v>387</v>
      </c>
      <c r="H126" s="3">
        <v>2.2686999999999999E-2</v>
      </c>
      <c r="I126" s="4">
        <v>2.1500000000000001E-8</v>
      </c>
      <c r="J126" s="3">
        <v>3.2946000000000003E-2</v>
      </c>
      <c r="K126" s="4">
        <v>1.1399999999999999E-10</v>
      </c>
      <c r="L126" s="3">
        <v>7.3634199999999999E-3</v>
      </c>
      <c r="M126" s="4">
        <v>6.7903162274425696E-4</v>
      </c>
      <c r="N126" s="3">
        <v>5.1999999999999998E-3</v>
      </c>
      <c r="O126" s="4">
        <v>1.388E-2</v>
      </c>
      <c r="P126" s="3">
        <v>4.5700999999999997E-3</v>
      </c>
      <c r="Q126">
        <v>2.8700000000000002E-3</v>
      </c>
    </row>
    <row r="127" spans="1:17" x14ac:dyDescent="0.35">
      <c r="A127" t="s">
        <v>510</v>
      </c>
      <c r="B127">
        <v>4</v>
      </c>
      <c r="C127">
        <v>52765720</v>
      </c>
      <c r="D127">
        <v>21</v>
      </c>
      <c r="E127" s="3">
        <v>8.8574058015754801E-3</v>
      </c>
      <c r="F127" t="s">
        <v>389</v>
      </c>
      <c r="G127" t="s">
        <v>384</v>
      </c>
      <c r="H127" s="3">
        <v>2.2481999999999999E-2</v>
      </c>
      <c r="I127" s="4">
        <v>2.85E-8</v>
      </c>
      <c r="J127" s="3">
        <v>3.2990999999999999E-2</v>
      </c>
      <c r="K127" s="4">
        <v>1.0700000000000001E-10</v>
      </c>
      <c r="L127" s="3">
        <v>7.1992000000000002E-3</v>
      </c>
      <c r="M127" s="4">
        <v>8.90348435695772E-4</v>
      </c>
      <c r="N127" s="3">
        <v>4.3E-3</v>
      </c>
      <c r="O127" s="4">
        <v>2.4070000000000001E-2</v>
      </c>
      <c r="P127" s="3">
        <v>4.3898799999999997E-3</v>
      </c>
      <c r="Q127">
        <v>4.3099999999999996E-3</v>
      </c>
    </row>
    <row r="128" spans="1:17" x14ac:dyDescent="0.35">
      <c r="A128" t="s">
        <v>511</v>
      </c>
      <c r="B128">
        <v>4</v>
      </c>
      <c r="C128">
        <v>52766303</v>
      </c>
      <c r="D128">
        <v>21</v>
      </c>
      <c r="E128" s="3">
        <v>7.6875911962287899E-3</v>
      </c>
      <c r="F128" t="s">
        <v>389</v>
      </c>
      <c r="G128" t="s">
        <v>384</v>
      </c>
      <c r="H128" s="3">
        <v>2.2594E-2</v>
      </c>
      <c r="I128" s="4">
        <v>2.44E-8</v>
      </c>
      <c r="J128" s="3">
        <v>3.2756E-2</v>
      </c>
      <c r="K128" s="4">
        <v>1.4499999999999999E-10</v>
      </c>
      <c r="L128" s="3">
        <v>7.36501E-3</v>
      </c>
      <c r="M128" s="4">
        <v>6.7714238680133699E-4</v>
      </c>
      <c r="N128" s="3">
        <v>5.1000000000000004E-3</v>
      </c>
      <c r="O128" s="4">
        <v>1.4590000000000001E-2</v>
      </c>
      <c r="P128" s="3">
        <v>4.4502600000000002E-3</v>
      </c>
      <c r="Q128">
        <v>3.7399999999999998E-3</v>
      </c>
    </row>
    <row r="129" spans="1:17" x14ac:dyDescent="0.35">
      <c r="A129" t="s">
        <v>512</v>
      </c>
      <c r="B129">
        <v>4</v>
      </c>
      <c r="C129">
        <v>52768705</v>
      </c>
      <c r="D129">
        <v>21</v>
      </c>
      <c r="E129" s="3">
        <v>7.3092352463839201E-3</v>
      </c>
      <c r="F129" t="s">
        <v>384</v>
      </c>
      <c r="G129" t="s">
        <v>387</v>
      </c>
      <c r="H129" s="3">
        <v>2.2700999999999999E-2</v>
      </c>
      <c r="I129" s="4">
        <v>2.1200000000000001E-8</v>
      </c>
      <c r="J129" s="3">
        <v>3.261E-2</v>
      </c>
      <c r="K129" s="4">
        <v>1.7499999999999999E-10</v>
      </c>
      <c r="L129" s="3">
        <v>6.9820300000000002E-3</v>
      </c>
      <c r="M129" s="4">
        <v>1.2806486617239501E-3</v>
      </c>
      <c r="N129" s="3">
        <v>4.8999999999999998E-3</v>
      </c>
      <c r="O129" s="4">
        <v>1.9959999999999999E-2</v>
      </c>
      <c r="P129" s="3">
        <v>4.3170300000000003E-3</v>
      </c>
      <c r="Q129">
        <v>4.96E-3</v>
      </c>
    </row>
    <row r="130" spans="1:17" x14ac:dyDescent="0.35">
      <c r="A130" t="s">
        <v>513</v>
      </c>
      <c r="B130">
        <v>4</v>
      </c>
      <c r="C130">
        <v>52770125</v>
      </c>
      <c r="D130">
        <v>21</v>
      </c>
      <c r="E130" s="3">
        <v>7.7971660252877904E-3</v>
      </c>
      <c r="F130" t="s">
        <v>384</v>
      </c>
      <c r="G130" t="s">
        <v>385</v>
      </c>
      <c r="H130" s="3">
        <v>2.2714000000000002E-2</v>
      </c>
      <c r="I130" s="4">
        <v>2.0500000000000002E-8</v>
      </c>
      <c r="J130" s="3">
        <v>3.2628999999999998E-2</v>
      </c>
      <c r="K130" s="4">
        <v>1.7000000000000001E-10</v>
      </c>
      <c r="L130" s="3">
        <v>7.3799E-3</v>
      </c>
      <c r="M130" s="4">
        <v>6.59447156586362E-4</v>
      </c>
      <c r="N130" s="3">
        <v>4.4999999999999997E-3</v>
      </c>
      <c r="O130" s="4">
        <v>1.9529999999999999E-2</v>
      </c>
      <c r="P130" s="3">
        <v>4.2951300000000003E-3</v>
      </c>
      <c r="Q130">
        <v>5.2100000000000002E-3</v>
      </c>
    </row>
    <row r="131" spans="1:17" x14ac:dyDescent="0.35">
      <c r="A131" t="s">
        <v>514</v>
      </c>
      <c r="B131">
        <v>4</v>
      </c>
      <c r="C131">
        <v>52771093</v>
      </c>
      <c r="D131">
        <v>21</v>
      </c>
      <c r="E131" s="3">
        <v>7.3887459383853299E-3</v>
      </c>
      <c r="F131" t="s">
        <v>384</v>
      </c>
      <c r="G131" t="s">
        <v>387</v>
      </c>
      <c r="H131" s="3">
        <v>2.2714000000000002E-2</v>
      </c>
      <c r="I131" s="4">
        <v>2.0500000000000002E-8</v>
      </c>
      <c r="J131" s="3">
        <v>3.2592000000000003E-2</v>
      </c>
      <c r="K131" s="4">
        <v>1.7800000000000001E-10</v>
      </c>
      <c r="L131" s="3">
        <v>7.3523299999999998E-3</v>
      </c>
      <c r="M131" s="4">
        <v>6.9143283560235897E-4</v>
      </c>
      <c r="N131" s="3">
        <v>5.1000000000000004E-3</v>
      </c>
      <c r="O131" s="4">
        <v>1.5180000000000001E-2</v>
      </c>
      <c r="P131" s="3">
        <v>4.3943100000000002E-3</v>
      </c>
      <c r="Q131">
        <v>4.1799999999999997E-3</v>
      </c>
    </row>
    <row r="132" spans="1:17" x14ac:dyDescent="0.35">
      <c r="A132" t="s">
        <v>515</v>
      </c>
      <c r="B132">
        <v>4</v>
      </c>
      <c r="C132">
        <v>52772429</v>
      </c>
      <c r="D132">
        <v>21</v>
      </c>
      <c r="E132" s="3">
        <v>7.3031169597541903E-3</v>
      </c>
      <c r="F132" t="s">
        <v>385</v>
      </c>
      <c r="G132" t="s">
        <v>389</v>
      </c>
      <c r="H132" s="3">
        <v>2.2811000000000001E-2</v>
      </c>
      <c r="I132" s="4">
        <v>1.81E-8</v>
      </c>
      <c r="J132" s="3">
        <v>3.2487000000000002E-2</v>
      </c>
      <c r="K132" s="4">
        <v>2.0399999999999999E-10</v>
      </c>
      <c r="L132" s="3">
        <v>7.0114399999999999E-3</v>
      </c>
      <c r="M132" s="4">
        <v>1.22151836278326E-3</v>
      </c>
      <c r="N132" s="3">
        <v>5.0000000000000001E-3</v>
      </c>
      <c r="O132" s="4">
        <v>1.797E-2</v>
      </c>
      <c r="P132" s="3">
        <v>4.2894500000000002E-3</v>
      </c>
      <c r="Q132">
        <v>5.2300000000000003E-3</v>
      </c>
    </row>
    <row r="133" spans="1:17" x14ac:dyDescent="0.35">
      <c r="A133" t="s">
        <v>516</v>
      </c>
      <c r="B133">
        <v>4</v>
      </c>
      <c r="C133">
        <v>52772984</v>
      </c>
      <c r="D133">
        <v>21</v>
      </c>
      <c r="E133" s="3">
        <v>8.0204927924113194E-3</v>
      </c>
      <c r="F133" t="s">
        <v>387</v>
      </c>
      <c r="G133" t="s">
        <v>384</v>
      </c>
      <c r="H133" s="3">
        <v>2.2633E-2</v>
      </c>
      <c r="I133" s="4">
        <v>2.2799999999999999E-8</v>
      </c>
      <c r="J133" s="3">
        <v>3.2735E-2</v>
      </c>
      <c r="K133" s="4">
        <v>1.4800000000000001E-10</v>
      </c>
      <c r="L133" s="3">
        <v>7.4087700000000003E-3</v>
      </c>
      <c r="M133" s="4">
        <v>6.2445335028050205E-4</v>
      </c>
      <c r="N133" s="3">
        <v>4.4999999999999997E-3</v>
      </c>
      <c r="O133" s="4">
        <v>1.7770000000000001E-2</v>
      </c>
      <c r="P133" s="3">
        <v>4.3726099999999999E-3</v>
      </c>
      <c r="Q133">
        <v>4.3400000000000001E-3</v>
      </c>
    </row>
    <row r="134" spans="1:17" x14ac:dyDescent="0.35">
      <c r="A134" t="s">
        <v>517</v>
      </c>
      <c r="B134">
        <v>4</v>
      </c>
      <c r="C134">
        <v>52773174</v>
      </c>
      <c r="D134">
        <v>21</v>
      </c>
      <c r="E134" s="3">
        <v>7.6599359400633801E-3</v>
      </c>
      <c r="F134" t="s">
        <v>385</v>
      </c>
      <c r="G134" t="s">
        <v>389</v>
      </c>
      <c r="H134" s="3">
        <v>2.2648000000000001E-2</v>
      </c>
      <c r="I134" s="4">
        <v>2.2600000000000001E-8</v>
      </c>
      <c r="J134" s="3">
        <v>3.27E-2</v>
      </c>
      <c r="K134" s="4">
        <v>1.56E-10</v>
      </c>
      <c r="L134" s="3">
        <v>7.0488199999999999E-3</v>
      </c>
      <c r="M134" s="4">
        <v>1.1440368143715799E-3</v>
      </c>
      <c r="N134" s="3">
        <v>4.8999999999999998E-3</v>
      </c>
      <c r="O134" s="4">
        <v>1.9310000000000001E-2</v>
      </c>
      <c r="P134" s="3">
        <v>4.2663900000000001E-3</v>
      </c>
      <c r="Q134">
        <v>5.4599999999999996E-3</v>
      </c>
    </row>
    <row r="135" spans="1:17" x14ac:dyDescent="0.35">
      <c r="A135" t="s">
        <v>518</v>
      </c>
      <c r="B135">
        <v>4</v>
      </c>
      <c r="C135">
        <v>52776901</v>
      </c>
      <c r="D135">
        <v>21</v>
      </c>
      <c r="E135" s="3">
        <v>5.73377883946733E-3</v>
      </c>
      <c r="F135" t="s">
        <v>389</v>
      </c>
      <c r="G135" t="s">
        <v>385</v>
      </c>
      <c r="H135" s="3">
        <v>2.2540999999999999E-2</v>
      </c>
      <c r="I135" s="4">
        <v>2.6099999999999999E-8</v>
      </c>
      <c r="J135" s="3">
        <v>3.2568E-2</v>
      </c>
      <c r="K135" s="4">
        <v>1.8199999999999999E-10</v>
      </c>
      <c r="L135" s="3">
        <v>7.2965299999999999E-3</v>
      </c>
      <c r="M135" s="4">
        <v>7.5953886277746398E-4</v>
      </c>
      <c r="N135" s="3">
        <v>4.4999999999999997E-3</v>
      </c>
      <c r="O135" s="4">
        <v>1.737E-2</v>
      </c>
      <c r="P135" s="3">
        <v>4.15745E-3</v>
      </c>
      <c r="Q135">
        <v>6.9100000000000003E-3</v>
      </c>
    </row>
    <row r="136" spans="1:17" x14ac:dyDescent="0.35">
      <c r="A136" t="s">
        <v>519</v>
      </c>
      <c r="B136">
        <v>4</v>
      </c>
      <c r="C136">
        <v>52780048</v>
      </c>
      <c r="D136">
        <v>21</v>
      </c>
      <c r="E136" s="3">
        <v>8.8239152228347193E-3</v>
      </c>
      <c r="F136" t="s">
        <v>387</v>
      </c>
      <c r="G136" t="s">
        <v>389</v>
      </c>
      <c r="H136" s="3">
        <v>2.2692E-2</v>
      </c>
      <c r="I136" s="4">
        <v>2.11E-8</v>
      </c>
      <c r="J136" s="3">
        <v>3.2752000000000003E-2</v>
      </c>
      <c r="K136" s="4">
        <v>1.4499999999999999E-10</v>
      </c>
      <c r="L136" s="3">
        <v>7.3066600000000004E-3</v>
      </c>
      <c r="M136" s="4">
        <v>7.4462909248846601E-4</v>
      </c>
      <c r="N136" s="3">
        <v>4.4999999999999997E-3</v>
      </c>
      <c r="O136" s="4">
        <v>1.84E-2</v>
      </c>
      <c r="P136" s="3">
        <v>4.2402200000000003E-3</v>
      </c>
      <c r="Q136">
        <v>5.7200000000000003E-3</v>
      </c>
    </row>
    <row r="137" spans="1:17" x14ac:dyDescent="0.35">
      <c r="A137" t="s">
        <v>520</v>
      </c>
      <c r="B137">
        <v>4</v>
      </c>
      <c r="C137">
        <v>52781759</v>
      </c>
      <c r="D137">
        <v>21</v>
      </c>
      <c r="E137" s="3">
        <v>2.0976480942791098E-3</v>
      </c>
      <c r="F137" t="s">
        <v>387</v>
      </c>
      <c r="G137" t="s">
        <v>384</v>
      </c>
      <c r="H137" s="3">
        <v>2.2584E-2</v>
      </c>
      <c r="I137" s="4">
        <v>5.1E-8</v>
      </c>
      <c r="J137" s="3">
        <v>3.2975999999999998E-2</v>
      </c>
      <c r="K137" s="4">
        <v>2.7499999999999998E-10</v>
      </c>
      <c r="L137" s="3">
        <v>6.7525099999999998E-3</v>
      </c>
      <c r="M137" s="4">
        <v>2.4566314080195499E-3</v>
      </c>
      <c r="N137" s="3">
        <v>5.7999999999999996E-3</v>
      </c>
      <c r="O137" s="4">
        <v>3.1129999999999999E-3</v>
      </c>
      <c r="P137" s="3">
        <v>4.1030900000000002E-3</v>
      </c>
      <c r="Q137">
        <v>9.4599999999999997E-3</v>
      </c>
    </row>
    <row r="138" spans="1:17" x14ac:dyDescent="0.35">
      <c r="A138" t="s">
        <v>521</v>
      </c>
      <c r="B138">
        <v>4</v>
      </c>
      <c r="C138">
        <v>52784678</v>
      </c>
      <c r="D138">
        <v>21</v>
      </c>
      <c r="E138" s="3">
        <v>6.8281412058595102E-3</v>
      </c>
      <c r="F138" t="s">
        <v>389</v>
      </c>
      <c r="G138" t="s">
        <v>385</v>
      </c>
      <c r="H138" s="3">
        <v>2.2561000000000001E-2</v>
      </c>
      <c r="I138" s="4">
        <v>2.5600000000000001E-8</v>
      </c>
      <c r="J138" s="3">
        <v>3.2703999999999997E-2</v>
      </c>
      <c r="K138" s="4">
        <v>1.5500000000000001E-10</v>
      </c>
      <c r="L138" s="3">
        <v>7.0041599999999997E-3</v>
      </c>
      <c r="M138" s="4">
        <v>1.2300138453598399E-3</v>
      </c>
      <c r="N138" s="3">
        <v>4.1999999999999997E-3</v>
      </c>
      <c r="O138" s="4">
        <v>2.8709999999999999E-2</v>
      </c>
      <c r="P138" s="3">
        <v>4.2907900000000001E-3</v>
      </c>
      <c r="Q138">
        <v>5.0800000000000003E-3</v>
      </c>
    </row>
    <row r="139" spans="1:17" x14ac:dyDescent="0.35">
      <c r="A139" t="s">
        <v>522</v>
      </c>
      <c r="B139">
        <v>4</v>
      </c>
      <c r="C139">
        <v>52788557</v>
      </c>
      <c r="D139">
        <v>21</v>
      </c>
      <c r="E139" s="3">
        <v>1.46199766031037E-2</v>
      </c>
      <c r="F139" t="s">
        <v>385</v>
      </c>
      <c r="G139" t="s">
        <v>389</v>
      </c>
      <c r="H139" s="3">
        <v>2.3303999999999998E-2</v>
      </c>
      <c r="I139" s="4">
        <v>1.07E-8</v>
      </c>
      <c r="J139" s="3">
        <v>3.2901E-2</v>
      </c>
      <c r="K139" s="4">
        <v>1.72E-10</v>
      </c>
      <c r="L139" s="3">
        <v>7.1539300000000002E-3</v>
      </c>
      <c r="M139" s="4">
        <v>1.0645106236814601E-3</v>
      </c>
      <c r="N139" s="3">
        <v>3.8999999999999998E-3</v>
      </c>
      <c r="O139" s="4">
        <v>6.3850000000000004E-2</v>
      </c>
      <c r="P139" s="3">
        <v>4.1394800000000001E-3</v>
      </c>
      <c r="Q139">
        <v>7.3400000000000002E-3</v>
      </c>
    </row>
    <row r="140" spans="1:17" x14ac:dyDescent="0.35">
      <c r="A140" t="s">
        <v>523</v>
      </c>
      <c r="B140">
        <v>4</v>
      </c>
      <c r="C140">
        <v>52788987</v>
      </c>
      <c r="D140">
        <v>21</v>
      </c>
      <c r="E140" s="3">
        <v>1.4716781438090101E-2</v>
      </c>
      <c r="F140" t="s">
        <v>387</v>
      </c>
      <c r="G140" t="s">
        <v>389</v>
      </c>
      <c r="H140" s="3">
        <v>2.2387000000000001E-2</v>
      </c>
      <c r="I140" s="4">
        <v>3.18E-8</v>
      </c>
      <c r="J140" s="3">
        <v>3.3436E-2</v>
      </c>
      <c r="K140" s="4">
        <v>5.7399999999999997E-11</v>
      </c>
      <c r="L140" s="3">
        <v>7.0907499999999998E-3</v>
      </c>
      <c r="M140" s="4">
        <v>1.0669645741055E-3</v>
      </c>
      <c r="N140" s="3">
        <v>4.7999999999999996E-3</v>
      </c>
      <c r="O140" s="4">
        <v>2.1579999999999998E-2</v>
      </c>
      <c r="P140" s="3">
        <v>4.2121199999999998E-3</v>
      </c>
      <c r="Q140">
        <v>5.9199999999999999E-3</v>
      </c>
    </row>
    <row r="141" spans="1:17" x14ac:dyDescent="0.35">
      <c r="A141" t="s">
        <v>524</v>
      </c>
      <c r="B141">
        <v>4</v>
      </c>
      <c r="C141">
        <v>52792779</v>
      </c>
      <c r="D141">
        <v>21</v>
      </c>
      <c r="E141" s="3">
        <v>7.6251526432675803E-3</v>
      </c>
      <c r="F141" t="s">
        <v>387</v>
      </c>
      <c r="G141" t="s">
        <v>389</v>
      </c>
      <c r="H141" s="3">
        <v>2.2381000000000002E-2</v>
      </c>
      <c r="I141" s="4">
        <v>3.2399999999999999E-8</v>
      </c>
      <c r="J141" s="3">
        <v>3.2964E-2</v>
      </c>
      <c r="K141" s="4">
        <v>1.0999999999999999E-10</v>
      </c>
      <c r="L141" s="3">
        <v>7.3631699999999996E-3</v>
      </c>
      <c r="M141" s="4">
        <v>6.7076439243611596E-4</v>
      </c>
      <c r="N141" s="3">
        <v>4.1999999999999997E-3</v>
      </c>
      <c r="O141" s="4">
        <v>2.784E-2</v>
      </c>
      <c r="P141" s="3">
        <v>4.3202300000000004E-3</v>
      </c>
      <c r="Q141">
        <v>4.7499999999999999E-3</v>
      </c>
    </row>
    <row r="142" spans="1:17" x14ac:dyDescent="0.35">
      <c r="A142" t="s">
        <v>525</v>
      </c>
      <c r="B142">
        <v>4</v>
      </c>
      <c r="C142">
        <v>52795404</v>
      </c>
      <c r="D142">
        <v>21</v>
      </c>
      <c r="E142" s="3">
        <v>1.6280046582120001E-2</v>
      </c>
      <c r="F142" t="s">
        <v>389</v>
      </c>
      <c r="G142" t="s">
        <v>385</v>
      </c>
      <c r="H142" s="3">
        <v>2.3342000000000002E-2</v>
      </c>
      <c r="I142" s="4">
        <v>1E-8</v>
      </c>
      <c r="J142" s="3">
        <v>3.2932000000000003E-2</v>
      </c>
      <c r="K142" s="4">
        <v>1.65E-10</v>
      </c>
      <c r="L142" s="3">
        <v>7.4225999999999997E-3</v>
      </c>
      <c r="M142" s="4">
        <v>6.79313116131446E-4</v>
      </c>
      <c r="N142" s="3">
        <v>3.8999999999999998E-3</v>
      </c>
      <c r="O142" s="4">
        <v>6.3579999999999998E-2</v>
      </c>
      <c r="P142" s="3">
        <v>4.2112900000000003E-3</v>
      </c>
      <c r="Q142">
        <v>6.2599999999999999E-3</v>
      </c>
    </row>
    <row r="143" spans="1:17" x14ac:dyDescent="0.35">
      <c r="A143" t="s">
        <v>526</v>
      </c>
      <c r="B143">
        <v>4</v>
      </c>
      <c r="C143">
        <v>52797965</v>
      </c>
      <c r="D143">
        <v>21</v>
      </c>
      <c r="E143" s="3">
        <v>8.5765321747372295E-3</v>
      </c>
      <c r="F143" t="s">
        <v>385</v>
      </c>
      <c r="G143" t="s">
        <v>384</v>
      </c>
      <c r="H143" s="3">
        <v>2.2416999999999999E-2</v>
      </c>
      <c r="I143" s="4">
        <v>3.0699999999999997E-8</v>
      </c>
      <c r="J143" s="3">
        <v>3.3017999999999999E-2</v>
      </c>
      <c r="K143" s="4">
        <v>1.0300000000000001E-10</v>
      </c>
      <c r="L143" s="3">
        <v>7.3462400000000004E-3</v>
      </c>
      <c r="M143" s="4">
        <v>6.8939796960144299E-4</v>
      </c>
      <c r="N143" s="3">
        <v>5.0000000000000001E-3</v>
      </c>
      <c r="O143" s="4">
        <v>1.695E-2</v>
      </c>
      <c r="P143" s="3">
        <v>4.4075599999999996E-3</v>
      </c>
      <c r="Q143">
        <v>3.8700000000000002E-3</v>
      </c>
    </row>
    <row r="144" spans="1:17" x14ac:dyDescent="0.35">
      <c r="A144" t="s">
        <v>527</v>
      </c>
      <c r="B144">
        <v>4</v>
      </c>
      <c r="C144">
        <v>52798624</v>
      </c>
      <c r="D144">
        <v>21</v>
      </c>
      <c r="E144" s="3">
        <v>8.9918053754998607E-3</v>
      </c>
      <c r="F144" t="s">
        <v>387</v>
      </c>
      <c r="G144" t="s">
        <v>384</v>
      </c>
      <c r="H144" s="3">
        <v>2.2356999999999998E-2</v>
      </c>
      <c r="I144" s="4">
        <v>3.3400000000000001E-8</v>
      </c>
      <c r="J144" s="3">
        <v>3.3119999999999997E-2</v>
      </c>
      <c r="K144" s="4">
        <v>9.0300000000000001E-11</v>
      </c>
      <c r="L144" s="3">
        <v>7.3315799999999999E-3</v>
      </c>
      <c r="M144" s="4">
        <v>7.0630129088748803E-4</v>
      </c>
      <c r="N144" s="3">
        <v>4.1999999999999997E-3</v>
      </c>
      <c r="O144" s="4">
        <v>2.7709999999999999E-2</v>
      </c>
      <c r="P144" s="3">
        <v>4.3885800000000004E-3</v>
      </c>
      <c r="Q144">
        <v>4.0099999999999997E-3</v>
      </c>
    </row>
    <row r="145" spans="1:17" x14ac:dyDescent="0.35">
      <c r="A145" t="s">
        <v>528</v>
      </c>
      <c r="B145">
        <v>4</v>
      </c>
      <c r="C145">
        <v>52800298</v>
      </c>
      <c r="D145">
        <v>21</v>
      </c>
      <c r="E145" s="3">
        <v>1.1765690267016999E-2</v>
      </c>
      <c r="F145" t="s">
        <v>387</v>
      </c>
      <c r="G145" t="s">
        <v>384</v>
      </c>
      <c r="H145" s="3">
        <v>2.3217999999999999E-2</v>
      </c>
      <c r="I145" s="4">
        <v>1.18E-8</v>
      </c>
      <c r="J145" s="3">
        <v>3.2798000000000001E-2</v>
      </c>
      <c r="K145" s="4">
        <v>1.94E-10</v>
      </c>
      <c r="L145" s="3">
        <v>7.4599200000000001E-3</v>
      </c>
      <c r="M145" s="4">
        <v>6.3537482047357002E-4</v>
      </c>
      <c r="N145" s="3">
        <v>4.0000000000000001E-3</v>
      </c>
      <c r="O145" s="4">
        <v>5.9450000000000003E-2</v>
      </c>
      <c r="P145" s="3">
        <v>4.08502E-3</v>
      </c>
      <c r="Q145">
        <v>7.9000000000000008E-3</v>
      </c>
    </row>
    <row r="146" spans="1:17" x14ac:dyDescent="0.35">
      <c r="A146" t="s">
        <v>529</v>
      </c>
      <c r="B146">
        <v>4</v>
      </c>
      <c r="C146">
        <v>52800883</v>
      </c>
      <c r="D146">
        <v>21</v>
      </c>
      <c r="E146" s="3">
        <v>1.11512001469304E-2</v>
      </c>
      <c r="F146" t="s">
        <v>389</v>
      </c>
      <c r="G146" t="s">
        <v>384</v>
      </c>
      <c r="H146" s="3">
        <v>2.3327000000000001E-2</v>
      </c>
      <c r="I146" s="4">
        <v>1.0099999999999999E-8</v>
      </c>
      <c r="J146" s="3">
        <v>3.2624E-2</v>
      </c>
      <c r="K146" s="4">
        <v>2.4099999999999999E-10</v>
      </c>
      <c r="L146" s="3">
        <v>7.2990499999999996E-3</v>
      </c>
      <c r="M146" s="4">
        <v>8.2923953608591595E-4</v>
      </c>
      <c r="N146" s="3">
        <v>3.0000000000000001E-3</v>
      </c>
      <c r="O146" s="4">
        <v>0.121</v>
      </c>
      <c r="P146" s="3">
        <v>4.0419000000000002E-3</v>
      </c>
      <c r="Q146">
        <v>8.5599999999999999E-3</v>
      </c>
    </row>
    <row r="147" spans="1:17" x14ac:dyDescent="0.35">
      <c r="A147" t="s">
        <v>530</v>
      </c>
      <c r="B147">
        <v>4</v>
      </c>
      <c r="C147">
        <v>52801203</v>
      </c>
      <c r="D147">
        <v>21</v>
      </c>
      <c r="E147" s="3">
        <v>1.42418362547676E-2</v>
      </c>
      <c r="F147" t="s">
        <v>387</v>
      </c>
      <c r="G147" t="s">
        <v>385</v>
      </c>
      <c r="H147" s="3">
        <v>2.3323E-2</v>
      </c>
      <c r="I147" s="4">
        <v>1.03E-8</v>
      </c>
      <c r="J147" s="3">
        <v>3.2851999999999999E-2</v>
      </c>
      <c r="K147" s="4">
        <v>1.8199999999999999E-10</v>
      </c>
      <c r="L147" s="3">
        <v>7.1293299999999997E-3</v>
      </c>
      <c r="M147" s="4">
        <v>1.1044091599171899E-3</v>
      </c>
      <c r="N147" s="3">
        <v>3.8E-3</v>
      </c>
      <c r="O147" s="4">
        <v>7.0800000000000002E-2</v>
      </c>
      <c r="P147" s="3">
        <v>4.1449499999999997E-3</v>
      </c>
      <c r="Q147">
        <v>7.11E-3</v>
      </c>
    </row>
    <row r="148" spans="1:17" x14ac:dyDescent="0.35">
      <c r="A148" t="s">
        <v>531</v>
      </c>
      <c r="B148">
        <v>4</v>
      </c>
      <c r="C148">
        <v>52804941</v>
      </c>
      <c r="D148">
        <v>21</v>
      </c>
      <c r="E148" s="3">
        <v>5.2619861679259299E-3</v>
      </c>
      <c r="F148" t="s">
        <v>385</v>
      </c>
      <c r="G148" t="s">
        <v>389</v>
      </c>
      <c r="H148" s="3">
        <v>2.2379E-2</v>
      </c>
      <c r="I148" s="4">
        <v>3.25E-8</v>
      </c>
      <c r="J148" s="3">
        <v>3.2670999999999999E-2</v>
      </c>
      <c r="K148" s="4">
        <v>1.5999999999999999E-10</v>
      </c>
      <c r="L148" s="3">
        <v>6.9998999999999999E-3</v>
      </c>
      <c r="M148" s="4">
        <v>1.22975897273072E-3</v>
      </c>
      <c r="N148" s="3">
        <v>5.0000000000000001E-3</v>
      </c>
      <c r="O148" s="4">
        <v>1.8519999999999998E-2</v>
      </c>
      <c r="P148" s="3">
        <v>4.2678500000000001E-3</v>
      </c>
      <c r="Q148">
        <v>5.28E-3</v>
      </c>
    </row>
    <row r="149" spans="1:17" x14ac:dyDescent="0.35">
      <c r="A149" t="s">
        <v>532</v>
      </c>
      <c r="B149">
        <v>4</v>
      </c>
      <c r="C149">
        <v>52807114</v>
      </c>
      <c r="D149">
        <v>21</v>
      </c>
      <c r="E149" s="3">
        <v>1.10496510124464E-2</v>
      </c>
      <c r="F149" t="s">
        <v>385</v>
      </c>
      <c r="G149" t="s">
        <v>389</v>
      </c>
      <c r="H149" s="3">
        <v>2.2676000000000002E-2</v>
      </c>
      <c r="I149" s="4">
        <v>2.5200000000000001E-8</v>
      </c>
      <c r="J149" s="3">
        <v>3.3806000000000003E-2</v>
      </c>
      <c r="K149" s="4">
        <v>9.8999999999999994E-11</v>
      </c>
      <c r="L149" s="3">
        <v>7.3819599999999999E-3</v>
      </c>
      <c r="M149" s="4">
        <v>7.1744729086157697E-4</v>
      </c>
      <c r="N149" s="3">
        <v>3.8999999999999998E-3</v>
      </c>
      <c r="O149" s="4">
        <v>6.651E-2</v>
      </c>
      <c r="P149" s="3">
        <v>3.7028999999999999E-3</v>
      </c>
      <c r="Q149">
        <v>1.7899999999999999E-2</v>
      </c>
    </row>
    <row r="150" spans="1:17" x14ac:dyDescent="0.35">
      <c r="A150" t="s">
        <v>533</v>
      </c>
      <c r="B150">
        <v>4</v>
      </c>
      <c r="C150">
        <v>52807245</v>
      </c>
      <c r="D150">
        <v>21</v>
      </c>
      <c r="E150" s="3">
        <v>1.1874447722572901E-2</v>
      </c>
      <c r="F150" t="s">
        <v>384</v>
      </c>
      <c r="G150" t="s">
        <v>387</v>
      </c>
      <c r="H150" s="3">
        <v>2.3401000000000002E-2</v>
      </c>
      <c r="I150" s="4">
        <v>9.1800000000000001E-9</v>
      </c>
      <c r="J150" s="3">
        <v>3.2603E-2</v>
      </c>
      <c r="K150" s="4">
        <v>2.4900000000000002E-10</v>
      </c>
      <c r="L150" s="3">
        <v>7.49426E-3</v>
      </c>
      <c r="M150" s="4">
        <v>6.03142594721218E-4</v>
      </c>
      <c r="N150" s="3">
        <v>4.0000000000000001E-3</v>
      </c>
      <c r="O150" s="4">
        <v>6.0380000000000003E-2</v>
      </c>
      <c r="P150" s="3">
        <v>4.11189E-3</v>
      </c>
      <c r="Q150">
        <v>7.7400000000000004E-3</v>
      </c>
    </row>
    <row r="151" spans="1:17" x14ac:dyDescent="0.35">
      <c r="A151" t="s">
        <v>534</v>
      </c>
      <c r="B151">
        <v>4</v>
      </c>
      <c r="C151">
        <v>52809203</v>
      </c>
      <c r="D151">
        <v>21</v>
      </c>
      <c r="E151" s="3">
        <v>1.2547890734699601E-2</v>
      </c>
      <c r="F151" t="s">
        <v>385</v>
      </c>
      <c r="G151" t="s">
        <v>384</v>
      </c>
      <c r="H151" s="3">
        <v>2.3355999999999998E-2</v>
      </c>
      <c r="I151" s="4">
        <v>9.7499999999999996E-9</v>
      </c>
      <c r="J151" s="3">
        <v>3.2693E-2</v>
      </c>
      <c r="K151" s="4">
        <v>2.2100000000000001E-10</v>
      </c>
      <c r="L151" s="3">
        <v>7.4315800000000001E-3</v>
      </c>
      <c r="M151" s="4">
        <v>6.6883655303724796E-4</v>
      </c>
      <c r="N151" s="3">
        <v>3.0999999999999999E-3</v>
      </c>
      <c r="O151" s="4">
        <v>0.10979999999999999</v>
      </c>
      <c r="P151" s="3">
        <v>4.2826000000000001E-3</v>
      </c>
      <c r="Q151">
        <v>5.5399999999999998E-3</v>
      </c>
    </row>
    <row r="152" spans="1:17" x14ac:dyDescent="0.35">
      <c r="A152" t="s">
        <v>535</v>
      </c>
      <c r="B152">
        <v>4</v>
      </c>
      <c r="C152">
        <v>52809705</v>
      </c>
      <c r="D152">
        <v>21</v>
      </c>
      <c r="E152" s="3">
        <v>6.0848714735394103E-3</v>
      </c>
      <c r="F152" t="s">
        <v>389</v>
      </c>
      <c r="G152" t="s">
        <v>385</v>
      </c>
      <c r="H152" s="3">
        <v>2.2466E-2</v>
      </c>
      <c r="I152" s="4">
        <v>2.8600000000000001E-8</v>
      </c>
      <c r="J152" s="3">
        <v>3.2686E-2</v>
      </c>
      <c r="K152" s="4">
        <v>1.57E-10</v>
      </c>
      <c r="L152" s="3">
        <v>7.2956000000000002E-3</v>
      </c>
      <c r="M152" s="4">
        <v>7.5271401090248196E-4</v>
      </c>
      <c r="N152" s="3">
        <v>4.1999999999999997E-3</v>
      </c>
      <c r="O152" s="4">
        <v>2.76E-2</v>
      </c>
      <c r="P152" s="3">
        <v>4.4005199999999998E-3</v>
      </c>
      <c r="Q152">
        <v>4.0600000000000002E-3</v>
      </c>
    </row>
    <row r="153" spans="1:17" x14ac:dyDescent="0.35">
      <c r="A153" t="s">
        <v>536</v>
      </c>
      <c r="B153">
        <v>4</v>
      </c>
      <c r="C153">
        <v>52809880</v>
      </c>
      <c r="D153">
        <v>21</v>
      </c>
      <c r="E153" s="3">
        <v>6.0598041269164403E-3</v>
      </c>
      <c r="F153" t="s">
        <v>389</v>
      </c>
      <c r="G153" t="s">
        <v>385</v>
      </c>
      <c r="H153" s="3">
        <v>2.2342000000000001E-2</v>
      </c>
      <c r="I153" s="4">
        <v>3.3799999999999998E-8</v>
      </c>
      <c r="J153" s="3">
        <v>3.2812000000000001E-2</v>
      </c>
      <c r="K153" s="4">
        <v>1.3300000000000001E-10</v>
      </c>
      <c r="L153" s="3">
        <v>7.3160400000000002E-3</v>
      </c>
      <c r="M153" s="4">
        <v>7.2537068483259897E-4</v>
      </c>
      <c r="N153" s="3">
        <v>5.0000000000000001E-3</v>
      </c>
      <c r="O153" s="4">
        <v>1.8100000000000002E-2</v>
      </c>
      <c r="P153" s="3">
        <v>4.4164800000000004E-3</v>
      </c>
      <c r="Q153">
        <v>3.8899999999999998E-3</v>
      </c>
    </row>
    <row r="154" spans="1:17" x14ac:dyDescent="0.35">
      <c r="A154" t="s">
        <v>537</v>
      </c>
      <c r="B154">
        <v>4</v>
      </c>
      <c r="C154">
        <v>52810211</v>
      </c>
      <c r="D154">
        <v>21</v>
      </c>
      <c r="E154" s="3">
        <v>5.6867416911366301E-3</v>
      </c>
      <c r="F154" t="s">
        <v>387</v>
      </c>
      <c r="G154" t="s">
        <v>384</v>
      </c>
      <c r="H154" s="3">
        <v>2.2457999999999999E-2</v>
      </c>
      <c r="I154" s="4">
        <v>2.8900000000000001E-8</v>
      </c>
      <c r="J154" s="3">
        <v>3.2647000000000002E-2</v>
      </c>
      <c r="K154" s="4">
        <v>1.65E-10</v>
      </c>
      <c r="L154" s="3">
        <v>7.2954200000000004E-3</v>
      </c>
      <c r="M154" s="4">
        <v>7.5288734966415705E-4</v>
      </c>
      <c r="N154" s="3">
        <v>5.0000000000000001E-3</v>
      </c>
      <c r="O154" s="4">
        <v>1.712E-2</v>
      </c>
      <c r="P154" s="3">
        <v>4.4004999999999999E-3</v>
      </c>
      <c r="Q154">
        <v>4.0699999999999998E-3</v>
      </c>
    </row>
    <row r="155" spans="1:17" x14ac:dyDescent="0.35">
      <c r="A155" t="s">
        <v>538</v>
      </c>
      <c r="B155">
        <v>4</v>
      </c>
      <c r="C155">
        <v>52810307</v>
      </c>
      <c r="D155">
        <v>21</v>
      </c>
      <c r="E155" s="3">
        <v>6.2079806193163596E-3</v>
      </c>
      <c r="F155" t="s">
        <v>387</v>
      </c>
      <c r="G155" t="s">
        <v>384</v>
      </c>
      <c r="H155" s="3">
        <v>2.2454999999999999E-2</v>
      </c>
      <c r="I155" s="4">
        <v>2.9000000000000002E-8</v>
      </c>
      <c r="J155" s="3">
        <v>3.2714E-2</v>
      </c>
      <c r="K155" s="4">
        <v>1.51E-10</v>
      </c>
      <c r="L155" s="3">
        <v>7.2948199999999996E-3</v>
      </c>
      <c r="M155" s="4">
        <v>7.5365051455708002E-4</v>
      </c>
      <c r="N155" s="3">
        <v>4.1999999999999997E-3</v>
      </c>
      <c r="O155" s="4">
        <v>2.7480000000000001E-2</v>
      </c>
      <c r="P155" s="3">
        <v>4.4033600000000003E-3</v>
      </c>
      <c r="Q155">
        <v>4.0400000000000002E-3</v>
      </c>
    </row>
    <row r="156" spans="1:17" x14ac:dyDescent="0.35">
      <c r="A156" t="s">
        <v>539</v>
      </c>
      <c r="B156">
        <v>4</v>
      </c>
      <c r="C156">
        <v>52811970</v>
      </c>
      <c r="D156">
        <v>21</v>
      </c>
      <c r="E156" s="3">
        <v>1.1858159267991599E-2</v>
      </c>
      <c r="F156" t="s">
        <v>384</v>
      </c>
      <c r="G156" t="s">
        <v>387</v>
      </c>
      <c r="H156" s="3">
        <v>2.3321999999999999E-2</v>
      </c>
      <c r="I156" s="4">
        <v>1.02E-8</v>
      </c>
      <c r="J156" s="3">
        <v>3.2686E-2</v>
      </c>
      <c r="K156" s="4">
        <v>2.2300000000000001E-10</v>
      </c>
      <c r="L156" s="3">
        <v>7.43627E-3</v>
      </c>
      <c r="M156" s="4">
        <v>6.6375835382686003E-4</v>
      </c>
      <c r="N156" s="3">
        <v>3.5999999999999999E-3</v>
      </c>
      <c r="O156" s="4">
        <v>8.0500000000000002E-2</v>
      </c>
      <c r="P156" s="3">
        <v>4.2908599999999996E-3</v>
      </c>
      <c r="Q156">
        <v>5.4900000000000001E-3</v>
      </c>
    </row>
    <row r="157" spans="1:17" x14ac:dyDescent="0.35">
      <c r="A157" t="s">
        <v>540</v>
      </c>
      <c r="B157">
        <v>4</v>
      </c>
      <c r="C157">
        <v>52812994</v>
      </c>
      <c r="D157">
        <v>21</v>
      </c>
      <c r="E157" s="3">
        <v>1.06807115372245E-2</v>
      </c>
      <c r="F157" t="s">
        <v>384</v>
      </c>
      <c r="G157" t="s">
        <v>385</v>
      </c>
      <c r="H157" s="3">
        <v>2.3247E-2</v>
      </c>
      <c r="I157" s="4">
        <v>1.15E-8</v>
      </c>
      <c r="J157" s="3">
        <v>3.2693E-2</v>
      </c>
      <c r="K157" s="4">
        <v>2.2100000000000001E-10</v>
      </c>
      <c r="L157" s="3">
        <v>7.1297900000000004E-3</v>
      </c>
      <c r="M157" s="4">
        <v>1.1048161142472601E-3</v>
      </c>
      <c r="N157" s="3">
        <v>3.0000000000000001E-3</v>
      </c>
      <c r="O157" s="4">
        <v>0.12620000000000001</v>
      </c>
      <c r="P157" s="3">
        <v>4.2074699999999996E-3</v>
      </c>
      <c r="Q157">
        <v>6.5399999999999998E-3</v>
      </c>
    </row>
    <row r="158" spans="1:17" x14ac:dyDescent="0.35">
      <c r="A158" t="s">
        <v>541</v>
      </c>
      <c r="B158">
        <v>4</v>
      </c>
      <c r="C158">
        <v>52814042</v>
      </c>
      <c r="D158">
        <v>21</v>
      </c>
      <c r="E158" s="3">
        <v>1.3023482271103001E-2</v>
      </c>
      <c r="F158" t="s">
        <v>387</v>
      </c>
      <c r="G158" t="s">
        <v>384</v>
      </c>
      <c r="H158" s="3">
        <v>2.3335999999999999E-2</v>
      </c>
      <c r="I158" s="4">
        <v>1E-8</v>
      </c>
      <c r="J158" s="3">
        <v>3.2745999999999997E-2</v>
      </c>
      <c r="K158" s="4">
        <v>2.0700000000000001E-10</v>
      </c>
      <c r="L158" s="3">
        <v>7.4361699999999998E-3</v>
      </c>
      <c r="M158" s="4">
        <v>6.6397235873124402E-4</v>
      </c>
      <c r="N158" s="3">
        <v>4.0000000000000001E-3</v>
      </c>
      <c r="O158" s="4">
        <v>6.1550000000000001E-2</v>
      </c>
      <c r="P158" s="3">
        <v>4.3021600000000002E-3</v>
      </c>
      <c r="Q158">
        <v>5.3899999999999998E-3</v>
      </c>
    </row>
    <row r="159" spans="1:17" x14ac:dyDescent="0.35">
      <c r="A159" t="s">
        <v>542</v>
      </c>
      <c r="B159">
        <v>4</v>
      </c>
      <c r="C159">
        <v>52814185</v>
      </c>
      <c r="D159">
        <v>21</v>
      </c>
      <c r="E159" s="3">
        <v>1.1219478905906501E-2</v>
      </c>
      <c r="F159" t="s">
        <v>387</v>
      </c>
      <c r="G159" t="s">
        <v>384</v>
      </c>
      <c r="H159" s="3">
        <v>2.3241000000000001E-2</v>
      </c>
      <c r="I159" s="4">
        <v>1.16E-8</v>
      </c>
      <c r="J159" s="3">
        <v>3.2745999999999997E-2</v>
      </c>
      <c r="K159" s="4">
        <v>2.0700000000000001E-10</v>
      </c>
      <c r="L159" s="3">
        <v>7.1320100000000003E-3</v>
      </c>
      <c r="M159" s="4">
        <v>1.10095609475023E-3</v>
      </c>
      <c r="N159" s="3">
        <v>3.8E-3</v>
      </c>
      <c r="O159" s="4">
        <v>7.1980000000000002E-2</v>
      </c>
      <c r="P159" s="3">
        <v>4.20405E-3</v>
      </c>
      <c r="Q159">
        <v>6.5900000000000004E-3</v>
      </c>
    </row>
    <row r="160" spans="1:17" x14ac:dyDescent="0.35">
      <c r="A160" t="s">
        <v>543</v>
      </c>
      <c r="B160">
        <v>4</v>
      </c>
      <c r="C160">
        <v>52814859</v>
      </c>
      <c r="D160">
        <v>21</v>
      </c>
      <c r="E160" s="3">
        <v>1.32290802832084E-2</v>
      </c>
      <c r="F160" t="s">
        <v>387</v>
      </c>
      <c r="G160" t="s">
        <v>389</v>
      </c>
      <c r="H160" s="3">
        <v>2.3223000000000001E-2</v>
      </c>
      <c r="I160" s="4">
        <v>1.1700000000000001E-8</v>
      </c>
      <c r="J160" s="3">
        <v>3.2887E-2</v>
      </c>
      <c r="K160" s="4">
        <v>1.73E-10</v>
      </c>
      <c r="L160" s="3">
        <v>7.4579099999999999E-3</v>
      </c>
      <c r="M160" s="4">
        <v>6.38381069499135E-4</v>
      </c>
      <c r="N160" s="3">
        <v>3.8999999999999998E-3</v>
      </c>
      <c r="O160" s="4">
        <v>6.4420000000000005E-2</v>
      </c>
      <c r="P160" s="3">
        <v>4.3092900000000003E-3</v>
      </c>
      <c r="Q160">
        <v>5.28E-3</v>
      </c>
    </row>
    <row r="161" spans="1:17" x14ac:dyDescent="0.35">
      <c r="A161" t="s">
        <v>544</v>
      </c>
      <c r="B161">
        <v>4</v>
      </c>
      <c r="C161">
        <v>52815233</v>
      </c>
      <c r="D161">
        <v>21</v>
      </c>
      <c r="E161" s="3">
        <v>1.35103355171957E-2</v>
      </c>
      <c r="F161" t="s">
        <v>387</v>
      </c>
      <c r="G161" t="s">
        <v>389</v>
      </c>
      <c r="H161" s="3">
        <v>2.3238000000000002E-2</v>
      </c>
      <c r="I161" s="4">
        <v>1.15E-8</v>
      </c>
      <c r="J161" s="3">
        <v>3.2887E-2</v>
      </c>
      <c r="K161" s="4">
        <v>1.73E-10</v>
      </c>
      <c r="L161" s="3">
        <v>7.4487900000000003E-3</v>
      </c>
      <c r="M161" s="4">
        <v>6.4832086681055495E-4</v>
      </c>
      <c r="N161" s="3">
        <v>3.8999999999999998E-3</v>
      </c>
      <c r="O161" s="4">
        <v>6.2759999999999996E-2</v>
      </c>
      <c r="P161" s="3">
        <v>4.3768499999999998E-3</v>
      </c>
      <c r="Q161">
        <v>4.64E-3</v>
      </c>
    </row>
    <row r="162" spans="1:17" x14ac:dyDescent="0.35">
      <c r="A162" t="s">
        <v>545</v>
      </c>
      <c r="B162">
        <v>4</v>
      </c>
      <c r="C162">
        <v>52815243</v>
      </c>
      <c r="D162">
        <v>21</v>
      </c>
      <c r="E162" s="3">
        <v>1.42145431579353E-2</v>
      </c>
      <c r="F162" t="s">
        <v>385</v>
      </c>
      <c r="G162" t="s">
        <v>389</v>
      </c>
      <c r="H162" s="3">
        <v>2.332E-2</v>
      </c>
      <c r="I162" s="4">
        <v>1.02E-8</v>
      </c>
      <c r="J162" s="3">
        <v>3.2835000000000003E-2</v>
      </c>
      <c r="K162" s="4">
        <v>1.8400000000000001E-10</v>
      </c>
      <c r="L162" s="3">
        <v>7.4898999999999999E-3</v>
      </c>
      <c r="M162" s="4">
        <v>6.0500644343935799E-4</v>
      </c>
      <c r="N162" s="3">
        <v>4.0000000000000001E-3</v>
      </c>
      <c r="O162" s="4">
        <v>6.0080000000000001E-2</v>
      </c>
      <c r="P162" s="3">
        <v>4.3928500000000002E-3</v>
      </c>
      <c r="Q162">
        <v>4.4999999999999997E-3</v>
      </c>
    </row>
    <row r="163" spans="1:17" x14ac:dyDescent="0.35">
      <c r="A163" t="s">
        <v>546</v>
      </c>
      <c r="B163">
        <v>4</v>
      </c>
      <c r="C163">
        <v>52815272</v>
      </c>
      <c r="D163">
        <v>21</v>
      </c>
      <c r="E163" s="3">
        <v>1.1474042226225599E-2</v>
      </c>
      <c r="F163" t="s">
        <v>385</v>
      </c>
      <c r="G163" t="s">
        <v>389</v>
      </c>
      <c r="H163" s="3">
        <v>2.3257E-2</v>
      </c>
      <c r="I163" s="4">
        <v>1.14E-8</v>
      </c>
      <c r="J163" s="3">
        <v>3.2745999999999997E-2</v>
      </c>
      <c r="K163" s="4">
        <v>2.0700000000000001E-10</v>
      </c>
      <c r="L163" s="3">
        <v>7.1275499999999999E-3</v>
      </c>
      <c r="M163" s="4">
        <v>1.1092003552503899E-3</v>
      </c>
      <c r="N163" s="3">
        <v>3.8E-3</v>
      </c>
      <c r="O163" s="4">
        <v>7.2950000000000001E-2</v>
      </c>
      <c r="P163" s="3">
        <v>4.2680399999999999E-3</v>
      </c>
      <c r="Q163">
        <v>5.8599999999999998E-3</v>
      </c>
    </row>
    <row r="164" spans="1:17" x14ac:dyDescent="0.35">
      <c r="A164" t="s">
        <v>547</v>
      </c>
      <c r="B164">
        <v>4</v>
      </c>
      <c r="C164">
        <v>52815306</v>
      </c>
      <c r="D164">
        <v>21</v>
      </c>
      <c r="E164" s="3">
        <v>1.1474042226225599E-2</v>
      </c>
      <c r="F164" t="s">
        <v>387</v>
      </c>
      <c r="G164" t="s">
        <v>384</v>
      </c>
      <c r="H164" s="3">
        <v>2.3257E-2</v>
      </c>
      <c r="I164" s="4">
        <v>1.14E-8</v>
      </c>
      <c r="J164" s="3">
        <v>3.2745999999999997E-2</v>
      </c>
      <c r="K164" s="4">
        <v>2.0700000000000001E-10</v>
      </c>
      <c r="L164" s="3">
        <v>7.1275599999999998E-3</v>
      </c>
      <c r="M164" s="4">
        <v>1.1091748152624E-3</v>
      </c>
      <c r="N164" s="3">
        <v>3.8E-3</v>
      </c>
      <c r="O164" s="4">
        <v>7.2950000000000001E-2</v>
      </c>
      <c r="P164" s="3">
        <v>4.2544899999999997E-3</v>
      </c>
      <c r="Q164">
        <v>6.0000000000000001E-3</v>
      </c>
    </row>
    <row r="165" spans="1:17" x14ac:dyDescent="0.35">
      <c r="A165" t="s">
        <v>548</v>
      </c>
      <c r="B165">
        <v>4</v>
      </c>
      <c r="C165">
        <v>52815921</v>
      </c>
      <c r="D165">
        <v>21</v>
      </c>
      <c r="E165" s="3">
        <v>1.3192038197736801E-2</v>
      </c>
      <c r="F165" t="s">
        <v>389</v>
      </c>
      <c r="G165" t="s">
        <v>385</v>
      </c>
      <c r="H165" s="3">
        <v>2.3220999999999999E-2</v>
      </c>
      <c r="I165" s="4">
        <v>1.18E-8</v>
      </c>
      <c r="J165" s="3">
        <v>3.2887E-2</v>
      </c>
      <c r="K165" s="4">
        <v>1.73E-10</v>
      </c>
      <c r="L165" s="3">
        <v>7.4811900000000004E-3</v>
      </c>
      <c r="M165" s="4">
        <v>6.1390334536093501E-4</v>
      </c>
      <c r="N165" s="3">
        <v>4.0000000000000001E-3</v>
      </c>
      <c r="O165" s="4">
        <v>5.7729999999999997E-2</v>
      </c>
      <c r="P165" s="3">
        <v>4.2779300000000001E-3</v>
      </c>
      <c r="Q165">
        <v>5.64E-3</v>
      </c>
    </row>
    <row r="166" spans="1:17" x14ac:dyDescent="0.35">
      <c r="A166" t="s">
        <v>549</v>
      </c>
      <c r="B166">
        <v>4</v>
      </c>
      <c r="C166">
        <v>52818203</v>
      </c>
      <c r="D166">
        <v>21</v>
      </c>
      <c r="E166" s="3">
        <v>6.0330937657727202E-3</v>
      </c>
      <c r="F166" t="s">
        <v>389</v>
      </c>
      <c r="G166" t="s">
        <v>384</v>
      </c>
      <c r="H166" s="3">
        <v>2.2425E-2</v>
      </c>
      <c r="I166" s="4">
        <v>3.03E-8</v>
      </c>
      <c r="J166" s="3">
        <v>3.2724000000000003E-2</v>
      </c>
      <c r="K166" s="4">
        <v>1.49E-10</v>
      </c>
      <c r="L166" s="3">
        <v>7.3042300000000001E-3</v>
      </c>
      <c r="M166" s="4">
        <v>7.4209584503796095E-4</v>
      </c>
      <c r="N166" s="3">
        <v>5.0000000000000001E-3</v>
      </c>
      <c r="O166" s="4">
        <v>1.7129999999999999E-2</v>
      </c>
      <c r="P166" s="3">
        <v>4.4477900000000001E-3</v>
      </c>
      <c r="Q166">
        <v>3.7599999999999999E-3</v>
      </c>
    </row>
    <row r="167" spans="1:17" x14ac:dyDescent="0.35">
      <c r="A167" t="s">
        <v>550</v>
      </c>
      <c r="B167">
        <v>4</v>
      </c>
      <c r="C167">
        <v>52818483</v>
      </c>
      <c r="D167">
        <v>21</v>
      </c>
      <c r="E167" s="3">
        <v>6.5845728228621598E-3</v>
      </c>
      <c r="F167" t="s">
        <v>387</v>
      </c>
      <c r="G167" t="s">
        <v>384</v>
      </c>
      <c r="H167" s="3">
        <v>2.2353000000000001E-2</v>
      </c>
      <c r="I167" s="4">
        <v>3.33E-8</v>
      </c>
      <c r="J167" s="3">
        <v>3.2865999999999999E-2</v>
      </c>
      <c r="K167" s="4">
        <v>1.2400000000000001E-10</v>
      </c>
      <c r="L167" s="3">
        <v>7.3281199999999996E-3</v>
      </c>
      <c r="M167" s="4">
        <v>7.1118076181478503E-4</v>
      </c>
      <c r="N167" s="3">
        <v>5.0000000000000001E-3</v>
      </c>
      <c r="O167" s="4">
        <v>1.7399999999999999E-2</v>
      </c>
      <c r="P167" s="3">
        <v>4.4713599999999997E-3</v>
      </c>
      <c r="Q167">
        <v>3.5699999999999998E-3</v>
      </c>
    </row>
    <row r="168" spans="1:17" x14ac:dyDescent="0.35">
      <c r="A168" t="s">
        <v>551</v>
      </c>
      <c r="B168">
        <v>4</v>
      </c>
      <c r="C168">
        <v>52818664</v>
      </c>
      <c r="D168">
        <v>21</v>
      </c>
      <c r="E168" s="3">
        <v>0.18459669909926499</v>
      </c>
      <c r="F168" t="s">
        <v>389</v>
      </c>
      <c r="G168" t="s">
        <v>385</v>
      </c>
      <c r="H168" s="3">
        <v>2.2064E-2</v>
      </c>
      <c r="I168" s="4">
        <v>2.0999999999999999E-8</v>
      </c>
      <c r="J168" s="3">
        <v>3.4322999999999999E-2</v>
      </c>
      <c r="K168" s="4">
        <v>6.2000000000000002E-12</v>
      </c>
      <c r="L168" s="3">
        <v>7.5337099999999999E-3</v>
      </c>
      <c r="M168" s="4">
        <v>3.6339588068012499E-4</v>
      </c>
      <c r="N168" s="3">
        <v>5.4999999999999997E-3</v>
      </c>
      <c r="O168" s="4">
        <v>7.9240000000000005E-3</v>
      </c>
      <c r="P168" s="3">
        <v>4.1064600000000001E-3</v>
      </c>
      <c r="Q168">
        <v>6.6600000000000001E-3</v>
      </c>
    </row>
    <row r="169" spans="1:17" x14ac:dyDescent="0.35">
      <c r="A169" t="s">
        <v>552</v>
      </c>
      <c r="B169">
        <v>4</v>
      </c>
      <c r="C169">
        <v>52819562</v>
      </c>
      <c r="D169">
        <v>21</v>
      </c>
      <c r="E169" s="3">
        <v>6.1263810037454703E-3</v>
      </c>
      <c r="F169" t="s">
        <v>387</v>
      </c>
      <c r="G169" t="s">
        <v>384</v>
      </c>
      <c r="H169" s="3">
        <v>2.2349999999999998E-2</v>
      </c>
      <c r="I169" s="4">
        <v>3.3500000000000002E-8</v>
      </c>
      <c r="J169" s="3">
        <v>3.2812000000000001E-2</v>
      </c>
      <c r="K169" s="4">
        <v>1.3300000000000001E-10</v>
      </c>
      <c r="L169" s="3">
        <v>7.3269600000000004E-3</v>
      </c>
      <c r="M169" s="4">
        <v>7.1262327049489396E-4</v>
      </c>
      <c r="N169" s="3">
        <v>5.0000000000000001E-3</v>
      </c>
      <c r="O169" s="4">
        <v>1.7409999999999998E-2</v>
      </c>
      <c r="P169" s="3">
        <v>4.4712299999999996E-3</v>
      </c>
      <c r="Q169">
        <v>3.5799999999999998E-3</v>
      </c>
    </row>
    <row r="170" spans="1:17" x14ac:dyDescent="0.35">
      <c r="A170" t="s">
        <v>553</v>
      </c>
      <c r="B170">
        <v>4</v>
      </c>
      <c r="C170">
        <v>52820143</v>
      </c>
      <c r="D170">
        <v>21</v>
      </c>
      <c r="E170" s="3">
        <v>9.7064495441707803E-3</v>
      </c>
      <c r="F170" t="s">
        <v>385</v>
      </c>
      <c r="G170" t="s">
        <v>387</v>
      </c>
      <c r="H170" s="3">
        <v>2.3230000000000001E-2</v>
      </c>
      <c r="I170" s="4">
        <v>1.18E-8</v>
      </c>
      <c r="J170" s="3">
        <v>3.2641000000000003E-2</v>
      </c>
      <c r="K170" s="4">
        <v>2.3600000000000001E-10</v>
      </c>
      <c r="L170" s="3">
        <v>7.1320799999999998E-3</v>
      </c>
      <c r="M170" s="4">
        <v>1.10108285430155E-3</v>
      </c>
      <c r="N170" s="3">
        <v>3.0000000000000001E-3</v>
      </c>
      <c r="O170" s="4">
        <v>0.12529999999999999</v>
      </c>
      <c r="P170" s="3">
        <v>4.2268000000000002E-3</v>
      </c>
      <c r="Q170">
        <v>6.4099999999999999E-3</v>
      </c>
    </row>
    <row r="171" spans="1:17" x14ac:dyDescent="0.35">
      <c r="A171" t="s">
        <v>554</v>
      </c>
      <c r="B171">
        <v>4</v>
      </c>
      <c r="C171">
        <v>52820909</v>
      </c>
      <c r="D171">
        <v>21</v>
      </c>
      <c r="E171" s="3">
        <v>1.19777751015734E-2</v>
      </c>
      <c r="F171" t="s">
        <v>385</v>
      </c>
      <c r="G171" t="s">
        <v>384</v>
      </c>
      <c r="H171" s="3">
        <v>2.3323E-2</v>
      </c>
      <c r="I171" s="4">
        <v>1.02E-8</v>
      </c>
      <c r="J171" s="3">
        <v>3.2693E-2</v>
      </c>
      <c r="K171" s="4">
        <v>2.2100000000000001E-10</v>
      </c>
      <c r="L171" s="3">
        <v>7.4427800000000004E-3</v>
      </c>
      <c r="M171" s="4">
        <v>6.56840616433704E-4</v>
      </c>
      <c r="N171" s="3">
        <v>3.8999999999999998E-3</v>
      </c>
      <c r="O171" s="4">
        <v>6.2990000000000004E-2</v>
      </c>
      <c r="P171" s="3">
        <v>4.33126E-3</v>
      </c>
      <c r="Q171">
        <v>5.1799999999999997E-3</v>
      </c>
    </row>
    <row r="172" spans="1:17" x14ac:dyDescent="0.35">
      <c r="A172" t="s">
        <v>555</v>
      </c>
      <c r="B172">
        <v>4</v>
      </c>
      <c r="C172">
        <v>52822688</v>
      </c>
      <c r="D172">
        <v>21</v>
      </c>
      <c r="E172" s="3">
        <v>6.4422444231429597E-3</v>
      </c>
      <c r="F172" t="s">
        <v>387</v>
      </c>
      <c r="G172" t="s">
        <v>384</v>
      </c>
      <c r="H172" s="3">
        <v>2.2336999999999999E-2</v>
      </c>
      <c r="I172" s="4">
        <v>3.4100000000000001E-8</v>
      </c>
      <c r="J172" s="3">
        <v>3.2865999999999999E-2</v>
      </c>
      <c r="K172" s="4">
        <v>1.2400000000000001E-10</v>
      </c>
      <c r="L172" s="3">
        <v>7.3419000000000002E-3</v>
      </c>
      <c r="M172" s="4">
        <v>6.9504032129937498E-4</v>
      </c>
      <c r="N172" s="3">
        <v>5.0000000000000001E-3</v>
      </c>
      <c r="O172" s="4">
        <v>1.6719999999999999E-2</v>
      </c>
      <c r="P172" s="3">
        <v>4.4894899999999996E-3</v>
      </c>
      <c r="Q172">
        <v>3.46E-3</v>
      </c>
    </row>
    <row r="173" spans="1:17" x14ac:dyDescent="0.35">
      <c r="A173" t="s">
        <v>556</v>
      </c>
      <c r="B173">
        <v>4</v>
      </c>
      <c r="C173">
        <v>52824993</v>
      </c>
      <c r="D173">
        <v>21</v>
      </c>
      <c r="E173" s="3">
        <v>6.0780667364248196E-3</v>
      </c>
      <c r="F173" t="s">
        <v>389</v>
      </c>
      <c r="G173" t="s">
        <v>384</v>
      </c>
      <c r="H173" s="3">
        <v>2.2435E-2</v>
      </c>
      <c r="I173" s="4">
        <v>2.9900000000000003E-8</v>
      </c>
      <c r="J173" s="3">
        <v>3.2718999999999998E-2</v>
      </c>
      <c r="K173" s="4">
        <v>1.5E-10</v>
      </c>
      <c r="L173" s="3">
        <v>7.3131699999999999E-3</v>
      </c>
      <c r="M173" s="4">
        <v>7.3120642698283405E-4</v>
      </c>
      <c r="N173" s="3">
        <v>5.0000000000000001E-3</v>
      </c>
      <c r="O173" s="4">
        <v>1.7100000000000001E-2</v>
      </c>
      <c r="P173" s="3">
        <v>4.4560099999999998E-3</v>
      </c>
      <c r="Q173">
        <v>3.7399999999999998E-3</v>
      </c>
    </row>
    <row r="174" spans="1:17" x14ac:dyDescent="0.35">
      <c r="A174" t="s">
        <v>557</v>
      </c>
      <c r="B174">
        <v>4</v>
      </c>
      <c r="C174">
        <v>52825591</v>
      </c>
      <c r="D174">
        <v>21</v>
      </c>
      <c r="E174" s="3">
        <v>4.8934311905559904E-3</v>
      </c>
      <c r="F174" t="s">
        <v>384</v>
      </c>
      <c r="G174" t="s">
        <v>389</v>
      </c>
      <c r="H174" s="3">
        <v>2.2311999999999999E-2</v>
      </c>
      <c r="I174" s="4">
        <v>3.5800000000000003E-8</v>
      </c>
      <c r="J174" s="3">
        <v>3.2686E-2</v>
      </c>
      <c r="K174" s="4">
        <v>1.57E-10</v>
      </c>
      <c r="L174" s="3">
        <v>7.0115500000000001E-3</v>
      </c>
      <c r="M174" s="4">
        <v>1.20825889214537E-3</v>
      </c>
      <c r="N174" s="3">
        <v>4.0000000000000001E-3</v>
      </c>
      <c r="O174" s="4">
        <v>4.0680000000000001E-2</v>
      </c>
      <c r="P174" s="3">
        <v>4.3615900000000003E-3</v>
      </c>
      <c r="Q174">
        <v>4.5799999999999999E-3</v>
      </c>
    </row>
    <row r="175" spans="1:17" x14ac:dyDescent="0.35">
      <c r="A175" t="s">
        <v>558</v>
      </c>
      <c r="B175">
        <v>4</v>
      </c>
      <c r="C175">
        <v>52827058</v>
      </c>
      <c r="D175">
        <v>21</v>
      </c>
      <c r="E175" s="3">
        <v>1.0997977248477101E-2</v>
      </c>
      <c r="F175" t="s">
        <v>387</v>
      </c>
      <c r="G175" t="s">
        <v>384</v>
      </c>
      <c r="H175" s="3">
        <v>2.3195E-2</v>
      </c>
      <c r="I175" s="4">
        <v>1.2499999999999999E-8</v>
      </c>
      <c r="J175" s="3">
        <v>3.2781999999999999E-2</v>
      </c>
      <c r="K175" s="4">
        <v>1.9699999999999999E-10</v>
      </c>
      <c r="L175" s="3">
        <v>7.4811499999999998E-3</v>
      </c>
      <c r="M175" s="4">
        <v>6.2198512714129904E-4</v>
      </c>
      <c r="N175" s="3">
        <v>3.8999999999999998E-3</v>
      </c>
      <c r="O175" s="4">
        <v>6.2140000000000001E-2</v>
      </c>
      <c r="P175" s="3">
        <v>4.1550600000000004E-3</v>
      </c>
      <c r="Q175">
        <v>7.4000000000000003E-3</v>
      </c>
    </row>
    <row r="176" spans="1:17" x14ac:dyDescent="0.35">
      <c r="A176" t="s">
        <v>559</v>
      </c>
      <c r="B176">
        <v>4</v>
      </c>
      <c r="C176">
        <v>52827223</v>
      </c>
      <c r="D176">
        <v>21</v>
      </c>
      <c r="E176" s="3">
        <v>1.09782601105528E-2</v>
      </c>
      <c r="F176" t="s">
        <v>387</v>
      </c>
      <c r="G176" t="s">
        <v>384</v>
      </c>
      <c r="H176" s="3">
        <v>2.3379E-2</v>
      </c>
      <c r="I176" s="4">
        <v>9.4400000000000005E-9</v>
      </c>
      <c r="J176" s="3">
        <v>3.2557999999999997E-2</v>
      </c>
      <c r="K176" s="4">
        <v>2.6200000000000003E-10</v>
      </c>
      <c r="L176" s="3">
        <v>7.4533899999999998E-3</v>
      </c>
      <c r="M176" s="4">
        <v>6.4571369872541402E-4</v>
      </c>
      <c r="N176" s="3">
        <v>4.0000000000000001E-3</v>
      </c>
      <c r="O176" s="4">
        <v>6.139E-2</v>
      </c>
      <c r="P176" s="3">
        <v>4.20288E-3</v>
      </c>
      <c r="Q176">
        <v>6.7600000000000004E-3</v>
      </c>
    </row>
    <row r="177" spans="1:17" x14ac:dyDescent="0.35">
      <c r="A177" t="s">
        <v>560</v>
      </c>
      <c r="B177">
        <v>4</v>
      </c>
      <c r="C177">
        <v>52828117</v>
      </c>
      <c r="D177">
        <v>21</v>
      </c>
      <c r="E177" s="3">
        <v>1.10533066652884E-2</v>
      </c>
      <c r="F177" t="s">
        <v>384</v>
      </c>
      <c r="G177" t="s">
        <v>385</v>
      </c>
      <c r="H177" s="3">
        <v>2.3317000000000001E-2</v>
      </c>
      <c r="I177" s="4">
        <v>1.03E-8</v>
      </c>
      <c r="J177" s="3">
        <v>3.2641000000000003E-2</v>
      </c>
      <c r="K177" s="4">
        <v>2.3600000000000001E-10</v>
      </c>
      <c r="L177" s="3">
        <v>7.4540600000000002E-3</v>
      </c>
      <c r="M177" s="4">
        <v>6.4465892552733803E-4</v>
      </c>
      <c r="N177" s="3">
        <v>3.0999999999999999E-3</v>
      </c>
      <c r="O177" s="4">
        <v>0.1036</v>
      </c>
      <c r="P177" s="3">
        <v>4.1915900000000002E-3</v>
      </c>
      <c r="Q177">
        <v>6.8999999999999999E-3</v>
      </c>
    </row>
    <row r="178" spans="1:17" x14ac:dyDescent="0.35">
      <c r="A178" t="s">
        <v>561</v>
      </c>
      <c r="B178">
        <v>4</v>
      </c>
      <c r="C178">
        <v>52828245</v>
      </c>
      <c r="D178">
        <v>21</v>
      </c>
      <c r="E178" s="3">
        <v>4.9081456914085103E-3</v>
      </c>
      <c r="F178" t="s">
        <v>385</v>
      </c>
      <c r="G178" t="s">
        <v>389</v>
      </c>
      <c r="H178" s="3">
        <v>2.2328000000000001E-2</v>
      </c>
      <c r="I178" s="4">
        <v>3.5000000000000002E-8</v>
      </c>
      <c r="J178" s="3">
        <v>3.2670999999999999E-2</v>
      </c>
      <c r="K178" s="4">
        <v>1.5999999999999999E-10</v>
      </c>
      <c r="L178" s="3">
        <v>7.0075600000000004E-3</v>
      </c>
      <c r="M178" s="4">
        <v>1.2160179899470701E-3</v>
      </c>
      <c r="N178" s="3">
        <v>4.8999999999999998E-3</v>
      </c>
      <c r="O178" s="4">
        <v>2.0109999999999999E-2</v>
      </c>
      <c r="P178" s="3">
        <v>4.3689999999999996E-3</v>
      </c>
      <c r="Q178">
        <v>4.5199999999999997E-3</v>
      </c>
    </row>
    <row r="179" spans="1:17" x14ac:dyDescent="0.35">
      <c r="A179" t="s">
        <v>562</v>
      </c>
      <c r="B179">
        <v>4</v>
      </c>
      <c r="C179">
        <v>52829450</v>
      </c>
      <c r="D179">
        <v>21</v>
      </c>
      <c r="E179" s="3">
        <v>1.10533066652884E-2</v>
      </c>
      <c r="F179" t="s">
        <v>384</v>
      </c>
      <c r="G179" t="s">
        <v>387</v>
      </c>
      <c r="H179" s="3">
        <v>2.3317000000000001E-2</v>
      </c>
      <c r="I179" s="4">
        <v>1.03E-8</v>
      </c>
      <c r="J179" s="3">
        <v>3.2641000000000003E-2</v>
      </c>
      <c r="K179" s="4">
        <v>2.3600000000000001E-10</v>
      </c>
      <c r="L179" s="3">
        <v>7.4630299999999998E-3</v>
      </c>
      <c r="M179" s="4">
        <v>6.3517003284059798E-4</v>
      </c>
      <c r="N179" s="3">
        <v>3.0999999999999999E-3</v>
      </c>
      <c r="O179" s="4">
        <v>0.10349999999999999</v>
      </c>
      <c r="P179" s="3">
        <v>4.3692799999999997E-3</v>
      </c>
      <c r="Q179">
        <v>4.8500000000000001E-3</v>
      </c>
    </row>
    <row r="180" spans="1:17" x14ac:dyDescent="0.35">
      <c r="A180" t="s">
        <v>563</v>
      </c>
      <c r="B180">
        <v>4</v>
      </c>
      <c r="C180">
        <v>52830444</v>
      </c>
      <c r="D180">
        <v>21</v>
      </c>
      <c r="E180" s="3">
        <v>5.9342300884346298E-3</v>
      </c>
      <c r="F180" t="s">
        <v>389</v>
      </c>
      <c r="G180" t="s">
        <v>384</v>
      </c>
      <c r="H180" s="3">
        <v>2.2324E-2</v>
      </c>
      <c r="I180" s="4">
        <v>3.5700000000000002E-8</v>
      </c>
      <c r="J180" s="3">
        <v>3.2837999999999999E-2</v>
      </c>
      <c r="K180" s="4">
        <v>1.2899999999999999E-10</v>
      </c>
      <c r="L180" s="3">
        <v>7.2182699999999997E-3</v>
      </c>
      <c r="M180" s="4">
        <v>8.7094353550917899E-4</v>
      </c>
      <c r="N180" s="3">
        <v>4.0000000000000001E-3</v>
      </c>
      <c r="O180" s="4">
        <v>3.6999999999999998E-2</v>
      </c>
      <c r="P180" s="3">
        <v>4.3716299999999996E-3</v>
      </c>
      <c r="Q180">
        <v>4.5599999999999998E-3</v>
      </c>
    </row>
    <row r="181" spans="1:17" x14ac:dyDescent="0.35">
      <c r="A181" t="s">
        <v>564</v>
      </c>
      <c r="B181">
        <v>4</v>
      </c>
      <c r="C181">
        <v>52830650</v>
      </c>
      <c r="D181">
        <v>21</v>
      </c>
      <c r="E181" s="3">
        <v>1.1665320671583801E-2</v>
      </c>
      <c r="F181" t="s">
        <v>387</v>
      </c>
      <c r="G181" t="s">
        <v>384</v>
      </c>
      <c r="H181" s="3">
        <v>2.3226E-2</v>
      </c>
      <c r="I181" s="4">
        <v>1.1700000000000001E-8</v>
      </c>
      <c r="J181" s="3">
        <v>3.2781999999999999E-2</v>
      </c>
      <c r="K181" s="4">
        <v>1.9699999999999999E-10</v>
      </c>
      <c r="L181" s="3">
        <v>7.4680399999999996E-3</v>
      </c>
      <c r="M181" s="4">
        <v>6.2839106320210399E-4</v>
      </c>
      <c r="N181" s="3">
        <v>3.0999999999999999E-3</v>
      </c>
      <c r="O181" s="4">
        <v>0.1061</v>
      </c>
      <c r="P181" s="3">
        <v>4.2113300000000001E-3</v>
      </c>
      <c r="Q181">
        <v>6.62E-3</v>
      </c>
    </row>
    <row r="182" spans="1:17" x14ac:dyDescent="0.35">
      <c r="A182" t="s">
        <v>565</v>
      </c>
      <c r="B182">
        <v>4</v>
      </c>
      <c r="C182">
        <v>52830752</v>
      </c>
      <c r="D182">
        <v>21</v>
      </c>
      <c r="E182" s="3">
        <v>5.84327538970132E-3</v>
      </c>
      <c r="F182" t="s">
        <v>385</v>
      </c>
      <c r="G182" t="s">
        <v>389</v>
      </c>
      <c r="H182" s="3">
        <v>2.2332999999999999E-2</v>
      </c>
      <c r="I182" s="4">
        <v>3.5299999999999998E-8</v>
      </c>
      <c r="J182" s="3">
        <v>3.2815999999999998E-2</v>
      </c>
      <c r="K182" s="4">
        <v>1.3200000000000001E-10</v>
      </c>
      <c r="L182" s="3">
        <v>7.2158999999999999E-3</v>
      </c>
      <c r="M182" s="4">
        <v>8.7476218358574997E-4</v>
      </c>
      <c r="N182" s="3">
        <v>3.8999999999999998E-3</v>
      </c>
      <c r="O182" s="4">
        <v>4.0030000000000003E-2</v>
      </c>
      <c r="P182" s="3">
        <v>4.4174499999999998E-3</v>
      </c>
      <c r="Q182">
        <v>4.15E-3</v>
      </c>
    </row>
    <row r="183" spans="1:17" x14ac:dyDescent="0.35">
      <c r="A183" t="s">
        <v>566</v>
      </c>
      <c r="B183">
        <v>4</v>
      </c>
      <c r="C183">
        <v>52833886</v>
      </c>
      <c r="D183">
        <v>21</v>
      </c>
      <c r="E183" s="3">
        <v>6.0142751505257398E-3</v>
      </c>
      <c r="F183" t="s">
        <v>387</v>
      </c>
      <c r="G183" t="s">
        <v>384</v>
      </c>
      <c r="H183" s="3">
        <v>2.2290999999999998E-2</v>
      </c>
      <c r="I183" s="4">
        <v>3.6500000000000003E-8</v>
      </c>
      <c r="J183" s="3">
        <v>3.2867E-2</v>
      </c>
      <c r="K183" s="4">
        <v>1.2400000000000001E-10</v>
      </c>
      <c r="L183" s="3">
        <v>7.3416699999999998E-3</v>
      </c>
      <c r="M183" s="4">
        <v>6.9725237139363404E-4</v>
      </c>
      <c r="N183" s="3">
        <v>4.8999999999999998E-3</v>
      </c>
      <c r="O183" s="4">
        <v>1.8620000000000001E-2</v>
      </c>
      <c r="P183" s="3">
        <v>4.3336099999999999E-3</v>
      </c>
      <c r="Q183">
        <v>4.8900000000000002E-3</v>
      </c>
    </row>
    <row r="184" spans="1:17" x14ac:dyDescent="0.35">
      <c r="A184" t="s">
        <v>567</v>
      </c>
      <c r="B184">
        <v>4</v>
      </c>
      <c r="C184">
        <v>52835358</v>
      </c>
      <c r="D184">
        <v>21</v>
      </c>
      <c r="E184" s="3">
        <v>7.63162348779442E-3</v>
      </c>
      <c r="F184" t="s">
        <v>385</v>
      </c>
      <c r="G184" t="s">
        <v>389</v>
      </c>
      <c r="H184" s="3">
        <v>2.2346000000000001E-2</v>
      </c>
      <c r="I184" s="4">
        <v>3.4399999999999997E-8</v>
      </c>
      <c r="J184" s="3">
        <v>3.3014000000000002E-2</v>
      </c>
      <c r="K184" s="4">
        <v>1.0300000000000001E-10</v>
      </c>
      <c r="L184" s="3">
        <v>7.3536699999999997E-3</v>
      </c>
      <c r="M184" s="4">
        <v>6.8935034932156997E-4</v>
      </c>
      <c r="N184" s="3">
        <v>5.0000000000000001E-3</v>
      </c>
      <c r="O184" s="4">
        <v>1.7069999999999998E-2</v>
      </c>
      <c r="P184" s="3">
        <v>4.4409599999999999E-3</v>
      </c>
      <c r="Q184">
        <v>3.9500000000000004E-3</v>
      </c>
    </row>
    <row r="185" spans="1:17" x14ac:dyDescent="0.35">
      <c r="A185" t="s">
        <v>568</v>
      </c>
      <c r="B185">
        <v>4</v>
      </c>
      <c r="C185">
        <v>52835379</v>
      </c>
      <c r="D185">
        <v>21</v>
      </c>
      <c r="E185" s="3">
        <v>1.98417938216408E-2</v>
      </c>
      <c r="F185" t="s">
        <v>384</v>
      </c>
      <c r="G185" t="s">
        <v>387</v>
      </c>
      <c r="H185" s="3">
        <v>2.1628000000000001E-2</v>
      </c>
      <c r="I185" s="4">
        <v>8.0700000000000001E-8</v>
      </c>
      <c r="J185" s="3">
        <v>3.4233E-2</v>
      </c>
      <c r="K185" s="4">
        <v>1.66E-11</v>
      </c>
      <c r="L185" s="3">
        <v>7.5954600000000001E-3</v>
      </c>
      <c r="M185" s="4">
        <v>4.4926232467029301E-4</v>
      </c>
      <c r="N185" s="3">
        <v>5.3E-3</v>
      </c>
      <c r="O185" s="4">
        <v>1.21E-2</v>
      </c>
      <c r="P185" s="3">
        <v>4.03711E-3</v>
      </c>
      <c r="Q185">
        <v>9.1500000000000001E-3</v>
      </c>
    </row>
    <row r="186" spans="1:17" x14ac:dyDescent="0.35">
      <c r="A186" t="s">
        <v>569</v>
      </c>
      <c r="B186">
        <v>4</v>
      </c>
      <c r="C186">
        <v>52835951</v>
      </c>
      <c r="D186">
        <v>21</v>
      </c>
      <c r="E186" s="3">
        <v>4.7627478321482699E-3</v>
      </c>
      <c r="F186" t="s">
        <v>387</v>
      </c>
      <c r="G186" t="s">
        <v>384</v>
      </c>
      <c r="H186" s="3">
        <v>2.2294000000000001E-2</v>
      </c>
      <c r="I186" s="4">
        <v>3.69E-8</v>
      </c>
      <c r="J186" s="3">
        <v>3.2696000000000003E-2</v>
      </c>
      <c r="K186" s="4">
        <v>1.5500000000000001E-10</v>
      </c>
      <c r="L186" s="3">
        <v>7.0028599999999996E-3</v>
      </c>
      <c r="M186" s="4">
        <v>1.2266481268903499E-3</v>
      </c>
      <c r="N186" s="3">
        <v>4.7999999999999996E-3</v>
      </c>
      <c r="O186" s="4">
        <v>2.2939999999999999E-2</v>
      </c>
      <c r="P186" s="3">
        <v>4.4072599999999997E-3</v>
      </c>
      <c r="Q186">
        <v>4.2599999999999999E-3</v>
      </c>
    </row>
    <row r="187" spans="1:17" x14ac:dyDescent="0.35">
      <c r="A187" t="s">
        <v>570</v>
      </c>
      <c r="B187">
        <v>4</v>
      </c>
      <c r="C187">
        <v>52837023</v>
      </c>
      <c r="D187">
        <v>21</v>
      </c>
      <c r="E187" s="3">
        <v>7.7081636996368099E-3</v>
      </c>
      <c r="F187" t="s">
        <v>384</v>
      </c>
      <c r="G187" t="s">
        <v>387</v>
      </c>
      <c r="H187" s="3">
        <v>2.2322000000000002E-2</v>
      </c>
      <c r="I187" s="4">
        <v>3.5100000000000003E-8</v>
      </c>
      <c r="J187" s="3">
        <v>3.3744000000000003E-2</v>
      </c>
      <c r="K187" s="4">
        <v>1.0300000000000001E-10</v>
      </c>
      <c r="L187" s="3">
        <v>7.32543E-3</v>
      </c>
      <c r="M187" s="4">
        <v>7.1591259005900196E-4</v>
      </c>
      <c r="N187" s="3">
        <v>4.8999999999999998E-3</v>
      </c>
      <c r="O187" s="4">
        <v>1.8720000000000001E-2</v>
      </c>
      <c r="P187" s="3">
        <v>4.1670700000000001E-3</v>
      </c>
      <c r="Q187">
        <v>7.6E-3</v>
      </c>
    </row>
    <row r="188" spans="1:17" x14ac:dyDescent="0.35">
      <c r="A188" t="s">
        <v>571</v>
      </c>
      <c r="B188">
        <v>4</v>
      </c>
      <c r="C188">
        <v>52838161</v>
      </c>
      <c r="D188">
        <v>21</v>
      </c>
      <c r="E188" s="3">
        <v>4.6447709258836001E-3</v>
      </c>
      <c r="F188" t="s">
        <v>385</v>
      </c>
      <c r="G188" t="s">
        <v>384</v>
      </c>
      <c r="H188" s="3">
        <v>2.2270000000000002E-2</v>
      </c>
      <c r="I188" s="4">
        <v>3.8099999999999997E-8</v>
      </c>
      <c r="J188" s="3">
        <v>3.2689999999999997E-2</v>
      </c>
      <c r="K188" s="4">
        <v>1.56E-10</v>
      </c>
      <c r="L188" s="3">
        <v>6.9998999999999999E-3</v>
      </c>
      <c r="M188" s="4">
        <v>1.23321841161159E-3</v>
      </c>
      <c r="N188" s="3">
        <v>4.7999999999999996E-3</v>
      </c>
      <c r="O188" s="4">
        <v>2.2759999999999999E-2</v>
      </c>
      <c r="P188" s="3">
        <v>4.3251399999999999E-3</v>
      </c>
      <c r="Q188">
        <v>5.1399999999999996E-3</v>
      </c>
    </row>
    <row r="189" spans="1:17" x14ac:dyDescent="0.35">
      <c r="A189" t="s">
        <v>572</v>
      </c>
      <c r="B189">
        <v>4</v>
      </c>
      <c r="C189">
        <v>52838818</v>
      </c>
      <c r="D189">
        <v>21</v>
      </c>
      <c r="E189" s="3">
        <v>5.1080713428809203E-3</v>
      </c>
      <c r="F189" t="s">
        <v>387</v>
      </c>
      <c r="G189" t="s">
        <v>384</v>
      </c>
      <c r="H189" s="3">
        <v>2.2350999999999999E-2</v>
      </c>
      <c r="I189" s="4">
        <v>3.3699999999999997E-8</v>
      </c>
      <c r="J189" s="3">
        <v>3.2672E-2</v>
      </c>
      <c r="K189" s="4">
        <v>1.5899999999999999E-10</v>
      </c>
      <c r="L189" s="3">
        <v>7.2873399999999998E-3</v>
      </c>
      <c r="M189" s="4">
        <v>7.6519125844900897E-4</v>
      </c>
      <c r="N189" s="3">
        <v>4.8999999999999998E-3</v>
      </c>
      <c r="O189" s="4">
        <v>1.8759999999999999E-2</v>
      </c>
      <c r="P189" s="3">
        <v>4.3887700000000002E-3</v>
      </c>
      <c r="Q189">
        <v>4.4799999999999996E-3</v>
      </c>
    </row>
    <row r="190" spans="1:17" x14ac:dyDescent="0.35">
      <c r="A190" t="s">
        <v>573</v>
      </c>
      <c r="B190">
        <v>4</v>
      </c>
      <c r="C190">
        <v>52841943</v>
      </c>
      <c r="D190">
        <v>21</v>
      </c>
      <c r="E190" s="3">
        <v>5.5173543256450503E-3</v>
      </c>
      <c r="F190" t="s">
        <v>389</v>
      </c>
      <c r="G190" t="s">
        <v>385</v>
      </c>
      <c r="H190" s="3">
        <v>2.2297999999999998E-2</v>
      </c>
      <c r="I190" s="4">
        <v>3.6400000000000002E-8</v>
      </c>
      <c r="J190" s="3">
        <v>3.2802999999999999E-2</v>
      </c>
      <c r="K190" s="4">
        <v>1.36E-10</v>
      </c>
      <c r="L190" s="3">
        <v>7.3078800000000001E-3</v>
      </c>
      <c r="M190" s="4">
        <v>7.3798918938367301E-4</v>
      </c>
      <c r="N190" s="3">
        <v>5.0000000000000001E-3</v>
      </c>
      <c r="O190" s="4">
        <v>1.8159999999999999E-2</v>
      </c>
      <c r="P190" s="3">
        <v>4.4304799999999997E-3</v>
      </c>
      <c r="Q190">
        <v>4.0899999999999999E-3</v>
      </c>
    </row>
    <row r="191" spans="1:17" x14ac:dyDescent="0.35">
      <c r="A191" t="s">
        <v>574</v>
      </c>
      <c r="B191">
        <v>4</v>
      </c>
      <c r="C191">
        <v>52842148</v>
      </c>
      <c r="D191">
        <v>21</v>
      </c>
      <c r="E191" s="3">
        <v>5.0083234874742999E-3</v>
      </c>
      <c r="F191" t="s">
        <v>385</v>
      </c>
      <c r="G191" t="s">
        <v>389</v>
      </c>
      <c r="H191" s="3">
        <v>2.2329999999999999E-2</v>
      </c>
      <c r="I191" s="4">
        <v>3.5100000000000003E-8</v>
      </c>
      <c r="J191" s="3">
        <v>3.2696999999999997E-2</v>
      </c>
      <c r="K191" s="4">
        <v>1.5500000000000001E-10</v>
      </c>
      <c r="L191" s="3">
        <v>6.9838499999999998E-3</v>
      </c>
      <c r="M191" s="4">
        <v>1.26660150579161E-3</v>
      </c>
      <c r="N191" s="3">
        <v>3.7000000000000002E-3</v>
      </c>
      <c r="O191" s="4">
        <v>5.8979999999999998E-2</v>
      </c>
      <c r="P191" s="3">
        <v>4.2620499999999999E-3</v>
      </c>
      <c r="Q191">
        <v>5.9199999999999999E-3</v>
      </c>
    </row>
    <row r="192" spans="1:17" x14ac:dyDescent="0.35">
      <c r="A192" t="s">
        <v>575</v>
      </c>
      <c r="B192">
        <v>4</v>
      </c>
      <c r="C192">
        <v>52846029</v>
      </c>
      <c r="D192">
        <v>21</v>
      </c>
      <c r="E192" s="3">
        <v>6.3713533841393104E-3</v>
      </c>
      <c r="F192" t="s">
        <v>385</v>
      </c>
      <c r="G192" t="s">
        <v>389</v>
      </c>
      <c r="H192" s="3">
        <v>2.2363000000000001E-2</v>
      </c>
      <c r="I192" s="4">
        <v>3.3500000000000002E-8</v>
      </c>
      <c r="J192" s="3">
        <v>3.2858999999999999E-2</v>
      </c>
      <c r="K192" s="4">
        <v>1.27E-10</v>
      </c>
      <c r="L192" s="3">
        <v>7.2757100000000003E-3</v>
      </c>
      <c r="M192" s="4">
        <v>7.8047680358559498E-4</v>
      </c>
      <c r="N192" s="3">
        <v>4.1000000000000003E-3</v>
      </c>
      <c r="O192" s="4">
        <v>3.1050000000000001E-2</v>
      </c>
      <c r="P192" s="3">
        <v>4.4240399999999997E-3</v>
      </c>
      <c r="Q192">
        <v>4.2100000000000002E-3</v>
      </c>
    </row>
    <row r="193" spans="1:17" x14ac:dyDescent="0.35">
      <c r="A193" t="s">
        <v>576</v>
      </c>
      <c r="B193">
        <v>4</v>
      </c>
      <c r="C193">
        <v>52846600</v>
      </c>
      <c r="D193">
        <v>21</v>
      </c>
      <c r="E193" s="3">
        <v>4.4642718511854404E-3</v>
      </c>
      <c r="F193" t="s">
        <v>384</v>
      </c>
      <c r="G193" t="s">
        <v>389</v>
      </c>
      <c r="H193" s="3">
        <v>2.2238999999999998E-2</v>
      </c>
      <c r="I193" s="4">
        <v>4.0100000000000002E-8</v>
      </c>
      <c r="J193" s="3">
        <v>3.2716000000000002E-2</v>
      </c>
      <c r="K193" s="4">
        <v>1.5299999999999999E-10</v>
      </c>
      <c r="L193" s="3">
        <v>6.97811E-3</v>
      </c>
      <c r="M193" s="4">
        <v>1.2779386348520101E-3</v>
      </c>
      <c r="N193" s="3">
        <v>4.0000000000000001E-3</v>
      </c>
      <c r="O193" s="4">
        <v>3.653E-2</v>
      </c>
      <c r="P193" s="3">
        <v>4.3194799999999997E-3</v>
      </c>
      <c r="Q193">
        <v>5.1900000000000002E-3</v>
      </c>
    </row>
    <row r="194" spans="1:17" x14ac:dyDescent="0.35">
      <c r="A194" t="s">
        <v>577</v>
      </c>
      <c r="B194">
        <v>4</v>
      </c>
      <c r="C194">
        <v>52851319</v>
      </c>
      <c r="D194">
        <v>21</v>
      </c>
      <c r="E194" s="3">
        <v>5.4711712689670001E-3</v>
      </c>
      <c r="F194" t="s">
        <v>384</v>
      </c>
      <c r="G194" t="s">
        <v>389</v>
      </c>
      <c r="H194" s="3">
        <v>2.2221000000000001E-2</v>
      </c>
      <c r="I194" s="4">
        <v>4.0399999999999998E-8</v>
      </c>
      <c r="J194" s="3">
        <v>3.288E-2</v>
      </c>
      <c r="K194" s="4">
        <v>1.2400000000000001E-10</v>
      </c>
      <c r="L194" s="3">
        <v>6.9306999999999997E-3</v>
      </c>
      <c r="M194" s="4">
        <v>1.3638606520963901E-3</v>
      </c>
      <c r="N194" s="3">
        <v>4.7999999999999996E-3</v>
      </c>
      <c r="O194" s="4">
        <v>2.1819999999999999E-2</v>
      </c>
      <c r="P194" s="3">
        <v>4.1276400000000001E-3</v>
      </c>
      <c r="Q194">
        <v>7.6600000000000001E-3</v>
      </c>
    </row>
    <row r="195" spans="1:17" x14ac:dyDescent="0.35">
      <c r="A195" t="s">
        <v>578</v>
      </c>
      <c r="B195">
        <v>4</v>
      </c>
      <c r="C195">
        <v>52853959</v>
      </c>
      <c r="D195">
        <v>21</v>
      </c>
      <c r="E195" s="3">
        <v>5.6606626884294804E-3</v>
      </c>
      <c r="F195" t="s">
        <v>389</v>
      </c>
      <c r="G195" t="s">
        <v>387</v>
      </c>
      <c r="H195" s="3">
        <v>2.2318999999999999E-2</v>
      </c>
      <c r="I195" s="4">
        <v>3.4599999999999999E-8</v>
      </c>
      <c r="J195" s="3">
        <v>3.2777000000000001E-2</v>
      </c>
      <c r="K195" s="4">
        <v>1.3900000000000001E-10</v>
      </c>
      <c r="L195" s="3">
        <v>7.2332400000000002E-3</v>
      </c>
      <c r="M195" s="4">
        <v>8.2777060483368696E-4</v>
      </c>
      <c r="N195" s="3">
        <v>5.0000000000000001E-3</v>
      </c>
      <c r="O195" s="4">
        <v>1.78E-2</v>
      </c>
      <c r="P195" s="3">
        <v>4.2115399999999997E-3</v>
      </c>
      <c r="Q195">
        <v>6.4599999999999996E-3</v>
      </c>
    </row>
    <row r="196" spans="1:17" x14ac:dyDescent="0.35">
      <c r="A196" t="s">
        <v>579</v>
      </c>
      <c r="B196">
        <v>4</v>
      </c>
      <c r="C196">
        <v>52854746</v>
      </c>
      <c r="D196">
        <v>21</v>
      </c>
      <c r="E196" s="3">
        <v>5.5921657520218099E-3</v>
      </c>
      <c r="F196" t="s">
        <v>389</v>
      </c>
      <c r="G196" t="s">
        <v>387</v>
      </c>
      <c r="H196" s="3">
        <v>2.2311000000000001E-2</v>
      </c>
      <c r="I196" s="4">
        <v>3.5000000000000002E-8</v>
      </c>
      <c r="J196" s="3">
        <v>3.2776E-2</v>
      </c>
      <c r="K196" s="4">
        <v>1.4000000000000001E-10</v>
      </c>
      <c r="L196" s="3">
        <v>7.2206600000000003E-3</v>
      </c>
      <c r="M196" s="4">
        <v>8.4465625009110597E-4</v>
      </c>
      <c r="N196" s="3">
        <v>4.8999999999999998E-3</v>
      </c>
      <c r="O196" s="4">
        <v>1.8460000000000001E-2</v>
      </c>
      <c r="P196" s="3">
        <v>4.2340800000000003E-3</v>
      </c>
      <c r="Q196">
        <v>6.1799999999999997E-3</v>
      </c>
    </row>
    <row r="197" spans="1:17" x14ac:dyDescent="0.35">
      <c r="A197" t="s">
        <v>580</v>
      </c>
      <c r="B197">
        <v>4</v>
      </c>
      <c r="C197">
        <v>52855535</v>
      </c>
      <c r="D197">
        <v>21</v>
      </c>
      <c r="E197" s="3">
        <v>2.3037186015611899E-3</v>
      </c>
      <c r="F197" t="s">
        <v>385</v>
      </c>
      <c r="G197" t="s">
        <v>389</v>
      </c>
      <c r="H197" s="3">
        <v>2.2716E-2</v>
      </c>
      <c r="I197" s="4">
        <v>3.4900000000000001E-8</v>
      </c>
      <c r="J197" s="3">
        <v>3.2689000000000003E-2</v>
      </c>
      <c r="K197" s="4">
        <v>3.6E-10</v>
      </c>
      <c r="L197" s="3">
        <v>6.8935000000000003E-3</v>
      </c>
      <c r="M197" s="4">
        <v>1.8313864642559099E-3</v>
      </c>
      <c r="N197" s="3">
        <v>6.3E-3</v>
      </c>
      <c r="O197" s="4">
        <v>3.3059999999999999E-3</v>
      </c>
      <c r="P197" s="3">
        <v>4.4302899999999999E-3</v>
      </c>
      <c r="Q197">
        <v>5.0699999999999999E-3</v>
      </c>
    </row>
    <row r="198" spans="1:17" x14ac:dyDescent="0.35">
      <c r="A198" t="s">
        <v>581</v>
      </c>
      <c r="B198">
        <v>4</v>
      </c>
      <c r="C198">
        <v>52855845</v>
      </c>
      <c r="D198">
        <v>21</v>
      </c>
      <c r="E198" s="3">
        <v>2.0378974263179999E-3</v>
      </c>
      <c r="F198" t="s">
        <v>387</v>
      </c>
      <c r="G198" t="s">
        <v>389</v>
      </c>
      <c r="H198" s="3">
        <v>2.2131000000000001E-2</v>
      </c>
      <c r="I198" s="4">
        <v>4.3000000000000001E-8</v>
      </c>
      <c r="J198" s="3">
        <v>3.2127000000000003E-2</v>
      </c>
      <c r="K198" s="4">
        <v>3.1799999999999999E-10</v>
      </c>
      <c r="L198" s="3">
        <v>6.8267199999999997E-3</v>
      </c>
      <c r="M198" s="4">
        <v>1.5594806844337499E-3</v>
      </c>
      <c r="N198" s="3">
        <v>4.7999999999999996E-3</v>
      </c>
      <c r="O198" s="4">
        <v>2.265E-2</v>
      </c>
      <c r="P198" s="3">
        <v>4.0845200000000003E-3</v>
      </c>
      <c r="Q198">
        <v>8.0400000000000003E-3</v>
      </c>
    </row>
    <row r="199" spans="1:17" x14ac:dyDescent="0.35">
      <c r="A199" t="s">
        <v>582</v>
      </c>
      <c r="B199">
        <v>4</v>
      </c>
      <c r="C199">
        <v>52856148</v>
      </c>
      <c r="D199">
        <v>21</v>
      </c>
      <c r="E199" s="3">
        <v>2.0530652224825001E-3</v>
      </c>
      <c r="F199" t="s">
        <v>387</v>
      </c>
      <c r="G199" t="s">
        <v>384</v>
      </c>
      <c r="H199" s="3">
        <v>2.2141000000000001E-2</v>
      </c>
      <c r="I199" s="4">
        <v>4.2400000000000002E-8</v>
      </c>
      <c r="J199" s="3">
        <v>3.2121999999999998E-2</v>
      </c>
      <c r="K199" s="4">
        <v>3.1999999999999998E-10</v>
      </c>
      <c r="L199" s="3">
        <v>6.82199E-3</v>
      </c>
      <c r="M199" s="4">
        <v>1.5714117637710501E-3</v>
      </c>
      <c r="N199" s="3">
        <v>4.7999999999999996E-3</v>
      </c>
      <c r="O199" s="4">
        <v>2.2769999999999999E-2</v>
      </c>
      <c r="P199" s="3">
        <v>4.0869799999999996E-3</v>
      </c>
      <c r="Q199">
        <v>8.0000000000000002E-3</v>
      </c>
    </row>
    <row r="200" spans="1:17" x14ac:dyDescent="0.35">
      <c r="A200" t="s">
        <v>583</v>
      </c>
      <c r="B200">
        <v>4</v>
      </c>
      <c r="C200">
        <v>52856660</v>
      </c>
      <c r="D200">
        <v>21</v>
      </c>
      <c r="E200" s="3">
        <v>5.2522509065119896E-3</v>
      </c>
      <c r="F200" t="s">
        <v>389</v>
      </c>
      <c r="G200" t="s">
        <v>385</v>
      </c>
      <c r="H200" s="3">
        <v>2.2311999999999999E-2</v>
      </c>
      <c r="I200" s="4">
        <v>3.5000000000000002E-8</v>
      </c>
      <c r="J200" s="3">
        <v>3.2724999999999997E-2</v>
      </c>
      <c r="K200" s="4">
        <v>1.49E-10</v>
      </c>
      <c r="L200" s="3">
        <v>7.2209199999999996E-3</v>
      </c>
      <c r="M200" s="4">
        <v>8.4452011855999404E-4</v>
      </c>
      <c r="N200" s="3">
        <v>4.8999999999999998E-3</v>
      </c>
      <c r="O200" s="4">
        <v>1.9970000000000002E-2</v>
      </c>
      <c r="P200" s="3">
        <v>4.44984E-3</v>
      </c>
      <c r="Q200">
        <v>3.9500000000000004E-3</v>
      </c>
    </row>
    <row r="201" spans="1:17" x14ac:dyDescent="0.35">
      <c r="A201" t="s">
        <v>584</v>
      </c>
      <c r="B201">
        <v>4</v>
      </c>
      <c r="C201">
        <v>52867437</v>
      </c>
      <c r="D201">
        <v>21</v>
      </c>
      <c r="E201" s="3">
        <v>3.30720299678174E-3</v>
      </c>
      <c r="F201" t="s">
        <v>387</v>
      </c>
      <c r="G201" t="s">
        <v>385</v>
      </c>
      <c r="H201" s="3">
        <v>2.2142999999999999E-2</v>
      </c>
      <c r="I201" s="4">
        <v>4.4500000000000001E-8</v>
      </c>
      <c r="J201" s="3">
        <v>3.2538999999999998E-2</v>
      </c>
      <c r="K201" s="4">
        <v>1.8899999999999999E-10</v>
      </c>
      <c r="L201" s="3">
        <v>7.0984899999999998E-3</v>
      </c>
      <c r="M201" s="4">
        <v>1.0360482941547001E-3</v>
      </c>
      <c r="N201" s="3">
        <v>3.8999999999999998E-3</v>
      </c>
      <c r="O201" s="4">
        <v>4.0320000000000002E-2</v>
      </c>
      <c r="P201" s="3">
        <v>4.6079500000000004E-3</v>
      </c>
      <c r="Q201">
        <v>2.6900000000000001E-3</v>
      </c>
    </row>
    <row r="202" spans="1:17" x14ac:dyDescent="0.35">
      <c r="A202" t="s">
        <v>585</v>
      </c>
      <c r="B202">
        <v>4</v>
      </c>
      <c r="C202">
        <v>52871894</v>
      </c>
      <c r="D202">
        <v>21</v>
      </c>
      <c r="E202" s="3">
        <v>2.04849252466365E-3</v>
      </c>
      <c r="F202" t="s">
        <v>384</v>
      </c>
      <c r="G202" t="s">
        <v>389</v>
      </c>
      <c r="H202" s="3">
        <v>2.1984E-2</v>
      </c>
      <c r="I202" s="4">
        <v>5.5999999999999999E-8</v>
      </c>
      <c r="J202" s="3">
        <v>3.2343999999999998E-2</v>
      </c>
      <c r="K202" s="4">
        <v>2.4299999999999999E-10</v>
      </c>
      <c r="L202" s="3">
        <v>6.81148E-3</v>
      </c>
      <c r="M202" s="4">
        <v>1.6527607857340699E-3</v>
      </c>
      <c r="N202" s="3">
        <v>3.8999999999999998E-3</v>
      </c>
      <c r="O202" s="4">
        <v>3.8960000000000002E-2</v>
      </c>
      <c r="P202" s="3">
        <v>4.5114899999999999E-3</v>
      </c>
      <c r="Q202">
        <v>3.32E-3</v>
      </c>
    </row>
    <row r="203" spans="1:17" x14ac:dyDescent="0.35">
      <c r="A203" t="s">
        <v>586</v>
      </c>
      <c r="B203">
        <v>4</v>
      </c>
      <c r="C203">
        <v>52888026</v>
      </c>
      <c r="D203">
        <v>21</v>
      </c>
      <c r="E203" s="3">
        <v>2.5803718986124801E-3</v>
      </c>
      <c r="F203" t="s">
        <v>385</v>
      </c>
      <c r="G203" t="s">
        <v>387</v>
      </c>
      <c r="H203" s="3">
        <v>2.2043E-2</v>
      </c>
      <c r="I203" s="4">
        <v>5.1399999999999997E-8</v>
      </c>
      <c r="J203" s="3">
        <v>3.2453999999999997E-2</v>
      </c>
      <c r="K203" s="4">
        <v>2.1E-10</v>
      </c>
      <c r="L203" s="3">
        <v>6.7556999999999999E-3</v>
      </c>
      <c r="M203" s="4">
        <v>1.8027271521548001E-3</v>
      </c>
      <c r="N203" s="3">
        <v>4.1999999999999997E-3</v>
      </c>
      <c r="O203" s="4">
        <v>3.1150000000000001E-2</v>
      </c>
      <c r="P203" s="3">
        <v>4.47643E-3</v>
      </c>
      <c r="Q203">
        <v>3.5799999999999998E-3</v>
      </c>
    </row>
    <row r="204" spans="1:17" x14ac:dyDescent="0.35">
      <c r="A204" t="s">
        <v>587</v>
      </c>
      <c r="B204">
        <v>4</v>
      </c>
      <c r="C204">
        <v>52892175</v>
      </c>
      <c r="D204">
        <v>21</v>
      </c>
      <c r="E204" s="3">
        <v>2.54711859752143E-3</v>
      </c>
      <c r="F204" t="s">
        <v>385</v>
      </c>
      <c r="G204" t="s">
        <v>389</v>
      </c>
      <c r="H204" s="3">
        <v>2.205E-2</v>
      </c>
      <c r="I204" s="4">
        <v>5.1E-8</v>
      </c>
      <c r="J204" s="3">
        <v>3.2436E-2</v>
      </c>
      <c r="K204" s="4">
        <v>2.1500000000000001E-10</v>
      </c>
      <c r="L204" s="3">
        <v>6.7709800000000002E-3</v>
      </c>
      <c r="M204" s="4">
        <v>1.76120536604889E-3</v>
      </c>
      <c r="N204" s="3">
        <v>3.8999999999999998E-3</v>
      </c>
      <c r="O204" s="4">
        <v>4.2619999999999998E-2</v>
      </c>
      <c r="P204" s="3">
        <v>4.3121399999999999E-3</v>
      </c>
      <c r="Q204">
        <v>5.1799999999999997E-3</v>
      </c>
    </row>
    <row r="205" spans="1:17" x14ac:dyDescent="0.35">
      <c r="A205" t="s">
        <v>588</v>
      </c>
      <c r="B205">
        <v>4</v>
      </c>
      <c r="C205">
        <v>52892675</v>
      </c>
      <c r="D205">
        <v>21</v>
      </c>
      <c r="E205" s="3">
        <v>2.6159892676423302E-3</v>
      </c>
      <c r="F205" t="s">
        <v>389</v>
      </c>
      <c r="G205" t="s">
        <v>385</v>
      </c>
      <c r="H205" s="3">
        <v>2.2116E-2</v>
      </c>
      <c r="I205" s="4">
        <v>4.6299999999999998E-8</v>
      </c>
      <c r="J205" s="3">
        <v>3.2391999999999997E-2</v>
      </c>
      <c r="K205" s="4">
        <v>2.2900000000000001E-10</v>
      </c>
      <c r="L205" s="3">
        <v>7.0741600000000003E-3</v>
      </c>
      <c r="M205" s="4">
        <v>1.0777797015071801E-3</v>
      </c>
      <c r="N205" s="3">
        <v>4.7999999999999996E-3</v>
      </c>
      <c r="O205" s="4">
        <v>2.232E-2</v>
      </c>
      <c r="P205" s="3">
        <v>4.4020400000000003E-3</v>
      </c>
      <c r="Q205">
        <v>4.2900000000000004E-3</v>
      </c>
    </row>
    <row r="206" spans="1:17" x14ac:dyDescent="0.35">
      <c r="A206" t="s">
        <v>589</v>
      </c>
      <c r="B206">
        <v>4</v>
      </c>
      <c r="C206">
        <v>52895415</v>
      </c>
      <c r="D206">
        <v>21</v>
      </c>
      <c r="E206" s="3">
        <v>2.6628796215121698E-3</v>
      </c>
      <c r="F206" t="s">
        <v>389</v>
      </c>
      <c r="G206" t="s">
        <v>385</v>
      </c>
      <c r="H206" s="3">
        <v>2.2034000000000002E-2</v>
      </c>
      <c r="I206" s="4">
        <v>5.2000000000000002E-8</v>
      </c>
      <c r="J206" s="3">
        <v>3.2488999999999997E-2</v>
      </c>
      <c r="K206" s="4">
        <v>2.01E-10</v>
      </c>
      <c r="L206" s="3">
        <v>6.7879000000000004E-3</v>
      </c>
      <c r="M206" s="4">
        <v>1.7135232439014099E-3</v>
      </c>
      <c r="N206" s="3">
        <v>4.5999999999999999E-3</v>
      </c>
      <c r="O206" s="4">
        <v>2.8660000000000001E-2</v>
      </c>
      <c r="P206" s="3">
        <v>4.3375000000000002E-3</v>
      </c>
      <c r="Q206">
        <v>4.9100000000000003E-3</v>
      </c>
    </row>
    <row r="207" spans="1:17" x14ac:dyDescent="0.35">
      <c r="A207" t="s">
        <v>590</v>
      </c>
      <c r="B207">
        <v>4</v>
      </c>
      <c r="C207">
        <v>52896651</v>
      </c>
      <c r="D207">
        <v>21</v>
      </c>
      <c r="E207" s="3">
        <v>2.7961463046510802E-3</v>
      </c>
      <c r="F207" t="s">
        <v>385</v>
      </c>
      <c r="G207" t="s">
        <v>389</v>
      </c>
      <c r="H207" s="3">
        <v>2.2036E-2</v>
      </c>
      <c r="I207" s="4">
        <v>5.1900000000000002E-8</v>
      </c>
      <c r="J207" s="3">
        <v>3.2525999999999999E-2</v>
      </c>
      <c r="K207" s="4">
        <v>1.9200000000000001E-10</v>
      </c>
      <c r="L207" s="3">
        <v>6.7908100000000004E-3</v>
      </c>
      <c r="M207" s="4">
        <v>1.707536516296E-3</v>
      </c>
      <c r="N207" s="3">
        <v>3.8999999999999998E-3</v>
      </c>
      <c r="O207" s="4">
        <v>4.2090000000000002E-2</v>
      </c>
      <c r="P207" s="3">
        <v>4.35404E-3</v>
      </c>
      <c r="Q207">
        <v>4.7600000000000003E-3</v>
      </c>
    </row>
    <row r="208" spans="1:17" x14ac:dyDescent="0.35">
      <c r="A208" t="s">
        <v>591</v>
      </c>
      <c r="B208">
        <v>4</v>
      </c>
      <c r="C208">
        <v>52896790</v>
      </c>
      <c r="D208">
        <v>21</v>
      </c>
      <c r="E208" s="3">
        <v>2.4760722210140202E-3</v>
      </c>
      <c r="F208" t="s">
        <v>385</v>
      </c>
      <c r="G208" t="s">
        <v>389</v>
      </c>
      <c r="H208" s="3">
        <v>2.2029E-2</v>
      </c>
      <c r="I208" s="4">
        <v>5.25E-8</v>
      </c>
      <c r="J208" s="3">
        <v>3.2436E-2</v>
      </c>
      <c r="K208" s="4">
        <v>2.1500000000000001E-10</v>
      </c>
      <c r="L208" s="3">
        <v>6.7846099999999999E-3</v>
      </c>
      <c r="M208" s="4">
        <v>1.7242887711007399E-3</v>
      </c>
      <c r="N208" s="3">
        <v>3.8999999999999998E-3</v>
      </c>
      <c r="O208" s="4">
        <v>4.1880000000000001E-2</v>
      </c>
      <c r="P208" s="3">
        <v>4.3523600000000004E-3</v>
      </c>
      <c r="Q208">
        <v>4.79E-3</v>
      </c>
    </row>
    <row r="209" spans="1:17" x14ac:dyDescent="0.35">
      <c r="A209" t="s">
        <v>592</v>
      </c>
      <c r="B209">
        <v>4</v>
      </c>
      <c r="C209">
        <v>52900235</v>
      </c>
      <c r="D209">
        <v>21</v>
      </c>
      <c r="E209" s="3">
        <v>2.33054072310545E-3</v>
      </c>
      <c r="F209" t="s">
        <v>389</v>
      </c>
      <c r="G209" t="s">
        <v>385</v>
      </c>
      <c r="H209" s="3">
        <v>2.1992000000000001E-2</v>
      </c>
      <c r="I209" s="4">
        <v>5.5299999999999999E-8</v>
      </c>
      <c r="J209" s="3">
        <v>3.2432999999999997E-2</v>
      </c>
      <c r="K209" s="4">
        <v>2.16E-10</v>
      </c>
      <c r="L209" s="3">
        <v>6.78416E-3</v>
      </c>
      <c r="M209" s="4">
        <v>1.7261160866116499E-3</v>
      </c>
      <c r="N209" s="3">
        <v>4.4999999999999997E-3</v>
      </c>
      <c r="O209" s="4">
        <v>3.2129999999999999E-2</v>
      </c>
      <c r="P209" s="3">
        <v>4.3732199999999997E-3</v>
      </c>
      <c r="Q209">
        <v>4.6100000000000004E-3</v>
      </c>
    </row>
    <row r="210" spans="1:17" x14ac:dyDescent="0.35">
      <c r="A210" t="s">
        <v>593</v>
      </c>
      <c r="B210">
        <v>4</v>
      </c>
      <c r="C210">
        <v>52910992</v>
      </c>
      <c r="D210">
        <v>21</v>
      </c>
      <c r="E210" s="3">
        <v>4.275363753409E-3</v>
      </c>
      <c r="F210" t="s">
        <v>384</v>
      </c>
      <c r="G210" t="s">
        <v>387</v>
      </c>
      <c r="H210" s="3">
        <v>2.164E-2</v>
      </c>
      <c r="I210" s="4">
        <v>9.09E-8</v>
      </c>
      <c r="J210" s="3">
        <v>3.3259999999999998E-2</v>
      </c>
      <c r="K210" s="4">
        <v>7.1199999999999997E-11</v>
      </c>
      <c r="L210" s="3">
        <v>7.0051200000000001E-3</v>
      </c>
      <c r="M210" s="4">
        <v>1.2446005827644699E-3</v>
      </c>
      <c r="N210" s="3">
        <v>3.8999999999999998E-3</v>
      </c>
      <c r="O210" s="4">
        <v>3.95E-2</v>
      </c>
      <c r="P210" s="3">
        <v>4.4204200000000004E-3</v>
      </c>
      <c r="Q210">
        <v>4.2900000000000004E-3</v>
      </c>
    </row>
    <row r="211" spans="1:17" x14ac:dyDescent="0.35">
      <c r="A211" t="s">
        <v>594</v>
      </c>
      <c r="B211">
        <v>4</v>
      </c>
      <c r="C211">
        <v>103679117</v>
      </c>
      <c r="D211">
        <v>22</v>
      </c>
      <c r="E211" s="3">
        <v>0.99937614365411498</v>
      </c>
      <c r="F211" t="s">
        <v>389</v>
      </c>
      <c r="G211" t="s">
        <v>384</v>
      </c>
      <c r="H211" s="3">
        <v>2.4754999999999999E-2</v>
      </c>
      <c r="I211" s="4">
        <v>8.3299999999999999E-11</v>
      </c>
      <c r="J211" s="3">
        <v>4.3158000000000002E-2</v>
      </c>
      <c r="K211" s="4">
        <v>2.8099999999999999E-19</v>
      </c>
      <c r="L211" s="3">
        <v>7.16199E-3</v>
      </c>
      <c r="M211" s="4">
        <v>4.5282458732115601E-4</v>
      </c>
      <c r="N211" s="3">
        <v>5.7999999999999996E-3</v>
      </c>
      <c r="O211" s="4">
        <v>2.0049999999999998E-3</v>
      </c>
      <c r="P211" s="3">
        <v>8.6505499999999999E-3</v>
      </c>
      <c r="Q211">
        <v>2.6099999999999999E-9</v>
      </c>
    </row>
    <row r="212" spans="1:17" x14ac:dyDescent="0.35">
      <c r="A212" t="s">
        <v>595</v>
      </c>
      <c r="B212">
        <v>6</v>
      </c>
      <c r="C212">
        <v>43760327</v>
      </c>
      <c r="D212">
        <v>35</v>
      </c>
      <c r="E212" s="3">
        <v>0.96386000200329203</v>
      </c>
      <c r="F212" t="s">
        <v>389</v>
      </c>
      <c r="G212" t="s">
        <v>387</v>
      </c>
      <c r="H212" s="3">
        <v>2.8724E-2</v>
      </c>
      <c r="I212" s="4">
        <v>8.2000000000000007E-15</v>
      </c>
      <c r="J212" s="3">
        <v>3.9435999999999999E-2</v>
      </c>
      <c r="K212" s="4">
        <v>6.0799999999999997E-17</v>
      </c>
      <c r="L212" s="3">
        <v>-1.2316499999999999E-2</v>
      </c>
      <c r="M212" s="4">
        <v>4.6513604950226101E-10</v>
      </c>
      <c r="N212" s="3">
        <v>3.44E-2</v>
      </c>
      <c r="O212" s="4">
        <v>1.74E-78</v>
      </c>
      <c r="P212" s="3">
        <v>3.5638799999999998E-2</v>
      </c>
      <c r="Q212">
        <v>1.29E-142</v>
      </c>
    </row>
    <row r="213" spans="1:17" x14ac:dyDescent="0.35">
      <c r="A213" t="s">
        <v>596</v>
      </c>
      <c r="B213">
        <v>6</v>
      </c>
      <c r="C213">
        <v>117996631</v>
      </c>
      <c r="D213">
        <v>36</v>
      </c>
      <c r="E213" s="3">
        <v>0.17104989466875301</v>
      </c>
      <c r="F213" t="s">
        <v>384</v>
      </c>
      <c r="G213" t="s">
        <v>387</v>
      </c>
      <c r="H213" s="3">
        <v>2.9103E-2</v>
      </c>
      <c r="I213" s="4">
        <v>3.1399999999999999E-9</v>
      </c>
      <c r="J213" s="3">
        <v>4.3116000000000002E-2</v>
      </c>
      <c r="K213" s="4">
        <v>3.0000000000000001E-12</v>
      </c>
      <c r="L213" s="3">
        <v>6.7761399999999999E-3</v>
      </c>
      <c r="M213" s="4">
        <v>1.3612879493768699E-2</v>
      </c>
      <c r="N213" s="3">
        <v>3.5999999999999999E-3</v>
      </c>
      <c r="O213" s="4">
        <v>0.18659999999999999</v>
      </c>
      <c r="P213" s="3">
        <v>3.48687E-3</v>
      </c>
      <c r="Q213">
        <v>6.9199999999999998E-2</v>
      </c>
    </row>
    <row r="214" spans="1:17" x14ac:dyDescent="0.35">
      <c r="A214" t="s">
        <v>597</v>
      </c>
      <c r="B214">
        <v>6</v>
      </c>
      <c r="C214">
        <v>118003792</v>
      </c>
      <c r="D214">
        <v>36</v>
      </c>
      <c r="E214" s="3">
        <v>2.25507825262968E-2</v>
      </c>
      <c r="F214" t="s">
        <v>385</v>
      </c>
      <c r="G214" t="s">
        <v>387</v>
      </c>
      <c r="H214" s="3">
        <v>2.7762999999999999E-2</v>
      </c>
      <c r="I214" s="4">
        <v>8.09E-9</v>
      </c>
      <c r="J214" s="3">
        <v>4.1283E-2</v>
      </c>
      <c r="K214" s="4">
        <v>8.8700000000000008E-12</v>
      </c>
      <c r="L214" s="3">
        <v>6.93824E-3</v>
      </c>
      <c r="M214" s="4">
        <v>1.06167111103654E-2</v>
      </c>
      <c r="N214" s="3">
        <v>2.7000000000000001E-3</v>
      </c>
      <c r="O214" s="4">
        <v>0.30690000000000001</v>
      </c>
      <c r="P214" s="3">
        <v>3.0012699999999999E-3</v>
      </c>
      <c r="Q214">
        <v>0.111</v>
      </c>
    </row>
    <row r="215" spans="1:17" x14ac:dyDescent="0.35">
      <c r="A215" t="s">
        <v>598</v>
      </c>
      <c r="B215">
        <v>6</v>
      </c>
      <c r="C215">
        <v>118011723</v>
      </c>
      <c r="D215">
        <v>36</v>
      </c>
      <c r="E215" s="3">
        <v>0.314471499116176</v>
      </c>
      <c r="F215" t="s">
        <v>387</v>
      </c>
      <c r="G215" t="s">
        <v>384</v>
      </c>
      <c r="H215" s="3">
        <v>2.9065000000000001E-2</v>
      </c>
      <c r="I215" s="4">
        <v>2.7299999999999999E-9</v>
      </c>
      <c r="J215" s="3">
        <v>4.3491000000000002E-2</v>
      </c>
      <c r="K215" s="4">
        <v>1.85E-12</v>
      </c>
      <c r="L215" s="3">
        <v>6.8476099999999996E-3</v>
      </c>
      <c r="M215" s="4">
        <v>1.19486819160792E-2</v>
      </c>
      <c r="N215" s="3">
        <v>3.5000000000000001E-3</v>
      </c>
      <c r="O215" s="4">
        <v>0.19070000000000001</v>
      </c>
      <c r="P215" s="3">
        <v>3.4456000000000001E-3</v>
      </c>
      <c r="Q215">
        <v>7.0300000000000001E-2</v>
      </c>
    </row>
    <row r="216" spans="1:17" x14ac:dyDescent="0.35">
      <c r="A216" t="s">
        <v>599</v>
      </c>
      <c r="B216">
        <v>6</v>
      </c>
      <c r="C216">
        <v>118016774</v>
      </c>
      <c r="D216">
        <v>36</v>
      </c>
      <c r="E216" s="3">
        <v>2.7529719969501699E-2</v>
      </c>
      <c r="F216" t="s">
        <v>389</v>
      </c>
      <c r="G216" t="s">
        <v>385</v>
      </c>
      <c r="H216" s="3">
        <v>2.7751999999999999E-2</v>
      </c>
      <c r="I216" s="4">
        <v>8.2100000000000004E-9</v>
      </c>
      <c r="J216" s="3">
        <v>4.1471000000000001E-2</v>
      </c>
      <c r="K216" s="4">
        <v>7.15E-12</v>
      </c>
      <c r="L216" s="3">
        <v>6.7646900000000003E-3</v>
      </c>
      <c r="M216" s="4">
        <v>1.2744417785504201E-2</v>
      </c>
      <c r="N216" s="3">
        <v>2.5999999999999999E-3</v>
      </c>
      <c r="O216" s="4">
        <v>0.31719999999999998</v>
      </c>
      <c r="P216" s="3">
        <v>2.81811E-3</v>
      </c>
      <c r="Q216">
        <v>0.13200000000000001</v>
      </c>
    </row>
    <row r="217" spans="1:17" x14ac:dyDescent="0.35">
      <c r="A217" t="s">
        <v>600</v>
      </c>
      <c r="B217">
        <v>6</v>
      </c>
      <c r="C217">
        <v>118026739</v>
      </c>
      <c r="D217">
        <v>36</v>
      </c>
      <c r="E217" s="3">
        <v>2.6834445514641699E-2</v>
      </c>
      <c r="F217" t="s">
        <v>387</v>
      </c>
      <c r="G217" t="s">
        <v>384</v>
      </c>
      <c r="H217" s="3">
        <v>2.7666E-2</v>
      </c>
      <c r="I217" s="4">
        <v>9.1600000000000006E-9</v>
      </c>
      <c r="J217" s="3">
        <v>4.1544999999999999E-2</v>
      </c>
      <c r="K217" s="4">
        <v>6.54E-12</v>
      </c>
      <c r="L217" s="3">
        <v>6.9239499999999999E-3</v>
      </c>
      <c r="M217" s="4">
        <v>1.08120986608505E-2</v>
      </c>
      <c r="N217" s="3">
        <v>3.2000000000000002E-3</v>
      </c>
      <c r="O217" s="4">
        <v>0.17960000000000001</v>
      </c>
      <c r="P217" s="3">
        <v>2.8729900000000002E-3</v>
      </c>
      <c r="Q217">
        <v>0.126</v>
      </c>
    </row>
    <row r="218" spans="1:17" x14ac:dyDescent="0.35">
      <c r="A218" t="s">
        <v>601</v>
      </c>
      <c r="B218">
        <v>6</v>
      </c>
      <c r="C218">
        <v>118027830</v>
      </c>
      <c r="D218">
        <v>36</v>
      </c>
      <c r="E218" s="3">
        <v>2.99415020715093E-2</v>
      </c>
      <c r="F218" t="s">
        <v>387</v>
      </c>
      <c r="G218" t="s">
        <v>384</v>
      </c>
      <c r="H218" s="3">
        <v>2.7692999999999999E-2</v>
      </c>
      <c r="I218" s="4">
        <v>8.8900000000000005E-9</v>
      </c>
      <c r="J218" s="3">
        <v>4.1612999999999997E-2</v>
      </c>
      <c r="K218" s="4">
        <v>6.0599999999999996E-12</v>
      </c>
      <c r="L218" s="3">
        <v>6.8670600000000004E-3</v>
      </c>
      <c r="M218" s="4">
        <v>1.14878828998531E-2</v>
      </c>
      <c r="N218" s="3">
        <v>3.2000000000000002E-3</v>
      </c>
      <c r="O218" s="4">
        <v>0.15629999999999999</v>
      </c>
      <c r="P218" s="3">
        <v>2.8565700000000001E-3</v>
      </c>
      <c r="Q218">
        <v>0.128</v>
      </c>
    </row>
    <row r="219" spans="1:17" x14ac:dyDescent="0.35">
      <c r="A219" t="s">
        <v>602</v>
      </c>
      <c r="B219">
        <v>6</v>
      </c>
      <c r="C219">
        <v>118040854</v>
      </c>
      <c r="D219">
        <v>36</v>
      </c>
      <c r="E219" s="3">
        <v>2.4889307259535299E-2</v>
      </c>
      <c r="F219" t="s">
        <v>387</v>
      </c>
      <c r="G219" t="s">
        <v>389</v>
      </c>
      <c r="H219" s="3">
        <v>2.7594E-2</v>
      </c>
      <c r="I219" s="4">
        <v>1.02E-8</v>
      </c>
      <c r="J219" s="3">
        <v>4.1565999999999999E-2</v>
      </c>
      <c r="K219" s="4">
        <v>6.4000000000000002E-12</v>
      </c>
      <c r="L219" s="3">
        <v>6.7661900000000001E-3</v>
      </c>
      <c r="M219" s="4">
        <v>1.2850795129049001E-2</v>
      </c>
      <c r="N219" s="3">
        <v>3.0000000000000001E-3</v>
      </c>
      <c r="O219" s="4">
        <v>0.20599999999999999</v>
      </c>
      <c r="P219" s="3">
        <v>2.91173E-3</v>
      </c>
      <c r="Q219">
        <v>0.122</v>
      </c>
    </row>
    <row r="220" spans="1:17" x14ac:dyDescent="0.35">
      <c r="A220" t="s">
        <v>603</v>
      </c>
      <c r="B220">
        <v>6</v>
      </c>
      <c r="C220">
        <v>118050841</v>
      </c>
      <c r="D220">
        <v>36</v>
      </c>
      <c r="E220" s="3">
        <v>0.28017271525978799</v>
      </c>
      <c r="F220" t="s">
        <v>387</v>
      </c>
      <c r="G220" t="s">
        <v>384</v>
      </c>
      <c r="H220" s="3">
        <v>2.8895000000000001E-2</v>
      </c>
      <c r="I220" s="4">
        <v>3.4699999999999998E-9</v>
      </c>
      <c r="J220" s="3">
        <v>4.3601000000000001E-2</v>
      </c>
      <c r="K220" s="4">
        <v>1.6299999999999999E-12</v>
      </c>
      <c r="L220" s="3">
        <v>6.6771199999999999E-3</v>
      </c>
      <c r="M220" s="4">
        <v>1.44009121146825E-2</v>
      </c>
      <c r="N220" s="3">
        <v>3.5999999999999999E-3</v>
      </c>
      <c r="O220" s="4">
        <v>0.1794</v>
      </c>
      <c r="P220" s="3">
        <v>3.40538E-3</v>
      </c>
      <c r="Q220">
        <v>7.5999999999999998E-2</v>
      </c>
    </row>
    <row r="221" spans="1:17" x14ac:dyDescent="0.35">
      <c r="A221" t="s">
        <v>604</v>
      </c>
      <c r="B221">
        <v>6</v>
      </c>
      <c r="C221">
        <v>118053656</v>
      </c>
      <c r="D221">
        <v>36</v>
      </c>
      <c r="E221" s="3">
        <v>3.1187250948160501E-2</v>
      </c>
      <c r="F221" t="s">
        <v>389</v>
      </c>
      <c r="G221" t="s">
        <v>384</v>
      </c>
      <c r="H221" s="3">
        <v>2.7518999999999998E-2</v>
      </c>
      <c r="I221" s="4">
        <v>1.1199999999999999E-8</v>
      </c>
      <c r="J221" s="3">
        <v>4.1841999999999997E-2</v>
      </c>
      <c r="K221" s="4">
        <v>4.6399999999999996E-12</v>
      </c>
      <c r="L221" s="3">
        <v>6.88348E-3</v>
      </c>
      <c r="M221" s="4">
        <v>1.13671083588832E-2</v>
      </c>
      <c r="N221" s="3">
        <v>3.2000000000000002E-3</v>
      </c>
      <c r="O221" s="4">
        <v>0.17680000000000001</v>
      </c>
      <c r="P221" s="3">
        <v>3.0014600000000001E-3</v>
      </c>
      <c r="Q221">
        <v>0.113</v>
      </c>
    </row>
    <row r="222" spans="1:17" x14ac:dyDescent="0.35">
      <c r="A222" t="s">
        <v>605</v>
      </c>
      <c r="B222">
        <v>6</v>
      </c>
      <c r="C222">
        <v>118054993</v>
      </c>
      <c r="D222">
        <v>36</v>
      </c>
      <c r="E222" s="3">
        <v>3.0658123149997499E-2</v>
      </c>
      <c r="F222" t="s">
        <v>385</v>
      </c>
      <c r="G222" t="s">
        <v>387</v>
      </c>
      <c r="H222" s="3">
        <v>2.7493E-2</v>
      </c>
      <c r="I222" s="4">
        <v>1.15E-8</v>
      </c>
      <c r="J222" s="3">
        <v>4.1854000000000002E-2</v>
      </c>
      <c r="K222" s="4">
        <v>4.5800000000000003E-12</v>
      </c>
      <c r="L222" s="3">
        <v>6.9284400000000001E-3</v>
      </c>
      <c r="M222" s="4">
        <v>1.0835775535809E-2</v>
      </c>
      <c r="N222" s="3">
        <v>2.7000000000000001E-3</v>
      </c>
      <c r="O222" s="4">
        <v>0.30470000000000003</v>
      </c>
      <c r="P222" s="3">
        <v>3.0032599999999998E-3</v>
      </c>
      <c r="Q222">
        <v>0.113</v>
      </c>
    </row>
    <row r="223" spans="1:17" x14ac:dyDescent="0.35">
      <c r="A223" t="s">
        <v>606</v>
      </c>
      <c r="B223">
        <v>6</v>
      </c>
      <c r="C223">
        <v>143153251</v>
      </c>
      <c r="D223">
        <v>38</v>
      </c>
      <c r="E223" s="3">
        <v>0.96320039538847202</v>
      </c>
      <c r="F223" t="s">
        <v>387</v>
      </c>
      <c r="G223" t="s">
        <v>385</v>
      </c>
      <c r="H223" s="3">
        <v>3.2347000000000001E-2</v>
      </c>
      <c r="I223" s="4">
        <v>1.7799999999999999E-11</v>
      </c>
      <c r="J223" s="3">
        <v>4.3672999999999997E-2</v>
      </c>
      <c r="K223" s="4">
        <v>3.8399999999999998E-13</v>
      </c>
      <c r="L223" s="3">
        <v>1.0554600000000001E-2</v>
      </c>
      <c r="M223" s="4">
        <v>8.6506750762016304E-5</v>
      </c>
      <c r="N223" s="3">
        <v>0.01</v>
      </c>
      <c r="O223" s="4">
        <v>2.1350000000000001E-4</v>
      </c>
      <c r="P223" s="3">
        <v>4.7854500000000001E-3</v>
      </c>
      <c r="Q223">
        <v>1.0500000000000001E-2</v>
      </c>
    </row>
    <row r="224" spans="1:17" x14ac:dyDescent="0.35">
      <c r="A224" t="s">
        <v>607</v>
      </c>
      <c r="B224">
        <v>7</v>
      </c>
      <c r="C224">
        <v>7223544</v>
      </c>
      <c r="D224">
        <v>40</v>
      </c>
      <c r="E224" s="3">
        <v>1.4685890178486099E-2</v>
      </c>
      <c r="F224" t="s">
        <v>385</v>
      </c>
      <c r="G224" t="s">
        <v>389</v>
      </c>
      <c r="H224" s="3">
        <v>4.2359000000000001E-2</v>
      </c>
      <c r="I224" s="4">
        <v>1.8300000000000002E-15</v>
      </c>
      <c r="J224" s="3">
        <v>4.4438999999999999E-2</v>
      </c>
      <c r="K224" s="4">
        <v>7.6500000000000007E-12</v>
      </c>
      <c r="L224" s="3">
        <v>1.4936400000000001E-2</v>
      </c>
      <c r="M224" s="4">
        <v>2.9081714058941401E-6</v>
      </c>
      <c r="N224" s="3">
        <v>7.0000000000000001E-3</v>
      </c>
      <c r="O224" s="4">
        <v>2.4629999999999999E-2</v>
      </c>
      <c r="P224" s="3">
        <v>1.00103E-2</v>
      </c>
      <c r="Q224">
        <v>2.65E-6</v>
      </c>
    </row>
    <row r="225" spans="1:17" x14ac:dyDescent="0.35">
      <c r="A225" t="s">
        <v>608</v>
      </c>
      <c r="B225">
        <v>7</v>
      </c>
      <c r="C225">
        <v>7224860</v>
      </c>
      <c r="D225">
        <v>40</v>
      </c>
      <c r="E225" s="3">
        <v>1.2125683522162501E-2</v>
      </c>
      <c r="F225" t="s">
        <v>389</v>
      </c>
      <c r="G225" t="s">
        <v>384</v>
      </c>
      <c r="H225" s="3">
        <v>4.2180000000000002E-2</v>
      </c>
      <c r="I225" s="4">
        <v>2.1900000000000001E-15</v>
      </c>
      <c r="J225" s="3">
        <v>4.4401999999999997E-2</v>
      </c>
      <c r="K225" s="4">
        <v>7.7500000000000007E-12</v>
      </c>
      <c r="L225" s="3">
        <v>1.43953E-2</v>
      </c>
      <c r="M225" s="4">
        <v>6.2821745632052199E-6</v>
      </c>
      <c r="N225" s="3">
        <v>7.1999999999999998E-3</v>
      </c>
      <c r="O225" s="4">
        <v>2.0889999999999999E-2</v>
      </c>
      <c r="P225" s="3">
        <v>9.7220099999999997E-3</v>
      </c>
      <c r="Q225">
        <v>5.1399999999999999E-6</v>
      </c>
    </row>
    <row r="226" spans="1:17" x14ac:dyDescent="0.35">
      <c r="A226" t="s">
        <v>609</v>
      </c>
      <c r="B226">
        <v>7</v>
      </c>
      <c r="C226">
        <v>7226568</v>
      </c>
      <c r="D226">
        <v>40</v>
      </c>
      <c r="E226" s="3">
        <v>2.50105344171964E-2</v>
      </c>
      <c r="F226" t="s">
        <v>387</v>
      </c>
      <c r="G226" t="s">
        <v>389</v>
      </c>
      <c r="H226" s="3">
        <v>4.2729000000000003E-2</v>
      </c>
      <c r="I226" s="4">
        <v>9.8800000000000008E-16</v>
      </c>
      <c r="J226" s="3">
        <v>4.4333999999999998E-2</v>
      </c>
      <c r="K226" s="4">
        <v>8.3200000000000001E-12</v>
      </c>
      <c r="L226" s="3">
        <v>1.4272999999999999E-2</v>
      </c>
      <c r="M226" s="4">
        <v>7.7764252186952696E-6</v>
      </c>
      <c r="N226" s="3">
        <v>7.0000000000000001E-3</v>
      </c>
      <c r="O226" s="4">
        <v>2.5819999999999999E-2</v>
      </c>
      <c r="P226" s="3">
        <v>9.6930599999999999E-3</v>
      </c>
      <c r="Q226">
        <v>5.6500000000000001E-6</v>
      </c>
    </row>
    <row r="227" spans="1:17" x14ac:dyDescent="0.35">
      <c r="A227" t="s">
        <v>610</v>
      </c>
      <c r="B227">
        <v>7</v>
      </c>
      <c r="C227">
        <v>7230385</v>
      </c>
      <c r="D227">
        <v>40</v>
      </c>
      <c r="E227" s="3">
        <v>5.5390516525542603E-2</v>
      </c>
      <c r="F227" t="s">
        <v>389</v>
      </c>
      <c r="G227" t="s">
        <v>385</v>
      </c>
      <c r="H227" s="3">
        <v>4.2865E-2</v>
      </c>
      <c r="I227" s="4">
        <v>8.7099999999999995E-16</v>
      </c>
      <c r="J227" s="3">
        <v>4.5023000000000001E-2</v>
      </c>
      <c r="K227" s="4">
        <v>4.1899999999999997E-12</v>
      </c>
      <c r="L227" s="3">
        <v>1.4347499999999999E-2</v>
      </c>
      <c r="M227" s="4">
        <v>6.9868271629210101E-6</v>
      </c>
      <c r="N227" s="3">
        <v>7.3000000000000001E-3</v>
      </c>
      <c r="O227" s="4">
        <v>1.924E-2</v>
      </c>
      <c r="P227" s="3">
        <v>9.7939299999999993E-3</v>
      </c>
      <c r="Q227">
        <v>4.5800000000000002E-6</v>
      </c>
    </row>
    <row r="228" spans="1:17" x14ac:dyDescent="0.35">
      <c r="A228" t="s">
        <v>611</v>
      </c>
      <c r="B228">
        <v>7</v>
      </c>
      <c r="C228">
        <v>7230712</v>
      </c>
      <c r="D228">
        <v>40</v>
      </c>
      <c r="E228" s="3">
        <v>3.4491285985872699E-2</v>
      </c>
      <c r="F228" t="s">
        <v>389</v>
      </c>
      <c r="G228" t="s">
        <v>385</v>
      </c>
      <c r="H228" s="3">
        <v>4.2956000000000001E-2</v>
      </c>
      <c r="I228" s="4">
        <v>1.25E-15</v>
      </c>
      <c r="J228" s="3">
        <v>4.4907000000000002E-2</v>
      </c>
      <c r="K228" s="4">
        <v>4.7599999999999999E-12</v>
      </c>
      <c r="L228" s="3">
        <v>1.42323E-2</v>
      </c>
      <c r="M228" s="4">
        <v>8.2055935286210099E-6</v>
      </c>
      <c r="N228" s="3">
        <v>7.1999999999999998E-3</v>
      </c>
      <c r="O228" s="4">
        <v>2.1579999999999998E-2</v>
      </c>
      <c r="P228" s="3">
        <v>9.7776400000000006E-3</v>
      </c>
      <c r="Q228">
        <v>4.7299999999999996E-6</v>
      </c>
    </row>
    <row r="229" spans="1:17" x14ac:dyDescent="0.35">
      <c r="A229" t="s">
        <v>612</v>
      </c>
      <c r="B229">
        <v>7</v>
      </c>
      <c r="C229">
        <v>7232920</v>
      </c>
      <c r="D229">
        <v>40</v>
      </c>
      <c r="E229" s="3">
        <v>3.4070313453746601E-2</v>
      </c>
      <c r="F229" t="s">
        <v>389</v>
      </c>
      <c r="G229" t="s">
        <v>385</v>
      </c>
      <c r="H229" s="3">
        <v>4.2999000000000002E-2</v>
      </c>
      <c r="I229" s="4">
        <v>1.4600000000000001E-15</v>
      </c>
      <c r="J229" s="3">
        <v>4.5039999999999997E-2</v>
      </c>
      <c r="K229" s="4">
        <v>4.1200000000000002E-12</v>
      </c>
      <c r="L229" s="3">
        <v>1.4291699999999999E-2</v>
      </c>
      <c r="M229" s="4">
        <v>7.5283534384475397E-6</v>
      </c>
      <c r="N229" s="3">
        <v>7.3000000000000001E-3</v>
      </c>
      <c r="O229" s="4">
        <v>1.9789999999999999E-2</v>
      </c>
      <c r="P229" s="3">
        <v>9.7952600000000001E-3</v>
      </c>
      <c r="Q229">
        <v>4.5700000000000003E-6</v>
      </c>
    </row>
    <row r="230" spans="1:17" x14ac:dyDescent="0.35">
      <c r="A230" t="s">
        <v>613</v>
      </c>
      <c r="B230">
        <v>7</v>
      </c>
      <c r="C230">
        <v>7233593</v>
      </c>
      <c r="D230">
        <v>40</v>
      </c>
      <c r="E230" s="3">
        <v>0.11757544649165701</v>
      </c>
      <c r="F230" t="s">
        <v>389</v>
      </c>
      <c r="G230" t="s">
        <v>384</v>
      </c>
      <c r="H230" s="3">
        <v>4.3129000000000001E-2</v>
      </c>
      <c r="I230" s="4">
        <v>5.7999999999999996E-16</v>
      </c>
      <c r="J230" s="3">
        <v>4.5358999999999997E-2</v>
      </c>
      <c r="K230" s="4">
        <v>2.9200000000000001E-12</v>
      </c>
      <c r="L230" s="3">
        <v>1.43141E-2</v>
      </c>
      <c r="M230" s="4">
        <v>7.3115591877678598E-6</v>
      </c>
      <c r="N230" s="3">
        <v>6.1000000000000004E-3</v>
      </c>
      <c r="O230" s="4">
        <v>3.109E-2</v>
      </c>
      <c r="P230" s="3">
        <v>9.7985299999999997E-3</v>
      </c>
      <c r="Q230">
        <v>4.5600000000000004E-6</v>
      </c>
    </row>
    <row r="231" spans="1:17" x14ac:dyDescent="0.35">
      <c r="A231" t="s">
        <v>614</v>
      </c>
      <c r="B231">
        <v>7</v>
      </c>
      <c r="C231">
        <v>7236958</v>
      </c>
      <c r="D231">
        <v>40</v>
      </c>
      <c r="E231" s="3">
        <v>6.2369223475610198E-2</v>
      </c>
      <c r="F231" t="s">
        <v>385</v>
      </c>
      <c r="G231" t="s">
        <v>389</v>
      </c>
      <c r="H231" s="3">
        <v>4.2983E-2</v>
      </c>
      <c r="I231" s="4">
        <v>7.3500000000000001E-16</v>
      </c>
      <c r="J231" s="3">
        <v>4.4984999999999997E-2</v>
      </c>
      <c r="K231" s="4">
        <v>4.3899999999999997E-12</v>
      </c>
      <c r="L231" s="3">
        <v>1.43987E-2</v>
      </c>
      <c r="M231" s="4">
        <v>6.4918727732589099E-6</v>
      </c>
      <c r="N231" s="3">
        <v>7.1000000000000004E-3</v>
      </c>
      <c r="O231" s="4">
        <v>2.376E-2</v>
      </c>
      <c r="P231" s="3">
        <v>9.8360800000000005E-3</v>
      </c>
      <c r="Q231">
        <v>4.2200000000000003E-6</v>
      </c>
    </row>
    <row r="232" spans="1:17" x14ac:dyDescent="0.35">
      <c r="A232" t="s">
        <v>615</v>
      </c>
      <c r="B232">
        <v>7</v>
      </c>
      <c r="C232">
        <v>7238107</v>
      </c>
      <c r="D232">
        <v>40</v>
      </c>
      <c r="E232" s="3">
        <v>7.1995016785986202E-2</v>
      </c>
      <c r="F232" t="s">
        <v>389</v>
      </c>
      <c r="G232" t="s">
        <v>385</v>
      </c>
      <c r="H232" s="3">
        <v>4.2937999999999997E-2</v>
      </c>
      <c r="I232" s="4">
        <v>7.7800000000000002E-16</v>
      </c>
      <c r="J232" s="3">
        <v>4.5164999999999997E-2</v>
      </c>
      <c r="K232" s="4">
        <v>3.5800000000000001E-12</v>
      </c>
      <c r="L232" s="3">
        <v>1.4394799999999999E-2</v>
      </c>
      <c r="M232" s="4">
        <v>6.5282984415861396E-6</v>
      </c>
      <c r="N232" s="3">
        <v>7.1000000000000004E-3</v>
      </c>
      <c r="O232" s="4">
        <v>2.3699999999999999E-2</v>
      </c>
      <c r="P232" s="3">
        <v>9.8643800000000007E-3</v>
      </c>
      <c r="Q232">
        <v>3.9600000000000002E-6</v>
      </c>
    </row>
    <row r="233" spans="1:17" x14ac:dyDescent="0.35">
      <c r="A233" t="s">
        <v>616</v>
      </c>
      <c r="B233">
        <v>7</v>
      </c>
      <c r="C233">
        <v>7238624</v>
      </c>
      <c r="D233">
        <v>40</v>
      </c>
      <c r="E233" s="3">
        <v>4.8642883316846797E-2</v>
      </c>
      <c r="F233" t="s">
        <v>387</v>
      </c>
      <c r="G233" t="s">
        <v>385</v>
      </c>
      <c r="H233" s="3">
        <v>4.2667999999999998E-2</v>
      </c>
      <c r="I233" s="4">
        <v>1.15E-15</v>
      </c>
      <c r="J233" s="3">
        <v>4.5157000000000003E-2</v>
      </c>
      <c r="K233" s="4">
        <v>3.6E-12</v>
      </c>
      <c r="L233" s="3">
        <v>1.4553999999999999E-2</v>
      </c>
      <c r="M233" s="4">
        <v>5.0886197595607698E-6</v>
      </c>
      <c r="N233" s="3">
        <v>7.3000000000000001E-3</v>
      </c>
      <c r="O233" s="4">
        <v>1.9970000000000002E-2</v>
      </c>
      <c r="P233" s="3">
        <v>9.9565000000000001E-3</v>
      </c>
      <c r="Q233">
        <v>3.1599999999999998E-6</v>
      </c>
    </row>
    <row r="234" spans="1:17" x14ac:dyDescent="0.35">
      <c r="A234" t="s">
        <v>617</v>
      </c>
      <c r="B234">
        <v>7</v>
      </c>
      <c r="C234">
        <v>7238640</v>
      </c>
      <c r="D234">
        <v>40</v>
      </c>
      <c r="E234" s="3">
        <v>8.4161049572430896E-2</v>
      </c>
      <c r="F234" t="s">
        <v>389</v>
      </c>
      <c r="G234" t="s">
        <v>384</v>
      </c>
      <c r="H234" s="3">
        <v>4.3046000000000001E-2</v>
      </c>
      <c r="I234" s="4">
        <v>6.5800000000000004E-16</v>
      </c>
      <c r="J234" s="3">
        <v>4.5157999999999997E-2</v>
      </c>
      <c r="K234" s="4">
        <v>3.6E-12</v>
      </c>
      <c r="L234" s="3">
        <v>1.44712E-2</v>
      </c>
      <c r="M234" s="4">
        <v>5.83915494993239E-6</v>
      </c>
      <c r="N234" s="3">
        <v>6.7999999999999996E-3</v>
      </c>
      <c r="O234" s="4">
        <v>2.9340000000000001E-2</v>
      </c>
      <c r="P234" s="3">
        <v>9.8690700000000006E-3</v>
      </c>
      <c r="Q234">
        <v>3.8600000000000003E-6</v>
      </c>
    </row>
    <row r="235" spans="1:17" x14ac:dyDescent="0.35">
      <c r="A235" t="s">
        <v>618</v>
      </c>
      <c r="B235">
        <v>7</v>
      </c>
      <c r="C235">
        <v>7238975</v>
      </c>
      <c r="D235">
        <v>40</v>
      </c>
      <c r="E235" s="3">
        <v>4.4575895038595797E-2</v>
      </c>
      <c r="F235" t="s">
        <v>385</v>
      </c>
      <c r="G235" t="s">
        <v>389</v>
      </c>
      <c r="H235" s="3">
        <v>4.2855999999999998E-2</v>
      </c>
      <c r="I235" s="4">
        <v>8.5499999999999999E-16</v>
      </c>
      <c r="J235" s="3">
        <v>4.4797999999999998E-2</v>
      </c>
      <c r="K235" s="4">
        <v>5.3199999999999999E-12</v>
      </c>
      <c r="L235" s="3">
        <v>1.41783E-2</v>
      </c>
      <c r="M235" s="4">
        <v>8.8058239784000198E-6</v>
      </c>
      <c r="N235" s="3">
        <v>7.4999999999999997E-3</v>
      </c>
      <c r="O235" s="4">
        <v>1.788E-2</v>
      </c>
      <c r="P235" s="3">
        <v>9.7277000000000006E-3</v>
      </c>
      <c r="Q235">
        <v>5.4E-6</v>
      </c>
    </row>
    <row r="236" spans="1:17" x14ac:dyDescent="0.35">
      <c r="A236" t="s">
        <v>619</v>
      </c>
      <c r="B236">
        <v>7</v>
      </c>
      <c r="C236">
        <v>7239843</v>
      </c>
      <c r="D236">
        <v>40</v>
      </c>
      <c r="E236" s="3">
        <v>8.4782597567638507E-2</v>
      </c>
      <c r="F236" t="s">
        <v>389</v>
      </c>
      <c r="G236" t="s">
        <v>385</v>
      </c>
      <c r="H236" s="3">
        <v>4.3045E-2</v>
      </c>
      <c r="I236" s="4">
        <v>6.5100000000000003E-16</v>
      </c>
      <c r="J236" s="3">
        <v>4.5155000000000001E-2</v>
      </c>
      <c r="K236" s="4">
        <v>3.6100000000000002E-12</v>
      </c>
      <c r="L236" s="3">
        <v>1.4510199999999999E-2</v>
      </c>
      <c r="M236" s="4">
        <v>5.4692780144301102E-6</v>
      </c>
      <c r="N236" s="3">
        <v>6.7999999999999996E-3</v>
      </c>
      <c r="O236" s="4">
        <v>3.0089999999999999E-2</v>
      </c>
      <c r="P236" s="3">
        <v>9.9428699999999995E-3</v>
      </c>
      <c r="Q236">
        <v>3.2399999999999999E-6</v>
      </c>
    </row>
    <row r="237" spans="1:17" x14ac:dyDescent="0.35">
      <c r="A237" t="s">
        <v>620</v>
      </c>
      <c r="B237">
        <v>7</v>
      </c>
      <c r="C237">
        <v>7241675</v>
      </c>
      <c r="D237">
        <v>40</v>
      </c>
      <c r="E237" s="3">
        <v>1.9017897401135998E-2</v>
      </c>
      <c r="F237" t="s">
        <v>389</v>
      </c>
      <c r="G237" t="s">
        <v>385</v>
      </c>
      <c r="H237" s="3">
        <v>4.2677E-2</v>
      </c>
      <c r="I237" s="4">
        <v>1.26E-15</v>
      </c>
      <c r="J237" s="3">
        <v>4.4641E-2</v>
      </c>
      <c r="K237" s="4">
        <v>8.6500000000000005E-12</v>
      </c>
      <c r="L237" s="3">
        <v>1.46052E-2</v>
      </c>
      <c r="M237" s="4">
        <v>4.7092310624963096E-6</v>
      </c>
      <c r="N237" s="3">
        <v>7.7999999999999996E-3</v>
      </c>
      <c r="O237" s="4">
        <v>1.3950000000000001E-2</v>
      </c>
      <c r="P237" s="3">
        <v>1.0119899999999999E-2</v>
      </c>
      <c r="Q237">
        <v>2.21E-6</v>
      </c>
    </row>
    <row r="238" spans="1:17" x14ac:dyDescent="0.35">
      <c r="A238" t="s">
        <v>621</v>
      </c>
      <c r="B238">
        <v>7</v>
      </c>
      <c r="C238">
        <v>7245928</v>
      </c>
      <c r="D238">
        <v>40</v>
      </c>
      <c r="E238" s="3">
        <v>3.1839742361288698E-2</v>
      </c>
      <c r="F238" t="s">
        <v>389</v>
      </c>
      <c r="G238" t="s">
        <v>385</v>
      </c>
      <c r="H238" s="3">
        <v>4.2924999999999998E-2</v>
      </c>
      <c r="I238" s="4">
        <v>8.5000000000000001E-16</v>
      </c>
      <c r="J238" s="3">
        <v>4.4546000000000002E-2</v>
      </c>
      <c r="K238" s="4">
        <v>7.5899999999999998E-12</v>
      </c>
      <c r="L238" s="3">
        <v>1.48083E-2</v>
      </c>
      <c r="M238" s="4">
        <v>3.4500071886717101E-6</v>
      </c>
      <c r="N238" s="3">
        <v>7.3000000000000001E-3</v>
      </c>
      <c r="O238" s="4">
        <v>1.9959999999999999E-2</v>
      </c>
      <c r="P238" s="3">
        <v>1.0188300000000001E-2</v>
      </c>
      <c r="Q238">
        <v>1.8199999999999999E-6</v>
      </c>
    </row>
    <row r="239" spans="1:17" x14ac:dyDescent="0.35">
      <c r="A239" t="s">
        <v>622</v>
      </c>
      <c r="B239">
        <v>7</v>
      </c>
      <c r="C239">
        <v>7246482</v>
      </c>
      <c r="D239">
        <v>40</v>
      </c>
      <c r="E239" s="3">
        <v>2.11280332267819E-2</v>
      </c>
      <c r="F239" t="s">
        <v>385</v>
      </c>
      <c r="G239" t="s">
        <v>387</v>
      </c>
      <c r="H239" s="3">
        <v>4.3070999999999998E-2</v>
      </c>
      <c r="I239" s="4">
        <v>1.3E-15</v>
      </c>
      <c r="J239" s="3">
        <v>4.4545000000000001E-2</v>
      </c>
      <c r="K239" s="4">
        <v>7.5899999999999998E-12</v>
      </c>
      <c r="L239" s="3">
        <v>1.46398E-2</v>
      </c>
      <c r="M239" s="4">
        <v>4.5952590602296798E-6</v>
      </c>
      <c r="N239" s="3">
        <v>7.4999999999999997E-3</v>
      </c>
      <c r="O239" s="4">
        <v>1.737E-2</v>
      </c>
      <c r="P239" s="3">
        <v>9.9908600000000007E-3</v>
      </c>
      <c r="Q239">
        <v>3.01E-6</v>
      </c>
    </row>
    <row r="240" spans="1:17" x14ac:dyDescent="0.35">
      <c r="A240" t="s">
        <v>623</v>
      </c>
      <c r="B240">
        <v>7</v>
      </c>
      <c r="C240">
        <v>7254020</v>
      </c>
      <c r="D240">
        <v>40</v>
      </c>
      <c r="E240" s="3">
        <v>2.29436619298173E-2</v>
      </c>
      <c r="F240" t="s">
        <v>385</v>
      </c>
      <c r="G240" t="s">
        <v>389</v>
      </c>
      <c r="H240" s="3">
        <v>4.3323E-2</v>
      </c>
      <c r="I240" s="4">
        <v>6.31E-16</v>
      </c>
      <c r="J240" s="3">
        <v>4.4174999999999999E-2</v>
      </c>
      <c r="K240" s="4">
        <v>1.43E-11</v>
      </c>
      <c r="L240" s="3">
        <v>1.4689799999999999E-2</v>
      </c>
      <c r="M240" s="4">
        <v>5.0049529595916801E-6</v>
      </c>
      <c r="N240" s="3">
        <v>7.7999999999999996E-3</v>
      </c>
      <c r="O240" s="4">
        <v>1.447E-2</v>
      </c>
      <c r="P240" s="3">
        <v>1.0890800000000001E-2</v>
      </c>
      <c r="Q240">
        <v>4.08E-7</v>
      </c>
    </row>
    <row r="241" spans="1:17" x14ac:dyDescent="0.35">
      <c r="A241" t="s">
        <v>624</v>
      </c>
      <c r="B241">
        <v>7</v>
      </c>
      <c r="C241">
        <v>7254213</v>
      </c>
      <c r="D241">
        <v>40</v>
      </c>
      <c r="E241" s="3">
        <v>1.20589912017605E-2</v>
      </c>
      <c r="F241" t="s">
        <v>387</v>
      </c>
      <c r="G241" t="s">
        <v>385</v>
      </c>
      <c r="H241" s="3">
        <v>4.2936000000000002E-2</v>
      </c>
      <c r="I241" s="4">
        <v>1.07E-15</v>
      </c>
      <c r="J241" s="3">
        <v>4.4401000000000003E-2</v>
      </c>
      <c r="K241" s="4">
        <v>1.6300000000000001E-11</v>
      </c>
      <c r="L241" s="3">
        <v>1.46283E-2</v>
      </c>
      <c r="M241" s="4">
        <v>5.2351604896757396E-6</v>
      </c>
      <c r="N241" s="3">
        <v>7.4000000000000003E-3</v>
      </c>
      <c r="O241" s="4">
        <v>1.9689999999999999E-2</v>
      </c>
      <c r="P241" s="3">
        <v>1.0897199999999999E-2</v>
      </c>
      <c r="Q241">
        <v>3.6899999999999998E-7</v>
      </c>
    </row>
    <row r="242" spans="1:17" x14ac:dyDescent="0.35">
      <c r="A242" t="s">
        <v>625</v>
      </c>
      <c r="B242">
        <v>7</v>
      </c>
      <c r="C242">
        <v>7255258</v>
      </c>
      <c r="D242">
        <v>40</v>
      </c>
      <c r="E242" s="3">
        <v>3.37702889653844E-2</v>
      </c>
      <c r="F242" t="s">
        <v>385</v>
      </c>
      <c r="G242" t="s">
        <v>389</v>
      </c>
      <c r="H242" s="3">
        <v>4.3135E-2</v>
      </c>
      <c r="I242" s="4">
        <v>8.0400000000000005E-16</v>
      </c>
      <c r="J242" s="3">
        <v>4.4558E-2</v>
      </c>
      <c r="K242" s="4">
        <v>7.5500000000000007E-12</v>
      </c>
      <c r="L242" s="3">
        <v>1.4657699999999999E-2</v>
      </c>
      <c r="M242" s="4">
        <v>4.32294788541762E-6</v>
      </c>
      <c r="N242" s="3">
        <v>6.4999999999999997E-3</v>
      </c>
      <c r="O242" s="4">
        <v>2.1219999999999999E-2</v>
      </c>
      <c r="P242" s="3">
        <v>1.0300800000000001E-2</v>
      </c>
      <c r="Q242">
        <v>1.37E-6</v>
      </c>
    </row>
    <row r="243" spans="1:17" x14ac:dyDescent="0.35">
      <c r="A243" t="s">
        <v>626</v>
      </c>
      <c r="B243">
        <v>7</v>
      </c>
      <c r="C243">
        <v>7255499</v>
      </c>
      <c r="D243">
        <v>40</v>
      </c>
      <c r="E243" s="3">
        <v>1.32007287823906E-2</v>
      </c>
      <c r="F243" t="s">
        <v>389</v>
      </c>
      <c r="G243" t="s">
        <v>384</v>
      </c>
      <c r="H243" s="3">
        <v>4.3117999999999997E-2</v>
      </c>
      <c r="I243" s="4">
        <v>6.43E-16</v>
      </c>
      <c r="J243" s="3">
        <v>4.4350000000000001E-2</v>
      </c>
      <c r="K243" s="4">
        <v>2.5099999999999999E-11</v>
      </c>
      <c r="L243" s="3">
        <v>1.4632300000000001E-2</v>
      </c>
      <c r="M243" s="4">
        <v>4.49179575113513E-6</v>
      </c>
      <c r="N243" s="3">
        <v>7.6E-3</v>
      </c>
      <c r="O243" s="4">
        <v>1.491E-2</v>
      </c>
      <c r="P243" s="3">
        <v>1.02655E-2</v>
      </c>
      <c r="Q243">
        <v>1.48E-6</v>
      </c>
    </row>
    <row r="244" spans="1:17" x14ac:dyDescent="0.35">
      <c r="A244" t="s">
        <v>627</v>
      </c>
      <c r="B244">
        <v>7</v>
      </c>
      <c r="C244">
        <v>7256187</v>
      </c>
      <c r="D244">
        <v>40</v>
      </c>
      <c r="E244" s="3">
        <v>2.11536649385414E-2</v>
      </c>
      <c r="F244" t="s">
        <v>384</v>
      </c>
      <c r="G244" t="s">
        <v>389</v>
      </c>
      <c r="H244" s="3">
        <v>4.3213000000000001E-2</v>
      </c>
      <c r="I244" s="4">
        <v>7.7599999999999999E-16</v>
      </c>
      <c r="J244" s="3">
        <v>4.4079E-2</v>
      </c>
      <c r="K244" s="4">
        <v>1.26E-11</v>
      </c>
      <c r="L244" s="3">
        <v>1.3582E-2</v>
      </c>
      <c r="M244" s="4">
        <v>1.8412382992781501E-5</v>
      </c>
      <c r="N244" s="3">
        <v>7.1000000000000004E-3</v>
      </c>
      <c r="O244" s="4">
        <v>2.375E-2</v>
      </c>
      <c r="P244" s="3">
        <v>9.9566199999999994E-3</v>
      </c>
      <c r="Q244">
        <v>2.8700000000000001E-6</v>
      </c>
    </row>
    <row r="245" spans="1:17" x14ac:dyDescent="0.35">
      <c r="A245" t="s">
        <v>628</v>
      </c>
      <c r="B245">
        <v>7</v>
      </c>
      <c r="C245">
        <v>7256304</v>
      </c>
      <c r="D245">
        <v>40</v>
      </c>
      <c r="E245" s="3">
        <v>3.0170709401076599E-2</v>
      </c>
      <c r="F245" t="s">
        <v>389</v>
      </c>
      <c r="G245" t="s">
        <v>385</v>
      </c>
      <c r="H245" s="3">
        <v>4.3085999999999999E-2</v>
      </c>
      <c r="I245" s="4">
        <v>5.6899999999999998E-16</v>
      </c>
      <c r="J245" s="3">
        <v>4.4130000000000003E-2</v>
      </c>
      <c r="K245" s="4">
        <v>1.1900000000000001E-11</v>
      </c>
      <c r="L245" s="3">
        <v>1.3545700000000001E-2</v>
      </c>
      <c r="M245" s="4">
        <v>1.93561955050174E-5</v>
      </c>
      <c r="N245" s="3">
        <v>7.0000000000000001E-3</v>
      </c>
      <c r="O245" s="4">
        <v>2.511E-2</v>
      </c>
      <c r="P245" s="3">
        <v>9.9299200000000001E-3</v>
      </c>
      <c r="Q245">
        <v>3.05E-6</v>
      </c>
    </row>
    <row r="246" spans="1:17" x14ac:dyDescent="0.35">
      <c r="A246" t="s">
        <v>629</v>
      </c>
      <c r="B246">
        <v>7</v>
      </c>
      <c r="C246">
        <v>7258901</v>
      </c>
      <c r="D246">
        <v>40</v>
      </c>
      <c r="E246" s="3">
        <v>1.9239096894565901E-2</v>
      </c>
      <c r="F246" t="s">
        <v>387</v>
      </c>
      <c r="G246" t="s">
        <v>384</v>
      </c>
      <c r="H246" s="3">
        <v>4.3264999999999998E-2</v>
      </c>
      <c r="I246" s="4">
        <v>5.2499999999999995E-16</v>
      </c>
      <c r="J246" s="3">
        <v>4.3693000000000003E-2</v>
      </c>
      <c r="K246" s="4">
        <v>2.0599999999999999E-11</v>
      </c>
      <c r="L246" s="3">
        <v>1.42801E-2</v>
      </c>
      <c r="M246" s="4">
        <v>7.1738121456707096E-6</v>
      </c>
      <c r="N246" s="3">
        <v>6.8999999999999999E-3</v>
      </c>
      <c r="O246" s="4">
        <v>1.7780000000000001E-2</v>
      </c>
      <c r="P246" s="3">
        <v>1.09027E-2</v>
      </c>
      <c r="Q246">
        <v>3.1800000000000002E-7</v>
      </c>
    </row>
    <row r="247" spans="1:17" x14ac:dyDescent="0.35">
      <c r="A247" t="s">
        <v>630</v>
      </c>
      <c r="B247">
        <v>7</v>
      </c>
      <c r="C247">
        <v>7262977</v>
      </c>
      <c r="D247">
        <v>40</v>
      </c>
      <c r="E247" s="3">
        <v>3.7714268427935897E-2</v>
      </c>
      <c r="F247" t="s">
        <v>389</v>
      </c>
      <c r="G247" t="s">
        <v>385</v>
      </c>
      <c r="H247" s="3">
        <v>4.3568000000000003E-2</v>
      </c>
      <c r="I247" s="4">
        <v>2.52E-16</v>
      </c>
      <c r="J247" s="3">
        <v>4.3631999999999997E-2</v>
      </c>
      <c r="K247" s="4">
        <v>2.1599999999999998E-11</v>
      </c>
      <c r="L247" s="3">
        <v>1.43821E-2</v>
      </c>
      <c r="M247" s="4">
        <v>5.26089943381914E-6</v>
      </c>
      <c r="N247" s="3">
        <v>7.6E-3</v>
      </c>
      <c r="O247" s="4">
        <v>1.5049999999999999E-2</v>
      </c>
      <c r="P247" s="3">
        <v>9.9708100000000001E-3</v>
      </c>
      <c r="Q247">
        <v>2.5299999999999999E-6</v>
      </c>
    </row>
    <row r="248" spans="1:17" x14ac:dyDescent="0.35">
      <c r="A248" t="s">
        <v>631</v>
      </c>
      <c r="B248">
        <v>7</v>
      </c>
      <c r="C248">
        <v>74087465</v>
      </c>
      <c r="D248">
        <v>42</v>
      </c>
      <c r="E248" s="3">
        <v>0.159185972392513</v>
      </c>
      <c r="F248" t="s">
        <v>384</v>
      </c>
      <c r="G248" t="s">
        <v>387</v>
      </c>
      <c r="H248" s="3">
        <v>4.0016000000000003E-2</v>
      </c>
      <c r="I248" s="4">
        <v>1.3700000000000001E-16</v>
      </c>
      <c r="J248" s="3">
        <v>4.5007999999999999E-2</v>
      </c>
      <c r="K248" s="4">
        <v>8.1499999999999996E-13</v>
      </c>
      <c r="L248" s="3">
        <v>1.3157E-2</v>
      </c>
      <c r="M248" s="4">
        <v>1.3307914439540701E-7</v>
      </c>
      <c r="N248" s="3">
        <v>4.4999999999999997E-3</v>
      </c>
      <c r="O248" s="4">
        <v>7.4759999999999993E-2</v>
      </c>
      <c r="P248" s="3">
        <v>6.4056E-3</v>
      </c>
      <c r="Q248">
        <v>3.1E-4</v>
      </c>
    </row>
    <row r="249" spans="1:17" x14ac:dyDescent="0.35">
      <c r="A249" t="s">
        <v>632</v>
      </c>
      <c r="B249">
        <v>7</v>
      </c>
      <c r="C249">
        <v>74107374</v>
      </c>
      <c r="D249">
        <v>42</v>
      </c>
      <c r="E249" s="3">
        <v>0.34114579330509698</v>
      </c>
      <c r="F249" t="s">
        <v>385</v>
      </c>
      <c r="G249" t="s">
        <v>389</v>
      </c>
      <c r="H249" s="3">
        <v>4.0390000000000002E-2</v>
      </c>
      <c r="I249" s="4">
        <v>1.3899999999999999E-16</v>
      </c>
      <c r="J249" s="3">
        <v>4.5992999999999999E-2</v>
      </c>
      <c r="K249" s="4">
        <v>3.7099999999999998E-13</v>
      </c>
      <c r="L249" s="3">
        <v>1.39919E-2</v>
      </c>
      <c r="M249" s="4">
        <v>3.2736330755397398E-8</v>
      </c>
      <c r="N249" s="3">
        <v>4.3E-3</v>
      </c>
      <c r="O249" s="4">
        <v>8.6779999999999996E-2</v>
      </c>
      <c r="P249" s="3">
        <v>6.6768299999999999E-3</v>
      </c>
      <c r="Q249">
        <v>2.04E-4</v>
      </c>
    </row>
    <row r="250" spans="1:17" x14ac:dyDescent="0.35">
      <c r="A250" t="s">
        <v>633</v>
      </c>
      <c r="B250">
        <v>7</v>
      </c>
      <c r="C250">
        <v>74108135</v>
      </c>
      <c r="D250">
        <v>42</v>
      </c>
      <c r="E250" s="3">
        <v>0.368617169339433</v>
      </c>
      <c r="F250" t="s">
        <v>385</v>
      </c>
      <c r="G250" t="s">
        <v>389</v>
      </c>
      <c r="H250" s="3">
        <v>3.9829999999999997E-2</v>
      </c>
      <c r="I250" s="4">
        <v>1.8599999999999999E-16</v>
      </c>
      <c r="J250" s="3">
        <v>4.6582999999999999E-2</v>
      </c>
      <c r="K250" s="4">
        <v>2.5700000000000002E-13</v>
      </c>
      <c r="L250" s="3">
        <v>1.31226E-2</v>
      </c>
      <c r="M250" s="4">
        <v>1.4346633370035099E-7</v>
      </c>
      <c r="N250" s="3">
        <v>4.3E-3</v>
      </c>
      <c r="O250" s="4">
        <v>8.3089999999999997E-2</v>
      </c>
      <c r="P250" s="3">
        <v>7.4096199999999996E-3</v>
      </c>
      <c r="Q250">
        <v>3.65E-5</v>
      </c>
    </row>
    <row r="251" spans="1:17" x14ac:dyDescent="0.35">
      <c r="A251" t="s">
        <v>634</v>
      </c>
      <c r="B251">
        <v>7</v>
      </c>
      <c r="C251">
        <v>74108249</v>
      </c>
      <c r="D251">
        <v>42</v>
      </c>
      <c r="E251" s="3">
        <v>0.13033923727299901</v>
      </c>
      <c r="F251" t="s">
        <v>387</v>
      </c>
      <c r="G251" t="s">
        <v>389</v>
      </c>
      <c r="H251" s="3">
        <v>3.9842000000000002E-2</v>
      </c>
      <c r="I251" s="4">
        <v>1.82E-16</v>
      </c>
      <c r="J251" s="3">
        <v>4.4777999999999998E-2</v>
      </c>
      <c r="K251" s="4">
        <v>7.3899999999999998E-13</v>
      </c>
      <c r="L251" s="3">
        <v>1.3116299999999999E-2</v>
      </c>
      <c r="M251" s="4">
        <v>1.4551909998032799E-7</v>
      </c>
      <c r="N251" s="3">
        <v>4.4000000000000003E-3</v>
      </c>
      <c r="O251" s="4">
        <v>7.7829999999999996E-2</v>
      </c>
      <c r="P251" s="3">
        <v>6.5089600000000003E-3</v>
      </c>
      <c r="Q251">
        <v>2.4600000000000002E-4</v>
      </c>
    </row>
    <row r="252" spans="1:17" x14ac:dyDescent="0.35">
      <c r="A252" t="s">
        <v>635</v>
      </c>
      <c r="B252">
        <v>7</v>
      </c>
      <c r="C252">
        <v>76608143</v>
      </c>
      <c r="D252">
        <v>43</v>
      </c>
      <c r="E252" s="3">
        <v>2.8211460360966299E-2</v>
      </c>
      <c r="F252" t="s">
        <v>387</v>
      </c>
      <c r="G252" t="s">
        <v>384</v>
      </c>
      <c r="H252" s="3">
        <v>2.8243999999999998E-2</v>
      </c>
      <c r="I252" s="4">
        <v>2.8299999999999999E-9</v>
      </c>
      <c r="J252" s="3">
        <v>3.6617999999999998E-2</v>
      </c>
      <c r="K252" s="4">
        <v>9.590000000000001E-10</v>
      </c>
      <c r="L252" s="3">
        <v>2.6784800000000001E-2</v>
      </c>
      <c r="M252" s="4">
        <v>3.1210447809857702E-24</v>
      </c>
      <c r="N252" s="3">
        <v>9.1999999999999998E-3</v>
      </c>
      <c r="O252" s="4">
        <v>1.0739999999999999E-4</v>
      </c>
      <c r="P252" s="3">
        <v>3.3845300000000002E-3</v>
      </c>
      <c r="Q252">
        <v>6.8900000000000003E-2</v>
      </c>
    </row>
    <row r="253" spans="1:17" x14ac:dyDescent="0.35">
      <c r="A253" t="s">
        <v>636</v>
      </c>
      <c r="B253">
        <v>7</v>
      </c>
      <c r="C253">
        <v>76609944</v>
      </c>
      <c r="D253">
        <v>43</v>
      </c>
      <c r="E253" s="3">
        <v>2.8566161187432899E-2</v>
      </c>
      <c r="F253" t="s">
        <v>384</v>
      </c>
      <c r="G253" t="s">
        <v>387</v>
      </c>
      <c r="H253" s="3">
        <v>2.7885E-2</v>
      </c>
      <c r="I253" s="4">
        <v>3.1899999999999999E-9</v>
      </c>
      <c r="J253" s="3">
        <v>3.6721999999999998E-2</v>
      </c>
      <c r="K253" s="4">
        <v>8.37E-10</v>
      </c>
      <c r="L253" s="3">
        <v>2.6818600000000001E-2</v>
      </c>
      <c r="M253" s="4">
        <v>3.2441430790488402E-24</v>
      </c>
      <c r="N253" s="3">
        <v>9.2999999999999992E-3</v>
      </c>
      <c r="O253" s="4">
        <v>1.236E-4</v>
      </c>
      <c r="P253" s="3">
        <v>2.3210700000000002E-3</v>
      </c>
      <c r="Q253">
        <v>0.22</v>
      </c>
    </row>
    <row r="254" spans="1:17" x14ac:dyDescent="0.35">
      <c r="A254" t="s">
        <v>637</v>
      </c>
      <c r="B254">
        <v>7</v>
      </c>
      <c r="C254">
        <v>76636756</v>
      </c>
      <c r="D254">
        <v>43</v>
      </c>
      <c r="E254" s="3">
        <v>2.7187721353182301E-2</v>
      </c>
      <c r="F254" t="s">
        <v>389</v>
      </c>
      <c r="G254" t="s">
        <v>385</v>
      </c>
      <c r="H254" s="3">
        <v>2.8892999999999999E-2</v>
      </c>
      <c r="I254" s="4">
        <v>1.1200000000000001E-9</v>
      </c>
      <c r="J254" s="3">
        <v>3.5476000000000001E-2</v>
      </c>
      <c r="K254" s="4">
        <v>2.5099999999999998E-9</v>
      </c>
      <c r="L254" s="3">
        <v>2.7838700000000001E-2</v>
      </c>
      <c r="M254" s="4">
        <v>3.1681081593280599E-26</v>
      </c>
      <c r="N254" s="3">
        <v>1.01E-2</v>
      </c>
      <c r="O254" s="4">
        <v>7.8650000000000001E-5</v>
      </c>
      <c r="P254" s="3">
        <v>3.2695699999999999E-3</v>
      </c>
      <c r="Q254">
        <v>7.7100000000000002E-2</v>
      </c>
    </row>
    <row r="255" spans="1:17" x14ac:dyDescent="0.35">
      <c r="A255" t="s">
        <v>638</v>
      </c>
      <c r="B255">
        <v>7</v>
      </c>
      <c r="C255">
        <v>76691994</v>
      </c>
      <c r="D255">
        <v>43</v>
      </c>
      <c r="E255" s="3">
        <v>6.21778030216385E-2</v>
      </c>
      <c r="F255" t="s">
        <v>387</v>
      </c>
      <c r="G255" t="s">
        <v>389</v>
      </c>
      <c r="H255" s="3">
        <v>2.8708000000000001E-2</v>
      </c>
      <c r="I255" s="4">
        <v>1.45E-9</v>
      </c>
      <c r="J255" s="3">
        <v>3.6434000000000001E-2</v>
      </c>
      <c r="K255" s="4">
        <v>8.3600000000000001E-10</v>
      </c>
      <c r="L255" s="3">
        <v>2.7907100000000001E-2</v>
      </c>
      <c r="M255" s="4">
        <v>4.16198010618602E-26</v>
      </c>
      <c r="N255" s="3">
        <v>1.01E-2</v>
      </c>
      <c r="O255" s="4">
        <v>8.2999999999999998E-5</v>
      </c>
      <c r="P255" s="3">
        <v>2.7125999999999999E-3</v>
      </c>
      <c r="Q255">
        <v>0.14599999999999999</v>
      </c>
    </row>
    <row r="256" spans="1:17" x14ac:dyDescent="0.35">
      <c r="A256" t="s">
        <v>639</v>
      </c>
      <c r="B256">
        <v>7</v>
      </c>
      <c r="C256">
        <v>76695516</v>
      </c>
      <c r="D256">
        <v>43</v>
      </c>
      <c r="E256" s="3">
        <v>0.56541765705496505</v>
      </c>
      <c r="F256" t="s">
        <v>389</v>
      </c>
      <c r="G256" t="s">
        <v>384</v>
      </c>
      <c r="H256" s="3">
        <v>2.6897000000000001E-2</v>
      </c>
      <c r="I256" s="4">
        <v>5.04E-9</v>
      </c>
      <c r="J256" s="3">
        <v>3.9172999999999999E-2</v>
      </c>
      <c r="K256" s="4">
        <v>2.4200000000000001E-11</v>
      </c>
      <c r="L256" s="3">
        <v>2.4024199999999999E-2</v>
      </c>
      <c r="M256" s="4">
        <v>3.44508546286578E-21</v>
      </c>
      <c r="N256" s="3">
        <v>9.7999999999999997E-3</v>
      </c>
      <c r="O256" s="4">
        <v>7.8139999999999994E-5</v>
      </c>
      <c r="P256" s="3">
        <v>2.33701E-3</v>
      </c>
      <c r="Q256">
        <v>0.20300000000000001</v>
      </c>
    </row>
    <row r="257" spans="1:17" x14ac:dyDescent="0.35">
      <c r="A257" t="s">
        <v>640</v>
      </c>
      <c r="B257">
        <v>7</v>
      </c>
      <c r="C257">
        <v>76697531</v>
      </c>
      <c r="D257">
        <v>43</v>
      </c>
      <c r="E257" s="3">
        <v>0.24074545961961499</v>
      </c>
      <c r="F257" t="s">
        <v>387</v>
      </c>
      <c r="G257" t="s">
        <v>384</v>
      </c>
      <c r="H257" s="3">
        <v>2.6955E-2</v>
      </c>
      <c r="I257" s="4">
        <v>4.6999999999999999E-9</v>
      </c>
      <c r="J257" s="3">
        <v>3.7928000000000003E-2</v>
      </c>
      <c r="K257" s="4">
        <v>6.1100000000000001E-11</v>
      </c>
      <c r="L257" s="3">
        <v>2.3911700000000001E-2</v>
      </c>
      <c r="M257" s="4">
        <v>5.4400137824672898E-21</v>
      </c>
      <c r="N257" s="3">
        <v>9.5999999999999992E-3</v>
      </c>
      <c r="O257" s="4">
        <v>1.128E-4</v>
      </c>
      <c r="P257" s="3">
        <v>2.6885799999999999E-3</v>
      </c>
      <c r="Q257">
        <v>0.13600000000000001</v>
      </c>
    </row>
    <row r="258" spans="1:17" x14ac:dyDescent="0.35">
      <c r="A258" t="s">
        <v>641</v>
      </c>
      <c r="B258">
        <v>7</v>
      </c>
      <c r="C258">
        <v>130465654</v>
      </c>
      <c r="D258">
        <v>44</v>
      </c>
      <c r="E258" s="3">
        <v>0.52076827328887498</v>
      </c>
      <c r="F258" t="s">
        <v>389</v>
      </c>
      <c r="G258" t="s">
        <v>385</v>
      </c>
      <c r="H258" s="3">
        <v>2.494E-2</v>
      </c>
      <c r="I258" s="4">
        <v>4.1400000000000001E-11</v>
      </c>
      <c r="J258" s="3">
        <v>5.1796000000000002E-2</v>
      </c>
      <c r="K258" s="4">
        <v>2.9E-27</v>
      </c>
      <c r="L258" s="3">
        <v>-4.5392799999999997E-3</v>
      </c>
      <c r="M258" s="4">
        <v>2.4700173280466E-2</v>
      </c>
      <c r="N258" s="3">
        <v>5.7000000000000002E-3</v>
      </c>
      <c r="O258" s="4">
        <v>9.0010000000000003E-4</v>
      </c>
      <c r="P258" s="3">
        <v>2.3028199999999999E-2</v>
      </c>
      <c r="Q258">
        <v>3.4700000000000001E-58</v>
      </c>
    </row>
    <row r="259" spans="1:17" x14ac:dyDescent="0.35">
      <c r="A259" t="s">
        <v>642</v>
      </c>
      <c r="B259">
        <v>7</v>
      </c>
      <c r="C259">
        <v>130466091</v>
      </c>
      <c r="D259">
        <v>44</v>
      </c>
      <c r="E259" s="3">
        <v>0.40641251989056298</v>
      </c>
      <c r="F259" t="s">
        <v>389</v>
      </c>
      <c r="G259" t="s">
        <v>385</v>
      </c>
      <c r="H259" s="3">
        <v>2.4957E-2</v>
      </c>
      <c r="I259" s="4">
        <v>4.0299999999999999E-11</v>
      </c>
      <c r="J259" s="3">
        <v>5.1678000000000002E-2</v>
      </c>
      <c r="K259" s="4">
        <v>3.7899999999999997E-27</v>
      </c>
      <c r="L259" s="3">
        <v>-4.57194E-3</v>
      </c>
      <c r="M259" s="4">
        <v>2.3696816198192899E-2</v>
      </c>
      <c r="N259" s="3">
        <v>5.7000000000000002E-3</v>
      </c>
      <c r="O259" s="4">
        <v>9.7630000000000004E-4</v>
      </c>
      <c r="P259" s="3">
        <v>2.3079100000000002E-2</v>
      </c>
      <c r="Q259">
        <v>2.0899999999999999E-58</v>
      </c>
    </row>
    <row r="260" spans="1:17" x14ac:dyDescent="0.35">
      <c r="A260" t="s">
        <v>643</v>
      </c>
      <c r="B260">
        <v>7</v>
      </c>
      <c r="C260">
        <v>130468190</v>
      </c>
      <c r="D260">
        <v>44</v>
      </c>
      <c r="E260" s="3">
        <v>3.99681125677823E-2</v>
      </c>
      <c r="F260" t="s">
        <v>387</v>
      </c>
      <c r="G260" t="s">
        <v>384</v>
      </c>
      <c r="H260" s="3">
        <v>2.4819999999999998E-2</v>
      </c>
      <c r="I260" s="4">
        <v>1.3699999999999999E-10</v>
      </c>
      <c r="J260" s="3">
        <v>5.1790000000000003E-2</v>
      </c>
      <c r="K260" s="4">
        <v>1.23E-26</v>
      </c>
      <c r="L260" s="3">
        <v>-4.6929399999999996E-3</v>
      </c>
      <c r="M260" s="4">
        <v>2.4591781985237E-2</v>
      </c>
      <c r="N260" s="3">
        <v>6.0000000000000001E-3</v>
      </c>
      <c r="O260" s="4">
        <v>8.5760000000000003E-4</v>
      </c>
      <c r="P260" s="3">
        <v>2.3020100000000002E-2</v>
      </c>
      <c r="Q260">
        <v>1.33E-55</v>
      </c>
    </row>
    <row r="261" spans="1:17" x14ac:dyDescent="0.35">
      <c r="A261" t="s">
        <v>644</v>
      </c>
      <c r="B261">
        <v>7</v>
      </c>
      <c r="C261">
        <v>149169736</v>
      </c>
      <c r="D261">
        <v>45</v>
      </c>
      <c r="E261" s="3">
        <v>9.4588128115837902E-3</v>
      </c>
      <c r="F261" t="s">
        <v>385</v>
      </c>
      <c r="G261" t="s">
        <v>384</v>
      </c>
      <c r="H261" s="3">
        <v>1.9753E-2</v>
      </c>
      <c r="I261" s="4">
        <v>1.6E-7</v>
      </c>
      <c r="J261" s="3">
        <v>2.6939999999999999E-2</v>
      </c>
      <c r="K261" s="4">
        <v>1.4699999999999999E-8</v>
      </c>
      <c r="L261" s="3">
        <v>7.6150100000000002E-3</v>
      </c>
      <c r="M261" s="4">
        <v>1.85848902164081E-4</v>
      </c>
      <c r="N261" s="3">
        <v>7.6E-3</v>
      </c>
      <c r="O261" s="4">
        <v>3.4950000000000002E-5</v>
      </c>
      <c r="P261" s="3">
        <v>8.3591700000000008E-3</v>
      </c>
      <c r="Q261">
        <v>6.34E-9</v>
      </c>
    </row>
    <row r="262" spans="1:17" x14ac:dyDescent="0.35">
      <c r="A262" t="s">
        <v>645</v>
      </c>
      <c r="B262">
        <v>7</v>
      </c>
      <c r="C262">
        <v>149172966</v>
      </c>
      <c r="D262">
        <v>45</v>
      </c>
      <c r="E262" s="3">
        <v>2.1106387695798399E-2</v>
      </c>
      <c r="F262" t="s">
        <v>385</v>
      </c>
      <c r="G262" t="s">
        <v>387</v>
      </c>
      <c r="H262" s="3">
        <v>2.0516E-2</v>
      </c>
      <c r="I262" s="4">
        <v>5.54E-8</v>
      </c>
      <c r="J262" s="3">
        <v>2.6748999999999998E-2</v>
      </c>
      <c r="K262" s="4">
        <v>1.8399999999999999E-8</v>
      </c>
      <c r="L262" s="3">
        <v>8.1703999999999995E-3</v>
      </c>
      <c r="M262" s="4">
        <v>6.4048652914689701E-5</v>
      </c>
      <c r="N262" s="3">
        <v>6.6E-3</v>
      </c>
      <c r="O262" s="4">
        <v>1.134E-3</v>
      </c>
      <c r="P262" s="3">
        <v>8.6378199999999992E-3</v>
      </c>
      <c r="Q262">
        <v>2.1900000000000001E-9</v>
      </c>
    </row>
    <row r="263" spans="1:17" x14ac:dyDescent="0.35">
      <c r="A263" t="s">
        <v>646</v>
      </c>
      <c r="B263">
        <v>7</v>
      </c>
      <c r="C263">
        <v>149173085</v>
      </c>
      <c r="D263">
        <v>45</v>
      </c>
      <c r="E263" s="3">
        <v>1.67166341155521E-2</v>
      </c>
      <c r="F263" t="s">
        <v>387</v>
      </c>
      <c r="G263" t="s">
        <v>384</v>
      </c>
      <c r="H263" s="3">
        <v>2.0306999999999999E-2</v>
      </c>
      <c r="I263" s="4">
        <v>7.54E-8</v>
      </c>
      <c r="J263" s="3">
        <v>2.6804999999999999E-2</v>
      </c>
      <c r="K263" s="4">
        <v>1.7199999999999999E-8</v>
      </c>
      <c r="L263" s="3">
        <v>8.15689E-3</v>
      </c>
      <c r="M263" s="4">
        <v>6.5836994978760906E-5</v>
      </c>
      <c r="N263" s="3">
        <v>7.0000000000000001E-3</v>
      </c>
      <c r="O263" s="4">
        <v>5.555E-4</v>
      </c>
      <c r="P263" s="3">
        <v>8.6152799999999995E-3</v>
      </c>
      <c r="Q263">
        <v>2.28E-9</v>
      </c>
    </row>
    <row r="264" spans="1:17" x14ac:dyDescent="0.35">
      <c r="A264" t="s">
        <v>647</v>
      </c>
      <c r="B264">
        <v>7</v>
      </c>
      <c r="C264">
        <v>149173752</v>
      </c>
      <c r="D264">
        <v>45</v>
      </c>
      <c r="E264" s="3">
        <v>2.5082580821197801E-2</v>
      </c>
      <c r="F264" t="s">
        <v>385</v>
      </c>
      <c r="G264" t="s">
        <v>387</v>
      </c>
      <c r="H264" s="3">
        <v>2.0410999999999999E-2</v>
      </c>
      <c r="I264" s="4">
        <v>6.5E-8</v>
      </c>
      <c r="J264" s="3">
        <v>2.7026999999999999E-2</v>
      </c>
      <c r="K264" s="4">
        <v>1.31E-8</v>
      </c>
      <c r="L264" s="3">
        <v>8.1235999999999999E-3</v>
      </c>
      <c r="M264" s="4">
        <v>7.0788058317042005E-5</v>
      </c>
      <c r="N264" s="3">
        <v>6.8999999999999999E-3</v>
      </c>
      <c r="O264" s="4">
        <v>1.7589999999999999E-4</v>
      </c>
      <c r="P264" s="3">
        <v>8.6954100000000006E-3</v>
      </c>
      <c r="Q264">
        <v>1.6000000000000001E-9</v>
      </c>
    </row>
    <row r="265" spans="1:17" x14ac:dyDescent="0.35">
      <c r="A265" t="s">
        <v>648</v>
      </c>
      <c r="B265">
        <v>7</v>
      </c>
      <c r="C265">
        <v>149175913</v>
      </c>
      <c r="D265">
        <v>45</v>
      </c>
      <c r="E265" s="3">
        <v>5.6809017876857703E-3</v>
      </c>
      <c r="F265" t="s">
        <v>387</v>
      </c>
      <c r="G265" t="s">
        <v>384</v>
      </c>
      <c r="H265" s="3">
        <v>2.0150999999999999E-2</v>
      </c>
      <c r="I265" s="4">
        <v>9.1899999999999996E-8</v>
      </c>
      <c r="J265" s="3">
        <v>2.6047000000000001E-2</v>
      </c>
      <c r="K265" s="4">
        <v>4.29E-8</v>
      </c>
      <c r="L265" s="3">
        <v>8.6380999999999993E-3</v>
      </c>
      <c r="M265" s="4">
        <v>2.30722527160766E-5</v>
      </c>
      <c r="N265" s="3">
        <v>6.7000000000000002E-3</v>
      </c>
      <c r="O265" s="4">
        <v>1.0380000000000001E-3</v>
      </c>
      <c r="P265" s="3">
        <v>8.5834699999999993E-3</v>
      </c>
      <c r="Q265">
        <v>2.45E-9</v>
      </c>
    </row>
    <row r="266" spans="1:17" x14ac:dyDescent="0.35">
      <c r="A266" t="s">
        <v>649</v>
      </c>
      <c r="B266">
        <v>7</v>
      </c>
      <c r="C266">
        <v>149176117</v>
      </c>
      <c r="D266">
        <v>45</v>
      </c>
      <c r="E266" s="3">
        <v>1.34078613382369E-2</v>
      </c>
      <c r="F266" t="s">
        <v>387</v>
      </c>
      <c r="G266" t="s">
        <v>385</v>
      </c>
      <c r="H266" s="3">
        <v>2.0664999999999999E-2</v>
      </c>
      <c r="I266" s="4">
        <v>4.2799999999999999E-8</v>
      </c>
      <c r="J266" s="3">
        <v>2.6145999999999999E-2</v>
      </c>
      <c r="K266" s="4">
        <v>3.8000000000000003E-8</v>
      </c>
      <c r="L266" s="3">
        <v>8.7167200000000007E-3</v>
      </c>
      <c r="M266" s="4">
        <v>1.93334785096351E-5</v>
      </c>
      <c r="N266" s="3">
        <v>6.6E-3</v>
      </c>
      <c r="O266" s="4">
        <v>1.2470000000000001E-3</v>
      </c>
      <c r="P266" s="3">
        <v>8.6944499999999994E-3</v>
      </c>
      <c r="Q266">
        <v>1.5199999999999999E-9</v>
      </c>
    </row>
    <row r="267" spans="1:17" x14ac:dyDescent="0.35">
      <c r="A267" t="s">
        <v>650</v>
      </c>
      <c r="B267">
        <v>7</v>
      </c>
      <c r="C267">
        <v>149177680</v>
      </c>
      <c r="D267">
        <v>45</v>
      </c>
      <c r="E267" s="3">
        <v>2.63014559431098E-2</v>
      </c>
      <c r="F267" t="s">
        <v>384</v>
      </c>
      <c r="G267" t="s">
        <v>387</v>
      </c>
      <c r="H267" s="3">
        <v>2.068E-2</v>
      </c>
      <c r="I267" s="4">
        <v>4.4600000000000002E-8</v>
      </c>
      <c r="J267" s="3">
        <v>2.6755000000000001E-2</v>
      </c>
      <c r="K267" s="4">
        <v>1.8200000000000001E-8</v>
      </c>
      <c r="L267" s="3">
        <v>8.0431099999999991E-3</v>
      </c>
      <c r="M267" s="4">
        <v>8.5634743257287206E-5</v>
      </c>
      <c r="N267" s="3">
        <v>6.6E-3</v>
      </c>
      <c r="O267" s="4">
        <v>1.2539999999999999E-3</v>
      </c>
      <c r="P267" s="3">
        <v>8.73729E-3</v>
      </c>
      <c r="Q267">
        <v>1.3999999999999999E-9</v>
      </c>
    </row>
    <row r="268" spans="1:17" x14ac:dyDescent="0.35">
      <c r="A268" t="s">
        <v>651</v>
      </c>
      <c r="B268">
        <v>7</v>
      </c>
      <c r="C268">
        <v>149180500</v>
      </c>
      <c r="D268">
        <v>45</v>
      </c>
      <c r="E268" s="3">
        <v>0.25510254907832702</v>
      </c>
      <c r="F268" t="s">
        <v>384</v>
      </c>
      <c r="G268" t="s">
        <v>387</v>
      </c>
      <c r="H268" s="3">
        <v>2.2855E-2</v>
      </c>
      <c r="I268" s="4">
        <v>6.9500000000000002E-9</v>
      </c>
      <c r="J268" s="3">
        <v>2.8059000000000001E-2</v>
      </c>
      <c r="K268" s="4">
        <v>1.2299999999999999E-8</v>
      </c>
      <c r="L268" s="3">
        <v>7.5964800000000001E-3</v>
      </c>
      <c r="M268" s="4">
        <v>5.2822627492881303E-4</v>
      </c>
      <c r="N268" s="3">
        <v>7.3000000000000001E-3</v>
      </c>
      <c r="O268" s="4">
        <v>9.4019999999999998E-4</v>
      </c>
      <c r="P268" s="3">
        <v>9.4166400000000004E-3</v>
      </c>
      <c r="Q268">
        <v>1.0600000000000001E-9</v>
      </c>
    </row>
    <row r="269" spans="1:17" x14ac:dyDescent="0.35">
      <c r="A269" t="s">
        <v>652</v>
      </c>
      <c r="B269">
        <v>7</v>
      </c>
      <c r="C269">
        <v>149181309</v>
      </c>
      <c r="D269">
        <v>45</v>
      </c>
      <c r="E269" s="3">
        <v>3.0404791558656601E-2</v>
      </c>
      <c r="F269" t="s">
        <v>389</v>
      </c>
      <c r="G269" t="s">
        <v>385</v>
      </c>
      <c r="H269" s="3">
        <v>2.0728E-2</v>
      </c>
      <c r="I269" s="4">
        <v>4.1299999999999999E-8</v>
      </c>
      <c r="J269" s="3">
        <v>2.6811999999999999E-2</v>
      </c>
      <c r="K269" s="4">
        <v>1.7E-8</v>
      </c>
      <c r="L269" s="3">
        <v>8.1585500000000005E-3</v>
      </c>
      <c r="M269" s="4">
        <v>6.7505630824246502E-5</v>
      </c>
      <c r="N269" s="3">
        <v>6.6E-3</v>
      </c>
      <c r="O269" s="4">
        <v>7.6860000000000003E-4</v>
      </c>
      <c r="P269" s="3">
        <v>8.7339400000000008E-3</v>
      </c>
      <c r="Q269">
        <v>1.38E-9</v>
      </c>
    </row>
    <row r="270" spans="1:17" x14ac:dyDescent="0.35">
      <c r="A270" t="s">
        <v>653</v>
      </c>
      <c r="B270">
        <v>7</v>
      </c>
      <c r="C270">
        <v>149186767</v>
      </c>
      <c r="D270">
        <v>45</v>
      </c>
      <c r="E270" s="3">
        <v>2.97766593314631E-2</v>
      </c>
      <c r="F270" t="s">
        <v>384</v>
      </c>
      <c r="G270" t="s">
        <v>385</v>
      </c>
      <c r="H270" s="3">
        <v>2.0740999999999999E-2</v>
      </c>
      <c r="I270" s="4">
        <v>4.0900000000000002E-8</v>
      </c>
      <c r="J270" s="3">
        <v>2.6785E-2</v>
      </c>
      <c r="K270" s="4">
        <v>1.7500000000000001E-8</v>
      </c>
      <c r="L270" s="3">
        <v>8.1953800000000004E-3</v>
      </c>
      <c r="M270" s="4">
        <v>6.3299459253789205E-5</v>
      </c>
      <c r="N270" s="3">
        <v>6.7000000000000002E-3</v>
      </c>
      <c r="O270" s="4">
        <v>1.393E-4</v>
      </c>
      <c r="P270" s="3">
        <v>8.7093399999999994E-3</v>
      </c>
      <c r="Q270">
        <v>1.51E-9</v>
      </c>
    </row>
    <row r="271" spans="1:17" x14ac:dyDescent="0.35">
      <c r="A271" t="s">
        <v>654</v>
      </c>
      <c r="B271">
        <v>7</v>
      </c>
      <c r="C271">
        <v>149191027</v>
      </c>
      <c r="D271">
        <v>45</v>
      </c>
      <c r="E271" s="3">
        <v>3.7395544997822397E-2</v>
      </c>
      <c r="F271" t="s">
        <v>384</v>
      </c>
      <c r="G271" t="s">
        <v>387</v>
      </c>
      <c r="H271" s="3">
        <v>2.077E-2</v>
      </c>
      <c r="I271" s="4">
        <v>3.9300000000000001E-8</v>
      </c>
      <c r="J271" s="3">
        <v>2.6942000000000001E-2</v>
      </c>
      <c r="K271" s="4">
        <v>1.44E-8</v>
      </c>
      <c r="L271" s="3">
        <v>8.2512899999999997E-3</v>
      </c>
      <c r="M271" s="4">
        <v>5.6682630947595098E-5</v>
      </c>
      <c r="N271" s="3">
        <v>6.7000000000000002E-3</v>
      </c>
      <c r="O271" s="4">
        <v>1.282E-4</v>
      </c>
      <c r="P271" s="3">
        <v>8.7268299999999997E-3</v>
      </c>
      <c r="Q271">
        <v>1.32E-9</v>
      </c>
    </row>
    <row r="272" spans="1:17" x14ac:dyDescent="0.35">
      <c r="A272" t="s">
        <v>655</v>
      </c>
      <c r="B272">
        <v>7</v>
      </c>
      <c r="C272">
        <v>149194171</v>
      </c>
      <c r="D272">
        <v>45</v>
      </c>
      <c r="E272" s="3">
        <v>2.4835225547108999E-2</v>
      </c>
      <c r="F272" t="s">
        <v>387</v>
      </c>
      <c r="G272" t="s">
        <v>389</v>
      </c>
      <c r="H272" s="3">
        <v>2.0694000000000001E-2</v>
      </c>
      <c r="I272" s="4">
        <v>4.43E-8</v>
      </c>
      <c r="J272" s="3">
        <v>2.6685E-2</v>
      </c>
      <c r="K272" s="4">
        <v>1.9499999999999999E-8</v>
      </c>
      <c r="L272" s="3">
        <v>8.4745500000000008E-3</v>
      </c>
      <c r="M272" s="4">
        <v>3.5952574923118902E-5</v>
      </c>
      <c r="N272" s="3">
        <v>7.1999999999999998E-3</v>
      </c>
      <c r="O272" s="4">
        <v>1.3860000000000001E-4</v>
      </c>
      <c r="P272" s="3">
        <v>8.8739500000000002E-3</v>
      </c>
      <c r="Q272">
        <v>6.9899999999999996E-10</v>
      </c>
    </row>
    <row r="273" spans="1:17" x14ac:dyDescent="0.35">
      <c r="A273" t="s">
        <v>656</v>
      </c>
      <c r="B273">
        <v>7</v>
      </c>
      <c r="C273">
        <v>149196533</v>
      </c>
      <c r="D273">
        <v>45</v>
      </c>
      <c r="E273" s="3">
        <v>1.1334281029520299E-2</v>
      </c>
      <c r="F273" t="s">
        <v>385</v>
      </c>
      <c r="G273" t="s">
        <v>389</v>
      </c>
      <c r="H273" s="3">
        <v>2.0284E-2</v>
      </c>
      <c r="I273" s="4">
        <v>7.8600000000000002E-8</v>
      </c>
      <c r="J273" s="3">
        <v>2.6471999999999999E-2</v>
      </c>
      <c r="K273" s="4">
        <v>2.4599999999999999E-8</v>
      </c>
      <c r="L273" s="3">
        <v>8.6154700000000001E-3</v>
      </c>
      <c r="M273" s="4">
        <v>2.6376064733236E-5</v>
      </c>
      <c r="N273" s="3">
        <v>6.8999999999999999E-3</v>
      </c>
      <c r="O273" s="4">
        <v>8.0579999999999996E-4</v>
      </c>
      <c r="P273" s="3">
        <v>8.8780500000000002E-3</v>
      </c>
      <c r="Q273">
        <v>6.4900000000000003E-10</v>
      </c>
    </row>
    <row r="274" spans="1:17" x14ac:dyDescent="0.35">
      <c r="A274" t="s">
        <v>657</v>
      </c>
      <c r="B274">
        <v>7</v>
      </c>
      <c r="C274">
        <v>149224560</v>
      </c>
      <c r="D274">
        <v>45</v>
      </c>
      <c r="E274" s="3">
        <v>8.4516864378083294E-3</v>
      </c>
      <c r="F274" t="s">
        <v>387</v>
      </c>
      <c r="G274" t="s">
        <v>385</v>
      </c>
      <c r="H274" s="3">
        <v>2.0567999999999999E-2</v>
      </c>
      <c r="I274" s="4">
        <v>5.2899999999999997E-8</v>
      </c>
      <c r="J274" s="3">
        <v>2.5888999999999999E-2</v>
      </c>
      <c r="K274" s="4">
        <v>4.9399999999999999E-8</v>
      </c>
      <c r="L274" s="3">
        <v>9.5666199999999996E-3</v>
      </c>
      <c r="M274" s="4">
        <v>3.1460817250292899E-6</v>
      </c>
      <c r="N274" s="3">
        <v>7.1000000000000004E-3</v>
      </c>
      <c r="O274" s="4">
        <v>1.2420000000000001E-4</v>
      </c>
      <c r="P274" s="3">
        <v>8.3786399999999997E-3</v>
      </c>
      <c r="Q274">
        <v>5.5599999999999998E-9</v>
      </c>
    </row>
    <row r="275" spans="1:17" x14ac:dyDescent="0.35">
      <c r="A275" t="s">
        <v>658</v>
      </c>
      <c r="B275">
        <v>7</v>
      </c>
      <c r="C275">
        <v>149229079</v>
      </c>
      <c r="D275">
        <v>45</v>
      </c>
      <c r="E275" s="3">
        <v>4.6226163723225699E-3</v>
      </c>
      <c r="F275" t="s">
        <v>384</v>
      </c>
      <c r="G275" t="s">
        <v>387</v>
      </c>
      <c r="H275" s="3">
        <v>1.9924000000000001E-2</v>
      </c>
      <c r="I275" s="4">
        <v>1.3400000000000001E-7</v>
      </c>
      <c r="J275" s="3">
        <v>2.6145999999999999E-2</v>
      </c>
      <c r="K275" s="4">
        <v>3.62E-8</v>
      </c>
      <c r="L275" s="3">
        <v>9.5428400000000004E-3</v>
      </c>
      <c r="M275" s="4">
        <v>3.29943821338426E-6</v>
      </c>
      <c r="N275" s="3">
        <v>7.1000000000000004E-3</v>
      </c>
      <c r="O275" s="4">
        <v>1.2120000000000001E-4</v>
      </c>
      <c r="P275" s="3">
        <v>8.32046E-3</v>
      </c>
      <c r="Q275">
        <v>7.0999999999999999E-9</v>
      </c>
    </row>
    <row r="276" spans="1:17" x14ac:dyDescent="0.35">
      <c r="A276" t="s">
        <v>659</v>
      </c>
      <c r="B276">
        <v>7</v>
      </c>
      <c r="C276">
        <v>149232759</v>
      </c>
      <c r="D276">
        <v>45</v>
      </c>
      <c r="E276" s="3">
        <v>4.1838634558712604E-3</v>
      </c>
      <c r="F276" t="s">
        <v>385</v>
      </c>
      <c r="G276" t="s">
        <v>389</v>
      </c>
      <c r="H276" s="3">
        <v>2.0524000000000001E-2</v>
      </c>
      <c r="I276" s="4">
        <v>5.5799999999999997E-8</v>
      </c>
      <c r="J276" s="3">
        <v>2.6051000000000001E-2</v>
      </c>
      <c r="K276" s="4">
        <v>9.9299999999999996E-8</v>
      </c>
      <c r="L276" s="3">
        <v>9.5810800000000005E-3</v>
      </c>
      <c r="M276" s="4">
        <v>3.0008894727241199E-6</v>
      </c>
      <c r="N276" s="3">
        <v>6.8999999999999999E-3</v>
      </c>
      <c r="O276" s="4">
        <v>6.9899999999999997E-4</v>
      </c>
      <c r="P276" s="3">
        <v>8.3093200000000002E-3</v>
      </c>
      <c r="Q276">
        <v>7.3300000000000001E-9</v>
      </c>
    </row>
    <row r="277" spans="1:17" x14ac:dyDescent="0.35">
      <c r="A277" t="s">
        <v>660</v>
      </c>
      <c r="B277">
        <v>7</v>
      </c>
      <c r="C277">
        <v>149238428</v>
      </c>
      <c r="D277">
        <v>45</v>
      </c>
      <c r="E277" s="3">
        <v>1.02163930370064E-2</v>
      </c>
      <c r="F277" t="s">
        <v>389</v>
      </c>
      <c r="G277" t="s">
        <v>385</v>
      </c>
      <c r="H277" s="3">
        <v>2.0580000000000001E-2</v>
      </c>
      <c r="I277" s="4">
        <v>5.1200000000000002E-8</v>
      </c>
      <c r="J277" s="3">
        <v>2.6020000000000001E-2</v>
      </c>
      <c r="K277" s="4">
        <v>4.2200000000000001E-8</v>
      </c>
      <c r="L277" s="3">
        <v>9.5790500000000004E-3</v>
      </c>
      <c r="M277" s="4">
        <v>3.0066300933513001E-6</v>
      </c>
      <c r="N277" s="3">
        <v>7.0000000000000001E-3</v>
      </c>
      <c r="O277" s="4">
        <v>1.306E-4</v>
      </c>
      <c r="P277" s="3">
        <v>8.2840199999999996E-3</v>
      </c>
      <c r="Q277">
        <v>8.0600000000000007E-9</v>
      </c>
    </row>
    <row r="278" spans="1:17" x14ac:dyDescent="0.35">
      <c r="A278" t="s">
        <v>661</v>
      </c>
      <c r="B278">
        <v>7</v>
      </c>
      <c r="C278">
        <v>149238823</v>
      </c>
      <c r="D278">
        <v>45</v>
      </c>
      <c r="E278" s="3">
        <v>4.9925004017573202E-2</v>
      </c>
      <c r="F278" t="s">
        <v>387</v>
      </c>
      <c r="G278" t="s">
        <v>384</v>
      </c>
      <c r="H278" s="3">
        <v>2.1770000000000001E-2</v>
      </c>
      <c r="I278" s="4">
        <v>2.73E-8</v>
      </c>
      <c r="J278" s="3">
        <v>2.7552E-2</v>
      </c>
      <c r="K278" s="4">
        <v>1.6400000000000001E-8</v>
      </c>
      <c r="L278" s="3">
        <v>8.1050900000000006E-3</v>
      </c>
      <c r="M278" s="4">
        <v>1.8892959778680699E-4</v>
      </c>
      <c r="N278" s="3">
        <v>6.8999999999999999E-3</v>
      </c>
      <c r="O278" s="4">
        <v>1.384E-3</v>
      </c>
      <c r="P278" s="3">
        <v>9.3794399999999993E-3</v>
      </c>
      <c r="Q278">
        <v>7.5299999999999998E-10</v>
      </c>
    </row>
    <row r="279" spans="1:17" x14ac:dyDescent="0.35">
      <c r="A279" t="s">
        <v>662</v>
      </c>
      <c r="B279">
        <v>7</v>
      </c>
      <c r="C279">
        <v>149243619</v>
      </c>
      <c r="D279">
        <v>45</v>
      </c>
      <c r="E279" s="3">
        <v>5.3251135205918797E-3</v>
      </c>
      <c r="F279" t="s">
        <v>384</v>
      </c>
      <c r="G279" t="s">
        <v>387</v>
      </c>
      <c r="H279" s="3">
        <v>2.0253E-2</v>
      </c>
      <c r="I279" s="4">
        <v>8.2599999999999998E-8</v>
      </c>
      <c r="J279" s="3">
        <v>2.5860999999999999E-2</v>
      </c>
      <c r="K279" s="4">
        <v>5.0899999999999999E-8</v>
      </c>
      <c r="L279" s="3">
        <v>9.2800899999999995E-3</v>
      </c>
      <c r="M279" s="4">
        <v>6.0168612958407698E-6</v>
      </c>
      <c r="N279" s="3">
        <v>6.8999999999999999E-3</v>
      </c>
      <c r="O279" s="4">
        <v>1.7019999999999999E-4</v>
      </c>
      <c r="P279" s="3">
        <v>8.1943699999999994E-3</v>
      </c>
      <c r="Q279">
        <v>1.15E-8</v>
      </c>
    </row>
    <row r="280" spans="1:17" x14ac:dyDescent="0.35">
      <c r="A280" t="s">
        <v>663</v>
      </c>
      <c r="B280">
        <v>7</v>
      </c>
      <c r="C280">
        <v>149263909</v>
      </c>
      <c r="D280">
        <v>45</v>
      </c>
      <c r="E280" s="3">
        <v>1.04222078949728E-2</v>
      </c>
      <c r="F280" t="s">
        <v>384</v>
      </c>
      <c r="G280" t="s">
        <v>389</v>
      </c>
      <c r="H280" s="3">
        <v>2.0580999999999999E-2</v>
      </c>
      <c r="I280" s="4">
        <v>5.0799999999999998E-8</v>
      </c>
      <c r="J280" s="3">
        <v>2.6036E-2</v>
      </c>
      <c r="K280" s="4">
        <v>4.14E-8</v>
      </c>
      <c r="L280" s="3">
        <v>9.5895800000000003E-3</v>
      </c>
      <c r="M280" s="4">
        <v>2.9125943318206701E-6</v>
      </c>
      <c r="N280" s="3">
        <v>7.0000000000000001E-3</v>
      </c>
      <c r="O280" s="4">
        <v>1.3860000000000001E-4</v>
      </c>
      <c r="P280" s="3">
        <v>8.2519700000000008E-3</v>
      </c>
      <c r="Q280">
        <v>8.2800000000000004E-9</v>
      </c>
    </row>
    <row r="281" spans="1:17" x14ac:dyDescent="0.35">
      <c r="A281" t="s">
        <v>664</v>
      </c>
      <c r="B281">
        <v>7</v>
      </c>
      <c r="C281">
        <v>149277121</v>
      </c>
      <c r="D281">
        <v>45</v>
      </c>
      <c r="E281" s="3">
        <v>2.2547884558968698E-2</v>
      </c>
      <c r="F281" t="s">
        <v>387</v>
      </c>
      <c r="G281" t="s">
        <v>385</v>
      </c>
      <c r="H281" s="3">
        <v>2.0761999999999999E-2</v>
      </c>
      <c r="I281" s="4">
        <v>3.8600000000000002E-8</v>
      </c>
      <c r="J281" s="3">
        <v>2.6466E-2</v>
      </c>
      <c r="K281" s="4">
        <v>2.4699999999999999E-8</v>
      </c>
      <c r="L281" s="3">
        <v>9.5907700000000002E-3</v>
      </c>
      <c r="M281" s="4">
        <v>2.8855592750685302E-6</v>
      </c>
      <c r="N281" s="3">
        <v>7.0000000000000001E-3</v>
      </c>
      <c r="O281" s="4">
        <v>1.4990000000000001E-4</v>
      </c>
      <c r="P281" s="3">
        <v>8.3010600000000007E-3</v>
      </c>
      <c r="Q281">
        <v>5.0899999999999996E-9</v>
      </c>
    </row>
    <row r="282" spans="1:17" x14ac:dyDescent="0.35">
      <c r="A282" t="s">
        <v>665</v>
      </c>
      <c r="B282">
        <v>7</v>
      </c>
      <c r="C282">
        <v>149277808</v>
      </c>
      <c r="D282">
        <v>45</v>
      </c>
      <c r="E282" s="3">
        <v>1.45636122270839E-2</v>
      </c>
      <c r="F282" t="s">
        <v>384</v>
      </c>
      <c r="G282" t="s">
        <v>387</v>
      </c>
      <c r="H282" s="3">
        <v>2.0733000000000001E-2</v>
      </c>
      <c r="I282" s="4">
        <v>4.0299999999999997E-8</v>
      </c>
      <c r="J282" s="3">
        <v>2.6127999999999998E-2</v>
      </c>
      <c r="K282" s="4">
        <v>3.7100000000000001E-8</v>
      </c>
      <c r="L282" s="3">
        <v>9.5868399999999993E-3</v>
      </c>
      <c r="M282" s="4">
        <v>2.9128626040264901E-6</v>
      </c>
      <c r="N282" s="3">
        <v>6.8999999999999999E-3</v>
      </c>
      <c r="O282" s="4">
        <v>7.9339999999999999E-4</v>
      </c>
      <c r="P282" s="3">
        <v>8.2971399999999997E-3</v>
      </c>
      <c r="Q282">
        <v>5.1499999999999998E-9</v>
      </c>
    </row>
    <row r="283" spans="1:17" x14ac:dyDescent="0.35">
      <c r="A283" t="s">
        <v>666</v>
      </c>
      <c r="B283">
        <v>7</v>
      </c>
      <c r="C283">
        <v>149279992</v>
      </c>
      <c r="D283">
        <v>45</v>
      </c>
      <c r="E283" s="3">
        <v>1.35611130074714E-2</v>
      </c>
      <c r="F283" t="s">
        <v>389</v>
      </c>
      <c r="G283" t="s">
        <v>385</v>
      </c>
      <c r="H283" s="3">
        <v>2.0730999999999999E-2</v>
      </c>
      <c r="I283" s="4">
        <v>4.0399999999999998E-8</v>
      </c>
      <c r="J283" s="3">
        <v>2.6068999999999998E-2</v>
      </c>
      <c r="K283" s="4">
        <v>3.9799999999999999E-8</v>
      </c>
      <c r="L283" s="3">
        <v>9.58291E-3</v>
      </c>
      <c r="M283" s="4">
        <v>2.9385967909756902E-6</v>
      </c>
      <c r="N283" s="3">
        <v>7.0000000000000001E-3</v>
      </c>
      <c r="O283" s="4">
        <v>1.4329999999999999E-4</v>
      </c>
      <c r="P283" s="3">
        <v>8.3125300000000003E-3</v>
      </c>
      <c r="Q283">
        <v>4.73E-9</v>
      </c>
    </row>
    <row r="284" spans="1:17" x14ac:dyDescent="0.35">
      <c r="A284" t="s">
        <v>667</v>
      </c>
      <c r="B284">
        <v>7</v>
      </c>
      <c r="C284">
        <v>149284469</v>
      </c>
      <c r="D284">
        <v>45</v>
      </c>
      <c r="E284" s="3">
        <v>1.03664479391362E-2</v>
      </c>
      <c r="F284" t="s">
        <v>389</v>
      </c>
      <c r="G284" t="s">
        <v>385</v>
      </c>
      <c r="H284" s="3">
        <v>2.0563999999999999E-2</v>
      </c>
      <c r="I284" s="4">
        <v>5.17E-8</v>
      </c>
      <c r="J284" s="3">
        <v>2.6046E-2</v>
      </c>
      <c r="K284" s="4">
        <v>4.0900000000000002E-8</v>
      </c>
      <c r="L284" s="3">
        <v>9.4501299999999993E-3</v>
      </c>
      <c r="M284" s="4">
        <v>4.0103289741389403E-6</v>
      </c>
      <c r="N284" s="3">
        <v>6.7999999999999996E-3</v>
      </c>
      <c r="O284" s="4">
        <v>8.7069999999999997E-4</v>
      </c>
      <c r="P284" s="3">
        <v>8.1882099999999996E-3</v>
      </c>
      <c r="Q284">
        <v>9.0900000000000007E-9</v>
      </c>
    </row>
    <row r="285" spans="1:17" x14ac:dyDescent="0.35">
      <c r="A285" t="s">
        <v>668</v>
      </c>
      <c r="B285">
        <v>7</v>
      </c>
      <c r="C285">
        <v>149286702</v>
      </c>
      <c r="D285">
        <v>45</v>
      </c>
      <c r="E285" s="3">
        <v>8.5024078197197296E-3</v>
      </c>
      <c r="F285" t="s">
        <v>385</v>
      </c>
      <c r="G285" t="s">
        <v>389</v>
      </c>
      <c r="H285" s="3">
        <v>2.0508999999999999E-2</v>
      </c>
      <c r="I285" s="4">
        <v>5.62E-8</v>
      </c>
      <c r="J285" s="3">
        <v>2.5943000000000001E-2</v>
      </c>
      <c r="K285" s="4">
        <v>4.6199999999999997E-8</v>
      </c>
      <c r="L285" s="3">
        <v>9.4705899999999992E-3</v>
      </c>
      <c r="M285" s="4">
        <v>3.82815928552835E-6</v>
      </c>
      <c r="N285" s="3">
        <v>6.7000000000000002E-3</v>
      </c>
      <c r="O285" s="4">
        <v>1.024E-3</v>
      </c>
      <c r="P285" s="3">
        <v>8.2826800000000006E-3</v>
      </c>
      <c r="Q285">
        <v>6.5899999999999998E-9</v>
      </c>
    </row>
    <row r="286" spans="1:17" x14ac:dyDescent="0.35">
      <c r="A286" t="s">
        <v>669</v>
      </c>
      <c r="B286">
        <v>7</v>
      </c>
      <c r="C286">
        <v>149286881</v>
      </c>
      <c r="D286">
        <v>45</v>
      </c>
      <c r="E286" s="3">
        <v>7.7476339320963197E-3</v>
      </c>
      <c r="F286" t="s">
        <v>387</v>
      </c>
      <c r="G286" t="s">
        <v>384</v>
      </c>
      <c r="H286" s="3">
        <v>2.0486000000000001E-2</v>
      </c>
      <c r="I286" s="4">
        <v>5.8099999999999997E-8</v>
      </c>
      <c r="J286" s="3">
        <v>2.5891000000000001E-2</v>
      </c>
      <c r="K286" s="4">
        <v>4.9100000000000003E-8</v>
      </c>
      <c r="L286" s="3">
        <v>9.4893000000000009E-3</v>
      </c>
      <c r="M286" s="4">
        <v>3.6570424369902799E-6</v>
      </c>
      <c r="N286" s="3">
        <v>6.7999999999999996E-3</v>
      </c>
      <c r="O286" s="4">
        <v>8.9550000000000003E-4</v>
      </c>
      <c r="P286" s="3">
        <v>8.2740899999999996E-3</v>
      </c>
      <c r="Q286">
        <v>6.2900000000000004E-9</v>
      </c>
    </row>
    <row r="287" spans="1:17" x14ac:dyDescent="0.35">
      <c r="A287" t="s">
        <v>670</v>
      </c>
      <c r="B287">
        <v>7</v>
      </c>
      <c r="C287">
        <v>149287037</v>
      </c>
      <c r="D287">
        <v>45</v>
      </c>
      <c r="E287" s="3">
        <v>7.6810937729616504E-3</v>
      </c>
      <c r="F287" t="s">
        <v>387</v>
      </c>
      <c r="G287" t="s">
        <v>385</v>
      </c>
      <c r="H287" s="3">
        <v>2.0480000000000002E-2</v>
      </c>
      <c r="I287" s="4">
        <v>5.8600000000000002E-8</v>
      </c>
      <c r="J287" s="3">
        <v>2.5891000000000001E-2</v>
      </c>
      <c r="K287" s="4">
        <v>4.9100000000000003E-8</v>
      </c>
      <c r="L287" s="3">
        <v>9.5004000000000009E-3</v>
      </c>
      <c r="M287" s="4">
        <v>3.5625420566851602E-6</v>
      </c>
      <c r="N287" s="3">
        <v>6.7999999999999996E-3</v>
      </c>
      <c r="O287" s="4">
        <v>8.8920000000000004E-4</v>
      </c>
      <c r="P287" s="3">
        <v>8.2676899999999994E-3</v>
      </c>
      <c r="Q287">
        <v>6.4499999999999999E-9</v>
      </c>
    </row>
    <row r="288" spans="1:17" x14ac:dyDescent="0.35">
      <c r="A288" t="s">
        <v>671</v>
      </c>
      <c r="B288">
        <v>7</v>
      </c>
      <c r="C288">
        <v>149287698</v>
      </c>
      <c r="D288">
        <v>45</v>
      </c>
      <c r="E288" s="3">
        <v>7.5065266471326499E-3</v>
      </c>
      <c r="F288" t="s">
        <v>387</v>
      </c>
      <c r="G288" t="s">
        <v>384</v>
      </c>
      <c r="H288" s="3">
        <v>2.0464E-2</v>
      </c>
      <c r="I288" s="4">
        <v>5.9999999999999995E-8</v>
      </c>
      <c r="J288" s="3">
        <v>2.5891000000000001E-2</v>
      </c>
      <c r="K288" s="4">
        <v>4.9100000000000003E-8</v>
      </c>
      <c r="L288" s="3">
        <v>9.4886499999999995E-3</v>
      </c>
      <c r="M288" s="4">
        <v>3.6623512970333601E-6</v>
      </c>
      <c r="N288" s="3">
        <v>6.7999999999999996E-3</v>
      </c>
      <c r="O288" s="4">
        <v>9.0079999999999999E-4</v>
      </c>
      <c r="P288" s="3">
        <v>8.2643300000000003E-3</v>
      </c>
      <c r="Q288">
        <v>6.5199999999999998E-9</v>
      </c>
    </row>
    <row r="289" spans="1:17" x14ac:dyDescent="0.35">
      <c r="A289" t="s">
        <v>672</v>
      </c>
      <c r="B289">
        <v>7</v>
      </c>
      <c r="C289">
        <v>149288574</v>
      </c>
      <c r="D289">
        <v>45</v>
      </c>
      <c r="E289" s="3">
        <v>7.43357083154532E-3</v>
      </c>
      <c r="F289" t="s">
        <v>384</v>
      </c>
      <c r="G289" t="s">
        <v>389</v>
      </c>
      <c r="H289" s="3">
        <v>2.0458E-2</v>
      </c>
      <c r="I289" s="4">
        <v>6.06E-8</v>
      </c>
      <c r="J289" s="3">
        <v>2.589E-2</v>
      </c>
      <c r="K289" s="4">
        <v>4.9299999999999998E-8</v>
      </c>
      <c r="L289" s="3">
        <v>9.5000599999999994E-3</v>
      </c>
      <c r="M289" s="4">
        <v>3.56483965300833E-6</v>
      </c>
      <c r="N289" s="3">
        <v>6.7999999999999996E-3</v>
      </c>
      <c r="O289" s="4">
        <v>9.0779999999999995E-4</v>
      </c>
      <c r="P289" s="3">
        <v>8.2612499999999995E-3</v>
      </c>
      <c r="Q289">
        <v>6.58E-9</v>
      </c>
    </row>
    <row r="290" spans="1:17" x14ac:dyDescent="0.35">
      <c r="A290" t="s">
        <v>673</v>
      </c>
      <c r="B290">
        <v>7</v>
      </c>
      <c r="C290">
        <v>149289228</v>
      </c>
      <c r="D290">
        <v>45</v>
      </c>
      <c r="E290" s="3">
        <v>7.7744171956058202E-3</v>
      </c>
      <c r="F290" t="s">
        <v>385</v>
      </c>
      <c r="G290" t="s">
        <v>389</v>
      </c>
      <c r="H290" s="3">
        <v>2.0486000000000001E-2</v>
      </c>
      <c r="I290" s="4">
        <v>5.8099999999999997E-8</v>
      </c>
      <c r="J290" s="3">
        <v>2.5894E-2</v>
      </c>
      <c r="K290" s="4">
        <v>4.9000000000000002E-8</v>
      </c>
      <c r="L290" s="3">
        <v>9.5023999999999994E-3</v>
      </c>
      <c r="M290" s="4">
        <v>3.5448674447380001E-6</v>
      </c>
      <c r="N290" s="3">
        <v>6.8999999999999999E-3</v>
      </c>
      <c r="O290" s="4">
        <v>1.7540000000000001E-4</v>
      </c>
      <c r="P290" s="3">
        <v>8.2737499999999999E-3</v>
      </c>
      <c r="Q290">
        <v>6.2300000000000002E-9</v>
      </c>
    </row>
    <row r="291" spans="1:17" x14ac:dyDescent="0.35">
      <c r="A291" t="s">
        <v>674</v>
      </c>
      <c r="B291">
        <v>7</v>
      </c>
      <c r="C291">
        <v>149289810</v>
      </c>
      <c r="D291">
        <v>45</v>
      </c>
      <c r="E291" s="3">
        <v>5.0355103742743303E-3</v>
      </c>
      <c r="F291" t="s">
        <v>387</v>
      </c>
      <c r="G291" t="s">
        <v>385</v>
      </c>
      <c r="H291" s="3">
        <v>2.0344999999999999E-2</v>
      </c>
      <c r="I291" s="4">
        <v>7.1200000000000002E-8</v>
      </c>
      <c r="J291" s="3">
        <v>2.5690000000000001E-2</v>
      </c>
      <c r="K291" s="4">
        <v>6.2800000000000006E-8</v>
      </c>
      <c r="L291" s="3">
        <v>9.40619E-3</v>
      </c>
      <c r="M291" s="4">
        <v>4.3901564775769204E-6</v>
      </c>
      <c r="N291" s="3">
        <v>6.3E-3</v>
      </c>
      <c r="O291" s="4">
        <v>2.0409999999999998E-3</v>
      </c>
      <c r="P291" s="3">
        <v>7.9777500000000005E-3</v>
      </c>
      <c r="Q291">
        <v>2.1500000000000001E-8</v>
      </c>
    </row>
    <row r="292" spans="1:17" x14ac:dyDescent="0.35">
      <c r="A292" t="s">
        <v>675</v>
      </c>
      <c r="B292">
        <v>7</v>
      </c>
      <c r="C292">
        <v>149291073</v>
      </c>
      <c r="D292">
        <v>45</v>
      </c>
      <c r="E292" s="3">
        <v>7.6811559258791202E-3</v>
      </c>
      <c r="F292" t="s">
        <v>387</v>
      </c>
      <c r="G292" t="s">
        <v>384</v>
      </c>
      <c r="H292" s="3">
        <v>2.0472000000000001E-2</v>
      </c>
      <c r="I292" s="4">
        <v>5.9300000000000002E-8</v>
      </c>
      <c r="J292" s="3">
        <v>2.5901E-2</v>
      </c>
      <c r="K292" s="4">
        <v>4.8599999999999998E-8</v>
      </c>
      <c r="L292" s="3">
        <v>9.4919099999999992E-3</v>
      </c>
      <c r="M292" s="4">
        <v>3.6335404559150801E-6</v>
      </c>
      <c r="N292" s="3">
        <v>6.7999999999999996E-3</v>
      </c>
      <c r="O292" s="4">
        <v>8.9619999999999999E-4</v>
      </c>
      <c r="P292" s="3">
        <v>8.2745000000000006E-3</v>
      </c>
      <c r="Q292">
        <v>6.2199999999999996E-9</v>
      </c>
    </row>
    <row r="293" spans="1:17" x14ac:dyDescent="0.35">
      <c r="A293" t="s">
        <v>676</v>
      </c>
      <c r="B293">
        <v>7</v>
      </c>
      <c r="C293">
        <v>149292453</v>
      </c>
      <c r="D293">
        <v>45</v>
      </c>
      <c r="E293" s="3">
        <v>7.5933870696725898E-3</v>
      </c>
      <c r="F293" t="s">
        <v>387</v>
      </c>
      <c r="G293" t="s">
        <v>384</v>
      </c>
      <c r="H293" s="3">
        <v>2.0464E-2</v>
      </c>
      <c r="I293" s="4">
        <v>5.9999999999999995E-8</v>
      </c>
      <c r="J293" s="3">
        <v>2.5901E-2</v>
      </c>
      <c r="K293" s="4">
        <v>4.8599999999999998E-8</v>
      </c>
      <c r="L293" s="3">
        <v>9.4972500000000005E-3</v>
      </c>
      <c r="M293" s="4">
        <v>3.5893846399153002E-6</v>
      </c>
      <c r="N293" s="3">
        <v>6.8999999999999999E-3</v>
      </c>
      <c r="O293" s="4">
        <v>1.583E-4</v>
      </c>
      <c r="P293" s="3">
        <v>8.2528199999999993E-3</v>
      </c>
      <c r="Q293">
        <v>6.8999999999999997E-9</v>
      </c>
    </row>
    <row r="294" spans="1:17" x14ac:dyDescent="0.35">
      <c r="A294" t="s">
        <v>677</v>
      </c>
      <c r="B294">
        <v>7</v>
      </c>
      <c r="C294">
        <v>149296004</v>
      </c>
      <c r="D294">
        <v>45</v>
      </c>
      <c r="E294" s="3">
        <v>1.0081898232926E-2</v>
      </c>
      <c r="F294" t="s">
        <v>387</v>
      </c>
      <c r="G294" t="s">
        <v>384</v>
      </c>
      <c r="H294" s="3">
        <v>2.0577000000000002E-2</v>
      </c>
      <c r="I294" s="4">
        <v>5.0899999999999999E-8</v>
      </c>
      <c r="J294" s="3">
        <v>2.6010999999999999E-2</v>
      </c>
      <c r="K294" s="4">
        <v>4.2699999999999999E-8</v>
      </c>
      <c r="L294" s="3">
        <v>9.5547700000000006E-3</v>
      </c>
      <c r="M294" s="4">
        <v>3.1396410591295498E-6</v>
      </c>
      <c r="N294" s="3">
        <v>7.0000000000000001E-3</v>
      </c>
      <c r="O294" s="4">
        <v>1.5459999999999999E-4</v>
      </c>
      <c r="P294" s="3">
        <v>8.2596600000000003E-3</v>
      </c>
      <c r="Q294">
        <v>6.6999999999999996E-9</v>
      </c>
    </row>
    <row r="295" spans="1:17" x14ac:dyDescent="0.35">
      <c r="A295" t="s">
        <v>678</v>
      </c>
      <c r="B295">
        <v>7</v>
      </c>
      <c r="C295">
        <v>149298154</v>
      </c>
      <c r="D295">
        <v>45</v>
      </c>
      <c r="E295" s="3">
        <v>1.00516091452097E-2</v>
      </c>
      <c r="F295" t="s">
        <v>384</v>
      </c>
      <c r="G295" t="s">
        <v>387</v>
      </c>
      <c r="H295" s="3">
        <v>2.0537E-2</v>
      </c>
      <c r="I295" s="4">
        <v>5.4E-8</v>
      </c>
      <c r="J295" s="3">
        <v>2.6053E-2</v>
      </c>
      <c r="K295" s="4">
        <v>4.06E-8</v>
      </c>
      <c r="L295" s="3">
        <v>9.5797799999999995E-3</v>
      </c>
      <c r="M295" s="4">
        <v>2.9626476256520401E-6</v>
      </c>
      <c r="N295" s="3">
        <v>6.7999999999999996E-3</v>
      </c>
      <c r="O295" s="4">
        <v>8.7089999999999997E-4</v>
      </c>
      <c r="P295" s="3">
        <v>8.3066400000000006E-3</v>
      </c>
      <c r="Q295">
        <v>5.6500000000000001E-9</v>
      </c>
    </row>
    <row r="296" spans="1:17" x14ac:dyDescent="0.35">
      <c r="A296" t="s">
        <v>679</v>
      </c>
      <c r="B296">
        <v>7</v>
      </c>
      <c r="C296">
        <v>149299236</v>
      </c>
      <c r="D296">
        <v>45</v>
      </c>
      <c r="E296" s="3">
        <v>8.4200586876551006E-3</v>
      </c>
      <c r="F296" t="s">
        <v>389</v>
      </c>
      <c r="G296" t="s">
        <v>385</v>
      </c>
      <c r="H296" s="3">
        <v>2.0586E-2</v>
      </c>
      <c r="I296" s="4">
        <v>5.02E-8</v>
      </c>
      <c r="J296" s="3">
        <v>2.5838E-2</v>
      </c>
      <c r="K296" s="4">
        <v>5.2399999999999999E-8</v>
      </c>
      <c r="L296" s="3">
        <v>9.5666099999999997E-3</v>
      </c>
      <c r="M296" s="4">
        <v>3.05766568952514E-6</v>
      </c>
      <c r="N296" s="3">
        <v>6.7999999999999996E-3</v>
      </c>
      <c r="O296" s="4">
        <v>8.0820000000000002E-4</v>
      </c>
      <c r="P296" s="3">
        <v>8.27635E-3</v>
      </c>
      <c r="Q296">
        <v>6.3099999999999999E-9</v>
      </c>
    </row>
    <row r="297" spans="1:17" x14ac:dyDescent="0.35">
      <c r="A297" t="s">
        <v>680</v>
      </c>
      <c r="B297">
        <v>7</v>
      </c>
      <c r="C297">
        <v>149299924</v>
      </c>
      <c r="D297">
        <v>45</v>
      </c>
      <c r="E297" s="3">
        <v>8.9255994055521103E-3</v>
      </c>
      <c r="F297" t="s">
        <v>387</v>
      </c>
      <c r="G297" t="s">
        <v>384</v>
      </c>
      <c r="H297" s="3">
        <v>2.0584999999999999E-2</v>
      </c>
      <c r="I297" s="4">
        <v>5.03E-8</v>
      </c>
      <c r="J297" s="3">
        <v>2.589E-2</v>
      </c>
      <c r="K297" s="4">
        <v>4.9299999999999998E-8</v>
      </c>
      <c r="L297" s="3">
        <v>9.5675900000000008E-3</v>
      </c>
      <c r="M297" s="4">
        <v>3.0507737436752202E-6</v>
      </c>
      <c r="N297" s="3">
        <v>6.7999999999999996E-3</v>
      </c>
      <c r="O297" s="4">
        <v>8.0909999999999999E-4</v>
      </c>
      <c r="P297" s="3">
        <v>8.2541000000000003E-3</v>
      </c>
      <c r="Q297">
        <v>6.9200000000000001E-9</v>
      </c>
    </row>
    <row r="298" spans="1:17" x14ac:dyDescent="0.35">
      <c r="A298" t="s">
        <v>681</v>
      </c>
      <c r="B298">
        <v>7</v>
      </c>
      <c r="C298">
        <v>149300324</v>
      </c>
      <c r="D298">
        <v>45</v>
      </c>
      <c r="E298" s="3">
        <v>8.5527075426606296E-3</v>
      </c>
      <c r="F298" t="s">
        <v>384</v>
      </c>
      <c r="G298" t="s">
        <v>387</v>
      </c>
      <c r="H298" s="3">
        <v>2.0570000000000001E-2</v>
      </c>
      <c r="I298" s="4">
        <v>5.1599999999999999E-8</v>
      </c>
      <c r="J298" s="3">
        <v>2.5877000000000001E-2</v>
      </c>
      <c r="K298" s="4">
        <v>5.02E-8</v>
      </c>
      <c r="L298" s="3">
        <v>9.5684600000000009E-3</v>
      </c>
      <c r="M298" s="4">
        <v>3.0447385083197699E-6</v>
      </c>
      <c r="N298" s="3">
        <v>6.7999999999999996E-3</v>
      </c>
      <c r="O298" s="4">
        <v>8.095E-4</v>
      </c>
      <c r="P298" s="3">
        <v>8.2517700000000003E-3</v>
      </c>
      <c r="Q298">
        <v>6.9999999999999998E-9</v>
      </c>
    </row>
    <row r="299" spans="1:17" x14ac:dyDescent="0.35">
      <c r="A299" t="s">
        <v>682</v>
      </c>
      <c r="B299">
        <v>7</v>
      </c>
      <c r="C299">
        <v>149300487</v>
      </c>
      <c r="D299">
        <v>45</v>
      </c>
      <c r="E299" s="3">
        <v>8.9153390859950804E-3</v>
      </c>
      <c r="F299" t="s">
        <v>387</v>
      </c>
      <c r="G299" t="s">
        <v>384</v>
      </c>
      <c r="H299" s="3">
        <v>2.0584999999999999E-2</v>
      </c>
      <c r="I299" s="4">
        <v>5.03E-8</v>
      </c>
      <c r="J299" s="3">
        <v>2.5888999999999999E-2</v>
      </c>
      <c r="K299" s="4">
        <v>4.9299999999999998E-8</v>
      </c>
      <c r="L299" s="3">
        <v>9.5692899999999994E-3</v>
      </c>
      <c r="M299" s="4">
        <v>3.0389951011552801E-6</v>
      </c>
      <c r="N299" s="3">
        <v>6.7999999999999996E-3</v>
      </c>
      <c r="O299" s="4">
        <v>8.1010000000000001E-4</v>
      </c>
      <c r="P299" s="3">
        <v>8.2485200000000005E-3</v>
      </c>
      <c r="Q299">
        <v>7.0699999999999998E-9</v>
      </c>
    </row>
    <row r="300" spans="1:17" x14ac:dyDescent="0.35">
      <c r="A300" t="s">
        <v>683</v>
      </c>
      <c r="B300">
        <v>7</v>
      </c>
      <c r="C300">
        <v>149301116</v>
      </c>
      <c r="D300">
        <v>45</v>
      </c>
      <c r="E300" s="3">
        <v>8.2598126151262902E-3</v>
      </c>
      <c r="F300" t="s">
        <v>385</v>
      </c>
      <c r="G300" t="s">
        <v>389</v>
      </c>
      <c r="H300" s="3">
        <v>2.0556999999999999E-2</v>
      </c>
      <c r="I300" s="4">
        <v>5.25E-8</v>
      </c>
      <c r="J300" s="3">
        <v>2.5863000000000001E-2</v>
      </c>
      <c r="K300" s="4">
        <v>5.0899999999999999E-8</v>
      </c>
      <c r="L300" s="3">
        <v>9.5692599999999996E-3</v>
      </c>
      <c r="M300" s="4">
        <v>3.0395549563036602E-6</v>
      </c>
      <c r="N300" s="3">
        <v>6.7999999999999996E-3</v>
      </c>
      <c r="O300" s="4">
        <v>8.0690000000000004E-4</v>
      </c>
      <c r="P300" s="3">
        <v>8.25182E-3</v>
      </c>
      <c r="Q300">
        <v>6.9800000000000003E-9</v>
      </c>
    </row>
    <row r="301" spans="1:17" x14ac:dyDescent="0.35">
      <c r="A301" t="s">
        <v>684</v>
      </c>
      <c r="B301">
        <v>7</v>
      </c>
      <c r="C301">
        <v>149301904</v>
      </c>
      <c r="D301">
        <v>45</v>
      </c>
      <c r="E301" s="3">
        <v>1.01932630908152E-2</v>
      </c>
      <c r="F301" t="s">
        <v>387</v>
      </c>
      <c r="G301" t="s">
        <v>384</v>
      </c>
      <c r="H301" s="3">
        <v>2.0615999999999999E-2</v>
      </c>
      <c r="I301" s="4">
        <v>4.8200000000000001E-8</v>
      </c>
      <c r="J301" s="3">
        <v>2.5973E-2</v>
      </c>
      <c r="K301" s="4">
        <v>4.4600000000000002E-8</v>
      </c>
      <c r="L301" s="3">
        <v>9.6195499999999993E-3</v>
      </c>
      <c r="M301" s="4">
        <v>2.7081954244189299E-6</v>
      </c>
      <c r="N301" s="3">
        <v>7.1000000000000004E-3</v>
      </c>
      <c r="O301" s="4">
        <v>1.304E-4</v>
      </c>
      <c r="P301" s="3">
        <v>8.2596000000000006E-3</v>
      </c>
      <c r="Q301">
        <v>6.7999999999999997E-9</v>
      </c>
    </row>
    <row r="302" spans="1:17" x14ac:dyDescent="0.35">
      <c r="A302" t="s">
        <v>685</v>
      </c>
      <c r="B302">
        <v>7</v>
      </c>
      <c r="C302">
        <v>149303165</v>
      </c>
      <c r="D302">
        <v>45</v>
      </c>
      <c r="E302" s="3">
        <v>8.7822238505401301E-3</v>
      </c>
      <c r="F302" t="s">
        <v>387</v>
      </c>
      <c r="G302" t="s">
        <v>389</v>
      </c>
      <c r="H302" s="3">
        <v>2.0622999999999999E-2</v>
      </c>
      <c r="I302" s="4">
        <v>4.7699999999999997E-8</v>
      </c>
      <c r="J302" s="3">
        <v>2.5839999999999998E-2</v>
      </c>
      <c r="K302" s="4">
        <v>5.2299999999999998E-8</v>
      </c>
      <c r="L302" s="3">
        <v>9.6400700000000006E-3</v>
      </c>
      <c r="M302" s="4">
        <v>2.5801799731383802E-6</v>
      </c>
      <c r="N302" s="3">
        <v>7.0000000000000001E-3</v>
      </c>
      <c r="O302" s="4">
        <v>1.4650000000000001E-4</v>
      </c>
      <c r="P302" s="3">
        <v>8.2398999999999997E-3</v>
      </c>
      <c r="Q302">
        <v>7.3499999999999996E-9</v>
      </c>
    </row>
    <row r="303" spans="1:17" x14ac:dyDescent="0.35">
      <c r="A303" t="s">
        <v>686</v>
      </c>
      <c r="B303">
        <v>7</v>
      </c>
      <c r="C303">
        <v>149304067</v>
      </c>
      <c r="D303">
        <v>45</v>
      </c>
      <c r="E303" s="3">
        <v>1.1901388942440701E-2</v>
      </c>
      <c r="F303" t="s">
        <v>389</v>
      </c>
      <c r="G303" t="s">
        <v>385</v>
      </c>
      <c r="H303" s="3">
        <v>2.0525999999999999E-2</v>
      </c>
      <c r="I303" s="4">
        <v>5.5099999999999997E-8</v>
      </c>
      <c r="J303" s="3">
        <v>2.6224000000000001E-2</v>
      </c>
      <c r="K303" s="4">
        <v>3.3099999999999999E-8</v>
      </c>
      <c r="L303" s="3">
        <v>9.5837500000000003E-3</v>
      </c>
      <c r="M303" s="4">
        <v>2.9455744222389399E-6</v>
      </c>
      <c r="N303" s="3">
        <v>7.0000000000000001E-3</v>
      </c>
      <c r="O303" s="4">
        <v>1.6559999999999999E-4</v>
      </c>
      <c r="P303" s="3">
        <v>8.2136799999999992E-3</v>
      </c>
      <c r="Q303">
        <v>8.3199999999999994E-9</v>
      </c>
    </row>
    <row r="304" spans="1:17" x14ac:dyDescent="0.35">
      <c r="A304" t="s">
        <v>687</v>
      </c>
      <c r="B304">
        <v>7</v>
      </c>
      <c r="C304">
        <v>149306295</v>
      </c>
      <c r="D304">
        <v>45</v>
      </c>
      <c r="E304" s="3">
        <v>9.0034516458642102E-3</v>
      </c>
      <c r="F304" t="s">
        <v>385</v>
      </c>
      <c r="G304" t="s">
        <v>384</v>
      </c>
      <c r="H304" s="3">
        <v>2.0514999999999999E-2</v>
      </c>
      <c r="I304" s="4">
        <v>5.62E-8</v>
      </c>
      <c r="J304" s="3">
        <v>2.5996999999999999E-2</v>
      </c>
      <c r="K304" s="4">
        <v>4.3499999999999999E-8</v>
      </c>
      <c r="L304" s="3">
        <v>9.5859499999999993E-3</v>
      </c>
      <c r="M304" s="4">
        <v>2.9316356886915299E-6</v>
      </c>
      <c r="N304" s="3">
        <v>6.7999999999999996E-3</v>
      </c>
      <c r="O304" s="4">
        <v>8.5110000000000003E-4</v>
      </c>
      <c r="P304" s="3">
        <v>8.2063099999999996E-3</v>
      </c>
      <c r="Q304">
        <v>8.5E-9</v>
      </c>
    </row>
    <row r="305" spans="1:17" x14ac:dyDescent="0.35">
      <c r="A305" t="s">
        <v>688</v>
      </c>
      <c r="B305">
        <v>7</v>
      </c>
      <c r="C305">
        <v>149306385</v>
      </c>
      <c r="D305">
        <v>45</v>
      </c>
      <c r="E305" s="3">
        <v>8.8180571480251796E-3</v>
      </c>
      <c r="F305" t="s">
        <v>389</v>
      </c>
      <c r="G305" t="s">
        <v>387</v>
      </c>
      <c r="H305" s="3">
        <v>2.0535000000000001E-2</v>
      </c>
      <c r="I305" s="4">
        <v>5.4499999999999998E-8</v>
      </c>
      <c r="J305" s="3">
        <v>2.5954000000000001E-2</v>
      </c>
      <c r="K305" s="4">
        <v>4.58E-8</v>
      </c>
      <c r="L305" s="3">
        <v>9.5839099999999993E-3</v>
      </c>
      <c r="M305" s="4">
        <v>2.9502580225385799E-6</v>
      </c>
      <c r="N305" s="3">
        <v>6.7999999999999996E-3</v>
      </c>
      <c r="O305" s="4">
        <v>8.608E-4</v>
      </c>
      <c r="P305" s="3">
        <v>8.20421E-3</v>
      </c>
      <c r="Q305">
        <v>8.5899999999999995E-9</v>
      </c>
    </row>
    <row r="306" spans="1:17" x14ac:dyDescent="0.35">
      <c r="A306" t="s">
        <v>689</v>
      </c>
      <c r="B306">
        <v>7</v>
      </c>
      <c r="C306">
        <v>149309740</v>
      </c>
      <c r="D306">
        <v>45</v>
      </c>
      <c r="E306" s="3">
        <v>1.05317504107373E-2</v>
      </c>
      <c r="F306" t="s">
        <v>387</v>
      </c>
      <c r="G306" t="s">
        <v>384</v>
      </c>
      <c r="H306" s="3">
        <v>2.0642000000000001E-2</v>
      </c>
      <c r="I306" s="4">
        <v>4.6499999999999999E-8</v>
      </c>
      <c r="J306" s="3">
        <v>2.5974000000000001E-2</v>
      </c>
      <c r="K306" s="4">
        <v>4.4700000000000003E-8</v>
      </c>
      <c r="L306" s="3">
        <v>9.6443299999999996E-3</v>
      </c>
      <c r="M306" s="4">
        <v>2.5568779623026799E-6</v>
      </c>
      <c r="N306" s="3">
        <v>6.7999999999999996E-3</v>
      </c>
      <c r="O306" s="4">
        <v>8.0599999999999997E-4</v>
      </c>
      <c r="P306" s="3">
        <v>8.2214999999999996E-3</v>
      </c>
      <c r="Q306">
        <v>7.9699999999999996E-9</v>
      </c>
    </row>
    <row r="307" spans="1:17" x14ac:dyDescent="0.35">
      <c r="A307" t="s">
        <v>690</v>
      </c>
      <c r="B307">
        <v>7</v>
      </c>
      <c r="C307">
        <v>149315055</v>
      </c>
      <c r="D307">
        <v>45</v>
      </c>
      <c r="E307" s="3">
        <v>8.0012901213055002E-2</v>
      </c>
      <c r="F307" t="s">
        <v>387</v>
      </c>
      <c r="G307" t="s">
        <v>384</v>
      </c>
      <c r="H307" s="3">
        <v>2.1743999999999999E-2</v>
      </c>
      <c r="I307" s="4">
        <v>9.8299999999999993E-9</v>
      </c>
      <c r="J307" s="3">
        <v>2.6471999999999999E-2</v>
      </c>
      <c r="K307" s="4">
        <v>2.6300000000000001E-8</v>
      </c>
      <c r="L307" s="3">
        <v>9.2314600000000004E-3</v>
      </c>
      <c r="M307" s="4">
        <v>7.2508680168437299E-6</v>
      </c>
      <c r="N307" s="3">
        <v>6.8999999999999999E-3</v>
      </c>
      <c r="O307" s="4">
        <v>7.6320000000000001E-4</v>
      </c>
      <c r="P307" s="3">
        <v>8.4031899999999996E-3</v>
      </c>
      <c r="Q307">
        <v>5.0000000000000001E-9</v>
      </c>
    </row>
    <row r="308" spans="1:17" x14ac:dyDescent="0.35">
      <c r="A308" t="s">
        <v>691</v>
      </c>
      <c r="B308">
        <v>7</v>
      </c>
      <c r="C308">
        <v>149315117</v>
      </c>
      <c r="D308">
        <v>45</v>
      </c>
      <c r="E308" s="3">
        <v>5.6184526021744599E-3</v>
      </c>
      <c r="F308" t="s">
        <v>387</v>
      </c>
      <c r="G308" t="s">
        <v>384</v>
      </c>
      <c r="H308" s="3">
        <v>2.0909000000000001E-2</v>
      </c>
      <c r="I308" s="4">
        <v>3.55E-8</v>
      </c>
      <c r="J308" s="3">
        <v>2.5255E-2</v>
      </c>
      <c r="K308" s="4">
        <v>1.12E-7</v>
      </c>
      <c r="L308" s="3">
        <v>9.3046099999999996E-3</v>
      </c>
      <c r="M308" s="4">
        <v>6.0784101301882999E-6</v>
      </c>
      <c r="N308" s="3">
        <v>6.7000000000000002E-3</v>
      </c>
      <c r="O308" s="4">
        <v>1.0529999999999999E-3</v>
      </c>
      <c r="P308" s="3">
        <v>8.4419600000000001E-3</v>
      </c>
      <c r="Q308">
        <v>4.0199999999999998E-9</v>
      </c>
    </row>
    <row r="309" spans="1:17" x14ac:dyDescent="0.35">
      <c r="A309" t="s">
        <v>692</v>
      </c>
      <c r="B309">
        <v>7</v>
      </c>
      <c r="C309">
        <v>149317062</v>
      </c>
      <c r="D309">
        <v>45</v>
      </c>
      <c r="E309" s="3">
        <v>1.0308077475380401E-2</v>
      </c>
      <c r="F309" t="s">
        <v>384</v>
      </c>
      <c r="G309" t="s">
        <v>387</v>
      </c>
      <c r="H309" s="3">
        <v>2.0563999999999999E-2</v>
      </c>
      <c r="I309" s="4">
        <v>5.2199999999999998E-8</v>
      </c>
      <c r="J309" s="3">
        <v>2.6053E-2</v>
      </c>
      <c r="K309" s="4">
        <v>4.07E-8</v>
      </c>
      <c r="L309" s="3">
        <v>9.6242299999999992E-3</v>
      </c>
      <c r="M309" s="4">
        <v>2.6738066556410301E-6</v>
      </c>
      <c r="N309" s="3">
        <v>6.8999999999999999E-3</v>
      </c>
      <c r="O309" s="4">
        <v>7.85E-4</v>
      </c>
      <c r="P309" s="3">
        <v>8.4382399999999996E-3</v>
      </c>
      <c r="Q309">
        <v>3.3200000000000001E-9</v>
      </c>
    </row>
    <row r="310" spans="1:17" x14ac:dyDescent="0.35">
      <c r="A310" t="s">
        <v>693</v>
      </c>
      <c r="B310">
        <v>7</v>
      </c>
      <c r="C310">
        <v>149320082</v>
      </c>
      <c r="D310">
        <v>45</v>
      </c>
      <c r="E310" s="3">
        <v>4.47022299578307E-3</v>
      </c>
      <c r="F310" t="s">
        <v>389</v>
      </c>
      <c r="G310" t="s">
        <v>385</v>
      </c>
      <c r="H310" s="3">
        <v>1.9577000000000001E-2</v>
      </c>
      <c r="I310" s="4">
        <v>2.1199999999999999E-7</v>
      </c>
      <c r="J310" s="3">
        <v>2.6492999999999999E-2</v>
      </c>
      <c r="K310" s="4">
        <v>2.3800000000000001E-8</v>
      </c>
      <c r="L310" s="3">
        <v>9.4187999999999997E-3</v>
      </c>
      <c r="M310" s="4">
        <v>4.1851400919716999E-6</v>
      </c>
      <c r="N310" s="3">
        <v>6.7000000000000002E-3</v>
      </c>
      <c r="O310" s="4">
        <v>1.057E-3</v>
      </c>
      <c r="P310" s="3">
        <v>8.5167999999999997E-3</v>
      </c>
      <c r="Q310">
        <v>2.23E-9</v>
      </c>
    </row>
    <row r="311" spans="1:17" x14ac:dyDescent="0.35">
      <c r="A311" t="s">
        <v>694</v>
      </c>
      <c r="B311">
        <v>8</v>
      </c>
      <c r="C311">
        <v>8310508</v>
      </c>
      <c r="D311">
        <v>46</v>
      </c>
      <c r="E311" s="3">
        <v>0.48937558768767098</v>
      </c>
      <c r="F311" t="s">
        <v>387</v>
      </c>
      <c r="G311" t="s">
        <v>389</v>
      </c>
      <c r="H311" s="3">
        <v>4.2344E-2</v>
      </c>
      <c r="I311" s="4">
        <v>5.2499999999999997E-30</v>
      </c>
      <c r="J311" s="3">
        <v>3.4914000000000001E-2</v>
      </c>
      <c r="K311" s="4">
        <v>1.71E-13</v>
      </c>
      <c r="L311" s="3">
        <v>2.0700799999999998E-2</v>
      </c>
      <c r="M311" s="4">
        <v>1.4044296835779499E-25</v>
      </c>
      <c r="N311" s="3">
        <v>-4.5999999999999999E-3</v>
      </c>
      <c r="O311" s="4">
        <v>9.4009999999999996E-3</v>
      </c>
      <c r="P311" s="3">
        <v>-1.5621899999999999E-2</v>
      </c>
      <c r="Q311">
        <v>3.6400000000000001E-28</v>
      </c>
    </row>
    <row r="312" spans="1:17" x14ac:dyDescent="0.35">
      <c r="A312" t="s">
        <v>695</v>
      </c>
      <c r="B312">
        <v>8</v>
      </c>
      <c r="C312">
        <v>8310923</v>
      </c>
      <c r="D312">
        <v>46</v>
      </c>
      <c r="E312" s="3">
        <v>0.36873792468008398</v>
      </c>
      <c r="F312" t="s">
        <v>385</v>
      </c>
      <c r="G312" t="s">
        <v>389</v>
      </c>
      <c r="H312" s="3">
        <v>4.2326999999999997E-2</v>
      </c>
      <c r="I312" s="4">
        <v>5.51E-30</v>
      </c>
      <c r="J312" s="3">
        <v>3.4743000000000003E-2</v>
      </c>
      <c r="K312" s="4">
        <v>2.24E-13</v>
      </c>
      <c r="L312" s="3">
        <v>2.0654800000000001E-2</v>
      </c>
      <c r="M312" s="4">
        <v>1.7799180203953301E-25</v>
      </c>
      <c r="N312" s="3">
        <v>-4.1000000000000003E-3</v>
      </c>
      <c r="O312" s="4">
        <v>1.687E-2</v>
      </c>
      <c r="P312" s="3">
        <v>-1.5662700000000002E-2</v>
      </c>
      <c r="Q312">
        <v>2.5399999999999999E-28</v>
      </c>
    </row>
    <row r="313" spans="1:17" x14ac:dyDescent="0.35">
      <c r="A313" t="s">
        <v>696</v>
      </c>
      <c r="B313">
        <v>8</v>
      </c>
      <c r="C313">
        <v>8323088</v>
      </c>
      <c r="D313">
        <v>46</v>
      </c>
      <c r="E313" s="3">
        <v>9.4180012957826201E-2</v>
      </c>
      <c r="F313" t="s">
        <v>384</v>
      </c>
      <c r="G313" t="s">
        <v>385</v>
      </c>
      <c r="H313" s="3">
        <v>4.1728000000000001E-2</v>
      </c>
      <c r="I313" s="4">
        <v>2.7499999999999999E-29</v>
      </c>
      <c r="J313" s="3">
        <v>3.4869999999999998E-2</v>
      </c>
      <c r="K313" s="4">
        <v>1.7399999999999999E-13</v>
      </c>
      <c r="L313" s="3">
        <v>2.0384699999999999E-2</v>
      </c>
      <c r="M313" s="4">
        <v>6.2244359160328899E-25</v>
      </c>
      <c r="N313" s="3">
        <v>-3.8999999999999998E-3</v>
      </c>
      <c r="O313" s="4">
        <v>0.03</v>
      </c>
      <c r="P313" s="3">
        <v>-1.5268199999999999E-2</v>
      </c>
      <c r="Q313">
        <v>4.7200000000000001E-27</v>
      </c>
    </row>
    <row r="314" spans="1:17" x14ac:dyDescent="0.35">
      <c r="A314" t="s">
        <v>697</v>
      </c>
      <c r="B314">
        <v>8</v>
      </c>
      <c r="C314">
        <v>10240202</v>
      </c>
      <c r="D314">
        <v>50</v>
      </c>
      <c r="E314" s="3">
        <v>0.65011072704314998</v>
      </c>
      <c r="F314" t="s">
        <v>384</v>
      </c>
      <c r="G314" t="s">
        <v>389</v>
      </c>
      <c r="H314" s="3">
        <v>4.1203999999999998E-2</v>
      </c>
      <c r="I314" s="4">
        <v>1.3999999999999999E-28</v>
      </c>
      <c r="J314" s="3">
        <v>3.5409999999999997E-2</v>
      </c>
      <c r="K314" s="4">
        <v>6.4700000000000005E-14</v>
      </c>
      <c r="L314" s="3">
        <v>1.975E-2</v>
      </c>
      <c r="M314" s="4">
        <v>2.4632018382351599E-23</v>
      </c>
      <c r="N314" s="3">
        <v>-3.0000000000000001E-3</v>
      </c>
      <c r="O314" s="4">
        <v>9.1340000000000005E-2</v>
      </c>
      <c r="P314" s="3">
        <v>-1.53423E-2</v>
      </c>
      <c r="Q314">
        <v>4.1499999999999997E-27</v>
      </c>
    </row>
    <row r="315" spans="1:17" x14ac:dyDescent="0.35">
      <c r="A315" t="s">
        <v>698</v>
      </c>
      <c r="B315">
        <v>8</v>
      </c>
      <c r="C315">
        <v>10241411</v>
      </c>
      <c r="D315">
        <v>50</v>
      </c>
      <c r="E315" s="3">
        <v>0.21352932952369899</v>
      </c>
      <c r="F315" t="s">
        <v>387</v>
      </c>
      <c r="G315" t="s">
        <v>384</v>
      </c>
      <c r="H315" s="3">
        <v>4.0245999999999997E-2</v>
      </c>
      <c r="I315" s="4">
        <v>2.44E-27</v>
      </c>
      <c r="J315" s="3">
        <v>3.6580000000000001E-2</v>
      </c>
      <c r="K315" s="4">
        <v>1.1400000000000001E-14</v>
      </c>
      <c r="L315" s="3">
        <v>2.1186900000000002E-2</v>
      </c>
      <c r="M315" s="4">
        <v>7.9268383166586599E-27</v>
      </c>
      <c r="N315" s="3">
        <v>-2.5000000000000001E-3</v>
      </c>
      <c r="O315" s="4">
        <v>0.14599999999999999</v>
      </c>
      <c r="P315" s="3">
        <v>-1.4776600000000001E-2</v>
      </c>
      <c r="Q315">
        <v>2.1499999999999999E-25</v>
      </c>
    </row>
    <row r="316" spans="1:17" x14ac:dyDescent="0.35">
      <c r="A316" t="s">
        <v>699</v>
      </c>
      <c r="B316">
        <v>8</v>
      </c>
      <c r="C316">
        <v>10280228</v>
      </c>
      <c r="D316">
        <v>50</v>
      </c>
      <c r="E316" s="3">
        <v>4.58203297518638E-2</v>
      </c>
      <c r="F316" t="s">
        <v>389</v>
      </c>
      <c r="G316" t="s">
        <v>385</v>
      </c>
      <c r="H316" s="3">
        <v>4.1464000000000001E-2</v>
      </c>
      <c r="I316" s="4">
        <v>5.4599999999999999E-29</v>
      </c>
      <c r="J316" s="3">
        <v>3.313E-2</v>
      </c>
      <c r="K316" s="4">
        <v>2.5299999999999999E-12</v>
      </c>
      <c r="L316" s="3">
        <v>2.0562199999999999E-2</v>
      </c>
      <c r="M316" s="4">
        <v>2.15575796803863E-25</v>
      </c>
      <c r="N316" s="3">
        <v>-2.2000000000000001E-3</v>
      </c>
      <c r="O316" s="4">
        <v>0.21560000000000001</v>
      </c>
      <c r="P316" s="3">
        <v>-1.4558099999999999E-2</v>
      </c>
      <c r="Q316">
        <v>8.45E-25</v>
      </c>
    </row>
    <row r="317" spans="1:17" x14ac:dyDescent="0.35">
      <c r="A317" t="s">
        <v>700</v>
      </c>
      <c r="B317">
        <v>8</v>
      </c>
      <c r="C317">
        <v>10283426</v>
      </c>
      <c r="D317">
        <v>50</v>
      </c>
      <c r="E317" s="3">
        <v>3.1191054685671599E-2</v>
      </c>
      <c r="F317" t="s">
        <v>389</v>
      </c>
      <c r="G317" t="s">
        <v>385</v>
      </c>
      <c r="H317" s="3">
        <v>4.0605000000000002E-2</v>
      </c>
      <c r="I317" s="4">
        <v>7.4000000000000004E-28</v>
      </c>
      <c r="J317" s="3">
        <v>3.4590000000000003E-2</v>
      </c>
      <c r="K317" s="4">
        <v>2.6599999999999998E-13</v>
      </c>
      <c r="L317" s="3">
        <v>2.0272999999999999E-2</v>
      </c>
      <c r="M317" s="4">
        <v>1.01461201286958E-24</v>
      </c>
      <c r="N317" s="3">
        <v>-2.2000000000000001E-3</v>
      </c>
      <c r="O317" s="4">
        <v>0.2261</v>
      </c>
      <c r="P317" s="3">
        <v>-1.45107E-2</v>
      </c>
      <c r="Q317">
        <v>1.4000000000000001E-24</v>
      </c>
    </row>
    <row r="318" spans="1:17" x14ac:dyDescent="0.35">
      <c r="A318" t="s">
        <v>701</v>
      </c>
      <c r="B318">
        <v>8</v>
      </c>
      <c r="C318">
        <v>10283602</v>
      </c>
      <c r="D318">
        <v>50</v>
      </c>
      <c r="E318" s="3">
        <v>3.1928184136396601E-2</v>
      </c>
      <c r="F318" t="s">
        <v>387</v>
      </c>
      <c r="G318" t="s">
        <v>385</v>
      </c>
      <c r="H318" s="3">
        <v>4.0696999999999997E-2</v>
      </c>
      <c r="I318" s="4">
        <v>5.6700000000000003E-28</v>
      </c>
      <c r="J318" s="3">
        <v>3.4429000000000001E-2</v>
      </c>
      <c r="K318" s="4">
        <v>3.4200000000000001E-13</v>
      </c>
      <c r="L318" s="3">
        <v>2.03406E-2</v>
      </c>
      <c r="M318" s="4">
        <v>7.2044362041528699E-25</v>
      </c>
      <c r="N318" s="3">
        <v>-3.8E-3</v>
      </c>
      <c r="O318" s="4">
        <v>4.9910000000000003E-2</v>
      </c>
      <c r="P318" s="3">
        <v>-1.45878E-2</v>
      </c>
      <c r="Q318">
        <v>8.12E-25</v>
      </c>
    </row>
    <row r="319" spans="1:17" x14ac:dyDescent="0.35">
      <c r="A319" t="s">
        <v>702</v>
      </c>
      <c r="B319">
        <v>8</v>
      </c>
      <c r="C319">
        <v>10745469</v>
      </c>
      <c r="D319">
        <v>51</v>
      </c>
      <c r="E319" s="3">
        <v>0.23874411958864999</v>
      </c>
      <c r="F319" t="s">
        <v>387</v>
      </c>
      <c r="G319" t="s">
        <v>389</v>
      </c>
      <c r="H319" s="3">
        <v>4.6657999999999998E-2</v>
      </c>
      <c r="I319" s="4">
        <v>7.4599999999999996E-36</v>
      </c>
      <c r="J319" s="3">
        <v>3.8051000000000001E-2</v>
      </c>
      <c r="K319" s="4">
        <v>4.3100000000000002E-15</v>
      </c>
      <c r="L319" s="3">
        <v>2.2793299999999999E-2</v>
      </c>
      <c r="M319" s="4">
        <v>1.45144304943026E-30</v>
      </c>
      <c r="N319" s="3">
        <v>-1.5E-3</v>
      </c>
      <c r="O319" s="4">
        <v>0.38550000000000001</v>
      </c>
      <c r="P319" s="3">
        <v>-1.12725E-2</v>
      </c>
      <c r="Q319">
        <v>2.89E-15</v>
      </c>
    </row>
    <row r="320" spans="1:17" x14ac:dyDescent="0.35">
      <c r="A320" t="s">
        <v>703</v>
      </c>
      <c r="B320">
        <v>8</v>
      </c>
      <c r="C320">
        <v>10788875</v>
      </c>
      <c r="D320">
        <v>51</v>
      </c>
      <c r="E320" s="3">
        <v>0.60830932049914299</v>
      </c>
      <c r="F320" t="s">
        <v>387</v>
      </c>
      <c r="G320" t="s">
        <v>384</v>
      </c>
      <c r="H320" s="3">
        <v>4.6593000000000002E-2</v>
      </c>
      <c r="I320" s="4">
        <v>6.8799999999999995E-36</v>
      </c>
      <c r="J320" s="3">
        <v>3.7684000000000002E-2</v>
      </c>
      <c r="K320" s="4">
        <v>1.8099999999999998E-15</v>
      </c>
      <c r="L320" s="3">
        <v>2.27592E-2</v>
      </c>
      <c r="M320" s="4">
        <v>1.7442149315611699E-30</v>
      </c>
      <c r="N320" s="3">
        <v>-1.1999999999999999E-3</v>
      </c>
      <c r="O320" s="4">
        <v>0.47010000000000002</v>
      </c>
      <c r="P320" s="3">
        <v>-1.09792E-2</v>
      </c>
      <c r="Q320">
        <v>8.5500000000000005E-15</v>
      </c>
    </row>
    <row r="321" spans="1:17" x14ac:dyDescent="0.35">
      <c r="A321" t="s">
        <v>704</v>
      </c>
      <c r="B321">
        <v>8</v>
      </c>
      <c r="C321">
        <v>10796093</v>
      </c>
      <c r="D321">
        <v>51</v>
      </c>
      <c r="E321" s="3">
        <v>0.102972866657269</v>
      </c>
      <c r="F321" t="s">
        <v>389</v>
      </c>
      <c r="G321" t="s">
        <v>384</v>
      </c>
      <c r="H321" s="3">
        <v>4.6226999999999997E-2</v>
      </c>
      <c r="I321" s="4">
        <v>2.7299999999999999E-35</v>
      </c>
      <c r="J321" s="3">
        <v>3.7453E-2</v>
      </c>
      <c r="K321" s="4">
        <v>2.7000000000000001E-15</v>
      </c>
      <c r="L321" s="3">
        <v>2.2169999999999999E-2</v>
      </c>
      <c r="M321" s="4">
        <v>6.2762466128002304E-29</v>
      </c>
      <c r="N321" s="3">
        <v>-1E-3</v>
      </c>
      <c r="O321" s="4">
        <v>0.56540000000000001</v>
      </c>
      <c r="P321" s="3">
        <v>-1.09053E-2</v>
      </c>
      <c r="Q321">
        <v>1.51E-14</v>
      </c>
    </row>
    <row r="322" spans="1:17" x14ac:dyDescent="0.35">
      <c r="A322" t="s">
        <v>705</v>
      </c>
      <c r="B322">
        <v>8</v>
      </c>
      <c r="C322">
        <v>11109269</v>
      </c>
      <c r="D322">
        <v>52</v>
      </c>
      <c r="E322" s="3">
        <v>0.99622008908749804</v>
      </c>
      <c r="F322" t="s">
        <v>384</v>
      </c>
      <c r="G322" t="s">
        <v>387</v>
      </c>
      <c r="H322" s="3">
        <v>4.2941E-2</v>
      </c>
      <c r="I322" s="4">
        <v>1.27E-30</v>
      </c>
      <c r="J322" s="3">
        <v>3.0991999999999999E-2</v>
      </c>
      <c r="K322" s="4">
        <v>6.9799999999999994E-11</v>
      </c>
      <c r="L322" s="3">
        <v>1.9772399999999999E-2</v>
      </c>
      <c r="M322" s="4">
        <v>1.8910368853644999E-23</v>
      </c>
      <c r="N322" s="3">
        <v>-5.3E-3</v>
      </c>
      <c r="O322" s="4">
        <v>7.2030000000000002E-3</v>
      </c>
      <c r="P322" s="3">
        <v>-1.54714E-2</v>
      </c>
      <c r="Q322">
        <v>4.3300000000000001E-27</v>
      </c>
    </row>
    <row r="323" spans="1:17" x14ac:dyDescent="0.35">
      <c r="A323" t="s">
        <v>706</v>
      </c>
      <c r="B323">
        <v>8</v>
      </c>
      <c r="C323">
        <v>11435049</v>
      </c>
      <c r="D323">
        <v>53</v>
      </c>
      <c r="E323" s="3">
        <v>1.14449247055914E-2</v>
      </c>
      <c r="F323" t="s">
        <v>389</v>
      </c>
      <c r="G323" t="s">
        <v>385</v>
      </c>
      <c r="H323" s="3">
        <v>4.3124999999999997E-2</v>
      </c>
      <c r="I323" s="4">
        <v>7.0800000000000002E-31</v>
      </c>
      <c r="J323" s="3">
        <v>3.066E-2</v>
      </c>
      <c r="K323" s="4">
        <v>1.09E-10</v>
      </c>
      <c r="L323" s="3">
        <v>1.9572800000000001E-2</v>
      </c>
      <c r="M323" s="4">
        <v>5.2966344389165803E-23</v>
      </c>
      <c r="N323" s="3">
        <v>-5.1000000000000004E-3</v>
      </c>
      <c r="O323" s="4">
        <v>9.0390000000000002E-3</v>
      </c>
      <c r="P323" s="3">
        <v>-1.5246600000000001E-2</v>
      </c>
      <c r="Q323">
        <v>1.8900000000000001E-26</v>
      </c>
    </row>
    <row r="324" spans="1:17" x14ac:dyDescent="0.35">
      <c r="A324" t="s">
        <v>707</v>
      </c>
      <c r="B324">
        <v>8</v>
      </c>
      <c r="C324">
        <v>11440019</v>
      </c>
      <c r="D324">
        <v>53</v>
      </c>
      <c r="E324" s="3">
        <v>0.247465189539046</v>
      </c>
      <c r="F324" t="s">
        <v>389</v>
      </c>
      <c r="G324" t="s">
        <v>385</v>
      </c>
      <c r="H324" s="3">
        <v>4.3777000000000003E-2</v>
      </c>
      <c r="I324" s="4">
        <v>9.4100000000000002E-32</v>
      </c>
      <c r="J324" s="3">
        <v>3.1433999999999997E-2</v>
      </c>
      <c r="K324" s="4">
        <v>3.6500000000000003E-11</v>
      </c>
      <c r="L324" s="3">
        <v>1.9374200000000001E-2</v>
      </c>
      <c r="M324" s="4">
        <v>1.5431210656577999E-22</v>
      </c>
      <c r="N324" s="3">
        <v>-5.1999999999999998E-3</v>
      </c>
      <c r="O324" s="4">
        <v>8.1309999999999993E-3</v>
      </c>
      <c r="P324" s="3">
        <v>-1.57477E-2</v>
      </c>
      <c r="Q324">
        <v>4.8499999999999999E-28</v>
      </c>
    </row>
    <row r="325" spans="1:17" x14ac:dyDescent="0.35">
      <c r="A325" t="s">
        <v>708</v>
      </c>
      <c r="B325">
        <v>8</v>
      </c>
      <c r="C325">
        <v>11444516</v>
      </c>
      <c r="D325">
        <v>53</v>
      </c>
      <c r="E325" s="3">
        <v>0.11126052641541199</v>
      </c>
      <c r="F325" t="s">
        <v>385</v>
      </c>
      <c r="G325" t="s">
        <v>389</v>
      </c>
      <c r="H325" s="3">
        <v>4.4198000000000001E-2</v>
      </c>
      <c r="I325" s="4">
        <v>2.5299999999999997E-32</v>
      </c>
      <c r="J325" s="3">
        <v>3.0130000000000001E-2</v>
      </c>
      <c r="K325" s="4">
        <v>3.1100000000000001E-10</v>
      </c>
      <c r="L325" s="3">
        <v>1.9072800000000001E-2</v>
      </c>
      <c r="M325" s="4">
        <v>7.2210441448204398E-22</v>
      </c>
      <c r="N325" s="3">
        <v>-4.7000000000000002E-3</v>
      </c>
      <c r="O325" s="4">
        <v>5.9329999999999999E-3</v>
      </c>
      <c r="P325" s="3">
        <v>-1.6165100000000002E-2</v>
      </c>
      <c r="Q325">
        <v>1.4800000000000001E-29</v>
      </c>
    </row>
    <row r="326" spans="1:17" x14ac:dyDescent="0.35">
      <c r="A326" t="s">
        <v>709</v>
      </c>
      <c r="B326">
        <v>8</v>
      </c>
      <c r="C326">
        <v>11444837</v>
      </c>
      <c r="D326">
        <v>53</v>
      </c>
      <c r="E326" s="3">
        <v>0.132667339796774</v>
      </c>
      <c r="F326" t="s">
        <v>384</v>
      </c>
      <c r="G326" t="s">
        <v>387</v>
      </c>
      <c r="H326" s="3">
        <v>4.3985999999999997E-2</v>
      </c>
      <c r="I326" s="4">
        <v>4.9599999999999999E-32</v>
      </c>
      <c r="J326" s="3">
        <v>3.0522000000000001E-2</v>
      </c>
      <c r="K326" s="4">
        <v>1.2999999999999999E-10</v>
      </c>
      <c r="L326" s="3">
        <v>1.9145800000000001E-2</v>
      </c>
      <c r="M326" s="4">
        <v>5.0675728417728097E-22</v>
      </c>
      <c r="N326" s="3">
        <v>-4.7000000000000002E-3</v>
      </c>
      <c r="O326" s="4">
        <v>9.1660000000000005E-3</v>
      </c>
      <c r="P326" s="3">
        <v>-1.6177400000000002E-2</v>
      </c>
      <c r="Q326">
        <v>1.3900000000000001E-29</v>
      </c>
    </row>
    <row r="327" spans="1:17" x14ac:dyDescent="0.35">
      <c r="A327" t="s">
        <v>710</v>
      </c>
      <c r="B327">
        <v>8</v>
      </c>
      <c r="C327">
        <v>11447093</v>
      </c>
      <c r="D327">
        <v>53</v>
      </c>
      <c r="E327" s="3">
        <v>0.34389311532257399</v>
      </c>
      <c r="F327" t="s">
        <v>389</v>
      </c>
      <c r="G327" t="s">
        <v>385</v>
      </c>
      <c r="H327" s="3">
        <v>4.4012999999999997E-2</v>
      </c>
      <c r="I327" s="4">
        <v>5.1199999999999996E-32</v>
      </c>
      <c r="J327" s="3">
        <v>3.1241999999999999E-2</v>
      </c>
      <c r="K327" s="4">
        <v>4.8000000000000002E-11</v>
      </c>
      <c r="L327" s="3">
        <v>1.9705400000000001E-2</v>
      </c>
      <c r="M327" s="4">
        <v>3.4625814654379197E-23</v>
      </c>
      <c r="N327" s="3">
        <v>-5.0000000000000001E-3</v>
      </c>
      <c r="O327" s="4">
        <v>1.11E-2</v>
      </c>
      <c r="P327" s="3">
        <v>-1.5624499999999999E-2</v>
      </c>
      <c r="Q327">
        <v>1.3699999999999999E-27</v>
      </c>
    </row>
    <row r="328" spans="1:17" x14ac:dyDescent="0.35">
      <c r="A328" t="s">
        <v>711</v>
      </c>
      <c r="B328">
        <v>8</v>
      </c>
      <c r="C328">
        <v>11450422</v>
      </c>
      <c r="D328">
        <v>53</v>
      </c>
      <c r="E328" s="3">
        <v>0.10766732414129999</v>
      </c>
      <c r="F328" t="s">
        <v>389</v>
      </c>
      <c r="G328" t="s">
        <v>385</v>
      </c>
      <c r="H328" s="3">
        <v>4.4419E-2</v>
      </c>
      <c r="I328" s="4">
        <v>1.36E-32</v>
      </c>
      <c r="J328" s="3">
        <v>3.1493E-2</v>
      </c>
      <c r="K328" s="4">
        <v>6.5200000000000002E-10</v>
      </c>
      <c r="L328" s="3">
        <v>1.9951300000000002E-2</v>
      </c>
      <c r="M328" s="4">
        <v>9.3777791341217194E-24</v>
      </c>
      <c r="N328" s="3">
        <v>-3.5999999999999999E-3</v>
      </c>
      <c r="O328" s="4">
        <v>4.4479999999999999E-2</v>
      </c>
      <c r="P328" s="3">
        <v>-1.5837500000000001E-2</v>
      </c>
      <c r="Q328">
        <v>2.2699999999999998E-28</v>
      </c>
    </row>
    <row r="329" spans="1:17" x14ac:dyDescent="0.35">
      <c r="A329" t="s">
        <v>712</v>
      </c>
      <c r="B329">
        <v>8</v>
      </c>
      <c r="C329">
        <v>11830150</v>
      </c>
      <c r="D329">
        <v>54</v>
      </c>
      <c r="E329" s="3">
        <v>0.99991061906490597</v>
      </c>
      <c r="F329" t="s">
        <v>384</v>
      </c>
      <c r="G329" t="s">
        <v>387</v>
      </c>
      <c r="H329" s="3">
        <v>4.2195000000000003E-2</v>
      </c>
      <c r="I329" s="4">
        <v>9.0999999999999994E-30</v>
      </c>
      <c r="J329" s="3">
        <v>2.9899999999999999E-2</v>
      </c>
      <c r="K329" s="4">
        <v>9.8399999999999991E-10</v>
      </c>
      <c r="L329" s="3">
        <v>1.8532400000000001E-2</v>
      </c>
      <c r="M329" s="4">
        <v>7.6295689116153397E-21</v>
      </c>
      <c r="N329" s="3">
        <v>-3.8999999999999998E-3</v>
      </c>
      <c r="O329" s="4">
        <v>2.256E-2</v>
      </c>
      <c r="P329" s="3">
        <v>-1.57313E-2</v>
      </c>
      <c r="Q329">
        <v>1.0099999999999999E-27</v>
      </c>
    </row>
    <row r="330" spans="1:17" x14ac:dyDescent="0.35">
      <c r="A330" t="s">
        <v>713</v>
      </c>
      <c r="B330">
        <v>8</v>
      </c>
      <c r="C330">
        <v>30835535</v>
      </c>
      <c r="D330">
        <v>55</v>
      </c>
      <c r="E330" s="3">
        <v>5.0862213335971997E-2</v>
      </c>
      <c r="F330" t="s">
        <v>385</v>
      </c>
      <c r="G330" t="s">
        <v>389</v>
      </c>
      <c r="H330" s="3">
        <v>3.2571000000000003E-2</v>
      </c>
      <c r="I330" s="4">
        <v>1.19E-17</v>
      </c>
      <c r="J330" s="3">
        <v>3.3309999999999999E-2</v>
      </c>
      <c r="K330" s="4">
        <v>4.1100000000000001E-12</v>
      </c>
      <c r="L330" s="3">
        <v>1.1724399999999999E-2</v>
      </c>
      <c r="M330" s="4">
        <v>5.8874875262044696E-9</v>
      </c>
      <c r="N330" s="3">
        <v>1.2E-2</v>
      </c>
      <c r="O330" s="4">
        <v>4.402E-11</v>
      </c>
      <c r="P330" s="3">
        <v>6.4485100000000002E-3</v>
      </c>
      <c r="Q330">
        <v>4.4900000000000002E-6</v>
      </c>
    </row>
    <row r="331" spans="1:17" x14ac:dyDescent="0.35">
      <c r="A331" t="s">
        <v>714</v>
      </c>
      <c r="B331">
        <v>8</v>
      </c>
      <c r="C331">
        <v>30840591</v>
      </c>
      <c r="D331">
        <v>55</v>
      </c>
      <c r="E331" s="3">
        <v>4.2398126823039901E-2</v>
      </c>
      <c r="F331" t="s">
        <v>389</v>
      </c>
      <c r="G331" t="s">
        <v>385</v>
      </c>
      <c r="H331" s="3">
        <v>3.2432000000000002E-2</v>
      </c>
      <c r="I331" s="4">
        <v>1.59E-17</v>
      </c>
      <c r="J331" s="3">
        <v>3.338E-2</v>
      </c>
      <c r="K331" s="4">
        <v>3.7E-12</v>
      </c>
      <c r="L331" s="3">
        <v>1.18724E-2</v>
      </c>
      <c r="M331" s="4">
        <v>3.71851895818768E-9</v>
      </c>
      <c r="N331" s="3">
        <v>1.18E-2</v>
      </c>
      <c r="O331" s="4">
        <v>6.8240000000000002E-11</v>
      </c>
      <c r="P331" s="3">
        <v>6.4506900000000002E-3</v>
      </c>
      <c r="Q331">
        <v>4.4000000000000002E-6</v>
      </c>
    </row>
    <row r="332" spans="1:17" x14ac:dyDescent="0.35">
      <c r="A332" t="s">
        <v>715</v>
      </c>
      <c r="B332">
        <v>8</v>
      </c>
      <c r="C332">
        <v>30840651</v>
      </c>
      <c r="D332">
        <v>55</v>
      </c>
      <c r="E332" s="3">
        <v>4.4948887766671698E-2</v>
      </c>
      <c r="F332" t="s">
        <v>387</v>
      </c>
      <c r="G332" t="s">
        <v>384</v>
      </c>
      <c r="H332" s="3">
        <v>3.2468999999999998E-2</v>
      </c>
      <c r="I332" s="4">
        <v>1.4599999999999999E-17</v>
      </c>
      <c r="J332" s="3">
        <v>3.3349999999999998E-2</v>
      </c>
      <c r="K332" s="4">
        <v>3.8600000000000001E-12</v>
      </c>
      <c r="L332" s="3">
        <v>1.18257E-2</v>
      </c>
      <c r="M332" s="4">
        <v>4.2773028390024499E-9</v>
      </c>
      <c r="N332" s="3">
        <v>1.1900000000000001E-2</v>
      </c>
      <c r="O332" s="4">
        <v>4.9689999999999998E-11</v>
      </c>
      <c r="P332" s="3">
        <v>6.44402E-3</v>
      </c>
      <c r="Q332">
        <v>4.4599999999999996E-6</v>
      </c>
    </row>
    <row r="333" spans="1:17" x14ac:dyDescent="0.35">
      <c r="A333" t="s">
        <v>716</v>
      </c>
      <c r="B333">
        <v>8</v>
      </c>
      <c r="C333">
        <v>30841331</v>
      </c>
      <c r="D333">
        <v>55</v>
      </c>
      <c r="E333" s="3">
        <v>4.38476383482942E-2</v>
      </c>
      <c r="F333" t="s">
        <v>387</v>
      </c>
      <c r="G333" t="s">
        <v>384</v>
      </c>
      <c r="H333" s="3">
        <v>3.2485E-2</v>
      </c>
      <c r="I333" s="4">
        <v>1.41E-17</v>
      </c>
      <c r="J333" s="3">
        <v>3.3307999999999997E-2</v>
      </c>
      <c r="K333" s="4">
        <v>4.0999999999999999E-12</v>
      </c>
      <c r="L333" s="3">
        <v>1.18289E-2</v>
      </c>
      <c r="M333" s="4">
        <v>4.2367223127966604E-9</v>
      </c>
      <c r="N333" s="3">
        <v>1.2500000000000001E-2</v>
      </c>
      <c r="O333" s="4">
        <v>4.077E-10</v>
      </c>
      <c r="P333" s="3">
        <v>6.4476899999999998E-3</v>
      </c>
      <c r="Q333">
        <v>4.3900000000000003E-6</v>
      </c>
    </row>
    <row r="334" spans="1:17" x14ac:dyDescent="0.35">
      <c r="A334" t="s">
        <v>717</v>
      </c>
      <c r="B334">
        <v>8</v>
      </c>
      <c r="C334">
        <v>30845178</v>
      </c>
      <c r="D334">
        <v>55</v>
      </c>
      <c r="E334" s="3">
        <v>3.4571441335408702E-2</v>
      </c>
      <c r="F334" t="s">
        <v>384</v>
      </c>
      <c r="G334" t="s">
        <v>387</v>
      </c>
      <c r="H334" s="3">
        <v>3.2485E-2</v>
      </c>
      <c r="I334" s="4">
        <v>1.41E-17</v>
      </c>
      <c r="J334" s="3">
        <v>3.3162999999999998E-2</v>
      </c>
      <c r="K334" s="4">
        <v>5.0999999999999997E-12</v>
      </c>
      <c r="L334" s="3">
        <v>1.18181E-2</v>
      </c>
      <c r="M334" s="4">
        <v>4.3657614329710098E-9</v>
      </c>
      <c r="N334" s="3">
        <v>1.26E-2</v>
      </c>
      <c r="O334" s="4">
        <v>2.9879999999999999E-10</v>
      </c>
      <c r="P334" s="3">
        <v>6.4039500000000003E-3</v>
      </c>
      <c r="Q334">
        <v>5.0200000000000002E-6</v>
      </c>
    </row>
    <row r="335" spans="1:17" x14ac:dyDescent="0.35">
      <c r="A335" t="s">
        <v>718</v>
      </c>
      <c r="B335">
        <v>8</v>
      </c>
      <c r="C335">
        <v>30847558</v>
      </c>
      <c r="D335">
        <v>55</v>
      </c>
      <c r="E335" s="3">
        <v>4.2674637557035197E-2</v>
      </c>
      <c r="F335" t="s">
        <v>385</v>
      </c>
      <c r="G335" t="s">
        <v>387</v>
      </c>
      <c r="H335" s="3">
        <v>3.2480000000000002E-2</v>
      </c>
      <c r="I335" s="4">
        <v>1.41E-17</v>
      </c>
      <c r="J335" s="3">
        <v>3.3297E-2</v>
      </c>
      <c r="K335" s="4">
        <v>4.1700000000000002E-12</v>
      </c>
      <c r="L335" s="3">
        <v>1.1810599999999999E-2</v>
      </c>
      <c r="M335" s="4">
        <v>4.4515371284513797E-9</v>
      </c>
      <c r="N335" s="3">
        <v>1.26E-2</v>
      </c>
      <c r="O335" s="4">
        <v>2.926E-10</v>
      </c>
      <c r="P335" s="3">
        <v>6.3853199999999999E-3</v>
      </c>
      <c r="Q335">
        <v>5.2700000000000004E-6</v>
      </c>
    </row>
    <row r="336" spans="1:17" x14ac:dyDescent="0.35">
      <c r="A336" t="s">
        <v>719</v>
      </c>
      <c r="B336">
        <v>8</v>
      </c>
      <c r="C336">
        <v>30847760</v>
      </c>
      <c r="D336">
        <v>55</v>
      </c>
      <c r="E336" s="3">
        <v>4.1595333308548102E-2</v>
      </c>
      <c r="F336" t="s">
        <v>387</v>
      </c>
      <c r="G336" t="s">
        <v>384</v>
      </c>
      <c r="H336" s="3">
        <v>3.2355000000000002E-2</v>
      </c>
      <c r="I336" s="4">
        <v>1.8199999999999999E-17</v>
      </c>
      <c r="J336" s="3">
        <v>3.3439999999999998E-2</v>
      </c>
      <c r="K336" s="4">
        <v>3.3500000000000001E-12</v>
      </c>
      <c r="L336" s="3">
        <v>1.18469E-2</v>
      </c>
      <c r="M336" s="4">
        <v>3.9293435349209998E-9</v>
      </c>
      <c r="N336" s="3">
        <v>1.2699999999999999E-2</v>
      </c>
      <c r="O336" s="4">
        <v>2.3500000000000002E-10</v>
      </c>
      <c r="P336" s="3">
        <v>6.3642600000000001E-3</v>
      </c>
      <c r="Q336">
        <v>5.75E-6</v>
      </c>
    </row>
    <row r="337" spans="1:17" x14ac:dyDescent="0.35">
      <c r="A337" t="s">
        <v>720</v>
      </c>
      <c r="B337">
        <v>8</v>
      </c>
      <c r="C337">
        <v>30848776</v>
      </c>
      <c r="D337">
        <v>55</v>
      </c>
      <c r="E337" s="3">
        <v>4.5025026060694903E-2</v>
      </c>
      <c r="F337" t="s">
        <v>384</v>
      </c>
      <c r="G337" t="s">
        <v>387</v>
      </c>
      <c r="H337" s="3">
        <v>3.2543000000000002E-2</v>
      </c>
      <c r="I337" s="4">
        <v>1.24E-17</v>
      </c>
      <c r="J337" s="3">
        <v>3.3256000000000001E-2</v>
      </c>
      <c r="K337" s="4">
        <v>4.4499999999999998E-12</v>
      </c>
      <c r="L337" s="3">
        <v>1.1844E-2</v>
      </c>
      <c r="M337" s="4">
        <v>4.0393361846130297E-9</v>
      </c>
      <c r="N337" s="3">
        <v>1.18E-2</v>
      </c>
      <c r="O337" s="4">
        <v>6.7779999999999998E-11</v>
      </c>
      <c r="P337" s="3">
        <v>6.2730700000000004E-3</v>
      </c>
      <c r="Q337">
        <v>7.2300000000000002E-6</v>
      </c>
    </row>
    <row r="338" spans="1:17" x14ac:dyDescent="0.35">
      <c r="A338" t="s">
        <v>721</v>
      </c>
      <c r="B338">
        <v>8</v>
      </c>
      <c r="C338">
        <v>30851024</v>
      </c>
      <c r="D338">
        <v>55</v>
      </c>
      <c r="E338" s="3">
        <v>4.3634117572588497E-2</v>
      </c>
      <c r="F338" t="s">
        <v>389</v>
      </c>
      <c r="G338" t="s">
        <v>387</v>
      </c>
      <c r="H338" s="3">
        <v>3.2466000000000002E-2</v>
      </c>
      <c r="I338" s="4">
        <v>1.4800000000000001E-17</v>
      </c>
      <c r="J338" s="3">
        <v>3.3354000000000002E-2</v>
      </c>
      <c r="K338" s="4">
        <v>3.8600000000000001E-12</v>
      </c>
      <c r="L338" s="3">
        <v>1.17863E-2</v>
      </c>
      <c r="M338" s="4">
        <v>4.8308104823193903E-9</v>
      </c>
      <c r="N338" s="3">
        <v>1.17E-2</v>
      </c>
      <c r="O338" s="4">
        <v>1.2459999999999999E-10</v>
      </c>
      <c r="P338" s="3">
        <v>6.2451199999999998E-3</v>
      </c>
      <c r="Q338">
        <v>8.1200000000000002E-6</v>
      </c>
    </row>
    <row r="339" spans="1:17" x14ac:dyDescent="0.35">
      <c r="A339" t="s">
        <v>722</v>
      </c>
      <c r="B339">
        <v>8</v>
      </c>
      <c r="C339">
        <v>30851260</v>
      </c>
      <c r="D339">
        <v>55</v>
      </c>
      <c r="E339" s="3">
        <v>3.8490927666335203E-2</v>
      </c>
      <c r="F339" t="s">
        <v>387</v>
      </c>
      <c r="G339" t="s">
        <v>385</v>
      </c>
      <c r="H339" s="3">
        <v>3.2221E-2</v>
      </c>
      <c r="I339" s="4">
        <v>2.4899999999999998E-17</v>
      </c>
      <c r="J339" s="3">
        <v>3.3619000000000003E-2</v>
      </c>
      <c r="K339" s="4">
        <v>2.61E-12</v>
      </c>
      <c r="L339" s="3">
        <v>1.1776699999999999E-2</v>
      </c>
      <c r="M339" s="4">
        <v>4.8233635821055899E-9</v>
      </c>
      <c r="N339" s="3">
        <v>1.23E-2</v>
      </c>
      <c r="O339" s="4">
        <v>8.2269999999999996E-10</v>
      </c>
      <c r="P339" s="3">
        <v>6.0020799999999999E-3</v>
      </c>
      <c r="Q339">
        <v>1.8600000000000001E-5</v>
      </c>
    </row>
    <row r="340" spans="1:17" x14ac:dyDescent="0.35">
      <c r="A340" t="s">
        <v>723</v>
      </c>
      <c r="B340">
        <v>8</v>
      </c>
      <c r="C340">
        <v>30856092</v>
      </c>
      <c r="D340">
        <v>55</v>
      </c>
      <c r="E340" s="3">
        <v>6.8044759175639805E-2</v>
      </c>
      <c r="F340" t="s">
        <v>387</v>
      </c>
      <c r="G340" t="s">
        <v>385</v>
      </c>
      <c r="H340" s="3">
        <v>3.2556000000000002E-2</v>
      </c>
      <c r="I340" s="4">
        <v>1.25E-17</v>
      </c>
      <c r="J340" s="3">
        <v>3.3554E-2</v>
      </c>
      <c r="K340" s="4">
        <v>2.9000000000000002E-12</v>
      </c>
      <c r="L340" s="3">
        <v>1.18347E-2</v>
      </c>
      <c r="M340" s="4">
        <v>4.2302886296860099E-9</v>
      </c>
      <c r="N340" s="3">
        <v>1.26E-2</v>
      </c>
      <c r="O340" s="4">
        <v>2.855E-10</v>
      </c>
      <c r="P340" s="3">
        <v>6.2291899999999999E-3</v>
      </c>
      <c r="Q340">
        <v>8.8999999999999995E-6</v>
      </c>
    </row>
    <row r="341" spans="1:17" x14ac:dyDescent="0.35">
      <c r="A341" t="s">
        <v>724</v>
      </c>
      <c r="B341">
        <v>8</v>
      </c>
      <c r="C341">
        <v>30856943</v>
      </c>
      <c r="D341">
        <v>55</v>
      </c>
      <c r="E341" s="3">
        <v>0.14039673427704299</v>
      </c>
      <c r="F341" t="s">
        <v>385</v>
      </c>
      <c r="G341" t="s">
        <v>389</v>
      </c>
      <c r="H341" s="3">
        <v>3.2988000000000003E-2</v>
      </c>
      <c r="I341" s="4">
        <v>3.5700000000000003E-18</v>
      </c>
      <c r="J341" s="3">
        <v>3.3155999999999998E-2</v>
      </c>
      <c r="K341" s="4">
        <v>4.8599999999999999E-12</v>
      </c>
      <c r="L341" s="3">
        <v>1.2330600000000001E-2</v>
      </c>
      <c r="M341" s="4">
        <v>8.0487789466348302E-10</v>
      </c>
      <c r="N341" s="3">
        <v>1.15E-2</v>
      </c>
      <c r="O341" s="4">
        <v>1.709E-10</v>
      </c>
      <c r="P341" s="3">
        <v>6.2684300000000002E-3</v>
      </c>
      <c r="Q341">
        <v>7.2799999999999998E-6</v>
      </c>
    </row>
    <row r="342" spans="1:17" x14ac:dyDescent="0.35">
      <c r="A342" t="s">
        <v>725</v>
      </c>
      <c r="B342">
        <v>8</v>
      </c>
      <c r="C342">
        <v>30858054</v>
      </c>
      <c r="D342">
        <v>55</v>
      </c>
      <c r="E342" s="3">
        <v>6.7684381725880996E-2</v>
      </c>
      <c r="F342" t="s">
        <v>387</v>
      </c>
      <c r="G342" t="s">
        <v>384</v>
      </c>
      <c r="H342" s="3">
        <v>3.2668999999999997E-2</v>
      </c>
      <c r="I342" s="4">
        <v>9.6500000000000003E-18</v>
      </c>
      <c r="J342" s="3">
        <v>3.3375000000000002E-2</v>
      </c>
      <c r="K342" s="4">
        <v>3.7799999999999996E-12</v>
      </c>
      <c r="L342" s="3">
        <v>1.19428E-2</v>
      </c>
      <c r="M342" s="4">
        <v>3.0575952849813399E-9</v>
      </c>
      <c r="N342" s="3">
        <v>1.2E-2</v>
      </c>
      <c r="O342" s="4">
        <v>4.1850000000000003E-11</v>
      </c>
      <c r="P342" s="3">
        <v>6.3084300000000003E-3</v>
      </c>
      <c r="Q342">
        <v>6.9999999999999999E-6</v>
      </c>
    </row>
    <row r="343" spans="1:17" x14ac:dyDescent="0.35">
      <c r="A343" t="s">
        <v>726</v>
      </c>
      <c r="B343">
        <v>8</v>
      </c>
      <c r="C343">
        <v>30859050</v>
      </c>
      <c r="D343">
        <v>55</v>
      </c>
      <c r="E343" s="3">
        <v>0.15371387157198399</v>
      </c>
      <c r="F343" t="s">
        <v>387</v>
      </c>
      <c r="G343" t="s">
        <v>384</v>
      </c>
      <c r="H343" s="3">
        <v>3.3024999999999999E-2</v>
      </c>
      <c r="I343" s="4">
        <v>3.2899999999999998E-18</v>
      </c>
      <c r="J343" s="3">
        <v>3.3160000000000002E-2</v>
      </c>
      <c r="K343" s="4">
        <v>4.8499999999999997E-12</v>
      </c>
      <c r="L343" s="3">
        <v>1.23318E-2</v>
      </c>
      <c r="M343" s="4">
        <v>8.0213967922818404E-10</v>
      </c>
      <c r="N343" s="3">
        <v>1.14E-2</v>
      </c>
      <c r="O343" s="4">
        <v>2.5690000000000001E-10</v>
      </c>
      <c r="P343" s="3">
        <v>6.2665400000000001E-3</v>
      </c>
      <c r="Q343">
        <v>7.4599999999999997E-6</v>
      </c>
    </row>
    <row r="344" spans="1:17" x14ac:dyDescent="0.35">
      <c r="A344" t="s">
        <v>727</v>
      </c>
      <c r="B344">
        <v>8</v>
      </c>
      <c r="C344">
        <v>30863722</v>
      </c>
      <c r="D344">
        <v>55</v>
      </c>
      <c r="E344" s="3">
        <v>0.117893760578183</v>
      </c>
      <c r="F344" t="s">
        <v>389</v>
      </c>
      <c r="G344" t="s">
        <v>385</v>
      </c>
      <c r="H344" s="3">
        <v>3.3076000000000001E-2</v>
      </c>
      <c r="I344" s="4">
        <v>3.4299999999999999E-18</v>
      </c>
      <c r="J344" s="3">
        <v>3.3023999999999998E-2</v>
      </c>
      <c r="K344" s="4">
        <v>6.1199999999999998E-12</v>
      </c>
      <c r="L344" s="3">
        <v>1.2562800000000001E-2</v>
      </c>
      <c r="M344" s="4">
        <v>4.2572582915591603E-10</v>
      </c>
      <c r="N344" s="3">
        <v>1.2200000000000001E-2</v>
      </c>
      <c r="O344" s="4">
        <v>1.02E-9</v>
      </c>
      <c r="P344" s="3">
        <v>6.3333499999999997E-3</v>
      </c>
      <c r="Q344">
        <v>6.3300000000000004E-6</v>
      </c>
    </row>
    <row r="345" spans="1:17" x14ac:dyDescent="0.35">
      <c r="A345" t="s">
        <v>728</v>
      </c>
      <c r="B345">
        <v>11</v>
      </c>
      <c r="C345">
        <v>17408630</v>
      </c>
      <c r="D345">
        <v>61</v>
      </c>
      <c r="E345" s="3">
        <v>0.51036542335362101</v>
      </c>
      <c r="F345" t="s">
        <v>387</v>
      </c>
      <c r="G345" t="s">
        <v>384</v>
      </c>
      <c r="H345" s="3">
        <v>2.4885999999999998E-2</v>
      </c>
      <c r="I345" s="4">
        <v>4.6100000000000001E-11</v>
      </c>
      <c r="J345" s="3">
        <v>6.6353999999999996E-2</v>
      </c>
      <c r="K345" s="4">
        <v>1.7499999999999999E-44</v>
      </c>
      <c r="L345" s="3">
        <v>-1.0310700000000001E-2</v>
      </c>
      <c r="M345" s="4">
        <v>5.4145204708035297E-7</v>
      </c>
      <c r="N345" s="3">
        <v>2.8999999999999998E-3</v>
      </c>
      <c r="O345" s="4">
        <v>9.5619999999999997E-2</v>
      </c>
      <c r="P345" s="3">
        <v>1.42303E-3</v>
      </c>
      <c r="Q345">
        <v>0.313</v>
      </c>
    </row>
    <row r="346" spans="1:17" x14ac:dyDescent="0.35">
      <c r="A346" t="s">
        <v>729</v>
      </c>
      <c r="B346">
        <v>11</v>
      </c>
      <c r="C346">
        <v>17409572</v>
      </c>
      <c r="D346">
        <v>61</v>
      </c>
      <c r="E346" s="3">
        <v>0.44804287433845202</v>
      </c>
      <c r="F346" t="s">
        <v>384</v>
      </c>
      <c r="G346" t="s">
        <v>387</v>
      </c>
      <c r="H346" s="3">
        <v>2.5285999999999999E-2</v>
      </c>
      <c r="I346" s="4">
        <v>2.2800000000000001E-11</v>
      </c>
      <c r="J346" s="3">
        <v>6.6074999999999995E-2</v>
      </c>
      <c r="K346" s="4">
        <v>4.0199999999999999E-44</v>
      </c>
      <c r="L346" s="3">
        <v>-1.01601E-2</v>
      </c>
      <c r="M346" s="4">
        <v>7.9937396589348405E-7</v>
      </c>
      <c r="N346" s="3">
        <v>4.4000000000000003E-3</v>
      </c>
      <c r="O346" s="4">
        <v>3.2009999999999997E-2</v>
      </c>
      <c r="P346" s="3">
        <v>1.4738500000000001E-3</v>
      </c>
      <c r="Q346">
        <v>0.29599999999999999</v>
      </c>
    </row>
    <row r="347" spans="1:17" x14ac:dyDescent="0.35">
      <c r="A347" t="s">
        <v>730</v>
      </c>
      <c r="B347">
        <v>15</v>
      </c>
      <c r="C347">
        <v>73629077</v>
      </c>
      <c r="D347">
        <v>77</v>
      </c>
      <c r="E347" s="3">
        <v>1.10916118144601E-2</v>
      </c>
      <c r="F347" t="s">
        <v>387</v>
      </c>
      <c r="G347" t="s">
        <v>384</v>
      </c>
      <c r="H347" s="3">
        <v>4.0691999999999999E-2</v>
      </c>
      <c r="I347" s="4">
        <v>5.04E-9</v>
      </c>
      <c r="J347" s="3">
        <v>4.5513999999999999E-2</v>
      </c>
      <c r="K347" s="4">
        <v>6.6399999999999999E-8</v>
      </c>
      <c r="L347" s="3">
        <v>2.97159E-2</v>
      </c>
      <c r="M347" s="4">
        <v>6.2244359160328902E-11</v>
      </c>
      <c r="N347" s="3">
        <v>2.1399999999999999E-2</v>
      </c>
      <c r="O347" s="4">
        <v>3.2320000000000001E-6</v>
      </c>
      <c r="P347" s="3">
        <v>1.3299399999999999E-2</v>
      </c>
      <c r="Q347">
        <v>1.47E-5</v>
      </c>
    </row>
    <row r="348" spans="1:17" x14ac:dyDescent="0.35">
      <c r="A348" t="s">
        <v>731</v>
      </c>
      <c r="B348">
        <v>15</v>
      </c>
      <c r="C348">
        <v>73631701</v>
      </c>
      <c r="D348">
        <v>77</v>
      </c>
      <c r="E348" s="3">
        <v>9.2485083287831994E-3</v>
      </c>
      <c r="F348" t="s">
        <v>389</v>
      </c>
      <c r="G348" t="s">
        <v>385</v>
      </c>
      <c r="H348" s="3">
        <v>3.7419000000000001E-2</v>
      </c>
      <c r="I348" s="4">
        <v>2.03E-8</v>
      </c>
      <c r="J348" s="3">
        <v>4.4502E-2</v>
      </c>
      <c r="K348" s="4">
        <v>1.7800000000000001E-8</v>
      </c>
      <c r="L348" s="3">
        <v>3.0056099999999999E-2</v>
      </c>
      <c r="M348" s="4">
        <v>4.3471036960620901E-15</v>
      </c>
      <c r="N348" s="3">
        <v>1.8499999999999999E-2</v>
      </c>
      <c r="O348" s="4">
        <v>1.1440000000000001E-7</v>
      </c>
      <c r="P348" s="3">
        <v>1.30189E-2</v>
      </c>
      <c r="Q348">
        <v>7.4000000000000001E-7</v>
      </c>
    </row>
    <row r="349" spans="1:17" x14ac:dyDescent="0.35">
      <c r="A349" t="s">
        <v>732</v>
      </c>
      <c r="B349">
        <v>15</v>
      </c>
      <c r="C349">
        <v>73632191</v>
      </c>
      <c r="D349">
        <v>77</v>
      </c>
      <c r="E349" s="3">
        <v>9.4462640217875694E-3</v>
      </c>
      <c r="F349" t="s">
        <v>389</v>
      </c>
      <c r="G349" t="s">
        <v>384</v>
      </c>
      <c r="H349" s="3">
        <v>3.7439E-2</v>
      </c>
      <c r="I349" s="4">
        <v>2.29E-8</v>
      </c>
      <c r="J349" s="3">
        <v>4.4389999999999999E-2</v>
      </c>
      <c r="K349" s="4">
        <v>1.55E-8</v>
      </c>
      <c r="L349" s="3">
        <v>2.9971600000000001E-2</v>
      </c>
      <c r="M349" s="4">
        <v>5.1939767350700799E-15</v>
      </c>
      <c r="N349" s="3">
        <v>1.89E-2</v>
      </c>
      <c r="O349" s="4">
        <v>5.5430000000000001E-8</v>
      </c>
      <c r="P349" s="3">
        <v>1.3077099999999999E-2</v>
      </c>
      <c r="Q349">
        <v>6.5799999999999999E-7</v>
      </c>
    </row>
    <row r="350" spans="1:17" x14ac:dyDescent="0.35">
      <c r="A350" t="s">
        <v>733</v>
      </c>
      <c r="B350">
        <v>15</v>
      </c>
      <c r="C350">
        <v>73645403</v>
      </c>
      <c r="D350">
        <v>77</v>
      </c>
      <c r="E350" s="3">
        <v>2.5290075767426898E-2</v>
      </c>
      <c r="F350" t="s">
        <v>389</v>
      </c>
      <c r="G350" t="s">
        <v>385</v>
      </c>
      <c r="H350" s="3">
        <v>3.7859999999999998E-2</v>
      </c>
      <c r="I350" s="4">
        <v>3.1899999999999999E-9</v>
      </c>
      <c r="J350" s="3">
        <v>4.3388999999999997E-2</v>
      </c>
      <c r="K350" s="4">
        <v>3.8700000000000002E-8</v>
      </c>
      <c r="L350" s="3">
        <v>2.9504300000000001E-2</v>
      </c>
      <c r="M350" s="4">
        <v>2.3062161016970601E-14</v>
      </c>
      <c r="N350" s="3">
        <v>1.89E-2</v>
      </c>
      <c r="O350" s="4">
        <v>6.8009999999999998E-8</v>
      </c>
      <c r="P350" s="3">
        <v>1.27251E-2</v>
      </c>
      <c r="Q350">
        <v>1.53E-6</v>
      </c>
    </row>
    <row r="351" spans="1:17" x14ac:dyDescent="0.35">
      <c r="A351" t="s">
        <v>734</v>
      </c>
      <c r="B351">
        <v>15</v>
      </c>
      <c r="C351">
        <v>73646487</v>
      </c>
      <c r="D351">
        <v>77</v>
      </c>
      <c r="E351" s="3">
        <v>1.5368545852798199E-2</v>
      </c>
      <c r="F351" t="s">
        <v>385</v>
      </c>
      <c r="G351" t="s">
        <v>387</v>
      </c>
      <c r="H351" s="3">
        <v>3.8684999999999997E-2</v>
      </c>
      <c r="I351" s="4">
        <v>1.3799999999999999E-8</v>
      </c>
      <c r="J351" s="3">
        <v>4.4230999999999999E-2</v>
      </c>
      <c r="K351" s="4">
        <v>1.5799999999999999E-8</v>
      </c>
      <c r="L351" s="3">
        <v>2.95996E-2</v>
      </c>
      <c r="M351" s="4">
        <v>6.7390705043986198E-15</v>
      </c>
      <c r="N351" s="3">
        <v>1.9599999999999999E-2</v>
      </c>
      <c r="O351" s="4">
        <v>6.8690000000000002E-9</v>
      </c>
      <c r="P351" s="3">
        <v>1.25375E-2</v>
      </c>
      <c r="Q351">
        <v>1.5999999999999999E-6</v>
      </c>
    </row>
    <row r="352" spans="1:17" x14ac:dyDescent="0.35">
      <c r="A352" t="s">
        <v>735</v>
      </c>
      <c r="B352">
        <v>15</v>
      </c>
      <c r="C352">
        <v>73649080</v>
      </c>
      <c r="D352">
        <v>77</v>
      </c>
      <c r="E352" s="3">
        <v>4.3681764598784603E-2</v>
      </c>
      <c r="F352" t="s">
        <v>387</v>
      </c>
      <c r="G352" t="s">
        <v>384</v>
      </c>
      <c r="H352" s="3">
        <v>3.8324999999999998E-2</v>
      </c>
      <c r="I352" s="4">
        <v>2.9899999999999998E-9</v>
      </c>
      <c r="J352" s="3">
        <v>4.3783000000000002E-2</v>
      </c>
      <c r="K352" s="4">
        <v>2.37E-8</v>
      </c>
      <c r="L352" s="3">
        <v>2.90429E-2</v>
      </c>
      <c r="M352" s="4">
        <v>1.97060690398912E-14</v>
      </c>
      <c r="N352" s="3">
        <v>1.84E-2</v>
      </c>
      <c r="O352" s="4">
        <v>9.0859999999999994E-8</v>
      </c>
      <c r="P352" s="3">
        <v>1.31962E-2</v>
      </c>
      <c r="Q352">
        <v>3.9700000000000002E-7</v>
      </c>
    </row>
    <row r="353" spans="1:17" x14ac:dyDescent="0.35">
      <c r="A353" t="s">
        <v>736</v>
      </c>
      <c r="B353">
        <v>15</v>
      </c>
      <c r="C353">
        <v>73651202</v>
      </c>
      <c r="D353">
        <v>77</v>
      </c>
      <c r="E353" s="3">
        <v>5.4534472138950303E-2</v>
      </c>
      <c r="F353" t="s">
        <v>384</v>
      </c>
      <c r="G353" t="s">
        <v>387</v>
      </c>
      <c r="H353" s="3">
        <v>3.8373999999999998E-2</v>
      </c>
      <c r="I353" s="4">
        <v>2.3100000000000001E-9</v>
      </c>
      <c r="J353" s="3">
        <v>4.3744999999999999E-2</v>
      </c>
      <c r="K353" s="4">
        <v>2.4299999999999999E-8</v>
      </c>
      <c r="L353" s="3">
        <v>2.9029200000000002E-2</v>
      </c>
      <c r="M353" s="4">
        <v>1.9507427431691499E-14</v>
      </c>
      <c r="N353" s="3">
        <v>1.8100000000000002E-2</v>
      </c>
      <c r="O353" s="4">
        <v>1.843E-7</v>
      </c>
      <c r="P353" s="3">
        <v>1.3155500000000001E-2</v>
      </c>
      <c r="Q353">
        <v>4.2100000000000002E-7</v>
      </c>
    </row>
    <row r="354" spans="1:17" x14ac:dyDescent="0.35">
      <c r="A354" t="s">
        <v>737</v>
      </c>
      <c r="B354">
        <v>15</v>
      </c>
      <c r="C354">
        <v>73651380</v>
      </c>
      <c r="D354">
        <v>77</v>
      </c>
      <c r="E354" s="3">
        <v>2.1769457996304899E-2</v>
      </c>
      <c r="F354" t="s">
        <v>384</v>
      </c>
      <c r="G354" t="s">
        <v>389</v>
      </c>
      <c r="H354" s="3">
        <v>3.8182000000000001E-2</v>
      </c>
      <c r="I354" s="4">
        <v>5.8900000000000001E-9</v>
      </c>
      <c r="J354" s="3">
        <v>4.3711E-2</v>
      </c>
      <c r="K354" s="4">
        <v>2.4900000000000001E-8</v>
      </c>
      <c r="L354" s="3">
        <v>2.9052000000000001E-2</v>
      </c>
      <c r="M354" s="4">
        <v>1.8479916305785301E-14</v>
      </c>
      <c r="N354" s="3">
        <v>1.8100000000000002E-2</v>
      </c>
      <c r="O354" s="4">
        <v>1.7959999999999999E-7</v>
      </c>
      <c r="P354" s="3">
        <v>1.3176500000000001E-2</v>
      </c>
      <c r="Q354">
        <v>4.03E-7</v>
      </c>
    </row>
    <row r="355" spans="1:17" x14ac:dyDescent="0.35">
      <c r="A355" t="s">
        <v>738</v>
      </c>
      <c r="B355">
        <v>15</v>
      </c>
      <c r="C355">
        <v>73654842</v>
      </c>
      <c r="D355">
        <v>77</v>
      </c>
      <c r="E355" s="3">
        <v>7.2366743069490799E-2</v>
      </c>
      <c r="F355" t="s">
        <v>389</v>
      </c>
      <c r="G355" t="s">
        <v>385</v>
      </c>
      <c r="H355" s="3">
        <v>3.8443999999999999E-2</v>
      </c>
      <c r="I355" s="4">
        <v>1.5300000000000001E-9</v>
      </c>
      <c r="J355" s="3">
        <v>4.3448000000000001E-2</v>
      </c>
      <c r="K355" s="4">
        <v>2.7E-8</v>
      </c>
      <c r="L355" s="3">
        <v>2.9098200000000001E-2</v>
      </c>
      <c r="M355" s="4">
        <v>1.6931677975100099E-14</v>
      </c>
      <c r="N355" s="3">
        <v>1.89E-2</v>
      </c>
      <c r="O355" s="4">
        <v>8.5320000000000004E-7</v>
      </c>
      <c r="P355" s="3">
        <v>1.31728E-2</v>
      </c>
      <c r="Q355">
        <v>4.0900000000000002E-7</v>
      </c>
    </row>
    <row r="356" spans="1:17" x14ac:dyDescent="0.35">
      <c r="A356" t="s">
        <v>739</v>
      </c>
      <c r="B356">
        <v>15</v>
      </c>
      <c r="C356">
        <v>73655236</v>
      </c>
      <c r="D356">
        <v>77</v>
      </c>
      <c r="E356" s="3">
        <v>1.5431549264426799E-2</v>
      </c>
      <c r="F356" t="s">
        <v>387</v>
      </c>
      <c r="G356" t="s">
        <v>385</v>
      </c>
      <c r="H356" s="3">
        <v>3.8207999999999999E-2</v>
      </c>
      <c r="I356" s="4">
        <v>6.4499999999999999E-9</v>
      </c>
      <c r="J356" s="3">
        <v>4.3195999999999998E-2</v>
      </c>
      <c r="K356" s="4">
        <v>3.25E-8</v>
      </c>
      <c r="L356" s="3">
        <v>2.89027E-2</v>
      </c>
      <c r="M356" s="4">
        <v>2.4060242487673699E-14</v>
      </c>
      <c r="N356" s="3">
        <v>1.8499999999999999E-2</v>
      </c>
      <c r="O356" s="4">
        <v>1.1179999999999999E-6</v>
      </c>
      <c r="P356" s="3">
        <v>1.3038900000000001E-2</v>
      </c>
      <c r="Q356">
        <v>5.2499999999999995E-7</v>
      </c>
    </row>
    <row r="357" spans="1:17" x14ac:dyDescent="0.35">
      <c r="A357" t="s">
        <v>740</v>
      </c>
      <c r="B357">
        <v>15</v>
      </c>
      <c r="C357">
        <v>73656768</v>
      </c>
      <c r="D357">
        <v>77</v>
      </c>
      <c r="E357" s="3">
        <v>9.7996781275663705E-2</v>
      </c>
      <c r="F357" t="s">
        <v>389</v>
      </c>
      <c r="G357" t="s">
        <v>384</v>
      </c>
      <c r="H357" s="3">
        <v>3.8795999999999997E-2</v>
      </c>
      <c r="I357" s="4">
        <v>8.9999999999999999E-10</v>
      </c>
      <c r="J357" s="3">
        <v>4.3151000000000002E-2</v>
      </c>
      <c r="K357" s="4">
        <v>3.3600000000000003E-8</v>
      </c>
      <c r="L357" s="3">
        <v>2.9260100000000001E-2</v>
      </c>
      <c r="M357" s="4">
        <v>1.0616955571987199E-14</v>
      </c>
      <c r="N357" s="3">
        <v>1.7299999999999999E-2</v>
      </c>
      <c r="O357" s="4">
        <v>2.9970000000000002E-7</v>
      </c>
      <c r="P357" s="3">
        <v>1.2957E-2</v>
      </c>
      <c r="Q357">
        <v>5.6899999999999997E-7</v>
      </c>
    </row>
    <row r="358" spans="1:17" x14ac:dyDescent="0.35">
      <c r="A358" t="s">
        <v>741</v>
      </c>
      <c r="B358">
        <v>15</v>
      </c>
      <c r="C358">
        <v>73657063</v>
      </c>
      <c r="D358">
        <v>77</v>
      </c>
      <c r="E358" s="3">
        <v>0.12475993354967201</v>
      </c>
      <c r="F358" t="s">
        <v>387</v>
      </c>
      <c r="G358" t="s">
        <v>384</v>
      </c>
      <c r="H358" s="3">
        <v>3.9203000000000002E-2</v>
      </c>
      <c r="I358" s="4">
        <v>9.6199999999999999E-10</v>
      </c>
      <c r="J358" s="3">
        <v>4.3610999999999997E-2</v>
      </c>
      <c r="K358" s="4">
        <v>2.4900000000000001E-8</v>
      </c>
      <c r="L358" s="3">
        <v>2.97492E-2</v>
      </c>
      <c r="M358" s="4">
        <v>4.2657951880159297E-15</v>
      </c>
      <c r="N358" s="3">
        <v>1.8200000000000001E-2</v>
      </c>
      <c r="O358" s="4">
        <v>9.4359999999999995E-7</v>
      </c>
      <c r="P358" s="3">
        <v>1.2753199999999999E-2</v>
      </c>
      <c r="Q358">
        <v>8.4900000000000005E-7</v>
      </c>
    </row>
    <row r="359" spans="1:17" x14ac:dyDescent="0.35">
      <c r="A359" t="s">
        <v>742</v>
      </c>
      <c r="B359">
        <v>15</v>
      </c>
      <c r="C359">
        <v>73657267</v>
      </c>
      <c r="D359">
        <v>77</v>
      </c>
      <c r="E359" s="3">
        <v>0.102050682843594</v>
      </c>
      <c r="F359" t="s">
        <v>384</v>
      </c>
      <c r="G359" t="s">
        <v>389</v>
      </c>
      <c r="H359" s="3">
        <v>3.8816999999999997E-2</v>
      </c>
      <c r="I359" s="4">
        <v>8.67E-10</v>
      </c>
      <c r="J359" s="3">
        <v>4.3154999999999999E-2</v>
      </c>
      <c r="K359" s="4">
        <v>3.3500000000000002E-8</v>
      </c>
      <c r="L359" s="3">
        <v>2.9208399999999999E-2</v>
      </c>
      <c r="M359" s="4">
        <v>1.1145511389316E-14</v>
      </c>
      <c r="N359" s="3">
        <v>1.8100000000000002E-2</v>
      </c>
      <c r="O359" s="4">
        <v>1.108E-6</v>
      </c>
      <c r="P359" s="3">
        <v>1.2778599999999999E-2</v>
      </c>
      <c r="Q359">
        <v>7.8800000000000002E-7</v>
      </c>
    </row>
    <row r="360" spans="1:17" x14ac:dyDescent="0.35">
      <c r="A360" t="s">
        <v>743</v>
      </c>
      <c r="B360">
        <v>15</v>
      </c>
      <c r="C360">
        <v>73664181</v>
      </c>
      <c r="D360">
        <v>77</v>
      </c>
      <c r="E360" s="3">
        <v>8.6541125591570497E-2</v>
      </c>
      <c r="F360" t="s">
        <v>389</v>
      </c>
      <c r="G360" t="s">
        <v>385</v>
      </c>
      <c r="H360" s="3">
        <v>3.8686999999999999E-2</v>
      </c>
      <c r="I360" s="4">
        <v>1.0500000000000001E-9</v>
      </c>
      <c r="J360" s="3">
        <v>4.3331000000000001E-2</v>
      </c>
      <c r="K360" s="4">
        <v>3.2999999999999998E-8</v>
      </c>
      <c r="L360" s="3">
        <v>2.9079799999999999E-2</v>
      </c>
      <c r="M360" s="4">
        <v>1.7807378917033E-14</v>
      </c>
      <c r="N360" s="3">
        <v>1.89E-2</v>
      </c>
      <c r="O360" s="4">
        <v>7.8009999999999995E-7</v>
      </c>
      <c r="P360" s="3">
        <v>1.3296499999999999E-2</v>
      </c>
      <c r="Q360">
        <v>3.3599999999999999E-7</v>
      </c>
    </row>
    <row r="361" spans="1:17" x14ac:dyDescent="0.35">
      <c r="A361" t="s">
        <v>744</v>
      </c>
      <c r="B361">
        <v>15</v>
      </c>
      <c r="C361">
        <v>73665350</v>
      </c>
      <c r="D361">
        <v>77</v>
      </c>
      <c r="E361" s="3">
        <v>8.6979345470882805E-2</v>
      </c>
      <c r="F361" t="s">
        <v>384</v>
      </c>
      <c r="G361" t="s">
        <v>389</v>
      </c>
      <c r="H361" s="3">
        <v>3.8696000000000001E-2</v>
      </c>
      <c r="I361" s="4">
        <v>1.0399999999999999E-9</v>
      </c>
      <c r="J361" s="3">
        <v>4.3333999999999998E-2</v>
      </c>
      <c r="K361" s="4">
        <v>3.2999999999999998E-8</v>
      </c>
      <c r="L361" s="3">
        <v>2.9090100000000001E-2</v>
      </c>
      <c r="M361" s="4">
        <v>1.7664445127424798E-14</v>
      </c>
      <c r="N361" s="3">
        <v>1.89E-2</v>
      </c>
      <c r="O361" s="4">
        <v>7.7970000000000003E-7</v>
      </c>
      <c r="P361" s="3">
        <v>1.33448E-2</v>
      </c>
      <c r="Q361">
        <v>3.1300000000000001E-7</v>
      </c>
    </row>
    <row r="362" spans="1:17" x14ac:dyDescent="0.35">
      <c r="A362" t="s">
        <v>745</v>
      </c>
      <c r="B362">
        <v>15</v>
      </c>
      <c r="C362">
        <v>73665850</v>
      </c>
      <c r="D362">
        <v>77</v>
      </c>
      <c r="E362" s="3">
        <v>8.7668465809087201E-2</v>
      </c>
      <c r="F362" t="s">
        <v>389</v>
      </c>
      <c r="G362" t="s">
        <v>385</v>
      </c>
      <c r="H362" s="3">
        <v>3.8702E-2</v>
      </c>
      <c r="I362" s="4">
        <v>1.0399999999999999E-9</v>
      </c>
      <c r="J362" s="3">
        <v>4.3337000000000001E-2</v>
      </c>
      <c r="K362" s="4">
        <v>3.2899999999999997E-8</v>
      </c>
      <c r="L362" s="3">
        <v>2.9094100000000001E-2</v>
      </c>
      <c r="M362" s="4">
        <v>1.76157038313927E-14</v>
      </c>
      <c r="N362" s="3">
        <v>1.89E-2</v>
      </c>
      <c r="O362" s="4">
        <v>7.7830000000000003E-7</v>
      </c>
      <c r="P362" s="3">
        <v>1.3338300000000001E-2</v>
      </c>
      <c r="Q362">
        <v>3.2099999999999998E-7</v>
      </c>
    </row>
    <row r="363" spans="1:17" x14ac:dyDescent="0.35">
      <c r="A363" t="s">
        <v>746</v>
      </c>
      <c r="B363">
        <v>15</v>
      </c>
      <c r="C363">
        <v>73675472</v>
      </c>
      <c r="D363">
        <v>77</v>
      </c>
      <c r="E363" s="3">
        <v>1.7709720517006901E-2</v>
      </c>
      <c r="F363" t="s">
        <v>385</v>
      </c>
      <c r="G363" t="s">
        <v>389</v>
      </c>
      <c r="H363" s="3">
        <v>3.7652999999999999E-2</v>
      </c>
      <c r="I363" s="4">
        <v>3.7300000000000001E-9</v>
      </c>
      <c r="J363" s="3">
        <v>4.3032000000000001E-2</v>
      </c>
      <c r="K363" s="4">
        <v>4.8E-8</v>
      </c>
      <c r="L363" s="3">
        <v>3.1070199999999999E-2</v>
      </c>
      <c r="M363" s="4">
        <v>9.6983979420675306E-16</v>
      </c>
      <c r="N363" s="3">
        <v>1.9800000000000002E-2</v>
      </c>
      <c r="O363" s="4">
        <v>4.2870000000000002E-7</v>
      </c>
      <c r="P363" s="3">
        <v>1.36682E-2</v>
      </c>
      <c r="Q363">
        <v>3.03E-7</v>
      </c>
    </row>
    <row r="364" spans="1:17" x14ac:dyDescent="0.35">
      <c r="A364" t="s">
        <v>747</v>
      </c>
      <c r="B364">
        <v>15</v>
      </c>
      <c r="C364">
        <v>73675774</v>
      </c>
      <c r="D364">
        <v>77</v>
      </c>
      <c r="E364" s="3">
        <v>3.7258169116315298E-2</v>
      </c>
      <c r="F364" t="s">
        <v>389</v>
      </c>
      <c r="G364" t="s">
        <v>384</v>
      </c>
      <c r="H364" s="3">
        <v>3.8481000000000001E-2</v>
      </c>
      <c r="I364" s="4">
        <v>2.1700000000000002E-9</v>
      </c>
      <c r="J364" s="3">
        <v>4.3422000000000002E-2</v>
      </c>
      <c r="K364" s="4">
        <v>3.8600000000000002E-8</v>
      </c>
      <c r="L364" s="3">
        <v>3.1042400000000001E-2</v>
      </c>
      <c r="M364" s="4">
        <v>1.0097177712423399E-15</v>
      </c>
      <c r="N364" s="3">
        <v>1.9800000000000002E-2</v>
      </c>
      <c r="O364" s="4">
        <v>4.15E-7</v>
      </c>
      <c r="P364" s="3">
        <v>1.3675400000000001E-2</v>
      </c>
      <c r="Q364">
        <v>3.0100000000000001E-7</v>
      </c>
    </row>
    <row r="365" spans="1:17" x14ac:dyDescent="0.35">
      <c r="A365" t="s">
        <v>748</v>
      </c>
      <c r="B365">
        <v>15</v>
      </c>
      <c r="C365">
        <v>73683618</v>
      </c>
      <c r="D365">
        <v>77</v>
      </c>
      <c r="E365" s="3">
        <v>1.3051853333474001E-2</v>
      </c>
      <c r="F365" t="s">
        <v>387</v>
      </c>
      <c r="G365" t="s">
        <v>384</v>
      </c>
      <c r="H365" s="3">
        <v>3.7938E-2</v>
      </c>
      <c r="I365" s="4">
        <v>2.86E-9</v>
      </c>
      <c r="J365" s="3">
        <v>4.2233E-2</v>
      </c>
      <c r="K365" s="4">
        <v>8.5399999999999997E-8</v>
      </c>
      <c r="L365" s="3">
        <v>3.0996800000000001E-2</v>
      </c>
      <c r="M365" s="4">
        <v>1.0859254213126299E-15</v>
      </c>
      <c r="N365" s="3">
        <v>1.9699999999999999E-2</v>
      </c>
      <c r="O365" s="4">
        <v>3.5339999999999997E-7</v>
      </c>
      <c r="P365" s="3">
        <v>1.36562E-2</v>
      </c>
      <c r="Q365">
        <v>3.3200000000000001E-7</v>
      </c>
    </row>
    <row r="366" spans="1:17" x14ac:dyDescent="0.35">
      <c r="A366" t="s">
        <v>749</v>
      </c>
      <c r="B366">
        <v>15</v>
      </c>
      <c r="C366">
        <v>73687743</v>
      </c>
      <c r="D366">
        <v>77</v>
      </c>
      <c r="E366" s="3">
        <v>1.87091940845262E-2</v>
      </c>
      <c r="F366" t="s">
        <v>385</v>
      </c>
      <c r="G366" t="s">
        <v>387</v>
      </c>
      <c r="H366" s="3">
        <v>3.8674E-2</v>
      </c>
      <c r="I366" s="4">
        <v>1.6399999999999999E-9</v>
      </c>
      <c r="J366" s="3">
        <v>4.1982999999999999E-2</v>
      </c>
      <c r="K366" s="4">
        <v>1.03E-7</v>
      </c>
      <c r="L366" s="3">
        <v>3.19025E-2</v>
      </c>
      <c r="M366" s="4">
        <v>2.6779348062596998E-16</v>
      </c>
      <c r="N366" s="3">
        <v>0.02</v>
      </c>
      <c r="O366" s="4">
        <v>2.7150000000000002E-7</v>
      </c>
      <c r="P366" s="3">
        <v>1.38361E-2</v>
      </c>
      <c r="Q366">
        <v>2.72E-7</v>
      </c>
    </row>
    <row r="367" spans="1:17" x14ac:dyDescent="0.35">
      <c r="A367" t="s">
        <v>750</v>
      </c>
      <c r="B367">
        <v>16</v>
      </c>
      <c r="C367">
        <v>20407196</v>
      </c>
      <c r="D367">
        <v>78</v>
      </c>
      <c r="E367" s="3">
        <v>0.99997879637021303</v>
      </c>
      <c r="F367" t="s">
        <v>384</v>
      </c>
      <c r="G367" t="s">
        <v>387</v>
      </c>
      <c r="H367" s="3">
        <v>3.5105999999999998E-2</v>
      </c>
      <c r="I367" s="4">
        <v>3.5300000000000002E-17</v>
      </c>
      <c r="J367" s="3">
        <v>-3.0903E-2</v>
      </c>
      <c r="K367" s="4">
        <v>3.7E-9</v>
      </c>
      <c r="L367" s="3">
        <v>-9.4523599999999999E-3</v>
      </c>
      <c r="M367" s="4">
        <v>1.8191981261397501E-5</v>
      </c>
      <c r="N367" s="3">
        <v>-4.5999999999999999E-3</v>
      </c>
      <c r="O367" s="4">
        <v>3.8460000000000001E-2</v>
      </c>
      <c r="P367" s="3">
        <v>7.7205399999999999E-4</v>
      </c>
      <c r="Q367">
        <v>0.626</v>
      </c>
    </row>
    <row r="368" spans="1:17" x14ac:dyDescent="0.35">
      <c r="A368" t="s">
        <v>751</v>
      </c>
      <c r="B368">
        <v>16</v>
      </c>
      <c r="C368">
        <v>69565461</v>
      </c>
      <c r="D368">
        <v>80</v>
      </c>
      <c r="E368" s="3">
        <v>0.237383406231091</v>
      </c>
      <c r="F368" t="s">
        <v>384</v>
      </c>
      <c r="G368" t="s">
        <v>387</v>
      </c>
      <c r="H368" s="3">
        <v>2.7552E-2</v>
      </c>
      <c r="I368" s="4">
        <v>1.9399999999999998E-8</v>
      </c>
      <c r="J368" s="3">
        <v>4.19E-2</v>
      </c>
      <c r="K368" s="4">
        <v>1.19E-10</v>
      </c>
      <c r="L368" s="3">
        <v>1.9619000000000001E-2</v>
      </c>
      <c r="M368" s="4">
        <v>1.9019539604423101E-22</v>
      </c>
      <c r="N368" s="3">
        <v>1.83E-2</v>
      </c>
      <c r="O368" s="4">
        <v>5.8179999999999996E-20</v>
      </c>
      <c r="P368" s="3">
        <v>1.49511E-2</v>
      </c>
      <c r="Q368">
        <v>8.3300000000000005E-26</v>
      </c>
    </row>
    <row r="369" spans="1:17" x14ac:dyDescent="0.35">
      <c r="A369" t="s">
        <v>752</v>
      </c>
      <c r="B369">
        <v>16</v>
      </c>
      <c r="C369">
        <v>69568303</v>
      </c>
      <c r="D369">
        <v>80</v>
      </c>
      <c r="E369" s="3">
        <v>0.16638040922740099</v>
      </c>
      <c r="F369" t="s">
        <v>389</v>
      </c>
      <c r="G369" t="s">
        <v>384</v>
      </c>
      <c r="H369" s="3">
        <v>2.7522000000000001E-2</v>
      </c>
      <c r="I369" s="4">
        <v>2.0599999999999999E-8</v>
      </c>
      <c r="J369" s="3">
        <v>4.1599999999999998E-2</v>
      </c>
      <c r="K369" s="4">
        <v>1.5999999999999999E-10</v>
      </c>
      <c r="L369" s="3">
        <v>1.9728200000000001E-2</v>
      </c>
      <c r="M369" s="4">
        <v>1.20976217075027E-22</v>
      </c>
      <c r="N369" s="3">
        <v>1.83E-2</v>
      </c>
      <c r="O369" s="4">
        <v>8.4440000000000006E-20</v>
      </c>
      <c r="P369" s="3">
        <v>1.5406700000000001E-2</v>
      </c>
      <c r="Q369">
        <v>5.4299999999999998E-28</v>
      </c>
    </row>
    <row r="370" spans="1:17" x14ac:dyDescent="0.35">
      <c r="A370" t="s">
        <v>753</v>
      </c>
      <c r="B370">
        <v>16</v>
      </c>
      <c r="C370">
        <v>69575238</v>
      </c>
      <c r="D370">
        <v>80</v>
      </c>
      <c r="E370" s="3">
        <v>8.62938989808789E-2</v>
      </c>
      <c r="F370" t="s">
        <v>385</v>
      </c>
      <c r="G370" t="s">
        <v>389</v>
      </c>
      <c r="H370" s="3">
        <v>3.5574000000000001E-2</v>
      </c>
      <c r="I370" s="4">
        <v>1.09E-8</v>
      </c>
      <c r="J370" s="3">
        <v>3.4596000000000002E-2</v>
      </c>
      <c r="K370" s="4">
        <v>6.4500000000000005E-10</v>
      </c>
      <c r="L370" s="3">
        <v>1.5820500000000001E-2</v>
      </c>
      <c r="M370" s="4">
        <v>1.8745628243283799E-11</v>
      </c>
      <c r="N370" s="3">
        <v>1.7399999999999999E-2</v>
      </c>
      <c r="O370" s="4">
        <v>1.779E-13</v>
      </c>
      <c r="P370" s="3">
        <v>1.4668499999999999E-2</v>
      </c>
      <c r="Q370">
        <v>8.6599999999999996E-19</v>
      </c>
    </row>
    <row r="371" spans="1:17" x14ac:dyDescent="0.35">
      <c r="A371" t="s">
        <v>754</v>
      </c>
      <c r="B371">
        <v>16</v>
      </c>
      <c r="C371">
        <v>69663519</v>
      </c>
      <c r="D371">
        <v>80</v>
      </c>
      <c r="E371" s="3">
        <v>0.49519834087728098</v>
      </c>
      <c r="F371" t="s">
        <v>384</v>
      </c>
      <c r="G371" t="s">
        <v>387</v>
      </c>
      <c r="H371" s="3">
        <v>2.7827999999999999E-2</v>
      </c>
      <c r="I371" s="4">
        <v>1.37E-8</v>
      </c>
      <c r="J371" s="3">
        <v>4.2299999999999997E-2</v>
      </c>
      <c r="K371" s="4">
        <v>7.8899999999999994E-11</v>
      </c>
      <c r="L371" s="3">
        <v>1.94136E-2</v>
      </c>
      <c r="M371" s="4">
        <v>4.8775305697459299E-22</v>
      </c>
      <c r="N371" s="3">
        <v>1.8100000000000002E-2</v>
      </c>
      <c r="O371" s="4">
        <v>1.4269999999999999E-19</v>
      </c>
      <c r="P371" s="3">
        <v>1.5919699999999998E-2</v>
      </c>
      <c r="Q371">
        <v>6.0400000000000005E-29</v>
      </c>
    </row>
    <row r="372" spans="1:17" x14ac:dyDescent="0.35">
      <c r="A372" t="s">
        <v>755</v>
      </c>
      <c r="B372">
        <v>17</v>
      </c>
      <c r="C372">
        <v>3881293</v>
      </c>
      <c r="D372">
        <v>83</v>
      </c>
      <c r="E372" s="3">
        <v>0.49188062696087897</v>
      </c>
      <c r="F372" t="s">
        <v>384</v>
      </c>
      <c r="G372" t="s">
        <v>387</v>
      </c>
      <c r="H372" s="3">
        <v>3.0634999999999999E-2</v>
      </c>
      <c r="I372" s="4">
        <v>1.94E-10</v>
      </c>
      <c r="J372" s="3">
        <v>6.3024999999999998E-2</v>
      </c>
      <c r="K372" s="4">
        <v>4.3399999999999997E-25</v>
      </c>
      <c r="L372" s="3">
        <v>1.04679E-2</v>
      </c>
      <c r="M372" s="4">
        <v>4.7524767402244799E-5</v>
      </c>
      <c r="N372" s="3">
        <v>1.49E-2</v>
      </c>
      <c r="O372" s="4">
        <v>2.9019999999999999E-10</v>
      </c>
      <c r="P372" s="3">
        <v>7.3052400000000002E-3</v>
      </c>
      <c r="Q372">
        <v>5.6799999999999998E-5</v>
      </c>
    </row>
    <row r="373" spans="1:17" x14ac:dyDescent="0.35">
      <c r="A373" t="s">
        <v>756</v>
      </c>
      <c r="B373">
        <v>17</v>
      </c>
      <c r="C373">
        <v>3882309</v>
      </c>
      <c r="D373">
        <v>83</v>
      </c>
      <c r="E373" s="3">
        <v>0.50775073646242297</v>
      </c>
      <c r="F373" t="s">
        <v>385</v>
      </c>
      <c r="G373" t="s">
        <v>389</v>
      </c>
      <c r="H373" s="3">
        <v>2.9805000000000002E-2</v>
      </c>
      <c r="I373" s="4">
        <v>5.4099999999999999E-10</v>
      </c>
      <c r="J373" s="3">
        <v>6.3597000000000001E-2</v>
      </c>
      <c r="K373" s="4">
        <v>1.5200000000000001E-25</v>
      </c>
      <c r="L373" s="3">
        <v>9.3215099999999999E-3</v>
      </c>
      <c r="M373" s="4">
        <v>2.8056920398383399E-4</v>
      </c>
      <c r="N373" s="3">
        <v>1.43E-2</v>
      </c>
      <c r="O373" s="4">
        <v>7.6139999999999998E-10</v>
      </c>
      <c r="P373" s="3">
        <v>7.1645399999999996E-3</v>
      </c>
      <c r="Q373">
        <v>7.3100000000000001E-5</v>
      </c>
    </row>
    <row r="374" spans="1:17" x14ac:dyDescent="0.35">
      <c r="A374" t="s">
        <v>757</v>
      </c>
      <c r="B374">
        <v>17</v>
      </c>
      <c r="C374">
        <v>76722462</v>
      </c>
      <c r="D374">
        <v>88</v>
      </c>
      <c r="E374" s="3">
        <v>9.1928617546310105E-3</v>
      </c>
      <c r="F374" t="s">
        <v>389</v>
      </c>
      <c r="G374" t="s">
        <v>385</v>
      </c>
      <c r="H374" s="3">
        <v>2.5694999999999999E-2</v>
      </c>
      <c r="I374" s="4">
        <v>5.6099999999999997E-12</v>
      </c>
      <c r="J374" s="3">
        <v>2.8403000000000001E-2</v>
      </c>
      <c r="K374" s="4">
        <v>1.7700000000000001E-9</v>
      </c>
      <c r="L374" s="3">
        <v>5.8410800000000002E-3</v>
      </c>
      <c r="M374" s="4">
        <v>3.0628801269600098E-3</v>
      </c>
      <c r="N374" s="3">
        <v>5.5999999999999999E-3</v>
      </c>
      <c r="O374" s="4">
        <v>3.9509999999999997E-3</v>
      </c>
      <c r="P374" s="3">
        <v>7.7673600000000001E-3</v>
      </c>
      <c r="Q374">
        <v>2.2399999999999999E-8</v>
      </c>
    </row>
    <row r="375" spans="1:17" x14ac:dyDescent="0.35">
      <c r="A375" t="s">
        <v>758</v>
      </c>
      <c r="B375">
        <v>17</v>
      </c>
      <c r="C375">
        <v>76728668</v>
      </c>
      <c r="D375">
        <v>88</v>
      </c>
      <c r="E375" s="3">
        <v>6.8728990481126797E-3</v>
      </c>
      <c r="F375" t="s">
        <v>387</v>
      </c>
      <c r="G375" t="s">
        <v>384</v>
      </c>
      <c r="H375" s="3">
        <v>2.5634000000000001E-2</v>
      </c>
      <c r="I375" s="4">
        <v>6.3000000000000002E-12</v>
      </c>
      <c r="J375" s="3">
        <v>2.8263E-2</v>
      </c>
      <c r="K375" s="4">
        <v>2.1299999999999999E-9</v>
      </c>
      <c r="L375" s="3">
        <v>5.7500700000000004E-3</v>
      </c>
      <c r="M375" s="4">
        <v>3.55328465188341E-3</v>
      </c>
      <c r="N375" s="3">
        <v>6.0000000000000001E-3</v>
      </c>
      <c r="O375" s="4">
        <v>6.8210000000000005E-4</v>
      </c>
      <c r="P375" s="3">
        <v>7.69536E-3</v>
      </c>
      <c r="Q375">
        <v>2.9799999999999999E-8</v>
      </c>
    </row>
    <row r="376" spans="1:17" x14ac:dyDescent="0.35">
      <c r="A376" t="s">
        <v>759</v>
      </c>
      <c r="B376">
        <v>17</v>
      </c>
      <c r="C376">
        <v>76730039</v>
      </c>
      <c r="D376">
        <v>88</v>
      </c>
      <c r="E376" s="3">
        <v>8.2511001301545303E-3</v>
      </c>
      <c r="F376" t="s">
        <v>385</v>
      </c>
      <c r="G376" t="s">
        <v>384</v>
      </c>
      <c r="H376" s="3">
        <v>2.5763000000000001E-2</v>
      </c>
      <c r="I376" s="4">
        <v>4.9400000000000004E-12</v>
      </c>
      <c r="J376" s="3">
        <v>2.8219000000000001E-2</v>
      </c>
      <c r="K376" s="4">
        <v>2.2600000000000001E-9</v>
      </c>
      <c r="L376" s="3">
        <v>5.7012800000000004E-3</v>
      </c>
      <c r="M376" s="4">
        <v>3.8456521630378499E-3</v>
      </c>
      <c r="N376" s="3">
        <v>5.5999999999999999E-3</v>
      </c>
      <c r="O376" s="4">
        <v>3.898E-3</v>
      </c>
      <c r="P376" s="3">
        <v>7.7078600000000004E-3</v>
      </c>
      <c r="Q376">
        <v>2.84E-8</v>
      </c>
    </row>
    <row r="377" spans="1:17" x14ac:dyDescent="0.35">
      <c r="A377" t="s">
        <v>760</v>
      </c>
      <c r="B377">
        <v>17</v>
      </c>
      <c r="C377">
        <v>76739141</v>
      </c>
      <c r="D377">
        <v>88</v>
      </c>
      <c r="E377" s="3">
        <v>1.75929685061289E-2</v>
      </c>
      <c r="F377" t="s">
        <v>389</v>
      </c>
      <c r="G377" t="s">
        <v>385</v>
      </c>
      <c r="H377" s="3">
        <v>2.5191999999999999E-2</v>
      </c>
      <c r="I377" s="4">
        <v>1.42E-11</v>
      </c>
      <c r="J377" s="3">
        <v>2.9544000000000001E-2</v>
      </c>
      <c r="K377" s="4">
        <v>3.6E-10</v>
      </c>
      <c r="L377" s="3">
        <v>6.4997900000000001E-3</v>
      </c>
      <c r="M377" s="4">
        <v>1.0055878098197599E-3</v>
      </c>
      <c r="N377" s="3">
        <v>6.0000000000000001E-3</v>
      </c>
      <c r="O377" s="4">
        <v>2.0089999999999999E-3</v>
      </c>
      <c r="P377" s="3">
        <v>7.9981800000000006E-3</v>
      </c>
      <c r="Q377">
        <v>8.8100000000000008E-9</v>
      </c>
    </row>
    <row r="378" spans="1:17" x14ac:dyDescent="0.35">
      <c r="A378" t="s">
        <v>761</v>
      </c>
      <c r="B378">
        <v>17</v>
      </c>
      <c r="C378">
        <v>76739850</v>
      </c>
      <c r="D378">
        <v>88</v>
      </c>
      <c r="E378" s="3">
        <v>1.8194761793995901E-2</v>
      </c>
      <c r="F378" t="s">
        <v>387</v>
      </c>
      <c r="G378" t="s">
        <v>384</v>
      </c>
      <c r="H378" s="3">
        <v>2.5162E-2</v>
      </c>
      <c r="I378" s="4">
        <v>1.4900000000000002E-11</v>
      </c>
      <c r="J378" s="3">
        <v>2.9610000000000001E-2</v>
      </c>
      <c r="K378" s="4">
        <v>3.29E-10</v>
      </c>
      <c r="L378" s="3">
        <v>6.4554199999999999E-3</v>
      </c>
      <c r="M378" s="4">
        <v>1.0875018389173601E-3</v>
      </c>
      <c r="N378" s="3">
        <v>6.4999999999999997E-3</v>
      </c>
      <c r="O378" s="4">
        <v>2.4709999999999999E-4</v>
      </c>
      <c r="P378" s="3">
        <v>8.0179599999999993E-3</v>
      </c>
      <c r="Q378">
        <v>8.5400000000000007E-9</v>
      </c>
    </row>
    <row r="379" spans="1:17" x14ac:dyDescent="0.35">
      <c r="A379" t="s">
        <v>762</v>
      </c>
      <c r="B379">
        <v>17</v>
      </c>
      <c r="C379">
        <v>76757296</v>
      </c>
      <c r="D379">
        <v>88</v>
      </c>
      <c r="E379" s="3">
        <v>2.1225592947463599E-2</v>
      </c>
      <c r="F379" t="s">
        <v>387</v>
      </c>
      <c r="G379" t="s">
        <v>385</v>
      </c>
      <c r="H379" s="3">
        <v>2.5994E-2</v>
      </c>
      <c r="I379" s="4">
        <v>3.27E-12</v>
      </c>
      <c r="J379" s="3">
        <v>2.8642000000000001E-2</v>
      </c>
      <c r="K379" s="4">
        <v>1.3000000000000001E-9</v>
      </c>
      <c r="L379" s="3">
        <v>5.7746200000000003E-3</v>
      </c>
      <c r="M379" s="4">
        <v>3.4367662910562498E-3</v>
      </c>
      <c r="N379" s="3">
        <v>6.1999999999999998E-3</v>
      </c>
      <c r="O379" s="4">
        <v>1.467E-3</v>
      </c>
      <c r="P379" s="3">
        <v>8.0532699999999995E-3</v>
      </c>
      <c r="Q379">
        <v>6.2700000000000001E-9</v>
      </c>
    </row>
    <row r="380" spans="1:17" x14ac:dyDescent="0.35">
      <c r="A380" t="s">
        <v>763</v>
      </c>
      <c r="B380">
        <v>17</v>
      </c>
      <c r="C380">
        <v>76762039</v>
      </c>
      <c r="D380">
        <v>88</v>
      </c>
      <c r="E380" s="3">
        <v>5.644012207607E-2</v>
      </c>
      <c r="F380" t="s">
        <v>389</v>
      </c>
      <c r="G380" t="s">
        <v>385</v>
      </c>
      <c r="H380" s="3">
        <v>2.6362E-2</v>
      </c>
      <c r="I380" s="4">
        <v>1.62E-12</v>
      </c>
      <c r="J380" s="3">
        <v>2.8863E-2</v>
      </c>
      <c r="K380" s="4">
        <v>9.6799999999999997E-10</v>
      </c>
      <c r="L380" s="3">
        <v>5.8476200000000004E-3</v>
      </c>
      <c r="M380" s="4">
        <v>3.0573840810764401E-3</v>
      </c>
      <c r="N380" s="3">
        <v>5.7999999999999996E-3</v>
      </c>
      <c r="O380" s="4">
        <v>3.094E-3</v>
      </c>
      <c r="P380" s="3">
        <v>7.9245300000000008E-3</v>
      </c>
      <c r="Q380">
        <v>1E-8</v>
      </c>
    </row>
    <row r="381" spans="1:17" x14ac:dyDescent="0.35">
      <c r="A381" t="s">
        <v>764</v>
      </c>
      <c r="B381">
        <v>17</v>
      </c>
      <c r="C381">
        <v>76772288</v>
      </c>
      <c r="D381">
        <v>88</v>
      </c>
      <c r="E381" s="3">
        <v>6.0171592644333201E-2</v>
      </c>
      <c r="F381" t="s">
        <v>387</v>
      </c>
      <c r="G381" t="s">
        <v>384</v>
      </c>
      <c r="H381" s="3">
        <v>2.6165999999999998E-2</v>
      </c>
      <c r="I381" s="4">
        <v>2.3400000000000001E-12</v>
      </c>
      <c r="J381" s="3">
        <v>2.9180000000000001E-2</v>
      </c>
      <c r="K381" s="4">
        <v>6.3099999999999999E-10</v>
      </c>
      <c r="L381" s="3">
        <v>5.6333399999999997E-3</v>
      </c>
      <c r="M381" s="4">
        <v>4.3196643278179004E-3</v>
      </c>
      <c r="N381" s="3">
        <v>6.1999999999999998E-3</v>
      </c>
      <c r="O381" s="4">
        <v>4.729E-4</v>
      </c>
      <c r="P381" s="3">
        <v>7.9237500000000002E-3</v>
      </c>
      <c r="Q381">
        <v>1E-8</v>
      </c>
    </row>
    <row r="382" spans="1:17" x14ac:dyDescent="0.35">
      <c r="A382" t="s">
        <v>765</v>
      </c>
      <c r="B382">
        <v>17</v>
      </c>
      <c r="C382">
        <v>76773638</v>
      </c>
      <c r="D382">
        <v>88</v>
      </c>
      <c r="E382" s="3">
        <v>5.7737403130457499E-2</v>
      </c>
      <c r="F382" t="s">
        <v>384</v>
      </c>
      <c r="G382" t="s">
        <v>387</v>
      </c>
      <c r="H382" s="3">
        <v>2.6127999999999998E-2</v>
      </c>
      <c r="I382" s="4">
        <v>2.51E-12</v>
      </c>
      <c r="J382" s="3">
        <v>2.9203E-2</v>
      </c>
      <c r="K382" s="4">
        <v>6.1199999999999995E-10</v>
      </c>
      <c r="L382" s="3">
        <v>5.6178299999999999E-3</v>
      </c>
      <c r="M382" s="4">
        <v>4.4270048727324202E-3</v>
      </c>
      <c r="N382" s="3">
        <v>6.1999999999999998E-3</v>
      </c>
      <c r="O382" s="4">
        <v>4.506E-4</v>
      </c>
      <c r="P382" s="3">
        <v>8.0575300000000002E-3</v>
      </c>
      <c r="Q382">
        <v>5.6299999999999998E-9</v>
      </c>
    </row>
    <row r="383" spans="1:17" x14ac:dyDescent="0.35">
      <c r="A383" t="s">
        <v>766</v>
      </c>
      <c r="B383">
        <v>17</v>
      </c>
      <c r="C383">
        <v>76777694</v>
      </c>
      <c r="D383">
        <v>88</v>
      </c>
      <c r="E383" s="3">
        <v>1.7754966418975199E-2</v>
      </c>
      <c r="F383" t="s">
        <v>387</v>
      </c>
      <c r="G383" t="s">
        <v>385</v>
      </c>
      <c r="H383" s="3">
        <v>2.5929000000000001E-2</v>
      </c>
      <c r="I383" s="4">
        <v>3.6100000000000002E-12</v>
      </c>
      <c r="J383" s="3">
        <v>2.8559999999999999E-2</v>
      </c>
      <c r="K383" s="4">
        <v>1.4100000000000001E-9</v>
      </c>
      <c r="L383" s="3">
        <v>5.5618400000000002E-3</v>
      </c>
      <c r="M383" s="4">
        <v>4.8454040725952399E-3</v>
      </c>
      <c r="N383" s="3">
        <v>5.4999999999999997E-3</v>
      </c>
      <c r="O383" s="4">
        <v>5.1700000000000001E-3</v>
      </c>
      <c r="P383" s="3">
        <v>7.9837399999999996E-3</v>
      </c>
      <c r="Q383">
        <v>7.5499999999999998E-9</v>
      </c>
    </row>
    <row r="384" spans="1:17" x14ac:dyDescent="0.35">
      <c r="A384" t="s">
        <v>767</v>
      </c>
      <c r="B384">
        <v>17</v>
      </c>
      <c r="C384">
        <v>76789886</v>
      </c>
      <c r="D384">
        <v>88</v>
      </c>
      <c r="E384" s="3">
        <v>5.2377435636347801E-2</v>
      </c>
      <c r="F384" t="s">
        <v>387</v>
      </c>
      <c r="G384" t="s">
        <v>384</v>
      </c>
      <c r="H384" s="3">
        <v>2.6037000000000001E-2</v>
      </c>
      <c r="I384" s="4">
        <v>3.2800000000000002E-12</v>
      </c>
      <c r="J384" s="3">
        <v>2.9350999999999999E-2</v>
      </c>
      <c r="K384" s="4">
        <v>5.1699999999999997E-10</v>
      </c>
      <c r="L384" s="3">
        <v>5.2854599999999996E-3</v>
      </c>
      <c r="M384" s="4">
        <v>7.5417129774055401E-3</v>
      </c>
      <c r="N384" s="3">
        <v>5.5999999999999999E-3</v>
      </c>
      <c r="O384" s="4">
        <v>4.1799999999999997E-3</v>
      </c>
      <c r="P384" s="3">
        <v>7.7001700000000001E-3</v>
      </c>
      <c r="Q384">
        <v>2.4299999999999999E-8</v>
      </c>
    </row>
    <row r="385" spans="1:17" x14ac:dyDescent="0.35">
      <c r="A385" t="s">
        <v>768</v>
      </c>
      <c r="B385">
        <v>17</v>
      </c>
      <c r="C385">
        <v>76790279</v>
      </c>
      <c r="D385">
        <v>88</v>
      </c>
      <c r="E385" s="3">
        <v>8.1743304056172597E-2</v>
      </c>
      <c r="F385" t="s">
        <v>387</v>
      </c>
      <c r="G385" t="s">
        <v>384</v>
      </c>
      <c r="H385" s="3">
        <v>2.6197999999999999E-2</v>
      </c>
      <c r="I385" s="4">
        <v>2.41E-12</v>
      </c>
      <c r="J385" s="3">
        <v>2.946E-2</v>
      </c>
      <c r="K385" s="4">
        <v>4.4700000000000001E-10</v>
      </c>
      <c r="L385" s="3">
        <v>5.3078999999999999E-3</v>
      </c>
      <c r="M385" s="4">
        <v>7.2905450850094403E-3</v>
      </c>
      <c r="N385" s="3">
        <v>6.0000000000000001E-3</v>
      </c>
      <c r="O385" s="4">
        <v>2.1159999999999998E-3</v>
      </c>
      <c r="P385" s="3">
        <v>7.6750899999999999E-3</v>
      </c>
      <c r="Q385">
        <v>2.48E-8</v>
      </c>
    </row>
    <row r="386" spans="1:17" x14ac:dyDescent="0.35">
      <c r="A386" t="s">
        <v>769</v>
      </c>
      <c r="B386">
        <v>17</v>
      </c>
      <c r="C386">
        <v>76791217</v>
      </c>
      <c r="D386">
        <v>88</v>
      </c>
      <c r="E386" s="3">
        <v>7.7015704096252705E-2</v>
      </c>
      <c r="F386" t="s">
        <v>389</v>
      </c>
      <c r="G386" t="s">
        <v>385</v>
      </c>
      <c r="H386" s="3">
        <v>2.6092000000000001E-2</v>
      </c>
      <c r="I386" s="4">
        <v>2.9599999999999999E-12</v>
      </c>
      <c r="J386" s="3">
        <v>2.9565000000000001E-2</v>
      </c>
      <c r="K386" s="4">
        <v>3.8700000000000001E-10</v>
      </c>
      <c r="L386" s="3">
        <v>5.2984900000000003E-3</v>
      </c>
      <c r="M386" s="4">
        <v>7.3962230529511499E-3</v>
      </c>
      <c r="N386" s="3">
        <v>6.0000000000000001E-3</v>
      </c>
      <c r="O386" s="4">
        <v>2.2720000000000001E-3</v>
      </c>
      <c r="P386" s="3">
        <v>7.6692899999999996E-3</v>
      </c>
      <c r="Q386">
        <v>2.59E-8</v>
      </c>
    </row>
    <row r="387" spans="1:17" x14ac:dyDescent="0.35">
      <c r="A387" t="s">
        <v>770</v>
      </c>
      <c r="B387">
        <v>17</v>
      </c>
      <c r="C387">
        <v>76792179</v>
      </c>
      <c r="D387">
        <v>88</v>
      </c>
      <c r="E387" s="3">
        <v>7.2895168386578293E-2</v>
      </c>
      <c r="F387" t="s">
        <v>389</v>
      </c>
      <c r="G387" t="s">
        <v>385</v>
      </c>
      <c r="H387" s="3">
        <v>2.6107000000000002E-2</v>
      </c>
      <c r="I387" s="4">
        <v>2.8799999999999998E-12</v>
      </c>
      <c r="J387" s="3">
        <v>2.9512E-2</v>
      </c>
      <c r="K387" s="4">
        <v>4.1700000000000001E-10</v>
      </c>
      <c r="L387" s="3">
        <v>5.2834400000000004E-3</v>
      </c>
      <c r="M387" s="4">
        <v>7.5618838091641698E-3</v>
      </c>
      <c r="N387" s="3">
        <v>6.1000000000000004E-3</v>
      </c>
      <c r="O387" s="4">
        <v>5.666E-4</v>
      </c>
      <c r="P387" s="3">
        <v>7.6372599999999999E-3</v>
      </c>
      <c r="Q387">
        <v>2.9700000000000001E-8</v>
      </c>
    </row>
    <row r="388" spans="1:17" x14ac:dyDescent="0.35">
      <c r="A388" t="s">
        <v>771</v>
      </c>
      <c r="B388">
        <v>17</v>
      </c>
      <c r="C388">
        <v>76796463</v>
      </c>
      <c r="D388">
        <v>88</v>
      </c>
      <c r="E388" s="3">
        <v>3.1008339082470499E-2</v>
      </c>
      <c r="F388" t="s">
        <v>387</v>
      </c>
      <c r="G388" t="s">
        <v>384</v>
      </c>
      <c r="H388" s="3">
        <v>2.5711999999999999E-2</v>
      </c>
      <c r="I388" s="4">
        <v>5.2499999999999996E-12</v>
      </c>
      <c r="J388" s="3">
        <v>2.9276E-2</v>
      </c>
      <c r="K388" s="4">
        <v>5.4999999999999996E-10</v>
      </c>
      <c r="L388" s="3">
        <v>5.7609100000000002E-3</v>
      </c>
      <c r="M388" s="4">
        <v>3.4692052903953002E-3</v>
      </c>
      <c r="N388" s="3">
        <v>5.4999999999999997E-3</v>
      </c>
      <c r="O388" s="4">
        <v>5.0689999999999997E-3</v>
      </c>
      <c r="P388" s="3">
        <v>7.8844399999999995E-3</v>
      </c>
      <c r="Q388">
        <v>9.3200000000000001E-9</v>
      </c>
    </row>
    <row r="389" spans="1:17" x14ac:dyDescent="0.35">
      <c r="A389" t="s">
        <v>772</v>
      </c>
      <c r="B389">
        <v>17</v>
      </c>
      <c r="C389">
        <v>76798155</v>
      </c>
      <c r="D389">
        <v>88</v>
      </c>
      <c r="E389" s="3">
        <v>0.34346847202206698</v>
      </c>
      <c r="F389" t="s">
        <v>387</v>
      </c>
      <c r="G389" t="s">
        <v>384</v>
      </c>
      <c r="H389" s="3">
        <v>2.6313E-2</v>
      </c>
      <c r="I389" s="4">
        <v>1.7400000000000001E-12</v>
      </c>
      <c r="J389" s="3">
        <v>3.0773999999999999E-2</v>
      </c>
      <c r="K389" s="4">
        <v>1.4499999999999999E-10</v>
      </c>
      <c r="L389" s="3">
        <v>5.9274999999999996E-3</v>
      </c>
      <c r="M389" s="4">
        <v>2.6494150561389498E-3</v>
      </c>
      <c r="N389" s="3">
        <v>5.8999999999999999E-3</v>
      </c>
      <c r="O389" s="4">
        <v>2.6480000000000002E-3</v>
      </c>
      <c r="P389" s="3">
        <v>8.0449500000000004E-3</v>
      </c>
      <c r="Q389">
        <v>7.3300000000000001E-9</v>
      </c>
    </row>
    <row r="390" spans="1:17" x14ac:dyDescent="0.35">
      <c r="A390" t="s">
        <v>773</v>
      </c>
      <c r="B390">
        <v>17</v>
      </c>
      <c r="C390">
        <v>76799795</v>
      </c>
      <c r="D390">
        <v>88</v>
      </c>
      <c r="E390" s="3">
        <v>2.45184595239934E-2</v>
      </c>
      <c r="F390" t="s">
        <v>389</v>
      </c>
      <c r="G390" t="s">
        <v>385</v>
      </c>
      <c r="H390" s="3">
        <v>2.5999000000000001E-2</v>
      </c>
      <c r="I390" s="4">
        <v>3.1300000000000002E-12</v>
      </c>
      <c r="J390" s="3">
        <v>2.8711E-2</v>
      </c>
      <c r="K390" s="4">
        <v>1.1800000000000001E-9</v>
      </c>
      <c r="L390" s="3">
        <v>5.9226900000000004E-3</v>
      </c>
      <c r="M390" s="4">
        <v>2.67448397482274E-3</v>
      </c>
      <c r="N390" s="3">
        <v>6.4000000000000003E-3</v>
      </c>
      <c r="O390" s="4">
        <v>1.4909999999999999E-4</v>
      </c>
      <c r="P390" s="3">
        <v>7.6278200000000004E-3</v>
      </c>
      <c r="Q390">
        <v>2.48E-8</v>
      </c>
    </row>
    <row r="391" spans="1:17" x14ac:dyDescent="0.35">
      <c r="A391" t="s">
        <v>774</v>
      </c>
      <c r="B391">
        <v>18</v>
      </c>
      <c r="C391">
        <v>1839339</v>
      </c>
      <c r="D391">
        <v>89</v>
      </c>
      <c r="E391" s="3">
        <v>0.172194549690593</v>
      </c>
      <c r="F391" t="s">
        <v>384</v>
      </c>
      <c r="G391" t="s">
        <v>387</v>
      </c>
      <c r="H391" s="3">
        <v>3.0681E-2</v>
      </c>
      <c r="I391" s="4">
        <v>1.55E-9</v>
      </c>
      <c r="J391" s="3">
        <v>5.0495999999999999E-2</v>
      </c>
      <c r="K391" s="4">
        <v>1.5499999999999999E-15</v>
      </c>
      <c r="L391" s="3">
        <v>1.9857E-2</v>
      </c>
      <c r="M391" s="4">
        <v>1.7490410399663101E-12</v>
      </c>
      <c r="N391" s="3">
        <v>1.18E-2</v>
      </c>
      <c r="O391" s="4">
        <v>2.88E-6</v>
      </c>
      <c r="P391" s="3">
        <v>-4.84272E-4</v>
      </c>
      <c r="Q391">
        <v>0.80200000000000005</v>
      </c>
    </row>
    <row r="392" spans="1:17" x14ac:dyDescent="0.35">
      <c r="A392" t="s">
        <v>775</v>
      </c>
      <c r="B392">
        <v>18</v>
      </c>
      <c r="C392">
        <v>1839564</v>
      </c>
      <c r="D392">
        <v>89</v>
      </c>
      <c r="E392" s="3">
        <v>0.233121459169502</v>
      </c>
      <c r="F392" t="s">
        <v>389</v>
      </c>
      <c r="G392" t="s">
        <v>385</v>
      </c>
      <c r="H392" s="3">
        <v>3.0731000000000001E-2</v>
      </c>
      <c r="I392" s="4">
        <v>1.38E-9</v>
      </c>
      <c r="J392" s="3">
        <v>5.0366000000000001E-2</v>
      </c>
      <c r="K392" s="4">
        <v>1.2699999999999999E-15</v>
      </c>
      <c r="L392" s="3">
        <v>1.96513E-2</v>
      </c>
      <c r="M392" s="4">
        <v>2.6091557230141301E-12</v>
      </c>
      <c r="N392" s="3">
        <v>1.18E-2</v>
      </c>
      <c r="O392" s="4">
        <v>2.6900000000000001E-6</v>
      </c>
      <c r="P392" s="3">
        <v>-3.2415699999999999E-4</v>
      </c>
      <c r="Q392">
        <v>0.86699999999999999</v>
      </c>
    </row>
    <row r="393" spans="1:17" x14ac:dyDescent="0.35">
      <c r="A393" t="s">
        <v>776</v>
      </c>
      <c r="B393">
        <v>18</v>
      </c>
      <c r="C393">
        <v>1839601</v>
      </c>
      <c r="D393">
        <v>89</v>
      </c>
      <c r="E393" s="3">
        <v>0.27325206703247601</v>
      </c>
      <c r="F393" t="s">
        <v>384</v>
      </c>
      <c r="G393" t="s">
        <v>385</v>
      </c>
      <c r="H393" s="3">
        <v>3.0877999999999999E-2</v>
      </c>
      <c r="I393" s="4">
        <v>1.1599999999999999E-9</v>
      </c>
      <c r="J393" s="3">
        <v>5.0358E-2</v>
      </c>
      <c r="K393" s="4">
        <v>1.2900000000000001E-15</v>
      </c>
      <c r="L393" s="3">
        <v>1.9777099999999999E-2</v>
      </c>
      <c r="M393" s="4">
        <v>1.9350847929379001E-12</v>
      </c>
      <c r="N393" s="3">
        <v>1.1900000000000001E-2</v>
      </c>
      <c r="O393" s="4">
        <v>2.108E-6</v>
      </c>
      <c r="P393" s="3">
        <v>-4.0538999999999999E-4</v>
      </c>
      <c r="Q393">
        <v>0.83399999999999996</v>
      </c>
    </row>
    <row r="394" spans="1:17" x14ac:dyDescent="0.35">
      <c r="A394" t="s">
        <v>777</v>
      </c>
      <c r="B394">
        <v>18</v>
      </c>
      <c r="C394">
        <v>1839911</v>
      </c>
      <c r="D394">
        <v>89</v>
      </c>
      <c r="E394" s="3">
        <v>0.19658821381830499</v>
      </c>
      <c r="F394" t="s">
        <v>384</v>
      </c>
      <c r="G394" t="s">
        <v>389</v>
      </c>
      <c r="H394" s="3">
        <v>3.0519999999999999E-2</v>
      </c>
      <c r="I394" s="4">
        <v>1.8300000000000001E-9</v>
      </c>
      <c r="J394" s="3">
        <v>5.0445999999999998E-2</v>
      </c>
      <c r="K394" s="4">
        <v>1.14E-15</v>
      </c>
      <c r="L394" s="3">
        <v>1.9859100000000001E-2</v>
      </c>
      <c r="M394" s="4">
        <v>1.65348401217116E-12</v>
      </c>
      <c r="N394" s="3">
        <v>1.24E-2</v>
      </c>
      <c r="O394" s="4">
        <v>7.8110000000000003E-6</v>
      </c>
      <c r="P394" s="3">
        <v>-4.38002E-4</v>
      </c>
      <c r="Q394">
        <v>0.82099999999999995</v>
      </c>
    </row>
    <row r="395" spans="1:17" x14ac:dyDescent="0.35">
      <c r="A395" t="s">
        <v>778</v>
      </c>
      <c r="B395">
        <v>18</v>
      </c>
      <c r="C395">
        <v>1840658</v>
      </c>
      <c r="D395">
        <v>89</v>
      </c>
      <c r="E395" s="3">
        <v>0.102281750118789</v>
      </c>
      <c r="F395" t="s">
        <v>389</v>
      </c>
      <c r="G395" t="s">
        <v>385</v>
      </c>
      <c r="H395" s="3">
        <v>3.1649999999999998E-2</v>
      </c>
      <c r="I395" s="4">
        <v>6.7900000000000003E-10</v>
      </c>
      <c r="J395" s="3">
        <v>4.9849999999999998E-2</v>
      </c>
      <c r="K395" s="4">
        <v>6.0599999999999999E-15</v>
      </c>
      <c r="L395" s="3">
        <v>1.9295E-2</v>
      </c>
      <c r="M395" s="4">
        <v>1.3344429143666201E-11</v>
      </c>
      <c r="N395" s="3">
        <v>1.17E-2</v>
      </c>
      <c r="O395" s="4">
        <v>3.7969999999999997E-5</v>
      </c>
      <c r="P395" s="3">
        <v>3.4460699999999998E-4</v>
      </c>
      <c r="Q395">
        <v>0.86</v>
      </c>
    </row>
    <row r="396" spans="1:17" x14ac:dyDescent="0.35">
      <c r="A396" t="s">
        <v>779</v>
      </c>
      <c r="B396">
        <v>20</v>
      </c>
      <c r="C396">
        <v>45594711</v>
      </c>
      <c r="D396">
        <v>95</v>
      </c>
      <c r="E396" s="3">
        <v>0.106145891322141</v>
      </c>
      <c r="F396" t="s">
        <v>389</v>
      </c>
      <c r="G396" t="s">
        <v>385</v>
      </c>
      <c r="H396" s="3">
        <v>2.4131E-2</v>
      </c>
      <c r="I396" s="4">
        <v>1.4899999999999999E-8</v>
      </c>
      <c r="J396" s="3">
        <v>4.2522999999999998E-2</v>
      </c>
      <c r="K396" s="4">
        <v>6.4200000000000002E-15</v>
      </c>
      <c r="L396" s="3">
        <v>-3.97255E-4</v>
      </c>
      <c r="M396" s="4">
        <v>0.85604303878362398</v>
      </c>
      <c r="N396" s="3">
        <v>9.2999999999999992E-3</v>
      </c>
      <c r="O396" s="4">
        <v>9.2859999999999999E-7</v>
      </c>
      <c r="P396" s="3">
        <v>1.71088E-2</v>
      </c>
      <c r="Q396">
        <v>7.7800000000000001E-29</v>
      </c>
    </row>
    <row r="397" spans="1:17" x14ac:dyDescent="0.35">
      <c r="A397" t="s">
        <v>780</v>
      </c>
      <c r="B397">
        <v>20</v>
      </c>
      <c r="C397">
        <v>45596378</v>
      </c>
      <c r="D397">
        <v>95</v>
      </c>
      <c r="E397" s="3">
        <v>0.212593040327821</v>
      </c>
      <c r="F397" t="s">
        <v>385</v>
      </c>
      <c r="G397" t="s">
        <v>389</v>
      </c>
      <c r="H397" s="3">
        <v>2.4282000000000001E-2</v>
      </c>
      <c r="I397" s="4">
        <v>1.2E-8</v>
      </c>
      <c r="J397" s="3">
        <v>4.2868999999999997E-2</v>
      </c>
      <c r="K397" s="4">
        <v>3.9300000000000004E-15</v>
      </c>
      <c r="L397" s="3">
        <v>-3.3142099999999998E-4</v>
      </c>
      <c r="M397" s="4">
        <v>0.87961292045747397</v>
      </c>
      <c r="N397" s="3">
        <v>1.06E-2</v>
      </c>
      <c r="O397" s="4">
        <v>1.4079999999999999E-6</v>
      </c>
      <c r="P397" s="3">
        <v>1.7006500000000001E-2</v>
      </c>
      <c r="Q397">
        <v>1.9700000000000001E-28</v>
      </c>
    </row>
    <row r="398" spans="1:17" x14ac:dyDescent="0.35">
      <c r="A398" t="s">
        <v>781</v>
      </c>
      <c r="B398">
        <v>20</v>
      </c>
      <c r="C398">
        <v>45597546</v>
      </c>
      <c r="D398">
        <v>95</v>
      </c>
      <c r="E398" s="3">
        <v>0.154752100314209</v>
      </c>
      <c r="F398" t="s">
        <v>384</v>
      </c>
      <c r="G398" t="s">
        <v>387</v>
      </c>
      <c r="H398" s="3">
        <v>2.4251000000000002E-2</v>
      </c>
      <c r="I398" s="4">
        <v>1.24E-8</v>
      </c>
      <c r="J398" s="3">
        <v>4.2659000000000002E-2</v>
      </c>
      <c r="K398" s="4">
        <v>5.27E-15</v>
      </c>
      <c r="L398" s="3">
        <v>-3.0056700000000001E-4</v>
      </c>
      <c r="M398" s="4">
        <v>0.89070337926279297</v>
      </c>
      <c r="N398" s="3">
        <v>1.03E-2</v>
      </c>
      <c r="O398" s="4">
        <v>2.6740000000000003E-7</v>
      </c>
      <c r="P398" s="3">
        <v>1.7040400000000001E-2</v>
      </c>
      <c r="Q398">
        <v>1.59E-28</v>
      </c>
    </row>
    <row r="399" spans="1:17" x14ac:dyDescent="0.35">
      <c r="A399" t="s">
        <v>782</v>
      </c>
      <c r="B399">
        <v>20</v>
      </c>
      <c r="C399">
        <v>45598564</v>
      </c>
      <c r="D399">
        <v>95</v>
      </c>
      <c r="E399" s="3">
        <v>0.17427733350296001</v>
      </c>
      <c r="F399" t="s">
        <v>389</v>
      </c>
      <c r="G399" t="s">
        <v>385</v>
      </c>
      <c r="H399" s="3">
        <v>2.4143000000000001E-2</v>
      </c>
      <c r="I399" s="4">
        <v>1.4300000000000001E-8</v>
      </c>
      <c r="J399" s="3">
        <v>4.2841999999999998E-2</v>
      </c>
      <c r="K399" s="4">
        <v>4.0299999999999996E-15</v>
      </c>
      <c r="L399" s="3">
        <v>-3.1895900000000001E-4</v>
      </c>
      <c r="M399" s="4">
        <v>0.88403711782565597</v>
      </c>
      <c r="N399" s="3">
        <v>1.03E-2</v>
      </c>
      <c r="O399" s="4">
        <v>2.23E-7</v>
      </c>
      <c r="P399" s="3">
        <v>1.69786E-2</v>
      </c>
      <c r="Q399">
        <v>2.2900000000000001E-28</v>
      </c>
    </row>
    <row r="400" spans="1:17" x14ac:dyDescent="0.35">
      <c r="A400" t="s">
        <v>783</v>
      </c>
      <c r="B400">
        <v>20</v>
      </c>
      <c r="C400">
        <v>45599090</v>
      </c>
      <c r="D400">
        <v>95</v>
      </c>
      <c r="E400" s="3">
        <v>0.15758696770264699</v>
      </c>
      <c r="F400" t="s">
        <v>387</v>
      </c>
      <c r="G400" t="s">
        <v>389</v>
      </c>
      <c r="H400" s="3">
        <v>2.4195999999999999E-2</v>
      </c>
      <c r="I400" s="4">
        <v>1.3399999999999999E-8</v>
      </c>
      <c r="J400" s="3">
        <v>4.2728000000000002E-2</v>
      </c>
      <c r="K400" s="4">
        <v>4.76E-15</v>
      </c>
      <c r="L400" s="3">
        <v>-9.4996999999999999E-5</v>
      </c>
      <c r="M400" s="4">
        <v>0.96536400170222003</v>
      </c>
      <c r="N400" s="3">
        <v>1.09E-2</v>
      </c>
      <c r="O400" s="4">
        <v>7.3760000000000004E-7</v>
      </c>
      <c r="P400" s="3">
        <v>1.7030799999999999E-2</v>
      </c>
      <c r="Q400">
        <v>1.66E-28</v>
      </c>
    </row>
    <row r="401" spans="1:17" x14ac:dyDescent="0.35">
      <c r="A401" t="s">
        <v>784</v>
      </c>
      <c r="B401">
        <v>20</v>
      </c>
      <c r="C401">
        <v>45602638</v>
      </c>
      <c r="D401">
        <v>95</v>
      </c>
      <c r="E401" s="3">
        <v>5.05734929074831E-2</v>
      </c>
      <c r="F401" t="s">
        <v>389</v>
      </c>
      <c r="G401" t="s">
        <v>385</v>
      </c>
      <c r="H401" s="3">
        <v>2.3747000000000001E-2</v>
      </c>
      <c r="I401" s="4">
        <v>2.6899999999999999E-8</v>
      </c>
      <c r="J401" s="3">
        <v>4.2453999999999999E-2</v>
      </c>
      <c r="K401" s="4">
        <v>7.62E-15</v>
      </c>
      <c r="L401" s="3">
        <v>2.9069799999999999E-4</v>
      </c>
      <c r="M401" s="4">
        <v>0.89459671687368902</v>
      </c>
      <c r="N401" s="3">
        <v>9.7000000000000003E-3</v>
      </c>
      <c r="O401" s="4">
        <v>3.6530000000000002E-7</v>
      </c>
      <c r="P401" s="3">
        <v>1.70107E-2</v>
      </c>
      <c r="Q401">
        <v>3.9499999999999999E-28</v>
      </c>
    </row>
    <row r="402" spans="1:17" x14ac:dyDescent="0.35">
      <c r="A402" t="s">
        <v>785</v>
      </c>
      <c r="B402">
        <v>20</v>
      </c>
      <c r="C402">
        <v>45604240</v>
      </c>
      <c r="D402">
        <v>95</v>
      </c>
      <c r="E402" s="3">
        <v>3.4990092793927702E-2</v>
      </c>
      <c r="F402" t="s">
        <v>384</v>
      </c>
      <c r="G402" t="s">
        <v>387</v>
      </c>
      <c r="H402" s="3">
        <v>2.3538E-2</v>
      </c>
      <c r="I402" s="4">
        <v>3.7300000000000003E-8</v>
      </c>
      <c r="J402" s="3">
        <v>4.2430000000000002E-2</v>
      </c>
      <c r="K402" s="4">
        <v>8.0800000000000003E-15</v>
      </c>
      <c r="L402" s="3">
        <v>2.78363E-4</v>
      </c>
      <c r="M402" s="4">
        <v>0.89923396026247104</v>
      </c>
      <c r="N402" s="3">
        <v>1.0699999999999999E-2</v>
      </c>
      <c r="O402" s="4">
        <v>9.3989999999999997E-8</v>
      </c>
      <c r="P402" s="3">
        <v>1.7037E-2</v>
      </c>
      <c r="Q402">
        <v>4.9300000000000004E-28</v>
      </c>
    </row>
    <row r="403" spans="1:17" x14ac:dyDescent="0.35">
      <c r="A403" t="s">
        <v>786</v>
      </c>
      <c r="B403">
        <v>20</v>
      </c>
      <c r="C403">
        <v>45606853</v>
      </c>
      <c r="D403">
        <v>95</v>
      </c>
      <c r="E403" s="3">
        <v>7.6161884797170995E-2</v>
      </c>
      <c r="F403" t="s">
        <v>389</v>
      </c>
      <c r="G403" t="s">
        <v>387</v>
      </c>
      <c r="H403" s="3">
        <v>2.4081999999999999E-2</v>
      </c>
      <c r="I403" s="4">
        <v>1.8600000000000001E-8</v>
      </c>
      <c r="J403" s="3">
        <v>4.2514000000000003E-2</v>
      </c>
      <c r="K403" s="4">
        <v>7.3099999999999993E-15</v>
      </c>
      <c r="L403" s="3">
        <v>1.1578699999999999E-4</v>
      </c>
      <c r="M403" s="4">
        <v>0.95803924537973195</v>
      </c>
      <c r="N403" s="3">
        <v>1.06E-2</v>
      </c>
      <c r="O403" s="4">
        <v>1.673E-7</v>
      </c>
      <c r="P403" s="3">
        <v>1.6949200000000001E-2</v>
      </c>
      <c r="Q403">
        <v>2.5199999999999999E-27</v>
      </c>
    </row>
  </sheetData>
  <conditionalFormatting sqref="H4:H403">
    <cfRule type="expression" dxfId="21" priority="5">
      <formula>H4&gt;0</formula>
    </cfRule>
    <cfRule type="expression" dxfId="20" priority="10">
      <formula>H4&lt;0</formula>
    </cfRule>
  </conditionalFormatting>
  <conditionalFormatting sqref="J4:J403">
    <cfRule type="expression" dxfId="19" priority="4">
      <formula>J4&gt;0</formula>
    </cfRule>
    <cfRule type="expression" dxfId="18" priority="9">
      <formula>J4&lt;0</formula>
    </cfRule>
  </conditionalFormatting>
  <conditionalFormatting sqref="L4:L403">
    <cfRule type="expression" dxfId="17" priority="3">
      <formula>L4&gt;0</formula>
    </cfRule>
    <cfRule type="expression" dxfId="16" priority="8">
      <formula>L4&lt;0</formula>
    </cfRule>
  </conditionalFormatting>
  <conditionalFormatting sqref="N4:N403">
    <cfRule type="expression" dxfId="15" priority="2">
      <formula>N4&gt;0</formula>
    </cfRule>
    <cfRule type="expression" dxfId="14" priority="7">
      <formula>N4&lt;0</formula>
    </cfRule>
  </conditionalFormatting>
  <conditionalFormatting sqref="P4:P403">
    <cfRule type="expression" dxfId="13" priority="1">
      <formula>P4&gt;0</formula>
    </cfRule>
    <cfRule type="expression" dxfId="12" priority="6">
      <formula>P4&lt;0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284"/>
  <sheetViews>
    <sheetView topLeftCell="A282" workbookViewId="0">
      <selection activeCell="C310" sqref="C310"/>
    </sheetView>
  </sheetViews>
  <sheetFormatPr defaultColWidth="10.81640625" defaultRowHeight="14.5" x14ac:dyDescent="0.35"/>
  <cols>
    <col min="1" max="2" width="15.7265625" customWidth="1"/>
    <col min="3" max="3" width="60.7265625" customWidth="1"/>
    <col min="4" max="4" width="15.7265625" customWidth="1"/>
    <col min="5" max="11" width="10.7265625" customWidth="1"/>
  </cols>
  <sheetData>
    <row r="1" spans="1:11" x14ac:dyDescent="0.35">
      <c r="A1" s="1" t="s">
        <v>1585</v>
      </c>
    </row>
    <row r="3" spans="1:11" x14ac:dyDescent="0.35">
      <c r="A3" t="s">
        <v>787</v>
      </c>
      <c r="B3" t="s">
        <v>788</v>
      </c>
      <c r="C3" t="s">
        <v>789</v>
      </c>
      <c r="D3" t="s">
        <v>790</v>
      </c>
      <c r="E3" t="s">
        <v>791</v>
      </c>
      <c r="F3" t="s">
        <v>792</v>
      </c>
      <c r="G3" t="s">
        <v>793</v>
      </c>
      <c r="H3" t="s">
        <v>794</v>
      </c>
      <c r="I3" t="s">
        <v>795</v>
      </c>
      <c r="J3" t="s">
        <v>796</v>
      </c>
      <c r="K3" t="s">
        <v>797</v>
      </c>
    </row>
    <row r="4" spans="1:11" x14ac:dyDescent="0.35">
      <c r="A4" t="s">
        <v>798</v>
      </c>
      <c r="B4" t="s">
        <v>426</v>
      </c>
      <c r="C4" t="s">
        <v>799</v>
      </c>
      <c r="D4">
        <v>20686565</v>
      </c>
      <c r="E4" s="3">
        <v>2.0099999999999998</v>
      </c>
      <c r="F4" s="3">
        <v>1.3906966077684699</v>
      </c>
      <c r="G4" s="3">
        <v>2.6293033922315301</v>
      </c>
      <c r="H4" s="3">
        <v>0.31597111848547299</v>
      </c>
      <c r="I4" s="4">
        <v>2.0000000000000001E-10</v>
      </c>
      <c r="J4" t="s">
        <v>800</v>
      </c>
      <c r="K4" t="s">
        <v>801</v>
      </c>
    </row>
    <row r="5" spans="1:11" x14ac:dyDescent="0.35">
      <c r="A5" t="s">
        <v>798</v>
      </c>
      <c r="B5" t="s">
        <v>426</v>
      </c>
      <c r="C5" t="s">
        <v>802</v>
      </c>
      <c r="D5">
        <v>28448500</v>
      </c>
      <c r="E5" s="3">
        <v>5.7700000000000001E-2</v>
      </c>
      <c r="F5" s="3">
        <v>4.5680680230399402E-2</v>
      </c>
      <c r="G5" s="3">
        <v>6.9719319769600593E-2</v>
      </c>
      <c r="H5" s="3">
        <v>6.1323060048982603E-3</v>
      </c>
      <c r="I5" s="4">
        <v>4.9999999999999997E-21</v>
      </c>
      <c r="J5" t="s">
        <v>803</v>
      </c>
      <c r="K5" t="s">
        <v>801</v>
      </c>
    </row>
    <row r="6" spans="1:11" x14ac:dyDescent="0.35">
      <c r="A6" t="s">
        <v>798</v>
      </c>
      <c r="B6" t="s">
        <v>426</v>
      </c>
      <c r="C6" t="s">
        <v>804</v>
      </c>
      <c r="D6">
        <v>26426971</v>
      </c>
      <c r="E6" s="3">
        <v>2.6324013E-2</v>
      </c>
      <c r="F6" s="3">
        <v>1.97126072665566E-2</v>
      </c>
      <c r="G6" s="3">
        <v>3.2935418733443397E-2</v>
      </c>
      <c r="H6" s="3">
        <v>3.3731661905323498E-3</v>
      </c>
      <c r="I6" s="4">
        <v>5.9999999999999997E-15</v>
      </c>
      <c r="J6" t="s">
        <v>803</v>
      </c>
      <c r="K6" t="s">
        <v>801</v>
      </c>
    </row>
    <row r="7" spans="1:11" x14ac:dyDescent="0.35">
      <c r="A7" t="s">
        <v>798</v>
      </c>
      <c r="B7" t="s">
        <v>426</v>
      </c>
      <c r="C7" t="s">
        <v>805</v>
      </c>
      <c r="D7">
        <v>36764567</v>
      </c>
      <c r="E7" s="3">
        <v>-3.2291599999999997E-2</v>
      </c>
      <c r="F7" s="3">
        <v>-4.1520926192525703E-2</v>
      </c>
      <c r="G7" s="3">
        <v>-2.30622738074743E-2</v>
      </c>
      <c r="H7" s="3">
        <v>4.7088398941457802E-3</v>
      </c>
      <c r="I7" s="4">
        <v>7.0000000000000001E-12</v>
      </c>
      <c r="J7" t="s">
        <v>803</v>
      </c>
      <c r="K7" t="s">
        <v>801</v>
      </c>
    </row>
    <row r="8" spans="1:11" x14ac:dyDescent="0.35">
      <c r="A8" t="s">
        <v>798</v>
      </c>
      <c r="B8" t="s">
        <v>426</v>
      </c>
      <c r="C8" t="s">
        <v>806</v>
      </c>
      <c r="D8">
        <v>38448586</v>
      </c>
      <c r="E8" s="3">
        <v>-2.9000000000000001E-2</v>
      </c>
      <c r="F8" s="3">
        <v>-3.6971382849814799E-2</v>
      </c>
      <c r="G8" s="3">
        <v>-2.1028617150185201E-2</v>
      </c>
      <c r="H8" s="3">
        <v>4.0670320662320502E-3</v>
      </c>
      <c r="I8" s="4">
        <v>9.9999999999999998E-13</v>
      </c>
      <c r="J8" t="s">
        <v>803</v>
      </c>
      <c r="K8" t="s">
        <v>801</v>
      </c>
    </row>
    <row r="9" spans="1:11" x14ac:dyDescent="0.35">
      <c r="A9" t="s">
        <v>798</v>
      </c>
      <c r="B9" t="s">
        <v>426</v>
      </c>
      <c r="C9" t="s">
        <v>807</v>
      </c>
      <c r="D9">
        <v>39024449</v>
      </c>
      <c r="E9" s="3">
        <v>3.857E-2</v>
      </c>
      <c r="F9" s="3">
        <v>2.9050555007365499E-2</v>
      </c>
      <c r="G9" s="3">
        <v>4.8089444992634497E-2</v>
      </c>
      <c r="H9" s="3">
        <v>4.8568596901196496E-3</v>
      </c>
      <c r="I9" s="4">
        <v>2.0000000000000002E-15</v>
      </c>
      <c r="J9" t="s">
        <v>803</v>
      </c>
      <c r="K9" t="s">
        <v>801</v>
      </c>
    </row>
    <row r="10" spans="1:11" x14ac:dyDescent="0.35">
      <c r="A10" t="s">
        <v>798</v>
      </c>
      <c r="B10" t="s">
        <v>426</v>
      </c>
      <c r="C10" t="s">
        <v>808</v>
      </c>
      <c r="D10">
        <v>39024449</v>
      </c>
      <c r="E10" s="3">
        <v>6.5619999999999998E-2</v>
      </c>
      <c r="F10" s="3">
        <v>5.4164269793482399E-2</v>
      </c>
      <c r="G10" s="3">
        <v>7.7075730206517507E-2</v>
      </c>
      <c r="H10" s="3">
        <v>5.8447603094477297E-3</v>
      </c>
      <c r="I10" s="4">
        <v>3.0000000000000003E-29</v>
      </c>
      <c r="J10" t="s">
        <v>803</v>
      </c>
      <c r="K10" t="s">
        <v>801</v>
      </c>
    </row>
    <row r="11" spans="1:11" x14ac:dyDescent="0.35">
      <c r="A11" t="s">
        <v>798</v>
      </c>
      <c r="B11" t="s">
        <v>426</v>
      </c>
      <c r="C11" t="s">
        <v>809</v>
      </c>
      <c r="D11">
        <v>25673412</v>
      </c>
      <c r="E11" s="3">
        <v>5.2400000000000002E-2</v>
      </c>
      <c r="F11" s="3">
        <v>4.3593053536611401E-2</v>
      </c>
      <c r="G11" s="3">
        <v>6.1206946463388603E-2</v>
      </c>
      <c r="H11" s="3">
        <v>4.4933400323411204E-3</v>
      </c>
      <c r="I11" s="4">
        <v>2.0000000000000002E-31</v>
      </c>
      <c r="J11" t="s">
        <v>803</v>
      </c>
      <c r="K11" t="s">
        <v>801</v>
      </c>
    </row>
    <row r="12" spans="1:11" x14ac:dyDescent="0.35">
      <c r="A12" t="s">
        <v>798</v>
      </c>
      <c r="B12" t="s">
        <v>426</v>
      </c>
      <c r="C12" t="s">
        <v>810</v>
      </c>
      <c r="D12">
        <v>28443625</v>
      </c>
      <c r="E12" s="3">
        <v>3.7999999999999999E-2</v>
      </c>
      <c r="F12" s="3">
        <v>2.8009129995996401E-2</v>
      </c>
      <c r="G12" s="3">
        <v>4.7990870004003601E-2</v>
      </c>
      <c r="H12" s="3">
        <v>5.0973826551038697E-3</v>
      </c>
      <c r="I12" s="4">
        <v>8.9999999999999995E-14</v>
      </c>
      <c r="J12" t="s">
        <v>803</v>
      </c>
      <c r="K12" t="s">
        <v>801</v>
      </c>
    </row>
    <row r="13" spans="1:11" x14ac:dyDescent="0.35">
      <c r="A13" t="s">
        <v>798</v>
      </c>
      <c r="B13" t="s">
        <v>426</v>
      </c>
      <c r="C13" t="s">
        <v>811</v>
      </c>
      <c r="D13">
        <v>28443625</v>
      </c>
      <c r="E13" s="3">
        <v>2.53E-2</v>
      </c>
      <c r="F13" s="3">
        <v>1.7753434160306399E-2</v>
      </c>
      <c r="G13" s="3">
        <v>3.2846565839693601E-2</v>
      </c>
      <c r="H13" s="3">
        <v>3.8502886937212201E-3</v>
      </c>
      <c r="I13" s="4">
        <v>5.0000000000000002E-11</v>
      </c>
      <c r="J13" t="s">
        <v>803</v>
      </c>
      <c r="K13" t="s">
        <v>801</v>
      </c>
    </row>
    <row r="14" spans="1:11" x14ac:dyDescent="0.35">
      <c r="A14" t="s">
        <v>798</v>
      </c>
      <c r="B14" t="s">
        <v>426</v>
      </c>
      <c r="C14" t="s">
        <v>811</v>
      </c>
      <c r="D14">
        <v>28443625</v>
      </c>
      <c r="E14" s="3">
        <v>5.1799999999999999E-2</v>
      </c>
      <c r="F14" s="3">
        <v>4.1452635358711402E-2</v>
      </c>
      <c r="G14" s="3">
        <v>6.2147364641288602E-2</v>
      </c>
      <c r="H14" s="3">
        <v>5.2792676741268496E-3</v>
      </c>
      <c r="I14" s="4">
        <v>1E-22</v>
      </c>
      <c r="J14" t="s">
        <v>803</v>
      </c>
      <c r="K14" t="s">
        <v>801</v>
      </c>
    </row>
    <row r="15" spans="1:11" x14ac:dyDescent="0.35">
      <c r="A15" t="s">
        <v>798</v>
      </c>
      <c r="B15" t="s">
        <v>426</v>
      </c>
      <c r="C15" t="s">
        <v>812</v>
      </c>
      <c r="D15">
        <v>35762941</v>
      </c>
      <c r="E15" s="3">
        <v>0.25619999999999998</v>
      </c>
      <c r="F15" s="3">
        <v>0.18481565788325599</v>
      </c>
      <c r="G15" s="3">
        <v>0.32758434211674398</v>
      </c>
      <c r="H15" s="3">
        <v>3.6420582712624598E-2</v>
      </c>
      <c r="I15" s="4">
        <v>2E-12</v>
      </c>
      <c r="J15" t="s">
        <v>803</v>
      </c>
      <c r="K15" t="s">
        <v>801</v>
      </c>
    </row>
    <row r="16" spans="1:11" x14ac:dyDescent="0.35">
      <c r="A16" t="s">
        <v>798</v>
      </c>
      <c r="B16" t="s">
        <v>426</v>
      </c>
      <c r="C16" t="s">
        <v>813</v>
      </c>
      <c r="D16">
        <v>36764567</v>
      </c>
      <c r="E16" s="3">
        <v>-3.05572E-2</v>
      </c>
      <c r="F16" s="3">
        <v>-3.9742180923982899E-2</v>
      </c>
      <c r="G16" s="3">
        <v>-2.13722190760171E-2</v>
      </c>
      <c r="H16" s="3">
        <v>4.6862147571341299E-3</v>
      </c>
      <c r="I16" s="4">
        <v>7.0000000000000004E-11</v>
      </c>
      <c r="J16" t="s">
        <v>803</v>
      </c>
      <c r="K16" t="s">
        <v>801</v>
      </c>
    </row>
    <row r="17" spans="1:11" x14ac:dyDescent="0.35">
      <c r="A17" t="s">
        <v>798</v>
      </c>
      <c r="B17" t="s">
        <v>426</v>
      </c>
      <c r="C17" t="s">
        <v>814</v>
      </c>
      <c r="D17">
        <v>38448586</v>
      </c>
      <c r="E17" s="3">
        <v>3.0800000000000001E-2</v>
      </c>
      <c r="F17" s="3">
        <v>2.2687005261211701E-2</v>
      </c>
      <c r="G17" s="3">
        <v>3.8912994738788301E-2</v>
      </c>
      <c r="H17" s="3">
        <v>4.13928302999402E-3</v>
      </c>
      <c r="I17" s="4">
        <v>1E-13</v>
      </c>
      <c r="J17" t="s">
        <v>803</v>
      </c>
      <c r="K17" t="s">
        <v>801</v>
      </c>
    </row>
    <row r="18" spans="1:11" x14ac:dyDescent="0.35">
      <c r="A18" t="s">
        <v>798</v>
      </c>
      <c r="B18" t="s">
        <v>426</v>
      </c>
      <c r="C18" t="s">
        <v>815</v>
      </c>
      <c r="D18">
        <v>38448586</v>
      </c>
      <c r="E18" s="3">
        <v>2.93E-2</v>
      </c>
      <c r="F18" s="3">
        <v>2.1069809331282E-2</v>
      </c>
      <c r="G18" s="3">
        <v>3.7530190668718003E-2</v>
      </c>
      <c r="H18" s="3">
        <v>4.1990768717948702E-3</v>
      </c>
      <c r="I18" s="4">
        <v>3.0000000000000001E-12</v>
      </c>
      <c r="J18" t="s">
        <v>803</v>
      </c>
      <c r="K18" t="s">
        <v>801</v>
      </c>
    </row>
    <row r="19" spans="1:11" x14ac:dyDescent="0.35">
      <c r="A19" t="s">
        <v>798</v>
      </c>
      <c r="B19" t="s">
        <v>426</v>
      </c>
      <c r="C19" t="s">
        <v>816</v>
      </c>
      <c r="D19">
        <v>38448586</v>
      </c>
      <c r="E19" s="3">
        <v>-3.6900000000000002E-2</v>
      </c>
      <c r="F19" s="3">
        <v>-4.4857354721689099E-2</v>
      </c>
      <c r="G19" s="3">
        <v>-2.8942645278310902E-2</v>
      </c>
      <c r="H19" s="3">
        <v>4.0598748580046497E-3</v>
      </c>
      <c r="I19" s="4">
        <v>9.9999999999999998E-20</v>
      </c>
      <c r="J19" t="s">
        <v>803</v>
      </c>
      <c r="K19" t="s">
        <v>801</v>
      </c>
    </row>
    <row r="20" spans="1:11" x14ac:dyDescent="0.35">
      <c r="A20" t="s">
        <v>798</v>
      </c>
      <c r="B20" t="s">
        <v>426</v>
      </c>
      <c r="C20" t="s">
        <v>817</v>
      </c>
      <c r="D20">
        <v>38448586</v>
      </c>
      <c r="E20" s="3">
        <v>-3.44E-2</v>
      </c>
      <c r="F20" s="3">
        <v>-4.2382416890330697E-2</v>
      </c>
      <c r="G20" s="3">
        <v>-2.6417583109669299E-2</v>
      </c>
      <c r="H20" s="3">
        <v>4.0726616787401301E-3</v>
      </c>
      <c r="I20" s="4">
        <v>3.0000000000000001E-17</v>
      </c>
      <c r="J20" t="s">
        <v>803</v>
      </c>
      <c r="K20" t="s">
        <v>801</v>
      </c>
    </row>
    <row r="21" spans="1:11" x14ac:dyDescent="0.35">
      <c r="A21" t="s">
        <v>798</v>
      </c>
      <c r="B21" t="s">
        <v>426</v>
      </c>
      <c r="C21" t="s">
        <v>818</v>
      </c>
      <c r="D21">
        <v>39024449</v>
      </c>
      <c r="E21" s="3">
        <v>3.9410000000000001E-2</v>
      </c>
      <c r="F21" s="3">
        <v>3.3775378085560297E-2</v>
      </c>
      <c r="G21" s="3">
        <v>4.5044621914439698E-2</v>
      </c>
      <c r="H21" s="3">
        <v>2.8748070992039298E-3</v>
      </c>
      <c r="I21" s="4">
        <v>9.0000000000000005E-43</v>
      </c>
      <c r="J21" t="s">
        <v>803</v>
      </c>
      <c r="K21" t="s">
        <v>801</v>
      </c>
    </row>
    <row r="22" spans="1:11" x14ac:dyDescent="0.35">
      <c r="A22" t="s">
        <v>798</v>
      </c>
      <c r="B22" t="s">
        <v>426</v>
      </c>
      <c r="C22" t="s">
        <v>819</v>
      </c>
      <c r="D22">
        <v>38711861</v>
      </c>
      <c r="E22" s="3">
        <v>3.4840000000000003E-2</v>
      </c>
      <c r="F22" s="3">
        <v>2.6971806775565502E-2</v>
      </c>
      <c r="G22" s="3">
        <v>4.2708193224434497E-2</v>
      </c>
      <c r="H22" s="3">
        <v>4.0143842981808604E-3</v>
      </c>
      <c r="I22" s="4">
        <v>4.0000000000000003E-18</v>
      </c>
      <c r="J22" t="s">
        <v>803</v>
      </c>
      <c r="K22" t="s">
        <v>801</v>
      </c>
    </row>
    <row r="23" spans="1:11" x14ac:dyDescent="0.35">
      <c r="A23" t="s">
        <v>798</v>
      </c>
      <c r="B23" t="s">
        <v>426</v>
      </c>
      <c r="C23" t="s">
        <v>820</v>
      </c>
      <c r="D23">
        <v>20935629</v>
      </c>
      <c r="E23" s="3">
        <v>0.03</v>
      </c>
      <c r="F23" s="3">
        <v>2.4234817882242299E-2</v>
      </c>
      <c r="G23" s="3">
        <v>3.5765182117757699E-2</v>
      </c>
      <c r="H23" s="3">
        <v>2.9414194478355302E-3</v>
      </c>
      <c r="I23" s="4">
        <v>1.9999999999999998E-24</v>
      </c>
      <c r="J23" t="s">
        <v>803</v>
      </c>
      <c r="K23" t="s">
        <v>801</v>
      </c>
    </row>
    <row r="24" spans="1:11" x14ac:dyDescent="0.35">
      <c r="A24" t="s">
        <v>798</v>
      </c>
      <c r="B24" t="s">
        <v>426</v>
      </c>
      <c r="C24" t="s">
        <v>809</v>
      </c>
      <c r="D24">
        <v>25673412</v>
      </c>
      <c r="E24" s="3">
        <v>2.7400000000000001E-2</v>
      </c>
      <c r="F24" s="3">
        <v>2.08012913334371E-2</v>
      </c>
      <c r="G24" s="3">
        <v>3.3998708666562898E-2</v>
      </c>
      <c r="H24" s="3">
        <v>3.3666880951851502E-3</v>
      </c>
      <c r="I24" s="4">
        <v>3.9999999999999999E-16</v>
      </c>
      <c r="J24" t="s">
        <v>803</v>
      </c>
      <c r="K24" t="s">
        <v>801</v>
      </c>
    </row>
    <row r="25" spans="1:11" x14ac:dyDescent="0.35">
      <c r="A25" t="s">
        <v>798</v>
      </c>
      <c r="B25" t="s">
        <v>426</v>
      </c>
      <c r="C25" t="s">
        <v>802</v>
      </c>
      <c r="D25">
        <v>28448500</v>
      </c>
      <c r="E25" s="3">
        <v>3.4000000000000002E-2</v>
      </c>
      <c r="F25" s="3">
        <v>2.4654240796768801E-2</v>
      </c>
      <c r="G25" s="3">
        <v>4.33457592032312E-2</v>
      </c>
      <c r="H25" s="3">
        <v>4.7682444914444698E-3</v>
      </c>
      <c r="I25" s="4">
        <v>9.9999999999999998E-13</v>
      </c>
      <c r="J25" t="s">
        <v>803</v>
      </c>
      <c r="K25" t="s">
        <v>801</v>
      </c>
    </row>
    <row r="26" spans="1:11" x14ac:dyDescent="0.35">
      <c r="A26" t="s">
        <v>798</v>
      </c>
      <c r="B26" t="s">
        <v>426</v>
      </c>
      <c r="C26" t="s">
        <v>821</v>
      </c>
      <c r="D26">
        <v>36764567</v>
      </c>
      <c r="E26" s="3">
        <v>-2.92923E-2</v>
      </c>
      <c r="F26" s="3">
        <v>-3.8524000048849899E-2</v>
      </c>
      <c r="G26" s="3">
        <v>-2.0060599951150102E-2</v>
      </c>
      <c r="H26" s="3">
        <v>4.7100510453315803E-3</v>
      </c>
      <c r="I26" s="4">
        <v>5.0000000000000003E-10</v>
      </c>
      <c r="J26" t="s">
        <v>803</v>
      </c>
      <c r="K26" t="s">
        <v>801</v>
      </c>
    </row>
    <row r="27" spans="1:11" x14ac:dyDescent="0.35">
      <c r="A27" t="s">
        <v>798</v>
      </c>
      <c r="B27" t="s">
        <v>426</v>
      </c>
      <c r="C27" t="s">
        <v>822</v>
      </c>
      <c r="D27">
        <v>36764567</v>
      </c>
      <c r="E27" s="3">
        <v>-3.4095E-2</v>
      </c>
      <c r="F27" s="3">
        <v>-4.2509972181070103E-2</v>
      </c>
      <c r="G27" s="3">
        <v>-2.5680027818929901E-2</v>
      </c>
      <c r="H27" s="3">
        <v>4.2933531536071901E-3</v>
      </c>
      <c r="I27" s="4">
        <v>2.0000000000000002E-15</v>
      </c>
      <c r="J27" t="s">
        <v>803</v>
      </c>
      <c r="K27" t="s">
        <v>801</v>
      </c>
    </row>
    <row r="28" spans="1:11" x14ac:dyDescent="0.35">
      <c r="A28" t="s">
        <v>798</v>
      </c>
      <c r="B28" t="s">
        <v>426</v>
      </c>
      <c r="C28" t="s">
        <v>823</v>
      </c>
      <c r="D28">
        <v>39024449</v>
      </c>
      <c r="E28" s="3">
        <v>3.9539999999999999E-2</v>
      </c>
      <c r="F28" s="3">
        <v>3.40612155785373E-2</v>
      </c>
      <c r="G28" s="3">
        <v>4.5018784421462697E-2</v>
      </c>
      <c r="H28" s="3">
        <v>2.79529817421566E-3</v>
      </c>
      <c r="I28" s="4">
        <v>2E-45</v>
      </c>
      <c r="J28" t="s">
        <v>803</v>
      </c>
      <c r="K28" t="s">
        <v>801</v>
      </c>
    </row>
    <row r="29" spans="1:11" x14ac:dyDescent="0.35">
      <c r="A29" t="s">
        <v>798</v>
      </c>
      <c r="B29" t="s">
        <v>426</v>
      </c>
      <c r="C29" t="s">
        <v>824</v>
      </c>
      <c r="D29">
        <v>39024449</v>
      </c>
      <c r="E29" s="3">
        <v>-4.5039999999999997E-2</v>
      </c>
      <c r="F29" s="3">
        <v>-5.7948939622561299E-2</v>
      </c>
      <c r="G29" s="3">
        <v>-3.2131060377438701E-2</v>
      </c>
      <c r="H29" s="3">
        <v>6.5861936849802597E-3</v>
      </c>
      <c r="I29" s="4">
        <v>7.9999999999999998E-12</v>
      </c>
      <c r="J29" t="s">
        <v>803</v>
      </c>
      <c r="K29" t="s">
        <v>801</v>
      </c>
    </row>
    <row r="30" spans="1:11" x14ac:dyDescent="0.35">
      <c r="A30" t="s">
        <v>798</v>
      </c>
      <c r="B30" t="s">
        <v>426</v>
      </c>
      <c r="C30" t="s">
        <v>809</v>
      </c>
      <c r="D30">
        <v>28448500</v>
      </c>
      <c r="E30" s="3">
        <v>3.1800000000000002E-2</v>
      </c>
      <c r="F30" s="3">
        <v>2.3498545454760999E-2</v>
      </c>
      <c r="G30" s="3">
        <v>4.0101454545239001E-2</v>
      </c>
      <c r="H30" s="3">
        <v>4.2354359924688797E-3</v>
      </c>
      <c r="I30" s="4">
        <v>5.9999999999999997E-14</v>
      </c>
      <c r="J30" t="s">
        <v>803</v>
      </c>
      <c r="K30" t="s">
        <v>801</v>
      </c>
    </row>
    <row r="31" spans="1:11" x14ac:dyDescent="0.35">
      <c r="A31" t="s">
        <v>798</v>
      </c>
      <c r="B31" t="s">
        <v>426</v>
      </c>
      <c r="C31" t="s">
        <v>809</v>
      </c>
      <c r="D31">
        <v>28448500</v>
      </c>
      <c r="E31" s="3">
        <v>5.6000000000000001E-2</v>
      </c>
      <c r="F31" s="3">
        <v>4.5775146784405703E-2</v>
      </c>
      <c r="G31" s="3">
        <v>6.6224853215594306E-2</v>
      </c>
      <c r="H31" s="3">
        <v>5.2167618446909503E-3</v>
      </c>
      <c r="I31" s="4">
        <v>7.0000000000000003E-27</v>
      </c>
      <c r="J31" t="s">
        <v>803</v>
      </c>
      <c r="K31" t="s">
        <v>801</v>
      </c>
    </row>
    <row r="32" spans="1:11" x14ac:dyDescent="0.35">
      <c r="A32" t="s">
        <v>798</v>
      </c>
      <c r="B32" t="s">
        <v>426</v>
      </c>
      <c r="C32" t="s">
        <v>825</v>
      </c>
      <c r="D32">
        <v>34594039</v>
      </c>
      <c r="E32" s="3">
        <v>1.77E-2</v>
      </c>
      <c r="F32" s="3">
        <v>1.3522649445613001E-2</v>
      </c>
      <c r="G32" s="3">
        <v>2.1877350554386998E-2</v>
      </c>
      <c r="H32" s="3">
        <v>2.1313013032586898E-3</v>
      </c>
      <c r="I32" s="4">
        <v>9.9999999999999998E-17</v>
      </c>
      <c r="J32" t="s">
        <v>803</v>
      </c>
      <c r="K32" t="s">
        <v>801</v>
      </c>
    </row>
    <row r="33" spans="1:11" x14ac:dyDescent="0.35">
      <c r="A33" t="s">
        <v>798</v>
      </c>
      <c r="B33" t="s">
        <v>426</v>
      </c>
      <c r="C33" t="s">
        <v>812</v>
      </c>
      <c r="D33">
        <v>38689001</v>
      </c>
      <c r="E33" s="3">
        <v>0.20030000000000001</v>
      </c>
      <c r="F33" s="3">
        <v>0.15255199776891001</v>
      </c>
      <c r="G33" s="3">
        <v>0.24804800223109</v>
      </c>
      <c r="H33" s="3">
        <v>2.4361225628107001E-2</v>
      </c>
      <c r="I33" s="4">
        <v>2E-16</v>
      </c>
      <c r="J33" t="s">
        <v>803</v>
      </c>
      <c r="K33" t="s">
        <v>801</v>
      </c>
    </row>
    <row r="34" spans="1:11" x14ac:dyDescent="0.35">
      <c r="A34" t="s">
        <v>798</v>
      </c>
      <c r="B34" t="s">
        <v>426</v>
      </c>
      <c r="C34" t="s">
        <v>826</v>
      </c>
      <c r="D34">
        <v>38448586</v>
      </c>
      <c r="E34" s="3">
        <v>3.7699999999999997E-2</v>
      </c>
      <c r="F34" s="3">
        <v>2.9461136451124699E-2</v>
      </c>
      <c r="G34" s="3">
        <v>4.5938863548875303E-2</v>
      </c>
      <c r="H34" s="3">
        <v>4.20350181065067E-3</v>
      </c>
      <c r="I34" s="4">
        <v>2.9999999999999999E-19</v>
      </c>
      <c r="J34" t="s">
        <v>803</v>
      </c>
      <c r="K34" t="s">
        <v>801</v>
      </c>
    </row>
    <row r="35" spans="1:11" x14ac:dyDescent="0.35">
      <c r="A35" t="s">
        <v>798</v>
      </c>
      <c r="B35" t="s">
        <v>426</v>
      </c>
      <c r="C35" t="s">
        <v>827</v>
      </c>
      <c r="D35">
        <v>38448586</v>
      </c>
      <c r="E35" s="3">
        <v>2.9399999999999999E-2</v>
      </c>
      <c r="F35" s="3">
        <v>2.12083541833244E-2</v>
      </c>
      <c r="G35" s="3">
        <v>3.7591645816675602E-2</v>
      </c>
      <c r="H35" s="3">
        <v>4.1794111309569199E-3</v>
      </c>
      <c r="I35" s="4">
        <v>2E-12</v>
      </c>
      <c r="J35" t="s">
        <v>803</v>
      </c>
      <c r="K35" t="s">
        <v>801</v>
      </c>
    </row>
    <row r="36" spans="1:11" x14ac:dyDescent="0.35">
      <c r="A36" t="s">
        <v>798</v>
      </c>
      <c r="B36" t="s">
        <v>426</v>
      </c>
      <c r="C36" t="s">
        <v>828</v>
      </c>
      <c r="D36">
        <v>38448586</v>
      </c>
      <c r="E36" s="3">
        <v>-3.95E-2</v>
      </c>
      <c r="F36" s="3">
        <v>-4.7390364929167997E-2</v>
      </c>
      <c r="G36" s="3">
        <v>-3.1609635070831997E-2</v>
      </c>
      <c r="H36" s="3">
        <v>4.0256963924326398E-3</v>
      </c>
      <c r="I36" s="4">
        <v>1E-22</v>
      </c>
      <c r="J36" t="s">
        <v>803</v>
      </c>
      <c r="K36" t="s">
        <v>801</v>
      </c>
    </row>
    <row r="37" spans="1:11" x14ac:dyDescent="0.35">
      <c r="A37" t="s">
        <v>798</v>
      </c>
      <c r="B37" t="s">
        <v>426</v>
      </c>
      <c r="C37" t="s">
        <v>818</v>
      </c>
      <c r="D37">
        <v>39024449</v>
      </c>
      <c r="E37" s="3">
        <v>2.9780000000000001E-2</v>
      </c>
      <c r="F37" s="3">
        <v>2.3611718066820601E-2</v>
      </c>
      <c r="G37" s="3">
        <v>3.59482819331794E-2</v>
      </c>
      <c r="H37" s="3">
        <v>3.1470826189690898E-3</v>
      </c>
      <c r="I37" s="4">
        <v>2.9999999999999999E-21</v>
      </c>
      <c r="J37" t="s">
        <v>803</v>
      </c>
      <c r="K37" t="s">
        <v>801</v>
      </c>
    </row>
    <row r="38" spans="1:11" x14ac:dyDescent="0.35">
      <c r="A38" t="s">
        <v>798</v>
      </c>
      <c r="B38" t="s">
        <v>426</v>
      </c>
      <c r="C38" t="s">
        <v>829</v>
      </c>
      <c r="D38">
        <v>39024449</v>
      </c>
      <c r="E38" s="3">
        <v>9.6060000000000006E-2</v>
      </c>
      <c r="F38" s="3">
        <v>6.9655481498165098E-2</v>
      </c>
      <c r="G38" s="3">
        <v>0.122464518501835</v>
      </c>
      <c r="H38" s="3">
        <v>1.34716931131811E-2</v>
      </c>
      <c r="I38" s="4">
        <v>9.9999999999999998E-13</v>
      </c>
      <c r="J38" t="s">
        <v>803</v>
      </c>
      <c r="K38" t="s">
        <v>801</v>
      </c>
    </row>
    <row r="39" spans="1:11" x14ac:dyDescent="0.35">
      <c r="A39" t="s">
        <v>798</v>
      </c>
      <c r="B39" t="s">
        <v>426</v>
      </c>
      <c r="C39" t="s">
        <v>830</v>
      </c>
      <c r="D39">
        <v>39024449</v>
      </c>
      <c r="E39" s="3">
        <v>3.9239999999999997E-2</v>
      </c>
      <c r="F39" s="3">
        <v>3.3500662344187901E-2</v>
      </c>
      <c r="G39" s="3">
        <v>4.49793376558121E-2</v>
      </c>
      <c r="H39" s="3">
        <v>2.9282334978632898E-3</v>
      </c>
      <c r="I39" s="4">
        <v>5.9999999999999998E-41</v>
      </c>
      <c r="J39" t="s">
        <v>803</v>
      </c>
      <c r="K39" t="s">
        <v>801</v>
      </c>
    </row>
    <row r="40" spans="1:11" x14ac:dyDescent="0.35">
      <c r="A40" t="s">
        <v>798</v>
      </c>
      <c r="B40" t="s">
        <v>426</v>
      </c>
      <c r="C40" t="s">
        <v>831</v>
      </c>
      <c r="D40">
        <v>39024449</v>
      </c>
      <c r="E40" s="3">
        <v>3.8719999999999997E-2</v>
      </c>
      <c r="F40" s="3">
        <v>2.8315959509973801E-2</v>
      </c>
      <c r="G40" s="3">
        <v>4.9124040490026201E-2</v>
      </c>
      <c r="H40" s="3">
        <v>5.3081839234827496E-3</v>
      </c>
      <c r="I40" s="4">
        <v>2.9999999999999998E-13</v>
      </c>
      <c r="J40" t="s">
        <v>803</v>
      </c>
      <c r="K40" t="s">
        <v>801</v>
      </c>
    </row>
    <row r="41" spans="1:11" x14ac:dyDescent="0.35">
      <c r="A41" t="s">
        <v>798</v>
      </c>
      <c r="B41" t="s">
        <v>426</v>
      </c>
      <c r="C41" t="s">
        <v>832</v>
      </c>
      <c r="D41">
        <v>25673412</v>
      </c>
      <c r="E41" s="3">
        <v>-2.3099999999999999E-2</v>
      </c>
      <c r="F41" s="3">
        <v>-3.0101135371091801E-2</v>
      </c>
      <c r="G41" s="3">
        <v>-1.6098864628908201E-2</v>
      </c>
      <c r="H41" s="3">
        <v>3.5720078423937601E-3</v>
      </c>
      <c r="I41" s="4">
        <v>1E-10</v>
      </c>
      <c r="J41" t="s">
        <v>803</v>
      </c>
      <c r="K41" t="s">
        <v>801</v>
      </c>
    </row>
    <row r="42" spans="1:11" x14ac:dyDescent="0.35">
      <c r="A42" t="s">
        <v>798</v>
      </c>
      <c r="B42" t="s">
        <v>426</v>
      </c>
      <c r="C42" t="s">
        <v>820</v>
      </c>
      <c r="D42">
        <v>25673412</v>
      </c>
      <c r="E42" s="3">
        <v>1.9900000000000001E-2</v>
      </c>
      <c r="F42" s="3">
        <v>1.33243691985585E-2</v>
      </c>
      <c r="G42" s="3">
        <v>2.64756308014415E-2</v>
      </c>
      <c r="H42" s="3">
        <v>3.3549136742048501E-3</v>
      </c>
      <c r="I42" s="4">
        <v>3E-9</v>
      </c>
      <c r="J42" t="s">
        <v>803</v>
      </c>
      <c r="K42" t="s">
        <v>801</v>
      </c>
    </row>
    <row r="43" spans="1:11" x14ac:dyDescent="0.35">
      <c r="A43" t="s">
        <v>798</v>
      </c>
      <c r="B43" t="s">
        <v>426</v>
      </c>
      <c r="C43" t="s">
        <v>820</v>
      </c>
      <c r="D43">
        <v>25673412</v>
      </c>
      <c r="E43" s="3">
        <v>4.4400000000000002E-2</v>
      </c>
      <c r="F43" s="3">
        <v>3.5733684468509101E-2</v>
      </c>
      <c r="G43" s="3">
        <v>5.3066315531490903E-2</v>
      </c>
      <c r="H43" s="3">
        <v>4.4215895568830901E-3</v>
      </c>
      <c r="I43" s="4">
        <v>9.9999999999999996E-24</v>
      </c>
      <c r="J43" t="s">
        <v>803</v>
      </c>
      <c r="K43" t="s">
        <v>801</v>
      </c>
    </row>
    <row r="44" spans="1:11" x14ac:dyDescent="0.35">
      <c r="A44" t="s">
        <v>798</v>
      </c>
      <c r="B44" t="s">
        <v>426</v>
      </c>
      <c r="C44" t="s">
        <v>809</v>
      </c>
      <c r="D44">
        <v>28448500</v>
      </c>
      <c r="E44" s="3">
        <v>3.1800000000000002E-2</v>
      </c>
      <c r="F44" s="3">
        <v>2.4035069668956299E-2</v>
      </c>
      <c r="G44" s="3">
        <v>3.9564930331043698E-2</v>
      </c>
      <c r="H44" s="3">
        <v>3.9616991484916798E-3</v>
      </c>
      <c r="I44" s="4">
        <v>1.0000000000000001E-15</v>
      </c>
      <c r="J44" t="s">
        <v>803</v>
      </c>
      <c r="K44" t="s">
        <v>801</v>
      </c>
    </row>
    <row r="45" spans="1:11" x14ac:dyDescent="0.35">
      <c r="A45" t="s">
        <v>798</v>
      </c>
      <c r="B45" t="s">
        <v>426</v>
      </c>
      <c r="C45" t="s">
        <v>833</v>
      </c>
      <c r="D45">
        <v>28448500</v>
      </c>
      <c r="E45" s="3">
        <v>3.78E-2</v>
      </c>
      <c r="F45" s="3">
        <v>2.77183486705034E-2</v>
      </c>
      <c r="G45" s="3">
        <v>4.7881651329496601E-2</v>
      </c>
      <c r="H45" s="3">
        <v>5.1436996579064297E-3</v>
      </c>
      <c r="I45" s="4">
        <v>2.0000000000000001E-13</v>
      </c>
      <c r="J45" t="s">
        <v>834</v>
      </c>
      <c r="K45" t="s">
        <v>801</v>
      </c>
    </row>
    <row r="46" spans="1:11" x14ac:dyDescent="0.35">
      <c r="A46" t="s">
        <v>798</v>
      </c>
      <c r="B46" t="s">
        <v>426</v>
      </c>
      <c r="C46" t="s">
        <v>835</v>
      </c>
      <c r="D46">
        <v>28448500</v>
      </c>
      <c r="E46" s="3">
        <v>3.9800000000000002E-2</v>
      </c>
      <c r="F46" s="3">
        <v>2.8620423596758499E-2</v>
      </c>
      <c r="G46" s="3">
        <v>5.0979576403241501E-2</v>
      </c>
      <c r="H46" s="3">
        <v>5.7038655118578797E-3</v>
      </c>
      <c r="I46" s="4">
        <v>3.0000000000000001E-12</v>
      </c>
      <c r="J46" t="s">
        <v>834</v>
      </c>
      <c r="K46" t="s">
        <v>801</v>
      </c>
    </row>
    <row r="47" spans="1:11" x14ac:dyDescent="0.35">
      <c r="A47" t="s">
        <v>798</v>
      </c>
      <c r="B47" t="s">
        <v>426</v>
      </c>
      <c r="C47" t="s">
        <v>836</v>
      </c>
      <c r="D47">
        <v>30578418</v>
      </c>
      <c r="E47" s="3">
        <v>0.11559999999999999</v>
      </c>
      <c r="F47" s="3">
        <v>7.6850328470339097E-2</v>
      </c>
      <c r="G47" s="3">
        <v>0.154349671529661</v>
      </c>
      <c r="H47" s="3">
        <v>1.9770240576357598E-2</v>
      </c>
      <c r="I47" s="4">
        <v>5.0000000000000001E-9</v>
      </c>
      <c r="J47" t="s">
        <v>837</v>
      </c>
      <c r="K47" t="s">
        <v>801</v>
      </c>
    </row>
    <row r="48" spans="1:11" x14ac:dyDescent="0.35">
      <c r="A48" t="s">
        <v>798</v>
      </c>
      <c r="B48" t="s">
        <v>426</v>
      </c>
      <c r="C48" t="s">
        <v>838</v>
      </c>
      <c r="D48">
        <v>36764567</v>
      </c>
      <c r="E48" s="3">
        <v>-3.2324199999999997E-2</v>
      </c>
      <c r="F48" s="3">
        <v>-4.0735792395522198E-2</v>
      </c>
      <c r="G48" s="3">
        <v>-2.39126076044778E-2</v>
      </c>
      <c r="H48" s="3">
        <v>4.2916287732256003E-3</v>
      </c>
      <c r="I48" s="4">
        <v>5.0000000000000002E-14</v>
      </c>
      <c r="J48" t="s">
        <v>803</v>
      </c>
      <c r="K48" t="s">
        <v>801</v>
      </c>
    </row>
    <row r="49" spans="1:11" x14ac:dyDescent="0.35">
      <c r="A49" t="s">
        <v>798</v>
      </c>
      <c r="B49" t="s">
        <v>426</v>
      </c>
      <c r="C49" t="s">
        <v>836</v>
      </c>
      <c r="D49">
        <v>38689001</v>
      </c>
      <c r="E49" s="3">
        <v>9.9699999999999997E-2</v>
      </c>
      <c r="F49" s="3">
        <v>6.5601021581546098E-2</v>
      </c>
      <c r="G49" s="3">
        <v>0.13379897841845401</v>
      </c>
      <c r="H49" s="3">
        <v>1.7397437968598901E-2</v>
      </c>
      <c r="I49" s="4">
        <v>1E-8</v>
      </c>
      <c r="J49" t="s">
        <v>803</v>
      </c>
      <c r="K49" t="s">
        <v>801</v>
      </c>
    </row>
    <row r="50" spans="1:11" x14ac:dyDescent="0.35">
      <c r="A50" t="s">
        <v>798</v>
      </c>
      <c r="B50" t="s">
        <v>426</v>
      </c>
      <c r="C50" t="s">
        <v>839</v>
      </c>
      <c r="D50">
        <v>38448586</v>
      </c>
      <c r="E50" s="3">
        <v>2.5100000000000001E-2</v>
      </c>
      <c r="F50" s="3">
        <v>1.7047504202486002E-2</v>
      </c>
      <c r="G50" s="3">
        <v>3.3152495797514003E-2</v>
      </c>
      <c r="H50" s="3">
        <v>4.1084162232214302E-3</v>
      </c>
      <c r="I50" s="4">
        <v>1.0000000000000001E-9</v>
      </c>
      <c r="J50" t="s">
        <v>803</v>
      </c>
      <c r="K50" t="s">
        <v>801</v>
      </c>
    </row>
    <row r="51" spans="1:11" x14ac:dyDescent="0.35">
      <c r="A51" t="s">
        <v>798</v>
      </c>
      <c r="B51" t="s">
        <v>426</v>
      </c>
      <c r="C51" t="s">
        <v>840</v>
      </c>
      <c r="D51">
        <v>38448586</v>
      </c>
      <c r="E51" s="3">
        <v>3.3700000000000001E-2</v>
      </c>
      <c r="F51" s="3">
        <v>2.5534663392544898E-2</v>
      </c>
      <c r="G51" s="3">
        <v>4.1865336607455103E-2</v>
      </c>
      <c r="H51" s="3">
        <v>4.1659880650280904E-3</v>
      </c>
      <c r="I51" s="4">
        <v>5.9999999999999999E-16</v>
      </c>
      <c r="J51" t="s">
        <v>803</v>
      </c>
      <c r="K51" t="s">
        <v>801</v>
      </c>
    </row>
    <row r="52" spans="1:11" x14ac:dyDescent="0.35">
      <c r="A52" t="s">
        <v>798</v>
      </c>
      <c r="B52" t="s">
        <v>426</v>
      </c>
      <c r="C52" t="s">
        <v>841</v>
      </c>
      <c r="D52">
        <v>38448586</v>
      </c>
      <c r="E52" s="3">
        <v>-2.4799999999999999E-2</v>
      </c>
      <c r="F52" s="3">
        <v>-3.26521190981615E-2</v>
      </c>
      <c r="G52" s="3">
        <v>-1.6947880901838502E-2</v>
      </c>
      <c r="H52" s="3">
        <v>4.0061832133476798E-3</v>
      </c>
      <c r="I52" s="4">
        <v>6E-10</v>
      </c>
      <c r="J52" t="s">
        <v>803</v>
      </c>
      <c r="K52" t="s">
        <v>801</v>
      </c>
    </row>
    <row r="53" spans="1:11" x14ac:dyDescent="0.35">
      <c r="A53" t="s">
        <v>798</v>
      </c>
      <c r="B53" t="s">
        <v>426</v>
      </c>
      <c r="C53" t="s">
        <v>842</v>
      </c>
      <c r="D53">
        <v>39024449</v>
      </c>
      <c r="E53" s="3">
        <v>4.5130000000000003E-2</v>
      </c>
      <c r="F53" s="3">
        <v>3.94362215431363E-2</v>
      </c>
      <c r="G53" s="3">
        <v>5.08237784568637E-2</v>
      </c>
      <c r="H53" s="3">
        <v>2.9049890086039099E-3</v>
      </c>
      <c r="I53" s="4">
        <v>2.0000000000000001E-54</v>
      </c>
      <c r="J53" t="s">
        <v>803</v>
      </c>
      <c r="K53" t="s">
        <v>801</v>
      </c>
    </row>
    <row r="54" spans="1:11" x14ac:dyDescent="0.35">
      <c r="A54" t="s">
        <v>798</v>
      </c>
      <c r="B54" t="s">
        <v>426</v>
      </c>
      <c r="C54" t="s">
        <v>842</v>
      </c>
      <c r="D54">
        <v>39024449</v>
      </c>
      <c r="E54" s="3">
        <v>3.4660000000000003E-2</v>
      </c>
      <c r="F54" s="3">
        <v>2.8317816720264299E-2</v>
      </c>
      <c r="G54" s="3">
        <v>4.1002183279735697E-2</v>
      </c>
      <c r="H54" s="3">
        <v>3.2358077957835001E-3</v>
      </c>
      <c r="I54" s="4">
        <v>9.0000000000000003E-27</v>
      </c>
      <c r="J54" t="s">
        <v>803</v>
      </c>
      <c r="K54" t="s">
        <v>801</v>
      </c>
    </row>
    <row r="55" spans="1:11" x14ac:dyDescent="0.35">
      <c r="A55" t="s">
        <v>798</v>
      </c>
      <c r="B55" t="s">
        <v>426</v>
      </c>
      <c r="C55" t="s">
        <v>802</v>
      </c>
      <c r="D55">
        <v>28448500</v>
      </c>
      <c r="E55" s="3">
        <v>5.7700000000000001E-2</v>
      </c>
      <c r="F55" s="3">
        <v>4.5680680230399402E-2</v>
      </c>
      <c r="G55" s="3">
        <v>6.9719319769600593E-2</v>
      </c>
      <c r="H55" s="3">
        <v>6.1323060048982603E-3</v>
      </c>
      <c r="I55" s="4">
        <v>4.9999999999999997E-21</v>
      </c>
      <c r="J55" t="s">
        <v>803</v>
      </c>
      <c r="K55" t="s">
        <v>801</v>
      </c>
    </row>
    <row r="56" spans="1:11" x14ac:dyDescent="0.35">
      <c r="A56" t="s">
        <v>798</v>
      </c>
      <c r="B56" t="s">
        <v>426</v>
      </c>
      <c r="C56" t="s">
        <v>802</v>
      </c>
      <c r="D56">
        <v>28448500</v>
      </c>
      <c r="E56" s="3">
        <v>5.7700000000000001E-2</v>
      </c>
      <c r="F56" s="3">
        <v>4.5680680230399402E-2</v>
      </c>
      <c r="G56" s="3">
        <v>6.9719319769600593E-2</v>
      </c>
      <c r="H56" s="3">
        <v>6.1323060048982603E-3</v>
      </c>
      <c r="I56" s="4">
        <v>4.9999999999999997E-21</v>
      </c>
      <c r="J56" t="s">
        <v>803</v>
      </c>
      <c r="K56" t="s">
        <v>801</v>
      </c>
    </row>
    <row r="57" spans="1:11" x14ac:dyDescent="0.35">
      <c r="A57" t="s">
        <v>798</v>
      </c>
      <c r="B57" t="s">
        <v>426</v>
      </c>
      <c r="C57" t="s">
        <v>843</v>
      </c>
      <c r="D57">
        <v>36764567</v>
      </c>
      <c r="E57" s="3">
        <v>-3.2722800000000003E-2</v>
      </c>
      <c r="F57" s="3">
        <v>-4.1205373332767803E-2</v>
      </c>
      <c r="G57" s="3">
        <v>-2.42402266672322E-2</v>
      </c>
      <c r="H57" s="3">
        <v>4.3278435371264298E-3</v>
      </c>
      <c r="I57" s="4">
        <v>4E-14</v>
      </c>
      <c r="J57" t="s">
        <v>803</v>
      </c>
      <c r="K57" t="s">
        <v>801</v>
      </c>
    </row>
    <row r="58" spans="1:11" x14ac:dyDescent="0.35">
      <c r="A58" t="s">
        <v>798</v>
      </c>
      <c r="B58" t="s">
        <v>426</v>
      </c>
      <c r="C58" t="s">
        <v>844</v>
      </c>
      <c r="D58">
        <v>38689001</v>
      </c>
      <c r="E58" s="3">
        <v>0.11070000000000001</v>
      </c>
      <c r="F58" s="3">
        <v>8.0954977214723695E-2</v>
      </c>
      <c r="G58" s="3">
        <v>0.14044502278527601</v>
      </c>
      <c r="H58" s="3">
        <v>1.5176032033304299E-2</v>
      </c>
      <c r="I58" s="4">
        <v>2.9999999999999998E-13</v>
      </c>
      <c r="J58" t="s">
        <v>803</v>
      </c>
      <c r="K58" t="s">
        <v>801</v>
      </c>
    </row>
    <row r="59" spans="1:11" x14ac:dyDescent="0.35">
      <c r="A59" t="s">
        <v>798</v>
      </c>
      <c r="B59" t="s">
        <v>426</v>
      </c>
      <c r="C59" t="s">
        <v>845</v>
      </c>
      <c r="D59">
        <v>38448586</v>
      </c>
      <c r="E59" s="3">
        <v>-3.0599999999999999E-2</v>
      </c>
      <c r="F59" s="3">
        <v>-3.8532290145791202E-2</v>
      </c>
      <c r="G59" s="3">
        <v>-2.2667709854208799E-2</v>
      </c>
      <c r="H59" s="3">
        <v>4.0470868090771196E-3</v>
      </c>
      <c r="I59" s="4">
        <v>4E-14</v>
      </c>
      <c r="J59" t="s">
        <v>803</v>
      </c>
      <c r="K59" t="s">
        <v>801</v>
      </c>
    </row>
    <row r="60" spans="1:11" x14ac:dyDescent="0.35">
      <c r="A60" t="s">
        <v>798</v>
      </c>
      <c r="B60" t="s">
        <v>426</v>
      </c>
      <c r="C60" t="s">
        <v>846</v>
      </c>
      <c r="D60">
        <v>39537608</v>
      </c>
      <c r="E60" s="3">
        <v>1.26515E-2</v>
      </c>
      <c r="F60" s="3">
        <v>9.2772139736738996E-3</v>
      </c>
      <c r="G60" s="3">
        <v>1.6025786026326101E-2</v>
      </c>
      <c r="H60" s="3">
        <v>1.7215745032276E-3</v>
      </c>
      <c r="I60" s="4">
        <v>2.0000000000000001E-13</v>
      </c>
      <c r="J60" t="s">
        <v>803</v>
      </c>
      <c r="K60" t="s">
        <v>801</v>
      </c>
    </row>
    <row r="61" spans="1:11" x14ac:dyDescent="0.35">
      <c r="A61" t="s">
        <v>798</v>
      </c>
      <c r="B61" t="s">
        <v>426</v>
      </c>
      <c r="C61" t="s">
        <v>847</v>
      </c>
      <c r="D61">
        <v>39024449</v>
      </c>
      <c r="E61" s="3">
        <v>3.4209999999999997E-2</v>
      </c>
      <c r="F61" s="3">
        <v>2.80299792290205E-2</v>
      </c>
      <c r="G61" s="3">
        <v>4.0390020770979501E-2</v>
      </c>
      <c r="H61" s="3">
        <v>3.15307182192832E-3</v>
      </c>
      <c r="I61" s="4">
        <v>2.0000000000000001E-27</v>
      </c>
      <c r="J61" t="s">
        <v>803</v>
      </c>
      <c r="K61" t="s">
        <v>801</v>
      </c>
    </row>
    <row r="62" spans="1:11" x14ac:dyDescent="0.35">
      <c r="A62" t="s">
        <v>798</v>
      </c>
      <c r="B62" t="s">
        <v>426</v>
      </c>
      <c r="C62" t="s">
        <v>823</v>
      </c>
      <c r="D62">
        <v>39024449</v>
      </c>
      <c r="E62" s="3">
        <v>3.1820000000000001E-2</v>
      </c>
      <c r="F62" s="3">
        <v>2.62115610715173E-2</v>
      </c>
      <c r="G62" s="3">
        <v>3.7428438928482702E-2</v>
      </c>
      <c r="H62" s="3">
        <v>2.8614484328993101E-3</v>
      </c>
      <c r="I62" s="4">
        <v>9.9999999999999997E-29</v>
      </c>
      <c r="J62" t="s">
        <v>803</v>
      </c>
      <c r="K62" t="s">
        <v>801</v>
      </c>
    </row>
    <row r="63" spans="1:11" x14ac:dyDescent="0.35">
      <c r="A63" t="s">
        <v>798</v>
      </c>
      <c r="B63" t="s">
        <v>426</v>
      </c>
      <c r="C63" t="s">
        <v>809</v>
      </c>
      <c r="D63">
        <v>25673412</v>
      </c>
      <c r="E63" s="3">
        <v>5.1900000000000002E-2</v>
      </c>
      <c r="F63" s="3">
        <v>4.29646301674248E-2</v>
      </c>
      <c r="G63" s="3">
        <v>6.0835369832575099E-2</v>
      </c>
      <c r="H63" s="3">
        <v>4.5588621594771098E-3</v>
      </c>
      <c r="I63" s="4">
        <v>4.9999999999999997E-30</v>
      </c>
      <c r="J63" t="s">
        <v>803</v>
      </c>
      <c r="K63" t="s">
        <v>801</v>
      </c>
    </row>
    <row r="64" spans="1:11" x14ac:dyDescent="0.35">
      <c r="A64" t="s">
        <v>798</v>
      </c>
      <c r="B64" t="s">
        <v>426</v>
      </c>
      <c r="C64" t="s">
        <v>804</v>
      </c>
      <c r="D64">
        <v>30575882</v>
      </c>
      <c r="E64" s="3">
        <v>3.1E-2</v>
      </c>
      <c r="F64" s="3">
        <v>2.75332418994341E-2</v>
      </c>
      <c r="G64" s="3">
        <v>3.4466758100565903E-2</v>
      </c>
      <c r="H64" s="3">
        <v>1.76875413294176E-3</v>
      </c>
      <c r="I64" s="4">
        <v>9.0000000000000002E-69</v>
      </c>
      <c r="J64" t="s">
        <v>803</v>
      </c>
      <c r="K64" t="s">
        <v>801</v>
      </c>
    </row>
    <row r="65" spans="1:11" x14ac:dyDescent="0.35">
      <c r="A65" t="s">
        <v>798</v>
      </c>
      <c r="B65" t="s">
        <v>426</v>
      </c>
      <c r="C65" t="s">
        <v>802</v>
      </c>
      <c r="D65">
        <v>28448500</v>
      </c>
      <c r="E65" s="3">
        <v>3.4000000000000002E-2</v>
      </c>
      <c r="F65" s="3">
        <v>2.4654240796768801E-2</v>
      </c>
      <c r="G65" s="3">
        <v>4.33457592032312E-2</v>
      </c>
      <c r="H65" s="3">
        <v>4.7682444914444698E-3</v>
      </c>
      <c r="I65" s="4">
        <v>9.9999999999999998E-13</v>
      </c>
      <c r="J65" t="s">
        <v>803</v>
      </c>
      <c r="K65" t="s">
        <v>801</v>
      </c>
    </row>
    <row r="66" spans="1:11" x14ac:dyDescent="0.35">
      <c r="A66" t="s">
        <v>798</v>
      </c>
      <c r="B66" t="s">
        <v>426</v>
      </c>
      <c r="C66" t="s">
        <v>809</v>
      </c>
      <c r="D66">
        <v>28448500</v>
      </c>
      <c r="E66" s="3">
        <v>5.5399999999999998E-2</v>
      </c>
      <c r="F66" s="3">
        <v>4.4682653137904003E-2</v>
      </c>
      <c r="G66" s="3">
        <v>6.6117346862095999E-2</v>
      </c>
      <c r="H66" s="3">
        <v>5.46803411331426E-3</v>
      </c>
      <c r="I66" s="4">
        <v>3.9999999999999997E-24</v>
      </c>
      <c r="J66" t="s">
        <v>803</v>
      </c>
      <c r="K66" t="s">
        <v>801</v>
      </c>
    </row>
    <row r="67" spans="1:11" x14ac:dyDescent="0.35">
      <c r="A67" t="s">
        <v>798</v>
      </c>
      <c r="B67" t="s">
        <v>426</v>
      </c>
      <c r="C67" t="s">
        <v>848</v>
      </c>
      <c r="D67">
        <v>28443625</v>
      </c>
      <c r="E67" s="3">
        <v>3.9800000000000002E-2</v>
      </c>
      <c r="F67" s="3">
        <v>2.8620423596758499E-2</v>
      </c>
      <c r="G67" s="3">
        <v>5.0979576403241501E-2</v>
      </c>
      <c r="H67" s="3">
        <v>5.7038655118578797E-3</v>
      </c>
      <c r="I67" s="4">
        <v>3.0000000000000001E-12</v>
      </c>
      <c r="J67" t="s">
        <v>803</v>
      </c>
      <c r="K67" t="s">
        <v>801</v>
      </c>
    </row>
    <row r="68" spans="1:11" x14ac:dyDescent="0.35">
      <c r="A68" t="s">
        <v>798</v>
      </c>
      <c r="B68" t="s">
        <v>426</v>
      </c>
      <c r="C68" t="s">
        <v>849</v>
      </c>
      <c r="D68">
        <v>38448586</v>
      </c>
      <c r="E68" s="3">
        <v>-4.2200000000000001E-2</v>
      </c>
      <c r="F68" s="3">
        <v>-5.01374674348226E-2</v>
      </c>
      <c r="G68" s="3">
        <v>-3.4262532565177403E-2</v>
      </c>
      <c r="H68" s="3">
        <v>4.04972828307275E-3</v>
      </c>
      <c r="I68" s="4">
        <v>2.0000000000000001E-25</v>
      </c>
      <c r="J68" t="s">
        <v>803</v>
      </c>
      <c r="K68" t="s">
        <v>801</v>
      </c>
    </row>
    <row r="69" spans="1:11" x14ac:dyDescent="0.35">
      <c r="A69" t="s">
        <v>798</v>
      </c>
      <c r="B69" t="s">
        <v>426</v>
      </c>
      <c r="C69" t="s">
        <v>850</v>
      </c>
      <c r="D69">
        <v>39024449</v>
      </c>
      <c r="E69" s="3">
        <v>7.6819999999999999E-2</v>
      </c>
      <c r="F69" s="3">
        <v>6.0979199973173998E-2</v>
      </c>
      <c r="G69" s="3">
        <v>9.2660800026826001E-2</v>
      </c>
      <c r="H69" s="3">
        <v>8.0820408300132495E-3</v>
      </c>
      <c r="I69" s="4">
        <v>1.9999999999999998E-21</v>
      </c>
      <c r="J69" t="s">
        <v>803</v>
      </c>
      <c r="K69" t="s">
        <v>801</v>
      </c>
    </row>
    <row r="70" spans="1:11" x14ac:dyDescent="0.35">
      <c r="A70" t="s">
        <v>798</v>
      </c>
      <c r="B70" t="s">
        <v>426</v>
      </c>
      <c r="C70" t="s">
        <v>851</v>
      </c>
      <c r="D70">
        <v>39024449</v>
      </c>
      <c r="E70" s="3">
        <v>4.8649999999999999E-2</v>
      </c>
      <c r="F70" s="3">
        <v>4.3081230394001198E-2</v>
      </c>
      <c r="G70" s="3">
        <v>5.42187696059988E-2</v>
      </c>
      <c r="H70" s="3">
        <v>2.8412089826524399E-3</v>
      </c>
      <c r="I70" s="4">
        <v>9.9999999999999992E-66</v>
      </c>
      <c r="J70" t="s">
        <v>803</v>
      </c>
      <c r="K70" t="s">
        <v>801</v>
      </c>
    </row>
    <row r="71" spans="1:11" x14ac:dyDescent="0.35">
      <c r="A71" t="s">
        <v>798</v>
      </c>
      <c r="B71" t="s">
        <v>426</v>
      </c>
      <c r="C71" t="s">
        <v>809</v>
      </c>
      <c r="D71">
        <v>25673412</v>
      </c>
      <c r="E71" s="3">
        <v>2.7E-2</v>
      </c>
      <c r="F71" s="3">
        <v>2.0218816796550999E-2</v>
      </c>
      <c r="G71" s="3">
        <v>3.3781183203449E-2</v>
      </c>
      <c r="H71" s="3">
        <v>3.4597873486984401E-3</v>
      </c>
      <c r="I71" s="4">
        <v>5.9999999999999997E-15</v>
      </c>
      <c r="J71" t="s">
        <v>803</v>
      </c>
      <c r="K71" t="s">
        <v>801</v>
      </c>
    </row>
    <row r="72" spans="1:11" x14ac:dyDescent="0.35">
      <c r="A72" t="s">
        <v>798</v>
      </c>
      <c r="B72" t="s">
        <v>426</v>
      </c>
      <c r="C72" t="s">
        <v>832</v>
      </c>
      <c r="D72">
        <v>25673412</v>
      </c>
      <c r="E72" s="3">
        <v>-3.1E-2</v>
      </c>
      <c r="F72" s="3">
        <v>-3.9926757917543701E-2</v>
      </c>
      <c r="G72" s="3">
        <v>-2.2073242082456299E-2</v>
      </c>
      <c r="H72" s="3">
        <v>4.5544683252774099E-3</v>
      </c>
      <c r="I72" s="4">
        <v>9.9999999999999994E-12</v>
      </c>
      <c r="J72" t="s">
        <v>803</v>
      </c>
      <c r="K72" t="s">
        <v>801</v>
      </c>
    </row>
    <row r="73" spans="1:11" x14ac:dyDescent="0.35">
      <c r="A73" t="s">
        <v>798</v>
      </c>
      <c r="B73" t="s">
        <v>426</v>
      </c>
      <c r="C73" t="s">
        <v>833</v>
      </c>
      <c r="D73">
        <v>25673412</v>
      </c>
      <c r="E73" s="3">
        <v>3.4500000000000003E-2</v>
      </c>
      <c r="F73" s="3">
        <v>2.5891392133776999E-2</v>
      </c>
      <c r="G73" s="3">
        <v>4.3108607866223003E-2</v>
      </c>
      <c r="H73" s="3">
        <v>4.3921468705219397E-3</v>
      </c>
      <c r="I73" s="4">
        <v>4.0000000000000003E-15</v>
      </c>
      <c r="J73" t="s">
        <v>803</v>
      </c>
      <c r="K73" t="s">
        <v>801</v>
      </c>
    </row>
    <row r="74" spans="1:11" x14ac:dyDescent="0.35">
      <c r="A74" t="s">
        <v>798</v>
      </c>
      <c r="B74" t="s">
        <v>426</v>
      </c>
      <c r="C74" t="s">
        <v>852</v>
      </c>
      <c r="D74">
        <v>38448586</v>
      </c>
      <c r="E74" s="3">
        <v>3.4700000000000002E-2</v>
      </c>
      <c r="F74" s="3">
        <v>2.6522813867423299E-2</v>
      </c>
      <c r="G74" s="3">
        <v>4.2877186132576697E-2</v>
      </c>
      <c r="H74" s="3">
        <v>4.1720337411105804E-3</v>
      </c>
      <c r="I74" s="4">
        <v>8.9999999999999996E-17</v>
      </c>
      <c r="J74" t="s">
        <v>803</v>
      </c>
      <c r="K74" t="s">
        <v>801</v>
      </c>
    </row>
    <row r="75" spans="1:11" x14ac:dyDescent="0.35">
      <c r="A75" t="s">
        <v>798</v>
      </c>
      <c r="B75" t="s">
        <v>426</v>
      </c>
      <c r="C75" t="s">
        <v>853</v>
      </c>
      <c r="D75">
        <v>38448586</v>
      </c>
      <c r="E75" s="3">
        <v>-3.32E-2</v>
      </c>
      <c r="F75" s="3">
        <v>-4.13940776187572E-2</v>
      </c>
      <c r="G75" s="3">
        <v>-2.5005922381242801E-2</v>
      </c>
      <c r="H75" s="3">
        <v>4.1806518463046996E-3</v>
      </c>
      <c r="I75" s="4">
        <v>2.0000000000000002E-15</v>
      </c>
      <c r="J75" t="s">
        <v>803</v>
      </c>
      <c r="K75" t="s">
        <v>801</v>
      </c>
    </row>
    <row r="76" spans="1:11" x14ac:dyDescent="0.35">
      <c r="A76" t="s">
        <v>798</v>
      </c>
      <c r="B76" t="s">
        <v>426</v>
      </c>
      <c r="C76" t="s">
        <v>854</v>
      </c>
      <c r="D76">
        <v>39537608</v>
      </c>
      <c r="E76" s="3">
        <v>1.2811670000000001E-2</v>
      </c>
      <c r="F76" s="3">
        <v>9.3946649764928003E-3</v>
      </c>
      <c r="G76" s="3">
        <v>1.6228675023507201E-2</v>
      </c>
      <c r="H76" s="3">
        <v>1.7433699099526499E-3</v>
      </c>
      <c r="I76" s="4">
        <v>2.0000000000000001E-13</v>
      </c>
      <c r="J76" t="s">
        <v>803</v>
      </c>
      <c r="K76" t="s">
        <v>801</v>
      </c>
    </row>
    <row r="77" spans="1:11" x14ac:dyDescent="0.35">
      <c r="A77" t="s">
        <v>798</v>
      </c>
      <c r="B77" t="s">
        <v>426</v>
      </c>
      <c r="C77" t="s">
        <v>829</v>
      </c>
      <c r="D77">
        <v>39024449</v>
      </c>
      <c r="E77" s="3">
        <v>8.5139999999999993E-2</v>
      </c>
      <c r="F77" s="3">
        <v>6.0805967866824802E-2</v>
      </c>
      <c r="G77" s="3">
        <v>0.109474032133175</v>
      </c>
      <c r="H77" s="3">
        <v>1.24153225169261E-2</v>
      </c>
      <c r="I77" s="4">
        <v>7.0000000000000001E-12</v>
      </c>
      <c r="J77" t="s">
        <v>803</v>
      </c>
      <c r="K77" t="s">
        <v>801</v>
      </c>
    </row>
    <row r="78" spans="1:11" x14ac:dyDescent="0.35">
      <c r="A78" t="s">
        <v>798</v>
      </c>
      <c r="B78" t="s">
        <v>426</v>
      </c>
      <c r="C78" t="s">
        <v>851</v>
      </c>
      <c r="D78">
        <v>39024449</v>
      </c>
      <c r="E78" s="3">
        <v>4.002E-2</v>
      </c>
      <c r="F78" s="3">
        <v>3.4113698455239302E-2</v>
      </c>
      <c r="G78" s="3">
        <v>4.5926301544760698E-2</v>
      </c>
      <c r="H78" s="3">
        <v>3.0134191554901401E-3</v>
      </c>
      <c r="I78" s="4">
        <v>3.0000000000000002E-40</v>
      </c>
      <c r="J78" t="s">
        <v>803</v>
      </c>
      <c r="K78" t="s">
        <v>801</v>
      </c>
    </row>
    <row r="79" spans="1:11" x14ac:dyDescent="0.35">
      <c r="A79" t="s">
        <v>798</v>
      </c>
      <c r="B79" t="s">
        <v>426</v>
      </c>
      <c r="C79" t="s">
        <v>855</v>
      </c>
      <c r="D79">
        <v>39789286</v>
      </c>
      <c r="E79" s="3">
        <v>-2.9393010000000001E-2</v>
      </c>
      <c r="F79" s="3">
        <v>-3.7857019185094903E-2</v>
      </c>
      <c r="G79" s="3">
        <v>-2.0929000814905101E-2</v>
      </c>
      <c r="H79" s="3">
        <v>4.3183720332116799E-3</v>
      </c>
      <c r="I79" s="4">
        <v>9.9999999999999994E-12</v>
      </c>
      <c r="J79" t="s">
        <v>803</v>
      </c>
      <c r="K79" t="s">
        <v>801</v>
      </c>
    </row>
    <row r="80" spans="1:11" x14ac:dyDescent="0.35">
      <c r="A80" t="s">
        <v>856</v>
      </c>
      <c r="B80" t="s">
        <v>426</v>
      </c>
      <c r="C80" t="s">
        <v>857</v>
      </c>
      <c r="D80">
        <v>34594039</v>
      </c>
      <c r="E80" s="3">
        <v>7.3400000000000007E-2</v>
      </c>
      <c r="F80" s="3">
        <v>5.3823460116797603E-2</v>
      </c>
      <c r="G80" s="3">
        <v>9.2976539883202397E-2</v>
      </c>
      <c r="H80" s="3">
        <v>9.9880305526542992E-3</v>
      </c>
      <c r="I80" s="4">
        <v>2.0000000000000001E-13</v>
      </c>
      <c r="J80" t="s">
        <v>803</v>
      </c>
      <c r="K80" t="s">
        <v>858</v>
      </c>
    </row>
    <row r="81" spans="1:11" x14ac:dyDescent="0.35">
      <c r="A81" t="s">
        <v>856</v>
      </c>
      <c r="B81" t="s">
        <v>426</v>
      </c>
      <c r="C81" t="s">
        <v>859</v>
      </c>
      <c r="D81">
        <v>38448586</v>
      </c>
      <c r="E81" s="3">
        <v>3.27E-2</v>
      </c>
      <c r="F81" s="3">
        <v>2.4487233675822902E-2</v>
      </c>
      <c r="G81" s="3">
        <v>4.0912766324177098E-2</v>
      </c>
      <c r="H81" s="3">
        <v>4.1901869000903402E-3</v>
      </c>
      <c r="I81" s="4">
        <v>5.9999999999999997E-15</v>
      </c>
      <c r="J81" t="s">
        <v>803</v>
      </c>
      <c r="K81" t="s">
        <v>858</v>
      </c>
    </row>
    <row r="82" spans="1:11" x14ac:dyDescent="0.35">
      <c r="A82" t="s">
        <v>856</v>
      </c>
      <c r="B82" t="s">
        <v>426</v>
      </c>
      <c r="C82" t="s">
        <v>860</v>
      </c>
      <c r="D82">
        <v>38448586</v>
      </c>
      <c r="E82" s="3">
        <v>3.4099999999999998E-2</v>
      </c>
      <c r="F82" s="3">
        <v>2.5887738484313999E-2</v>
      </c>
      <c r="G82" s="3">
        <v>4.2312261515685901E-2</v>
      </c>
      <c r="H82" s="3">
        <v>4.1899293447377299E-3</v>
      </c>
      <c r="I82" s="4">
        <v>3.9999999999999999E-16</v>
      </c>
      <c r="J82" t="s">
        <v>803</v>
      </c>
      <c r="K82" t="s">
        <v>858</v>
      </c>
    </row>
    <row r="83" spans="1:11" x14ac:dyDescent="0.35">
      <c r="A83" t="s">
        <v>856</v>
      </c>
      <c r="B83" t="s">
        <v>426</v>
      </c>
      <c r="C83" t="s">
        <v>861</v>
      </c>
      <c r="D83">
        <v>39024449</v>
      </c>
      <c r="E83" s="3">
        <v>4.0079999999999998E-2</v>
      </c>
      <c r="F83" s="3">
        <v>2.9741293408791201E-2</v>
      </c>
      <c r="G83" s="3">
        <v>5.0418706591208798E-2</v>
      </c>
      <c r="H83" s="3">
        <v>5.2748503016371304E-3</v>
      </c>
      <c r="I83" s="4">
        <v>2.9999999999999998E-14</v>
      </c>
      <c r="J83" t="s">
        <v>803</v>
      </c>
      <c r="K83" t="s">
        <v>858</v>
      </c>
    </row>
    <row r="84" spans="1:11" x14ac:dyDescent="0.35">
      <c r="A84" t="s">
        <v>856</v>
      </c>
      <c r="B84" t="s">
        <v>426</v>
      </c>
      <c r="C84" t="s">
        <v>799</v>
      </c>
      <c r="D84">
        <v>29507422</v>
      </c>
      <c r="E84" s="3">
        <v>3.6999999999999998E-2</v>
      </c>
      <c r="F84" s="3">
        <v>2.8885389638539798E-2</v>
      </c>
      <c r="G84" s="3">
        <v>4.5114610361460201E-2</v>
      </c>
      <c r="H84" s="3">
        <v>4.1401073272756004E-3</v>
      </c>
      <c r="I84" s="4">
        <v>3.9999999999999999E-19</v>
      </c>
      <c r="J84" t="s">
        <v>803</v>
      </c>
      <c r="K84" t="s">
        <v>858</v>
      </c>
    </row>
    <row r="85" spans="1:11" x14ac:dyDescent="0.35">
      <c r="A85" t="s">
        <v>856</v>
      </c>
      <c r="B85" t="s">
        <v>426</v>
      </c>
      <c r="C85" t="s">
        <v>318</v>
      </c>
      <c r="D85">
        <v>35551307</v>
      </c>
      <c r="E85" s="3">
        <v>5.8999999999999997E-2</v>
      </c>
      <c r="F85" s="3">
        <v>4.6170029833188297E-2</v>
      </c>
      <c r="G85" s="3">
        <v>7.1829970166811696E-2</v>
      </c>
      <c r="H85" s="3">
        <v>6.54590314633251E-3</v>
      </c>
      <c r="I85" s="4">
        <v>2E-19</v>
      </c>
      <c r="J85" t="s">
        <v>803</v>
      </c>
      <c r="K85" t="s">
        <v>858</v>
      </c>
    </row>
    <row r="86" spans="1:11" x14ac:dyDescent="0.35">
      <c r="A86" t="s">
        <v>856</v>
      </c>
      <c r="B86" t="s">
        <v>426</v>
      </c>
      <c r="C86" t="s">
        <v>862</v>
      </c>
      <c r="D86">
        <v>36764567</v>
      </c>
      <c r="E86" s="3">
        <v>-3.4221300000000003E-2</v>
      </c>
      <c r="F86" s="3">
        <v>-4.27909313663856E-2</v>
      </c>
      <c r="G86" s="3">
        <v>-2.56516686336144E-2</v>
      </c>
      <c r="H86" s="3">
        <v>4.3722609012171202E-3</v>
      </c>
      <c r="I86" s="4">
        <v>5E-15</v>
      </c>
      <c r="J86" t="s">
        <v>803</v>
      </c>
      <c r="K86" t="s">
        <v>858</v>
      </c>
    </row>
    <row r="87" spans="1:11" x14ac:dyDescent="0.35">
      <c r="A87" t="s">
        <v>856</v>
      </c>
      <c r="B87" t="s">
        <v>426</v>
      </c>
      <c r="C87" t="s">
        <v>863</v>
      </c>
      <c r="D87">
        <v>38448586</v>
      </c>
      <c r="E87" s="3">
        <v>3.5999999999999997E-2</v>
      </c>
      <c r="F87" s="3">
        <v>2.7782031350951399E-2</v>
      </c>
      <c r="G87" s="3">
        <v>4.4217968649048603E-2</v>
      </c>
      <c r="H87" s="3">
        <v>4.1928411474737703E-3</v>
      </c>
      <c r="I87" s="4">
        <v>8.9999999999999999E-18</v>
      </c>
      <c r="J87" t="s">
        <v>803</v>
      </c>
      <c r="K87" t="s">
        <v>858</v>
      </c>
    </row>
    <row r="88" spans="1:11" x14ac:dyDescent="0.35">
      <c r="A88" t="s">
        <v>856</v>
      </c>
      <c r="B88" t="s">
        <v>426</v>
      </c>
      <c r="C88" t="s">
        <v>864</v>
      </c>
      <c r="D88">
        <v>38448586</v>
      </c>
      <c r="E88" s="3">
        <v>3.6700000000000003E-2</v>
      </c>
      <c r="F88" s="3">
        <v>2.8486043726413401E-2</v>
      </c>
      <c r="G88" s="3">
        <v>4.4913956273586603E-2</v>
      </c>
      <c r="H88" s="3">
        <v>4.1907940171360203E-3</v>
      </c>
      <c r="I88" s="4">
        <v>2.0000000000000001E-18</v>
      </c>
      <c r="J88" t="s">
        <v>803</v>
      </c>
      <c r="K88" t="s">
        <v>858</v>
      </c>
    </row>
    <row r="89" spans="1:11" x14ac:dyDescent="0.35">
      <c r="A89" t="s">
        <v>856</v>
      </c>
      <c r="B89" t="s">
        <v>426</v>
      </c>
      <c r="C89" t="s">
        <v>865</v>
      </c>
      <c r="D89">
        <v>38448586</v>
      </c>
      <c r="E89" s="3">
        <v>-3.2399999999999998E-2</v>
      </c>
      <c r="F89" s="3">
        <v>-4.21045454771471E-2</v>
      </c>
      <c r="G89" s="3">
        <v>-2.26954545228529E-2</v>
      </c>
      <c r="H89" s="3">
        <v>4.9512987128301697E-3</v>
      </c>
      <c r="I89" s="4">
        <v>6E-11</v>
      </c>
      <c r="J89" t="s">
        <v>803</v>
      </c>
      <c r="K89" t="s">
        <v>858</v>
      </c>
    </row>
    <row r="90" spans="1:11" x14ac:dyDescent="0.35">
      <c r="A90" t="s">
        <v>856</v>
      </c>
      <c r="B90" t="s">
        <v>426</v>
      </c>
      <c r="C90" t="s">
        <v>866</v>
      </c>
      <c r="D90">
        <v>29507422</v>
      </c>
      <c r="E90" s="3">
        <v>-0.03</v>
      </c>
      <c r="F90" s="3">
        <v>-3.7404287004901102E-2</v>
      </c>
      <c r="G90" s="3">
        <v>-2.25957129950989E-2</v>
      </c>
      <c r="H90" s="3">
        <v>3.7776974514801501E-3</v>
      </c>
      <c r="I90" s="4">
        <v>2.0000000000000002E-15</v>
      </c>
      <c r="J90" t="s">
        <v>803</v>
      </c>
      <c r="K90" t="s">
        <v>858</v>
      </c>
    </row>
    <row r="91" spans="1:11" x14ac:dyDescent="0.35">
      <c r="A91" t="s">
        <v>856</v>
      </c>
      <c r="B91" t="s">
        <v>426</v>
      </c>
      <c r="C91" t="s">
        <v>866</v>
      </c>
      <c r="D91">
        <v>29507422</v>
      </c>
      <c r="E91" s="3">
        <v>-3.2000000000000001E-2</v>
      </c>
      <c r="F91" s="3">
        <v>-3.9018041393695302E-2</v>
      </c>
      <c r="G91" s="3">
        <v>-2.4981958606304699E-2</v>
      </c>
      <c r="H91" s="3">
        <v>3.58063336413024E-3</v>
      </c>
      <c r="I91" s="4">
        <v>3.9999999999999999E-19</v>
      </c>
      <c r="J91" t="s">
        <v>803</v>
      </c>
      <c r="K91" t="s">
        <v>858</v>
      </c>
    </row>
    <row r="92" spans="1:11" x14ac:dyDescent="0.35">
      <c r="A92" t="s">
        <v>856</v>
      </c>
      <c r="B92" t="s">
        <v>426</v>
      </c>
      <c r="C92" t="s">
        <v>812</v>
      </c>
      <c r="D92">
        <v>30578418</v>
      </c>
      <c r="E92" s="3">
        <v>0.2046</v>
      </c>
      <c r="F92" s="3">
        <v>0.151044587181282</v>
      </c>
      <c r="G92" s="3">
        <v>0.25815541281871801</v>
      </c>
      <c r="H92" s="3">
        <v>2.73241902136316E-2</v>
      </c>
      <c r="I92" s="4">
        <v>7.0000000000000005E-14</v>
      </c>
      <c r="J92" t="s">
        <v>837</v>
      </c>
      <c r="K92" t="s">
        <v>858</v>
      </c>
    </row>
    <row r="93" spans="1:11" x14ac:dyDescent="0.35">
      <c r="A93" t="s">
        <v>856</v>
      </c>
      <c r="B93" t="s">
        <v>426</v>
      </c>
      <c r="C93" t="s">
        <v>867</v>
      </c>
      <c r="D93">
        <v>36764567</v>
      </c>
      <c r="E93" s="3">
        <v>-3.2879699999999998E-2</v>
      </c>
      <c r="F93" s="3">
        <v>-4.1402945761652599E-2</v>
      </c>
      <c r="G93" s="3">
        <v>-2.43564542383474E-2</v>
      </c>
      <c r="H93" s="3">
        <v>4.3485947763533704E-3</v>
      </c>
      <c r="I93" s="4">
        <v>4E-14</v>
      </c>
      <c r="J93" t="s">
        <v>803</v>
      </c>
      <c r="K93" t="s">
        <v>858</v>
      </c>
    </row>
    <row r="94" spans="1:11" x14ac:dyDescent="0.35">
      <c r="A94" t="s">
        <v>856</v>
      </c>
      <c r="B94" t="s">
        <v>426</v>
      </c>
      <c r="C94" t="s">
        <v>868</v>
      </c>
      <c r="D94">
        <v>38448586</v>
      </c>
      <c r="E94" s="3">
        <v>3.1600000000000003E-2</v>
      </c>
      <c r="F94" s="3">
        <v>2.33768631644867E-2</v>
      </c>
      <c r="G94" s="3">
        <v>3.9823136835513299E-2</v>
      </c>
      <c r="H94" s="3">
        <v>4.1954779773027296E-3</v>
      </c>
      <c r="I94" s="4">
        <v>5.0000000000000002E-14</v>
      </c>
      <c r="J94" t="s">
        <v>803</v>
      </c>
      <c r="K94" t="s">
        <v>858</v>
      </c>
    </row>
    <row r="95" spans="1:11" x14ac:dyDescent="0.35">
      <c r="A95" t="s">
        <v>856</v>
      </c>
      <c r="B95" t="s">
        <v>426</v>
      </c>
      <c r="C95" t="s">
        <v>857</v>
      </c>
      <c r="D95">
        <v>31015401</v>
      </c>
      <c r="E95" s="3">
        <v>7.6864870000000002E-2</v>
      </c>
      <c r="F95" s="3">
        <v>5.3689296573482898E-2</v>
      </c>
      <c r="G95" s="3">
        <v>0.100040443426517</v>
      </c>
      <c r="H95" s="3">
        <v>1.18242721563863E-2</v>
      </c>
      <c r="I95" s="4">
        <v>7.9999999999999995E-11</v>
      </c>
      <c r="J95" t="s">
        <v>803</v>
      </c>
      <c r="K95" t="s">
        <v>858</v>
      </c>
    </row>
    <row r="96" spans="1:11" x14ac:dyDescent="0.35">
      <c r="A96" t="s">
        <v>856</v>
      </c>
      <c r="B96" t="s">
        <v>426</v>
      </c>
      <c r="C96" t="s">
        <v>318</v>
      </c>
      <c r="D96">
        <v>32541925</v>
      </c>
      <c r="E96" s="3">
        <v>6.3600000000000004E-2</v>
      </c>
      <c r="F96" s="3">
        <v>5.5552924319285997E-2</v>
      </c>
      <c r="G96" s="3">
        <v>7.1647075680714004E-2</v>
      </c>
      <c r="H96" s="3">
        <v>4.1056508575071302E-3</v>
      </c>
      <c r="I96" s="4">
        <v>4.0000000000000001E-54</v>
      </c>
      <c r="J96" t="s">
        <v>803</v>
      </c>
      <c r="K96" t="s">
        <v>858</v>
      </c>
    </row>
    <row r="97" spans="1:11" x14ac:dyDescent="0.35">
      <c r="A97" t="s">
        <v>856</v>
      </c>
      <c r="B97" t="s">
        <v>426</v>
      </c>
      <c r="C97" t="s">
        <v>869</v>
      </c>
      <c r="D97">
        <v>34887591</v>
      </c>
      <c r="E97" s="3">
        <v>1.0487399999999999E-2</v>
      </c>
      <c r="F97" s="3">
        <v>7.30888454152434E-3</v>
      </c>
      <c r="G97" s="3">
        <v>1.36659154584756E-2</v>
      </c>
      <c r="H97" s="3">
        <v>1.6216915604467599E-3</v>
      </c>
      <c r="I97" s="4">
        <v>1E-10</v>
      </c>
      <c r="J97" t="s">
        <v>803</v>
      </c>
      <c r="K97" t="s">
        <v>858</v>
      </c>
    </row>
    <row r="98" spans="1:11" x14ac:dyDescent="0.35">
      <c r="A98" t="s">
        <v>856</v>
      </c>
      <c r="B98" t="s">
        <v>426</v>
      </c>
      <c r="C98" t="s">
        <v>844</v>
      </c>
      <c r="D98">
        <v>35762941</v>
      </c>
      <c r="E98" s="3">
        <v>0.14319999999999999</v>
      </c>
      <c r="F98" s="3">
        <v>0.101964137619604</v>
      </c>
      <c r="G98" s="3">
        <v>0.184435862380396</v>
      </c>
      <c r="H98" s="3">
        <v>2.1038705296120199E-2</v>
      </c>
      <c r="I98" s="4">
        <v>9.9999999999999994E-12</v>
      </c>
      <c r="J98" t="s">
        <v>803</v>
      </c>
      <c r="K98" t="s">
        <v>858</v>
      </c>
    </row>
    <row r="99" spans="1:11" x14ac:dyDescent="0.35">
      <c r="A99" t="s">
        <v>856</v>
      </c>
      <c r="B99" t="s">
        <v>426</v>
      </c>
      <c r="C99" t="s">
        <v>870</v>
      </c>
      <c r="D99">
        <v>34887591</v>
      </c>
      <c r="E99" s="3">
        <v>2.02144E-2</v>
      </c>
      <c r="F99" s="3">
        <v>1.6412240243732799E-2</v>
      </c>
      <c r="G99" s="3">
        <v>2.4016559756267201E-2</v>
      </c>
      <c r="H99" s="3">
        <v>1.93987742666696E-3</v>
      </c>
      <c r="I99" s="4">
        <v>2.0000000000000001E-25</v>
      </c>
      <c r="J99" t="s">
        <v>803</v>
      </c>
      <c r="K99" t="s">
        <v>858</v>
      </c>
    </row>
    <row r="100" spans="1:11" x14ac:dyDescent="0.35">
      <c r="A100" t="s">
        <v>856</v>
      </c>
      <c r="B100" t="s">
        <v>426</v>
      </c>
      <c r="C100" t="s">
        <v>871</v>
      </c>
      <c r="D100">
        <v>38448586</v>
      </c>
      <c r="E100" s="3">
        <v>3.6299999999999999E-2</v>
      </c>
      <c r="F100" s="3">
        <v>2.8078002222351899E-2</v>
      </c>
      <c r="G100" s="3">
        <v>4.4521997777648099E-2</v>
      </c>
      <c r="H100" s="3">
        <v>4.1948968253306598E-3</v>
      </c>
      <c r="I100" s="4">
        <v>5.0000000000000004E-18</v>
      </c>
      <c r="J100" t="s">
        <v>803</v>
      </c>
      <c r="K100" t="s">
        <v>858</v>
      </c>
    </row>
    <row r="101" spans="1:11" x14ac:dyDescent="0.35">
      <c r="A101" t="s">
        <v>856</v>
      </c>
      <c r="B101" t="s">
        <v>426</v>
      </c>
      <c r="C101" t="s">
        <v>872</v>
      </c>
      <c r="D101">
        <v>38448586</v>
      </c>
      <c r="E101" s="3">
        <v>3.4799999999999998E-2</v>
      </c>
      <c r="F101" s="3">
        <v>2.6586903994764498E-2</v>
      </c>
      <c r="G101" s="3">
        <v>4.30130960052355E-2</v>
      </c>
      <c r="H101" s="3">
        <v>4.1903551047120001E-3</v>
      </c>
      <c r="I101" s="4">
        <v>9.9999999999999998E-17</v>
      </c>
      <c r="J101" t="s">
        <v>803</v>
      </c>
      <c r="K101" t="s">
        <v>858</v>
      </c>
    </row>
    <row r="102" spans="1:11" x14ac:dyDescent="0.35">
      <c r="A102" t="s">
        <v>856</v>
      </c>
      <c r="B102" t="s">
        <v>426</v>
      </c>
      <c r="C102" t="s">
        <v>873</v>
      </c>
      <c r="D102">
        <v>31928498</v>
      </c>
      <c r="E102" s="3">
        <v>2.5840499999999999E-2</v>
      </c>
      <c r="F102" s="3">
        <v>2.1656315604472599E-2</v>
      </c>
      <c r="G102" s="3">
        <v>3.0024684395527301E-2</v>
      </c>
      <c r="H102" s="3">
        <v>2.1347879569017102E-3</v>
      </c>
      <c r="I102" s="4">
        <v>1.0000000000000001E-33</v>
      </c>
      <c r="J102" t="s">
        <v>803</v>
      </c>
      <c r="K102" t="s">
        <v>858</v>
      </c>
    </row>
    <row r="103" spans="1:11" x14ac:dyDescent="0.35">
      <c r="A103" t="s">
        <v>856</v>
      </c>
      <c r="B103" t="s">
        <v>426</v>
      </c>
      <c r="C103" t="s">
        <v>874</v>
      </c>
      <c r="D103">
        <v>37106081</v>
      </c>
      <c r="E103" s="3">
        <v>3.1608999999999999E-3</v>
      </c>
      <c r="F103" s="3">
        <v>2.0428931867653901E-3</v>
      </c>
      <c r="G103" s="3">
        <v>4.2789068132346002E-3</v>
      </c>
      <c r="H103" s="3">
        <v>5.7041163940541202E-4</v>
      </c>
      <c r="I103" s="4">
        <v>2.9999999999999997E-8</v>
      </c>
      <c r="J103" t="s">
        <v>803</v>
      </c>
      <c r="K103" t="s">
        <v>858</v>
      </c>
    </row>
    <row r="104" spans="1:11" x14ac:dyDescent="0.35">
      <c r="A104" t="s">
        <v>856</v>
      </c>
      <c r="B104" t="s">
        <v>426</v>
      </c>
      <c r="C104" t="s">
        <v>875</v>
      </c>
      <c r="D104">
        <v>36764567</v>
      </c>
      <c r="E104" s="3">
        <v>-2.7435600000000001E-2</v>
      </c>
      <c r="F104" s="3">
        <v>-3.5888814003933997E-2</v>
      </c>
      <c r="G104" s="3">
        <v>-1.8982385996066001E-2</v>
      </c>
      <c r="H104" s="3">
        <v>4.3128642877214201E-3</v>
      </c>
      <c r="I104" s="4">
        <v>2.0000000000000001E-10</v>
      </c>
      <c r="J104" t="s">
        <v>803</v>
      </c>
      <c r="K104" t="s">
        <v>858</v>
      </c>
    </row>
    <row r="105" spans="1:11" x14ac:dyDescent="0.35">
      <c r="A105" t="s">
        <v>856</v>
      </c>
      <c r="B105" t="s">
        <v>426</v>
      </c>
      <c r="C105" t="s">
        <v>876</v>
      </c>
      <c r="D105">
        <v>38448586</v>
      </c>
      <c r="E105" s="3">
        <v>3.6299999999999999E-2</v>
      </c>
      <c r="F105" s="3">
        <v>2.8078002222351899E-2</v>
      </c>
      <c r="G105" s="3">
        <v>4.4521997777648099E-2</v>
      </c>
      <c r="H105" s="3">
        <v>4.1948968253306598E-3</v>
      </c>
      <c r="I105" s="4">
        <v>5.0000000000000004E-18</v>
      </c>
      <c r="J105" t="s">
        <v>803</v>
      </c>
      <c r="K105" t="s">
        <v>858</v>
      </c>
    </row>
    <row r="106" spans="1:11" x14ac:dyDescent="0.35">
      <c r="A106" t="s">
        <v>856</v>
      </c>
      <c r="B106" t="s">
        <v>426</v>
      </c>
      <c r="C106" t="s">
        <v>877</v>
      </c>
      <c r="D106">
        <v>38448586</v>
      </c>
      <c r="E106" s="3">
        <v>3.0300000000000001E-2</v>
      </c>
      <c r="F106" s="3">
        <v>2.2080547921634899E-2</v>
      </c>
      <c r="G106" s="3">
        <v>3.8519452078365102E-2</v>
      </c>
      <c r="H106" s="3">
        <v>4.1935979991658901E-3</v>
      </c>
      <c r="I106" s="4">
        <v>4.9999999999999999E-13</v>
      </c>
      <c r="J106" t="s">
        <v>803</v>
      </c>
      <c r="K106" t="s">
        <v>858</v>
      </c>
    </row>
    <row r="107" spans="1:11" x14ac:dyDescent="0.35">
      <c r="A107" t="s">
        <v>856</v>
      </c>
      <c r="B107" t="s">
        <v>426</v>
      </c>
      <c r="C107" t="s">
        <v>878</v>
      </c>
      <c r="D107">
        <v>38448586</v>
      </c>
      <c r="E107" s="3">
        <v>-3.2099999999999997E-2</v>
      </c>
      <c r="F107" s="3">
        <v>-3.9938184390770501E-2</v>
      </c>
      <c r="G107" s="3">
        <v>-2.4261815609229499E-2</v>
      </c>
      <c r="H107" s="3">
        <v>3.9990736687604703E-3</v>
      </c>
      <c r="I107" s="4">
        <v>1.0000000000000001E-15</v>
      </c>
      <c r="J107" t="s">
        <v>803</v>
      </c>
      <c r="K107" t="s">
        <v>858</v>
      </c>
    </row>
    <row r="108" spans="1:11" x14ac:dyDescent="0.35">
      <c r="A108" t="s">
        <v>856</v>
      </c>
      <c r="B108" t="s">
        <v>426</v>
      </c>
      <c r="C108" t="s">
        <v>879</v>
      </c>
      <c r="D108">
        <v>38448586</v>
      </c>
      <c r="E108" s="3">
        <v>2.9600000000000001E-2</v>
      </c>
      <c r="F108" s="3">
        <v>2.1352628701578301E-2</v>
      </c>
      <c r="G108" s="3">
        <v>3.7847371298421702E-2</v>
      </c>
      <c r="H108" s="3">
        <v>4.2078424991947201E-3</v>
      </c>
      <c r="I108" s="4">
        <v>2E-12</v>
      </c>
      <c r="J108" t="s">
        <v>803</v>
      </c>
      <c r="K108" t="s">
        <v>858</v>
      </c>
    </row>
    <row r="109" spans="1:11" x14ac:dyDescent="0.35">
      <c r="A109" t="s">
        <v>856</v>
      </c>
      <c r="B109" t="s">
        <v>426</v>
      </c>
      <c r="C109" t="s">
        <v>880</v>
      </c>
      <c r="D109">
        <v>39024449</v>
      </c>
      <c r="E109" s="3">
        <v>3.295E-2</v>
      </c>
      <c r="F109" s="3">
        <v>2.7383807707483901E-2</v>
      </c>
      <c r="G109" s="3">
        <v>3.8516192292516099E-2</v>
      </c>
      <c r="H109" s="3">
        <v>2.8398940267939199E-3</v>
      </c>
      <c r="I109" s="4">
        <v>4.0000000000000003E-31</v>
      </c>
      <c r="J109" t="s">
        <v>803</v>
      </c>
      <c r="K109" t="s">
        <v>858</v>
      </c>
    </row>
    <row r="110" spans="1:11" x14ac:dyDescent="0.35">
      <c r="A110" t="s">
        <v>856</v>
      </c>
      <c r="B110" t="s">
        <v>426</v>
      </c>
      <c r="C110" t="s">
        <v>880</v>
      </c>
      <c r="D110">
        <v>39024449</v>
      </c>
      <c r="E110" s="3">
        <v>3.6650000000000002E-2</v>
      </c>
      <c r="F110" s="3">
        <v>3.1501860368858499E-2</v>
      </c>
      <c r="G110" s="3">
        <v>4.1798139631141498E-2</v>
      </c>
      <c r="H110" s="3">
        <v>2.62660185262322E-3</v>
      </c>
      <c r="I110" s="4">
        <v>3.0000000000000002E-44</v>
      </c>
      <c r="J110" t="s">
        <v>803</v>
      </c>
      <c r="K110" t="s">
        <v>858</v>
      </c>
    </row>
    <row r="111" spans="1:11" x14ac:dyDescent="0.35">
      <c r="A111" t="s">
        <v>856</v>
      </c>
      <c r="B111" t="s">
        <v>426</v>
      </c>
      <c r="C111" t="s">
        <v>850</v>
      </c>
      <c r="D111">
        <v>39024449</v>
      </c>
      <c r="E111" s="3">
        <v>7.492E-2</v>
      </c>
      <c r="F111" s="3">
        <v>5.9210137712445599E-2</v>
      </c>
      <c r="G111" s="3">
        <v>9.0629862287554402E-2</v>
      </c>
      <c r="H111" s="3">
        <v>8.0152358609971303E-3</v>
      </c>
      <c r="I111" s="4">
        <v>8.9999999999999994E-21</v>
      </c>
      <c r="J111" t="s">
        <v>803</v>
      </c>
      <c r="K111" t="s">
        <v>858</v>
      </c>
    </row>
    <row r="112" spans="1:11" x14ac:dyDescent="0.35">
      <c r="A112" t="s">
        <v>856</v>
      </c>
      <c r="B112" t="s">
        <v>426</v>
      </c>
      <c r="C112" t="s">
        <v>865</v>
      </c>
      <c r="D112">
        <v>30837465</v>
      </c>
      <c r="E112" s="3">
        <v>-3.5999999999999997E-2</v>
      </c>
      <c r="F112" s="3">
        <v>-4.7764299822159198E-2</v>
      </c>
      <c r="G112" s="3">
        <v>-2.42357001778408E-2</v>
      </c>
      <c r="H112" s="3">
        <v>6.0021937868159E-3</v>
      </c>
      <c r="I112" s="4">
        <v>2.0000000000000001E-9</v>
      </c>
      <c r="J112" t="s">
        <v>803</v>
      </c>
      <c r="K112" t="s">
        <v>858</v>
      </c>
    </row>
    <row r="113" spans="1:11" x14ac:dyDescent="0.35">
      <c r="A113" t="s">
        <v>856</v>
      </c>
      <c r="B113" t="s">
        <v>426</v>
      </c>
      <c r="C113" t="s">
        <v>881</v>
      </c>
      <c r="D113">
        <v>38448586</v>
      </c>
      <c r="E113" s="3">
        <v>3.8699999999999998E-2</v>
      </c>
      <c r="F113" s="3">
        <v>3.0472172488967799E-2</v>
      </c>
      <c r="G113" s="3">
        <v>4.6927827511032201E-2</v>
      </c>
      <c r="H113" s="3">
        <v>4.1978711790980503E-3</v>
      </c>
      <c r="I113" s="4">
        <v>3.0000000000000003E-20</v>
      </c>
      <c r="J113" t="s">
        <v>803</v>
      </c>
      <c r="K113" t="s">
        <v>858</v>
      </c>
    </row>
    <row r="114" spans="1:11" x14ac:dyDescent="0.35">
      <c r="A114" t="s">
        <v>856</v>
      </c>
      <c r="B114" t="s">
        <v>426</v>
      </c>
      <c r="C114" t="s">
        <v>882</v>
      </c>
      <c r="D114">
        <v>38448586</v>
      </c>
      <c r="E114" s="3">
        <v>3.6200000000000003E-2</v>
      </c>
      <c r="F114" s="3">
        <v>2.7980874241770901E-2</v>
      </c>
      <c r="G114" s="3">
        <v>4.4419125758229101E-2</v>
      </c>
      <c r="H114" s="3">
        <v>4.1934315093005402E-3</v>
      </c>
      <c r="I114" s="4">
        <v>5.9999999999999997E-18</v>
      </c>
      <c r="J114" t="s">
        <v>803</v>
      </c>
      <c r="K114" t="s">
        <v>858</v>
      </c>
    </row>
    <row r="115" spans="1:11" x14ac:dyDescent="0.35">
      <c r="A115" t="s">
        <v>856</v>
      </c>
      <c r="B115" t="s">
        <v>426</v>
      </c>
      <c r="C115" t="s">
        <v>883</v>
      </c>
      <c r="D115">
        <v>38448586</v>
      </c>
      <c r="E115" s="3">
        <v>3.6700000000000003E-2</v>
      </c>
      <c r="F115" s="3">
        <v>2.8486043726413401E-2</v>
      </c>
      <c r="G115" s="3">
        <v>4.4913956273586603E-2</v>
      </c>
      <c r="H115" s="3">
        <v>4.1907940171360203E-3</v>
      </c>
      <c r="I115" s="4">
        <v>2.0000000000000001E-18</v>
      </c>
      <c r="J115" t="s">
        <v>803</v>
      </c>
      <c r="K115" t="s">
        <v>858</v>
      </c>
    </row>
    <row r="116" spans="1:11" x14ac:dyDescent="0.35">
      <c r="A116" t="s">
        <v>856</v>
      </c>
      <c r="B116" t="s">
        <v>426</v>
      </c>
      <c r="C116" t="s">
        <v>884</v>
      </c>
      <c r="D116">
        <v>38448586</v>
      </c>
      <c r="E116" s="3">
        <v>3.8100000000000002E-2</v>
      </c>
      <c r="F116" s="3">
        <v>2.9883869515003901E-2</v>
      </c>
      <c r="G116" s="3">
        <v>4.6316130484996103E-2</v>
      </c>
      <c r="H116" s="3">
        <v>4.1919033086714602E-3</v>
      </c>
      <c r="I116" s="4">
        <v>9.9999999999999998E-20</v>
      </c>
      <c r="J116" t="s">
        <v>803</v>
      </c>
      <c r="K116" t="s">
        <v>858</v>
      </c>
    </row>
    <row r="117" spans="1:11" x14ac:dyDescent="0.35">
      <c r="A117" t="s">
        <v>856</v>
      </c>
      <c r="B117" t="s">
        <v>426</v>
      </c>
      <c r="C117" t="s">
        <v>885</v>
      </c>
      <c r="D117">
        <v>38448586</v>
      </c>
      <c r="E117" s="3">
        <v>3.56E-2</v>
      </c>
      <c r="F117" s="3">
        <v>2.7385060201143001E-2</v>
      </c>
      <c r="G117" s="3">
        <v>4.3814939798856999E-2</v>
      </c>
      <c r="H117" s="3">
        <v>4.1912958157433698E-3</v>
      </c>
      <c r="I117" s="4">
        <v>2.0000000000000001E-17</v>
      </c>
      <c r="J117" t="s">
        <v>803</v>
      </c>
      <c r="K117" t="s">
        <v>858</v>
      </c>
    </row>
    <row r="118" spans="1:11" x14ac:dyDescent="0.35">
      <c r="A118" t="s">
        <v>856</v>
      </c>
      <c r="B118" t="s">
        <v>426</v>
      </c>
      <c r="C118" t="s">
        <v>886</v>
      </c>
      <c r="D118">
        <v>39024449</v>
      </c>
      <c r="E118" s="3">
        <v>-2.8039999999999999E-2</v>
      </c>
      <c r="F118" s="3">
        <v>-3.38928644684185E-2</v>
      </c>
      <c r="G118" s="3">
        <v>-2.2187135531581501E-2</v>
      </c>
      <c r="H118" s="3">
        <v>2.9861553410298501E-3</v>
      </c>
      <c r="I118" s="4">
        <v>5.9999999999999998E-21</v>
      </c>
      <c r="J118" t="s">
        <v>803</v>
      </c>
      <c r="K118" t="s">
        <v>858</v>
      </c>
    </row>
    <row r="119" spans="1:11" x14ac:dyDescent="0.35">
      <c r="A119" t="s">
        <v>856</v>
      </c>
      <c r="B119" t="s">
        <v>426</v>
      </c>
      <c r="C119" t="s">
        <v>831</v>
      </c>
      <c r="D119">
        <v>39024449</v>
      </c>
      <c r="E119" s="3">
        <v>3.9750000000000001E-2</v>
      </c>
      <c r="F119" s="3">
        <v>2.9299024140548899E-2</v>
      </c>
      <c r="G119" s="3">
        <v>5.0200975859451102E-2</v>
      </c>
      <c r="H119" s="3">
        <v>5.3321305405362902E-3</v>
      </c>
      <c r="I119" s="4">
        <v>8.9999999999999995E-14</v>
      </c>
      <c r="J119" t="s">
        <v>803</v>
      </c>
      <c r="K119" t="s">
        <v>858</v>
      </c>
    </row>
    <row r="120" spans="1:11" x14ac:dyDescent="0.35">
      <c r="A120" t="s">
        <v>856</v>
      </c>
      <c r="B120" t="s">
        <v>426</v>
      </c>
      <c r="C120" t="s">
        <v>887</v>
      </c>
      <c r="D120">
        <v>39024449</v>
      </c>
      <c r="E120" s="3">
        <v>5.6270000000000001E-2</v>
      </c>
      <c r="F120" s="3">
        <v>4.5864738308850003E-2</v>
      </c>
      <c r="G120" s="3">
        <v>6.6675261691149998E-2</v>
      </c>
      <c r="H120" s="3">
        <v>5.3088069852806098E-3</v>
      </c>
      <c r="I120" s="4">
        <v>3.0000000000000001E-26</v>
      </c>
      <c r="J120" t="s">
        <v>803</v>
      </c>
      <c r="K120" t="s">
        <v>858</v>
      </c>
    </row>
    <row r="121" spans="1:11" x14ac:dyDescent="0.35">
      <c r="A121" t="s">
        <v>856</v>
      </c>
      <c r="B121" t="s">
        <v>426</v>
      </c>
      <c r="C121" t="s">
        <v>799</v>
      </c>
      <c r="D121">
        <v>30275531</v>
      </c>
      <c r="E121" s="3">
        <v>3.09E-2</v>
      </c>
      <c r="F121" s="3">
        <v>2.5505576601929401E-2</v>
      </c>
      <c r="G121" s="3">
        <v>3.6294423398070597E-2</v>
      </c>
      <c r="H121" s="3">
        <v>2.7522568357502999E-3</v>
      </c>
      <c r="I121" s="4">
        <v>3.0000000000000003E-29</v>
      </c>
      <c r="J121" t="s">
        <v>888</v>
      </c>
      <c r="K121" t="s">
        <v>858</v>
      </c>
    </row>
    <row r="122" spans="1:11" x14ac:dyDescent="0.35">
      <c r="A122" t="s">
        <v>856</v>
      </c>
      <c r="B122" t="s">
        <v>426</v>
      </c>
      <c r="C122" t="s">
        <v>889</v>
      </c>
      <c r="D122">
        <v>35213538</v>
      </c>
      <c r="E122" s="3">
        <v>2.83576E-2</v>
      </c>
      <c r="F122" s="3">
        <v>2.0308902395929401E-2</v>
      </c>
      <c r="G122" s="3">
        <v>3.6406297604070603E-2</v>
      </c>
      <c r="H122" s="3">
        <v>4.10647836942376E-3</v>
      </c>
      <c r="I122" s="4">
        <v>4.9999999999999997E-12</v>
      </c>
      <c r="J122" t="s">
        <v>803</v>
      </c>
      <c r="K122" t="s">
        <v>858</v>
      </c>
    </row>
    <row r="123" spans="1:11" x14ac:dyDescent="0.35">
      <c r="A123" t="s">
        <v>856</v>
      </c>
      <c r="B123" t="s">
        <v>426</v>
      </c>
      <c r="C123" t="s">
        <v>890</v>
      </c>
      <c r="D123">
        <v>34321204</v>
      </c>
      <c r="E123" s="3">
        <v>-0.97</v>
      </c>
      <c r="F123" s="3">
        <v>-1.2453137316256799</v>
      </c>
      <c r="G123" s="3">
        <v>-0.69468626837431802</v>
      </c>
      <c r="H123" s="3">
        <v>0.14046618960494001</v>
      </c>
      <c r="I123" s="4">
        <v>4.9999999999999997E-12</v>
      </c>
      <c r="J123" t="s">
        <v>891</v>
      </c>
      <c r="K123" t="s">
        <v>858</v>
      </c>
    </row>
    <row r="124" spans="1:11" x14ac:dyDescent="0.35">
      <c r="A124" t="s">
        <v>856</v>
      </c>
      <c r="B124" t="s">
        <v>426</v>
      </c>
      <c r="C124" t="s">
        <v>892</v>
      </c>
      <c r="D124">
        <v>38448586</v>
      </c>
      <c r="E124" s="3">
        <v>3.3700000000000001E-2</v>
      </c>
      <c r="F124" s="3">
        <v>2.5471127290686402E-2</v>
      </c>
      <c r="G124" s="3">
        <v>4.19288727093136E-2</v>
      </c>
      <c r="H124" s="3">
        <v>4.1984044435273496E-3</v>
      </c>
      <c r="I124" s="4">
        <v>1.0000000000000001E-15</v>
      </c>
      <c r="J124" t="s">
        <v>803</v>
      </c>
      <c r="K124" t="s">
        <v>858</v>
      </c>
    </row>
    <row r="125" spans="1:11" x14ac:dyDescent="0.35">
      <c r="A125" t="s">
        <v>856</v>
      </c>
      <c r="B125" t="s">
        <v>426</v>
      </c>
      <c r="C125" t="s">
        <v>893</v>
      </c>
      <c r="D125">
        <v>38448586</v>
      </c>
      <c r="E125" s="3">
        <v>3.3599999999999998E-2</v>
      </c>
      <c r="F125" s="3">
        <v>2.5423396979187898E-2</v>
      </c>
      <c r="G125" s="3">
        <v>4.1776603020812098E-2</v>
      </c>
      <c r="H125" s="3">
        <v>4.1717362351082199E-3</v>
      </c>
      <c r="I125" s="4">
        <v>7.9999999999999998E-16</v>
      </c>
      <c r="J125" t="s">
        <v>803</v>
      </c>
      <c r="K125" t="s">
        <v>858</v>
      </c>
    </row>
    <row r="126" spans="1:11" x14ac:dyDescent="0.35">
      <c r="A126" t="s">
        <v>856</v>
      </c>
      <c r="B126" t="s">
        <v>426</v>
      </c>
      <c r="C126" t="s">
        <v>894</v>
      </c>
      <c r="D126">
        <v>38448586</v>
      </c>
      <c r="E126" s="3">
        <v>3.04E-2</v>
      </c>
      <c r="F126" s="3">
        <v>2.22315384582439E-2</v>
      </c>
      <c r="G126" s="3">
        <v>3.8568461541756097E-2</v>
      </c>
      <c r="H126" s="3">
        <v>4.1675824192633198E-3</v>
      </c>
      <c r="I126" s="4">
        <v>2.9999999999999998E-13</v>
      </c>
      <c r="J126" t="s">
        <v>803</v>
      </c>
      <c r="K126" t="s">
        <v>858</v>
      </c>
    </row>
    <row r="127" spans="1:11" x14ac:dyDescent="0.35">
      <c r="A127" t="s">
        <v>856</v>
      </c>
      <c r="B127" t="s">
        <v>426</v>
      </c>
      <c r="C127" t="s">
        <v>895</v>
      </c>
      <c r="D127">
        <v>38448586</v>
      </c>
      <c r="E127" s="3">
        <v>-3.6600000000000001E-2</v>
      </c>
      <c r="F127" s="3">
        <v>-4.4558930645852701E-2</v>
      </c>
      <c r="G127" s="3">
        <v>-2.86410693541473E-2</v>
      </c>
      <c r="H127" s="3">
        <v>4.0606789009452497E-3</v>
      </c>
      <c r="I127" s="4">
        <v>2E-19</v>
      </c>
      <c r="J127" t="s">
        <v>803</v>
      </c>
      <c r="K127" t="s">
        <v>858</v>
      </c>
    </row>
    <row r="128" spans="1:11" x14ac:dyDescent="0.35">
      <c r="A128" t="s">
        <v>856</v>
      </c>
      <c r="B128" t="s">
        <v>426</v>
      </c>
      <c r="C128" t="s">
        <v>896</v>
      </c>
      <c r="D128">
        <v>38448586</v>
      </c>
      <c r="E128" s="3">
        <v>3.61E-2</v>
      </c>
      <c r="F128" s="3">
        <v>2.78721677832083E-2</v>
      </c>
      <c r="G128" s="3">
        <v>4.43278322167917E-2</v>
      </c>
      <c r="H128" s="3">
        <v>4.1978735799957602E-3</v>
      </c>
      <c r="I128" s="4">
        <v>8.0000000000000006E-18</v>
      </c>
      <c r="J128" t="s">
        <v>803</v>
      </c>
      <c r="K128" t="s">
        <v>858</v>
      </c>
    </row>
    <row r="129" spans="1:11" x14ac:dyDescent="0.35">
      <c r="A129" t="s">
        <v>856</v>
      </c>
      <c r="B129" t="s">
        <v>426</v>
      </c>
      <c r="C129" t="s">
        <v>897</v>
      </c>
      <c r="D129">
        <v>38448586</v>
      </c>
      <c r="E129" s="3">
        <v>3.7900000000000003E-2</v>
      </c>
      <c r="F129" s="3">
        <v>2.96583750962345E-2</v>
      </c>
      <c r="G129" s="3">
        <v>4.6141624903765499E-2</v>
      </c>
      <c r="H129" s="3">
        <v>4.2049106651864798E-3</v>
      </c>
      <c r="I129" s="4">
        <v>2E-19</v>
      </c>
      <c r="J129" t="s">
        <v>803</v>
      </c>
      <c r="K129" t="s">
        <v>858</v>
      </c>
    </row>
    <row r="130" spans="1:11" x14ac:dyDescent="0.35">
      <c r="A130" t="s">
        <v>856</v>
      </c>
      <c r="B130" t="s">
        <v>426</v>
      </c>
      <c r="C130" t="s">
        <v>799</v>
      </c>
      <c r="D130">
        <v>29507422</v>
      </c>
      <c r="E130" s="3">
        <v>0.04</v>
      </c>
      <c r="F130" s="3">
        <v>3.23130905096565E-2</v>
      </c>
      <c r="G130" s="3">
        <v>4.7686909490343501E-2</v>
      </c>
      <c r="H130" s="3">
        <v>3.9218925971140498E-3</v>
      </c>
      <c r="I130" s="4">
        <v>1.9999999999999998E-24</v>
      </c>
      <c r="J130" t="s">
        <v>803</v>
      </c>
      <c r="K130" t="s">
        <v>858</v>
      </c>
    </row>
    <row r="131" spans="1:11" x14ac:dyDescent="0.35">
      <c r="A131" t="s">
        <v>856</v>
      </c>
      <c r="B131" t="s">
        <v>426</v>
      </c>
      <c r="C131" t="s">
        <v>898</v>
      </c>
      <c r="D131">
        <v>38448586</v>
      </c>
      <c r="E131" s="3">
        <v>-3.4799999999999998E-2</v>
      </c>
      <c r="F131" s="3">
        <v>-4.2701259016198097E-2</v>
      </c>
      <c r="G131" s="3">
        <v>-2.6898740983801898E-2</v>
      </c>
      <c r="H131" s="3">
        <v>4.0312546001010797E-3</v>
      </c>
      <c r="I131" s="4">
        <v>5.9999999999999997E-18</v>
      </c>
      <c r="J131" t="s">
        <v>803</v>
      </c>
      <c r="K131" t="s">
        <v>858</v>
      </c>
    </row>
    <row r="132" spans="1:11" x14ac:dyDescent="0.35">
      <c r="A132" t="s">
        <v>856</v>
      </c>
      <c r="B132" t="s">
        <v>426</v>
      </c>
      <c r="C132" t="s">
        <v>886</v>
      </c>
      <c r="D132">
        <v>39024449</v>
      </c>
      <c r="E132" s="3">
        <v>-2.5239999999999999E-2</v>
      </c>
      <c r="F132" s="3">
        <v>-3.1971769300436402E-2</v>
      </c>
      <c r="G132" s="3">
        <v>-1.8508230699563599E-2</v>
      </c>
      <c r="H132" s="3">
        <v>3.4345761736920199E-3</v>
      </c>
      <c r="I132" s="4">
        <v>2.0000000000000001E-13</v>
      </c>
      <c r="J132" t="s">
        <v>803</v>
      </c>
      <c r="K132" t="s">
        <v>858</v>
      </c>
    </row>
    <row r="133" spans="1:11" x14ac:dyDescent="0.35">
      <c r="A133" t="s">
        <v>856</v>
      </c>
      <c r="B133" t="s">
        <v>426</v>
      </c>
      <c r="C133" t="s">
        <v>899</v>
      </c>
      <c r="D133">
        <v>40229599</v>
      </c>
      <c r="E133" s="3">
        <v>-1.61E-2</v>
      </c>
      <c r="F133" s="3">
        <v>-2.1361256309354499E-2</v>
      </c>
      <c r="G133" s="3">
        <v>-1.0838743690645501E-2</v>
      </c>
      <c r="H133" s="3">
        <v>2.68431444354822E-3</v>
      </c>
      <c r="I133" s="4">
        <v>2.0000000000000001E-9</v>
      </c>
      <c r="J133" t="s">
        <v>803</v>
      </c>
      <c r="K133" t="s">
        <v>858</v>
      </c>
    </row>
    <row r="134" spans="1:11" x14ac:dyDescent="0.35">
      <c r="A134" t="s">
        <v>900</v>
      </c>
      <c r="B134" t="s">
        <v>426</v>
      </c>
      <c r="C134" t="s">
        <v>809</v>
      </c>
      <c r="D134">
        <v>25673412</v>
      </c>
      <c r="E134" s="3">
        <v>2.76E-2</v>
      </c>
      <c r="F134" s="3">
        <v>2.0788055955490999E-2</v>
      </c>
      <c r="G134" s="3">
        <v>3.4411944044509001E-2</v>
      </c>
      <c r="H134" s="3">
        <v>3.47548165536174E-3</v>
      </c>
      <c r="I134" s="4">
        <v>2.0000000000000002E-15</v>
      </c>
      <c r="J134" t="s">
        <v>803</v>
      </c>
      <c r="K134" t="s">
        <v>858</v>
      </c>
    </row>
    <row r="135" spans="1:11" x14ac:dyDescent="0.35">
      <c r="A135" t="s">
        <v>900</v>
      </c>
      <c r="B135" t="s">
        <v>426</v>
      </c>
      <c r="C135" t="s">
        <v>901</v>
      </c>
      <c r="D135">
        <v>35213538</v>
      </c>
      <c r="E135" s="3">
        <v>2.62873E-2</v>
      </c>
      <c r="F135" s="3">
        <v>1.8107443121895099E-2</v>
      </c>
      <c r="G135" s="3">
        <v>3.44671568781049E-2</v>
      </c>
      <c r="H135" s="3">
        <v>4.1733963663800402E-3</v>
      </c>
      <c r="I135" s="4">
        <v>3E-10</v>
      </c>
      <c r="J135" t="s">
        <v>803</v>
      </c>
      <c r="K135" t="s">
        <v>858</v>
      </c>
    </row>
    <row r="136" spans="1:11" x14ac:dyDescent="0.35">
      <c r="A136" t="s">
        <v>900</v>
      </c>
      <c r="B136" t="s">
        <v>426</v>
      </c>
      <c r="C136" t="s">
        <v>902</v>
      </c>
      <c r="D136">
        <v>32042192</v>
      </c>
      <c r="E136" s="3">
        <v>-9.4004699999999993E-3</v>
      </c>
      <c r="F136" s="3">
        <v>-1.1939890564254801E-2</v>
      </c>
      <c r="G136" s="3">
        <v>-6.8610494357452204E-3</v>
      </c>
      <c r="H136" s="3">
        <v>1.2956227368646799E-3</v>
      </c>
      <c r="I136" s="4">
        <v>4.0000000000000001E-13</v>
      </c>
      <c r="J136" t="s">
        <v>803</v>
      </c>
      <c r="K136" t="s">
        <v>858</v>
      </c>
    </row>
    <row r="137" spans="1:11" x14ac:dyDescent="0.35">
      <c r="A137" t="s">
        <v>900</v>
      </c>
      <c r="B137" t="s">
        <v>426</v>
      </c>
      <c r="C137" t="s">
        <v>903</v>
      </c>
      <c r="D137">
        <v>33972514</v>
      </c>
      <c r="E137" s="3">
        <v>4.5111999999999999E-3</v>
      </c>
      <c r="F137" s="3">
        <v>3.5015324375639199E-3</v>
      </c>
      <c r="G137" s="3">
        <v>5.5208675624360704E-3</v>
      </c>
      <c r="H137" s="3">
        <v>5.1513651144697702E-4</v>
      </c>
      <c r="I137" s="4">
        <v>2.0000000000000001E-18</v>
      </c>
      <c r="J137" t="s">
        <v>803</v>
      </c>
      <c r="K137" t="s">
        <v>858</v>
      </c>
    </row>
    <row r="138" spans="1:11" x14ac:dyDescent="0.35">
      <c r="A138" t="s">
        <v>900</v>
      </c>
      <c r="B138" t="s">
        <v>426</v>
      </c>
      <c r="C138" t="s">
        <v>904</v>
      </c>
      <c r="D138">
        <v>35213538</v>
      </c>
      <c r="E138" s="3">
        <v>-2.68848E-2</v>
      </c>
      <c r="F138" s="3">
        <v>-3.4990852302660899E-2</v>
      </c>
      <c r="G138" s="3">
        <v>-1.8778747697339199E-2</v>
      </c>
      <c r="H138" s="3">
        <v>4.1357409707453302E-3</v>
      </c>
      <c r="I138" s="4">
        <v>7.9999999999999995E-11</v>
      </c>
      <c r="J138" t="s">
        <v>803</v>
      </c>
      <c r="K138" t="s">
        <v>858</v>
      </c>
    </row>
    <row r="139" spans="1:11" x14ac:dyDescent="0.35">
      <c r="A139" t="s">
        <v>900</v>
      </c>
      <c r="B139" t="s">
        <v>426</v>
      </c>
      <c r="C139" t="s">
        <v>871</v>
      </c>
      <c r="D139">
        <v>35213538</v>
      </c>
      <c r="E139" s="3">
        <v>5.1345300000000003E-2</v>
      </c>
      <c r="F139" s="3">
        <v>4.3406341051297197E-2</v>
      </c>
      <c r="G139" s="3">
        <v>5.9284258948702803E-2</v>
      </c>
      <c r="H139" s="3">
        <v>4.0504892595422297E-3</v>
      </c>
      <c r="I139" s="4">
        <v>8.0000000000000005E-37</v>
      </c>
      <c r="J139" t="s">
        <v>803</v>
      </c>
      <c r="K139" t="s">
        <v>858</v>
      </c>
    </row>
    <row r="140" spans="1:11" x14ac:dyDescent="0.35">
      <c r="A140" t="s">
        <v>900</v>
      </c>
      <c r="B140" t="s">
        <v>426</v>
      </c>
      <c r="C140" t="s">
        <v>905</v>
      </c>
      <c r="D140">
        <v>35213538</v>
      </c>
      <c r="E140" s="3">
        <v>4.5857099999999998E-2</v>
      </c>
      <c r="F140" s="3">
        <v>3.7876944916654103E-2</v>
      </c>
      <c r="G140" s="3">
        <v>5.38372550833459E-2</v>
      </c>
      <c r="H140" s="3">
        <v>4.0715076955846301E-3</v>
      </c>
      <c r="I140" s="4">
        <v>1.9999999999999999E-29</v>
      </c>
      <c r="J140" t="s">
        <v>803</v>
      </c>
      <c r="K140" t="s">
        <v>858</v>
      </c>
    </row>
    <row r="141" spans="1:11" x14ac:dyDescent="0.35">
      <c r="A141" t="s">
        <v>900</v>
      </c>
      <c r="B141" t="s">
        <v>426</v>
      </c>
      <c r="C141" t="s">
        <v>906</v>
      </c>
      <c r="D141">
        <v>35213538</v>
      </c>
      <c r="E141" s="3">
        <v>4.4580000000000002E-2</v>
      </c>
      <c r="F141" s="3">
        <v>3.6526643496922903E-2</v>
      </c>
      <c r="G141" s="3">
        <v>5.26333565030771E-2</v>
      </c>
      <c r="H141" s="3">
        <v>4.1088553587127902E-3</v>
      </c>
      <c r="I141" s="4">
        <v>2.0000000000000001E-27</v>
      </c>
      <c r="J141" t="s">
        <v>803</v>
      </c>
      <c r="K141" t="s">
        <v>858</v>
      </c>
    </row>
    <row r="142" spans="1:11" x14ac:dyDescent="0.35">
      <c r="A142" t="s">
        <v>900</v>
      </c>
      <c r="B142" t="s">
        <v>426</v>
      </c>
      <c r="C142" t="s">
        <v>907</v>
      </c>
      <c r="D142">
        <v>35192695</v>
      </c>
      <c r="E142" s="3">
        <v>-5.8440600000000002E-2</v>
      </c>
      <c r="F142" s="3">
        <v>-7.2055832809762493E-2</v>
      </c>
      <c r="G142" s="3">
        <v>-4.4825367190237497E-2</v>
      </c>
      <c r="H142" s="3">
        <v>6.9465473519196201E-3</v>
      </c>
      <c r="I142" s="4">
        <v>4.0000000000000003E-17</v>
      </c>
      <c r="J142" t="s">
        <v>803</v>
      </c>
      <c r="K142" t="s">
        <v>858</v>
      </c>
    </row>
    <row r="143" spans="1:11" x14ac:dyDescent="0.35">
      <c r="A143" t="s">
        <v>900</v>
      </c>
      <c r="B143" t="s">
        <v>426</v>
      </c>
      <c r="C143" t="s">
        <v>908</v>
      </c>
      <c r="D143">
        <v>36764567</v>
      </c>
      <c r="E143" s="3">
        <v>4.7078399999999999E-2</v>
      </c>
      <c r="F143" s="3">
        <v>3.7889294839690599E-2</v>
      </c>
      <c r="G143" s="3">
        <v>5.62675051603094E-2</v>
      </c>
      <c r="H143" s="3">
        <v>4.6883189593415501E-3</v>
      </c>
      <c r="I143" s="4">
        <v>9.9999999999999996E-24</v>
      </c>
      <c r="J143" t="s">
        <v>803</v>
      </c>
      <c r="K143" t="s">
        <v>858</v>
      </c>
    </row>
    <row r="144" spans="1:11" x14ac:dyDescent="0.35">
      <c r="A144" t="s">
        <v>900</v>
      </c>
      <c r="B144" t="s">
        <v>426</v>
      </c>
      <c r="C144" t="s">
        <v>909</v>
      </c>
      <c r="D144">
        <v>36764567</v>
      </c>
      <c r="E144" s="3">
        <v>4.8609100000000002E-2</v>
      </c>
      <c r="F144" s="3">
        <v>3.9432112336691201E-2</v>
      </c>
      <c r="G144" s="3">
        <v>5.7786087663308797E-2</v>
      </c>
      <c r="H144" s="3">
        <v>4.6821365629126704E-3</v>
      </c>
      <c r="I144" s="4">
        <v>2.9999999999999998E-25</v>
      </c>
      <c r="J144" t="s">
        <v>803</v>
      </c>
      <c r="K144" t="s">
        <v>858</v>
      </c>
    </row>
    <row r="145" spans="1:11" x14ac:dyDescent="0.35">
      <c r="A145" t="s">
        <v>900</v>
      </c>
      <c r="B145" t="s">
        <v>426</v>
      </c>
      <c r="C145" t="s">
        <v>910</v>
      </c>
      <c r="D145">
        <v>36764567</v>
      </c>
      <c r="E145" s="3">
        <v>4.64988E-2</v>
      </c>
      <c r="F145" s="3">
        <v>3.7296683617914599E-2</v>
      </c>
      <c r="G145" s="3">
        <v>5.5700916382085401E-2</v>
      </c>
      <c r="H145" s="3">
        <v>4.6949573377986498E-3</v>
      </c>
      <c r="I145" s="4">
        <v>3.9999999999999998E-23</v>
      </c>
      <c r="J145" t="s">
        <v>803</v>
      </c>
      <c r="K145" t="s">
        <v>858</v>
      </c>
    </row>
    <row r="146" spans="1:11" x14ac:dyDescent="0.35">
      <c r="A146" t="s">
        <v>900</v>
      </c>
      <c r="B146" t="s">
        <v>426</v>
      </c>
      <c r="C146" t="s">
        <v>911</v>
      </c>
      <c r="D146">
        <v>36764567</v>
      </c>
      <c r="E146" s="3">
        <v>3.8981799999999997E-2</v>
      </c>
      <c r="F146" s="3">
        <v>2.9593860529261998E-2</v>
      </c>
      <c r="G146" s="3">
        <v>4.8369739470737999E-2</v>
      </c>
      <c r="H146" s="3">
        <v>4.7897650360908296E-3</v>
      </c>
      <c r="I146" s="4">
        <v>3.9999999999999999E-16</v>
      </c>
      <c r="J146" t="s">
        <v>803</v>
      </c>
      <c r="K146" t="s">
        <v>858</v>
      </c>
    </row>
    <row r="147" spans="1:11" x14ac:dyDescent="0.35">
      <c r="A147" t="s">
        <v>900</v>
      </c>
      <c r="B147" t="s">
        <v>426</v>
      </c>
      <c r="C147" t="s">
        <v>912</v>
      </c>
      <c r="D147">
        <v>36764567</v>
      </c>
      <c r="E147" s="3">
        <v>-3.97116E-2</v>
      </c>
      <c r="F147" s="3">
        <v>-4.8875319194277803E-2</v>
      </c>
      <c r="G147" s="3">
        <v>-3.05478808057222E-2</v>
      </c>
      <c r="H147" s="3">
        <v>4.6753669358560197E-3</v>
      </c>
      <c r="I147" s="4">
        <v>2.0000000000000001E-17</v>
      </c>
      <c r="J147" t="s">
        <v>803</v>
      </c>
      <c r="K147" t="s">
        <v>858</v>
      </c>
    </row>
    <row r="148" spans="1:11" x14ac:dyDescent="0.35">
      <c r="A148" t="s">
        <v>900</v>
      </c>
      <c r="B148" t="s">
        <v>426</v>
      </c>
      <c r="C148" t="s">
        <v>913</v>
      </c>
      <c r="D148">
        <v>36764567</v>
      </c>
      <c r="E148" s="3">
        <v>4.0273799999999998E-2</v>
      </c>
      <c r="F148" s="3">
        <v>3.0890987997149E-2</v>
      </c>
      <c r="G148" s="3">
        <v>4.9656612002850903E-2</v>
      </c>
      <c r="H148" s="3">
        <v>4.7871489810464001E-3</v>
      </c>
      <c r="I148" s="4">
        <v>4.0000000000000003E-17</v>
      </c>
      <c r="J148" t="s">
        <v>803</v>
      </c>
      <c r="K148" t="s">
        <v>858</v>
      </c>
    </row>
    <row r="149" spans="1:11" x14ac:dyDescent="0.35">
      <c r="A149" t="s">
        <v>900</v>
      </c>
      <c r="B149" t="s">
        <v>426</v>
      </c>
      <c r="C149" t="s">
        <v>914</v>
      </c>
      <c r="D149">
        <v>36764567</v>
      </c>
      <c r="E149" s="3">
        <v>4.22277E-2</v>
      </c>
      <c r="F149" s="3">
        <v>3.3219670364084797E-2</v>
      </c>
      <c r="G149" s="3">
        <v>5.1235729635915203E-2</v>
      </c>
      <c r="H149" s="3">
        <v>4.5959334877118197E-3</v>
      </c>
      <c r="I149" s="4">
        <v>3.9999999999999998E-20</v>
      </c>
      <c r="J149" t="s">
        <v>803</v>
      </c>
      <c r="K149" t="s">
        <v>858</v>
      </c>
    </row>
    <row r="150" spans="1:11" x14ac:dyDescent="0.35">
      <c r="A150" t="s">
        <v>900</v>
      </c>
      <c r="B150" t="s">
        <v>426</v>
      </c>
      <c r="C150" t="s">
        <v>915</v>
      </c>
      <c r="D150">
        <v>36764567</v>
      </c>
      <c r="E150" s="3">
        <v>4.7704700000000003E-2</v>
      </c>
      <c r="F150" s="3">
        <v>3.8616129169843E-2</v>
      </c>
      <c r="G150" s="3">
        <v>5.6793270830156999E-2</v>
      </c>
      <c r="H150" s="3">
        <v>4.6370259337535696E-3</v>
      </c>
      <c r="I150" s="4">
        <v>8.0000000000000003E-25</v>
      </c>
      <c r="J150" t="s">
        <v>803</v>
      </c>
      <c r="K150" t="s">
        <v>858</v>
      </c>
    </row>
    <row r="151" spans="1:11" x14ac:dyDescent="0.35">
      <c r="A151" t="s">
        <v>900</v>
      </c>
      <c r="B151" t="s">
        <v>426</v>
      </c>
      <c r="C151" t="s">
        <v>916</v>
      </c>
      <c r="D151">
        <v>38711861</v>
      </c>
      <c r="E151" s="3">
        <v>3.7463999999999997E-2</v>
      </c>
      <c r="F151" s="3">
        <v>2.94512006071357E-2</v>
      </c>
      <c r="G151" s="3">
        <v>4.5476799392864302E-2</v>
      </c>
      <c r="H151" s="3">
        <v>4.0881629555430303E-3</v>
      </c>
      <c r="I151" s="4">
        <v>4.9999999999999999E-20</v>
      </c>
      <c r="J151" t="s">
        <v>803</v>
      </c>
      <c r="K151" t="s">
        <v>858</v>
      </c>
    </row>
    <row r="152" spans="1:11" x14ac:dyDescent="0.35">
      <c r="A152" t="s">
        <v>900</v>
      </c>
      <c r="B152" t="s">
        <v>426</v>
      </c>
      <c r="C152" t="s">
        <v>917</v>
      </c>
      <c r="D152">
        <v>30698716</v>
      </c>
      <c r="E152" s="3">
        <v>-8.0000000000000002E-3</v>
      </c>
      <c r="F152" s="3">
        <v>-1.01336828210575E-2</v>
      </c>
      <c r="G152" s="3">
        <v>-5.8663171789425199E-3</v>
      </c>
      <c r="H152" s="3">
        <v>1.0886136842130001E-3</v>
      </c>
      <c r="I152" s="4">
        <v>2.0000000000000001E-13</v>
      </c>
      <c r="J152" t="s">
        <v>803</v>
      </c>
      <c r="K152" t="s">
        <v>858</v>
      </c>
    </row>
    <row r="153" spans="1:11" x14ac:dyDescent="0.35">
      <c r="A153" t="s">
        <v>900</v>
      </c>
      <c r="B153" t="s">
        <v>426</v>
      </c>
      <c r="C153" t="s">
        <v>918</v>
      </c>
      <c r="D153">
        <v>35213538</v>
      </c>
      <c r="E153" s="3">
        <v>4.40995E-2</v>
      </c>
      <c r="F153" s="3">
        <v>3.6326735935681302E-2</v>
      </c>
      <c r="G153" s="3">
        <v>5.1872264064318697E-2</v>
      </c>
      <c r="H153" s="3">
        <v>3.9656959511830004E-3</v>
      </c>
      <c r="I153" s="4">
        <v>9.9999999999999997E-29</v>
      </c>
      <c r="J153" t="s">
        <v>803</v>
      </c>
      <c r="K153" t="s">
        <v>858</v>
      </c>
    </row>
    <row r="154" spans="1:11" x14ac:dyDescent="0.35">
      <c r="A154" t="s">
        <v>900</v>
      </c>
      <c r="B154" t="s">
        <v>426</v>
      </c>
      <c r="C154" t="s">
        <v>919</v>
      </c>
      <c r="D154">
        <v>35213538</v>
      </c>
      <c r="E154" s="3">
        <v>3.7653699999999998E-2</v>
      </c>
      <c r="F154" s="3">
        <v>2.9424954737127699E-2</v>
      </c>
      <c r="G154" s="3">
        <v>4.5882445262872301E-2</v>
      </c>
      <c r="H154" s="3">
        <v>4.1983394198328201E-3</v>
      </c>
      <c r="I154" s="4">
        <v>2.9999999999999999E-19</v>
      </c>
      <c r="J154" t="s">
        <v>803</v>
      </c>
      <c r="K154" t="s">
        <v>858</v>
      </c>
    </row>
    <row r="155" spans="1:11" x14ac:dyDescent="0.35">
      <c r="A155" t="s">
        <v>900</v>
      </c>
      <c r="B155" t="s">
        <v>426</v>
      </c>
      <c r="C155" t="s">
        <v>920</v>
      </c>
      <c r="D155">
        <v>35213538</v>
      </c>
      <c r="E155" s="3">
        <v>3.7863800000000003E-2</v>
      </c>
      <c r="F155" s="3">
        <v>2.97332275794445E-2</v>
      </c>
      <c r="G155" s="3">
        <v>4.5994372420555499E-2</v>
      </c>
      <c r="H155" s="3">
        <v>4.1482512349773097E-3</v>
      </c>
      <c r="I155" s="4">
        <v>7.0000000000000001E-20</v>
      </c>
      <c r="J155" t="s">
        <v>803</v>
      </c>
      <c r="K155" t="s">
        <v>858</v>
      </c>
    </row>
    <row r="156" spans="1:11" x14ac:dyDescent="0.35">
      <c r="A156" t="s">
        <v>900</v>
      </c>
      <c r="B156" t="s">
        <v>426</v>
      </c>
      <c r="C156" t="s">
        <v>921</v>
      </c>
      <c r="D156">
        <v>35213538</v>
      </c>
      <c r="E156" s="3">
        <v>3.95772E-2</v>
      </c>
      <c r="F156" s="3">
        <v>3.1496794709534003E-2</v>
      </c>
      <c r="G156" s="3">
        <v>4.7657605290465997E-2</v>
      </c>
      <c r="H156" s="3">
        <v>4.1226557604418304E-3</v>
      </c>
      <c r="I156" s="4">
        <v>8.0000000000000004E-22</v>
      </c>
      <c r="J156" t="s">
        <v>803</v>
      </c>
      <c r="K156" t="s">
        <v>858</v>
      </c>
    </row>
    <row r="157" spans="1:11" x14ac:dyDescent="0.35">
      <c r="A157" t="s">
        <v>900</v>
      </c>
      <c r="B157" t="s">
        <v>426</v>
      </c>
      <c r="C157" t="s">
        <v>922</v>
      </c>
      <c r="D157">
        <v>35213538</v>
      </c>
      <c r="E157" s="3">
        <v>2.61528E-2</v>
      </c>
      <c r="F157" s="3">
        <v>1.8014795679978501E-2</v>
      </c>
      <c r="G157" s="3">
        <v>3.4290804320021497E-2</v>
      </c>
      <c r="H157" s="3">
        <v>4.1520430204191397E-3</v>
      </c>
      <c r="I157" s="4">
        <v>3E-10</v>
      </c>
      <c r="J157" t="s">
        <v>803</v>
      </c>
      <c r="K157" t="s">
        <v>858</v>
      </c>
    </row>
    <row r="158" spans="1:11" x14ac:dyDescent="0.35">
      <c r="A158" t="s">
        <v>900</v>
      </c>
      <c r="B158" t="s">
        <v>426</v>
      </c>
      <c r="C158" t="s">
        <v>923</v>
      </c>
      <c r="D158">
        <v>36764567</v>
      </c>
      <c r="E158" s="3">
        <v>-3.7627800000000003E-2</v>
      </c>
      <c r="F158" s="3">
        <v>-4.67660584548132E-2</v>
      </c>
      <c r="G158" s="3">
        <v>-2.8489541545186899E-2</v>
      </c>
      <c r="H158" s="3">
        <v>4.6623767626597697E-3</v>
      </c>
      <c r="I158" s="4">
        <v>7.0000000000000003E-16</v>
      </c>
      <c r="J158" t="s">
        <v>803</v>
      </c>
      <c r="K158" t="s">
        <v>858</v>
      </c>
    </row>
    <row r="159" spans="1:11" x14ac:dyDescent="0.35">
      <c r="A159" t="s">
        <v>900</v>
      </c>
      <c r="B159" t="s">
        <v>426</v>
      </c>
      <c r="C159" t="s">
        <v>924</v>
      </c>
      <c r="D159">
        <v>36764567</v>
      </c>
      <c r="E159" s="3">
        <v>3.3997300000000001E-2</v>
      </c>
      <c r="F159" s="3">
        <v>2.4813350394380401E-2</v>
      </c>
      <c r="G159" s="3">
        <v>4.3181249605619601E-2</v>
      </c>
      <c r="H159" s="3">
        <v>4.6856885742957103E-3</v>
      </c>
      <c r="I159" s="4">
        <v>4.0000000000000001E-13</v>
      </c>
      <c r="J159" t="s">
        <v>803</v>
      </c>
      <c r="K159" t="s">
        <v>858</v>
      </c>
    </row>
    <row r="160" spans="1:11" x14ac:dyDescent="0.35">
      <c r="A160" t="s">
        <v>900</v>
      </c>
      <c r="B160" t="s">
        <v>426</v>
      </c>
      <c r="C160" t="s">
        <v>925</v>
      </c>
      <c r="D160">
        <v>36764567</v>
      </c>
      <c r="E160" s="3">
        <v>4.8804599999999997E-2</v>
      </c>
      <c r="F160" s="3">
        <v>3.9624862484134098E-2</v>
      </c>
      <c r="G160" s="3">
        <v>5.7984337515865902E-2</v>
      </c>
      <c r="H160" s="3">
        <v>4.6835395489111904E-3</v>
      </c>
      <c r="I160" s="4">
        <v>2.0000000000000001E-25</v>
      </c>
      <c r="J160" t="s">
        <v>803</v>
      </c>
      <c r="K160" t="s">
        <v>858</v>
      </c>
    </row>
    <row r="161" spans="1:11" x14ac:dyDescent="0.35">
      <c r="A161" t="s">
        <v>900</v>
      </c>
      <c r="B161" t="s">
        <v>426</v>
      </c>
      <c r="C161" t="s">
        <v>926</v>
      </c>
      <c r="D161">
        <v>36764567</v>
      </c>
      <c r="E161" s="3">
        <v>4.7381E-2</v>
      </c>
      <c r="F161" s="3">
        <v>3.8153033892883603E-2</v>
      </c>
      <c r="G161" s="3">
        <v>5.6608966107116403E-2</v>
      </c>
      <c r="H161" s="3">
        <v>4.7081459730185602E-3</v>
      </c>
      <c r="I161" s="4">
        <v>7.9999999999999994E-24</v>
      </c>
      <c r="J161" t="s">
        <v>803</v>
      </c>
      <c r="K161" t="s">
        <v>858</v>
      </c>
    </row>
    <row r="162" spans="1:11" x14ac:dyDescent="0.35">
      <c r="A162" t="s">
        <v>900</v>
      </c>
      <c r="B162" t="s">
        <v>426</v>
      </c>
      <c r="C162" t="s">
        <v>927</v>
      </c>
      <c r="D162">
        <v>36764567</v>
      </c>
      <c r="E162" s="3">
        <v>3.7974399999999998E-2</v>
      </c>
      <c r="F162" s="3">
        <v>2.8542045616791599E-2</v>
      </c>
      <c r="G162" s="3">
        <v>4.7406754383208398E-2</v>
      </c>
      <c r="H162" s="3">
        <v>4.8124257057185803E-3</v>
      </c>
      <c r="I162" s="4">
        <v>2.9999999999999998E-15</v>
      </c>
      <c r="J162" t="s">
        <v>803</v>
      </c>
      <c r="K162" t="s">
        <v>858</v>
      </c>
    </row>
    <row r="163" spans="1:11" x14ac:dyDescent="0.35">
      <c r="A163" t="s">
        <v>900</v>
      </c>
      <c r="B163" t="s">
        <v>426</v>
      </c>
      <c r="C163" t="s">
        <v>928</v>
      </c>
      <c r="D163">
        <v>36764567</v>
      </c>
      <c r="E163" s="3">
        <v>3.8968200000000001E-2</v>
      </c>
      <c r="F163" s="3">
        <v>2.9552222358853901E-2</v>
      </c>
      <c r="G163" s="3">
        <v>4.8384177641146102E-2</v>
      </c>
      <c r="H163" s="3">
        <v>4.8040702250745403E-3</v>
      </c>
      <c r="I163" s="4">
        <v>5.0000000000000004E-16</v>
      </c>
      <c r="J163" t="s">
        <v>803</v>
      </c>
      <c r="K163" t="s">
        <v>858</v>
      </c>
    </row>
    <row r="164" spans="1:11" x14ac:dyDescent="0.35">
      <c r="A164" t="s">
        <v>900</v>
      </c>
      <c r="B164" t="s">
        <v>426</v>
      </c>
      <c r="C164" t="s">
        <v>929</v>
      </c>
      <c r="D164">
        <v>36764567</v>
      </c>
      <c r="E164" s="3">
        <v>4.3852799999999997E-2</v>
      </c>
      <c r="F164" s="3">
        <v>3.4573126918823999E-2</v>
      </c>
      <c r="G164" s="3">
        <v>5.3132473081176003E-2</v>
      </c>
      <c r="H164" s="3">
        <v>4.73452708223267E-3</v>
      </c>
      <c r="I164" s="4">
        <v>1.9999999999999999E-20</v>
      </c>
      <c r="J164" t="s">
        <v>803</v>
      </c>
      <c r="K164" t="s">
        <v>858</v>
      </c>
    </row>
    <row r="165" spans="1:11" x14ac:dyDescent="0.35">
      <c r="A165" t="s">
        <v>900</v>
      </c>
      <c r="B165" t="s">
        <v>426</v>
      </c>
      <c r="C165" t="s">
        <v>930</v>
      </c>
      <c r="D165">
        <v>36764567</v>
      </c>
      <c r="E165" s="3">
        <v>4.4366999999999997E-2</v>
      </c>
      <c r="F165" s="3">
        <v>3.5147992988988297E-2</v>
      </c>
      <c r="G165" s="3">
        <v>5.3586007011011703E-2</v>
      </c>
      <c r="H165" s="3">
        <v>4.7035750056182296E-3</v>
      </c>
      <c r="I165" s="4">
        <v>3.9999999999999996E-21</v>
      </c>
      <c r="J165" t="s">
        <v>803</v>
      </c>
      <c r="K165" t="s">
        <v>858</v>
      </c>
    </row>
    <row r="166" spans="1:11" x14ac:dyDescent="0.35">
      <c r="A166" t="s">
        <v>900</v>
      </c>
      <c r="B166" t="s">
        <v>426</v>
      </c>
      <c r="C166" t="s">
        <v>931</v>
      </c>
      <c r="D166">
        <v>36764567</v>
      </c>
      <c r="E166" s="3">
        <v>4.2098999999999998E-2</v>
      </c>
      <c r="F166" s="3">
        <v>3.2840519614503703E-2</v>
      </c>
      <c r="G166" s="3">
        <v>5.1357480385496299E-2</v>
      </c>
      <c r="H166" s="3">
        <v>4.7237144823960697E-3</v>
      </c>
      <c r="I166" s="4">
        <v>5.0000000000000004E-19</v>
      </c>
      <c r="J166" t="s">
        <v>803</v>
      </c>
      <c r="K166" t="s">
        <v>858</v>
      </c>
    </row>
    <row r="167" spans="1:11" x14ac:dyDescent="0.35">
      <c r="A167" t="s">
        <v>900</v>
      </c>
      <c r="B167" t="s">
        <v>426</v>
      </c>
      <c r="C167" t="s">
        <v>932</v>
      </c>
      <c r="D167">
        <v>36764567</v>
      </c>
      <c r="E167" s="3">
        <v>2.9553800000000002E-2</v>
      </c>
      <c r="F167" s="3">
        <v>2.0291697126090101E-2</v>
      </c>
      <c r="G167" s="3">
        <v>3.8815902873909902E-2</v>
      </c>
      <c r="H167" s="3">
        <v>4.7255626907703498E-3</v>
      </c>
      <c r="I167" s="4">
        <v>4.0000000000000001E-10</v>
      </c>
      <c r="J167" t="s">
        <v>803</v>
      </c>
      <c r="K167" t="s">
        <v>858</v>
      </c>
    </row>
    <row r="168" spans="1:11" x14ac:dyDescent="0.35">
      <c r="A168" t="s">
        <v>900</v>
      </c>
      <c r="B168" t="s">
        <v>426</v>
      </c>
      <c r="C168" t="s">
        <v>933</v>
      </c>
      <c r="D168">
        <v>36764567</v>
      </c>
      <c r="E168" s="3">
        <v>4.2560399999999998E-2</v>
      </c>
      <c r="F168" s="3">
        <v>3.3305337927329301E-2</v>
      </c>
      <c r="G168" s="3">
        <v>5.1815462072670702E-2</v>
      </c>
      <c r="H168" s="3">
        <v>4.7219704452401701E-3</v>
      </c>
      <c r="I168" s="4">
        <v>2E-19</v>
      </c>
      <c r="J168" t="s">
        <v>803</v>
      </c>
      <c r="K168" t="s">
        <v>858</v>
      </c>
    </row>
    <row r="169" spans="1:11" x14ac:dyDescent="0.35">
      <c r="A169" t="s">
        <v>900</v>
      </c>
      <c r="B169" t="s">
        <v>426</v>
      </c>
      <c r="C169" t="s">
        <v>934</v>
      </c>
      <c r="D169">
        <v>36764567</v>
      </c>
      <c r="E169" s="3">
        <v>-3.6082999999999997E-2</v>
      </c>
      <c r="F169" s="3">
        <v>-4.51454234640759E-2</v>
      </c>
      <c r="G169" s="3">
        <v>-2.7020576535924101E-2</v>
      </c>
      <c r="H169" s="3">
        <v>4.6236854408550397E-3</v>
      </c>
      <c r="I169" s="4">
        <v>5.9999999999999997E-15</v>
      </c>
      <c r="J169" t="s">
        <v>803</v>
      </c>
      <c r="K169" t="s">
        <v>858</v>
      </c>
    </row>
    <row r="170" spans="1:11" x14ac:dyDescent="0.35">
      <c r="A170" t="s">
        <v>900</v>
      </c>
      <c r="B170" t="s">
        <v>426</v>
      </c>
      <c r="C170" t="s">
        <v>935</v>
      </c>
      <c r="D170">
        <v>36764567</v>
      </c>
      <c r="E170" s="3">
        <v>4.5519400000000002E-2</v>
      </c>
      <c r="F170" s="3">
        <v>3.6361121642409802E-2</v>
      </c>
      <c r="G170" s="3">
        <v>5.4677678357590201E-2</v>
      </c>
      <c r="H170" s="3">
        <v>4.6725909987705297E-3</v>
      </c>
      <c r="I170" s="4">
        <v>2.0000000000000001E-22</v>
      </c>
      <c r="J170" t="s">
        <v>803</v>
      </c>
      <c r="K170" t="s">
        <v>858</v>
      </c>
    </row>
    <row r="171" spans="1:11" x14ac:dyDescent="0.35">
      <c r="A171" t="s">
        <v>900</v>
      </c>
      <c r="B171" t="s">
        <v>426</v>
      </c>
      <c r="C171" t="s">
        <v>936</v>
      </c>
      <c r="D171">
        <v>38658550</v>
      </c>
      <c r="E171" s="3">
        <v>1.7399999999999999E-2</v>
      </c>
      <c r="F171" s="3">
        <v>1.2442770713276499E-2</v>
      </c>
      <c r="G171" s="3">
        <v>2.2357229286723498E-2</v>
      </c>
      <c r="H171" s="3">
        <v>2.5291986156752602E-3</v>
      </c>
      <c r="I171" s="4">
        <v>6.0000000000000003E-12</v>
      </c>
      <c r="J171" t="s">
        <v>803</v>
      </c>
      <c r="K171" t="s">
        <v>858</v>
      </c>
    </row>
    <row r="172" spans="1:11" x14ac:dyDescent="0.35">
      <c r="A172" t="s">
        <v>900</v>
      </c>
      <c r="B172" t="s">
        <v>426</v>
      </c>
      <c r="C172" t="s">
        <v>937</v>
      </c>
      <c r="D172">
        <v>39024449</v>
      </c>
      <c r="E172" s="3">
        <v>-2.6849999999999999E-2</v>
      </c>
      <c r="F172" s="3">
        <v>-3.2688723711506697E-2</v>
      </c>
      <c r="G172" s="3">
        <v>-2.1011276288493301E-2</v>
      </c>
      <c r="H172" s="3">
        <v>2.9789406691360602E-3</v>
      </c>
      <c r="I172" s="4">
        <v>2E-19</v>
      </c>
      <c r="J172" t="s">
        <v>803</v>
      </c>
      <c r="K172" t="s">
        <v>858</v>
      </c>
    </row>
    <row r="173" spans="1:11" x14ac:dyDescent="0.35">
      <c r="A173" t="s">
        <v>900</v>
      </c>
      <c r="B173" t="s">
        <v>426</v>
      </c>
      <c r="C173" t="s">
        <v>938</v>
      </c>
      <c r="D173">
        <v>39024449</v>
      </c>
      <c r="E173" s="3">
        <v>-2.3089999999999999E-2</v>
      </c>
      <c r="F173" s="3">
        <v>-2.8697619571743101E-2</v>
      </c>
      <c r="G173" s="3">
        <v>-1.7482380428256901E-2</v>
      </c>
      <c r="H173" s="3">
        <v>2.8610303937464899E-3</v>
      </c>
      <c r="I173" s="4">
        <v>7.0000000000000003E-16</v>
      </c>
      <c r="J173" t="s">
        <v>803</v>
      </c>
      <c r="K173" t="s">
        <v>858</v>
      </c>
    </row>
    <row r="174" spans="1:11" x14ac:dyDescent="0.35">
      <c r="A174" t="s">
        <v>900</v>
      </c>
      <c r="B174" t="s">
        <v>426</v>
      </c>
      <c r="C174" t="s">
        <v>939</v>
      </c>
      <c r="D174">
        <v>39024449</v>
      </c>
      <c r="E174" s="3">
        <v>6.2399999999999997E-2</v>
      </c>
      <c r="F174" s="3">
        <v>4.5013649695219198E-2</v>
      </c>
      <c r="G174" s="3">
        <v>7.9786350304780804E-2</v>
      </c>
      <c r="H174" s="3">
        <v>8.8705868901942896E-3</v>
      </c>
      <c r="I174" s="4">
        <v>2E-12</v>
      </c>
      <c r="J174" t="s">
        <v>803</v>
      </c>
      <c r="K174" t="s">
        <v>858</v>
      </c>
    </row>
    <row r="175" spans="1:11" x14ac:dyDescent="0.35">
      <c r="A175" t="s">
        <v>900</v>
      </c>
      <c r="B175" t="s">
        <v>426</v>
      </c>
      <c r="C175" t="s">
        <v>809</v>
      </c>
      <c r="D175">
        <v>25673412</v>
      </c>
      <c r="E175" s="3">
        <v>2.8299999999999999E-2</v>
      </c>
      <c r="F175" s="3">
        <v>2.1620959283098699E-2</v>
      </c>
      <c r="G175" s="3">
        <v>3.4979040716901298E-2</v>
      </c>
      <c r="H175" s="3">
        <v>3.40767383515372E-3</v>
      </c>
      <c r="I175" s="4">
        <v>9.9999999999999998E-17</v>
      </c>
      <c r="J175" t="s">
        <v>803</v>
      </c>
      <c r="K175" t="s">
        <v>858</v>
      </c>
    </row>
    <row r="176" spans="1:11" x14ac:dyDescent="0.35">
      <c r="A176" t="s">
        <v>900</v>
      </c>
      <c r="B176" t="s">
        <v>426</v>
      </c>
      <c r="C176" t="s">
        <v>811</v>
      </c>
      <c r="D176">
        <v>28443625</v>
      </c>
      <c r="E176" s="3">
        <v>2.9000000000000001E-2</v>
      </c>
      <c r="F176" s="3">
        <v>2.19428128689419E-2</v>
      </c>
      <c r="G176" s="3">
        <v>3.6057187131058099E-2</v>
      </c>
      <c r="H176" s="3">
        <v>3.6006056791112601E-3</v>
      </c>
      <c r="I176" s="4">
        <v>7.9999999999999998E-16</v>
      </c>
      <c r="J176" t="s">
        <v>803</v>
      </c>
      <c r="K176" t="s">
        <v>858</v>
      </c>
    </row>
    <row r="177" spans="1:11" x14ac:dyDescent="0.35">
      <c r="A177" t="s">
        <v>900</v>
      </c>
      <c r="B177" t="s">
        <v>426</v>
      </c>
      <c r="C177" t="s">
        <v>890</v>
      </c>
      <c r="D177">
        <v>32042192</v>
      </c>
      <c r="E177" s="3">
        <v>-1.70738E-2</v>
      </c>
      <c r="F177" s="3">
        <v>-1.9787174706776201E-2</v>
      </c>
      <c r="G177" s="3">
        <v>-1.4360425293223801E-2</v>
      </c>
      <c r="H177" s="3">
        <v>1.3843748503960399E-3</v>
      </c>
      <c r="I177" s="4">
        <v>5.9999999999999998E-35</v>
      </c>
      <c r="J177" t="s">
        <v>803</v>
      </c>
      <c r="K177" t="s">
        <v>858</v>
      </c>
    </row>
    <row r="178" spans="1:11" x14ac:dyDescent="0.35">
      <c r="A178" t="s">
        <v>900</v>
      </c>
      <c r="B178" t="s">
        <v>426</v>
      </c>
      <c r="C178" t="s">
        <v>940</v>
      </c>
      <c r="D178">
        <v>34059833</v>
      </c>
      <c r="E178" s="3">
        <v>4.4499999999999998E-2</v>
      </c>
      <c r="F178" s="3">
        <v>2.9958018275386598E-2</v>
      </c>
      <c r="G178" s="3">
        <v>5.9041981724613397E-2</v>
      </c>
      <c r="H178" s="3">
        <v>7.4193784309252104E-3</v>
      </c>
      <c r="I178" s="4">
        <v>2.0000000000000001E-9</v>
      </c>
      <c r="J178" t="s">
        <v>803</v>
      </c>
      <c r="K178" t="s">
        <v>858</v>
      </c>
    </row>
    <row r="179" spans="1:11" x14ac:dyDescent="0.35">
      <c r="A179" t="s">
        <v>900</v>
      </c>
      <c r="B179" t="s">
        <v>426</v>
      </c>
      <c r="C179" t="s">
        <v>941</v>
      </c>
      <c r="D179">
        <v>35213538</v>
      </c>
      <c r="E179" s="3">
        <v>3.5590900000000002E-2</v>
      </c>
      <c r="F179" s="3">
        <v>2.7454835269953501E-2</v>
      </c>
      <c r="G179" s="3">
        <v>4.3726964730046503E-2</v>
      </c>
      <c r="H179" s="3">
        <v>4.1510534336971997E-3</v>
      </c>
      <c r="I179" s="4">
        <v>1.0000000000000001E-17</v>
      </c>
      <c r="J179" t="s">
        <v>803</v>
      </c>
      <c r="K179" t="s">
        <v>858</v>
      </c>
    </row>
    <row r="180" spans="1:11" x14ac:dyDescent="0.35">
      <c r="A180" t="s">
        <v>900</v>
      </c>
      <c r="B180" t="s">
        <v>426</v>
      </c>
      <c r="C180" t="s">
        <v>942</v>
      </c>
      <c r="D180">
        <v>35213538</v>
      </c>
      <c r="E180" s="3">
        <v>3.9394999999999999E-2</v>
      </c>
      <c r="F180" s="3">
        <v>3.1410997319672097E-2</v>
      </c>
      <c r="G180" s="3">
        <v>4.7379002680327902E-2</v>
      </c>
      <c r="H180" s="3">
        <v>4.0734707552693402E-3</v>
      </c>
      <c r="I180" s="4">
        <v>4.0000000000000002E-22</v>
      </c>
      <c r="J180" t="s">
        <v>803</v>
      </c>
      <c r="K180" t="s">
        <v>858</v>
      </c>
    </row>
    <row r="181" spans="1:11" x14ac:dyDescent="0.35">
      <c r="A181" t="s">
        <v>900</v>
      </c>
      <c r="B181" t="s">
        <v>426</v>
      </c>
      <c r="C181" t="s">
        <v>943</v>
      </c>
      <c r="D181">
        <v>35213538</v>
      </c>
      <c r="E181" s="3">
        <v>-3.4195900000000001E-2</v>
      </c>
      <c r="F181" s="3">
        <v>-4.2086834265947601E-2</v>
      </c>
      <c r="G181" s="3">
        <v>-2.6304965734052398E-2</v>
      </c>
      <c r="H181" s="3">
        <v>4.0259868703814298E-3</v>
      </c>
      <c r="I181" s="4">
        <v>2.0000000000000001E-17</v>
      </c>
      <c r="J181" t="s">
        <v>803</v>
      </c>
      <c r="K181" t="s">
        <v>858</v>
      </c>
    </row>
    <row r="182" spans="1:11" x14ac:dyDescent="0.35">
      <c r="A182" t="s">
        <v>900</v>
      </c>
      <c r="B182" t="s">
        <v>426</v>
      </c>
      <c r="C182" t="s">
        <v>944</v>
      </c>
      <c r="D182">
        <v>36764567</v>
      </c>
      <c r="E182" s="3">
        <v>-3.5777499999999997E-2</v>
      </c>
      <c r="F182" s="3">
        <v>-4.49432703326023E-2</v>
      </c>
      <c r="G182" s="3">
        <v>-2.66117296673977E-2</v>
      </c>
      <c r="H182" s="3">
        <v>4.67641343500118E-3</v>
      </c>
      <c r="I182" s="4">
        <v>2E-14</v>
      </c>
      <c r="J182" t="s">
        <v>803</v>
      </c>
      <c r="K182" t="s">
        <v>858</v>
      </c>
    </row>
    <row r="183" spans="1:11" x14ac:dyDescent="0.35">
      <c r="A183" t="s">
        <v>900</v>
      </c>
      <c r="B183" t="s">
        <v>426</v>
      </c>
      <c r="C183" t="s">
        <v>945</v>
      </c>
      <c r="D183">
        <v>36764567</v>
      </c>
      <c r="E183" s="3">
        <v>3.2855599999999999E-2</v>
      </c>
      <c r="F183" s="3">
        <v>2.38244080565388E-2</v>
      </c>
      <c r="G183" s="3">
        <v>4.1886791943461198E-2</v>
      </c>
      <c r="H183" s="3">
        <v>4.6077509915618499E-3</v>
      </c>
      <c r="I183" s="4">
        <v>9.9999999999999998E-13</v>
      </c>
      <c r="J183" t="s">
        <v>803</v>
      </c>
      <c r="K183" t="s">
        <v>858</v>
      </c>
    </row>
    <row r="184" spans="1:11" x14ac:dyDescent="0.35">
      <c r="A184" t="s">
        <v>900</v>
      </c>
      <c r="B184" t="s">
        <v>426</v>
      </c>
      <c r="C184" t="s">
        <v>946</v>
      </c>
      <c r="D184">
        <v>36764567</v>
      </c>
      <c r="E184" s="3">
        <v>4.9806200000000002E-2</v>
      </c>
      <c r="F184" s="3">
        <v>4.0684213590357399E-2</v>
      </c>
      <c r="G184" s="3">
        <v>5.8928186409642598E-2</v>
      </c>
      <c r="H184" s="3">
        <v>4.6540746987972399E-3</v>
      </c>
      <c r="I184" s="4">
        <v>1E-26</v>
      </c>
      <c r="J184" t="s">
        <v>803</v>
      </c>
      <c r="K184" t="s">
        <v>858</v>
      </c>
    </row>
    <row r="185" spans="1:11" x14ac:dyDescent="0.35">
      <c r="A185" t="s">
        <v>900</v>
      </c>
      <c r="B185" t="s">
        <v>426</v>
      </c>
      <c r="C185" t="s">
        <v>947</v>
      </c>
      <c r="D185">
        <v>36764567</v>
      </c>
      <c r="E185" s="3">
        <v>4.9320900000000001E-2</v>
      </c>
      <c r="F185" s="3">
        <v>4.0200642823119997E-2</v>
      </c>
      <c r="G185" s="3">
        <v>5.8441157176879997E-2</v>
      </c>
      <c r="H185" s="3">
        <v>4.6531924371836899E-3</v>
      </c>
      <c r="I185" s="4">
        <v>3.0000000000000001E-26</v>
      </c>
      <c r="J185" t="s">
        <v>803</v>
      </c>
      <c r="K185" t="s">
        <v>858</v>
      </c>
    </row>
    <row r="186" spans="1:11" x14ac:dyDescent="0.35">
      <c r="A186" t="s">
        <v>900</v>
      </c>
      <c r="B186" t="s">
        <v>426</v>
      </c>
      <c r="C186" t="s">
        <v>948</v>
      </c>
      <c r="D186">
        <v>34951656</v>
      </c>
      <c r="E186" s="3">
        <v>6.1400000000000003E-2</v>
      </c>
      <c r="F186" s="3">
        <v>4.7383797915233797E-2</v>
      </c>
      <c r="G186" s="3">
        <v>7.5416202084766196E-2</v>
      </c>
      <c r="H186" s="3">
        <v>7.1511235126358302E-3</v>
      </c>
      <c r="I186" s="4">
        <v>8.9999999999999999E-18</v>
      </c>
      <c r="J186" t="s">
        <v>803</v>
      </c>
      <c r="K186" t="s">
        <v>858</v>
      </c>
    </row>
    <row r="187" spans="1:11" x14ac:dyDescent="0.35">
      <c r="A187" t="s">
        <v>900</v>
      </c>
      <c r="B187" t="s">
        <v>426</v>
      </c>
      <c r="C187" t="s">
        <v>949</v>
      </c>
      <c r="D187">
        <v>36764567</v>
      </c>
      <c r="E187" s="3">
        <v>4.6540999999999999E-2</v>
      </c>
      <c r="F187" s="3">
        <v>3.7309716745708502E-2</v>
      </c>
      <c r="G187" s="3">
        <v>5.5772283254291399E-2</v>
      </c>
      <c r="H187" s="3">
        <v>4.7098383950466604E-3</v>
      </c>
      <c r="I187" s="4">
        <v>5.0000000000000002E-23</v>
      </c>
      <c r="J187" t="s">
        <v>803</v>
      </c>
      <c r="K187" t="s">
        <v>858</v>
      </c>
    </row>
    <row r="188" spans="1:11" x14ac:dyDescent="0.35">
      <c r="A188" t="s">
        <v>900</v>
      </c>
      <c r="B188" t="s">
        <v>426</v>
      </c>
      <c r="C188" t="s">
        <v>950</v>
      </c>
      <c r="D188">
        <v>36764567</v>
      </c>
      <c r="E188" s="3">
        <v>4.5994199999999999E-2</v>
      </c>
      <c r="F188" s="3">
        <v>3.6827587625531802E-2</v>
      </c>
      <c r="G188" s="3">
        <v>5.5160812374468203E-2</v>
      </c>
      <c r="H188" s="3">
        <v>4.6768430481980696E-3</v>
      </c>
      <c r="I188" s="4">
        <v>7.9999999999999997E-23</v>
      </c>
      <c r="J188" t="s">
        <v>803</v>
      </c>
      <c r="K188" t="s">
        <v>858</v>
      </c>
    </row>
    <row r="189" spans="1:11" x14ac:dyDescent="0.35">
      <c r="A189" t="s">
        <v>900</v>
      </c>
      <c r="B189" t="s">
        <v>426</v>
      </c>
      <c r="C189" t="s">
        <v>951</v>
      </c>
      <c r="D189">
        <v>36764567</v>
      </c>
      <c r="E189" s="3">
        <v>3.77264E-2</v>
      </c>
      <c r="F189" s="3">
        <v>2.8355645639097E-2</v>
      </c>
      <c r="G189" s="3">
        <v>4.7097154360902997E-2</v>
      </c>
      <c r="H189" s="3">
        <v>4.7809971229096897E-3</v>
      </c>
      <c r="I189" s="4">
        <v>2.9999999999999998E-15</v>
      </c>
      <c r="J189" t="s">
        <v>803</v>
      </c>
      <c r="K189" t="s">
        <v>858</v>
      </c>
    </row>
    <row r="190" spans="1:11" x14ac:dyDescent="0.35">
      <c r="A190" t="s">
        <v>900</v>
      </c>
      <c r="B190" t="s">
        <v>426</v>
      </c>
      <c r="C190" t="s">
        <v>952</v>
      </c>
      <c r="D190">
        <v>36764567</v>
      </c>
      <c r="E190" s="3">
        <v>4.8158199999999998E-2</v>
      </c>
      <c r="F190" s="3">
        <v>3.89832295724978E-2</v>
      </c>
      <c r="G190" s="3">
        <v>5.7333170427502203E-2</v>
      </c>
      <c r="H190" s="3">
        <v>4.6811073609705298E-3</v>
      </c>
      <c r="I190" s="4">
        <v>8.0000000000000003E-25</v>
      </c>
      <c r="J190" t="s">
        <v>803</v>
      </c>
      <c r="K190" t="s">
        <v>858</v>
      </c>
    </row>
    <row r="191" spans="1:11" x14ac:dyDescent="0.35">
      <c r="A191" t="s">
        <v>900</v>
      </c>
      <c r="B191" t="s">
        <v>426</v>
      </c>
      <c r="C191" t="s">
        <v>953</v>
      </c>
      <c r="D191">
        <v>36764567</v>
      </c>
      <c r="E191" s="3">
        <v>3.9112000000000001E-2</v>
      </c>
      <c r="F191" s="3">
        <v>2.9881235317334099E-2</v>
      </c>
      <c r="G191" s="3">
        <v>4.8342764682665899E-2</v>
      </c>
      <c r="H191" s="3">
        <v>4.7095738176866596E-3</v>
      </c>
      <c r="I191" s="4">
        <v>9.9999999999999998E-17</v>
      </c>
      <c r="J191" t="s">
        <v>803</v>
      </c>
      <c r="K191" t="s">
        <v>858</v>
      </c>
    </row>
    <row r="192" spans="1:11" x14ac:dyDescent="0.35">
      <c r="A192" t="s">
        <v>900</v>
      </c>
      <c r="B192" t="s">
        <v>426</v>
      </c>
      <c r="C192" t="s">
        <v>954</v>
      </c>
      <c r="D192">
        <v>36764567</v>
      </c>
      <c r="E192" s="3">
        <v>4.5205599999999999E-2</v>
      </c>
      <c r="F192" s="3">
        <v>3.6222568798112503E-2</v>
      </c>
      <c r="G192" s="3">
        <v>5.4188631201887501E-2</v>
      </c>
      <c r="H192" s="3">
        <v>4.5831791846364899E-3</v>
      </c>
      <c r="I192" s="4">
        <v>6.0000000000000001E-23</v>
      </c>
      <c r="J192" t="s">
        <v>803</v>
      </c>
      <c r="K192" t="s">
        <v>858</v>
      </c>
    </row>
    <row r="193" spans="1:11" x14ac:dyDescent="0.35">
      <c r="A193" t="s">
        <v>900</v>
      </c>
      <c r="B193" t="s">
        <v>426</v>
      </c>
      <c r="C193" t="s">
        <v>955</v>
      </c>
      <c r="D193">
        <v>36764567</v>
      </c>
      <c r="E193" s="3">
        <v>4.4576200000000003E-2</v>
      </c>
      <c r="F193" s="3">
        <v>3.5488178233016601E-2</v>
      </c>
      <c r="G193" s="3">
        <v>5.3664221766983398E-2</v>
      </c>
      <c r="H193" s="3">
        <v>4.6367457994813304E-3</v>
      </c>
      <c r="I193" s="4">
        <v>7.0000000000000001E-22</v>
      </c>
      <c r="J193" t="s">
        <v>803</v>
      </c>
      <c r="K193" t="s">
        <v>858</v>
      </c>
    </row>
    <row r="194" spans="1:11" x14ac:dyDescent="0.35">
      <c r="A194" t="s">
        <v>900</v>
      </c>
      <c r="B194" t="s">
        <v>426</v>
      </c>
      <c r="C194" t="s">
        <v>938</v>
      </c>
      <c r="D194">
        <v>39024449</v>
      </c>
      <c r="E194" s="3">
        <v>-2.2589999999999999E-2</v>
      </c>
      <c r="F194" s="3">
        <v>-2.8884193163221099E-2</v>
      </c>
      <c r="G194" s="3">
        <v>-1.6295806836778899E-2</v>
      </c>
      <c r="H194" s="3">
        <v>3.21132304245975E-3</v>
      </c>
      <c r="I194" s="4">
        <v>2E-12</v>
      </c>
      <c r="J194" t="s">
        <v>803</v>
      </c>
      <c r="K194" t="s">
        <v>858</v>
      </c>
    </row>
    <row r="195" spans="1:11" x14ac:dyDescent="0.35">
      <c r="A195" t="s">
        <v>900</v>
      </c>
      <c r="B195" t="s">
        <v>426</v>
      </c>
      <c r="C195" t="s">
        <v>956</v>
      </c>
      <c r="D195">
        <v>39024449</v>
      </c>
      <c r="E195" s="3">
        <v>-2.9260000000000001E-2</v>
      </c>
      <c r="F195" s="3">
        <v>-3.5050556430269601E-2</v>
      </c>
      <c r="G195" s="3">
        <v>-2.3469443569730401E-2</v>
      </c>
      <c r="H195" s="3">
        <v>2.9543655256477298E-3</v>
      </c>
      <c r="I195" s="4">
        <v>3.9999999999999998E-23</v>
      </c>
      <c r="J195" t="s">
        <v>803</v>
      </c>
      <c r="K195" t="s">
        <v>858</v>
      </c>
    </row>
    <row r="196" spans="1:11" x14ac:dyDescent="0.35">
      <c r="A196" t="s">
        <v>900</v>
      </c>
      <c r="B196" t="s">
        <v>426</v>
      </c>
      <c r="C196" t="s">
        <v>957</v>
      </c>
      <c r="D196">
        <v>32042192</v>
      </c>
      <c r="E196" s="3">
        <v>-2.1655600000000001E-2</v>
      </c>
      <c r="F196" s="3">
        <v>-2.3992398856792E-2</v>
      </c>
      <c r="G196" s="3">
        <v>-1.9318801143208001E-2</v>
      </c>
      <c r="H196" s="3">
        <v>1.1922443146897999E-3</v>
      </c>
      <c r="I196" s="4">
        <v>1E-73</v>
      </c>
      <c r="J196" t="s">
        <v>803</v>
      </c>
      <c r="K196" t="s">
        <v>858</v>
      </c>
    </row>
    <row r="197" spans="1:11" x14ac:dyDescent="0.35">
      <c r="A197" t="s">
        <v>900</v>
      </c>
      <c r="B197" t="s">
        <v>426</v>
      </c>
      <c r="C197" t="s">
        <v>958</v>
      </c>
      <c r="D197">
        <v>35213538</v>
      </c>
      <c r="E197" s="3">
        <v>4.1867000000000001E-2</v>
      </c>
      <c r="F197" s="3">
        <v>3.3821304009194697E-2</v>
      </c>
      <c r="G197" s="3">
        <v>4.9912695990805299E-2</v>
      </c>
      <c r="H197" s="3">
        <v>4.1049469340843497E-3</v>
      </c>
      <c r="I197" s="4">
        <v>1.9999999999999998E-24</v>
      </c>
      <c r="J197" t="s">
        <v>803</v>
      </c>
      <c r="K197" t="s">
        <v>858</v>
      </c>
    </row>
    <row r="198" spans="1:11" x14ac:dyDescent="0.35">
      <c r="A198" t="s">
        <v>900</v>
      </c>
      <c r="B198" t="s">
        <v>426</v>
      </c>
      <c r="C198" t="s">
        <v>959</v>
      </c>
      <c r="D198">
        <v>35213538</v>
      </c>
      <c r="E198" s="3">
        <v>-3.3144800000000002E-2</v>
      </c>
      <c r="F198" s="3">
        <v>-4.1325253730668199E-2</v>
      </c>
      <c r="G198" s="3">
        <v>-2.4964346269331798E-2</v>
      </c>
      <c r="H198" s="3">
        <v>4.1737008829939798E-3</v>
      </c>
      <c r="I198" s="4">
        <v>2.0000000000000002E-15</v>
      </c>
      <c r="J198" t="s">
        <v>803</v>
      </c>
      <c r="K198" t="s">
        <v>858</v>
      </c>
    </row>
    <row r="199" spans="1:11" x14ac:dyDescent="0.35">
      <c r="A199" t="s">
        <v>900</v>
      </c>
      <c r="B199" t="s">
        <v>426</v>
      </c>
      <c r="C199" t="s">
        <v>852</v>
      </c>
      <c r="D199">
        <v>35213538</v>
      </c>
      <c r="E199" s="3">
        <v>4.1505399999999998E-2</v>
      </c>
      <c r="F199" s="3">
        <v>3.3348354790245199E-2</v>
      </c>
      <c r="G199" s="3">
        <v>4.9662445209754803E-2</v>
      </c>
      <c r="H199" s="3">
        <v>4.1617577600789697E-3</v>
      </c>
      <c r="I199" s="4">
        <v>1.9999999999999999E-23</v>
      </c>
      <c r="J199" t="s">
        <v>803</v>
      </c>
      <c r="K199" t="s">
        <v>858</v>
      </c>
    </row>
    <row r="200" spans="1:11" x14ac:dyDescent="0.35">
      <c r="A200" t="s">
        <v>900</v>
      </c>
      <c r="B200" t="s">
        <v>426</v>
      </c>
      <c r="C200" t="s">
        <v>960</v>
      </c>
      <c r="D200">
        <v>35213538</v>
      </c>
      <c r="E200" s="3">
        <v>3.1870000000000002E-2</v>
      </c>
      <c r="F200" s="3">
        <v>2.3608493890641701E-2</v>
      </c>
      <c r="G200" s="3">
        <v>4.0131506109358298E-2</v>
      </c>
      <c r="H200" s="3">
        <v>4.21505413742771E-3</v>
      </c>
      <c r="I200" s="4">
        <v>4E-14</v>
      </c>
      <c r="J200" t="s">
        <v>803</v>
      </c>
      <c r="K200" t="s">
        <v>858</v>
      </c>
    </row>
    <row r="201" spans="1:11" x14ac:dyDescent="0.35">
      <c r="A201" t="s">
        <v>900</v>
      </c>
      <c r="B201" t="s">
        <v>426</v>
      </c>
      <c r="C201" t="s">
        <v>961</v>
      </c>
      <c r="D201">
        <v>35213538</v>
      </c>
      <c r="E201" s="3">
        <v>3.7400099999999999E-2</v>
      </c>
      <c r="F201" s="3">
        <v>2.9267181911257999E-2</v>
      </c>
      <c r="G201" s="3">
        <v>4.5533018088742001E-2</v>
      </c>
      <c r="H201" s="3">
        <v>4.1494480044601796E-3</v>
      </c>
      <c r="I201" s="4">
        <v>2E-19</v>
      </c>
      <c r="J201" t="s">
        <v>803</v>
      </c>
      <c r="K201" t="s">
        <v>858</v>
      </c>
    </row>
    <row r="202" spans="1:11" x14ac:dyDescent="0.35">
      <c r="A202" t="s">
        <v>900</v>
      </c>
      <c r="B202" t="s">
        <v>426</v>
      </c>
      <c r="C202" t="s">
        <v>962</v>
      </c>
      <c r="D202">
        <v>35213538</v>
      </c>
      <c r="E202" s="3">
        <v>2.8466399999999999E-2</v>
      </c>
      <c r="F202" s="3">
        <v>2.0146395325652801E-2</v>
      </c>
      <c r="G202" s="3">
        <v>3.6786404674347198E-2</v>
      </c>
      <c r="H202" s="3">
        <v>4.2449003440546799E-3</v>
      </c>
      <c r="I202" s="4">
        <v>1.9999999999999999E-11</v>
      </c>
      <c r="J202" t="s">
        <v>803</v>
      </c>
      <c r="K202" t="s">
        <v>858</v>
      </c>
    </row>
    <row r="203" spans="1:11" x14ac:dyDescent="0.35">
      <c r="A203" t="s">
        <v>900</v>
      </c>
      <c r="B203" t="s">
        <v>426</v>
      </c>
      <c r="C203" t="s">
        <v>963</v>
      </c>
      <c r="D203">
        <v>35192695</v>
      </c>
      <c r="E203" s="3">
        <v>-4.7935899999999997E-2</v>
      </c>
      <c r="F203" s="3">
        <v>-5.7229319759371802E-2</v>
      </c>
      <c r="G203" s="3">
        <v>-3.8642480240628198E-2</v>
      </c>
      <c r="H203" s="3">
        <v>4.7415406935570501E-3</v>
      </c>
      <c r="I203" s="4">
        <v>4.9999999999999998E-24</v>
      </c>
      <c r="J203" t="s">
        <v>803</v>
      </c>
      <c r="K203" t="s">
        <v>858</v>
      </c>
    </row>
    <row r="204" spans="1:11" x14ac:dyDescent="0.35">
      <c r="A204" t="s">
        <v>900</v>
      </c>
      <c r="B204" t="s">
        <v>426</v>
      </c>
      <c r="C204" t="s">
        <v>964</v>
      </c>
      <c r="D204">
        <v>36764567</v>
      </c>
      <c r="E204" s="3">
        <v>4.5597100000000002E-2</v>
      </c>
      <c r="F204" s="3">
        <v>3.6697125767546399E-2</v>
      </c>
      <c r="G204" s="3">
        <v>5.4497074232453598E-2</v>
      </c>
      <c r="H204" s="3">
        <v>4.5408031798232903E-3</v>
      </c>
      <c r="I204" s="4">
        <v>9.9999999999999996E-24</v>
      </c>
      <c r="J204" t="s">
        <v>803</v>
      </c>
      <c r="K204" t="s">
        <v>858</v>
      </c>
    </row>
    <row r="205" spans="1:11" x14ac:dyDescent="0.35">
      <c r="A205" t="s">
        <v>900</v>
      </c>
      <c r="B205" t="s">
        <v>426</v>
      </c>
      <c r="C205" t="s">
        <v>965</v>
      </c>
      <c r="D205">
        <v>36764567</v>
      </c>
      <c r="E205" s="3">
        <v>4.8135299999999999E-2</v>
      </c>
      <c r="F205" s="3">
        <v>3.8945475503016899E-2</v>
      </c>
      <c r="G205" s="3">
        <v>5.7325124496983099E-2</v>
      </c>
      <c r="H205" s="3">
        <v>4.6886859678484999E-3</v>
      </c>
      <c r="I205" s="4">
        <v>9.9999999999999992E-25</v>
      </c>
      <c r="J205" t="s">
        <v>803</v>
      </c>
      <c r="K205" t="s">
        <v>858</v>
      </c>
    </row>
    <row r="206" spans="1:11" x14ac:dyDescent="0.35">
      <c r="A206" t="s">
        <v>900</v>
      </c>
      <c r="B206" t="s">
        <v>426</v>
      </c>
      <c r="C206" t="s">
        <v>966</v>
      </c>
      <c r="D206">
        <v>36764567</v>
      </c>
      <c r="E206" s="3">
        <v>4.4457999999999998E-2</v>
      </c>
      <c r="F206" s="3">
        <v>3.5148072330876599E-2</v>
      </c>
      <c r="G206" s="3">
        <v>5.3767927669123403E-2</v>
      </c>
      <c r="H206" s="3">
        <v>4.7499630964915399E-3</v>
      </c>
      <c r="I206" s="4">
        <v>7.9999999999999993E-21</v>
      </c>
      <c r="J206" t="s">
        <v>803</v>
      </c>
      <c r="K206" t="s">
        <v>858</v>
      </c>
    </row>
    <row r="207" spans="1:11" x14ac:dyDescent="0.35">
      <c r="A207" t="s">
        <v>900</v>
      </c>
      <c r="B207" t="s">
        <v>426</v>
      </c>
      <c r="C207" t="s">
        <v>967</v>
      </c>
      <c r="D207">
        <v>36764567</v>
      </c>
      <c r="E207" s="3">
        <v>4.0591799999999997E-2</v>
      </c>
      <c r="F207" s="3">
        <v>3.1224968726762801E-2</v>
      </c>
      <c r="G207" s="3">
        <v>4.99586312732372E-2</v>
      </c>
      <c r="H207" s="3">
        <v>4.7789955475699896E-3</v>
      </c>
      <c r="I207" s="4">
        <v>2.0000000000000001E-17</v>
      </c>
      <c r="J207" t="s">
        <v>803</v>
      </c>
      <c r="K207" t="s">
        <v>858</v>
      </c>
    </row>
    <row r="208" spans="1:11" x14ac:dyDescent="0.35">
      <c r="A208" t="s">
        <v>900</v>
      </c>
      <c r="B208" t="s">
        <v>426</v>
      </c>
      <c r="C208" t="s">
        <v>968</v>
      </c>
      <c r="D208">
        <v>36764567</v>
      </c>
      <c r="E208" s="3">
        <v>4.7020600000000003E-2</v>
      </c>
      <c r="F208" s="3">
        <v>3.7842776664864401E-2</v>
      </c>
      <c r="G208" s="3">
        <v>5.61984233351355E-2</v>
      </c>
      <c r="H208" s="3">
        <v>4.68256292608957E-3</v>
      </c>
      <c r="I208" s="4">
        <v>9.9999999999999996E-24</v>
      </c>
      <c r="J208" t="s">
        <v>803</v>
      </c>
      <c r="K208" t="s">
        <v>858</v>
      </c>
    </row>
    <row r="209" spans="1:11" x14ac:dyDescent="0.35">
      <c r="A209" t="s">
        <v>900</v>
      </c>
      <c r="B209" t="s">
        <v>426</v>
      </c>
      <c r="C209" t="s">
        <v>969</v>
      </c>
      <c r="D209">
        <v>36764567</v>
      </c>
      <c r="E209" s="3">
        <v>-3.7486199999999997E-2</v>
      </c>
      <c r="F209" s="3">
        <v>-4.6475556975007201E-2</v>
      </c>
      <c r="G209" s="3">
        <v>-2.84968430249928E-2</v>
      </c>
      <c r="H209" s="3">
        <v>4.5864066199016503E-3</v>
      </c>
      <c r="I209" s="4">
        <v>2.9999999999999999E-16</v>
      </c>
      <c r="J209" t="s">
        <v>803</v>
      </c>
      <c r="K209" t="s">
        <v>858</v>
      </c>
    </row>
    <row r="210" spans="1:11" x14ac:dyDescent="0.35">
      <c r="A210" t="s">
        <v>900</v>
      </c>
      <c r="B210" t="s">
        <v>426</v>
      </c>
      <c r="C210" t="s">
        <v>970</v>
      </c>
      <c r="D210">
        <v>27863252</v>
      </c>
      <c r="E210" s="3">
        <v>2.2795369999999999E-2</v>
      </c>
      <c r="F210" s="3">
        <v>1.5611228831756099E-2</v>
      </c>
      <c r="G210" s="3">
        <v>2.9979511168243898E-2</v>
      </c>
      <c r="H210" s="3">
        <v>3.6653781470632201E-3</v>
      </c>
      <c r="I210" s="4">
        <v>5.0000000000000003E-10</v>
      </c>
      <c r="J210" t="s">
        <v>971</v>
      </c>
      <c r="K210" t="s">
        <v>858</v>
      </c>
    </row>
    <row r="211" spans="1:11" x14ac:dyDescent="0.35">
      <c r="A211" t="s">
        <v>900</v>
      </c>
      <c r="B211" t="s">
        <v>426</v>
      </c>
      <c r="C211" t="s">
        <v>936</v>
      </c>
      <c r="D211">
        <v>38658550</v>
      </c>
      <c r="E211" s="3">
        <v>1.84E-2</v>
      </c>
      <c r="F211" s="3">
        <v>1.31015372360386E-2</v>
      </c>
      <c r="G211" s="3">
        <v>2.3698462763961401E-2</v>
      </c>
      <c r="H211" s="3">
        <v>2.7032973285517499E-3</v>
      </c>
      <c r="I211" s="4">
        <v>9.9999999999999994E-12</v>
      </c>
      <c r="J211" t="s">
        <v>803</v>
      </c>
      <c r="K211" t="s">
        <v>858</v>
      </c>
    </row>
    <row r="212" spans="1:11" x14ac:dyDescent="0.35">
      <c r="A212" t="s">
        <v>900</v>
      </c>
      <c r="B212" t="s">
        <v>426</v>
      </c>
      <c r="C212" t="s">
        <v>972</v>
      </c>
      <c r="D212">
        <v>38448586</v>
      </c>
      <c r="E212" s="3">
        <v>3.9300000000000002E-2</v>
      </c>
      <c r="F212" s="3">
        <v>3.0983743065660201E-2</v>
      </c>
      <c r="G212" s="3">
        <v>4.7616256934339803E-2</v>
      </c>
      <c r="H212" s="3">
        <v>4.2429882318060401E-3</v>
      </c>
      <c r="I212" s="4">
        <v>1.9999999999999999E-20</v>
      </c>
      <c r="J212" t="s">
        <v>803</v>
      </c>
      <c r="K212" t="s">
        <v>858</v>
      </c>
    </row>
    <row r="213" spans="1:11" x14ac:dyDescent="0.35">
      <c r="A213" t="s">
        <v>900</v>
      </c>
      <c r="B213" t="s">
        <v>426</v>
      </c>
      <c r="C213" t="s">
        <v>973</v>
      </c>
      <c r="D213">
        <v>38448586</v>
      </c>
      <c r="E213" s="3">
        <v>-3.95E-2</v>
      </c>
      <c r="F213" s="3">
        <v>-4.7447204820907501E-2</v>
      </c>
      <c r="G213" s="3">
        <v>-3.1552795179092499E-2</v>
      </c>
      <c r="H213" s="3">
        <v>4.0546963371976804E-3</v>
      </c>
      <c r="I213" s="4">
        <v>2.0000000000000001E-22</v>
      </c>
      <c r="J213" t="s">
        <v>803</v>
      </c>
      <c r="K213" t="s">
        <v>858</v>
      </c>
    </row>
    <row r="214" spans="1:11" x14ac:dyDescent="0.35">
      <c r="A214" t="s">
        <v>900</v>
      </c>
      <c r="B214" t="s">
        <v>426</v>
      </c>
      <c r="C214" t="s">
        <v>974</v>
      </c>
      <c r="D214">
        <v>38448586</v>
      </c>
      <c r="E214" s="3">
        <v>-3.8100000000000002E-2</v>
      </c>
      <c r="F214" s="3">
        <v>-4.6066501855356601E-2</v>
      </c>
      <c r="G214" s="3">
        <v>-3.01334981446434E-2</v>
      </c>
      <c r="H214" s="3">
        <v>4.06454176293705E-3</v>
      </c>
      <c r="I214" s="4">
        <v>7.0000000000000007E-21</v>
      </c>
      <c r="J214" t="s">
        <v>803</v>
      </c>
      <c r="K214" t="s">
        <v>858</v>
      </c>
    </row>
    <row r="215" spans="1:11" x14ac:dyDescent="0.35">
      <c r="A215" t="s">
        <v>900</v>
      </c>
      <c r="B215" t="s">
        <v>426</v>
      </c>
      <c r="C215" t="s">
        <v>975</v>
      </c>
      <c r="D215">
        <v>39024449</v>
      </c>
      <c r="E215" s="3">
        <v>2.4420000000000001E-2</v>
      </c>
      <c r="F215" s="3">
        <v>1.94591850667276E-2</v>
      </c>
      <c r="G215" s="3">
        <v>2.9380814933272398E-2</v>
      </c>
      <c r="H215" s="3">
        <v>2.5310280271797899E-3</v>
      </c>
      <c r="I215" s="4">
        <v>4.9999999999999995E-22</v>
      </c>
      <c r="J215" t="s">
        <v>803</v>
      </c>
      <c r="K215" t="s">
        <v>858</v>
      </c>
    </row>
    <row r="216" spans="1:11" x14ac:dyDescent="0.35">
      <c r="A216" t="s">
        <v>900</v>
      </c>
      <c r="B216" t="s">
        <v>426</v>
      </c>
      <c r="C216" t="s">
        <v>956</v>
      </c>
      <c r="D216">
        <v>39024449</v>
      </c>
      <c r="E216" s="3">
        <v>-2.4639999999999999E-2</v>
      </c>
      <c r="F216" s="3">
        <v>-3.1505379351118599E-2</v>
      </c>
      <c r="G216" s="3">
        <v>-1.7774620648881401E-2</v>
      </c>
      <c r="H216" s="3">
        <v>3.50274456689723E-3</v>
      </c>
      <c r="I216" s="4">
        <v>2E-12</v>
      </c>
      <c r="J216" t="s">
        <v>803</v>
      </c>
      <c r="K216" t="s">
        <v>858</v>
      </c>
    </row>
    <row r="217" spans="1:11" x14ac:dyDescent="0.35">
      <c r="A217" t="s">
        <v>900</v>
      </c>
      <c r="B217" t="s">
        <v>426</v>
      </c>
      <c r="C217" t="s">
        <v>976</v>
      </c>
      <c r="D217">
        <v>39024449</v>
      </c>
      <c r="E217" s="3">
        <v>-2.4199999999999999E-2</v>
      </c>
      <c r="F217" s="3">
        <v>-3.0942783291277198E-2</v>
      </c>
      <c r="G217" s="3">
        <v>-1.74572167087228E-2</v>
      </c>
      <c r="H217" s="3">
        <v>3.4401955567740601E-3</v>
      </c>
      <c r="I217" s="4">
        <v>2E-12</v>
      </c>
      <c r="J217" t="s">
        <v>803</v>
      </c>
      <c r="K217" t="s">
        <v>858</v>
      </c>
    </row>
    <row r="218" spans="1:11" x14ac:dyDescent="0.35">
      <c r="A218" t="s">
        <v>900</v>
      </c>
      <c r="B218" t="s">
        <v>426</v>
      </c>
      <c r="C218" t="s">
        <v>809</v>
      </c>
      <c r="D218">
        <v>25673412</v>
      </c>
      <c r="E218" s="3">
        <v>5.2600000000000001E-2</v>
      </c>
      <c r="F218" s="3">
        <v>4.3699706023532701E-2</v>
      </c>
      <c r="G218" s="3">
        <v>6.15002939764673E-2</v>
      </c>
      <c r="H218" s="3">
        <v>4.5409663145241398E-3</v>
      </c>
      <c r="I218" s="4">
        <v>5.0000000000000004E-31</v>
      </c>
      <c r="J218" t="s">
        <v>803</v>
      </c>
      <c r="K218" t="s">
        <v>858</v>
      </c>
    </row>
    <row r="219" spans="1:11" x14ac:dyDescent="0.35">
      <c r="A219" t="s">
        <v>900</v>
      </c>
      <c r="B219" t="s">
        <v>426</v>
      </c>
      <c r="C219" t="s">
        <v>977</v>
      </c>
      <c r="D219">
        <v>28443625</v>
      </c>
      <c r="E219" s="3">
        <v>2.0299999999999999E-2</v>
      </c>
      <c r="F219" s="3">
        <v>1.3592195715112399E-2</v>
      </c>
      <c r="G219" s="3">
        <v>2.7007804284887599E-2</v>
      </c>
      <c r="H219" s="3">
        <v>3.4223491249426399E-3</v>
      </c>
      <c r="I219" s="4">
        <v>3E-9</v>
      </c>
      <c r="J219" t="s">
        <v>803</v>
      </c>
      <c r="K219" t="s">
        <v>858</v>
      </c>
    </row>
    <row r="220" spans="1:11" x14ac:dyDescent="0.35">
      <c r="A220" t="s">
        <v>900</v>
      </c>
      <c r="B220" t="s">
        <v>426</v>
      </c>
      <c r="C220" t="s">
        <v>978</v>
      </c>
      <c r="D220">
        <v>30698716</v>
      </c>
      <c r="E220" s="3">
        <v>1.4999999999999999E-2</v>
      </c>
      <c r="F220" s="3">
        <v>1.02319852536592E-2</v>
      </c>
      <c r="G220" s="3">
        <v>1.9768014746340799E-2</v>
      </c>
      <c r="H220" s="3">
        <v>2.4326605848677299E-3</v>
      </c>
      <c r="I220" s="4">
        <v>6.9999999999999996E-10</v>
      </c>
      <c r="J220" t="s">
        <v>803</v>
      </c>
      <c r="K220" t="s">
        <v>858</v>
      </c>
    </row>
    <row r="221" spans="1:11" x14ac:dyDescent="0.35">
      <c r="A221" t="s">
        <v>900</v>
      </c>
      <c r="B221" t="s">
        <v>426</v>
      </c>
      <c r="C221" t="s">
        <v>978</v>
      </c>
      <c r="D221">
        <v>30698716</v>
      </c>
      <c r="E221" s="3">
        <v>1.2999999999999999E-2</v>
      </c>
      <c r="F221" s="3">
        <v>9.2004306562644602E-3</v>
      </c>
      <c r="G221" s="3">
        <v>1.6799569343735499E-2</v>
      </c>
      <c r="H221" s="3">
        <v>1.93855578762017E-3</v>
      </c>
      <c r="I221" s="4">
        <v>1.9999999999999999E-11</v>
      </c>
      <c r="J221" t="s">
        <v>803</v>
      </c>
      <c r="K221" t="s">
        <v>858</v>
      </c>
    </row>
    <row r="222" spans="1:11" x14ac:dyDescent="0.35">
      <c r="A222" t="s">
        <v>900</v>
      </c>
      <c r="B222" t="s">
        <v>426</v>
      </c>
      <c r="C222" t="s">
        <v>318</v>
      </c>
      <c r="D222">
        <v>34594039</v>
      </c>
      <c r="E222" s="3">
        <v>7.8600000000000003E-2</v>
      </c>
      <c r="F222" s="3">
        <v>6.3274130694558603E-2</v>
      </c>
      <c r="G222" s="3">
        <v>9.3925869305441403E-2</v>
      </c>
      <c r="H222" s="3">
        <v>7.8193210742048096E-3</v>
      </c>
      <c r="I222" s="4">
        <v>8.9999999999999995E-24</v>
      </c>
      <c r="J222" t="s">
        <v>803</v>
      </c>
      <c r="K222" t="s">
        <v>858</v>
      </c>
    </row>
    <row r="223" spans="1:11" x14ac:dyDescent="0.35">
      <c r="A223" t="s">
        <v>900</v>
      </c>
      <c r="B223" t="s">
        <v>426</v>
      </c>
      <c r="C223" t="s">
        <v>979</v>
      </c>
      <c r="D223">
        <v>35213538</v>
      </c>
      <c r="E223" s="3">
        <v>3.5235200000000001E-2</v>
      </c>
      <c r="F223" s="3">
        <v>2.7180448139942099E-2</v>
      </c>
      <c r="G223" s="3">
        <v>4.32899518600579E-2</v>
      </c>
      <c r="H223" s="3">
        <v>4.1095672755397401E-3</v>
      </c>
      <c r="I223" s="4">
        <v>1.0000000000000001E-17</v>
      </c>
      <c r="J223" t="s">
        <v>803</v>
      </c>
      <c r="K223" t="s">
        <v>858</v>
      </c>
    </row>
    <row r="224" spans="1:11" x14ac:dyDescent="0.35">
      <c r="A224" t="s">
        <v>900</v>
      </c>
      <c r="B224" t="s">
        <v>426</v>
      </c>
      <c r="C224" t="s">
        <v>980</v>
      </c>
      <c r="D224">
        <v>35213538</v>
      </c>
      <c r="E224" s="3">
        <v>3.5659799999999998E-2</v>
      </c>
      <c r="F224" s="3">
        <v>2.7748952294005098E-2</v>
      </c>
      <c r="G224" s="3">
        <v>4.3570647705994801E-2</v>
      </c>
      <c r="H224" s="3">
        <v>4.0361467887728803E-3</v>
      </c>
      <c r="I224" s="4">
        <v>1.0000000000000001E-18</v>
      </c>
      <c r="J224" t="s">
        <v>803</v>
      </c>
      <c r="K224" t="s">
        <v>858</v>
      </c>
    </row>
    <row r="225" spans="1:11" x14ac:dyDescent="0.35">
      <c r="A225" t="s">
        <v>900</v>
      </c>
      <c r="B225" t="s">
        <v>426</v>
      </c>
      <c r="C225" t="s">
        <v>981</v>
      </c>
      <c r="D225">
        <v>35213538</v>
      </c>
      <c r="E225" s="3">
        <v>4.9276599999999997E-2</v>
      </c>
      <c r="F225" s="3">
        <v>4.14247217070682E-2</v>
      </c>
      <c r="G225" s="3">
        <v>5.71284782929318E-2</v>
      </c>
      <c r="H225" s="3">
        <v>4.0060603535366198E-3</v>
      </c>
      <c r="I225" s="4">
        <v>9.0000000000000002E-35</v>
      </c>
      <c r="J225" t="s">
        <v>803</v>
      </c>
      <c r="K225" t="s">
        <v>858</v>
      </c>
    </row>
    <row r="226" spans="1:11" x14ac:dyDescent="0.35">
      <c r="A226" t="s">
        <v>900</v>
      </c>
      <c r="B226" t="s">
        <v>426</v>
      </c>
      <c r="C226" t="s">
        <v>982</v>
      </c>
      <c r="D226">
        <v>35213538</v>
      </c>
      <c r="E226" s="3">
        <v>-4.1442399999999997E-2</v>
      </c>
      <c r="F226" s="3">
        <v>-4.9437430258853901E-2</v>
      </c>
      <c r="G226" s="3">
        <v>-3.34473697411461E-2</v>
      </c>
      <c r="H226" s="3">
        <v>4.0790970708438198E-3</v>
      </c>
      <c r="I226" s="4">
        <v>3E-24</v>
      </c>
      <c r="J226" t="s">
        <v>803</v>
      </c>
      <c r="K226" t="s">
        <v>858</v>
      </c>
    </row>
    <row r="227" spans="1:11" x14ac:dyDescent="0.35">
      <c r="A227" t="s">
        <v>900</v>
      </c>
      <c r="B227" t="s">
        <v>426</v>
      </c>
      <c r="C227" t="s">
        <v>983</v>
      </c>
      <c r="D227">
        <v>35213538</v>
      </c>
      <c r="E227" s="3">
        <v>3.0055700000000001E-2</v>
      </c>
      <c r="F227" s="3">
        <v>2.1794131326924801E-2</v>
      </c>
      <c r="G227" s="3">
        <v>3.8317268673075097E-2</v>
      </c>
      <c r="H227" s="3">
        <v>4.2150860576914001E-3</v>
      </c>
      <c r="I227" s="4">
        <v>9.9999999999999998E-13</v>
      </c>
      <c r="J227" t="s">
        <v>803</v>
      </c>
      <c r="K227" t="s">
        <v>858</v>
      </c>
    </row>
    <row r="228" spans="1:11" x14ac:dyDescent="0.35">
      <c r="A228" t="s">
        <v>900</v>
      </c>
      <c r="B228" t="s">
        <v>426</v>
      </c>
      <c r="C228" t="s">
        <v>984</v>
      </c>
      <c r="D228">
        <v>35213538</v>
      </c>
      <c r="E228" s="3">
        <v>4.0436800000000002E-2</v>
      </c>
      <c r="F228" s="3">
        <v>3.2266493383978898E-2</v>
      </c>
      <c r="G228" s="3">
        <v>4.8607106616021099E-2</v>
      </c>
      <c r="H228" s="3">
        <v>4.1685237836842403E-3</v>
      </c>
      <c r="I228" s="4">
        <v>2.9999999999999999E-22</v>
      </c>
      <c r="J228" t="s">
        <v>803</v>
      </c>
      <c r="K228" t="s">
        <v>858</v>
      </c>
    </row>
    <row r="229" spans="1:11" x14ac:dyDescent="0.35">
      <c r="A229" t="s">
        <v>900</v>
      </c>
      <c r="B229" t="s">
        <v>426</v>
      </c>
      <c r="C229" t="s">
        <v>878</v>
      </c>
      <c r="D229">
        <v>35213538</v>
      </c>
      <c r="E229" s="3">
        <v>-4.35363E-2</v>
      </c>
      <c r="F229" s="3">
        <v>-5.14011125779478E-2</v>
      </c>
      <c r="G229" s="3">
        <v>-3.56714874220522E-2</v>
      </c>
      <c r="H229" s="3">
        <v>4.0126594785448097E-3</v>
      </c>
      <c r="I229" s="4">
        <v>2.0000000000000001E-27</v>
      </c>
      <c r="J229" t="s">
        <v>803</v>
      </c>
      <c r="K229" t="s">
        <v>858</v>
      </c>
    </row>
    <row r="230" spans="1:11" x14ac:dyDescent="0.35">
      <c r="A230" t="s">
        <v>900</v>
      </c>
      <c r="B230" t="s">
        <v>426</v>
      </c>
      <c r="C230" t="s">
        <v>985</v>
      </c>
      <c r="D230">
        <v>36376304</v>
      </c>
      <c r="E230" s="3">
        <v>3.1150000000000001E-2</v>
      </c>
      <c r="F230" s="3">
        <v>2.6183029901121101E-2</v>
      </c>
      <c r="G230" s="3">
        <v>3.6116970098878903E-2</v>
      </c>
      <c r="H230" s="3">
        <v>2.5341684177953702E-3</v>
      </c>
      <c r="I230" s="4">
        <v>9.9999999999999993E-35</v>
      </c>
      <c r="J230" t="s">
        <v>803</v>
      </c>
      <c r="K230" t="s">
        <v>858</v>
      </c>
    </row>
    <row r="231" spans="1:11" x14ac:dyDescent="0.35">
      <c r="A231" t="s">
        <v>900</v>
      </c>
      <c r="B231" t="s">
        <v>426</v>
      </c>
      <c r="C231" t="s">
        <v>986</v>
      </c>
      <c r="D231">
        <v>36764567</v>
      </c>
      <c r="E231" s="3">
        <v>3.4767600000000003E-2</v>
      </c>
      <c r="F231" s="3">
        <v>2.5336226334001E-2</v>
      </c>
      <c r="G231" s="3">
        <v>4.4198973665999002E-2</v>
      </c>
      <c r="H231" s="3">
        <v>4.8119253397953896E-3</v>
      </c>
      <c r="I231" s="4">
        <v>4.9999999999999999E-13</v>
      </c>
      <c r="J231" t="s">
        <v>803</v>
      </c>
      <c r="K231" t="s">
        <v>858</v>
      </c>
    </row>
    <row r="232" spans="1:11" x14ac:dyDescent="0.35">
      <c r="A232" t="s">
        <v>900</v>
      </c>
      <c r="B232" t="s">
        <v>426</v>
      </c>
      <c r="C232" t="s">
        <v>987</v>
      </c>
      <c r="D232">
        <v>36764567</v>
      </c>
      <c r="E232" s="3">
        <v>-4.3300499999999999E-2</v>
      </c>
      <c r="F232" s="3">
        <v>-5.2390964042379001E-2</v>
      </c>
      <c r="G232" s="3">
        <v>-3.4210035957621003E-2</v>
      </c>
      <c r="H232" s="3">
        <v>4.6379918583566299E-3</v>
      </c>
      <c r="I232" s="4">
        <v>9.9999999999999995E-21</v>
      </c>
      <c r="J232" t="s">
        <v>803</v>
      </c>
      <c r="K232" t="s">
        <v>858</v>
      </c>
    </row>
    <row r="233" spans="1:11" x14ac:dyDescent="0.35">
      <c r="A233" t="s">
        <v>900</v>
      </c>
      <c r="B233" t="s">
        <v>426</v>
      </c>
      <c r="C233" t="s">
        <v>988</v>
      </c>
      <c r="D233">
        <v>36764567</v>
      </c>
      <c r="E233" s="3">
        <v>-3.3700899999999999E-2</v>
      </c>
      <c r="F233" s="3">
        <v>-4.2842910975174099E-2</v>
      </c>
      <c r="G233" s="3">
        <v>-2.4558889024825899E-2</v>
      </c>
      <c r="H233" s="3">
        <v>4.6642913138643504E-3</v>
      </c>
      <c r="I233" s="4">
        <v>4.9999999999999999E-13</v>
      </c>
      <c r="J233" t="s">
        <v>803</v>
      </c>
      <c r="K233" t="s">
        <v>858</v>
      </c>
    </row>
    <row r="234" spans="1:11" x14ac:dyDescent="0.35">
      <c r="A234" t="s">
        <v>900</v>
      </c>
      <c r="B234" t="s">
        <v>426</v>
      </c>
      <c r="C234" t="s">
        <v>989</v>
      </c>
      <c r="D234">
        <v>36764567</v>
      </c>
      <c r="E234" s="3">
        <v>4.7501099999999997E-2</v>
      </c>
      <c r="F234" s="3">
        <v>3.82919757041821E-2</v>
      </c>
      <c r="G234" s="3">
        <v>5.6710224295817901E-2</v>
      </c>
      <c r="H234" s="3">
        <v>4.6985328039887203E-3</v>
      </c>
      <c r="I234" s="4">
        <v>4.9999999999999998E-24</v>
      </c>
      <c r="J234" t="s">
        <v>803</v>
      </c>
      <c r="K234" t="s">
        <v>858</v>
      </c>
    </row>
    <row r="235" spans="1:11" x14ac:dyDescent="0.35">
      <c r="A235" t="s">
        <v>900</v>
      </c>
      <c r="B235" t="s">
        <v>426</v>
      </c>
      <c r="C235" t="s">
        <v>990</v>
      </c>
      <c r="D235">
        <v>36764567</v>
      </c>
      <c r="E235" s="3">
        <v>4.3328100000000001E-2</v>
      </c>
      <c r="F235" s="3">
        <v>3.40093932827552E-2</v>
      </c>
      <c r="G235" s="3">
        <v>5.2646806717244803E-2</v>
      </c>
      <c r="H235" s="3">
        <v>4.7544422026759197E-3</v>
      </c>
      <c r="I235" s="4">
        <v>7.9999999999999996E-20</v>
      </c>
      <c r="J235" t="s">
        <v>803</v>
      </c>
      <c r="K235" t="s">
        <v>858</v>
      </c>
    </row>
    <row r="236" spans="1:11" x14ac:dyDescent="0.35">
      <c r="A236" t="s">
        <v>900</v>
      </c>
      <c r="B236" t="s">
        <v>426</v>
      </c>
      <c r="C236" t="s">
        <v>991</v>
      </c>
      <c r="D236">
        <v>36764567</v>
      </c>
      <c r="E236" s="3">
        <v>3.3398900000000002E-2</v>
      </c>
      <c r="F236" s="3">
        <v>2.39625252015199E-2</v>
      </c>
      <c r="G236" s="3">
        <v>4.2835274798480101E-2</v>
      </c>
      <c r="H236" s="3">
        <v>4.8144769380000403E-3</v>
      </c>
      <c r="I236" s="4">
        <v>3.9999999999999999E-12</v>
      </c>
      <c r="J236" t="s">
        <v>803</v>
      </c>
      <c r="K236" t="s">
        <v>858</v>
      </c>
    </row>
    <row r="237" spans="1:11" x14ac:dyDescent="0.35">
      <c r="A237" t="s">
        <v>900</v>
      </c>
      <c r="B237" t="s">
        <v>426</v>
      </c>
      <c r="C237" t="s">
        <v>992</v>
      </c>
      <c r="D237">
        <v>36764567</v>
      </c>
      <c r="E237" s="3">
        <v>4.0314000000000003E-2</v>
      </c>
      <c r="F237" s="3">
        <v>3.10112729480022E-2</v>
      </c>
      <c r="G237" s="3">
        <v>4.9616727051997801E-2</v>
      </c>
      <c r="H237" s="3">
        <v>4.7462893122437698E-3</v>
      </c>
      <c r="I237" s="4">
        <v>2.0000000000000001E-17</v>
      </c>
      <c r="J237" t="s">
        <v>803</v>
      </c>
      <c r="K237" t="s">
        <v>858</v>
      </c>
    </row>
    <row r="238" spans="1:11" x14ac:dyDescent="0.35">
      <c r="A238" t="s">
        <v>900</v>
      </c>
      <c r="B238" t="s">
        <v>426</v>
      </c>
      <c r="C238" t="s">
        <v>993</v>
      </c>
      <c r="D238">
        <v>36764567</v>
      </c>
      <c r="E238" s="3">
        <v>3.6754200000000001E-2</v>
      </c>
      <c r="F238" s="3">
        <v>2.7446040530148801E-2</v>
      </c>
      <c r="G238" s="3">
        <v>4.60623594698511E-2</v>
      </c>
      <c r="H238" s="3">
        <v>4.7490609540056898E-3</v>
      </c>
      <c r="I238" s="4">
        <v>1E-14</v>
      </c>
      <c r="J238" t="s">
        <v>803</v>
      </c>
      <c r="K238" t="s">
        <v>858</v>
      </c>
    </row>
    <row r="239" spans="1:11" x14ac:dyDescent="0.35">
      <c r="A239" t="s">
        <v>900</v>
      </c>
      <c r="B239" t="s">
        <v>426</v>
      </c>
      <c r="C239" t="s">
        <v>994</v>
      </c>
      <c r="D239">
        <v>38448586</v>
      </c>
      <c r="E239" s="3">
        <v>3.1899999999999998E-2</v>
      </c>
      <c r="F239" s="3">
        <v>2.3598795409719101E-2</v>
      </c>
      <c r="G239" s="3">
        <v>4.0201204590280898E-2</v>
      </c>
      <c r="H239" s="3">
        <v>4.2353084644290197E-3</v>
      </c>
      <c r="I239" s="4">
        <v>5.0000000000000002E-14</v>
      </c>
      <c r="J239" t="s">
        <v>803</v>
      </c>
      <c r="K239" t="s">
        <v>858</v>
      </c>
    </row>
    <row r="240" spans="1:11" x14ac:dyDescent="0.35">
      <c r="A240" t="s">
        <v>900</v>
      </c>
      <c r="B240" t="s">
        <v>426</v>
      </c>
      <c r="C240" t="s">
        <v>819</v>
      </c>
      <c r="D240">
        <v>38448586</v>
      </c>
      <c r="E240" s="3">
        <v>2.92E-2</v>
      </c>
      <c r="F240" s="3">
        <v>2.1064079665070502E-2</v>
      </c>
      <c r="G240" s="3">
        <v>3.7335920334929502E-2</v>
      </c>
      <c r="H240" s="3">
        <v>4.1509797627191196E-3</v>
      </c>
      <c r="I240" s="4">
        <v>2E-12</v>
      </c>
      <c r="J240" t="s">
        <v>803</v>
      </c>
      <c r="K240" t="s">
        <v>858</v>
      </c>
    </row>
    <row r="241" spans="1:11" x14ac:dyDescent="0.35">
      <c r="A241" t="s">
        <v>900</v>
      </c>
      <c r="B241" t="s">
        <v>426</v>
      </c>
      <c r="C241" t="s">
        <v>995</v>
      </c>
      <c r="D241">
        <v>38448586</v>
      </c>
      <c r="E241" s="3">
        <v>-3.8899999999999997E-2</v>
      </c>
      <c r="F241" s="3">
        <v>-4.6861238857355797E-2</v>
      </c>
      <c r="G241" s="3">
        <v>-3.09387611426441E-2</v>
      </c>
      <c r="H241" s="3">
        <v>4.0618565598754298E-3</v>
      </c>
      <c r="I241" s="4">
        <v>9.9999999999999991E-22</v>
      </c>
      <c r="J241" t="s">
        <v>803</v>
      </c>
      <c r="K241" t="s">
        <v>858</v>
      </c>
    </row>
    <row r="242" spans="1:11" x14ac:dyDescent="0.35">
      <c r="A242" t="s">
        <v>900</v>
      </c>
      <c r="B242" t="s">
        <v>426</v>
      </c>
      <c r="C242" t="s">
        <v>996</v>
      </c>
      <c r="D242">
        <v>39024449</v>
      </c>
      <c r="E242" s="3">
        <v>2.7359999999999999E-2</v>
      </c>
      <c r="F242" s="3">
        <v>2.2371042000407699E-2</v>
      </c>
      <c r="G242" s="3">
        <v>3.2348957999592198E-2</v>
      </c>
      <c r="H242" s="3">
        <v>2.5453867344858399E-3</v>
      </c>
      <c r="I242" s="4">
        <v>6.0000000000000002E-27</v>
      </c>
      <c r="J242" t="s">
        <v>803</v>
      </c>
      <c r="K242" t="s">
        <v>858</v>
      </c>
    </row>
    <row r="243" spans="1:11" x14ac:dyDescent="0.35">
      <c r="A243" t="s">
        <v>900</v>
      </c>
      <c r="B243" t="s">
        <v>426</v>
      </c>
      <c r="C243" t="s">
        <v>833</v>
      </c>
      <c r="D243">
        <v>34021172</v>
      </c>
      <c r="E243" s="3">
        <v>4.5787399999999999E-2</v>
      </c>
      <c r="F243" s="3">
        <v>4.0108268451962401E-2</v>
      </c>
      <c r="G243" s="3">
        <v>5.1466531548037597E-2</v>
      </c>
      <c r="H243" s="3">
        <v>2.8975160959375601E-3</v>
      </c>
      <c r="I243" s="4">
        <v>2.9999999999999999E-56</v>
      </c>
      <c r="J243" t="s">
        <v>803</v>
      </c>
      <c r="K243" t="s">
        <v>858</v>
      </c>
    </row>
    <row r="244" spans="1:11" x14ac:dyDescent="0.35">
      <c r="A244" t="s">
        <v>900</v>
      </c>
      <c r="B244" t="s">
        <v>426</v>
      </c>
      <c r="C244" t="s">
        <v>997</v>
      </c>
      <c r="D244">
        <v>34021172</v>
      </c>
      <c r="E244" s="3">
        <v>4.9382599999999999E-2</v>
      </c>
      <c r="F244" s="3">
        <v>4.36872768750683E-2</v>
      </c>
      <c r="G244" s="3">
        <v>5.5077923124931698E-2</v>
      </c>
      <c r="H244" s="3">
        <v>2.9057771045569798E-3</v>
      </c>
      <c r="I244" s="4">
        <v>8.9999999999999995E-65</v>
      </c>
      <c r="J244" t="s">
        <v>803</v>
      </c>
      <c r="K244" t="s">
        <v>858</v>
      </c>
    </row>
    <row r="245" spans="1:11" x14ac:dyDescent="0.35">
      <c r="A245" t="s">
        <v>900</v>
      </c>
      <c r="B245" t="s">
        <v>426</v>
      </c>
      <c r="C245" t="s">
        <v>998</v>
      </c>
      <c r="D245">
        <v>35213538</v>
      </c>
      <c r="E245" s="3">
        <v>3.6578199999999998E-2</v>
      </c>
      <c r="F245" s="3">
        <v>2.8624009919395399E-2</v>
      </c>
      <c r="G245" s="3">
        <v>4.4532390080604597E-2</v>
      </c>
      <c r="H245" s="3">
        <v>4.0582602452064404E-3</v>
      </c>
      <c r="I245" s="4">
        <v>2E-19</v>
      </c>
      <c r="J245" t="s">
        <v>803</v>
      </c>
      <c r="K245" t="s">
        <v>858</v>
      </c>
    </row>
    <row r="246" spans="1:11" x14ac:dyDescent="0.35">
      <c r="A246" t="s">
        <v>900</v>
      </c>
      <c r="B246" t="s">
        <v>426</v>
      </c>
      <c r="C246" t="s">
        <v>999</v>
      </c>
      <c r="D246">
        <v>35213538</v>
      </c>
      <c r="E246" s="3">
        <v>4.4639600000000002E-2</v>
      </c>
      <c r="F246" s="3">
        <v>3.6622160629671802E-2</v>
      </c>
      <c r="G246" s="3">
        <v>5.2657039370328201E-2</v>
      </c>
      <c r="H246" s="3">
        <v>4.0905302909837902E-3</v>
      </c>
      <c r="I246" s="4">
        <v>1E-27</v>
      </c>
      <c r="J246" t="s">
        <v>803</v>
      </c>
      <c r="K246" t="s">
        <v>858</v>
      </c>
    </row>
    <row r="247" spans="1:11" x14ac:dyDescent="0.35">
      <c r="A247" t="s">
        <v>900</v>
      </c>
      <c r="B247" t="s">
        <v>426</v>
      </c>
      <c r="C247" t="s">
        <v>890</v>
      </c>
      <c r="D247">
        <v>35192695</v>
      </c>
      <c r="E247" s="3">
        <v>-4.6595900000000003E-2</v>
      </c>
      <c r="F247" s="3">
        <v>-5.2979679024043998E-2</v>
      </c>
      <c r="G247" s="3">
        <v>-4.0212120975956001E-2</v>
      </c>
      <c r="H247" s="3">
        <v>3.2570301143081699E-3</v>
      </c>
      <c r="I247" s="4">
        <v>2E-46</v>
      </c>
      <c r="J247" t="s">
        <v>803</v>
      </c>
      <c r="K247" t="s">
        <v>858</v>
      </c>
    </row>
    <row r="248" spans="1:11" x14ac:dyDescent="0.35">
      <c r="A248" t="s">
        <v>900</v>
      </c>
      <c r="B248" t="s">
        <v>426</v>
      </c>
      <c r="C248" t="s">
        <v>1000</v>
      </c>
      <c r="D248">
        <v>36764567</v>
      </c>
      <c r="E248" s="3">
        <v>3.12032E-2</v>
      </c>
      <c r="F248" s="3">
        <v>2.2083298296426999E-2</v>
      </c>
      <c r="G248" s="3">
        <v>4.0323101703572999E-2</v>
      </c>
      <c r="H248" s="3">
        <v>4.6530110732515197E-3</v>
      </c>
      <c r="I248" s="4">
        <v>1.9999999999999999E-11</v>
      </c>
      <c r="J248" t="s">
        <v>803</v>
      </c>
      <c r="K248" t="s">
        <v>858</v>
      </c>
    </row>
    <row r="249" spans="1:11" x14ac:dyDescent="0.35">
      <c r="A249" t="s">
        <v>900</v>
      </c>
      <c r="B249" t="s">
        <v>426</v>
      </c>
      <c r="C249" t="s">
        <v>1001</v>
      </c>
      <c r="D249">
        <v>36764567</v>
      </c>
      <c r="E249" s="3">
        <v>4.9134700000000003E-2</v>
      </c>
      <c r="F249" s="3">
        <v>3.99692097717501E-2</v>
      </c>
      <c r="G249" s="3">
        <v>5.83001902282499E-2</v>
      </c>
      <c r="H249" s="3">
        <v>4.6762705246173198E-3</v>
      </c>
      <c r="I249" s="4">
        <v>8.0000000000000003E-26</v>
      </c>
      <c r="J249" t="s">
        <v>803</v>
      </c>
      <c r="K249" t="s">
        <v>858</v>
      </c>
    </row>
    <row r="250" spans="1:11" x14ac:dyDescent="0.35">
      <c r="A250" t="s">
        <v>900</v>
      </c>
      <c r="B250" t="s">
        <v>426</v>
      </c>
      <c r="C250" t="s">
        <v>1002</v>
      </c>
      <c r="D250">
        <v>36764567</v>
      </c>
      <c r="E250" s="3">
        <v>4.6705299999999998E-2</v>
      </c>
      <c r="F250" s="3">
        <v>3.75263198278981E-2</v>
      </c>
      <c r="G250" s="3">
        <v>5.5884280172101897E-2</v>
      </c>
      <c r="H250" s="3">
        <v>4.6831531490316002E-3</v>
      </c>
      <c r="I250" s="4">
        <v>1.9999999999999999E-23</v>
      </c>
      <c r="J250" t="s">
        <v>803</v>
      </c>
      <c r="K250" t="s">
        <v>858</v>
      </c>
    </row>
    <row r="251" spans="1:11" x14ac:dyDescent="0.35">
      <c r="A251" t="s">
        <v>900</v>
      </c>
      <c r="B251" t="s">
        <v>426</v>
      </c>
      <c r="C251" t="s">
        <v>1003</v>
      </c>
      <c r="D251">
        <v>36764567</v>
      </c>
      <c r="E251" s="3">
        <v>4.7270800000000002E-2</v>
      </c>
      <c r="F251" s="3">
        <v>3.8064296543840803E-2</v>
      </c>
      <c r="G251" s="3">
        <v>5.64773034561592E-2</v>
      </c>
      <c r="H251" s="3">
        <v>4.6971956408975299E-3</v>
      </c>
      <c r="I251" s="4">
        <v>7.9999999999999994E-24</v>
      </c>
      <c r="J251" t="s">
        <v>803</v>
      </c>
      <c r="K251" t="s">
        <v>858</v>
      </c>
    </row>
    <row r="252" spans="1:11" x14ac:dyDescent="0.35">
      <c r="A252" t="s">
        <v>900</v>
      </c>
      <c r="B252" t="s">
        <v>426</v>
      </c>
      <c r="C252" t="s">
        <v>1004</v>
      </c>
      <c r="D252">
        <v>36764567</v>
      </c>
      <c r="E252" s="3">
        <v>3.0669200000000001E-2</v>
      </c>
      <c r="F252" s="3">
        <v>2.1219677812424301E-2</v>
      </c>
      <c r="G252" s="3">
        <v>4.0118722187575701E-2</v>
      </c>
      <c r="H252" s="3">
        <v>4.8211847895794401E-3</v>
      </c>
      <c r="I252" s="4">
        <v>2.0000000000000001E-10</v>
      </c>
      <c r="J252" t="s">
        <v>803</v>
      </c>
      <c r="K252" t="s">
        <v>858</v>
      </c>
    </row>
    <row r="253" spans="1:11" x14ac:dyDescent="0.35">
      <c r="A253" t="s">
        <v>900</v>
      </c>
      <c r="B253" t="s">
        <v>426</v>
      </c>
      <c r="C253" t="s">
        <v>1005</v>
      </c>
      <c r="D253">
        <v>36764567</v>
      </c>
      <c r="E253" s="3">
        <v>-3.8523300000000003E-2</v>
      </c>
      <c r="F253" s="3">
        <v>-4.76151264752439E-2</v>
      </c>
      <c r="G253" s="3">
        <v>-2.9431473524756099E-2</v>
      </c>
      <c r="H253" s="3">
        <v>4.6386869771652796E-3</v>
      </c>
      <c r="I253" s="4">
        <v>9.9999999999999998E-17</v>
      </c>
      <c r="J253" t="s">
        <v>803</v>
      </c>
      <c r="K253" t="s">
        <v>858</v>
      </c>
    </row>
    <row r="254" spans="1:11" x14ac:dyDescent="0.35">
      <c r="A254" t="s">
        <v>900</v>
      </c>
      <c r="B254" t="s">
        <v>426</v>
      </c>
      <c r="C254" t="s">
        <v>1006</v>
      </c>
      <c r="D254">
        <v>36764567</v>
      </c>
      <c r="E254" s="3">
        <v>-4.8171100000000001E-2</v>
      </c>
      <c r="F254" s="3">
        <v>-5.7308410914523898E-2</v>
      </c>
      <c r="G254" s="3">
        <v>-3.9033789085476098E-2</v>
      </c>
      <c r="H254" s="3">
        <v>4.6618933237366697E-3</v>
      </c>
      <c r="I254" s="4">
        <v>4.9999999999999996E-25</v>
      </c>
      <c r="J254" t="s">
        <v>803</v>
      </c>
      <c r="K254" t="s">
        <v>858</v>
      </c>
    </row>
    <row r="255" spans="1:11" x14ac:dyDescent="0.35">
      <c r="A255" t="s">
        <v>900</v>
      </c>
      <c r="B255" t="s">
        <v>426</v>
      </c>
      <c r="C255" t="s">
        <v>1007</v>
      </c>
      <c r="D255">
        <v>36764567</v>
      </c>
      <c r="E255" s="3">
        <v>-4.7001899999999999E-2</v>
      </c>
      <c r="F255" s="3">
        <v>-5.6114243487616101E-2</v>
      </c>
      <c r="G255" s="3">
        <v>-3.78895565123838E-2</v>
      </c>
      <c r="H255" s="3">
        <v>4.6491548406204803E-3</v>
      </c>
      <c r="I255" s="4">
        <v>4.9999999999999998E-24</v>
      </c>
      <c r="J255" t="s">
        <v>803</v>
      </c>
      <c r="K255" t="s">
        <v>858</v>
      </c>
    </row>
    <row r="256" spans="1:11" x14ac:dyDescent="0.35">
      <c r="A256" t="s">
        <v>900</v>
      </c>
      <c r="B256" t="s">
        <v>426</v>
      </c>
      <c r="C256" t="s">
        <v>937</v>
      </c>
      <c r="D256">
        <v>39024449</v>
      </c>
      <c r="E256" s="3">
        <v>-2.4989999999999998E-2</v>
      </c>
      <c r="F256" s="3">
        <v>-3.1655091712278302E-2</v>
      </c>
      <c r="G256" s="3">
        <v>-1.8324908287721701E-2</v>
      </c>
      <c r="H256" s="3">
        <v>3.40055699606036E-3</v>
      </c>
      <c r="I256" s="4">
        <v>2.0000000000000001E-13</v>
      </c>
      <c r="J256" t="s">
        <v>803</v>
      </c>
      <c r="K256" t="s">
        <v>858</v>
      </c>
    </row>
    <row r="257" spans="1:11" x14ac:dyDescent="0.35">
      <c r="A257" t="s">
        <v>900</v>
      </c>
      <c r="B257" t="s">
        <v>426</v>
      </c>
      <c r="C257" t="s">
        <v>1008</v>
      </c>
      <c r="D257">
        <v>39024449</v>
      </c>
      <c r="E257" s="3">
        <v>-2.206E-2</v>
      </c>
      <c r="F257" s="3">
        <v>-2.8507576901754299E-2</v>
      </c>
      <c r="G257" s="3">
        <v>-1.56124230982457E-2</v>
      </c>
      <c r="H257" s="3">
        <v>3.2895800519154601E-3</v>
      </c>
      <c r="I257" s="4">
        <v>1.9999999999999999E-11</v>
      </c>
      <c r="J257" t="s">
        <v>803</v>
      </c>
      <c r="K257" t="s">
        <v>858</v>
      </c>
    </row>
    <row r="258" spans="1:11" x14ac:dyDescent="0.35">
      <c r="A258" t="s">
        <v>900</v>
      </c>
      <c r="B258" t="s">
        <v>426</v>
      </c>
      <c r="C258" t="s">
        <v>1009</v>
      </c>
      <c r="D258">
        <v>33097823</v>
      </c>
      <c r="E258" s="3">
        <v>1.9900000000000001E-2</v>
      </c>
      <c r="F258" s="3">
        <v>1.6143048019818401E-2</v>
      </c>
      <c r="G258" s="3">
        <v>2.3656951980181602E-2</v>
      </c>
      <c r="H258" s="3">
        <v>1.91681223478653E-3</v>
      </c>
      <c r="I258" s="4">
        <v>2.9999999999999998E-25</v>
      </c>
      <c r="J258" t="s">
        <v>803</v>
      </c>
      <c r="K258" t="s">
        <v>858</v>
      </c>
    </row>
    <row r="259" spans="1:11" x14ac:dyDescent="0.35">
      <c r="A259" t="s">
        <v>900</v>
      </c>
      <c r="B259" t="s">
        <v>426</v>
      </c>
      <c r="C259" t="s">
        <v>1010</v>
      </c>
      <c r="D259">
        <v>35213538</v>
      </c>
      <c r="E259" s="3">
        <v>-3.3128499999999998E-2</v>
      </c>
      <c r="F259" s="3">
        <v>-4.1174061930813799E-2</v>
      </c>
      <c r="G259" s="3">
        <v>-2.50829380691861E-2</v>
      </c>
      <c r="H259" s="3">
        <v>4.1048785361295099E-3</v>
      </c>
      <c r="I259" s="4">
        <v>7.0000000000000003E-16</v>
      </c>
      <c r="J259" t="s">
        <v>803</v>
      </c>
      <c r="K259" t="s">
        <v>858</v>
      </c>
    </row>
    <row r="260" spans="1:11" x14ac:dyDescent="0.35">
      <c r="A260" t="s">
        <v>900</v>
      </c>
      <c r="B260" t="s">
        <v>426</v>
      </c>
      <c r="C260" t="s">
        <v>1011</v>
      </c>
      <c r="D260">
        <v>35213538</v>
      </c>
      <c r="E260" s="3">
        <v>3.3304399999999998E-2</v>
      </c>
      <c r="F260" s="3">
        <v>2.5032013778752901E-2</v>
      </c>
      <c r="G260" s="3">
        <v>4.1576786221247101E-2</v>
      </c>
      <c r="H260" s="3">
        <v>4.220605214922E-3</v>
      </c>
      <c r="I260" s="4">
        <v>2.9999999999999998E-15</v>
      </c>
      <c r="J260" t="s">
        <v>803</v>
      </c>
      <c r="K260" t="s">
        <v>858</v>
      </c>
    </row>
    <row r="261" spans="1:11" x14ac:dyDescent="0.35">
      <c r="A261" t="s">
        <v>900</v>
      </c>
      <c r="B261" t="s">
        <v>426</v>
      </c>
      <c r="C261" t="s">
        <v>1012</v>
      </c>
      <c r="D261">
        <v>35213538</v>
      </c>
      <c r="E261" s="3">
        <v>3.43112E-2</v>
      </c>
      <c r="F261" s="3">
        <v>2.62134649524472E-2</v>
      </c>
      <c r="G261" s="3">
        <v>4.2408935047552797E-2</v>
      </c>
      <c r="H261" s="3">
        <v>4.1314974732412201E-3</v>
      </c>
      <c r="I261" s="4">
        <v>9.9999999999999998E-17</v>
      </c>
      <c r="J261" t="s">
        <v>803</v>
      </c>
      <c r="K261" t="s">
        <v>858</v>
      </c>
    </row>
    <row r="262" spans="1:11" x14ac:dyDescent="0.35">
      <c r="A262" t="s">
        <v>900</v>
      </c>
      <c r="B262" t="s">
        <v>426</v>
      </c>
      <c r="C262" t="s">
        <v>972</v>
      </c>
      <c r="D262">
        <v>35213538</v>
      </c>
      <c r="E262" s="3">
        <v>4.9941600000000003E-2</v>
      </c>
      <c r="F262" s="3">
        <v>4.2266105160491299E-2</v>
      </c>
      <c r="G262" s="3">
        <v>5.7617094839508699E-2</v>
      </c>
      <c r="H262" s="3">
        <v>3.9160687956676698E-3</v>
      </c>
      <c r="I262" s="4">
        <v>3E-37</v>
      </c>
      <c r="J262" t="s">
        <v>803</v>
      </c>
      <c r="K262" t="s">
        <v>858</v>
      </c>
    </row>
    <row r="263" spans="1:11" x14ac:dyDescent="0.35">
      <c r="A263" t="s">
        <v>900</v>
      </c>
      <c r="B263" t="s">
        <v>426</v>
      </c>
      <c r="C263" t="s">
        <v>1013</v>
      </c>
      <c r="D263">
        <v>35213538</v>
      </c>
      <c r="E263" s="3">
        <v>2.87496E-2</v>
      </c>
      <c r="F263" s="3">
        <v>2.0558889706805399E-2</v>
      </c>
      <c r="G263" s="3">
        <v>3.6940310293194598E-2</v>
      </c>
      <c r="H263" s="3">
        <v>4.17893382305848E-3</v>
      </c>
      <c r="I263" s="4">
        <v>6.0000000000000003E-12</v>
      </c>
      <c r="J263" t="s">
        <v>803</v>
      </c>
      <c r="K263" t="s">
        <v>858</v>
      </c>
    </row>
    <row r="264" spans="1:11" x14ac:dyDescent="0.35">
      <c r="A264" t="s">
        <v>900</v>
      </c>
      <c r="B264" t="s">
        <v>426</v>
      </c>
      <c r="C264" t="s">
        <v>1014</v>
      </c>
      <c r="D264">
        <v>35213538</v>
      </c>
      <c r="E264" s="3">
        <v>-4.8080100000000001E-2</v>
      </c>
      <c r="F264" s="3">
        <v>-5.59617178963073E-2</v>
      </c>
      <c r="G264" s="3">
        <v>-4.0198482103692597E-2</v>
      </c>
      <c r="H264" s="3">
        <v>4.02123362056497E-3</v>
      </c>
      <c r="I264" s="4">
        <v>6.0000000000000003E-33</v>
      </c>
      <c r="J264" t="s">
        <v>803</v>
      </c>
      <c r="K264" t="s">
        <v>858</v>
      </c>
    </row>
    <row r="265" spans="1:11" x14ac:dyDescent="0.35">
      <c r="A265" t="s">
        <v>900</v>
      </c>
      <c r="B265" t="s">
        <v>426</v>
      </c>
      <c r="C265" t="s">
        <v>827</v>
      </c>
      <c r="D265">
        <v>35213538</v>
      </c>
      <c r="E265" s="3">
        <v>-2.3470399999999999E-2</v>
      </c>
      <c r="F265" s="3">
        <v>-3.1771854367218702E-2</v>
      </c>
      <c r="G265" s="3">
        <v>-1.5168945632781299E-2</v>
      </c>
      <c r="H265" s="3">
        <v>4.2354359016421803E-3</v>
      </c>
      <c r="I265" s="4">
        <v>2.9999999999999997E-8</v>
      </c>
      <c r="J265" t="s">
        <v>803</v>
      </c>
      <c r="K265" t="s">
        <v>858</v>
      </c>
    </row>
    <row r="266" spans="1:11" x14ac:dyDescent="0.35">
      <c r="A266" t="s">
        <v>900</v>
      </c>
      <c r="B266" t="s">
        <v>426</v>
      </c>
      <c r="C266" t="s">
        <v>994</v>
      </c>
      <c r="D266">
        <v>35213538</v>
      </c>
      <c r="E266" s="3">
        <v>4.59631E-2</v>
      </c>
      <c r="F266" s="3">
        <v>3.8185816690688899E-2</v>
      </c>
      <c r="G266" s="3">
        <v>5.37403833093111E-2</v>
      </c>
      <c r="H266" s="3">
        <v>3.9680016884240396E-3</v>
      </c>
      <c r="I266" s="4">
        <v>5.0000000000000004E-31</v>
      </c>
      <c r="J266" t="s">
        <v>803</v>
      </c>
      <c r="K266" t="s">
        <v>858</v>
      </c>
    </row>
    <row r="267" spans="1:11" x14ac:dyDescent="0.35">
      <c r="A267" t="s">
        <v>900</v>
      </c>
      <c r="B267" t="s">
        <v>426</v>
      </c>
      <c r="C267" t="s">
        <v>1015</v>
      </c>
      <c r="D267">
        <v>34321204</v>
      </c>
      <c r="E267" s="3">
        <v>0.08</v>
      </c>
      <c r="F267" s="3">
        <v>5.5351108766904397E-2</v>
      </c>
      <c r="G267" s="3">
        <v>0.10464889123309599</v>
      </c>
      <c r="H267" s="3">
        <v>1.25759649148447E-2</v>
      </c>
      <c r="I267" s="4">
        <v>2.0000000000000001E-10</v>
      </c>
      <c r="J267" t="s">
        <v>1016</v>
      </c>
      <c r="K267" t="s">
        <v>858</v>
      </c>
    </row>
    <row r="268" spans="1:11" x14ac:dyDescent="0.35">
      <c r="A268" t="s">
        <v>900</v>
      </c>
      <c r="B268" t="s">
        <v>426</v>
      </c>
      <c r="C268" t="s">
        <v>1017</v>
      </c>
      <c r="D268">
        <v>36764567</v>
      </c>
      <c r="E268" s="3">
        <v>3.69839E-2</v>
      </c>
      <c r="F268" s="3">
        <v>2.75090643238367E-2</v>
      </c>
      <c r="G268" s="3">
        <v>4.64587356761633E-2</v>
      </c>
      <c r="H268" s="3">
        <v>4.8340998347771698E-3</v>
      </c>
      <c r="I268" s="4">
        <v>2E-14</v>
      </c>
      <c r="J268" t="s">
        <v>803</v>
      </c>
      <c r="K268" t="s">
        <v>858</v>
      </c>
    </row>
    <row r="269" spans="1:11" x14ac:dyDescent="0.35">
      <c r="A269" t="s">
        <v>900</v>
      </c>
      <c r="B269" t="s">
        <v>426</v>
      </c>
      <c r="C269" t="s">
        <v>1018</v>
      </c>
      <c r="D269">
        <v>36764567</v>
      </c>
      <c r="E269" s="3">
        <v>3.2686699999999999E-2</v>
      </c>
      <c r="F269" s="3">
        <v>2.3295142075908298E-2</v>
      </c>
      <c r="G269" s="3">
        <v>4.20782579240917E-2</v>
      </c>
      <c r="H269" s="3">
        <v>4.7916111857610796E-3</v>
      </c>
      <c r="I269" s="4">
        <v>8.9999999999999996E-12</v>
      </c>
      <c r="J269" t="s">
        <v>803</v>
      </c>
      <c r="K269" t="s">
        <v>858</v>
      </c>
    </row>
    <row r="270" spans="1:11" x14ac:dyDescent="0.35">
      <c r="A270" t="s">
        <v>900</v>
      </c>
      <c r="B270" t="s">
        <v>426</v>
      </c>
      <c r="C270" t="s">
        <v>1019</v>
      </c>
      <c r="D270">
        <v>36764567</v>
      </c>
      <c r="E270" s="3">
        <v>2.9291999999999999E-2</v>
      </c>
      <c r="F270" s="3">
        <v>2.0017634168413501E-2</v>
      </c>
      <c r="G270" s="3">
        <v>3.8566365831586499E-2</v>
      </c>
      <c r="H270" s="3">
        <v>4.7318193018298501E-3</v>
      </c>
      <c r="I270" s="4">
        <v>6E-10</v>
      </c>
      <c r="J270" t="s">
        <v>803</v>
      </c>
      <c r="K270" t="s">
        <v>858</v>
      </c>
    </row>
    <row r="271" spans="1:11" x14ac:dyDescent="0.35">
      <c r="A271" t="s">
        <v>900</v>
      </c>
      <c r="B271" t="s">
        <v>426</v>
      </c>
      <c r="C271" t="s">
        <v>1020</v>
      </c>
      <c r="D271">
        <v>36764567</v>
      </c>
      <c r="E271" s="3">
        <v>4.8143199999999997E-2</v>
      </c>
      <c r="F271" s="3">
        <v>3.8951867262421599E-2</v>
      </c>
      <c r="G271" s="3">
        <v>5.7334532737578298E-2</v>
      </c>
      <c r="H271" s="3">
        <v>4.6894554783563002E-3</v>
      </c>
      <c r="I271" s="4">
        <v>9.9999999999999992E-25</v>
      </c>
      <c r="J271" t="s">
        <v>803</v>
      </c>
      <c r="K271" t="s">
        <v>858</v>
      </c>
    </row>
    <row r="272" spans="1:11" x14ac:dyDescent="0.35">
      <c r="A272" t="s">
        <v>900</v>
      </c>
      <c r="B272" t="s">
        <v>426</v>
      </c>
      <c r="C272" t="s">
        <v>1021</v>
      </c>
      <c r="D272">
        <v>36764567</v>
      </c>
      <c r="E272" s="3">
        <v>4.87859E-2</v>
      </c>
      <c r="F272" s="3">
        <v>3.96096797979026E-2</v>
      </c>
      <c r="G272" s="3">
        <v>5.79621202020974E-2</v>
      </c>
      <c r="H272" s="3">
        <v>4.6817450010701103E-3</v>
      </c>
      <c r="I272" s="4">
        <v>2.0000000000000001E-25</v>
      </c>
      <c r="J272" t="s">
        <v>803</v>
      </c>
      <c r="K272" t="s">
        <v>858</v>
      </c>
    </row>
    <row r="273" spans="1:11" x14ac:dyDescent="0.35">
      <c r="A273" t="s">
        <v>900</v>
      </c>
      <c r="B273" t="s">
        <v>426</v>
      </c>
      <c r="C273" t="s">
        <v>1022</v>
      </c>
      <c r="D273">
        <v>36764567</v>
      </c>
      <c r="E273" s="3">
        <v>4.8579400000000002E-2</v>
      </c>
      <c r="F273" s="3">
        <v>3.9335731702222501E-2</v>
      </c>
      <c r="G273" s="3">
        <v>5.7823068297777502E-2</v>
      </c>
      <c r="H273" s="3">
        <v>4.7161572947844298E-3</v>
      </c>
      <c r="I273" s="4">
        <v>7.0000000000000004E-25</v>
      </c>
      <c r="J273" t="s">
        <v>803</v>
      </c>
      <c r="K273" t="s">
        <v>858</v>
      </c>
    </row>
    <row r="274" spans="1:11" x14ac:dyDescent="0.35">
      <c r="A274" t="s">
        <v>900</v>
      </c>
      <c r="B274" t="s">
        <v>426</v>
      </c>
      <c r="C274" t="s">
        <v>1023</v>
      </c>
      <c r="D274">
        <v>36764567</v>
      </c>
      <c r="E274" s="3">
        <v>3.7078600000000003E-2</v>
      </c>
      <c r="F274" s="3">
        <v>2.7742838677067502E-2</v>
      </c>
      <c r="G274" s="3">
        <v>4.6414361322932501E-2</v>
      </c>
      <c r="H274" s="3">
        <v>4.7631435321084103E-3</v>
      </c>
      <c r="I274" s="4">
        <v>7.0000000000000001E-15</v>
      </c>
      <c r="J274" t="s">
        <v>803</v>
      </c>
      <c r="K274" t="s">
        <v>858</v>
      </c>
    </row>
    <row r="275" spans="1:11" x14ac:dyDescent="0.35">
      <c r="A275" t="s">
        <v>900</v>
      </c>
      <c r="B275" t="s">
        <v>426</v>
      </c>
      <c r="C275" t="s">
        <v>1024</v>
      </c>
      <c r="D275">
        <v>36764567</v>
      </c>
      <c r="E275" s="3">
        <v>-3.8320699999999999E-2</v>
      </c>
      <c r="F275" s="3">
        <v>-4.73359933355611E-2</v>
      </c>
      <c r="G275" s="3">
        <v>-2.9305406664438899E-2</v>
      </c>
      <c r="H275" s="3">
        <v>4.5996394569189497E-3</v>
      </c>
      <c r="I275" s="4">
        <v>8.0000000000000006E-17</v>
      </c>
      <c r="J275" t="s">
        <v>803</v>
      </c>
      <c r="K275" t="s">
        <v>858</v>
      </c>
    </row>
    <row r="276" spans="1:11" x14ac:dyDescent="0.35">
      <c r="A276" t="s">
        <v>900</v>
      </c>
      <c r="B276" t="s">
        <v>426</v>
      </c>
      <c r="C276" t="s">
        <v>1025</v>
      </c>
      <c r="D276">
        <v>36764567</v>
      </c>
      <c r="E276" s="3">
        <v>-4.0157199999999997E-2</v>
      </c>
      <c r="F276" s="3">
        <v>-4.9144924383369801E-2</v>
      </c>
      <c r="G276" s="3">
        <v>-3.11694756166302E-2</v>
      </c>
      <c r="H276" s="3">
        <v>4.5855736649846003E-3</v>
      </c>
      <c r="I276" s="4">
        <v>2.0000000000000001E-18</v>
      </c>
      <c r="J276" t="s">
        <v>803</v>
      </c>
      <c r="K276" t="s">
        <v>858</v>
      </c>
    </row>
    <row r="277" spans="1:11" x14ac:dyDescent="0.35">
      <c r="A277" t="s">
        <v>900</v>
      </c>
      <c r="B277" t="s">
        <v>426</v>
      </c>
      <c r="C277" t="s">
        <v>1026</v>
      </c>
      <c r="D277">
        <v>36764567</v>
      </c>
      <c r="E277" s="3">
        <v>-3.5117299999999997E-2</v>
      </c>
      <c r="F277" s="3">
        <v>-4.42205879979344E-2</v>
      </c>
      <c r="G277" s="3">
        <v>-2.6014012002065601E-2</v>
      </c>
      <c r="H277" s="3">
        <v>4.6445346928236601E-3</v>
      </c>
      <c r="I277" s="4">
        <v>4E-14</v>
      </c>
      <c r="J277" t="s">
        <v>803</v>
      </c>
      <c r="K277" t="s">
        <v>858</v>
      </c>
    </row>
    <row r="278" spans="1:11" x14ac:dyDescent="0.35">
      <c r="A278" t="s">
        <v>900</v>
      </c>
      <c r="B278" t="s">
        <v>426</v>
      </c>
      <c r="C278" t="s">
        <v>1027</v>
      </c>
      <c r="D278">
        <v>36764567</v>
      </c>
      <c r="E278" s="3">
        <v>-4.0589300000000002E-2</v>
      </c>
      <c r="F278" s="3">
        <v>-4.9805006108797997E-2</v>
      </c>
      <c r="G278" s="3">
        <v>-3.1373593891201999E-2</v>
      </c>
      <c r="H278" s="3">
        <v>4.7018908718357098E-3</v>
      </c>
      <c r="I278" s="4">
        <v>5.9999999999999997E-18</v>
      </c>
      <c r="J278" t="s">
        <v>803</v>
      </c>
      <c r="K278" t="s">
        <v>858</v>
      </c>
    </row>
    <row r="279" spans="1:11" x14ac:dyDescent="0.35">
      <c r="A279" t="s">
        <v>900</v>
      </c>
      <c r="B279" t="s">
        <v>426</v>
      </c>
      <c r="C279" t="s">
        <v>1028</v>
      </c>
      <c r="D279">
        <v>36764567</v>
      </c>
      <c r="E279" s="3">
        <v>-4.3243200000000002E-2</v>
      </c>
      <c r="F279" s="3">
        <v>-5.2393875874377702E-2</v>
      </c>
      <c r="G279" s="3">
        <v>-3.4092524125622303E-2</v>
      </c>
      <c r="H279" s="3">
        <v>4.6687121808049598E-3</v>
      </c>
      <c r="I279" s="4">
        <v>1.9999999999999999E-20</v>
      </c>
      <c r="J279" t="s">
        <v>803</v>
      </c>
      <c r="K279" t="s">
        <v>858</v>
      </c>
    </row>
    <row r="280" spans="1:11" x14ac:dyDescent="0.35">
      <c r="A280" t="s">
        <v>900</v>
      </c>
      <c r="B280" t="s">
        <v>426</v>
      </c>
      <c r="C280" t="s">
        <v>1029</v>
      </c>
      <c r="D280">
        <v>36764567</v>
      </c>
      <c r="E280" s="3">
        <v>-4.5140699999999999E-2</v>
      </c>
      <c r="F280" s="3">
        <v>-5.4379154881445797E-2</v>
      </c>
      <c r="G280" s="3">
        <v>-3.59022451185542E-2</v>
      </c>
      <c r="H280" s="3">
        <v>4.7134973884927801E-3</v>
      </c>
      <c r="I280" s="4">
        <v>9.9999999999999991E-22</v>
      </c>
      <c r="J280" t="s">
        <v>803</v>
      </c>
      <c r="K280" t="s">
        <v>858</v>
      </c>
    </row>
    <row r="281" spans="1:11" x14ac:dyDescent="0.35">
      <c r="A281" t="s">
        <v>900</v>
      </c>
      <c r="B281" t="s">
        <v>426</v>
      </c>
      <c r="C281" t="s">
        <v>936</v>
      </c>
      <c r="D281">
        <v>39406924</v>
      </c>
      <c r="E281" s="3">
        <v>1.89E-2</v>
      </c>
      <c r="F281" s="3">
        <v>1.43676961967968E-2</v>
      </c>
      <c r="G281" s="3">
        <v>2.34323038032032E-2</v>
      </c>
      <c r="H281" s="3">
        <v>2.3123998995934801E-3</v>
      </c>
      <c r="I281" s="4">
        <v>2.9999999999999999E-16</v>
      </c>
      <c r="J281" t="s">
        <v>803</v>
      </c>
      <c r="K281" t="s">
        <v>858</v>
      </c>
    </row>
    <row r="282" spans="1:11" x14ac:dyDescent="0.35">
      <c r="A282" t="s">
        <v>900</v>
      </c>
      <c r="B282" t="s">
        <v>426</v>
      </c>
      <c r="C282" t="s">
        <v>1030</v>
      </c>
      <c r="D282">
        <v>39024449</v>
      </c>
      <c r="E282" s="3">
        <v>2.461E-2</v>
      </c>
      <c r="F282" s="3">
        <v>1.9728672119462099E-2</v>
      </c>
      <c r="G282" s="3">
        <v>2.9491327880537901E-2</v>
      </c>
      <c r="H282" s="3">
        <v>2.4904734084376799E-3</v>
      </c>
      <c r="I282" s="4">
        <v>5.0000000000000002E-23</v>
      </c>
      <c r="J282" t="s">
        <v>803</v>
      </c>
      <c r="K282" t="s">
        <v>858</v>
      </c>
    </row>
    <row r="283" spans="1:11" x14ac:dyDescent="0.35">
      <c r="A283" t="s">
        <v>900</v>
      </c>
      <c r="B283" t="s">
        <v>426</v>
      </c>
      <c r="C283" t="s">
        <v>976</v>
      </c>
      <c r="D283">
        <v>39024449</v>
      </c>
      <c r="E283" s="3">
        <v>-2.8510000000000001E-2</v>
      </c>
      <c r="F283" s="3">
        <v>-3.4246071125166401E-2</v>
      </c>
      <c r="G283" s="3">
        <v>-2.27739288748336E-2</v>
      </c>
      <c r="H283" s="3">
        <v>2.9265669005950801E-3</v>
      </c>
      <c r="I283" s="4">
        <v>2.0000000000000001E-22</v>
      </c>
      <c r="J283" t="s">
        <v>803</v>
      </c>
      <c r="K283" t="s">
        <v>858</v>
      </c>
    </row>
    <row r="284" spans="1:11" x14ac:dyDescent="0.35">
      <c r="A284" t="s">
        <v>900</v>
      </c>
      <c r="B284" t="s">
        <v>426</v>
      </c>
      <c r="C284" t="s">
        <v>1008</v>
      </c>
      <c r="D284">
        <v>39024449</v>
      </c>
      <c r="E284" s="3">
        <v>-2.453E-2</v>
      </c>
      <c r="F284" s="3">
        <v>-3.0086077286107699E-2</v>
      </c>
      <c r="G284" s="3">
        <v>-1.89739227138923E-2</v>
      </c>
      <c r="H284" s="3">
        <v>2.8347333092385999E-3</v>
      </c>
      <c r="I284" s="4">
        <v>5.0000000000000004E-18</v>
      </c>
      <c r="J284" t="s">
        <v>803</v>
      </c>
      <c r="K284" t="s">
        <v>858</v>
      </c>
    </row>
    <row r="285" spans="1:11" x14ac:dyDescent="0.35">
      <c r="A285" t="s">
        <v>900</v>
      </c>
      <c r="B285" t="s">
        <v>426</v>
      </c>
      <c r="C285" t="s">
        <v>1031</v>
      </c>
      <c r="D285">
        <v>39024449</v>
      </c>
      <c r="E285" s="3">
        <v>-2.1669999999999998E-2</v>
      </c>
      <c r="F285" s="3">
        <v>-2.7707855947189101E-2</v>
      </c>
      <c r="G285" s="3">
        <v>-1.5632144052810899E-2</v>
      </c>
      <c r="H285" s="3">
        <v>3.0805387485658602E-3</v>
      </c>
      <c r="I285" s="4">
        <v>2E-12</v>
      </c>
      <c r="J285" t="s">
        <v>803</v>
      </c>
      <c r="K285" t="s">
        <v>858</v>
      </c>
    </row>
    <row r="286" spans="1:11" x14ac:dyDescent="0.35">
      <c r="A286" t="s">
        <v>900</v>
      </c>
      <c r="B286" t="s">
        <v>426</v>
      </c>
      <c r="C286" t="s">
        <v>809</v>
      </c>
      <c r="D286">
        <v>25673412</v>
      </c>
      <c r="E286" s="3">
        <v>5.1999999999999998E-2</v>
      </c>
      <c r="F286" s="3">
        <v>4.2950843722477303E-2</v>
      </c>
      <c r="G286" s="3">
        <v>6.10491562775227E-2</v>
      </c>
      <c r="H286" s="3">
        <v>4.6169164681238101E-3</v>
      </c>
      <c r="I286" s="4">
        <v>1.9999999999999999E-29</v>
      </c>
      <c r="J286" t="s">
        <v>803</v>
      </c>
      <c r="K286" t="s">
        <v>858</v>
      </c>
    </row>
    <row r="287" spans="1:11" x14ac:dyDescent="0.35">
      <c r="A287" t="s">
        <v>900</v>
      </c>
      <c r="B287" t="s">
        <v>426</v>
      </c>
      <c r="C287" t="s">
        <v>811</v>
      </c>
      <c r="D287">
        <v>28443625</v>
      </c>
      <c r="E287" s="3">
        <v>5.1499999999999997E-2</v>
      </c>
      <c r="F287" s="3">
        <v>4.2320196717666E-2</v>
      </c>
      <c r="G287" s="3">
        <v>6.0679803282334001E-2</v>
      </c>
      <c r="H287" s="3">
        <v>4.6835731032316297E-3</v>
      </c>
      <c r="I287" s="4">
        <v>3.9999999999999999E-28</v>
      </c>
      <c r="J287" t="s">
        <v>803</v>
      </c>
      <c r="K287" t="s">
        <v>858</v>
      </c>
    </row>
    <row r="288" spans="1:11" x14ac:dyDescent="0.35">
      <c r="A288" t="s">
        <v>900</v>
      </c>
      <c r="B288" t="s">
        <v>426</v>
      </c>
      <c r="C288" t="s">
        <v>917</v>
      </c>
      <c r="D288">
        <v>30698716</v>
      </c>
      <c r="E288" s="3">
        <v>-6.0000000000000001E-3</v>
      </c>
      <c r="F288" s="3">
        <v>-7.8184767197640899E-3</v>
      </c>
      <c r="G288" s="3">
        <v>-4.1815232802358999E-3</v>
      </c>
      <c r="H288" s="3">
        <v>9.2779424477760098E-4</v>
      </c>
      <c r="I288" s="4">
        <v>1E-10</v>
      </c>
      <c r="J288" t="s">
        <v>803</v>
      </c>
      <c r="K288" t="s">
        <v>858</v>
      </c>
    </row>
    <row r="289" spans="1:11" x14ac:dyDescent="0.35">
      <c r="A289" t="s">
        <v>900</v>
      </c>
      <c r="B289" t="s">
        <v>426</v>
      </c>
      <c r="C289" t="s">
        <v>1032</v>
      </c>
      <c r="D289">
        <v>35213538</v>
      </c>
      <c r="E289" s="3">
        <v>2.5469800000000001E-2</v>
      </c>
      <c r="F289" s="3">
        <v>1.7345894999102201E-2</v>
      </c>
      <c r="G289" s="3">
        <v>3.3593705000897797E-2</v>
      </c>
      <c r="H289" s="3">
        <v>4.1448494902539797E-3</v>
      </c>
      <c r="I289" s="4">
        <v>8.0000000000000003E-10</v>
      </c>
      <c r="J289" t="s">
        <v>803</v>
      </c>
      <c r="K289" t="s">
        <v>858</v>
      </c>
    </row>
    <row r="290" spans="1:11" x14ac:dyDescent="0.35">
      <c r="A290" t="s">
        <v>900</v>
      </c>
      <c r="B290" t="s">
        <v>426</v>
      </c>
      <c r="C290" t="s">
        <v>1033</v>
      </c>
      <c r="D290">
        <v>35213538</v>
      </c>
      <c r="E290" s="3">
        <v>3.7759899999999999E-2</v>
      </c>
      <c r="F290" s="3">
        <v>2.96516382422542E-2</v>
      </c>
      <c r="G290" s="3">
        <v>4.5868161757745801E-2</v>
      </c>
      <c r="H290" s="3">
        <v>4.1368682437478502E-3</v>
      </c>
      <c r="I290" s="4">
        <v>7.0000000000000001E-20</v>
      </c>
      <c r="J290" t="s">
        <v>803</v>
      </c>
      <c r="K290" t="s">
        <v>858</v>
      </c>
    </row>
    <row r="291" spans="1:11" x14ac:dyDescent="0.35">
      <c r="A291" t="s">
        <v>900</v>
      </c>
      <c r="B291" t="s">
        <v>426</v>
      </c>
      <c r="C291" t="s">
        <v>1034</v>
      </c>
      <c r="D291">
        <v>35213538</v>
      </c>
      <c r="E291" s="3">
        <v>-3.1038900000000001E-2</v>
      </c>
      <c r="F291" s="3">
        <v>-3.9084964072098001E-2</v>
      </c>
      <c r="G291" s="3">
        <v>-2.2992835927902001E-2</v>
      </c>
      <c r="H291" s="3">
        <v>4.1051347306622198E-3</v>
      </c>
      <c r="I291" s="4">
        <v>4E-14</v>
      </c>
      <c r="J291" t="s">
        <v>803</v>
      </c>
      <c r="K291" t="s">
        <v>858</v>
      </c>
    </row>
    <row r="292" spans="1:11" x14ac:dyDescent="0.35">
      <c r="A292" t="s">
        <v>900</v>
      </c>
      <c r="B292" t="s">
        <v>426</v>
      </c>
      <c r="C292" t="s">
        <v>1035</v>
      </c>
      <c r="D292">
        <v>35213538</v>
      </c>
      <c r="E292" s="3">
        <v>3.09597E-2</v>
      </c>
      <c r="F292" s="3">
        <v>2.2903185775745499E-2</v>
      </c>
      <c r="G292" s="3">
        <v>3.9016214224254497E-2</v>
      </c>
      <c r="H292" s="3">
        <v>4.1104664409461799E-3</v>
      </c>
      <c r="I292" s="4">
        <v>5.0000000000000002E-14</v>
      </c>
      <c r="J292" t="s">
        <v>803</v>
      </c>
      <c r="K292" t="s">
        <v>858</v>
      </c>
    </row>
    <row r="293" spans="1:11" x14ac:dyDescent="0.35">
      <c r="A293" t="s">
        <v>900</v>
      </c>
      <c r="B293" t="s">
        <v>426</v>
      </c>
      <c r="C293" t="s">
        <v>1036</v>
      </c>
      <c r="D293">
        <v>35213538</v>
      </c>
      <c r="E293" s="3">
        <v>-4.63586E-2</v>
      </c>
      <c r="F293" s="3">
        <v>-5.4360577766146903E-2</v>
      </c>
      <c r="G293" s="3">
        <v>-3.8356622233853097E-2</v>
      </c>
      <c r="H293" s="3">
        <v>4.0826417174218699E-3</v>
      </c>
      <c r="I293" s="4">
        <v>7.0000000000000006E-30</v>
      </c>
      <c r="J293" t="s">
        <v>803</v>
      </c>
      <c r="K293" t="s">
        <v>858</v>
      </c>
    </row>
    <row r="294" spans="1:11" x14ac:dyDescent="0.35">
      <c r="A294" t="s">
        <v>900</v>
      </c>
      <c r="B294" t="s">
        <v>426</v>
      </c>
      <c r="C294" t="s">
        <v>1037</v>
      </c>
      <c r="D294">
        <v>35213538</v>
      </c>
      <c r="E294" s="3">
        <v>4.72256E-2</v>
      </c>
      <c r="F294" s="3">
        <v>3.9288322692721298E-2</v>
      </c>
      <c r="G294" s="3">
        <v>5.5162877307278702E-2</v>
      </c>
      <c r="H294" s="3">
        <v>4.0496312792238304E-3</v>
      </c>
      <c r="I294" s="4">
        <v>2.0000000000000002E-31</v>
      </c>
      <c r="J294" t="s">
        <v>803</v>
      </c>
      <c r="K294" t="s">
        <v>858</v>
      </c>
    </row>
    <row r="295" spans="1:11" x14ac:dyDescent="0.35">
      <c r="A295" t="s">
        <v>900</v>
      </c>
      <c r="B295" t="s">
        <v>426</v>
      </c>
      <c r="C295" t="s">
        <v>1038</v>
      </c>
      <c r="D295">
        <v>35213538</v>
      </c>
      <c r="E295" s="3">
        <v>2.3160699999999999E-2</v>
      </c>
      <c r="F295" s="3">
        <v>1.5071790175341699E-2</v>
      </c>
      <c r="G295" s="3">
        <v>3.1249609824658301E-2</v>
      </c>
      <c r="H295" s="3">
        <v>4.1269948084991202E-3</v>
      </c>
      <c r="I295" s="4">
        <v>2E-8</v>
      </c>
      <c r="J295" t="s">
        <v>803</v>
      </c>
      <c r="K295" t="s">
        <v>858</v>
      </c>
    </row>
    <row r="296" spans="1:11" x14ac:dyDescent="0.35">
      <c r="A296" t="s">
        <v>900</v>
      </c>
      <c r="B296" t="s">
        <v>426</v>
      </c>
      <c r="C296" t="s">
        <v>1039</v>
      </c>
      <c r="D296">
        <v>36764567</v>
      </c>
      <c r="E296" s="3">
        <v>4.3547299999999997E-2</v>
      </c>
      <c r="F296" s="3">
        <v>3.42133523609396E-2</v>
      </c>
      <c r="G296" s="3">
        <v>5.2881247639060401E-2</v>
      </c>
      <c r="H296" s="3">
        <v>4.7622181831940696E-3</v>
      </c>
      <c r="I296" s="4">
        <v>6.0000000000000006E-20</v>
      </c>
      <c r="J296" t="s">
        <v>803</v>
      </c>
      <c r="K296" t="s">
        <v>858</v>
      </c>
    </row>
    <row r="297" spans="1:11" x14ac:dyDescent="0.35">
      <c r="A297" t="s">
        <v>900</v>
      </c>
      <c r="B297" t="s">
        <v>426</v>
      </c>
      <c r="C297" t="s">
        <v>1040</v>
      </c>
      <c r="D297">
        <v>36764567</v>
      </c>
      <c r="E297" s="3">
        <v>4.8348700000000001E-2</v>
      </c>
      <c r="F297" s="3">
        <v>3.9440035969725999E-2</v>
      </c>
      <c r="G297" s="3">
        <v>5.7257364030273997E-2</v>
      </c>
      <c r="H297" s="3">
        <v>4.5452367501397899E-3</v>
      </c>
      <c r="I297" s="4">
        <v>2.0000000000000001E-26</v>
      </c>
      <c r="J297" t="s">
        <v>803</v>
      </c>
      <c r="K297" t="s">
        <v>858</v>
      </c>
    </row>
    <row r="298" spans="1:11" x14ac:dyDescent="0.35">
      <c r="A298" t="s">
        <v>900</v>
      </c>
      <c r="B298" t="s">
        <v>426</v>
      </c>
      <c r="C298" t="s">
        <v>1041</v>
      </c>
      <c r="D298">
        <v>36764567</v>
      </c>
      <c r="E298" s="3">
        <v>3.5476399999999998E-2</v>
      </c>
      <c r="F298" s="3">
        <v>2.6280024244178201E-2</v>
      </c>
      <c r="G298" s="3">
        <v>4.4672775755821702E-2</v>
      </c>
      <c r="H298" s="3">
        <v>4.6920284468478296E-3</v>
      </c>
      <c r="I298" s="4">
        <v>4E-14</v>
      </c>
      <c r="J298" t="s">
        <v>803</v>
      </c>
      <c r="K298" t="s">
        <v>858</v>
      </c>
    </row>
    <row r="299" spans="1:11" x14ac:dyDescent="0.35">
      <c r="A299" t="s">
        <v>900</v>
      </c>
      <c r="B299" t="s">
        <v>426</v>
      </c>
      <c r="C299" t="s">
        <v>1042</v>
      </c>
      <c r="D299">
        <v>36764567</v>
      </c>
      <c r="E299" s="3">
        <v>3.3347000000000002E-2</v>
      </c>
      <c r="F299" s="3">
        <v>2.42432030660574E-2</v>
      </c>
      <c r="G299" s="3">
        <v>4.2450796933942499E-2</v>
      </c>
      <c r="H299" s="3">
        <v>4.6447943540523203E-3</v>
      </c>
      <c r="I299" s="4">
        <v>7.0000000000000005E-13</v>
      </c>
      <c r="J299" t="s">
        <v>803</v>
      </c>
      <c r="K299" t="s">
        <v>858</v>
      </c>
    </row>
    <row r="300" spans="1:11" x14ac:dyDescent="0.35">
      <c r="A300" t="s">
        <v>900</v>
      </c>
      <c r="B300" t="s">
        <v>426</v>
      </c>
      <c r="C300" t="s">
        <v>1043</v>
      </c>
      <c r="D300">
        <v>36764567</v>
      </c>
      <c r="E300" s="3">
        <v>4.8343700000000003E-2</v>
      </c>
      <c r="F300" s="3">
        <v>3.91580941050911E-2</v>
      </c>
      <c r="G300" s="3">
        <v>5.75293058949089E-2</v>
      </c>
      <c r="H300" s="3">
        <v>4.6865336198514702E-3</v>
      </c>
      <c r="I300" s="4">
        <v>5.9999999999999995E-25</v>
      </c>
      <c r="J300" t="s">
        <v>803</v>
      </c>
      <c r="K300" t="s">
        <v>858</v>
      </c>
    </row>
    <row r="301" spans="1:11" x14ac:dyDescent="0.35">
      <c r="A301" t="s">
        <v>900</v>
      </c>
      <c r="B301" t="s">
        <v>426</v>
      </c>
      <c r="C301" t="s">
        <v>1044</v>
      </c>
      <c r="D301">
        <v>36764567</v>
      </c>
      <c r="E301" s="3">
        <v>3.3096599999999997E-2</v>
      </c>
      <c r="F301" s="3">
        <v>2.37999676284542E-2</v>
      </c>
      <c r="G301" s="3">
        <v>4.23932323715457E-2</v>
      </c>
      <c r="H301" s="3">
        <v>4.7431797814008903E-3</v>
      </c>
      <c r="I301" s="4">
        <v>3.0000000000000001E-12</v>
      </c>
      <c r="J301" t="s">
        <v>803</v>
      </c>
      <c r="K301" t="s">
        <v>858</v>
      </c>
    </row>
    <row r="302" spans="1:11" x14ac:dyDescent="0.35">
      <c r="A302" t="s">
        <v>900</v>
      </c>
      <c r="B302" t="s">
        <v>426</v>
      </c>
      <c r="C302" t="s">
        <v>1045</v>
      </c>
      <c r="D302">
        <v>36764567</v>
      </c>
      <c r="E302" s="3">
        <v>3.0749200000000001E-2</v>
      </c>
      <c r="F302" s="3">
        <v>2.1275028921191201E-2</v>
      </c>
      <c r="G302" s="3">
        <v>4.0223371078808801E-2</v>
      </c>
      <c r="H302" s="3">
        <v>4.8337607544942799E-3</v>
      </c>
      <c r="I302" s="4">
        <v>2.0000000000000001E-10</v>
      </c>
      <c r="J302" t="s">
        <v>803</v>
      </c>
      <c r="K302" t="s">
        <v>858</v>
      </c>
    </row>
    <row r="303" spans="1:11" x14ac:dyDescent="0.35">
      <c r="A303" t="s">
        <v>900</v>
      </c>
      <c r="B303" t="s">
        <v>426</v>
      </c>
      <c r="C303" t="s">
        <v>1046</v>
      </c>
      <c r="D303">
        <v>36764567</v>
      </c>
      <c r="E303" s="3">
        <v>3.4666299999999997E-2</v>
      </c>
      <c r="F303" s="3">
        <v>2.5351486238652E-2</v>
      </c>
      <c r="G303" s="3">
        <v>4.3981113761348001E-2</v>
      </c>
      <c r="H303" s="3">
        <v>4.7524560006877601E-3</v>
      </c>
      <c r="I303" s="4">
        <v>2.9999999999999998E-13</v>
      </c>
      <c r="J303" t="s">
        <v>803</v>
      </c>
      <c r="K303" t="s">
        <v>858</v>
      </c>
    </row>
    <row r="304" spans="1:11" x14ac:dyDescent="0.35">
      <c r="A304" t="s">
        <v>900</v>
      </c>
      <c r="B304" t="s">
        <v>426</v>
      </c>
      <c r="C304" t="s">
        <v>1047</v>
      </c>
      <c r="D304">
        <v>36764567</v>
      </c>
      <c r="E304" s="3">
        <v>-3.4577900000000002E-2</v>
      </c>
      <c r="F304" s="3">
        <v>-4.3686027297998302E-2</v>
      </c>
      <c r="G304" s="3">
        <v>-2.5469772702001701E-2</v>
      </c>
      <c r="H304" s="3">
        <v>4.6470037234685102E-3</v>
      </c>
      <c r="I304" s="4">
        <v>1E-13</v>
      </c>
      <c r="J304" t="s">
        <v>803</v>
      </c>
      <c r="K304" t="s">
        <v>858</v>
      </c>
    </row>
    <row r="305" spans="1:11" x14ac:dyDescent="0.35">
      <c r="A305" t="s">
        <v>900</v>
      </c>
      <c r="B305" t="s">
        <v>426</v>
      </c>
      <c r="C305" t="s">
        <v>1048</v>
      </c>
      <c r="D305">
        <v>36764567</v>
      </c>
      <c r="E305" s="3">
        <v>3.04963E-2</v>
      </c>
      <c r="F305" s="3">
        <v>2.1253498068509701E-2</v>
      </c>
      <c r="G305" s="3">
        <v>3.97391019314903E-2</v>
      </c>
      <c r="H305" s="3">
        <v>4.7157152711685196E-3</v>
      </c>
      <c r="I305" s="4">
        <v>1E-10</v>
      </c>
      <c r="J305" t="s">
        <v>803</v>
      </c>
      <c r="K305" t="s">
        <v>858</v>
      </c>
    </row>
    <row r="306" spans="1:11" x14ac:dyDescent="0.35">
      <c r="A306" t="s">
        <v>900</v>
      </c>
      <c r="B306" t="s">
        <v>426</v>
      </c>
      <c r="C306" t="s">
        <v>1049</v>
      </c>
      <c r="D306">
        <v>36764567</v>
      </c>
      <c r="E306" s="3">
        <v>-4.3264900000000002E-2</v>
      </c>
      <c r="F306" s="3">
        <v>-5.2295698713968601E-2</v>
      </c>
      <c r="G306" s="3">
        <v>-3.4234101286031403E-2</v>
      </c>
      <c r="H306" s="3">
        <v>4.6075503642697101E-3</v>
      </c>
      <c r="I306" s="4">
        <v>5.9999999999999998E-21</v>
      </c>
      <c r="J306" t="s">
        <v>803</v>
      </c>
      <c r="K306" t="s">
        <v>858</v>
      </c>
    </row>
    <row r="307" spans="1:11" x14ac:dyDescent="0.35">
      <c r="A307" t="s">
        <v>900</v>
      </c>
      <c r="B307" t="s">
        <v>426</v>
      </c>
      <c r="C307" t="s">
        <v>1050</v>
      </c>
      <c r="D307">
        <v>36764567</v>
      </c>
      <c r="E307" s="3">
        <v>-3.2734600000000003E-2</v>
      </c>
      <c r="F307" s="3">
        <v>-4.2116682037493199E-2</v>
      </c>
      <c r="G307" s="3">
        <v>-2.33525179625068E-2</v>
      </c>
      <c r="H307" s="3">
        <v>4.7867765497414498E-3</v>
      </c>
      <c r="I307" s="4">
        <v>7.9999999999999998E-12</v>
      </c>
      <c r="J307" t="s">
        <v>803</v>
      </c>
      <c r="K307" t="s">
        <v>858</v>
      </c>
    </row>
    <row r="308" spans="1:11" x14ac:dyDescent="0.35">
      <c r="A308" t="s">
        <v>900</v>
      </c>
      <c r="B308" t="s">
        <v>426</v>
      </c>
      <c r="C308" t="s">
        <v>1051</v>
      </c>
      <c r="D308">
        <v>38448586</v>
      </c>
      <c r="E308" s="3">
        <v>-4.1200000000000001E-2</v>
      </c>
      <c r="F308" s="3">
        <v>-4.9170301276504597E-2</v>
      </c>
      <c r="G308" s="3">
        <v>-3.3229698723495397E-2</v>
      </c>
      <c r="H308" s="3">
        <v>4.0664802431145796E-3</v>
      </c>
      <c r="I308" s="4">
        <v>3.9999999999999997E-24</v>
      </c>
      <c r="J308" t="s">
        <v>803</v>
      </c>
      <c r="K308" t="s">
        <v>858</v>
      </c>
    </row>
    <row r="309" spans="1:11" x14ac:dyDescent="0.35">
      <c r="A309" t="s">
        <v>900</v>
      </c>
      <c r="B309" t="s">
        <v>426</v>
      </c>
      <c r="C309" t="s">
        <v>1052</v>
      </c>
      <c r="D309">
        <v>38448586</v>
      </c>
      <c r="E309" s="3">
        <v>-3.8600000000000002E-2</v>
      </c>
      <c r="F309" s="3">
        <v>-4.6559579289709503E-2</v>
      </c>
      <c r="G309" s="3">
        <v>-3.0640420710290502E-2</v>
      </c>
      <c r="H309" s="3">
        <v>4.0610098416885097E-3</v>
      </c>
      <c r="I309" s="4">
        <v>1.9999999999999998E-21</v>
      </c>
      <c r="J309" t="s">
        <v>803</v>
      </c>
      <c r="K309" t="s">
        <v>858</v>
      </c>
    </row>
    <row r="310" spans="1:11" x14ac:dyDescent="0.35">
      <c r="A310" t="s">
        <v>900</v>
      </c>
      <c r="B310" t="s">
        <v>426</v>
      </c>
      <c r="C310" t="s">
        <v>1053</v>
      </c>
      <c r="D310">
        <v>38448586</v>
      </c>
      <c r="E310" s="3">
        <v>-3.8100000000000002E-2</v>
      </c>
      <c r="F310" s="3">
        <v>-4.6078502051230402E-2</v>
      </c>
      <c r="G310" s="3">
        <v>-3.0121497948769602E-2</v>
      </c>
      <c r="H310" s="3">
        <v>4.07066431185226E-3</v>
      </c>
      <c r="I310" s="4">
        <v>7.9999999999999993E-21</v>
      </c>
      <c r="J310" t="s">
        <v>803</v>
      </c>
      <c r="K310" t="s">
        <v>858</v>
      </c>
    </row>
    <row r="311" spans="1:11" x14ac:dyDescent="0.35">
      <c r="A311" t="s">
        <v>900</v>
      </c>
      <c r="B311" t="s">
        <v>426</v>
      </c>
      <c r="C311" t="s">
        <v>1054</v>
      </c>
      <c r="D311">
        <v>39789286</v>
      </c>
      <c r="E311" s="3">
        <v>1.4430899000000001E-2</v>
      </c>
      <c r="F311" s="3">
        <v>1.1201068662819001E-2</v>
      </c>
      <c r="G311" s="3">
        <v>1.7660729337181099E-2</v>
      </c>
      <c r="H311" s="3">
        <v>1.6478726210107401E-3</v>
      </c>
      <c r="I311" s="4">
        <v>2.0000000000000001E-18</v>
      </c>
      <c r="J311" t="s">
        <v>803</v>
      </c>
      <c r="K311" t="s">
        <v>858</v>
      </c>
    </row>
    <row r="312" spans="1:11" x14ac:dyDescent="0.35">
      <c r="A312" t="s">
        <v>1055</v>
      </c>
      <c r="B312" t="s">
        <v>426</v>
      </c>
      <c r="C312" t="s">
        <v>318</v>
      </c>
      <c r="D312">
        <v>30054458</v>
      </c>
      <c r="E312" s="3">
        <v>7.22E-2</v>
      </c>
      <c r="F312" s="3">
        <v>5.7673716757733702E-2</v>
      </c>
      <c r="G312" s="3">
        <v>8.6726283242266305E-2</v>
      </c>
      <c r="H312" s="3">
        <v>7.4113690011562601E-3</v>
      </c>
      <c r="I312" s="4">
        <v>2.0000000000000001E-22</v>
      </c>
      <c r="J312" t="s">
        <v>803</v>
      </c>
      <c r="K312" t="s">
        <v>858</v>
      </c>
    </row>
    <row r="313" spans="1:11" x14ac:dyDescent="0.35">
      <c r="A313" t="s">
        <v>1055</v>
      </c>
      <c r="B313" t="s">
        <v>426</v>
      </c>
      <c r="C313" t="s">
        <v>957</v>
      </c>
      <c r="D313">
        <v>32042192</v>
      </c>
      <c r="E313" s="3">
        <v>-1.1522599999999999E-2</v>
      </c>
      <c r="F313" s="3">
        <v>-1.36457382054788E-2</v>
      </c>
      <c r="G313" s="3">
        <v>-9.3994617945211602E-3</v>
      </c>
      <c r="H313" s="3">
        <v>1.0832337783055299E-3</v>
      </c>
      <c r="I313" s="4">
        <v>2.0000000000000001E-26</v>
      </c>
      <c r="J313" t="s">
        <v>803</v>
      </c>
      <c r="K313" t="s">
        <v>858</v>
      </c>
    </row>
    <row r="314" spans="1:11" x14ac:dyDescent="0.35">
      <c r="A314" t="s">
        <v>1055</v>
      </c>
      <c r="B314" t="s">
        <v>426</v>
      </c>
      <c r="C314" t="s">
        <v>1056</v>
      </c>
      <c r="D314">
        <v>32888494</v>
      </c>
      <c r="E314" s="3">
        <v>1.9438086E-2</v>
      </c>
      <c r="F314" s="3">
        <v>1.50156749159122E-2</v>
      </c>
      <c r="G314" s="3">
        <v>2.3860497084087801E-2</v>
      </c>
      <c r="H314" s="3">
        <v>2.2563321857590802E-3</v>
      </c>
      <c r="I314" s="4">
        <v>6.9999999999999997E-18</v>
      </c>
      <c r="J314" t="s">
        <v>803</v>
      </c>
      <c r="K314" t="s">
        <v>858</v>
      </c>
    </row>
    <row r="315" spans="1:11" x14ac:dyDescent="0.35">
      <c r="A315" t="s">
        <v>1055</v>
      </c>
      <c r="B315" t="s">
        <v>426</v>
      </c>
      <c r="C315" t="s">
        <v>799</v>
      </c>
      <c r="D315">
        <v>33980691</v>
      </c>
      <c r="E315" s="3">
        <v>3.7999999999999999E-2</v>
      </c>
      <c r="F315" s="3">
        <v>3.4167493141013597E-2</v>
      </c>
      <c r="G315" s="3">
        <v>4.1832506858986401E-2</v>
      </c>
      <c r="H315" s="3">
        <v>1.95536064233998E-3</v>
      </c>
      <c r="I315" s="4">
        <v>4.0000000000000001E-84</v>
      </c>
      <c r="J315" t="s">
        <v>1057</v>
      </c>
      <c r="K315" t="s">
        <v>858</v>
      </c>
    </row>
    <row r="316" spans="1:11" x14ac:dyDescent="0.35">
      <c r="A316" t="s">
        <v>1055</v>
      </c>
      <c r="B316" t="s">
        <v>426</v>
      </c>
      <c r="C316" t="s">
        <v>1058</v>
      </c>
      <c r="D316">
        <v>35213538</v>
      </c>
      <c r="E316" s="3">
        <v>3.6270299999999998E-2</v>
      </c>
      <c r="F316" s="3">
        <v>2.80550293114427E-2</v>
      </c>
      <c r="G316" s="3">
        <v>4.4485570688557297E-2</v>
      </c>
      <c r="H316" s="3">
        <v>4.1914646370190198E-3</v>
      </c>
      <c r="I316" s="4">
        <v>5.0000000000000004E-18</v>
      </c>
      <c r="J316" t="s">
        <v>803</v>
      </c>
      <c r="K316" t="s">
        <v>858</v>
      </c>
    </row>
    <row r="317" spans="1:11" x14ac:dyDescent="0.35">
      <c r="A317" t="s">
        <v>1055</v>
      </c>
      <c r="B317" t="s">
        <v>426</v>
      </c>
      <c r="C317" t="s">
        <v>863</v>
      </c>
      <c r="D317">
        <v>35213538</v>
      </c>
      <c r="E317" s="3">
        <v>5.0488199999999997E-2</v>
      </c>
      <c r="F317" s="3">
        <v>4.2521563704077003E-2</v>
      </c>
      <c r="G317" s="3">
        <v>5.8454836295922998E-2</v>
      </c>
      <c r="H317" s="3">
        <v>4.0646103550627298E-3</v>
      </c>
      <c r="I317" s="4">
        <v>2E-35</v>
      </c>
      <c r="J317" t="s">
        <v>803</v>
      </c>
      <c r="K317" t="s">
        <v>858</v>
      </c>
    </row>
    <row r="318" spans="1:11" x14ac:dyDescent="0.35">
      <c r="A318" t="s">
        <v>1055</v>
      </c>
      <c r="B318" t="s">
        <v>426</v>
      </c>
      <c r="C318" t="s">
        <v>1059</v>
      </c>
      <c r="D318">
        <v>35213538</v>
      </c>
      <c r="E318" s="3">
        <v>-4.3761099999999997E-2</v>
      </c>
      <c r="F318" s="3">
        <v>-5.1543110005742597E-2</v>
      </c>
      <c r="G318" s="3">
        <v>-3.5979089994257397E-2</v>
      </c>
      <c r="H318" s="3">
        <v>3.9704132682360201E-3</v>
      </c>
      <c r="I318" s="4">
        <v>3E-28</v>
      </c>
      <c r="J318" t="s">
        <v>803</v>
      </c>
      <c r="K318" t="s">
        <v>858</v>
      </c>
    </row>
    <row r="319" spans="1:11" x14ac:dyDescent="0.35">
      <c r="A319" t="s">
        <v>1055</v>
      </c>
      <c r="B319" t="s">
        <v>426</v>
      </c>
      <c r="C319" t="s">
        <v>1060</v>
      </c>
      <c r="D319">
        <v>35213538</v>
      </c>
      <c r="E319" s="3">
        <v>-3.38071E-2</v>
      </c>
      <c r="F319" s="3">
        <v>-4.1088309422198301E-2</v>
      </c>
      <c r="G319" s="3">
        <v>-2.6525890577801699E-2</v>
      </c>
      <c r="H319" s="3">
        <v>3.7149027664276999E-3</v>
      </c>
      <c r="I319" s="4">
        <v>9.0000000000000003E-20</v>
      </c>
      <c r="J319" t="s">
        <v>803</v>
      </c>
      <c r="K319" t="s">
        <v>858</v>
      </c>
    </row>
    <row r="320" spans="1:11" x14ac:dyDescent="0.35">
      <c r="A320" t="s">
        <v>1055</v>
      </c>
      <c r="B320" t="s">
        <v>426</v>
      </c>
      <c r="C320" t="s">
        <v>1061</v>
      </c>
      <c r="D320">
        <v>35213538</v>
      </c>
      <c r="E320" s="3">
        <v>3.4224900000000003E-2</v>
      </c>
      <c r="F320" s="3">
        <v>2.59550570724216E-2</v>
      </c>
      <c r="G320" s="3">
        <v>4.2494742927578398E-2</v>
      </c>
      <c r="H320" s="3">
        <v>4.2193076161114399E-3</v>
      </c>
      <c r="I320" s="4">
        <v>5.0000000000000004E-16</v>
      </c>
      <c r="J320" t="s">
        <v>803</v>
      </c>
      <c r="K320" t="s">
        <v>858</v>
      </c>
    </row>
    <row r="321" spans="1:11" x14ac:dyDescent="0.35">
      <c r="A321" t="s">
        <v>1055</v>
      </c>
      <c r="B321" t="s">
        <v>426</v>
      </c>
      <c r="C321" t="s">
        <v>1062</v>
      </c>
      <c r="D321">
        <v>35213538</v>
      </c>
      <c r="E321" s="3">
        <v>-2.2121600000000002E-2</v>
      </c>
      <c r="F321" s="3">
        <v>-3.0018068154213599E-2</v>
      </c>
      <c r="G321" s="3">
        <v>-1.4225131845786399E-2</v>
      </c>
      <c r="H321" s="3">
        <v>4.0288102827620402E-3</v>
      </c>
      <c r="I321" s="4">
        <v>4.0000000000000001E-8</v>
      </c>
      <c r="J321" t="s">
        <v>803</v>
      </c>
      <c r="K321" t="s">
        <v>858</v>
      </c>
    </row>
    <row r="322" spans="1:11" x14ac:dyDescent="0.35">
      <c r="A322" t="s">
        <v>1055</v>
      </c>
      <c r="B322" t="s">
        <v>426</v>
      </c>
      <c r="C322" t="s">
        <v>1063</v>
      </c>
      <c r="D322">
        <v>35213538</v>
      </c>
      <c r="E322" s="3">
        <v>4.3105999999999998E-2</v>
      </c>
      <c r="F322" s="3">
        <v>3.4946340736096697E-2</v>
      </c>
      <c r="G322" s="3">
        <v>5.12656592639033E-2</v>
      </c>
      <c r="H322" s="3">
        <v>4.16309146117515E-3</v>
      </c>
      <c r="I322" s="4">
        <v>4.0000000000000002E-25</v>
      </c>
      <c r="J322" t="s">
        <v>803</v>
      </c>
      <c r="K322" t="s">
        <v>858</v>
      </c>
    </row>
    <row r="323" spans="1:11" x14ac:dyDescent="0.35">
      <c r="A323" t="s">
        <v>1055</v>
      </c>
      <c r="B323" t="s">
        <v>426</v>
      </c>
      <c r="C323" t="s">
        <v>1064</v>
      </c>
      <c r="D323">
        <v>35213538</v>
      </c>
      <c r="E323" s="3">
        <v>-3.3557700000000003E-2</v>
      </c>
      <c r="F323" s="3">
        <v>-4.1002213263211303E-2</v>
      </c>
      <c r="G323" s="3">
        <v>-2.61131867367887E-2</v>
      </c>
      <c r="H323" s="3">
        <v>3.79822105265884E-3</v>
      </c>
      <c r="I323" s="4">
        <v>1.0000000000000001E-18</v>
      </c>
      <c r="J323" t="s">
        <v>803</v>
      </c>
      <c r="K323" t="s">
        <v>858</v>
      </c>
    </row>
    <row r="324" spans="1:11" x14ac:dyDescent="0.35">
      <c r="A324" t="s">
        <v>1055</v>
      </c>
      <c r="B324" t="s">
        <v>426</v>
      </c>
      <c r="C324" t="s">
        <v>1065</v>
      </c>
      <c r="D324">
        <v>37282553</v>
      </c>
      <c r="E324" s="3">
        <v>-4.2700000000000002E-2</v>
      </c>
      <c r="F324" s="3">
        <v>-5.7802942492681697E-2</v>
      </c>
      <c r="G324" s="3">
        <v>-2.75970575073183E-2</v>
      </c>
      <c r="H324" s="3">
        <v>7.70558290442946E-3</v>
      </c>
      <c r="I324" s="4">
        <v>2.9999999999999997E-8</v>
      </c>
      <c r="J324" t="s">
        <v>803</v>
      </c>
      <c r="K324" t="s">
        <v>858</v>
      </c>
    </row>
    <row r="325" spans="1:11" x14ac:dyDescent="0.35">
      <c r="A325" t="s">
        <v>1055</v>
      </c>
      <c r="B325" t="s">
        <v>426</v>
      </c>
      <c r="C325" t="s">
        <v>1066</v>
      </c>
      <c r="D325">
        <v>32888494</v>
      </c>
      <c r="E325" s="3">
        <v>1.7565270000000001E-2</v>
      </c>
      <c r="F325" s="3">
        <v>1.3166609260898E-2</v>
      </c>
      <c r="G325" s="3">
        <v>2.1963930739102001E-2</v>
      </c>
      <c r="H325" s="3">
        <v>2.2442146628071399E-3</v>
      </c>
      <c r="I325" s="4">
        <v>5E-15</v>
      </c>
      <c r="J325" t="s">
        <v>803</v>
      </c>
      <c r="K325" t="s">
        <v>858</v>
      </c>
    </row>
    <row r="326" spans="1:11" x14ac:dyDescent="0.35">
      <c r="A326" t="s">
        <v>1055</v>
      </c>
      <c r="B326" t="s">
        <v>426</v>
      </c>
      <c r="C326" t="s">
        <v>1067</v>
      </c>
      <c r="D326">
        <v>36764567</v>
      </c>
      <c r="E326" s="3">
        <v>-3.2300099999999998E-2</v>
      </c>
      <c r="F326" s="3">
        <v>-4.0979117258055101E-2</v>
      </c>
      <c r="G326" s="3">
        <v>-2.3621082741944899E-2</v>
      </c>
      <c r="H326" s="3">
        <v>4.4280700296199698E-3</v>
      </c>
      <c r="I326" s="4">
        <v>2.9999999999999998E-13</v>
      </c>
      <c r="J326" t="s">
        <v>803</v>
      </c>
      <c r="K326" t="s">
        <v>858</v>
      </c>
    </row>
    <row r="327" spans="1:11" x14ac:dyDescent="0.35">
      <c r="A327" t="s">
        <v>1055</v>
      </c>
      <c r="B327" t="s">
        <v>426</v>
      </c>
      <c r="C327" t="s">
        <v>1068</v>
      </c>
      <c r="D327">
        <v>36764567</v>
      </c>
      <c r="E327" s="3">
        <v>-3.8124499999999999E-2</v>
      </c>
      <c r="F327" s="3">
        <v>-4.6759749429034297E-2</v>
      </c>
      <c r="G327" s="3">
        <v>-2.94892505709657E-2</v>
      </c>
      <c r="H327" s="3">
        <v>4.4057395046093297E-3</v>
      </c>
      <c r="I327" s="4">
        <v>5.0000000000000004E-18</v>
      </c>
      <c r="J327" t="s">
        <v>803</v>
      </c>
      <c r="K327" t="s">
        <v>858</v>
      </c>
    </row>
    <row r="328" spans="1:11" x14ac:dyDescent="0.35">
      <c r="A328" t="s">
        <v>1055</v>
      </c>
      <c r="B328" t="s">
        <v>426</v>
      </c>
      <c r="C328" t="s">
        <v>1069</v>
      </c>
      <c r="D328">
        <v>36764567</v>
      </c>
      <c r="E328" s="3">
        <v>-3.8673800000000001E-2</v>
      </c>
      <c r="F328" s="3">
        <v>-4.72148200183704E-2</v>
      </c>
      <c r="G328" s="3">
        <v>-3.0132779981629599E-2</v>
      </c>
      <c r="H328" s="3">
        <v>4.3576632746787896E-3</v>
      </c>
      <c r="I328" s="4">
        <v>7.0000000000000003E-19</v>
      </c>
      <c r="J328" t="s">
        <v>803</v>
      </c>
      <c r="K328" t="s">
        <v>858</v>
      </c>
    </row>
    <row r="329" spans="1:11" x14ac:dyDescent="0.35">
      <c r="A329" t="s">
        <v>1055</v>
      </c>
      <c r="B329" t="s">
        <v>426</v>
      </c>
      <c r="C329" t="s">
        <v>1070</v>
      </c>
      <c r="D329">
        <v>36764567</v>
      </c>
      <c r="E329" s="3">
        <v>-3.4228599999999998E-2</v>
      </c>
      <c r="F329" s="3">
        <v>-4.37656261224715E-2</v>
      </c>
      <c r="G329" s="3">
        <v>-2.4691573877528499E-2</v>
      </c>
      <c r="H329" s="3">
        <v>4.8658296543221801E-3</v>
      </c>
      <c r="I329" s="4">
        <v>2E-12</v>
      </c>
      <c r="J329" t="s">
        <v>803</v>
      </c>
      <c r="K329" t="s">
        <v>858</v>
      </c>
    </row>
    <row r="330" spans="1:11" x14ac:dyDescent="0.35">
      <c r="A330" t="s">
        <v>1055</v>
      </c>
      <c r="B330" t="s">
        <v>426</v>
      </c>
      <c r="C330" t="s">
        <v>1071</v>
      </c>
      <c r="D330">
        <v>36764567</v>
      </c>
      <c r="E330" s="3">
        <v>3.4154900000000002E-2</v>
      </c>
      <c r="F330" s="3">
        <v>2.4928376705944999E-2</v>
      </c>
      <c r="G330" s="3">
        <v>4.3381423294054998E-2</v>
      </c>
      <c r="H330" s="3">
        <v>4.7074098439056199E-3</v>
      </c>
      <c r="I330" s="4">
        <v>4.0000000000000001E-13</v>
      </c>
      <c r="J330" t="s">
        <v>803</v>
      </c>
      <c r="K330" t="s">
        <v>858</v>
      </c>
    </row>
    <row r="331" spans="1:11" x14ac:dyDescent="0.35">
      <c r="A331" t="s">
        <v>1055</v>
      </c>
      <c r="B331" t="s">
        <v>426</v>
      </c>
      <c r="C331" t="s">
        <v>1072</v>
      </c>
      <c r="D331">
        <v>38632349</v>
      </c>
      <c r="E331" s="3">
        <v>4.5999999999999999E-3</v>
      </c>
      <c r="F331" s="3">
        <v>3.5808836674910598E-3</v>
      </c>
      <c r="G331" s="3">
        <v>5.6191163325089296E-3</v>
      </c>
      <c r="H331" s="3">
        <v>5.1995731250456003E-4</v>
      </c>
      <c r="I331" s="4">
        <v>9.0000000000000003E-19</v>
      </c>
      <c r="J331" t="s">
        <v>803</v>
      </c>
      <c r="K331" t="s">
        <v>858</v>
      </c>
    </row>
    <row r="332" spans="1:11" x14ac:dyDescent="0.35">
      <c r="A332" t="s">
        <v>1055</v>
      </c>
      <c r="B332" t="s">
        <v>426</v>
      </c>
      <c r="C332" t="s">
        <v>981</v>
      </c>
      <c r="D332">
        <v>38448586</v>
      </c>
      <c r="E332" s="3">
        <v>3.6900000000000002E-2</v>
      </c>
      <c r="F332" s="3">
        <v>2.8724914637047901E-2</v>
      </c>
      <c r="G332" s="3">
        <v>4.50750853629521E-2</v>
      </c>
      <c r="H332" s="3">
        <v>4.1709619198735297E-3</v>
      </c>
      <c r="I332" s="4">
        <v>9.0000000000000003E-19</v>
      </c>
      <c r="J332" t="s">
        <v>803</v>
      </c>
      <c r="K332" t="s">
        <v>858</v>
      </c>
    </row>
    <row r="333" spans="1:11" x14ac:dyDescent="0.35">
      <c r="A333" t="s">
        <v>1055</v>
      </c>
      <c r="B333" t="s">
        <v>426</v>
      </c>
      <c r="C333" t="s">
        <v>1073</v>
      </c>
      <c r="D333">
        <v>38448586</v>
      </c>
      <c r="E333" s="3">
        <v>-2.46E-2</v>
      </c>
      <c r="F333" s="3">
        <v>-3.2492087514694998E-2</v>
      </c>
      <c r="G333" s="3">
        <v>-1.6707912485304999E-2</v>
      </c>
      <c r="H333" s="3">
        <v>4.02657526259949E-3</v>
      </c>
      <c r="I333" s="4">
        <v>1.0000000000000001E-9</v>
      </c>
      <c r="J333" t="s">
        <v>803</v>
      </c>
      <c r="K333" t="s">
        <v>858</v>
      </c>
    </row>
    <row r="334" spans="1:11" x14ac:dyDescent="0.35">
      <c r="A334" t="s">
        <v>1055</v>
      </c>
      <c r="B334" t="s">
        <v>426</v>
      </c>
      <c r="C334" t="s">
        <v>1074</v>
      </c>
      <c r="D334">
        <v>38448586</v>
      </c>
      <c r="E334" s="3">
        <v>4.0399999999999998E-2</v>
      </c>
      <c r="F334" s="3">
        <v>3.2131772497758997E-2</v>
      </c>
      <c r="G334" s="3">
        <v>4.8668227502241E-2</v>
      </c>
      <c r="H334" s="3">
        <v>4.2184834195107303E-3</v>
      </c>
      <c r="I334" s="4">
        <v>9.9999999999999991E-22</v>
      </c>
      <c r="J334" t="s">
        <v>803</v>
      </c>
      <c r="K334" t="s">
        <v>858</v>
      </c>
    </row>
    <row r="335" spans="1:11" x14ac:dyDescent="0.35">
      <c r="A335" t="s">
        <v>1055</v>
      </c>
      <c r="B335" t="s">
        <v>426</v>
      </c>
      <c r="C335" t="s">
        <v>1037</v>
      </c>
      <c r="D335">
        <v>38448586</v>
      </c>
      <c r="E335" s="3">
        <v>3.3300000000000003E-2</v>
      </c>
      <c r="F335" s="3">
        <v>2.5081241424559801E-2</v>
      </c>
      <c r="G335" s="3">
        <v>4.1518758575440198E-2</v>
      </c>
      <c r="H335" s="3">
        <v>4.1932441711429701E-3</v>
      </c>
      <c r="I335" s="4">
        <v>2.0000000000000002E-15</v>
      </c>
      <c r="J335" t="s">
        <v>803</v>
      </c>
      <c r="K335" t="s">
        <v>858</v>
      </c>
    </row>
    <row r="336" spans="1:11" x14ac:dyDescent="0.35">
      <c r="A336" t="s">
        <v>1055</v>
      </c>
      <c r="B336" t="s">
        <v>426</v>
      </c>
      <c r="C336" t="s">
        <v>1075</v>
      </c>
      <c r="D336">
        <v>39024449</v>
      </c>
      <c r="E336" s="3">
        <v>6.2370000000000002E-2</v>
      </c>
      <c r="F336" s="3">
        <v>5.1168114375411702E-2</v>
      </c>
      <c r="G336" s="3">
        <v>7.3571885624588301E-2</v>
      </c>
      <c r="H336" s="3">
        <v>5.7152477676470897E-3</v>
      </c>
      <c r="I336" s="4">
        <v>1E-27</v>
      </c>
      <c r="J336" t="s">
        <v>803</v>
      </c>
      <c r="K336" t="s">
        <v>858</v>
      </c>
    </row>
    <row r="337" spans="1:11" x14ac:dyDescent="0.35">
      <c r="A337" t="s">
        <v>1055</v>
      </c>
      <c r="B337" t="s">
        <v>426</v>
      </c>
      <c r="C337" t="s">
        <v>1076</v>
      </c>
      <c r="D337">
        <v>39789286</v>
      </c>
      <c r="E337" s="3">
        <v>-1.3543449000000001E-2</v>
      </c>
      <c r="F337" s="3">
        <v>-1.6383354481694E-2</v>
      </c>
      <c r="G337" s="3">
        <v>-1.0703543518306E-2</v>
      </c>
      <c r="H337" s="3">
        <v>1.44893136821123E-3</v>
      </c>
      <c r="I337" s="4">
        <v>8.9999999999999994E-21</v>
      </c>
      <c r="J337" t="s">
        <v>803</v>
      </c>
      <c r="K337" t="s">
        <v>858</v>
      </c>
    </row>
    <row r="338" spans="1:11" x14ac:dyDescent="0.35">
      <c r="A338" t="s">
        <v>1055</v>
      </c>
      <c r="B338" t="s">
        <v>426</v>
      </c>
      <c r="C338" t="s">
        <v>957</v>
      </c>
      <c r="D338">
        <v>32042192</v>
      </c>
      <c r="E338" s="3">
        <v>-1.5960800000000001E-2</v>
      </c>
      <c r="F338" s="3">
        <v>-1.7530013354199101E-2</v>
      </c>
      <c r="G338" s="3">
        <v>-1.43915866458009E-2</v>
      </c>
      <c r="H338" s="3">
        <v>8.0061905826485E-4</v>
      </c>
      <c r="I338" s="4">
        <v>1.9999999999999999E-88</v>
      </c>
      <c r="J338" t="s">
        <v>803</v>
      </c>
      <c r="K338" t="s">
        <v>858</v>
      </c>
    </row>
    <row r="339" spans="1:11" x14ac:dyDescent="0.35">
      <c r="A339" t="s">
        <v>1055</v>
      </c>
      <c r="B339" t="s">
        <v>426</v>
      </c>
      <c r="C339" t="s">
        <v>1077</v>
      </c>
      <c r="D339">
        <v>32203549</v>
      </c>
      <c r="E339" s="3">
        <v>-2.7652599999999999E-2</v>
      </c>
      <c r="F339" s="3">
        <v>-3.1466887201103397E-2</v>
      </c>
      <c r="G339" s="3">
        <v>-2.3838312798896599E-2</v>
      </c>
      <c r="H339" s="3">
        <v>1.9460648985221299E-3</v>
      </c>
      <c r="I339" s="4">
        <v>8.0000000000000002E-46</v>
      </c>
      <c r="J339" t="s">
        <v>803</v>
      </c>
      <c r="K339" t="s">
        <v>858</v>
      </c>
    </row>
    <row r="340" spans="1:11" x14ac:dyDescent="0.35">
      <c r="A340" t="s">
        <v>1055</v>
      </c>
      <c r="B340" t="s">
        <v>426</v>
      </c>
      <c r="C340" t="s">
        <v>1078</v>
      </c>
      <c r="D340">
        <v>32888493</v>
      </c>
      <c r="E340" s="3">
        <v>1.7395000000000001E-2</v>
      </c>
      <c r="F340" s="3">
        <v>1.36967297272764E-2</v>
      </c>
      <c r="G340" s="3">
        <v>2.1093270272723601E-2</v>
      </c>
      <c r="H340" s="3">
        <v>1.8868725881243001E-3</v>
      </c>
      <c r="I340" s="4">
        <v>3.0000000000000003E-20</v>
      </c>
      <c r="J340" t="s">
        <v>1079</v>
      </c>
      <c r="K340" t="s">
        <v>858</v>
      </c>
    </row>
    <row r="341" spans="1:11" x14ac:dyDescent="0.35">
      <c r="A341" t="s">
        <v>1055</v>
      </c>
      <c r="B341" t="s">
        <v>426</v>
      </c>
      <c r="C341" t="s">
        <v>1080</v>
      </c>
      <c r="D341">
        <v>32917775</v>
      </c>
      <c r="E341" s="3">
        <v>-0.08</v>
      </c>
      <c r="F341" s="3">
        <v>-0.104046655908219</v>
      </c>
      <c r="G341" s="3">
        <v>-5.5953344091780897E-2</v>
      </c>
      <c r="H341" s="3">
        <v>1.2268701993989301E-2</v>
      </c>
      <c r="I341" s="4">
        <v>7.0000000000000004E-11</v>
      </c>
      <c r="J341" t="s">
        <v>803</v>
      </c>
      <c r="K341" t="s">
        <v>858</v>
      </c>
    </row>
    <row r="342" spans="1:11" x14ac:dyDescent="0.35">
      <c r="A342" t="s">
        <v>1055</v>
      </c>
      <c r="B342" t="s">
        <v>426</v>
      </c>
      <c r="C342" t="s">
        <v>1081</v>
      </c>
      <c r="D342">
        <v>32888494</v>
      </c>
      <c r="E342" s="3">
        <v>-1.7090563E-2</v>
      </c>
      <c r="F342" s="3">
        <v>-2.15520891602844E-2</v>
      </c>
      <c r="G342" s="3">
        <v>-1.2629036839715601E-2</v>
      </c>
      <c r="H342" s="3">
        <v>2.2762888572879498E-3</v>
      </c>
      <c r="I342" s="4">
        <v>5.9999999999999997E-14</v>
      </c>
      <c r="J342" t="s">
        <v>803</v>
      </c>
      <c r="K342" t="s">
        <v>858</v>
      </c>
    </row>
    <row r="343" spans="1:11" x14ac:dyDescent="0.35">
      <c r="A343" t="s">
        <v>1055</v>
      </c>
      <c r="B343" t="s">
        <v>426</v>
      </c>
      <c r="C343" t="s">
        <v>1082</v>
      </c>
      <c r="D343">
        <v>33980691</v>
      </c>
      <c r="E343" s="3">
        <v>-1.7000000000000001E-2</v>
      </c>
      <c r="F343" s="3">
        <v>-1.9958378013805501E-2</v>
      </c>
      <c r="G343" s="3">
        <v>-1.40416219861945E-2</v>
      </c>
      <c r="H343" s="3">
        <v>1.5093765376558599E-3</v>
      </c>
      <c r="I343" s="4">
        <v>1.9999999999999999E-29</v>
      </c>
      <c r="J343" t="s">
        <v>1083</v>
      </c>
      <c r="K343" t="s">
        <v>858</v>
      </c>
    </row>
    <row r="344" spans="1:11" x14ac:dyDescent="0.35">
      <c r="A344" t="s">
        <v>1055</v>
      </c>
      <c r="B344" t="s">
        <v>426</v>
      </c>
      <c r="C344" t="s">
        <v>832</v>
      </c>
      <c r="D344">
        <v>34021172</v>
      </c>
      <c r="E344" s="3">
        <v>-4.1126599999999999E-2</v>
      </c>
      <c r="F344" s="3">
        <v>-4.6742173358147003E-2</v>
      </c>
      <c r="G344" s="3">
        <v>-3.5511026641853002E-2</v>
      </c>
      <c r="H344" s="3">
        <v>2.8650884480341901E-3</v>
      </c>
      <c r="I344" s="4">
        <v>1E-46</v>
      </c>
      <c r="J344" t="s">
        <v>803</v>
      </c>
      <c r="K344" t="s">
        <v>858</v>
      </c>
    </row>
    <row r="345" spans="1:11" x14ac:dyDescent="0.35">
      <c r="A345" t="s">
        <v>1055</v>
      </c>
      <c r="B345" t="s">
        <v>426</v>
      </c>
      <c r="C345" t="s">
        <v>1084</v>
      </c>
      <c r="D345">
        <v>35213538</v>
      </c>
      <c r="E345" s="3">
        <v>-3.9381600000000003E-2</v>
      </c>
      <c r="F345" s="3">
        <v>-4.7304983325950602E-2</v>
      </c>
      <c r="G345" s="3">
        <v>-3.1458216674049397E-2</v>
      </c>
      <c r="H345" s="3">
        <v>4.0425425132401003E-3</v>
      </c>
      <c r="I345" s="4">
        <v>2.0000000000000001E-22</v>
      </c>
      <c r="J345" t="s">
        <v>803</v>
      </c>
      <c r="K345" t="s">
        <v>858</v>
      </c>
    </row>
    <row r="346" spans="1:11" x14ac:dyDescent="0.35">
      <c r="A346" t="s">
        <v>1055</v>
      </c>
      <c r="B346" t="s">
        <v>426</v>
      </c>
      <c r="C346" t="s">
        <v>1085</v>
      </c>
      <c r="D346">
        <v>35213538</v>
      </c>
      <c r="E346" s="3">
        <v>5.0622599999999997E-2</v>
      </c>
      <c r="F346" s="3">
        <v>4.2716288810640199E-2</v>
      </c>
      <c r="G346" s="3">
        <v>5.8528911189359802E-2</v>
      </c>
      <c r="H346" s="3">
        <v>4.0338322394692797E-3</v>
      </c>
      <c r="I346" s="4">
        <v>3.9999999999999998E-36</v>
      </c>
      <c r="J346" t="s">
        <v>803</v>
      </c>
      <c r="K346" t="s">
        <v>858</v>
      </c>
    </row>
    <row r="347" spans="1:11" x14ac:dyDescent="0.35">
      <c r="A347" t="s">
        <v>1055</v>
      </c>
      <c r="B347" t="s">
        <v>426</v>
      </c>
      <c r="C347" t="s">
        <v>1086</v>
      </c>
      <c r="D347">
        <v>35213538</v>
      </c>
      <c r="E347" s="3">
        <v>-3.4943099999999998E-2</v>
      </c>
      <c r="F347" s="3">
        <v>-4.2279019771809902E-2</v>
      </c>
      <c r="G347" s="3">
        <v>-2.7607180228190101E-2</v>
      </c>
      <c r="H347" s="3">
        <v>3.7428162101070801E-3</v>
      </c>
      <c r="I347" s="4">
        <v>9.9999999999999995E-21</v>
      </c>
      <c r="J347" t="s">
        <v>803</v>
      </c>
      <c r="K347" t="s">
        <v>858</v>
      </c>
    </row>
    <row r="348" spans="1:11" x14ac:dyDescent="0.35">
      <c r="A348" t="s">
        <v>1055</v>
      </c>
      <c r="B348" t="s">
        <v>426</v>
      </c>
      <c r="C348" t="s">
        <v>1087</v>
      </c>
      <c r="D348">
        <v>35213538</v>
      </c>
      <c r="E348" s="3">
        <v>3.3893899999999998E-2</v>
      </c>
      <c r="F348" s="3">
        <v>2.5630981732402001E-2</v>
      </c>
      <c r="G348" s="3">
        <v>4.2156818267597998E-2</v>
      </c>
      <c r="H348" s="3">
        <v>4.21577462632549E-3</v>
      </c>
      <c r="I348" s="4">
        <v>9.0000000000000003E-16</v>
      </c>
      <c r="J348" t="s">
        <v>803</v>
      </c>
      <c r="K348" t="s">
        <v>858</v>
      </c>
    </row>
    <row r="349" spans="1:11" x14ac:dyDescent="0.35">
      <c r="A349" t="s">
        <v>1055</v>
      </c>
      <c r="B349" t="s">
        <v>426</v>
      </c>
      <c r="C349" t="s">
        <v>1088</v>
      </c>
      <c r="D349">
        <v>35213538</v>
      </c>
      <c r="E349" s="3">
        <v>-2.6073800000000001E-2</v>
      </c>
      <c r="F349" s="3">
        <v>-3.4187221776612001E-2</v>
      </c>
      <c r="G349" s="3">
        <v>-1.7960378223388099E-2</v>
      </c>
      <c r="H349" s="3">
        <v>4.1395009064346599E-3</v>
      </c>
      <c r="I349" s="4">
        <v>3E-10</v>
      </c>
      <c r="J349" t="s">
        <v>803</v>
      </c>
      <c r="K349" t="s">
        <v>858</v>
      </c>
    </row>
    <row r="350" spans="1:11" x14ac:dyDescent="0.35">
      <c r="A350" t="s">
        <v>1055</v>
      </c>
      <c r="B350" t="s">
        <v>426</v>
      </c>
      <c r="C350" t="s">
        <v>1089</v>
      </c>
      <c r="D350">
        <v>35213538</v>
      </c>
      <c r="E350" s="3">
        <v>4.6012299999999999E-2</v>
      </c>
      <c r="F350" s="3">
        <v>3.79092416675504E-2</v>
      </c>
      <c r="G350" s="3">
        <v>5.4115358332449598E-2</v>
      </c>
      <c r="H350" s="3">
        <v>4.1342134349232696E-3</v>
      </c>
      <c r="I350" s="4">
        <v>8.9999999999999996E-29</v>
      </c>
      <c r="J350" t="s">
        <v>803</v>
      </c>
      <c r="K350" t="s">
        <v>858</v>
      </c>
    </row>
    <row r="351" spans="1:11" x14ac:dyDescent="0.35">
      <c r="A351" t="s">
        <v>1055</v>
      </c>
      <c r="B351" t="s">
        <v>426</v>
      </c>
      <c r="C351" t="s">
        <v>1090</v>
      </c>
      <c r="D351">
        <v>35213538</v>
      </c>
      <c r="E351" s="3">
        <v>4.7047899999999997E-2</v>
      </c>
      <c r="F351" s="3">
        <v>3.9327214953826101E-2</v>
      </c>
      <c r="G351" s="3">
        <v>5.47685850461739E-2</v>
      </c>
      <c r="H351" s="3">
        <v>3.9391250235581198E-3</v>
      </c>
      <c r="I351" s="4">
        <v>6.9999999999999997E-33</v>
      </c>
      <c r="J351" t="s">
        <v>803</v>
      </c>
      <c r="K351" t="s">
        <v>858</v>
      </c>
    </row>
    <row r="352" spans="1:11" x14ac:dyDescent="0.35">
      <c r="A352" t="s">
        <v>1055</v>
      </c>
      <c r="B352" t="s">
        <v>426</v>
      </c>
      <c r="C352" t="s">
        <v>1091</v>
      </c>
      <c r="D352">
        <v>35213538</v>
      </c>
      <c r="E352" s="3">
        <v>-3.7821300000000002E-2</v>
      </c>
      <c r="F352" s="3">
        <v>-4.5254310017773601E-2</v>
      </c>
      <c r="G352" s="3">
        <v>-3.03882899822264E-2</v>
      </c>
      <c r="H352" s="3">
        <v>3.79235204988446E-3</v>
      </c>
      <c r="I352" s="4">
        <v>1.9999999999999999E-23</v>
      </c>
      <c r="J352" t="s">
        <v>803</v>
      </c>
      <c r="K352" t="s">
        <v>858</v>
      </c>
    </row>
    <row r="353" spans="1:11" x14ac:dyDescent="0.35">
      <c r="A353" t="s">
        <v>1055</v>
      </c>
      <c r="B353" t="s">
        <v>426</v>
      </c>
      <c r="C353" t="s">
        <v>890</v>
      </c>
      <c r="D353">
        <v>34321204</v>
      </c>
      <c r="E353" s="3">
        <v>-0.97</v>
      </c>
      <c r="F353" s="3">
        <v>-1.2931029106902101</v>
      </c>
      <c r="G353" s="3">
        <v>-0.64689708930979295</v>
      </c>
      <c r="H353" s="3">
        <v>0.164848423821534</v>
      </c>
      <c r="I353" s="4">
        <v>4.0000000000000002E-9</v>
      </c>
      <c r="J353" t="s">
        <v>891</v>
      </c>
      <c r="K353" t="s">
        <v>858</v>
      </c>
    </row>
    <row r="354" spans="1:11" x14ac:dyDescent="0.35">
      <c r="A354" t="s">
        <v>1055</v>
      </c>
      <c r="B354" t="s">
        <v>426</v>
      </c>
      <c r="C354" t="s">
        <v>1092</v>
      </c>
      <c r="D354">
        <v>36764567</v>
      </c>
      <c r="E354" s="3">
        <v>-3.4418700000000003E-2</v>
      </c>
      <c r="F354" s="3">
        <v>-4.2823065018399199E-2</v>
      </c>
      <c r="G354" s="3">
        <v>-2.6014334981600801E-2</v>
      </c>
      <c r="H354" s="3">
        <v>4.2879413359179401E-3</v>
      </c>
      <c r="I354" s="4">
        <v>1.0000000000000001E-15</v>
      </c>
      <c r="J354" t="s">
        <v>803</v>
      </c>
      <c r="K354" t="s">
        <v>858</v>
      </c>
    </row>
    <row r="355" spans="1:11" x14ac:dyDescent="0.35">
      <c r="A355" t="s">
        <v>1055</v>
      </c>
      <c r="B355" t="s">
        <v>426</v>
      </c>
      <c r="C355" t="s">
        <v>1093</v>
      </c>
      <c r="D355">
        <v>38200128</v>
      </c>
      <c r="E355" s="3">
        <v>3.8800000000000001E-2</v>
      </c>
      <c r="F355" s="3">
        <v>3.12267332742827E-2</v>
      </c>
      <c r="G355" s="3">
        <v>4.6373266725717198E-2</v>
      </c>
      <c r="H355" s="3">
        <v>3.8639115947536901E-3</v>
      </c>
      <c r="I355" s="4">
        <v>9.9999999999999996E-24</v>
      </c>
      <c r="J355" t="s">
        <v>803</v>
      </c>
      <c r="K355" t="s">
        <v>858</v>
      </c>
    </row>
    <row r="356" spans="1:11" x14ac:dyDescent="0.35">
      <c r="A356" t="s">
        <v>1055</v>
      </c>
      <c r="B356" t="s">
        <v>426</v>
      </c>
      <c r="C356" t="s">
        <v>1094</v>
      </c>
      <c r="D356">
        <v>38448586</v>
      </c>
      <c r="E356" s="3">
        <v>3.9300000000000002E-2</v>
      </c>
      <c r="F356" s="3">
        <v>3.1049396961571E-2</v>
      </c>
      <c r="G356" s="3">
        <v>4.7550603038429E-2</v>
      </c>
      <c r="H356" s="3">
        <v>4.2094913461372396E-3</v>
      </c>
      <c r="I356" s="4">
        <v>9.9999999999999995E-21</v>
      </c>
      <c r="J356" t="s">
        <v>803</v>
      </c>
      <c r="K356" t="s">
        <v>858</v>
      </c>
    </row>
    <row r="357" spans="1:11" x14ac:dyDescent="0.35">
      <c r="A357" t="s">
        <v>1055</v>
      </c>
      <c r="B357" t="s">
        <v>426</v>
      </c>
      <c r="C357" t="s">
        <v>1095</v>
      </c>
      <c r="D357">
        <v>38448586</v>
      </c>
      <c r="E357" s="3">
        <v>-3.7600000000000001E-2</v>
      </c>
      <c r="F357" s="3">
        <v>-4.5593961612785797E-2</v>
      </c>
      <c r="G357" s="3">
        <v>-2.9606038387214199E-2</v>
      </c>
      <c r="H357" s="3">
        <v>4.0785518432580603E-3</v>
      </c>
      <c r="I357" s="4">
        <v>3.0000000000000003E-20</v>
      </c>
      <c r="J357" t="s">
        <v>803</v>
      </c>
      <c r="K357" t="s">
        <v>858</v>
      </c>
    </row>
    <row r="358" spans="1:11" x14ac:dyDescent="0.35">
      <c r="A358" t="s">
        <v>1055</v>
      </c>
      <c r="B358" t="s">
        <v>426</v>
      </c>
      <c r="C358" t="s">
        <v>1096</v>
      </c>
      <c r="D358">
        <v>38448586</v>
      </c>
      <c r="E358" s="3">
        <v>3.5099999999999999E-2</v>
      </c>
      <c r="F358" s="3">
        <v>2.6828552355808499E-2</v>
      </c>
      <c r="G358" s="3">
        <v>4.3371447644191499E-2</v>
      </c>
      <c r="H358" s="3">
        <v>4.22012634907727E-3</v>
      </c>
      <c r="I358" s="4">
        <v>8.9999999999999996E-17</v>
      </c>
      <c r="J358" t="s">
        <v>803</v>
      </c>
      <c r="K358" t="s">
        <v>858</v>
      </c>
    </row>
    <row r="359" spans="1:11" x14ac:dyDescent="0.35">
      <c r="A359" t="s">
        <v>1055</v>
      </c>
      <c r="B359" t="s">
        <v>426</v>
      </c>
      <c r="C359" t="s">
        <v>1097</v>
      </c>
      <c r="D359">
        <v>38448586</v>
      </c>
      <c r="E359" s="3">
        <v>3.9800000000000002E-2</v>
      </c>
      <c r="F359" s="3">
        <v>3.1529968692084999E-2</v>
      </c>
      <c r="G359" s="3">
        <v>4.8070031307914998E-2</v>
      </c>
      <c r="H359" s="3">
        <v>4.2194037285280799E-3</v>
      </c>
      <c r="I359" s="4">
        <v>3.9999999999999996E-21</v>
      </c>
      <c r="J359" t="s">
        <v>803</v>
      </c>
      <c r="K359" t="s">
        <v>858</v>
      </c>
    </row>
    <row r="360" spans="1:11" x14ac:dyDescent="0.35">
      <c r="A360" t="s">
        <v>1055</v>
      </c>
      <c r="B360" t="s">
        <v>426</v>
      </c>
      <c r="C360" t="s">
        <v>847</v>
      </c>
      <c r="D360">
        <v>39024449</v>
      </c>
      <c r="E360" s="3">
        <v>4.301E-2</v>
      </c>
      <c r="F360" s="3">
        <v>3.7405068821026503E-2</v>
      </c>
      <c r="G360" s="3">
        <v>4.8614931178973399E-2</v>
      </c>
      <c r="H360" s="3">
        <v>2.85965876478237E-3</v>
      </c>
      <c r="I360" s="4">
        <v>4E-51</v>
      </c>
      <c r="J360" t="s">
        <v>803</v>
      </c>
      <c r="K360" t="s">
        <v>858</v>
      </c>
    </row>
    <row r="361" spans="1:11" x14ac:dyDescent="0.35">
      <c r="A361" t="s">
        <v>1055</v>
      </c>
      <c r="B361" t="s">
        <v>426</v>
      </c>
      <c r="C361" t="s">
        <v>887</v>
      </c>
      <c r="D361">
        <v>39024449</v>
      </c>
      <c r="E361" s="3">
        <v>6.0970000000000003E-2</v>
      </c>
      <c r="F361" s="3">
        <v>5.3440653594949199E-2</v>
      </c>
      <c r="G361" s="3">
        <v>6.8499346405050801E-2</v>
      </c>
      <c r="H361" s="3">
        <v>3.8415032678830599E-3</v>
      </c>
      <c r="I361" s="4">
        <v>1E-56</v>
      </c>
      <c r="J361" t="s">
        <v>803</v>
      </c>
      <c r="K361" t="s">
        <v>858</v>
      </c>
    </row>
    <row r="362" spans="1:11" x14ac:dyDescent="0.35">
      <c r="A362" t="s">
        <v>1055</v>
      </c>
      <c r="B362" t="s">
        <v>426</v>
      </c>
      <c r="C362" t="s">
        <v>1098</v>
      </c>
      <c r="D362">
        <v>39024449</v>
      </c>
      <c r="E362" s="3">
        <v>1.9470000000000001E-2</v>
      </c>
      <c r="F362" s="3">
        <v>1.40451243520179E-2</v>
      </c>
      <c r="G362" s="3">
        <v>2.4894875647982099E-2</v>
      </c>
      <c r="H362" s="3">
        <v>2.7677936979500399E-3</v>
      </c>
      <c r="I362" s="4">
        <v>2E-12</v>
      </c>
      <c r="J362" t="s">
        <v>803</v>
      </c>
      <c r="K362" t="s">
        <v>858</v>
      </c>
    </row>
    <row r="363" spans="1:11" x14ac:dyDescent="0.35">
      <c r="A363" t="s">
        <v>1055</v>
      </c>
      <c r="B363" t="s">
        <v>426</v>
      </c>
      <c r="C363" t="s">
        <v>1099</v>
      </c>
      <c r="D363">
        <v>39789286</v>
      </c>
      <c r="E363" s="3">
        <v>-1.3632676999999999E-2</v>
      </c>
      <c r="F363" s="3">
        <v>-1.6483195283831398E-2</v>
      </c>
      <c r="G363" s="3">
        <v>-1.07821587161686E-2</v>
      </c>
      <c r="H363" s="3">
        <v>1.4543460631792999E-3</v>
      </c>
      <c r="I363" s="4">
        <v>7.0000000000000007E-21</v>
      </c>
      <c r="J363" t="s">
        <v>803</v>
      </c>
      <c r="K363" t="s">
        <v>858</v>
      </c>
    </row>
    <row r="364" spans="1:11" x14ac:dyDescent="0.35">
      <c r="A364" t="s">
        <v>1055</v>
      </c>
      <c r="B364" t="s">
        <v>426</v>
      </c>
      <c r="C364" t="s">
        <v>1100</v>
      </c>
      <c r="D364">
        <v>39789286</v>
      </c>
      <c r="E364" s="3">
        <v>-2.4705187999999999E-2</v>
      </c>
      <c r="F364" s="3">
        <v>-2.8116675073345199E-2</v>
      </c>
      <c r="G364" s="3">
        <v>-2.12937009266548E-2</v>
      </c>
      <c r="H364" s="3">
        <v>1.7405546292577701E-3</v>
      </c>
      <c r="I364" s="4">
        <v>9.9999999999999998E-46</v>
      </c>
      <c r="J364" t="s">
        <v>803</v>
      </c>
      <c r="K364" t="s">
        <v>858</v>
      </c>
    </row>
    <row r="365" spans="1:11" x14ac:dyDescent="0.35">
      <c r="A365" t="s">
        <v>1055</v>
      </c>
      <c r="B365" t="s">
        <v>426</v>
      </c>
      <c r="C365" t="s">
        <v>1101</v>
      </c>
      <c r="D365">
        <v>32203549</v>
      </c>
      <c r="E365" s="3">
        <v>1.6280200000000002E-2</v>
      </c>
      <c r="F365" s="3">
        <v>1.2109406228248701E-2</v>
      </c>
      <c r="G365" s="3">
        <v>2.0450993771751299E-2</v>
      </c>
      <c r="H365" s="3">
        <v>2.1279560059955598E-3</v>
      </c>
      <c r="I365" s="4">
        <v>2E-14</v>
      </c>
      <c r="J365" t="s">
        <v>803</v>
      </c>
      <c r="K365" t="s">
        <v>858</v>
      </c>
    </row>
    <row r="366" spans="1:11" x14ac:dyDescent="0.35">
      <c r="A366" t="s">
        <v>1055</v>
      </c>
      <c r="B366" t="s">
        <v>426</v>
      </c>
      <c r="C366" t="s">
        <v>1102</v>
      </c>
      <c r="D366">
        <v>32327693</v>
      </c>
      <c r="E366" s="3">
        <v>1.4E-2</v>
      </c>
      <c r="F366" s="3">
        <v>9.7568876538837706E-3</v>
      </c>
      <c r="G366" s="3">
        <v>1.8243112346116201E-2</v>
      </c>
      <c r="H366" s="3">
        <v>2.1648532378144001E-3</v>
      </c>
      <c r="I366" s="4">
        <v>1E-10</v>
      </c>
      <c r="J366" t="s">
        <v>803</v>
      </c>
      <c r="K366" t="s">
        <v>858</v>
      </c>
    </row>
    <row r="367" spans="1:11" x14ac:dyDescent="0.35">
      <c r="A367" t="s">
        <v>1055</v>
      </c>
      <c r="B367" t="s">
        <v>426</v>
      </c>
      <c r="C367" t="s">
        <v>1080</v>
      </c>
      <c r="D367">
        <v>32917775</v>
      </c>
      <c r="E367" s="3">
        <v>-5.2999999999999999E-2</v>
      </c>
      <c r="F367" s="3">
        <v>-6.6164520895920606E-2</v>
      </c>
      <c r="G367" s="3">
        <v>-3.9835479104079398E-2</v>
      </c>
      <c r="H367" s="3">
        <v>6.7165922938370298E-3</v>
      </c>
      <c r="I367" s="4">
        <v>2.9999999999999998E-15</v>
      </c>
      <c r="J367" t="s">
        <v>803</v>
      </c>
      <c r="K367" t="s">
        <v>858</v>
      </c>
    </row>
    <row r="368" spans="1:11" x14ac:dyDescent="0.35">
      <c r="A368" t="s">
        <v>1055</v>
      </c>
      <c r="B368" t="s">
        <v>426</v>
      </c>
      <c r="C368" t="s">
        <v>1103</v>
      </c>
      <c r="D368">
        <v>32888494</v>
      </c>
      <c r="E368" s="3">
        <v>1.6424623999999999E-2</v>
      </c>
      <c r="F368" s="3">
        <v>1.2011337503887999E-2</v>
      </c>
      <c r="G368" s="3">
        <v>2.0837910496112E-2</v>
      </c>
      <c r="H368" s="3">
        <v>2.2516767837306001E-3</v>
      </c>
      <c r="I368" s="4">
        <v>2.9999999999999998E-13</v>
      </c>
      <c r="J368" t="s">
        <v>803</v>
      </c>
      <c r="K368" t="s">
        <v>858</v>
      </c>
    </row>
    <row r="369" spans="1:11" x14ac:dyDescent="0.35">
      <c r="A369" t="s">
        <v>1055</v>
      </c>
      <c r="B369" t="s">
        <v>426</v>
      </c>
      <c r="C369" t="s">
        <v>1104</v>
      </c>
      <c r="D369">
        <v>32917775</v>
      </c>
      <c r="E369" s="3">
        <v>-4.5999999999999999E-2</v>
      </c>
      <c r="F369" s="3">
        <v>-5.9826827147226001E-2</v>
      </c>
      <c r="G369" s="3">
        <v>-3.2173172852773997E-2</v>
      </c>
      <c r="H369" s="3">
        <v>7.0545036465438603E-3</v>
      </c>
      <c r="I369" s="4">
        <v>7.0000000000000004E-11</v>
      </c>
      <c r="J369" t="s">
        <v>803</v>
      </c>
      <c r="K369" t="s">
        <v>858</v>
      </c>
    </row>
    <row r="370" spans="1:11" x14ac:dyDescent="0.35">
      <c r="A370" t="s">
        <v>1055</v>
      </c>
      <c r="B370" t="s">
        <v>426</v>
      </c>
      <c r="C370" t="s">
        <v>890</v>
      </c>
      <c r="D370">
        <v>32042192</v>
      </c>
      <c r="E370" s="3">
        <v>-1.1146700000000001E-2</v>
      </c>
      <c r="F370" s="3">
        <v>-1.3484034783244499E-2</v>
      </c>
      <c r="G370" s="3">
        <v>-8.80936521675545E-3</v>
      </c>
      <c r="H370" s="3">
        <v>1.1925177465533399E-3</v>
      </c>
      <c r="I370" s="4">
        <v>8.9999999999999994E-21</v>
      </c>
      <c r="J370" t="s">
        <v>803</v>
      </c>
      <c r="K370" t="s">
        <v>858</v>
      </c>
    </row>
    <row r="371" spans="1:11" x14ac:dyDescent="0.35">
      <c r="A371" t="s">
        <v>1055</v>
      </c>
      <c r="B371" t="s">
        <v>426</v>
      </c>
      <c r="C371" t="s">
        <v>1105</v>
      </c>
      <c r="D371">
        <v>35213538</v>
      </c>
      <c r="E371" s="3">
        <v>4.3567700000000001E-2</v>
      </c>
      <c r="F371" s="3">
        <v>3.5424336833300998E-2</v>
      </c>
      <c r="G371" s="3">
        <v>5.1711063166699003E-2</v>
      </c>
      <c r="H371" s="3">
        <v>4.1547771258668396E-3</v>
      </c>
      <c r="I371" s="4">
        <v>1E-25</v>
      </c>
      <c r="J371" t="s">
        <v>803</v>
      </c>
      <c r="K371" t="s">
        <v>858</v>
      </c>
    </row>
    <row r="372" spans="1:11" x14ac:dyDescent="0.35">
      <c r="A372" t="s">
        <v>1055</v>
      </c>
      <c r="B372" t="s">
        <v>426</v>
      </c>
      <c r="C372" t="s">
        <v>1106</v>
      </c>
      <c r="D372">
        <v>35213538</v>
      </c>
      <c r="E372" s="3">
        <v>4.5477400000000001E-2</v>
      </c>
      <c r="F372" s="3">
        <v>3.74617739620937E-2</v>
      </c>
      <c r="G372" s="3">
        <v>5.3493026037906198E-2</v>
      </c>
      <c r="H372" s="3">
        <v>4.0896051213807402E-3</v>
      </c>
      <c r="I372" s="4">
        <v>9.9999999999999997E-29</v>
      </c>
      <c r="J372" t="s">
        <v>803</v>
      </c>
      <c r="K372" t="s">
        <v>858</v>
      </c>
    </row>
    <row r="373" spans="1:11" x14ac:dyDescent="0.35">
      <c r="A373" t="s">
        <v>1055</v>
      </c>
      <c r="B373" t="s">
        <v>426</v>
      </c>
      <c r="C373" t="s">
        <v>1107</v>
      </c>
      <c r="D373">
        <v>35213538</v>
      </c>
      <c r="E373" s="3">
        <v>5.0299299999999998E-2</v>
      </c>
      <c r="F373" s="3">
        <v>4.2326803536552202E-2</v>
      </c>
      <c r="G373" s="3">
        <v>5.8271796463447802E-2</v>
      </c>
      <c r="H373" s="3">
        <v>4.0676002364529599E-3</v>
      </c>
      <c r="I373" s="4">
        <v>4E-35</v>
      </c>
      <c r="J373" t="s">
        <v>803</v>
      </c>
      <c r="K373" t="s">
        <v>858</v>
      </c>
    </row>
    <row r="374" spans="1:11" x14ac:dyDescent="0.35">
      <c r="A374" t="s">
        <v>1055</v>
      </c>
      <c r="B374" t="s">
        <v>426</v>
      </c>
      <c r="C374" t="s">
        <v>853</v>
      </c>
      <c r="D374">
        <v>35213538</v>
      </c>
      <c r="E374" s="3">
        <v>-3.8324999999999998E-2</v>
      </c>
      <c r="F374" s="3">
        <v>-4.6263193589291499E-2</v>
      </c>
      <c r="G374" s="3">
        <v>-3.0386806410708501E-2</v>
      </c>
      <c r="H374" s="3">
        <v>4.0500987700467003E-3</v>
      </c>
      <c r="I374" s="4">
        <v>2.9999999999999999E-21</v>
      </c>
      <c r="J374" t="s">
        <v>803</v>
      </c>
      <c r="K374" t="s">
        <v>858</v>
      </c>
    </row>
    <row r="375" spans="1:11" x14ac:dyDescent="0.35">
      <c r="A375" t="s">
        <v>1055</v>
      </c>
      <c r="B375" t="s">
        <v>426</v>
      </c>
      <c r="C375" t="s">
        <v>1108</v>
      </c>
      <c r="D375">
        <v>35213538</v>
      </c>
      <c r="E375" s="3">
        <v>-4.0052299999999999E-2</v>
      </c>
      <c r="F375" s="3">
        <v>-4.7373732928434303E-2</v>
      </c>
      <c r="G375" s="3">
        <v>-3.2730867071565702E-2</v>
      </c>
      <c r="H375" s="3">
        <v>3.7354249634868799E-3</v>
      </c>
      <c r="I375" s="4">
        <v>8.0000000000000003E-27</v>
      </c>
      <c r="J375" t="s">
        <v>803</v>
      </c>
      <c r="K375" t="s">
        <v>858</v>
      </c>
    </row>
    <row r="376" spans="1:11" x14ac:dyDescent="0.35">
      <c r="A376" t="s">
        <v>1055</v>
      </c>
      <c r="B376" t="s">
        <v>426</v>
      </c>
      <c r="C376" t="s">
        <v>1109</v>
      </c>
      <c r="D376">
        <v>35213538</v>
      </c>
      <c r="E376" s="3">
        <v>-3.5321600000000002E-2</v>
      </c>
      <c r="F376" s="3">
        <v>-4.2605151187549303E-2</v>
      </c>
      <c r="G376" s="3">
        <v>-2.80380488124507E-2</v>
      </c>
      <c r="H376" s="3">
        <v>3.7160975446680002E-3</v>
      </c>
      <c r="I376" s="4">
        <v>1.9999999999999998E-21</v>
      </c>
      <c r="J376" t="s">
        <v>803</v>
      </c>
      <c r="K376" t="s">
        <v>858</v>
      </c>
    </row>
    <row r="377" spans="1:11" x14ac:dyDescent="0.35">
      <c r="A377" t="s">
        <v>1055</v>
      </c>
      <c r="B377" t="s">
        <v>426</v>
      </c>
      <c r="C377" t="s">
        <v>974</v>
      </c>
      <c r="D377">
        <v>35213538</v>
      </c>
      <c r="E377" s="3">
        <v>-3.5933800000000002E-2</v>
      </c>
      <c r="F377" s="3">
        <v>-4.3194269767112603E-2</v>
      </c>
      <c r="G377" s="3">
        <v>-2.8673330232887401E-2</v>
      </c>
      <c r="H377" s="3">
        <v>3.7043213097513301E-3</v>
      </c>
      <c r="I377" s="4">
        <v>2.9999999999999999E-22</v>
      </c>
      <c r="J377" t="s">
        <v>803</v>
      </c>
      <c r="K377" t="s">
        <v>858</v>
      </c>
    </row>
    <row r="378" spans="1:11" x14ac:dyDescent="0.35">
      <c r="A378" t="s">
        <v>1055</v>
      </c>
      <c r="B378" t="s">
        <v>426</v>
      </c>
      <c r="C378" t="s">
        <v>1110</v>
      </c>
      <c r="D378">
        <v>35213538</v>
      </c>
      <c r="E378" s="3">
        <v>3.2723299999999997E-2</v>
      </c>
      <c r="F378" s="3">
        <v>2.4732918091137E-2</v>
      </c>
      <c r="G378" s="3">
        <v>4.0713681908863E-2</v>
      </c>
      <c r="H378" s="3">
        <v>4.0767254637055902E-3</v>
      </c>
      <c r="I378" s="4">
        <v>1.0000000000000001E-15</v>
      </c>
      <c r="J378" t="s">
        <v>803</v>
      </c>
      <c r="K378" t="s">
        <v>858</v>
      </c>
    </row>
    <row r="379" spans="1:11" x14ac:dyDescent="0.35">
      <c r="A379" t="s">
        <v>1055</v>
      </c>
      <c r="B379" t="s">
        <v>426</v>
      </c>
      <c r="C379" t="s">
        <v>1111</v>
      </c>
      <c r="D379">
        <v>35213538</v>
      </c>
      <c r="E379" s="3">
        <v>4.8270599999999997E-2</v>
      </c>
      <c r="F379" s="3">
        <v>4.02677765628549E-2</v>
      </c>
      <c r="G379" s="3">
        <v>5.6273423437145101E-2</v>
      </c>
      <c r="H379" s="3">
        <v>4.08307318221688E-3</v>
      </c>
      <c r="I379" s="4">
        <v>3E-32</v>
      </c>
      <c r="J379" t="s">
        <v>803</v>
      </c>
      <c r="K379" t="s">
        <v>858</v>
      </c>
    </row>
    <row r="380" spans="1:11" x14ac:dyDescent="0.35">
      <c r="A380" t="s">
        <v>1055</v>
      </c>
      <c r="B380" t="s">
        <v>426</v>
      </c>
      <c r="C380" t="s">
        <v>1112</v>
      </c>
      <c r="D380">
        <v>35213538</v>
      </c>
      <c r="E380" s="3">
        <v>4.9485700000000001E-2</v>
      </c>
      <c r="F380" s="3">
        <v>4.1510193377093003E-2</v>
      </c>
      <c r="G380" s="3">
        <v>5.7461206622906998E-2</v>
      </c>
      <c r="H380" s="3">
        <v>4.0691360320953898E-3</v>
      </c>
      <c r="I380" s="4">
        <v>5.0000000000000003E-34</v>
      </c>
      <c r="J380" t="s">
        <v>803</v>
      </c>
      <c r="K380" t="s">
        <v>858</v>
      </c>
    </row>
    <row r="381" spans="1:11" x14ac:dyDescent="0.35">
      <c r="A381" t="s">
        <v>1055</v>
      </c>
      <c r="B381" t="s">
        <v>426</v>
      </c>
      <c r="C381" t="s">
        <v>1113</v>
      </c>
      <c r="D381">
        <v>35213538</v>
      </c>
      <c r="E381" s="3">
        <v>4.7443699999999998E-2</v>
      </c>
      <c r="F381" s="3">
        <v>3.9469766299139897E-2</v>
      </c>
      <c r="G381" s="3">
        <v>5.54176337008601E-2</v>
      </c>
      <c r="H381" s="3">
        <v>4.06833352084699E-3</v>
      </c>
      <c r="I381" s="4">
        <v>2.0000000000000002E-31</v>
      </c>
      <c r="J381" t="s">
        <v>803</v>
      </c>
      <c r="K381" t="s">
        <v>858</v>
      </c>
    </row>
    <row r="382" spans="1:11" x14ac:dyDescent="0.35">
      <c r="A382" t="s">
        <v>1055</v>
      </c>
      <c r="B382" t="s">
        <v>426</v>
      </c>
      <c r="C382" t="s">
        <v>1114</v>
      </c>
      <c r="D382">
        <v>35213538</v>
      </c>
      <c r="E382" s="3">
        <v>-3.6870800000000002E-2</v>
      </c>
      <c r="F382" s="3">
        <v>-4.4343234725874703E-2</v>
      </c>
      <c r="G382" s="3">
        <v>-2.9398365274125302E-2</v>
      </c>
      <c r="H382" s="3">
        <v>3.81246669687485E-3</v>
      </c>
      <c r="I382" s="4">
        <v>4.0000000000000002E-22</v>
      </c>
      <c r="J382" t="s">
        <v>803</v>
      </c>
      <c r="K382" t="s">
        <v>858</v>
      </c>
    </row>
    <row r="383" spans="1:11" x14ac:dyDescent="0.35">
      <c r="A383" t="s">
        <v>1055</v>
      </c>
      <c r="B383" t="s">
        <v>426</v>
      </c>
      <c r="C383" t="s">
        <v>1115</v>
      </c>
      <c r="D383">
        <v>35213538</v>
      </c>
      <c r="E383" s="3">
        <v>-2.6870499999999999E-2</v>
      </c>
      <c r="F383" s="3">
        <v>-3.5149600398486198E-2</v>
      </c>
      <c r="G383" s="3">
        <v>-1.8591399601513799E-2</v>
      </c>
      <c r="H383" s="3">
        <v>4.2240308155541799E-3</v>
      </c>
      <c r="I383" s="4">
        <v>2.0000000000000001E-10</v>
      </c>
      <c r="J383" t="s">
        <v>803</v>
      </c>
      <c r="K383" t="s">
        <v>858</v>
      </c>
    </row>
    <row r="384" spans="1:11" x14ac:dyDescent="0.35">
      <c r="A384" t="s">
        <v>1055</v>
      </c>
      <c r="B384" t="s">
        <v>426</v>
      </c>
      <c r="C384" t="s">
        <v>1116</v>
      </c>
      <c r="D384">
        <v>35773277</v>
      </c>
      <c r="E384" s="3">
        <v>-7.2999999999999995E-2</v>
      </c>
      <c r="F384" s="3">
        <v>-8.7404935828038099E-2</v>
      </c>
      <c r="G384" s="3">
        <v>-5.8595064171961898E-2</v>
      </c>
      <c r="H384" s="3">
        <v>7.3494570551214796E-3</v>
      </c>
      <c r="I384" s="4">
        <v>3E-23</v>
      </c>
      <c r="J384" t="s">
        <v>803</v>
      </c>
      <c r="K384" t="s">
        <v>858</v>
      </c>
    </row>
    <row r="385" spans="1:11" x14ac:dyDescent="0.35">
      <c r="A385" t="s">
        <v>1055</v>
      </c>
      <c r="B385" t="s">
        <v>426</v>
      </c>
      <c r="C385" t="s">
        <v>1117</v>
      </c>
      <c r="D385">
        <v>35773277</v>
      </c>
      <c r="E385" s="3">
        <v>-6.4000000000000001E-2</v>
      </c>
      <c r="F385" s="3">
        <v>-8.3914971876104194E-2</v>
      </c>
      <c r="G385" s="3">
        <v>-4.4085028123895802E-2</v>
      </c>
      <c r="H385" s="3">
        <v>1.0160699936787801E-2</v>
      </c>
      <c r="I385" s="4">
        <v>3E-10</v>
      </c>
      <c r="J385" t="s">
        <v>803</v>
      </c>
      <c r="K385" t="s">
        <v>858</v>
      </c>
    </row>
    <row r="386" spans="1:11" x14ac:dyDescent="0.35">
      <c r="A386" t="s">
        <v>1055</v>
      </c>
      <c r="B386" t="s">
        <v>426</v>
      </c>
      <c r="C386" t="s">
        <v>1118</v>
      </c>
      <c r="D386">
        <v>36764567</v>
      </c>
      <c r="E386" s="3">
        <v>-3.4637099999999997E-2</v>
      </c>
      <c r="F386" s="3">
        <v>-4.32799177253088E-2</v>
      </c>
      <c r="G386" s="3">
        <v>-2.5994282274691201E-2</v>
      </c>
      <c r="H386" s="3">
        <v>4.4096008802595801E-3</v>
      </c>
      <c r="I386" s="4">
        <v>4.0000000000000003E-15</v>
      </c>
      <c r="J386" t="s">
        <v>803</v>
      </c>
      <c r="K386" t="s">
        <v>858</v>
      </c>
    </row>
    <row r="387" spans="1:11" x14ac:dyDescent="0.35">
      <c r="A387" t="s">
        <v>1055</v>
      </c>
      <c r="B387" t="s">
        <v>426</v>
      </c>
      <c r="C387" t="s">
        <v>1093</v>
      </c>
      <c r="D387">
        <v>38200128</v>
      </c>
      <c r="E387" s="3">
        <v>5.4399999999999997E-2</v>
      </c>
      <c r="F387" s="3">
        <v>4.8108659146831101E-2</v>
      </c>
      <c r="G387" s="3">
        <v>6.06913408531689E-2</v>
      </c>
      <c r="H387" s="3">
        <v>3.2098677822289998E-3</v>
      </c>
      <c r="I387" s="4">
        <v>1.9999999999999999E-64</v>
      </c>
      <c r="J387" t="s">
        <v>803</v>
      </c>
      <c r="K387" t="s">
        <v>858</v>
      </c>
    </row>
    <row r="388" spans="1:11" x14ac:dyDescent="0.35">
      <c r="A388" t="s">
        <v>1055</v>
      </c>
      <c r="B388" t="s">
        <v>426</v>
      </c>
      <c r="C388" t="s">
        <v>1119</v>
      </c>
      <c r="D388">
        <v>38448586</v>
      </c>
      <c r="E388" s="3">
        <v>3.8899999999999997E-2</v>
      </c>
      <c r="F388" s="3">
        <v>3.0629651416559399E-2</v>
      </c>
      <c r="G388" s="3">
        <v>4.7170348583440602E-2</v>
      </c>
      <c r="H388" s="3">
        <v>4.2195656037962298E-3</v>
      </c>
      <c r="I388" s="4">
        <v>3.0000000000000003E-20</v>
      </c>
      <c r="J388" t="s">
        <v>803</v>
      </c>
      <c r="K388" t="s">
        <v>858</v>
      </c>
    </row>
    <row r="389" spans="1:11" x14ac:dyDescent="0.35">
      <c r="A389" t="s">
        <v>1055</v>
      </c>
      <c r="B389" t="s">
        <v>426</v>
      </c>
      <c r="C389" t="s">
        <v>1120</v>
      </c>
      <c r="D389">
        <v>38448586</v>
      </c>
      <c r="E389" s="3">
        <v>4.0599999999999997E-2</v>
      </c>
      <c r="F389" s="3">
        <v>3.2322630378104802E-2</v>
      </c>
      <c r="G389" s="3">
        <v>4.8877369621895199E-2</v>
      </c>
      <c r="H389" s="3">
        <v>4.2231477662730702E-3</v>
      </c>
      <c r="I389" s="4">
        <v>7.0000000000000001E-22</v>
      </c>
      <c r="J389" t="s">
        <v>803</v>
      </c>
      <c r="K389" t="s">
        <v>858</v>
      </c>
    </row>
    <row r="390" spans="1:11" x14ac:dyDescent="0.35">
      <c r="A390" t="s">
        <v>1055</v>
      </c>
      <c r="B390" t="s">
        <v>426</v>
      </c>
      <c r="C390" t="s">
        <v>1121</v>
      </c>
      <c r="D390">
        <v>38448586</v>
      </c>
      <c r="E390" s="3">
        <v>3.9E-2</v>
      </c>
      <c r="F390" s="3">
        <v>3.0708390880355201E-2</v>
      </c>
      <c r="G390" s="3">
        <v>4.7291609119644799E-2</v>
      </c>
      <c r="H390" s="3">
        <v>4.23041281614532E-3</v>
      </c>
      <c r="I390" s="4">
        <v>3.0000000000000003E-20</v>
      </c>
      <c r="J390" t="s">
        <v>803</v>
      </c>
      <c r="K390" t="s">
        <v>858</v>
      </c>
    </row>
    <row r="391" spans="1:11" x14ac:dyDescent="0.35">
      <c r="A391" t="s">
        <v>1055</v>
      </c>
      <c r="B391" t="s">
        <v>426</v>
      </c>
      <c r="C391" t="s">
        <v>1122</v>
      </c>
      <c r="D391">
        <v>38448586</v>
      </c>
      <c r="E391" s="3">
        <v>-2.7099999999999999E-2</v>
      </c>
      <c r="F391" s="3">
        <v>-3.5313453184267797E-2</v>
      </c>
      <c r="G391" s="3">
        <v>-1.8886546815732201E-2</v>
      </c>
      <c r="H391" s="3">
        <v>4.1905373389121599E-3</v>
      </c>
      <c r="I391" s="4">
        <v>1E-10</v>
      </c>
      <c r="J391" t="s">
        <v>803</v>
      </c>
      <c r="K391" t="s">
        <v>858</v>
      </c>
    </row>
    <row r="392" spans="1:11" x14ac:dyDescent="0.35">
      <c r="A392" t="s">
        <v>1055</v>
      </c>
      <c r="B392" t="s">
        <v>426</v>
      </c>
      <c r="C392" t="s">
        <v>1123</v>
      </c>
      <c r="D392">
        <v>38448586</v>
      </c>
      <c r="E392" s="3">
        <v>3.9E-2</v>
      </c>
      <c r="F392" s="3">
        <v>3.0708390880355201E-2</v>
      </c>
      <c r="G392" s="3">
        <v>4.7291609119644799E-2</v>
      </c>
      <c r="H392" s="3">
        <v>4.23041281614532E-3</v>
      </c>
      <c r="I392" s="4">
        <v>3.0000000000000003E-20</v>
      </c>
      <c r="J392" t="s">
        <v>803</v>
      </c>
      <c r="K392" t="s">
        <v>858</v>
      </c>
    </row>
    <row r="393" spans="1:11" x14ac:dyDescent="0.35">
      <c r="A393" t="s">
        <v>1055</v>
      </c>
      <c r="B393" t="s">
        <v>426</v>
      </c>
      <c r="C393" t="s">
        <v>996</v>
      </c>
      <c r="D393">
        <v>39024449</v>
      </c>
      <c r="E393" s="3">
        <v>2.6679999999999999E-2</v>
      </c>
      <c r="F393" s="3">
        <v>2.18881720624657E-2</v>
      </c>
      <c r="G393" s="3">
        <v>3.1471827937534301E-2</v>
      </c>
      <c r="H393" s="3">
        <v>2.4448101722113901E-3</v>
      </c>
      <c r="I393" s="4">
        <v>1E-27</v>
      </c>
      <c r="J393" t="s">
        <v>803</v>
      </c>
      <c r="K393" t="s">
        <v>858</v>
      </c>
    </row>
    <row r="394" spans="1:11" x14ac:dyDescent="0.35">
      <c r="A394" t="s">
        <v>1055</v>
      </c>
      <c r="B394" t="s">
        <v>426</v>
      </c>
      <c r="C394" t="s">
        <v>1124</v>
      </c>
      <c r="D394">
        <v>39024449</v>
      </c>
      <c r="E394" s="3">
        <v>6.1449999999999998E-2</v>
      </c>
      <c r="F394" s="3">
        <v>5.3976117197546497E-2</v>
      </c>
      <c r="G394" s="3">
        <v>6.8923882802453498E-2</v>
      </c>
      <c r="H394" s="3">
        <v>3.8132055114558699E-3</v>
      </c>
      <c r="I394" s="4">
        <v>2.0000000000000001E-58</v>
      </c>
      <c r="J394" t="s">
        <v>803</v>
      </c>
      <c r="K394" t="s">
        <v>858</v>
      </c>
    </row>
    <row r="395" spans="1:11" x14ac:dyDescent="0.35">
      <c r="A395" t="s">
        <v>1055</v>
      </c>
      <c r="B395" t="s">
        <v>426</v>
      </c>
      <c r="C395" t="s">
        <v>939</v>
      </c>
      <c r="D395">
        <v>39024449</v>
      </c>
      <c r="E395" s="3">
        <v>6.5570000000000003E-2</v>
      </c>
      <c r="F395" s="3">
        <v>4.8298277109664001E-2</v>
      </c>
      <c r="G395" s="3">
        <v>8.2841722890336006E-2</v>
      </c>
      <c r="H395" s="3">
        <v>8.8121035154775304E-3</v>
      </c>
      <c r="I395" s="4">
        <v>1E-13</v>
      </c>
      <c r="J395" t="s">
        <v>803</v>
      </c>
      <c r="K395" t="s">
        <v>858</v>
      </c>
    </row>
    <row r="396" spans="1:11" x14ac:dyDescent="0.35">
      <c r="A396" t="s">
        <v>1055</v>
      </c>
      <c r="B396" t="s">
        <v>426</v>
      </c>
      <c r="C396" t="s">
        <v>824</v>
      </c>
      <c r="D396">
        <v>39024449</v>
      </c>
      <c r="E396" s="3">
        <v>-4.5749999999999999E-2</v>
      </c>
      <c r="F396" s="3">
        <v>-5.2064235421597799E-2</v>
      </c>
      <c r="G396" s="3">
        <v>-3.9435764578402199E-2</v>
      </c>
      <c r="H396" s="3">
        <v>3.22154868448869E-3</v>
      </c>
      <c r="I396" s="4">
        <v>9E-46</v>
      </c>
      <c r="J396" t="s">
        <v>803</v>
      </c>
      <c r="K396" t="s">
        <v>858</v>
      </c>
    </row>
    <row r="397" spans="1:11" x14ac:dyDescent="0.35">
      <c r="A397" t="s">
        <v>1055</v>
      </c>
      <c r="B397" t="s">
        <v>426</v>
      </c>
      <c r="C397" t="s">
        <v>861</v>
      </c>
      <c r="D397">
        <v>39024449</v>
      </c>
      <c r="E397" s="3">
        <v>3.832E-2</v>
      </c>
      <c r="F397" s="3">
        <v>2.7858564233403899E-2</v>
      </c>
      <c r="G397" s="3">
        <v>4.8781435766596097E-2</v>
      </c>
      <c r="H397" s="3">
        <v>5.33746722785513E-3</v>
      </c>
      <c r="I397" s="4">
        <v>7.0000000000000005E-13</v>
      </c>
      <c r="J397" t="s">
        <v>803</v>
      </c>
      <c r="K397" t="s">
        <v>858</v>
      </c>
    </row>
    <row r="398" spans="1:11" x14ac:dyDescent="0.35">
      <c r="A398" t="s">
        <v>1055</v>
      </c>
      <c r="B398" t="s">
        <v>426</v>
      </c>
      <c r="C398" t="s">
        <v>1125</v>
      </c>
      <c r="D398">
        <v>27863252</v>
      </c>
      <c r="E398" s="3">
        <v>2.4859619999999999E-2</v>
      </c>
      <c r="F398" s="3">
        <v>1.7701045494770001E-2</v>
      </c>
      <c r="G398" s="3">
        <v>3.2018194505229899E-2</v>
      </c>
      <c r="H398" s="3">
        <v>3.65233393123977E-3</v>
      </c>
      <c r="I398" s="4">
        <v>9.9999999999999994E-12</v>
      </c>
      <c r="J398" t="s">
        <v>803</v>
      </c>
      <c r="K398" t="s">
        <v>858</v>
      </c>
    </row>
    <row r="399" spans="1:11" x14ac:dyDescent="0.35">
      <c r="A399" t="s">
        <v>1055</v>
      </c>
      <c r="B399" t="s">
        <v>426</v>
      </c>
      <c r="C399" t="s">
        <v>1104</v>
      </c>
      <c r="D399">
        <v>32917775</v>
      </c>
      <c r="E399" s="3">
        <v>-5.8999999999999997E-2</v>
      </c>
      <c r="F399" s="3">
        <v>-7.9178934069095097E-2</v>
      </c>
      <c r="G399" s="3">
        <v>-3.8821065930904897E-2</v>
      </c>
      <c r="H399" s="3">
        <v>1.0295374525048501E-2</v>
      </c>
      <c r="I399" s="4">
        <v>1E-8</v>
      </c>
      <c r="J399" t="s">
        <v>803</v>
      </c>
      <c r="K399" t="s">
        <v>858</v>
      </c>
    </row>
    <row r="400" spans="1:11" x14ac:dyDescent="0.35">
      <c r="A400" t="s">
        <v>1055</v>
      </c>
      <c r="B400" t="s">
        <v>426</v>
      </c>
      <c r="C400" t="s">
        <v>1126</v>
      </c>
      <c r="D400">
        <v>33972514</v>
      </c>
      <c r="E400" s="3">
        <v>4.5400299999999996E-3</v>
      </c>
      <c r="F400" s="3">
        <v>3.7638227741929801E-3</v>
      </c>
      <c r="G400" s="3">
        <v>5.3162372258070099E-3</v>
      </c>
      <c r="H400" s="3">
        <v>3.9602409479949998E-4</v>
      </c>
      <c r="I400" s="4">
        <v>2.0000000000000002E-30</v>
      </c>
      <c r="J400" t="s">
        <v>803</v>
      </c>
      <c r="K400" t="s">
        <v>858</v>
      </c>
    </row>
    <row r="401" spans="1:11" x14ac:dyDescent="0.35">
      <c r="A401" t="s">
        <v>1055</v>
      </c>
      <c r="B401" t="s">
        <v>426</v>
      </c>
      <c r="C401" t="s">
        <v>890</v>
      </c>
      <c r="D401">
        <v>33980691</v>
      </c>
      <c r="E401" s="3">
        <v>-2.7E-2</v>
      </c>
      <c r="F401" s="3">
        <v>-3.06375747940856E-2</v>
      </c>
      <c r="G401" s="3">
        <v>-2.3362425205914399E-2</v>
      </c>
      <c r="H401" s="3">
        <v>1.8559055071865199E-3</v>
      </c>
      <c r="I401" s="4">
        <v>5.9999999999999998E-48</v>
      </c>
      <c r="J401" t="s">
        <v>891</v>
      </c>
      <c r="K401" t="s">
        <v>858</v>
      </c>
    </row>
    <row r="402" spans="1:11" x14ac:dyDescent="0.35">
      <c r="A402" t="s">
        <v>1055</v>
      </c>
      <c r="B402" t="s">
        <v>426</v>
      </c>
      <c r="C402" t="s">
        <v>1127</v>
      </c>
      <c r="D402">
        <v>34594039</v>
      </c>
      <c r="E402" s="3">
        <v>2.8199999999999999E-2</v>
      </c>
      <c r="F402" s="3">
        <v>2.3560771348032201E-2</v>
      </c>
      <c r="G402" s="3">
        <v>3.28392286519677E-2</v>
      </c>
      <c r="H402" s="3">
        <v>2.3669533938611002E-3</v>
      </c>
      <c r="I402" s="4">
        <v>1.0000000000000001E-32</v>
      </c>
      <c r="J402" t="s">
        <v>803</v>
      </c>
      <c r="K402" t="s">
        <v>858</v>
      </c>
    </row>
    <row r="403" spans="1:11" x14ac:dyDescent="0.35">
      <c r="A403" t="s">
        <v>1055</v>
      </c>
      <c r="B403" t="s">
        <v>426</v>
      </c>
      <c r="C403" t="s">
        <v>1128</v>
      </c>
      <c r="D403">
        <v>35213538</v>
      </c>
      <c r="E403" s="3">
        <v>-3.0210899999999999E-2</v>
      </c>
      <c r="F403" s="3">
        <v>-3.8268459792335702E-2</v>
      </c>
      <c r="G403" s="3">
        <v>-2.2153340207664299E-2</v>
      </c>
      <c r="H403" s="3">
        <v>4.1109998940488199E-3</v>
      </c>
      <c r="I403" s="4">
        <v>2.0000000000000001E-13</v>
      </c>
      <c r="J403" t="s">
        <v>803</v>
      </c>
      <c r="K403" t="s">
        <v>858</v>
      </c>
    </row>
    <row r="404" spans="1:11" x14ac:dyDescent="0.35">
      <c r="A404" t="s">
        <v>1055</v>
      </c>
      <c r="B404" t="s">
        <v>426</v>
      </c>
      <c r="C404" t="s">
        <v>864</v>
      </c>
      <c r="D404">
        <v>35213538</v>
      </c>
      <c r="E404" s="3">
        <v>4.8537700000000003E-2</v>
      </c>
      <c r="F404" s="3">
        <v>4.0552682675864697E-2</v>
      </c>
      <c r="G404" s="3">
        <v>5.6522717324135302E-2</v>
      </c>
      <c r="H404" s="3">
        <v>4.0739884306812803E-3</v>
      </c>
      <c r="I404" s="4">
        <v>1.0000000000000001E-32</v>
      </c>
      <c r="J404" t="s">
        <v>803</v>
      </c>
      <c r="K404" t="s">
        <v>858</v>
      </c>
    </row>
    <row r="405" spans="1:11" x14ac:dyDescent="0.35">
      <c r="A405" t="s">
        <v>1055</v>
      </c>
      <c r="B405" t="s">
        <v>426</v>
      </c>
      <c r="C405" t="s">
        <v>1129</v>
      </c>
      <c r="D405">
        <v>35213538</v>
      </c>
      <c r="E405" s="3">
        <v>-3.5541099999999999E-2</v>
      </c>
      <c r="F405" s="3">
        <v>-4.2806655832311601E-2</v>
      </c>
      <c r="G405" s="3">
        <v>-2.8275544167688401E-2</v>
      </c>
      <c r="H405" s="3">
        <v>3.7069162409753202E-3</v>
      </c>
      <c r="I405" s="4">
        <v>8.9999999999999997E-22</v>
      </c>
      <c r="J405" t="s">
        <v>803</v>
      </c>
      <c r="K405" t="s">
        <v>858</v>
      </c>
    </row>
    <row r="406" spans="1:11" x14ac:dyDescent="0.35">
      <c r="A406" t="s">
        <v>1055</v>
      </c>
      <c r="B406" t="s">
        <v>426</v>
      </c>
      <c r="C406" t="s">
        <v>1130</v>
      </c>
      <c r="D406">
        <v>35213538</v>
      </c>
      <c r="E406" s="3">
        <v>2.99221E-2</v>
      </c>
      <c r="F406" s="3">
        <v>2.17533075377958E-2</v>
      </c>
      <c r="G406" s="3">
        <v>3.80908924622042E-2</v>
      </c>
      <c r="H406" s="3">
        <v>4.1677512562266197E-3</v>
      </c>
      <c r="I406" s="4">
        <v>7.0000000000000005E-13</v>
      </c>
      <c r="J406" t="s">
        <v>803</v>
      </c>
      <c r="K406" t="s">
        <v>858</v>
      </c>
    </row>
    <row r="407" spans="1:11" x14ac:dyDescent="0.35">
      <c r="A407" t="s">
        <v>1055</v>
      </c>
      <c r="B407" t="s">
        <v>426</v>
      </c>
      <c r="C407" t="s">
        <v>1131</v>
      </c>
      <c r="D407">
        <v>35213538</v>
      </c>
      <c r="E407" s="3">
        <v>-3.2697499999999997E-2</v>
      </c>
      <c r="F407" s="3">
        <v>-4.0054147437224401E-2</v>
      </c>
      <c r="G407" s="3">
        <v>-2.5340852562775601E-2</v>
      </c>
      <c r="H407" s="3">
        <v>3.7533915496042801E-3</v>
      </c>
      <c r="I407" s="4">
        <v>2.9999999999999998E-18</v>
      </c>
      <c r="J407" t="s">
        <v>803</v>
      </c>
      <c r="K407" t="s">
        <v>858</v>
      </c>
    </row>
    <row r="408" spans="1:11" x14ac:dyDescent="0.35">
      <c r="A408" t="s">
        <v>1055</v>
      </c>
      <c r="B408" t="s">
        <v>426</v>
      </c>
      <c r="C408" t="s">
        <v>1015</v>
      </c>
      <c r="D408">
        <v>34321204</v>
      </c>
      <c r="E408" s="3">
        <v>0.08</v>
      </c>
      <c r="F408" s="3">
        <v>5.4787367195201803E-2</v>
      </c>
      <c r="G408" s="3">
        <v>0.10521263280479801</v>
      </c>
      <c r="H408" s="3">
        <v>1.28635881657134E-2</v>
      </c>
      <c r="I408" s="4">
        <v>5.0000000000000003E-10</v>
      </c>
      <c r="J408" t="s">
        <v>1016</v>
      </c>
      <c r="K408" t="s">
        <v>858</v>
      </c>
    </row>
    <row r="409" spans="1:11" x14ac:dyDescent="0.35">
      <c r="A409" t="s">
        <v>1055</v>
      </c>
      <c r="B409" t="s">
        <v>426</v>
      </c>
      <c r="C409" t="s">
        <v>873</v>
      </c>
      <c r="D409">
        <v>34887591</v>
      </c>
      <c r="E409" s="3">
        <v>3.3508200000000002E-2</v>
      </c>
      <c r="F409" s="3">
        <v>3.0105946541412101E-2</v>
      </c>
      <c r="G409" s="3">
        <v>3.69104534585879E-2</v>
      </c>
      <c r="H409" s="3">
        <v>1.73584360132037E-3</v>
      </c>
      <c r="I409" s="4">
        <v>4.9999999999999998E-83</v>
      </c>
      <c r="J409" t="s">
        <v>803</v>
      </c>
      <c r="K409" t="s">
        <v>858</v>
      </c>
    </row>
    <row r="410" spans="1:11" x14ac:dyDescent="0.35">
      <c r="A410" t="s">
        <v>1055</v>
      </c>
      <c r="B410" t="s">
        <v>426</v>
      </c>
      <c r="C410" t="s">
        <v>1116</v>
      </c>
      <c r="D410">
        <v>35773277</v>
      </c>
      <c r="E410" s="3">
        <v>-9.6000000000000002E-2</v>
      </c>
      <c r="F410" s="3">
        <v>-0.115795844865599</v>
      </c>
      <c r="G410" s="3">
        <v>-7.6204155134401305E-2</v>
      </c>
      <c r="H410" s="3">
        <v>1.00999208497953E-2</v>
      </c>
      <c r="I410" s="4">
        <v>1.9999999999999998E-21</v>
      </c>
      <c r="J410" t="s">
        <v>803</v>
      </c>
      <c r="K410" t="s">
        <v>858</v>
      </c>
    </row>
    <row r="411" spans="1:11" x14ac:dyDescent="0.35">
      <c r="A411" t="s">
        <v>1055</v>
      </c>
      <c r="B411" t="s">
        <v>426</v>
      </c>
      <c r="C411" t="s">
        <v>1132</v>
      </c>
      <c r="D411">
        <v>36764567</v>
      </c>
      <c r="E411" s="3">
        <v>-3.3229799999999997E-2</v>
      </c>
      <c r="F411" s="3">
        <v>-4.2158627083560697E-2</v>
      </c>
      <c r="G411" s="3">
        <v>-2.43009729164393E-2</v>
      </c>
      <c r="H411" s="3">
        <v>4.5555240222248704E-3</v>
      </c>
      <c r="I411" s="4">
        <v>2.9999999999999998E-13</v>
      </c>
      <c r="J411" t="s">
        <v>803</v>
      </c>
      <c r="K411" t="s">
        <v>858</v>
      </c>
    </row>
    <row r="412" spans="1:11" x14ac:dyDescent="0.35">
      <c r="A412" t="s">
        <v>1055</v>
      </c>
      <c r="B412" t="s">
        <v>426</v>
      </c>
      <c r="C412" t="s">
        <v>1133</v>
      </c>
      <c r="D412">
        <v>36764567</v>
      </c>
      <c r="E412" s="3">
        <v>-3.7483200000000001E-2</v>
      </c>
      <c r="F412" s="3">
        <v>-4.6181064208826797E-2</v>
      </c>
      <c r="G412" s="3">
        <v>-2.8785335791173199E-2</v>
      </c>
      <c r="H412" s="3">
        <v>4.4376858208299997E-3</v>
      </c>
      <c r="I412" s="4">
        <v>3.0000000000000001E-17</v>
      </c>
      <c r="J412" t="s">
        <v>803</v>
      </c>
      <c r="K412" t="s">
        <v>858</v>
      </c>
    </row>
    <row r="413" spans="1:11" x14ac:dyDescent="0.35">
      <c r="A413" t="s">
        <v>1055</v>
      </c>
      <c r="B413" t="s">
        <v>426</v>
      </c>
      <c r="C413" t="s">
        <v>1134</v>
      </c>
      <c r="D413">
        <v>36764567</v>
      </c>
      <c r="E413" s="3">
        <v>3.57414E-2</v>
      </c>
      <c r="F413" s="3">
        <v>2.6326796423476399E-2</v>
      </c>
      <c r="G413" s="3">
        <v>4.51560035765236E-2</v>
      </c>
      <c r="H413" s="3">
        <v>4.8033691716957202E-3</v>
      </c>
      <c r="I413" s="4">
        <v>1E-13</v>
      </c>
      <c r="J413" t="s">
        <v>803</v>
      </c>
      <c r="K413" t="s">
        <v>858</v>
      </c>
    </row>
    <row r="414" spans="1:11" x14ac:dyDescent="0.35">
      <c r="A414" t="s">
        <v>1055</v>
      </c>
      <c r="B414" t="s">
        <v>426</v>
      </c>
      <c r="C414" t="s">
        <v>1135</v>
      </c>
      <c r="D414">
        <v>36764567</v>
      </c>
      <c r="E414" s="3">
        <v>3.3470699999999999E-2</v>
      </c>
      <c r="F414" s="3">
        <v>2.3970758435954899E-2</v>
      </c>
      <c r="G414" s="3">
        <v>4.2970641564045099E-2</v>
      </c>
      <c r="H414" s="3">
        <v>4.8469089612474901E-3</v>
      </c>
      <c r="I414" s="4">
        <v>4.9999999999999997E-12</v>
      </c>
      <c r="J414" t="s">
        <v>803</v>
      </c>
      <c r="K414" t="s">
        <v>858</v>
      </c>
    </row>
    <row r="415" spans="1:11" x14ac:dyDescent="0.35">
      <c r="A415" t="s">
        <v>1055</v>
      </c>
      <c r="B415" t="s">
        <v>426</v>
      </c>
      <c r="C415" t="s">
        <v>1136</v>
      </c>
      <c r="D415">
        <v>36764567</v>
      </c>
      <c r="E415" s="3">
        <v>3.0781800000000002E-2</v>
      </c>
      <c r="F415" s="3">
        <v>2.23206443928817E-2</v>
      </c>
      <c r="G415" s="3">
        <v>3.9242955607118303E-2</v>
      </c>
      <c r="H415" s="3">
        <v>4.3169161260807496E-3</v>
      </c>
      <c r="I415" s="4">
        <v>9.9999999999999998E-13</v>
      </c>
      <c r="J415" t="s">
        <v>803</v>
      </c>
      <c r="K415" t="s">
        <v>858</v>
      </c>
    </row>
    <row r="416" spans="1:11" x14ac:dyDescent="0.35">
      <c r="A416" t="s">
        <v>1055</v>
      </c>
      <c r="B416" t="s">
        <v>426</v>
      </c>
      <c r="C416" t="s">
        <v>1137</v>
      </c>
      <c r="D416">
        <v>37679419</v>
      </c>
      <c r="E416" s="3">
        <v>1.6999999999999999E-3</v>
      </c>
      <c r="F416" s="3">
        <v>1.10627240532803E-3</v>
      </c>
      <c r="G416" s="3">
        <v>2.2937275946719698E-3</v>
      </c>
      <c r="H416" s="3">
        <v>3.0292224217957599E-4</v>
      </c>
      <c r="I416" s="4">
        <v>2E-8</v>
      </c>
      <c r="J416" t="s">
        <v>803</v>
      </c>
      <c r="K416" t="s">
        <v>858</v>
      </c>
    </row>
    <row r="417" spans="1:11" x14ac:dyDescent="0.35">
      <c r="A417" t="s">
        <v>1055</v>
      </c>
      <c r="B417" t="s">
        <v>426</v>
      </c>
      <c r="C417" t="s">
        <v>1138</v>
      </c>
      <c r="D417">
        <v>38448586</v>
      </c>
      <c r="E417" s="3">
        <v>2.9899999999999999E-2</v>
      </c>
      <c r="F417" s="3">
        <v>2.1716404174330701E-2</v>
      </c>
      <c r="G417" s="3">
        <v>3.8083595825669302E-2</v>
      </c>
      <c r="H417" s="3">
        <v>4.1753039926884098E-3</v>
      </c>
      <c r="I417" s="4">
        <v>8.0000000000000002E-13</v>
      </c>
      <c r="J417" t="s">
        <v>803</v>
      </c>
      <c r="K417" t="s">
        <v>858</v>
      </c>
    </row>
    <row r="418" spans="1:11" x14ac:dyDescent="0.35">
      <c r="A418" t="s">
        <v>1055</v>
      </c>
      <c r="B418" t="s">
        <v>426</v>
      </c>
      <c r="C418" t="s">
        <v>1139</v>
      </c>
      <c r="D418">
        <v>38448586</v>
      </c>
      <c r="E418" s="3">
        <v>3.7900000000000003E-2</v>
      </c>
      <c r="F418" s="3">
        <v>2.9617428952191601E-2</v>
      </c>
      <c r="G418" s="3">
        <v>4.6182571047808402E-2</v>
      </c>
      <c r="H418" s="3">
        <v>4.2258015550042599E-3</v>
      </c>
      <c r="I418" s="4">
        <v>2.9999999999999999E-19</v>
      </c>
      <c r="J418" t="s">
        <v>803</v>
      </c>
      <c r="K418" t="s">
        <v>858</v>
      </c>
    </row>
    <row r="419" spans="1:11" x14ac:dyDescent="0.35">
      <c r="A419" t="s">
        <v>1055</v>
      </c>
      <c r="B419" t="s">
        <v>426</v>
      </c>
      <c r="C419" t="s">
        <v>1140</v>
      </c>
      <c r="D419">
        <v>38448586</v>
      </c>
      <c r="E419" s="3">
        <v>3.78E-2</v>
      </c>
      <c r="F419" s="3">
        <v>2.9509938603697401E-2</v>
      </c>
      <c r="G419" s="3">
        <v>4.6090061396302499E-2</v>
      </c>
      <c r="H419" s="3">
        <v>4.2296231613788496E-3</v>
      </c>
      <c r="I419" s="4">
        <v>3.9999999999999999E-19</v>
      </c>
      <c r="J419" t="s">
        <v>803</v>
      </c>
      <c r="K419" t="s">
        <v>858</v>
      </c>
    </row>
    <row r="420" spans="1:11" x14ac:dyDescent="0.35">
      <c r="A420" t="s">
        <v>1055</v>
      </c>
      <c r="B420" t="s">
        <v>426</v>
      </c>
      <c r="C420" t="s">
        <v>1141</v>
      </c>
      <c r="D420">
        <v>39024449</v>
      </c>
      <c r="E420" s="3">
        <v>5.6239999999999998E-2</v>
      </c>
      <c r="F420" s="3">
        <v>4.4112042559680299E-2</v>
      </c>
      <c r="G420" s="3">
        <v>6.8367957440319704E-2</v>
      </c>
      <c r="H420" s="3">
        <v>6.1877333879181897E-3</v>
      </c>
      <c r="I420" s="4">
        <v>9.9999999999999998E-20</v>
      </c>
      <c r="J420" t="s">
        <v>803</v>
      </c>
      <c r="K420" t="s">
        <v>858</v>
      </c>
    </row>
    <row r="421" spans="1:11" x14ac:dyDescent="0.35">
      <c r="A421" t="s">
        <v>1055</v>
      </c>
      <c r="B421" t="s">
        <v>426</v>
      </c>
      <c r="C421" t="s">
        <v>1142</v>
      </c>
      <c r="D421">
        <v>39024449</v>
      </c>
      <c r="E421" s="3">
        <v>2.264E-2</v>
      </c>
      <c r="F421" s="3">
        <v>1.7479941235784901E-2</v>
      </c>
      <c r="G421" s="3">
        <v>2.78000587642151E-2</v>
      </c>
      <c r="H421" s="3">
        <v>2.6326830429668699E-3</v>
      </c>
      <c r="I421" s="4">
        <v>8.0000000000000006E-18</v>
      </c>
      <c r="J421" t="s">
        <v>803</v>
      </c>
      <c r="K421" t="s">
        <v>858</v>
      </c>
    </row>
    <row r="422" spans="1:11" x14ac:dyDescent="0.35">
      <c r="A422" t="s">
        <v>1055</v>
      </c>
      <c r="B422" t="s">
        <v>426</v>
      </c>
      <c r="C422" t="s">
        <v>1143</v>
      </c>
      <c r="D422">
        <v>39024449</v>
      </c>
      <c r="E422" s="3">
        <v>-5.432E-2</v>
      </c>
      <c r="F422" s="3">
        <v>-6.00248825449557E-2</v>
      </c>
      <c r="G422" s="3">
        <v>-4.86151174550443E-2</v>
      </c>
      <c r="H422" s="3">
        <v>2.9106543596712701E-3</v>
      </c>
      <c r="I422" s="4">
        <v>9.9999999999999993E-78</v>
      </c>
      <c r="J422" t="s">
        <v>803</v>
      </c>
      <c r="K422" t="s">
        <v>858</v>
      </c>
    </row>
    <row r="423" spans="1:11" x14ac:dyDescent="0.35">
      <c r="A423" t="s">
        <v>1055</v>
      </c>
      <c r="B423" t="s">
        <v>426</v>
      </c>
      <c r="C423" t="s">
        <v>1144</v>
      </c>
      <c r="D423">
        <v>39024449</v>
      </c>
      <c r="E423" s="3">
        <v>-6.1400000000000003E-2</v>
      </c>
      <c r="F423" s="3">
        <v>-6.7175496500652201E-2</v>
      </c>
      <c r="G423" s="3">
        <v>-5.5624503499347798E-2</v>
      </c>
      <c r="H423" s="3">
        <v>2.9466818880878598E-3</v>
      </c>
      <c r="I423" s="4">
        <v>1.9999999999999998E-96</v>
      </c>
      <c r="J423" t="s">
        <v>803</v>
      </c>
      <c r="K423" t="s">
        <v>858</v>
      </c>
    </row>
    <row r="424" spans="1:11" x14ac:dyDescent="0.35">
      <c r="A424" t="s">
        <v>1055</v>
      </c>
      <c r="B424" t="s">
        <v>426</v>
      </c>
      <c r="C424" t="s">
        <v>1145</v>
      </c>
      <c r="D424">
        <v>39789286</v>
      </c>
      <c r="E424" s="3">
        <v>1.4312686E-2</v>
      </c>
      <c r="F424" s="3">
        <v>1.03247793878472E-2</v>
      </c>
      <c r="G424" s="3">
        <v>1.8300592612152701E-2</v>
      </c>
      <c r="H424" s="3">
        <v>2.0346462306901798E-3</v>
      </c>
      <c r="I424" s="4">
        <v>2E-12</v>
      </c>
      <c r="J424" t="s">
        <v>803</v>
      </c>
      <c r="K424" t="s">
        <v>858</v>
      </c>
    </row>
    <row r="425" spans="1:11" x14ac:dyDescent="0.35">
      <c r="A425" t="s">
        <v>1055</v>
      </c>
      <c r="B425" t="s">
        <v>426</v>
      </c>
      <c r="C425" t="s">
        <v>1146</v>
      </c>
      <c r="D425">
        <v>39789286</v>
      </c>
      <c r="E425" s="3">
        <v>-8.8939699999999993E-3</v>
      </c>
      <c r="F425" s="3">
        <v>-1.12157589208088E-2</v>
      </c>
      <c r="G425" s="3">
        <v>-6.5721810791912203E-3</v>
      </c>
      <c r="H425" s="3">
        <v>1.1845861840861099E-3</v>
      </c>
      <c r="I425" s="4">
        <v>5.9999999999999997E-14</v>
      </c>
      <c r="J425" t="s">
        <v>803</v>
      </c>
      <c r="K425" t="s">
        <v>858</v>
      </c>
    </row>
    <row r="426" spans="1:11" x14ac:dyDescent="0.35">
      <c r="A426" t="s">
        <v>1055</v>
      </c>
      <c r="B426" t="s">
        <v>426</v>
      </c>
      <c r="C426" t="s">
        <v>873</v>
      </c>
      <c r="D426">
        <v>32203549</v>
      </c>
      <c r="E426" s="3">
        <v>3.7422900000000002E-2</v>
      </c>
      <c r="F426" s="3">
        <v>3.34423573564743E-2</v>
      </c>
      <c r="G426" s="3">
        <v>4.1403442643525697E-2</v>
      </c>
      <c r="H426" s="3">
        <v>2.0308891038396302E-3</v>
      </c>
      <c r="I426" s="4">
        <v>7.9999999999999994E-76</v>
      </c>
      <c r="J426" t="s">
        <v>803</v>
      </c>
      <c r="K426" t="s">
        <v>858</v>
      </c>
    </row>
    <row r="427" spans="1:11" x14ac:dyDescent="0.35">
      <c r="A427" t="s">
        <v>1055</v>
      </c>
      <c r="B427" t="s">
        <v>426</v>
      </c>
      <c r="C427" t="s">
        <v>1080</v>
      </c>
      <c r="D427">
        <v>32917775</v>
      </c>
      <c r="E427" s="3">
        <v>-5.1999999999999998E-2</v>
      </c>
      <c r="F427" s="3">
        <v>-6.8992877520896598E-2</v>
      </c>
      <c r="G427" s="3">
        <v>-3.5007122479103397E-2</v>
      </c>
      <c r="H427" s="3">
        <v>8.6698354698451999E-3</v>
      </c>
      <c r="I427" s="4">
        <v>2.0000000000000001E-9</v>
      </c>
      <c r="J427" t="s">
        <v>803</v>
      </c>
      <c r="K427" t="s">
        <v>858</v>
      </c>
    </row>
    <row r="428" spans="1:11" x14ac:dyDescent="0.35">
      <c r="A428" t="s">
        <v>1055</v>
      </c>
      <c r="B428" t="s">
        <v>426</v>
      </c>
      <c r="C428" t="s">
        <v>1080</v>
      </c>
      <c r="D428">
        <v>32917775</v>
      </c>
      <c r="E428" s="3">
        <v>-5.5E-2</v>
      </c>
      <c r="F428" s="3">
        <v>-7.33202681319189E-2</v>
      </c>
      <c r="G428" s="3">
        <v>-3.66797318680811E-2</v>
      </c>
      <c r="H428" s="3">
        <v>9.3470755775096493E-3</v>
      </c>
      <c r="I428" s="4">
        <v>4.0000000000000002E-9</v>
      </c>
      <c r="J428" t="s">
        <v>803</v>
      </c>
      <c r="K428" t="s">
        <v>858</v>
      </c>
    </row>
    <row r="429" spans="1:11" x14ac:dyDescent="0.35">
      <c r="A429" t="s">
        <v>1055</v>
      </c>
      <c r="B429" t="s">
        <v>426</v>
      </c>
      <c r="C429" t="s">
        <v>940</v>
      </c>
      <c r="D429">
        <v>34059833</v>
      </c>
      <c r="E429" s="3">
        <v>1.9900000000000001E-2</v>
      </c>
      <c r="F429" s="3">
        <v>1.63409946328151E-2</v>
      </c>
      <c r="G429" s="3">
        <v>2.3459005367184999E-2</v>
      </c>
      <c r="H429" s="3">
        <v>1.81581906489028E-3</v>
      </c>
      <c r="I429" s="4">
        <v>6.0000000000000001E-28</v>
      </c>
      <c r="J429" t="s">
        <v>803</v>
      </c>
      <c r="K429" t="s">
        <v>858</v>
      </c>
    </row>
    <row r="430" spans="1:11" x14ac:dyDescent="0.35">
      <c r="A430" t="s">
        <v>1055</v>
      </c>
      <c r="B430" t="s">
        <v>426</v>
      </c>
      <c r="C430" t="s">
        <v>1147</v>
      </c>
      <c r="D430">
        <v>33980691</v>
      </c>
      <c r="E430" s="3">
        <v>2.3E-2</v>
      </c>
      <c r="F430" s="3">
        <v>1.90402021936565E-2</v>
      </c>
      <c r="G430" s="3">
        <v>2.69597978063435E-2</v>
      </c>
      <c r="H430" s="3">
        <v>2.0203050032364801E-3</v>
      </c>
      <c r="I430" s="4">
        <v>4.9999999999999997E-30</v>
      </c>
      <c r="J430" t="s">
        <v>1148</v>
      </c>
      <c r="K430" t="s">
        <v>858</v>
      </c>
    </row>
    <row r="431" spans="1:11" x14ac:dyDescent="0.35">
      <c r="A431" t="s">
        <v>1055</v>
      </c>
      <c r="B431" t="s">
        <v>426</v>
      </c>
      <c r="C431" t="s">
        <v>866</v>
      </c>
      <c r="D431">
        <v>33980691</v>
      </c>
      <c r="E431" s="3">
        <v>-2.7E-2</v>
      </c>
      <c r="F431" s="3">
        <v>-3.0522017933595699E-2</v>
      </c>
      <c r="G431" s="3">
        <v>-2.34779820664043E-2</v>
      </c>
      <c r="H431" s="3">
        <v>1.79694792530392E-3</v>
      </c>
      <c r="I431" s="4">
        <v>5E-51</v>
      </c>
      <c r="J431" t="s">
        <v>1057</v>
      </c>
      <c r="K431" t="s">
        <v>858</v>
      </c>
    </row>
    <row r="432" spans="1:11" x14ac:dyDescent="0.35">
      <c r="A432" t="s">
        <v>1055</v>
      </c>
      <c r="B432" t="s">
        <v>426</v>
      </c>
      <c r="C432" t="s">
        <v>1149</v>
      </c>
      <c r="D432">
        <v>35213538</v>
      </c>
      <c r="E432" s="3">
        <v>-3.7844599999999999E-2</v>
      </c>
      <c r="F432" s="3">
        <v>-4.5780177340197299E-2</v>
      </c>
      <c r="G432" s="3">
        <v>-2.9909022659802699E-2</v>
      </c>
      <c r="H432" s="3">
        <v>4.0487639490802401E-3</v>
      </c>
      <c r="I432" s="4">
        <v>8.9999999999999994E-21</v>
      </c>
      <c r="J432" t="s">
        <v>803</v>
      </c>
      <c r="K432" t="s">
        <v>858</v>
      </c>
    </row>
    <row r="433" spans="1:11" x14ac:dyDescent="0.35">
      <c r="A433" t="s">
        <v>1055</v>
      </c>
      <c r="B433" t="s">
        <v>426</v>
      </c>
      <c r="C433" t="s">
        <v>1150</v>
      </c>
      <c r="D433">
        <v>35213538</v>
      </c>
      <c r="E433" s="3">
        <v>4.1622699999999999E-2</v>
      </c>
      <c r="F433" s="3">
        <v>3.3442601852480401E-2</v>
      </c>
      <c r="G433" s="3">
        <v>4.9802798147519603E-2</v>
      </c>
      <c r="H433" s="3">
        <v>4.1735194630202E-3</v>
      </c>
      <c r="I433" s="4">
        <v>1.9999999999999999E-23</v>
      </c>
      <c r="J433" t="s">
        <v>803</v>
      </c>
      <c r="K433" t="s">
        <v>858</v>
      </c>
    </row>
    <row r="434" spans="1:11" x14ac:dyDescent="0.35">
      <c r="A434" t="s">
        <v>1055</v>
      </c>
      <c r="B434" t="s">
        <v>426</v>
      </c>
      <c r="C434" t="s">
        <v>1074</v>
      </c>
      <c r="D434">
        <v>35213538</v>
      </c>
      <c r="E434" s="3">
        <v>4.9621100000000001E-2</v>
      </c>
      <c r="F434" s="3">
        <v>4.1672542634759398E-2</v>
      </c>
      <c r="G434" s="3">
        <v>5.7569657365240598E-2</v>
      </c>
      <c r="H434" s="3">
        <v>4.0553864108370504E-3</v>
      </c>
      <c r="I434" s="4">
        <v>1.9999999999999999E-34</v>
      </c>
      <c r="J434" t="s">
        <v>803</v>
      </c>
      <c r="K434" t="s">
        <v>858</v>
      </c>
    </row>
    <row r="435" spans="1:11" x14ac:dyDescent="0.35">
      <c r="A435" t="s">
        <v>1055</v>
      </c>
      <c r="B435" t="s">
        <v>426</v>
      </c>
      <c r="C435" t="s">
        <v>1151</v>
      </c>
      <c r="D435">
        <v>34906840</v>
      </c>
      <c r="E435" s="3">
        <v>4.90272E-2</v>
      </c>
      <c r="F435" s="3">
        <v>3.3575890111907397E-2</v>
      </c>
      <c r="G435" s="3">
        <v>6.4478509888092603E-2</v>
      </c>
      <c r="H435" s="3">
        <v>7.8833213714757898E-3</v>
      </c>
      <c r="I435" s="4">
        <v>5.0000000000000003E-10</v>
      </c>
      <c r="J435" t="s">
        <v>803</v>
      </c>
      <c r="K435" t="s">
        <v>858</v>
      </c>
    </row>
    <row r="436" spans="1:11" x14ac:dyDescent="0.35">
      <c r="A436" t="s">
        <v>1055</v>
      </c>
      <c r="B436" t="s">
        <v>426</v>
      </c>
      <c r="C436" t="s">
        <v>1152</v>
      </c>
      <c r="D436">
        <v>35213538</v>
      </c>
      <c r="E436" s="3">
        <v>-3.3958799999999997E-2</v>
      </c>
      <c r="F436" s="3">
        <v>-4.14064332525068E-2</v>
      </c>
      <c r="G436" s="3">
        <v>-2.6511166747493101E-2</v>
      </c>
      <c r="H436" s="3">
        <v>3.79981288393207E-3</v>
      </c>
      <c r="I436" s="4">
        <v>3.9999999999999999E-19</v>
      </c>
      <c r="J436" t="s">
        <v>803</v>
      </c>
      <c r="K436" t="s">
        <v>858</v>
      </c>
    </row>
    <row r="437" spans="1:11" x14ac:dyDescent="0.35">
      <c r="A437" t="s">
        <v>1055</v>
      </c>
      <c r="B437" t="s">
        <v>426</v>
      </c>
      <c r="C437" t="s">
        <v>1153</v>
      </c>
      <c r="D437">
        <v>35213538</v>
      </c>
      <c r="E437" s="3">
        <v>3.71031E-2</v>
      </c>
      <c r="F437" s="3">
        <v>2.8872067478216398E-2</v>
      </c>
      <c r="G437" s="3">
        <v>4.5334132521783602E-2</v>
      </c>
      <c r="H437" s="3">
        <v>4.1995063886650797E-3</v>
      </c>
      <c r="I437" s="4">
        <v>1.0000000000000001E-18</v>
      </c>
      <c r="J437" t="s">
        <v>803</v>
      </c>
      <c r="K437" t="s">
        <v>858</v>
      </c>
    </row>
    <row r="438" spans="1:11" x14ac:dyDescent="0.35">
      <c r="A438" t="s">
        <v>1055</v>
      </c>
      <c r="B438" t="s">
        <v>426</v>
      </c>
      <c r="C438" t="s">
        <v>1154</v>
      </c>
      <c r="D438">
        <v>35213538</v>
      </c>
      <c r="E438" s="3">
        <v>-3.8912200000000001E-2</v>
      </c>
      <c r="F438" s="3">
        <v>-4.6667374653277603E-2</v>
      </c>
      <c r="G438" s="3">
        <v>-3.1157025346722399E-2</v>
      </c>
      <c r="H438" s="3">
        <v>3.9567217618763501E-3</v>
      </c>
      <c r="I438" s="4">
        <v>7.9999999999999997E-23</v>
      </c>
      <c r="J438" t="s">
        <v>803</v>
      </c>
      <c r="K438" t="s">
        <v>858</v>
      </c>
    </row>
    <row r="439" spans="1:11" x14ac:dyDescent="0.35">
      <c r="A439" t="s">
        <v>1055</v>
      </c>
      <c r="B439" t="s">
        <v>426</v>
      </c>
      <c r="C439" t="s">
        <v>1155</v>
      </c>
      <c r="D439">
        <v>33887147</v>
      </c>
      <c r="E439" s="3">
        <v>1.39E-3</v>
      </c>
      <c r="F439" s="3">
        <v>9.6871955992131704E-4</v>
      </c>
      <c r="G439" s="3">
        <v>1.8112804400786801E-3</v>
      </c>
      <c r="H439" s="3">
        <v>2.14939000040144E-4</v>
      </c>
      <c r="I439" s="4">
        <v>1E-10</v>
      </c>
      <c r="J439" t="s">
        <v>1057</v>
      </c>
      <c r="K439" t="s">
        <v>858</v>
      </c>
    </row>
    <row r="440" spans="1:11" x14ac:dyDescent="0.35">
      <c r="A440" t="s">
        <v>1055</v>
      </c>
      <c r="B440" t="s">
        <v>426</v>
      </c>
      <c r="C440" t="s">
        <v>1156</v>
      </c>
      <c r="D440">
        <v>38538606</v>
      </c>
      <c r="E440" s="3">
        <v>-2.07403E-2</v>
      </c>
      <c r="F440" s="3">
        <v>-2.5474831532551701E-2</v>
      </c>
      <c r="G440" s="3">
        <v>-1.6005768467448299E-2</v>
      </c>
      <c r="H440" s="3">
        <v>2.4155773125263901E-3</v>
      </c>
      <c r="I440" s="4">
        <v>8.9999999999999999E-18</v>
      </c>
      <c r="J440" t="s">
        <v>803</v>
      </c>
      <c r="K440" t="s">
        <v>858</v>
      </c>
    </row>
    <row r="441" spans="1:11" x14ac:dyDescent="0.35">
      <c r="A441" t="s">
        <v>1055</v>
      </c>
      <c r="B441" t="s">
        <v>426</v>
      </c>
      <c r="C441" t="s">
        <v>1157</v>
      </c>
      <c r="D441">
        <v>38448586</v>
      </c>
      <c r="E441" s="3">
        <v>3.9699999999999999E-2</v>
      </c>
      <c r="F441" s="3">
        <v>3.1450747665220401E-2</v>
      </c>
      <c r="G441" s="3">
        <v>4.7949252334779598E-2</v>
      </c>
      <c r="H441" s="3">
        <v>4.2088022116222304E-3</v>
      </c>
      <c r="I441" s="4">
        <v>3.9999999999999996E-21</v>
      </c>
      <c r="J441" t="s">
        <v>803</v>
      </c>
      <c r="K441" t="s">
        <v>858</v>
      </c>
    </row>
    <row r="442" spans="1:11" x14ac:dyDescent="0.35">
      <c r="A442" t="s">
        <v>1055</v>
      </c>
      <c r="B442" t="s">
        <v>426</v>
      </c>
      <c r="C442" t="s">
        <v>1158</v>
      </c>
      <c r="D442">
        <v>39024449</v>
      </c>
      <c r="E442" s="3">
        <v>2.8049999999999999E-2</v>
      </c>
      <c r="F442" s="3">
        <v>2.3078319360506101E-2</v>
      </c>
      <c r="G442" s="3">
        <v>3.30216806394939E-2</v>
      </c>
      <c r="H442" s="3">
        <v>2.5365717548438398E-3</v>
      </c>
      <c r="I442" s="4">
        <v>1.9999999999999999E-28</v>
      </c>
      <c r="J442" t="s">
        <v>803</v>
      </c>
      <c r="K442" t="s">
        <v>858</v>
      </c>
    </row>
    <row r="443" spans="1:11" x14ac:dyDescent="0.35">
      <c r="A443" t="s">
        <v>1055</v>
      </c>
      <c r="B443" t="s">
        <v>426</v>
      </c>
      <c r="C443" t="s">
        <v>1158</v>
      </c>
      <c r="D443">
        <v>39024449</v>
      </c>
      <c r="E443" s="3">
        <v>2.5700000000000001E-2</v>
      </c>
      <c r="F443" s="3">
        <v>2.07086677410755E-2</v>
      </c>
      <c r="G443" s="3">
        <v>3.0691332258924502E-2</v>
      </c>
      <c r="H443" s="3">
        <v>2.5465980912880199E-3</v>
      </c>
      <c r="I443" s="4">
        <v>5.9999999999999999E-24</v>
      </c>
      <c r="J443" t="s">
        <v>803</v>
      </c>
      <c r="K443" t="s">
        <v>858</v>
      </c>
    </row>
    <row r="444" spans="1:11" x14ac:dyDescent="0.35">
      <c r="A444" t="s">
        <v>1055</v>
      </c>
      <c r="B444" t="s">
        <v>426</v>
      </c>
      <c r="C444" t="s">
        <v>1159</v>
      </c>
      <c r="D444">
        <v>39024449</v>
      </c>
      <c r="E444" s="3">
        <v>3.3619999999999997E-2</v>
      </c>
      <c r="F444" s="3">
        <v>2.5006955528416201E-2</v>
      </c>
      <c r="G444" s="3">
        <v>4.2233044471583797E-2</v>
      </c>
      <c r="H444" s="3">
        <v>4.3944104446856204E-3</v>
      </c>
      <c r="I444" s="4">
        <v>2E-14</v>
      </c>
      <c r="J444" t="s">
        <v>803</v>
      </c>
      <c r="K444" t="s">
        <v>858</v>
      </c>
    </row>
    <row r="445" spans="1:11" x14ac:dyDescent="0.35">
      <c r="A445" t="s">
        <v>1055</v>
      </c>
      <c r="B445" t="s">
        <v>426</v>
      </c>
      <c r="C445" t="s">
        <v>1160</v>
      </c>
      <c r="D445">
        <v>39789286</v>
      </c>
      <c r="E445" s="3">
        <v>3.5247385999999999E-2</v>
      </c>
      <c r="F445" s="3">
        <v>3.1533879671340803E-2</v>
      </c>
      <c r="G445" s="3">
        <v>3.8960892328659201E-2</v>
      </c>
      <c r="H445" s="3">
        <v>1.8946460860506001E-3</v>
      </c>
      <c r="I445" s="4">
        <v>3.0000000000000002E-77</v>
      </c>
      <c r="J445" t="s">
        <v>803</v>
      </c>
      <c r="K445" t="s">
        <v>858</v>
      </c>
    </row>
    <row r="446" spans="1:11" x14ac:dyDescent="0.35">
      <c r="A446" t="s">
        <v>1055</v>
      </c>
      <c r="B446" t="s">
        <v>426</v>
      </c>
      <c r="C446" t="s">
        <v>1161</v>
      </c>
      <c r="D446">
        <v>39789286</v>
      </c>
      <c r="E446" s="3">
        <v>-9.8176770000000003E-3</v>
      </c>
      <c r="F446" s="3">
        <v>-1.2158038773839801E-2</v>
      </c>
      <c r="G446" s="3">
        <v>-7.47731522616016E-3</v>
      </c>
      <c r="H446" s="3">
        <v>1.1940621295101199E-3</v>
      </c>
      <c r="I446" s="4">
        <v>2E-16</v>
      </c>
      <c r="J446" t="s">
        <v>803</v>
      </c>
      <c r="K446" t="s">
        <v>858</v>
      </c>
    </row>
    <row r="447" spans="1:11" x14ac:dyDescent="0.35">
      <c r="A447" t="s">
        <v>1055</v>
      </c>
      <c r="B447" t="s">
        <v>426</v>
      </c>
      <c r="C447" t="s">
        <v>1162</v>
      </c>
      <c r="D447">
        <v>39789286</v>
      </c>
      <c r="E447" s="3">
        <v>1.3065785E-2</v>
      </c>
      <c r="F447" s="3">
        <v>9.7842486377083208E-3</v>
      </c>
      <c r="G447" s="3">
        <v>1.6347321362291702E-2</v>
      </c>
      <c r="H447" s="3">
        <v>1.67425324606718E-3</v>
      </c>
      <c r="I447" s="4">
        <v>5.9999999999999997E-15</v>
      </c>
      <c r="J447" t="s">
        <v>803</v>
      </c>
      <c r="K447" t="s">
        <v>858</v>
      </c>
    </row>
    <row r="448" spans="1:11" x14ac:dyDescent="0.35">
      <c r="A448" t="s">
        <v>1055</v>
      </c>
      <c r="B448" t="s">
        <v>426</v>
      </c>
      <c r="C448" t="s">
        <v>1163</v>
      </c>
      <c r="D448">
        <v>35393509</v>
      </c>
      <c r="E448" s="3">
        <v>9.8199999999999996E-2</v>
      </c>
      <c r="F448" s="3">
        <v>6.3466769255706101E-2</v>
      </c>
      <c r="G448" s="3">
        <v>0.132933230744294</v>
      </c>
      <c r="H448" s="3">
        <v>1.77210360940275E-2</v>
      </c>
      <c r="I448" s="4">
        <v>2.9999999999999997E-8</v>
      </c>
      <c r="K448" t="s">
        <v>858</v>
      </c>
    </row>
    <row r="449" spans="1:11" x14ac:dyDescent="0.35">
      <c r="A449" t="s">
        <v>1055</v>
      </c>
      <c r="B449" t="s">
        <v>426</v>
      </c>
      <c r="C449" t="s">
        <v>890</v>
      </c>
      <c r="D449">
        <v>32042192</v>
      </c>
      <c r="E449" s="3">
        <v>-1.37302E-2</v>
      </c>
      <c r="F449" s="3">
        <v>-1.5487290728235299E-2</v>
      </c>
      <c r="G449" s="3">
        <v>-1.19731092717646E-2</v>
      </c>
      <c r="H449" s="3">
        <v>8.9647486134456303E-4</v>
      </c>
      <c r="I449" s="4">
        <v>6.0000000000000004E-53</v>
      </c>
      <c r="J449" t="s">
        <v>803</v>
      </c>
      <c r="K449" t="s">
        <v>858</v>
      </c>
    </row>
    <row r="450" spans="1:11" x14ac:dyDescent="0.35">
      <c r="A450" t="s">
        <v>1055</v>
      </c>
      <c r="B450" t="s">
        <v>426</v>
      </c>
      <c r="C450" t="s">
        <v>1080</v>
      </c>
      <c r="D450">
        <v>32917775</v>
      </c>
      <c r="E450" s="3">
        <v>-5.2999999999999999E-2</v>
      </c>
      <c r="F450" s="3">
        <v>-6.6960672764798002E-2</v>
      </c>
      <c r="G450" s="3">
        <v>-3.9039327235202002E-2</v>
      </c>
      <c r="H450" s="3">
        <v>7.1227922269377596E-3</v>
      </c>
      <c r="I450" s="4">
        <v>1E-13</v>
      </c>
      <c r="J450" t="s">
        <v>803</v>
      </c>
      <c r="K450" t="s">
        <v>858</v>
      </c>
    </row>
    <row r="451" spans="1:11" x14ac:dyDescent="0.35">
      <c r="A451" t="s">
        <v>1055</v>
      </c>
      <c r="B451" t="s">
        <v>426</v>
      </c>
      <c r="C451" t="s">
        <v>804</v>
      </c>
      <c r="D451">
        <v>34021172</v>
      </c>
      <c r="E451" s="3">
        <v>6.8254300000000004E-2</v>
      </c>
      <c r="F451" s="3">
        <v>6.2626012881340107E-2</v>
      </c>
      <c r="G451" s="3">
        <v>7.3882587118659901E-2</v>
      </c>
      <c r="H451" s="3">
        <v>2.8715750605407399E-3</v>
      </c>
      <c r="I451" s="4">
        <v>7E-125</v>
      </c>
      <c r="J451" t="s">
        <v>803</v>
      </c>
      <c r="K451" t="s">
        <v>858</v>
      </c>
    </row>
    <row r="452" spans="1:11" x14ac:dyDescent="0.35">
      <c r="A452" t="s">
        <v>1055</v>
      </c>
      <c r="B452" t="s">
        <v>426</v>
      </c>
      <c r="C452" t="s">
        <v>1164</v>
      </c>
      <c r="D452">
        <v>35213538</v>
      </c>
      <c r="E452" s="3">
        <v>5.0634199999999997E-2</v>
      </c>
      <c r="F452" s="3">
        <v>4.2679954986380303E-2</v>
      </c>
      <c r="G452" s="3">
        <v>5.8588445013619699E-2</v>
      </c>
      <c r="H452" s="3">
        <v>4.0582882722549297E-3</v>
      </c>
      <c r="I452" s="4">
        <v>1E-35</v>
      </c>
      <c r="J452" t="s">
        <v>803</v>
      </c>
      <c r="K452" t="s">
        <v>858</v>
      </c>
    </row>
    <row r="453" spans="1:11" x14ac:dyDescent="0.35">
      <c r="A453" t="s">
        <v>1055</v>
      </c>
      <c r="B453" t="s">
        <v>426</v>
      </c>
      <c r="C453" t="s">
        <v>1165</v>
      </c>
      <c r="D453">
        <v>35213538</v>
      </c>
      <c r="E453" s="3">
        <v>5.0365699999999999E-2</v>
      </c>
      <c r="F453" s="3">
        <v>4.2382679060760799E-2</v>
      </c>
      <c r="G453" s="3">
        <v>5.83487209392392E-2</v>
      </c>
      <c r="H453" s="3">
        <v>4.0729698669587601E-3</v>
      </c>
      <c r="I453" s="4">
        <v>4E-35</v>
      </c>
      <c r="J453" t="s">
        <v>803</v>
      </c>
      <c r="K453" t="s">
        <v>858</v>
      </c>
    </row>
    <row r="454" spans="1:11" x14ac:dyDescent="0.35">
      <c r="A454" t="s">
        <v>1055</v>
      </c>
      <c r="B454" t="s">
        <v>426</v>
      </c>
      <c r="C454" t="s">
        <v>845</v>
      </c>
      <c r="D454">
        <v>35213538</v>
      </c>
      <c r="E454" s="3">
        <v>-3.5448899999999998E-2</v>
      </c>
      <c r="F454" s="3">
        <v>-4.3424588029281203E-2</v>
      </c>
      <c r="G454" s="3">
        <v>-2.7473211970718701E-2</v>
      </c>
      <c r="H454" s="3">
        <v>4.0692285863679796E-3</v>
      </c>
      <c r="I454" s="4">
        <v>2.9999999999999998E-18</v>
      </c>
      <c r="J454" t="s">
        <v>803</v>
      </c>
      <c r="K454" t="s">
        <v>858</v>
      </c>
    </row>
    <row r="455" spans="1:11" x14ac:dyDescent="0.35">
      <c r="A455" t="s">
        <v>1055</v>
      </c>
      <c r="B455" t="s">
        <v>426</v>
      </c>
      <c r="C455" t="s">
        <v>876</v>
      </c>
      <c r="D455">
        <v>35213538</v>
      </c>
      <c r="E455" s="3">
        <v>5.0869400000000002E-2</v>
      </c>
      <c r="F455" s="3">
        <v>4.2913332941716703E-2</v>
      </c>
      <c r="G455" s="3">
        <v>5.8825467058283301E-2</v>
      </c>
      <c r="H455" s="3">
        <v>4.0592178868792302E-3</v>
      </c>
      <c r="I455" s="4">
        <v>5E-36</v>
      </c>
      <c r="J455" t="s">
        <v>803</v>
      </c>
      <c r="K455" t="s">
        <v>858</v>
      </c>
    </row>
    <row r="456" spans="1:11" x14ac:dyDescent="0.35">
      <c r="A456" t="s">
        <v>1055</v>
      </c>
      <c r="B456" t="s">
        <v>426</v>
      </c>
      <c r="C456" t="s">
        <v>1166</v>
      </c>
      <c r="D456">
        <v>35213538</v>
      </c>
      <c r="E456" s="3">
        <v>-4.3758699999999998E-2</v>
      </c>
      <c r="F456" s="3">
        <v>-5.1617926430666497E-2</v>
      </c>
      <c r="G456" s="3">
        <v>-3.5899473569333401E-2</v>
      </c>
      <c r="H456" s="3">
        <v>4.0098094034012998E-3</v>
      </c>
      <c r="I456" s="4">
        <v>1E-27</v>
      </c>
      <c r="J456" t="s">
        <v>803</v>
      </c>
      <c r="K456" t="s">
        <v>858</v>
      </c>
    </row>
    <row r="457" spans="1:11" x14ac:dyDescent="0.35">
      <c r="A457" t="s">
        <v>1055</v>
      </c>
      <c r="B457" t="s">
        <v>426</v>
      </c>
      <c r="C457" t="s">
        <v>1167</v>
      </c>
      <c r="D457">
        <v>35213538</v>
      </c>
      <c r="E457" s="3">
        <v>-3.1731200000000001E-2</v>
      </c>
      <c r="F457" s="3">
        <v>-3.9453028148035502E-2</v>
      </c>
      <c r="G457" s="3">
        <v>-2.4009371851964501E-2</v>
      </c>
      <c r="H457" s="3">
        <v>3.9397082387936299E-3</v>
      </c>
      <c r="I457" s="4">
        <v>7.9999999999999998E-16</v>
      </c>
      <c r="J457" t="s">
        <v>803</v>
      </c>
      <c r="K457" t="s">
        <v>858</v>
      </c>
    </row>
    <row r="458" spans="1:11" x14ac:dyDescent="0.35">
      <c r="A458" t="s">
        <v>1055</v>
      </c>
      <c r="B458" t="s">
        <v>426</v>
      </c>
      <c r="C458" t="s">
        <v>895</v>
      </c>
      <c r="D458">
        <v>35213538</v>
      </c>
      <c r="E458" s="3">
        <v>-3.10421E-2</v>
      </c>
      <c r="F458" s="3">
        <v>-3.8486133221662201E-2</v>
      </c>
      <c r="G458" s="3">
        <v>-2.3598066778337801E-2</v>
      </c>
      <c r="H458" s="3">
        <v>3.7979761335011001E-3</v>
      </c>
      <c r="I458" s="4">
        <v>2.9999999999999999E-16</v>
      </c>
      <c r="J458" t="s">
        <v>803</v>
      </c>
      <c r="K458" t="s">
        <v>858</v>
      </c>
    </row>
    <row r="459" spans="1:11" x14ac:dyDescent="0.35">
      <c r="A459" t="s">
        <v>1055</v>
      </c>
      <c r="B459" t="s">
        <v>426</v>
      </c>
      <c r="C459" t="s">
        <v>1168</v>
      </c>
      <c r="D459">
        <v>35654975</v>
      </c>
      <c r="E459" s="3">
        <v>5.2999999999999999E-2</v>
      </c>
      <c r="F459" s="3">
        <v>4.01023821397904E-2</v>
      </c>
      <c r="G459" s="3">
        <v>6.5897617860209604E-2</v>
      </c>
      <c r="H459" s="3">
        <v>6.5804172756171401E-3</v>
      </c>
      <c r="I459" s="4">
        <v>7.9999999999999998E-16</v>
      </c>
      <c r="J459" t="s">
        <v>803</v>
      </c>
      <c r="K459" t="s">
        <v>858</v>
      </c>
    </row>
    <row r="460" spans="1:11" x14ac:dyDescent="0.35">
      <c r="A460" t="s">
        <v>1055</v>
      </c>
      <c r="B460" t="s">
        <v>426</v>
      </c>
      <c r="C460" t="s">
        <v>1169</v>
      </c>
      <c r="D460">
        <v>36477530</v>
      </c>
      <c r="E460" s="3">
        <v>-5.3499999999999997E-3</v>
      </c>
      <c r="F460" s="3">
        <v>-7.0147671802680799E-3</v>
      </c>
      <c r="G460" s="3">
        <v>-3.68523281973191E-3</v>
      </c>
      <c r="H460" s="3">
        <v>8.4937101034085905E-4</v>
      </c>
      <c r="I460" s="4">
        <v>3E-10</v>
      </c>
      <c r="J460" t="s">
        <v>803</v>
      </c>
      <c r="K460" t="s">
        <v>858</v>
      </c>
    </row>
    <row r="461" spans="1:11" x14ac:dyDescent="0.35">
      <c r="A461" t="s">
        <v>1055</v>
      </c>
      <c r="B461" t="s">
        <v>426</v>
      </c>
      <c r="C461" t="s">
        <v>1170</v>
      </c>
      <c r="D461">
        <v>36581621</v>
      </c>
      <c r="E461" s="3">
        <v>-1.1299999999999999E-2</v>
      </c>
      <c r="F461" s="3">
        <v>-1.3993721543741001E-2</v>
      </c>
      <c r="G461" s="3">
        <v>-8.6062784562590307E-3</v>
      </c>
      <c r="H461" s="3">
        <v>1.37434772639845E-3</v>
      </c>
      <c r="I461" s="4">
        <v>2E-16</v>
      </c>
      <c r="J461" t="s">
        <v>803</v>
      </c>
      <c r="K461" t="s">
        <v>858</v>
      </c>
    </row>
    <row r="462" spans="1:11" x14ac:dyDescent="0.35">
      <c r="A462" t="s">
        <v>1055</v>
      </c>
      <c r="B462" t="s">
        <v>426</v>
      </c>
      <c r="C462" t="s">
        <v>1171</v>
      </c>
      <c r="D462">
        <v>36764567</v>
      </c>
      <c r="E462" s="3">
        <v>-2.97164E-2</v>
      </c>
      <c r="F462" s="3">
        <v>-3.88723538929895E-2</v>
      </c>
      <c r="G462" s="3">
        <v>-2.0560446107010501E-2</v>
      </c>
      <c r="H462" s="3">
        <v>4.6714050474436402E-3</v>
      </c>
      <c r="I462" s="4">
        <v>2.0000000000000001E-10</v>
      </c>
      <c r="J462" t="s">
        <v>803</v>
      </c>
      <c r="K462" t="s">
        <v>858</v>
      </c>
    </row>
    <row r="463" spans="1:11" x14ac:dyDescent="0.35">
      <c r="A463" t="s">
        <v>1055</v>
      </c>
      <c r="B463" t="s">
        <v>426</v>
      </c>
      <c r="C463" t="s">
        <v>1172</v>
      </c>
      <c r="D463">
        <v>36764567</v>
      </c>
      <c r="E463" s="3">
        <v>-3.3994099999999999E-2</v>
      </c>
      <c r="F463" s="3">
        <v>-4.2603252255635202E-2</v>
      </c>
      <c r="G463" s="3">
        <v>-2.53849477443648E-2</v>
      </c>
      <c r="H463" s="3">
        <v>4.3924246202220298E-3</v>
      </c>
      <c r="I463" s="4">
        <v>1E-14</v>
      </c>
      <c r="J463" t="s">
        <v>803</v>
      </c>
      <c r="K463" t="s">
        <v>858</v>
      </c>
    </row>
    <row r="464" spans="1:11" x14ac:dyDescent="0.35">
      <c r="A464" t="s">
        <v>1055</v>
      </c>
      <c r="B464" t="s">
        <v>426</v>
      </c>
      <c r="C464" t="s">
        <v>1173</v>
      </c>
      <c r="D464">
        <v>38448586</v>
      </c>
      <c r="E464" s="3">
        <v>3.7999999999999999E-2</v>
      </c>
      <c r="F464" s="3">
        <v>2.9736629384087401E-2</v>
      </c>
      <c r="G464" s="3">
        <v>4.6263370615912597E-2</v>
      </c>
      <c r="H464" s="3">
        <v>4.21600541628195E-3</v>
      </c>
      <c r="I464" s="4">
        <v>2E-19</v>
      </c>
      <c r="J464" t="s">
        <v>803</v>
      </c>
      <c r="K464" t="s">
        <v>858</v>
      </c>
    </row>
    <row r="465" spans="1:11" x14ac:dyDescent="0.35">
      <c r="A465" t="s">
        <v>1055</v>
      </c>
      <c r="B465" t="s">
        <v>426</v>
      </c>
      <c r="C465" t="s">
        <v>1174</v>
      </c>
      <c r="D465">
        <v>38448586</v>
      </c>
      <c r="E465" s="3">
        <v>4.0300000000000002E-2</v>
      </c>
      <c r="F465" s="3">
        <v>3.1989869290795503E-2</v>
      </c>
      <c r="G465" s="3">
        <v>4.8610130709204502E-2</v>
      </c>
      <c r="H465" s="3">
        <v>4.2398626067369702E-3</v>
      </c>
      <c r="I465" s="4">
        <v>1.9999999999999998E-21</v>
      </c>
      <c r="J465" t="s">
        <v>803</v>
      </c>
      <c r="K465" t="s">
        <v>858</v>
      </c>
    </row>
    <row r="466" spans="1:11" x14ac:dyDescent="0.35">
      <c r="A466" t="s">
        <v>1055</v>
      </c>
      <c r="B466" t="s">
        <v>426</v>
      </c>
      <c r="C466" t="s">
        <v>1175</v>
      </c>
      <c r="D466">
        <v>38448586</v>
      </c>
      <c r="E466" s="3">
        <v>4.0300000000000002E-2</v>
      </c>
      <c r="F466" s="3">
        <v>3.1989869290795503E-2</v>
      </c>
      <c r="G466" s="3">
        <v>4.8610130709204502E-2</v>
      </c>
      <c r="H466" s="3">
        <v>4.2398626067369702E-3</v>
      </c>
      <c r="I466" s="4">
        <v>1.9999999999999998E-21</v>
      </c>
      <c r="J466" t="s">
        <v>803</v>
      </c>
      <c r="K466" t="s">
        <v>858</v>
      </c>
    </row>
    <row r="467" spans="1:11" x14ac:dyDescent="0.35">
      <c r="A467" t="s">
        <v>1055</v>
      </c>
      <c r="B467" t="s">
        <v>426</v>
      </c>
      <c r="C467" t="s">
        <v>1030</v>
      </c>
      <c r="D467">
        <v>39024449</v>
      </c>
      <c r="E467" s="3">
        <v>2.2780000000000002E-2</v>
      </c>
      <c r="F467" s="3">
        <v>1.8009651529474299E-2</v>
      </c>
      <c r="G467" s="3">
        <v>2.7550348470525701E-2</v>
      </c>
      <c r="H467" s="3">
        <v>2.4338512604722899E-3</v>
      </c>
      <c r="I467" s="4">
        <v>7.9999999999999993E-21</v>
      </c>
      <c r="J467" t="s">
        <v>803</v>
      </c>
      <c r="K467" t="s">
        <v>858</v>
      </c>
    </row>
    <row r="468" spans="1:11" x14ac:dyDescent="0.35">
      <c r="A468" t="s">
        <v>1055</v>
      </c>
      <c r="B468" t="s">
        <v>426</v>
      </c>
      <c r="C468" t="s">
        <v>824</v>
      </c>
      <c r="D468">
        <v>39024449</v>
      </c>
      <c r="E468" s="3">
        <v>-5.9920000000000001E-2</v>
      </c>
      <c r="F468" s="3">
        <v>-6.5626182188478502E-2</v>
      </c>
      <c r="G468" s="3">
        <v>-5.42138178115215E-2</v>
      </c>
      <c r="H468" s="3">
        <v>2.9113174431012901E-3</v>
      </c>
      <c r="I468" s="4">
        <v>3.9999999999999998E-94</v>
      </c>
      <c r="J468" t="s">
        <v>803</v>
      </c>
      <c r="K468" t="s">
        <v>858</v>
      </c>
    </row>
    <row r="469" spans="1:11" x14ac:dyDescent="0.35">
      <c r="A469" t="s">
        <v>1055</v>
      </c>
      <c r="B469" t="s">
        <v>426</v>
      </c>
      <c r="C469" t="s">
        <v>1143</v>
      </c>
      <c r="D469">
        <v>39024449</v>
      </c>
      <c r="E469" s="3">
        <v>-4.0759999999999998E-2</v>
      </c>
      <c r="F469" s="3">
        <v>-4.7024380189228498E-2</v>
      </c>
      <c r="G469" s="3">
        <v>-3.4495619810771497E-2</v>
      </c>
      <c r="H469" s="3">
        <v>3.19611234144309E-3</v>
      </c>
      <c r="I469" s="4">
        <v>3E-37</v>
      </c>
      <c r="J469" t="s">
        <v>803</v>
      </c>
      <c r="K469" t="s">
        <v>858</v>
      </c>
    </row>
    <row r="470" spans="1:11" x14ac:dyDescent="0.35">
      <c r="A470" t="s">
        <v>1055</v>
      </c>
      <c r="B470" t="s">
        <v>426</v>
      </c>
      <c r="C470" t="s">
        <v>1176</v>
      </c>
      <c r="D470">
        <v>39024449</v>
      </c>
      <c r="E470" s="3">
        <v>4.3589999999999997E-2</v>
      </c>
      <c r="F470" s="3">
        <v>3.8443146561441002E-2</v>
      </c>
      <c r="G470" s="3">
        <v>4.8736853438558998E-2</v>
      </c>
      <c r="H470" s="3">
        <v>2.6259456319178399E-3</v>
      </c>
      <c r="I470" s="4">
        <v>7.0000000000000003E-62</v>
      </c>
      <c r="J470" t="s">
        <v>803</v>
      </c>
      <c r="K470" t="s">
        <v>858</v>
      </c>
    </row>
    <row r="471" spans="1:11" x14ac:dyDescent="0.35">
      <c r="A471" t="s">
        <v>1055</v>
      </c>
      <c r="B471" t="s">
        <v>426</v>
      </c>
      <c r="C471" t="s">
        <v>1177</v>
      </c>
      <c r="D471">
        <v>39024449</v>
      </c>
      <c r="E471" s="3">
        <v>1.685E-2</v>
      </c>
      <c r="F471" s="3">
        <v>1.2116938130788501E-2</v>
      </c>
      <c r="G471" s="3">
        <v>2.1583061869211499E-2</v>
      </c>
      <c r="H471" s="3">
        <v>2.4148274842915899E-3</v>
      </c>
      <c r="I471" s="4">
        <v>3.0000000000000001E-12</v>
      </c>
      <c r="J471" t="s">
        <v>803</v>
      </c>
      <c r="K471" t="s">
        <v>858</v>
      </c>
    </row>
    <row r="472" spans="1:11" x14ac:dyDescent="0.35">
      <c r="A472" t="s">
        <v>1055</v>
      </c>
      <c r="B472" t="s">
        <v>426</v>
      </c>
      <c r="C472" t="s">
        <v>1124</v>
      </c>
      <c r="D472">
        <v>39024449</v>
      </c>
      <c r="E472" s="3">
        <v>5.466E-2</v>
      </c>
      <c r="F472" s="3">
        <v>4.5025893405692602E-2</v>
      </c>
      <c r="G472" s="3">
        <v>6.4294106594307399E-2</v>
      </c>
      <c r="H472" s="3">
        <v>4.9153605072996898E-3</v>
      </c>
      <c r="I472" s="4">
        <v>9.9999999999999997E-29</v>
      </c>
      <c r="J472" t="s">
        <v>803</v>
      </c>
      <c r="K472" t="s">
        <v>858</v>
      </c>
    </row>
    <row r="473" spans="1:11" x14ac:dyDescent="0.35">
      <c r="A473" t="s">
        <v>1055</v>
      </c>
      <c r="B473" t="s">
        <v>426</v>
      </c>
      <c r="C473" t="s">
        <v>1178</v>
      </c>
      <c r="D473">
        <v>39789286</v>
      </c>
      <c r="E473" s="3">
        <v>-1.4943295000000001E-2</v>
      </c>
      <c r="F473" s="3">
        <v>-1.7777806408343401E-2</v>
      </c>
      <c r="G473" s="3">
        <v>-1.21087835916566E-2</v>
      </c>
      <c r="H473" s="3">
        <v>1.44617928997111E-3</v>
      </c>
      <c r="I473" s="4">
        <v>4.9999999999999996E-25</v>
      </c>
      <c r="J473" t="s">
        <v>803</v>
      </c>
      <c r="K473" t="s">
        <v>858</v>
      </c>
    </row>
    <row r="474" spans="1:11" x14ac:dyDescent="0.35">
      <c r="A474" t="s">
        <v>1055</v>
      </c>
      <c r="B474" t="s">
        <v>426</v>
      </c>
      <c r="C474" t="s">
        <v>1179</v>
      </c>
      <c r="D474">
        <v>39789286</v>
      </c>
      <c r="E474" s="3">
        <v>-1.6657261E-2</v>
      </c>
      <c r="F474" s="3">
        <v>-2.03853812586299E-2</v>
      </c>
      <c r="G474" s="3">
        <v>-1.2929140741370099E-2</v>
      </c>
      <c r="H474" s="3">
        <v>1.9021021727703799E-3</v>
      </c>
      <c r="I474" s="4">
        <v>2.0000000000000001E-18</v>
      </c>
      <c r="J474" t="s">
        <v>803</v>
      </c>
      <c r="K474" t="s">
        <v>858</v>
      </c>
    </row>
    <row r="475" spans="1:11" x14ac:dyDescent="0.35">
      <c r="A475" t="s">
        <v>1055</v>
      </c>
      <c r="B475" t="s">
        <v>426</v>
      </c>
      <c r="C475" t="s">
        <v>1180</v>
      </c>
      <c r="D475">
        <v>32888493</v>
      </c>
      <c r="E475" s="3">
        <v>1.2605E-2</v>
      </c>
      <c r="F475" s="3">
        <v>8.8295124771778002E-3</v>
      </c>
      <c r="G475" s="3">
        <v>1.6380487522822201E-2</v>
      </c>
      <c r="H475" s="3">
        <v>1.92626914429704E-3</v>
      </c>
      <c r="I475" s="4">
        <v>6E-11</v>
      </c>
      <c r="J475" t="s">
        <v>1079</v>
      </c>
      <c r="K475" t="s">
        <v>858</v>
      </c>
    </row>
    <row r="476" spans="1:11" x14ac:dyDescent="0.35">
      <c r="A476" t="s">
        <v>1055</v>
      </c>
      <c r="B476" t="s">
        <v>426</v>
      </c>
      <c r="C476" t="s">
        <v>1066</v>
      </c>
      <c r="D476">
        <v>32888493</v>
      </c>
      <c r="E476" s="3">
        <v>1.6381E-2</v>
      </c>
      <c r="F476" s="3">
        <v>1.2695420317480799E-2</v>
      </c>
      <c r="G476" s="3">
        <v>2.0066579682519198E-2</v>
      </c>
      <c r="H476" s="3">
        <v>1.88039779720369E-3</v>
      </c>
      <c r="I476" s="4">
        <v>2.9999999999999998E-18</v>
      </c>
      <c r="J476" t="s">
        <v>1079</v>
      </c>
      <c r="K476" t="s">
        <v>858</v>
      </c>
    </row>
    <row r="477" spans="1:11" x14ac:dyDescent="0.35">
      <c r="A477" t="s">
        <v>1055</v>
      </c>
      <c r="B477" t="s">
        <v>426</v>
      </c>
      <c r="C477" t="s">
        <v>1155</v>
      </c>
      <c r="D477">
        <v>34594039</v>
      </c>
      <c r="E477" s="3">
        <v>1.6199999999999999E-2</v>
      </c>
      <c r="F477" s="3">
        <v>1.14227997658425E-2</v>
      </c>
      <c r="G477" s="3">
        <v>2.09772002341575E-2</v>
      </c>
      <c r="H477" s="3">
        <v>2.4373470582436099E-3</v>
      </c>
      <c r="I477" s="4">
        <v>3E-11</v>
      </c>
      <c r="J477" t="s">
        <v>803</v>
      </c>
      <c r="K477" t="s">
        <v>858</v>
      </c>
    </row>
    <row r="478" spans="1:11" x14ac:dyDescent="0.35">
      <c r="A478" t="s">
        <v>1055</v>
      </c>
      <c r="B478" t="s">
        <v>426</v>
      </c>
      <c r="C478" t="s">
        <v>1094</v>
      </c>
      <c r="D478">
        <v>35213538</v>
      </c>
      <c r="E478" s="3">
        <v>3.1606700000000001E-2</v>
      </c>
      <c r="F478" s="3">
        <v>2.3355706812106702E-2</v>
      </c>
      <c r="G478" s="3">
        <v>3.9857693187893298E-2</v>
      </c>
      <c r="H478" s="3">
        <v>4.2096904019863499E-3</v>
      </c>
      <c r="I478" s="4">
        <v>5.9999999999999997E-14</v>
      </c>
      <c r="J478" t="s">
        <v>803</v>
      </c>
      <c r="K478" t="s">
        <v>858</v>
      </c>
    </row>
    <row r="479" spans="1:11" x14ac:dyDescent="0.35">
      <c r="A479" t="s">
        <v>1055</v>
      </c>
      <c r="B479" t="s">
        <v>426</v>
      </c>
      <c r="C479" t="s">
        <v>884</v>
      </c>
      <c r="D479">
        <v>35213538</v>
      </c>
      <c r="E479" s="3">
        <v>5.0537499999999999E-2</v>
      </c>
      <c r="F479" s="3">
        <v>4.2598445815756801E-2</v>
      </c>
      <c r="G479" s="3">
        <v>5.84765541842431E-2</v>
      </c>
      <c r="H479" s="3">
        <v>4.0505378491036397E-3</v>
      </c>
      <c r="I479" s="4">
        <v>1E-35</v>
      </c>
      <c r="J479" t="s">
        <v>803</v>
      </c>
      <c r="K479" t="s">
        <v>858</v>
      </c>
    </row>
    <row r="480" spans="1:11" x14ac:dyDescent="0.35">
      <c r="A480" t="s">
        <v>1055</v>
      </c>
      <c r="B480" t="s">
        <v>426</v>
      </c>
      <c r="C480" t="s">
        <v>1181</v>
      </c>
      <c r="D480">
        <v>35213538</v>
      </c>
      <c r="E480" s="3">
        <v>3.0184200000000001E-2</v>
      </c>
      <c r="F480" s="3">
        <v>2.1922818959158302E-2</v>
      </c>
      <c r="G480" s="3">
        <v>3.8445581040841698E-2</v>
      </c>
      <c r="H480" s="3">
        <v>4.2149903269600502E-3</v>
      </c>
      <c r="I480" s="4">
        <v>8.0000000000000002E-13</v>
      </c>
      <c r="J480" t="s">
        <v>803</v>
      </c>
      <c r="K480" t="s">
        <v>858</v>
      </c>
    </row>
    <row r="481" spans="1:11" x14ac:dyDescent="0.35">
      <c r="A481" t="s">
        <v>1055</v>
      </c>
      <c r="B481" t="s">
        <v>426</v>
      </c>
      <c r="C481" t="s">
        <v>882</v>
      </c>
      <c r="D481">
        <v>35213538</v>
      </c>
      <c r="E481" s="3">
        <v>5.0059600000000003E-2</v>
      </c>
      <c r="F481" s="3">
        <v>4.2089118313195201E-2</v>
      </c>
      <c r="G481" s="3">
        <v>5.8030081686804798E-2</v>
      </c>
      <c r="H481" s="3">
        <v>4.06657228918611E-3</v>
      </c>
      <c r="I481" s="4">
        <v>8.0000000000000001E-35</v>
      </c>
      <c r="J481" t="s">
        <v>803</v>
      </c>
      <c r="K481" t="s">
        <v>858</v>
      </c>
    </row>
    <row r="482" spans="1:11" x14ac:dyDescent="0.35">
      <c r="A482" t="s">
        <v>1055</v>
      </c>
      <c r="B482" t="s">
        <v>426</v>
      </c>
      <c r="C482" t="s">
        <v>1182</v>
      </c>
      <c r="D482">
        <v>35213538</v>
      </c>
      <c r="E482" s="3">
        <v>-3.9024999999999997E-2</v>
      </c>
      <c r="F482" s="3">
        <v>-4.6319274143010299E-2</v>
      </c>
      <c r="G482" s="3">
        <v>-3.1730725856989703E-2</v>
      </c>
      <c r="H482" s="3">
        <v>3.72156844031137E-3</v>
      </c>
      <c r="I482" s="4">
        <v>1E-25</v>
      </c>
      <c r="J482" t="s">
        <v>803</v>
      </c>
      <c r="K482" t="s">
        <v>858</v>
      </c>
    </row>
    <row r="483" spans="1:11" x14ac:dyDescent="0.35">
      <c r="A483" t="s">
        <v>1055</v>
      </c>
      <c r="B483" t="s">
        <v>426</v>
      </c>
      <c r="C483" t="s">
        <v>1183</v>
      </c>
      <c r="D483">
        <v>35213538</v>
      </c>
      <c r="E483" s="3">
        <v>4.9161999999999997E-2</v>
      </c>
      <c r="F483" s="3">
        <v>4.1163844561512203E-2</v>
      </c>
      <c r="G483" s="3">
        <v>5.7160155438487799E-2</v>
      </c>
      <c r="H483" s="3">
        <v>4.0806915502488899E-3</v>
      </c>
      <c r="I483" s="4">
        <v>2.0000000000000001E-33</v>
      </c>
      <c r="J483" t="s">
        <v>803</v>
      </c>
      <c r="K483" t="s">
        <v>858</v>
      </c>
    </row>
    <row r="484" spans="1:11" x14ac:dyDescent="0.35">
      <c r="A484" t="s">
        <v>1055</v>
      </c>
      <c r="B484" t="s">
        <v>426</v>
      </c>
      <c r="C484" t="s">
        <v>1184</v>
      </c>
      <c r="D484">
        <v>35213538</v>
      </c>
      <c r="E484" s="3">
        <v>4.8696499999999997E-2</v>
      </c>
      <c r="F484" s="3">
        <v>4.0697836124310501E-2</v>
      </c>
      <c r="G484" s="3">
        <v>5.66951638756895E-2</v>
      </c>
      <c r="H484" s="3">
        <v>4.0809509569844204E-3</v>
      </c>
      <c r="I484" s="4">
        <v>8.0000000000000004E-33</v>
      </c>
      <c r="J484" t="s">
        <v>803</v>
      </c>
      <c r="K484" t="s">
        <v>858</v>
      </c>
    </row>
    <row r="485" spans="1:11" x14ac:dyDescent="0.35">
      <c r="A485" t="s">
        <v>1055</v>
      </c>
      <c r="B485" t="s">
        <v>426</v>
      </c>
      <c r="C485" t="s">
        <v>1097</v>
      </c>
      <c r="D485">
        <v>35213538</v>
      </c>
      <c r="E485" s="3">
        <v>4.9097799999999997E-2</v>
      </c>
      <c r="F485" s="3">
        <v>4.11100892460073E-2</v>
      </c>
      <c r="G485" s="3">
        <v>5.7085510753992701E-2</v>
      </c>
      <c r="H485" s="3">
        <v>4.0753626295881003E-3</v>
      </c>
      <c r="I485" s="4">
        <v>2.0000000000000001E-33</v>
      </c>
      <c r="J485" t="s">
        <v>803</v>
      </c>
      <c r="K485" t="s">
        <v>858</v>
      </c>
    </row>
    <row r="486" spans="1:11" x14ac:dyDescent="0.35">
      <c r="A486" t="s">
        <v>1055</v>
      </c>
      <c r="B486" t="s">
        <v>426</v>
      </c>
      <c r="C486" t="s">
        <v>1185</v>
      </c>
      <c r="D486">
        <v>35213538</v>
      </c>
      <c r="E486" s="3">
        <v>-2.8268999999999999E-2</v>
      </c>
      <c r="F486" s="3">
        <v>-3.6255995954304898E-2</v>
      </c>
      <c r="G486" s="3">
        <v>-2.02820040456951E-2</v>
      </c>
      <c r="H486" s="3">
        <v>4.0749979358698403E-3</v>
      </c>
      <c r="I486" s="4">
        <v>3.9999999999999999E-12</v>
      </c>
      <c r="J486" t="s">
        <v>803</v>
      </c>
      <c r="K486" t="s">
        <v>858</v>
      </c>
    </row>
    <row r="487" spans="1:11" x14ac:dyDescent="0.35">
      <c r="A487" t="s">
        <v>1055</v>
      </c>
      <c r="B487" t="s">
        <v>426</v>
      </c>
      <c r="C487" t="s">
        <v>1186</v>
      </c>
      <c r="D487">
        <v>34906840</v>
      </c>
      <c r="E487" s="3">
        <v>7.1749499999999994E-2</v>
      </c>
      <c r="F487" s="3">
        <v>4.9263347621910002E-2</v>
      </c>
      <c r="G487" s="3">
        <v>9.4235652378090007E-2</v>
      </c>
      <c r="H487" s="3">
        <v>1.14725267235153E-2</v>
      </c>
      <c r="I487" s="4">
        <v>4.0000000000000001E-10</v>
      </c>
      <c r="J487" t="s">
        <v>803</v>
      </c>
      <c r="K487" t="s">
        <v>858</v>
      </c>
    </row>
    <row r="488" spans="1:11" x14ac:dyDescent="0.35">
      <c r="A488" t="s">
        <v>1055</v>
      </c>
      <c r="B488" t="s">
        <v>426</v>
      </c>
      <c r="C488" t="s">
        <v>1187</v>
      </c>
      <c r="D488">
        <v>35213538</v>
      </c>
      <c r="E488" s="3">
        <v>4.4606E-2</v>
      </c>
      <c r="F488" s="3">
        <v>3.6743962701323199E-2</v>
      </c>
      <c r="G488" s="3">
        <v>5.2468037298676801E-2</v>
      </c>
      <c r="H488" s="3">
        <v>4.0112435197330798E-3</v>
      </c>
      <c r="I488" s="4">
        <v>9.9999999999999997E-29</v>
      </c>
      <c r="J488" t="s">
        <v>803</v>
      </c>
      <c r="K488" t="s">
        <v>858</v>
      </c>
    </row>
    <row r="489" spans="1:11" x14ac:dyDescent="0.35">
      <c r="A489" t="s">
        <v>1055</v>
      </c>
      <c r="B489" t="s">
        <v>426</v>
      </c>
      <c r="C489" t="s">
        <v>1188</v>
      </c>
      <c r="D489">
        <v>35213538</v>
      </c>
      <c r="E489" s="3">
        <v>-4.8924500000000003E-2</v>
      </c>
      <c r="F489" s="3">
        <v>-5.68192329403912E-2</v>
      </c>
      <c r="G489" s="3">
        <v>-4.1029767059608799E-2</v>
      </c>
      <c r="H489" s="3">
        <v>4.0279249695873197E-3</v>
      </c>
      <c r="I489" s="4">
        <v>6E-34</v>
      </c>
      <c r="J489" t="s">
        <v>803</v>
      </c>
      <c r="K489" t="s">
        <v>858</v>
      </c>
    </row>
    <row r="490" spans="1:11" x14ac:dyDescent="0.35">
      <c r="A490" t="s">
        <v>1055</v>
      </c>
      <c r="B490" t="s">
        <v>426</v>
      </c>
      <c r="C490" t="s">
        <v>898</v>
      </c>
      <c r="D490">
        <v>35213538</v>
      </c>
      <c r="E490" s="3">
        <v>-2.90599E-2</v>
      </c>
      <c r="F490" s="3">
        <v>-3.6666522389885901E-2</v>
      </c>
      <c r="G490" s="3">
        <v>-2.1453277610114101E-2</v>
      </c>
      <c r="H490" s="3">
        <v>3.88092979075813E-3</v>
      </c>
      <c r="I490" s="4">
        <v>7.0000000000000005E-14</v>
      </c>
      <c r="J490" t="s">
        <v>803</v>
      </c>
      <c r="K490" t="s">
        <v>858</v>
      </c>
    </row>
    <row r="491" spans="1:11" x14ac:dyDescent="0.35">
      <c r="A491" t="s">
        <v>1055</v>
      </c>
      <c r="B491" t="s">
        <v>426</v>
      </c>
      <c r="C491" t="s">
        <v>1189</v>
      </c>
      <c r="D491">
        <v>36764567</v>
      </c>
      <c r="E491" s="3">
        <v>-3.7744300000000001E-2</v>
      </c>
      <c r="F491" s="3">
        <v>-4.62683943031292E-2</v>
      </c>
      <c r="G491" s="3">
        <v>-2.92202056968708E-2</v>
      </c>
      <c r="H491" s="3">
        <v>4.3490277056781801E-3</v>
      </c>
      <c r="I491" s="4">
        <v>4.0000000000000003E-18</v>
      </c>
      <c r="J491" t="s">
        <v>803</v>
      </c>
      <c r="K491" t="s">
        <v>858</v>
      </c>
    </row>
    <row r="492" spans="1:11" x14ac:dyDescent="0.35">
      <c r="A492" t="s">
        <v>1055</v>
      </c>
      <c r="B492" t="s">
        <v>426</v>
      </c>
      <c r="C492" t="s">
        <v>1093</v>
      </c>
      <c r="D492">
        <v>38200128</v>
      </c>
      <c r="E492" s="3">
        <v>5.6099999999999997E-2</v>
      </c>
      <c r="F492" s="3">
        <v>4.8833424862396599E-2</v>
      </c>
      <c r="G492" s="3">
        <v>6.3366575137603395E-2</v>
      </c>
      <c r="H492" s="3">
        <v>3.7074362946956001E-3</v>
      </c>
      <c r="I492" s="4">
        <v>1E-51</v>
      </c>
      <c r="J492" t="s">
        <v>803</v>
      </c>
      <c r="K492" t="s">
        <v>858</v>
      </c>
    </row>
    <row r="493" spans="1:11" x14ac:dyDescent="0.35">
      <c r="A493" t="s">
        <v>1055</v>
      </c>
      <c r="B493" t="s">
        <v>426</v>
      </c>
      <c r="C493" t="s">
        <v>1190</v>
      </c>
      <c r="D493">
        <v>38448586</v>
      </c>
      <c r="E493" s="3">
        <v>-2.8000000000000001E-2</v>
      </c>
      <c r="F493" s="3">
        <v>-3.5910993905710703E-2</v>
      </c>
      <c r="G493" s="3">
        <v>-2.0089006094289302E-2</v>
      </c>
      <c r="H493" s="3">
        <v>4.0362213804646602E-3</v>
      </c>
      <c r="I493" s="4">
        <v>3.9999999999999999E-12</v>
      </c>
      <c r="J493" t="s">
        <v>803</v>
      </c>
      <c r="K493" t="s">
        <v>858</v>
      </c>
    </row>
    <row r="494" spans="1:11" x14ac:dyDescent="0.35">
      <c r="A494" t="s">
        <v>1055</v>
      </c>
      <c r="B494" t="s">
        <v>426</v>
      </c>
      <c r="C494" t="s">
        <v>901</v>
      </c>
      <c r="D494">
        <v>38448586</v>
      </c>
      <c r="E494" s="3">
        <v>3.15E-2</v>
      </c>
      <c r="F494" s="3">
        <v>2.3218094601944399E-2</v>
      </c>
      <c r="G494" s="3">
        <v>3.9781905398055602E-2</v>
      </c>
      <c r="H494" s="3">
        <v>4.2254619377834696E-3</v>
      </c>
      <c r="I494" s="4">
        <v>8.9999999999999995E-14</v>
      </c>
      <c r="J494" t="s">
        <v>803</v>
      </c>
      <c r="K494" t="s">
        <v>858</v>
      </c>
    </row>
    <row r="495" spans="1:11" x14ac:dyDescent="0.35">
      <c r="A495" t="s">
        <v>1055</v>
      </c>
      <c r="B495" t="s">
        <v>426</v>
      </c>
      <c r="C495" t="s">
        <v>1191</v>
      </c>
      <c r="D495">
        <v>38448586</v>
      </c>
      <c r="E495" s="3">
        <v>3.8300000000000001E-2</v>
      </c>
      <c r="F495" s="3">
        <v>3.00407402211194E-2</v>
      </c>
      <c r="G495" s="3">
        <v>4.6559259778880598E-2</v>
      </c>
      <c r="H495" s="3">
        <v>4.2139080504492703E-3</v>
      </c>
      <c r="I495" s="4">
        <v>9.9999999999999998E-20</v>
      </c>
      <c r="J495" t="s">
        <v>803</v>
      </c>
      <c r="K495" t="s">
        <v>858</v>
      </c>
    </row>
    <row r="496" spans="1:11" x14ac:dyDescent="0.35">
      <c r="A496" t="s">
        <v>1055</v>
      </c>
      <c r="B496" t="s">
        <v>426</v>
      </c>
      <c r="C496" t="s">
        <v>1141</v>
      </c>
      <c r="D496">
        <v>39024449</v>
      </c>
      <c r="E496" s="3">
        <v>6.3039999999999999E-2</v>
      </c>
      <c r="F496" s="3">
        <v>5.2735039986796003E-2</v>
      </c>
      <c r="G496" s="3">
        <v>7.3344960013203994E-2</v>
      </c>
      <c r="H496" s="3">
        <v>5.2576326597979402E-3</v>
      </c>
      <c r="I496" s="4">
        <v>4.0000000000000002E-33</v>
      </c>
      <c r="J496" t="s">
        <v>803</v>
      </c>
      <c r="K496" t="s">
        <v>858</v>
      </c>
    </row>
    <row r="497" spans="1:11" x14ac:dyDescent="0.35">
      <c r="A497" t="s">
        <v>1055</v>
      </c>
      <c r="B497" t="s">
        <v>426</v>
      </c>
      <c r="C497" t="s">
        <v>1192</v>
      </c>
      <c r="D497">
        <v>39024449</v>
      </c>
      <c r="E497" s="3">
        <v>2.1440000000000001E-2</v>
      </c>
      <c r="F497" s="3">
        <v>1.64293968979158E-2</v>
      </c>
      <c r="G497" s="3">
        <v>2.6450603102084198E-2</v>
      </c>
      <c r="H497" s="3">
        <v>2.55643015412458E-3</v>
      </c>
      <c r="I497" s="4">
        <v>4.9999999999999999E-17</v>
      </c>
      <c r="J497" t="s">
        <v>803</v>
      </c>
      <c r="K497" t="s">
        <v>858</v>
      </c>
    </row>
    <row r="498" spans="1:11" x14ac:dyDescent="0.35">
      <c r="A498" t="s">
        <v>1055</v>
      </c>
      <c r="B498" t="s">
        <v>426</v>
      </c>
      <c r="C498" t="s">
        <v>1193</v>
      </c>
      <c r="D498">
        <v>39024449</v>
      </c>
      <c r="E498" s="3">
        <v>8.1909999999999997E-2</v>
      </c>
      <c r="F498" s="3">
        <v>6.5663369902687702E-2</v>
      </c>
      <c r="G498" s="3">
        <v>9.8156630097312306E-2</v>
      </c>
      <c r="H498" s="3">
        <v>8.2890969884246608E-3</v>
      </c>
      <c r="I498" s="4">
        <v>5.0000000000000002E-23</v>
      </c>
      <c r="J498" t="s">
        <v>803</v>
      </c>
      <c r="K498" t="s">
        <v>858</v>
      </c>
    </row>
    <row r="499" spans="1:11" x14ac:dyDescent="0.35">
      <c r="A499" t="s">
        <v>1055</v>
      </c>
      <c r="B499" t="s">
        <v>426</v>
      </c>
      <c r="C499" t="s">
        <v>1176</v>
      </c>
      <c r="D499">
        <v>39024449</v>
      </c>
      <c r="E499" s="3">
        <v>3.49E-2</v>
      </c>
      <c r="F499" s="3">
        <v>2.92683393878394E-2</v>
      </c>
      <c r="G499" s="3">
        <v>4.0531660612160597E-2</v>
      </c>
      <c r="H499" s="3">
        <v>2.8732962306941799E-3</v>
      </c>
      <c r="I499" s="4">
        <v>6E-34</v>
      </c>
      <c r="J499" t="s">
        <v>803</v>
      </c>
      <c r="K499" t="s">
        <v>858</v>
      </c>
    </row>
    <row r="500" spans="1:11" x14ac:dyDescent="0.35">
      <c r="A500" t="s">
        <v>1055</v>
      </c>
      <c r="B500" t="s">
        <v>426</v>
      </c>
      <c r="C500" t="s">
        <v>1144</v>
      </c>
      <c r="D500">
        <v>39024449</v>
      </c>
      <c r="E500" s="3">
        <v>-4.5310000000000003E-2</v>
      </c>
      <c r="F500" s="3">
        <v>-5.1714111833395297E-2</v>
      </c>
      <c r="G500" s="3">
        <v>-3.8905888166604702E-2</v>
      </c>
      <c r="H500" s="3">
        <v>3.26740399663026E-3</v>
      </c>
      <c r="I500" s="4">
        <v>1.0000000000000001E-43</v>
      </c>
      <c r="J500" t="s">
        <v>803</v>
      </c>
      <c r="K500" t="s">
        <v>858</v>
      </c>
    </row>
    <row r="501" spans="1:11" x14ac:dyDescent="0.35">
      <c r="A501" t="s">
        <v>1055</v>
      </c>
      <c r="B501" t="s">
        <v>426</v>
      </c>
      <c r="C501" t="s">
        <v>1193</v>
      </c>
      <c r="D501">
        <v>39024449</v>
      </c>
      <c r="E501" s="3">
        <v>7.7960000000000002E-2</v>
      </c>
      <c r="F501" s="3">
        <v>6.1760712543591501E-2</v>
      </c>
      <c r="G501" s="3">
        <v>9.4159287456408503E-2</v>
      </c>
      <c r="H501" s="3">
        <v>8.2649425798002399E-3</v>
      </c>
      <c r="I501" s="4">
        <v>3.9999999999999996E-21</v>
      </c>
      <c r="J501" t="s">
        <v>803</v>
      </c>
      <c r="K501" t="s">
        <v>858</v>
      </c>
    </row>
    <row r="502" spans="1:11" x14ac:dyDescent="0.35">
      <c r="A502" t="s">
        <v>1055</v>
      </c>
      <c r="B502" t="s">
        <v>426</v>
      </c>
      <c r="C502" t="s">
        <v>1194</v>
      </c>
      <c r="D502">
        <v>39789286</v>
      </c>
      <c r="E502" s="3">
        <v>-2.1328092E-2</v>
      </c>
      <c r="F502" s="3">
        <v>-2.50841044922217E-2</v>
      </c>
      <c r="G502" s="3">
        <v>-1.7572079507778299E-2</v>
      </c>
      <c r="H502" s="3">
        <v>1.9163329041947299E-3</v>
      </c>
      <c r="I502" s="4">
        <v>8.9999999999999996E-29</v>
      </c>
      <c r="J502" t="s">
        <v>803</v>
      </c>
      <c r="K502" t="s">
        <v>858</v>
      </c>
    </row>
    <row r="503" spans="1:11" x14ac:dyDescent="0.35">
      <c r="A503" t="s">
        <v>1055</v>
      </c>
      <c r="B503" t="s">
        <v>426</v>
      </c>
      <c r="C503" t="s">
        <v>1103</v>
      </c>
      <c r="D503">
        <v>32888493</v>
      </c>
      <c r="E503" s="3">
        <v>1.4148000000000001E-2</v>
      </c>
      <c r="F503" s="3">
        <v>1.04546358834578E-2</v>
      </c>
      <c r="G503" s="3">
        <v>1.7841364116542201E-2</v>
      </c>
      <c r="H503" s="3">
        <v>1.8843694472154E-3</v>
      </c>
      <c r="I503" s="4">
        <v>5.9999999999999997E-14</v>
      </c>
      <c r="J503" t="s">
        <v>1079</v>
      </c>
      <c r="K503" t="s">
        <v>858</v>
      </c>
    </row>
    <row r="504" spans="1:11" x14ac:dyDescent="0.35">
      <c r="A504" t="s">
        <v>1055</v>
      </c>
      <c r="B504" t="s">
        <v>426</v>
      </c>
      <c r="C504" t="s">
        <v>318</v>
      </c>
      <c r="D504">
        <v>32541925</v>
      </c>
      <c r="E504" s="3">
        <v>6.4799999999999996E-2</v>
      </c>
      <c r="F504" s="3">
        <v>5.5658027148217999E-2</v>
      </c>
      <c r="G504" s="3">
        <v>7.3941972851782001E-2</v>
      </c>
      <c r="H504" s="3">
        <v>4.6642718631540996E-3</v>
      </c>
      <c r="I504" s="4">
        <v>6.9999999999999995E-44</v>
      </c>
      <c r="J504" t="s">
        <v>803</v>
      </c>
      <c r="K504" t="s">
        <v>858</v>
      </c>
    </row>
    <row r="505" spans="1:11" x14ac:dyDescent="0.35">
      <c r="A505" t="s">
        <v>1055</v>
      </c>
      <c r="B505" t="s">
        <v>426</v>
      </c>
      <c r="C505" t="s">
        <v>1080</v>
      </c>
      <c r="D505">
        <v>32917775</v>
      </c>
      <c r="E505" s="3">
        <v>-8.1000000000000003E-2</v>
      </c>
      <c r="F505" s="3">
        <v>-0.106986141816679</v>
      </c>
      <c r="G505" s="3">
        <v>-5.5013858183321301E-2</v>
      </c>
      <c r="H505" s="3">
        <v>1.3258235620754399E-2</v>
      </c>
      <c r="I505" s="4">
        <v>1.0000000000000001E-9</v>
      </c>
      <c r="J505" t="s">
        <v>803</v>
      </c>
      <c r="K505" t="s">
        <v>858</v>
      </c>
    </row>
    <row r="506" spans="1:11" x14ac:dyDescent="0.35">
      <c r="A506" t="s">
        <v>1055</v>
      </c>
      <c r="B506" t="s">
        <v>426</v>
      </c>
      <c r="C506" t="s">
        <v>1104</v>
      </c>
      <c r="D506">
        <v>32917775</v>
      </c>
      <c r="E506" s="3">
        <v>-4.8000000000000001E-2</v>
      </c>
      <c r="F506" s="3">
        <v>-6.1194012992796899E-2</v>
      </c>
      <c r="G506" s="3">
        <v>-3.4805987007203103E-2</v>
      </c>
      <c r="H506" s="3">
        <v>6.7316392820392498E-3</v>
      </c>
      <c r="I506" s="4">
        <v>9.9999999999999998E-13</v>
      </c>
      <c r="J506" t="s">
        <v>803</v>
      </c>
      <c r="K506" t="s">
        <v>858</v>
      </c>
    </row>
    <row r="507" spans="1:11" x14ac:dyDescent="0.35">
      <c r="A507" t="s">
        <v>1055</v>
      </c>
      <c r="B507" t="s">
        <v>426</v>
      </c>
      <c r="C507" t="s">
        <v>1056</v>
      </c>
      <c r="D507">
        <v>34594039</v>
      </c>
      <c r="E507" s="3">
        <v>1.2E-2</v>
      </c>
      <c r="F507" s="3">
        <v>8.4206011827540304E-3</v>
      </c>
      <c r="G507" s="3">
        <v>1.5579398817246E-2</v>
      </c>
      <c r="H507" s="3">
        <v>1.82622388634998E-3</v>
      </c>
      <c r="I507" s="4">
        <v>5.0000000000000002E-11</v>
      </c>
      <c r="J507" t="s">
        <v>803</v>
      </c>
      <c r="K507" t="s">
        <v>858</v>
      </c>
    </row>
    <row r="508" spans="1:11" x14ac:dyDescent="0.35">
      <c r="A508" t="s">
        <v>1055</v>
      </c>
      <c r="B508" t="s">
        <v>426</v>
      </c>
      <c r="C508" t="s">
        <v>1195</v>
      </c>
      <c r="D508">
        <v>34021172</v>
      </c>
      <c r="E508" s="3">
        <v>6.8862400000000004E-2</v>
      </c>
      <c r="F508" s="3">
        <v>6.3232910220300698E-2</v>
      </c>
      <c r="G508" s="3">
        <v>7.4491889779699297E-2</v>
      </c>
      <c r="H508" s="3">
        <v>2.87218866311188E-3</v>
      </c>
      <c r="I508" s="4">
        <v>4.9999999999999997E-127</v>
      </c>
      <c r="J508" t="s">
        <v>803</v>
      </c>
      <c r="K508" t="s">
        <v>858</v>
      </c>
    </row>
    <row r="509" spans="1:11" x14ac:dyDescent="0.35">
      <c r="A509" t="s">
        <v>1055</v>
      </c>
      <c r="B509" t="s">
        <v>426</v>
      </c>
      <c r="C509" t="s">
        <v>1196</v>
      </c>
      <c r="D509">
        <v>34021172</v>
      </c>
      <c r="E509" s="3">
        <v>-4.8528399999999999E-2</v>
      </c>
      <c r="F509" s="3">
        <v>-5.4388196561290299E-2</v>
      </c>
      <c r="G509" s="3">
        <v>-4.26686034387097E-2</v>
      </c>
      <c r="H509" s="3">
        <v>2.9896921231072899E-3</v>
      </c>
      <c r="I509" s="4">
        <v>3.0000000000000001E-59</v>
      </c>
      <c r="J509" t="s">
        <v>803</v>
      </c>
      <c r="K509" t="s">
        <v>858</v>
      </c>
    </row>
    <row r="510" spans="1:11" x14ac:dyDescent="0.35">
      <c r="A510" t="s">
        <v>1055</v>
      </c>
      <c r="B510" t="s">
        <v>426</v>
      </c>
      <c r="C510" t="s">
        <v>1197</v>
      </c>
      <c r="D510">
        <v>35213538</v>
      </c>
      <c r="E510" s="3">
        <v>-3.7954099999999998E-2</v>
      </c>
      <c r="F510" s="3">
        <v>-4.5876361174065697E-2</v>
      </c>
      <c r="G510" s="3">
        <v>-3.0031838825934201E-2</v>
      </c>
      <c r="H510" s="3">
        <v>4.0419699867682299E-3</v>
      </c>
      <c r="I510" s="4">
        <v>5.9999999999999998E-21</v>
      </c>
      <c r="J510" t="s">
        <v>803</v>
      </c>
      <c r="K510" t="s">
        <v>858</v>
      </c>
    </row>
    <row r="511" spans="1:11" x14ac:dyDescent="0.35">
      <c r="A511" t="s">
        <v>1055</v>
      </c>
      <c r="B511" t="s">
        <v>426</v>
      </c>
      <c r="C511" t="s">
        <v>1198</v>
      </c>
      <c r="D511">
        <v>35213538</v>
      </c>
      <c r="E511" s="3">
        <v>4.9612799999999999E-2</v>
      </c>
      <c r="F511" s="3">
        <v>4.1606999094011402E-2</v>
      </c>
      <c r="G511" s="3">
        <v>5.7618600905988603E-2</v>
      </c>
      <c r="H511" s="3">
        <v>4.08459229897377E-3</v>
      </c>
      <c r="I511" s="4">
        <v>6E-34</v>
      </c>
      <c r="J511" t="s">
        <v>803</v>
      </c>
      <c r="K511" t="s">
        <v>858</v>
      </c>
    </row>
    <row r="512" spans="1:11" x14ac:dyDescent="0.35">
      <c r="A512" t="s">
        <v>1055</v>
      </c>
      <c r="B512" t="s">
        <v>426</v>
      </c>
      <c r="C512" t="s">
        <v>868</v>
      </c>
      <c r="D512">
        <v>35213538</v>
      </c>
      <c r="E512" s="3">
        <v>4.93322E-2</v>
      </c>
      <c r="F512" s="3">
        <v>4.1344157143358901E-2</v>
      </c>
      <c r="G512" s="3">
        <v>5.7320242856641099E-2</v>
      </c>
      <c r="H512" s="3">
        <v>4.0755320697148604E-3</v>
      </c>
      <c r="I512" s="4">
        <v>1.0000000000000001E-33</v>
      </c>
      <c r="J512" t="s">
        <v>803</v>
      </c>
      <c r="K512" t="s">
        <v>858</v>
      </c>
    </row>
    <row r="513" spans="1:11" x14ac:dyDescent="0.35">
      <c r="A513" t="s">
        <v>1055</v>
      </c>
      <c r="B513" t="s">
        <v>426</v>
      </c>
      <c r="C513" t="s">
        <v>1199</v>
      </c>
      <c r="D513">
        <v>35213538</v>
      </c>
      <c r="E513" s="3">
        <v>-3.4436700000000001E-2</v>
      </c>
      <c r="F513" s="3">
        <v>-4.2730048567073999E-2</v>
      </c>
      <c r="G513" s="3">
        <v>-2.6143351432925999E-2</v>
      </c>
      <c r="H513" s="3">
        <v>4.2313002893234596E-3</v>
      </c>
      <c r="I513" s="4">
        <v>3.9999999999999999E-16</v>
      </c>
      <c r="J513" t="s">
        <v>803</v>
      </c>
      <c r="K513" t="s">
        <v>858</v>
      </c>
    </row>
    <row r="514" spans="1:11" x14ac:dyDescent="0.35">
      <c r="A514" t="s">
        <v>1055</v>
      </c>
      <c r="B514" t="s">
        <v>426</v>
      </c>
      <c r="C514" t="s">
        <v>1200</v>
      </c>
      <c r="D514">
        <v>35213538</v>
      </c>
      <c r="E514" s="3">
        <v>4.5762200000000003E-2</v>
      </c>
      <c r="F514" s="3">
        <v>3.7696376494877198E-2</v>
      </c>
      <c r="G514" s="3">
        <v>5.38280235051228E-2</v>
      </c>
      <c r="H514" s="3">
        <v>4.1152160740422598E-3</v>
      </c>
      <c r="I514" s="4">
        <v>9.9999999999999997E-29</v>
      </c>
      <c r="J514" t="s">
        <v>803</v>
      </c>
      <c r="K514" t="s">
        <v>858</v>
      </c>
    </row>
    <row r="515" spans="1:11" x14ac:dyDescent="0.35">
      <c r="A515" t="s">
        <v>1055</v>
      </c>
      <c r="B515" t="s">
        <v>426</v>
      </c>
      <c r="C515" t="s">
        <v>1201</v>
      </c>
      <c r="D515">
        <v>35213538</v>
      </c>
      <c r="E515" s="3">
        <v>4.8591700000000002E-2</v>
      </c>
      <c r="F515" s="3">
        <v>4.0610250091929798E-2</v>
      </c>
      <c r="G515" s="3">
        <v>5.6573149908070199E-2</v>
      </c>
      <c r="H515" s="3">
        <v>4.0721683204439701E-3</v>
      </c>
      <c r="I515" s="4">
        <v>8.0000000000000004E-33</v>
      </c>
      <c r="J515" t="s">
        <v>803</v>
      </c>
      <c r="K515" t="s">
        <v>858</v>
      </c>
    </row>
    <row r="516" spans="1:11" x14ac:dyDescent="0.35">
      <c r="A516" t="s">
        <v>1055</v>
      </c>
      <c r="B516" t="s">
        <v>426</v>
      </c>
      <c r="C516" t="s">
        <v>916</v>
      </c>
      <c r="D516">
        <v>35213538</v>
      </c>
      <c r="E516" s="3">
        <v>3.5351199999999999E-2</v>
      </c>
      <c r="F516" s="3">
        <v>2.7294032624314499E-2</v>
      </c>
      <c r="G516" s="3">
        <v>4.34083673756855E-2</v>
      </c>
      <c r="H516" s="3">
        <v>4.1107996814721904E-3</v>
      </c>
      <c r="I516" s="4">
        <v>8.0000000000000006E-18</v>
      </c>
      <c r="J516" t="s">
        <v>803</v>
      </c>
      <c r="K516" t="s">
        <v>858</v>
      </c>
    </row>
    <row r="517" spans="1:11" x14ac:dyDescent="0.35">
      <c r="A517" t="s">
        <v>1055</v>
      </c>
      <c r="B517" t="s">
        <v>426</v>
      </c>
      <c r="C517" t="s">
        <v>1202</v>
      </c>
      <c r="D517">
        <v>35213538</v>
      </c>
      <c r="E517" s="3">
        <v>4.0026199999999998E-2</v>
      </c>
      <c r="F517" s="3">
        <v>3.1834474068064299E-2</v>
      </c>
      <c r="G517" s="3">
        <v>4.82179259319356E-2</v>
      </c>
      <c r="H517" s="3">
        <v>4.1794520060896203E-3</v>
      </c>
      <c r="I517" s="4">
        <v>9.9999999999999991E-22</v>
      </c>
      <c r="J517" t="s">
        <v>803</v>
      </c>
      <c r="K517" t="s">
        <v>858</v>
      </c>
    </row>
    <row r="518" spans="1:11" x14ac:dyDescent="0.35">
      <c r="A518" t="s">
        <v>1055</v>
      </c>
      <c r="B518" t="s">
        <v>426</v>
      </c>
      <c r="C518" t="s">
        <v>1203</v>
      </c>
      <c r="D518">
        <v>35213538</v>
      </c>
      <c r="E518" s="3">
        <v>3.1770199999999998E-2</v>
      </c>
      <c r="F518" s="3">
        <v>2.4439012348380699E-2</v>
      </c>
      <c r="G518" s="3">
        <v>3.9101387651619302E-2</v>
      </c>
      <c r="H518" s="3">
        <v>3.7404018630710699E-3</v>
      </c>
      <c r="I518" s="4">
        <v>2.0000000000000001E-17</v>
      </c>
      <c r="J518" t="s">
        <v>803</v>
      </c>
      <c r="K518" t="s">
        <v>858</v>
      </c>
    </row>
    <row r="519" spans="1:11" x14ac:dyDescent="0.35">
      <c r="A519" t="s">
        <v>1055</v>
      </c>
      <c r="B519" t="s">
        <v>426</v>
      </c>
      <c r="C519" t="s">
        <v>1204</v>
      </c>
      <c r="D519">
        <v>35213538</v>
      </c>
      <c r="E519" s="3">
        <v>4.7146E-2</v>
      </c>
      <c r="F519" s="3">
        <v>3.9060669601480899E-2</v>
      </c>
      <c r="G519" s="3">
        <v>5.5231330398519102E-2</v>
      </c>
      <c r="H519" s="3">
        <v>4.1251685706730204E-3</v>
      </c>
      <c r="I519" s="4">
        <v>2.9999999999999999E-30</v>
      </c>
      <c r="J519" t="s">
        <v>803</v>
      </c>
      <c r="K519" t="s">
        <v>858</v>
      </c>
    </row>
    <row r="520" spans="1:11" x14ac:dyDescent="0.35">
      <c r="A520" t="s">
        <v>1055</v>
      </c>
      <c r="B520" t="s">
        <v>426</v>
      </c>
      <c r="C520" t="s">
        <v>866</v>
      </c>
      <c r="D520">
        <v>34887591</v>
      </c>
      <c r="E520" s="3">
        <v>-2.9017299999999999E-2</v>
      </c>
      <c r="F520" s="3">
        <v>-3.2620529014603397E-2</v>
      </c>
      <c r="G520" s="3">
        <v>-2.5414070985396602E-2</v>
      </c>
      <c r="H520" s="3">
        <v>1.8383821503078701E-3</v>
      </c>
      <c r="I520" s="4">
        <v>4.0000000000000002E-56</v>
      </c>
      <c r="J520" t="s">
        <v>803</v>
      </c>
      <c r="K520" t="s">
        <v>858</v>
      </c>
    </row>
    <row r="521" spans="1:11" x14ac:dyDescent="0.35">
      <c r="A521" t="s">
        <v>1055</v>
      </c>
      <c r="B521" t="s">
        <v>426</v>
      </c>
      <c r="C521" t="s">
        <v>1205</v>
      </c>
      <c r="D521">
        <v>36764567</v>
      </c>
      <c r="E521" s="3">
        <v>-3.42441E-2</v>
      </c>
      <c r="F521" s="3">
        <v>-4.2788854453093501E-2</v>
      </c>
      <c r="G521" s="3">
        <v>-2.5699345546906501E-2</v>
      </c>
      <c r="H521" s="3">
        <v>4.3595685985171103E-3</v>
      </c>
      <c r="I521" s="4">
        <v>4.0000000000000003E-15</v>
      </c>
      <c r="J521" t="s">
        <v>803</v>
      </c>
      <c r="K521" t="s">
        <v>858</v>
      </c>
    </row>
    <row r="522" spans="1:11" x14ac:dyDescent="0.35">
      <c r="A522" t="s">
        <v>1055</v>
      </c>
      <c r="B522" t="s">
        <v>426</v>
      </c>
      <c r="C522" t="s">
        <v>1206</v>
      </c>
      <c r="D522">
        <v>36764567</v>
      </c>
      <c r="E522" s="3">
        <v>-3.5011800000000003E-2</v>
      </c>
      <c r="F522" s="3">
        <v>-4.3471783421771597E-2</v>
      </c>
      <c r="G522" s="3">
        <v>-2.6551816578228402E-2</v>
      </c>
      <c r="H522" s="3">
        <v>4.3163180723324399E-3</v>
      </c>
      <c r="I522" s="4">
        <v>5.0000000000000004E-16</v>
      </c>
      <c r="J522" t="s">
        <v>803</v>
      </c>
      <c r="K522" t="s">
        <v>858</v>
      </c>
    </row>
    <row r="523" spans="1:11" x14ac:dyDescent="0.35">
      <c r="A523" t="s">
        <v>1055</v>
      </c>
      <c r="B523" t="s">
        <v>426</v>
      </c>
      <c r="C523" t="s">
        <v>1137</v>
      </c>
      <c r="D523">
        <v>37679419</v>
      </c>
      <c r="E523" s="3">
        <v>1.7835049999999999E-3</v>
      </c>
      <c r="F523" s="3">
        <v>1.2006803457133299E-3</v>
      </c>
      <c r="G523" s="3">
        <v>2.3663296542866599E-3</v>
      </c>
      <c r="H523" s="3">
        <v>2.9735951749319703E-4</v>
      </c>
      <c r="I523" s="4">
        <v>2.0000000000000001E-9</v>
      </c>
      <c r="J523" t="s">
        <v>803</v>
      </c>
      <c r="K523" t="s">
        <v>858</v>
      </c>
    </row>
    <row r="524" spans="1:11" x14ac:dyDescent="0.35">
      <c r="A524" t="s">
        <v>1055</v>
      </c>
      <c r="B524" t="s">
        <v>426</v>
      </c>
      <c r="C524" t="s">
        <v>1207</v>
      </c>
      <c r="D524">
        <v>36764567</v>
      </c>
      <c r="E524" s="3">
        <v>-2.8362999999999999E-2</v>
      </c>
      <c r="F524" s="3">
        <v>-3.7101956275553599E-2</v>
      </c>
      <c r="G524" s="3">
        <v>-1.9624043724446399E-2</v>
      </c>
      <c r="H524" s="3">
        <v>4.4586511609967499E-3</v>
      </c>
      <c r="I524" s="4">
        <v>2.0000000000000001E-10</v>
      </c>
      <c r="J524" t="s">
        <v>803</v>
      </c>
      <c r="K524" t="s">
        <v>858</v>
      </c>
    </row>
    <row r="525" spans="1:11" x14ac:dyDescent="0.35">
      <c r="A525" t="s">
        <v>1055</v>
      </c>
      <c r="B525" t="s">
        <v>426</v>
      </c>
      <c r="C525" t="s">
        <v>1208</v>
      </c>
      <c r="D525">
        <v>38448586</v>
      </c>
      <c r="E525" s="3">
        <v>2.8500000000000001E-2</v>
      </c>
      <c r="F525" s="3">
        <v>2.02931419145163E-2</v>
      </c>
      <c r="G525" s="3">
        <v>3.6706858085483698E-2</v>
      </c>
      <c r="H525" s="3">
        <v>4.1871724925937499E-3</v>
      </c>
      <c r="I525" s="4">
        <v>9.9999999999999994E-12</v>
      </c>
      <c r="J525" t="s">
        <v>803</v>
      </c>
      <c r="K525" t="s">
        <v>858</v>
      </c>
    </row>
    <row r="526" spans="1:11" x14ac:dyDescent="0.35">
      <c r="A526" t="s">
        <v>1055</v>
      </c>
      <c r="B526" t="s">
        <v>426</v>
      </c>
      <c r="C526" t="s">
        <v>1147</v>
      </c>
      <c r="D526">
        <v>38632349</v>
      </c>
      <c r="E526" s="3">
        <v>4.7000000000000002E-3</v>
      </c>
      <c r="F526" s="3">
        <v>3.9317050751576897E-3</v>
      </c>
      <c r="G526" s="3">
        <v>5.4682949248423002E-3</v>
      </c>
      <c r="H526" s="3">
        <v>3.9198720655219402E-4</v>
      </c>
      <c r="I526" s="4">
        <v>4.0000000000000002E-33</v>
      </c>
      <c r="J526" t="s">
        <v>803</v>
      </c>
      <c r="K526" t="s">
        <v>858</v>
      </c>
    </row>
    <row r="527" spans="1:11" x14ac:dyDescent="0.35">
      <c r="A527" t="s">
        <v>1055</v>
      </c>
      <c r="B527" t="s">
        <v>426</v>
      </c>
      <c r="C527" t="s">
        <v>318</v>
      </c>
      <c r="D527">
        <v>39379762</v>
      </c>
      <c r="E527" s="3">
        <v>0.1197</v>
      </c>
      <c r="F527" s="3">
        <v>0.103989379420143</v>
      </c>
      <c r="G527" s="3">
        <v>0.13541062057985701</v>
      </c>
      <c r="H527" s="3">
        <v>8.0156227448250298E-3</v>
      </c>
      <c r="I527" s="4">
        <v>2E-50</v>
      </c>
      <c r="J527" t="s">
        <v>803</v>
      </c>
      <c r="K527" t="s">
        <v>858</v>
      </c>
    </row>
    <row r="528" spans="1:11" x14ac:dyDescent="0.35">
      <c r="A528" t="s">
        <v>1055</v>
      </c>
      <c r="B528" t="s">
        <v>426</v>
      </c>
      <c r="C528" t="s">
        <v>1154</v>
      </c>
      <c r="D528">
        <v>38448586</v>
      </c>
      <c r="E528" s="3">
        <v>-2.7300000000000001E-2</v>
      </c>
      <c r="F528" s="3">
        <v>-3.5161306166095002E-2</v>
      </c>
      <c r="G528" s="3">
        <v>-1.9438693833905001E-2</v>
      </c>
      <c r="H528" s="3">
        <v>4.0108704929055902E-3</v>
      </c>
      <c r="I528" s="4">
        <v>9.9999999999999994E-12</v>
      </c>
      <c r="J528" t="s">
        <v>803</v>
      </c>
      <c r="K528" t="s">
        <v>858</v>
      </c>
    </row>
    <row r="529" spans="1:11" x14ac:dyDescent="0.35">
      <c r="A529" t="s">
        <v>1055</v>
      </c>
      <c r="B529" t="s">
        <v>426</v>
      </c>
      <c r="C529" t="s">
        <v>1209</v>
      </c>
      <c r="D529">
        <v>38448586</v>
      </c>
      <c r="E529" s="3">
        <v>3.8399999999999997E-2</v>
      </c>
      <c r="F529" s="3">
        <v>3.01191755741772E-2</v>
      </c>
      <c r="G529" s="3">
        <v>4.6680824425822803E-2</v>
      </c>
      <c r="H529" s="3">
        <v>4.2249104213381702E-3</v>
      </c>
      <c r="I529" s="4">
        <v>9.9999999999999998E-20</v>
      </c>
      <c r="J529" t="s">
        <v>803</v>
      </c>
      <c r="K529" t="s">
        <v>858</v>
      </c>
    </row>
    <row r="530" spans="1:11" x14ac:dyDescent="0.35">
      <c r="A530" t="s">
        <v>1055</v>
      </c>
      <c r="B530" t="s">
        <v>426</v>
      </c>
      <c r="C530" t="s">
        <v>1210</v>
      </c>
      <c r="D530">
        <v>38448586</v>
      </c>
      <c r="E530" s="3">
        <v>3.9699999999999999E-2</v>
      </c>
      <c r="F530" s="3">
        <v>3.14133124323746E-2</v>
      </c>
      <c r="G530" s="3">
        <v>4.7986687567625301E-2</v>
      </c>
      <c r="H530" s="3">
        <v>4.2279018202170202E-3</v>
      </c>
      <c r="I530" s="4">
        <v>5.9999999999999998E-21</v>
      </c>
      <c r="J530" t="s">
        <v>803</v>
      </c>
      <c r="K530" t="s">
        <v>858</v>
      </c>
    </row>
    <row r="531" spans="1:11" x14ac:dyDescent="0.35">
      <c r="A531" t="s">
        <v>1055</v>
      </c>
      <c r="B531" t="s">
        <v>426</v>
      </c>
      <c r="C531" t="s">
        <v>1211</v>
      </c>
      <c r="D531">
        <v>38448586</v>
      </c>
      <c r="E531" s="3">
        <v>-2.5899999999999999E-2</v>
      </c>
      <c r="F531" s="3">
        <v>-3.3749757840315003E-2</v>
      </c>
      <c r="G531" s="3">
        <v>-1.8050242159684999E-2</v>
      </c>
      <c r="H531" s="3">
        <v>4.0049784899566397E-3</v>
      </c>
      <c r="I531" s="4">
        <v>1E-10</v>
      </c>
      <c r="J531" t="s">
        <v>803</v>
      </c>
      <c r="K531" t="s">
        <v>858</v>
      </c>
    </row>
    <row r="532" spans="1:11" x14ac:dyDescent="0.35">
      <c r="A532" t="s">
        <v>1055</v>
      </c>
      <c r="B532" t="s">
        <v>426</v>
      </c>
      <c r="C532" t="s">
        <v>975</v>
      </c>
      <c r="D532">
        <v>39024449</v>
      </c>
      <c r="E532" s="3">
        <v>2.3699999999999999E-2</v>
      </c>
      <c r="F532" s="3">
        <v>1.8885449880484999E-2</v>
      </c>
      <c r="G532" s="3">
        <v>2.8514550119515002E-2</v>
      </c>
      <c r="H532" s="3">
        <v>2.45640312220152E-3</v>
      </c>
      <c r="I532" s="4">
        <v>4.9999999999999995E-22</v>
      </c>
      <c r="J532" t="s">
        <v>803</v>
      </c>
      <c r="K532" t="s">
        <v>858</v>
      </c>
    </row>
    <row r="533" spans="1:11" x14ac:dyDescent="0.35">
      <c r="A533" t="s">
        <v>1055</v>
      </c>
      <c r="B533" t="s">
        <v>426</v>
      </c>
      <c r="C533" t="s">
        <v>1212</v>
      </c>
      <c r="D533">
        <v>39024449</v>
      </c>
      <c r="E533" s="3">
        <v>2.9090000000000001E-2</v>
      </c>
      <c r="F533" s="3">
        <v>2.0713245554150099E-2</v>
      </c>
      <c r="G533" s="3">
        <v>3.7466754445849897E-2</v>
      </c>
      <c r="H533" s="3">
        <v>4.2738543091070903E-3</v>
      </c>
      <c r="I533" s="4">
        <v>9.9999999999999994E-12</v>
      </c>
      <c r="J533" t="s">
        <v>803</v>
      </c>
      <c r="K533" t="s">
        <v>858</v>
      </c>
    </row>
    <row r="534" spans="1:11" x14ac:dyDescent="0.35">
      <c r="A534" t="s">
        <v>1055</v>
      </c>
      <c r="B534" t="s">
        <v>426</v>
      </c>
      <c r="C534" t="s">
        <v>830</v>
      </c>
      <c r="D534">
        <v>39024449</v>
      </c>
      <c r="E534" s="3">
        <v>4.5990000000000003E-2</v>
      </c>
      <c r="F534" s="3">
        <v>4.0552751301487597E-2</v>
      </c>
      <c r="G534" s="3">
        <v>5.1427248698512402E-2</v>
      </c>
      <c r="H534" s="3">
        <v>2.7741064788328598E-3</v>
      </c>
      <c r="I534" s="4">
        <v>1E-61</v>
      </c>
      <c r="J534" t="s">
        <v>803</v>
      </c>
      <c r="K534" t="s">
        <v>858</v>
      </c>
    </row>
    <row r="535" spans="1:11" x14ac:dyDescent="0.35">
      <c r="A535" t="s">
        <v>1055</v>
      </c>
      <c r="B535" t="s">
        <v>426</v>
      </c>
      <c r="C535" t="s">
        <v>1098</v>
      </c>
      <c r="D535">
        <v>39024449</v>
      </c>
      <c r="E535" s="3">
        <v>2.3890000000000002E-2</v>
      </c>
      <c r="F535" s="3">
        <v>1.8810857900812401E-2</v>
      </c>
      <c r="G535" s="3">
        <v>2.8969142099187599E-2</v>
      </c>
      <c r="H535" s="3">
        <v>2.59139903019774E-3</v>
      </c>
      <c r="I535" s="4">
        <v>3.0000000000000003E-20</v>
      </c>
      <c r="J535" t="s">
        <v>803</v>
      </c>
      <c r="K535" t="s">
        <v>858</v>
      </c>
    </row>
    <row r="536" spans="1:11" x14ac:dyDescent="0.35">
      <c r="A536" t="s">
        <v>1055</v>
      </c>
      <c r="B536" t="s">
        <v>426</v>
      </c>
      <c r="C536" t="s">
        <v>808</v>
      </c>
      <c r="D536">
        <v>39024449</v>
      </c>
      <c r="E536" s="3">
        <v>6.3049999999999995E-2</v>
      </c>
      <c r="F536" s="3">
        <v>5.0501318420026399E-2</v>
      </c>
      <c r="G536" s="3">
        <v>7.5598681579973598E-2</v>
      </c>
      <c r="H536" s="3">
        <v>6.4023885612110301E-3</v>
      </c>
      <c r="I536" s="4">
        <v>6.9999999999999999E-23</v>
      </c>
      <c r="J536" t="s">
        <v>803</v>
      </c>
      <c r="K536" t="s">
        <v>858</v>
      </c>
    </row>
    <row r="537" spans="1:11" x14ac:dyDescent="0.35">
      <c r="A537" t="s">
        <v>1055</v>
      </c>
      <c r="B537" t="s">
        <v>426</v>
      </c>
      <c r="C537" t="s">
        <v>1213</v>
      </c>
      <c r="D537">
        <v>39789286</v>
      </c>
      <c r="E537" s="3">
        <v>1.310768E-2</v>
      </c>
      <c r="F537" s="3">
        <v>9.5047029119703207E-3</v>
      </c>
      <c r="G537" s="3">
        <v>1.6710657088029698E-2</v>
      </c>
      <c r="H537" s="3">
        <v>1.83825361634167E-3</v>
      </c>
      <c r="I537" s="4">
        <v>9.9999999999999998E-13</v>
      </c>
      <c r="J537" t="s">
        <v>803</v>
      </c>
      <c r="K537" t="s">
        <v>858</v>
      </c>
    </row>
    <row r="538" spans="1:11" x14ac:dyDescent="0.35">
      <c r="A538" t="s">
        <v>1214</v>
      </c>
      <c r="B538" t="s">
        <v>426</v>
      </c>
      <c r="C538" t="s">
        <v>1215</v>
      </c>
      <c r="D538">
        <v>26426971</v>
      </c>
      <c r="E538" s="3">
        <v>4.8300000000000003E-2</v>
      </c>
      <c r="F538" s="3">
        <v>3.6900789165147198E-2</v>
      </c>
      <c r="G538" s="3">
        <v>5.9699210834852801E-2</v>
      </c>
      <c r="H538" s="3">
        <v>5.8159238953330401E-3</v>
      </c>
      <c r="I538" s="4">
        <v>9.9999999999999998E-17</v>
      </c>
      <c r="J538" t="s">
        <v>803</v>
      </c>
      <c r="K538" t="s">
        <v>858</v>
      </c>
    </row>
    <row r="539" spans="1:11" x14ac:dyDescent="0.35">
      <c r="A539" t="s">
        <v>1214</v>
      </c>
      <c r="B539" t="s">
        <v>426</v>
      </c>
      <c r="C539" t="s">
        <v>1216</v>
      </c>
      <c r="D539">
        <v>36764567</v>
      </c>
      <c r="E539" s="3">
        <v>3.16192E-2</v>
      </c>
      <c r="F539" s="3">
        <v>2.2295048787415301E-2</v>
      </c>
      <c r="G539" s="3">
        <v>4.0943351212584703E-2</v>
      </c>
      <c r="H539" s="3">
        <v>4.7572200064207697E-3</v>
      </c>
      <c r="I539" s="4">
        <v>3E-11</v>
      </c>
      <c r="J539" t="s">
        <v>803</v>
      </c>
      <c r="K539" t="s">
        <v>858</v>
      </c>
    </row>
    <row r="540" spans="1:11" x14ac:dyDescent="0.35">
      <c r="A540" t="s">
        <v>1214</v>
      </c>
      <c r="B540" t="s">
        <v>426</v>
      </c>
      <c r="C540" t="s">
        <v>1217</v>
      </c>
      <c r="D540">
        <v>38448586</v>
      </c>
      <c r="E540" s="3">
        <v>-2.5000000000000001E-2</v>
      </c>
      <c r="F540" s="3">
        <v>-3.2702778510342402E-2</v>
      </c>
      <c r="G540" s="3">
        <v>-1.7297221489657601E-2</v>
      </c>
      <c r="H540" s="3">
        <v>3.9299890358889698E-3</v>
      </c>
      <c r="I540" s="4">
        <v>2.0000000000000001E-10</v>
      </c>
      <c r="J540" t="s">
        <v>803</v>
      </c>
      <c r="K540" t="s">
        <v>858</v>
      </c>
    </row>
    <row r="541" spans="1:11" x14ac:dyDescent="0.35">
      <c r="A541" t="s">
        <v>1214</v>
      </c>
      <c r="B541" t="s">
        <v>426</v>
      </c>
      <c r="C541" t="s">
        <v>804</v>
      </c>
      <c r="D541">
        <v>26426971</v>
      </c>
      <c r="E541" s="3">
        <v>4.8300000000000003E-2</v>
      </c>
      <c r="F541" s="3">
        <v>3.54178899678654E-2</v>
      </c>
      <c r="G541" s="3">
        <v>6.1182110032134598E-2</v>
      </c>
      <c r="H541" s="3">
        <v>6.5725051184359999E-3</v>
      </c>
      <c r="I541" s="4">
        <v>2.0000000000000001E-13</v>
      </c>
      <c r="J541" t="s">
        <v>803</v>
      </c>
      <c r="K541" t="s">
        <v>858</v>
      </c>
    </row>
    <row r="542" spans="1:11" x14ac:dyDescent="0.35">
      <c r="A542" t="s">
        <v>1214</v>
      </c>
      <c r="B542" t="s">
        <v>426</v>
      </c>
      <c r="C542" t="s">
        <v>997</v>
      </c>
      <c r="D542">
        <v>34021172</v>
      </c>
      <c r="E542" s="3">
        <v>-2.1774399999999999E-2</v>
      </c>
      <c r="F542" s="3">
        <v>-2.7954597234959001E-2</v>
      </c>
      <c r="G542" s="3">
        <v>-1.5594202765041001E-2</v>
      </c>
      <c r="H542" s="3">
        <v>3.1531618545709299E-3</v>
      </c>
      <c r="I542" s="4">
        <v>4.9999999999999997E-12</v>
      </c>
      <c r="J542" t="s">
        <v>803</v>
      </c>
      <c r="K542" t="s">
        <v>858</v>
      </c>
    </row>
    <row r="543" spans="1:11" x14ac:dyDescent="0.35">
      <c r="A543" t="s">
        <v>1214</v>
      </c>
      <c r="B543" t="s">
        <v>426</v>
      </c>
      <c r="C543" t="s">
        <v>1218</v>
      </c>
      <c r="D543">
        <v>35213538</v>
      </c>
      <c r="E543" s="3">
        <v>2.34697E-2</v>
      </c>
      <c r="F543" s="3">
        <v>1.51684932220025E-2</v>
      </c>
      <c r="G543" s="3">
        <v>3.1770906777997501E-2</v>
      </c>
      <c r="H543" s="3">
        <v>4.23530958061096E-3</v>
      </c>
      <c r="I543" s="4">
        <v>2.9999999999999997E-8</v>
      </c>
      <c r="J543" t="s">
        <v>803</v>
      </c>
      <c r="K543" t="s">
        <v>858</v>
      </c>
    </row>
    <row r="544" spans="1:11" x14ac:dyDescent="0.35">
      <c r="A544" t="s">
        <v>1214</v>
      </c>
      <c r="B544" t="s">
        <v>426</v>
      </c>
      <c r="C544" t="s">
        <v>1219</v>
      </c>
      <c r="D544">
        <v>26426971</v>
      </c>
      <c r="E544" s="3">
        <v>6.2E-2</v>
      </c>
      <c r="F544" s="3">
        <v>4.7367472634350503E-2</v>
      </c>
      <c r="G544" s="3">
        <v>7.6632527365649503E-2</v>
      </c>
      <c r="H544" s="3">
        <v>7.46557518655587E-3</v>
      </c>
      <c r="I544" s="4">
        <v>9.9999999999999998E-17</v>
      </c>
      <c r="J544" t="s">
        <v>803</v>
      </c>
      <c r="K544" t="s">
        <v>858</v>
      </c>
    </row>
    <row r="545" spans="1:11" x14ac:dyDescent="0.35">
      <c r="A545" t="s">
        <v>1214</v>
      </c>
      <c r="B545" t="s">
        <v>426</v>
      </c>
      <c r="C545" t="s">
        <v>1168</v>
      </c>
      <c r="D545">
        <v>35654975</v>
      </c>
      <c r="E545" s="3">
        <v>5.0999999999999997E-2</v>
      </c>
      <c r="F545" s="3">
        <v>3.6093997189960599E-2</v>
      </c>
      <c r="G545" s="3">
        <v>6.5906002810039402E-2</v>
      </c>
      <c r="H545" s="3">
        <v>7.6051034745099099E-3</v>
      </c>
      <c r="I545" s="4">
        <v>1.9999999999999999E-11</v>
      </c>
      <c r="J545" t="s">
        <v>803</v>
      </c>
      <c r="K545" t="s">
        <v>858</v>
      </c>
    </row>
    <row r="546" spans="1:11" x14ac:dyDescent="0.35">
      <c r="A546" t="s">
        <v>1214</v>
      </c>
      <c r="B546" t="s">
        <v>426</v>
      </c>
      <c r="C546" t="s">
        <v>889</v>
      </c>
      <c r="D546">
        <v>38448586</v>
      </c>
      <c r="E546" s="3">
        <v>-2.7400000000000001E-2</v>
      </c>
      <c r="F546" s="3">
        <v>-3.54083230783349E-2</v>
      </c>
      <c r="G546" s="3">
        <v>-1.9391676921665098E-2</v>
      </c>
      <c r="H546" s="3">
        <v>4.0858791215994403E-3</v>
      </c>
      <c r="I546" s="4">
        <v>1.9999999999999999E-11</v>
      </c>
      <c r="J546" t="s">
        <v>803</v>
      </c>
      <c r="K546" t="s">
        <v>858</v>
      </c>
    </row>
    <row r="547" spans="1:11" x14ac:dyDescent="0.35">
      <c r="A547" t="s">
        <v>1214</v>
      </c>
      <c r="B547" t="s">
        <v>426</v>
      </c>
      <c r="C547" t="s">
        <v>1220</v>
      </c>
      <c r="D547">
        <v>35213538</v>
      </c>
      <c r="E547" s="3">
        <v>2.47858E-2</v>
      </c>
      <c r="F547" s="3">
        <v>1.6529754511561499E-2</v>
      </c>
      <c r="G547" s="3">
        <v>3.3041845488438498E-2</v>
      </c>
      <c r="H547" s="3">
        <v>4.2122681063461601E-3</v>
      </c>
      <c r="I547" s="4">
        <v>4.0000000000000002E-9</v>
      </c>
      <c r="J547" t="s">
        <v>803</v>
      </c>
      <c r="K547" t="s">
        <v>858</v>
      </c>
    </row>
    <row r="548" spans="1:11" x14ac:dyDescent="0.35">
      <c r="A548" t="s">
        <v>1221</v>
      </c>
      <c r="B548" t="s">
        <v>429</v>
      </c>
      <c r="C548" t="s">
        <v>866</v>
      </c>
      <c r="D548">
        <v>29507422</v>
      </c>
      <c r="E548" s="3">
        <v>-6.0999999999999999E-2</v>
      </c>
      <c r="F548" s="3">
        <v>-7.7269331510563297E-2</v>
      </c>
      <c r="G548" s="3">
        <v>-4.4730668489436701E-2</v>
      </c>
      <c r="H548" s="3">
        <v>8.3006793421241398E-3</v>
      </c>
      <c r="I548" s="4">
        <v>2.0000000000000001E-13</v>
      </c>
      <c r="J548" t="s">
        <v>803</v>
      </c>
      <c r="K548" t="s">
        <v>801</v>
      </c>
    </row>
    <row r="549" spans="1:11" x14ac:dyDescent="0.35">
      <c r="A549" t="s">
        <v>1221</v>
      </c>
      <c r="B549" t="s">
        <v>429</v>
      </c>
      <c r="C549" t="s">
        <v>1222</v>
      </c>
      <c r="D549">
        <v>32203549</v>
      </c>
      <c r="E549" s="3">
        <v>-6.6251099999999993E-2</v>
      </c>
      <c r="F549" s="3">
        <v>-7.6158138274192502E-2</v>
      </c>
      <c r="G549" s="3">
        <v>-5.6344061725807401E-2</v>
      </c>
      <c r="H549" s="3">
        <v>5.0546113643839497E-3</v>
      </c>
      <c r="I549" s="4">
        <v>3.0000000000000003E-39</v>
      </c>
      <c r="J549" t="s">
        <v>803</v>
      </c>
      <c r="K549" t="s">
        <v>801</v>
      </c>
    </row>
    <row r="550" spans="1:11" x14ac:dyDescent="0.35">
      <c r="A550" t="s">
        <v>1221</v>
      </c>
      <c r="B550" t="s">
        <v>429</v>
      </c>
      <c r="C550" t="s">
        <v>890</v>
      </c>
      <c r="D550">
        <v>32042192</v>
      </c>
      <c r="E550" s="3">
        <v>-2.31185E-2</v>
      </c>
      <c r="F550" s="3">
        <v>-2.9935889111936401E-2</v>
      </c>
      <c r="G550" s="3">
        <v>-1.6301110888063599E-2</v>
      </c>
      <c r="H550" s="3">
        <v>3.4782597509879598E-3</v>
      </c>
      <c r="I550" s="4">
        <v>3E-11</v>
      </c>
      <c r="J550" t="s">
        <v>803</v>
      </c>
      <c r="K550" t="s">
        <v>801</v>
      </c>
    </row>
    <row r="551" spans="1:11" x14ac:dyDescent="0.35">
      <c r="A551" t="s">
        <v>1221</v>
      </c>
      <c r="B551" t="s">
        <v>429</v>
      </c>
      <c r="C551" t="s">
        <v>1223</v>
      </c>
      <c r="D551">
        <v>32888494</v>
      </c>
      <c r="E551" s="3">
        <v>4.9833089999999997E-2</v>
      </c>
      <c r="F551" s="3">
        <v>3.8679770592978002E-2</v>
      </c>
      <c r="G551" s="3">
        <v>6.0986409407021998E-2</v>
      </c>
      <c r="H551" s="3">
        <v>5.6904690852152898E-3</v>
      </c>
      <c r="I551" s="4">
        <v>2.0000000000000001E-18</v>
      </c>
      <c r="J551" t="s">
        <v>803</v>
      </c>
      <c r="K551" t="s">
        <v>801</v>
      </c>
    </row>
    <row r="552" spans="1:11" x14ac:dyDescent="0.35">
      <c r="A552" t="s">
        <v>1221</v>
      </c>
      <c r="B552" t="s">
        <v>429</v>
      </c>
      <c r="C552" t="s">
        <v>1197</v>
      </c>
      <c r="D552">
        <v>35213538</v>
      </c>
      <c r="E552" s="3">
        <v>-6.17259E-2</v>
      </c>
      <c r="F552" s="3">
        <v>-8.1897066510906003E-2</v>
      </c>
      <c r="G552" s="3">
        <v>-4.1554733489093998E-2</v>
      </c>
      <c r="H552" s="3">
        <v>1.02914114851561E-2</v>
      </c>
      <c r="I552" s="4">
        <v>2.0000000000000001E-9</v>
      </c>
      <c r="J552" t="s">
        <v>803</v>
      </c>
      <c r="K552" t="s">
        <v>801</v>
      </c>
    </row>
    <row r="553" spans="1:11" x14ac:dyDescent="0.35">
      <c r="A553" t="s">
        <v>1221</v>
      </c>
      <c r="B553" t="s">
        <v>429</v>
      </c>
      <c r="C553" t="s">
        <v>1107</v>
      </c>
      <c r="D553">
        <v>35213538</v>
      </c>
      <c r="E553" s="3">
        <v>6.7997100000000005E-2</v>
      </c>
      <c r="F553" s="3">
        <v>4.7816489736786198E-2</v>
      </c>
      <c r="G553" s="3">
        <v>8.8177710263213804E-2</v>
      </c>
      <c r="H553" s="3">
        <v>1.0296229726129501E-2</v>
      </c>
      <c r="I553" s="4">
        <v>3.9999999999999998E-11</v>
      </c>
      <c r="J553" t="s">
        <v>803</v>
      </c>
      <c r="K553" t="s">
        <v>801</v>
      </c>
    </row>
    <row r="554" spans="1:11" x14ac:dyDescent="0.35">
      <c r="A554" t="s">
        <v>1221</v>
      </c>
      <c r="B554" t="s">
        <v>429</v>
      </c>
      <c r="C554" t="s">
        <v>853</v>
      </c>
      <c r="D554">
        <v>35213538</v>
      </c>
      <c r="E554" s="3">
        <v>-6.6736799999999999E-2</v>
      </c>
      <c r="F554" s="3">
        <v>-8.6796760825195399E-2</v>
      </c>
      <c r="G554" s="3">
        <v>-4.6676839174804599E-2</v>
      </c>
      <c r="H554" s="3">
        <v>1.0234673890405801E-2</v>
      </c>
      <c r="I554" s="4">
        <v>7.0000000000000004E-11</v>
      </c>
      <c r="J554" t="s">
        <v>803</v>
      </c>
      <c r="K554" t="s">
        <v>801</v>
      </c>
    </row>
    <row r="555" spans="1:11" x14ac:dyDescent="0.35">
      <c r="A555" t="s">
        <v>1221</v>
      </c>
      <c r="B555" t="s">
        <v>429</v>
      </c>
      <c r="C555" t="s">
        <v>845</v>
      </c>
      <c r="D555">
        <v>35213538</v>
      </c>
      <c r="E555" s="3">
        <v>-6.2376899999999999E-2</v>
      </c>
      <c r="F555" s="3">
        <v>-8.2388442833145503E-2</v>
      </c>
      <c r="G555" s="3">
        <v>-4.2365357166854502E-2</v>
      </c>
      <c r="H555" s="3">
        <v>1.02099708332375E-2</v>
      </c>
      <c r="I555" s="4">
        <v>1.0000000000000001E-9</v>
      </c>
      <c r="J555" t="s">
        <v>803</v>
      </c>
      <c r="K555" t="s">
        <v>801</v>
      </c>
    </row>
    <row r="556" spans="1:11" x14ac:dyDescent="0.35">
      <c r="A556" t="s">
        <v>1221</v>
      </c>
      <c r="B556" t="s">
        <v>429</v>
      </c>
      <c r="C556" t="s">
        <v>1059</v>
      </c>
      <c r="D556">
        <v>35213538</v>
      </c>
      <c r="E556" s="3">
        <v>-6.9581400000000002E-2</v>
      </c>
      <c r="F556" s="3">
        <v>-8.9240615405386498E-2</v>
      </c>
      <c r="G556" s="3">
        <v>-4.9922184594613499E-2</v>
      </c>
      <c r="H556" s="3">
        <v>1.00302119415237E-2</v>
      </c>
      <c r="I556" s="4">
        <v>3.9999999999999999E-12</v>
      </c>
      <c r="J556" t="s">
        <v>803</v>
      </c>
      <c r="K556" t="s">
        <v>801</v>
      </c>
    </row>
    <row r="557" spans="1:11" x14ac:dyDescent="0.35">
      <c r="A557" t="s">
        <v>1221</v>
      </c>
      <c r="B557" t="s">
        <v>429</v>
      </c>
      <c r="C557" t="s">
        <v>974</v>
      </c>
      <c r="D557">
        <v>35213538</v>
      </c>
      <c r="E557" s="3">
        <v>-5.8491899999999999E-2</v>
      </c>
      <c r="F557" s="3">
        <v>-7.6823146577105095E-2</v>
      </c>
      <c r="G557" s="3">
        <v>-4.0160653422894897E-2</v>
      </c>
      <c r="H557" s="3">
        <v>9.3526768250536303E-3</v>
      </c>
      <c r="I557" s="4">
        <v>4.0000000000000001E-10</v>
      </c>
      <c r="J557" t="s">
        <v>803</v>
      </c>
      <c r="K557" t="s">
        <v>801</v>
      </c>
    </row>
    <row r="558" spans="1:11" x14ac:dyDescent="0.35">
      <c r="A558" t="s">
        <v>1221</v>
      </c>
      <c r="B558" t="s">
        <v>429</v>
      </c>
      <c r="C558" t="s">
        <v>1110</v>
      </c>
      <c r="D558">
        <v>35213538</v>
      </c>
      <c r="E558" s="3">
        <v>5.9992900000000002E-2</v>
      </c>
      <c r="F558" s="3">
        <v>3.9777843906318403E-2</v>
      </c>
      <c r="G558" s="3">
        <v>8.0207956093681601E-2</v>
      </c>
      <c r="H558" s="3">
        <v>1.0313804129429401E-2</v>
      </c>
      <c r="I558" s="4">
        <v>6E-9</v>
      </c>
      <c r="J558" t="s">
        <v>803</v>
      </c>
      <c r="K558" t="s">
        <v>801</v>
      </c>
    </row>
    <row r="559" spans="1:11" x14ac:dyDescent="0.35">
      <c r="A559" t="s">
        <v>1221</v>
      </c>
      <c r="B559" t="s">
        <v>429</v>
      </c>
      <c r="C559" t="s">
        <v>1138</v>
      </c>
      <c r="D559">
        <v>35213538</v>
      </c>
      <c r="E559" s="3">
        <v>6.3164700000000004E-2</v>
      </c>
      <c r="F559" s="3">
        <v>4.2955970796792302E-2</v>
      </c>
      <c r="G559" s="3">
        <v>8.33734292032077E-2</v>
      </c>
      <c r="H559" s="3">
        <v>1.03105761240856E-2</v>
      </c>
      <c r="I559" s="4">
        <v>8.9999999999999999E-10</v>
      </c>
      <c r="J559" t="s">
        <v>803</v>
      </c>
      <c r="K559" t="s">
        <v>801</v>
      </c>
    </row>
    <row r="560" spans="1:11" x14ac:dyDescent="0.35">
      <c r="A560" t="s">
        <v>1221</v>
      </c>
      <c r="B560" t="s">
        <v>429</v>
      </c>
      <c r="C560" t="s">
        <v>1112</v>
      </c>
      <c r="D560">
        <v>35213538</v>
      </c>
      <c r="E560" s="3">
        <v>6.0469200000000001E-2</v>
      </c>
      <c r="F560" s="3">
        <v>4.0327164405043102E-2</v>
      </c>
      <c r="G560" s="3">
        <v>8.0611235594956906E-2</v>
      </c>
      <c r="H560" s="3">
        <v>1.02765487729372E-2</v>
      </c>
      <c r="I560" s="4">
        <v>4.0000000000000002E-9</v>
      </c>
      <c r="J560" t="s">
        <v>803</v>
      </c>
      <c r="K560" t="s">
        <v>801</v>
      </c>
    </row>
    <row r="561" spans="1:11" x14ac:dyDescent="0.35">
      <c r="A561" t="s">
        <v>1221</v>
      </c>
      <c r="B561" t="s">
        <v>429</v>
      </c>
      <c r="C561" t="s">
        <v>1201</v>
      </c>
      <c r="D561">
        <v>35213538</v>
      </c>
      <c r="E561" s="3">
        <v>6.2046700000000003E-2</v>
      </c>
      <c r="F561" s="3">
        <v>4.1770700506234298E-2</v>
      </c>
      <c r="G561" s="3">
        <v>8.2322699493765694E-2</v>
      </c>
      <c r="H561" s="3">
        <v>1.03448977009008E-2</v>
      </c>
      <c r="I561" s="4">
        <v>2.0000000000000001E-9</v>
      </c>
      <c r="J561" t="s">
        <v>803</v>
      </c>
      <c r="K561" t="s">
        <v>801</v>
      </c>
    </row>
    <row r="562" spans="1:11" x14ac:dyDescent="0.35">
      <c r="A562" t="s">
        <v>1221</v>
      </c>
      <c r="B562" t="s">
        <v>429</v>
      </c>
      <c r="C562" t="s">
        <v>1185</v>
      </c>
      <c r="D562">
        <v>35213538</v>
      </c>
      <c r="E562" s="3">
        <v>-6.1984200000000003E-2</v>
      </c>
      <c r="F562" s="3">
        <v>-8.2239775362129994E-2</v>
      </c>
      <c r="G562" s="3">
        <v>-4.1728624637869999E-2</v>
      </c>
      <c r="H562" s="3">
        <v>1.03344772255765E-2</v>
      </c>
      <c r="I562" s="4">
        <v>2.0000000000000001E-9</v>
      </c>
      <c r="J562" t="s">
        <v>803</v>
      </c>
      <c r="K562" t="s">
        <v>801</v>
      </c>
    </row>
    <row r="563" spans="1:11" x14ac:dyDescent="0.35">
      <c r="A563" t="s">
        <v>1221</v>
      </c>
      <c r="B563" t="s">
        <v>429</v>
      </c>
      <c r="C563" t="s">
        <v>1014</v>
      </c>
      <c r="D563">
        <v>35213538</v>
      </c>
      <c r="E563" s="3">
        <v>-7.1370100000000006E-2</v>
      </c>
      <c r="F563" s="3">
        <v>-9.1255766023833895E-2</v>
      </c>
      <c r="G563" s="3">
        <v>-5.1484433976166102E-2</v>
      </c>
      <c r="H563" s="3">
        <v>1.0145747971343801E-2</v>
      </c>
      <c r="I563" s="4">
        <v>2E-12</v>
      </c>
      <c r="J563" t="s">
        <v>803</v>
      </c>
      <c r="K563" t="s">
        <v>801</v>
      </c>
    </row>
    <row r="564" spans="1:11" x14ac:dyDescent="0.35">
      <c r="A564" t="s">
        <v>1221</v>
      </c>
      <c r="B564" t="s">
        <v>429</v>
      </c>
      <c r="C564" t="s">
        <v>922</v>
      </c>
      <c r="D564">
        <v>35213538</v>
      </c>
      <c r="E564" s="3">
        <v>6.9737900000000005E-2</v>
      </c>
      <c r="F564" s="3">
        <v>4.9172967147552399E-2</v>
      </c>
      <c r="G564" s="3">
        <v>9.0302832852447598E-2</v>
      </c>
      <c r="H564" s="3">
        <v>1.04923126798202E-2</v>
      </c>
      <c r="I564" s="4">
        <v>3E-11</v>
      </c>
      <c r="J564" t="s">
        <v>803</v>
      </c>
      <c r="K564" t="s">
        <v>801</v>
      </c>
    </row>
    <row r="565" spans="1:11" x14ac:dyDescent="0.35">
      <c r="A565" t="s">
        <v>1221</v>
      </c>
      <c r="B565" t="s">
        <v>429</v>
      </c>
      <c r="C565" t="s">
        <v>1154</v>
      </c>
      <c r="D565">
        <v>35213538</v>
      </c>
      <c r="E565" s="3">
        <v>-7.5564500000000007E-2</v>
      </c>
      <c r="F565" s="3">
        <v>-9.5152720219661299E-2</v>
      </c>
      <c r="G565" s="3">
        <v>-5.59762797803387E-2</v>
      </c>
      <c r="H565" s="3">
        <v>9.9939899079904693E-3</v>
      </c>
      <c r="I565" s="4">
        <v>4E-14</v>
      </c>
      <c r="J565" t="s">
        <v>803</v>
      </c>
      <c r="K565" t="s">
        <v>801</v>
      </c>
    </row>
    <row r="566" spans="1:11" x14ac:dyDescent="0.35">
      <c r="A566" t="s">
        <v>1221</v>
      </c>
      <c r="B566" t="s">
        <v>429</v>
      </c>
      <c r="C566" t="s">
        <v>1040</v>
      </c>
      <c r="D566">
        <v>36764567</v>
      </c>
      <c r="E566" s="3">
        <v>8.0194199999999993E-2</v>
      </c>
      <c r="F566" s="3">
        <v>5.7668140050331003E-2</v>
      </c>
      <c r="G566" s="3">
        <v>0.102720259949669</v>
      </c>
      <c r="H566" s="3">
        <v>1.1492887729423E-2</v>
      </c>
      <c r="I566" s="4">
        <v>3.0000000000000001E-12</v>
      </c>
      <c r="J566" t="s">
        <v>803</v>
      </c>
      <c r="K566" t="s">
        <v>801</v>
      </c>
    </row>
    <row r="567" spans="1:11" x14ac:dyDescent="0.35">
      <c r="A567" t="s">
        <v>1221</v>
      </c>
      <c r="B567" t="s">
        <v>429</v>
      </c>
      <c r="C567" t="s">
        <v>1041</v>
      </c>
      <c r="D567">
        <v>36764567</v>
      </c>
      <c r="E567" s="3">
        <v>8.2392300000000002E-2</v>
      </c>
      <c r="F567" s="3">
        <v>5.9248807213849501E-2</v>
      </c>
      <c r="G567" s="3">
        <v>0.10553579278615099</v>
      </c>
      <c r="H567" s="3">
        <v>1.18079044827299E-2</v>
      </c>
      <c r="I567" s="4">
        <v>3.0000000000000001E-12</v>
      </c>
      <c r="J567" t="s">
        <v>803</v>
      </c>
      <c r="K567" t="s">
        <v>801</v>
      </c>
    </row>
    <row r="568" spans="1:11" x14ac:dyDescent="0.35">
      <c r="A568" t="s">
        <v>1221</v>
      </c>
      <c r="B568" t="s">
        <v>429</v>
      </c>
      <c r="C568" t="s">
        <v>934</v>
      </c>
      <c r="D568">
        <v>36764567</v>
      </c>
      <c r="E568" s="3">
        <v>-8.3476599999999998E-2</v>
      </c>
      <c r="F568" s="3">
        <v>-0.106324050010069</v>
      </c>
      <c r="G568" s="3">
        <v>-6.0629149989930901E-2</v>
      </c>
      <c r="H568" s="3">
        <v>1.16568622500352E-2</v>
      </c>
      <c r="I568" s="4">
        <v>8.0000000000000002E-13</v>
      </c>
      <c r="J568" t="s">
        <v>803</v>
      </c>
      <c r="K568" t="s">
        <v>801</v>
      </c>
    </row>
    <row r="569" spans="1:11" x14ac:dyDescent="0.35">
      <c r="A569" t="s">
        <v>1221</v>
      </c>
      <c r="B569" t="s">
        <v>429</v>
      </c>
      <c r="C569" t="s">
        <v>1048</v>
      </c>
      <c r="D569">
        <v>36764567</v>
      </c>
      <c r="E569" s="3">
        <v>7.7332999999999999E-2</v>
      </c>
      <c r="F569" s="3">
        <v>5.3894956638413802E-2</v>
      </c>
      <c r="G569" s="3">
        <v>0.100771043361586</v>
      </c>
      <c r="H569" s="3">
        <v>1.1958185388564401E-2</v>
      </c>
      <c r="I569" s="4">
        <v>1E-10</v>
      </c>
      <c r="J569" t="s">
        <v>803</v>
      </c>
      <c r="K569" t="s">
        <v>801</v>
      </c>
    </row>
    <row r="570" spans="1:11" x14ac:dyDescent="0.35">
      <c r="A570" t="s">
        <v>1221</v>
      </c>
      <c r="B570" t="s">
        <v>429</v>
      </c>
      <c r="C570" t="s">
        <v>1006</v>
      </c>
      <c r="D570">
        <v>36764567</v>
      </c>
      <c r="E570" s="3">
        <v>-8.2839700000000002E-2</v>
      </c>
      <c r="F570" s="3">
        <v>-0.10592111095100901</v>
      </c>
      <c r="G570" s="3">
        <v>-5.9758289048991199E-2</v>
      </c>
      <c r="H570" s="3">
        <v>1.1776230077045299E-2</v>
      </c>
      <c r="I570" s="4">
        <v>2E-12</v>
      </c>
      <c r="J570" t="s">
        <v>803</v>
      </c>
      <c r="K570" t="s">
        <v>801</v>
      </c>
    </row>
    <row r="571" spans="1:11" x14ac:dyDescent="0.35">
      <c r="A571" t="s">
        <v>1221</v>
      </c>
      <c r="B571" t="s">
        <v>429</v>
      </c>
      <c r="C571" t="s">
        <v>876</v>
      </c>
      <c r="D571">
        <v>38448586</v>
      </c>
      <c r="E571" s="3">
        <v>7.2300000000000003E-2</v>
      </c>
      <c r="F571" s="3">
        <v>5.28730338990471E-2</v>
      </c>
      <c r="G571" s="3">
        <v>9.1726966100952795E-2</v>
      </c>
      <c r="H571" s="3">
        <v>9.9117173984453293E-3</v>
      </c>
      <c r="I571" s="4">
        <v>2.9999999999999998E-13</v>
      </c>
      <c r="J571" t="s">
        <v>803</v>
      </c>
      <c r="K571" t="s">
        <v>801</v>
      </c>
    </row>
    <row r="572" spans="1:11" x14ac:dyDescent="0.35">
      <c r="A572" t="s">
        <v>1221</v>
      </c>
      <c r="B572" t="s">
        <v>429</v>
      </c>
      <c r="C572" t="s">
        <v>864</v>
      </c>
      <c r="D572">
        <v>38448586</v>
      </c>
      <c r="E572" s="3">
        <v>7.3099999999999998E-2</v>
      </c>
      <c r="F572" s="3">
        <v>5.3603473222587197E-2</v>
      </c>
      <c r="G572" s="3">
        <v>9.2596526777412799E-2</v>
      </c>
      <c r="H572" s="3">
        <v>9.94720753949631E-3</v>
      </c>
      <c r="I572" s="4">
        <v>2.0000000000000001E-13</v>
      </c>
      <c r="J572" t="s">
        <v>803</v>
      </c>
      <c r="K572" t="s">
        <v>801</v>
      </c>
    </row>
    <row r="573" spans="1:11" x14ac:dyDescent="0.35">
      <c r="A573" t="s">
        <v>1221</v>
      </c>
      <c r="B573" t="s">
        <v>429</v>
      </c>
      <c r="C573" t="s">
        <v>1094</v>
      </c>
      <c r="D573">
        <v>38448586</v>
      </c>
      <c r="E573" s="3">
        <v>8.7900000000000006E-2</v>
      </c>
      <c r="F573" s="3">
        <v>6.8524906714338696E-2</v>
      </c>
      <c r="G573" s="3">
        <v>0.107275093285661</v>
      </c>
      <c r="H573" s="3">
        <v>9.8852516763578199E-3</v>
      </c>
      <c r="I573" s="4">
        <v>5.9999999999999999E-19</v>
      </c>
      <c r="J573" t="s">
        <v>803</v>
      </c>
      <c r="K573" t="s">
        <v>801</v>
      </c>
    </row>
    <row r="574" spans="1:11" x14ac:dyDescent="0.35">
      <c r="A574" t="s">
        <v>1221</v>
      </c>
      <c r="B574" t="s">
        <v>429</v>
      </c>
      <c r="C574" t="s">
        <v>1139</v>
      </c>
      <c r="D574">
        <v>38448586</v>
      </c>
      <c r="E574" s="3">
        <v>8.0600000000000005E-2</v>
      </c>
      <c r="F574" s="3">
        <v>6.1189200053833201E-2</v>
      </c>
      <c r="G574" s="3">
        <v>0.100010799946167</v>
      </c>
      <c r="H574" s="3">
        <v>9.9034693602891907E-3</v>
      </c>
      <c r="I574" s="4">
        <v>3.9999999999999999E-16</v>
      </c>
      <c r="J574" t="s">
        <v>803</v>
      </c>
      <c r="K574" t="s">
        <v>801</v>
      </c>
    </row>
    <row r="575" spans="1:11" x14ac:dyDescent="0.35">
      <c r="A575" t="s">
        <v>1221</v>
      </c>
      <c r="B575" t="s">
        <v>429</v>
      </c>
      <c r="C575" t="s">
        <v>1210</v>
      </c>
      <c r="D575">
        <v>38448586</v>
      </c>
      <c r="E575" s="3">
        <v>8.7499999999999994E-2</v>
      </c>
      <c r="F575" s="3">
        <v>6.80888094079454E-2</v>
      </c>
      <c r="G575" s="3">
        <v>0.10691119059205501</v>
      </c>
      <c r="H575" s="3">
        <v>9.9036686694156193E-3</v>
      </c>
      <c r="I575" s="4">
        <v>1.0000000000000001E-18</v>
      </c>
      <c r="J575" t="s">
        <v>803</v>
      </c>
      <c r="K575" t="s">
        <v>801</v>
      </c>
    </row>
    <row r="576" spans="1:11" x14ac:dyDescent="0.35">
      <c r="A576" t="s">
        <v>1221</v>
      </c>
      <c r="B576" t="s">
        <v>429</v>
      </c>
      <c r="C576" t="s">
        <v>1143</v>
      </c>
      <c r="D576">
        <v>39024449</v>
      </c>
      <c r="E576" s="3">
        <v>-0.1062</v>
      </c>
      <c r="F576" s="3">
        <v>-0.128099153382569</v>
      </c>
      <c r="G576" s="3">
        <v>-8.4300846617431396E-2</v>
      </c>
      <c r="H576" s="3">
        <v>1.1173037440085999E-2</v>
      </c>
      <c r="I576" s="4">
        <v>1.9999999999999998E-21</v>
      </c>
      <c r="J576" t="s">
        <v>803</v>
      </c>
      <c r="K576" t="s">
        <v>801</v>
      </c>
    </row>
    <row r="577" spans="1:11" x14ac:dyDescent="0.35">
      <c r="A577" t="s">
        <v>1221</v>
      </c>
      <c r="B577" t="s">
        <v>429</v>
      </c>
      <c r="C577" t="s">
        <v>1165</v>
      </c>
      <c r="D577">
        <v>35213538</v>
      </c>
      <c r="E577" s="3">
        <v>6.2125800000000002E-2</v>
      </c>
      <c r="F577" s="3">
        <v>4.1823951725236203E-2</v>
      </c>
      <c r="G577" s="3">
        <v>8.2427648274763801E-2</v>
      </c>
      <c r="H577" s="3">
        <v>1.0358085854471301E-2</v>
      </c>
      <c r="I577" s="4">
        <v>2.0000000000000001E-9</v>
      </c>
      <c r="J577" t="s">
        <v>803</v>
      </c>
      <c r="K577" t="s">
        <v>801</v>
      </c>
    </row>
    <row r="578" spans="1:11" x14ac:dyDescent="0.35">
      <c r="A578" t="s">
        <v>1221</v>
      </c>
      <c r="B578" t="s">
        <v>429</v>
      </c>
      <c r="C578" t="s">
        <v>1060</v>
      </c>
      <c r="D578">
        <v>35213538</v>
      </c>
      <c r="E578" s="3">
        <v>-5.23391E-2</v>
      </c>
      <c r="F578" s="3">
        <v>-7.0851381438377506E-2</v>
      </c>
      <c r="G578" s="3">
        <v>-3.38268185616225E-2</v>
      </c>
      <c r="H578" s="3">
        <v>9.4450415501925993E-3</v>
      </c>
      <c r="I578" s="4">
        <v>2.9999999999999997E-8</v>
      </c>
      <c r="J578" t="s">
        <v>803</v>
      </c>
      <c r="K578" t="s">
        <v>801</v>
      </c>
    </row>
    <row r="579" spans="1:11" x14ac:dyDescent="0.35">
      <c r="A579" t="s">
        <v>1221</v>
      </c>
      <c r="B579" t="s">
        <v>429</v>
      </c>
      <c r="C579" t="s">
        <v>1074</v>
      </c>
      <c r="D579">
        <v>35213538</v>
      </c>
      <c r="E579" s="3">
        <v>6.2094499999999997E-2</v>
      </c>
      <c r="F579" s="3">
        <v>4.2173555764990697E-2</v>
      </c>
      <c r="G579" s="3">
        <v>8.2015444235009297E-2</v>
      </c>
      <c r="H579" s="3">
        <v>1.01637470586782E-2</v>
      </c>
      <c r="I579" s="4">
        <v>1.0000000000000001E-9</v>
      </c>
      <c r="J579" t="s">
        <v>803</v>
      </c>
      <c r="K579" t="s">
        <v>801</v>
      </c>
    </row>
    <row r="580" spans="1:11" x14ac:dyDescent="0.35">
      <c r="A580" t="s">
        <v>1221</v>
      </c>
      <c r="B580" t="s">
        <v>429</v>
      </c>
      <c r="C580" t="s">
        <v>1037</v>
      </c>
      <c r="D580">
        <v>35213538</v>
      </c>
      <c r="E580" s="3">
        <v>6.6887600000000005E-2</v>
      </c>
      <c r="F580" s="3">
        <v>4.68532248130486E-2</v>
      </c>
      <c r="G580" s="3">
        <v>8.6921975186951494E-2</v>
      </c>
      <c r="H580" s="3">
        <v>1.02216199933426E-2</v>
      </c>
      <c r="I580" s="4">
        <v>6E-11</v>
      </c>
      <c r="J580" t="s">
        <v>803</v>
      </c>
      <c r="K580" t="s">
        <v>801</v>
      </c>
    </row>
    <row r="581" spans="1:11" x14ac:dyDescent="0.35">
      <c r="A581" t="s">
        <v>1221</v>
      </c>
      <c r="B581" t="s">
        <v>429</v>
      </c>
      <c r="C581" t="s">
        <v>873</v>
      </c>
      <c r="D581">
        <v>34887591</v>
      </c>
      <c r="E581" s="3">
        <v>7.6679499999999998E-2</v>
      </c>
      <c r="F581" s="3">
        <v>6.8036564659338106E-2</v>
      </c>
      <c r="G581" s="3">
        <v>8.5322435340661903E-2</v>
      </c>
      <c r="H581" s="3">
        <v>4.4096608880927904E-3</v>
      </c>
      <c r="I581" s="4">
        <v>9.9999999999999994E-68</v>
      </c>
      <c r="J581" t="s">
        <v>803</v>
      </c>
      <c r="K581" t="s">
        <v>801</v>
      </c>
    </row>
    <row r="582" spans="1:11" x14ac:dyDescent="0.35">
      <c r="A582" t="s">
        <v>1221</v>
      </c>
      <c r="B582" t="s">
        <v>429</v>
      </c>
      <c r="C582" t="s">
        <v>1224</v>
      </c>
      <c r="D582">
        <v>36764567</v>
      </c>
      <c r="E582" s="3">
        <v>8.0125199999999994E-2</v>
      </c>
      <c r="F582" s="3">
        <v>5.7224457793315801E-2</v>
      </c>
      <c r="G582" s="3">
        <v>0.103025942206684</v>
      </c>
      <c r="H582" s="3">
        <v>1.16840521462674E-2</v>
      </c>
      <c r="I582" s="4">
        <v>7.0000000000000001E-12</v>
      </c>
      <c r="J582" t="s">
        <v>803</v>
      </c>
      <c r="K582" t="s">
        <v>801</v>
      </c>
    </row>
    <row r="583" spans="1:11" x14ac:dyDescent="0.35">
      <c r="A583" t="s">
        <v>1221</v>
      </c>
      <c r="B583" t="s">
        <v>429</v>
      </c>
      <c r="C583" t="s">
        <v>924</v>
      </c>
      <c r="D583">
        <v>36764567</v>
      </c>
      <c r="E583" s="3">
        <v>7.6903700000000005E-2</v>
      </c>
      <c r="F583" s="3">
        <v>5.3716418916706102E-2</v>
      </c>
      <c r="G583" s="3">
        <v>0.10009098108329401</v>
      </c>
      <c r="H583" s="3">
        <v>1.1830245450660099E-2</v>
      </c>
      <c r="I583" s="4">
        <v>7.9999999999999995E-11</v>
      </c>
      <c r="J583" t="s">
        <v>803</v>
      </c>
      <c r="K583" t="s">
        <v>801</v>
      </c>
    </row>
    <row r="584" spans="1:11" x14ac:dyDescent="0.35">
      <c r="A584" t="s">
        <v>1221</v>
      </c>
      <c r="B584" t="s">
        <v>429</v>
      </c>
      <c r="C584" t="s">
        <v>1024</v>
      </c>
      <c r="D584">
        <v>36764567</v>
      </c>
      <c r="E584" s="3">
        <v>-7.2888099999999997E-2</v>
      </c>
      <c r="F584" s="3">
        <v>-9.5568794712541705E-2</v>
      </c>
      <c r="G584" s="3">
        <v>-5.0207405287458297E-2</v>
      </c>
      <c r="H584" s="3">
        <v>1.15717830166029E-2</v>
      </c>
      <c r="I584" s="4">
        <v>3E-10</v>
      </c>
      <c r="J584" t="s">
        <v>803</v>
      </c>
      <c r="K584" t="s">
        <v>801</v>
      </c>
    </row>
    <row r="585" spans="1:11" x14ac:dyDescent="0.35">
      <c r="A585" t="s">
        <v>1221</v>
      </c>
      <c r="B585" t="s">
        <v>429</v>
      </c>
      <c r="C585" t="s">
        <v>1007</v>
      </c>
      <c r="D585">
        <v>36764567</v>
      </c>
      <c r="E585" s="3">
        <v>-7.3473200000000002E-2</v>
      </c>
      <c r="F585" s="3">
        <v>-9.6499556572601702E-2</v>
      </c>
      <c r="G585" s="3">
        <v>-5.0446843427398302E-2</v>
      </c>
      <c r="H585" s="3">
        <v>1.1748141108470301E-2</v>
      </c>
      <c r="I585" s="4">
        <v>4.0000000000000001E-10</v>
      </c>
      <c r="J585" t="s">
        <v>803</v>
      </c>
      <c r="K585" t="s">
        <v>801</v>
      </c>
    </row>
    <row r="586" spans="1:11" x14ac:dyDescent="0.35">
      <c r="A586" t="s">
        <v>1221</v>
      </c>
      <c r="B586" t="s">
        <v>429</v>
      </c>
      <c r="C586" t="s">
        <v>1174</v>
      </c>
      <c r="D586">
        <v>38448586</v>
      </c>
      <c r="E586" s="3">
        <v>7.1199999999999999E-2</v>
      </c>
      <c r="F586" s="3">
        <v>5.1819075701985899E-2</v>
      </c>
      <c r="G586" s="3">
        <v>9.0580924298014107E-2</v>
      </c>
      <c r="H586" s="3">
        <v>9.8882266826602304E-3</v>
      </c>
      <c r="I586" s="4">
        <v>5.9999999999999997E-13</v>
      </c>
      <c r="J586" t="s">
        <v>803</v>
      </c>
      <c r="K586" t="s">
        <v>801</v>
      </c>
    </row>
    <row r="587" spans="1:11" x14ac:dyDescent="0.35">
      <c r="A587" t="s">
        <v>1221</v>
      </c>
      <c r="B587" t="s">
        <v>429</v>
      </c>
      <c r="C587" t="s">
        <v>1074</v>
      </c>
      <c r="D587">
        <v>38448586</v>
      </c>
      <c r="E587" s="3">
        <v>8.9499999999999996E-2</v>
      </c>
      <c r="F587" s="3">
        <v>7.0199640986689002E-2</v>
      </c>
      <c r="G587" s="3">
        <v>0.108800359013311</v>
      </c>
      <c r="H587" s="3">
        <v>9.84712194556683E-3</v>
      </c>
      <c r="I587" s="4">
        <v>9.9999999999999998E-20</v>
      </c>
      <c r="J587" t="s">
        <v>803</v>
      </c>
      <c r="K587" t="s">
        <v>801</v>
      </c>
    </row>
    <row r="588" spans="1:11" x14ac:dyDescent="0.35">
      <c r="A588" t="s">
        <v>1221</v>
      </c>
      <c r="B588" t="s">
        <v>429</v>
      </c>
      <c r="C588" t="s">
        <v>974</v>
      </c>
      <c r="D588">
        <v>38448586</v>
      </c>
      <c r="E588" s="3">
        <v>-6.5299999999999997E-2</v>
      </c>
      <c r="F588" s="3">
        <v>-8.5091088300099302E-2</v>
      </c>
      <c r="G588" s="3">
        <v>-4.5508911699900699E-2</v>
      </c>
      <c r="H588" s="3">
        <v>1.00974940306629E-2</v>
      </c>
      <c r="I588" s="4">
        <v>1E-10</v>
      </c>
      <c r="J588" t="s">
        <v>803</v>
      </c>
      <c r="K588" t="s">
        <v>801</v>
      </c>
    </row>
    <row r="589" spans="1:11" x14ac:dyDescent="0.35">
      <c r="A589" t="s">
        <v>1221</v>
      </c>
      <c r="B589" t="s">
        <v>429</v>
      </c>
      <c r="C589" t="s">
        <v>1123</v>
      </c>
      <c r="D589">
        <v>38448586</v>
      </c>
      <c r="E589" s="3">
        <v>8.5800000000000001E-2</v>
      </c>
      <c r="F589" s="3">
        <v>6.6423106238332905E-2</v>
      </c>
      <c r="G589" s="3">
        <v>0.105176893761667</v>
      </c>
      <c r="H589" s="3">
        <v>9.8861702865648202E-3</v>
      </c>
      <c r="I589" s="4">
        <v>4.0000000000000003E-18</v>
      </c>
      <c r="J589" t="s">
        <v>803</v>
      </c>
      <c r="K589" t="s">
        <v>801</v>
      </c>
    </row>
    <row r="590" spans="1:11" x14ac:dyDescent="0.35">
      <c r="A590" t="s">
        <v>1221</v>
      </c>
      <c r="B590" t="s">
        <v>429</v>
      </c>
      <c r="C590" t="s">
        <v>1037</v>
      </c>
      <c r="D590">
        <v>38448586</v>
      </c>
      <c r="E590" s="3">
        <v>6.0400000000000002E-2</v>
      </c>
      <c r="F590" s="3">
        <v>4.1134679422130199E-2</v>
      </c>
      <c r="G590" s="3">
        <v>7.9665320577869805E-2</v>
      </c>
      <c r="H590" s="3">
        <v>9.8292451927907108E-3</v>
      </c>
      <c r="I590" s="4">
        <v>8.0000000000000003E-10</v>
      </c>
      <c r="J590" t="s">
        <v>803</v>
      </c>
      <c r="K590" t="s">
        <v>801</v>
      </c>
    </row>
    <row r="591" spans="1:11" x14ac:dyDescent="0.35">
      <c r="A591" t="s">
        <v>1221</v>
      </c>
      <c r="B591" t="s">
        <v>429</v>
      </c>
      <c r="C591" t="s">
        <v>823</v>
      </c>
      <c r="D591">
        <v>39024449</v>
      </c>
      <c r="E591" s="3">
        <v>9.4960000000000003E-2</v>
      </c>
      <c r="F591" s="3">
        <v>7.9159051557613699E-2</v>
      </c>
      <c r="G591" s="3">
        <v>0.110760948442386</v>
      </c>
      <c r="H591" s="3">
        <v>8.0617083889725997E-3</v>
      </c>
      <c r="I591" s="4">
        <v>5.0000000000000004E-32</v>
      </c>
      <c r="J591" t="s">
        <v>803</v>
      </c>
      <c r="K591" t="s">
        <v>801</v>
      </c>
    </row>
    <row r="592" spans="1:11" x14ac:dyDescent="0.35">
      <c r="A592" t="s">
        <v>1221</v>
      </c>
      <c r="B592" t="s">
        <v>429</v>
      </c>
      <c r="C592" t="s">
        <v>1143</v>
      </c>
      <c r="D592">
        <v>39024449</v>
      </c>
      <c r="E592" s="3">
        <v>-0.11749999999999999</v>
      </c>
      <c r="F592" s="3">
        <v>-0.133913059344521</v>
      </c>
      <c r="G592" s="3">
        <v>-0.101086940655479</v>
      </c>
      <c r="H592" s="3">
        <v>8.3740098696534794E-3</v>
      </c>
      <c r="I592" s="4">
        <v>9.9999999999999995E-45</v>
      </c>
      <c r="J592" t="s">
        <v>803</v>
      </c>
      <c r="K592" t="s">
        <v>801</v>
      </c>
    </row>
    <row r="593" spans="1:11" x14ac:dyDescent="0.35">
      <c r="A593" t="s">
        <v>1221</v>
      </c>
      <c r="B593" t="s">
        <v>429</v>
      </c>
      <c r="C593" t="s">
        <v>830</v>
      </c>
      <c r="D593">
        <v>39024449</v>
      </c>
      <c r="E593" s="3">
        <v>0.1041</v>
      </c>
      <c r="F593" s="3">
        <v>8.4642371856825896E-2</v>
      </c>
      <c r="G593" s="3">
        <v>0.123557628143174</v>
      </c>
      <c r="H593" s="3">
        <v>9.9273612975378199E-3</v>
      </c>
      <c r="I593" s="4">
        <v>1E-25</v>
      </c>
      <c r="J593" t="s">
        <v>803</v>
      </c>
      <c r="K593" t="s">
        <v>801</v>
      </c>
    </row>
    <row r="594" spans="1:11" x14ac:dyDescent="0.35">
      <c r="A594" t="s">
        <v>1221</v>
      </c>
      <c r="B594" t="s">
        <v>429</v>
      </c>
      <c r="C594" t="s">
        <v>799</v>
      </c>
      <c r="D594">
        <v>29507422</v>
      </c>
      <c r="E594" s="3">
        <v>7.1999999999999995E-2</v>
      </c>
      <c r="F594" s="3">
        <v>5.3554455623020997E-2</v>
      </c>
      <c r="G594" s="3">
        <v>9.0445544376979006E-2</v>
      </c>
      <c r="H594" s="3">
        <v>9.4109920290709297E-3</v>
      </c>
      <c r="I594" s="4">
        <v>2E-14</v>
      </c>
      <c r="J594" t="s">
        <v>803</v>
      </c>
      <c r="K594" t="s">
        <v>801</v>
      </c>
    </row>
    <row r="595" spans="1:11" x14ac:dyDescent="0.35">
      <c r="A595" t="s">
        <v>1221</v>
      </c>
      <c r="B595" t="s">
        <v>429</v>
      </c>
      <c r="C595" t="s">
        <v>1077</v>
      </c>
      <c r="D595">
        <v>32203549</v>
      </c>
      <c r="E595" s="3">
        <v>-7.8412700000000002E-2</v>
      </c>
      <c r="F595" s="3">
        <v>-8.8035046084566401E-2</v>
      </c>
      <c r="G595" s="3">
        <v>-6.8790353915433602E-2</v>
      </c>
      <c r="H595" s="3">
        <v>4.9093602472277302E-3</v>
      </c>
      <c r="I595" s="4">
        <v>1.9999999999999999E-57</v>
      </c>
      <c r="J595" t="s">
        <v>803</v>
      </c>
      <c r="K595" t="s">
        <v>801</v>
      </c>
    </row>
    <row r="596" spans="1:11" x14ac:dyDescent="0.35">
      <c r="A596" t="s">
        <v>1221</v>
      </c>
      <c r="B596" t="s">
        <v>429</v>
      </c>
      <c r="C596" t="s">
        <v>890</v>
      </c>
      <c r="D596">
        <v>32042192</v>
      </c>
      <c r="E596" s="3">
        <v>-1.9406199999999998E-2</v>
      </c>
      <c r="F596" s="3">
        <v>-2.3953136773811601E-2</v>
      </c>
      <c r="G596" s="3">
        <v>-1.4859263226188401E-2</v>
      </c>
      <c r="H596" s="3">
        <v>2.3198657009242999E-3</v>
      </c>
      <c r="I596" s="4">
        <v>6.0000000000000001E-17</v>
      </c>
      <c r="J596" t="s">
        <v>803</v>
      </c>
      <c r="K596" t="s">
        <v>801</v>
      </c>
    </row>
    <row r="597" spans="1:11" x14ac:dyDescent="0.35">
      <c r="A597" t="s">
        <v>1221</v>
      </c>
      <c r="B597" t="s">
        <v>429</v>
      </c>
      <c r="C597" t="s">
        <v>1180</v>
      </c>
      <c r="D597">
        <v>32888494</v>
      </c>
      <c r="E597" s="3">
        <v>5.0523433999999999E-2</v>
      </c>
      <c r="F597" s="3">
        <v>3.9412238420605802E-2</v>
      </c>
      <c r="G597" s="3">
        <v>6.1634629579394203E-2</v>
      </c>
      <c r="H597" s="3">
        <v>5.66897733642561E-3</v>
      </c>
      <c r="I597" s="4">
        <v>5.0000000000000004E-19</v>
      </c>
      <c r="J597" t="s">
        <v>803</v>
      </c>
      <c r="K597" t="s">
        <v>801</v>
      </c>
    </row>
    <row r="598" spans="1:11" x14ac:dyDescent="0.35">
      <c r="A598" t="s">
        <v>1221</v>
      </c>
      <c r="B598" t="s">
        <v>429</v>
      </c>
      <c r="C598" t="s">
        <v>1084</v>
      </c>
      <c r="D598">
        <v>35213538</v>
      </c>
      <c r="E598" s="3">
        <v>-6.4567799999999995E-2</v>
      </c>
      <c r="F598" s="3">
        <v>-8.46594550172175E-2</v>
      </c>
      <c r="G598" s="3">
        <v>-4.4476144982782503E-2</v>
      </c>
      <c r="H598" s="3">
        <v>1.0250844396539499E-2</v>
      </c>
      <c r="I598" s="4">
        <v>3E-10</v>
      </c>
      <c r="J598" t="s">
        <v>803</v>
      </c>
      <c r="K598" t="s">
        <v>801</v>
      </c>
    </row>
    <row r="599" spans="1:11" x14ac:dyDescent="0.35">
      <c r="A599" t="s">
        <v>1221</v>
      </c>
      <c r="B599" t="s">
        <v>429</v>
      </c>
      <c r="C599" t="s">
        <v>1225</v>
      </c>
      <c r="D599">
        <v>35213538</v>
      </c>
      <c r="E599" s="3">
        <v>-8.2967799999999994E-2</v>
      </c>
      <c r="F599" s="3">
        <v>-0.102548906515609</v>
      </c>
      <c r="G599" s="3">
        <v>-6.3386693484391396E-2</v>
      </c>
      <c r="H599" s="3">
        <v>9.9903604671472499E-3</v>
      </c>
      <c r="I599" s="4">
        <v>9.9999999999999998E-17</v>
      </c>
      <c r="J599" t="s">
        <v>803</v>
      </c>
      <c r="K599" t="s">
        <v>801</v>
      </c>
    </row>
    <row r="600" spans="1:11" x14ac:dyDescent="0.35">
      <c r="A600" t="s">
        <v>1221</v>
      </c>
      <c r="B600" t="s">
        <v>429</v>
      </c>
      <c r="C600" t="s">
        <v>980</v>
      </c>
      <c r="D600">
        <v>35213538</v>
      </c>
      <c r="E600" s="3">
        <v>8.1004599999999996E-2</v>
      </c>
      <c r="F600" s="3">
        <v>6.0884095294986999E-2</v>
      </c>
      <c r="G600" s="3">
        <v>0.101125104705013</v>
      </c>
      <c r="H600" s="3">
        <v>1.02655636250066E-2</v>
      </c>
      <c r="I600" s="4">
        <v>2.9999999999999998E-15</v>
      </c>
      <c r="J600" t="s">
        <v>803</v>
      </c>
      <c r="K600" t="s">
        <v>801</v>
      </c>
    </row>
    <row r="601" spans="1:11" x14ac:dyDescent="0.35">
      <c r="A601" t="s">
        <v>1221</v>
      </c>
      <c r="B601" t="s">
        <v>429</v>
      </c>
      <c r="C601" t="s">
        <v>1109</v>
      </c>
      <c r="D601">
        <v>35213538</v>
      </c>
      <c r="E601" s="3">
        <v>-5.6746400000000002E-2</v>
      </c>
      <c r="F601" s="3">
        <v>-7.4951585160320702E-2</v>
      </c>
      <c r="G601" s="3">
        <v>-3.8541214839679303E-2</v>
      </c>
      <c r="H601" s="3">
        <v>9.2883597756738094E-3</v>
      </c>
      <c r="I601" s="4">
        <v>1.0000000000000001E-9</v>
      </c>
      <c r="J601" t="s">
        <v>803</v>
      </c>
      <c r="K601" t="s">
        <v>801</v>
      </c>
    </row>
    <row r="602" spans="1:11" x14ac:dyDescent="0.35">
      <c r="A602" t="s">
        <v>1221</v>
      </c>
      <c r="B602" t="s">
        <v>429</v>
      </c>
      <c r="C602" t="s">
        <v>1129</v>
      </c>
      <c r="D602">
        <v>35213538</v>
      </c>
      <c r="E602" s="3">
        <v>-5.6470699999999999E-2</v>
      </c>
      <c r="F602" s="3">
        <v>-7.4924540165755699E-2</v>
      </c>
      <c r="G602" s="3">
        <v>-3.8016859834244299E-2</v>
      </c>
      <c r="H602" s="3">
        <v>9.4152245743651403E-3</v>
      </c>
      <c r="I602" s="4">
        <v>2.0000000000000001E-9</v>
      </c>
      <c r="J602" t="s">
        <v>803</v>
      </c>
      <c r="K602" t="s">
        <v>801</v>
      </c>
    </row>
    <row r="603" spans="1:11" x14ac:dyDescent="0.35">
      <c r="A603" t="s">
        <v>1221</v>
      </c>
      <c r="B603" t="s">
        <v>429</v>
      </c>
      <c r="C603" t="s">
        <v>1090</v>
      </c>
      <c r="D603">
        <v>35213538</v>
      </c>
      <c r="E603" s="3">
        <v>7.0477499999999998E-2</v>
      </c>
      <c r="F603" s="3">
        <v>5.0840536801198898E-2</v>
      </c>
      <c r="G603" s="3">
        <v>9.0114463198801106E-2</v>
      </c>
      <c r="H603" s="3">
        <v>1.00188587748985E-2</v>
      </c>
      <c r="I603" s="4">
        <v>2E-12</v>
      </c>
      <c r="J603" t="s">
        <v>803</v>
      </c>
      <c r="K603" t="s">
        <v>801</v>
      </c>
    </row>
    <row r="604" spans="1:11" x14ac:dyDescent="0.35">
      <c r="A604" t="s">
        <v>1221</v>
      </c>
      <c r="B604" t="s">
        <v>429</v>
      </c>
      <c r="C604" t="s">
        <v>1114</v>
      </c>
      <c r="D604">
        <v>35213538</v>
      </c>
      <c r="E604" s="3">
        <v>-5.75354E-2</v>
      </c>
      <c r="F604" s="3">
        <v>-7.6337169332996002E-2</v>
      </c>
      <c r="G604" s="3">
        <v>-3.8733630667003999E-2</v>
      </c>
      <c r="H604" s="3">
        <v>9.5927394556102209E-3</v>
      </c>
      <c r="I604" s="4">
        <v>2.0000000000000001E-9</v>
      </c>
      <c r="J604" t="s">
        <v>803</v>
      </c>
      <c r="K604" t="s">
        <v>801</v>
      </c>
    </row>
    <row r="605" spans="1:11" x14ac:dyDescent="0.35">
      <c r="A605" t="s">
        <v>1221</v>
      </c>
      <c r="B605" t="s">
        <v>429</v>
      </c>
      <c r="C605" t="s">
        <v>1036</v>
      </c>
      <c r="D605">
        <v>35213538</v>
      </c>
      <c r="E605" s="3">
        <v>-6.5424300000000005E-2</v>
      </c>
      <c r="F605" s="3">
        <v>-8.5582255683767705E-2</v>
      </c>
      <c r="G605" s="3">
        <v>-4.5266344316232297E-2</v>
      </c>
      <c r="H605" s="3">
        <v>1.02846712672284E-2</v>
      </c>
      <c r="I605" s="4">
        <v>2.0000000000000001E-10</v>
      </c>
      <c r="J605" t="s">
        <v>803</v>
      </c>
      <c r="K605" t="s">
        <v>801</v>
      </c>
    </row>
    <row r="606" spans="1:11" x14ac:dyDescent="0.35">
      <c r="A606" t="s">
        <v>1221</v>
      </c>
      <c r="B606" t="s">
        <v>429</v>
      </c>
      <c r="C606" t="s">
        <v>1187</v>
      </c>
      <c r="D606">
        <v>35213538</v>
      </c>
      <c r="E606" s="3">
        <v>6.9479399999999997E-2</v>
      </c>
      <c r="F606" s="3">
        <v>4.9621354989502799E-2</v>
      </c>
      <c r="G606" s="3">
        <v>8.9337445010497202E-2</v>
      </c>
      <c r="H606" s="3">
        <v>1.0131655617600601E-2</v>
      </c>
      <c r="I606" s="4">
        <v>7.0000000000000001E-12</v>
      </c>
      <c r="J606" t="s">
        <v>803</v>
      </c>
      <c r="K606" t="s">
        <v>801</v>
      </c>
    </row>
    <row r="607" spans="1:11" x14ac:dyDescent="0.35">
      <c r="A607" t="s">
        <v>1221</v>
      </c>
      <c r="B607" t="s">
        <v>429</v>
      </c>
      <c r="C607" t="s">
        <v>1188</v>
      </c>
      <c r="D607">
        <v>35213538</v>
      </c>
      <c r="E607" s="3">
        <v>-8.0554299999999995E-2</v>
      </c>
      <c r="F607" s="3">
        <v>-0.10043587188929699</v>
      </c>
      <c r="G607" s="3">
        <v>-6.0672728110703199E-2</v>
      </c>
      <c r="H607" s="3">
        <v>1.0143659127192299E-2</v>
      </c>
      <c r="I607" s="4">
        <v>2.0000000000000002E-15</v>
      </c>
      <c r="J607" t="s">
        <v>803</v>
      </c>
      <c r="K607" t="s">
        <v>801</v>
      </c>
    </row>
    <row r="608" spans="1:11" x14ac:dyDescent="0.35">
      <c r="A608" t="s">
        <v>1221</v>
      </c>
      <c r="B608" t="s">
        <v>429</v>
      </c>
      <c r="C608" t="s">
        <v>1116</v>
      </c>
      <c r="D608">
        <v>35773277</v>
      </c>
      <c r="E608" s="3">
        <v>-0.115</v>
      </c>
      <c r="F608" s="3">
        <v>-0.151040774130556</v>
      </c>
      <c r="G608" s="3">
        <v>-7.8959225869443594E-2</v>
      </c>
      <c r="H608" s="3">
        <v>1.83881500666104E-2</v>
      </c>
      <c r="I608" s="4">
        <v>4.0000000000000001E-10</v>
      </c>
      <c r="J608" t="s">
        <v>803</v>
      </c>
      <c r="K608" t="s">
        <v>801</v>
      </c>
    </row>
    <row r="609" spans="1:11" x14ac:dyDescent="0.35">
      <c r="A609" t="s">
        <v>1221</v>
      </c>
      <c r="B609" t="s">
        <v>429</v>
      </c>
      <c r="C609" t="s">
        <v>987</v>
      </c>
      <c r="D609">
        <v>36764567</v>
      </c>
      <c r="E609" s="3">
        <v>-8.6923500000000001E-2</v>
      </c>
      <c r="F609" s="3">
        <v>-0.109819925265489</v>
      </c>
      <c r="G609" s="3">
        <v>-6.40270747345109E-2</v>
      </c>
      <c r="H609" s="3">
        <v>1.1681849625249501E-2</v>
      </c>
      <c r="I609" s="4">
        <v>1E-13</v>
      </c>
      <c r="J609" t="s">
        <v>803</v>
      </c>
      <c r="K609" t="s">
        <v>801</v>
      </c>
    </row>
    <row r="610" spans="1:11" x14ac:dyDescent="0.35">
      <c r="A610" t="s">
        <v>1221</v>
      </c>
      <c r="B610" t="s">
        <v>429</v>
      </c>
      <c r="C610" t="s">
        <v>944</v>
      </c>
      <c r="D610">
        <v>36764567</v>
      </c>
      <c r="E610" s="3">
        <v>-7.5060600000000005E-2</v>
      </c>
      <c r="F610" s="3">
        <v>-9.8187607066136204E-2</v>
      </c>
      <c r="G610" s="3">
        <v>-5.1933592933863799E-2</v>
      </c>
      <c r="H610" s="3">
        <v>1.17994934010899E-2</v>
      </c>
      <c r="I610" s="4">
        <v>2.0000000000000001E-10</v>
      </c>
      <c r="J610" t="s">
        <v>803</v>
      </c>
      <c r="K610" t="s">
        <v>801</v>
      </c>
    </row>
    <row r="611" spans="1:11" x14ac:dyDescent="0.35">
      <c r="A611" t="s">
        <v>1221</v>
      </c>
      <c r="B611" t="s">
        <v>429</v>
      </c>
      <c r="C611" t="s">
        <v>909</v>
      </c>
      <c r="D611">
        <v>36764567</v>
      </c>
      <c r="E611" s="3">
        <v>7.3295600000000002E-2</v>
      </c>
      <c r="F611" s="3">
        <v>5.0088915299548301E-2</v>
      </c>
      <c r="G611" s="3">
        <v>9.6502284700451801E-2</v>
      </c>
      <c r="H611" s="3">
        <v>1.18401452553325E-2</v>
      </c>
      <c r="I611" s="4">
        <v>6E-10</v>
      </c>
      <c r="J611" t="s">
        <v>803</v>
      </c>
      <c r="K611" t="s">
        <v>801</v>
      </c>
    </row>
    <row r="612" spans="1:11" x14ac:dyDescent="0.35">
      <c r="A612" t="s">
        <v>1221</v>
      </c>
      <c r="B612" t="s">
        <v>429</v>
      </c>
      <c r="C612" t="s">
        <v>881</v>
      </c>
      <c r="D612">
        <v>38448586</v>
      </c>
      <c r="E612" s="3">
        <v>7.8700000000000006E-2</v>
      </c>
      <c r="F612" s="3">
        <v>5.9276087090476097E-2</v>
      </c>
      <c r="G612" s="3">
        <v>9.8123912909523894E-2</v>
      </c>
      <c r="H612" s="3">
        <v>9.9101596477162695E-3</v>
      </c>
      <c r="I612" s="4">
        <v>2.0000000000000002E-15</v>
      </c>
      <c r="J612" t="s">
        <v>803</v>
      </c>
      <c r="K612" t="s">
        <v>801</v>
      </c>
    </row>
    <row r="613" spans="1:11" x14ac:dyDescent="0.35">
      <c r="A613" t="s">
        <v>1221</v>
      </c>
      <c r="B613" t="s">
        <v>429</v>
      </c>
      <c r="C613" t="s">
        <v>892</v>
      </c>
      <c r="D613">
        <v>38448586</v>
      </c>
      <c r="E613" s="3">
        <v>6.7199999999999996E-2</v>
      </c>
      <c r="F613" s="3">
        <v>4.7849092514227802E-2</v>
      </c>
      <c r="G613" s="3">
        <v>8.6550907485772197E-2</v>
      </c>
      <c r="H613" s="3">
        <v>9.8729119825368399E-3</v>
      </c>
      <c r="I613" s="4">
        <v>9.9999999999999994E-12</v>
      </c>
      <c r="J613" t="s">
        <v>803</v>
      </c>
      <c r="K613" t="s">
        <v>801</v>
      </c>
    </row>
    <row r="614" spans="1:11" x14ac:dyDescent="0.35">
      <c r="A614" t="s">
        <v>1221</v>
      </c>
      <c r="B614" t="s">
        <v>429</v>
      </c>
      <c r="C614" t="s">
        <v>844</v>
      </c>
      <c r="D614">
        <v>38689001</v>
      </c>
      <c r="E614" s="3">
        <v>0.35299999999999998</v>
      </c>
      <c r="F614" s="3">
        <v>0.25638430346283397</v>
      </c>
      <c r="G614" s="3">
        <v>0.44961569653716599</v>
      </c>
      <c r="H614" s="3">
        <v>4.9293722723043797E-2</v>
      </c>
      <c r="I614" s="4">
        <v>8.0000000000000002E-13</v>
      </c>
      <c r="J614" t="s">
        <v>803</v>
      </c>
      <c r="K614" t="s">
        <v>801</v>
      </c>
    </row>
    <row r="615" spans="1:11" x14ac:dyDescent="0.35">
      <c r="A615" t="s">
        <v>1221</v>
      </c>
      <c r="B615" t="s">
        <v>429</v>
      </c>
      <c r="C615" t="s">
        <v>812</v>
      </c>
      <c r="D615">
        <v>38689001</v>
      </c>
      <c r="E615" s="3">
        <v>0.45029999999999998</v>
      </c>
      <c r="F615" s="3">
        <v>0.293032037717184</v>
      </c>
      <c r="G615" s="3">
        <v>0.60756796228281595</v>
      </c>
      <c r="H615" s="3">
        <v>8.0238756266743094E-2</v>
      </c>
      <c r="I615" s="4">
        <v>2E-8</v>
      </c>
      <c r="J615" t="s">
        <v>803</v>
      </c>
      <c r="K615" t="s">
        <v>801</v>
      </c>
    </row>
    <row r="616" spans="1:11" x14ac:dyDescent="0.35">
      <c r="A616" t="s">
        <v>1221</v>
      </c>
      <c r="B616" t="s">
        <v>429</v>
      </c>
      <c r="C616" t="s">
        <v>1226</v>
      </c>
      <c r="D616">
        <v>38448586</v>
      </c>
      <c r="E616" s="3">
        <v>6.2300000000000001E-2</v>
      </c>
      <c r="F616" s="3">
        <v>4.2775302362315998E-2</v>
      </c>
      <c r="G616" s="3">
        <v>8.1824697637684005E-2</v>
      </c>
      <c r="H616" s="3">
        <v>9.9615804273898E-3</v>
      </c>
      <c r="I616" s="4">
        <v>4.0000000000000001E-10</v>
      </c>
      <c r="J616" t="s">
        <v>803</v>
      </c>
      <c r="K616" t="s">
        <v>801</v>
      </c>
    </row>
    <row r="617" spans="1:11" x14ac:dyDescent="0.35">
      <c r="A617" t="s">
        <v>1221</v>
      </c>
      <c r="B617" t="s">
        <v>429</v>
      </c>
      <c r="C617" t="s">
        <v>877</v>
      </c>
      <c r="D617">
        <v>38448586</v>
      </c>
      <c r="E617" s="3">
        <v>6.8000000000000005E-2</v>
      </c>
      <c r="F617" s="3">
        <v>4.8626920028896597E-2</v>
      </c>
      <c r="G617" s="3">
        <v>8.7373079971103398E-2</v>
      </c>
      <c r="H617" s="3">
        <v>9.8842244750527598E-3</v>
      </c>
      <c r="I617" s="4">
        <v>6.0000000000000003E-12</v>
      </c>
      <c r="J617" t="s">
        <v>803</v>
      </c>
      <c r="K617" t="s">
        <v>801</v>
      </c>
    </row>
    <row r="618" spans="1:11" x14ac:dyDescent="0.35">
      <c r="A618" t="s">
        <v>1221</v>
      </c>
      <c r="B618" t="s">
        <v>429</v>
      </c>
      <c r="C618" t="s">
        <v>1157</v>
      </c>
      <c r="D618">
        <v>38448586</v>
      </c>
      <c r="E618" s="3">
        <v>7.9100000000000004E-2</v>
      </c>
      <c r="F618" s="3">
        <v>5.97853462520265E-2</v>
      </c>
      <c r="G618" s="3">
        <v>9.8414653747973493E-2</v>
      </c>
      <c r="H618" s="3">
        <v>9.85441517753749E-3</v>
      </c>
      <c r="I618" s="4">
        <v>1.0000000000000001E-15</v>
      </c>
      <c r="J618" t="s">
        <v>803</v>
      </c>
      <c r="K618" t="s">
        <v>801</v>
      </c>
    </row>
    <row r="619" spans="1:11" x14ac:dyDescent="0.35">
      <c r="A619" t="s">
        <v>1221</v>
      </c>
      <c r="B619" t="s">
        <v>429</v>
      </c>
      <c r="C619" t="s">
        <v>872</v>
      </c>
      <c r="D619">
        <v>38448586</v>
      </c>
      <c r="E619" s="3">
        <v>7.0499999999999993E-2</v>
      </c>
      <c r="F619" s="3">
        <v>5.11212934168295E-2</v>
      </c>
      <c r="G619" s="3">
        <v>8.9878706583170501E-2</v>
      </c>
      <c r="H619" s="3">
        <v>9.8870951954951498E-3</v>
      </c>
      <c r="I619" s="4">
        <v>9.9999999999999998E-13</v>
      </c>
      <c r="J619" t="s">
        <v>803</v>
      </c>
      <c r="K619" t="s">
        <v>801</v>
      </c>
    </row>
    <row r="620" spans="1:11" x14ac:dyDescent="0.35">
      <c r="A620" t="s">
        <v>1221</v>
      </c>
      <c r="B620" t="s">
        <v>429</v>
      </c>
      <c r="C620" t="s">
        <v>901</v>
      </c>
      <c r="D620">
        <v>38448586</v>
      </c>
      <c r="E620" s="3">
        <v>8.1500000000000003E-2</v>
      </c>
      <c r="F620" s="3">
        <v>6.2071831343815199E-2</v>
      </c>
      <c r="G620" s="3">
        <v>0.10092816865618499</v>
      </c>
      <c r="H620" s="3">
        <v>9.9123309470330705E-3</v>
      </c>
      <c r="I620" s="4">
        <v>2E-16</v>
      </c>
      <c r="J620" t="s">
        <v>803</v>
      </c>
      <c r="K620" t="s">
        <v>801</v>
      </c>
    </row>
    <row r="621" spans="1:11" x14ac:dyDescent="0.35">
      <c r="A621" t="s">
        <v>1221</v>
      </c>
      <c r="B621" t="s">
        <v>429</v>
      </c>
      <c r="C621" t="s">
        <v>1227</v>
      </c>
      <c r="D621">
        <v>38448586</v>
      </c>
      <c r="E621" s="3">
        <v>-6.2600000000000003E-2</v>
      </c>
      <c r="F621" s="3">
        <v>-8.2420268368746302E-2</v>
      </c>
      <c r="G621" s="3">
        <v>-4.2779731631253697E-2</v>
      </c>
      <c r="H621" s="3">
        <v>1.0112381820788901E-2</v>
      </c>
      <c r="I621" s="4">
        <v>6E-10</v>
      </c>
      <c r="J621" t="s">
        <v>803</v>
      </c>
      <c r="K621" t="s">
        <v>801</v>
      </c>
    </row>
    <row r="622" spans="1:11" x14ac:dyDescent="0.35">
      <c r="A622" t="s">
        <v>1221</v>
      </c>
      <c r="B622" t="s">
        <v>429</v>
      </c>
      <c r="C622" t="s">
        <v>824</v>
      </c>
      <c r="D622">
        <v>39024449</v>
      </c>
      <c r="E622" s="3">
        <v>-0.1128</v>
      </c>
      <c r="F622" s="3">
        <v>-0.134817125944869</v>
      </c>
      <c r="G622" s="3">
        <v>-9.0782874055131302E-2</v>
      </c>
      <c r="H622" s="3">
        <v>1.12332275228922E-2</v>
      </c>
      <c r="I622" s="4">
        <v>9.9999999999999996E-24</v>
      </c>
      <c r="J622" t="s">
        <v>803</v>
      </c>
      <c r="K622" t="s">
        <v>801</v>
      </c>
    </row>
    <row r="623" spans="1:11" x14ac:dyDescent="0.35">
      <c r="A623" t="s">
        <v>1221</v>
      </c>
      <c r="B623" t="s">
        <v>429</v>
      </c>
      <c r="C623" t="s">
        <v>823</v>
      </c>
      <c r="D623">
        <v>39024449</v>
      </c>
      <c r="E623" s="3">
        <v>8.5129999999999997E-2</v>
      </c>
      <c r="F623" s="3">
        <v>6.5904417646495198E-2</v>
      </c>
      <c r="G623" s="3">
        <v>0.10435558235350501</v>
      </c>
      <c r="H623" s="3">
        <v>9.8089705885228799E-3</v>
      </c>
      <c r="I623" s="4">
        <v>4.0000000000000003E-18</v>
      </c>
      <c r="J623" t="s">
        <v>803</v>
      </c>
      <c r="K623" t="s">
        <v>801</v>
      </c>
    </row>
    <row r="624" spans="1:11" x14ac:dyDescent="0.35">
      <c r="A624" t="s">
        <v>1221</v>
      </c>
      <c r="B624" t="s">
        <v>429</v>
      </c>
      <c r="C624" t="s">
        <v>884</v>
      </c>
      <c r="D624">
        <v>35213538</v>
      </c>
      <c r="E624" s="3">
        <v>6.4597399999999999E-2</v>
      </c>
      <c r="F624" s="3">
        <v>4.4496534308289801E-2</v>
      </c>
      <c r="G624" s="3">
        <v>8.4698265691710198E-2</v>
      </c>
      <c r="H624" s="3">
        <v>1.02555437202603E-2</v>
      </c>
      <c r="I624" s="4">
        <v>3E-10</v>
      </c>
      <c r="J624" t="s">
        <v>803</v>
      </c>
      <c r="K624" t="s">
        <v>801</v>
      </c>
    </row>
    <row r="625" spans="1:11" x14ac:dyDescent="0.35">
      <c r="A625" t="s">
        <v>1221</v>
      </c>
      <c r="B625" t="s">
        <v>429</v>
      </c>
      <c r="C625" t="s">
        <v>889</v>
      </c>
      <c r="D625">
        <v>35213538</v>
      </c>
      <c r="E625" s="3">
        <v>6.9278500000000007E-2</v>
      </c>
      <c r="F625" s="3">
        <v>4.88490391097482E-2</v>
      </c>
      <c r="G625" s="3">
        <v>8.9707960890251806E-2</v>
      </c>
      <c r="H625" s="3">
        <v>1.04231943317611E-2</v>
      </c>
      <c r="I625" s="4">
        <v>3E-11</v>
      </c>
      <c r="J625" t="s">
        <v>803</v>
      </c>
      <c r="K625" t="s">
        <v>801</v>
      </c>
    </row>
    <row r="626" spans="1:11" x14ac:dyDescent="0.35">
      <c r="A626" t="s">
        <v>1221</v>
      </c>
      <c r="B626" t="s">
        <v>429</v>
      </c>
      <c r="C626" t="s">
        <v>1208</v>
      </c>
      <c r="D626">
        <v>35213538</v>
      </c>
      <c r="E626" s="3">
        <v>7.8139E-2</v>
      </c>
      <c r="F626" s="3">
        <v>5.83499616638452E-2</v>
      </c>
      <c r="G626" s="3">
        <v>9.7928038336154793E-2</v>
      </c>
      <c r="H626" s="3">
        <v>1.00964481306912E-2</v>
      </c>
      <c r="I626" s="4">
        <v>1E-14</v>
      </c>
      <c r="J626" t="s">
        <v>803</v>
      </c>
      <c r="K626" t="s">
        <v>801</v>
      </c>
    </row>
    <row r="627" spans="1:11" x14ac:dyDescent="0.35">
      <c r="A627" t="s">
        <v>1221</v>
      </c>
      <c r="B627" t="s">
        <v>429</v>
      </c>
      <c r="C627" t="s">
        <v>876</v>
      </c>
      <c r="D627">
        <v>35213538</v>
      </c>
      <c r="E627" s="3">
        <v>6.9158899999999995E-2</v>
      </c>
      <c r="F627" s="3">
        <v>4.8945512593348298E-2</v>
      </c>
      <c r="G627" s="3">
        <v>8.9372287406651693E-2</v>
      </c>
      <c r="H627" s="3">
        <v>1.0312952758495799E-2</v>
      </c>
      <c r="I627" s="4">
        <v>1.9999999999999999E-11</v>
      </c>
      <c r="J627" t="s">
        <v>803</v>
      </c>
      <c r="K627" t="s">
        <v>801</v>
      </c>
    </row>
    <row r="628" spans="1:11" x14ac:dyDescent="0.35">
      <c r="A628" t="s">
        <v>1221</v>
      </c>
      <c r="B628" t="s">
        <v>429</v>
      </c>
      <c r="C628" t="s">
        <v>864</v>
      </c>
      <c r="D628">
        <v>35213538</v>
      </c>
      <c r="E628" s="3">
        <v>6.123E-2</v>
      </c>
      <c r="F628" s="3">
        <v>4.0997544021494199E-2</v>
      </c>
      <c r="G628" s="3">
        <v>8.1462455978505793E-2</v>
      </c>
      <c r="H628" s="3">
        <v>1.03226816216866E-2</v>
      </c>
      <c r="I628" s="4">
        <v>3E-9</v>
      </c>
      <c r="J628" t="s">
        <v>803</v>
      </c>
      <c r="K628" t="s">
        <v>801</v>
      </c>
    </row>
    <row r="629" spans="1:11" x14ac:dyDescent="0.35">
      <c r="A629" t="s">
        <v>1221</v>
      </c>
      <c r="B629" t="s">
        <v>429</v>
      </c>
      <c r="C629" t="s">
        <v>1166</v>
      </c>
      <c r="D629">
        <v>35213538</v>
      </c>
      <c r="E629" s="3">
        <v>-6.8489900000000006E-2</v>
      </c>
      <c r="F629" s="3">
        <v>-8.8507755722731798E-2</v>
      </c>
      <c r="G629" s="3">
        <v>-4.84720442772682E-2</v>
      </c>
      <c r="H629" s="3">
        <v>1.0213191695271301E-2</v>
      </c>
      <c r="I629" s="4">
        <v>1.9999999999999999E-11</v>
      </c>
      <c r="J629" t="s">
        <v>803</v>
      </c>
      <c r="K629" t="s">
        <v>801</v>
      </c>
    </row>
    <row r="630" spans="1:11" x14ac:dyDescent="0.35">
      <c r="A630" t="s">
        <v>1221</v>
      </c>
      <c r="B630" t="s">
        <v>429</v>
      </c>
      <c r="C630" t="s">
        <v>999</v>
      </c>
      <c r="D630">
        <v>35213538</v>
      </c>
      <c r="E630" s="3">
        <v>6.4785200000000001E-2</v>
      </c>
      <c r="F630" s="3">
        <v>4.4481645563452903E-2</v>
      </c>
      <c r="G630" s="3">
        <v>8.5088754436547107E-2</v>
      </c>
      <c r="H630" s="3">
        <v>1.0358956345177099E-2</v>
      </c>
      <c r="I630" s="4">
        <v>4.0000000000000001E-10</v>
      </c>
      <c r="J630" t="s">
        <v>803</v>
      </c>
      <c r="K630" t="s">
        <v>801</v>
      </c>
    </row>
    <row r="631" spans="1:11" x14ac:dyDescent="0.35">
      <c r="A631" t="s">
        <v>1221</v>
      </c>
      <c r="B631" t="s">
        <v>429</v>
      </c>
      <c r="C631" t="s">
        <v>943</v>
      </c>
      <c r="D631">
        <v>35213538</v>
      </c>
      <c r="E631" s="3">
        <v>-7.4679200000000001E-2</v>
      </c>
      <c r="F631" s="3">
        <v>-9.4596915766289494E-2</v>
      </c>
      <c r="G631" s="3">
        <v>-5.4761484233710502E-2</v>
      </c>
      <c r="H631" s="3">
        <v>1.016209988076E-2</v>
      </c>
      <c r="I631" s="4">
        <v>2.0000000000000001E-13</v>
      </c>
      <c r="J631" t="s">
        <v>803</v>
      </c>
      <c r="K631" t="s">
        <v>801</v>
      </c>
    </row>
    <row r="632" spans="1:11" x14ac:dyDescent="0.35">
      <c r="A632" t="s">
        <v>1221</v>
      </c>
      <c r="B632" t="s">
        <v>429</v>
      </c>
      <c r="C632" t="s">
        <v>1228</v>
      </c>
      <c r="D632">
        <v>35213538</v>
      </c>
      <c r="E632" s="3">
        <v>-7.1196700000000002E-2</v>
      </c>
      <c r="F632" s="3">
        <v>-9.1195417269061801E-2</v>
      </c>
      <c r="G632" s="3">
        <v>-5.1197982730938202E-2</v>
      </c>
      <c r="H632" s="3">
        <v>1.02034271780928E-2</v>
      </c>
      <c r="I632" s="4">
        <v>3.0000000000000001E-12</v>
      </c>
      <c r="J632" t="s">
        <v>803</v>
      </c>
      <c r="K632" t="s">
        <v>801</v>
      </c>
    </row>
    <row r="633" spans="1:11" x14ac:dyDescent="0.35">
      <c r="A633" t="s">
        <v>1221</v>
      </c>
      <c r="B633" t="s">
        <v>429</v>
      </c>
      <c r="C633" t="s">
        <v>905</v>
      </c>
      <c r="D633">
        <v>35213538</v>
      </c>
      <c r="E633" s="3">
        <v>6.0497799999999997E-2</v>
      </c>
      <c r="F633" s="3">
        <v>4.0346237865614497E-2</v>
      </c>
      <c r="G633" s="3">
        <v>8.0649362134385505E-2</v>
      </c>
      <c r="H633" s="3">
        <v>1.02814092522375E-2</v>
      </c>
      <c r="I633" s="4">
        <v>4.0000000000000002E-9</v>
      </c>
      <c r="J633" t="s">
        <v>803</v>
      </c>
      <c r="K633" t="s">
        <v>801</v>
      </c>
    </row>
    <row r="634" spans="1:11" x14ac:dyDescent="0.35">
      <c r="A634" t="s">
        <v>1221</v>
      </c>
      <c r="B634" t="s">
        <v>429</v>
      </c>
      <c r="C634" t="s">
        <v>1229</v>
      </c>
      <c r="D634">
        <v>35213538</v>
      </c>
      <c r="E634" s="3">
        <v>-7.4325000000000002E-2</v>
      </c>
      <c r="F634" s="3">
        <v>-9.39028679857285E-2</v>
      </c>
      <c r="G634" s="3">
        <v>-5.4747132014271498E-2</v>
      </c>
      <c r="H634" s="3">
        <v>9.9887081559839504E-3</v>
      </c>
      <c r="I634" s="4">
        <v>1E-13</v>
      </c>
      <c r="J634" t="s">
        <v>803</v>
      </c>
      <c r="K634" t="s">
        <v>801</v>
      </c>
    </row>
    <row r="635" spans="1:11" x14ac:dyDescent="0.35">
      <c r="A635" t="s">
        <v>1221</v>
      </c>
      <c r="B635" t="s">
        <v>429</v>
      </c>
      <c r="C635" t="s">
        <v>870</v>
      </c>
      <c r="D635">
        <v>34887591</v>
      </c>
      <c r="E635" s="3">
        <v>4.47556E-2</v>
      </c>
      <c r="F635" s="3">
        <v>3.5526694640970899E-2</v>
      </c>
      <c r="G635" s="3">
        <v>5.39845053590291E-2</v>
      </c>
      <c r="H635" s="3">
        <v>4.70862518317809E-3</v>
      </c>
      <c r="I635" s="4">
        <v>1.9999999999999998E-21</v>
      </c>
      <c r="J635" t="s">
        <v>803</v>
      </c>
      <c r="K635" t="s">
        <v>801</v>
      </c>
    </row>
    <row r="636" spans="1:11" x14ac:dyDescent="0.35">
      <c r="A636" t="s">
        <v>1221</v>
      </c>
      <c r="B636" t="s">
        <v>429</v>
      </c>
      <c r="C636" t="s">
        <v>1025</v>
      </c>
      <c r="D636">
        <v>36764567</v>
      </c>
      <c r="E636" s="3">
        <v>-7.4537099999999995E-2</v>
      </c>
      <c r="F636" s="3">
        <v>-9.7127763518121399E-2</v>
      </c>
      <c r="G636" s="3">
        <v>-5.1946436481878598E-2</v>
      </c>
      <c r="H636" s="3">
        <v>1.1525848733735401E-2</v>
      </c>
      <c r="I636" s="4">
        <v>1E-10</v>
      </c>
      <c r="J636" t="s">
        <v>803</v>
      </c>
      <c r="K636" t="s">
        <v>801</v>
      </c>
    </row>
    <row r="637" spans="1:11" x14ac:dyDescent="0.35">
      <c r="A637" t="s">
        <v>1221</v>
      </c>
      <c r="B637" t="s">
        <v>429</v>
      </c>
      <c r="C637" t="s">
        <v>915</v>
      </c>
      <c r="D637">
        <v>36764567</v>
      </c>
      <c r="E637" s="3">
        <v>8.0391099999999993E-2</v>
      </c>
      <c r="F637" s="3">
        <v>5.7414360387346701E-2</v>
      </c>
      <c r="G637" s="3">
        <v>0.103367839612653</v>
      </c>
      <c r="H637" s="3">
        <v>1.1722826332986399E-2</v>
      </c>
      <c r="I637" s="4">
        <v>7.0000000000000001E-12</v>
      </c>
      <c r="J637" t="s">
        <v>803</v>
      </c>
      <c r="K637" t="s">
        <v>801</v>
      </c>
    </row>
    <row r="638" spans="1:11" x14ac:dyDescent="0.35">
      <c r="A638" t="s">
        <v>1221</v>
      </c>
      <c r="B638" t="s">
        <v>429</v>
      </c>
      <c r="C638" t="s">
        <v>863</v>
      </c>
      <c r="D638">
        <v>38448586</v>
      </c>
      <c r="E638" s="3">
        <v>6.9699999999999998E-2</v>
      </c>
      <c r="F638" s="3">
        <v>5.0279669611486798E-2</v>
      </c>
      <c r="G638" s="3">
        <v>8.9120330388513205E-2</v>
      </c>
      <c r="H638" s="3">
        <v>9.9083318308740703E-3</v>
      </c>
      <c r="I638" s="4">
        <v>2E-12</v>
      </c>
      <c r="J638" t="s">
        <v>803</v>
      </c>
      <c r="K638" t="s">
        <v>801</v>
      </c>
    </row>
    <row r="639" spans="1:11" x14ac:dyDescent="0.35">
      <c r="A639" t="s">
        <v>1221</v>
      </c>
      <c r="B639" t="s">
        <v>429</v>
      </c>
      <c r="C639" t="s">
        <v>1119</v>
      </c>
      <c r="D639">
        <v>38448586</v>
      </c>
      <c r="E639" s="3">
        <v>8.7400000000000005E-2</v>
      </c>
      <c r="F639" s="3">
        <v>6.8010993625764904E-2</v>
      </c>
      <c r="G639" s="3">
        <v>0.106789006374235</v>
      </c>
      <c r="H639" s="3">
        <v>9.8923501909362905E-3</v>
      </c>
      <c r="I639" s="4">
        <v>1.0000000000000001E-18</v>
      </c>
      <c r="J639" t="s">
        <v>803</v>
      </c>
      <c r="K639" t="s">
        <v>801</v>
      </c>
    </row>
    <row r="640" spans="1:11" x14ac:dyDescent="0.35">
      <c r="A640" t="s">
        <v>1221</v>
      </c>
      <c r="B640" t="s">
        <v>429</v>
      </c>
      <c r="C640" t="s">
        <v>840</v>
      </c>
      <c r="D640">
        <v>38448586</v>
      </c>
      <c r="E640" s="3">
        <v>7.7600000000000002E-2</v>
      </c>
      <c r="F640" s="3">
        <v>5.8236870422640398E-2</v>
      </c>
      <c r="G640" s="3">
        <v>9.69631295773596E-2</v>
      </c>
      <c r="H640" s="3">
        <v>9.8791477435508108E-3</v>
      </c>
      <c r="I640" s="4">
        <v>4.0000000000000003E-15</v>
      </c>
      <c r="J640" t="s">
        <v>803</v>
      </c>
      <c r="K640" t="s">
        <v>801</v>
      </c>
    </row>
    <row r="641" spans="1:11" x14ac:dyDescent="0.35">
      <c r="A641" t="s">
        <v>1221</v>
      </c>
      <c r="B641" t="s">
        <v>429</v>
      </c>
      <c r="C641" t="s">
        <v>1121</v>
      </c>
      <c r="D641">
        <v>38448586</v>
      </c>
      <c r="E641" s="3">
        <v>8.7300000000000003E-2</v>
      </c>
      <c r="F641" s="3">
        <v>6.7933177843584394E-2</v>
      </c>
      <c r="G641" s="3">
        <v>0.106666822156416</v>
      </c>
      <c r="H641" s="3">
        <v>9.8810317124569599E-3</v>
      </c>
      <c r="I641" s="4">
        <v>1.0000000000000001E-18</v>
      </c>
      <c r="J641" t="s">
        <v>803</v>
      </c>
      <c r="K641" t="s">
        <v>801</v>
      </c>
    </row>
    <row r="642" spans="1:11" x14ac:dyDescent="0.35">
      <c r="A642" t="s">
        <v>1221</v>
      </c>
      <c r="B642" t="s">
        <v>429</v>
      </c>
      <c r="C642" t="s">
        <v>1138</v>
      </c>
      <c r="D642">
        <v>38448586</v>
      </c>
      <c r="E642" s="3">
        <v>6.3100000000000003E-2</v>
      </c>
      <c r="F642" s="3">
        <v>4.3658187039895803E-2</v>
      </c>
      <c r="G642" s="3">
        <v>8.2541812960104197E-2</v>
      </c>
      <c r="H642" s="3">
        <v>9.9192923265837597E-3</v>
      </c>
      <c r="I642" s="4">
        <v>2.0000000000000001E-10</v>
      </c>
      <c r="J642" t="s">
        <v>803</v>
      </c>
      <c r="K642" t="s">
        <v>801</v>
      </c>
    </row>
    <row r="643" spans="1:11" x14ac:dyDescent="0.35">
      <c r="A643" t="s">
        <v>1221</v>
      </c>
      <c r="B643" t="s">
        <v>429</v>
      </c>
      <c r="C643" t="s">
        <v>972</v>
      </c>
      <c r="D643">
        <v>38448586</v>
      </c>
      <c r="E643" s="3">
        <v>8.8999999999999996E-2</v>
      </c>
      <c r="F643" s="3">
        <v>6.9550162974803598E-2</v>
      </c>
      <c r="G643" s="3">
        <v>0.10844983702519601</v>
      </c>
      <c r="H643" s="3">
        <v>9.9233862373450908E-3</v>
      </c>
      <c r="I643" s="4">
        <v>2.9999999999999999E-19</v>
      </c>
      <c r="J643" t="s">
        <v>803</v>
      </c>
      <c r="K643" t="s">
        <v>801</v>
      </c>
    </row>
    <row r="644" spans="1:11" x14ac:dyDescent="0.35">
      <c r="A644" t="s">
        <v>1221</v>
      </c>
      <c r="B644" t="s">
        <v>429</v>
      </c>
      <c r="C644" t="s">
        <v>885</v>
      </c>
      <c r="D644">
        <v>38448586</v>
      </c>
      <c r="E644" s="3">
        <v>7.2099999999999997E-2</v>
      </c>
      <c r="F644" s="3">
        <v>5.2726773777611299E-2</v>
      </c>
      <c r="G644" s="3">
        <v>9.1473226222388695E-2</v>
      </c>
      <c r="H644" s="3">
        <v>9.8842990930554393E-3</v>
      </c>
      <c r="I644" s="4">
        <v>2.9999999999999998E-13</v>
      </c>
      <c r="J644" t="s">
        <v>803</v>
      </c>
      <c r="K644" t="s">
        <v>801</v>
      </c>
    </row>
    <row r="645" spans="1:11" x14ac:dyDescent="0.35">
      <c r="A645" t="s">
        <v>1221</v>
      </c>
      <c r="B645" t="s">
        <v>429</v>
      </c>
      <c r="C645" t="s">
        <v>1230</v>
      </c>
      <c r="D645">
        <v>38448586</v>
      </c>
      <c r="E645" s="3">
        <v>6.7000000000000004E-2</v>
      </c>
      <c r="F645" s="3">
        <v>4.7706684500792601E-2</v>
      </c>
      <c r="G645" s="3">
        <v>8.6293315499207393E-2</v>
      </c>
      <c r="H645" s="3">
        <v>9.8435283159221502E-3</v>
      </c>
      <c r="I645" s="4">
        <v>9.9999999999999994E-12</v>
      </c>
      <c r="J645" t="s">
        <v>803</v>
      </c>
      <c r="K645" t="s">
        <v>801</v>
      </c>
    </row>
    <row r="646" spans="1:11" x14ac:dyDescent="0.35">
      <c r="A646" t="s">
        <v>1221</v>
      </c>
      <c r="B646" t="s">
        <v>429</v>
      </c>
      <c r="C646" t="s">
        <v>973</v>
      </c>
      <c r="D646">
        <v>38448586</v>
      </c>
      <c r="E646" s="3">
        <v>-6.6000000000000003E-2</v>
      </c>
      <c r="F646" s="3">
        <v>-8.58384911242807E-2</v>
      </c>
      <c r="G646" s="3">
        <v>-4.61615088757193E-2</v>
      </c>
      <c r="H646" s="3">
        <v>1.0121679145041199E-2</v>
      </c>
      <c r="I646" s="4">
        <v>7.0000000000000004E-11</v>
      </c>
      <c r="J646" t="s">
        <v>803</v>
      </c>
      <c r="K646" t="s">
        <v>801</v>
      </c>
    </row>
    <row r="647" spans="1:11" x14ac:dyDescent="0.35">
      <c r="A647" t="s">
        <v>1221</v>
      </c>
      <c r="B647" t="s">
        <v>429</v>
      </c>
      <c r="C647" t="s">
        <v>1231</v>
      </c>
      <c r="D647">
        <v>39024449</v>
      </c>
      <c r="E647" s="3">
        <v>5.8299999999999998E-2</v>
      </c>
      <c r="F647" s="3">
        <v>4.12603928661706E-2</v>
      </c>
      <c r="G647" s="3">
        <v>7.5339607133829395E-2</v>
      </c>
      <c r="H647" s="3">
        <v>8.6936771090966192E-3</v>
      </c>
      <c r="I647" s="4">
        <v>1.9999999999999999E-11</v>
      </c>
      <c r="J647" t="s">
        <v>803</v>
      </c>
      <c r="K647" t="s">
        <v>801</v>
      </c>
    </row>
    <row r="648" spans="1:11" x14ac:dyDescent="0.35">
      <c r="A648" t="s">
        <v>1221</v>
      </c>
      <c r="B648" t="s">
        <v>429</v>
      </c>
      <c r="C648" t="s">
        <v>1144</v>
      </c>
      <c r="D648">
        <v>39024449</v>
      </c>
      <c r="E648" s="3">
        <v>-0.12970000000000001</v>
      </c>
      <c r="F648" s="3">
        <v>-0.146326702010461</v>
      </c>
      <c r="G648" s="3">
        <v>-0.113073297989539</v>
      </c>
      <c r="H648" s="3">
        <v>8.4830112298272305E-3</v>
      </c>
      <c r="I648" s="4">
        <v>8.9999999999999997E-53</v>
      </c>
      <c r="J648" t="s">
        <v>803</v>
      </c>
      <c r="K648" t="s">
        <v>801</v>
      </c>
    </row>
    <row r="649" spans="1:11" x14ac:dyDescent="0.35">
      <c r="A649" t="s">
        <v>1221</v>
      </c>
      <c r="B649" t="s">
        <v>429</v>
      </c>
      <c r="C649" t="s">
        <v>866</v>
      </c>
      <c r="D649">
        <v>29507422</v>
      </c>
      <c r="E649" s="3">
        <v>-0.06</v>
      </c>
      <c r="F649" s="3">
        <v>-7.6717644523827705E-2</v>
      </c>
      <c r="G649" s="3">
        <v>-4.3282355476172298E-2</v>
      </c>
      <c r="H649" s="3">
        <v>8.5294104713406604E-3</v>
      </c>
      <c r="I649" s="4">
        <v>2E-12</v>
      </c>
      <c r="J649" t="s">
        <v>803</v>
      </c>
      <c r="K649" t="s">
        <v>801</v>
      </c>
    </row>
    <row r="650" spans="1:11" x14ac:dyDescent="0.35">
      <c r="A650" t="s">
        <v>1221</v>
      </c>
      <c r="B650" t="s">
        <v>429</v>
      </c>
      <c r="C650" t="s">
        <v>873</v>
      </c>
      <c r="D650">
        <v>32203549</v>
      </c>
      <c r="E650" s="3">
        <v>8.1563200000000002E-2</v>
      </c>
      <c r="F650" s="3">
        <v>7.1538358923777606E-2</v>
      </c>
      <c r="G650" s="3">
        <v>9.1588041076222398E-2</v>
      </c>
      <c r="H650" s="3">
        <v>5.1147148348073398E-3</v>
      </c>
      <c r="I650" s="4">
        <v>3E-57</v>
      </c>
      <c r="J650" t="s">
        <v>803</v>
      </c>
      <c r="K650" t="s">
        <v>801</v>
      </c>
    </row>
    <row r="651" spans="1:11" x14ac:dyDescent="0.35">
      <c r="A651" t="s">
        <v>1221</v>
      </c>
      <c r="B651" t="s">
        <v>429</v>
      </c>
      <c r="C651" t="s">
        <v>1232</v>
      </c>
      <c r="D651">
        <v>35213538</v>
      </c>
      <c r="E651" s="3">
        <v>7.11175E-2</v>
      </c>
      <c r="F651" s="3">
        <v>5.13022152596114E-2</v>
      </c>
      <c r="G651" s="3">
        <v>9.09327847403886E-2</v>
      </c>
      <c r="H651" s="3">
        <v>1.01098391532595E-2</v>
      </c>
      <c r="I651" s="4">
        <v>2E-12</v>
      </c>
      <c r="J651" t="s">
        <v>803</v>
      </c>
      <c r="K651" t="s">
        <v>801</v>
      </c>
    </row>
    <row r="652" spans="1:11" x14ac:dyDescent="0.35">
      <c r="A652" t="s">
        <v>1221</v>
      </c>
      <c r="B652" t="s">
        <v>429</v>
      </c>
      <c r="C652" t="s">
        <v>1149</v>
      </c>
      <c r="D652">
        <v>35213538</v>
      </c>
      <c r="E652" s="3">
        <v>-7.0151900000000003E-2</v>
      </c>
      <c r="F652" s="3">
        <v>-9.0202153568279195E-2</v>
      </c>
      <c r="G652" s="3">
        <v>-5.0101646431720701E-2</v>
      </c>
      <c r="H652" s="3">
        <v>1.02297212083057E-2</v>
      </c>
      <c r="I652" s="4">
        <v>7.0000000000000001E-12</v>
      </c>
      <c r="J652" t="s">
        <v>803</v>
      </c>
      <c r="K652" t="s">
        <v>801</v>
      </c>
    </row>
    <row r="653" spans="1:11" x14ac:dyDescent="0.35">
      <c r="A653" t="s">
        <v>1221</v>
      </c>
      <c r="B653" t="s">
        <v>429</v>
      </c>
      <c r="C653" t="s">
        <v>1077</v>
      </c>
      <c r="D653">
        <v>35213538</v>
      </c>
      <c r="E653" s="3">
        <v>-6.06726E-2</v>
      </c>
      <c r="F653" s="3">
        <v>-7.9366503977864003E-2</v>
      </c>
      <c r="G653" s="3">
        <v>-4.1978696022135997E-2</v>
      </c>
      <c r="H653" s="3">
        <v>9.5377061111550903E-3</v>
      </c>
      <c r="I653" s="4">
        <v>2.0000000000000001E-10</v>
      </c>
      <c r="J653" t="s">
        <v>803</v>
      </c>
      <c r="K653" t="s">
        <v>801</v>
      </c>
    </row>
    <row r="654" spans="1:11" x14ac:dyDescent="0.35">
      <c r="A654" t="s">
        <v>1221</v>
      </c>
      <c r="B654" t="s">
        <v>429</v>
      </c>
      <c r="C654" t="s">
        <v>890</v>
      </c>
      <c r="D654">
        <v>35192695</v>
      </c>
      <c r="E654" s="3">
        <v>-6.1415400000000002E-2</v>
      </c>
      <c r="F654" s="3">
        <v>-7.7491290031411003E-2</v>
      </c>
      <c r="G654" s="3">
        <v>-4.5339509968589001E-2</v>
      </c>
      <c r="H654" s="3">
        <v>8.2019847099035707E-3</v>
      </c>
      <c r="I654" s="4">
        <v>7.0000000000000005E-14</v>
      </c>
      <c r="J654" t="s">
        <v>803</v>
      </c>
      <c r="K654" t="s">
        <v>801</v>
      </c>
    </row>
    <row r="655" spans="1:11" x14ac:dyDescent="0.35">
      <c r="A655" t="s">
        <v>1221</v>
      </c>
      <c r="B655" t="s">
        <v>429</v>
      </c>
      <c r="C655" t="s">
        <v>1131</v>
      </c>
      <c r="D655">
        <v>35213538</v>
      </c>
      <c r="E655" s="3">
        <v>-5.9712399999999999E-2</v>
      </c>
      <c r="F655" s="3">
        <v>-7.8293193228979402E-2</v>
      </c>
      <c r="G655" s="3">
        <v>-4.1131606771020603E-2</v>
      </c>
      <c r="H655" s="3">
        <v>9.4799965453976603E-3</v>
      </c>
      <c r="I655" s="4">
        <v>3E-10</v>
      </c>
      <c r="J655" t="s">
        <v>803</v>
      </c>
      <c r="K655" t="s">
        <v>801</v>
      </c>
    </row>
    <row r="656" spans="1:11" x14ac:dyDescent="0.35">
      <c r="A656" t="s">
        <v>1221</v>
      </c>
      <c r="B656" t="s">
        <v>429</v>
      </c>
      <c r="C656" t="s">
        <v>805</v>
      </c>
      <c r="D656">
        <v>36764567</v>
      </c>
      <c r="E656" s="3">
        <v>-7.8741500000000006E-2</v>
      </c>
      <c r="F656" s="3">
        <v>-0.10222876933068099</v>
      </c>
      <c r="G656" s="3">
        <v>-5.52542306693189E-2</v>
      </c>
      <c r="H656" s="3">
        <v>1.1983300678918901E-2</v>
      </c>
      <c r="I656" s="4">
        <v>5.0000000000000002E-11</v>
      </c>
      <c r="J656" t="s">
        <v>803</v>
      </c>
      <c r="K656" t="s">
        <v>801</v>
      </c>
    </row>
    <row r="657" spans="1:11" x14ac:dyDescent="0.35">
      <c r="A657" t="s">
        <v>1221</v>
      </c>
      <c r="B657" t="s">
        <v>429</v>
      </c>
      <c r="C657" t="s">
        <v>882</v>
      </c>
      <c r="D657">
        <v>38448586</v>
      </c>
      <c r="E657" s="3">
        <v>7.2099999999999997E-2</v>
      </c>
      <c r="F657" s="3">
        <v>5.2726773777611299E-2</v>
      </c>
      <c r="G657" s="3">
        <v>9.1473226222388695E-2</v>
      </c>
      <c r="H657" s="3">
        <v>9.8842990930554393E-3</v>
      </c>
      <c r="I657" s="4">
        <v>2.9999999999999998E-13</v>
      </c>
      <c r="J657" t="s">
        <v>803</v>
      </c>
      <c r="K657" t="s">
        <v>801</v>
      </c>
    </row>
    <row r="658" spans="1:11" x14ac:dyDescent="0.35">
      <c r="A658" t="s">
        <v>1221</v>
      </c>
      <c r="B658" t="s">
        <v>429</v>
      </c>
      <c r="C658" t="s">
        <v>860</v>
      </c>
      <c r="D658">
        <v>38448586</v>
      </c>
      <c r="E658" s="3">
        <v>7.7899999999999997E-2</v>
      </c>
      <c r="F658" s="3">
        <v>5.8550638154863902E-2</v>
      </c>
      <c r="G658" s="3">
        <v>9.7249361845136106E-2</v>
      </c>
      <c r="H658" s="3">
        <v>9.87212339037556E-3</v>
      </c>
      <c r="I658" s="4">
        <v>2.9999999999999998E-15</v>
      </c>
      <c r="J658" t="s">
        <v>803</v>
      </c>
      <c r="K658" t="s">
        <v>801</v>
      </c>
    </row>
    <row r="659" spans="1:11" x14ac:dyDescent="0.35">
      <c r="A659" t="s">
        <v>1221</v>
      </c>
      <c r="B659" t="s">
        <v>429</v>
      </c>
      <c r="C659" t="s">
        <v>1173</v>
      </c>
      <c r="D659">
        <v>38448586</v>
      </c>
      <c r="E659" s="3">
        <v>8.6999999999999994E-2</v>
      </c>
      <c r="F659" s="3">
        <v>6.7699730497042795E-2</v>
      </c>
      <c r="G659" s="3">
        <v>0.106300269502957</v>
      </c>
      <c r="H659" s="3">
        <v>9.8470762770189596E-3</v>
      </c>
      <c r="I659" s="4">
        <v>1.0000000000000001E-18</v>
      </c>
      <c r="J659" t="s">
        <v>803</v>
      </c>
      <c r="K659" t="s">
        <v>801</v>
      </c>
    </row>
    <row r="660" spans="1:11" x14ac:dyDescent="0.35">
      <c r="A660" t="s">
        <v>1221</v>
      </c>
      <c r="B660" t="s">
        <v>429</v>
      </c>
      <c r="C660" t="s">
        <v>1233</v>
      </c>
      <c r="D660">
        <v>38448586</v>
      </c>
      <c r="E660" s="3">
        <v>6.2700000000000006E-2</v>
      </c>
      <c r="F660" s="3">
        <v>4.3381431496061301E-2</v>
      </c>
      <c r="G660" s="3">
        <v>8.2018568503938696E-2</v>
      </c>
      <c r="H660" s="3">
        <v>9.85641250200954E-3</v>
      </c>
      <c r="I660" s="4">
        <v>2.0000000000000001E-10</v>
      </c>
      <c r="J660" t="s">
        <v>803</v>
      </c>
      <c r="K660" t="s">
        <v>801</v>
      </c>
    </row>
    <row r="661" spans="1:11" x14ac:dyDescent="0.35">
      <c r="A661" t="s">
        <v>1221</v>
      </c>
      <c r="B661" t="s">
        <v>429</v>
      </c>
      <c r="C661" t="s">
        <v>898</v>
      </c>
      <c r="D661">
        <v>38448586</v>
      </c>
      <c r="E661" s="3">
        <v>-6.5299999999999997E-2</v>
      </c>
      <c r="F661" s="3">
        <v>-8.5091088300099302E-2</v>
      </c>
      <c r="G661" s="3">
        <v>-4.5508911699900699E-2</v>
      </c>
      <c r="H661" s="3">
        <v>1.00974940306629E-2</v>
      </c>
      <c r="I661" s="4">
        <v>1E-10</v>
      </c>
      <c r="J661" t="s">
        <v>803</v>
      </c>
      <c r="K661" t="s">
        <v>801</v>
      </c>
    </row>
    <row r="662" spans="1:11" x14ac:dyDescent="0.35">
      <c r="A662" t="s">
        <v>1221</v>
      </c>
      <c r="B662" t="s">
        <v>429</v>
      </c>
      <c r="C662" t="s">
        <v>896</v>
      </c>
      <c r="D662">
        <v>38448586</v>
      </c>
      <c r="E662" s="3">
        <v>7.2700000000000001E-2</v>
      </c>
      <c r="F662" s="3">
        <v>5.3310157363640101E-2</v>
      </c>
      <c r="G662" s="3">
        <v>9.20898426363599E-2</v>
      </c>
      <c r="H662" s="3">
        <v>9.8927768552856607E-3</v>
      </c>
      <c r="I662" s="4">
        <v>2.0000000000000001E-13</v>
      </c>
      <c r="J662" t="s">
        <v>803</v>
      </c>
      <c r="K662" t="s">
        <v>801</v>
      </c>
    </row>
    <row r="663" spans="1:11" x14ac:dyDescent="0.35">
      <c r="A663" t="s">
        <v>1221</v>
      </c>
      <c r="B663" t="s">
        <v>429</v>
      </c>
      <c r="C663" t="s">
        <v>897</v>
      </c>
      <c r="D663">
        <v>38448586</v>
      </c>
      <c r="E663" s="3">
        <v>7.6899999999999996E-2</v>
      </c>
      <c r="F663" s="3">
        <v>5.7458369950032603E-2</v>
      </c>
      <c r="G663" s="3">
        <v>9.6341630049967403E-2</v>
      </c>
      <c r="H663" s="3">
        <v>9.9191990050853905E-3</v>
      </c>
      <c r="I663" s="4">
        <v>8.9999999999999995E-15</v>
      </c>
      <c r="J663" t="s">
        <v>803</v>
      </c>
      <c r="K663" t="s">
        <v>801</v>
      </c>
    </row>
    <row r="664" spans="1:11" x14ac:dyDescent="0.35">
      <c r="A664" t="s">
        <v>1221</v>
      </c>
      <c r="B664" t="s">
        <v>429</v>
      </c>
      <c r="C664" t="s">
        <v>1101</v>
      </c>
      <c r="D664">
        <v>38448586</v>
      </c>
      <c r="E664" s="3">
        <v>6.0699999999999997E-2</v>
      </c>
      <c r="F664" s="3">
        <v>4.13389907437633E-2</v>
      </c>
      <c r="G664" s="3">
        <v>8.0061009256236701E-2</v>
      </c>
      <c r="H664" s="3">
        <v>9.8780659470595403E-3</v>
      </c>
      <c r="I664" s="4">
        <v>8.0000000000000003E-10</v>
      </c>
      <c r="J664" t="s">
        <v>803</v>
      </c>
      <c r="K664" t="s">
        <v>801</v>
      </c>
    </row>
    <row r="665" spans="1:11" x14ac:dyDescent="0.35">
      <c r="A665" t="s">
        <v>1221</v>
      </c>
      <c r="B665" t="s">
        <v>429</v>
      </c>
      <c r="C665" t="s">
        <v>995</v>
      </c>
      <c r="D665">
        <v>38448586</v>
      </c>
      <c r="E665" s="3">
        <v>-6.5600000000000006E-2</v>
      </c>
      <c r="F665" s="3">
        <v>-8.5433221732613196E-2</v>
      </c>
      <c r="G665" s="3">
        <v>-4.5766778267386801E-2</v>
      </c>
      <c r="H665" s="3">
        <v>1.01189906799047E-2</v>
      </c>
      <c r="I665" s="4">
        <v>8.9999999999999999E-11</v>
      </c>
      <c r="J665" t="s">
        <v>803</v>
      </c>
      <c r="K665" t="s">
        <v>801</v>
      </c>
    </row>
    <row r="666" spans="1:11" x14ac:dyDescent="0.35">
      <c r="A666" t="s">
        <v>1221</v>
      </c>
      <c r="B666" t="s">
        <v>429</v>
      </c>
      <c r="C666" t="s">
        <v>1140</v>
      </c>
      <c r="D666">
        <v>38448586</v>
      </c>
      <c r="E666" s="3">
        <v>8.3900000000000002E-2</v>
      </c>
      <c r="F666" s="3">
        <v>6.4539509856064506E-2</v>
      </c>
      <c r="G666" s="3">
        <v>0.103260490143935</v>
      </c>
      <c r="H666" s="3">
        <v>9.8778010938446407E-3</v>
      </c>
      <c r="I666" s="4">
        <v>2.0000000000000001E-17</v>
      </c>
      <c r="J666" t="s">
        <v>803</v>
      </c>
      <c r="K666" t="s">
        <v>801</v>
      </c>
    </row>
    <row r="667" spans="1:11" x14ac:dyDescent="0.35">
      <c r="A667" t="s">
        <v>1221</v>
      </c>
      <c r="B667" t="s">
        <v>429</v>
      </c>
      <c r="C667" t="s">
        <v>1097</v>
      </c>
      <c r="D667">
        <v>38448586</v>
      </c>
      <c r="E667" s="3">
        <v>8.7800000000000003E-2</v>
      </c>
      <c r="F667" s="3">
        <v>6.8409571399424801E-2</v>
      </c>
      <c r="G667" s="3">
        <v>0.107190428600575</v>
      </c>
      <c r="H667" s="3">
        <v>9.8930758166199794E-3</v>
      </c>
      <c r="I667" s="4">
        <v>7.0000000000000003E-19</v>
      </c>
      <c r="J667" t="s">
        <v>803</v>
      </c>
      <c r="K667" t="s">
        <v>801</v>
      </c>
    </row>
    <row r="668" spans="1:11" x14ac:dyDescent="0.35">
      <c r="A668" t="s">
        <v>1221</v>
      </c>
      <c r="B668" t="s">
        <v>429</v>
      </c>
      <c r="C668" t="s">
        <v>1234</v>
      </c>
      <c r="D668">
        <v>32042192</v>
      </c>
      <c r="E668" s="3">
        <v>4.0865899999999997E-2</v>
      </c>
      <c r="F668" s="3">
        <v>2.8274660946968001E-2</v>
      </c>
      <c r="G668" s="3">
        <v>5.3457139053032003E-2</v>
      </c>
      <c r="H668" s="3">
        <v>6.4241015576694E-3</v>
      </c>
      <c r="I668" s="4">
        <v>2.0000000000000001E-10</v>
      </c>
      <c r="J668" t="s">
        <v>803</v>
      </c>
      <c r="K668" t="s">
        <v>801</v>
      </c>
    </row>
    <row r="669" spans="1:11" x14ac:dyDescent="0.35">
      <c r="A669" t="s">
        <v>1221</v>
      </c>
      <c r="B669" t="s">
        <v>429</v>
      </c>
      <c r="C669" t="s">
        <v>1164</v>
      </c>
      <c r="D669">
        <v>35213538</v>
      </c>
      <c r="E669" s="3">
        <v>6.4150200000000004E-2</v>
      </c>
      <c r="F669" s="3">
        <v>4.4045653316260702E-2</v>
      </c>
      <c r="G669" s="3">
        <v>8.4254746683739307E-2</v>
      </c>
      <c r="H669" s="3">
        <v>1.0257421777418001E-2</v>
      </c>
      <c r="I669" s="4">
        <v>4.0000000000000001E-10</v>
      </c>
      <c r="J669" t="s">
        <v>803</v>
      </c>
      <c r="K669" t="s">
        <v>801</v>
      </c>
    </row>
    <row r="670" spans="1:11" x14ac:dyDescent="0.35">
      <c r="A670" t="s">
        <v>1221</v>
      </c>
      <c r="B670" t="s">
        <v>429</v>
      </c>
      <c r="C670" t="s">
        <v>998</v>
      </c>
      <c r="D670">
        <v>35213538</v>
      </c>
      <c r="E670" s="3">
        <v>7.2911500000000004E-2</v>
      </c>
      <c r="F670" s="3">
        <v>5.2869931701576799E-2</v>
      </c>
      <c r="G670" s="3">
        <v>9.2953068298423203E-2</v>
      </c>
      <c r="H670" s="3">
        <v>1.0225289948175099E-2</v>
      </c>
      <c r="I670" s="4">
        <v>9.9999999999999998E-13</v>
      </c>
      <c r="J670" t="s">
        <v>803</v>
      </c>
      <c r="K670" t="s">
        <v>801</v>
      </c>
    </row>
    <row r="671" spans="1:11" x14ac:dyDescent="0.35">
      <c r="A671" t="s">
        <v>1221</v>
      </c>
      <c r="B671" t="s">
        <v>429</v>
      </c>
      <c r="C671" t="s">
        <v>1128</v>
      </c>
      <c r="D671">
        <v>35213538</v>
      </c>
      <c r="E671" s="3">
        <v>-7.4178900000000006E-2</v>
      </c>
      <c r="F671" s="3">
        <v>-9.4568845216487202E-2</v>
      </c>
      <c r="G671" s="3">
        <v>-5.3788954783512803E-2</v>
      </c>
      <c r="H671" s="3">
        <v>1.0403033273718E-2</v>
      </c>
      <c r="I671" s="4">
        <v>9.9999999999999998E-13</v>
      </c>
      <c r="J671" t="s">
        <v>803</v>
      </c>
      <c r="K671" t="s">
        <v>801</v>
      </c>
    </row>
    <row r="672" spans="1:11" x14ac:dyDescent="0.35">
      <c r="A672" t="s">
        <v>1221</v>
      </c>
      <c r="B672" t="s">
        <v>429</v>
      </c>
      <c r="C672" t="s">
        <v>871</v>
      </c>
      <c r="D672">
        <v>35213538</v>
      </c>
      <c r="E672" s="3">
        <v>7.0293599999999998E-2</v>
      </c>
      <c r="F672" s="3">
        <v>5.0202846873895202E-2</v>
      </c>
      <c r="G672" s="3">
        <v>9.0384353126104794E-2</v>
      </c>
      <c r="H672" s="3">
        <v>1.02503842480127E-2</v>
      </c>
      <c r="I672" s="4">
        <v>7.0000000000000001E-12</v>
      </c>
      <c r="J672" t="s">
        <v>803</v>
      </c>
      <c r="K672" t="s">
        <v>801</v>
      </c>
    </row>
    <row r="673" spans="1:11" x14ac:dyDescent="0.35">
      <c r="A673" t="s">
        <v>1221</v>
      </c>
      <c r="B673" t="s">
        <v>429</v>
      </c>
      <c r="C673" t="s">
        <v>1108</v>
      </c>
      <c r="D673">
        <v>35213538</v>
      </c>
      <c r="E673" s="3">
        <v>-6.4672400000000005E-2</v>
      </c>
      <c r="F673" s="3">
        <v>-8.3156546813830903E-2</v>
      </c>
      <c r="G673" s="3">
        <v>-4.61882531861691E-2</v>
      </c>
      <c r="H673" s="3">
        <v>9.4306871499137204E-3</v>
      </c>
      <c r="I673" s="4">
        <v>7.0000000000000001E-12</v>
      </c>
      <c r="J673" t="s">
        <v>803</v>
      </c>
      <c r="K673" t="s">
        <v>801</v>
      </c>
    </row>
    <row r="674" spans="1:11" x14ac:dyDescent="0.35">
      <c r="A674" t="s">
        <v>1221</v>
      </c>
      <c r="B674" t="s">
        <v>429</v>
      </c>
      <c r="C674" t="s">
        <v>982</v>
      </c>
      <c r="D674">
        <v>35213538</v>
      </c>
      <c r="E674" s="3">
        <v>-7.3324399999999998E-2</v>
      </c>
      <c r="F674" s="3">
        <v>-9.3479464297688303E-2</v>
      </c>
      <c r="G674" s="3">
        <v>-5.31693357023117E-2</v>
      </c>
      <c r="H674" s="3">
        <v>1.02831960702491E-2</v>
      </c>
      <c r="I674" s="4">
        <v>9.9999999999999998E-13</v>
      </c>
      <c r="J674" t="s">
        <v>803</v>
      </c>
      <c r="K674" t="s">
        <v>801</v>
      </c>
    </row>
    <row r="675" spans="1:11" x14ac:dyDescent="0.35">
      <c r="A675" t="s">
        <v>1221</v>
      </c>
      <c r="B675" t="s">
        <v>429</v>
      </c>
      <c r="C675" t="s">
        <v>964</v>
      </c>
      <c r="D675">
        <v>36764567</v>
      </c>
      <c r="E675" s="3">
        <v>7.6648499999999994E-2</v>
      </c>
      <c r="F675" s="3">
        <v>5.4045707892109898E-2</v>
      </c>
      <c r="G675" s="3">
        <v>9.9251292107890104E-2</v>
      </c>
      <c r="H675" s="3">
        <v>1.1532036789739899E-2</v>
      </c>
      <c r="I675" s="4">
        <v>3E-11</v>
      </c>
      <c r="J675" t="s">
        <v>803</v>
      </c>
      <c r="K675" t="s">
        <v>801</v>
      </c>
    </row>
    <row r="676" spans="1:11" x14ac:dyDescent="0.35">
      <c r="A676" t="s">
        <v>1221</v>
      </c>
      <c r="B676" t="s">
        <v>429</v>
      </c>
      <c r="C676" t="s">
        <v>1020</v>
      </c>
      <c r="D676">
        <v>36764567</v>
      </c>
      <c r="E676" s="3">
        <v>7.5208999999999998E-2</v>
      </c>
      <c r="F676" s="3">
        <v>5.2036269240626397E-2</v>
      </c>
      <c r="G676" s="3">
        <v>9.8381730759373606E-2</v>
      </c>
      <c r="H676" s="3">
        <v>1.18228218160069E-2</v>
      </c>
      <c r="I676" s="4">
        <v>2.0000000000000001E-10</v>
      </c>
      <c r="J676" t="s">
        <v>803</v>
      </c>
      <c r="K676" t="s">
        <v>801</v>
      </c>
    </row>
    <row r="677" spans="1:11" x14ac:dyDescent="0.35">
      <c r="A677" t="s">
        <v>1221</v>
      </c>
      <c r="B677" t="s">
        <v>429</v>
      </c>
      <c r="C677" t="s">
        <v>931</v>
      </c>
      <c r="D677">
        <v>36764567</v>
      </c>
      <c r="E677" s="3">
        <v>7.3201699999999995E-2</v>
      </c>
      <c r="F677" s="3">
        <v>4.9853120242631603E-2</v>
      </c>
      <c r="G677" s="3">
        <v>9.6550279757368407E-2</v>
      </c>
      <c r="H677" s="3">
        <v>1.19125406925349E-2</v>
      </c>
      <c r="I677" s="4">
        <v>8.0000000000000003E-10</v>
      </c>
      <c r="J677" t="s">
        <v>803</v>
      </c>
      <c r="K677" t="s">
        <v>801</v>
      </c>
    </row>
    <row r="678" spans="1:11" x14ac:dyDescent="0.35">
      <c r="A678" t="s">
        <v>1221</v>
      </c>
      <c r="B678" t="s">
        <v>429</v>
      </c>
      <c r="C678" t="s">
        <v>826</v>
      </c>
      <c r="D678">
        <v>38448586</v>
      </c>
      <c r="E678" s="3">
        <v>8.6199999999999999E-2</v>
      </c>
      <c r="F678" s="3">
        <v>6.6805764688776095E-2</v>
      </c>
      <c r="G678" s="3">
        <v>0.105594235311224</v>
      </c>
      <c r="H678" s="3">
        <v>9.8950180159305401E-3</v>
      </c>
      <c r="I678" s="4">
        <v>2.9999999999999998E-18</v>
      </c>
      <c r="J678" t="s">
        <v>803</v>
      </c>
      <c r="K678" t="s">
        <v>801</v>
      </c>
    </row>
    <row r="679" spans="1:11" x14ac:dyDescent="0.35">
      <c r="A679" t="s">
        <v>1221</v>
      </c>
      <c r="B679" t="s">
        <v>429</v>
      </c>
      <c r="C679" t="s">
        <v>894</v>
      </c>
      <c r="D679">
        <v>38448586</v>
      </c>
      <c r="E679" s="3">
        <v>6.8900000000000003E-2</v>
      </c>
      <c r="F679" s="3">
        <v>4.9546411703936297E-2</v>
      </c>
      <c r="G679" s="3">
        <v>8.8253588296063695E-2</v>
      </c>
      <c r="H679" s="3">
        <v>9.8742797428896592E-3</v>
      </c>
      <c r="I679" s="4">
        <v>3.0000000000000001E-12</v>
      </c>
      <c r="J679" t="s">
        <v>803</v>
      </c>
      <c r="K679" t="s">
        <v>801</v>
      </c>
    </row>
    <row r="680" spans="1:11" x14ac:dyDescent="0.35">
      <c r="A680" t="s">
        <v>1221</v>
      </c>
      <c r="B680" t="s">
        <v>429</v>
      </c>
      <c r="C680" t="s">
        <v>1051</v>
      </c>
      <c r="D680">
        <v>38448586</v>
      </c>
      <c r="E680" s="3">
        <v>-6.6799999999999998E-2</v>
      </c>
      <c r="F680" s="3">
        <v>-8.6625327338705302E-2</v>
      </c>
      <c r="G680" s="3">
        <v>-4.6974672661294702E-2</v>
      </c>
      <c r="H680" s="3">
        <v>1.0114962927910901E-2</v>
      </c>
      <c r="I680" s="4">
        <v>3.9999999999999998E-11</v>
      </c>
      <c r="J680" t="s">
        <v>803</v>
      </c>
      <c r="K680" t="s">
        <v>801</v>
      </c>
    </row>
    <row r="681" spans="1:11" x14ac:dyDescent="0.35">
      <c r="A681" t="s">
        <v>1221</v>
      </c>
      <c r="B681" t="s">
        <v>429</v>
      </c>
      <c r="C681" t="s">
        <v>1211</v>
      </c>
      <c r="D681">
        <v>38448586</v>
      </c>
      <c r="E681" s="3">
        <v>-6.0600000000000001E-2</v>
      </c>
      <c r="F681" s="3">
        <v>-8.0403238033967997E-2</v>
      </c>
      <c r="G681" s="3">
        <v>-4.0796761966031998E-2</v>
      </c>
      <c r="H681" s="3">
        <v>1.0103692874473401E-2</v>
      </c>
      <c r="I681" s="4">
        <v>2.0000000000000001E-9</v>
      </c>
      <c r="J681" t="s">
        <v>803</v>
      </c>
      <c r="K681" t="s">
        <v>801</v>
      </c>
    </row>
    <row r="682" spans="1:11" x14ac:dyDescent="0.35">
      <c r="A682" t="s">
        <v>1221</v>
      </c>
      <c r="B682" t="s">
        <v>429</v>
      </c>
      <c r="C682" t="s">
        <v>957</v>
      </c>
      <c r="D682">
        <v>32042192</v>
      </c>
      <c r="E682" s="3">
        <v>-2.1310800000000001E-2</v>
      </c>
      <c r="F682" s="3">
        <v>-2.5406154769170301E-2</v>
      </c>
      <c r="G682" s="3">
        <v>-1.7215445230829698E-2</v>
      </c>
      <c r="H682" s="3">
        <v>2.0894667189644499E-3</v>
      </c>
      <c r="I682" s="4">
        <v>1.9999999999999998E-24</v>
      </c>
      <c r="J682" t="s">
        <v>803</v>
      </c>
      <c r="K682" t="s">
        <v>801</v>
      </c>
    </row>
    <row r="683" spans="1:11" x14ac:dyDescent="0.35">
      <c r="A683" t="s">
        <v>1221</v>
      </c>
      <c r="B683" t="s">
        <v>429</v>
      </c>
      <c r="C683" t="s">
        <v>799</v>
      </c>
      <c r="D683">
        <v>29507422</v>
      </c>
      <c r="E683" s="3">
        <v>7.2999999999999995E-2</v>
      </c>
      <c r="F683" s="3">
        <v>5.5271276364779201E-2</v>
      </c>
      <c r="G683" s="3">
        <v>9.0728723635220804E-2</v>
      </c>
      <c r="H683" s="3">
        <v>9.0452671608269204E-3</v>
      </c>
      <c r="I683" s="4">
        <v>7.0000000000000003E-16</v>
      </c>
      <c r="J683" t="s">
        <v>803</v>
      </c>
      <c r="K683" t="s">
        <v>801</v>
      </c>
    </row>
    <row r="684" spans="1:11" x14ac:dyDescent="0.35">
      <c r="A684" t="s">
        <v>1221</v>
      </c>
      <c r="B684" t="s">
        <v>429</v>
      </c>
      <c r="C684" t="s">
        <v>1180</v>
      </c>
      <c r="D684">
        <v>32888493</v>
      </c>
      <c r="E684" s="3">
        <v>4.7272000000000002E-2</v>
      </c>
      <c r="F684" s="3">
        <v>3.7829130862490401E-2</v>
      </c>
      <c r="G684" s="3">
        <v>5.6714869137509602E-2</v>
      </c>
      <c r="H684" s="3">
        <v>4.8177903762803903E-3</v>
      </c>
      <c r="I684" s="4">
        <v>1E-22</v>
      </c>
      <c r="J684" t="s">
        <v>1079</v>
      </c>
      <c r="K684" t="s">
        <v>801</v>
      </c>
    </row>
    <row r="685" spans="1:11" x14ac:dyDescent="0.35">
      <c r="A685" t="s">
        <v>1221</v>
      </c>
      <c r="B685" t="s">
        <v>429</v>
      </c>
      <c r="C685" t="s">
        <v>1235</v>
      </c>
      <c r="D685">
        <v>35213538</v>
      </c>
      <c r="E685" s="3">
        <v>-6.2891600000000006E-2</v>
      </c>
      <c r="F685" s="3">
        <v>-8.1729081244770005E-2</v>
      </c>
      <c r="G685" s="3">
        <v>-4.405411875523E-2</v>
      </c>
      <c r="H685" s="3">
        <v>9.6109598187601904E-3</v>
      </c>
      <c r="I685" s="4">
        <v>6E-11</v>
      </c>
      <c r="J685" t="s">
        <v>803</v>
      </c>
      <c r="K685" t="s">
        <v>801</v>
      </c>
    </row>
    <row r="686" spans="1:11" x14ac:dyDescent="0.35">
      <c r="A686" t="s">
        <v>1221</v>
      </c>
      <c r="B686" t="s">
        <v>429</v>
      </c>
      <c r="C686" t="s">
        <v>882</v>
      </c>
      <c r="D686">
        <v>35213538</v>
      </c>
      <c r="E686" s="3">
        <v>6.6385700000000006E-2</v>
      </c>
      <c r="F686" s="3">
        <v>4.6265558337459399E-2</v>
      </c>
      <c r="G686" s="3">
        <v>8.6505841662540606E-2</v>
      </c>
      <c r="H686" s="3">
        <v>1.02653783992554E-2</v>
      </c>
      <c r="I686" s="4">
        <v>1E-10</v>
      </c>
      <c r="J686" t="s">
        <v>803</v>
      </c>
      <c r="K686" t="s">
        <v>801</v>
      </c>
    </row>
    <row r="687" spans="1:11" x14ac:dyDescent="0.35">
      <c r="A687" t="s">
        <v>1221</v>
      </c>
      <c r="B687" t="s">
        <v>429</v>
      </c>
      <c r="C687" t="s">
        <v>868</v>
      </c>
      <c r="D687">
        <v>35213538</v>
      </c>
      <c r="E687" s="3">
        <v>6.6998600000000005E-2</v>
      </c>
      <c r="F687" s="3">
        <v>4.67978116063704E-2</v>
      </c>
      <c r="G687" s="3">
        <v>8.7199388393629604E-2</v>
      </c>
      <c r="H687" s="3">
        <v>1.0306524690627299E-2</v>
      </c>
      <c r="I687" s="4">
        <v>7.9999999999999995E-11</v>
      </c>
      <c r="J687" t="s">
        <v>803</v>
      </c>
      <c r="K687" t="s">
        <v>801</v>
      </c>
    </row>
    <row r="688" spans="1:11" x14ac:dyDescent="0.35">
      <c r="A688" t="s">
        <v>1221</v>
      </c>
      <c r="B688" t="s">
        <v>429</v>
      </c>
      <c r="C688" t="s">
        <v>863</v>
      </c>
      <c r="D688">
        <v>35213538</v>
      </c>
      <c r="E688" s="3">
        <v>6.82112E-2</v>
      </c>
      <c r="F688" s="3">
        <v>4.8096474036286203E-2</v>
      </c>
      <c r="G688" s="3">
        <v>8.8325925963713803E-2</v>
      </c>
      <c r="H688" s="3">
        <v>1.0262615287609101E-2</v>
      </c>
      <c r="I688" s="4">
        <v>3E-11</v>
      </c>
      <c r="J688" t="s">
        <v>803</v>
      </c>
      <c r="K688" t="s">
        <v>801</v>
      </c>
    </row>
    <row r="689" spans="1:11" x14ac:dyDescent="0.35">
      <c r="A689" t="s">
        <v>1221</v>
      </c>
      <c r="B689" t="s">
        <v>429</v>
      </c>
      <c r="C689" t="s">
        <v>1010</v>
      </c>
      <c r="D689">
        <v>35213538</v>
      </c>
      <c r="E689" s="3">
        <v>-7.8060099999999993E-2</v>
      </c>
      <c r="F689" s="3">
        <v>-9.8373355813096697E-2</v>
      </c>
      <c r="G689" s="3">
        <v>-5.7746844186903297E-2</v>
      </c>
      <c r="H689" s="3">
        <v>1.0363906027090201E-2</v>
      </c>
      <c r="I689" s="4">
        <v>5.0000000000000002E-14</v>
      </c>
      <c r="J689" t="s">
        <v>803</v>
      </c>
      <c r="K689" t="s">
        <v>801</v>
      </c>
    </row>
    <row r="690" spans="1:11" x14ac:dyDescent="0.35">
      <c r="A690" t="s">
        <v>1221</v>
      </c>
      <c r="B690" t="s">
        <v>429</v>
      </c>
      <c r="C690" t="s">
        <v>942</v>
      </c>
      <c r="D690">
        <v>35213538</v>
      </c>
      <c r="E690" s="3">
        <v>7.5253299999999995E-2</v>
      </c>
      <c r="F690" s="3">
        <v>5.5032783982229098E-2</v>
      </c>
      <c r="G690" s="3">
        <v>9.5473816017770899E-2</v>
      </c>
      <c r="H690" s="3">
        <v>1.03165898049851E-2</v>
      </c>
      <c r="I690" s="4">
        <v>2.9999999999999998E-13</v>
      </c>
      <c r="J690" t="s">
        <v>803</v>
      </c>
      <c r="K690" t="s">
        <v>801</v>
      </c>
    </row>
    <row r="691" spans="1:11" x14ac:dyDescent="0.35">
      <c r="A691" t="s">
        <v>1221</v>
      </c>
      <c r="B691" t="s">
        <v>429</v>
      </c>
      <c r="C691" t="s">
        <v>1236</v>
      </c>
      <c r="D691">
        <v>35213538</v>
      </c>
      <c r="E691" s="3">
        <v>-5.8587100000000003E-2</v>
      </c>
      <c r="F691" s="3">
        <v>-7.9048734095180095E-2</v>
      </c>
      <c r="G691" s="3">
        <v>-3.8125465904819897E-2</v>
      </c>
      <c r="H691" s="3">
        <v>1.0439609232234699E-2</v>
      </c>
      <c r="I691" s="4">
        <v>2E-8</v>
      </c>
      <c r="J691" t="s">
        <v>803</v>
      </c>
      <c r="K691" t="s">
        <v>801</v>
      </c>
    </row>
    <row r="692" spans="1:11" x14ac:dyDescent="0.35">
      <c r="A692" t="s">
        <v>1221</v>
      </c>
      <c r="B692" t="s">
        <v>429</v>
      </c>
      <c r="C692" t="s">
        <v>878</v>
      </c>
      <c r="D692">
        <v>35213538</v>
      </c>
      <c r="E692" s="3">
        <v>-8.7038599999999994E-2</v>
      </c>
      <c r="F692" s="3">
        <v>-0.106907502390474</v>
      </c>
      <c r="G692" s="3">
        <v>-6.71696976095255E-2</v>
      </c>
      <c r="H692" s="3">
        <v>1.01371950971809E-2</v>
      </c>
      <c r="I692" s="4">
        <v>8.9999999999999999E-18</v>
      </c>
      <c r="J692" t="s">
        <v>803</v>
      </c>
      <c r="K692" t="s">
        <v>801</v>
      </c>
    </row>
    <row r="693" spans="1:11" x14ac:dyDescent="0.35">
      <c r="A693" t="s">
        <v>1221</v>
      </c>
      <c r="B693" t="s">
        <v>429</v>
      </c>
      <c r="C693" t="s">
        <v>1184</v>
      </c>
      <c r="D693">
        <v>35213538</v>
      </c>
      <c r="E693" s="3">
        <v>5.7752699999999997E-2</v>
      </c>
      <c r="F693" s="3">
        <v>3.7582481378346001E-2</v>
      </c>
      <c r="G693" s="3">
        <v>7.7922918621654E-2</v>
      </c>
      <c r="H693" s="3">
        <v>1.0290927868190801E-2</v>
      </c>
      <c r="I693" s="4">
        <v>2E-8</v>
      </c>
      <c r="J693" t="s">
        <v>803</v>
      </c>
      <c r="K693" t="s">
        <v>801</v>
      </c>
    </row>
    <row r="694" spans="1:11" x14ac:dyDescent="0.35">
      <c r="A694" t="s">
        <v>1221</v>
      </c>
      <c r="B694" t="s">
        <v>429</v>
      </c>
      <c r="C694" t="s">
        <v>1091</v>
      </c>
      <c r="D694">
        <v>35213538</v>
      </c>
      <c r="E694" s="3">
        <v>-5.9467300000000001E-2</v>
      </c>
      <c r="F694" s="3">
        <v>-7.8208889984909699E-2</v>
      </c>
      <c r="G694" s="3">
        <v>-4.0725710015090302E-2</v>
      </c>
      <c r="H694" s="3">
        <v>9.5620357065866E-3</v>
      </c>
      <c r="I694" s="4">
        <v>5.0000000000000003E-10</v>
      </c>
      <c r="J694" t="s">
        <v>803</v>
      </c>
      <c r="K694" t="s">
        <v>801</v>
      </c>
    </row>
    <row r="695" spans="1:11" x14ac:dyDescent="0.35">
      <c r="A695" t="s">
        <v>1221</v>
      </c>
      <c r="B695" t="s">
        <v>429</v>
      </c>
      <c r="C695" t="s">
        <v>921</v>
      </c>
      <c r="D695">
        <v>35213538</v>
      </c>
      <c r="E695" s="3">
        <v>6.0295399999999999E-2</v>
      </c>
      <c r="F695" s="3">
        <v>3.9887780796533698E-2</v>
      </c>
      <c r="G695" s="3">
        <v>8.07030192034663E-2</v>
      </c>
      <c r="H695" s="3">
        <v>1.04120506140134E-2</v>
      </c>
      <c r="I695" s="4">
        <v>6.9999999999999998E-9</v>
      </c>
      <c r="J695" t="s">
        <v>803</v>
      </c>
      <c r="K695" t="s">
        <v>801</v>
      </c>
    </row>
    <row r="696" spans="1:11" x14ac:dyDescent="0.35">
      <c r="A696" t="s">
        <v>1221</v>
      </c>
      <c r="B696" t="s">
        <v>429</v>
      </c>
      <c r="C696" t="s">
        <v>1237</v>
      </c>
      <c r="D696">
        <v>25961943</v>
      </c>
      <c r="E696" s="3">
        <v>-0.14099999999999999</v>
      </c>
      <c r="F696" s="3">
        <v>-0.18117065111655301</v>
      </c>
      <c r="G696" s="3">
        <v>-0.100829348883447</v>
      </c>
      <c r="H696" s="3">
        <v>2.0495230161506499E-2</v>
      </c>
      <c r="I696" s="4">
        <v>6.0000000000000003E-12</v>
      </c>
      <c r="J696" t="s">
        <v>1238</v>
      </c>
      <c r="K696" t="s">
        <v>801</v>
      </c>
    </row>
    <row r="697" spans="1:11" x14ac:dyDescent="0.35">
      <c r="A697" t="s">
        <v>1221</v>
      </c>
      <c r="B697" t="s">
        <v>429</v>
      </c>
      <c r="C697" t="s">
        <v>866</v>
      </c>
      <c r="D697">
        <v>34887591</v>
      </c>
      <c r="E697" s="3">
        <v>-8.0866900000000005E-2</v>
      </c>
      <c r="F697" s="3">
        <v>-9.0040851712267694E-2</v>
      </c>
      <c r="G697" s="3">
        <v>-7.1692948287732303E-2</v>
      </c>
      <c r="H697" s="3">
        <v>4.6805876082998297E-3</v>
      </c>
      <c r="I697" s="4">
        <v>7.0000000000000001E-67</v>
      </c>
      <c r="J697" t="s">
        <v>803</v>
      </c>
      <c r="K697" t="s">
        <v>801</v>
      </c>
    </row>
    <row r="698" spans="1:11" x14ac:dyDescent="0.35">
      <c r="A698" t="s">
        <v>1221</v>
      </c>
      <c r="B698" t="s">
        <v>429</v>
      </c>
      <c r="C698" t="s">
        <v>869</v>
      </c>
      <c r="D698">
        <v>34887591</v>
      </c>
      <c r="E698" s="3">
        <v>2.39644E-2</v>
      </c>
      <c r="F698" s="3">
        <v>1.5768195803297899E-2</v>
      </c>
      <c r="G698" s="3">
        <v>3.2160604196702101E-2</v>
      </c>
      <c r="H698" s="3">
        <v>4.1817368350520702E-3</v>
      </c>
      <c r="I698" s="4">
        <v>1E-8</v>
      </c>
      <c r="J698" t="s">
        <v>803</v>
      </c>
      <c r="K698" t="s">
        <v>801</v>
      </c>
    </row>
    <row r="699" spans="1:11" x14ac:dyDescent="0.35">
      <c r="A699" t="s">
        <v>1221</v>
      </c>
      <c r="B699" t="s">
        <v>429</v>
      </c>
      <c r="C699" t="s">
        <v>821</v>
      </c>
      <c r="D699">
        <v>36764567</v>
      </c>
      <c r="E699" s="3">
        <v>-7.4748300000000004E-2</v>
      </c>
      <c r="F699" s="3">
        <v>-9.8174270408200606E-2</v>
      </c>
      <c r="G699" s="3">
        <v>-5.1322329591799401E-2</v>
      </c>
      <c r="H699" s="3">
        <v>1.19520257184697E-2</v>
      </c>
      <c r="I699" s="4">
        <v>4.0000000000000001E-10</v>
      </c>
      <c r="J699" t="s">
        <v>803</v>
      </c>
      <c r="K699" t="s">
        <v>801</v>
      </c>
    </row>
    <row r="700" spans="1:11" x14ac:dyDescent="0.35">
      <c r="A700" t="s">
        <v>1221</v>
      </c>
      <c r="B700" t="s">
        <v>429</v>
      </c>
      <c r="C700" t="s">
        <v>868</v>
      </c>
      <c r="D700">
        <v>38448586</v>
      </c>
      <c r="E700" s="3">
        <v>6.3399999999999998E-2</v>
      </c>
      <c r="F700" s="3">
        <v>4.3865753697771702E-2</v>
      </c>
      <c r="G700" s="3">
        <v>8.2934246302228301E-2</v>
      </c>
      <c r="H700" s="3">
        <v>9.9664521950144306E-3</v>
      </c>
      <c r="I700" s="4">
        <v>2.0000000000000001E-10</v>
      </c>
      <c r="J700" t="s">
        <v>803</v>
      </c>
      <c r="K700" t="s">
        <v>801</v>
      </c>
    </row>
    <row r="701" spans="1:11" x14ac:dyDescent="0.35">
      <c r="A701" t="s">
        <v>1221</v>
      </c>
      <c r="B701" t="s">
        <v>429</v>
      </c>
      <c r="C701" t="s">
        <v>981</v>
      </c>
      <c r="D701">
        <v>38448586</v>
      </c>
      <c r="E701" s="3">
        <v>6.4399999999999999E-2</v>
      </c>
      <c r="F701" s="3">
        <v>4.5190559680779903E-2</v>
      </c>
      <c r="G701" s="3">
        <v>8.3609440319220102E-2</v>
      </c>
      <c r="H701" s="3">
        <v>9.80073485674492E-3</v>
      </c>
      <c r="I701" s="4">
        <v>5.0000000000000002E-11</v>
      </c>
      <c r="J701" t="s">
        <v>803</v>
      </c>
      <c r="K701" t="s">
        <v>801</v>
      </c>
    </row>
    <row r="702" spans="1:11" x14ac:dyDescent="0.35">
      <c r="A702" t="s">
        <v>1221</v>
      </c>
      <c r="B702" t="s">
        <v>429</v>
      </c>
      <c r="C702" t="s">
        <v>883</v>
      </c>
      <c r="D702">
        <v>38448586</v>
      </c>
      <c r="E702" s="3">
        <v>7.2999999999999995E-2</v>
      </c>
      <c r="F702" s="3">
        <v>5.3530144257850402E-2</v>
      </c>
      <c r="G702" s="3">
        <v>9.2469855742149595E-2</v>
      </c>
      <c r="H702" s="3">
        <v>9.9335998684436395E-3</v>
      </c>
      <c r="I702" s="4">
        <v>2.0000000000000001E-13</v>
      </c>
      <c r="J702" t="s">
        <v>803</v>
      </c>
      <c r="K702" t="s">
        <v>801</v>
      </c>
    </row>
    <row r="703" spans="1:11" x14ac:dyDescent="0.35">
      <c r="A703" t="s">
        <v>1221</v>
      </c>
      <c r="B703" t="s">
        <v>429</v>
      </c>
      <c r="C703" t="s">
        <v>878</v>
      </c>
      <c r="D703">
        <v>38448586</v>
      </c>
      <c r="E703" s="3">
        <v>-7.6300000000000007E-2</v>
      </c>
      <c r="F703" s="3">
        <v>-9.5847153277270794E-2</v>
      </c>
      <c r="G703" s="3">
        <v>-5.6752846722729199E-2</v>
      </c>
      <c r="H703" s="3">
        <v>9.9730373863626699E-3</v>
      </c>
      <c r="I703" s="4">
        <v>2E-14</v>
      </c>
      <c r="J703" t="s">
        <v>803</v>
      </c>
      <c r="K703" t="s">
        <v>801</v>
      </c>
    </row>
    <row r="704" spans="1:11" x14ac:dyDescent="0.35">
      <c r="A704" t="s">
        <v>1221</v>
      </c>
      <c r="B704" t="s">
        <v>429</v>
      </c>
      <c r="C704" t="s">
        <v>1191</v>
      </c>
      <c r="D704">
        <v>38448586</v>
      </c>
      <c r="E704" s="3">
        <v>8.3000000000000004E-2</v>
      </c>
      <c r="F704" s="3">
        <v>6.3602609259655399E-2</v>
      </c>
      <c r="G704" s="3">
        <v>0.102397390740345</v>
      </c>
      <c r="H704" s="3">
        <v>9.89662792874723E-3</v>
      </c>
      <c r="I704" s="4">
        <v>4.9999999999999999E-17</v>
      </c>
      <c r="J704" t="s">
        <v>803</v>
      </c>
      <c r="K704" t="s">
        <v>801</v>
      </c>
    </row>
    <row r="705" spans="1:11" x14ac:dyDescent="0.35">
      <c r="A705" t="s">
        <v>1221</v>
      </c>
      <c r="B705" t="s">
        <v>429</v>
      </c>
      <c r="C705" t="s">
        <v>851</v>
      </c>
      <c r="D705">
        <v>39024449</v>
      </c>
      <c r="E705" s="3">
        <v>0.1077</v>
      </c>
      <c r="F705" s="3">
        <v>8.7313155878012694E-2</v>
      </c>
      <c r="G705" s="3">
        <v>0.12808684412198701</v>
      </c>
      <c r="H705" s="3">
        <v>1.04014510826466E-2</v>
      </c>
      <c r="I705" s="4">
        <v>4.0000000000000002E-25</v>
      </c>
      <c r="J705" t="s">
        <v>803</v>
      </c>
      <c r="K705" t="s">
        <v>801</v>
      </c>
    </row>
    <row r="706" spans="1:11" x14ac:dyDescent="0.35">
      <c r="A706" t="s">
        <v>1221</v>
      </c>
      <c r="B706" t="s">
        <v>429</v>
      </c>
      <c r="C706" t="s">
        <v>957</v>
      </c>
      <c r="D706">
        <v>32042192</v>
      </c>
      <c r="E706" s="3">
        <v>-2.5805700000000001E-2</v>
      </c>
      <c r="F706" s="3">
        <v>-3.1676824024898603E-2</v>
      </c>
      <c r="G706" s="3">
        <v>-1.9934575975101398E-2</v>
      </c>
      <c r="H706" s="3">
        <v>2.9954714412747802E-3</v>
      </c>
      <c r="I706" s="4">
        <v>6.9999999999999997E-18</v>
      </c>
      <c r="J706" t="s">
        <v>803</v>
      </c>
      <c r="K706" t="s">
        <v>801</v>
      </c>
    </row>
    <row r="707" spans="1:11" x14ac:dyDescent="0.35">
      <c r="A707" t="s">
        <v>1221</v>
      </c>
      <c r="B707" t="s">
        <v>429</v>
      </c>
      <c r="C707" t="s">
        <v>1198</v>
      </c>
      <c r="D707">
        <v>35213538</v>
      </c>
      <c r="E707" s="3">
        <v>5.9652200000000002E-2</v>
      </c>
      <c r="F707" s="3">
        <v>3.9383645418242699E-2</v>
      </c>
      <c r="G707" s="3">
        <v>7.9920754581757306E-2</v>
      </c>
      <c r="H707" s="3">
        <v>1.03410992764068E-2</v>
      </c>
      <c r="I707" s="4">
        <v>8.0000000000000005E-9</v>
      </c>
      <c r="J707" t="s">
        <v>803</v>
      </c>
      <c r="K707" t="s">
        <v>801</v>
      </c>
    </row>
    <row r="708" spans="1:11" x14ac:dyDescent="0.35">
      <c r="A708" t="s">
        <v>1221</v>
      </c>
      <c r="B708" t="s">
        <v>429</v>
      </c>
      <c r="C708" t="s">
        <v>1239</v>
      </c>
      <c r="D708">
        <v>35213538</v>
      </c>
      <c r="E708" s="3">
        <v>-6.7598400000000003E-2</v>
      </c>
      <c r="F708" s="3">
        <v>-8.7532418043745105E-2</v>
      </c>
      <c r="G708" s="3">
        <v>-4.76643819562549E-2</v>
      </c>
      <c r="H708" s="3">
        <v>1.01704173692577E-2</v>
      </c>
      <c r="I708" s="4">
        <v>3E-11</v>
      </c>
      <c r="J708" t="s">
        <v>803</v>
      </c>
      <c r="K708" t="s">
        <v>801</v>
      </c>
    </row>
    <row r="709" spans="1:11" x14ac:dyDescent="0.35">
      <c r="A709" t="s">
        <v>1221</v>
      </c>
      <c r="B709" t="s">
        <v>429</v>
      </c>
      <c r="C709" t="s">
        <v>1085</v>
      </c>
      <c r="D709">
        <v>35213538</v>
      </c>
      <c r="E709" s="3">
        <v>6.5667199999999995E-2</v>
      </c>
      <c r="F709" s="3">
        <v>4.5764820924651201E-2</v>
      </c>
      <c r="G709" s="3">
        <v>8.5569579075348803E-2</v>
      </c>
      <c r="H709" s="3">
        <v>1.01542750384433E-2</v>
      </c>
      <c r="I709" s="4">
        <v>1E-10</v>
      </c>
      <c r="J709" t="s">
        <v>803</v>
      </c>
      <c r="K709" t="s">
        <v>801</v>
      </c>
    </row>
    <row r="710" spans="1:11" x14ac:dyDescent="0.35">
      <c r="A710" t="s">
        <v>1221</v>
      </c>
      <c r="B710" t="s">
        <v>429</v>
      </c>
      <c r="C710" t="s">
        <v>1240</v>
      </c>
      <c r="D710">
        <v>35213538</v>
      </c>
      <c r="E710" s="3">
        <v>-8.1692399999999998E-2</v>
      </c>
      <c r="F710" s="3">
        <v>-0.101431926379242</v>
      </c>
      <c r="G710" s="3">
        <v>-6.1952873620758402E-2</v>
      </c>
      <c r="H710" s="3">
        <v>1.0071186928184501E-2</v>
      </c>
      <c r="I710" s="4">
        <v>5.0000000000000004E-16</v>
      </c>
      <c r="J710" t="s">
        <v>803</v>
      </c>
      <c r="K710" t="s">
        <v>801</v>
      </c>
    </row>
    <row r="711" spans="1:11" x14ac:dyDescent="0.35">
      <c r="A711" t="s">
        <v>1221</v>
      </c>
      <c r="B711" t="s">
        <v>429</v>
      </c>
      <c r="C711" t="s">
        <v>1182</v>
      </c>
      <c r="D711">
        <v>35213538</v>
      </c>
      <c r="E711" s="3">
        <v>-6.3044000000000003E-2</v>
      </c>
      <c r="F711" s="3">
        <v>-8.1470157669727997E-2</v>
      </c>
      <c r="G711" s="3">
        <v>-4.4617842330272002E-2</v>
      </c>
      <c r="H711" s="3">
        <v>9.4011008519020202E-3</v>
      </c>
      <c r="I711" s="4">
        <v>1.9999999999999999E-11</v>
      </c>
      <c r="J711" t="s">
        <v>803</v>
      </c>
      <c r="K711" t="s">
        <v>801</v>
      </c>
    </row>
    <row r="712" spans="1:11" x14ac:dyDescent="0.35">
      <c r="A712" t="s">
        <v>1221</v>
      </c>
      <c r="B712" t="s">
        <v>429</v>
      </c>
      <c r="C712" t="s">
        <v>981</v>
      </c>
      <c r="D712">
        <v>35213538</v>
      </c>
      <c r="E712" s="3">
        <v>7.6591099999999995E-2</v>
      </c>
      <c r="F712" s="3">
        <v>5.6736759222702403E-2</v>
      </c>
      <c r="G712" s="3">
        <v>9.6445440777297595E-2</v>
      </c>
      <c r="H712" s="3">
        <v>1.0129765702702799E-2</v>
      </c>
      <c r="I712" s="4">
        <v>4E-14</v>
      </c>
      <c r="J712" t="s">
        <v>803</v>
      </c>
      <c r="K712" t="s">
        <v>801</v>
      </c>
    </row>
    <row r="713" spans="1:11" x14ac:dyDescent="0.35">
      <c r="A713" t="s">
        <v>1221</v>
      </c>
      <c r="B713" t="s">
        <v>429</v>
      </c>
      <c r="C713" t="s">
        <v>1034</v>
      </c>
      <c r="D713">
        <v>35213538</v>
      </c>
      <c r="E713" s="3">
        <v>-6.6016900000000003E-2</v>
      </c>
      <c r="F713" s="3">
        <v>-8.6357442345576907E-2</v>
      </c>
      <c r="G713" s="3">
        <v>-4.56763576544231E-2</v>
      </c>
      <c r="H713" s="3">
        <v>1.0377827727335099E-2</v>
      </c>
      <c r="I713" s="4">
        <v>2.0000000000000001E-10</v>
      </c>
      <c r="J713" t="s">
        <v>803</v>
      </c>
      <c r="K713" t="s">
        <v>801</v>
      </c>
    </row>
    <row r="714" spans="1:11" x14ac:dyDescent="0.35">
      <c r="A714" t="s">
        <v>1221</v>
      </c>
      <c r="B714" t="s">
        <v>429</v>
      </c>
      <c r="C714" t="s">
        <v>1035</v>
      </c>
      <c r="D714">
        <v>35213538</v>
      </c>
      <c r="E714" s="3">
        <v>7.5891600000000004E-2</v>
      </c>
      <c r="F714" s="3">
        <v>5.5499573159791503E-2</v>
      </c>
      <c r="G714" s="3">
        <v>9.6283626840208497E-2</v>
      </c>
      <c r="H714" s="3">
        <v>1.0404095326637001E-2</v>
      </c>
      <c r="I714" s="4">
        <v>2.9999999999999998E-13</v>
      </c>
      <c r="J714" t="s">
        <v>803</v>
      </c>
      <c r="K714" t="s">
        <v>801</v>
      </c>
    </row>
    <row r="715" spans="1:11" x14ac:dyDescent="0.35">
      <c r="A715" t="s">
        <v>1221</v>
      </c>
      <c r="B715" t="s">
        <v>429</v>
      </c>
      <c r="C715" t="s">
        <v>1111</v>
      </c>
      <c r="D715">
        <v>35213538</v>
      </c>
      <c r="E715" s="3">
        <v>5.7021299999999997E-2</v>
      </c>
      <c r="F715" s="3">
        <v>3.6852929630961297E-2</v>
      </c>
      <c r="G715" s="3">
        <v>7.7189670369038704E-2</v>
      </c>
      <c r="H715" s="3">
        <v>1.02899848821626E-2</v>
      </c>
      <c r="I715" s="4">
        <v>2.9999999999999997E-8</v>
      </c>
      <c r="J715" t="s">
        <v>803</v>
      </c>
      <c r="K715" t="s">
        <v>801</v>
      </c>
    </row>
    <row r="716" spans="1:11" x14ac:dyDescent="0.35">
      <c r="A716" t="s">
        <v>1221</v>
      </c>
      <c r="B716" t="s">
        <v>429</v>
      </c>
      <c r="C716" t="s">
        <v>1097</v>
      </c>
      <c r="D716">
        <v>35213538</v>
      </c>
      <c r="E716" s="3">
        <v>5.9421399999999999E-2</v>
      </c>
      <c r="F716" s="3">
        <v>3.9231266371660502E-2</v>
      </c>
      <c r="G716" s="3">
        <v>7.9611533628339504E-2</v>
      </c>
      <c r="H716" s="3">
        <v>1.03010885858875E-2</v>
      </c>
      <c r="I716" s="4">
        <v>8.0000000000000005E-9</v>
      </c>
      <c r="J716" t="s">
        <v>803</v>
      </c>
      <c r="K716" t="s">
        <v>801</v>
      </c>
    </row>
    <row r="717" spans="1:11" x14ac:dyDescent="0.35">
      <c r="A717" t="s">
        <v>1221</v>
      </c>
      <c r="B717" t="s">
        <v>429</v>
      </c>
      <c r="C717" t="s">
        <v>1113</v>
      </c>
      <c r="D717">
        <v>35213538</v>
      </c>
      <c r="E717" s="3">
        <v>5.7260199999999997E-2</v>
      </c>
      <c r="F717" s="3">
        <v>3.7261987755037702E-2</v>
      </c>
      <c r="G717" s="3">
        <v>7.7258412244962299E-2</v>
      </c>
      <c r="H717" s="3">
        <v>1.02031695127359E-2</v>
      </c>
      <c r="I717" s="4">
        <v>2E-8</v>
      </c>
      <c r="J717" t="s">
        <v>803</v>
      </c>
      <c r="K717" t="s">
        <v>801</v>
      </c>
    </row>
    <row r="718" spans="1:11" x14ac:dyDescent="0.35">
      <c r="A718" t="s">
        <v>1221</v>
      </c>
      <c r="B718" t="s">
        <v>429</v>
      </c>
      <c r="C718" t="s">
        <v>972</v>
      </c>
      <c r="D718">
        <v>35213538</v>
      </c>
      <c r="E718" s="3">
        <v>7.5171600000000005E-2</v>
      </c>
      <c r="F718" s="3">
        <v>5.5780953383440399E-2</v>
      </c>
      <c r="G718" s="3">
        <v>9.4562246616559598E-2</v>
      </c>
      <c r="H718" s="3">
        <v>9.8931870492651192E-3</v>
      </c>
      <c r="I718" s="4">
        <v>2.9999999999999998E-14</v>
      </c>
      <c r="J718" t="s">
        <v>803</v>
      </c>
      <c r="K718" t="s">
        <v>801</v>
      </c>
    </row>
    <row r="719" spans="1:11" x14ac:dyDescent="0.35">
      <c r="A719" t="s">
        <v>1221</v>
      </c>
      <c r="B719" t="s">
        <v>429</v>
      </c>
      <c r="C719" t="s">
        <v>1117</v>
      </c>
      <c r="D719">
        <v>35773277</v>
      </c>
      <c r="E719" s="3">
        <v>-0.108</v>
      </c>
      <c r="F719" s="3">
        <v>-0.142648189088905</v>
      </c>
      <c r="G719" s="3">
        <v>-7.3351810911095106E-2</v>
      </c>
      <c r="H719" s="3">
        <v>1.7677647494339199E-2</v>
      </c>
      <c r="I719" s="4">
        <v>1.0000000000000001E-9</v>
      </c>
      <c r="J719" t="s">
        <v>803</v>
      </c>
      <c r="K719" t="s">
        <v>801</v>
      </c>
    </row>
    <row r="720" spans="1:11" x14ac:dyDescent="0.35">
      <c r="A720" t="s">
        <v>1221</v>
      </c>
      <c r="B720" t="s">
        <v>429</v>
      </c>
      <c r="C720" t="s">
        <v>923</v>
      </c>
      <c r="D720">
        <v>36764567</v>
      </c>
      <c r="E720" s="3">
        <v>-7.3061299999999996E-2</v>
      </c>
      <c r="F720" s="3">
        <v>-9.6087146614265095E-2</v>
      </c>
      <c r="G720" s="3">
        <v>-5.0035453385734903E-2</v>
      </c>
      <c r="H720" s="3">
        <v>1.1747880925645399E-2</v>
      </c>
      <c r="I720" s="4">
        <v>5.0000000000000003E-10</v>
      </c>
      <c r="J720" t="s">
        <v>803</v>
      </c>
      <c r="K720" t="s">
        <v>801</v>
      </c>
    </row>
    <row r="721" spans="1:11" x14ac:dyDescent="0.35">
      <c r="A721" t="s">
        <v>1221</v>
      </c>
      <c r="B721" t="s">
        <v>429</v>
      </c>
      <c r="C721" t="s">
        <v>908</v>
      </c>
      <c r="D721">
        <v>36764567</v>
      </c>
      <c r="E721" s="3">
        <v>7.6288999999999996E-2</v>
      </c>
      <c r="F721" s="3">
        <v>5.3167371587652799E-2</v>
      </c>
      <c r="G721" s="3">
        <v>9.9410628412347199E-2</v>
      </c>
      <c r="H721" s="3">
        <v>1.17967491899731E-2</v>
      </c>
      <c r="I721" s="4">
        <v>1E-10</v>
      </c>
      <c r="J721" t="s">
        <v>803</v>
      </c>
      <c r="K721" t="s">
        <v>801</v>
      </c>
    </row>
    <row r="722" spans="1:11" x14ac:dyDescent="0.35">
      <c r="A722" t="s">
        <v>1221</v>
      </c>
      <c r="B722" t="s">
        <v>429</v>
      </c>
      <c r="C722" t="s">
        <v>969</v>
      </c>
      <c r="D722">
        <v>36764567</v>
      </c>
      <c r="E722" s="3">
        <v>-8.5282800000000006E-2</v>
      </c>
      <c r="F722" s="3">
        <v>-0.10802860566146</v>
      </c>
      <c r="G722" s="3">
        <v>-6.2536994338539806E-2</v>
      </c>
      <c r="H722" s="3">
        <v>1.16050028885001E-2</v>
      </c>
      <c r="I722" s="4">
        <v>2.0000000000000001E-13</v>
      </c>
      <c r="J722" t="s">
        <v>803</v>
      </c>
      <c r="K722" t="s">
        <v>801</v>
      </c>
    </row>
    <row r="723" spans="1:11" x14ac:dyDescent="0.35">
      <c r="A723" t="s">
        <v>1221</v>
      </c>
      <c r="B723" t="s">
        <v>429</v>
      </c>
      <c r="C723" t="s">
        <v>859</v>
      </c>
      <c r="D723">
        <v>38448586</v>
      </c>
      <c r="E723" s="3">
        <v>8.1500000000000003E-2</v>
      </c>
      <c r="F723" s="3">
        <v>6.2071831343815199E-2</v>
      </c>
      <c r="G723" s="3">
        <v>0.10092816865618499</v>
      </c>
      <c r="H723" s="3">
        <v>9.9123309470330705E-3</v>
      </c>
      <c r="I723" s="4">
        <v>2E-16</v>
      </c>
      <c r="J723" t="s">
        <v>803</v>
      </c>
      <c r="K723" t="s">
        <v>801</v>
      </c>
    </row>
    <row r="724" spans="1:11" x14ac:dyDescent="0.35">
      <c r="A724" t="s">
        <v>1221</v>
      </c>
      <c r="B724" t="s">
        <v>429</v>
      </c>
      <c r="C724" t="s">
        <v>871</v>
      </c>
      <c r="D724">
        <v>38448586</v>
      </c>
      <c r="E724" s="3">
        <v>7.0400000000000004E-2</v>
      </c>
      <c r="F724" s="3">
        <v>5.1048780943897802E-2</v>
      </c>
      <c r="G724" s="3">
        <v>8.9751219056102199E-2</v>
      </c>
      <c r="H724" s="3">
        <v>9.8730709469909E-3</v>
      </c>
      <c r="I724" s="4">
        <v>9.9999999999999998E-13</v>
      </c>
      <c r="J724" t="s">
        <v>803</v>
      </c>
      <c r="K724" t="s">
        <v>801</v>
      </c>
    </row>
    <row r="725" spans="1:11" x14ac:dyDescent="0.35">
      <c r="A725" t="s">
        <v>1221</v>
      </c>
      <c r="B725" t="s">
        <v>429</v>
      </c>
      <c r="C725" t="s">
        <v>1147</v>
      </c>
      <c r="D725">
        <v>38632349</v>
      </c>
      <c r="E725" s="3">
        <v>5.7000000000000002E-3</v>
      </c>
      <c r="F725" s="3">
        <v>3.7707743963924598E-3</v>
      </c>
      <c r="G725" s="3">
        <v>7.6292256036075302E-3</v>
      </c>
      <c r="H725" s="3">
        <v>9.8429877735078399E-4</v>
      </c>
      <c r="I725" s="4">
        <v>6.9999999999999998E-9</v>
      </c>
      <c r="J725" t="s">
        <v>803</v>
      </c>
      <c r="K725" t="s">
        <v>801</v>
      </c>
    </row>
    <row r="726" spans="1:11" x14ac:dyDescent="0.35">
      <c r="A726" t="s">
        <v>1221</v>
      </c>
      <c r="B726" t="s">
        <v>429</v>
      </c>
      <c r="C726" t="s">
        <v>1209</v>
      </c>
      <c r="D726">
        <v>38448586</v>
      </c>
      <c r="E726" s="3">
        <v>8.5599999999999996E-2</v>
      </c>
      <c r="F726" s="3">
        <v>6.6211487334251307E-2</v>
      </c>
      <c r="G726" s="3">
        <v>0.104988512665749</v>
      </c>
      <c r="H726" s="3">
        <v>9.8920982988513692E-3</v>
      </c>
      <c r="I726" s="4">
        <v>5.0000000000000004E-18</v>
      </c>
      <c r="J726" t="s">
        <v>803</v>
      </c>
      <c r="K726" t="s">
        <v>801</v>
      </c>
    </row>
    <row r="727" spans="1:11" x14ac:dyDescent="0.35">
      <c r="A727" t="s">
        <v>1221</v>
      </c>
      <c r="B727" t="s">
        <v>429</v>
      </c>
      <c r="C727" t="s">
        <v>1120</v>
      </c>
      <c r="D727">
        <v>38448586</v>
      </c>
      <c r="E727" s="3">
        <v>9.06E-2</v>
      </c>
      <c r="F727" s="3">
        <v>7.1222474242112199E-2</v>
      </c>
      <c r="G727" s="3">
        <v>0.109977525757888</v>
      </c>
      <c r="H727" s="3">
        <v>9.8864927336162305E-3</v>
      </c>
      <c r="I727" s="4">
        <v>4.9999999999999999E-20</v>
      </c>
      <c r="J727" t="s">
        <v>803</v>
      </c>
      <c r="K727" t="s">
        <v>801</v>
      </c>
    </row>
    <row r="728" spans="1:11" x14ac:dyDescent="0.35">
      <c r="A728" t="s">
        <v>1221</v>
      </c>
      <c r="B728" t="s">
        <v>429</v>
      </c>
      <c r="C728" t="s">
        <v>852</v>
      </c>
      <c r="D728">
        <v>38448586</v>
      </c>
      <c r="E728" s="3">
        <v>7.9799999999999996E-2</v>
      </c>
      <c r="F728" s="3">
        <v>6.0419833615196997E-2</v>
      </c>
      <c r="G728" s="3">
        <v>9.9180166384802995E-2</v>
      </c>
      <c r="H728" s="3">
        <v>9.8878399922464194E-3</v>
      </c>
      <c r="I728" s="4">
        <v>7.0000000000000003E-16</v>
      </c>
      <c r="J728" t="s">
        <v>803</v>
      </c>
      <c r="K728" t="s">
        <v>801</v>
      </c>
    </row>
    <row r="729" spans="1:11" x14ac:dyDescent="0.35">
      <c r="A729" t="s">
        <v>1221</v>
      </c>
      <c r="B729" t="s">
        <v>429</v>
      </c>
      <c r="C729" t="s">
        <v>884</v>
      </c>
      <c r="D729">
        <v>38448586</v>
      </c>
      <c r="E729" s="3">
        <v>7.6999999999999999E-2</v>
      </c>
      <c r="F729" s="3">
        <v>5.7612708628000997E-2</v>
      </c>
      <c r="G729" s="3">
        <v>9.6387291371999001E-2</v>
      </c>
      <c r="H729" s="3">
        <v>9.8914751897954106E-3</v>
      </c>
      <c r="I729" s="4">
        <v>7.0000000000000001E-15</v>
      </c>
      <c r="J729" t="s">
        <v>803</v>
      </c>
      <c r="K729" t="s">
        <v>801</v>
      </c>
    </row>
    <row r="730" spans="1:11" x14ac:dyDescent="0.35">
      <c r="A730" t="s">
        <v>1221</v>
      </c>
      <c r="B730" t="s">
        <v>429</v>
      </c>
      <c r="C730" t="s">
        <v>1052</v>
      </c>
      <c r="D730">
        <v>38448586</v>
      </c>
      <c r="E730" s="3">
        <v>-6.6100000000000006E-2</v>
      </c>
      <c r="F730" s="3">
        <v>-8.5898470865414397E-2</v>
      </c>
      <c r="G730" s="3">
        <v>-4.6301529134585601E-2</v>
      </c>
      <c r="H730" s="3">
        <v>1.01012606456196E-2</v>
      </c>
      <c r="I730" s="4">
        <v>6E-11</v>
      </c>
      <c r="J730" t="s">
        <v>803</v>
      </c>
      <c r="K730" t="s">
        <v>801</v>
      </c>
    </row>
    <row r="731" spans="1:11" x14ac:dyDescent="0.35">
      <c r="A731" t="s">
        <v>1221</v>
      </c>
      <c r="B731" t="s">
        <v>429</v>
      </c>
      <c r="C731" t="s">
        <v>1053</v>
      </c>
      <c r="D731">
        <v>38448586</v>
      </c>
      <c r="E731" s="3">
        <v>-6.6199999999999995E-2</v>
      </c>
      <c r="F731" s="3">
        <v>-8.6028423166269796E-2</v>
      </c>
      <c r="G731" s="3">
        <v>-4.6371576833730201E-2</v>
      </c>
      <c r="H731" s="3">
        <v>1.0116542431770299E-2</v>
      </c>
      <c r="I731" s="4">
        <v>6E-11</v>
      </c>
      <c r="J731" t="s">
        <v>803</v>
      </c>
      <c r="K731" t="s">
        <v>801</v>
      </c>
    </row>
    <row r="732" spans="1:11" x14ac:dyDescent="0.35">
      <c r="A732" t="s">
        <v>1221</v>
      </c>
      <c r="B732" t="s">
        <v>429</v>
      </c>
      <c r="C732" t="s">
        <v>1175</v>
      </c>
      <c r="D732">
        <v>38448586</v>
      </c>
      <c r="E732" s="3">
        <v>8.8999999999999996E-2</v>
      </c>
      <c r="F732" s="3">
        <v>6.9550162974803598E-2</v>
      </c>
      <c r="G732" s="3">
        <v>0.10844983702519601</v>
      </c>
      <c r="H732" s="3">
        <v>9.9233862373450908E-3</v>
      </c>
      <c r="I732" s="4">
        <v>2.9999999999999999E-19</v>
      </c>
      <c r="J732" t="s">
        <v>803</v>
      </c>
      <c r="K732" t="s">
        <v>801</v>
      </c>
    </row>
    <row r="733" spans="1:11" x14ac:dyDescent="0.35">
      <c r="A733" t="s">
        <v>1221</v>
      </c>
      <c r="B733" t="s">
        <v>429</v>
      </c>
      <c r="C733" t="s">
        <v>824</v>
      </c>
      <c r="D733">
        <v>39024449</v>
      </c>
      <c r="E733" s="3">
        <v>-0.1191</v>
      </c>
      <c r="F733" s="3">
        <v>-0.13551736872549799</v>
      </c>
      <c r="G733" s="3">
        <v>-0.102682631274502</v>
      </c>
      <c r="H733" s="3">
        <v>8.3762085334174504E-3</v>
      </c>
      <c r="I733" s="4">
        <v>7.0000000000000004E-46</v>
      </c>
      <c r="J733" t="s">
        <v>803</v>
      </c>
      <c r="K733" t="s">
        <v>801</v>
      </c>
    </row>
    <row r="734" spans="1:11" x14ac:dyDescent="0.35">
      <c r="A734" t="s">
        <v>1221</v>
      </c>
      <c r="B734" t="s">
        <v>429</v>
      </c>
      <c r="C734" t="s">
        <v>1144</v>
      </c>
      <c r="D734">
        <v>39024449</v>
      </c>
      <c r="E734" s="3">
        <v>-0.1182</v>
      </c>
      <c r="F734" s="3">
        <v>-0.14076633396994301</v>
      </c>
      <c r="G734" s="3">
        <v>-9.5633666030057005E-2</v>
      </c>
      <c r="H734" s="3">
        <v>1.1513435698950501E-2</v>
      </c>
      <c r="I734" s="4">
        <v>9.9999999999999992E-25</v>
      </c>
      <c r="J734" t="s">
        <v>803</v>
      </c>
      <c r="K734" t="s">
        <v>801</v>
      </c>
    </row>
    <row r="735" spans="1:11" x14ac:dyDescent="0.35">
      <c r="A735" t="s">
        <v>1221</v>
      </c>
      <c r="B735" t="s">
        <v>429</v>
      </c>
      <c r="C735" t="s">
        <v>830</v>
      </c>
      <c r="D735">
        <v>39024449</v>
      </c>
      <c r="E735" s="3">
        <v>0.10390000000000001</v>
      </c>
      <c r="F735" s="3">
        <v>8.8263293674498103E-2</v>
      </c>
      <c r="G735" s="3">
        <v>0.11953670632550201</v>
      </c>
      <c r="H735" s="3">
        <v>7.9779113905621805E-3</v>
      </c>
      <c r="I735" s="4">
        <v>9.0000000000000002E-39</v>
      </c>
      <c r="J735" t="s">
        <v>803</v>
      </c>
      <c r="K735" t="s">
        <v>801</v>
      </c>
    </row>
    <row r="736" spans="1:11" x14ac:dyDescent="0.35">
      <c r="A736" t="s">
        <v>1221</v>
      </c>
      <c r="B736" t="s">
        <v>429</v>
      </c>
      <c r="C736" t="s">
        <v>851</v>
      </c>
      <c r="D736">
        <v>39024449</v>
      </c>
      <c r="E736" s="3">
        <v>0.1124</v>
      </c>
      <c r="F736" s="3">
        <v>9.6320705213054303E-2</v>
      </c>
      <c r="G736" s="3">
        <v>0.128479294786946</v>
      </c>
      <c r="H736" s="3">
        <v>8.2037218300743207E-3</v>
      </c>
      <c r="I736" s="4">
        <v>1E-42</v>
      </c>
      <c r="J736" t="s">
        <v>803</v>
      </c>
      <c r="K736" t="s">
        <v>801</v>
      </c>
    </row>
    <row r="737" spans="1:11" x14ac:dyDescent="0.35">
      <c r="A737" t="s">
        <v>1241</v>
      </c>
      <c r="B737" t="s">
        <v>484</v>
      </c>
      <c r="C737" t="s">
        <v>1242</v>
      </c>
      <c r="D737">
        <v>29326435</v>
      </c>
      <c r="E737" s="3">
        <v>-2.3438785E-2</v>
      </c>
      <c r="F737" s="3">
        <v>-3.0660535776261402E-2</v>
      </c>
      <c r="G737" s="3">
        <v>-1.6217034223738599E-2</v>
      </c>
      <c r="H737" s="3">
        <v>3.6845667225823501E-3</v>
      </c>
      <c r="I737" s="4">
        <v>2.0000000000000001E-10</v>
      </c>
      <c r="J737" t="s">
        <v>803</v>
      </c>
      <c r="K737" t="s">
        <v>801</v>
      </c>
    </row>
    <row r="738" spans="1:11" x14ac:dyDescent="0.35">
      <c r="A738" t="s">
        <v>1241</v>
      </c>
      <c r="B738" t="s">
        <v>484</v>
      </c>
      <c r="C738" t="s">
        <v>1243</v>
      </c>
      <c r="D738">
        <v>32376654</v>
      </c>
      <c r="E738" s="3">
        <v>1.02115E-2</v>
      </c>
      <c r="F738" s="3">
        <v>6.9544168695212299E-3</v>
      </c>
      <c r="G738" s="3">
        <v>1.3468583130478801E-2</v>
      </c>
      <c r="H738" s="3">
        <v>1.6617771073871199E-3</v>
      </c>
      <c r="I738" s="4">
        <v>8.0000000000000003E-10</v>
      </c>
      <c r="J738" t="s">
        <v>803</v>
      </c>
      <c r="K738" t="s">
        <v>801</v>
      </c>
    </row>
    <row r="739" spans="1:11" x14ac:dyDescent="0.35">
      <c r="A739" t="s">
        <v>1241</v>
      </c>
      <c r="B739" t="s">
        <v>484</v>
      </c>
      <c r="C739" t="s">
        <v>1244</v>
      </c>
      <c r="D739">
        <v>32376654</v>
      </c>
      <c r="E739" s="3">
        <v>1.6596400000000001E-2</v>
      </c>
      <c r="F739" s="3">
        <v>1.3407024383361599E-2</v>
      </c>
      <c r="G739" s="3">
        <v>1.9785775616638399E-2</v>
      </c>
      <c r="H739" s="3">
        <v>1.6272324574685901E-3</v>
      </c>
      <c r="I739" s="4">
        <v>1.9999999999999998E-24</v>
      </c>
      <c r="J739" t="s">
        <v>803</v>
      </c>
      <c r="K739" t="s">
        <v>801</v>
      </c>
    </row>
    <row r="740" spans="1:11" x14ac:dyDescent="0.35">
      <c r="A740" t="s">
        <v>1241</v>
      </c>
      <c r="B740" t="s">
        <v>484</v>
      </c>
      <c r="C740" t="s">
        <v>1245</v>
      </c>
      <c r="D740">
        <v>36376304</v>
      </c>
      <c r="E740" s="3">
        <v>3.116E-2</v>
      </c>
      <c r="F740" s="3">
        <v>2.62933859450038E-2</v>
      </c>
      <c r="G740" s="3">
        <v>3.6026614054996201E-2</v>
      </c>
      <c r="H740" s="3">
        <v>2.4829663545899001E-3</v>
      </c>
      <c r="I740" s="4">
        <v>3.9999999999999998E-36</v>
      </c>
      <c r="J740" t="s">
        <v>803</v>
      </c>
      <c r="K740" t="s">
        <v>801</v>
      </c>
    </row>
    <row r="741" spans="1:11" x14ac:dyDescent="0.35">
      <c r="A741" t="s">
        <v>1241</v>
      </c>
      <c r="B741" t="s">
        <v>484</v>
      </c>
      <c r="C741" t="s">
        <v>886</v>
      </c>
      <c r="D741">
        <v>39024449</v>
      </c>
      <c r="E741" s="3">
        <v>4.5240000000000002E-2</v>
      </c>
      <c r="F741" s="3">
        <v>3.6049694202242299E-2</v>
      </c>
      <c r="G741" s="3">
        <v>5.4430305797757698E-2</v>
      </c>
      <c r="H741" s="3">
        <v>4.6889315294682196E-3</v>
      </c>
      <c r="I741" s="4">
        <v>4.9999999999999995E-22</v>
      </c>
      <c r="J741" t="s">
        <v>803</v>
      </c>
      <c r="K741" t="s">
        <v>801</v>
      </c>
    </row>
    <row r="742" spans="1:11" x14ac:dyDescent="0.35">
      <c r="A742" t="s">
        <v>1241</v>
      </c>
      <c r="B742" t="s">
        <v>484</v>
      </c>
      <c r="C742" t="s">
        <v>1246</v>
      </c>
      <c r="D742">
        <v>39024449</v>
      </c>
      <c r="E742" s="3">
        <v>2.2179999999999998E-2</v>
      </c>
      <c r="F742" s="3">
        <v>1.59497737531685E-2</v>
      </c>
      <c r="G742" s="3">
        <v>2.84102262468315E-2</v>
      </c>
      <c r="H742" s="3">
        <v>3.1786868606283399E-3</v>
      </c>
      <c r="I742" s="4">
        <v>3.0000000000000001E-12</v>
      </c>
      <c r="J742" t="s">
        <v>803</v>
      </c>
      <c r="K742" t="s">
        <v>801</v>
      </c>
    </row>
    <row r="743" spans="1:11" x14ac:dyDescent="0.35">
      <c r="A743" t="s">
        <v>1241</v>
      </c>
      <c r="B743" t="s">
        <v>484</v>
      </c>
      <c r="C743" t="s">
        <v>938</v>
      </c>
      <c r="D743">
        <v>39024449</v>
      </c>
      <c r="E743" s="3">
        <v>3.252E-2</v>
      </c>
      <c r="F743" s="3">
        <v>2.4188762456397801E-2</v>
      </c>
      <c r="G743" s="3">
        <v>4.0851237543602197E-2</v>
      </c>
      <c r="H743" s="3">
        <v>4.2506313997970396E-3</v>
      </c>
      <c r="I743" s="4">
        <v>2E-14</v>
      </c>
      <c r="J743" t="s">
        <v>803</v>
      </c>
      <c r="K743" t="s">
        <v>801</v>
      </c>
    </row>
    <row r="744" spans="1:11" x14ac:dyDescent="0.35">
      <c r="A744" t="s">
        <v>1241</v>
      </c>
      <c r="B744" t="s">
        <v>484</v>
      </c>
      <c r="C744" t="s">
        <v>1247</v>
      </c>
      <c r="D744">
        <v>39024449</v>
      </c>
      <c r="E744" s="3">
        <v>-2.257E-2</v>
      </c>
      <c r="F744" s="3">
        <v>-2.9069255683837499E-2</v>
      </c>
      <c r="G744" s="3">
        <v>-1.60707443161625E-2</v>
      </c>
      <c r="H744" s="3">
        <v>3.3159467774681001E-3</v>
      </c>
      <c r="I744" s="4">
        <v>9.9999999999999994E-12</v>
      </c>
      <c r="J744" t="s">
        <v>803</v>
      </c>
      <c r="K744" t="s">
        <v>801</v>
      </c>
    </row>
    <row r="745" spans="1:11" x14ac:dyDescent="0.35">
      <c r="A745" t="s">
        <v>1241</v>
      </c>
      <c r="B745" t="s">
        <v>484</v>
      </c>
      <c r="C745" t="s">
        <v>956</v>
      </c>
      <c r="D745">
        <v>39024449</v>
      </c>
      <c r="E745" s="3">
        <v>3.7949999999999998E-2</v>
      </c>
      <c r="F745" s="3">
        <v>3.1288363318182001E-2</v>
      </c>
      <c r="G745" s="3">
        <v>4.4611636681818001E-2</v>
      </c>
      <c r="H745" s="3">
        <v>3.3987942254173598E-3</v>
      </c>
      <c r="I745" s="4">
        <v>6.0000000000000005E-29</v>
      </c>
      <c r="J745" t="s">
        <v>803</v>
      </c>
      <c r="K745" t="s">
        <v>801</v>
      </c>
    </row>
    <row r="746" spans="1:11" x14ac:dyDescent="0.35">
      <c r="A746" t="s">
        <v>1241</v>
      </c>
      <c r="B746" t="s">
        <v>484</v>
      </c>
      <c r="C746" t="s">
        <v>1248</v>
      </c>
      <c r="D746">
        <v>39024449</v>
      </c>
      <c r="E746" s="3">
        <v>4.2029999999999998E-2</v>
      </c>
      <c r="F746" s="3">
        <v>2.99837581630495E-2</v>
      </c>
      <c r="G746" s="3">
        <v>5.4076241836950499E-2</v>
      </c>
      <c r="H746" s="3">
        <v>6.1460417535461904E-3</v>
      </c>
      <c r="I746" s="4">
        <v>7.9999999999999998E-12</v>
      </c>
      <c r="J746" t="s">
        <v>803</v>
      </c>
      <c r="K746" t="s">
        <v>801</v>
      </c>
    </row>
    <row r="747" spans="1:11" x14ac:dyDescent="0.35">
      <c r="A747" t="s">
        <v>1241</v>
      </c>
      <c r="B747" t="s">
        <v>484</v>
      </c>
      <c r="C747" t="s">
        <v>1249</v>
      </c>
      <c r="D747">
        <v>40195560</v>
      </c>
      <c r="E747" s="3">
        <v>3.6999999999999998E-2</v>
      </c>
      <c r="F747" s="3">
        <v>2.7707267461940299E-2</v>
      </c>
      <c r="G747" s="3">
        <v>4.6292732538059697E-2</v>
      </c>
      <c r="H747" s="3">
        <v>4.74119007043861E-3</v>
      </c>
      <c r="I747" s="4">
        <v>5.9999999999999997E-15</v>
      </c>
      <c r="J747" t="s">
        <v>803</v>
      </c>
      <c r="K747" t="s">
        <v>801</v>
      </c>
    </row>
    <row r="748" spans="1:11" x14ac:dyDescent="0.35">
      <c r="A748" t="s">
        <v>1241</v>
      </c>
      <c r="B748" t="s">
        <v>484</v>
      </c>
      <c r="C748" t="s">
        <v>1250</v>
      </c>
      <c r="D748">
        <v>39789286</v>
      </c>
      <c r="E748" s="3">
        <v>2.4924155E-2</v>
      </c>
      <c r="F748" s="3">
        <v>2.07137562303953E-2</v>
      </c>
      <c r="G748" s="3">
        <v>2.91345537696047E-2</v>
      </c>
      <c r="H748" s="3">
        <v>2.1481626375534401E-3</v>
      </c>
      <c r="I748" s="4">
        <v>4.0000000000000003E-31</v>
      </c>
      <c r="J748" t="s">
        <v>803</v>
      </c>
      <c r="K748" t="s">
        <v>801</v>
      </c>
    </row>
    <row r="749" spans="1:11" x14ac:dyDescent="0.35">
      <c r="A749" t="s">
        <v>1241</v>
      </c>
      <c r="B749" t="s">
        <v>484</v>
      </c>
      <c r="C749" t="s">
        <v>1194</v>
      </c>
      <c r="D749">
        <v>39789286</v>
      </c>
      <c r="E749" s="3">
        <v>1.6874408E-2</v>
      </c>
      <c r="F749" s="3">
        <v>1.25216247362189E-2</v>
      </c>
      <c r="G749" s="3">
        <v>2.1227191263781101E-2</v>
      </c>
      <c r="H749" s="3">
        <v>2.2208077876434101E-3</v>
      </c>
      <c r="I749" s="4">
        <v>2.9999999999999998E-14</v>
      </c>
      <c r="J749" t="s">
        <v>803</v>
      </c>
      <c r="K749" t="s">
        <v>801</v>
      </c>
    </row>
    <row r="750" spans="1:11" x14ac:dyDescent="0.35">
      <c r="A750" t="s">
        <v>1241</v>
      </c>
      <c r="B750" t="s">
        <v>484</v>
      </c>
      <c r="C750" t="s">
        <v>1251</v>
      </c>
      <c r="D750">
        <v>32060260</v>
      </c>
      <c r="E750" s="3">
        <v>9.1920000000000005E-3</v>
      </c>
      <c r="F750" s="3">
        <v>6.0481904752013203E-3</v>
      </c>
      <c r="G750" s="3">
        <v>1.2335809524798701E-2</v>
      </c>
      <c r="H750" s="3">
        <v>1.60398445142789E-3</v>
      </c>
      <c r="I750" s="4">
        <v>1E-8</v>
      </c>
      <c r="J750" t="s">
        <v>803</v>
      </c>
      <c r="K750" t="s">
        <v>801</v>
      </c>
    </row>
    <row r="751" spans="1:11" x14ac:dyDescent="0.35">
      <c r="A751" t="s">
        <v>1241</v>
      </c>
      <c r="B751" t="s">
        <v>484</v>
      </c>
      <c r="C751" t="s">
        <v>1252</v>
      </c>
      <c r="D751">
        <v>32193382</v>
      </c>
      <c r="E751" s="3">
        <v>-2.0671200000000001E-2</v>
      </c>
      <c r="F751" s="3">
        <v>-2.7284683213018499E-2</v>
      </c>
      <c r="G751" s="3">
        <v>-1.40577167869815E-2</v>
      </c>
      <c r="H751" s="3">
        <v>3.3742261290910501E-3</v>
      </c>
      <c r="I751" s="4">
        <v>8.9999999999999999E-10</v>
      </c>
      <c r="J751" t="s">
        <v>803</v>
      </c>
      <c r="K751" t="s">
        <v>801</v>
      </c>
    </row>
    <row r="752" spans="1:11" x14ac:dyDescent="0.35">
      <c r="A752" t="s">
        <v>1241</v>
      </c>
      <c r="B752" t="s">
        <v>484</v>
      </c>
      <c r="C752" t="s">
        <v>1170</v>
      </c>
      <c r="D752">
        <v>37280435</v>
      </c>
      <c r="E752" s="3">
        <v>2.79282E-2</v>
      </c>
      <c r="F752" s="3">
        <v>2.3509799964339499E-2</v>
      </c>
      <c r="G752" s="3">
        <v>3.2346600035660499E-2</v>
      </c>
      <c r="H752" s="3">
        <v>2.2542857324798402E-3</v>
      </c>
      <c r="I752" s="4">
        <v>2.9999999999999999E-35</v>
      </c>
      <c r="J752" t="s">
        <v>803</v>
      </c>
      <c r="K752" t="s">
        <v>801</v>
      </c>
    </row>
    <row r="753" spans="1:11" x14ac:dyDescent="0.35">
      <c r="A753" t="s">
        <v>1241</v>
      </c>
      <c r="B753" t="s">
        <v>484</v>
      </c>
      <c r="C753" t="s">
        <v>938</v>
      </c>
      <c r="D753">
        <v>39024449</v>
      </c>
      <c r="E753" s="3">
        <v>3.5990000000000001E-2</v>
      </c>
      <c r="F753" s="3">
        <v>2.9526061189210601E-2</v>
      </c>
      <c r="G753" s="3">
        <v>4.2453938810789398E-2</v>
      </c>
      <c r="H753" s="3">
        <v>3.2979279646884502E-3</v>
      </c>
      <c r="I753" s="4">
        <v>1E-27</v>
      </c>
      <c r="J753" t="s">
        <v>803</v>
      </c>
      <c r="K753" t="s">
        <v>801</v>
      </c>
    </row>
    <row r="754" spans="1:11" x14ac:dyDescent="0.35">
      <c r="A754" t="s">
        <v>1241</v>
      </c>
      <c r="B754" t="s">
        <v>484</v>
      </c>
      <c r="C754" t="s">
        <v>1253</v>
      </c>
      <c r="D754">
        <v>39024449</v>
      </c>
      <c r="E754" s="3">
        <v>2.1700000000000001E-2</v>
      </c>
      <c r="F754" s="3">
        <v>1.5747300581395701E-2</v>
      </c>
      <c r="G754" s="3">
        <v>2.76526994186043E-2</v>
      </c>
      <c r="H754" s="3">
        <v>3.03709154010425E-3</v>
      </c>
      <c r="I754" s="4">
        <v>9E-13</v>
      </c>
      <c r="J754" t="s">
        <v>803</v>
      </c>
      <c r="K754" t="s">
        <v>801</v>
      </c>
    </row>
    <row r="755" spans="1:11" x14ac:dyDescent="0.35">
      <c r="A755" t="s">
        <v>1241</v>
      </c>
      <c r="B755" t="s">
        <v>484</v>
      </c>
      <c r="C755" t="s">
        <v>1254</v>
      </c>
      <c r="D755">
        <v>30573740</v>
      </c>
      <c r="E755" s="3">
        <v>-2.1424100000000001E-2</v>
      </c>
      <c r="F755" s="3">
        <v>-2.8560377390637201E-2</v>
      </c>
      <c r="G755" s="3">
        <v>-1.42878226093628E-2</v>
      </c>
      <c r="H755" s="3">
        <v>3.6409578523658999E-3</v>
      </c>
      <c r="I755" s="4">
        <v>4.0000000000000002E-9</v>
      </c>
      <c r="J755" t="s">
        <v>803</v>
      </c>
      <c r="K755" t="s">
        <v>801</v>
      </c>
    </row>
    <row r="756" spans="1:11" x14ac:dyDescent="0.35">
      <c r="A756" t="s">
        <v>1241</v>
      </c>
      <c r="B756" t="s">
        <v>484</v>
      </c>
      <c r="C756" t="s">
        <v>1170</v>
      </c>
      <c r="D756">
        <v>30108127</v>
      </c>
      <c r="E756" s="3">
        <v>0.02</v>
      </c>
      <c r="F756" s="3">
        <v>1.3464277876578201E-2</v>
      </c>
      <c r="G756" s="3">
        <v>2.6535722123421802E-2</v>
      </c>
      <c r="H756" s="3">
        <v>3.3345521037866101E-3</v>
      </c>
      <c r="I756" s="4">
        <v>2.0000000000000001E-9</v>
      </c>
      <c r="J756" t="s">
        <v>803</v>
      </c>
      <c r="K756" t="s">
        <v>801</v>
      </c>
    </row>
    <row r="757" spans="1:11" x14ac:dyDescent="0.35">
      <c r="A757" t="s">
        <v>1241</v>
      </c>
      <c r="B757" t="s">
        <v>484</v>
      </c>
      <c r="C757" t="s">
        <v>1255</v>
      </c>
      <c r="D757">
        <v>30598549</v>
      </c>
      <c r="E757" s="3">
        <v>1.2939000000000001E-2</v>
      </c>
      <c r="F757" s="3">
        <v>8.6635182442285404E-3</v>
      </c>
      <c r="G757" s="3">
        <v>1.7214481755771401E-2</v>
      </c>
      <c r="H757" s="3">
        <v>2.1813682427405299E-3</v>
      </c>
      <c r="I757" s="4">
        <v>3E-9</v>
      </c>
      <c r="J757" t="s">
        <v>803</v>
      </c>
      <c r="K757" t="s">
        <v>801</v>
      </c>
    </row>
    <row r="758" spans="1:11" x14ac:dyDescent="0.35">
      <c r="A758" t="s">
        <v>1241</v>
      </c>
      <c r="B758" t="s">
        <v>484</v>
      </c>
      <c r="C758" t="s">
        <v>1170</v>
      </c>
      <c r="D758">
        <v>30239722</v>
      </c>
      <c r="E758" s="3">
        <v>2.93E-2</v>
      </c>
      <c r="F758" s="3">
        <v>2.4829674512123999E-2</v>
      </c>
      <c r="G758" s="3">
        <v>3.3770325487876E-2</v>
      </c>
      <c r="H758" s="3">
        <v>2.2807783101408E-3</v>
      </c>
      <c r="I758" s="4">
        <v>9.0000000000000002E-38</v>
      </c>
      <c r="J758" t="s">
        <v>803</v>
      </c>
      <c r="K758" t="s">
        <v>801</v>
      </c>
    </row>
    <row r="759" spans="1:11" x14ac:dyDescent="0.35">
      <c r="A759" t="s">
        <v>1241</v>
      </c>
      <c r="B759" t="s">
        <v>484</v>
      </c>
      <c r="C759" t="s">
        <v>1256</v>
      </c>
      <c r="D759">
        <v>34594039</v>
      </c>
      <c r="E759" s="3">
        <v>1.4E-2</v>
      </c>
      <c r="F759" s="3">
        <v>9.2825953519242808E-3</v>
      </c>
      <c r="G759" s="3">
        <v>1.8717404648075701E-2</v>
      </c>
      <c r="H759" s="3">
        <v>2.40683910616108E-3</v>
      </c>
      <c r="I759" s="4">
        <v>6E-9</v>
      </c>
      <c r="J759" t="s">
        <v>803</v>
      </c>
      <c r="K759" t="s">
        <v>801</v>
      </c>
    </row>
    <row r="760" spans="1:11" x14ac:dyDescent="0.35">
      <c r="A760" t="s">
        <v>1241</v>
      </c>
      <c r="B760" t="s">
        <v>484</v>
      </c>
      <c r="C760" t="s">
        <v>1170</v>
      </c>
      <c r="D760">
        <v>36581621</v>
      </c>
      <c r="E760" s="3">
        <v>2.5999999999999999E-2</v>
      </c>
      <c r="F760" s="3">
        <v>2.29285879500753E-2</v>
      </c>
      <c r="G760" s="3">
        <v>2.9071412049924701E-2</v>
      </c>
      <c r="H760" s="3">
        <v>1.56704696424729E-3</v>
      </c>
      <c r="I760" s="4">
        <v>8.0000000000000003E-62</v>
      </c>
      <c r="J760" t="s">
        <v>803</v>
      </c>
      <c r="K760" t="s">
        <v>801</v>
      </c>
    </row>
    <row r="761" spans="1:11" x14ac:dyDescent="0.35">
      <c r="A761" t="s">
        <v>1241</v>
      </c>
      <c r="B761" t="s">
        <v>484</v>
      </c>
      <c r="C761" t="s">
        <v>1231</v>
      </c>
      <c r="D761">
        <v>39024449</v>
      </c>
      <c r="E761" s="3">
        <v>2.0719999999999999E-2</v>
      </c>
      <c r="F761" s="3">
        <v>1.4899878817206899E-2</v>
      </c>
      <c r="G761" s="3">
        <v>2.6540121182792999E-2</v>
      </c>
      <c r="H761" s="3">
        <v>2.9694495830576702E-3</v>
      </c>
      <c r="I761" s="4">
        <v>3.0000000000000001E-12</v>
      </c>
      <c r="J761" t="s">
        <v>803</v>
      </c>
      <c r="K761" t="s">
        <v>801</v>
      </c>
    </row>
    <row r="762" spans="1:11" x14ac:dyDescent="0.35">
      <c r="A762" t="s">
        <v>1241</v>
      </c>
      <c r="B762" t="s">
        <v>484</v>
      </c>
      <c r="C762" t="s">
        <v>1257</v>
      </c>
      <c r="D762">
        <v>39024449</v>
      </c>
      <c r="E762" s="3">
        <v>2.5239999999999999E-2</v>
      </c>
      <c r="F762" s="3">
        <v>1.7862989981854999E-2</v>
      </c>
      <c r="G762" s="3">
        <v>3.2617010018145001E-2</v>
      </c>
      <c r="H762" s="3">
        <v>3.7637806215025499E-3</v>
      </c>
      <c r="I762" s="4">
        <v>1.9999999999999999E-11</v>
      </c>
      <c r="J762" t="s">
        <v>803</v>
      </c>
      <c r="K762" t="s">
        <v>801</v>
      </c>
    </row>
    <row r="763" spans="1:11" x14ac:dyDescent="0.35">
      <c r="A763" t="s">
        <v>1241</v>
      </c>
      <c r="B763" t="s">
        <v>484</v>
      </c>
      <c r="C763" t="s">
        <v>1258</v>
      </c>
      <c r="D763">
        <v>39024449</v>
      </c>
      <c r="E763" s="3">
        <v>-3.8609999999999998E-2</v>
      </c>
      <c r="F763" s="3">
        <v>-4.4992823017718703E-2</v>
      </c>
      <c r="G763" s="3">
        <v>-3.2227176982281301E-2</v>
      </c>
      <c r="H763" s="3">
        <v>3.2565423559789098E-3</v>
      </c>
      <c r="I763" s="4">
        <v>2.0000000000000001E-32</v>
      </c>
      <c r="J763" t="s">
        <v>803</v>
      </c>
      <c r="K763" t="s">
        <v>801</v>
      </c>
    </row>
    <row r="764" spans="1:11" x14ac:dyDescent="0.35">
      <c r="A764" t="s">
        <v>1241</v>
      </c>
      <c r="B764" t="s">
        <v>484</v>
      </c>
      <c r="C764" t="s">
        <v>1259</v>
      </c>
      <c r="D764">
        <v>39024449</v>
      </c>
      <c r="E764" s="3">
        <v>4.0910000000000002E-2</v>
      </c>
      <c r="F764" s="3">
        <v>3.1892536219381103E-2</v>
      </c>
      <c r="G764" s="3">
        <v>4.9927463780618901E-2</v>
      </c>
      <c r="H764" s="3">
        <v>4.6007468268463997E-3</v>
      </c>
      <c r="I764" s="4">
        <v>5.9999999999999999E-19</v>
      </c>
      <c r="J764" t="s">
        <v>803</v>
      </c>
      <c r="K764" t="s">
        <v>801</v>
      </c>
    </row>
    <row r="765" spans="1:11" x14ac:dyDescent="0.35">
      <c r="A765" t="s">
        <v>1241</v>
      </c>
      <c r="B765" t="s">
        <v>484</v>
      </c>
      <c r="C765" t="s">
        <v>1260</v>
      </c>
      <c r="D765">
        <v>39024449</v>
      </c>
      <c r="E765" s="3">
        <v>-2.3099999999999999E-2</v>
      </c>
      <c r="F765" s="3">
        <v>-2.96265699722114E-2</v>
      </c>
      <c r="G765" s="3">
        <v>-1.6573430027788601E-2</v>
      </c>
      <c r="H765" s="3">
        <v>3.32988263888334E-3</v>
      </c>
      <c r="I765" s="4">
        <v>3.9999999999999999E-12</v>
      </c>
      <c r="J765" t="s">
        <v>803</v>
      </c>
      <c r="K765" t="s">
        <v>801</v>
      </c>
    </row>
    <row r="766" spans="1:11" x14ac:dyDescent="0.35">
      <c r="A766" t="s">
        <v>1241</v>
      </c>
      <c r="B766" t="s">
        <v>484</v>
      </c>
      <c r="C766" t="s">
        <v>1008</v>
      </c>
      <c r="D766">
        <v>39024449</v>
      </c>
      <c r="E766" s="3">
        <v>2.368E-2</v>
      </c>
      <c r="F766" s="3">
        <v>1.72831412300073E-2</v>
      </c>
      <c r="G766" s="3">
        <v>3.00768587699927E-2</v>
      </c>
      <c r="H766" s="3">
        <v>3.2637034540779E-3</v>
      </c>
      <c r="I766" s="4">
        <v>4.0000000000000001E-13</v>
      </c>
      <c r="J766" t="s">
        <v>803</v>
      </c>
      <c r="K766" t="s">
        <v>801</v>
      </c>
    </row>
    <row r="767" spans="1:11" x14ac:dyDescent="0.35">
      <c r="A767" t="s">
        <v>1241</v>
      </c>
      <c r="B767" t="s">
        <v>484</v>
      </c>
      <c r="C767" t="s">
        <v>1261</v>
      </c>
      <c r="D767">
        <v>39789286</v>
      </c>
      <c r="E767" s="3">
        <v>-1.6719421000000002E-2</v>
      </c>
      <c r="F767" s="3">
        <v>-1.9781576537645802E-2</v>
      </c>
      <c r="G767" s="3">
        <v>-1.36572654623542E-2</v>
      </c>
      <c r="H767" s="3">
        <v>1.5623242539009E-3</v>
      </c>
      <c r="I767" s="4">
        <v>1E-26</v>
      </c>
      <c r="J767" t="s">
        <v>803</v>
      </c>
      <c r="K767" t="s">
        <v>801</v>
      </c>
    </row>
    <row r="768" spans="1:11" x14ac:dyDescent="0.35">
      <c r="A768" t="s">
        <v>1241</v>
      </c>
      <c r="B768" t="s">
        <v>484</v>
      </c>
      <c r="C768" t="s">
        <v>1262</v>
      </c>
      <c r="D768">
        <v>39789286</v>
      </c>
      <c r="E768" s="3">
        <v>-1.8764623000000001E-2</v>
      </c>
      <c r="F768" s="3">
        <v>-2.2030084654149899E-2</v>
      </c>
      <c r="G768" s="3">
        <v>-1.5499161345850099E-2</v>
      </c>
      <c r="H768" s="3">
        <v>1.6660518643622101E-3</v>
      </c>
      <c r="I768" s="4">
        <v>1.9999999999999999E-29</v>
      </c>
      <c r="J768" t="s">
        <v>803</v>
      </c>
      <c r="K768" t="s">
        <v>801</v>
      </c>
    </row>
    <row r="769" spans="1:11" x14ac:dyDescent="0.35">
      <c r="A769" t="s">
        <v>1241</v>
      </c>
      <c r="B769" t="s">
        <v>484</v>
      </c>
      <c r="C769" t="s">
        <v>1263</v>
      </c>
      <c r="D769">
        <v>39789286</v>
      </c>
      <c r="E769" s="3">
        <v>-1.265965E-2</v>
      </c>
      <c r="F769" s="3">
        <v>-1.5108708848424799E-2</v>
      </c>
      <c r="G769" s="3">
        <v>-1.02105911515752E-2</v>
      </c>
      <c r="H769" s="3">
        <v>1.24951982062489E-3</v>
      </c>
      <c r="I769" s="4">
        <v>3.9999999999999997E-24</v>
      </c>
      <c r="J769" t="s">
        <v>803</v>
      </c>
      <c r="K769" t="s">
        <v>801</v>
      </c>
    </row>
    <row r="770" spans="1:11" x14ac:dyDescent="0.35">
      <c r="A770" t="s">
        <v>1241</v>
      </c>
      <c r="B770" t="s">
        <v>484</v>
      </c>
      <c r="C770" t="s">
        <v>1264</v>
      </c>
      <c r="D770">
        <v>30038396</v>
      </c>
      <c r="E770" s="3">
        <v>-1.26E-2</v>
      </c>
      <c r="F770" s="3">
        <v>-1.5772465860872598E-2</v>
      </c>
      <c r="G770" s="3">
        <v>-9.4275341391274296E-3</v>
      </c>
      <c r="H770" s="3">
        <v>1.61860503105743E-3</v>
      </c>
      <c r="I770" s="4">
        <v>7.0000000000000001E-15</v>
      </c>
      <c r="J770" t="s">
        <v>803</v>
      </c>
      <c r="K770" t="s">
        <v>801</v>
      </c>
    </row>
    <row r="771" spans="1:11" x14ac:dyDescent="0.35">
      <c r="A771" t="s">
        <v>1241</v>
      </c>
      <c r="B771" t="s">
        <v>484</v>
      </c>
      <c r="C771" t="s">
        <v>1251</v>
      </c>
      <c r="D771">
        <v>32060260</v>
      </c>
      <c r="E771" s="3">
        <v>7.9962699999999998E-3</v>
      </c>
      <c r="F771" s="3">
        <v>5.5727648600086502E-3</v>
      </c>
      <c r="G771" s="3">
        <v>1.0419775139991301E-2</v>
      </c>
      <c r="H771" s="3">
        <v>1.2364822142812901E-3</v>
      </c>
      <c r="I771" s="4">
        <v>1E-10</v>
      </c>
      <c r="J771" t="s">
        <v>803</v>
      </c>
      <c r="K771" t="s">
        <v>801</v>
      </c>
    </row>
    <row r="772" spans="1:11" x14ac:dyDescent="0.35">
      <c r="A772" t="s">
        <v>1241</v>
      </c>
      <c r="B772" t="s">
        <v>484</v>
      </c>
      <c r="C772" t="s">
        <v>833</v>
      </c>
      <c r="D772">
        <v>34021172</v>
      </c>
      <c r="E772" s="3">
        <v>-2.2180399999999999E-2</v>
      </c>
      <c r="F772" s="3">
        <v>-2.9296239752477301E-2</v>
      </c>
      <c r="G772" s="3">
        <v>-1.50645602475227E-2</v>
      </c>
      <c r="H772" s="3">
        <v>3.6305304859577899E-3</v>
      </c>
      <c r="I772" s="4">
        <v>1.0000000000000001E-9</v>
      </c>
      <c r="J772" t="s">
        <v>803</v>
      </c>
      <c r="K772" t="s">
        <v>801</v>
      </c>
    </row>
    <row r="773" spans="1:11" x14ac:dyDescent="0.35">
      <c r="A773" t="s">
        <v>1241</v>
      </c>
      <c r="B773" t="s">
        <v>484</v>
      </c>
      <c r="C773" t="s">
        <v>217</v>
      </c>
      <c r="D773">
        <v>34594039</v>
      </c>
      <c r="E773" s="3">
        <v>1.8200000000000001E-2</v>
      </c>
      <c r="F773" s="3">
        <v>1.34248364551743E-2</v>
      </c>
      <c r="G773" s="3">
        <v>2.2975163544825698E-2</v>
      </c>
      <c r="H773" s="3">
        <v>2.4363079310335098E-3</v>
      </c>
      <c r="I773" s="4">
        <v>8E-14</v>
      </c>
      <c r="J773" t="s">
        <v>803</v>
      </c>
      <c r="K773" t="s">
        <v>801</v>
      </c>
    </row>
    <row r="774" spans="1:11" x14ac:dyDescent="0.35">
      <c r="A774" t="s">
        <v>1241</v>
      </c>
      <c r="B774" t="s">
        <v>484</v>
      </c>
      <c r="C774" t="s">
        <v>886</v>
      </c>
      <c r="D774">
        <v>39024449</v>
      </c>
      <c r="E774" s="3">
        <v>5.3039999999999997E-2</v>
      </c>
      <c r="F774" s="3">
        <v>4.6257575568136602E-2</v>
      </c>
      <c r="G774" s="3">
        <v>5.9822424431863398E-2</v>
      </c>
      <c r="H774" s="3">
        <v>3.4604206285017199E-3</v>
      </c>
      <c r="I774" s="4">
        <v>5E-53</v>
      </c>
      <c r="J774" t="s">
        <v>803</v>
      </c>
      <c r="K774" t="s">
        <v>801</v>
      </c>
    </row>
    <row r="775" spans="1:11" x14ac:dyDescent="0.35">
      <c r="A775" t="s">
        <v>1241</v>
      </c>
      <c r="B775" t="s">
        <v>484</v>
      </c>
      <c r="C775" t="s">
        <v>1248</v>
      </c>
      <c r="D775">
        <v>39024449</v>
      </c>
      <c r="E775" s="3">
        <v>3.9359999999999999E-2</v>
      </c>
      <c r="F775" s="3">
        <v>3.0190081084173499E-2</v>
      </c>
      <c r="G775" s="3">
        <v>4.8529918915826503E-2</v>
      </c>
      <c r="H775" s="3">
        <v>4.67853005909515E-3</v>
      </c>
      <c r="I775" s="4">
        <v>4.0000000000000003E-17</v>
      </c>
      <c r="J775" t="s">
        <v>803</v>
      </c>
      <c r="K775" t="s">
        <v>801</v>
      </c>
    </row>
    <row r="776" spans="1:11" x14ac:dyDescent="0.35">
      <c r="A776" t="s">
        <v>1241</v>
      </c>
      <c r="B776" t="s">
        <v>484</v>
      </c>
      <c r="C776" t="s">
        <v>976</v>
      </c>
      <c r="D776">
        <v>39024449</v>
      </c>
      <c r="E776" s="3">
        <v>3.3840000000000002E-2</v>
      </c>
      <c r="F776" s="3">
        <v>2.72348622165394E-2</v>
      </c>
      <c r="G776" s="3">
        <v>4.0445137783460601E-2</v>
      </c>
      <c r="H776" s="3">
        <v>3.3699682568676501E-3</v>
      </c>
      <c r="I776" s="4">
        <v>9.9999999999999996E-24</v>
      </c>
      <c r="J776" t="s">
        <v>803</v>
      </c>
      <c r="K776" t="s">
        <v>801</v>
      </c>
    </row>
    <row r="777" spans="1:11" x14ac:dyDescent="0.35">
      <c r="A777" t="s">
        <v>1241</v>
      </c>
      <c r="B777" t="s">
        <v>484</v>
      </c>
      <c r="C777" t="s">
        <v>1265</v>
      </c>
      <c r="D777">
        <v>39789286</v>
      </c>
      <c r="E777" s="3">
        <v>1.3382392E-2</v>
      </c>
      <c r="F777" s="3">
        <v>9.6536907944247408E-3</v>
      </c>
      <c r="G777" s="3">
        <v>1.71110932055752E-2</v>
      </c>
      <c r="H777" s="3">
        <v>1.90239857427309E-3</v>
      </c>
      <c r="I777" s="4">
        <v>2E-12</v>
      </c>
      <c r="J777" t="s">
        <v>803</v>
      </c>
      <c r="K777" t="s">
        <v>801</v>
      </c>
    </row>
    <row r="778" spans="1:11" x14ac:dyDescent="0.35">
      <c r="A778" t="s">
        <v>1241</v>
      </c>
      <c r="B778" t="s">
        <v>484</v>
      </c>
      <c r="C778" t="s">
        <v>1266</v>
      </c>
      <c r="D778">
        <v>30038396</v>
      </c>
      <c r="E778" s="3">
        <v>-2.4199999999999999E-2</v>
      </c>
      <c r="F778" s="3">
        <v>-2.96162872430734E-2</v>
      </c>
      <c r="G778" s="3">
        <v>-1.8783712756926599E-2</v>
      </c>
      <c r="H778" s="3">
        <v>2.7634118587109399E-3</v>
      </c>
      <c r="I778" s="4">
        <v>2.0000000000000001E-18</v>
      </c>
      <c r="J778" t="s">
        <v>803</v>
      </c>
      <c r="K778" t="s">
        <v>801</v>
      </c>
    </row>
    <row r="779" spans="1:11" x14ac:dyDescent="0.35">
      <c r="A779" t="s">
        <v>1241</v>
      </c>
      <c r="B779" t="s">
        <v>484</v>
      </c>
      <c r="C779" t="s">
        <v>1267</v>
      </c>
      <c r="D779">
        <v>36376304</v>
      </c>
      <c r="E779" s="3">
        <v>1.503E-2</v>
      </c>
      <c r="F779" s="3">
        <v>1.02712358852675E-2</v>
      </c>
      <c r="G779" s="3">
        <v>1.9788764114732502E-2</v>
      </c>
      <c r="H779" s="3">
        <v>2.4279408748635301E-3</v>
      </c>
      <c r="I779" s="4">
        <v>6E-10</v>
      </c>
      <c r="J779" t="s">
        <v>803</v>
      </c>
      <c r="K779" t="s">
        <v>801</v>
      </c>
    </row>
    <row r="780" spans="1:11" x14ac:dyDescent="0.35">
      <c r="A780" t="s">
        <v>1241</v>
      </c>
      <c r="B780" t="s">
        <v>484</v>
      </c>
      <c r="C780" t="s">
        <v>1258</v>
      </c>
      <c r="D780">
        <v>39024449</v>
      </c>
      <c r="E780" s="3">
        <v>-3.4020000000000002E-2</v>
      </c>
      <c r="F780" s="3">
        <v>-4.38163969146722E-2</v>
      </c>
      <c r="G780" s="3">
        <v>-2.42236030853278E-2</v>
      </c>
      <c r="H780" s="3">
        <v>4.9981616911592697E-3</v>
      </c>
      <c r="I780" s="4">
        <v>9.9999999999999994E-12</v>
      </c>
      <c r="J780" t="s">
        <v>803</v>
      </c>
      <c r="K780" t="s">
        <v>801</v>
      </c>
    </row>
    <row r="781" spans="1:11" x14ac:dyDescent="0.35">
      <c r="A781" t="s">
        <v>1241</v>
      </c>
      <c r="B781" t="s">
        <v>484</v>
      </c>
      <c r="C781" t="s">
        <v>1268</v>
      </c>
      <c r="D781">
        <v>39024449</v>
      </c>
      <c r="E781" s="3">
        <v>3.0759999999999999E-2</v>
      </c>
      <c r="F781" s="3">
        <v>2.4220259063582699E-2</v>
      </c>
      <c r="G781" s="3">
        <v>3.7299740936417303E-2</v>
      </c>
      <c r="H781" s="3">
        <v>3.33660251858026E-3</v>
      </c>
      <c r="I781" s="4">
        <v>3.0000000000000003E-20</v>
      </c>
      <c r="J781" t="s">
        <v>803</v>
      </c>
      <c r="K781" t="s">
        <v>801</v>
      </c>
    </row>
    <row r="782" spans="1:11" x14ac:dyDescent="0.35">
      <c r="A782" t="s">
        <v>1241</v>
      </c>
      <c r="B782" t="s">
        <v>484</v>
      </c>
      <c r="C782" t="s">
        <v>1269</v>
      </c>
      <c r="D782">
        <v>31501611</v>
      </c>
      <c r="E782" s="3">
        <v>1.9088773E-2</v>
      </c>
      <c r="F782" s="3">
        <v>1.3351008549486201E-2</v>
      </c>
      <c r="G782" s="3">
        <v>2.4826537450513799E-2</v>
      </c>
      <c r="H782" s="3">
        <v>2.9274308420988598E-3</v>
      </c>
      <c r="I782" s="4">
        <v>7.0000000000000004E-11</v>
      </c>
      <c r="J782" t="s">
        <v>803</v>
      </c>
      <c r="K782" t="s">
        <v>801</v>
      </c>
    </row>
    <row r="783" spans="1:11" x14ac:dyDescent="0.35">
      <c r="A783" t="s">
        <v>1241</v>
      </c>
      <c r="B783" t="s">
        <v>484</v>
      </c>
      <c r="C783" t="s">
        <v>1270</v>
      </c>
      <c r="D783">
        <v>29942086</v>
      </c>
      <c r="E783" s="3">
        <v>-8.0679999999999996</v>
      </c>
      <c r="F783" s="3">
        <v>-10.027388250533701</v>
      </c>
      <c r="G783" s="3">
        <v>-6.1086117494662799</v>
      </c>
      <c r="H783" s="3">
        <v>0.99968788292536503</v>
      </c>
      <c r="I783" s="4">
        <v>7.0000000000000003E-16</v>
      </c>
      <c r="J783" t="s">
        <v>1271</v>
      </c>
      <c r="K783" t="s">
        <v>801</v>
      </c>
    </row>
    <row r="784" spans="1:11" x14ac:dyDescent="0.35">
      <c r="A784" t="s">
        <v>1241</v>
      </c>
      <c r="B784" t="s">
        <v>484</v>
      </c>
      <c r="C784" t="s">
        <v>1272</v>
      </c>
      <c r="D784">
        <v>30038396</v>
      </c>
      <c r="E784" s="3">
        <v>-1.26E-2</v>
      </c>
      <c r="F784" s="3">
        <v>-1.68646039658693E-2</v>
      </c>
      <c r="G784" s="3">
        <v>-8.3353960341307105E-3</v>
      </c>
      <c r="H784" s="3">
        <v>2.1758183499333101E-3</v>
      </c>
      <c r="I784" s="4">
        <v>6.9999999999999998E-9</v>
      </c>
      <c r="J784" t="s">
        <v>803</v>
      </c>
      <c r="K784" t="s">
        <v>801</v>
      </c>
    </row>
    <row r="785" spans="1:11" x14ac:dyDescent="0.35">
      <c r="A785" t="s">
        <v>1241</v>
      </c>
      <c r="B785" t="s">
        <v>484</v>
      </c>
      <c r="C785" t="s">
        <v>1273</v>
      </c>
      <c r="D785">
        <v>30038396</v>
      </c>
      <c r="E785" s="3">
        <v>-1.4999999999999999E-2</v>
      </c>
      <c r="F785" s="3">
        <v>-1.8951133801357899E-2</v>
      </c>
      <c r="G785" s="3">
        <v>-1.10488661986421E-2</v>
      </c>
      <c r="H785" s="3">
        <v>2.0158845925295501E-3</v>
      </c>
      <c r="I785" s="4">
        <v>1E-13</v>
      </c>
      <c r="J785" t="s">
        <v>803</v>
      </c>
      <c r="K785" t="s">
        <v>801</v>
      </c>
    </row>
    <row r="786" spans="1:11" x14ac:dyDescent="0.35">
      <c r="A786" t="s">
        <v>1241</v>
      </c>
      <c r="B786" t="s">
        <v>484</v>
      </c>
      <c r="C786" t="s">
        <v>1274</v>
      </c>
      <c r="D786">
        <v>31194737</v>
      </c>
      <c r="E786" s="3">
        <v>1.9199999999999998E-2</v>
      </c>
      <c r="F786" s="3">
        <v>1.3538133055813299E-2</v>
      </c>
      <c r="G786" s="3">
        <v>2.48618669441866E-2</v>
      </c>
      <c r="H786" s="3">
        <v>2.8887076245850199E-3</v>
      </c>
      <c r="I786" s="4">
        <v>3E-11</v>
      </c>
      <c r="J786" t="s">
        <v>803</v>
      </c>
      <c r="K786" t="s">
        <v>801</v>
      </c>
    </row>
    <row r="787" spans="1:11" x14ac:dyDescent="0.35">
      <c r="A787" t="s">
        <v>1241</v>
      </c>
      <c r="B787" t="s">
        <v>484</v>
      </c>
      <c r="C787" t="s">
        <v>1170</v>
      </c>
      <c r="D787">
        <v>30239722</v>
      </c>
      <c r="E787" s="3">
        <v>2.93E-2</v>
      </c>
      <c r="F787" s="3">
        <v>2.4829674512123999E-2</v>
      </c>
      <c r="G787" s="3">
        <v>3.3770325487876E-2</v>
      </c>
      <c r="H787" s="3">
        <v>2.2807783101408E-3</v>
      </c>
      <c r="I787" s="4">
        <v>9.0000000000000002E-38</v>
      </c>
      <c r="J787" t="s">
        <v>803</v>
      </c>
      <c r="K787" t="s">
        <v>801</v>
      </c>
    </row>
    <row r="788" spans="1:11" x14ac:dyDescent="0.35">
      <c r="A788" t="s">
        <v>1241</v>
      </c>
      <c r="B788" t="s">
        <v>484</v>
      </c>
      <c r="C788" t="s">
        <v>1275</v>
      </c>
      <c r="D788">
        <v>34211149</v>
      </c>
      <c r="E788" s="3">
        <v>-1.55497E-2</v>
      </c>
      <c r="F788" s="3">
        <v>-2.0262494574885999E-2</v>
      </c>
      <c r="G788" s="3">
        <v>-1.0836905425114E-2</v>
      </c>
      <c r="H788" s="3">
        <v>2.4044870280030398E-3</v>
      </c>
      <c r="I788" s="4">
        <v>1E-10</v>
      </c>
      <c r="J788" t="s">
        <v>803</v>
      </c>
      <c r="K788" t="s">
        <v>801</v>
      </c>
    </row>
    <row r="789" spans="1:11" x14ac:dyDescent="0.35">
      <c r="A789" t="s">
        <v>1241</v>
      </c>
      <c r="B789" t="s">
        <v>484</v>
      </c>
      <c r="C789" t="s">
        <v>1276</v>
      </c>
      <c r="D789">
        <v>37081098</v>
      </c>
      <c r="E789" s="3">
        <v>4.9700000000000001E-2</v>
      </c>
      <c r="F789" s="3">
        <v>3.1959218715444798E-2</v>
      </c>
      <c r="G789" s="3">
        <v>6.7440781284555204E-2</v>
      </c>
      <c r="H789" s="3">
        <v>9.0514190227322395E-3</v>
      </c>
      <c r="I789" s="4">
        <v>4.0000000000000001E-8</v>
      </c>
      <c r="J789" t="s">
        <v>803</v>
      </c>
      <c r="K789" t="s">
        <v>801</v>
      </c>
    </row>
    <row r="790" spans="1:11" x14ac:dyDescent="0.35">
      <c r="A790" t="s">
        <v>1241</v>
      </c>
      <c r="B790" t="s">
        <v>484</v>
      </c>
      <c r="C790" t="s">
        <v>1277</v>
      </c>
      <c r="D790">
        <v>37280435</v>
      </c>
      <c r="E790" s="3">
        <v>1.4976E-2</v>
      </c>
      <c r="F790" s="3">
        <v>1.01714511130052E-2</v>
      </c>
      <c r="G790" s="3">
        <v>1.9780548886994799E-2</v>
      </c>
      <c r="H790" s="3">
        <v>2.4513004525483699E-3</v>
      </c>
      <c r="I790" s="4">
        <v>1.0000000000000001E-9</v>
      </c>
      <c r="J790" t="s">
        <v>803</v>
      </c>
      <c r="K790" t="s">
        <v>801</v>
      </c>
    </row>
    <row r="791" spans="1:11" x14ac:dyDescent="0.35">
      <c r="A791" t="s">
        <v>1241</v>
      </c>
      <c r="B791" t="s">
        <v>484</v>
      </c>
      <c r="C791" t="s">
        <v>1170</v>
      </c>
      <c r="D791">
        <v>38538606</v>
      </c>
      <c r="E791" s="3">
        <v>3.0517800000000001E-2</v>
      </c>
      <c r="F791" s="3">
        <v>2.49284766456347E-2</v>
      </c>
      <c r="G791" s="3">
        <v>3.6107123354365299E-2</v>
      </c>
      <c r="H791" s="3">
        <v>2.8516955889619001E-3</v>
      </c>
      <c r="I791" s="4">
        <v>1E-26</v>
      </c>
      <c r="J791" t="s">
        <v>803</v>
      </c>
      <c r="K791" t="s">
        <v>801</v>
      </c>
    </row>
    <row r="792" spans="1:11" x14ac:dyDescent="0.35">
      <c r="A792" t="s">
        <v>1241</v>
      </c>
      <c r="B792" t="s">
        <v>484</v>
      </c>
      <c r="C792" t="s">
        <v>1278</v>
      </c>
      <c r="D792">
        <v>39024449</v>
      </c>
      <c r="E792" s="3">
        <v>2.6120000000000001E-2</v>
      </c>
      <c r="F792" s="3">
        <v>1.9808563085112099E-2</v>
      </c>
      <c r="G792" s="3">
        <v>3.2431436914888E-2</v>
      </c>
      <c r="H792" s="3">
        <v>3.2201208749428299E-3</v>
      </c>
      <c r="I792" s="4">
        <v>5.0000000000000004E-16</v>
      </c>
      <c r="J792" t="s">
        <v>803</v>
      </c>
      <c r="K792" t="s">
        <v>801</v>
      </c>
    </row>
    <row r="793" spans="1:11" x14ac:dyDescent="0.35">
      <c r="A793" t="s">
        <v>1241</v>
      </c>
      <c r="B793" t="s">
        <v>484</v>
      </c>
      <c r="C793" t="s">
        <v>1279</v>
      </c>
      <c r="D793">
        <v>39789286</v>
      </c>
      <c r="E793" s="3">
        <v>-1.5761946999999998E-2</v>
      </c>
      <c r="F793" s="3">
        <v>-1.8831757951608501E-2</v>
      </c>
      <c r="G793" s="3">
        <v>-1.2692136048391501E-2</v>
      </c>
      <c r="H793" s="3">
        <v>1.5662300773512999E-3</v>
      </c>
      <c r="I793" s="4">
        <v>7.9999999999999994E-24</v>
      </c>
      <c r="J793" t="s">
        <v>803</v>
      </c>
      <c r="K793" t="s">
        <v>801</v>
      </c>
    </row>
    <row r="794" spans="1:11" x14ac:dyDescent="0.35">
      <c r="A794" t="s">
        <v>1241</v>
      </c>
      <c r="B794" t="s">
        <v>484</v>
      </c>
      <c r="C794" t="s">
        <v>1280</v>
      </c>
      <c r="D794">
        <v>29844566</v>
      </c>
      <c r="E794" s="3">
        <v>-5.7969999999999997</v>
      </c>
      <c r="F794" s="3">
        <v>-7.7590562849320897</v>
      </c>
      <c r="G794" s="3">
        <v>-3.8349437150679102</v>
      </c>
      <c r="H794" s="3">
        <v>1.0010491249653499</v>
      </c>
      <c r="I794" s="4">
        <v>6.9999999999999998E-9</v>
      </c>
      <c r="J794" t="s">
        <v>1271</v>
      </c>
      <c r="K794" t="s">
        <v>801</v>
      </c>
    </row>
    <row r="795" spans="1:11" x14ac:dyDescent="0.35">
      <c r="A795" t="s">
        <v>1241</v>
      </c>
      <c r="B795" t="s">
        <v>484</v>
      </c>
      <c r="C795" t="s">
        <v>1170</v>
      </c>
      <c r="D795">
        <v>30239722</v>
      </c>
      <c r="E795" s="3">
        <v>2.93E-2</v>
      </c>
      <c r="F795" s="3">
        <v>2.4829674512123999E-2</v>
      </c>
      <c r="G795" s="3">
        <v>3.3770325487876E-2</v>
      </c>
      <c r="H795" s="3">
        <v>2.2807783101408E-3</v>
      </c>
      <c r="I795" s="4">
        <v>9.0000000000000002E-38</v>
      </c>
      <c r="J795" t="s">
        <v>803</v>
      </c>
      <c r="K795" t="s">
        <v>801</v>
      </c>
    </row>
    <row r="796" spans="1:11" x14ac:dyDescent="0.35">
      <c r="A796" t="s">
        <v>1241</v>
      </c>
      <c r="B796" t="s">
        <v>484</v>
      </c>
      <c r="C796" t="s">
        <v>844</v>
      </c>
      <c r="D796">
        <v>34594039</v>
      </c>
      <c r="E796" s="3">
        <v>1.72E-2</v>
      </c>
      <c r="F796" s="3">
        <v>1.16819550710263E-2</v>
      </c>
      <c r="G796" s="3">
        <v>2.27180449289737E-2</v>
      </c>
      <c r="H796" s="3">
        <v>2.8153290453947601E-3</v>
      </c>
      <c r="I796" s="4">
        <v>1.0000000000000001E-9</v>
      </c>
      <c r="J796" t="s">
        <v>803</v>
      </c>
      <c r="K796" t="s">
        <v>801</v>
      </c>
    </row>
    <row r="797" spans="1:11" x14ac:dyDescent="0.35">
      <c r="A797" t="s">
        <v>1241</v>
      </c>
      <c r="B797" t="s">
        <v>484</v>
      </c>
      <c r="C797" t="s">
        <v>1281</v>
      </c>
      <c r="D797">
        <v>34594039</v>
      </c>
      <c r="E797" s="3">
        <v>1.5900000000000001E-2</v>
      </c>
      <c r="F797" s="3">
        <v>1.05702441408165E-2</v>
      </c>
      <c r="G797" s="3">
        <v>2.1229755859183502E-2</v>
      </c>
      <c r="H797" s="3">
        <v>2.7192631934609499E-3</v>
      </c>
      <c r="I797" s="4">
        <v>5.0000000000000001E-9</v>
      </c>
      <c r="J797" t="s">
        <v>803</v>
      </c>
      <c r="K797" t="s">
        <v>801</v>
      </c>
    </row>
    <row r="798" spans="1:11" x14ac:dyDescent="0.35">
      <c r="A798" t="s">
        <v>1241</v>
      </c>
      <c r="B798" t="s">
        <v>484</v>
      </c>
      <c r="C798" t="s">
        <v>1282</v>
      </c>
      <c r="D798">
        <v>36914875</v>
      </c>
      <c r="E798" s="3">
        <v>-7.7640000000000002</v>
      </c>
      <c r="F798" s="3">
        <v>-9.7230967304883897</v>
      </c>
      <c r="G798" s="3">
        <v>-5.8049032695116098</v>
      </c>
      <c r="H798" s="3">
        <v>0.99953914820836398</v>
      </c>
      <c r="I798" s="4">
        <v>8.0000000000000006E-15</v>
      </c>
      <c r="J798" t="s">
        <v>1283</v>
      </c>
      <c r="K798" t="s">
        <v>801</v>
      </c>
    </row>
    <row r="799" spans="1:11" x14ac:dyDescent="0.35">
      <c r="A799" t="s">
        <v>1241</v>
      </c>
      <c r="B799" t="s">
        <v>484</v>
      </c>
      <c r="C799" t="s">
        <v>936</v>
      </c>
      <c r="D799">
        <v>39406924</v>
      </c>
      <c r="E799" s="3">
        <v>1.7600000000000001E-2</v>
      </c>
      <c r="F799" s="3">
        <v>1.20532207829444E-2</v>
      </c>
      <c r="G799" s="3">
        <v>2.3146779217055598E-2</v>
      </c>
      <c r="H799" s="3">
        <v>2.82998939645694E-3</v>
      </c>
      <c r="I799" s="4">
        <v>5.0000000000000003E-10</v>
      </c>
      <c r="J799" t="s">
        <v>803</v>
      </c>
      <c r="K799" t="s">
        <v>801</v>
      </c>
    </row>
    <row r="800" spans="1:11" x14ac:dyDescent="0.35">
      <c r="A800" t="s">
        <v>1241</v>
      </c>
      <c r="B800" t="s">
        <v>484</v>
      </c>
      <c r="C800" t="s">
        <v>1284</v>
      </c>
      <c r="D800">
        <v>39024449</v>
      </c>
      <c r="E800" s="3">
        <v>-3.424E-2</v>
      </c>
      <c r="F800" s="3">
        <v>-4.06398961347001E-2</v>
      </c>
      <c r="G800" s="3">
        <v>-2.7840103865299899E-2</v>
      </c>
      <c r="H800" s="3">
        <v>3.2652531299490399E-3</v>
      </c>
      <c r="I800" s="4">
        <v>1E-25</v>
      </c>
      <c r="J800" t="s">
        <v>803</v>
      </c>
      <c r="K800" t="s">
        <v>801</v>
      </c>
    </row>
    <row r="801" spans="1:11" x14ac:dyDescent="0.35">
      <c r="A801" t="s">
        <v>1241</v>
      </c>
      <c r="B801" t="s">
        <v>484</v>
      </c>
      <c r="C801" t="s">
        <v>937</v>
      </c>
      <c r="D801">
        <v>39024449</v>
      </c>
      <c r="E801" s="3">
        <v>4.1880000000000001E-2</v>
      </c>
      <c r="F801" s="3">
        <v>3.2848725860587E-2</v>
      </c>
      <c r="G801" s="3">
        <v>5.0911274139413001E-2</v>
      </c>
      <c r="H801" s="3">
        <v>4.6077929282719397E-3</v>
      </c>
      <c r="I801" s="4">
        <v>9.9999999999999998E-20</v>
      </c>
      <c r="J801" t="s">
        <v>803</v>
      </c>
      <c r="K801" t="s">
        <v>801</v>
      </c>
    </row>
    <row r="802" spans="1:11" x14ac:dyDescent="0.35">
      <c r="A802" t="s">
        <v>1241</v>
      </c>
      <c r="B802" t="s">
        <v>484</v>
      </c>
      <c r="C802" t="s">
        <v>1259</v>
      </c>
      <c r="D802">
        <v>39024449</v>
      </c>
      <c r="E802" s="3">
        <v>4.394E-2</v>
      </c>
      <c r="F802" s="3">
        <v>3.1597522935717798E-2</v>
      </c>
      <c r="G802" s="3">
        <v>5.6282477064282202E-2</v>
      </c>
      <c r="H802" s="3">
        <v>6.2971821756541597E-3</v>
      </c>
      <c r="I802" s="4">
        <v>3.0000000000000001E-12</v>
      </c>
      <c r="J802" t="s">
        <v>803</v>
      </c>
      <c r="K802" t="s">
        <v>801</v>
      </c>
    </row>
    <row r="803" spans="1:11" x14ac:dyDescent="0.35">
      <c r="A803" t="s">
        <v>1241</v>
      </c>
      <c r="B803" t="s">
        <v>484</v>
      </c>
      <c r="C803" t="s">
        <v>1076</v>
      </c>
      <c r="D803">
        <v>39789286</v>
      </c>
      <c r="E803" s="3">
        <v>1.2327509E-2</v>
      </c>
      <c r="F803" s="3">
        <v>9.0396347275335694E-3</v>
      </c>
      <c r="G803" s="3">
        <v>1.56153832724664E-2</v>
      </c>
      <c r="H803" s="3">
        <v>1.6774868737073601E-3</v>
      </c>
      <c r="I803" s="4">
        <v>2.0000000000000001E-13</v>
      </c>
      <c r="J803" t="s">
        <v>803</v>
      </c>
      <c r="K803" t="s">
        <v>801</v>
      </c>
    </row>
    <row r="804" spans="1:11" x14ac:dyDescent="0.35">
      <c r="A804" t="s">
        <v>1241</v>
      </c>
      <c r="B804" t="s">
        <v>484</v>
      </c>
      <c r="C804" t="s">
        <v>1099</v>
      </c>
      <c r="D804">
        <v>39789286</v>
      </c>
      <c r="E804" s="3">
        <v>1.2825438E-2</v>
      </c>
      <c r="F804" s="3">
        <v>9.5397131974556508E-3</v>
      </c>
      <c r="G804" s="3">
        <v>1.61111628025443E-2</v>
      </c>
      <c r="H804" s="3">
        <v>1.6763902053797701E-3</v>
      </c>
      <c r="I804" s="4">
        <v>2E-14</v>
      </c>
      <c r="J804" t="s">
        <v>803</v>
      </c>
      <c r="K804" t="s">
        <v>801</v>
      </c>
    </row>
    <row r="805" spans="1:11" x14ac:dyDescent="0.35">
      <c r="A805" t="s">
        <v>1241</v>
      </c>
      <c r="B805" t="s">
        <v>484</v>
      </c>
      <c r="C805" t="s">
        <v>1285</v>
      </c>
      <c r="D805">
        <v>30038396</v>
      </c>
      <c r="E805" s="3">
        <v>-1.04E-2</v>
      </c>
      <c r="F805" s="3">
        <v>-1.38365105695976E-2</v>
      </c>
      <c r="G805" s="3">
        <v>-6.9634894304024296E-3</v>
      </c>
      <c r="H805" s="3">
        <v>1.7533217191824299E-3</v>
      </c>
      <c r="I805" s="4">
        <v>3E-9</v>
      </c>
      <c r="J805" t="s">
        <v>803</v>
      </c>
      <c r="K805" t="s">
        <v>801</v>
      </c>
    </row>
    <row r="806" spans="1:11" x14ac:dyDescent="0.35">
      <c r="A806" t="s">
        <v>1241</v>
      </c>
      <c r="B806" t="s">
        <v>484</v>
      </c>
      <c r="C806" t="s">
        <v>1286</v>
      </c>
      <c r="D806">
        <v>30038396</v>
      </c>
      <c r="E806" s="3">
        <v>-2.76E-2</v>
      </c>
      <c r="F806" s="3">
        <v>-3.4339373494868097E-2</v>
      </c>
      <c r="G806" s="3">
        <v>-2.0860626505131898E-2</v>
      </c>
      <c r="H806" s="3">
        <v>3.4384558647286298E-3</v>
      </c>
      <c r="I806" s="4">
        <v>1.0000000000000001E-15</v>
      </c>
      <c r="J806" t="s">
        <v>803</v>
      </c>
      <c r="K806" t="s">
        <v>801</v>
      </c>
    </row>
    <row r="807" spans="1:11" x14ac:dyDescent="0.35">
      <c r="A807" t="s">
        <v>1241</v>
      </c>
      <c r="B807" t="s">
        <v>484</v>
      </c>
      <c r="C807" t="s">
        <v>1170</v>
      </c>
      <c r="D807">
        <v>29273807</v>
      </c>
      <c r="E807" s="3">
        <v>2.4400000000000002E-2</v>
      </c>
      <c r="F807" s="3">
        <v>2.02155079598722E-2</v>
      </c>
      <c r="G807" s="3">
        <v>2.85844920401278E-2</v>
      </c>
      <c r="H807" s="3">
        <v>2.1349449184325602E-3</v>
      </c>
      <c r="I807" s="4">
        <v>2.9999999999999999E-30</v>
      </c>
      <c r="J807" t="s">
        <v>803</v>
      </c>
      <c r="K807" t="s">
        <v>801</v>
      </c>
    </row>
    <row r="808" spans="1:11" x14ac:dyDescent="0.35">
      <c r="A808" t="s">
        <v>1241</v>
      </c>
      <c r="B808" t="s">
        <v>484</v>
      </c>
      <c r="C808" t="s">
        <v>1287</v>
      </c>
      <c r="D808">
        <v>33414549</v>
      </c>
      <c r="E808" s="3">
        <v>-6.0477756000000001E-2</v>
      </c>
      <c r="F808" s="3">
        <v>-7.5499655671705398E-2</v>
      </c>
      <c r="G808" s="3">
        <v>-4.5455856328294603E-2</v>
      </c>
      <c r="H808" s="3">
        <v>7.6642345263803098E-3</v>
      </c>
      <c r="I808" s="4">
        <v>2.9999999999999998E-15</v>
      </c>
      <c r="J808" t="s">
        <v>803</v>
      </c>
      <c r="K808" t="s">
        <v>801</v>
      </c>
    </row>
    <row r="809" spans="1:11" x14ac:dyDescent="0.35">
      <c r="A809" t="s">
        <v>1241</v>
      </c>
      <c r="B809" t="s">
        <v>484</v>
      </c>
      <c r="C809" t="s">
        <v>1288</v>
      </c>
      <c r="D809">
        <v>33462484</v>
      </c>
      <c r="E809" s="3">
        <v>1.67E-2</v>
      </c>
      <c r="F809" s="3">
        <v>1.1137300403580999E-2</v>
      </c>
      <c r="G809" s="3">
        <v>2.2262699596419001E-2</v>
      </c>
      <c r="H809" s="3">
        <v>2.8381120389892899E-3</v>
      </c>
      <c r="I809" s="4">
        <v>4.0000000000000002E-9</v>
      </c>
      <c r="J809" t="s">
        <v>803</v>
      </c>
      <c r="K809" t="s">
        <v>801</v>
      </c>
    </row>
    <row r="810" spans="1:11" x14ac:dyDescent="0.35">
      <c r="A810" t="s">
        <v>1241</v>
      </c>
      <c r="B810" t="s">
        <v>484</v>
      </c>
      <c r="C810" t="s">
        <v>1170</v>
      </c>
      <c r="D810">
        <v>34594039</v>
      </c>
      <c r="E810" s="3">
        <v>3.2300000000000002E-2</v>
      </c>
      <c r="F810" s="3">
        <v>2.6898555002809899E-2</v>
      </c>
      <c r="G810" s="3">
        <v>3.7701444997190102E-2</v>
      </c>
      <c r="H810" s="3">
        <v>2.7558392842806402E-3</v>
      </c>
      <c r="I810" s="4">
        <v>1.0000000000000001E-31</v>
      </c>
      <c r="J810" t="s">
        <v>803</v>
      </c>
      <c r="K810" t="s">
        <v>801</v>
      </c>
    </row>
    <row r="811" spans="1:11" x14ac:dyDescent="0.35">
      <c r="A811" t="s">
        <v>1241</v>
      </c>
      <c r="B811" t="s">
        <v>484</v>
      </c>
      <c r="C811" t="s">
        <v>210</v>
      </c>
      <c r="D811">
        <v>34594039</v>
      </c>
      <c r="E811" s="3">
        <v>-1.5599999999999999E-2</v>
      </c>
      <c r="F811" s="3">
        <v>-1.9450229242548599E-2</v>
      </c>
      <c r="G811" s="3">
        <v>-1.17497707574514E-2</v>
      </c>
      <c r="H811" s="3">
        <v>1.9644026747696799E-3</v>
      </c>
      <c r="I811" s="4">
        <v>2.0000000000000002E-15</v>
      </c>
      <c r="J811" t="s">
        <v>803</v>
      </c>
      <c r="K811" t="s">
        <v>801</v>
      </c>
    </row>
    <row r="812" spans="1:11" x14ac:dyDescent="0.35">
      <c r="A812" t="s">
        <v>1241</v>
      </c>
      <c r="B812" t="s">
        <v>484</v>
      </c>
      <c r="C812" t="s">
        <v>937</v>
      </c>
      <c r="D812">
        <v>39024449</v>
      </c>
      <c r="E812" s="3">
        <v>4.8250000000000001E-2</v>
      </c>
      <c r="F812" s="3">
        <v>4.1541164909594301E-2</v>
      </c>
      <c r="G812" s="3">
        <v>5.4958835090405701E-2</v>
      </c>
      <c r="H812" s="3">
        <v>3.4228750461253398E-3</v>
      </c>
      <c r="I812" s="4">
        <v>3.9999999999999999E-45</v>
      </c>
      <c r="J812" t="s">
        <v>803</v>
      </c>
      <c r="K812" t="s">
        <v>801</v>
      </c>
    </row>
    <row r="813" spans="1:11" x14ac:dyDescent="0.35">
      <c r="A813" t="s">
        <v>1241</v>
      </c>
      <c r="B813" t="s">
        <v>484</v>
      </c>
      <c r="C813" t="s">
        <v>1289</v>
      </c>
      <c r="D813">
        <v>39024449</v>
      </c>
      <c r="E813" s="3">
        <v>-3.832E-2</v>
      </c>
      <c r="F813" s="3">
        <v>-4.4779648361572902E-2</v>
      </c>
      <c r="G813" s="3">
        <v>-3.1860351638427098E-2</v>
      </c>
      <c r="H813" s="3">
        <v>3.2957389599861499E-3</v>
      </c>
      <c r="I813" s="4">
        <v>2.9999999999999998E-31</v>
      </c>
      <c r="J813" t="s">
        <v>803</v>
      </c>
      <c r="K813" t="s">
        <v>801</v>
      </c>
    </row>
    <row r="814" spans="1:11" x14ac:dyDescent="0.35">
      <c r="A814" t="s">
        <v>1290</v>
      </c>
      <c r="B814" t="s">
        <v>594</v>
      </c>
      <c r="C814" t="s">
        <v>1291</v>
      </c>
      <c r="D814">
        <v>37919891</v>
      </c>
      <c r="E814" s="3">
        <v>-0.4093</v>
      </c>
      <c r="F814" s="3">
        <v>-0.546499312777597</v>
      </c>
      <c r="G814" s="3">
        <v>-0.27210068722240299</v>
      </c>
      <c r="H814" s="3">
        <v>6.9999649376324996E-2</v>
      </c>
      <c r="I814" s="4">
        <v>5.0000000000000001E-9</v>
      </c>
      <c r="J814" t="s">
        <v>803</v>
      </c>
      <c r="K814" t="s">
        <v>801</v>
      </c>
    </row>
    <row r="815" spans="1:11" x14ac:dyDescent="0.35">
      <c r="A815" t="s">
        <v>1290</v>
      </c>
      <c r="B815" t="s">
        <v>594</v>
      </c>
      <c r="C815" t="s">
        <v>1147</v>
      </c>
      <c r="D815">
        <v>34594039</v>
      </c>
      <c r="E815" s="3">
        <v>1.11E-2</v>
      </c>
      <c r="F815" s="3">
        <v>7.3036242683566996E-3</v>
      </c>
      <c r="G815" s="3">
        <v>1.48963757316433E-2</v>
      </c>
      <c r="H815" s="3">
        <v>1.9369263936955599E-3</v>
      </c>
      <c r="I815" s="4">
        <v>1E-8</v>
      </c>
      <c r="J815" t="s">
        <v>803</v>
      </c>
      <c r="K815" t="s">
        <v>801</v>
      </c>
    </row>
    <row r="816" spans="1:11" x14ac:dyDescent="0.35">
      <c r="A816" t="s">
        <v>1292</v>
      </c>
      <c r="B816" t="s">
        <v>595</v>
      </c>
      <c r="C816" t="s">
        <v>318</v>
      </c>
      <c r="D816">
        <v>32541925</v>
      </c>
      <c r="E816" s="3">
        <v>3.6499999999999998E-2</v>
      </c>
      <c r="F816" s="3">
        <v>2.7491450810703699E-2</v>
      </c>
      <c r="G816" s="3">
        <v>4.5508549189296303E-2</v>
      </c>
      <c r="H816" s="3">
        <v>4.5961985659675204E-3</v>
      </c>
      <c r="I816" s="4">
        <v>2.0000000000000002E-15</v>
      </c>
      <c r="J816" t="s">
        <v>803</v>
      </c>
      <c r="K816" t="s">
        <v>801</v>
      </c>
    </row>
    <row r="817" spans="1:11" x14ac:dyDescent="0.35">
      <c r="A817" t="s">
        <v>1292</v>
      </c>
      <c r="B817" t="s">
        <v>595</v>
      </c>
      <c r="C817" t="s">
        <v>866</v>
      </c>
      <c r="D817">
        <v>34887591</v>
      </c>
      <c r="E817" s="3">
        <v>-5.4847399999999998E-2</v>
      </c>
      <c r="F817" s="3">
        <v>-6.8240049051537299E-2</v>
      </c>
      <c r="G817" s="3">
        <v>-4.1454750948462703E-2</v>
      </c>
      <c r="H817" s="3">
        <v>6.8329842099680103E-3</v>
      </c>
      <c r="I817" s="4">
        <v>1.0000000000000001E-15</v>
      </c>
      <c r="J817" t="s">
        <v>803</v>
      </c>
      <c r="K817" t="s">
        <v>801</v>
      </c>
    </row>
    <row r="818" spans="1:11" x14ac:dyDescent="0.35">
      <c r="A818" t="s">
        <v>1292</v>
      </c>
      <c r="B818" t="s">
        <v>595</v>
      </c>
      <c r="C818" t="s">
        <v>1293</v>
      </c>
      <c r="D818">
        <v>35773277</v>
      </c>
      <c r="E818" s="3">
        <v>6.4000000000000001E-2</v>
      </c>
      <c r="F818" s="3">
        <v>4.4602914989183E-2</v>
      </c>
      <c r="G818" s="3">
        <v>8.3397085010817107E-2</v>
      </c>
      <c r="H818" s="3">
        <v>9.8964719442944105E-3</v>
      </c>
      <c r="I818" s="4">
        <v>1E-10</v>
      </c>
      <c r="J818" t="s">
        <v>803</v>
      </c>
      <c r="K818" t="s">
        <v>801</v>
      </c>
    </row>
    <row r="819" spans="1:11" x14ac:dyDescent="0.35">
      <c r="A819" t="s">
        <v>1292</v>
      </c>
      <c r="B819" t="s">
        <v>595</v>
      </c>
      <c r="C819" t="s">
        <v>1294</v>
      </c>
      <c r="D819">
        <v>39024449</v>
      </c>
      <c r="E819" s="3">
        <v>9.8970000000000002E-2</v>
      </c>
      <c r="F819" s="3">
        <v>7.7928447318685895E-2</v>
      </c>
      <c r="G819" s="3">
        <v>0.120011552681314</v>
      </c>
      <c r="H819" s="3">
        <v>1.07354860618949E-2</v>
      </c>
      <c r="I819" s="4">
        <v>3.0000000000000003E-20</v>
      </c>
      <c r="J819" t="s">
        <v>803</v>
      </c>
      <c r="K819" t="s">
        <v>801</v>
      </c>
    </row>
    <row r="820" spans="1:11" x14ac:dyDescent="0.35">
      <c r="A820" t="s">
        <v>1292</v>
      </c>
      <c r="B820" t="s">
        <v>595</v>
      </c>
      <c r="C820" t="s">
        <v>1295</v>
      </c>
      <c r="D820">
        <v>39789286</v>
      </c>
      <c r="E820" s="3">
        <v>1.5375824999999999E-2</v>
      </c>
      <c r="F820" s="3">
        <v>1.1827749810877501E-2</v>
      </c>
      <c r="G820" s="3">
        <v>1.8923900189122499E-2</v>
      </c>
      <c r="H820" s="3">
        <v>1.81024244342984E-3</v>
      </c>
      <c r="I820" s="4">
        <v>2.0000000000000001E-17</v>
      </c>
      <c r="J820" t="s">
        <v>803</v>
      </c>
      <c r="K820" t="s">
        <v>801</v>
      </c>
    </row>
    <row r="821" spans="1:11" x14ac:dyDescent="0.35">
      <c r="A821" t="s">
        <v>1292</v>
      </c>
      <c r="B821" t="s">
        <v>595</v>
      </c>
      <c r="C821" t="s">
        <v>1296</v>
      </c>
      <c r="D821">
        <v>39789286</v>
      </c>
      <c r="E821" s="3">
        <v>-3.6077310000000001E-2</v>
      </c>
      <c r="F821" s="3">
        <v>-4.53198880917643E-2</v>
      </c>
      <c r="G821" s="3">
        <v>-2.6834731908235699E-2</v>
      </c>
      <c r="H821" s="3">
        <v>4.7156010672266798E-3</v>
      </c>
      <c r="I821" s="4">
        <v>2E-14</v>
      </c>
      <c r="J821" t="s">
        <v>803</v>
      </c>
      <c r="K821" t="s">
        <v>801</v>
      </c>
    </row>
    <row r="822" spans="1:11" x14ac:dyDescent="0.35">
      <c r="A822" t="s">
        <v>1292</v>
      </c>
      <c r="B822" t="s">
        <v>595</v>
      </c>
      <c r="C822" t="s">
        <v>917</v>
      </c>
      <c r="D822">
        <v>30698716</v>
      </c>
      <c r="E822" s="3">
        <v>6.0000000000000001E-3</v>
      </c>
      <c r="F822" s="3">
        <v>4.2028619486764503E-3</v>
      </c>
      <c r="G822" s="3">
        <v>7.7971380513235404E-3</v>
      </c>
      <c r="H822" s="3">
        <v>9.1690716904261997E-4</v>
      </c>
      <c r="I822" s="4">
        <v>6E-11</v>
      </c>
      <c r="J822" t="s">
        <v>803</v>
      </c>
      <c r="K822" t="s">
        <v>801</v>
      </c>
    </row>
    <row r="823" spans="1:11" x14ac:dyDescent="0.35">
      <c r="A823" t="s">
        <v>1292</v>
      </c>
      <c r="B823" t="s">
        <v>595</v>
      </c>
      <c r="C823" t="s">
        <v>873</v>
      </c>
      <c r="D823">
        <v>30698716</v>
      </c>
      <c r="E823" s="3">
        <v>-1.2999999999999999E-2</v>
      </c>
      <c r="F823" s="3">
        <v>-1.7005444825378E-2</v>
      </c>
      <c r="G823" s="3">
        <v>-8.9945551746219501E-3</v>
      </c>
      <c r="H823" s="3">
        <v>2.04359429866226E-3</v>
      </c>
      <c r="I823" s="4">
        <v>2.0000000000000001E-10</v>
      </c>
      <c r="J823" t="s">
        <v>803</v>
      </c>
      <c r="K823" t="s">
        <v>801</v>
      </c>
    </row>
    <row r="824" spans="1:11" x14ac:dyDescent="0.35">
      <c r="A824" t="s">
        <v>1292</v>
      </c>
      <c r="B824" t="s">
        <v>595</v>
      </c>
      <c r="C824" t="s">
        <v>1081</v>
      </c>
      <c r="D824">
        <v>32888494</v>
      </c>
      <c r="E824" s="3">
        <v>-2.2639671E-2</v>
      </c>
      <c r="F824" s="3">
        <v>-2.6913849733372401E-2</v>
      </c>
      <c r="G824" s="3">
        <v>-1.8365492266627599E-2</v>
      </c>
      <c r="H824" s="3">
        <v>2.1807034353940602E-3</v>
      </c>
      <c r="I824" s="4">
        <v>2.9999999999999998E-25</v>
      </c>
      <c r="J824" t="s">
        <v>803</v>
      </c>
      <c r="K824" t="s">
        <v>801</v>
      </c>
    </row>
    <row r="825" spans="1:11" x14ac:dyDescent="0.35">
      <c r="A825" t="s">
        <v>1292</v>
      </c>
      <c r="B825" t="s">
        <v>595</v>
      </c>
      <c r="C825" t="s">
        <v>1297</v>
      </c>
      <c r="D825">
        <v>36764567</v>
      </c>
      <c r="E825" s="3">
        <v>-3.19961E-2</v>
      </c>
      <c r="F825" s="3">
        <v>-4.0983608657179801E-2</v>
      </c>
      <c r="G825" s="3">
        <v>-2.3008591342820201E-2</v>
      </c>
      <c r="H825" s="3">
        <v>4.5854636006019099E-3</v>
      </c>
      <c r="I825" s="4">
        <v>3.0000000000000001E-12</v>
      </c>
      <c r="J825" t="s">
        <v>803</v>
      </c>
      <c r="K825" t="s">
        <v>801</v>
      </c>
    </row>
    <row r="826" spans="1:11" x14ac:dyDescent="0.35">
      <c r="A826" t="s">
        <v>1292</v>
      </c>
      <c r="B826" t="s">
        <v>595</v>
      </c>
      <c r="C826" t="s">
        <v>934</v>
      </c>
      <c r="D826">
        <v>36764567</v>
      </c>
      <c r="E826" s="3">
        <v>-3.1845699999999998E-2</v>
      </c>
      <c r="F826" s="3">
        <v>-4.0718784870207698E-2</v>
      </c>
      <c r="G826" s="3">
        <v>-2.29726151297923E-2</v>
      </c>
      <c r="H826" s="3">
        <v>4.5270841174528797E-3</v>
      </c>
      <c r="I826" s="4">
        <v>2E-12</v>
      </c>
      <c r="J826" t="s">
        <v>803</v>
      </c>
      <c r="K826" t="s">
        <v>801</v>
      </c>
    </row>
    <row r="827" spans="1:11" x14ac:dyDescent="0.35">
      <c r="A827" t="s">
        <v>1292</v>
      </c>
      <c r="B827" t="s">
        <v>595</v>
      </c>
      <c r="C827" t="s">
        <v>978</v>
      </c>
      <c r="D827">
        <v>30698716</v>
      </c>
      <c r="E827" s="3">
        <v>-1.7000000000000001E-2</v>
      </c>
      <c r="F827" s="3">
        <v>-2.24389302324642E-2</v>
      </c>
      <c r="G827" s="3">
        <v>-1.1561069767535801E-2</v>
      </c>
      <c r="H827" s="3">
        <v>2.7749644043184602E-3</v>
      </c>
      <c r="I827" s="4">
        <v>8.9999999999999999E-10</v>
      </c>
      <c r="J827" t="s">
        <v>803</v>
      </c>
      <c r="K827" t="s">
        <v>801</v>
      </c>
    </row>
    <row r="828" spans="1:11" x14ac:dyDescent="0.35">
      <c r="A828" t="s">
        <v>1292</v>
      </c>
      <c r="B828" t="s">
        <v>595</v>
      </c>
      <c r="C828" t="s">
        <v>963</v>
      </c>
      <c r="D828">
        <v>35192695</v>
      </c>
      <c r="E828" s="3">
        <v>-3.1135900000000001E-2</v>
      </c>
      <c r="F828" s="3">
        <v>-4.0236131625354998E-2</v>
      </c>
      <c r="G828" s="3">
        <v>-2.2035668374645E-2</v>
      </c>
      <c r="H828" s="3">
        <v>4.6429753190586898E-3</v>
      </c>
      <c r="I828" s="4">
        <v>1.9999999999999999E-11</v>
      </c>
      <c r="J828" t="s">
        <v>803</v>
      </c>
      <c r="K828" t="s">
        <v>801</v>
      </c>
    </row>
    <row r="829" spans="1:11" x14ac:dyDescent="0.35">
      <c r="A829" t="s">
        <v>1292</v>
      </c>
      <c r="B829" t="s">
        <v>595</v>
      </c>
      <c r="C829" t="s">
        <v>1116</v>
      </c>
      <c r="D829">
        <v>35773277</v>
      </c>
      <c r="E829" s="3">
        <v>-7.2999999999999995E-2</v>
      </c>
      <c r="F829" s="3">
        <v>-9.2615055675927496E-2</v>
      </c>
      <c r="G829" s="3">
        <v>-5.3384944324072502E-2</v>
      </c>
      <c r="H829" s="3">
        <v>1.0007681467310001E-2</v>
      </c>
      <c r="I829" s="4">
        <v>2.9999999999999998E-13</v>
      </c>
      <c r="J829" t="s">
        <v>803</v>
      </c>
      <c r="K829" t="s">
        <v>801</v>
      </c>
    </row>
    <row r="830" spans="1:11" x14ac:dyDescent="0.35">
      <c r="A830" t="s">
        <v>1292</v>
      </c>
      <c r="B830" t="s">
        <v>595</v>
      </c>
      <c r="C830" t="s">
        <v>1298</v>
      </c>
      <c r="D830">
        <v>36764567</v>
      </c>
      <c r="E830" s="3">
        <v>-2.8758100000000002E-2</v>
      </c>
      <c r="F830" s="3">
        <v>-3.7706799261096699E-2</v>
      </c>
      <c r="G830" s="3">
        <v>-1.9809400738903301E-2</v>
      </c>
      <c r="H830" s="3">
        <v>4.5656628883146604E-3</v>
      </c>
      <c r="I830" s="4">
        <v>3E-10</v>
      </c>
      <c r="J830" t="s">
        <v>803</v>
      </c>
      <c r="K830" t="s">
        <v>801</v>
      </c>
    </row>
    <row r="831" spans="1:11" x14ac:dyDescent="0.35">
      <c r="A831" t="s">
        <v>1292</v>
      </c>
      <c r="B831" t="s">
        <v>595</v>
      </c>
      <c r="C831" t="s">
        <v>1294</v>
      </c>
      <c r="D831">
        <v>39024449</v>
      </c>
      <c r="E831" s="3">
        <v>9.8680000000000004E-2</v>
      </c>
      <c r="F831" s="3">
        <v>7.8331521131903295E-2</v>
      </c>
      <c r="G831" s="3">
        <v>0.119028478868097</v>
      </c>
      <c r="H831" s="3">
        <v>1.03818769735187E-2</v>
      </c>
      <c r="I831" s="4">
        <v>1.9999999999999998E-21</v>
      </c>
      <c r="J831" t="s">
        <v>803</v>
      </c>
      <c r="K831" t="s">
        <v>801</v>
      </c>
    </row>
    <row r="832" spans="1:11" x14ac:dyDescent="0.35">
      <c r="A832" t="s">
        <v>1292</v>
      </c>
      <c r="B832" t="s">
        <v>595</v>
      </c>
      <c r="C832" t="s">
        <v>1269</v>
      </c>
      <c r="D832">
        <v>31501611</v>
      </c>
      <c r="E832" s="3">
        <v>2.3959999999999999E-2</v>
      </c>
      <c r="F832" s="3">
        <v>1.70604800095372E-2</v>
      </c>
      <c r="G832" s="3">
        <v>3.0859519990462801E-2</v>
      </c>
      <c r="H832" s="3">
        <v>3.5201632604402199E-3</v>
      </c>
      <c r="I832" s="4">
        <v>9.9999999999999994E-12</v>
      </c>
      <c r="J832" t="s">
        <v>803</v>
      </c>
      <c r="K832" t="s">
        <v>801</v>
      </c>
    </row>
    <row r="833" spans="1:11" x14ac:dyDescent="0.35">
      <c r="A833" t="s">
        <v>1292</v>
      </c>
      <c r="B833" t="s">
        <v>595</v>
      </c>
      <c r="C833" t="s">
        <v>978</v>
      </c>
      <c r="D833">
        <v>30698716</v>
      </c>
      <c r="E833" s="3">
        <v>-1.4999999999999999E-2</v>
      </c>
      <c r="F833" s="3">
        <v>-1.85970665104787E-2</v>
      </c>
      <c r="G833" s="3">
        <v>-1.14029334895212E-2</v>
      </c>
      <c r="H833" s="3">
        <v>1.8352380155503801E-3</v>
      </c>
      <c r="I833" s="4">
        <v>2.9999999999999999E-16</v>
      </c>
      <c r="J833" t="s">
        <v>803</v>
      </c>
      <c r="K833" t="s">
        <v>801</v>
      </c>
    </row>
    <row r="834" spans="1:11" x14ac:dyDescent="0.35">
      <c r="A834" t="s">
        <v>1292</v>
      </c>
      <c r="B834" t="s">
        <v>595</v>
      </c>
      <c r="C834" t="s">
        <v>873</v>
      </c>
      <c r="D834">
        <v>34887591</v>
      </c>
      <c r="E834" s="3">
        <v>4.5479400000000003E-2</v>
      </c>
      <c r="F834" s="3">
        <v>3.2412237531689099E-2</v>
      </c>
      <c r="G834" s="3">
        <v>5.85465624683109E-2</v>
      </c>
      <c r="H834" s="3">
        <v>6.6669196266892199E-3</v>
      </c>
      <c r="I834" s="4">
        <v>8.9999999999999996E-12</v>
      </c>
      <c r="J834" t="s">
        <v>803</v>
      </c>
      <c r="K834" t="s">
        <v>801</v>
      </c>
    </row>
    <row r="835" spans="1:11" x14ac:dyDescent="0.35">
      <c r="A835" t="s">
        <v>1292</v>
      </c>
      <c r="B835" t="s">
        <v>595</v>
      </c>
      <c r="C835" t="s">
        <v>1224</v>
      </c>
      <c r="D835">
        <v>36764567</v>
      </c>
      <c r="E835" s="3">
        <v>3.3611700000000001E-2</v>
      </c>
      <c r="F835" s="3">
        <v>2.47580784005932E-2</v>
      </c>
      <c r="G835" s="3">
        <v>4.2465321599406802E-2</v>
      </c>
      <c r="H835" s="3">
        <v>4.5171538772483802E-3</v>
      </c>
      <c r="I835" s="4">
        <v>1E-13</v>
      </c>
      <c r="J835" t="s">
        <v>803</v>
      </c>
      <c r="K835" t="s">
        <v>801</v>
      </c>
    </row>
    <row r="836" spans="1:11" x14ac:dyDescent="0.35">
      <c r="A836" t="s">
        <v>1292</v>
      </c>
      <c r="B836" t="s">
        <v>595</v>
      </c>
      <c r="C836" t="s">
        <v>957</v>
      </c>
      <c r="D836">
        <v>32042192</v>
      </c>
      <c r="E836" s="3">
        <v>-1.09938E-2</v>
      </c>
      <c r="F836" s="3">
        <v>-1.3301827472872301E-2</v>
      </c>
      <c r="G836" s="3">
        <v>-8.6857725271277195E-3</v>
      </c>
      <c r="H836" s="3">
        <v>1.17756503717973E-3</v>
      </c>
      <c r="I836" s="4">
        <v>9.9999999999999995E-21</v>
      </c>
      <c r="J836" t="s">
        <v>803</v>
      </c>
      <c r="K836" t="s">
        <v>801</v>
      </c>
    </row>
    <row r="837" spans="1:11" x14ac:dyDescent="0.35">
      <c r="A837" t="s">
        <v>1292</v>
      </c>
      <c r="B837" t="s">
        <v>595</v>
      </c>
      <c r="C837" t="s">
        <v>890</v>
      </c>
      <c r="D837">
        <v>32042192</v>
      </c>
      <c r="E837" s="3">
        <v>-9.4133800000000007E-3</v>
      </c>
      <c r="F837" s="3">
        <v>-1.20729939932907E-2</v>
      </c>
      <c r="G837" s="3">
        <v>-6.7537660067093098E-3</v>
      </c>
      <c r="H837" s="3">
        <v>1.35694591494423E-3</v>
      </c>
      <c r="I837" s="4">
        <v>3.9999999999999999E-12</v>
      </c>
      <c r="J837" t="s">
        <v>803</v>
      </c>
      <c r="K837" t="s">
        <v>801</v>
      </c>
    </row>
    <row r="838" spans="1:11" x14ac:dyDescent="0.35">
      <c r="A838" t="s">
        <v>1292</v>
      </c>
      <c r="B838" t="s">
        <v>595</v>
      </c>
      <c r="C838" t="s">
        <v>1143</v>
      </c>
      <c r="D838">
        <v>39024449</v>
      </c>
      <c r="E838" s="3">
        <v>-5.1209999999999999E-2</v>
      </c>
      <c r="F838" s="3">
        <v>-6.3234825702249406E-2</v>
      </c>
      <c r="G838" s="3">
        <v>-3.9185174297750598E-2</v>
      </c>
      <c r="H838" s="3">
        <v>6.1351151542088601E-3</v>
      </c>
      <c r="I838" s="4">
        <v>7.0000000000000003E-17</v>
      </c>
      <c r="J838" t="s">
        <v>803</v>
      </c>
      <c r="K838" t="s">
        <v>801</v>
      </c>
    </row>
    <row r="839" spans="1:11" x14ac:dyDescent="0.35">
      <c r="A839" t="s">
        <v>1292</v>
      </c>
      <c r="B839" t="s">
        <v>595</v>
      </c>
      <c r="C839" t="s">
        <v>1125</v>
      </c>
      <c r="D839">
        <v>27863252</v>
      </c>
      <c r="E839" s="3">
        <v>2.59432E-2</v>
      </c>
      <c r="F839" s="3">
        <v>1.8905612899028298E-2</v>
      </c>
      <c r="G839" s="3">
        <v>3.2980787100971701E-2</v>
      </c>
      <c r="H839" s="3">
        <v>3.5906056637610801E-3</v>
      </c>
      <c r="I839" s="4">
        <v>4.9999999999999999E-13</v>
      </c>
      <c r="J839" t="s">
        <v>803</v>
      </c>
      <c r="K839" t="s">
        <v>801</v>
      </c>
    </row>
    <row r="840" spans="1:11" x14ac:dyDescent="0.35">
      <c r="A840" t="s">
        <v>1292</v>
      </c>
      <c r="B840" t="s">
        <v>595</v>
      </c>
      <c r="C840" t="s">
        <v>890</v>
      </c>
      <c r="D840">
        <v>35192695</v>
      </c>
      <c r="E840" s="3">
        <v>-2.6335600000000001E-2</v>
      </c>
      <c r="F840" s="3">
        <v>-3.2613544521003901E-2</v>
      </c>
      <c r="G840" s="3">
        <v>-2.00576554789961E-2</v>
      </c>
      <c r="H840" s="3">
        <v>3.2030329188795599E-3</v>
      </c>
      <c r="I840" s="4">
        <v>2E-16</v>
      </c>
      <c r="J840" t="s">
        <v>803</v>
      </c>
      <c r="K840" t="s">
        <v>801</v>
      </c>
    </row>
    <row r="841" spans="1:11" x14ac:dyDescent="0.35">
      <c r="A841" t="s">
        <v>1292</v>
      </c>
      <c r="B841" t="s">
        <v>595</v>
      </c>
      <c r="C841" t="s">
        <v>1299</v>
      </c>
      <c r="D841">
        <v>35773277</v>
      </c>
      <c r="E841" s="3">
        <v>6.9000000000000006E-2</v>
      </c>
      <c r="F841" s="3">
        <v>4.9342021794027399E-2</v>
      </c>
      <c r="G841" s="3">
        <v>8.8657978205972598E-2</v>
      </c>
      <c r="H841" s="3">
        <v>1.0029580717332899E-2</v>
      </c>
      <c r="I841" s="4">
        <v>6.0000000000000003E-12</v>
      </c>
      <c r="J841" t="s">
        <v>803</v>
      </c>
      <c r="K841" t="s">
        <v>801</v>
      </c>
    </row>
    <row r="842" spans="1:11" x14ac:dyDescent="0.35">
      <c r="A842" t="s">
        <v>1292</v>
      </c>
      <c r="B842" t="s">
        <v>595</v>
      </c>
      <c r="C842" t="s">
        <v>873</v>
      </c>
      <c r="D842">
        <v>40210677</v>
      </c>
      <c r="E842" s="3">
        <v>4.5990900000000001E-2</v>
      </c>
      <c r="F842" s="3">
        <v>3.2341429235005097E-2</v>
      </c>
      <c r="G842" s="3">
        <v>5.9640370764994899E-2</v>
      </c>
      <c r="H842" s="3">
        <v>6.9640156964259903E-3</v>
      </c>
      <c r="I842" s="4">
        <v>3.9999999999999998E-11</v>
      </c>
      <c r="J842" t="s">
        <v>803</v>
      </c>
      <c r="K842" t="s">
        <v>801</v>
      </c>
    </row>
    <row r="843" spans="1:11" x14ac:dyDescent="0.35">
      <c r="A843" t="s">
        <v>1300</v>
      </c>
      <c r="B843" t="s">
        <v>595</v>
      </c>
      <c r="C843" t="s">
        <v>804</v>
      </c>
      <c r="D843">
        <v>30575882</v>
      </c>
      <c r="E843" s="3">
        <v>0.05</v>
      </c>
      <c r="F843" s="3">
        <v>4.6455361469060097E-2</v>
      </c>
      <c r="G843" s="3">
        <v>5.3544638530939902E-2</v>
      </c>
      <c r="H843" s="3">
        <v>1.8084890463979E-3</v>
      </c>
      <c r="I843" s="4">
        <v>2.9999999999999999E-168</v>
      </c>
      <c r="J843" t="s">
        <v>803</v>
      </c>
      <c r="K843" t="s">
        <v>858</v>
      </c>
    </row>
    <row r="844" spans="1:11" x14ac:dyDescent="0.35">
      <c r="A844" t="s">
        <v>1300</v>
      </c>
      <c r="B844" t="s">
        <v>595</v>
      </c>
      <c r="C844" t="s">
        <v>833</v>
      </c>
      <c r="D844">
        <v>25673412</v>
      </c>
      <c r="E844" s="3">
        <v>2.93E-2</v>
      </c>
      <c r="F844" s="3">
        <v>2.1941160449590599E-2</v>
      </c>
      <c r="G844" s="3">
        <v>3.6658839550409397E-2</v>
      </c>
      <c r="H844" s="3">
        <v>3.7545099746986799E-3</v>
      </c>
      <c r="I844" s="4">
        <v>5.9999999999999997E-15</v>
      </c>
      <c r="J844" t="s">
        <v>803</v>
      </c>
      <c r="K844" t="s">
        <v>858</v>
      </c>
    </row>
    <row r="845" spans="1:11" x14ac:dyDescent="0.35">
      <c r="A845" t="s">
        <v>1300</v>
      </c>
      <c r="B845" t="s">
        <v>595</v>
      </c>
      <c r="C845" t="s">
        <v>833</v>
      </c>
      <c r="D845">
        <v>25673412</v>
      </c>
      <c r="E845" s="3">
        <v>5.6399999999999999E-2</v>
      </c>
      <c r="F845" s="3">
        <v>4.6706436901678701E-2</v>
      </c>
      <c r="G845" s="3">
        <v>6.6093563098321206E-2</v>
      </c>
      <c r="H845" s="3">
        <v>4.94569545832716E-3</v>
      </c>
      <c r="I845" s="4">
        <v>4.0000000000000003E-30</v>
      </c>
      <c r="J845" t="s">
        <v>803</v>
      </c>
      <c r="K845" t="s">
        <v>858</v>
      </c>
    </row>
    <row r="846" spans="1:11" x14ac:dyDescent="0.35">
      <c r="A846" t="s">
        <v>1300</v>
      </c>
      <c r="B846" t="s">
        <v>595</v>
      </c>
      <c r="C846" t="s">
        <v>809</v>
      </c>
      <c r="D846">
        <v>28448500</v>
      </c>
      <c r="E846" s="3">
        <v>5.0299999999999997E-2</v>
      </c>
      <c r="F846" s="3">
        <v>3.9881444552084401E-2</v>
      </c>
      <c r="G846" s="3">
        <v>6.0718555447915601E-2</v>
      </c>
      <c r="H846" s="3">
        <v>5.3155895142426302E-3</v>
      </c>
      <c r="I846" s="4">
        <v>2.9999999999999999E-21</v>
      </c>
      <c r="J846" t="s">
        <v>803</v>
      </c>
      <c r="K846" t="s">
        <v>858</v>
      </c>
    </row>
    <row r="847" spans="1:11" x14ac:dyDescent="0.35">
      <c r="A847" t="s">
        <v>1300</v>
      </c>
      <c r="B847" t="s">
        <v>595</v>
      </c>
      <c r="C847" t="s">
        <v>802</v>
      </c>
      <c r="D847">
        <v>28448500</v>
      </c>
      <c r="E847" s="3">
        <v>5.5599999999999997E-2</v>
      </c>
      <c r="F847" s="3">
        <v>4.3043411501763502E-2</v>
      </c>
      <c r="G847" s="3">
        <v>6.8156588498236498E-2</v>
      </c>
      <c r="H847" s="3">
        <v>6.4064227031818601E-3</v>
      </c>
      <c r="I847" s="4">
        <v>4.0000000000000003E-18</v>
      </c>
      <c r="J847" t="s">
        <v>803</v>
      </c>
      <c r="K847" t="s">
        <v>858</v>
      </c>
    </row>
    <row r="848" spans="1:11" x14ac:dyDescent="0.35">
      <c r="A848" t="s">
        <v>1300</v>
      </c>
      <c r="B848" t="s">
        <v>595</v>
      </c>
      <c r="C848" t="s">
        <v>810</v>
      </c>
      <c r="D848">
        <v>28443625</v>
      </c>
      <c r="E848" s="3">
        <v>5.2900000000000003E-2</v>
      </c>
      <c r="F848" s="3">
        <v>4.28656900635793E-2</v>
      </c>
      <c r="G848" s="3">
        <v>6.2934309936420699E-2</v>
      </c>
      <c r="H848" s="3">
        <v>5.1195458859289002E-3</v>
      </c>
      <c r="I848" s="4">
        <v>4.9999999999999996E-25</v>
      </c>
      <c r="J848" t="s">
        <v>803</v>
      </c>
      <c r="K848" t="s">
        <v>858</v>
      </c>
    </row>
    <row r="849" spans="1:11" x14ac:dyDescent="0.35">
      <c r="A849" t="s">
        <v>1300</v>
      </c>
      <c r="B849" t="s">
        <v>595</v>
      </c>
      <c r="C849" t="s">
        <v>833</v>
      </c>
      <c r="D849">
        <v>28448500</v>
      </c>
      <c r="E849" s="3">
        <v>5.4199999999999998E-2</v>
      </c>
      <c r="F849" s="3">
        <v>4.3643959329568598E-2</v>
      </c>
      <c r="G849" s="3">
        <v>6.4756040670431406E-2</v>
      </c>
      <c r="H849" s="3">
        <v>5.3857350359343701E-3</v>
      </c>
      <c r="I849" s="4">
        <v>7.9999999999999994E-24</v>
      </c>
      <c r="J849" t="s">
        <v>834</v>
      </c>
      <c r="K849" t="s">
        <v>858</v>
      </c>
    </row>
    <row r="850" spans="1:11" x14ac:dyDescent="0.35">
      <c r="A850" t="s">
        <v>1300</v>
      </c>
      <c r="B850" t="s">
        <v>595</v>
      </c>
      <c r="C850" t="s">
        <v>802</v>
      </c>
      <c r="D850">
        <v>28448500</v>
      </c>
      <c r="E850" s="3">
        <v>5.5599999999999997E-2</v>
      </c>
      <c r="F850" s="3">
        <v>4.3043411501763502E-2</v>
      </c>
      <c r="G850" s="3">
        <v>6.8156588498236498E-2</v>
      </c>
      <c r="H850" s="3">
        <v>6.4064227031818601E-3</v>
      </c>
      <c r="I850" s="4">
        <v>4.0000000000000003E-18</v>
      </c>
      <c r="J850" t="s">
        <v>803</v>
      </c>
      <c r="K850" t="s">
        <v>858</v>
      </c>
    </row>
    <row r="851" spans="1:11" x14ac:dyDescent="0.35">
      <c r="A851" t="s">
        <v>1300</v>
      </c>
      <c r="B851" t="s">
        <v>595</v>
      </c>
      <c r="C851" t="s">
        <v>1195</v>
      </c>
      <c r="D851">
        <v>34021172</v>
      </c>
      <c r="E851" s="3">
        <v>7.0479799999999995E-2</v>
      </c>
      <c r="F851" s="3">
        <v>6.4952987880600194E-2</v>
      </c>
      <c r="G851" s="3">
        <v>7.6006612119399797E-2</v>
      </c>
      <c r="H851" s="3">
        <v>2.8198021017345901E-3</v>
      </c>
      <c r="I851" s="4">
        <v>6.9999999999999997E-138</v>
      </c>
      <c r="J851" t="s">
        <v>803</v>
      </c>
      <c r="K851" t="s">
        <v>858</v>
      </c>
    </row>
    <row r="852" spans="1:11" x14ac:dyDescent="0.35">
      <c r="A852" t="s">
        <v>1300</v>
      </c>
      <c r="B852" t="s">
        <v>595</v>
      </c>
      <c r="C852" t="s">
        <v>1237</v>
      </c>
      <c r="D852">
        <v>34594039</v>
      </c>
      <c r="E852" s="3">
        <v>-3.2399999999999998E-2</v>
      </c>
      <c r="F852" s="3">
        <v>-3.6432307922756799E-2</v>
      </c>
      <c r="G852" s="3">
        <v>-2.8367692077243201E-2</v>
      </c>
      <c r="H852" s="3">
        <v>2.0572999605902201E-3</v>
      </c>
      <c r="I852" s="4">
        <v>6.9999999999999996E-56</v>
      </c>
      <c r="J852" t="s">
        <v>803</v>
      </c>
      <c r="K852" t="s">
        <v>858</v>
      </c>
    </row>
    <row r="853" spans="1:11" x14ac:dyDescent="0.35">
      <c r="A853" t="s">
        <v>1300</v>
      </c>
      <c r="B853" t="s">
        <v>595</v>
      </c>
      <c r="C853" t="s">
        <v>1198</v>
      </c>
      <c r="D853">
        <v>35213538</v>
      </c>
      <c r="E853" s="3">
        <v>3.0349999999999999E-2</v>
      </c>
      <c r="F853" s="3">
        <v>2.2521164045828702E-2</v>
      </c>
      <c r="G853" s="3">
        <v>3.8178835954171299E-2</v>
      </c>
      <c r="H853" s="3">
        <v>3.9943040582506696E-3</v>
      </c>
      <c r="I853" s="4">
        <v>2.9999999999999998E-14</v>
      </c>
      <c r="J853" t="s">
        <v>803</v>
      </c>
      <c r="K853" t="s">
        <v>858</v>
      </c>
    </row>
    <row r="854" spans="1:11" x14ac:dyDescent="0.35">
      <c r="A854" t="s">
        <v>1300</v>
      </c>
      <c r="B854" t="s">
        <v>595</v>
      </c>
      <c r="C854" t="s">
        <v>884</v>
      </c>
      <c r="D854">
        <v>35213538</v>
      </c>
      <c r="E854" s="3">
        <v>3.31469E-2</v>
      </c>
      <c r="F854" s="3">
        <v>2.53804718199412E-2</v>
      </c>
      <c r="G854" s="3">
        <v>4.09133281800588E-2</v>
      </c>
      <c r="H854" s="3">
        <v>3.9624633571728497E-3</v>
      </c>
      <c r="I854" s="4">
        <v>6.0000000000000001E-17</v>
      </c>
      <c r="J854" t="s">
        <v>803</v>
      </c>
      <c r="K854" t="s">
        <v>858</v>
      </c>
    </row>
    <row r="855" spans="1:11" x14ac:dyDescent="0.35">
      <c r="A855" t="s">
        <v>1300</v>
      </c>
      <c r="B855" t="s">
        <v>595</v>
      </c>
      <c r="C855" t="s">
        <v>1106</v>
      </c>
      <c r="D855">
        <v>35213538</v>
      </c>
      <c r="E855" s="3">
        <v>3.2346800000000002E-2</v>
      </c>
      <c r="F855" s="3">
        <v>2.4491081127619701E-2</v>
      </c>
      <c r="G855" s="3">
        <v>4.02025188723803E-2</v>
      </c>
      <c r="H855" s="3">
        <v>4.0080198328470698E-3</v>
      </c>
      <c r="I855" s="4">
        <v>7.0000000000000003E-16</v>
      </c>
      <c r="J855" t="s">
        <v>803</v>
      </c>
      <c r="K855" t="s">
        <v>858</v>
      </c>
    </row>
    <row r="856" spans="1:11" x14ac:dyDescent="0.35">
      <c r="A856" t="s">
        <v>1300</v>
      </c>
      <c r="B856" t="s">
        <v>595</v>
      </c>
      <c r="C856" t="s">
        <v>868</v>
      </c>
      <c r="D856">
        <v>35213538</v>
      </c>
      <c r="E856" s="3">
        <v>2.66728E-2</v>
      </c>
      <c r="F856" s="3">
        <v>1.8877018985262398E-2</v>
      </c>
      <c r="G856" s="3">
        <v>3.4468581014737598E-2</v>
      </c>
      <c r="H856" s="3">
        <v>3.9774392932334897E-3</v>
      </c>
      <c r="I856" s="4">
        <v>1.9999999999999999E-11</v>
      </c>
      <c r="J856" t="s">
        <v>803</v>
      </c>
      <c r="K856" t="s">
        <v>858</v>
      </c>
    </row>
    <row r="857" spans="1:11" x14ac:dyDescent="0.35">
      <c r="A857" t="s">
        <v>1300</v>
      </c>
      <c r="B857" t="s">
        <v>595</v>
      </c>
      <c r="C857" t="s">
        <v>1150</v>
      </c>
      <c r="D857">
        <v>35213538</v>
      </c>
      <c r="E857" s="3">
        <v>2.6628499999999999E-2</v>
      </c>
      <c r="F857" s="3">
        <v>1.8652651566721801E-2</v>
      </c>
      <c r="G857" s="3">
        <v>3.4604348433278198E-2</v>
      </c>
      <c r="H857" s="3">
        <v>4.0693104251419204E-3</v>
      </c>
      <c r="I857" s="4">
        <v>6E-11</v>
      </c>
      <c r="J857" t="s">
        <v>803</v>
      </c>
      <c r="K857" t="s">
        <v>858</v>
      </c>
    </row>
    <row r="858" spans="1:11" x14ac:dyDescent="0.35">
      <c r="A858" t="s">
        <v>1300</v>
      </c>
      <c r="B858" t="s">
        <v>595</v>
      </c>
      <c r="C858" t="s">
        <v>1036</v>
      </c>
      <c r="D858">
        <v>35213538</v>
      </c>
      <c r="E858" s="3">
        <v>-3.2636699999999998E-2</v>
      </c>
      <c r="F858" s="3">
        <v>-4.0463125372169499E-2</v>
      </c>
      <c r="G858" s="3">
        <v>-2.48102746278305E-2</v>
      </c>
      <c r="H858" s="3">
        <v>3.9930741694742099E-3</v>
      </c>
      <c r="I858" s="4">
        <v>2.9999999999999999E-16</v>
      </c>
      <c r="J858" t="s">
        <v>803</v>
      </c>
      <c r="K858" t="s">
        <v>858</v>
      </c>
    </row>
    <row r="859" spans="1:11" x14ac:dyDescent="0.35">
      <c r="A859" t="s">
        <v>1300</v>
      </c>
      <c r="B859" t="s">
        <v>595</v>
      </c>
      <c r="C859" t="s">
        <v>873</v>
      </c>
      <c r="D859">
        <v>34887591</v>
      </c>
      <c r="E859" s="3">
        <v>3.4878899999999997E-2</v>
      </c>
      <c r="F859" s="3">
        <v>2.3480960081469202E-2</v>
      </c>
      <c r="G859" s="3">
        <v>4.62768399185308E-2</v>
      </c>
      <c r="H859" s="3">
        <v>5.8152754686381404E-3</v>
      </c>
      <c r="I859" s="4">
        <v>2.0000000000000001E-9</v>
      </c>
      <c r="J859" t="s">
        <v>803</v>
      </c>
      <c r="K859" t="s">
        <v>858</v>
      </c>
    </row>
    <row r="860" spans="1:11" x14ac:dyDescent="0.35">
      <c r="A860" t="s">
        <v>1300</v>
      </c>
      <c r="B860" t="s">
        <v>595</v>
      </c>
      <c r="C860" t="s">
        <v>1301</v>
      </c>
      <c r="D860">
        <v>36376304</v>
      </c>
      <c r="E860" s="3">
        <v>-2.7349999999999999E-2</v>
      </c>
      <c r="F860" s="3">
        <v>-3.2457218569435502E-2</v>
      </c>
      <c r="G860" s="3">
        <v>-2.22427814305644E-2</v>
      </c>
      <c r="H860" s="3">
        <v>2.60572375991609E-3</v>
      </c>
      <c r="I860" s="4">
        <v>8.9999999999999998E-26</v>
      </c>
      <c r="J860" t="s">
        <v>803</v>
      </c>
      <c r="K860" t="s">
        <v>858</v>
      </c>
    </row>
    <row r="861" spans="1:11" x14ac:dyDescent="0.35">
      <c r="A861" t="s">
        <v>1300</v>
      </c>
      <c r="B861" t="s">
        <v>595</v>
      </c>
      <c r="C861" t="s">
        <v>965</v>
      </c>
      <c r="D861">
        <v>36764567</v>
      </c>
      <c r="E861" s="3">
        <v>3.0946700000000001E-2</v>
      </c>
      <c r="F861" s="3">
        <v>2.1901766722324599E-2</v>
      </c>
      <c r="G861" s="3">
        <v>3.9991633277675402E-2</v>
      </c>
      <c r="H861" s="3">
        <v>4.6147618763650103E-3</v>
      </c>
      <c r="I861" s="4">
        <v>1.9999999999999999E-11</v>
      </c>
      <c r="J861" t="s">
        <v>803</v>
      </c>
      <c r="K861" t="s">
        <v>858</v>
      </c>
    </row>
    <row r="862" spans="1:11" x14ac:dyDescent="0.35">
      <c r="A862" t="s">
        <v>1300</v>
      </c>
      <c r="B862" t="s">
        <v>595</v>
      </c>
      <c r="C862" t="s">
        <v>1069</v>
      </c>
      <c r="D862">
        <v>36764567</v>
      </c>
      <c r="E862" s="3">
        <v>-3.7740000000000003E-2</v>
      </c>
      <c r="F862" s="3">
        <v>-4.6088784652914799E-2</v>
      </c>
      <c r="G862" s="3">
        <v>-2.9391215347085199E-2</v>
      </c>
      <c r="H862" s="3">
        <v>4.2595840065891904E-3</v>
      </c>
      <c r="I862" s="4">
        <v>7.9999999999999998E-19</v>
      </c>
      <c r="J862" t="s">
        <v>803</v>
      </c>
      <c r="K862" t="s">
        <v>858</v>
      </c>
    </row>
    <row r="863" spans="1:11" x14ac:dyDescent="0.35">
      <c r="A863" t="s">
        <v>1300</v>
      </c>
      <c r="B863" t="s">
        <v>595</v>
      </c>
      <c r="C863" t="s">
        <v>862</v>
      </c>
      <c r="D863">
        <v>36764567</v>
      </c>
      <c r="E863" s="3">
        <v>-3.0844099999999999E-2</v>
      </c>
      <c r="F863" s="3">
        <v>-3.9286094916606201E-2</v>
      </c>
      <c r="G863" s="3">
        <v>-2.2402105083393801E-2</v>
      </c>
      <c r="H863" s="3">
        <v>4.3071402635745997E-3</v>
      </c>
      <c r="I863" s="4">
        <v>8.0000000000000002E-13</v>
      </c>
      <c r="J863" t="s">
        <v>803</v>
      </c>
      <c r="K863" t="s">
        <v>858</v>
      </c>
    </row>
    <row r="864" spans="1:11" x14ac:dyDescent="0.35">
      <c r="A864" t="s">
        <v>1300</v>
      </c>
      <c r="B864" t="s">
        <v>595</v>
      </c>
      <c r="C864" t="s">
        <v>1025</v>
      </c>
      <c r="D864">
        <v>36764567</v>
      </c>
      <c r="E864" s="3">
        <v>-3.5462599999999997E-2</v>
      </c>
      <c r="F864" s="3">
        <v>-4.4215108944666799E-2</v>
      </c>
      <c r="G864" s="3">
        <v>-2.6710091055333101E-2</v>
      </c>
      <c r="H864" s="3">
        <v>4.4655657880953298E-3</v>
      </c>
      <c r="I864" s="4">
        <v>2.0000000000000002E-15</v>
      </c>
      <c r="J864" t="s">
        <v>803</v>
      </c>
      <c r="K864" t="s">
        <v>858</v>
      </c>
    </row>
    <row r="865" spans="1:11" x14ac:dyDescent="0.35">
      <c r="A865" t="s">
        <v>1300</v>
      </c>
      <c r="B865" t="s">
        <v>595</v>
      </c>
      <c r="C865" t="s">
        <v>1093</v>
      </c>
      <c r="D865">
        <v>38200128</v>
      </c>
      <c r="E865" s="3">
        <v>5.0700000000000002E-2</v>
      </c>
      <c r="F865" s="3">
        <v>4.3263426979024099E-2</v>
      </c>
      <c r="G865" s="3">
        <v>5.8136573020975899E-2</v>
      </c>
      <c r="H865" s="3">
        <v>3.7941699086611702E-3</v>
      </c>
      <c r="I865" s="4">
        <v>9.9999999999999993E-41</v>
      </c>
      <c r="J865" t="s">
        <v>803</v>
      </c>
      <c r="K865" t="s">
        <v>858</v>
      </c>
    </row>
    <row r="866" spans="1:11" x14ac:dyDescent="0.35">
      <c r="A866" t="s">
        <v>1300</v>
      </c>
      <c r="B866" t="s">
        <v>595</v>
      </c>
      <c r="C866" t="s">
        <v>868</v>
      </c>
      <c r="D866">
        <v>38448586</v>
      </c>
      <c r="E866" s="3">
        <v>2.5100000000000001E-2</v>
      </c>
      <c r="F866" s="3">
        <v>1.7152895590167201E-2</v>
      </c>
      <c r="G866" s="3">
        <v>3.30471044098328E-2</v>
      </c>
      <c r="H866" s="3">
        <v>4.0546451070575303E-3</v>
      </c>
      <c r="I866" s="4">
        <v>6E-10</v>
      </c>
      <c r="J866" t="s">
        <v>803</v>
      </c>
      <c r="K866" t="s">
        <v>858</v>
      </c>
    </row>
    <row r="867" spans="1:11" x14ac:dyDescent="0.35">
      <c r="A867" t="s">
        <v>1300</v>
      </c>
      <c r="B867" t="s">
        <v>595</v>
      </c>
      <c r="C867" t="s">
        <v>871</v>
      </c>
      <c r="D867">
        <v>38448586</v>
      </c>
      <c r="E867" s="3">
        <v>2.81E-2</v>
      </c>
      <c r="F867" s="3">
        <v>2.0160752544626001E-2</v>
      </c>
      <c r="G867" s="3">
        <v>3.6039247455373999E-2</v>
      </c>
      <c r="H867" s="3">
        <v>4.05063645682346E-3</v>
      </c>
      <c r="I867" s="4">
        <v>3.9999999999999999E-12</v>
      </c>
      <c r="J867" t="s">
        <v>803</v>
      </c>
      <c r="K867" t="s">
        <v>858</v>
      </c>
    </row>
    <row r="868" spans="1:11" x14ac:dyDescent="0.35">
      <c r="A868" t="s">
        <v>1300</v>
      </c>
      <c r="B868" t="s">
        <v>595</v>
      </c>
      <c r="C868" t="s">
        <v>1121</v>
      </c>
      <c r="D868">
        <v>38448586</v>
      </c>
      <c r="E868" s="3">
        <v>3.6200000000000003E-2</v>
      </c>
      <c r="F868" s="3">
        <v>2.82608406733822E-2</v>
      </c>
      <c r="G868" s="3">
        <v>4.41391593266178E-2</v>
      </c>
      <c r="H868" s="3">
        <v>4.0505914931723399E-3</v>
      </c>
      <c r="I868" s="4">
        <v>3.9999999999999999E-19</v>
      </c>
      <c r="J868" t="s">
        <v>803</v>
      </c>
      <c r="K868" t="s">
        <v>858</v>
      </c>
    </row>
    <row r="869" spans="1:11" x14ac:dyDescent="0.35">
      <c r="A869" t="s">
        <v>1300</v>
      </c>
      <c r="B869" t="s">
        <v>595</v>
      </c>
      <c r="C869" t="s">
        <v>1074</v>
      </c>
      <c r="D869">
        <v>38448586</v>
      </c>
      <c r="E869" s="3">
        <v>3.5700000000000003E-2</v>
      </c>
      <c r="F869" s="3">
        <v>2.7780234238441701E-2</v>
      </c>
      <c r="G869" s="3">
        <v>4.36197657615583E-2</v>
      </c>
      <c r="H869" s="3">
        <v>4.0406968171215699E-3</v>
      </c>
      <c r="I869" s="4">
        <v>1.0000000000000001E-18</v>
      </c>
      <c r="J869" t="s">
        <v>803</v>
      </c>
      <c r="K869" t="s">
        <v>858</v>
      </c>
    </row>
    <row r="870" spans="1:11" x14ac:dyDescent="0.35">
      <c r="A870" t="s">
        <v>1300</v>
      </c>
      <c r="B870" t="s">
        <v>595</v>
      </c>
      <c r="C870" t="s">
        <v>827</v>
      </c>
      <c r="D870">
        <v>38448586</v>
      </c>
      <c r="E870" s="3">
        <v>3.9399999999999998E-2</v>
      </c>
      <c r="F870" s="3">
        <v>3.1529610678247597E-2</v>
      </c>
      <c r="G870" s="3">
        <v>4.7270389321752398E-2</v>
      </c>
      <c r="H870" s="3">
        <v>4.0155047559961004E-3</v>
      </c>
      <c r="I870" s="4">
        <v>1E-22</v>
      </c>
      <c r="J870" t="s">
        <v>803</v>
      </c>
      <c r="K870" t="s">
        <v>858</v>
      </c>
    </row>
    <row r="871" spans="1:11" x14ac:dyDescent="0.35">
      <c r="A871" t="s">
        <v>1300</v>
      </c>
      <c r="B871" t="s">
        <v>595</v>
      </c>
      <c r="C871" t="s">
        <v>849</v>
      </c>
      <c r="D871">
        <v>38448586</v>
      </c>
      <c r="E871" s="3">
        <v>-3.8699999999999998E-2</v>
      </c>
      <c r="F871" s="3">
        <v>-4.6761484836803202E-2</v>
      </c>
      <c r="G871" s="3">
        <v>-3.0638515163196801E-2</v>
      </c>
      <c r="H871" s="3">
        <v>4.1130024677567103E-3</v>
      </c>
      <c r="I871" s="4">
        <v>4.9999999999999997E-21</v>
      </c>
      <c r="J871" t="s">
        <v>803</v>
      </c>
      <c r="K871" t="s">
        <v>858</v>
      </c>
    </row>
    <row r="872" spans="1:11" x14ac:dyDescent="0.35">
      <c r="A872" t="s">
        <v>1300</v>
      </c>
      <c r="B872" t="s">
        <v>595</v>
      </c>
      <c r="C872" t="s">
        <v>872</v>
      </c>
      <c r="D872">
        <v>38448586</v>
      </c>
      <c r="E872" s="3">
        <v>2.8199999999999999E-2</v>
      </c>
      <c r="F872" s="3">
        <v>2.0278792598708299E-2</v>
      </c>
      <c r="G872" s="3">
        <v>3.6121207401291697E-2</v>
      </c>
      <c r="H872" s="3">
        <v>4.0414323475977997E-3</v>
      </c>
      <c r="I872" s="4">
        <v>3.0000000000000001E-12</v>
      </c>
      <c r="J872" t="s">
        <v>803</v>
      </c>
      <c r="K872" t="s">
        <v>858</v>
      </c>
    </row>
    <row r="873" spans="1:11" x14ac:dyDescent="0.35">
      <c r="A873" t="s">
        <v>1300</v>
      </c>
      <c r="B873" t="s">
        <v>595</v>
      </c>
      <c r="C873" t="s">
        <v>1123</v>
      </c>
      <c r="D873">
        <v>38448586</v>
      </c>
      <c r="E873" s="3">
        <v>3.3500000000000002E-2</v>
      </c>
      <c r="F873" s="3">
        <v>2.5593715052431298E-2</v>
      </c>
      <c r="G873" s="3">
        <v>4.1406284947568699E-2</v>
      </c>
      <c r="H873" s="3">
        <v>4.0338188508003397E-3</v>
      </c>
      <c r="I873" s="4">
        <v>9.9999999999999998E-17</v>
      </c>
      <c r="J873" t="s">
        <v>803</v>
      </c>
      <c r="K873" t="s">
        <v>858</v>
      </c>
    </row>
    <row r="874" spans="1:11" x14ac:dyDescent="0.35">
      <c r="A874" t="s">
        <v>1300</v>
      </c>
      <c r="B874" t="s">
        <v>595</v>
      </c>
      <c r="C874" t="s">
        <v>938</v>
      </c>
      <c r="D874">
        <v>39024449</v>
      </c>
      <c r="E874" s="3">
        <v>-1.9879999999999998E-2</v>
      </c>
      <c r="F874" s="3">
        <v>-2.53445203811834E-2</v>
      </c>
      <c r="G874" s="3">
        <v>-1.4415479618816601E-2</v>
      </c>
      <c r="H874" s="3">
        <v>2.78802060264459E-3</v>
      </c>
      <c r="I874" s="4">
        <v>9.9999999999999998E-13</v>
      </c>
      <c r="J874" t="s">
        <v>803</v>
      </c>
      <c r="K874" t="s">
        <v>858</v>
      </c>
    </row>
    <row r="875" spans="1:11" x14ac:dyDescent="0.35">
      <c r="A875" t="s">
        <v>1300</v>
      </c>
      <c r="B875" t="s">
        <v>595</v>
      </c>
      <c r="C875" t="s">
        <v>830</v>
      </c>
      <c r="D875">
        <v>39024449</v>
      </c>
      <c r="E875" s="3">
        <v>6.6600000000000006E-2</v>
      </c>
      <c r="F875" s="3">
        <v>6.1152276846672599E-2</v>
      </c>
      <c r="G875" s="3">
        <v>7.20477231533274E-2</v>
      </c>
      <c r="H875" s="3">
        <v>2.7794505884323299E-3</v>
      </c>
      <c r="I875" s="4">
        <v>6.9999999999999998E-127</v>
      </c>
      <c r="J875" t="s">
        <v>803</v>
      </c>
      <c r="K875" t="s">
        <v>858</v>
      </c>
    </row>
    <row r="876" spans="1:11" x14ac:dyDescent="0.35">
      <c r="A876" t="s">
        <v>1300</v>
      </c>
      <c r="B876" t="s">
        <v>595</v>
      </c>
      <c r="C876" t="s">
        <v>851</v>
      </c>
      <c r="D876">
        <v>39024449</v>
      </c>
      <c r="E876" s="3">
        <v>7.3219999999999993E-2</v>
      </c>
      <c r="F876" s="3">
        <v>6.7608308897127198E-2</v>
      </c>
      <c r="G876" s="3">
        <v>7.8831691102872803E-2</v>
      </c>
      <c r="H876" s="3">
        <v>2.8631077055473499E-3</v>
      </c>
      <c r="I876" s="4">
        <v>2.9999999999999999E-144</v>
      </c>
      <c r="J876" t="s">
        <v>803</v>
      </c>
      <c r="K876" t="s">
        <v>858</v>
      </c>
    </row>
    <row r="877" spans="1:11" x14ac:dyDescent="0.35">
      <c r="A877" t="s">
        <v>1300</v>
      </c>
      <c r="B877" t="s">
        <v>595</v>
      </c>
      <c r="C877" t="s">
        <v>824</v>
      </c>
      <c r="D877">
        <v>39024449</v>
      </c>
      <c r="E877" s="3">
        <v>-5.7299999999999997E-2</v>
      </c>
      <c r="F877" s="3">
        <v>-6.3705463231100698E-2</v>
      </c>
      <c r="G877" s="3">
        <v>-5.0894536768899303E-2</v>
      </c>
      <c r="H877" s="3">
        <v>3.2680934852554601E-3</v>
      </c>
      <c r="I877" s="4">
        <v>7.9999999999999997E-69</v>
      </c>
      <c r="J877" t="s">
        <v>803</v>
      </c>
      <c r="K877" t="s">
        <v>858</v>
      </c>
    </row>
    <row r="878" spans="1:11" x14ac:dyDescent="0.35">
      <c r="A878" t="s">
        <v>1300</v>
      </c>
      <c r="B878" t="s">
        <v>595</v>
      </c>
      <c r="C878" t="s">
        <v>956</v>
      </c>
      <c r="D878">
        <v>39024449</v>
      </c>
      <c r="E878" s="3">
        <v>-2.7740000000000001E-2</v>
      </c>
      <c r="F878" s="3">
        <v>-3.3375258241153803E-2</v>
      </c>
      <c r="G878" s="3">
        <v>-2.2104741758846198E-2</v>
      </c>
      <c r="H878" s="3">
        <v>2.87513175569072E-3</v>
      </c>
      <c r="I878" s="4">
        <v>4.9999999999999995E-22</v>
      </c>
      <c r="J878" t="s">
        <v>803</v>
      </c>
      <c r="K878" t="s">
        <v>858</v>
      </c>
    </row>
    <row r="879" spans="1:11" x14ac:dyDescent="0.35">
      <c r="A879" t="s">
        <v>1300</v>
      </c>
      <c r="B879" t="s">
        <v>595</v>
      </c>
      <c r="C879" t="s">
        <v>1237</v>
      </c>
      <c r="D879">
        <v>24097068</v>
      </c>
      <c r="E879" s="3">
        <v>-2.5999999999999999E-2</v>
      </c>
      <c r="F879" s="3">
        <v>-3.3599138687471101E-2</v>
      </c>
      <c r="G879" s="3">
        <v>-1.84008613125289E-2</v>
      </c>
      <c r="H879" s="3">
        <v>3.8771115752403401E-3</v>
      </c>
      <c r="I879" s="4">
        <v>1.9999999999999999E-11</v>
      </c>
      <c r="J879" t="s">
        <v>803</v>
      </c>
      <c r="K879" t="s">
        <v>858</v>
      </c>
    </row>
    <row r="880" spans="1:11" x14ac:dyDescent="0.35">
      <c r="A880" t="s">
        <v>1300</v>
      </c>
      <c r="B880" t="s">
        <v>595</v>
      </c>
      <c r="C880" t="s">
        <v>1215</v>
      </c>
      <c r="D880">
        <v>26426971</v>
      </c>
      <c r="E880" s="3">
        <v>5.74E-2</v>
      </c>
      <c r="F880" s="3">
        <v>4.4917961227542498E-2</v>
      </c>
      <c r="G880" s="3">
        <v>6.9882038772457494E-2</v>
      </c>
      <c r="H880" s="3">
        <v>6.3683871288048501E-3</v>
      </c>
      <c r="I880" s="4">
        <v>2E-19</v>
      </c>
      <c r="J880" t="s">
        <v>803</v>
      </c>
      <c r="K880" t="s">
        <v>858</v>
      </c>
    </row>
    <row r="881" spans="1:11" x14ac:dyDescent="0.35">
      <c r="A881" t="s">
        <v>1300</v>
      </c>
      <c r="B881" t="s">
        <v>595</v>
      </c>
      <c r="C881" t="s">
        <v>848</v>
      </c>
      <c r="D881">
        <v>28443625</v>
      </c>
      <c r="E881" s="3">
        <v>2.86E-2</v>
      </c>
      <c r="F881" s="3">
        <v>2.0111910750195E-2</v>
      </c>
      <c r="G881" s="3">
        <v>3.7088089249805001E-2</v>
      </c>
      <c r="H881" s="3">
        <v>4.3306577805127403E-3</v>
      </c>
      <c r="I881" s="4">
        <v>3.9999999999999998E-11</v>
      </c>
      <c r="J881" t="s">
        <v>803</v>
      </c>
      <c r="K881" t="s">
        <v>858</v>
      </c>
    </row>
    <row r="882" spans="1:11" x14ac:dyDescent="0.35">
      <c r="A882" t="s">
        <v>1300</v>
      </c>
      <c r="B882" t="s">
        <v>595</v>
      </c>
      <c r="C882" t="s">
        <v>1302</v>
      </c>
      <c r="D882">
        <v>27863252</v>
      </c>
      <c r="E882" s="3">
        <v>2.0804820000000002E-2</v>
      </c>
      <c r="F882" s="3">
        <v>1.37632074697463E-2</v>
      </c>
      <c r="G882" s="3">
        <v>2.7846432530253699E-2</v>
      </c>
      <c r="H882" s="3">
        <v>3.59265945421107E-3</v>
      </c>
      <c r="I882" s="4">
        <v>6.9999999999999998E-9</v>
      </c>
      <c r="J882" t="s">
        <v>803</v>
      </c>
      <c r="K882" t="s">
        <v>858</v>
      </c>
    </row>
    <row r="883" spans="1:11" x14ac:dyDescent="0.35">
      <c r="A883" t="s">
        <v>1300</v>
      </c>
      <c r="B883" t="s">
        <v>595</v>
      </c>
      <c r="C883" t="s">
        <v>1303</v>
      </c>
      <c r="D883">
        <v>31015401</v>
      </c>
      <c r="E883" s="3">
        <v>4.9987934999999997E-2</v>
      </c>
      <c r="F883" s="3">
        <v>3.4233841877185998E-2</v>
      </c>
      <c r="G883" s="3">
        <v>6.5742028122814003E-2</v>
      </c>
      <c r="H883" s="3">
        <v>8.0378026136806204E-3</v>
      </c>
      <c r="I883" s="4">
        <v>5.0000000000000003E-10</v>
      </c>
      <c r="J883" t="s">
        <v>803</v>
      </c>
      <c r="K883" t="s">
        <v>858</v>
      </c>
    </row>
    <row r="884" spans="1:11" x14ac:dyDescent="0.35">
      <c r="A884" t="s">
        <v>1300</v>
      </c>
      <c r="B884" t="s">
        <v>595</v>
      </c>
      <c r="C884" t="s">
        <v>1082</v>
      </c>
      <c r="D884">
        <v>33980691</v>
      </c>
      <c r="E884" s="3">
        <v>-8.9999999999999993E-3</v>
      </c>
      <c r="F884" s="3">
        <v>-1.18873490907421E-2</v>
      </c>
      <c r="G884" s="3">
        <v>-6.1126509092579301E-3</v>
      </c>
      <c r="H884" s="3">
        <v>1.4731372911949299E-3</v>
      </c>
      <c r="I884" s="4">
        <v>1.0000000000000001E-9</v>
      </c>
      <c r="J884" t="s">
        <v>1083</v>
      </c>
      <c r="K884" t="s">
        <v>858</v>
      </c>
    </row>
    <row r="885" spans="1:11" x14ac:dyDescent="0.35">
      <c r="A885" t="s">
        <v>1300</v>
      </c>
      <c r="B885" t="s">
        <v>595</v>
      </c>
      <c r="C885" t="s">
        <v>876</v>
      </c>
      <c r="D885">
        <v>35213538</v>
      </c>
      <c r="E885" s="3">
        <v>2.66482E-2</v>
      </c>
      <c r="F885" s="3">
        <v>1.8859608939559E-2</v>
      </c>
      <c r="G885" s="3">
        <v>3.4436791060441001E-2</v>
      </c>
      <c r="H885" s="3">
        <v>3.9737709492046096E-3</v>
      </c>
      <c r="I885" s="4">
        <v>1.9999999999999999E-11</v>
      </c>
      <c r="J885" t="s">
        <v>803</v>
      </c>
      <c r="K885" t="s">
        <v>858</v>
      </c>
    </row>
    <row r="886" spans="1:11" x14ac:dyDescent="0.35">
      <c r="A886" t="s">
        <v>1300</v>
      </c>
      <c r="B886" t="s">
        <v>595</v>
      </c>
      <c r="C886" t="s">
        <v>1182</v>
      </c>
      <c r="D886">
        <v>35213538</v>
      </c>
      <c r="E886" s="3">
        <v>-3.7434200000000001E-2</v>
      </c>
      <c r="F886" s="3">
        <v>-4.4573939598584598E-2</v>
      </c>
      <c r="G886" s="3">
        <v>-3.02944604014154E-2</v>
      </c>
      <c r="H886" s="3">
        <v>3.6427242849921501E-3</v>
      </c>
      <c r="I886" s="4">
        <v>9.0000000000000002E-25</v>
      </c>
      <c r="J886" t="s">
        <v>803</v>
      </c>
      <c r="K886" t="s">
        <v>858</v>
      </c>
    </row>
    <row r="887" spans="1:11" x14ac:dyDescent="0.35">
      <c r="A887" t="s">
        <v>1300</v>
      </c>
      <c r="B887" t="s">
        <v>595</v>
      </c>
      <c r="C887" t="s">
        <v>918</v>
      </c>
      <c r="D887">
        <v>35213538</v>
      </c>
      <c r="E887" s="3">
        <v>3.9381300000000001E-2</v>
      </c>
      <c r="F887" s="3">
        <v>3.1762833357757002E-2</v>
      </c>
      <c r="G887" s="3">
        <v>4.6999766642243E-2</v>
      </c>
      <c r="H887" s="3">
        <v>3.8869727766545699E-3</v>
      </c>
      <c r="I887" s="4">
        <v>3.9999999999999997E-24</v>
      </c>
      <c r="J887" t="s">
        <v>803</v>
      </c>
      <c r="K887" t="s">
        <v>858</v>
      </c>
    </row>
    <row r="888" spans="1:11" x14ac:dyDescent="0.35">
      <c r="A888" t="s">
        <v>1300</v>
      </c>
      <c r="B888" t="s">
        <v>595</v>
      </c>
      <c r="C888" t="s">
        <v>1184</v>
      </c>
      <c r="D888">
        <v>35213538</v>
      </c>
      <c r="E888" s="3">
        <v>3.32497E-2</v>
      </c>
      <c r="F888" s="3">
        <v>2.5427405552888999E-2</v>
      </c>
      <c r="G888" s="3">
        <v>4.1071994447111002E-2</v>
      </c>
      <c r="H888" s="3">
        <v>3.9909665546484802E-3</v>
      </c>
      <c r="I888" s="4">
        <v>8.0000000000000006E-17</v>
      </c>
      <c r="J888" t="s">
        <v>803</v>
      </c>
      <c r="K888" t="s">
        <v>858</v>
      </c>
    </row>
    <row r="889" spans="1:11" x14ac:dyDescent="0.35">
      <c r="A889" t="s">
        <v>1300</v>
      </c>
      <c r="B889" t="s">
        <v>595</v>
      </c>
      <c r="C889" t="s">
        <v>1091</v>
      </c>
      <c r="D889">
        <v>35213538</v>
      </c>
      <c r="E889" s="3">
        <v>-3.5297799999999997E-2</v>
      </c>
      <c r="F889" s="3">
        <v>-4.2576443467676299E-2</v>
      </c>
      <c r="G889" s="3">
        <v>-2.8019156532323699E-2</v>
      </c>
      <c r="H889" s="3">
        <v>3.7135936059573202E-3</v>
      </c>
      <c r="I889" s="4">
        <v>1.9999999999999998E-21</v>
      </c>
      <c r="J889" t="s">
        <v>803</v>
      </c>
      <c r="K889" t="s">
        <v>858</v>
      </c>
    </row>
    <row r="890" spans="1:11" x14ac:dyDescent="0.35">
      <c r="A890" t="s">
        <v>1300</v>
      </c>
      <c r="B890" t="s">
        <v>595</v>
      </c>
      <c r="C890" t="s">
        <v>1188</v>
      </c>
      <c r="D890">
        <v>35213538</v>
      </c>
      <c r="E890" s="3">
        <v>-2.85603E-2</v>
      </c>
      <c r="F890" s="3">
        <v>-3.6275511382120797E-2</v>
      </c>
      <c r="G890" s="3">
        <v>-2.08450886178791E-2</v>
      </c>
      <c r="H890" s="3">
        <v>3.9363323378167597E-3</v>
      </c>
      <c r="I890" s="4">
        <v>4.0000000000000001E-13</v>
      </c>
      <c r="J890" t="s">
        <v>803</v>
      </c>
      <c r="K890" t="s">
        <v>858</v>
      </c>
    </row>
    <row r="891" spans="1:11" x14ac:dyDescent="0.35">
      <c r="A891" t="s">
        <v>1300</v>
      </c>
      <c r="B891" t="s">
        <v>595</v>
      </c>
      <c r="C891" t="s">
        <v>898</v>
      </c>
      <c r="D891">
        <v>35213538</v>
      </c>
      <c r="E891" s="3">
        <v>-3.2131899999999998E-2</v>
      </c>
      <c r="F891" s="3">
        <v>-3.95880110836749E-2</v>
      </c>
      <c r="G891" s="3">
        <v>-2.46757889163251E-2</v>
      </c>
      <c r="H891" s="3">
        <v>3.8041383079973801E-3</v>
      </c>
      <c r="I891" s="4">
        <v>3.0000000000000001E-17</v>
      </c>
      <c r="J891" t="s">
        <v>803</v>
      </c>
      <c r="K891" t="s">
        <v>858</v>
      </c>
    </row>
    <row r="892" spans="1:11" x14ac:dyDescent="0.35">
      <c r="A892" t="s">
        <v>1300</v>
      </c>
      <c r="B892" t="s">
        <v>595</v>
      </c>
      <c r="C892" t="s">
        <v>966</v>
      </c>
      <c r="D892">
        <v>36764567</v>
      </c>
      <c r="E892" s="3">
        <v>2.8585300000000001E-2</v>
      </c>
      <c r="F892" s="3">
        <v>1.9467668074261899E-2</v>
      </c>
      <c r="G892" s="3">
        <v>3.7702931925738099E-2</v>
      </c>
      <c r="H892" s="3">
        <v>4.6518530233357596E-3</v>
      </c>
      <c r="I892" s="4">
        <v>8.0000000000000003E-10</v>
      </c>
      <c r="J892" t="s">
        <v>803</v>
      </c>
      <c r="K892" t="s">
        <v>858</v>
      </c>
    </row>
    <row r="893" spans="1:11" x14ac:dyDescent="0.35">
      <c r="A893" t="s">
        <v>1300</v>
      </c>
      <c r="B893" t="s">
        <v>595</v>
      </c>
      <c r="C893" t="s">
        <v>1003</v>
      </c>
      <c r="D893">
        <v>36764567</v>
      </c>
      <c r="E893" s="3">
        <v>3.3644599999999997E-2</v>
      </c>
      <c r="F893" s="3">
        <v>2.4671236869831199E-2</v>
      </c>
      <c r="G893" s="3">
        <v>4.2617963130168801E-2</v>
      </c>
      <c r="H893" s="3">
        <v>4.5782464949840904E-3</v>
      </c>
      <c r="I893" s="4">
        <v>2.0000000000000001E-13</v>
      </c>
      <c r="J893" t="s">
        <v>803</v>
      </c>
      <c r="K893" t="s">
        <v>858</v>
      </c>
    </row>
    <row r="894" spans="1:11" x14ac:dyDescent="0.35">
      <c r="A894" t="s">
        <v>1300</v>
      </c>
      <c r="B894" t="s">
        <v>595</v>
      </c>
      <c r="C894" t="s">
        <v>950</v>
      </c>
      <c r="D894">
        <v>36764567</v>
      </c>
      <c r="E894" s="3">
        <v>3.4166000000000002E-2</v>
      </c>
      <c r="F894" s="3">
        <v>2.52018111168948E-2</v>
      </c>
      <c r="G894" s="3">
        <v>4.31301888831052E-2</v>
      </c>
      <c r="H894" s="3">
        <v>4.5735657566863099E-3</v>
      </c>
      <c r="I894" s="4">
        <v>8E-14</v>
      </c>
      <c r="J894" t="s">
        <v>803</v>
      </c>
      <c r="K894" t="s">
        <v>858</v>
      </c>
    </row>
    <row r="895" spans="1:11" x14ac:dyDescent="0.35">
      <c r="A895" t="s">
        <v>1300</v>
      </c>
      <c r="B895" t="s">
        <v>595</v>
      </c>
      <c r="C895" t="s">
        <v>1133</v>
      </c>
      <c r="D895">
        <v>36764567</v>
      </c>
      <c r="E895" s="3">
        <v>-3.4797300000000003E-2</v>
      </c>
      <c r="F895" s="3">
        <v>-4.3294111641774401E-2</v>
      </c>
      <c r="G895" s="3">
        <v>-2.6300488358225599E-2</v>
      </c>
      <c r="H895" s="3">
        <v>4.3351079804971604E-3</v>
      </c>
      <c r="I895" s="4">
        <v>1.0000000000000001E-15</v>
      </c>
      <c r="J895" t="s">
        <v>803</v>
      </c>
      <c r="K895" t="s">
        <v>858</v>
      </c>
    </row>
    <row r="896" spans="1:11" x14ac:dyDescent="0.35">
      <c r="A896" t="s">
        <v>1300</v>
      </c>
      <c r="B896" t="s">
        <v>595</v>
      </c>
      <c r="C896" t="s">
        <v>1132</v>
      </c>
      <c r="D896">
        <v>36764567</v>
      </c>
      <c r="E896" s="3">
        <v>-2.9799099999999999E-2</v>
      </c>
      <c r="F896" s="3">
        <v>-3.85086189869931E-2</v>
      </c>
      <c r="G896" s="3">
        <v>-2.1089581013006901E-2</v>
      </c>
      <c r="H896" s="3">
        <v>4.4436321362209402E-3</v>
      </c>
      <c r="I896" s="4">
        <v>1.9999999999999999E-11</v>
      </c>
      <c r="J896" t="s">
        <v>803</v>
      </c>
      <c r="K896" t="s">
        <v>858</v>
      </c>
    </row>
    <row r="897" spans="1:11" x14ac:dyDescent="0.35">
      <c r="A897" t="s">
        <v>1300</v>
      </c>
      <c r="B897" t="s">
        <v>595</v>
      </c>
      <c r="C897" t="s">
        <v>987</v>
      </c>
      <c r="D897">
        <v>36764567</v>
      </c>
      <c r="E897" s="3">
        <v>-3.5493799999999999E-2</v>
      </c>
      <c r="F897" s="3">
        <v>-4.4408242977280597E-2</v>
      </c>
      <c r="G897" s="3">
        <v>-2.6579357022719401E-2</v>
      </c>
      <c r="H897" s="3">
        <v>4.5481851924901104E-3</v>
      </c>
      <c r="I897" s="4">
        <v>5.9999999999999997E-15</v>
      </c>
      <c r="J897" t="s">
        <v>803</v>
      </c>
      <c r="K897" t="s">
        <v>858</v>
      </c>
    </row>
    <row r="898" spans="1:11" x14ac:dyDescent="0.35">
      <c r="A898" t="s">
        <v>1300</v>
      </c>
      <c r="B898" t="s">
        <v>595</v>
      </c>
      <c r="C898" t="s">
        <v>1006</v>
      </c>
      <c r="D898">
        <v>36764567</v>
      </c>
      <c r="E898" s="3">
        <v>-2.9819499999999999E-2</v>
      </c>
      <c r="F898" s="3">
        <v>-3.8751126353573702E-2</v>
      </c>
      <c r="G898" s="3">
        <v>-2.0887873646426299E-2</v>
      </c>
      <c r="H898" s="3">
        <v>4.5569522212110898E-3</v>
      </c>
      <c r="I898" s="4">
        <v>6E-11</v>
      </c>
      <c r="J898" t="s">
        <v>803</v>
      </c>
      <c r="K898" t="s">
        <v>858</v>
      </c>
    </row>
    <row r="899" spans="1:11" x14ac:dyDescent="0.35">
      <c r="A899" t="s">
        <v>1300</v>
      </c>
      <c r="B899" t="s">
        <v>595</v>
      </c>
      <c r="C899" t="s">
        <v>1007</v>
      </c>
      <c r="D899">
        <v>36764567</v>
      </c>
      <c r="E899" s="3">
        <v>-3.4546800000000003E-2</v>
      </c>
      <c r="F899" s="3">
        <v>-4.34582079058176E-2</v>
      </c>
      <c r="G899" s="3">
        <v>-2.5635392094182301E-2</v>
      </c>
      <c r="H899" s="3">
        <v>4.5466366866416599E-3</v>
      </c>
      <c r="I899" s="4">
        <v>2.9999999999999998E-14</v>
      </c>
      <c r="J899" t="s">
        <v>803</v>
      </c>
      <c r="K899" t="s">
        <v>858</v>
      </c>
    </row>
    <row r="900" spans="1:11" x14ac:dyDescent="0.35">
      <c r="A900" t="s">
        <v>1300</v>
      </c>
      <c r="B900" t="s">
        <v>595</v>
      </c>
      <c r="C900" t="s">
        <v>1208</v>
      </c>
      <c r="D900">
        <v>38448586</v>
      </c>
      <c r="E900" s="3">
        <v>2.6800000000000001E-2</v>
      </c>
      <c r="F900" s="3">
        <v>1.8896977390406099E-2</v>
      </c>
      <c r="G900" s="3">
        <v>3.4703022609593903E-2</v>
      </c>
      <c r="H900" s="3">
        <v>4.0321543926499304E-3</v>
      </c>
      <c r="I900" s="4">
        <v>3E-11</v>
      </c>
      <c r="J900" t="s">
        <v>803</v>
      </c>
      <c r="K900" t="s">
        <v>858</v>
      </c>
    </row>
    <row r="901" spans="1:11" x14ac:dyDescent="0.35">
      <c r="A901" t="s">
        <v>1300</v>
      </c>
      <c r="B901" t="s">
        <v>595</v>
      </c>
      <c r="C901" t="s">
        <v>892</v>
      </c>
      <c r="D901">
        <v>38448586</v>
      </c>
      <c r="E901" s="3">
        <v>2.6800000000000001E-2</v>
      </c>
      <c r="F901" s="3">
        <v>1.88461261575254E-2</v>
      </c>
      <c r="G901" s="3">
        <v>3.4753873842474602E-2</v>
      </c>
      <c r="H901" s="3">
        <v>4.0580988992217296E-3</v>
      </c>
      <c r="I901" s="4">
        <v>3.9999999999999998E-11</v>
      </c>
      <c r="J901" t="s">
        <v>803</v>
      </c>
      <c r="K901" t="s">
        <v>858</v>
      </c>
    </row>
    <row r="902" spans="1:11" x14ac:dyDescent="0.35">
      <c r="A902" t="s">
        <v>1300</v>
      </c>
      <c r="B902" t="s">
        <v>595</v>
      </c>
      <c r="C902" t="s">
        <v>863</v>
      </c>
      <c r="D902">
        <v>38448586</v>
      </c>
      <c r="E902" s="3">
        <v>2.8000000000000001E-2</v>
      </c>
      <c r="F902" s="3">
        <v>2.0089006094289201E-2</v>
      </c>
      <c r="G902" s="3">
        <v>3.5910993905710703E-2</v>
      </c>
      <c r="H902" s="3">
        <v>4.0362213804646602E-3</v>
      </c>
      <c r="I902" s="4">
        <v>3.9999999999999999E-12</v>
      </c>
      <c r="J902" t="s">
        <v>803</v>
      </c>
      <c r="K902" t="s">
        <v>858</v>
      </c>
    </row>
    <row r="903" spans="1:11" x14ac:dyDescent="0.35">
      <c r="A903" t="s">
        <v>1300</v>
      </c>
      <c r="B903" t="s">
        <v>595</v>
      </c>
      <c r="C903" t="s">
        <v>1094</v>
      </c>
      <c r="D903">
        <v>38448586</v>
      </c>
      <c r="E903" s="3">
        <v>3.5400000000000001E-2</v>
      </c>
      <c r="F903" s="3">
        <v>2.74770013055868E-2</v>
      </c>
      <c r="G903" s="3">
        <v>4.3322998694413202E-2</v>
      </c>
      <c r="H903" s="3">
        <v>4.0423462726598101E-3</v>
      </c>
      <c r="I903" s="4">
        <v>2.0000000000000001E-18</v>
      </c>
      <c r="J903" t="s">
        <v>803</v>
      </c>
      <c r="K903" t="s">
        <v>858</v>
      </c>
    </row>
    <row r="904" spans="1:11" x14ac:dyDescent="0.35">
      <c r="A904" t="s">
        <v>1300</v>
      </c>
      <c r="B904" t="s">
        <v>595</v>
      </c>
      <c r="C904" t="s">
        <v>1120</v>
      </c>
      <c r="D904">
        <v>38448586</v>
      </c>
      <c r="E904" s="3">
        <v>3.6999999999999998E-2</v>
      </c>
      <c r="F904" s="3">
        <v>2.90549131476356E-2</v>
      </c>
      <c r="G904" s="3">
        <v>4.4945086852364403E-2</v>
      </c>
      <c r="H904" s="3">
        <v>4.0536157410022396E-3</v>
      </c>
      <c r="I904" s="4">
        <v>7.0000000000000001E-20</v>
      </c>
      <c r="J904" t="s">
        <v>803</v>
      </c>
      <c r="K904" t="s">
        <v>858</v>
      </c>
    </row>
    <row r="905" spans="1:11" x14ac:dyDescent="0.35">
      <c r="A905" t="s">
        <v>1300</v>
      </c>
      <c r="B905" t="s">
        <v>595</v>
      </c>
      <c r="C905" t="s">
        <v>1095</v>
      </c>
      <c r="D905">
        <v>38448586</v>
      </c>
      <c r="E905" s="3">
        <v>-3.1899999999999998E-2</v>
      </c>
      <c r="F905" s="3">
        <v>-3.9859843215435203E-2</v>
      </c>
      <c r="G905" s="3">
        <v>-2.3940156784564799E-2</v>
      </c>
      <c r="H905" s="3">
        <v>4.0611444976710103E-3</v>
      </c>
      <c r="I905" s="4">
        <v>4.0000000000000003E-15</v>
      </c>
      <c r="J905" t="s">
        <v>803</v>
      </c>
      <c r="K905" t="s">
        <v>858</v>
      </c>
    </row>
    <row r="906" spans="1:11" x14ac:dyDescent="0.35">
      <c r="A906" t="s">
        <v>1300</v>
      </c>
      <c r="B906" t="s">
        <v>595</v>
      </c>
      <c r="C906" t="s">
        <v>1139</v>
      </c>
      <c r="D906">
        <v>38448586</v>
      </c>
      <c r="E906" s="3">
        <v>3.2000000000000001E-2</v>
      </c>
      <c r="F906" s="3">
        <v>2.40516100251046E-2</v>
      </c>
      <c r="G906" s="3">
        <v>3.9948389974895401E-2</v>
      </c>
      <c r="H906" s="3">
        <v>4.0553010075997202E-3</v>
      </c>
      <c r="I906" s="4">
        <v>2.9999999999999998E-15</v>
      </c>
      <c r="J906" t="s">
        <v>803</v>
      </c>
      <c r="K906" t="s">
        <v>858</v>
      </c>
    </row>
    <row r="907" spans="1:11" x14ac:dyDescent="0.35">
      <c r="A907" t="s">
        <v>1300</v>
      </c>
      <c r="B907" t="s">
        <v>595</v>
      </c>
      <c r="C907" t="s">
        <v>886</v>
      </c>
      <c r="D907">
        <v>39024449</v>
      </c>
      <c r="E907" s="3">
        <v>-3.0960000000000001E-2</v>
      </c>
      <c r="F907" s="3">
        <v>-3.66850204719745E-2</v>
      </c>
      <c r="G907" s="3">
        <v>-2.5234979528025499E-2</v>
      </c>
      <c r="H907" s="3">
        <v>2.92092881223187E-3</v>
      </c>
      <c r="I907" s="4">
        <v>3.0000000000000001E-26</v>
      </c>
      <c r="J907" t="s">
        <v>803</v>
      </c>
      <c r="K907" t="s">
        <v>858</v>
      </c>
    </row>
    <row r="908" spans="1:11" x14ac:dyDescent="0.35">
      <c r="A908" t="s">
        <v>1300</v>
      </c>
      <c r="B908" t="s">
        <v>595</v>
      </c>
      <c r="C908" t="s">
        <v>1144</v>
      </c>
      <c r="D908">
        <v>39024449</v>
      </c>
      <c r="E908" s="3">
        <v>-7.5880000000000003E-2</v>
      </c>
      <c r="F908" s="3">
        <v>-8.16716616870099E-2</v>
      </c>
      <c r="G908" s="3">
        <v>-7.0088338312990106E-2</v>
      </c>
      <c r="H908" s="3">
        <v>2.9549294321479101E-3</v>
      </c>
      <c r="I908" s="4">
        <v>1.9999999999999998E-145</v>
      </c>
      <c r="J908" t="s">
        <v>803</v>
      </c>
      <c r="K908" t="s">
        <v>858</v>
      </c>
    </row>
    <row r="909" spans="1:11" x14ac:dyDescent="0.35">
      <c r="A909" t="s">
        <v>1300</v>
      </c>
      <c r="B909" t="s">
        <v>595</v>
      </c>
      <c r="C909" t="s">
        <v>861</v>
      </c>
      <c r="D909">
        <v>39024449</v>
      </c>
      <c r="E909" s="3">
        <v>3.9949999999999999E-2</v>
      </c>
      <c r="F909" s="3">
        <v>2.9112801632650599E-2</v>
      </c>
      <c r="G909" s="3">
        <v>5.07871983673494E-2</v>
      </c>
      <c r="H909" s="3">
        <v>5.52918284048441E-3</v>
      </c>
      <c r="I909" s="4">
        <v>4.9999999999999999E-13</v>
      </c>
      <c r="J909" t="s">
        <v>803</v>
      </c>
      <c r="K909" t="s">
        <v>858</v>
      </c>
    </row>
    <row r="910" spans="1:11" x14ac:dyDescent="0.35">
      <c r="A910" t="s">
        <v>1300</v>
      </c>
      <c r="B910" t="s">
        <v>595</v>
      </c>
      <c r="C910" t="s">
        <v>851</v>
      </c>
      <c r="D910">
        <v>39024449</v>
      </c>
      <c r="E910" s="3">
        <v>5.774E-2</v>
      </c>
      <c r="F910" s="3">
        <v>5.1691782681526702E-2</v>
      </c>
      <c r="G910" s="3">
        <v>6.3788217318473298E-2</v>
      </c>
      <c r="H910" s="3">
        <v>3.0858251624863698E-3</v>
      </c>
      <c r="I910" s="4">
        <v>4E-78</v>
      </c>
      <c r="J910" t="s">
        <v>803</v>
      </c>
      <c r="K910" t="s">
        <v>858</v>
      </c>
    </row>
    <row r="911" spans="1:11" x14ac:dyDescent="0.35">
      <c r="A911" t="s">
        <v>1300</v>
      </c>
      <c r="B911" t="s">
        <v>595</v>
      </c>
      <c r="C911" t="s">
        <v>1304</v>
      </c>
      <c r="D911">
        <v>39789286</v>
      </c>
      <c r="E911" s="3">
        <v>1.7589766999999999E-2</v>
      </c>
      <c r="F911" s="3">
        <v>1.4024930171104399E-2</v>
      </c>
      <c r="G911" s="3">
        <v>2.1154603828895599E-2</v>
      </c>
      <c r="H911" s="3">
        <v>1.81879430045695E-3</v>
      </c>
      <c r="I911" s="4">
        <v>4.0000000000000002E-22</v>
      </c>
      <c r="J911" t="s">
        <v>803</v>
      </c>
      <c r="K911" t="s">
        <v>858</v>
      </c>
    </row>
    <row r="912" spans="1:11" x14ac:dyDescent="0.35">
      <c r="A912" t="s">
        <v>1300</v>
      </c>
      <c r="B912" t="s">
        <v>595</v>
      </c>
      <c r="C912" t="s">
        <v>1305</v>
      </c>
      <c r="D912">
        <v>39789286</v>
      </c>
      <c r="E912" s="3">
        <v>-7.1918480000000007E-2</v>
      </c>
      <c r="F912" s="3">
        <v>-8.1999833124462698E-2</v>
      </c>
      <c r="G912" s="3">
        <v>-6.1837126875537302E-2</v>
      </c>
      <c r="H912" s="3">
        <v>5.1435475124809796E-3</v>
      </c>
      <c r="I912" s="4">
        <v>1.9999999999999999E-44</v>
      </c>
      <c r="J912" t="s">
        <v>803</v>
      </c>
      <c r="K912" t="s">
        <v>858</v>
      </c>
    </row>
    <row r="913" spans="1:11" x14ac:dyDescent="0.35">
      <c r="A913" t="s">
        <v>1300</v>
      </c>
      <c r="B913" t="s">
        <v>595</v>
      </c>
      <c r="C913" t="s">
        <v>1306</v>
      </c>
      <c r="D913">
        <v>27863252</v>
      </c>
      <c r="E913" s="3">
        <v>2.6302699999999998E-2</v>
      </c>
      <c r="F913" s="3">
        <v>1.9235180480449102E-2</v>
      </c>
      <c r="G913" s="3">
        <v>3.3370219519550902E-2</v>
      </c>
      <c r="H913" s="3">
        <v>3.6058773058933302E-3</v>
      </c>
      <c r="I913" s="4">
        <v>2.9999999999999998E-13</v>
      </c>
      <c r="J913" t="s">
        <v>803</v>
      </c>
      <c r="K913" t="s">
        <v>858</v>
      </c>
    </row>
    <row r="914" spans="1:11" x14ac:dyDescent="0.35">
      <c r="A914" t="s">
        <v>1300</v>
      </c>
      <c r="B914" t="s">
        <v>595</v>
      </c>
      <c r="C914" t="s">
        <v>835</v>
      </c>
      <c r="D914">
        <v>28448500</v>
      </c>
      <c r="E914" s="3">
        <v>2.86E-2</v>
      </c>
      <c r="F914" s="3">
        <v>1.9788021384168301E-2</v>
      </c>
      <c r="G914" s="3">
        <v>3.7411978615831697E-2</v>
      </c>
      <c r="H914" s="3">
        <v>4.4959074570569803E-3</v>
      </c>
      <c r="I914" s="4">
        <v>2.0000000000000001E-10</v>
      </c>
      <c r="J914" t="s">
        <v>834</v>
      </c>
      <c r="K914" t="s">
        <v>858</v>
      </c>
    </row>
    <row r="915" spans="1:11" x14ac:dyDescent="0.35">
      <c r="A915" t="s">
        <v>1300</v>
      </c>
      <c r="B915" t="s">
        <v>595</v>
      </c>
      <c r="C915" t="s">
        <v>957</v>
      </c>
      <c r="D915">
        <v>32042192</v>
      </c>
      <c r="E915" s="3">
        <v>-9.4281499999999997E-3</v>
      </c>
      <c r="F915" s="3">
        <v>-1.1012753288144999E-2</v>
      </c>
      <c r="G915" s="3">
        <v>-7.8435467118550106E-3</v>
      </c>
      <c r="H915" s="3">
        <v>8.0847106538009495E-4</v>
      </c>
      <c r="I915" s="4">
        <v>2.0000000000000002E-31</v>
      </c>
      <c r="J915" t="s">
        <v>803</v>
      </c>
      <c r="K915" t="s">
        <v>858</v>
      </c>
    </row>
    <row r="916" spans="1:11" x14ac:dyDescent="0.35">
      <c r="A916" t="s">
        <v>1300</v>
      </c>
      <c r="B916" t="s">
        <v>595</v>
      </c>
      <c r="C916" t="s">
        <v>804</v>
      </c>
      <c r="D916">
        <v>34021172</v>
      </c>
      <c r="E916" s="3">
        <v>2.7461300000000001E-2</v>
      </c>
      <c r="F916" s="3">
        <v>2.1315089716189499E-2</v>
      </c>
      <c r="G916" s="3">
        <v>3.3607510283810503E-2</v>
      </c>
      <c r="H916" s="3">
        <v>3.1358215733726801E-3</v>
      </c>
      <c r="I916" s="4">
        <v>2.0000000000000001E-18</v>
      </c>
      <c r="J916" t="s">
        <v>803</v>
      </c>
      <c r="K916" t="s">
        <v>858</v>
      </c>
    </row>
    <row r="917" spans="1:11" x14ac:dyDescent="0.35">
      <c r="A917" t="s">
        <v>1300</v>
      </c>
      <c r="B917" t="s">
        <v>595</v>
      </c>
      <c r="C917" t="s">
        <v>1195</v>
      </c>
      <c r="D917">
        <v>34021172</v>
      </c>
      <c r="E917" s="3">
        <v>2.7730100000000001E-2</v>
      </c>
      <c r="F917" s="3">
        <v>2.1595690002549201E-2</v>
      </c>
      <c r="G917" s="3">
        <v>3.3864509997450797E-2</v>
      </c>
      <c r="H917" s="3">
        <v>3.1298010191075499E-3</v>
      </c>
      <c r="I917" s="4">
        <v>7.9999999999999998E-19</v>
      </c>
      <c r="J917" t="s">
        <v>803</v>
      </c>
      <c r="K917" t="s">
        <v>858</v>
      </c>
    </row>
    <row r="918" spans="1:11" x14ac:dyDescent="0.35">
      <c r="A918" t="s">
        <v>1300</v>
      </c>
      <c r="B918" t="s">
        <v>595</v>
      </c>
      <c r="C918" t="s">
        <v>1307</v>
      </c>
      <c r="D918">
        <v>33547301</v>
      </c>
      <c r="E918" s="3">
        <v>8.2899999999999991</v>
      </c>
      <c r="F918" s="3">
        <v>6.3334894861091202</v>
      </c>
      <c r="G918" s="3">
        <v>10.2465105138909</v>
      </c>
      <c r="H918" s="3">
        <v>0.99821964994432499</v>
      </c>
      <c r="I918" s="4">
        <v>9.9999999999999998E-17</v>
      </c>
      <c r="J918" t="s">
        <v>1271</v>
      </c>
      <c r="K918" t="s">
        <v>858</v>
      </c>
    </row>
    <row r="919" spans="1:11" x14ac:dyDescent="0.35">
      <c r="A919" t="s">
        <v>1300</v>
      </c>
      <c r="B919" t="s">
        <v>595</v>
      </c>
      <c r="C919" t="s">
        <v>799</v>
      </c>
      <c r="D919">
        <v>34594039</v>
      </c>
      <c r="E919" s="3">
        <v>3.6200000000000003E-2</v>
      </c>
      <c r="F919" s="3">
        <v>3.2249467839054198E-2</v>
      </c>
      <c r="G919" s="3">
        <v>4.0150532160945801E-2</v>
      </c>
      <c r="H919" s="3">
        <v>2.0155776331356201E-3</v>
      </c>
      <c r="I919" s="4">
        <v>3.9999999999999999E-72</v>
      </c>
      <c r="J919" t="s">
        <v>803</v>
      </c>
      <c r="K919" t="s">
        <v>858</v>
      </c>
    </row>
    <row r="920" spans="1:11" x14ac:dyDescent="0.35">
      <c r="A920" t="s">
        <v>1300</v>
      </c>
      <c r="B920" t="s">
        <v>595</v>
      </c>
      <c r="C920" t="s">
        <v>804</v>
      </c>
      <c r="D920">
        <v>34021172</v>
      </c>
      <c r="E920" s="3">
        <v>6.9582500000000005E-2</v>
      </c>
      <c r="F920" s="3">
        <v>6.4055308967059299E-2</v>
      </c>
      <c r="G920" s="3">
        <v>7.5109691032940698E-2</v>
      </c>
      <c r="H920" s="3">
        <v>2.81999542496974E-3</v>
      </c>
      <c r="I920" s="4">
        <v>2.0000000000000001E-134</v>
      </c>
      <c r="J920" t="s">
        <v>803</v>
      </c>
      <c r="K920" t="s">
        <v>858</v>
      </c>
    </row>
    <row r="921" spans="1:11" x14ac:dyDescent="0.35">
      <c r="A921" t="s">
        <v>1300</v>
      </c>
      <c r="B921" t="s">
        <v>595</v>
      </c>
      <c r="C921" t="s">
        <v>1164</v>
      </c>
      <c r="D921">
        <v>35213538</v>
      </c>
      <c r="E921" s="3">
        <v>3.2346699999999999E-2</v>
      </c>
      <c r="F921" s="3">
        <v>2.4556683590338999E-2</v>
      </c>
      <c r="G921" s="3">
        <v>4.0136716409661002E-2</v>
      </c>
      <c r="H921" s="3">
        <v>3.9744981681943698E-3</v>
      </c>
      <c r="I921" s="4">
        <v>3.9999999999999999E-16</v>
      </c>
      <c r="J921" t="s">
        <v>803</v>
      </c>
      <c r="K921" t="s">
        <v>858</v>
      </c>
    </row>
    <row r="922" spans="1:11" x14ac:dyDescent="0.35">
      <c r="A922" t="s">
        <v>1300</v>
      </c>
      <c r="B922" t="s">
        <v>595</v>
      </c>
      <c r="C922" t="s">
        <v>1059</v>
      </c>
      <c r="D922">
        <v>35213538</v>
      </c>
      <c r="E922" s="3">
        <v>-3.7626399999999997E-2</v>
      </c>
      <c r="F922" s="3">
        <v>-4.5228861739234003E-2</v>
      </c>
      <c r="G922" s="3">
        <v>-3.0023938260765999E-2</v>
      </c>
      <c r="H922" s="3">
        <v>3.8788070098132502E-3</v>
      </c>
      <c r="I922" s="4">
        <v>2.9999999999999999E-22</v>
      </c>
      <c r="J922" t="s">
        <v>803</v>
      </c>
      <c r="K922" t="s">
        <v>858</v>
      </c>
    </row>
    <row r="923" spans="1:11" x14ac:dyDescent="0.35">
      <c r="A923" t="s">
        <v>1300</v>
      </c>
      <c r="B923" t="s">
        <v>595</v>
      </c>
      <c r="C923" t="s">
        <v>981</v>
      </c>
      <c r="D923">
        <v>35213538</v>
      </c>
      <c r="E923" s="3">
        <v>3.6967899999999998E-2</v>
      </c>
      <c r="F923" s="3">
        <v>2.92863499902545E-2</v>
      </c>
      <c r="G923" s="3">
        <v>4.4649450009745503E-2</v>
      </c>
      <c r="H923" s="3">
        <v>3.9191581682375201E-3</v>
      </c>
      <c r="I923" s="4">
        <v>3.9999999999999996E-21</v>
      </c>
      <c r="J923" t="s">
        <v>803</v>
      </c>
      <c r="K923" t="s">
        <v>858</v>
      </c>
    </row>
    <row r="924" spans="1:11" x14ac:dyDescent="0.35">
      <c r="A924" t="s">
        <v>1300</v>
      </c>
      <c r="B924" t="s">
        <v>595</v>
      </c>
      <c r="C924" t="s">
        <v>999</v>
      </c>
      <c r="D924">
        <v>35213538</v>
      </c>
      <c r="E924" s="3">
        <v>2.7711699999999999E-2</v>
      </c>
      <c r="F924" s="3">
        <v>1.9882161077968401E-2</v>
      </c>
      <c r="G924" s="3">
        <v>3.55412389220316E-2</v>
      </c>
      <c r="H924" s="3">
        <v>3.9946627153222298E-3</v>
      </c>
      <c r="I924" s="4">
        <v>3.9999999999999999E-12</v>
      </c>
      <c r="J924" t="s">
        <v>803</v>
      </c>
      <c r="K924" t="s">
        <v>858</v>
      </c>
    </row>
    <row r="925" spans="1:11" x14ac:dyDescent="0.35">
      <c r="A925" t="s">
        <v>1300</v>
      </c>
      <c r="B925" t="s">
        <v>595</v>
      </c>
      <c r="C925" t="s">
        <v>1014</v>
      </c>
      <c r="D925">
        <v>35213538</v>
      </c>
      <c r="E925" s="3">
        <v>-3.52938E-2</v>
      </c>
      <c r="F925" s="3">
        <v>-4.3006818629212101E-2</v>
      </c>
      <c r="G925" s="3">
        <v>-2.7580781370787899E-2</v>
      </c>
      <c r="H925" s="3">
        <v>3.9352135863327002E-3</v>
      </c>
      <c r="I925" s="4">
        <v>2.9999999999999999E-19</v>
      </c>
      <c r="J925" t="s">
        <v>803</v>
      </c>
      <c r="K925" t="s">
        <v>858</v>
      </c>
    </row>
    <row r="926" spans="1:11" x14ac:dyDescent="0.35">
      <c r="A926" t="s">
        <v>1300</v>
      </c>
      <c r="B926" t="s">
        <v>595</v>
      </c>
      <c r="C926" t="s">
        <v>1114</v>
      </c>
      <c r="D926">
        <v>35213538</v>
      </c>
      <c r="E926" s="3">
        <v>-3.3963100000000003E-2</v>
      </c>
      <c r="F926" s="3">
        <v>-4.1277907946468698E-2</v>
      </c>
      <c r="G926" s="3">
        <v>-2.6648292053531301E-2</v>
      </c>
      <c r="H926" s="3">
        <v>3.7320448706473098E-3</v>
      </c>
      <c r="I926" s="4">
        <v>9.0000000000000003E-20</v>
      </c>
      <c r="J926" t="s">
        <v>803</v>
      </c>
      <c r="K926" t="s">
        <v>858</v>
      </c>
    </row>
    <row r="927" spans="1:11" x14ac:dyDescent="0.35">
      <c r="A927" t="s">
        <v>1300</v>
      </c>
      <c r="B927" t="s">
        <v>595</v>
      </c>
      <c r="C927" t="s">
        <v>1152</v>
      </c>
      <c r="D927">
        <v>35213538</v>
      </c>
      <c r="E927" s="3">
        <v>-3.23856E-2</v>
      </c>
      <c r="F927" s="3">
        <v>-3.9672072704120299E-2</v>
      </c>
      <c r="G927" s="3">
        <v>-2.5099127295879702E-2</v>
      </c>
      <c r="H927" s="3">
        <v>3.7175881143470999E-3</v>
      </c>
      <c r="I927" s="4">
        <v>2.9999999999999998E-18</v>
      </c>
      <c r="J927" t="s">
        <v>803</v>
      </c>
      <c r="K927" t="s">
        <v>858</v>
      </c>
    </row>
    <row r="928" spans="1:11" x14ac:dyDescent="0.35">
      <c r="A928" t="s">
        <v>1300</v>
      </c>
      <c r="B928" t="s">
        <v>595</v>
      </c>
      <c r="C928" t="s">
        <v>895</v>
      </c>
      <c r="D928">
        <v>35213538</v>
      </c>
      <c r="E928" s="3">
        <v>-2.9193E-2</v>
      </c>
      <c r="F928" s="3">
        <v>-3.6503454263248102E-2</v>
      </c>
      <c r="G928" s="3">
        <v>-2.1882545736751899E-2</v>
      </c>
      <c r="H928" s="3">
        <v>3.7298236036980301E-3</v>
      </c>
      <c r="I928" s="4">
        <v>5E-15</v>
      </c>
      <c r="J928" t="s">
        <v>803</v>
      </c>
      <c r="K928" t="s">
        <v>858</v>
      </c>
    </row>
    <row r="929" spans="1:11" x14ac:dyDescent="0.35">
      <c r="A929" t="s">
        <v>1300</v>
      </c>
      <c r="B929" t="s">
        <v>595</v>
      </c>
      <c r="C929" t="s">
        <v>873</v>
      </c>
      <c r="D929">
        <v>34887591</v>
      </c>
      <c r="E929" s="3">
        <v>3.60954E-2</v>
      </c>
      <c r="F929" s="3">
        <v>3.2654747571844403E-2</v>
      </c>
      <c r="G929" s="3">
        <v>3.9536052428155603E-2</v>
      </c>
      <c r="H929" s="3">
        <v>1.7554349123242699E-3</v>
      </c>
      <c r="I929" s="4">
        <v>6.0000000000000003E-94</v>
      </c>
      <c r="J929" t="s">
        <v>803</v>
      </c>
      <c r="K929" t="s">
        <v>858</v>
      </c>
    </row>
    <row r="930" spans="1:11" x14ac:dyDescent="0.35">
      <c r="A930" t="s">
        <v>1300</v>
      </c>
      <c r="B930" t="s">
        <v>595</v>
      </c>
      <c r="C930" t="s">
        <v>870</v>
      </c>
      <c r="D930">
        <v>34887591</v>
      </c>
      <c r="E930" s="3">
        <v>2.2317500000000001E-2</v>
      </c>
      <c r="F930" s="3">
        <v>1.8501885397905302E-2</v>
      </c>
      <c r="G930" s="3">
        <v>2.6133114602094699E-2</v>
      </c>
      <c r="H930" s="3">
        <v>1.9467421439258799E-3</v>
      </c>
      <c r="I930" s="4">
        <v>2.0000000000000002E-30</v>
      </c>
      <c r="J930" t="s">
        <v>803</v>
      </c>
      <c r="K930" t="s">
        <v>858</v>
      </c>
    </row>
    <row r="931" spans="1:11" x14ac:dyDescent="0.35">
      <c r="A931" t="s">
        <v>1300</v>
      </c>
      <c r="B931" t="s">
        <v>595</v>
      </c>
      <c r="C931" t="s">
        <v>925</v>
      </c>
      <c r="D931">
        <v>36764567</v>
      </c>
      <c r="E931" s="3">
        <v>3.3426400000000002E-2</v>
      </c>
      <c r="F931" s="3">
        <v>2.44447466158106E-2</v>
      </c>
      <c r="G931" s="3">
        <v>4.2408053384189397E-2</v>
      </c>
      <c r="H931" s="3">
        <v>4.5824762164231401E-3</v>
      </c>
      <c r="I931" s="4">
        <v>2.9999999999999998E-13</v>
      </c>
      <c r="J931" t="s">
        <v>803</v>
      </c>
      <c r="K931" t="s">
        <v>858</v>
      </c>
    </row>
    <row r="932" spans="1:11" x14ac:dyDescent="0.35">
      <c r="A932" t="s">
        <v>1300</v>
      </c>
      <c r="B932" t="s">
        <v>595</v>
      </c>
      <c r="C932" t="s">
        <v>989</v>
      </c>
      <c r="D932">
        <v>36764567</v>
      </c>
      <c r="E932" s="3">
        <v>3.3930599999999998E-2</v>
      </c>
      <c r="F932" s="3">
        <v>2.4880957708978399E-2</v>
      </c>
      <c r="G932" s="3">
        <v>4.2980242291021598E-2</v>
      </c>
      <c r="H932" s="3">
        <v>4.6171644341947097E-3</v>
      </c>
      <c r="I932" s="4">
        <v>2.0000000000000001E-13</v>
      </c>
      <c r="J932" t="s">
        <v>803</v>
      </c>
      <c r="K932" t="s">
        <v>858</v>
      </c>
    </row>
    <row r="933" spans="1:11" x14ac:dyDescent="0.35">
      <c r="A933" t="s">
        <v>1300</v>
      </c>
      <c r="B933" t="s">
        <v>595</v>
      </c>
      <c r="C933" t="s">
        <v>1024</v>
      </c>
      <c r="D933">
        <v>36764567</v>
      </c>
      <c r="E933" s="3">
        <v>-3.4885399999999997E-2</v>
      </c>
      <c r="F933" s="3">
        <v>-4.3688062684412603E-2</v>
      </c>
      <c r="G933" s="3">
        <v>-2.6082737315587301E-2</v>
      </c>
      <c r="H933" s="3">
        <v>4.4911544308227696E-3</v>
      </c>
      <c r="I933" s="4">
        <v>8.0000000000000006E-15</v>
      </c>
      <c r="J933" t="s">
        <v>803</v>
      </c>
      <c r="K933" t="s">
        <v>858</v>
      </c>
    </row>
    <row r="934" spans="1:11" x14ac:dyDescent="0.35">
      <c r="A934" t="s">
        <v>1300</v>
      </c>
      <c r="B934" t="s">
        <v>595</v>
      </c>
      <c r="C934" t="s">
        <v>1308</v>
      </c>
      <c r="D934">
        <v>36764567</v>
      </c>
      <c r="E934" s="3">
        <v>3.39087E-2</v>
      </c>
      <c r="F934" s="3">
        <v>2.5056765039680899E-2</v>
      </c>
      <c r="G934" s="3">
        <v>4.2760634960319101E-2</v>
      </c>
      <c r="H934" s="3">
        <v>4.51629334710155E-3</v>
      </c>
      <c r="I934" s="4">
        <v>5.9999999999999997E-14</v>
      </c>
      <c r="J934" t="s">
        <v>803</v>
      </c>
      <c r="K934" t="s">
        <v>858</v>
      </c>
    </row>
    <row r="935" spans="1:11" x14ac:dyDescent="0.35">
      <c r="A935" t="s">
        <v>1300</v>
      </c>
      <c r="B935" t="s">
        <v>595</v>
      </c>
      <c r="C935" t="s">
        <v>864</v>
      </c>
      <c r="D935">
        <v>38448586</v>
      </c>
      <c r="E935" s="3">
        <v>2.92E-2</v>
      </c>
      <c r="F935" s="3">
        <v>2.1251643405870602E-2</v>
      </c>
      <c r="G935" s="3">
        <v>3.7148356594129399E-2</v>
      </c>
      <c r="H935" s="3">
        <v>4.0552839765966098E-3</v>
      </c>
      <c r="I935" s="4">
        <v>5.9999999999999997E-13</v>
      </c>
      <c r="J935" t="s">
        <v>803</v>
      </c>
      <c r="K935" t="s">
        <v>858</v>
      </c>
    </row>
    <row r="936" spans="1:11" x14ac:dyDescent="0.35">
      <c r="A936" t="s">
        <v>1300</v>
      </c>
      <c r="B936" t="s">
        <v>595</v>
      </c>
      <c r="C936" t="s">
        <v>1119</v>
      </c>
      <c r="D936">
        <v>38448586</v>
      </c>
      <c r="E936" s="3">
        <v>3.5200000000000002E-2</v>
      </c>
      <c r="F936" s="3">
        <v>2.7280312262702101E-2</v>
      </c>
      <c r="G936" s="3">
        <v>4.31196877372979E-2</v>
      </c>
      <c r="H936" s="3">
        <v>4.0406570088254599E-3</v>
      </c>
      <c r="I936" s="4">
        <v>2.9999999999999998E-18</v>
      </c>
      <c r="J936" t="s">
        <v>803</v>
      </c>
      <c r="K936" t="s">
        <v>858</v>
      </c>
    </row>
    <row r="937" spans="1:11" x14ac:dyDescent="0.35">
      <c r="A937" t="s">
        <v>1300</v>
      </c>
      <c r="B937" t="s">
        <v>595</v>
      </c>
      <c r="C937" t="s">
        <v>826</v>
      </c>
      <c r="D937">
        <v>38448586</v>
      </c>
      <c r="E937" s="3">
        <v>3.3399999999999999E-2</v>
      </c>
      <c r="F937" s="3">
        <v>2.54380265875267E-2</v>
      </c>
      <c r="G937" s="3">
        <v>4.1361973412473302E-2</v>
      </c>
      <c r="H937" s="3">
        <v>4.06223133289453E-3</v>
      </c>
      <c r="I937" s="4">
        <v>2E-16</v>
      </c>
      <c r="J937" t="s">
        <v>803</v>
      </c>
      <c r="K937" t="s">
        <v>858</v>
      </c>
    </row>
    <row r="938" spans="1:11" x14ac:dyDescent="0.35">
      <c r="A938" t="s">
        <v>1300</v>
      </c>
      <c r="B938" t="s">
        <v>595</v>
      </c>
      <c r="C938" t="s">
        <v>972</v>
      </c>
      <c r="D938">
        <v>38448586</v>
      </c>
      <c r="E938" s="3">
        <v>3.3500000000000002E-2</v>
      </c>
      <c r="F938" s="3">
        <v>2.5514188343776799E-2</v>
      </c>
      <c r="G938" s="3">
        <v>4.1485811656223198E-2</v>
      </c>
      <c r="H938" s="3">
        <v>4.0743937021546998E-3</v>
      </c>
      <c r="I938" s="4">
        <v>2E-16</v>
      </c>
      <c r="J938" t="s">
        <v>803</v>
      </c>
      <c r="K938" t="s">
        <v>858</v>
      </c>
    </row>
    <row r="939" spans="1:11" x14ac:dyDescent="0.35">
      <c r="A939" t="s">
        <v>1300</v>
      </c>
      <c r="B939" t="s">
        <v>595</v>
      </c>
      <c r="C939" t="s">
        <v>898</v>
      </c>
      <c r="D939">
        <v>38448586</v>
      </c>
      <c r="E939" s="3">
        <v>-3.7400000000000003E-2</v>
      </c>
      <c r="F939" s="3">
        <v>-4.5399111074448197E-2</v>
      </c>
      <c r="G939" s="3">
        <v>-2.9400888925551798E-2</v>
      </c>
      <c r="H939" s="3">
        <v>4.0811791196164104E-3</v>
      </c>
      <c r="I939" s="4">
        <v>4.9999999999999999E-20</v>
      </c>
      <c r="J939" t="s">
        <v>803</v>
      </c>
      <c r="K939" t="s">
        <v>858</v>
      </c>
    </row>
    <row r="940" spans="1:11" x14ac:dyDescent="0.35">
      <c r="A940" t="s">
        <v>1300</v>
      </c>
      <c r="B940" t="s">
        <v>595</v>
      </c>
      <c r="C940" t="s">
        <v>883</v>
      </c>
      <c r="D940">
        <v>38448586</v>
      </c>
      <c r="E940" s="3">
        <v>2.9100000000000001E-2</v>
      </c>
      <c r="F940" s="3">
        <v>2.11788638051656E-2</v>
      </c>
      <c r="G940" s="3">
        <v>3.7021136194834402E-2</v>
      </c>
      <c r="H940" s="3">
        <v>4.0413960177726497E-3</v>
      </c>
      <c r="I940" s="4">
        <v>5.9999999999999997E-13</v>
      </c>
      <c r="J940" t="s">
        <v>803</v>
      </c>
      <c r="K940" t="s">
        <v>858</v>
      </c>
    </row>
    <row r="941" spans="1:11" x14ac:dyDescent="0.35">
      <c r="A941" t="s">
        <v>1300</v>
      </c>
      <c r="B941" t="s">
        <v>595</v>
      </c>
      <c r="C941" t="s">
        <v>884</v>
      </c>
      <c r="D941">
        <v>38448586</v>
      </c>
      <c r="E941" s="3">
        <v>3.0300000000000001E-2</v>
      </c>
      <c r="F941" s="3">
        <v>2.2350139812735301E-2</v>
      </c>
      <c r="G941" s="3">
        <v>3.82498601872647E-2</v>
      </c>
      <c r="H941" s="3">
        <v>4.0560511159513897E-3</v>
      </c>
      <c r="I941" s="4">
        <v>8E-14</v>
      </c>
      <c r="J941" t="s">
        <v>803</v>
      </c>
      <c r="K941" t="s">
        <v>858</v>
      </c>
    </row>
    <row r="942" spans="1:11" x14ac:dyDescent="0.35">
      <c r="A942" t="s">
        <v>1300</v>
      </c>
      <c r="B942" t="s">
        <v>595</v>
      </c>
      <c r="C942" t="s">
        <v>1140</v>
      </c>
      <c r="D942">
        <v>38448586</v>
      </c>
      <c r="E942" s="3">
        <v>3.2099999999999997E-2</v>
      </c>
      <c r="F942" s="3">
        <v>2.41774129047558E-2</v>
      </c>
      <c r="G942" s="3">
        <v>4.00225870952442E-2</v>
      </c>
      <c r="H942" s="3">
        <v>4.0421362730837596E-3</v>
      </c>
      <c r="I942" s="4">
        <v>2.0000000000000002E-15</v>
      </c>
      <c r="J942" t="s">
        <v>803</v>
      </c>
      <c r="K942" t="s">
        <v>858</v>
      </c>
    </row>
    <row r="943" spans="1:11" x14ac:dyDescent="0.35">
      <c r="A943" t="s">
        <v>1300</v>
      </c>
      <c r="B943" t="s">
        <v>595</v>
      </c>
      <c r="C943" t="s">
        <v>1144</v>
      </c>
      <c r="D943">
        <v>39024449</v>
      </c>
      <c r="E943" s="3">
        <v>-6.0519999999999997E-2</v>
      </c>
      <c r="F943" s="3">
        <v>-6.7026922500669397E-2</v>
      </c>
      <c r="G943" s="3">
        <v>-5.4013077499330597E-2</v>
      </c>
      <c r="H943" s="3">
        <v>3.3198584187088798E-3</v>
      </c>
      <c r="I943" s="4">
        <v>3.0000000000000001E-74</v>
      </c>
      <c r="J943" t="s">
        <v>803</v>
      </c>
      <c r="K943" t="s">
        <v>858</v>
      </c>
    </row>
    <row r="944" spans="1:11" x14ac:dyDescent="0.35">
      <c r="A944" t="s">
        <v>1300</v>
      </c>
      <c r="B944" t="s">
        <v>595</v>
      </c>
      <c r="C944" t="s">
        <v>1159</v>
      </c>
      <c r="D944">
        <v>39024449</v>
      </c>
      <c r="E944" s="3">
        <v>4.1779999999999998E-2</v>
      </c>
      <c r="F944" s="3">
        <v>3.0774775318617699E-2</v>
      </c>
      <c r="G944" s="3">
        <v>5.2785224681382303E-2</v>
      </c>
      <c r="H944" s="3">
        <v>5.6149105517256598E-3</v>
      </c>
      <c r="I944" s="4">
        <v>1E-13</v>
      </c>
      <c r="J944" t="s">
        <v>803</v>
      </c>
      <c r="K944" t="s">
        <v>858</v>
      </c>
    </row>
    <row r="945" spans="1:11" x14ac:dyDescent="0.35">
      <c r="A945" t="s">
        <v>1300</v>
      </c>
      <c r="B945" t="s">
        <v>595</v>
      </c>
      <c r="C945" t="s">
        <v>1077</v>
      </c>
      <c r="D945">
        <v>30926973</v>
      </c>
      <c r="E945" s="3">
        <v>-6.8999999999999999E-3</v>
      </c>
      <c r="F945" s="3">
        <v>-9.3405223231733895E-3</v>
      </c>
      <c r="G945" s="3">
        <v>-4.4594776768265999E-3</v>
      </c>
      <c r="H945" s="3">
        <v>1.2451644505986699E-3</v>
      </c>
      <c r="I945" s="4">
        <v>2.9999999999999997E-8</v>
      </c>
      <c r="J945" t="s">
        <v>803</v>
      </c>
      <c r="K945" t="s">
        <v>858</v>
      </c>
    </row>
    <row r="946" spans="1:11" x14ac:dyDescent="0.35">
      <c r="A946" t="s">
        <v>1300</v>
      </c>
      <c r="B946" t="s">
        <v>595</v>
      </c>
      <c r="C946" t="s">
        <v>799</v>
      </c>
      <c r="D946">
        <v>33980691</v>
      </c>
      <c r="E946" s="3">
        <v>0.04</v>
      </c>
      <c r="F946" s="3">
        <v>3.62314542653931E-2</v>
      </c>
      <c r="G946" s="3">
        <v>4.3768545734606798E-2</v>
      </c>
      <c r="H946" s="3">
        <v>1.9227274156157399E-3</v>
      </c>
      <c r="I946" s="4">
        <v>3.9999999999999996E-96</v>
      </c>
      <c r="J946" t="s">
        <v>1057</v>
      </c>
      <c r="K946" t="s">
        <v>858</v>
      </c>
    </row>
    <row r="947" spans="1:11" x14ac:dyDescent="0.35">
      <c r="A947" t="s">
        <v>1300</v>
      </c>
      <c r="B947" t="s">
        <v>595</v>
      </c>
      <c r="C947" t="s">
        <v>1307</v>
      </c>
      <c r="D947">
        <v>33980691</v>
      </c>
      <c r="E947" s="3">
        <v>1.7999999999999999E-2</v>
      </c>
      <c r="F947" s="3">
        <v>1.3934917392657301E-2</v>
      </c>
      <c r="G947" s="3">
        <v>2.20650826073427E-2</v>
      </c>
      <c r="H947" s="3">
        <v>2.0740217384401698E-3</v>
      </c>
      <c r="I947" s="4">
        <v>4.0000000000000003E-18</v>
      </c>
      <c r="J947" t="s">
        <v>1148</v>
      </c>
      <c r="K947" t="s">
        <v>858</v>
      </c>
    </row>
    <row r="948" spans="1:11" x14ac:dyDescent="0.35">
      <c r="A948" t="s">
        <v>1300</v>
      </c>
      <c r="B948" t="s">
        <v>595</v>
      </c>
      <c r="C948" t="s">
        <v>1058</v>
      </c>
      <c r="D948">
        <v>35213538</v>
      </c>
      <c r="E948" s="3">
        <v>2.28486E-2</v>
      </c>
      <c r="F948" s="3">
        <v>1.4767075600976899E-2</v>
      </c>
      <c r="G948" s="3">
        <v>3.0930124399023099E-2</v>
      </c>
      <c r="H948" s="3">
        <v>4.1232267341954803E-3</v>
      </c>
      <c r="I948" s="4">
        <v>2.9999999999999997E-8</v>
      </c>
      <c r="J948" t="s">
        <v>803</v>
      </c>
      <c r="K948" t="s">
        <v>858</v>
      </c>
    </row>
    <row r="949" spans="1:11" x14ac:dyDescent="0.35">
      <c r="A949" t="s">
        <v>1300</v>
      </c>
      <c r="B949" t="s">
        <v>595</v>
      </c>
      <c r="C949" t="s">
        <v>1165</v>
      </c>
      <c r="D949">
        <v>35213538</v>
      </c>
      <c r="E949" s="3">
        <v>3.1142800000000002E-2</v>
      </c>
      <c r="F949" s="3">
        <v>2.3344080614206002E-2</v>
      </c>
      <c r="G949" s="3">
        <v>3.8941519385794002E-2</v>
      </c>
      <c r="H949" s="3">
        <v>3.9789384621398E-3</v>
      </c>
      <c r="I949" s="4">
        <v>5E-15</v>
      </c>
      <c r="J949" t="s">
        <v>803</v>
      </c>
      <c r="K949" t="s">
        <v>858</v>
      </c>
    </row>
    <row r="950" spans="1:11" x14ac:dyDescent="0.35">
      <c r="A950" t="s">
        <v>1300</v>
      </c>
      <c r="B950" t="s">
        <v>595</v>
      </c>
      <c r="C950" t="s">
        <v>1149</v>
      </c>
      <c r="D950">
        <v>35213538</v>
      </c>
      <c r="E950" s="3">
        <v>-2.5830599999999999E-2</v>
      </c>
      <c r="F950" s="3">
        <v>-3.3594844376285501E-2</v>
      </c>
      <c r="G950" s="3">
        <v>-1.8066355623714499E-2</v>
      </c>
      <c r="H950" s="3">
        <v>3.9613491715742499E-3</v>
      </c>
      <c r="I950" s="4">
        <v>7.0000000000000004E-11</v>
      </c>
      <c r="J950" t="s">
        <v>803</v>
      </c>
      <c r="K950" t="s">
        <v>858</v>
      </c>
    </row>
    <row r="951" spans="1:11" x14ac:dyDescent="0.35">
      <c r="A951" t="s">
        <v>1300</v>
      </c>
      <c r="B951" t="s">
        <v>595</v>
      </c>
      <c r="C951" t="s">
        <v>864</v>
      </c>
      <c r="D951">
        <v>35213538</v>
      </c>
      <c r="E951" s="3">
        <v>2.4655E-2</v>
      </c>
      <c r="F951" s="3">
        <v>1.6848790469146301E-2</v>
      </c>
      <c r="G951" s="3">
        <v>3.2461209530853699E-2</v>
      </c>
      <c r="H951" s="3">
        <v>3.9827599647212497E-3</v>
      </c>
      <c r="I951" s="4">
        <v>6E-10</v>
      </c>
      <c r="J951" t="s">
        <v>803</v>
      </c>
      <c r="K951" t="s">
        <v>858</v>
      </c>
    </row>
    <row r="952" spans="1:11" x14ac:dyDescent="0.35">
      <c r="A952" t="s">
        <v>1300</v>
      </c>
      <c r="B952" t="s">
        <v>595</v>
      </c>
      <c r="C952" t="s">
        <v>1166</v>
      </c>
      <c r="D952">
        <v>35213538</v>
      </c>
      <c r="E952" s="3">
        <v>-3.7163399999999999E-2</v>
      </c>
      <c r="F952" s="3">
        <v>-4.4860993310796501E-2</v>
      </c>
      <c r="G952" s="3">
        <v>-2.94658066892035E-2</v>
      </c>
      <c r="H952" s="3">
        <v>3.9273435259165896E-3</v>
      </c>
      <c r="I952" s="4">
        <v>2.9999999999999999E-21</v>
      </c>
      <c r="J952" t="s">
        <v>803</v>
      </c>
      <c r="K952" t="s">
        <v>858</v>
      </c>
    </row>
    <row r="953" spans="1:11" x14ac:dyDescent="0.35">
      <c r="A953" t="s">
        <v>1300</v>
      </c>
      <c r="B953" t="s">
        <v>595</v>
      </c>
      <c r="C953" t="s">
        <v>852</v>
      </c>
      <c r="D953">
        <v>35213538</v>
      </c>
      <c r="E953" s="3">
        <v>2.71221E-2</v>
      </c>
      <c r="F953" s="3">
        <v>1.9195000023251599E-2</v>
      </c>
      <c r="G953" s="3">
        <v>3.5049199976748401E-2</v>
      </c>
      <c r="H953" s="3">
        <v>4.0444387636471603E-3</v>
      </c>
      <c r="I953" s="4">
        <v>1.9999999999999999E-11</v>
      </c>
      <c r="J953" t="s">
        <v>803</v>
      </c>
      <c r="K953" t="s">
        <v>858</v>
      </c>
    </row>
    <row r="954" spans="1:11" x14ac:dyDescent="0.35">
      <c r="A954" t="s">
        <v>1300</v>
      </c>
      <c r="B954" t="s">
        <v>595</v>
      </c>
      <c r="C954" t="s">
        <v>905</v>
      </c>
      <c r="D954">
        <v>35213538</v>
      </c>
      <c r="E954" s="3">
        <v>3.26848E-2</v>
      </c>
      <c r="F954" s="3">
        <v>2.48933177068262E-2</v>
      </c>
      <c r="G954" s="3">
        <v>4.04762822931738E-2</v>
      </c>
      <c r="H954" s="3">
        <v>3.9752460679458399E-3</v>
      </c>
      <c r="I954" s="4">
        <v>2E-16</v>
      </c>
      <c r="J954" t="s">
        <v>803</v>
      </c>
      <c r="K954" t="s">
        <v>858</v>
      </c>
    </row>
    <row r="955" spans="1:11" x14ac:dyDescent="0.35">
      <c r="A955" t="s">
        <v>1300</v>
      </c>
      <c r="B955" t="s">
        <v>595</v>
      </c>
      <c r="C955" t="s">
        <v>1201</v>
      </c>
      <c r="D955">
        <v>35213538</v>
      </c>
      <c r="E955" s="3">
        <v>3.0938E-2</v>
      </c>
      <c r="F955" s="3">
        <v>2.3131388118514999E-2</v>
      </c>
      <c r="G955" s="3">
        <v>3.8744611881485001E-2</v>
      </c>
      <c r="H955" s="3">
        <v>3.9829652456556302E-3</v>
      </c>
      <c r="I955" s="4">
        <v>8.0000000000000006E-15</v>
      </c>
      <c r="J955" t="s">
        <v>803</v>
      </c>
      <c r="K955" t="s">
        <v>858</v>
      </c>
    </row>
    <row r="956" spans="1:11" x14ac:dyDescent="0.35">
      <c r="A956" t="s">
        <v>1300</v>
      </c>
      <c r="B956" t="s">
        <v>595</v>
      </c>
      <c r="C956" t="s">
        <v>1186</v>
      </c>
      <c r="D956">
        <v>34906840</v>
      </c>
      <c r="E956" s="3">
        <v>9.3073000000000003E-2</v>
      </c>
      <c r="F956" s="3">
        <v>7.1139995823708502E-2</v>
      </c>
      <c r="G956" s="3">
        <v>0.115006004176291</v>
      </c>
      <c r="H956" s="3">
        <v>1.11903082532099E-2</v>
      </c>
      <c r="I956" s="4">
        <v>8.9999999999999996E-17</v>
      </c>
      <c r="J956" t="s">
        <v>803</v>
      </c>
      <c r="K956" t="s">
        <v>858</v>
      </c>
    </row>
    <row r="957" spans="1:11" x14ac:dyDescent="0.35">
      <c r="A957" t="s">
        <v>1300</v>
      </c>
      <c r="B957" t="s">
        <v>595</v>
      </c>
      <c r="C957" t="s">
        <v>1064</v>
      </c>
      <c r="D957">
        <v>35213538</v>
      </c>
      <c r="E957" s="3">
        <v>-3.2557999999999997E-2</v>
      </c>
      <c r="F957" s="3">
        <v>-3.9844920663635798E-2</v>
      </c>
      <c r="G957" s="3">
        <v>-2.5271079336364199E-2</v>
      </c>
      <c r="H957" s="3">
        <v>3.7178166651202901E-3</v>
      </c>
      <c r="I957" s="4">
        <v>2.0000000000000001E-18</v>
      </c>
      <c r="J957" t="s">
        <v>803</v>
      </c>
      <c r="K957" t="s">
        <v>858</v>
      </c>
    </row>
    <row r="958" spans="1:11" x14ac:dyDescent="0.35">
      <c r="A958" t="s">
        <v>1300</v>
      </c>
      <c r="B958" t="s">
        <v>595</v>
      </c>
      <c r="C958" t="s">
        <v>1245</v>
      </c>
      <c r="D958">
        <v>36376304</v>
      </c>
      <c r="E958" s="3">
        <v>-1.393E-2</v>
      </c>
      <c r="F958" s="3">
        <v>-1.7144441331406701E-2</v>
      </c>
      <c r="G958" s="3">
        <v>-1.0715558668593301E-2</v>
      </c>
      <c r="H958" s="3">
        <v>1.6400210874523899E-3</v>
      </c>
      <c r="I958" s="4">
        <v>2.0000000000000001E-17</v>
      </c>
      <c r="J958" t="s">
        <v>803</v>
      </c>
      <c r="K958" t="s">
        <v>858</v>
      </c>
    </row>
    <row r="959" spans="1:11" x14ac:dyDescent="0.35">
      <c r="A959" t="s">
        <v>1300</v>
      </c>
      <c r="B959" t="s">
        <v>595</v>
      </c>
      <c r="C959" t="s">
        <v>964</v>
      </c>
      <c r="D959">
        <v>36764567</v>
      </c>
      <c r="E959" s="3">
        <v>3.58809E-2</v>
      </c>
      <c r="F959" s="3">
        <v>2.7149237043766102E-2</v>
      </c>
      <c r="G959" s="3">
        <v>4.4612562956233899E-2</v>
      </c>
      <c r="H959" s="3">
        <v>4.4549300797111502E-3</v>
      </c>
      <c r="I959" s="4">
        <v>7.9999999999999998E-16</v>
      </c>
      <c r="J959" t="s">
        <v>803</v>
      </c>
      <c r="K959" t="s">
        <v>858</v>
      </c>
    </row>
    <row r="960" spans="1:11" x14ac:dyDescent="0.35">
      <c r="A960" t="s">
        <v>1300</v>
      </c>
      <c r="B960" t="s">
        <v>595</v>
      </c>
      <c r="C960" t="s">
        <v>1067</v>
      </c>
      <c r="D960">
        <v>36764567</v>
      </c>
      <c r="E960" s="3">
        <v>-2.9534399999999999E-2</v>
      </c>
      <c r="F960" s="3">
        <v>-3.7999270923369799E-2</v>
      </c>
      <c r="G960" s="3">
        <v>-2.1069529076630199E-2</v>
      </c>
      <c r="H960" s="3">
        <v>4.3188116955968203E-3</v>
      </c>
      <c r="I960" s="4">
        <v>7.9999999999999998E-12</v>
      </c>
      <c r="J960" t="s">
        <v>803</v>
      </c>
      <c r="K960" t="s">
        <v>858</v>
      </c>
    </row>
    <row r="961" spans="1:11" x14ac:dyDescent="0.35">
      <c r="A961" t="s">
        <v>1300</v>
      </c>
      <c r="B961" t="s">
        <v>595</v>
      </c>
      <c r="C961" t="s">
        <v>822</v>
      </c>
      <c r="D961">
        <v>36764567</v>
      </c>
      <c r="E961" s="3">
        <v>-3.3080100000000001E-2</v>
      </c>
      <c r="F961" s="3">
        <v>-4.1363954282659397E-2</v>
      </c>
      <c r="G961" s="3">
        <v>-2.4796245717340602E-2</v>
      </c>
      <c r="H961" s="3">
        <v>4.22645626666294E-3</v>
      </c>
      <c r="I961" s="4">
        <v>5E-15</v>
      </c>
      <c r="J961" t="s">
        <v>803</v>
      </c>
      <c r="K961" t="s">
        <v>858</v>
      </c>
    </row>
    <row r="962" spans="1:11" x14ac:dyDescent="0.35">
      <c r="A962" t="s">
        <v>1300</v>
      </c>
      <c r="B962" t="s">
        <v>595</v>
      </c>
      <c r="C962" t="s">
        <v>838</v>
      </c>
      <c r="D962">
        <v>36764567</v>
      </c>
      <c r="E962" s="3">
        <v>-3.1102500000000002E-2</v>
      </c>
      <c r="F962" s="3">
        <v>-3.93978587427425E-2</v>
      </c>
      <c r="G962" s="3">
        <v>-2.2807141257257399E-2</v>
      </c>
      <c r="H962" s="3">
        <v>4.2323258891543598E-3</v>
      </c>
      <c r="I962" s="4">
        <v>2.0000000000000001E-13</v>
      </c>
      <c r="J962" t="s">
        <v>803</v>
      </c>
      <c r="K962" t="s">
        <v>858</v>
      </c>
    </row>
    <row r="963" spans="1:11" x14ac:dyDescent="0.35">
      <c r="A963" t="s">
        <v>1300</v>
      </c>
      <c r="B963" t="s">
        <v>595</v>
      </c>
      <c r="C963" t="s">
        <v>969</v>
      </c>
      <c r="D963">
        <v>36764567</v>
      </c>
      <c r="E963" s="3">
        <v>-3.16718E-2</v>
      </c>
      <c r="F963" s="3">
        <v>-4.0496431563829399E-2</v>
      </c>
      <c r="G963" s="3">
        <v>-2.2847168436170601E-2</v>
      </c>
      <c r="H963" s="3">
        <v>4.5023630427701196E-3</v>
      </c>
      <c r="I963" s="4">
        <v>2E-12</v>
      </c>
      <c r="J963" t="s">
        <v>803</v>
      </c>
      <c r="K963" t="s">
        <v>858</v>
      </c>
    </row>
    <row r="964" spans="1:11" x14ac:dyDescent="0.35">
      <c r="A964" t="s">
        <v>1300</v>
      </c>
      <c r="B964" t="s">
        <v>595</v>
      </c>
      <c r="C964" t="s">
        <v>1136</v>
      </c>
      <c r="D964">
        <v>36764567</v>
      </c>
      <c r="E964" s="3">
        <v>3.2240100000000001E-2</v>
      </c>
      <c r="F964" s="3">
        <v>2.3923709421875501E-2</v>
      </c>
      <c r="G964" s="3">
        <v>4.05564905781245E-2</v>
      </c>
      <c r="H964" s="3">
        <v>4.2430564174104598E-3</v>
      </c>
      <c r="I964" s="4">
        <v>2.9999999999999998E-14</v>
      </c>
      <c r="J964" t="s">
        <v>803</v>
      </c>
      <c r="K964" t="s">
        <v>858</v>
      </c>
    </row>
    <row r="965" spans="1:11" x14ac:dyDescent="0.35">
      <c r="A965" t="s">
        <v>1300</v>
      </c>
      <c r="B965" t="s">
        <v>595</v>
      </c>
      <c r="C965" t="s">
        <v>1029</v>
      </c>
      <c r="D965">
        <v>36764567</v>
      </c>
      <c r="E965" s="3">
        <v>-3.2504600000000002E-2</v>
      </c>
      <c r="F965" s="3">
        <v>-4.15612724698202E-2</v>
      </c>
      <c r="G965" s="3">
        <v>-2.34479275301798E-2</v>
      </c>
      <c r="H965" s="3">
        <v>4.6207512601123199E-3</v>
      </c>
      <c r="I965" s="4">
        <v>2E-12</v>
      </c>
      <c r="J965" t="s">
        <v>803</v>
      </c>
      <c r="K965" t="s">
        <v>858</v>
      </c>
    </row>
    <row r="966" spans="1:11" x14ac:dyDescent="0.35">
      <c r="A966" t="s">
        <v>1300</v>
      </c>
      <c r="B966" t="s">
        <v>595</v>
      </c>
      <c r="C966" t="s">
        <v>852</v>
      </c>
      <c r="D966">
        <v>38448586</v>
      </c>
      <c r="E966" s="3">
        <v>3.3599999999999998E-2</v>
      </c>
      <c r="F966" s="3">
        <v>2.5710249099871501E-2</v>
      </c>
      <c r="G966" s="3">
        <v>4.1489750900128498E-2</v>
      </c>
      <c r="H966" s="3">
        <v>4.02538311231044E-3</v>
      </c>
      <c r="I966" s="4">
        <v>7.0000000000000003E-17</v>
      </c>
      <c r="J966" t="s">
        <v>803</v>
      </c>
      <c r="K966" t="s">
        <v>858</v>
      </c>
    </row>
    <row r="967" spans="1:11" x14ac:dyDescent="0.35">
      <c r="A967" t="s">
        <v>1300</v>
      </c>
      <c r="B967" t="s">
        <v>595</v>
      </c>
      <c r="C967" t="s">
        <v>893</v>
      </c>
      <c r="D967">
        <v>38448586</v>
      </c>
      <c r="E967" s="3">
        <v>3.2800000000000003E-2</v>
      </c>
      <c r="F967" s="3">
        <v>2.4900815902800601E-2</v>
      </c>
      <c r="G967" s="3">
        <v>4.0699184097199401E-2</v>
      </c>
      <c r="H967" s="3">
        <v>4.0301959679588696E-3</v>
      </c>
      <c r="I967" s="4">
        <v>3.9999999999999999E-16</v>
      </c>
      <c r="J967" t="s">
        <v>803</v>
      </c>
      <c r="K967" t="s">
        <v>858</v>
      </c>
    </row>
    <row r="968" spans="1:11" x14ac:dyDescent="0.35">
      <c r="A968" t="s">
        <v>1300</v>
      </c>
      <c r="B968" t="s">
        <v>595</v>
      </c>
      <c r="C968" t="s">
        <v>894</v>
      </c>
      <c r="D968">
        <v>38448586</v>
      </c>
      <c r="E968" s="3">
        <v>2.7099999999999999E-2</v>
      </c>
      <c r="F968" s="3">
        <v>1.92962858204698E-2</v>
      </c>
      <c r="G968" s="3">
        <v>3.4903714179530199E-2</v>
      </c>
      <c r="H968" s="3">
        <v>3.9814868262908996E-3</v>
      </c>
      <c r="I968" s="4">
        <v>9.9999999999999994E-12</v>
      </c>
      <c r="J968" t="s">
        <v>803</v>
      </c>
      <c r="K968" t="s">
        <v>858</v>
      </c>
    </row>
    <row r="969" spans="1:11" x14ac:dyDescent="0.35">
      <c r="A969" t="s">
        <v>1300</v>
      </c>
      <c r="B969" t="s">
        <v>595</v>
      </c>
      <c r="C969" t="s">
        <v>1157</v>
      </c>
      <c r="D969">
        <v>38448586</v>
      </c>
      <c r="E969" s="3">
        <v>3.5099999999999999E-2</v>
      </c>
      <c r="F969" s="3">
        <v>2.7173088915681699E-2</v>
      </c>
      <c r="G969" s="3">
        <v>4.3026911084318303E-2</v>
      </c>
      <c r="H969" s="3">
        <v>4.0443423899583298E-3</v>
      </c>
      <c r="I969" s="4">
        <v>4.0000000000000003E-18</v>
      </c>
      <c r="J969" t="s">
        <v>803</v>
      </c>
      <c r="K969" t="s">
        <v>858</v>
      </c>
    </row>
    <row r="970" spans="1:11" x14ac:dyDescent="0.35">
      <c r="A970" t="s">
        <v>1300</v>
      </c>
      <c r="B970" t="s">
        <v>595</v>
      </c>
      <c r="C970" t="s">
        <v>824</v>
      </c>
      <c r="D970">
        <v>39024449</v>
      </c>
      <c r="E970" s="3">
        <v>-5.6910000000000002E-2</v>
      </c>
      <c r="F970" s="3">
        <v>-6.8952701835452407E-2</v>
      </c>
      <c r="G970" s="3">
        <v>-4.4867298164547598E-2</v>
      </c>
      <c r="H970" s="3">
        <v>6.1442356303328697E-3</v>
      </c>
      <c r="I970" s="4">
        <v>1.9999999999999999E-20</v>
      </c>
      <c r="J970" t="s">
        <v>803</v>
      </c>
      <c r="K970" t="s">
        <v>858</v>
      </c>
    </row>
    <row r="971" spans="1:11" x14ac:dyDescent="0.35">
      <c r="A971" t="s">
        <v>1300</v>
      </c>
      <c r="B971" t="s">
        <v>595</v>
      </c>
      <c r="C971" t="s">
        <v>1309</v>
      </c>
      <c r="D971">
        <v>39024449</v>
      </c>
      <c r="E971" s="3">
        <v>3.456E-2</v>
      </c>
      <c r="F971" s="3">
        <v>2.4630204644194399E-2</v>
      </c>
      <c r="G971" s="3">
        <v>4.4489795355805599E-2</v>
      </c>
      <c r="H971" s="3">
        <v>5.0662221203089603E-3</v>
      </c>
      <c r="I971" s="4">
        <v>8.9999999999999996E-12</v>
      </c>
      <c r="J971" t="s">
        <v>803</v>
      </c>
      <c r="K971" t="s">
        <v>858</v>
      </c>
    </row>
    <row r="972" spans="1:11" x14ac:dyDescent="0.35">
      <c r="A972" t="s">
        <v>1300</v>
      </c>
      <c r="B972" t="s">
        <v>595</v>
      </c>
      <c r="C972" t="s">
        <v>823</v>
      </c>
      <c r="D972">
        <v>39024449</v>
      </c>
      <c r="E972" s="3">
        <v>6.148E-2</v>
      </c>
      <c r="F972" s="3">
        <v>5.5968071662575697E-2</v>
      </c>
      <c r="G972" s="3">
        <v>6.6991928337424303E-2</v>
      </c>
      <c r="H972" s="3">
        <v>2.8122083354205699E-3</v>
      </c>
      <c r="I972" s="4">
        <v>5.9999999999999897E-106</v>
      </c>
      <c r="J972" t="s">
        <v>803</v>
      </c>
      <c r="K972" t="s">
        <v>858</v>
      </c>
    </row>
    <row r="973" spans="1:11" x14ac:dyDescent="0.35">
      <c r="A973" t="s">
        <v>1300</v>
      </c>
      <c r="B973" t="s">
        <v>595</v>
      </c>
      <c r="C973" t="s">
        <v>1143</v>
      </c>
      <c r="D973">
        <v>39024449</v>
      </c>
      <c r="E973" s="3">
        <v>-6.9650000000000004E-2</v>
      </c>
      <c r="F973" s="3">
        <v>-7.5371491248998806E-2</v>
      </c>
      <c r="G973" s="3">
        <v>-6.3928508751001201E-2</v>
      </c>
      <c r="H973" s="3">
        <v>2.9191281882647198E-3</v>
      </c>
      <c r="I973" s="4">
        <v>7.9999999999999996E-126</v>
      </c>
      <c r="J973" t="s">
        <v>803</v>
      </c>
      <c r="K973" t="s">
        <v>858</v>
      </c>
    </row>
    <row r="974" spans="1:11" x14ac:dyDescent="0.35">
      <c r="A974" t="s">
        <v>1300</v>
      </c>
      <c r="B974" t="s">
        <v>595</v>
      </c>
      <c r="C974" t="s">
        <v>1144</v>
      </c>
      <c r="D974">
        <v>39024449</v>
      </c>
      <c r="E974" s="3">
        <v>-5.6410000000000002E-2</v>
      </c>
      <c r="F974" s="3">
        <v>-6.8474969404000594E-2</v>
      </c>
      <c r="G974" s="3">
        <v>-4.4345030595999403E-2</v>
      </c>
      <c r="H974" s="3">
        <v>6.1555966346941698E-3</v>
      </c>
      <c r="I974" s="4">
        <v>4.9999999999999999E-20</v>
      </c>
      <c r="J974" t="s">
        <v>803</v>
      </c>
      <c r="K974" t="s">
        <v>858</v>
      </c>
    </row>
    <row r="975" spans="1:11" x14ac:dyDescent="0.35">
      <c r="A975" t="s">
        <v>1300</v>
      </c>
      <c r="B975" t="s">
        <v>595</v>
      </c>
      <c r="C975" t="s">
        <v>1310</v>
      </c>
      <c r="D975">
        <v>39789286</v>
      </c>
      <c r="E975" s="3">
        <v>-1.8452814000000001E-2</v>
      </c>
      <c r="F975" s="3">
        <v>-2.1852903771578901E-2</v>
      </c>
      <c r="G975" s="3">
        <v>-1.50527242284211E-2</v>
      </c>
      <c r="H975" s="3">
        <v>1.7347396793769799E-3</v>
      </c>
      <c r="I975" s="4">
        <v>2.0000000000000001E-26</v>
      </c>
      <c r="J975" t="s">
        <v>803</v>
      </c>
      <c r="K975" t="s">
        <v>858</v>
      </c>
    </row>
    <row r="976" spans="1:11" x14ac:dyDescent="0.35">
      <c r="A976" t="s">
        <v>1300</v>
      </c>
      <c r="B976" t="s">
        <v>595</v>
      </c>
      <c r="C976" t="s">
        <v>1311</v>
      </c>
      <c r="D976">
        <v>39789286</v>
      </c>
      <c r="E976" s="3">
        <v>1.2554256E-2</v>
      </c>
      <c r="F976" s="3">
        <v>9.4359396708540294E-3</v>
      </c>
      <c r="G976" s="3">
        <v>1.5672572329146001E-2</v>
      </c>
      <c r="H976" s="3">
        <v>1.59097771895202E-3</v>
      </c>
      <c r="I976" s="4">
        <v>2.9999999999999998E-15</v>
      </c>
      <c r="J976" t="s">
        <v>803</v>
      </c>
      <c r="K976" t="s">
        <v>858</v>
      </c>
    </row>
    <row r="977" spans="1:11" x14ac:dyDescent="0.35">
      <c r="A977" t="s">
        <v>1300</v>
      </c>
      <c r="B977" t="s">
        <v>595</v>
      </c>
      <c r="C977" t="s">
        <v>809</v>
      </c>
      <c r="D977">
        <v>25673412</v>
      </c>
      <c r="E977" s="3">
        <v>4.3200000000000002E-2</v>
      </c>
      <c r="F977" s="3">
        <v>3.5722674226237497E-2</v>
      </c>
      <c r="G977" s="3">
        <v>5.0677325773762501E-2</v>
      </c>
      <c r="H977" s="3">
        <v>3.8149621294706502E-3</v>
      </c>
      <c r="I977" s="4">
        <v>9.9999999999999994E-30</v>
      </c>
      <c r="J977" t="s">
        <v>803</v>
      </c>
      <c r="K977" t="s">
        <v>858</v>
      </c>
    </row>
    <row r="978" spans="1:11" x14ac:dyDescent="0.35">
      <c r="A978" t="s">
        <v>1300</v>
      </c>
      <c r="B978" t="s">
        <v>595</v>
      </c>
      <c r="C978" t="s">
        <v>802</v>
      </c>
      <c r="D978">
        <v>28448500</v>
      </c>
      <c r="E978" s="3">
        <v>4.1099999999999998E-2</v>
      </c>
      <c r="F978" s="3">
        <v>3.1470134214650003E-2</v>
      </c>
      <c r="G978" s="3">
        <v>5.0729865785349999E-2</v>
      </c>
      <c r="H978" s="3">
        <v>4.9131968292601804E-3</v>
      </c>
      <c r="I978" s="4">
        <v>6.0000000000000001E-17</v>
      </c>
      <c r="J978" t="s">
        <v>803</v>
      </c>
      <c r="K978" t="s">
        <v>858</v>
      </c>
    </row>
    <row r="979" spans="1:11" x14ac:dyDescent="0.35">
      <c r="A979" t="s">
        <v>1300</v>
      </c>
      <c r="B979" t="s">
        <v>595</v>
      </c>
      <c r="C979" t="s">
        <v>833</v>
      </c>
      <c r="D979">
        <v>28448500</v>
      </c>
      <c r="E979" s="3">
        <v>2.9499999999999998E-2</v>
      </c>
      <c r="F979" s="3">
        <v>2.1890423042897698E-2</v>
      </c>
      <c r="G979" s="3">
        <v>3.7109576957102298E-2</v>
      </c>
      <c r="H979" s="3">
        <v>3.8824372230113601E-3</v>
      </c>
      <c r="I979" s="4">
        <v>2.9999999999999998E-14</v>
      </c>
      <c r="J979" t="s">
        <v>834</v>
      </c>
      <c r="K979" t="s">
        <v>858</v>
      </c>
    </row>
    <row r="980" spans="1:11" x14ac:dyDescent="0.35">
      <c r="A980" t="s">
        <v>1300</v>
      </c>
      <c r="B980" t="s">
        <v>595</v>
      </c>
      <c r="C980" t="s">
        <v>1077</v>
      </c>
      <c r="D980">
        <v>32203549</v>
      </c>
      <c r="E980" s="3">
        <v>-3.4091499999999997E-2</v>
      </c>
      <c r="F980" s="3">
        <v>-3.7835316507640403E-2</v>
      </c>
      <c r="G980" s="3">
        <v>-3.0347683492359601E-2</v>
      </c>
      <c r="H980" s="3">
        <v>1.91011046308184E-3</v>
      </c>
      <c r="I980" s="4">
        <v>3.0000000000000001E-71</v>
      </c>
      <c r="J980" t="s">
        <v>803</v>
      </c>
      <c r="K980" t="s">
        <v>858</v>
      </c>
    </row>
    <row r="981" spans="1:11" x14ac:dyDescent="0.35">
      <c r="A981" t="s">
        <v>1300</v>
      </c>
      <c r="B981" t="s">
        <v>595</v>
      </c>
      <c r="C981" t="s">
        <v>1056</v>
      </c>
      <c r="D981">
        <v>32888494</v>
      </c>
      <c r="E981" s="3">
        <v>2.2417380000000001E-2</v>
      </c>
      <c r="F981" s="3">
        <v>1.8080650086653199E-2</v>
      </c>
      <c r="G981" s="3">
        <v>2.6754109913346799E-2</v>
      </c>
      <c r="H981" s="3">
        <v>2.2126173027279599E-3</v>
      </c>
      <c r="I981" s="4">
        <v>3.9999999999999997E-24</v>
      </c>
      <c r="J981" t="s">
        <v>803</v>
      </c>
      <c r="K981" t="s">
        <v>858</v>
      </c>
    </row>
    <row r="982" spans="1:11" x14ac:dyDescent="0.35">
      <c r="A982" t="s">
        <v>1300</v>
      </c>
      <c r="B982" t="s">
        <v>595</v>
      </c>
      <c r="C982" t="s">
        <v>1307</v>
      </c>
      <c r="D982">
        <v>34594039</v>
      </c>
      <c r="E982" s="3">
        <v>1.5900000000000001E-2</v>
      </c>
      <c r="F982" s="3">
        <v>1.2147464756228601E-2</v>
      </c>
      <c r="G982" s="3">
        <v>1.9652535243771401E-2</v>
      </c>
      <c r="H982" s="3">
        <v>1.9145587978425501E-3</v>
      </c>
      <c r="I982" s="4">
        <v>9.9999999999999998E-17</v>
      </c>
      <c r="J982" t="s">
        <v>803</v>
      </c>
      <c r="K982" t="s">
        <v>858</v>
      </c>
    </row>
    <row r="983" spans="1:11" x14ac:dyDescent="0.35">
      <c r="A983" t="s">
        <v>1300</v>
      </c>
      <c r="B983" t="s">
        <v>595</v>
      </c>
      <c r="C983" t="s">
        <v>1097</v>
      </c>
      <c r="D983">
        <v>35213538</v>
      </c>
      <c r="E983" s="3">
        <v>3.30675E-2</v>
      </c>
      <c r="F983" s="3">
        <v>2.5263288731232E-2</v>
      </c>
      <c r="G983" s="3">
        <v>4.0871711268767999E-2</v>
      </c>
      <c r="H983" s="3">
        <v>3.9817404432489698E-3</v>
      </c>
      <c r="I983" s="4">
        <v>9.9999999999999998E-17</v>
      </c>
      <c r="J983" t="s">
        <v>803</v>
      </c>
      <c r="K983" t="s">
        <v>858</v>
      </c>
    </row>
    <row r="984" spans="1:11" x14ac:dyDescent="0.35">
      <c r="A984" t="s">
        <v>1300</v>
      </c>
      <c r="B984" t="s">
        <v>595</v>
      </c>
      <c r="C984" t="s">
        <v>1151</v>
      </c>
      <c r="D984">
        <v>34906840</v>
      </c>
      <c r="E984" s="3">
        <v>7.0555900000000005E-2</v>
      </c>
      <c r="F984" s="3">
        <v>5.5465405854073301E-2</v>
      </c>
      <c r="G984" s="3">
        <v>8.5646394145926702E-2</v>
      </c>
      <c r="H984" s="3">
        <v>7.6992317071054497E-3</v>
      </c>
      <c r="I984" s="4">
        <v>4.9999999999999999E-20</v>
      </c>
      <c r="J984" t="s">
        <v>803</v>
      </c>
      <c r="K984" t="s">
        <v>858</v>
      </c>
    </row>
    <row r="985" spans="1:11" x14ac:dyDescent="0.35">
      <c r="A985" t="s">
        <v>1300</v>
      </c>
      <c r="B985" t="s">
        <v>595</v>
      </c>
      <c r="C985" t="s">
        <v>866</v>
      </c>
      <c r="D985">
        <v>34887591</v>
      </c>
      <c r="E985" s="3">
        <v>-3.0527200000000001E-2</v>
      </c>
      <c r="F985" s="3">
        <v>-3.4181673160230103E-2</v>
      </c>
      <c r="G985" s="3">
        <v>-2.6872726839769899E-2</v>
      </c>
      <c r="H985" s="3">
        <v>1.86452712256637E-3</v>
      </c>
      <c r="I985" s="4">
        <v>3.0000000000000002E-60</v>
      </c>
      <c r="J985" t="s">
        <v>803</v>
      </c>
      <c r="K985" t="s">
        <v>858</v>
      </c>
    </row>
    <row r="986" spans="1:11" x14ac:dyDescent="0.35">
      <c r="A986" t="s">
        <v>1300</v>
      </c>
      <c r="B986" t="s">
        <v>595</v>
      </c>
      <c r="C986" t="s">
        <v>873</v>
      </c>
      <c r="D986">
        <v>34887591</v>
      </c>
      <c r="E986" s="3">
        <v>3.3779099999999999E-2</v>
      </c>
      <c r="F986" s="3">
        <v>2.1831469912071501E-2</v>
      </c>
      <c r="G986" s="3">
        <v>4.5726730087928498E-2</v>
      </c>
      <c r="H986" s="3">
        <v>6.0957296366981996E-3</v>
      </c>
      <c r="I986" s="4">
        <v>2.9999999999999997E-8</v>
      </c>
      <c r="J986" t="s">
        <v>803</v>
      </c>
      <c r="K986" t="s">
        <v>858</v>
      </c>
    </row>
    <row r="987" spans="1:11" x14ac:dyDescent="0.35">
      <c r="A987" t="s">
        <v>1300</v>
      </c>
      <c r="B987" t="s">
        <v>595</v>
      </c>
      <c r="C987" t="s">
        <v>1116</v>
      </c>
      <c r="D987">
        <v>35773277</v>
      </c>
      <c r="E987" s="3">
        <v>-0.08</v>
      </c>
      <c r="F987" s="3">
        <v>-9.3554865315702396E-2</v>
      </c>
      <c r="G987" s="3">
        <v>-6.6445134684297594E-2</v>
      </c>
      <c r="H987" s="3">
        <v>6.91574761005223E-3</v>
      </c>
      <c r="I987" s="4">
        <v>5.9999999999999996E-31</v>
      </c>
      <c r="J987" t="s">
        <v>803</v>
      </c>
      <c r="K987" t="s">
        <v>858</v>
      </c>
    </row>
    <row r="988" spans="1:11" x14ac:dyDescent="0.35">
      <c r="A988" t="s">
        <v>1300</v>
      </c>
      <c r="B988" t="s">
        <v>595</v>
      </c>
      <c r="C988" t="s">
        <v>1299</v>
      </c>
      <c r="D988">
        <v>35773277</v>
      </c>
      <c r="E988" s="3">
        <v>5.8000000000000003E-2</v>
      </c>
      <c r="F988" s="3">
        <v>4.4487416231759697E-2</v>
      </c>
      <c r="G988" s="3">
        <v>7.1512583768240295E-2</v>
      </c>
      <c r="H988" s="3">
        <v>6.8941753919593198E-3</v>
      </c>
      <c r="I988" s="4">
        <v>4.0000000000000003E-17</v>
      </c>
      <c r="J988" t="s">
        <v>803</v>
      </c>
      <c r="K988" t="s">
        <v>858</v>
      </c>
    </row>
    <row r="989" spans="1:11" x14ac:dyDescent="0.35">
      <c r="A989" t="s">
        <v>1300</v>
      </c>
      <c r="B989" t="s">
        <v>595</v>
      </c>
      <c r="C989" t="s">
        <v>1116</v>
      </c>
      <c r="D989">
        <v>35773277</v>
      </c>
      <c r="E989" s="3">
        <v>-9.1999999999999998E-2</v>
      </c>
      <c r="F989" s="3">
        <v>-0.110971017996199</v>
      </c>
      <c r="G989" s="3">
        <v>-7.3028982003801202E-2</v>
      </c>
      <c r="H989" s="3">
        <v>9.6790908143871302E-3</v>
      </c>
      <c r="I989" s="4">
        <v>1.9999999999999998E-21</v>
      </c>
      <c r="J989" t="s">
        <v>803</v>
      </c>
      <c r="K989" t="s">
        <v>858</v>
      </c>
    </row>
    <row r="990" spans="1:11" x14ac:dyDescent="0.35">
      <c r="A990" t="s">
        <v>1300</v>
      </c>
      <c r="B990" t="s">
        <v>595</v>
      </c>
      <c r="C990" t="s">
        <v>1170</v>
      </c>
      <c r="D990">
        <v>36581621</v>
      </c>
      <c r="E990" s="3">
        <v>-1.35E-2</v>
      </c>
      <c r="F990" s="3">
        <v>-1.6177689003952101E-2</v>
      </c>
      <c r="G990" s="3">
        <v>-1.08223109960479E-2</v>
      </c>
      <c r="H990" s="3">
        <v>1.36616785915923E-3</v>
      </c>
      <c r="I990" s="4">
        <v>5.0000000000000002E-23</v>
      </c>
      <c r="J990" t="s">
        <v>803</v>
      </c>
      <c r="K990" t="s">
        <v>858</v>
      </c>
    </row>
    <row r="991" spans="1:11" x14ac:dyDescent="0.35">
      <c r="A991" t="s">
        <v>1300</v>
      </c>
      <c r="B991" t="s">
        <v>595</v>
      </c>
      <c r="C991" t="s">
        <v>947</v>
      </c>
      <c r="D991">
        <v>36764567</v>
      </c>
      <c r="E991" s="3">
        <v>3.35115E-2</v>
      </c>
      <c r="F991" s="3">
        <v>2.4573636017766499E-2</v>
      </c>
      <c r="G991" s="3">
        <v>4.24493639822335E-2</v>
      </c>
      <c r="H991" s="3">
        <v>4.5601346848130001E-3</v>
      </c>
      <c r="I991" s="4">
        <v>2.0000000000000001E-13</v>
      </c>
      <c r="J991" t="s">
        <v>803</v>
      </c>
      <c r="K991" t="s">
        <v>858</v>
      </c>
    </row>
    <row r="992" spans="1:11" x14ac:dyDescent="0.35">
      <c r="A992" t="s">
        <v>1300</v>
      </c>
      <c r="B992" t="s">
        <v>595</v>
      </c>
      <c r="C992" t="s">
        <v>910</v>
      </c>
      <c r="D992">
        <v>36764567</v>
      </c>
      <c r="E992" s="3">
        <v>3.3748599999999997E-2</v>
      </c>
      <c r="F992" s="3">
        <v>2.47474989931574E-2</v>
      </c>
      <c r="G992" s="3">
        <v>4.2749701006842597E-2</v>
      </c>
      <c r="H992" s="3">
        <v>4.5923984728788603E-3</v>
      </c>
      <c r="I992" s="4">
        <v>2.0000000000000001E-13</v>
      </c>
      <c r="J992" t="s">
        <v>803</v>
      </c>
      <c r="K992" t="s">
        <v>858</v>
      </c>
    </row>
    <row r="993" spans="1:11" x14ac:dyDescent="0.35">
      <c r="A993" t="s">
        <v>1300</v>
      </c>
      <c r="B993" t="s">
        <v>595</v>
      </c>
      <c r="C993" t="s">
        <v>930</v>
      </c>
      <c r="D993">
        <v>36764567</v>
      </c>
      <c r="E993" s="3">
        <v>3.4448800000000002E-2</v>
      </c>
      <c r="F993" s="3">
        <v>2.54315971402275E-2</v>
      </c>
      <c r="G993" s="3">
        <v>4.34660028597725E-2</v>
      </c>
      <c r="H993" s="3">
        <v>4.6006137039655498E-3</v>
      </c>
      <c r="I993" s="4">
        <v>7.0000000000000005E-14</v>
      </c>
      <c r="J993" t="s">
        <v>803</v>
      </c>
      <c r="K993" t="s">
        <v>858</v>
      </c>
    </row>
    <row r="994" spans="1:11" x14ac:dyDescent="0.35">
      <c r="A994" t="s">
        <v>1300</v>
      </c>
      <c r="B994" t="s">
        <v>595</v>
      </c>
      <c r="C994" t="s">
        <v>1068</v>
      </c>
      <c r="D994">
        <v>36764567</v>
      </c>
      <c r="E994" s="3">
        <v>-3.5886800000000003E-2</v>
      </c>
      <c r="F994" s="3">
        <v>-4.4329496215742802E-2</v>
      </c>
      <c r="G994" s="3">
        <v>-2.7444103784257198E-2</v>
      </c>
      <c r="H994" s="3">
        <v>4.3074980692565396E-3</v>
      </c>
      <c r="I994" s="4">
        <v>8.0000000000000006E-17</v>
      </c>
      <c r="J994" t="s">
        <v>803</v>
      </c>
      <c r="K994" t="s">
        <v>858</v>
      </c>
    </row>
    <row r="995" spans="1:11" x14ac:dyDescent="0.35">
      <c r="A995" t="s">
        <v>1300</v>
      </c>
      <c r="B995" t="s">
        <v>595</v>
      </c>
      <c r="C995" t="s">
        <v>931</v>
      </c>
      <c r="D995">
        <v>36764567</v>
      </c>
      <c r="E995" s="3">
        <v>2.8736500000000002E-2</v>
      </c>
      <c r="F995" s="3">
        <v>1.96799647175614E-2</v>
      </c>
      <c r="G995" s="3">
        <v>3.7793035282438603E-2</v>
      </c>
      <c r="H995" s="3">
        <v>4.6206812665502799E-3</v>
      </c>
      <c r="I995" s="4">
        <v>5.0000000000000003E-10</v>
      </c>
      <c r="J995" t="s">
        <v>803</v>
      </c>
      <c r="K995" t="s">
        <v>858</v>
      </c>
    </row>
    <row r="996" spans="1:11" x14ac:dyDescent="0.35">
      <c r="A996" t="s">
        <v>1300</v>
      </c>
      <c r="B996" t="s">
        <v>595</v>
      </c>
      <c r="C996" t="s">
        <v>1206</v>
      </c>
      <c r="D996">
        <v>36764567</v>
      </c>
      <c r="E996" s="3">
        <v>-3.3592200000000003E-2</v>
      </c>
      <c r="F996" s="3">
        <v>-4.1883076330867998E-2</v>
      </c>
      <c r="G996" s="3">
        <v>-2.5301323669132E-2</v>
      </c>
      <c r="H996" s="3">
        <v>4.2300389443203799E-3</v>
      </c>
      <c r="I996" s="4">
        <v>2.0000000000000002E-15</v>
      </c>
      <c r="J996" t="s">
        <v>803</v>
      </c>
      <c r="K996" t="s">
        <v>858</v>
      </c>
    </row>
    <row r="997" spans="1:11" x14ac:dyDescent="0.35">
      <c r="A997" t="s">
        <v>1300</v>
      </c>
      <c r="B997" t="s">
        <v>595</v>
      </c>
      <c r="C997" t="s">
        <v>1189</v>
      </c>
      <c r="D997">
        <v>36764567</v>
      </c>
      <c r="E997" s="3">
        <v>-3.6855199999999998E-2</v>
      </c>
      <c r="F997" s="3">
        <v>-4.51785018061188E-2</v>
      </c>
      <c r="G997" s="3">
        <v>-2.8531898193881199E-2</v>
      </c>
      <c r="H997" s="3">
        <v>4.24658255414223E-3</v>
      </c>
      <c r="I997" s="4">
        <v>4.0000000000000003E-18</v>
      </c>
      <c r="J997" t="s">
        <v>803</v>
      </c>
      <c r="K997" t="s">
        <v>858</v>
      </c>
    </row>
    <row r="998" spans="1:11" x14ac:dyDescent="0.35">
      <c r="A998" t="s">
        <v>1300</v>
      </c>
      <c r="B998" t="s">
        <v>595</v>
      </c>
      <c r="C998" t="s">
        <v>1093</v>
      </c>
      <c r="D998">
        <v>38200128</v>
      </c>
      <c r="E998" s="3">
        <v>6.1800000000000001E-2</v>
      </c>
      <c r="F998" s="3">
        <v>5.5628665370817301E-2</v>
      </c>
      <c r="G998" s="3">
        <v>6.79713346291827E-2</v>
      </c>
      <c r="H998" s="3">
        <v>3.1486401169299599E-3</v>
      </c>
      <c r="I998" s="4">
        <v>8.9999999999999995E-86</v>
      </c>
      <c r="J998" t="s">
        <v>803</v>
      </c>
      <c r="K998" t="s">
        <v>858</v>
      </c>
    </row>
    <row r="999" spans="1:11" x14ac:dyDescent="0.35">
      <c r="A999" t="s">
        <v>1300</v>
      </c>
      <c r="B999" t="s">
        <v>595</v>
      </c>
      <c r="C999" t="s">
        <v>1207</v>
      </c>
      <c r="D999">
        <v>36764567</v>
      </c>
      <c r="E999" s="3">
        <v>-3.2523099999999999E-2</v>
      </c>
      <c r="F999" s="3">
        <v>-4.1089974648996302E-2</v>
      </c>
      <c r="G999" s="3">
        <v>-2.3956225351003699E-2</v>
      </c>
      <c r="H999" s="3">
        <v>4.3708544127532001E-3</v>
      </c>
      <c r="I999" s="4">
        <v>1E-13</v>
      </c>
      <c r="J999" t="s">
        <v>803</v>
      </c>
      <c r="K999" t="s">
        <v>858</v>
      </c>
    </row>
    <row r="1000" spans="1:11" x14ac:dyDescent="0.35">
      <c r="A1000" t="s">
        <v>1300</v>
      </c>
      <c r="B1000" t="s">
        <v>595</v>
      </c>
      <c r="C1000" t="s">
        <v>914</v>
      </c>
      <c r="D1000">
        <v>36764567</v>
      </c>
      <c r="E1000" s="3">
        <v>3.9331699999999997E-2</v>
      </c>
      <c r="F1000" s="3">
        <v>3.0528733679405302E-2</v>
      </c>
      <c r="G1000" s="3">
        <v>4.8134666320594703E-2</v>
      </c>
      <c r="H1000" s="3">
        <v>4.4913093472422E-3</v>
      </c>
      <c r="I1000" s="4">
        <v>2.0000000000000001E-18</v>
      </c>
      <c r="J1000" t="s">
        <v>803</v>
      </c>
      <c r="K1000" t="s">
        <v>858</v>
      </c>
    </row>
    <row r="1001" spans="1:11" x14ac:dyDescent="0.35">
      <c r="A1001" t="s">
        <v>1300</v>
      </c>
      <c r="B1001" t="s">
        <v>595</v>
      </c>
      <c r="C1001" t="s">
        <v>955</v>
      </c>
      <c r="D1001">
        <v>36764567</v>
      </c>
      <c r="E1001" s="3">
        <v>2.9474500000000001E-2</v>
      </c>
      <c r="F1001" s="3">
        <v>2.0587625684595899E-2</v>
      </c>
      <c r="G1001" s="3">
        <v>3.8361374315404102E-2</v>
      </c>
      <c r="H1001" s="3">
        <v>4.5341195486755803E-3</v>
      </c>
      <c r="I1001" s="4">
        <v>7.9999999999999995E-11</v>
      </c>
      <c r="J1001" t="s">
        <v>803</v>
      </c>
      <c r="K1001" t="s">
        <v>858</v>
      </c>
    </row>
    <row r="1002" spans="1:11" x14ac:dyDescent="0.35">
      <c r="A1002" t="s">
        <v>1300</v>
      </c>
      <c r="B1002" t="s">
        <v>595</v>
      </c>
      <c r="C1002" t="s">
        <v>1312</v>
      </c>
      <c r="D1002">
        <v>37859345</v>
      </c>
      <c r="E1002" s="3">
        <v>-3.3000000000000002E-2</v>
      </c>
      <c r="F1002" s="3">
        <v>-4.2645060641790203E-2</v>
      </c>
      <c r="G1002" s="3">
        <v>-2.33549393582098E-2</v>
      </c>
      <c r="H1002" s="3">
        <v>4.9209493070358204E-3</v>
      </c>
      <c r="I1002" s="4">
        <v>1.9999999999999999E-11</v>
      </c>
      <c r="J1002" t="s">
        <v>803</v>
      </c>
      <c r="K1002" t="s">
        <v>858</v>
      </c>
    </row>
    <row r="1003" spans="1:11" x14ac:dyDescent="0.35">
      <c r="A1003" t="s">
        <v>1300</v>
      </c>
      <c r="B1003" t="s">
        <v>595</v>
      </c>
      <c r="C1003" t="s">
        <v>1173</v>
      </c>
      <c r="D1003">
        <v>38448586</v>
      </c>
      <c r="E1003" s="3">
        <v>3.4000000000000002E-2</v>
      </c>
      <c r="F1003" s="3">
        <v>2.60788302048247E-2</v>
      </c>
      <c r="G1003" s="3">
        <v>4.1921169795175302E-2</v>
      </c>
      <c r="H1003" s="3">
        <v>4.0414131608037399E-3</v>
      </c>
      <c r="I1003" s="4">
        <v>4.0000000000000003E-17</v>
      </c>
      <c r="J1003" t="s">
        <v>803</v>
      </c>
      <c r="K1003" t="s">
        <v>858</v>
      </c>
    </row>
    <row r="1004" spans="1:11" x14ac:dyDescent="0.35">
      <c r="A1004" t="s">
        <v>1300</v>
      </c>
      <c r="B1004" t="s">
        <v>595</v>
      </c>
      <c r="C1004" t="s">
        <v>815</v>
      </c>
      <c r="D1004">
        <v>38448586</v>
      </c>
      <c r="E1004" s="3">
        <v>3.7400000000000003E-2</v>
      </c>
      <c r="F1004" s="3">
        <v>2.9548281077932701E-2</v>
      </c>
      <c r="G1004" s="3">
        <v>4.5251718922067301E-2</v>
      </c>
      <c r="H1004" s="3">
        <v>4.0059790418710698E-3</v>
      </c>
      <c r="I1004" s="4">
        <v>9.9999999999999995E-21</v>
      </c>
      <c r="J1004" t="s">
        <v>803</v>
      </c>
      <c r="K1004" t="s">
        <v>858</v>
      </c>
    </row>
    <row r="1005" spans="1:11" x14ac:dyDescent="0.35">
      <c r="A1005" t="s">
        <v>1300</v>
      </c>
      <c r="B1005" t="s">
        <v>595</v>
      </c>
      <c r="C1005" t="s">
        <v>885</v>
      </c>
      <c r="D1005">
        <v>38448586</v>
      </c>
      <c r="E1005" s="3">
        <v>2.9000000000000001E-2</v>
      </c>
      <c r="F1005" s="3">
        <v>2.1062733145671898E-2</v>
      </c>
      <c r="G1005" s="3">
        <v>3.6937266854328098E-2</v>
      </c>
      <c r="H1005" s="3">
        <v>4.0496259460857499E-3</v>
      </c>
      <c r="I1005" s="4">
        <v>8.0000000000000002E-13</v>
      </c>
      <c r="J1005" t="s">
        <v>803</v>
      </c>
      <c r="K1005" t="s">
        <v>858</v>
      </c>
    </row>
    <row r="1006" spans="1:11" x14ac:dyDescent="0.35">
      <c r="A1006" t="s">
        <v>1300</v>
      </c>
      <c r="B1006" t="s">
        <v>595</v>
      </c>
      <c r="C1006" t="s">
        <v>824</v>
      </c>
      <c r="D1006">
        <v>39024449</v>
      </c>
      <c r="E1006" s="3">
        <v>-7.0419999999999996E-2</v>
      </c>
      <c r="F1006" s="3">
        <v>-7.6137074473471705E-2</v>
      </c>
      <c r="G1006" s="3">
        <v>-6.4702925526528302E-2</v>
      </c>
      <c r="H1006" s="3">
        <v>2.9168747313631301E-3</v>
      </c>
      <c r="I1006" s="4">
        <v>9.0000000000000006E-129</v>
      </c>
      <c r="J1006" t="s">
        <v>803</v>
      </c>
      <c r="K1006" t="s">
        <v>858</v>
      </c>
    </row>
    <row r="1007" spans="1:11" x14ac:dyDescent="0.35">
      <c r="A1007" t="s">
        <v>1300</v>
      </c>
      <c r="B1007" t="s">
        <v>595</v>
      </c>
      <c r="C1007" t="s">
        <v>861</v>
      </c>
      <c r="D1007">
        <v>39024449</v>
      </c>
      <c r="E1007" s="3">
        <v>4.3819999999999998E-2</v>
      </c>
      <c r="F1007" s="3">
        <v>3.3832642444880497E-2</v>
      </c>
      <c r="G1007" s="3">
        <v>5.3807357555119499E-2</v>
      </c>
      <c r="H1007" s="3">
        <v>5.0955905893466597E-3</v>
      </c>
      <c r="I1007" s="4">
        <v>8.0000000000000006E-18</v>
      </c>
      <c r="J1007" t="s">
        <v>803</v>
      </c>
      <c r="K1007" t="s">
        <v>858</v>
      </c>
    </row>
    <row r="1008" spans="1:11" x14ac:dyDescent="0.35">
      <c r="A1008" t="s">
        <v>1300</v>
      </c>
      <c r="B1008" t="s">
        <v>595</v>
      </c>
      <c r="C1008" t="s">
        <v>1100</v>
      </c>
      <c r="D1008">
        <v>39789286</v>
      </c>
      <c r="E1008" s="3">
        <v>-2.8515456000000002E-2</v>
      </c>
      <c r="F1008" s="3">
        <v>-3.1872126200233102E-2</v>
      </c>
      <c r="G1008" s="3">
        <v>-2.5158785799766901E-2</v>
      </c>
      <c r="H1008" s="3">
        <v>1.7125868368536E-3</v>
      </c>
      <c r="I1008" s="4">
        <v>3.0000000000000001E-62</v>
      </c>
      <c r="J1008" t="s">
        <v>803</v>
      </c>
      <c r="K1008" t="s">
        <v>858</v>
      </c>
    </row>
    <row r="1009" spans="1:11" x14ac:dyDescent="0.35">
      <c r="A1009" t="s">
        <v>1300</v>
      </c>
      <c r="B1009" t="s">
        <v>595</v>
      </c>
      <c r="C1009" t="s">
        <v>1312</v>
      </c>
      <c r="D1009">
        <v>22479202</v>
      </c>
      <c r="E1009" s="3">
        <v>-0.03</v>
      </c>
      <c r="F1009" s="3">
        <v>-4.0610966622493E-2</v>
      </c>
      <c r="G1009" s="3">
        <v>-1.9389033377507001E-2</v>
      </c>
      <c r="H1009" s="3">
        <v>5.41375848086379E-3</v>
      </c>
      <c r="I1009" s="4">
        <v>2.9999999999999997E-8</v>
      </c>
      <c r="J1009" t="s">
        <v>803</v>
      </c>
      <c r="K1009" t="s">
        <v>858</v>
      </c>
    </row>
    <row r="1010" spans="1:11" x14ac:dyDescent="0.35">
      <c r="A1010" t="s">
        <v>1300</v>
      </c>
      <c r="B1010" t="s">
        <v>595</v>
      </c>
      <c r="C1010" t="s">
        <v>809</v>
      </c>
      <c r="D1010">
        <v>25673412</v>
      </c>
      <c r="E1010" s="3">
        <v>6.3100000000000003E-2</v>
      </c>
      <c r="F1010" s="3">
        <v>5.2907243926660602E-2</v>
      </c>
      <c r="G1010" s="3">
        <v>7.3292756073339405E-2</v>
      </c>
      <c r="H1010" s="3">
        <v>5.20038575170378E-3</v>
      </c>
      <c r="I1010" s="4">
        <v>6.9999999999999997E-34</v>
      </c>
      <c r="J1010" t="s">
        <v>803</v>
      </c>
      <c r="K1010" t="s">
        <v>858</v>
      </c>
    </row>
    <row r="1011" spans="1:11" x14ac:dyDescent="0.35">
      <c r="A1011" t="s">
        <v>1300</v>
      </c>
      <c r="B1011" t="s">
        <v>595</v>
      </c>
      <c r="C1011" t="s">
        <v>809</v>
      </c>
      <c r="D1011">
        <v>25673412</v>
      </c>
      <c r="E1011" s="3">
        <v>4.1799999999999997E-2</v>
      </c>
      <c r="F1011" s="3">
        <v>3.44325346571158E-2</v>
      </c>
      <c r="G1011" s="3">
        <v>4.9167465342884201E-2</v>
      </c>
      <c r="H1011" s="3">
        <v>3.7589108892266201E-3</v>
      </c>
      <c r="I1011" s="4">
        <v>9.9999999999999997E-29</v>
      </c>
      <c r="J1011" t="s">
        <v>803</v>
      </c>
      <c r="K1011" t="s">
        <v>858</v>
      </c>
    </row>
    <row r="1012" spans="1:11" x14ac:dyDescent="0.35">
      <c r="A1012" t="s">
        <v>1300</v>
      </c>
      <c r="B1012" t="s">
        <v>595</v>
      </c>
      <c r="C1012" t="s">
        <v>1237</v>
      </c>
      <c r="D1012">
        <v>30275531</v>
      </c>
      <c r="E1012" s="3">
        <v>-3.6799999999999999E-2</v>
      </c>
      <c r="F1012" s="3">
        <v>-4.2246791649376801E-2</v>
      </c>
      <c r="G1012" s="3">
        <v>-3.1353208350623198E-2</v>
      </c>
      <c r="H1012" s="3">
        <v>2.7789753313146701E-3</v>
      </c>
      <c r="I1012" s="4">
        <v>4.9999999999999996E-40</v>
      </c>
      <c r="J1012" t="s">
        <v>1313</v>
      </c>
      <c r="K1012" t="s">
        <v>858</v>
      </c>
    </row>
    <row r="1013" spans="1:11" x14ac:dyDescent="0.35">
      <c r="A1013" t="s">
        <v>1300</v>
      </c>
      <c r="B1013" t="s">
        <v>595</v>
      </c>
      <c r="C1013" t="s">
        <v>873</v>
      </c>
      <c r="D1013">
        <v>32203549</v>
      </c>
      <c r="E1013" s="3">
        <v>3.98822E-2</v>
      </c>
      <c r="F1013" s="3">
        <v>3.5974685874909998E-2</v>
      </c>
      <c r="G1013" s="3">
        <v>4.3789714125090001E-2</v>
      </c>
      <c r="H1013" s="3">
        <v>1.99362965565814E-3</v>
      </c>
      <c r="I1013" s="4">
        <v>4.9999999999999997E-89</v>
      </c>
      <c r="J1013" t="s">
        <v>803</v>
      </c>
      <c r="K1013" t="s">
        <v>858</v>
      </c>
    </row>
    <row r="1014" spans="1:11" x14ac:dyDescent="0.35">
      <c r="A1014" t="s">
        <v>1300</v>
      </c>
      <c r="B1014" t="s">
        <v>595</v>
      </c>
      <c r="C1014" t="s">
        <v>1314</v>
      </c>
      <c r="D1014">
        <v>31589552</v>
      </c>
      <c r="E1014" s="3">
        <v>7.0685200000000004E-2</v>
      </c>
      <c r="F1014" s="3">
        <v>5.7840729636941902E-2</v>
      </c>
      <c r="G1014" s="3">
        <v>8.3529670363058098E-2</v>
      </c>
      <c r="H1014" s="3">
        <v>6.5533012056419003E-3</v>
      </c>
      <c r="I1014" s="4">
        <v>4.0000000000000002E-27</v>
      </c>
      <c r="J1014" t="s">
        <v>803</v>
      </c>
      <c r="K1014" t="s">
        <v>858</v>
      </c>
    </row>
    <row r="1015" spans="1:11" x14ac:dyDescent="0.35">
      <c r="A1015" t="s">
        <v>1300</v>
      </c>
      <c r="B1015" t="s">
        <v>595</v>
      </c>
      <c r="C1015" t="s">
        <v>1302</v>
      </c>
      <c r="D1015">
        <v>32888493</v>
      </c>
      <c r="E1015" s="3">
        <v>1.5790999999999999E-2</v>
      </c>
      <c r="F1015" s="3">
        <v>1.2069791175230001E-2</v>
      </c>
      <c r="G1015" s="3">
        <v>1.9512208824769998E-2</v>
      </c>
      <c r="H1015" s="3">
        <v>1.8985759310051001E-3</v>
      </c>
      <c r="I1015" s="4">
        <v>8.9999999999999996E-17</v>
      </c>
      <c r="J1015" t="s">
        <v>1079</v>
      </c>
      <c r="K1015" t="s">
        <v>858</v>
      </c>
    </row>
    <row r="1016" spans="1:11" x14ac:dyDescent="0.35">
      <c r="A1016" t="s">
        <v>1300</v>
      </c>
      <c r="B1016" t="s">
        <v>595</v>
      </c>
      <c r="C1016" t="s">
        <v>890</v>
      </c>
      <c r="D1016">
        <v>32042192</v>
      </c>
      <c r="E1016" s="3">
        <v>-7.3654699999999998E-3</v>
      </c>
      <c r="F1016" s="3">
        <v>-9.1542423571713601E-3</v>
      </c>
      <c r="G1016" s="3">
        <v>-5.57669764282863E-3</v>
      </c>
      <c r="H1016" s="3">
        <v>9.1263895774049196E-4</v>
      </c>
      <c r="I1016" s="4">
        <v>7.0000000000000003E-16</v>
      </c>
      <c r="J1016" t="s">
        <v>803</v>
      </c>
      <c r="K1016" t="s">
        <v>858</v>
      </c>
    </row>
    <row r="1017" spans="1:11" x14ac:dyDescent="0.35">
      <c r="A1017" t="s">
        <v>1300</v>
      </c>
      <c r="B1017" t="s">
        <v>595</v>
      </c>
      <c r="C1017" t="s">
        <v>1306</v>
      </c>
      <c r="D1017">
        <v>32888494</v>
      </c>
      <c r="E1017" s="3">
        <v>2.5255687999999998E-2</v>
      </c>
      <c r="F1017" s="3">
        <v>2.0884275805173502E-2</v>
      </c>
      <c r="G1017" s="3">
        <v>2.9627100194826499E-2</v>
      </c>
      <c r="H1017" s="3">
        <v>2.2303123442992201E-3</v>
      </c>
      <c r="I1017" s="4">
        <v>9.9999999999999994E-30</v>
      </c>
      <c r="J1017" t="s">
        <v>803</v>
      </c>
      <c r="K1017" t="s">
        <v>858</v>
      </c>
    </row>
    <row r="1018" spans="1:11" x14ac:dyDescent="0.35">
      <c r="A1018" t="s">
        <v>1300</v>
      </c>
      <c r="B1018" t="s">
        <v>595</v>
      </c>
      <c r="C1018" t="s">
        <v>1125</v>
      </c>
      <c r="D1018">
        <v>32888494</v>
      </c>
      <c r="E1018" s="3">
        <v>2.5247889999999999E-2</v>
      </c>
      <c r="F1018" s="3">
        <v>2.0901083937530301E-2</v>
      </c>
      <c r="G1018" s="3">
        <v>2.95946960624697E-2</v>
      </c>
      <c r="H1018" s="3">
        <v>2.2177581951375799E-3</v>
      </c>
      <c r="I1018" s="4">
        <v>4.9999999999999997E-30</v>
      </c>
      <c r="J1018" t="s">
        <v>803</v>
      </c>
      <c r="K1018" t="s">
        <v>858</v>
      </c>
    </row>
    <row r="1019" spans="1:11" x14ac:dyDescent="0.35">
      <c r="A1019" t="s">
        <v>1300</v>
      </c>
      <c r="B1019" t="s">
        <v>595</v>
      </c>
      <c r="C1019" t="s">
        <v>799</v>
      </c>
      <c r="D1019">
        <v>30275531</v>
      </c>
      <c r="E1019" s="3">
        <v>4.3099999999999999E-2</v>
      </c>
      <c r="F1019" s="3">
        <v>3.7662334334349103E-2</v>
      </c>
      <c r="G1019" s="3">
        <v>4.8537665665650903E-2</v>
      </c>
      <c r="H1019" s="3">
        <v>2.7743192171688102E-3</v>
      </c>
      <c r="I1019" s="4">
        <v>2.0000000000000001E-54</v>
      </c>
      <c r="J1019" t="s">
        <v>888</v>
      </c>
      <c r="K1019" t="s">
        <v>858</v>
      </c>
    </row>
    <row r="1020" spans="1:11" x14ac:dyDescent="0.35">
      <c r="A1020" t="s">
        <v>1300</v>
      </c>
      <c r="B1020" t="s">
        <v>595</v>
      </c>
      <c r="C1020" t="s">
        <v>940</v>
      </c>
      <c r="D1020">
        <v>34059833</v>
      </c>
      <c r="E1020" s="3">
        <v>1.23E-2</v>
      </c>
      <c r="F1020" s="3">
        <v>8.5102329729115408E-3</v>
      </c>
      <c r="G1020" s="3">
        <v>1.6089767027088499E-2</v>
      </c>
      <c r="H1020" s="3">
        <v>1.93355460565737E-3</v>
      </c>
      <c r="I1020" s="4">
        <v>2.0000000000000001E-10</v>
      </c>
      <c r="J1020" t="s">
        <v>803</v>
      </c>
      <c r="K1020" t="s">
        <v>858</v>
      </c>
    </row>
    <row r="1021" spans="1:11" x14ac:dyDescent="0.35">
      <c r="A1021" t="s">
        <v>1300</v>
      </c>
      <c r="B1021" t="s">
        <v>595</v>
      </c>
      <c r="C1021" t="s">
        <v>1147</v>
      </c>
      <c r="D1021">
        <v>33980691</v>
      </c>
      <c r="E1021" s="3">
        <v>1.7000000000000001E-2</v>
      </c>
      <c r="F1021" s="3">
        <v>1.31751508086914E-2</v>
      </c>
      <c r="G1021" s="3">
        <v>2.08248491913086E-2</v>
      </c>
      <c r="H1021" s="3">
        <v>1.95145366903502E-3</v>
      </c>
      <c r="I1021" s="4">
        <v>2.9999999999999998E-18</v>
      </c>
      <c r="J1021" t="s">
        <v>1148</v>
      </c>
      <c r="K1021" t="s">
        <v>858</v>
      </c>
    </row>
    <row r="1022" spans="1:11" x14ac:dyDescent="0.35">
      <c r="A1022" t="s">
        <v>1300</v>
      </c>
      <c r="B1022" t="s">
        <v>595</v>
      </c>
      <c r="C1022" t="s">
        <v>832</v>
      </c>
      <c r="D1022">
        <v>34021172</v>
      </c>
      <c r="E1022" s="3">
        <v>-2.53536E-2</v>
      </c>
      <c r="F1022" s="3">
        <v>-3.1337265255124702E-2</v>
      </c>
      <c r="G1022" s="3">
        <v>-1.9369934744875299E-2</v>
      </c>
      <c r="H1022" s="3">
        <v>3.0528904362881102E-3</v>
      </c>
      <c r="I1022" s="4">
        <v>9.9999999999999998E-17</v>
      </c>
      <c r="J1022" t="s">
        <v>803</v>
      </c>
      <c r="K1022" t="s">
        <v>858</v>
      </c>
    </row>
    <row r="1023" spans="1:11" x14ac:dyDescent="0.35">
      <c r="A1023" t="s">
        <v>1300</v>
      </c>
      <c r="B1023" t="s">
        <v>595</v>
      </c>
      <c r="C1023" t="s">
        <v>866</v>
      </c>
      <c r="D1023">
        <v>33980691</v>
      </c>
      <c r="E1023" s="3">
        <v>-3.5000000000000003E-2</v>
      </c>
      <c r="F1023" s="3">
        <v>-3.85450399570774E-2</v>
      </c>
      <c r="G1023" s="3">
        <v>-3.14549600429226E-2</v>
      </c>
      <c r="H1023" s="3">
        <v>1.8086938556517199E-3</v>
      </c>
      <c r="I1023" s="4">
        <v>2.0000000000000001E-83</v>
      </c>
      <c r="J1023" t="s">
        <v>1057</v>
      </c>
      <c r="K1023" t="s">
        <v>858</v>
      </c>
    </row>
    <row r="1024" spans="1:11" x14ac:dyDescent="0.35">
      <c r="A1024" t="s">
        <v>1300</v>
      </c>
      <c r="B1024" t="s">
        <v>595</v>
      </c>
      <c r="C1024" t="s">
        <v>1105</v>
      </c>
      <c r="D1024">
        <v>35213538</v>
      </c>
      <c r="E1024" s="3">
        <v>2.7215199999999998E-2</v>
      </c>
      <c r="F1024" s="3">
        <v>1.9260889261259101E-2</v>
      </c>
      <c r="G1024" s="3">
        <v>3.5169510738740903E-2</v>
      </c>
      <c r="H1024" s="3">
        <v>4.0583218054800396E-3</v>
      </c>
      <c r="I1024" s="4">
        <v>1.9999999999999999E-11</v>
      </c>
      <c r="J1024" t="s">
        <v>803</v>
      </c>
      <c r="K1024" t="s">
        <v>858</v>
      </c>
    </row>
    <row r="1025" spans="1:11" x14ac:dyDescent="0.35">
      <c r="A1025" t="s">
        <v>1300</v>
      </c>
      <c r="B1025" t="s">
        <v>595</v>
      </c>
      <c r="C1025" t="s">
        <v>1085</v>
      </c>
      <c r="D1025">
        <v>35213538</v>
      </c>
      <c r="E1025" s="3">
        <v>3.2612000000000002E-2</v>
      </c>
      <c r="F1025" s="3">
        <v>2.4915290605668401E-2</v>
      </c>
      <c r="G1025" s="3">
        <v>4.03087093943316E-2</v>
      </c>
      <c r="H1025" s="3">
        <v>3.9268925481283799E-3</v>
      </c>
      <c r="I1025" s="4">
        <v>9.9999999999999998E-17</v>
      </c>
      <c r="J1025" t="s">
        <v>803</v>
      </c>
      <c r="K1025" t="s">
        <v>858</v>
      </c>
    </row>
    <row r="1026" spans="1:11" x14ac:dyDescent="0.35">
      <c r="A1026" t="s">
        <v>1300</v>
      </c>
      <c r="B1026" t="s">
        <v>595</v>
      </c>
      <c r="C1026" t="s">
        <v>1107</v>
      </c>
      <c r="D1026">
        <v>35213538</v>
      </c>
      <c r="E1026" s="3">
        <v>2.6228999999999999E-2</v>
      </c>
      <c r="F1026" s="3">
        <v>1.84445911561841E-2</v>
      </c>
      <c r="G1026" s="3">
        <v>3.4013408843815901E-2</v>
      </c>
      <c r="H1026" s="3">
        <v>3.9716371652121904E-3</v>
      </c>
      <c r="I1026" s="4">
        <v>3.9999999999999998E-11</v>
      </c>
      <c r="J1026" t="s">
        <v>803</v>
      </c>
      <c r="K1026" t="s">
        <v>858</v>
      </c>
    </row>
    <row r="1027" spans="1:11" x14ac:dyDescent="0.35">
      <c r="A1027" t="s">
        <v>1300</v>
      </c>
      <c r="B1027" t="s">
        <v>595</v>
      </c>
      <c r="C1027" t="s">
        <v>1086</v>
      </c>
      <c r="D1027">
        <v>35213538</v>
      </c>
      <c r="E1027" s="3">
        <v>-3.4357100000000002E-2</v>
      </c>
      <c r="F1027" s="3">
        <v>-4.1528549708555698E-2</v>
      </c>
      <c r="G1027" s="3">
        <v>-2.7185650291444301E-2</v>
      </c>
      <c r="H1027" s="3">
        <v>3.6589029125284199E-3</v>
      </c>
      <c r="I1027" s="4">
        <v>5.9999999999999998E-21</v>
      </c>
      <c r="J1027" t="s">
        <v>803</v>
      </c>
      <c r="K1027" t="s">
        <v>858</v>
      </c>
    </row>
    <row r="1028" spans="1:11" x14ac:dyDescent="0.35">
      <c r="A1028" t="s">
        <v>1300</v>
      </c>
      <c r="B1028" t="s">
        <v>595</v>
      </c>
      <c r="C1028" t="s">
        <v>1183</v>
      </c>
      <c r="D1028">
        <v>35213538</v>
      </c>
      <c r="E1028" s="3">
        <v>3.4992500000000003E-2</v>
      </c>
      <c r="F1028" s="3">
        <v>2.7160705315981502E-2</v>
      </c>
      <c r="G1028" s="3">
        <v>4.28242946840185E-2</v>
      </c>
      <c r="H1028" s="3">
        <v>3.9958136142951598E-3</v>
      </c>
      <c r="I1028" s="4">
        <v>2.0000000000000001E-18</v>
      </c>
      <c r="J1028" t="s">
        <v>803</v>
      </c>
      <c r="K1028" t="s">
        <v>858</v>
      </c>
    </row>
    <row r="1029" spans="1:11" x14ac:dyDescent="0.35">
      <c r="A1029" t="s">
        <v>1300</v>
      </c>
      <c r="B1029" t="s">
        <v>595</v>
      </c>
      <c r="C1029" t="s">
        <v>1129</v>
      </c>
      <c r="D1029">
        <v>35213538</v>
      </c>
      <c r="E1029" s="3">
        <v>-3.45011E-2</v>
      </c>
      <c r="F1029" s="3">
        <v>-4.1615458575963597E-2</v>
      </c>
      <c r="G1029" s="3">
        <v>-2.7386741424036399E-2</v>
      </c>
      <c r="H1029" s="3">
        <v>3.6297747836549102E-3</v>
      </c>
      <c r="I1029" s="4">
        <v>1.9999999999999998E-21</v>
      </c>
      <c r="J1029" t="s">
        <v>803</v>
      </c>
      <c r="K1029" t="s">
        <v>858</v>
      </c>
    </row>
    <row r="1030" spans="1:11" x14ac:dyDescent="0.35">
      <c r="A1030" t="s">
        <v>1300</v>
      </c>
      <c r="B1030" t="s">
        <v>595</v>
      </c>
      <c r="C1030" t="s">
        <v>984</v>
      </c>
      <c r="D1030">
        <v>35213538</v>
      </c>
      <c r="E1030" s="3">
        <v>2.5894899999999998E-2</v>
      </c>
      <c r="F1030" s="3">
        <v>1.7916392830101401E-2</v>
      </c>
      <c r="G1030" s="3">
        <v>3.3873407169898603E-2</v>
      </c>
      <c r="H1030" s="3">
        <v>4.0706669234176502E-3</v>
      </c>
      <c r="I1030" s="4">
        <v>2.0000000000000001E-10</v>
      </c>
      <c r="J1030" t="s">
        <v>803</v>
      </c>
      <c r="K1030" t="s">
        <v>858</v>
      </c>
    </row>
    <row r="1031" spans="1:11" x14ac:dyDescent="0.35">
      <c r="A1031" t="s">
        <v>1300</v>
      </c>
      <c r="B1031" t="s">
        <v>595</v>
      </c>
      <c r="C1031" t="s">
        <v>1111</v>
      </c>
      <c r="D1031">
        <v>35213538</v>
      </c>
      <c r="E1031" s="3">
        <v>3.3040100000000003E-2</v>
      </c>
      <c r="F1031" s="3">
        <v>2.52423553642936E-2</v>
      </c>
      <c r="G1031" s="3">
        <v>4.0837844635706402E-2</v>
      </c>
      <c r="H1031" s="3">
        <v>3.9784411406665202E-3</v>
      </c>
      <c r="I1031" s="4">
        <v>9.9999999999999998E-17</v>
      </c>
      <c r="J1031" t="s">
        <v>803</v>
      </c>
      <c r="K1031" t="s">
        <v>858</v>
      </c>
    </row>
    <row r="1032" spans="1:11" x14ac:dyDescent="0.35">
      <c r="A1032" t="s">
        <v>1300</v>
      </c>
      <c r="B1032" t="s">
        <v>595</v>
      </c>
      <c r="C1032" t="s">
        <v>906</v>
      </c>
      <c r="D1032">
        <v>35213538</v>
      </c>
      <c r="E1032" s="3">
        <v>2.5924599999999999E-2</v>
      </c>
      <c r="F1032" s="3">
        <v>1.80673864051339E-2</v>
      </c>
      <c r="G1032" s="3">
        <v>3.3781813594866102E-2</v>
      </c>
      <c r="H1032" s="3">
        <v>4.0087824463602298E-3</v>
      </c>
      <c r="I1032" s="4">
        <v>1E-10</v>
      </c>
      <c r="J1032" t="s">
        <v>803</v>
      </c>
      <c r="K1032" t="s">
        <v>858</v>
      </c>
    </row>
    <row r="1033" spans="1:11" x14ac:dyDescent="0.35">
      <c r="A1033" t="s">
        <v>1300</v>
      </c>
      <c r="B1033" t="s">
        <v>595</v>
      </c>
      <c r="C1033" t="s">
        <v>1315</v>
      </c>
      <c r="D1033">
        <v>35773277</v>
      </c>
      <c r="E1033" s="3">
        <v>5.7000000000000002E-2</v>
      </c>
      <c r="F1033" s="3">
        <v>4.2931854690687901E-2</v>
      </c>
      <c r="G1033" s="3">
        <v>7.1068145309312103E-2</v>
      </c>
      <c r="H1033" s="3">
        <v>7.1776251578122901E-3</v>
      </c>
      <c r="I1033" s="4">
        <v>2.0000000000000002E-15</v>
      </c>
      <c r="J1033" t="s">
        <v>803</v>
      </c>
      <c r="K1033" t="s">
        <v>858</v>
      </c>
    </row>
    <row r="1034" spans="1:11" x14ac:dyDescent="0.35">
      <c r="A1034" t="s">
        <v>1300</v>
      </c>
      <c r="B1034" t="s">
        <v>595</v>
      </c>
      <c r="C1034" t="s">
        <v>1316</v>
      </c>
      <c r="D1034">
        <v>35773277</v>
      </c>
      <c r="E1034" s="3">
        <v>4.9000000000000002E-2</v>
      </c>
      <c r="F1034" s="3">
        <v>3.5347256972207398E-2</v>
      </c>
      <c r="G1034" s="3">
        <v>6.2652743027792598E-2</v>
      </c>
      <c r="H1034" s="3">
        <v>6.96568521826154E-3</v>
      </c>
      <c r="I1034" s="4">
        <v>2E-12</v>
      </c>
      <c r="J1034" t="s">
        <v>803</v>
      </c>
      <c r="K1034" t="s">
        <v>858</v>
      </c>
    </row>
    <row r="1035" spans="1:11" x14ac:dyDescent="0.35">
      <c r="A1035" t="s">
        <v>1300</v>
      </c>
      <c r="B1035" t="s">
        <v>595</v>
      </c>
      <c r="C1035" t="s">
        <v>985</v>
      </c>
      <c r="D1035">
        <v>36376304</v>
      </c>
      <c r="E1035" s="3">
        <v>4.0058999999999997E-2</v>
      </c>
      <c r="F1035" s="3">
        <v>3.5203842564060499E-2</v>
      </c>
      <c r="G1035" s="3">
        <v>4.4914157435939503E-2</v>
      </c>
      <c r="H1035" s="3">
        <v>2.4771211407854398E-3</v>
      </c>
      <c r="I1035" s="4">
        <v>8.0000000000000002E-59</v>
      </c>
      <c r="J1035" t="s">
        <v>803</v>
      </c>
      <c r="K1035" t="s">
        <v>858</v>
      </c>
    </row>
    <row r="1036" spans="1:11" x14ac:dyDescent="0.35">
      <c r="A1036" t="s">
        <v>1300</v>
      </c>
      <c r="B1036" t="s">
        <v>595</v>
      </c>
      <c r="C1036" t="s">
        <v>1205</v>
      </c>
      <c r="D1036">
        <v>36764567</v>
      </c>
      <c r="E1036" s="3">
        <v>-3.3566499999999999E-2</v>
      </c>
      <c r="F1036" s="3">
        <v>-4.1903988502885299E-2</v>
      </c>
      <c r="G1036" s="3">
        <v>-2.5229011497114699E-2</v>
      </c>
      <c r="H1036" s="3">
        <v>4.2538206647373704E-3</v>
      </c>
      <c r="I1036" s="4">
        <v>2.9999999999999998E-15</v>
      </c>
      <c r="J1036" t="s">
        <v>803</v>
      </c>
      <c r="K1036" t="s">
        <v>858</v>
      </c>
    </row>
    <row r="1037" spans="1:11" x14ac:dyDescent="0.35">
      <c r="A1037" t="s">
        <v>1300</v>
      </c>
      <c r="B1037" t="s">
        <v>595</v>
      </c>
      <c r="C1037" t="s">
        <v>1040</v>
      </c>
      <c r="D1037">
        <v>36764567</v>
      </c>
      <c r="E1037" s="3">
        <v>3.5989199999999999E-2</v>
      </c>
      <c r="F1037" s="3">
        <v>2.7293045121849699E-2</v>
      </c>
      <c r="G1037" s="3">
        <v>4.4685354878150299E-2</v>
      </c>
      <c r="H1037" s="3">
        <v>4.4368137133419701E-3</v>
      </c>
      <c r="I1037" s="4">
        <v>5.0000000000000004E-16</v>
      </c>
      <c r="J1037" t="s">
        <v>803</v>
      </c>
      <c r="K1037" t="s">
        <v>858</v>
      </c>
    </row>
    <row r="1038" spans="1:11" x14ac:dyDescent="0.35">
      <c r="A1038" t="s">
        <v>1300</v>
      </c>
      <c r="B1038" t="s">
        <v>595</v>
      </c>
      <c r="C1038" t="s">
        <v>1021</v>
      </c>
      <c r="D1038">
        <v>36764567</v>
      </c>
      <c r="E1038" s="3">
        <v>3.2627799999999998E-2</v>
      </c>
      <c r="F1038" s="3">
        <v>2.3659224643200399E-2</v>
      </c>
      <c r="G1038" s="3">
        <v>4.1596375356799602E-2</v>
      </c>
      <c r="H1038" s="3">
        <v>4.5758037534691697E-3</v>
      </c>
      <c r="I1038" s="4">
        <v>9.9999999999999998E-13</v>
      </c>
      <c r="J1038" t="s">
        <v>803</v>
      </c>
      <c r="K1038" t="s">
        <v>858</v>
      </c>
    </row>
    <row r="1039" spans="1:11" x14ac:dyDescent="0.35">
      <c r="A1039" t="s">
        <v>1300</v>
      </c>
      <c r="B1039" t="s">
        <v>595</v>
      </c>
      <c r="C1039" t="s">
        <v>990</v>
      </c>
      <c r="D1039">
        <v>36764567</v>
      </c>
      <c r="E1039" s="3">
        <v>3.0044600000000001E-2</v>
      </c>
      <c r="F1039" s="3">
        <v>2.0938699057562599E-2</v>
      </c>
      <c r="G1039" s="3">
        <v>3.9150500942437397E-2</v>
      </c>
      <c r="H1039" s="3">
        <v>4.6458678277741796E-3</v>
      </c>
      <c r="I1039" s="4">
        <v>1E-10</v>
      </c>
      <c r="J1039" t="s">
        <v>803</v>
      </c>
      <c r="K1039" t="s">
        <v>858</v>
      </c>
    </row>
    <row r="1040" spans="1:11" x14ac:dyDescent="0.35">
      <c r="A1040" t="s">
        <v>1300</v>
      </c>
      <c r="B1040" t="s">
        <v>595</v>
      </c>
      <c r="C1040" t="s">
        <v>949</v>
      </c>
      <c r="D1040">
        <v>36764567</v>
      </c>
      <c r="E1040" s="3">
        <v>3.3316100000000001E-2</v>
      </c>
      <c r="F1040" s="3">
        <v>2.4278473353530599E-2</v>
      </c>
      <c r="G1040" s="3">
        <v>4.23537266464694E-2</v>
      </c>
      <c r="H1040" s="3">
        <v>4.6110340033006904E-3</v>
      </c>
      <c r="I1040" s="4">
        <v>4.9999999999999999E-13</v>
      </c>
      <c r="J1040" t="s">
        <v>803</v>
      </c>
      <c r="K1040" t="s">
        <v>858</v>
      </c>
    </row>
    <row r="1041" spans="1:11" x14ac:dyDescent="0.35">
      <c r="A1041" t="s">
        <v>1300</v>
      </c>
      <c r="B1041" t="s">
        <v>595</v>
      </c>
      <c r="C1041" t="s">
        <v>1092</v>
      </c>
      <c r="D1041">
        <v>36764567</v>
      </c>
      <c r="E1041" s="3">
        <v>-3.3544999999999998E-2</v>
      </c>
      <c r="F1041" s="3">
        <v>-4.1824226919313597E-2</v>
      </c>
      <c r="G1041" s="3">
        <v>-2.52657730806864E-2</v>
      </c>
      <c r="H1041" s="3">
        <v>4.2240953669967201E-3</v>
      </c>
      <c r="I1041" s="4">
        <v>2.0000000000000002E-15</v>
      </c>
      <c r="J1041" t="s">
        <v>803</v>
      </c>
      <c r="K1041" t="s">
        <v>858</v>
      </c>
    </row>
    <row r="1042" spans="1:11" x14ac:dyDescent="0.35">
      <c r="A1042" t="s">
        <v>1300</v>
      </c>
      <c r="B1042" t="s">
        <v>595</v>
      </c>
      <c r="C1042" t="s">
        <v>867</v>
      </c>
      <c r="D1042">
        <v>36764567</v>
      </c>
      <c r="E1042" s="3">
        <v>-2.9534100000000001E-2</v>
      </c>
      <c r="F1042" s="3">
        <v>-3.79167219393877E-2</v>
      </c>
      <c r="G1042" s="3">
        <v>-2.1151478060612301E-2</v>
      </c>
      <c r="H1042" s="3">
        <v>4.2768479282590298E-3</v>
      </c>
      <c r="I1042" s="4">
        <v>4.9999999999999997E-12</v>
      </c>
      <c r="J1042" t="s">
        <v>803</v>
      </c>
      <c r="K1042" t="s">
        <v>858</v>
      </c>
    </row>
    <row r="1043" spans="1:11" x14ac:dyDescent="0.35">
      <c r="A1043" t="s">
        <v>1300</v>
      </c>
      <c r="B1043" t="s">
        <v>595</v>
      </c>
      <c r="C1043" t="s">
        <v>915</v>
      </c>
      <c r="D1043">
        <v>36764567</v>
      </c>
      <c r="E1043" s="3">
        <v>3.6437900000000002E-2</v>
      </c>
      <c r="F1043" s="3">
        <v>2.75547856477741E-2</v>
      </c>
      <c r="G1043" s="3">
        <v>4.5321014352225901E-2</v>
      </c>
      <c r="H1043" s="3">
        <v>4.5322012001152304E-3</v>
      </c>
      <c r="I1043" s="4">
        <v>9.0000000000000003E-16</v>
      </c>
      <c r="J1043" t="s">
        <v>803</v>
      </c>
      <c r="K1043" t="s">
        <v>858</v>
      </c>
    </row>
    <row r="1044" spans="1:11" x14ac:dyDescent="0.35">
      <c r="A1044" t="s">
        <v>1300</v>
      </c>
      <c r="B1044" t="s">
        <v>595</v>
      </c>
      <c r="C1044" t="s">
        <v>881</v>
      </c>
      <c r="D1044">
        <v>38448586</v>
      </c>
      <c r="E1044" s="3">
        <v>3.04E-2</v>
      </c>
      <c r="F1044" s="3">
        <v>2.2464018296375302E-2</v>
      </c>
      <c r="G1044" s="3">
        <v>3.8335981703624698E-2</v>
      </c>
      <c r="H1044" s="3">
        <v>4.0489702569513801E-3</v>
      </c>
      <c r="I1044" s="4">
        <v>5.9999999999999997E-14</v>
      </c>
      <c r="J1044" t="s">
        <v>803</v>
      </c>
      <c r="K1044" t="s">
        <v>858</v>
      </c>
    </row>
    <row r="1045" spans="1:11" x14ac:dyDescent="0.35">
      <c r="A1045" t="s">
        <v>1300</v>
      </c>
      <c r="B1045" t="s">
        <v>595</v>
      </c>
      <c r="C1045" t="s">
        <v>859</v>
      </c>
      <c r="D1045">
        <v>38448586</v>
      </c>
      <c r="E1045" s="3">
        <v>2.92E-2</v>
      </c>
      <c r="F1045" s="3">
        <v>2.1311981584299599E-2</v>
      </c>
      <c r="G1045" s="3">
        <v>3.7088018415700398E-2</v>
      </c>
      <c r="H1045" s="3">
        <v>4.0244991916838901E-3</v>
      </c>
      <c r="I1045" s="4">
        <v>4.0000000000000001E-13</v>
      </c>
      <c r="J1045" t="s">
        <v>803</v>
      </c>
      <c r="K1045" t="s">
        <v>858</v>
      </c>
    </row>
    <row r="1046" spans="1:11" x14ac:dyDescent="0.35">
      <c r="A1046" t="s">
        <v>1300</v>
      </c>
      <c r="B1046" t="s">
        <v>595</v>
      </c>
      <c r="C1046" t="s">
        <v>876</v>
      </c>
      <c r="D1046">
        <v>38448586</v>
      </c>
      <c r="E1046" s="3">
        <v>2.8799999999999999E-2</v>
      </c>
      <c r="F1046" s="3">
        <v>2.0883592204321798E-2</v>
      </c>
      <c r="G1046" s="3">
        <v>3.6716407795678203E-2</v>
      </c>
      <c r="H1046" s="3">
        <v>4.0389835692235497E-3</v>
      </c>
      <c r="I1046" s="4">
        <v>9.9999999999999998E-13</v>
      </c>
      <c r="J1046" t="s">
        <v>803</v>
      </c>
      <c r="K1046" t="s">
        <v>858</v>
      </c>
    </row>
    <row r="1047" spans="1:11" x14ac:dyDescent="0.35">
      <c r="A1047" t="s">
        <v>1300</v>
      </c>
      <c r="B1047" t="s">
        <v>595</v>
      </c>
      <c r="C1047" t="s">
        <v>1170</v>
      </c>
      <c r="D1047">
        <v>39375568</v>
      </c>
      <c r="E1047" s="3">
        <v>-1.2800000000000001E-2</v>
      </c>
      <c r="F1047" s="3">
        <v>-1.63112697031399E-2</v>
      </c>
      <c r="G1047" s="3">
        <v>-9.2887302968601201E-3</v>
      </c>
      <c r="H1047" s="3">
        <v>1.79146413425504E-3</v>
      </c>
      <c r="I1047" s="4">
        <v>9E-13</v>
      </c>
      <c r="J1047" t="s">
        <v>803</v>
      </c>
      <c r="K1047" t="s">
        <v>858</v>
      </c>
    </row>
    <row r="1048" spans="1:11" x14ac:dyDescent="0.35">
      <c r="A1048" t="s">
        <v>1300</v>
      </c>
      <c r="B1048" t="s">
        <v>595</v>
      </c>
      <c r="C1048" t="s">
        <v>1174</v>
      </c>
      <c r="D1048">
        <v>38448586</v>
      </c>
      <c r="E1048" s="3">
        <v>3.4500000000000003E-2</v>
      </c>
      <c r="F1048" s="3">
        <v>2.6538892610658199E-2</v>
      </c>
      <c r="G1048" s="3">
        <v>4.24611073893418E-2</v>
      </c>
      <c r="H1048" s="3">
        <v>4.0617894843580403E-3</v>
      </c>
      <c r="I1048" s="4">
        <v>2.0000000000000001E-17</v>
      </c>
      <c r="J1048" t="s">
        <v>803</v>
      </c>
      <c r="K1048" t="s">
        <v>858</v>
      </c>
    </row>
    <row r="1049" spans="1:11" x14ac:dyDescent="0.35">
      <c r="A1049" t="s">
        <v>1300</v>
      </c>
      <c r="B1049" t="s">
        <v>595</v>
      </c>
      <c r="C1049" t="s">
        <v>814</v>
      </c>
      <c r="D1049">
        <v>38448586</v>
      </c>
      <c r="E1049" s="3">
        <v>2.9899999999999999E-2</v>
      </c>
      <c r="F1049" s="3">
        <v>2.20387628126393E-2</v>
      </c>
      <c r="G1049" s="3">
        <v>3.7761237187360699E-2</v>
      </c>
      <c r="H1049" s="3">
        <v>4.0108352996738299E-3</v>
      </c>
      <c r="I1049" s="4">
        <v>8.9999999999999995E-14</v>
      </c>
      <c r="J1049" t="s">
        <v>803</v>
      </c>
      <c r="K1049" t="s">
        <v>858</v>
      </c>
    </row>
    <row r="1050" spans="1:11" x14ac:dyDescent="0.35">
      <c r="A1050" t="s">
        <v>1300</v>
      </c>
      <c r="B1050" t="s">
        <v>595</v>
      </c>
      <c r="C1050" t="s">
        <v>897</v>
      </c>
      <c r="D1050">
        <v>38448586</v>
      </c>
      <c r="E1050" s="3">
        <v>3.0099999999999998E-2</v>
      </c>
      <c r="F1050" s="3">
        <v>2.2171391505275102E-2</v>
      </c>
      <c r="G1050" s="3">
        <v>3.8028608494724898E-2</v>
      </c>
      <c r="H1050" s="3">
        <v>4.04520841567597E-3</v>
      </c>
      <c r="I1050" s="4">
        <v>1E-13</v>
      </c>
      <c r="J1050" t="s">
        <v>803</v>
      </c>
      <c r="K1050" t="s">
        <v>858</v>
      </c>
    </row>
    <row r="1051" spans="1:11" x14ac:dyDescent="0.35">
      <c r="A1051" t="s">
        <v>1300</v>
      </c>
      <c r="B1051" t="s">
        <v>595</v>
      </c>
      <c r="C1051" t="s">
        <v>901</v>
      </c>
      <c r="D1051">
        <v>38448586</v>
      </c>
      <c r="E1051" s="3">
        <v>3.0499999999999999E-2</v>
      </c>
      <c r="F1051" s="3">
        <v>2.2593632371025098E-2</v>
      </c>
      <c r="G1051" s="3">
        <v>3.84063676289748E-2</v>
      </c>
      <c r="H1051" s="3">
        <v>4.0338610351912498E-3</v>
      </c>
      <c r="I1051" s="4">
        <v>4E-14</v>
      </c>
      <c r="J1051" t="s">
        <v>803</v>
      </c>
      <c r="K1051" t="s">
        <v>858</v>
      </c>
    </row>
    <row r="1052" spans="1:11" x14ac:dyDescent="0.35">
      <c r="A1052" t="s">
        <v>1300</v>
      </c>
      <c r="B1052" t="s">
        <v>595</v>
      </c>
      <c r="C1052" t="s">
        <v>1227</v>
      </c>
      <c r="D1052">
        <v>38448586</v>
      </c>
      <c r="E1052" s="3">
        <v>-3.15E-2</v>
      </c>
      <c r="F1052" s="3">
        <v>-3.9477510687222397E-2</v>
      </c>
      <c r="G1052" s="3">
        <v>-2.35224893127776E-2</v>
      </c>
      <c r="H1052" s="3">
        <v>4.0701585138889999E-3</v>
      </c>
      <c r="I1052" s="4">
        <v>1E-14</v>
      </c>
      <c r="J1052" t="s">
        <v>803</v>
      </c>
      <c r="K1052" t="s">
        <v>858</v>
      </c>
    </row>
    <row r="1053" spans="1:11" x14ac:dyDescent="0.35">
      <c r="A1053" t="s">
        <v>1300</v>
      </c>
      <c r="B1053" t="s">
        <v>595</v>
      </c>
      <c r="C1053" t="s">
        <v>1191</v>
      </c>
      <c r="D1053">
        <v>38448586</v>
      </c>
      <c r="E1053" s="3">
        <v>3.2500000000000001E-2</v>
      </c>
      <c r="F1053" s="3">
        <v>2.4564143529593699E-2</v>
      </c>
      <c r="G1053" s="3">
        <v>4.0435856470406303E-2</v>
      </c>
      <c r="H1053" s="3">
        <v>4.0489063624521903E-3</v>
      </c>
      <c r="I1053" s="4">
        <v>1.0000000000000001E-15</v>
      </c>
      <c r="J1053" t="s">
        <v>803</v>
      </c>
      <c r="K1053" t="s">
        <v>858</v>
      </c>
    </row>
    <row r="1054" spans="1:11" x14ac:dyDescent="0.35">
      <c r="A1054" t="s">
        <v>1300</v>
      </c>
      <c r="B1054" t="s">
        <v>595</v>
      </c>
      <c r="C1054" t="s">
        <v>1210</v>
      </c>
      <c r="D1054">
        <v>38448586</v>
      </c>
      <c r="E1054" s="3">
        <v>3.39E-2</v>
      </c>
      <c r="F1054" s="3">
        <v>2.5977451251835201E-2</v>
      </c>
      <c r="G1054" s="3">
        <v>4.1822548748164802E-2</v>
      </c>
      <c r="H1054" s="3">
        <v>4.0421167082473602E-3</v>
      </c>
      <c r="I1054" s="4">
        <v>4.9999999999999999E-17</v>
      </c>
      <c r="J1054" t="s">
        <v>803</v>
      </c>
      <c r="K1054" t="s">
        <v>858</v>
      </c>
    </row>
    <row r="1055" spans="1:11" x14ac:dyDescent="0.35">
      <c r="A1055" t="s">
        <v>1300</v>
      </c>
      <c r="B1055" t="s">
        <v>595</v>
      </c>
      <c r="C1055" t="s">
        <v>851</v>
      </c>
      <c r="D1055">
        <v>39024449</v>
      </c>
      <c r="E1055" s="3">
        <v>4.6149999999999997E-2</v>
      </c>
      <c r="F1055" s="3">
        <v>3.3291345087089197E-2</v>
      </c>
      <c r="G1055" s="3">
        <v>5.9008654912910803E-2</v>
      </c>
      <c r="H1055" s="3">
        <v>6.5605382208728498E-3</v>
      </c>
      <c r="I1055" s="4">
        <v>2E-12</v>
      </c>
      <c r="J1055" t="s">
        <v>803</v>
      </c>
      <c r="K1055" t="s">
        <v>858</v>
      </c>
    </row>
    <row r="1056" spans="1:11" x14ac:dyDescent="0.35">
      <c r="A1056" t="s">
        <v>1300</v>
      </c>
      <c r="B1056" t="s">
        <v>595</v>
      </c>
      <c r="C1056" t="s">
        <v>830</v>
      </c>
      <c r="D1056">
        <v>39024449</v>
      </c>
      <c r="E1056" s="3">
        <v>5.4359999999999999E-2</v>
      </c>
      <c r="F1056" s="3">
        <v>4.8494155329096698E-2</v>
      </c>
      <c r="G1056" s="3">
        <v>6.0225844670903299E-2</v>
      </c>
      <c r="H1056" s="3">
        <v>2.9927778933180201E-3</v>
      </c>
      <c r="I1056" s="4">
        <v>1E-73</v>
      </c>
      <c r="J1056" t="s">
        <v>803</v>
      </c>
      <c r="K1056" t="s">
        <v>858</v>
      </c>
    </row>
    <row r="1057" spans="1:11" x14ac:dyDescent="0.35">
      <c r="A1057" t="s">
        <v>1300</v>
      </c>
      <c r="B1057" t="s">
        <v>595</v>
      </c>
      <c r="C1057" t="s">
        <v>831</v>
      </c>
      <c r="D1057">
        <v>39024449</v>
      </c>
      <c r="E1057" s="3">
        <v>4.011E-2</v>
      </c>
      <c r="F1057" s="3">
        <v>2.9332467353952701E-2</v>
      </c>
      <c r="G1057" s="3">
        <v>5.0887532646047298E-2</v>
      </c>
      <c r="H1057" s="3">
        <v>5.4987411459424904E-3</v>
      </c>
      <c r="I1057" s="4">
        <v>2.9999999999999998E-13</v>
      </c>
      <c r="J1057" t="s">
        <v>803</v>
      </c>
      <c r="K1057" t="s">
        <v>858</v>
      </c>
    </row>
    <row r="1058" spans="1:11" x14ac:dyDescent="0.35">
      <c r="A1058" t="s">
        <v>1300</v>
      </c>
      <c r="B1058" t="s">
        <v>595</v>
      </c>
      <c r="C1058" t="s">
        <v>799</v>
      </c>
      <c r="D1058">
        <v>24097068</v>
      </c>
      <c r="E1058" s="3">
        <v>0.49</v>
      </c>
      <c r="F1058" s="3">
        <v>0.36829027850941298</v>
      </c>
      <c r="G1058" s="3">
        <v>0.611709721490587</v>
      </c>
      <c r="H1058" s="3">
        <v>6.2096796678870698E-2</v>
      </c>
      <c r="I1058" s="4">
        <v>2.9999999999999998E-15</v>
      </c>
      <c r="J1058" t="s">
        <v>800</v>
      </c>
      <c r="K1058" t="s">
        <v>858</v>
      </c>
    </row>
    <row r="1059" spans="1:11" x14ac:dyDescent="0.35">
      <c r="A1059" t="s">
        <v>1300</v>
      </c>
      <c r="B1059" t="s">
        <v>595</v>
      </c>
      <c r="C1059" t="s">
        <v>873</v>
      </c>
      <c r="D1059">
        <v>30926973</v>
      </c>
      <c r="E1059" s="3">
        <v>1.5299999999999999E-2</v>
      </c>
      <c r="F1059" s="3">
        <v>1.0244364258188201E-2</v>
      </c>
      <c r="G1059" s="3">
        <v>2.03556357418118E-2</v>
      </c>
      <c r="H1059" s="3">
        <v>2.5794059907203099E-3</v>
      </c>
      <c r="I1059" s="4">
        <v>3E-9</v>
      </c>
      <c r="J1059" t="s">
        <v>803</v>
      </c>
      <c r="K1059" t="s">
        <v>858</v>
      </c>
    </row>
    <row r="1060" spans="1:11" x14ac:dyDescent="0.35">
      <c r="A1060" t="s">
        <v>1300</v>
      </c>
      <c r="B1060" t="s">
        <v>595</v>
      </c>
      <c r="C1060" t="s">
        <v>848</v>
      </c>
      <c r="D1060">
        <v>28443625</v>
      </c>
      <c r="E1060" s="3">
        <v>5.4699999999999999E-2</v>
      </c>
      <c r="F1060" s="3">
        <v>4.3614203665085997E-2</v>
      </c>
      <c r="G1060" s="3">
        <v>6.5785796334914007E-2</v>
      </c>
      <c r="H1060" s="3">
        <v>5.6560185382214202E-3</v>
      </c>
      <c r="I1060" s="4">
        <v>4.0000000000000002E-22</v>
      </c>
      <c r="J1060" t="s">
        <v>803</v>
      </c>
      <c r="K1060" t="s">
        <v>858</v>
      </c>
    </row>
    <row r="1061" spans="1:11" x14ac:dyDescent="0.35">
      <c r="A1061" t="s">
        <v>1300</v>
      </c>
      <c r="B1061" t="s">
        <v>595</v>
      </c>
      <c r="C1061" t="s">
        <v>1317</v>
      </c>
      <c r="D1061">
        <v>31015401</v>
      </c>
      <c r="E1061" s="3">
        <v>3.8632303E-2</v>
      </c>
      <c r="F1061" s="3">
        <v>2.7626028066369102E-2</v>
      </c>
      <c r="G1061" s="3">
        <v>4.9638577933630801E-2</v>
      </c>
      <c r="H1061" s="3">
        <v>5.6154463947096197E-3</v>
      </c>
      <c r="I1061" s="4">
        <v>6.0000000000000003E-12</v>
      </c>
      <c r="J1061" t="s">
        <v>803</v>
      </c>
      <c r="K1061" t="s">
        <v>858</v>
      </c>
    </row>
    <row r="1062" spans="1:11" x14ac:dyDescent="0.35">
      <c r="A1062" t="s">
        <v>1300</v>
      </c>
      <c r="B1062" t="s">
        <v>595</v>
      </c>
      <c r="C1062" t="s">
        <v>997</v>
      </c>
      <c r="D1062">
        <v>34021172</v>
      </c>
      <c r="E1062" s="3">
        <v>6.8932499999999994E-2</v>
      </c>
      <c r="F1062" s="3">
        <v>6.3340071224452094E-2</v>
      </c>
      <c r="G1062" s="3">
        <v>7.4524928775547894E-2</v>
      </c>
      <c r="H1062" s="3">
        <v>2.85327998752446E-3</v>
      </c>
      <c r="I1062" s="4">
        <v>5.9999999999999996E-129</v>
      </c>
      <c r="J1062" t="s">
        <v>803</v>
      </c>
      <c r="K1062" t="s">
        <v>858</v>
      </c>
    </row>
    <row r="1063" spans="1:11" x14ac:dyDescent="0.35">
      <c r="A1063" t="s">
        <v>1300</v>
      </c>
      <c r="B1063" t="s">
        <v>595</v>
      </c>
      <c r="C1063" t="s">
        <v>1281</v>
      </c>
      <c r="D1063">
        <v>34594039</v>
      </c>
      <c r="E1063" s="3">
        <v>1.9599999999999999E-2</v>
      </c>
      <c r="F1063" s="3">
        <v>1.56277585344732E-2</v>
      </c>
      <c r="G1063" s="3">
        <v>2.3572241465526798E-2</v>
      </c>
      <c r="H1063" s="3">
        <v>2.0266538089422199E-3</v>
      </c>
      <c r="I1063" s="4">
        <v>4.0000000000000002E-22</v>
      </c>
      <c r="J1063" t="s">
        <v>803</v>
      </c>
      <c r="K1063" t="s">
        <v>858</v>
      </c>
    </row>
    <row r="1064" spans="1:11" x14ac:dyDescent="0.35">
      <c r="A1064" t="s">
        <v>1300</v>
      </c>
      <c r="B1064" t="s">
        <v>595</v>
      </c>
      <c r="C1064" t="s">
        <v>1204</v>
      </c>
      <c r="D1064">
        <v>35213538</v>
      </c>
      <c r="E1064" s="3">
        <v>2.9348599999999999E-2</v>
      </c>
      <c r="F1064" s="3">
        <v>2.14626489998558E-2</v>
      </c>
      <c r="G1064" s="3">
        <v>3.7234551000144202E-2</v>
      </c>
      <c r="H1064" s="3">
        <v>4.02344438782866E-3</v>
      </c>
      <c r="I1064" s="4">
        <v>2.9999999999999998E-13</v>
      </c>
      <c r="J1064" t="s">
        <v>803</v>
      </c>
      <c r="K1064" t="s">
        <v>858</v>
      </c>
    </row>
    <row r="1065" spans="1:11" x14ac:dyDescent="0.35">
      <c r="A1065" t="s">
        <v>1300</v>
      </c>
      <c r="B1065" t="s">
        <v>595</v>
      </c>
      <c r="C1065" t="s">
        <v>1033</v>
      </c>
      <c r="D1065">
        <v>35213538</v>
      </c>
      <c r="E1065" s="3">
        <v>2.44552E-2</v>
      </c>
      <c r="F1065" s="3">
        <v>1.66095667240094E-2</v>
      </c>
      <c r="G1065" s="3">
        <v>3.2300833275990599E-2</v>
      </c>
      <c r="H1065" s="3">
        <v>4.0028741204033696E-3</v>
      </c>
      <c r="I1065" s="4">
        <v>1.0000000000000001E-9</v>
      </c>
      <c r="J1065" t="s">
        <v>803</v>
      </c>
      <c r="K1065" t="s">
        <v>858</v>
      </c>
    </row>
    <row r="1066" spans="1:11" x14ac:dyDescent="0.35">
      <c r="A1066" t="s">
        <v>1300</v>
      </c>
      <c r="B1066" t="s">
        <v>595</v>
      </c>
      <c r="C1066" t="s">
        <v>1108</v>
      </c>
      <c r="D1066">
        <v>35213538</v>
      </c>
      <c r="E1066" s="3">
        <v>-3.8166100000000001E-2</v>
      </c>
      <c r="F1066" s="3">
        <v>-4.53448245465446E-2</v>
      </c>
      <c r="G1066" s="3">
        <v>-3.0987375453455399E-2</v>
      </c>
      <c r="H1066" s="3">
        <v>3.6626145645635702E-3</v>
      </c>
      <c r="I1066" s="4">
        <v>2.0000000000000001E-25</v>
      </c>
      <c r="J1066" t="s">
        <v>803</v>
      </c>
      <c r="K1066" t="s">
        <v>858</v>
      </c>
    </row>
    <row r="1067" spans="1:11" x14ac:dyDescent="0.35">
      <c r="A1067" t="s">
        <v>1300</v>
      </c>
      <c r="B1067" t="s">
        <v>595</v>
      </c>
      <c r="C1067" t="s">
        <v>1109</v>
      </c>
      <c r="D1067">
        <v>35213538</v>
      </c>
      <c r="E1067" s="3">
        <v>-3.4546100000000003E-2</v>
      </c>
      <c r="F1067" s="3">
        <v>-4.1669737878244399E-2</v>
      </c>
      <c r="G1067" s="3">
        <v>-2.74224621217556E-2</v>
      </c>
      <c r="H1067" s="3">
        <v>3.6345091215532498E-3</v>
      </c>
      <c r="I1067" s="4">
        <v>1.9999999999999998E-21</v>
      </c>
      <c r="J1067" t="s">
        <v>803</v>
      </c>
      <c r="K1067" t="s">
        <v>858</v>
      </c>
    </row>
    <row r="1068" spans="1:11" x14ac:dyDescent="0.35">
      <c r="A1068" t="s">
        <v>1300</v>
      </c>
      <c r="B1068" t="s">
        <v>595</v>
      </c>
      <c r="C1068" t="s">
        <v>1060</v>
      </c>
      <c r="D1068">
        <v>35213538</v>
      </c>
      <c r="E1068" s="3">
        <v>-3.3057299999999998E-2</v>
      </c>
      <c r="F1068" s="3">
        <v>-4.0185990033639402E-2</v>
      </c>
      <c r="G1068" s="3">
        <v>-2.5928609966360601E-2</v>
      </c>
      <c r="H1068" s="3">
        <v>3.6370867518568301E-3</v>
      </c>
      <c r="I1068" s="4">
        <v>9.9999999999999998E-20</v>
      </c>
      <c r="J1068" t="s">
        <v>803</v>
      </c>
      <c r="K1068" t="s">
        <v>858</v>
      </c>
    </row>
    <row r="1069" spans="1:11" x14ac:dyDescent="0.35">
      <c r="A1069" t="s">
        <v>1300</v>
      </c>
      <c r="B1069" t="s">
        <v>595</v>
      </c>
      <c r="C1069" t="s">
        <v>1200</v>
      </c>
      <c r="D1069">
        <v>35213538</v>
      </c>
      <c r="E1069" s="3">
        <v>3.0468499999999999E-2</v>
      </c>
      <c r="F1069" s="3">
        <v>2.2570297963822299E-2</v>
      </c>
      <c r="G1069" s="3">
        <v>3.8366702036177702E-2</v>
      </c>
      <c r="H1069" s="3">
        <v>4.0296949164172003E-3</v>
      </c>
      <c r="I1069" s="4">
        <v>4E-14</v>
      </c>
      <c r="J1069" t="s">
        <v>803</v>
      </c>
      <c r="K1069" t="s">
        <v>858</v>
      </c>
    </row>
    <row r="1070" spans="1:11" x14ac:dyDescent="0.35">
      <c r="A1070" t="s">
        <v>1300</v>
      </c>
      <c r="B1070" t="s">
        <v>595</v>
      </c>
      <c r="C1070" t="s">
        <v>972</v>
      </c>
      <c r="D1070">
        <v>35213538</v>
      </c>
      <c r="E1070" s="3">
        <v>3.5941500000000001E-2</v>
      </c>
      <c r="F1070" s="3">
        <v>2.8439334226402799E-2</v>
      </c>
      <c r="G1070" s="3">
        <v>4.34436657735972E-2</v>
      </c>
      <c r="H1070" s="3">
        <v>3.8276355987740601E-3</v>
      </c>
      <c r="I1070" s="4">
        <v>5.9999999999999998E-21</v>
      </c>
      <c r="J1070" t="s">
        <v>803</v>
      </c>
      <c r="K1070" t="s">
        <v>858</v>
      </c>
    </row>
    <row r="1071" spans="1:11" x14ac:dyDescent="0.35">
      <c r="A1071" t="s">
        <v>1300</v>
      </c>
      <c r="B1071" t="s">
        <v>595</v>
      </c>
      <c r="C1071" t="s">
        <v>1113</v>
      </c>
      <c r="D1071">
        <v>35213538</v>
      </c>
      <c r="E1071" s="3">
        <v>3.2802699999999997E-2</v>
      </c>
      <c r="F1071" s="3">
        <v>2.5060983783593699E-2</v>
      </c>
      <c r="G1071" s="3">
        <v>4.0544416216406302E-2</v>
      </c>
      <c r="H1071" s="3">
        <v>3.9498552124521899E-3</v>
      </c>
      <c r="I1071" s="4">
        <v>9.9999999999999998E-17</v>
      </c>
      <c r="J1071" t="s">
        <v>803</v>
      </c>
      <c r="K1071" t="s">
        <v>858</v>
      </c>
    </row>
    <row r="1072" spans="1:11" x14ac:dyDescent="0.35">
      <c r="A1072" t="s">
        <v>1300</v>
      </c>
      <c r="B1072" t="s">
        <v>595</v>
      </c>
      <c r="C1072" t="s">
        <v>1063</v>
      </c>
      <c r="D1072">
        <v>35213538</v>
      </c>
      <c r="E1072" s="3">
        <v>2.5238500000000001E-2</v>
      </c>
      <c r="F1072" s="3">
        <v>1.7247544037945699E-2</v>
      </c>
      <c r="G1072" s="3">
        <v>3.3229455962054302E-2</v>
      </c>
      <c r="H1072" s="3">
        <v>4.0770183479869101E-3</v>
      </c>
      <c r="I1072" s="4">
        <v>6E-10</v>
      </c>
      <c r="J1072" t="s">
        <v>803</v>
      </c>
      <c r="K1072" t="s">
        <v>858</v>
      </c>
    </row>
    <row r="1073" spans="1:11" x14ac:dyDescent="0.35">
      <c r="A1073" t="s">
        <v>1300</v>
      </c>
      <c r="B1073" t="s">
        <v>595</v>
      </c>
      <c r="C1073" t="s">
        <v>1090</v>
      </c>
      <c r="D1073">
        <v>35213538</v>
      </c>
      <c r="E1073" s="3">
        <v>3.5195900000000002E-2</v>
      </c>
      <c r="F1073" s="3">
        <v>2.7651995149191699E-2</v>
      </c>
      <c r="G1073" s="3">
        <v>4.2739804850808298E-2</v>
      </c>
      <c r="H1073" s="3">
        <v>3.8489310463307798E-3</v>
      </c>
      <c r="I1073" s="4">
        <v>6.0000000000000006E-20</v>
      </c>
      <c r="J1073" t="s">
        <v>803</v>
      </c>
      <c r="K1073" t="s">
        <v>858</v>
      </c>
    </row>
    <row r="1074" spans="1:11" x14ac:dyDescent="0.35">
      <c r="A1074" t="s">
        <v>1300</v>
      </c>
      <c r="B1074" t="s">
        <v>595</v>
      </c>
      <c r="C1074" t="s">
        <v>1074</v>
      </c>
      <c r="D1074">
        <v>35213538</v>
      </c>
      <c r="E1074" s="3">
        <v>3.19616E-2</v>
      </c>
      <c r="F1074" s="3">
        <v>2.4199430502198999E-2</v>
      </c>
      <c r="G1074" s="3">
        <v>3.9723769497801001E-2</v>
      </c>
      <c r="H1074" s="3">
        <v>3.9602905601025399E-3</v>
      </c>
      <c r="I1074" s="4">
        <v>7.0000000000000003E-16</v>
      </c>
      <c r="J1074" t="s">
        <v>803</v>
      </c>
      <c r="K1074" t="s">
        <v>858</v>
      </c>
    </row>
    <row r="1075" spans="1:11" x14ac:dyDescent="0.35">
      <c r="A1075" t="s">
        <v>1300</v>
      </c>
      <c r="B1075" t="s">
        <v>595</v>
      </c>
      <c r="C1075" t="s">
        <v>1037</v>
      </c>
      <c r="D1075">
        <v>35213538</v>
      </c>
      <c r="E1075" s="3">
        <v>3.6278100000000001E-2</v>
      </c>
      <c r="F1075" s="3">
        <v>2.8539241385045998E-2</v>
      </c>
      <c r="G1075" s="3">
        <v>4.4016958614953999E-2</v>
      </c>
      <c r="H1075" s="3">
        <v>3.9483972525275598E-3</v>
      </c>
      <c r="I1075" s="4">
        <v>3.9999999999999998E-20</v>
      </c>
      <c r="J1075" t="s">
        <v>803</v>
      </c>
      <c r="K1075" t="s">
        <v>858</v>
      </c>
    </row>
    <row r="1076" spans="1:11" x14ac:dyDescent="0.35">
      <c r="A1076" t="s">
        <v>1300</v>
      </c>
      <c r="B1076" t="s">
        <v>595</v>
      </c>
      <c r="C1076" t="s">
        <v>1318</v>
      </c>
      <c r="D1076">
        <v>35773277</v>
      </c>
      <c r="E1076" s="3">
        <v>6.8000000000000005E-2</v>
      </c>
      <c r="F1076" s="3">
        <v>4.8125329586614099E-2</v>
      </c>
      <c r="G1076" s="3">
        <v>8.7874670413385897E-2</v>
      </c>
      <c r="H1076" s="3">
        <v>1.01401379660132E-2</v>
      </c>
      <c r="I1076" s="4">
        <v>1.9999999999999999E-11</v>
      </c>
      <c r="J1076" t="s">
        <v>803</v>
      </c>
      <c r="K1076" t="s">
        <v>858</v>
      </c>
    </row>
    <row r="1077" spans="1:11" x14ac:dyDescent="0.35">
      <c r="A1077" t="s">
        <v>1300</v>
      </c>
      <c r="B1077" t="s">
        <v>595</v>
      </c>
      <c r="C1077" t="s">
        <v>1316</v>
      </c>
      <c r="D1077">
        <v>35773277</v>
      </c>
      <c r="E1077" s="3">
        <v>7.9000000000000001E-2</v>
      </c>
      <c r="F1077" s="3">
        <v>5.9911044552980602E-2</v>
      </c>
      <c r="G1077" s="3">
        <v>9.8088955447019399E-2</v>
      </c>
      <c r="H1077" s="3">
        <v>9.7392629831731803E-3</v>
      </c>
      <c r="I1077" s="4">
        <v>5.0000000000000004E-16</v>
      </c>
      <c r="J1077" t="s">
        <v>803</v>
      </c>
      <c r="K1077" t="s">
        <v>858</v>
      </c>
    </row>
    <row r="1078" spans="1:11" x14ac:dyDescent="0.35">
      <c r="A1078" t="s">
        <v>1300</v>
      </c>
      <c r="B1078" t="s">
        <v>595</v>
      </c>
      <c r="C1078" t="s">
        <v>929</v>
      </c>
      <c r="D1078">
        <v>36764567</v>
      </c>
      <c r="E1078" s="3">
        <v>3.39333E-2</v>
      </c>
      <c r="F1078" s="3">
        <v>2.4882937591026201E-2</v>
      </c>
      <c r="G1078" s="3">
        <v>4.2983662408973701E-2</v>
      </c>
      <c r="H1078" s="3">
        <v>4.6175318413131296E-3</v>
      </c>
      <c r="I1078" s="4">
        <v>2.0000000000000001E-13</v>
      </c>
      <c r="J1078" t="s">
        <v>803</v>
      </c>
      <c r="K1078" t="s">
        <v>858</v>
      </c>
    </row>
    <row r="1079" spans="1:11" x14ac:dyDescent="0.35">
      <c r="A1079" t="s">
        <v>1300</v>
      </c>
      <c r="B1079" t="s">
        <v>595</v>
      </c>
      <c r="C1079" t="s">
        <v>1118</v>
      </c>
      <c r="D1079">
        <v>36764567</v>
      </c>
      <c r="E1079" s="3">
        <v>-3.3135699999999997E-2</v>
      </c>
      <c r="F1079" s="3">
        <v>-4.1624672566837002E-2</v>
      </c>
      <c r="G1079" s="3">
        <v>-2.4646727433162999E-2</v>
      </c>
      <c r="H1079" s="3">
        <v>4.3311084524678498E-3</v>
      </c>
      <c r="I1079" s="4">
        <v>2E-14</v>
      </c>
      <c r="J1079" t="s">
        <v>803</v>
      </c>
      <c r="K1079" t="s">
        <v>858</v>
      </c>
    </row>
    <row r="1080" spans="1:11" x14ac:dyDescent="0.35">
      <c r="A1080" t="s">
        <v>1300</v>
      </c>
      <c r="B1080" t="s">
        <v>595</v>
      </c>
      <c r="C1080" t="s">
        <v>1022</v>
      </c>
      <c r="D1080">
        <v>36764567</v>
      </c>
      <c r="E1080" s="3">
        <v>3.6444900000000002E-2</v>
      </c>
      <c r="F1080" s="3">
        <v>2.7392453818872901E-2</v>
      </c>
      <c r="G1080" s="3">
        <v>4.54973461811271E-2</v>
      </c>
      <c r="H1080" s="3">
        <v>4.6185949903709703E-3</v>
      </c>
      <c r="I1080" s="4">
        <v>2.9999999999999998E-15</v>
      </c>
      <c r="J1080" t="s">
        <v>803</v>
      </c>
      <c r="K1080" t="s">
        <v>858</v>
      </c>
    </row>
    <row r="1081" spans="1:11" x14ac:dyDescent="0.35">
      <c r="A1081" t="s">
        <v>1300</v>
      </c>
      <c r="B1081" t="s">
        <v>595</v>
      </c>
      <c r="C1081" t="s">
        <v>1170</v>
      </c>
      <c r="D1081">
        <v>37280435</v>
      </c>
      <c r="E1081" s="3">
        <v>-1.11089E-2</v>
      </c>
      <c r="F1081" s="3">
        <v>-1.49083196725453E-2</v>
      </c>
      <c r="G1081" s="3">
        <v>-7.3094803274547301E-3</v>
      </c>
      <c r="H1081" s="3">
        <v>1.93847942476799E-3</v>
      </c>
      <c r="I1081" s="4">
        <v>1E-8</v>
      </c>
      <c r="J1081" t="s">
        <v>803</v>
      </c>
      <c r="K1081" t="s">
        <v>858</v>
      </c>
    </row>
    <row r="1082" spans="1:11" x14ac:dyDescent="0.35">
      <c r="A1082" t="s">
        <v>1300</v>
      </c>
      <c r="B1082" t="s">
        <v>595</v>
      </c>
      <c r="C1082" t="s">
        <v>1093</v>
      </c>
      <c r="D1082">
        <v>38200128</v>
      </c>
      <c r="E1082" s="3">
        <v>5.6300000000000003E-2</v>
      </c>
      <c r="F1082" s="3">
        <v>4.9164549649746703E-2</v>
      </c>
      <c r="G1082" s="3">
        <v>6.3435450350253303E-2</v>
      </c>
      <c r="H1082" s="3">
        <v>3.6405358929863501E-3</v>
      </c>
      <c r="I1082" s="4">
        <v>6.0000000000000002E-54</v>
      </c>
      <c r="J1082" t="s">
        <v>803</v>
      </c>
      <c r="K1082" t="s">
        <v>858</v>
      </c>
    </row>
    <row r="1083" spans="1:11" x14ac:dyDescent="0.35">
      <c r="A1083" t="s">
        <v>1300</v>
      </c>
      <c r="B1083" t="s">
        <v>595</v>
      </c>
      <c r="C1083" t="s">
        <v>954</v>
      </c>
      <c r="D1083">
        <v>36764567</v>
      </c>
      <c r="E1083" s="3">
        <v>3.8829200000000001E-2</v>
      </c>
      <c r="F1083" s="3">
        <v>3.0034335093447599E-2</v>
      </c>
      <c r="G1083" s="3">
        <v>4.7624064906552403E-2</v>
      </c>
      <c r="H1083" s="3">
        <v>4.4871759727308303E-3</v>
      </c>
      <c r="I1083" s="4">
        <v>5.0000000000000004E-18</v>
      </c>
      <c r="J1083" t="s">
        <v>803</v>
      </c>
      <c r="K1083" t="s">
        <v>858</v>
      </c>
    </row>
    <row r="1084" spans="1:11" x14ac:dyDescent="0.35">
      <c r="A1084" t="s">
        <v>1300</v>
      </c>
      <c r="B1084" t="s">
        <v>595</v>
      </c>
      <c r="C1084" t="s">
        <v>882</v>
      </c>
      <c r="D1084">
        <v>38448586</v>
      </c>
      <c r="E1084" s="3">
        <v>2.87E-2</v>
      </c>
      <c r="F1084" s="3">
        <v>2.0811079731390202E-2</v>
      </c>
      <c r="G1084" s="3">
        <v>3.6588920268609798E-2</v>
      </c>
      <c r="H1084" s="3">
        <v>4.0249593207192999E-3</v>
      </c>
      <c r="I1084" s="4">
        <v>9.9999999999999998E-13</v>
      </c>
      <c r="J1084" t="s">
        <v>803</v>
      </c>
      <c r="K1084" t="s">
        <v>858</v>
      </c>
    </row>
    <row r="1085" spans="1:11" x14ac:dyDescent="0.35">
      <c r="A1085" t="s">
        <v>1300</v>
      </c>
      <c r="B1085" t="s">
        <v>595</v>
      </c>
      <c r="C1085" t="s">
        <v>1226</v>
      </c>
      <c r="D1085">
        <v>38448586</v>
      </c>
      <c r="E1085" s="3">
        <v>2.46E-2</v>
      </c>
      <c r="F1085" s="3">
        <v>1.6707912485304999E-2</v>
      </c>
      <c r="G1085" s="3">
        <v>3.2492087514694998E-2</v>
      </c>
      <c r="H1085" s="3">
        <v>4.02657526259949E-3</v>
      </c>
      <c r="I1085" s="4">
        <v>1.0000000000000001E-9</v>
      </c>
      <c r="J1085" t="s">
        <v>803</v>
      </c>
      <c r="K1085" t="s">
        <v>858</v>
      </c>
    </row>
    <row r="1086" spans="1:11" x14ac:dyDescent="0.35">
      <c r="A1086" t="s">
        <v>1300</v>
      </c>
      <c r="B1086" t="s">
        <v>595</v>
      </c>
      <c r="C1086" t="s">
        <v>877</v>
      </c>
      <c r="D1086">
        <v>38448586</v>
      </c>
      <c r="E1086" s="3">
        <v>2.75E-2</v>
      </c>
      <c r="F1086" s="3">
        <v>1.9581101847340202E-2</v>
      </c>
      <c r="G1086" s="3">
        <v>3.5418898152659799E-2</v>
      </c>
      <c r="H1086" s="3">
        <v>4.0402541595202799E-3</v>
      </c>
      <c r="I1086" s="4">
        <v>9.9999999999999994E-12</v>
      </c>
      <c r="J1086" t="s">
        <v>803</v>
      </c>
      <c r="K1086" t="s">
        <v>858</v>
      </c>
    </row>
    <row r="1087" spans="1:11" x14ac:dyDescent="0.35">
      <c r="A1087" t="s">
        <v>1300</v>
      </c>
      <c r="B1087" t="s">
        <v>595</v>
      </c>
      <c r="C1087" t="s">
        <v>806</v>
      </c>
      <c r="D1087">
        <v>38448586</v>
      </c>
      <c r="E1087" s="3">
        <v>-2.6800000000000001E-2</v>
      </c>
      <c r="F1087" s="3">
        <v>-3.48556297292534E-2</v>
      </c>
      <c r="G1087" s="3">
        <v>-1.8744370270746599E-2</v>
      </c>
      <c r="H1087" s="3">
        <v>4.1100151679864198E-3</v>
      </c>
      <c r="I1087" s="4">
        <v>7.0000000000000004E-11</v>
      </c>
      <c r="J1087" t="s">
        <v>803</v>
      </c>
      <c r="K1087" t="s">
        <v>858</v>
      </c>
    </row>
    <row r="1088" spans="1:11" x14ac:dyDescent="0.35">
      <c r="A1088" t="s">
        <v>1300</v>
      </c>
      <c r="B1088" t="s">
        <v>595</v>
      </c>
      <c r="C1088" t="s">
        <v>1097</v>
      </c>
      <c r="D1088">
        <v>38448586</v>
      </c>
      <c r="E1088" s="3">
        <v>3.4099999999999998E-2</v>
      </c>
      <c r="F1088" s="3">
        <v>2.6187197210457099E-2</v>
      </c>
      <c r="G1088" s="3">
        <v>4.2012802789542898E-2</v>
      </c>
      <c r="H1088" s="3">
        <v>4.0371442803790198E-3</v>
      </c>
      <c r="I1088" s="4">
        <v>3.0000000000000001E-17</v>
      </c>
      <c r="J1088" t="s">
        <v>803</v>
      </c>
      <c r="K1088" t="s">
        <v>858</v>
      </c>
    </row>
    <row r="1089" spans="1:11" x14ac:dyDescent="0.35">
      <c r="A1089" t="s">
        <v>1300</v>
      </c>
      <c r="B1089" t="s">
        <v>595</v>
      </c>
      <c r="C1089" t="s">
        <v>1037</v>
      </c>
      <c r="D1089">
        <v>38448586</v>
      </c>
      <c r="E1089" s="3">
        <v>2.76E-2</v>
      </c>
      <c r="F1089" s="3">
        <v>1.97115893014372E-2</v>
      </c>
      <c r="G1089" s="3">
        <v>3.5488410698562803E-2</v>
      </c>
      <c r="H1089" s="3">
        <v>4.0246993360014199E-3</v>
      </c>
      <c r="I1089" s="4">
        <v>7.0000000000000001E-12</v>
      </c>
      <c r="J1089" t="s">
        <v>803</v>
      </c>
      <c r="K1089" t="s">
        <v>858</v>
      </c>
    </row>
    <row r="1090" spans="1:11" x14ac:dyDescent="0.35">
      <c r="A1090" t="s">
        <v>1300</v>
      </c>
      <c r="B1090" t="s">
        <v>595</v>
      </c>
      <c r="C1090" t="s">
        <v>1159</v>
      </c>
      <c r="D1090">
        <v>39024449</v>
      </c>
      <c r="E1090" s="3">
        <v>4.1480000000000003E-2</v>
      </c>
      <c r="F1090" s="3">
        <v>3.2459878601366898E-2</v>
      </c>
      <c r="G1090" s="3">
        <v>5.0500121398633101E-2</v>
      </c>
      <c r="H1090" s="3">
        <v>4.6021027544046198E-3</v>
      </c>
      <c r="I1090" s="4">
        <v>2E-19</v>
      </c>
      <c r="J1090" t="s">
        <v>803</v>
      </c>
      <c r="K1090" t="s">
        <v>858</v>
      </c>
    </row>
    <row r="1091" spans="1:11" x14ac:dyDescent="0.35">
      <c r="A1091" t="s">
        <v>1300</v>
      </c>
      <c r="B1091" t="s">
        <v>595</v>
      </c>
      <c r="C1091" t="s">
        <v>823</v>
      </c>
      <c r="D1091">
        <v>39024449</v>
      </c>
      <c r="E1091" s="3">
        <v>4.8959999999999997E-2</v>
      </c>
      <c r="F1091" s="3">
        <v>4.3205099936689903E-2</v>
      </c>
      <c r="G1091" s="3">
        <v>5.4714900063310097E-2</v>
      </c>
      <c r="H1091" s="3">
        <v>2.9361735016888301E-3</v>
      </c>
      <c r="I1091" s="4">
        <v>2.0000000000000001E-62</v>
      </c>
      <c r="J1091" t="s">
        <v>803</v>
      </c>
      <c r="K1091" t="s">
        <v>858</v>
      </c>
    </row>
    <row r="1092" spans="1:11" x14ac:dyDescent="0.35">
      <c r="A1092" t="s">
        <v>1300</v>
      </c>
      <c r="B1092" t="s">
        <v>595</v>
      </c>
      <c r="C1092" t="s">
        <v>1160</v>
      </c>
      <c r="D1092">
        <v>39789286</v>
      </c>
      <c r="E1092" s="3">
        <v>3.5876480000000002E-2</v>
      </c>
      <c r="F1092" s="3">
        <v>3.2516430390354303E-2</v>
      </c>
      <c r="G1092" s="3">
        <v>3.9236529609645701E-2</v>
      </c>
      <c r="H1092" s="3">
        <v>1.71431102532943E-3</v>
      </c>
      <c r="I1092" s="4">
        <v>3.0000000000000002E-97</v>
      </c>
      <c r="J1092" t="s">
        <v>803</v>
      </c>
      <c r="K1092" t="s">
        <v>858</v>
      </c>
    </row>
    <row r="1093" spans="1:11" x14ac:dyDescent="0.35">
      <c r="A1093" t="s">
        <v>1300</v>
      </c>
      <c r="B1093" t="s">
        <v>595</v>
      </c>
      <c r="C1093" t="s">
        <v>809</v>
      </c>
      <c r="D1093">
        <v>25673412</v>
      </c>
      <c r="E1093" s="3">
        <v>6.0999999999999999E-2</v>
      </c>
      <c r="F1093" s="3">
        <v>5.0980419610915401E-2</v>
      </c>
      <c r="G1093" s="3">
        <v>7.1019580389084597E-2</v>
      </c>
      <c r="H1093" s="3">
        <v>5.1120308107574404E-3</v>
      </c>
      <c r="I1093" s="4">
        <v>8.0000000000000004E-33</v>
      </c>
      <c r="J1093" t="s">
        <v>803</v>
      </c>
      <c r="K1093" t="s">
        <v>858</v>
      </c>
    </row>
    <row r="1094" spans="1:11" x14ac:dyDescent="0.35">
      <c r="A1094" t="s">
        <v>1300</v>
      </c>
      <c r="B1094" t="s">
        <v>595</v>
      </c>
      <c r="C1094" t="s">
        <v>809</v>
      </c>
      <c r="D1094">
        <v>28448500</v>
      </c>
      <c r="E1094" s="3">
        <v>3.6900000000000002E-2</v>
      </c>
      <c r="F1094" s="3">
        <v>2.8942645278310902E-2</v>
      </c>
      <c r="G1094" s="3">
        <v>4.4857354721689099E-2</v>
      </c>
      <c r="H1094" s="3">
        <v>4.0598748580046497E-3</v>
      </c>
      <c r="I1094" s="4">
        <v>9.9999999999999998E-20</v>
      </c>
      <c r="J1094" t="s">
        <v>803</v>
      </c>
      <c r="K1094" t="s">
        <v>858</v>
      </c>
    </row>
    <row r="1095" spans="1:11" x14ac:dyDescent="0.35">
      <c r="A1095" t="s">
        <v>1300</v>
      </c>
      <c r="B1095" t="s">
        <v>595</v>
      </c>
      <c r="C1095" t="s">
        <v>1219</v>
      </c>
      <c r="D1095">
        <v>26426971</v>
      </c>
      <c r="E1095" s="3">
        <v>6.4000000000000001E-2</v>
      </c>
      <c r="F1095" s="3">
        <v>4.7603960553796398E-2</v>
      </c>
      <c r="G1095" s="3">
        <v>8.0396039446203604E-2</v>
      </c>
      <c r="H1095" s="3">
        <v>8.3653262480630503E-3</v>
      </c>
      <c r="I1095" s="4">
        <v>2E-14</v>
      </c>
      <c r="J1095" t="s">
        <v>803</v>
      </c>
      <c r="K1095" t="s">
        <v>858</v>
      </c>
    </row>
    <row r="1096" spans="1:11" x14ac:dyDescent="0.35">
      <c r="A1096" t="s">
        <v>1300</v>
      </c>
      <c r="B1096" t="s">
        <v>595</v>
      </c>
      <c r="C1096" t="s">
        <v>835</v>
      </c>
      <c r="D1096">
        <v>28448500</v>
      </c>
      <c r="E1096" s="3">
        <v>5.3999999999999999E-2</v>
      </c>
      <c r="F1096" s="3">
        <v>4.2157055148139201E-2</v>
      </c>
      <c r="G1096" s="3">
        <v>6.5842944851860805E-2</v>
      </c>
      <c r="H1096" s="3">
        <v>6.0423188019697897E-3</v>
      </c>
      <c r="I1096" s="4">
        <v>3.9999999999999999E-19</v>
      </c>
      <c r="J1096" t="s">
        <v>834</v>
      </c>
      <c r="K1096" t="s">
        <v>858</v>
      </c>
    </row>
    <row r="1097" spans="1:11" x14ac:dyDescent="0.35">
      <c r="A1097" t="s">
        <v>1300</v>
      </c>
      <c r="B1097" t="s">
        <v>595</v>
      </c>
      <c r="C1097" t="s">
        <v>890</v>
      </c>
      <c r="D1097">
        <v>33980691</v>
      </c>
      <c r="E1097" s="3">
        <v>-1.6E-2</v>
      </c>
      <c r="F1097" s="3">
        <v>-1.9539495348347501E-2</v>
      </c>
      <c r="G1097" s="3">
        <v>-1.2460504651652399E-2</v>
      </c>
      <c r="H1097" s="3">
        <v>1.80586497364671E-3</v>
      </c>
      <c r="I1097" s="4">
        <v>7.9999999999999998E-19</v>
      </c>
      <c r="J1097" t="s">
        <v>891</v>
      </c>
      <c r="K1097" t="s">
        <v>858</v>
      </c>
    </row>
    <row r="1098" spans="1:11" x14ac:dyDescent="0.35">
      <c r="A1098" t="s">
        <v>1300</v>
      </c>
      <c r="B1098" t="s">
        <v>595</v>
      </c>
      <c r="C1098" t="s">
        <v>1196</v>
      </c>
      <c r="D1098">
        <v>34021172</v>
      </c>
      <c r="E1098" s="3">
        <v>-3.0364700000000001E-2</v>
      </c>
      <c r="F1098" s="3">
        <v>-3.66540898729487E-2</v>
      </c>
      <c r="G1098" s="3">
        <v>-2.4075310127051299E-2</v>
      </c>
      <c r="H1098" s="3">
        <v>3.2088723841575198E-3</v>
      </c>
      <c r="I1098" s="4">
        <v>2.9999999999999999E-21</v>
      </c>
      <c r="J1098" t="s">
        <v>803</v>
      </c>
      <c r="K1098" t="s">
        <v>858</v>
      </c>
    </row>
    <row r="1099" spans="1:11" x14ac:dyDescent="0.35">
      <c r="A1099" t="s">
        <v>1300</v>
      </c>
      <c r="B1099" t="s">
        <v>595</v>
      </c>
      <c r="C1099" t="s">
        <v>833</v>
      </c>
      <c r="D1099">
        <v>34021172</v>
      </c>
      <c r="E1099" s="3">
        <v>6.5599099999999994E-2</v>
      </c>
      <c r="F1099" s="3">
        <v>6.0017819293161599E-2</v>
      </c>
      <c r="G1099" s="3">
        <v>7.1180380706838395E-2</v>
      </c>
      <c r="H1099" s="3">
        <v>2.8475921973665501E-3</v>
      </c>
      <c r="I1099" s="4">
        <v>2.0000000000000001E-117</v>
      </c>
      <c r="J1099" t="s">
        <v>803</v>
      </c>
      <c r="K1099" t="s">
        <v>858</v>
      </c>
    </row>
    <row r="1100" spans="1:11" x14ac:dyDescent="0.35">
      <c r="A1100" t="s">
        <v>1300</v>
      </c>
      <c r="B1100" t="s">
        <v>595</v>
      </c>
      <c r="C1100" t="s">
        <v>998</v>
      </c>
      <c r="D1100">
        <v>35213538</v>
      </c>
      <c r="E1100" s="3">
        <v>2.7484100000000001E-2</v>
      </c>
      <c r="F1100" s="3">
        <v>1.9718866157002E-2</v>
      </c>
      <c r="G1100" s="3">
        <v>3.5249333842997999E-2</v>
      </c>
      <c r="H1100" s="3">
        <v>3.9618540015296001E-3</v>
      </c>
      <c r="I1100" s="4">
        <v>3.9999999999999999E-12</v>
      </c>
      <c r="J1100" t="s">
        <v>803</v>
      </c>
      <c r="K1100" t="s">
        <v>858</v>
      </c>
    </row>
    <row r="1101" spans="1:11" x14ac:dyDescent="0.35">
      <c r="A1101" t="s">
        <v>1300</v>
      </c>
      <c r="B1101" t="s">
        <v>595</v>
      </c>
      <c r="C1101" t="s">
        <v>863</v>
      </c>
      <c r="D1101">
        <v>35213538</v>
      </c>
      <c r="E1101" s="3">
        <v>2.6195400000000001E-2</v>
      </c>
      <c r="F1101" s="3">
        <v>1.84209631771209E-2</v>
      </c>
      <c r="G1101" s="3">
        <v>3.3969836822879101E-2</v>
      </c>
      <c r="H1101" s="3">
        <v>3.9665493994280902E-3</v>
      </c>
      <c r="I1101" s="4">
        <v>3.9999999999999998E-11</v>
      </c>
      <c r="J1101" t="s">
        <v>803</v>
      </c>
      <c r="K1101" t="s">
        <v>858</v>
      </c>
    </row>
    <row r="1102" spans="1:11" x14ac:dyDescent="0.35">
      <c r="A1102" t="s">
        <v>1300</v>
      </c>
      <c r="B1102" t="s">
        <v>595</v>
      </c>
      <c r="C1102" t="s">
        <v>882</v>
      </c>
      <c r="D1102">
        <v>35213538</v>
      </c>
      <c r="E1102" s="3">
        <v>2.5658299999999998E-2</v>
      </c>
      <c r="F1102" s="3">
        <v>1.7881796463546099E-2</v>
      </c>
      <c r="G1102" s="3">
        <v>3.3434803536453901E-2</v>
      </c>
      <c r="H1102" s="3">
        <v>3.9676038451295203E-3</v>
      </c>
      <c r="I1102" s="4">
        <v>1E-10</v>
      </c>
      <c r="J1102" t="s">
        <v>803</v>
      </c>
      <c r="K1102" t="s">
        <v>858</v>
      </c>
    </row>
    <row r="1103" spans="1:11" x14ac:dyDescent="0.35">
      <c r="A1103" t="s">
        <v>1300</v>
      </c>
      <c r="B1103" t="s">
        <v>595</v>
      </c>
      <c r="C1103" t="s">
        <v>871</v>
      </c>
      <c r="D1103">
        <v>35213538</v>
      </c>
      <c r="E1103" s="3">
        <v>2.7069300000000001E-2</v>
      </c>
      <c r="F1103" s="3">
        <v>1.9332569720195401E-2</v>
      </c>
      <c r="G1103" s="3">
        <v>3.4806030279804501E-2</v>
      </c>
      <c r="H1103" s="3">
        <v>3.9473113672472198E-3</v>
      </c>
      <c r="I1103" s="4">
        <v>7.0000000000000001E-12</v>
      </c>
      <c r="J1103" t="s">
        <v>803</v>
      </c>
      <c r="K1103" t="s">
        <v>858</v>
      </c>
    </row>
    <row r="1104" spans="1:11" x14ac:dyDescent="0.35">
      <c r="A1104" t="s">
        <v>1300</v>
      </c>
      <c r="B1104" t="s">
        <v>595</v>
      </c>
      <c r="C1104" t="s">
        <v>974</v>
      </c>
      <c r="D1104">
        <v>35213538</v>
      </c>
      <c r="E1104" s="3">
        <v>-3.4773499999999999E-2</v>
      </c>
      <c r="F1104" s="3">
        <v>-4.1873142556017602E-2</v>
      </c>
      <c r="G1104" s="3">
        <v>-2.7673857443982399E-2</v>
      </c>
      <c r="H1104" s="3">
        <v>3.6222666102130501E-3</v>
      </c>
      <c r="I1104" s="4">
        <v>8.0000000000000004E-22</v>
      </c>
      <c r="J1104" t="s">
        <v>803</v>
      </c>
      <c r="K1104" t="s">
        <v>858</v>
      </c>
    </row>
    <row r="1105" spans="1:11" x14ac:dyDescent="0.35">
      <c r="A1105" t="s">
        <v>1300</v>
      </c>
      <c r="B1105" t="s">
        <v>595</v>
      </c>
      <c r="C1105" t="s">
        <v>1112</v>
      </c>
      <c r="D1105">
        <v>35213538</v>
      </c>
      <c r="E1105" s="3">
        <v>3.3531999999999999E-2</v>
      </c>
      <c r="F1105" s="3">
        <v>2.5719862777299402E-2</v>
      </c>
      <c r="G1105" s="3">
        <v>4.13441372227005E-2</v>
      </c>
      <c r="H1105" s="3">
        <v>3.9857842972961998E-3</v>
      </c>
      <c r="I1105" s="4">
        <v>4.0000000000000003E-17</v>
      </c>
      <c r="J1105" t="s">
        <v>803</v>
      </c>
      <c r="K1105" t="s">
        <v>858</v>
      </c>
    </row>
    <row r="1106" spans="1:11" x14ac:dyDescent="0.35">
      <c r="A1106" t="s">
        <v>1300</v>
      </c>
      <c r="B1106" t="s">
        <v>595</v>
      </c>
      <c r="C1106" t="s">
        <v>1089</v>
      </c>
      <c r="D1106">
        <v>35213538</v>
      </c>
      <c r="E1106" s="3">
        <v>2.8140999999999999E-2</v>
      </c>
      <c r="F1106" s="3">
        <v>2.0236365337597501E-2</v>
      </c>
      <c r="G1106" s="3">
        <v>3.6045634662402501E-2</v>
      </c>
      <c r="H1106" s="3">
        <v>4.0329768685726797E-3</v>
      </c>
      <c r="I1106" s="4">
        <v>3.0000000000000001E-12</v>
      </c>
      <c r="J1106" t="s">
        <v>803</v>
      </c>
      <c r="K1106" t="s">
        <v>858</v>
      </c>
    </row>
    <row r="1107" spans="1:11" x14ac:dyDescent="0.35">
      <c r="A1107" t="s">
        <v>1300</v>
      </c>
      <c r="B1107" t="s">
        <v>595</v>
      </c>
      <c r="C1107" t="s">
        <v>1203</v>
      </c>
      <c r="D1107">
        <v>35213538</v>
      </c>
      <c r="E1107" s="3">
        <v>3.3666799999999997E-2</v>
      </c>
      <c r="F1107" s="3">
        <v>2.6484984932013199E-2</v>
      </c>
      <c r="G1107" s="3">
        <v>4.0848615067986802E-2</v>
      </c>
      <c r="H1107" s="3">
        <v>3.6641913612177799E-3</v>
      </c>
      <c r="I1107" s="4">
        <v>3.9999999999999998E-20</v>
      </c>
      <c r="J1107" t="s">
        <v>803</v>
      </c>
      <c r="K1107" t="s">
        <v>858</v>
      </c>
    </row>
    <row r="1108" spans="1:11" x14ac:dyDescent="0.35">
      <c r="A1108" t="s">
        <v>1300</v>
      </c>
      <c r="B1108" t="s">
        <v>595</v>
      </c>
      <c r="C1108" t="s">
        <v>994</v>
      </c>
      <c r="D1108">
        <v>35213538</v>
      </c>
      <c r="E1108" s="3">
        <v>3.7791600000000002E-2</v>
      </c>
      <c r="F1108" s="3">
        <v>3.0188116817473298E-2</v>
      </c>
      <c r="G1108" s="3">
        <v>4.5395083182526698E-2</v>
      </c>
      <c r="H1108" s="3">
        <v>3.8793281543503702E-3</v>
      </c>
      <c r="I1108" s="4">
        <v>2.0000000000000001E-22</v>
      </c>
      <c r="J1108" t="s">
        <v>803</v>
      </c>
      <c r="K1108" t="s">
        <v>858</v>
      </c>
    </row>
    <row r="1109" spans="1:11" x14ac:dyDescent="0.35">
      <c r="A1109" t="s">
        <v>1300</v>
      </c>
      <c r="B1109" t="s">
        <v>595</v>
      </c>
      <c r="C1109" t="s">
        <v>804</v>
      </c>
      <c r="D1109">
        <v>26426971</v>
      </c>
      <c r="E1109" s="3">
        <v>5.74E-2</v>
      </c>
      <c r="F1109" s="3">
        <v>4.6705530286161603E-2</v>
      </c>
      <c r="G1109" s="3">
        <v>6.8094469713838396E-2</v>
      </c>
      <c r="H1109" s="3">
        <v>5.4563620988971502E-3</v>
      </c>
      <c r="I1109" s="4">
        <v>6.9999999999999997E-26</v>
      </c>
      <c r="J1109" t="s">
        <v>803</v>
      </c>
      <c r="K1109" t="s">
        <v>858</v>
      </c>
    </row>
    <row r="1110" spans="1:11" x14ac:dyDescent="0.35">
      <c r="A1110" t="s">
        <v>1300</v>
      </c>
      <c r="B1110" t="s">
        <v>595</v>
      </c>
      <c r="C1110" t="s">
        <v>1315</v>
      </c>
      <c r="D1110">
        <v>35773277</v>
      </c>
      <c r="E1110" s="3">
        <v>6.4000000000000001E-2</v>
      </c>
      <c r="F1110" s="3">
        <v>4.3467739799167501E-2</v>
      </c>
      <c r="G1110" s="3">
        <v>8.4532260200832501E-2</v>
      </c>
      <c r="H1110" s="3">
        <v>1.04756429596084E-2</v>
      </c>
      <c r="I1110" s="4">
        <v>1.0000000000000001E-9</v>
      </c>
      <c r="J1110" t="s">
        <v>803</v>
      </c>
      <c r="K1110" t="s">
        <v>858</v>
      </c>
    </row>
    <row r="1111" spans="1:11" x14ac:dyDescent="0.35">
      <c r="A1111" t="s">
        <v>1300</v>
      </c>
      <c r="B1111" t="s">
        <v>595</v>
      </c>
      <c r="C1111" t="s">
        <v>926</v>
      </c>
      <c r="D1111">
        <v>36764567</v>
      </c>
      <c r="E1111" s="3">
        <v>2.9815899999999999E-2</v>
      </c>
      <c r="F1111" s="3">
        <v>2.0779313328530901E-2</v>
      </c>
      <c r="G1111" s="3">
        <v>3.8852486671469101E-2</v>
      </c>
      <c r="H1111" s="3">
        <v>4.6105034038107402E-3</v>
      </c>
      <c r="I1111" s="4">
        <v>1E-10</v>
      </c>
      <c r="J1111" t="s">
        <v>803</v>
      </c>
      <c r="K1111" t="s">
        <v>858</v>
      </c>
    </row>
    <row r="1112" spans="1:11" x14ac:dyDescent="0.35">
      <c r="A1112" t="s">
        <v>1300</v>
      </c>
      <c r="B1112" t="s">
        <v>595</v>
      </c>
      <c r="C1112" t="s">
        <v>1172</v>
      </c>
      <c r="D1112">
        <v>36764567</v>
      </c>
      <c r="E1112" s="3">
        <v>-3.34051E-2</v>
      </c>
      <c r="F1112" s="3">
        <v>-4.1850478361276498E-2</v>
      </c>
      <c r="G1112" s="3">
        <v>-2.4959721638723498E-2</v>
      </c>
      <c r="H1112" s="3">
        <v>4.3088665108553699E-3</v>
      </c>
      <c r="I1112" s="4">
        <v>8.9999999999999995E-15</v>
      </c>
      <c r="J1112" t="s">
        <v>803</v>
      </c>
      <c r="K1112" t="s">
        <v>858</v>
      </c>
    </row>
    <row r="1113" spans="1:11" x14ac:dyDescent="0.35">
      <c r="A1113" t="s">
        <v>1300</v>
      </c>
      <c r="B1113" t="s">
        <v>595</v>
      </c>
      <c r="C1113" t="s">
        <v>968</v>
      </c>
      <c r="D1113">
        <v>36764567</v>
      </c>
      <c r="E1113" s="3">
        <v>3.2164199999999997E-2</v>
      </c>
      <c r="F1113" s="3">
        <v>2.31294730816799E-2</v>
      </c>
      <c r="G1113" s="3">
        <v>4.1198926918320097E-2</v>
      </c>
      <c r="H1113" s="3">
        <v>4.6095545501633004E-3</v>
      </c>
      <c r="I1113" s="4">
        <v>3.0000000000000001E-12</v>
      </c>
      <c r="J1113" t="s">
        <v>803</v>
      </c>
      <c r="K1113" t="s">
        <v>858</v>
      </c>
    </row>
    <row r="1114" spans="1:11" x14ac:dyDescent="0.35">
      <c r="A1114" t="s">
        <v>1300</v>
      </c>
      <c r="B1114" t="s">
        <v>595</v>
      </c>
      <c r="C1114" t="s">
        <v>952</v>
      </c>
      <c r="D1114">
        <v>36764567</v>
      </c>
      <c r="E1114" s="3">
        <v>3.2921800000000001E-2</v>
      </c>
      <c r="F1114" s="3">
        <v>2.39340835067661E-2</v>
      </c>
      <c r="G1114" s="3">
        <v>4.1909516493233899E-2</v>
      </c>
      <c r="H1114" s="3">
        <v>4.5855696394050396E-3</v>
      </c>
      <c r="I1114" s="4">
        <v>7.0000000000000005E-13</v>
      </c>
      <c r="J1114" t="s">
        <v>803</v>
      </c>
      <c r="K1114" t="s">
        <v>858</v>
      </c>
    </row>
    <row r="1115" spans="1:11" x14ac:dyDescent="0.35">
      <c r="A1115" t="s">
        <v>1300</v>
      </c>
      <c r="B1115" t="s">
        <v>595</v>
      </c>
      <c r="C1115" t="s">
        <v>935</v>
      </c>
      <c r="D1115">
        <v>36764567</v>
      </c>
      <c r="E1115" s="3">
        <v>3.5642800000000002E-2</v>
      </c>
      <c r="F1115" s="3">
        <v>2.6668548715404101E-2</v>
      </c>
      <c r="G1115" s="3">
        <v>4.46170512845959E-2</v>
      </c>
      <c r="H1115" s="3">
        <v>4.57869963499792E-3</v>
      </c>
      <c r="I1115" s="4">
        <v>7.0000000000000001E-15</v>
      </c>
      <c r="J1115" t="s">
        <v>803</v>
      </c>
      <c r="K1115" t="s">
        <v>858</v>
      </c>
    </row>
    <row r="1116" spans="1:11" x14ac:dyDescent="0.35">
      <c r="A1116" t="s">
        <v>1300</v>
      </c>
      <c r="B1116" t="s">
        <v>595</v>
      </c>
      <c r="C1116" t="s">
        <v>1312</v>
      </c>
      <c r="D1116">
        <v>37859345</v>
      </c>
      <c r="E1116" s="3">
        <v>-3.3000000000000002E-2</v>
      </c>
      <c r="F1116" s="3">
        <v>-4.2458148480118203E-2</v>
      </c>
      <c r="G1116" s="3">
        <v>-2.35418515198818E-2</v>
      </c>
      <c r="H1116" s="3">
        <v>4.8255859592439701E-3</v>
      </c>
      <c r="I1116" s="4">
        <v>7.9999999999999998E-12</v>
      </c>
      <c r="J1116" t="s">
        <v>803</v>
      </c>
      <c r="K1116" t="s">
        <v>858</v>
      </c>
    </row>
    <row r="1117" spans="1:11" x14ac:dyDescent="0.35">
      <c r="A1117" t="s">
        <v>1300</v>
      </c>
      <c r="B1117" t="s">
        <v>595</v>
      </c>
      <c r="C1117" t="s">
        <v>860</v>
      </c>
      <c r="D1117">
        <v>38448586</v>
      </c>
      <c r="E1117" s="3">
        <v>3.09E-2</v>
      </c>
      <c r="F1117" s="3">
        <v>2.2983787204879799E-2</v>
      </c>
      <c r="G1117" s="3">
        <v>3.8816212795120202E-2</v>
      </c>
      <c r="H1117" s="3">
        <v>4.03888407914294E-3</v>
      </c>
      <c r="I1117" s="4">
        <v>2E-14</v>
      </c>
      <c r="J1117" t="s">
        <v>803</v>
      </c>
      <c r="K1117" t="s">
        <v>858</v>
      </c>
    </row>
    <row r="1118" spans="1:11" x14ac:dyDescent="0.35">
      <c r="A1118" t="s">
        <v>1300</v>
      </c>
      <c r="B1118" t="s">
        <v>595</v>
      </c>
      <c r="C1118" t="s">
        <v>1209</v>
      </c>
      <c r="D1118">
        <v>38448586</v>
      </c>
      <c r="E1118" s="3">
        <v>3.49E-2</v>
      </c>
      <c r="F1118" s="3">
        <v>2.6959807388718001E-2</v>
      </c>
      <c r="G1118" s="3">
        <v>4.2840192611282003E-2</v>
      </c>
      <c r="H1118" s="3">
        <v>4.0511186792255198E-3</v>
      </c>
      <c r="I1118" s="4">
        <v>6.9999999999999997E-18</v>
      </c>
      <c r="J1118" t="s">
        <v>803</v>
      </c>
      <c r="K1118" t="s">
        <v>858</v>
      </c>
    </row>
    <row r="1119" spans="1:11" x14ac:dyDescent="0.35">
      <c r="A1119" t="s">
        <v>1300</v>
      </c>
      <c r="B1119" t="s">
        <v>595</v>
      </c>
      <c r="C1119" t="s">
        <v>981</v>
      </c>
      <c r="D1119">
        <v>38448586</v>
      </c>
      <c r="E1119" s="3">
        <v>3.0099999999999998E-2</v>
      </c>
      <c r="F1119" s="3">
        <v>2.2267201938324301E-2</v>
      </c>
      <c r="G1119" s="3">
        <v>3.7932798061675703E-2</v>
      </c>
      <c r="H1119" s="3">
        <v>3.9963255416712697E-3</v>
      </c>
      <c r="I1119" s="4">
        <v>5.0000000000000002E-14</v>
      </c>
      <c r="J1119" t="s">
        <v>803</v>
      </c>
      <c r="K1119" t="s">
        <v>858</v>
      </c>
    </row>
    <row r="1120" spans="1:11" x14ac:dyDescent="0.35">
      <c r="A1120" t="s">
        <v>1300</v>
      </c>
      <c r="B1120" t="s">
        <v>595</v>
      </c>
      <c r="C1120" t="s">
        <v>840</v>
      </c>
      <c r="D1120">
        <v>38448586</v>
      </c>
      <c r="E1120" s="3">
        <v>3.2899999999999999E-2</v>
      </c>
      <c r="F1120" s="3">
        <v>2.5010434120349902E-2</v>
      </c>
      <c r="G1120" s="3">
        <v>4.0789565879650103E-2</v>
      </c>
      <c r="H1120" s="3">
        <v>4.0252887141071702E-3</v>
      </c>
      <c r="I1120" s="4">
        <v>2.9999999999999999E-16</v>
      </c>
      <c r="J1120" t="s">
        <v>803</v>
      </c>
      <c r="K1120" t="s">
        <v>858</v>
      </c>
    </row>
    <row r="1121" spans="1:11" x14ac:dyDescent="0.35">
      <c r="A1121" t="s">
        <v>1300</v>
      </c>
      <c r="B1121" t="s">
        <v>595</v>
      </c>
      <c r="C1121" t="s">
        <v>896</v>
      </c>
      <c r="D1121">
        <v>38448586</v>
      </c>
      <c r="E1121" s="3">
        <v>2.9000000000000001E-2</v>
      </c>
      <c r="F1121" s="3">
        <v>2.1062733145671898E-2</v>
      </c>
      <c r="G1121" s="3">
        <v>3.6937266854328098E-2</v>
      </c>
      <c r="H1121" s="3">
        <v>4.0496259460857499E-3</v>
      </c>
      <c r="I1121" s="4">
        <v>8.0000000000000002E-13</v>
      </c>
      <c r="J1121" t="s">
        <v>803</v>
      </c>
      <c r="K1121" t="s">
        <v>858</v>
      </c>
    </row>
    <row r="1122" spans="1:11" x14ac:dyDescent="0.35">
      <c r="A1122" t="s">
        <v>1300</v>
      </c>
      <c r="B1122" t="s">
        <v>595</v>
      </c>
      <c r="C1122" t="s">
        <v>1319</v>
      </c>
      <c r="D1122">
        <v>38448586</v>
      </c>
      <c r="E1122" s="3">
        <v>-3.0800000000000001E-2</v>
      </c>
      <c r="F1122" s="3">
        <v>-3.8814956156133298E-2</v>
      </c>
      <c r="G1122" s="3">
        <v>-2.27850438438667E-2</v>
      </c>
      <c r="H1122" s="3">
        <v>4.08926334496595E-3</v>
      </c>
      <c r="I1122" s="4">
        <v>5.0000000000000002E-14</v>
      </c>
      <c r="J1122" t="s">
        <v>803</v>
      </c>
      <c r="K1122" t="s">
        <v>858</v>
      </c>
    </row>
    <row r="1123" spans="1:11" x14ac:dyDescent="0.35">
      <c r="A1123" t="s">
        <v>1300</v>
      </c>
      <c r="B1123" t="s">
        <v>595</v>
      </c>
      <c r="C1123" t="s">
        <v>828</v>
      </c>
      <c r="D1123">
        <v>38448586</v>
      </c>
      <c r="E1123" s="3">
        <v>-3.8300000000000001E-2</v>
      </c>
      <c r="F1123" s="3">
        <v>-4.6320383951761801E-2</v>
      </c>
      <c r="G1123" s="3">
        <v>-3.02796160482382E-2</v>
      </c>
      <c r="H1123" s="3">
        <v>4.09203262844991E-3</v>
      </c>
      <c r="I1123" s="4">
        <v>7.9999999999999993E-21</v>
      </c>
      <c r="J1123" t="s">
        <v>803</v>
      </c>
      <c r="K1123" t="s">
        <v>858</v>
      </c>
    </row>
    <row r="1124" spans="1:11" x14ac:dyDescent="0.35">
      <c r="A1124" t="s">
        <v>1300</v>
      </c>
      <c r="B1124" t="s">
        <v>595</v>
      </c>
      <c r="C1124" t="s">
        <v>1175</v>
      </c>
      <c r="D1124">
        <v>38448586</v>
      </c>
      <c r="E1124" s="3">
        <v>3.4500000000000003E-2</v>
      </c>
      <c r="F1124" s="3">
        <v>2.6538892610658199E-2</v>
      </c>
      <c r="G1124" s="3">
        <v>4.24611073893418E-2</v>
      </c>
      <c r="H1124" s="3">
        <v>4.0617894843580403E-3</v>
      </c>
      <c r="I1124" s="4">
        <v>2.0000000000000001E-17</v>
      </c>
      <c r="J1124" t="s">
        <v>803</v>
      </c>
      <c r="K1124" t="s">
        <v>858</v>
      </c>
    </row>
    <row r="1125" spans="1:11" x14ac:dyDescent="0.35">
      <c r="A1125" t="s">
        <v>1300</v>
      </c>
      <c r="B1125" t="s">
        <v>595</v>
      </c>
      <c r="C1125" t="s">
        <v>937</v>
      </c>
      <c r="D1125">
        <v>39024449</v>
      </c>
      <c r="E1125" s="3">
        <v>-2.699E-2</v>
      </c>
      <c r="F1125" s="3">
        <v>-3.2656253842422399E-2</v>
      </c>
      <c r="G1125" s="3">
        <v>-2.1323746157577601E-2</v>
      </c>
      <c r="H1125" s="3">
        <v>2.8909458379705899E-3</v>
      </c>
      <c r="I1125" s="4">
        <v>9.9999999999999995E-21</v>
      </c>
      <c r="J1125" t="s">
        <v>803</v>
      </c>
      <c r="K1125" t="s">
        <v>858</v>
      </c>
    </row>
    <row r="1126" spans="1:11" x14ac:dyDescent="0.35">
      <c r="A1126" t="s">
        <v>1300</v>
      </c>
      <c r="B1126" t="s">
        <v>595</v>
      </c>
      <c r="C1126" t="s">
        <v>831</v>
      </c>
      <c r="D1126">
        <v>39024449</v>
      </c>
      <c r="E1126" s="3">
        <v>4.3709999999999999E-2</v>
      </c>
      <c r="F1126" s="3">
        <v>3.3623623072807897E-2</v>
      </c>
      <c r="G1126" s="3">
        <v>5.3796376927192101E-2</v>
      </c>
      <c r="H1126" s="3">
        <v>5.1461106771388404E-3</v>
      </c>
      <c r="I1126" s="4">
        <v>2.0000000000000001E-17</v>
      </c>
      <c r="J1126" t="s">
        <v>803</v>
      </c>
      <c r="K1126" t="s">
        <v>858</v>
      </c>
    </row>
    <row r="1127" spans="1:11" x14ac:dyDescent="0.35">
      <c r="A1127" t="s">
        <v>1300</v>
      </c>
      <c r="B1127" t="s">
        <v>595</v>
      </c>
      <c r="C1127" t="s">
        <v>1143</v>
      </c>
      <c r="D1127">
        <v>39024449</v>
      </c>
      <c r="E1127" s="3">
        <v>-5.6860000000000001E-2</v>
      </c>
      <c r="F1127" s="3">
        <v>-6.3210355524464898E-2</v>
      </c>
      <c r="G1127" s="3">
        <v>-5.0509644475535097E-2</v>
      </c>
      <c r="H1127" s="3">
        <v>3.2399773084004799E-3</v>
      </c>
      <c r="I1127" s="4">
        <v>5.9999999999999998E-69</v>
      </c>
      <c r="J1127" t="s">
        <v>803</v>
      </c>
      <c r="K1127" t="s">
        <v>858</v>
      </c>
    </row>
    <row r="1128" spans="1:11" x14ac:dyDescent="0.35">
      <c r="A1128" t="s">
        <v>1300</v>
      </c>
      <c r="B1128" t="s">
        <v>595</v>
      </c>
      <c r="C1128" t="s">
        <v>1194</v>
      </c>
      <c r="D1128">
        <v>39789286</v>
      </c>
      <c r="E1128" s="3">
        <v>-1.9377343000000002E-2</v>
      </c>
      <c r="F1128" s="3">
        <v>-2.29767973805905E-2</v>
      </c>
      <c r="G1128" s="3">
        <v>-1.57778886194095E-2</v>
      </c>
      <c r="H1128" s="3">
        <v>1.83645631662778E-3</v>
      </c>
      <c r="I1128" s="4">
        <v>5.0000000000000002E-26</v>
      </c>
      <c r="J1128" t="s">
        <v>803</v>
      </c>
      <c r="K1128" t="s">
        <v>858</v>
      </c>
    </row>
    <row r="1129" spans="1:11" x14ac:dyDescent="0.35">
      <c r="A1129" t="s">
        <v>1300</v>
      </c>
      <c r="B1129" t="s">
        <v>595</v>
      </c>
      <c r="C1129" t="s">
        <v>1320</v>
      </c>
      <c r="D1129">
        <v>39789286</v>
      </c>
      <c r="E1129" s="3">
        <v>-8.0180130000000002E-2</v>
      </c>
      <c r="F1129" s="3">
        <v>-8.9488482129876507E-2</v>
      </c>
      <c r="G1129" s="3">
        <v>-7.0871777870123595E-2</v>
      </c>
      <c r="H1129" s="3">
        <v>4.7491592499369602E-3</v>
      </c>
      <c r="I1129" s="4">
        <v>6.0000000000000001E-64</v>
      </c>
      <c r="J1129" t="s">
        <v>803</v>
      </c>
      <c r="K1129" t="s">
        <v>858</v>
      </c>
    </row>
    <row r="1130" spans="1:11" x14ac:dyDescent="0.35">
      <c r="A1130" t="s">
        <v>1300</v>
      </c>
      <c r="B1130" t="s">
        <v>595</v>
      </c>
      <c r="C1130" t="s">
        <v>1213</v>
      </c>
      <c r="D1130">
        <v>39789286</v>
      </c>
      <c r="E1130" s="3">
        <v>2.0264316000000001E-2</v>
      </c>
      <c r="F1130" s="3">
        <v>1.6737874416517199E-2</v>
      </c>
      <c r="G1130" s="3">
        <v>2.3790757583482799E-2</v>
      </c>
      <c r="H1130" s="3">
        <v>1.7992048895320099E-3</v>
      </c>
      <c r="I1130" s="4">
        <v>1.9999999999999999E-29</v>
      </c>
      <c r="J1130" t="s">
        <v>803</v>
      </c>
      <c r="K1130" t="s">
        <v>858</v>
      </c>
    </row>
    <row r="1131" spans="1:11" x14ac:dyDescent="0.35">
      <c r="A1131" t="s">
        <v>1321</v>
      </c>
      <c r="B1131" t="s">
        <v>595</v>
      </c>
      <c r="C1131" t="s">
        <v>970</v>
      </c>
      <c r="D1131">
        <v>27863252</v>
      </c>
      <c r="E1131" s="3">
        <v>2.3427949999999999E-2</v>
      </c>
      <c r="F1131" s="3">
        <v>1.64397852899585E-2</v>
      </c>
      <c r="G1131" s="3">
        <v>3.0416114710041499E-2</v>
      </c>
      <c r="H1131" s="3">
        <v>3.5653901581844298E-3</v>
      </c>
      <c r="I1131" s="4">
        <v>5.0000000000000002E-11</v>
      </c>
      <c r="J1131" t="s">
        <v>971</v>
      </c>
      <c r="K1131" t="s">
        <v>858</v>
      </c>
    </row>
    <row r="1132" spans="1:11" x14ac:dyDescent="0.35">
      <c r="A1132" t="s">
        <v>1321</v>
      </c>
      <c r="B1132" t="s">
        <v>595</v>
      </c>
      <c r="C1132" t="s">
        <v>1211</v>
      </c>
      <c r="D1132">
        <v>38448586</v>
      </c>
      <c r="E1132" s="3">
        <v>-2.5399999999999999E-2</v>
      </c>
      <c r="F1132" s="3">
        <v>-3.3405010915523399E-2</v>
      </c>
      <c r="G1132" s="3">
        <v>-1.7394989084476599E-2</v>
      </c>
      <c r="H1132" s="3">
        <v>4.0841892426140003E-3</v>
      </c>
      <c r="I1132" s="4">
        <v>5.0000000000000003E-10</v>
      </c>
      <c r="J1132" t="s">
        <v>803</v>
      </c>
      <c r="K1132" t="s">
        <v>858</v>
      </c>
    </row>
    <row r="1133" spans="1:11" x14ac:dyDescent="0.35">
      <c r="A1133" t="s">
        <v>1321</v>
      </c>
      <c r="B1133" t="s">
        <v>595</v>
      </c>
      <c r="C1133" t="s">
        <v>866</v>
      </c>
      <c r="D1133">
        <v>40210677</v>
      </c>
      <c r="E1133" s="3">
        <v>-5.3015300000000001E-2</v>
      </c>
      <c r="F1133" s="3">
        <v>-6.7260478920219094E-2</v>
      </c>
      <c r="G1133" s="3">
        <v>-3.8770121079780902E-2</v>
      </c>
      <c r="H1133" s="3">
        <v>7.2679484286832397E-3</v>
      </c>
      <c r="I1133" s="4">
        <v>2.9999999999999998E-13</v>
      </c>
      <c r="J1133" t="s">
        <v>803</v>
      </c>
      <c r="K1133" t="s">
        <v>858</v>
      </c>
    </row>
    <row r="1134" spans="1:11" x14ac:dyDescent="0.35">
      <c r="A1134" t="s">
        <v>1321</v>
      </c>
      <c r="B1134" t="s">
        <v>595</v>
      </c>
      <c r="C1134" t="s">
        <v>1117</v>
      </c>
      <c r="D1134">
        <v>35773277</v>
      </c>
      <c r="E1134" s="3">
        <v>-5.3999999999999999E-2</v>
      </c>
      <c r="F1134" s="3">
        <v>-6.7562366406897903E-2</v>
      </c>
      <c r="G1134" s="3">
        <v>-4.0437633593102103E-2</v>
      </c>
      <c r="H1134" s="3">
        <v>6.9195746973968898E-3</v>
      </c>
      <c r="I1134" s="4">
        <v>5.9999999999999997E-15</v>
      </c>
      <c r="J1134" t="s">
        <v>803</v>
      </c>
      <c r="K1134" t="s">
        <v>858</v>
      </c>
    </row>
    <row r="1135" spans="1:11" x14ac:dyDescent="0.35">
      <c r="A1135" t="s">
        <v>1321</v>
      </c>
      <c r="B1135" t="s">
        <v>595</v>
      </c>
      <c r="C1135" t="s">
        <v>1117</v>
      </c>
      <c r="D1135">
        <v>35773277</v>
      </c>
      <c r="E1135" s="3">
        <v>-0.06</v>
      </c>
      <c r="F1135" s="3">
        <v>-7.9248993938280499E-2</v>
      </c>
      <c r="G1135" s="3">
        <v>-4.0751006061719497E-2</v>
      </c>
      <c r="H1135" s="3">
        <v>9.8209152746328993E-3</v>
      </c>
      <c r="I1135" s="4">
        <v>1.0000000000000001E-9</v>
      </c>
      <c r="J1135" t="s">
        <v>803</v>
      </c>
      <c r="K1135" t="s">
        <v>858</v>
      </c>
    </row>
    <row r="1136" spans="1:11" x14ac:dyDescent="0.35">
      <c r="A1136" t="s">
        <v>1321</v>
      </c>
      <c r="B1136" t="s">
        <v>595</v>
      </c>
      <c r="C1136" t="s">
        <v>1071</v>
      </c>
      <c r="D1136">
        <v>36764567</v>
      </c>
      <c r="E1136" s="3">
        <v>3.0206799999999999E-2</v>
      </c>
      <c r="F1136" s="3">
        <v>2.1196617983934501E-2</v>
      </c>
      <c r="G1136" s="3">
        <v>3.9216982016065501E-2</v>
      </c>
      <c r="H1136" s="3">
        <v>4.5970316408497297E-3</v>
      </c>
      <c r="I1136" s="4">
        <v>5.0000000000000002E-11</v>
      </c>
      <c r="J1136" t="s">
        <v>803</v>
      </c>
      <c r="K1136" t="s">
        <v>858</v>
      </c>
    </row>
    <row r="1137" spans="1:11" x14ac:dyDescent="0.35">
      <c r="A1137" t="s">
        <v>1321</v>
      </c>
      <c r="B1137" t="s">
        <v>595</v>
      </c>
      <c r="C1137" t="s">
        <v>817</v>
      </c>
      <c r="D1137">
        <v>38448586</v>
      </c>
      <c r="E1137" s="3">
        <v>-3.0599999999999999E-2</v>
      </c>
      <c r="F1137" s="3">
        <v>-3.8628571674267399E-2</v>
      </c>
      <c r="G1137" s="3">
        <v>-2.2571428325732602E-2</v>
      </c>
      <c r="H1137" s="3">
        <v>4.0962100378915097E-3</v>
      </c>
      <c r="I1137" s="4">
        <v>8E-14</v>
      </c>
      <c r="J1137" t="s">
        <v>803</v>
      </c>
      <c r="K1137" t="s">
        <v>858</v>
      </c>
    </row>
    <row r="1138" spans="1:11" x14ac:dyDescent="0.35">
      <c r="A1138" t="s">
        <v>1321</v>
      </c>
      <c r="B1138" t="s">
        <v>595</v>
      </c>
      <c r="C1138" t="s">
        <v>970</v>
      </c>
      <c r="D1138">
        <v>32888494</v>
      </c>
      <c r="E1138" s="3">
        <v>2.1331950999999998E-2</v>
      </c>
      <c r="F1138" s="3">
        <v>1.70087030253681E-2</v>
      </c>
      <c r="G1138" s="3">
        <v>2.56551989746319E-2</v>
      </c>
      <c r="H1138" s="3">
        <v>2.2057387625672902E-3</v>
      </c>
      <c r="I1138" s="4">
        <v>4.0000000000000002E-22</v>
      </c>
      <c r="J1138" t="s">
        <v>803</v>
      </c>
      <c r="K1138" t="s">
        <v>858</v>
      </c>
    </row>
    <row r="1139" spans="1:11" x14ac:dyDescent="0.35">
      <c r="A1139" t="s">
        <v>1321</v>
      </c>
      <c r="B1139" t="s">
        <v>595</v>
      </c>
      <c r="C1139" t="s">
        <v>318</v>
      </c>
      <c r="D1139">
        <v>34594039</v>
      </c>
      <c r="E1139" s="3">
        <v>4.48E-2</v>
      </c>
      <c r="F1139" s="3">
        <v>3.2485587873389503E-2</v>
      </c>
      <c r="G1139" s="3">
        <v>5.7114412126610503E-2</v>
      </c>
      <c r="H1139" s="3">
        <v>6.2828633299032996E-3</v>
      </c>
      <c r="I1139" s="4">
        <v>9.9999999999999998E-13</v>
      </c>
      <c r="J1139" t="s">
        <v>803</v>
      </c>
      <c r="K1139" t="s">
        <v>858</v>
      </c>
    </row>
    <row r="1140" spans="1:11" x14ac:dyDescent="0.35">
      <c r="A1140" t="s">
        <v>1321</v>
      </c>
      <c r="B1140" t="s">
        <v>595</v>
      </c>
      <c r="C1140" t="s">
        <v>920</v>
      </c>
      <c r="D1140">
        <v>35213538</v>
      </c>
      <c r="E1140" s="3">
        <v>2.31606E-2</v>
      </c>
      <c r="F1140" s="3">
        <v>1.5239308128802E-2</v>
      </c>
      <c r="G1140" s="3">
        <v>3.1081891871198E-2</v>
      </c>
      <c r="H1140" s="3">
        <v>4.0414754444887896E-3</v>
      </c>
      <c r="I1140" s="4">
        <v>1E-8</v>
      </c>
      <c r="J1140" t="s">
        <v>803</v>
      </c>
      <c r="K1140" t="s">
        <v>858</v>
      </c>
    </row>
    <row r="1141" spans="1:11" x14ac:dyDescent="0.35">
      <c r="A1141" t="s">
        <v>1321</v>
      </c>
      <c r="B1141" t="s">
        <v>595</v>
      </c>
      <c r="C1141" t="s">
        <v>1005</v>
      </c>
      <c r="D1141">
        <v>36764567</v>
      </c>
      <c r="E1141" s="3">
        <v>-2.8536499999999999E-2</v>
      </c>
      <c r="F1141" s="3">
        <v>-3.74162436709757E-2</v>
      </c>
      <c r="G1141" s="3">
        <v>-1.9656756329024298E-2</v>
      </c>
      <c r="H1141" s="3">
        <v>4.5304814647835296E-3</v>
      </c>
      <c r="I1141" s="4">
        <v>3E-10</v>
      </c>
      <c r="J1141" t="s">
        <v>803</v>
      </c>
      <c r="K1141" t="s">
        <v>858</v>
      </c>
    </row>
    <row r="1142" spans="1:11" x14ac:dyDescent="0.35">
      <c r="A1142" t="s">
        <v>1321</v>
      </c>
      <c r="B1142" t="s">
        <v>595</v>
      </c>
      <c r="C1142" t="s">
        <v>1147</v>
      </c>
      <c r="D1142">
        <v>38632349</v>
      </c>
      <c r="E1142" s="3">
        <v>3.3E-3</v>
      </c>
      <c r="F1142" s="3">
        <v>2.5478712932018601E-3</v>
      </c>
      <c r="G1142" s="3">
        <v>4.0521287067981299E-3</v>
      </c>
      <c r="H1142" s="3">
        <v>3.8373913612149702E-4</v>
      </c>
      <c r="I1142" s="4">
        <v>8.0000000000000006E-18</v>
      </c>
      <c r="J1142" t="s">
        <v>803</v>
      </c>
      <c r="K1142" t="s">
        <v>858</v>
      </c>
    </row>
    <row r="1143" spans="1:11" x14ac:dyDescent="0.35">
      <c r="A1143" t="s">
        <v>1321</v>
      </c>
      <c r="B1143" t="s">
        <v>595</v>
      </c>
      <c r="C1143" t="s">
        <v>1076</v>
      </c>
      <c r="D1143">
        <v>39789286</v>
      </c>
      <c r="E1143" s="3">
        <v>-9.9901620000000003E-3</v>
      </c>
      <c r="F1143" s="3">
        <v>-1.2773694950857501E-2</v>
      </c>
      <c r="G1143" s="3">
        <v>-7.2066290491424696E-3</v>
      </c>
      <c r="H1143" s="3">
        <v>1.4201698728864901E-3</v>
      </c>
      <c r="I1143" s="4">
        <v>2E-12</v>
      </c>
      <c r="J1143" t="s">
        <v>803</v>
      </c>
      <c r="K1143" t="s">
        <v>858</v>
      </c>
    </row>
    <row r="1144" spans="1:11" x14ac:dyDescent="0.35">
      <c r="A1144" t="s">
        <v>1321</v>
      </c>
      <c r="B1144" t="s">
        <v>595</v>
      </c>
      <c r="C1144" t="s">
        <v>1099</v>
      </c>
      <c r="D1144">
        <v>39789286</v>
      </c>
      <c r="E1144" s="3">
        <v>-9.8961850000000001E-3</v>
      </c>
      <c r="F1144" s="3">
        <v>-1.26922085437424E-2</v>
      </c>
      <c r="G1144" s="3">
        <v>-7.10016145625764E-3</v>
      </c>
      <c r="H1144" s="3">
        <v>1.42654262435834E-3</v>
      </c>
      <c r="I1144" s="4">
        <v>3.9999999999999999E-12</v>
      </c>
      <c r="J1144" t="s">
        <v>803</v>
      </c>
      <c r="K1144" t="s">
        <v>858</v>
      </c>
    </row>
    <row r="1145" spans="1:11" x14ac:dyDescent="0.35">
      <c r="A1145" t="s">
        <v>1321</v>
      </c>
      <c r="B1145" t="s">
        <v>595</v>
      </c>
      <c r="C1145" t="s">
        <v>1322</v>
      </c>
      <c r="D1145">
        <v>27863252</v>
      </c>
      <c r="E1145" s="3">
        <v>2.079017E-2</v>
      </c>
      <c r="F1145" s="3">
        <v>1.37535159180082E-2</v>
      </c>
      <c r="G1145" s="3">
        <v>2.7826824081991799E-2</v>
      </c>
      <c r="H1145" s="3">
        <v>3.5901296336692799E-3</v>
      </c>
      <c r="I1145" s="4">
        <v>6.9999999999999998E-9</v>
      </c>
      <c r="J1145" t="s">
        <v>803</v>
      </c>
      <c r="K1145" t="s">
        <v>858</v>
      </c>
    </row>
    <row r="1146" spans="1:11" x14ac:dyDescent="0.35">
      <c r="A1146" t="s">
        <v>1321</v>
      </c>
      <c r="B1146" t="s">
        <v>595</v>
      </c>
      <c r="C1146" t="s">
        <v>995</v>
      </c>
      <c r="D1146">
        <v>38448586</v>
      </c>
      <c r="E1146" s="3">
        <v>-3.6400000000000002E-2</v>
      </c>
      <c r="F1146" s="3">
        <v>-4.4354764805810701E-2</v>
      </c>
      <c r="G1146" s="3">
        <v>-2.8445235194189299E-2</v>
      </c>
      <c r="H1146" s="3">
        <v>4.0585534723523702E-3</v>
      </c>
      <c r="I1146" s="4">
        <v>2.9999999999999999E-19</v>
      </c>
      <c r="J1146" t="s">
        <v>803</v>
      </c>
      <c r="K1146" t="s">
        <v>858</v>
      </c>
    </row>
    <row r="1147" spans="1:11" x14ac:dyDescent="0.35">
      <c r="A1147" t="s">
        <v>1321</v>
      </c>
      <c r="B1147" t="s">
        <v>595</v>
      </c>
      <c r="C1147" t="s">
        <v>1052</v>
      </c>
      <c r="D1147">
        <v>38448586</v>
      </c>
      <c r="E1147" s="3">
        <v>-3.6600000000000001E-2</v>
      </c>
      <c r="F1147" s="3">
        <v>-4.4626884844038997E-2</v>
      </c>
      <c r="G1147" s="3">
        <v>-2.8573115155961001E-2</v>
      </c>
      <c r="H1147" s="3">
        <v>4.0953494102239701E-3</v>
      </c>
      <c r="I1147" s="4">
        <v>3.9999999999999999E-19</v>
      </c>
      <c r="J1147" t="s">
        <v>803</v>
      </c>
      <c r="K1147" t="s">
        <v>858</v>
      </c>
    </row>
    <row r="1148" spans="1:11" x14ac:dyDescent="0.35">
      <c r="A1148" t="s">
        <v>1321</v>
      </c>
      <c r="B1148" t="s">
        <v>595</v>
      </c>
      <c r="C1148" t="s">
        <v>1323</v>
      </c>
      <c r="D1148">
        <v>32888494</v>
      </c>
      <c r="E1148" s="3">
        <v>2.0933509999999999E-2</v>
      </c>
      <c r="F1148" s="3">
        <v>1.6583741580790099E-2</v>
      </c>
      <c r="G1148" s="3">
        <v>2.5283278419209899E-2</v>
      </c>
      <c r="H1148" s="3">
        <v>2.2192696016376801E-3</v>
      </c>
      <c r="I1148" s="4">
        <v>3.9999999999999996E-21</v>
      </c>
      <c r="J1148" t="s">
        <v>803</v>
      </c>
      <c r="K1148" t="s">
        <v>858</v>
      </c>
    </row>
    <row r="1149" spans="1:11" x14ac:dyDescent="0.35">
      <c r="A1149" t="s">
        <v>1321</v>
      </c>
      <c r="B1149" t="s">
        <v>595</v>
      </c>
      <c r="C1149" t="s">
        <v>1147</v>
      </c>
      <c r="D1149">
        <v>33547301</v>
      </c>
      <c r="E1149" s="3">
        <v>7.58</v>
      </c>
      <c r="F1149" s="3">
        <v>5.6150732253236297</v>
      </c>
      <c r="G1149" s="3">
        <v>9.5449267746763802</v>
      </c>
      <c r="H1149" s="3">
        <v>1.00251366054917</v>
      </c>
      <c r="I1149" s="4">
        <v>4E-14</v>
      </c>
      <c r="J1149" t="s">
        <v>1271</v>
      </c>
      <c r="K1149" t="s">
        <v>858</v>
      </c>
    </row>
    <row r="1150" spans="1:11" x14ac:dyDescent="0.35">
      <c r="A1150" t="s">
        <v>1321</v>
      </c>
      <c r="B1150" t="s">
        <v>595</v>
      </c>
      <c r="C1150" t="s">
        <v>866</v>
      </c>
      <c r="D1150">
        <v>34887591</v>
      </c>
      <c r="E1150" s="3">
        <v>-3.3845800000000002E-2</v>
      </c>
      <c r="F1150" s="3">
        <v>-4.5927307750519099E-2</v>
      </c>
      <c r="G1150" s="3">
        <v>-2.1764292249480899E-2</v>
      </c>
      <c r="H1150" s="3">
        <v>6.1640345665913698E-3</v>
      </c>
      <c r="I1150" s="4">
        <v>4.0000000000000001E-8</v>
      </c>
      <c r="J1150" t="s">
        <v>803</v>
      </c>
      <c r="K1150" t="s">
        <v>858</v>
      </c>
    </row>
    <row r="1151" spans="1:11" x14ac:dyDescent="0.35">
      <c r="A1151" t="s">
        <v>1321</v>
      </c>
      <c r="B1151" t="s">
        <v>595</v>
      </c>
      <c r="C1151" t="s">
        <v>1028</v>
      </c>
      <c r="D1151">
        <v>36764567</v>
      </c>
      <c r="E1151" s="3">
        <v>-3.8868E-2</v>
      </c>
      <c r="F1151" s="3">
        <v>-4.7753208407976401E-2</v>
      </c>
      <c r="G1151" s="3">
        <v>-2.9982791592023599E-2</v>
      </c>
      <c r="H1151" s="3">
        <v>4.5332695959063299E-3</v>
      </c>
      <c r="I1151" s="4">
        <v>1.0000000000000001E-17</v>
      </c>
      <c r="J1151" t="s">
        <v>803</v>
      </c>
      <c r="K1151" t="s">
        <v>858</v>
      </c>
    </row>
    <row r="1152" spans="1:11" x14ac:dyDescent="0.35">
      <c r="A1152" t="s">
        <v>1321</v>
      </c>
      <c r="B1152" t="s">
        <v>595</v>
      </c>
      <c r="C1152" t="s">
        <v>1138</v>
      </c>
      <c r="D1152">
        <v>38448586</v>
      </c>
      <c r="E1152" s="3">
        <v>2.5499999999999998E-2</v>
      </c>
      <c r="F1152" s="3">
        <v>1.7643165919450799E-2</v>
      </c>
      <c r="G1152" s="3">
        <v>3.3356834080549201E-2</v>
      </c>
      <c r="H1152" s="3">
        <v>4.0085888166067497E-3</v>
      </c>
      <c r="I1152" s="4">
        <v>2.0000000000000001E-10</v>
      </c>
      <c r="J1152" t="s">
        <v>803</v>
      </c>
      <c r="K1152" t="s">
        <v>858</v>
      </c>
    </row>
    <row r="1153" spans="1:11" x14ac:dyDescent="0.35">
      <c r="A1153" t="s">
        <v>1321</v>
      </c>
      <c r="B1153" t="s">
        <v>595</v>
      </c>
      <c r="C1153" t="s">
        <v>816</v>
      </c>
      <c r="D1153">
        <v>38448586</v>
      </c>
      <c r="E1153" s="3">
        <v>-3.2099999999999997E-2</v>
      </c>
      <c r="F1153" s="3">
        <v>-4.0182234455080103E-2</v>
      </c>
      <c r="G1153" s="3">
        <v>-2.4017765544919901E-2</v>
      </c>
      <c r="H1153" s="3">
        <v>4.1235890076939301E-3</v>
      </c>
      <c r="I1153" s="4">
        <v>7.0000000000000001E-15</v>
      </c>
      <c r="J1153" t="s">
        <v>803</v>
      </c>
      <c r="K1153" t="s">
        <v>858</v>
      </c>
    </row>
    <row r="1154" spans="1:11" x14ac:dyDescent="0.35">
      <c r="A1154" t="s">
        <v>1321</v>
      </c>
      <c r="B1154" t="s">
        <v>595</v>
      </c>
      <c r="C1154" t="s">
        <v>895</v>
      </c>
      <c r="D1154">
        <v>38448586</v>
      </c>
      <c r="E1154" s="3">
        <v>-3.2500000000000001E-2</v>
      </c>
      <c r="F1154" s="3">
        <v>-4.0572583568253197E-2</v>
      </c>
      <c r="G1154" s="3">
        <v>-2.4427416431746798E-2</v>
      </c>
      <c r="H1154" s="3">
        <v>4.1186650858434596E-3</v>
      </c>
      <c r="I1154" s="4">
        <v>2.9999999999999998E-15</v>
      </c>
      <c r="J1154" t="s">
        <v>803</v>
      </c>
      <c r="K1154" t="s">
        <v>858</v>
      </c>
    </row>
    <row r="1155" spans="1:11" x14ac:dyDescent="0.35">
      <c r="A1155" t="s">
        <v>1321</v>
      </c>
      <c r="B1155" t="s">
        <v>595</v>
      </c>
      <c r="C1155" t="s">
        <v>1053</v>
      </c>
      <c r="D1155">
        <v>38448586</v>
      </c>
      <c r="E1155" s="3">
        <v>-3.5400000000000001E-2</v>
      </c>
      <c r="F1155" s="3">
        <v>-4.3418146593078299E-2</v>
      </c>
      <c r="G1155" s="3">
        <v>-2.7381853406921699E-2</v>
      </c>
      <c r="H1155" s="3">
        <v>4.0908911189175001E-3</v>
      </c>
      <c r="I1155" s="4">
        <v>5.0000000000000004E-18</v>
      </c>
      <c r="J1155" t="s">
        <v>803</v>
      </c>
      <c r="K1155" t="s">
        <v>858</v>
      </c>
    </row>
    <row r="1156" spans="1:11" x14ac:dyDescent="0.35">
      <c r="A1156" t="s">
        <v>1321</v>
      </c>
      <c r="B1156" t="s">
        <v>595</v>
      </c>
      <c r="C1156" t="s">
        <v>1323</v>
      </c>
      <c r="D1156">
        <v>27863252</v>
      </c>
      <c r="E1156" s="3">
        <v>2.33458E-2</v>
      </c>
      <c r="F1156" s="3">
        <v>1.6328444756223699E-2</v>
      </c>
      <c r="G1156" s="3">
        <v>3.0363155243776301E-2</v>
      </c>
      <c r="H1156" s="3">
        <v>3.5802832876409398E-3</v>
      </c>
      <c r="I1156" s="4">
        <v>7.0000000000000004E-11</v>
      </c>
      <c r="J1156" t="s">
        <v>803</v>
      </c>
      <c r="K1156" t="s">
        <v>858</v>
      </c>
    </row>
    <row r="1157" spans="1:11" x14ac:dyDescent="0.35">
      <c r="A1157" t="s">
        <v>1321</v>
      </c>
      <c r="B1157" t="s">
        <v>595</v>
      </c>
      <c r="C1157" t="s">
        <v>1255</v>
      </c>
      <c r="D1157">
        <v>30598549</v>
      </c>
      <c r="E1157" s="3">
        <v>1.2546E-2</v>
      </c>
      <c r="F1157" s="3">
        <v>8.9602028759359197E-3</v>
      </c>
      <c r="G1157" s="3">
        <v>1.6131797124064099E-2</v>
      </c>
      <c r="H1157" s="3">
        <v>1.82948832860412E-3</v>
      </c>
      <c r="I1157" s="4">
        <v>7.0000000000000001E-12</v>
      </c>
      <c r="J1157" t="s">
        <v>803</v>
      </c>
      <c r="K1157" t="s">
        <v>858</v>
      </c>
    </row>
    <row r="1158" spans="1:11" x14ac:dyDescent="0.35">
      <c r="A1158" t="s">
        <v>1321</v>
      </c>
      <c r="B1158" t="s">
        <v>595</v>
      </c>
      <c r="C1158" t="s">
        <v>1126</v>
      </c>
      <c r="D1158">
        <v>33972514</v>
      </c>
      <c r="E1158" s="3">
        <v>3.22879E-3</v>
      </c>
      <c r="F1158" s="3">
        <v>2.45451184144208E-3</v>
      </c>
      <c r="G1158" s="3">
        <v>4.0030681585579101E-3</v>
      </c>
      <c r="H1158" s="3">
        <v>3.9503987681526202E-4</v>
      </c>
      <c r="I1158" s="4">
        <v>2.9999999999999999E-16</v>
      </c>
      <c r="J1158" t="s">
        <v>803</v>
      </c>
      <c r="K1158" t="s">
        <v>858</v>
      </c>
    </row>
    <row r="1159" spans="1:11" x14ac:dyDescent="0.35">
      <c r="A1159" t="s">
        <v>1321</v>
      </c>
      <c r="B1159" t="s">
        <v>595</v>
      </c>
      <c r="C1159" t="s">
        <v>1324</v>
      </c>
      <c r="D1159">
        <v>38448586</v>
      </c>
      <c r="E1159" s="3">
        <v>-2.8400000000000002E-2</v>
      </c>
      <c r="F1159" s="3">
        <v>-3.6460731936257103E-2</v>
      </c>
      <c r="G1159" s="3">
        <v>-2.03392680637429E-2</v>
      </c>
      <c r="H1159" s="3">
        <v>4.1126183348250403E-3</v>
      </c>
      <c r="I1159" s="4">
        <v>4.9999999999999997E-12</v>
      </c>
      <c r="J1159" t="s">
        <v>803</v>
      </c>
      <c r="K1159" t="s">
        <v>858</v>
      </c>
    </row>
    <row r="1160" spans="1:11" x14ac:dyDescent="0.35">
      <c r="A1160" t="s">
        <v>1321</v>
      </c>
      <c r="B1160" t="s">
        <v>595</v>
      </c>
      <c r="C1160" t="s">
        <v>1049</v>
      </c>
      <c r="D1160">
        <v>36764567</v>
      </c>
      <c r="E1160" s="3">
        <v>-3.9490200000000003E-2</v>
      </c>
      <c r="F1160" s="3">
        <v>-4.8250791985352599E-2</v>
      </c>
      <c r="G1160" s="3">
        <v>-3.07296080146474E-2</v>
      </c>
      <c r="H1160" s="3">
        <v>4.4696897884452204E-3</v>
      </c>
      <c r="I1160" s="4">
        <v>1.0000000000000001E-18</v>
      </c>
      <c r="J1160" t="s">
        <v>803</v>
      </c>
      <c r="K1160" t="s">
        <v>858</v>
      </c>
    </row>
    <row r="1161" spans="1:11" x14ac:dyDescent="0.35">
      <c r="A1161" t="s">
        <v>1321</v>
      </c>
      <c r="B1161" t="s">
        <v>595</v>
      </c>
      <c r="C1161" t="s">
        <v>974</v>
      </c>
      <c r="D1161">
        <v>38448586</v>
      </c>
      <c r="E1161" s="3">
        <v>-3.6400000000000002E-2</v>
      </c>
      <c r="F1161" s="3">
        <v>-4.4438856504110898E-2</v>
      </c>
      <c r="G1161" s="3">
        <v>-2.8361143495889099E-2</v>
      </c>
      <c r="H1161" s="3">
        <v>4.1014574000565697E-3</v>
      </c>
      <c r="I1161" s="4">
        <v>7.0000000000000003E-19</v>
      </c>
      <c r="J1161" t="s">
        <v>803</v>
      </c>
      <c r="K1161" t="s">
        <v>858</v>
      </c>
    </row>
    <row r="1162" spans="1:11" x14ac:dyDescent="0.35">
      <c r="A1162" t="s">
        <v>1321</v>
      </c>
      <c r="B1162" t="s">
        <v>595</v>
      </c>
      <c r="C1162" t="s">
        <v>318</v>
      </c>
      <c r="D1162">
        <v>39379762</v>
      </c>
      <c r="E1162" s="3">
        <v>7.2099999999999997E-2</v>
      </c>
      <c r="F1162" s="3">
        <v>5.6421341541913098E-2</v>
      </c>
      <c r="G1162" s="3">
        <v>8.7778658458086897E-2</v>
      </c>
      <c r="H1162" s="3">
        <v>7.9993155398402401E-3</v>
      </c>
      <c r="I1162" s="4">
        <v>2E-19</v>
      </c>
      <c r="J1162" t="s">
        <v>803</v>
      </c>
      <c r="K1162" t="s">
        <v>858</v>
      </c>
    </row>
    <row r="1163" spans="1:11" x14ac:dyDescent="0.35">
      <c r="A1163" t="s">
        <v>1321</v>
      </c>
      <c r="B1163" t="s">
        <v>595</v>
      </c>
      <c r="C1163" t="s">
        <v>973</v>
      </c>
      <c r="D1163">
        <v>38448586</v>
      </c>
      <c r="E1163" s="3">
        <v>-3.6600000000000001E-2</v>
      </c>
      <c r="F1163" s="3">
        <v>-4.4558930645852701E-2</v>
      </c>
      <c r="G1163" s="3">
        <v>-2.86410693541473E-2</v>
      </c>
      <c r="H1163" s="3">
        <v>4.0606789009452497E-3</v>
      </c>
      <c r="I1163" s="4">
        <v>2E-19</v>
      </c>
      <c r="J1163" t="s">
        <v>803</v>
      </c>
      <c r="K1163" t="s">
        <v>858</v>
      </c>
    </row>
    <row r="1164" spans="1:11" x14ac:dyDescent="0.35">
      <c r="A1164" t="s">
        <v>1321</v>
      </c>
      <c r="B1164" t="s">
        <v>595</v>
      </c>
      <c r="C1164" t="s">
        <v>1051</v>
      </c>
      <c r="D1164">
        <v>38448586</v>
      </c>
      <c r="E1164" s="3">
        <v>-3.7100000000000001E-2</v>
      </c>
      <c r="F1164" s="3">
        <v>-4.5100484015573601E-2</v>
      </c>
      <c r="G1164" s="3">
        <v>-2.9099515984426401E-2</v>
      </c>
      <c r="H1164" s="3">
        <v>4.0818795997824503E-3</v>
      </c>
      <c r="I1164" s="4">
        <v>9.9999999999999998E-20</v>
      </c>
      <c r="J1164" t="s">
        <v>803</v>
      </c>
      <c r="K1164" t="s">
        <v>858</v>
      </c>
    </row>
    <row r="1165" spans="1:11" x14ac:dyDescent="0.35">
      <c r="A1165" t="s">
        <v>1325</v>
      </c>
      <c r="B1165" t="s">
        <v>606</v>
      </c>
      <c r="C1165" t="s">
        <v>812</v>
      </c>
      <c r="D1165">
        <v>34594039</v>
      </c>
      <c r="E1165" s="3">
        <v>1.84E-2</v>
      </c>
      <c r="F1165" s="3">
        <v>1.2387135646452E-2</v>
      </c>
      <c r="G1165" s="3">
        <v>2.4412864353547999E-2</v>
      </c>
      <c r="H1165" s="3">
        <v>3.0677879354836799E-3</v>
      </c>
      <c r="I1165" s="4">
        <v>2.0000000000000001E-9</v>
      </c>
      <c r="J1165" t="s">
        <v>803</v>
      </c>
      <c r="K1165" t="s">
        <v>801</v>
      </c>
    </row>
    <row r="1166" spans="1:11" x14ac:dyDescent="0.35">
      <c r="A1166" t="s">
        <v>1326</v>
      </c>
      <c r="B1166" t="s">
        <v>641</v>
      </c>
      <c r="C1166" t="s">
        <v>832</v>
      </c>
      <c r="D1166">
        <v>34021172</v>
      </c>
      <c r="E1166" s="3">
        <v>-3.7526400000000001E-2</v>
      </c>
      <c r="F1166" s="3">
        <v>-4.3174035190118497E-2</v>
      </c>
      <c r="G1166" s="3">
        <v>-3.1878764809881499E-2</v>
      </c>
      <c r="H1166" s="3">
        <v>2.8814465255706701E-3</v>
      </c>
      <c r="I1166" s="4">
        <v>9.0000000000000002E-39</v>
      </c>
      <c r="J1166" t="s">
        <v>803</v>
      </c>
      <c r="K1166" t="s">
        <v>801</v>
      </c>
    </row>
    <row r="1167" spans="1:11" x14ac:dyDescent="0.35">
      <c r="A1167" t="s">
        <v>1326</v>
      </c>
      <c r="B1167" t="s">
        <v>641</v>
      </c>
      <c r="C1167" t="s">
        <v>804</v>
      </c>
      <c r="D1167">
        <v>34021172</v>
      </c>
      <c r="E1167" s="3">
        <v>3.3133999999999997E-2</v>
      </c>
      <c r="F1167" s="3">
        <v>2.7469092450955201E-2</v>
      </c>
      <c r="G1167" s="3">
        <v>3.8798907549044803E-2</v>
      </c>
      <c r="H1167" s="3">
        <v>2.8902589535942701E-3</v>
      </c>
      <c r="I1167" s="4">
        <v>2.0000000000000002E-30</v>
      </c>
      <c r="J1167" t="s">
        <v>803</v>
      </c>
      <c r="K1167" t="s">
        <v>801</v>
      </c>
    </row>
    <row r="1168" spans="1:11" x14ac:dyDescent="0.35">
      <c r="A1168" t="s">
        <v>1326</v>
      </c>
      <c r="B1168" t="s">
        <v>641</v>
      </c>
      <c r="C1168" t="s">
        <v>1195</v>
      </c>
      <c r="D1168">
        <v>34021172</v>
      </c>
      <c r="E1168" s="3">
        <v>3.3550200000000002E-2</v>
      </c>
      <c r="F1168" s="3">
        <v>2.7894602545395601E-2</v>
      </c>
      <c r="G1168" s="3">
        <v>3.9205797454604403E-2</v>
      </c>
      <c r="H1168" s="3">
        <v>2.88550890541042E-3</v>
      </c>
      <c r="I1168" s="4">
        <v>2.9999999999999998E-31</v>
      </c>
      <c r="J1168" t="s">
        <v>803</v>
      </c>
      <c r="K1168" t="s">
        <v>801</v>
      </c>
    </row>
    <row r="1169" spans="1:11" x14ac:dyDescent="0.35">
      <c r="A1169" t="s">
        <v>1327</v>
      </c>
      <c r="B1169" t="s">
        <v>641</v>
      </c>
      <c r="C1169" t="s">
        <v>1328</v>
      </c>
      <c r="D1169">
        <v>34594039</v>
      </c>
      <c r="E1169" s="3">
        <v>4.9299999999999997E-2</v>
      </c>
      <c r="F1169" s="3">
        <v>3.2774404788821099E-2</v>
      </c>
      <c r="G1169" s="3">
        <v>6.5825595211178894E-2</v>
      </c>
      <c r="H1169" s="3">
        <v>8.4314261281524996E-3</v>
      </c>
      <c r="I1169" s="4">
        <v>5.0000000000000001E-9</v>
      </c>
      <c r="J1169" t="s">
        <v>803</v>
      </c>
      <c r="K1169" t="s">
        <v>858</v>
      </c>
    </row>
    <row r="1170" spans="1:11" x14ac:dyDescent="0.35">
      <c r="A1170" t="s">
        <v>1329</v>
      </c>
      <c r="B1170" t="s">
        <v>641</v>
      </c>
      <c r="C1170" t="s">
        <v>883</v>
      </c>
      <c r="D1170">
        <v>38448586</v>
      </c>
      <c r="E1170" s="3">
        <v>2.5100000000000001E-2</v>
      </c>
      <c r="F1170" s="3">
        <v>1.7121521991123101E-2</v>
      </c>
      <c r="G1170" s="3">
        <v>3.3078478008876901E-2</v>
      </c>
      <c r="H1170" s="3">
        <v>4.0706520453453396E-3</v>
      </c>
      <c r="I1170" s="4">
        <v>6.9999999999999996E-10</v>
      </c>
      <c r="J1170" t="s">
        <v>803</v>
      </c>
      <c r="K1170" t="s">
        <v>858</v>
      </c>
    </row>
    <row r="1171" spans="1:11" x14ac:dyDescent="0.35">
      <c r="A1171" t="s">
        <v>1329</v>
      </c>
      <c r="B1171" t="s">
        <v>641</v>
      </c>
      <c r="C1171" t="s">
        <v>826</v>
      </c>
      <c r="D1171">
        <v>38448586</v>
      </c>
      <c r="E1171" s="3">
        <v>2.58E-2</v>
      </c>
      <c r="F1171" s="3">
        <v>1.7771776962445501E-2</v>
      </c>
      <c r="G1171" s="3">
        <v>3.3828223037554499E-2</v>
      </c>
      <c r="H1171" s="3">
        <v>4.0960321620175898E-3</v>
      </c>
      <c r="I1171" s="4">
        <v>3E-10</v>
      </c>
      <c r="J1171" t="s">
        <v>803</v>
      </c>
      <c r="K1171" t="s">
        <v>858</v>
      </c>
    </row>
    <row r="1172" spans="1:11" x14ac:dyDescent="0.35">
      <c r="A1172" t="s">
        <v>1329</v>
      </c>
      <c r="B1172" t="s">
        <v>641</v>
      </c>
      <c r="C1172" t="s">
        <v>1174</v>
      </c>
      <c r="D1172">
        <v>38448586</v>
      </c>
      <c r="E1172" s="3">
        <v>2.5700000000000001E-2</v>
      </c>
      <c r="F1172" s="3">
        <v>1.7702894106001898E-2</v>
      </c>
      <c r="G1172" s="3">
        <v>3.3697105893998103E-2</v>
      </c>
      <c r="H1172" s="3">
        <v>4.08015606836636E-3</v>
      </c>
      <c r="I1172" s="4">
        <v>3E-10</v>
      </c>
      <c r="J1172" t="s">
        <v>803</v>
      </c>
      <c r="K1172" t="s">
        <v>858</v>
      </c>
    </row>
    <row r="1173" spans="1:11" x14ac:dyDescent="0.35">
      <c r="A1173" t="s">
        <v>1329</v>
      </c>
      <c r="B1173" t="s">
        <v>641</v>
      </c>
      <c r="C1173" t="s">
        <v>994</v>
      </c>
      <c r="D1173">
        <v>38448586</v>
      </c>
      <c r="E1173" s="3">
        <v>2.5399999999999999E-2</v>
      </c>
      <c r="F1173" s="3">
        <v>1.7357910278495901E-2</v>
      </c>
      <c r="G1173" s="3">
        <v>3.3442089721504101E-2</v>
      </c>
      <c r="H1173" s="3">
        <v>4.10310700076738E-3</v>
      </c>
      <c r="I1173" s="4">
        <v>6E-10</v>
      </c>
      <c r="J1173" t="s">
        <v>803</v>
      </c>
      <c r="K1173" t="s">
        <v>858</v>
      </c>
    </row>
    <row r="1174" spans="1:11" x14ac:dyDescent="0.35">
      <c r="A1174" t="s">
        <v>1329</v>
      </c>
      <c r="B1174" t="s">
        <v>641</v>
      </c>
      <c r="C1174" t="s">
        <v>1191</v>
      </c>
      <c r="D1174">
        <v>38448586</v>
      </c>
      <c r="E1174" s="3">
        <v>2.4899999999999999E-2</v>
      </c>
      <c r="F1174" s="3">
        <v>1.6911667515613599E-2</v>
      </c>
      <c r="G1174" s="3">
        <v>3.2888332484386398E-2</v>
      </c>
      <c r="H1174" s="3">
        <v>4.0756798389726496E-3</v>
      </c>
      <c r="I1174" s="4">
        <v>1.0000000000000001E-9</v>
      </c>
      <c r="J1174" t="s">
        <v>803</v>
      </c>
      <c r="K1174" t="s">
        <v>858</v>
      </c>
    </row>
    <row r="1175" spans="1:11" x14ac:dyDescent="0.35">
      <c r="A1175" t="s">
        <v>1329</v>
      </c>
      <c r="B1175" t="s">
        <v>641</v>
      </c>
      <c r="C1175" t="s">
        <v>1074</v>
      </c>
      <c r="D1175">
        <v>38448586</v>
      </c>
      <c r="E1175" s="3">
        <v>2.5700000000000001E-2</v>
      </c>
      <c r="F1175" s="3">
        <v>1.7702894106001898E-2</v>
      </c>
      <c r="G1175" s="3">
        <v>3.3697105893998103E-2</v>
      </c>
      <c r="H1175" s="3">
        <v>4.08015606836636E-3</v>
      </c>
      <c r="I1175" s="4">
        <v>3E-10</v>
      </c>
      <c r="J1175" t="s">
        <v>803</v>
      </c>
      <c r="K1175" t="s">
        <v>858</v>
      </c>
    </row>
    <row r="1176" spans="1:11" x14ac:dyDescent="0.35">
      <c r="A1176" t="s">
        <v>1329</v>
      </c>
      <c r="B1176" t="s">
        <v>641</v>
      </c>
      <c r="C1176" t="s">
        <v>1173</v>
      </c>
      <c r="D1176">
        <v>38448586</v>
      </c>
      <c r="E1176" s="3">
        <v>2.5999999999999999E-2</v>
      </c>
      <c r="F1176" s="3">
        <v>1.79891103492439E-2</v>
      </c>
      <c r="G1176" s="3">
        <v>3.4010889650756097E-2</v>
      </c>
      <c r="H1176" s="3">
        <v>4.0871885973245304E-3</v>
      </c>
      <c r="I1176" s="4">
        <v>2.0000000000000001E-10</v>
      </c>
      <c r="J1176" t="s">
        <v>803</v>
      </c>
      <c r="K1176" t="s">
        <v>858</v>
      </c>
    </row>
    <row r="1177" spans="1:11" x14ac:dyDescent="0.35">
      <c r="A1177" t="s">
        <v>1329</v>
      </c>
      <c r="B1177" t="s">
        <v>641</v>
      </c>
      <c r="C1177" t="s">
        <v>1120</v>
      </c>
      <c r="D1177">
        <v>38448586</v>
      </c>
      <c r="E1177" s="3">
        <v>2.4899999999999999E-2</v>
      </c>
      <c r="F1177" s="3">
        <v>1.6911667515613599E-2</v>
      </c>
      <c r="G1177" s="3">
        <v>3.2888332484386398E-2</v>
      </c>
      <c r="H1177" s="3">
        <v>4.0756798389726496E-3</v>
      </c>
      <c r="I1177" s="4">
        <v>1.0000000000000001E-9</v>
      </c>
      <c r="J1177" t="s">
        <v>803</v>
      </c>
      <c r="K1177" t="s">
        <v>858</v>
      </c>
    </row>
    <row r="1178" spans="1:11" x14ac:dyDescent="0.35">
      <c r="A1178" t="s">
        <v>1330</v>
      </c>
      <c r="B1178" t="s">
        <v>641</v>
      </c>
      <c r="C1178" t="s">
        <v>972</v>
      </c>
      <c r="D1178">
        <v>38448586</v>
      </c>
      <c r="E1178" s="3">
        <v>2.5499999999999998E-2</v>
      </c>
      <c r="F1178" s="3">
        <v>1.7508350084094002E-2</v>
      </c>
      <c r="G1178" s="3">
        <v>3.3491649915906002E-2</v>
      </c>
      <c r="H1178" s="3">
        <v>4.0773724060744702E-3</v>
      </c>
      <c r="I1178" s="4">
        <v>4.0000000000000001E-10</v>
      </c>
      <c r="J1178" t="s">
        <v>803</v>
      </c>
      <c r="K1178" t="s">
        <v>858</v>
      </c>
    </row>
    <row r="1179" spans="1:11" x14ac:dyDescent="0.35">
      <c r="A1179" t="s">
        <v>1331</v>
      </c>
      <c r="B1179" t="s">
        <v>641</v>
      </c>
      <c r="C1179" t="s">
        <v>210</v>
      </c>
      <c r="D1179">
        <v>36224396</v>
      </c>
      <c r="E1179" s="3">
        <v>5.3E-3</v>
      </c>
      <c r="F1179" s="3">
        <v>4.0290364996308399E-3</v>
      </c>
      <c r="G1179" s="3">
        <v>6.5709635003691497E-3</v>
      </c>
      <c r="H1179" s="3">
        <v>6.4845076549446899E-4</v>
      </c>
      <c r="I1179" s="4">
        <v>2.9999999999999999E-16</v>
      </c>
      <c r="J1179" t="s">
        <v>803</v>
      </c>
      <c r="K1179" t="s">
        <v>858</v>
      </c>
    </row>
    <row r="1180" spans="1:11" x14ac:dyDescent="0.35">
      <c r="A1180" t="s">
        <v>1332</v>
      </c>
      <c r="B1180" t="s">
        <v>641</v>
      </c>
      <c r="C1180" t="s">
        <v>824</v>
      </c>
      <c r="D1180">
        <v>39024449</v>
      </c>
      <c r="E1180" s="3">
        <v>-2.5600000000000001E-2</v>
      </c>
      <c r="F1180" s="3">
        <v>-3.19878365616032E-2</v>
      </c>
      <c r="G1180" s="3">
        <v>-1.9212163438396899E-2</v>
      </c>
      <c r="H1180" s="3">
        <v>3.2591002865322198E-3</v>
      </c>
      <c r="I1180" s="4">
        <v>4.0000000000000003E-15</v>
      </c>
      <c r="J1180" t="s">
        <v>803</v>
      </c>
      <c r="K1180" t="s">
        <v>858</v>
      </c>
    </row>
    <row r="1181" spans="1:11" x14ac:dyDescent="0.35">
      <c r="A1181" t="s">
        <v>1332</v>
      </c>
      <c r="B1181" t="s">
        <v>641</v>
      </c>
      <c r="C1181" t="s">
        <v>1124</v>
      </c>
      <c r="D1181">
        <v>39024449</v>
      </c>
      <c r="E1181" s="3">
        <v>3.5430000000000003E-2</v>
      </c>
      <c r="F1181" s="3">
        <v>2.4982086154555602E-2</v>
      </c>
      <c r="G1181" s="3">
        <v>4.5877913845444401E-2</v>
      </c>
      <c r="H1181" s="3">
        <v>5.3305682884920496E-3</v>
      </c>
      <c r="I1181" s="4">
        <v>3E-11</v>
      </c>
      <c r="J1181" t="s">
        <v>803</v>
      </c>
      <c r="K1181" t="s">
        <v>858</v>
      </c>
    </row>
    <row r="1182" spans="1:11" x14ac:dyDescent="0.35">
      <c r="A1182" t="s">
        <v>1332</v>
      </c>
      <c r="B1182" t="s">
        <v>641</v>
      </c>
      <c r="C1182" t="s">
        <v>887</v>
      </c>
      <c r="D1182">
        <v>39024449</v>
      </c>
      <c r="E1182" s="3">
        <v>3.5650000000000001E-2</v>
      </c>
      <c r="F1182" s="3">
        <v>2.52304117612175E-2</v>
      </c>
      <c r="G1182" s="3">
        <v>4.6069588238782502E-2</v>
      </c>
      <c r="H1182" s="3">
        <v>5.3161164483584E-3</v>
      </c>
      <c r="I1182" s="4">
        <v>1.9999999999999999E-11</v>
      </c>
      <c r="J1182" t="s">
        <v>803</v>
      </c>
      <c r="K1182" t="s">
        <v>858</v>
      </c>
    </row>
    <row r="1183" spans="1:11" x14ac:dyDescent="0.35">
      <c r="A1183" t="s">
        <v>1333</v>
      </c>
      <c r="B1183" t="s">
        <v>641</v>
      </c>
      <c r="C1183" t="s">
        <v>1334</v>
      </c>
      <c r="D1183">
        <v>39789286</v>
      </c>
      <c r="E1183" s="3">
        <v>-3.7737362000000003E-2</v>
      </c>
      <c r="F1183" s="3">
        <v>-4.7051303968528302E-2</v>
      </c>
      <c r="G1183" s="3">
        <v>-2.8423420031471702E-2</v>
      </c>
      <c r="H1183" s="3">
        <v>4.7520112084328001E-3</v>
      </c>
      <c r="I1183" s="4">
        <v>2.0000000000000002E-15</v>
      </c>
      <c r="J1183" t="s">
        <v>803</v>
      </c>
      <c r="K1183" t="s">
        <v>858</v>
      </c>
    </row>
    <row r="1184" spans="1:11" x14ac:dyDescent="0.35">
      <c r="A1184" t="s">
        <v>1333</v>
      </c>
      <c r="B1184" t="s">
        <v>641</v>
      </c>
      <c r="C1184" t="s">
        <v>824</v>
      </c>
      <c r="D1184">
        <v>39024449</v>
      </c>
      <c r="E1184" s="3">
        <v>-3.9329999999999997E-2</v>
      </c>
      <c r="F1184" s="3">
        <v>-4.5174274799630001E-2</v>
      </c>
      <c r="G1184" s="3">
        <v>-3.3485725200369999E-2</v>
      </c>
      <c r="H1184" s="3">
        <v>2.9817728569540899E-3</v>
      </c>
      <c r="I1184" s="4">
        <v>9.9999999999999993E-40</v>
      </c>
      <c r="J1184" t="s">
        <v>803</v>
      </c>
      <c r="K1184" t="s">
        <v>858</v>
      </c>
    </row>
    <row r="1185" spans="1:11" x14ac:dyDescent="0.35">
      <c r="A1185" t="s">
        <v>1333</v>
      </c>
      <c r="B1185" t="s">
        <v>641</v>
      </c>
      <c r="C1185" t="s">
        <v>1114</v>
      </c>
      <c r="D1185">
        <v>35213538</v>
      </c>
      <c r="E1185" s="3">
        <v>-2.3968300000000001E-2</v>
      </c>
      <c r="F1185" s="3">
        <v>-3.1426550319031701E-2</v>
      </c>
      <c r="G1185" s="3">
        <v>-1.6510049680968301E-2</v>
      </c>
      <c r="H1185" s="3">
        <v>3.805229754608E-3</v>
      </c>
      <c r="I1185" s="4">
        <v>3E-10</v>
      </c>
      <c r="J1185" t="s">
        <v>803</v>
      </c>
      <c r="K1185" t="s">
        <v>858</v>
      </c>
    </row>
    <row r="1186" spans="1:11" x14ac:dyDescent="0.35">
      <c r="A1186" t="s">
        <v>1333</v>
      </c>
      <c r="B1186" t="s">
        <v>641</v>
      </c>
      <c r="C1186" t="s">
        <v>830</v>
      </c>
      <c r="D1186">
        <v>39024449</v>
      </c>
      <c r="E1186" s="3">
        <v>2.307E-2</v>
      </c>
      <c r="F1186" s="3">
        <v>1.7119052867784802E-2</v>
      </c>
      <c r="G1186" s="3">
        <v>2.9020947132215199E-2</v>
      </c>
      <c r="H1186" s="3">
        <v>3.0361975164363399E-3</v>
      </c>
      <c r="I1186" s="4">
        <v>2.9999999999999998E-14</v>
      </c>
      <c r="J1186" t="s">
        <v>803</v>
      </c>
      <c r="K1186" t="s">
        <v>858</v>
      </c>
    </row>
    <row r="1187" spans="1:11" x14ac:dyDescent="0.35">
      <c r="A1187" t="s">
        <v>1333</v>
      </c>
      <c r="B1187" t="s">
        <v>641</v>
      </c>
      <c r="C1187" t="s">
        <v>851</v>
      </c>
      <c r="D1187">
        <v>39024449</v>
      </c>
      <c r="E1187" s="3">
        <v>2.3120000000000002E-2</v>
      </c>
      <c r="F1187" s="3">
        <v>1.7029985767507E-2</v>
      </c>
      <c r="G1187" s="3">
        <v>2.9210014232493E-2</v>
      </c>
      <c r="H1187" s="3">
        <v>3.1071501186188898E-3</v>
      </c>
      <c r="I1187" s="4">
        <v>1E-13</v>
      </c>
      <c r="J1187" t="s">
        <v>803</v>
      </c>
      <c r="K1187" t="s">
        <v>858</v>
      </c>
    </row>
    <row r="1188" spans="1:11" x14ac:dyDescent="0.35">
      <c r="A1188" t="s">
        <v>1335</v>
      </c>
      <c r="B1188" t="s">
        <v>697</v>
      </c>
      <c r="C1188" t="s">
        <v>1336</v>
      </c>
      <c r="D1188">
        <v>29255261</v>
      </c>
      <c r="E1188" s="3">
        <v>-10.922000000000001</v>
      </c>
      <c r="F1188" s="3">
        <v>-12.88191312349</v>
      </c>
      <c r="G1188" s="3">
        <v>-8.9620868765099608</v>
      </c>
      <c r="H1188" s="3">
        <v>0.99995567525002305</v>
      </c>
      <c r="I1188" s="4">
        <v>8.9999999999999996E-28</v>
      </c>
      <c r="J1188" t="s">
        <v>803</v>
      </c>
      <c r="K1188" t="s">
        <v>801</v>
      </c>
    </row>
    <row r="1189" spans="1:11" x14ac:dyDescent="0.35">
      <c r="A1189" t="s">
        <v>1335</v>
      </c>
      <c r="B1189" t="s">
        <v>697</v>
      </c>
      <c r="C1189" t="s">
        <v>1337</v>
      </c>
      <c r="D1189">
        <v>39192244</v>
      </c>
      <c r="E1189" s="3">
        <v>5.5039999999999996</v>
      </c>
      <c r="F1189" s="3">
        <v>3.53930663601224</v>
      </c>
      <c r="G1189" s="3">
        <v>7.46869336398776</v>
      </c>
      <c r="H1189" s="3">
        <v>1.0023945734631401</v>
      </c>
      <c r="I1189" s="4">
        <v>4.0000000000000001E-8</v>
      </c>
      <c r="J1189" t="s">
        <v>1283</v>
      </c>
      <c r="K1189" t="s">
        <v>801</v>
      </c>
    </row>
    <row r="1190" spans="1:11" x14ac:dyDescent="0.35">
      <c r="A1190" t="s">
        <v>1338</v>
      </c>
      <c r="B1190" t="s">
        <v>703</v>
      </c>
      <c r="C1190" t="s">
        <v>1170</v>
      </c>
      <c r="D1190">
        <v>39375568</v>
      </c>
      <c r="E1190" s="3">
        <v>1.72E-2</v>
      </c>
      <c r="F1190" s="3">
        <v>1.3764195524514199E-2</v>
      </c>
      <c r="G1190" s="3">
        <v>2.0635804475485801E-2</v>
      </c>
      <c r="H1190" s="3">
        <v>1.7529614670845899E-3</v>
      </c>
      <c r="I1190" s="4">
        <v>1E-22</v>
      </c>
      <c r="J1190" t="s">
        <v>803</v>
      </c>
      <c r="K1190" t="s">
        <v>858</v>
      </c>
    </row>
    <row r="1191" spans="1:11" x14ac:dyDescent="0.35">
      <c r="A1191" t="s">
        <v>1338</v>
      </c>
      <c r="B1191" t="s">
        <v>703</v>
      </c>
      <c r="C1191" t="s">
        <v>1170</v>
      </c>
      <c r="D1191">
        <v>37280435</v>
      </c>
      <c r="E1191" s="3">
        <v>2.0528500000000002E-2</v>
      </c>
      <c r="F1191" s="3">
        <v>1.6745947221011501E-2</v>
      </c>
      <c r="G1191" s="3">
        <v>2.4311052778988498E-2</v>
      </c>
      <c r="H1191" s="3">
        <v>1.9298738668308501E-3</v>
      </c>
      <c r="I1191" s="4">
        <v>2.0000000000000001E-26</v>
      </c>
      <c r="J1191" t="s">
        <v>803</v>
      </c>
      <c r="K1191" t="s">
        <v>858</v>
      </c>
    </row>
    <row r="1192" spans="1:11" x14ac:dyDescent="0.35">
      <c r="A1192" t="s">
        <v>1338</v>
      </c>
      <c r="B1192" t="s">
        <v>703</v>
      </c>
      <c r="C1192" t="s">
        <v>318</v>
      </c>
      <c r="D1192">
        <v>35551307</v>
      </c>
      <c r="E1192" s="3">
        <v>4.2999999999999997E-2</v>
      </c>
      <c r="F1192" s="3">
        <v>3.04321937091824E-2</v>
      </c>
      <c r="G1192" s="3">
        <v>5.5567806290817499E-2</v>
      </c>
      <c r="H1192" s="3">
        <v>6.4121460667436502E-3</v>
      </c>
      <c r="I1192" s="4">
        <v>1.9999999999999999E-11</v>
      </c>
      <c r="J1192" t="s">
        <v>803</v>
      </c>
      <c r="K1192" t="s">
        <v>858</v>
      </c>
    </row>
    <row r="1193" spans="1:11" x14ac:dyDescent="0.35">
      <c r="A1193" t="s">
        <v>1338</v>
      </c>
      <c r="B1193" t="s">
        <v>703</v>
      </c>
      <c r="C1193" t="s">
        <v>1250</v>
      </c>
      <c r="D1193">
        <v>39789286</v>
      </c>
      <c r="E1193" s="3">
        <v>1.8554060000000001E-2</v>
      </c>
      <c r="F1193" s="3">
        <v>1.4956950780801601E-2</v>
      </c>
      <c r="G1193" s="3">
        <v>2.21511692191983E-2</v>
      </c>
      <c r="H1193" s="3">
        <v>1.8352598057134401E-3</v>
      </c>
      <c r="I1193" s="4">
        <v>4.9999999999999998E-24</v>
      </c>
      <c r="J1193" t="s">
        <v>803</v>
      </c>
      <c r="K1193" t="s">
        <v>858</v>
      </c>
    </row>
    <row r="1194" spans="1:11" x14ac:dyDescent="0.35">
      <c r="A1194" t="s">
        <v>1338</v>
      </c>
      <c r="B1194" t="s">
        <v>703</v>
      </c>
      <c r="C1194" t="s">
        <v>1245</v>
      </c>
      <c r="D1194">
        <v>36376304</v>
      </c>
      <c r="E1194" s="3">
        <v>1.7866E-2</v>
      </c>
      <c r="F1194" s="3">
        <v>1.47170254589481E-2</v>
      </c>
      <c r="G1194" s="3">
        <v>2.10149745410519E-2</v>
      </c>
      <c r="H1194" s="3">
        <v>1.6066196638019801E-3</v>
      </c>
      <c r="I1194" s="4">
        <v>9.9999999999999997E-29</v>
      </c>
      <c r="J1194" t="s">
        <v>803</v>
      </c>
      <c r="K1194" t="s">
        <v>858</v>
      </c>
    </row>
    <row r="1195" spans="1:11" x14ac:dyDescent="0.35">
      <c r="A1195" t="s">
        <v>1338</v>
      </c>
      <c r="B1195" t="s">
        <v>703</v>
      </c>
      <c r="C1195" t="s">
        <v>1339</v>
      </c>
      <c r="D1195">
        <v>40262193</v>
      </c>
      <c r="E1195" s="3">
        <v>1.4999999999999999E-2</v>
      </c>
      <c r="F1195" s="3">
        <v>1.08205888690431E-2</v>
      </c>
      <c r="G1195" s="3">
        <v>1.9179411130956898E-2</v>
      </c>
      <c r="H1195" s="3">
        <v>2.1323526178351599E-3</v>
      </c>
      <c r="I1195" s="4">
        <v>2E-12</v>
      </c>
      <c r="J1195" t="s">
        <v>803</v>
      </c>
      <c r="K1195" t="s">
        <v>858</v>
      </c>
    </row>
    <row r="1196" spans="1:11" x14ac:dyDescent="0.35">
      <c r="A1196" t="s">
        <v>1340</v>
      </c>
      <c r="B1196" t="s">
        <v>703</v>
      </c>
      <c r="C1196" t="s">
        <v>1341</v>
      </c>
      <c r="D1196">
        <v>39789286</v>
      </c>
      <c r="E1196" s="3">
        <v>8.489066E-3</v>
      </c>
      <c r="F1196" s="3">
        <v>6.3142681719152204E-3</v>
      </c>
      <c r="G1196" s="3">
        <v>1.06638638280848E-2</v>
      </c>
      <c r="H1196" s="3">
        <v>1.10959072861468E-3</v>
      </c>
      <c r="I1196" s="4">
        <v>2E-14</v>
      </c>
      <c r="J1196" t="s">
        <v>803</v>
      </c>
      <c r="K1196" t="s">
        <v>858</v>
      </c>
    </row>
    <row r="1197" spans="1:11" x14ac:dyDescent="0.35">
      <c r="A1197" t="s">
        <v>1340</v>
      </c>
      <c r="B1197" t="s">
        <v>703</v>
      </c>
      <c r="C1197" t="s">
        <v>1262</v>
      </c>
      <c r="D1197">
        <v>39789286</v>
      </c>
      <c r="E1197" s="3">
        <v>-1.7290387000000001E-2</v>
      </c>
      <c r="F1197" s="3">
        <v>-2.00309330753757E-2</v>
      </c>
      <c r="G1197" s="3">
        <v>-1.45498409246243E-2</v>
      </c>
      <c r="H1197" s="3">
        <v>1.39823779355902E-3</v>
      </c>
      <c r="I1197" s="4">
        <v>4E-35</v>
      </c>
      <c r="J1197" t="s">
        <v>803</v>
      </c>
      <c r="K1197" t="s">
        <v>858</v>
      </c>
    </row>
    <row r="1198" spans="1:11" x14ac:dyDescent="0.35">
      <c r="A1198" t="s">
        <v>1340</v>
      </c>
      <c r="B1198" t="s">
        <v>703</v>
      </c>
      <c r="C1198" t="s">
        <v>1265</v>
      </c>
      <c r="D1198">
        <v>39789286</v>
      </c>
      <c r="E1198" s="3">
        <v>1.2007510000000001E-2</v>
      </c>
      <c r="F1198" s="3">
        <v>8.8644642767600999E-3</v>
      </c>
      <c r="G1198" s="3">
        <v>1.51505557232399E-2</v>
      </c>
      <c r="H1198" s="3">
        <v>1.60359475675505E-3</v>
      </c>
      <c r="I1198" s="4">
        <v>7.0000000000000005E-14</v>
      </c>
      <c r="J1198" t="s">
        <v>803</v>
      </c>
      <c r="K1198" t="s">
        <v>858</v>
      </c>
    </row>
    <row r="1199" spans="1:11" x14ac:dyDescent="0.35">
      <c r="A1199" t="s">
        <v>1340</v>
      </c>
      <c r="B1199" t="s">
        <v>703</v>
      </c>
      <c r="C1199" t="s">
        <v>1342</v>
      </c>
      <c r="D1199">
        <v>39789286</v>
      </c>
      <c r="E1199" s="3">
        <v>9.2550159999999996E-3</v>
      </c>
      <c r="F1199" s="3">
        <v>6.9707895100349403E-3</v>
      </c>
      <c r="G1199" s="3">
        <v>1.1539242489965001E-2</v>
      </c>
      <c r="H1199" s="3">
        <v>1.1654216785536001E-3</v>
      </c>
      <c r="I1199" s="4">
        <v>2.0000000000000002E-15</v>
      </c>
      <c r="J1199" t="s">
        <v>803</v>
      </c>
      <c r="K1199" t="s">
        <v>858</v>
      </c>
    </row>
    <row r="1200" spans="1:11" x14ac:dyDescent="0.35">
      <c r="A1200" t="s">
        <v>1343</v>
      </c>
      <c r="B1200" t="s">
        <v>703</v>
      </c>
      <c r="C1200" t="s">
        <v>1344</v>
      </c>
      <c r="D1200">
        <v>32193382</v>
      </c>
      <c r="E1200" s="3">
        <v>3.7657200000000002E-2</v>
      </c>
      <c r="F1200" s="3">
        <v>2.8363042779967901E-2</v>
      </c>
      <c r="G1200" s="3">
        <v>4.6951357220032103E-2</v>
      </c>
      <c r="H1200" s="3">
        <v>4.7419169489959397E-3</v>
      </c>
      <c r="I1200" s="4">
        <v>2.0000000000000002E-15</v>
      </c>
      <c r="J1200" t="s">
        <v>803</v>
      </c>
      <c r="K1200" t="s">
        <v>858</v>
      </c>
    </row>
    <row r="1201" spans="1:11" x14ac:dyDescent="0.35">
      <c r="A1201" t="s">
        <v>1343</v>
      </c>
      <c r="B1201" t="s">
        <v>703</v>
      </c>
      <c r="C1201" t="s">
        <v>1345</v>
      </c>
      <c r="D1201">
        <v>30664634</v>
      </c>
      <c r="E1201" s="3">
        <v>2.12E-2</v>
      </c>
      <c r="F1201" s="3">
        <v>1.56377215851481E-2</v>
      </c>
      <c r="G1201" s="3">
        <v>2.67622784148519E-2</v>
      </c>
      <c r="H1201" s="3">
        <v>2.8378971504346398E-3</v>
      </c>
      <c r="I1201" s="4">
        <v>8E-14</v>
      </c>
      <c r="J1201" t="s">
        <v>803</v>
      </c>
      <c r="K1201" t="s">
        <v>858</v>
      </c>
    </row>
    <row r="1202" spans="1:11" x14ac:dyDescent="0.35">
      <c r="A1202" t="s">
        <v>1343</v>
      </c>
      <c r="B1202" t="s">
        <v>703</v>
      </c>
      <c r="C1202" t="s">
        <v>1345</v>
      </c>
      <c r="D1202">
        <v>30664634</v>
      </c>
      <c r="E1202" s="3">
        <v>1.9599999999999999E-2</v>
      </c>
      <c r="F1202" s="3">
        <v>1.48998330929744E-2</v>
      </c>
      <c r="G1202" s="3">
        <v>2.4300166907025599E-2</v>
      </c>
      <c r="H1202" s="3">
        <v>2.3980443403191598E-3</v>
      </c>
      <c r="I1202" s="4">
        <v>2.9999999999999999E-16</v>
      </c>
      <c r="J1202" t="s">
        <v>803</v>
      </c>
      <c r="K1202" t="s">
        <v>858</v>
      </c>
    </row>
    <row r="1203" spans="1:11" x14ac:dyDescent="0.35">
      <c r="A1203" t="s">
        <v>1346</v>
      </c>
      <c r="B1203" t="s">
        <v>703</v>
      </c>
      <c r="C1203" t="s">
        <v>1170</v>
      </c>
      <c r="D1203">
        <v>38538606</v>
      </c>
      <c r="E1203" s="3">
        <v>-1.8847099999999999E-2</v>
      </c>
      <c r="F1203" s="3">
        <v>-2.35806421464342E-2</v>
      </c>
      <c r="G1203" s="3">
        <v>-1.41135578535658E-2</v>
      </c>
      <c r="H1203" s="3">
        <v>2.4150725236909E-3</v>
      </c>
      <c r="I1203" s="4">
        <v>5.9999999999999997E-15</v>
      </c>
      <c r="J1203" t="s">
        <v>803</v>
      </c>
      <c r="K1203" t="s">
        <v>858</v>
      </c>
    </row>
    <row r="1204" spans="1:11" x14ac:dyDescent="0.35">
      <c r="A1204" t="s">
        <v>1347</v>
      </c>
      <c r="B1204" t="s">
        <v>703</v>
      </c>
      <c r="C1204" t="s">
        <v>812</v>
      </c>
      <c r="D1204">
        <v>28739976</v>
      </c>
      <c r="E1204" s="3">
        <v>0.36099999999999999</v>
      </c>
      <c r="F1204" s="3">
        <v>0.27847555224659098</v>
      </c>
      <c r="G1204" s="3">
        <v>0.44352444775340899</v>
      </c>
      <c r="H1204" s="3">
        <v>4.2104310078269702E-2</v>
      </c>
      <c r="I1204" s="4">
        <v>1.0000000000000001E-17</v>
      </c>
      <c r="J1204" t="s">
        <v>803</v>
      </c>
      <c r="K1204" t="s">
        <v>858</v>
      </c>
    </row>
    <row r="1205" spans="1:11" x14ac:dyDescent="0.35">
      <c r="A1205" t="s">
        <v>1347</v>
      </c>
      <c r="B1205" t="s">
        <v>703</v>
      </c>
      <c r="C1205" t="s">
        <v>812</v>
      </c>
      <c r="D1205">
        <v>28739976</v>
      </c>
      <c r="E1205" s="3">
        <v>0.40600000000000003</v>
      </c>
      <c r="F1205" s="3">
        <v>0.26714157233809099</v>
      </c>
      <c r="G1205" s="3">
        <v>0.54485842766190895</v>
      </c>
      <c r="H1205" s="3">
        <v>7.0846136562198306E-2</v>
      </c>
      <c r="I1205" s="4">
        <v>1E-8</v>
      </c>
      <c r="J1205" t="s">
        <v>803</v>
      </c>
      <c r="K1205" t="s">
        <v>858</v>
      </c>
    </row>
    <row r="1206" spans="1:11" x14ac:dyDescent="0.35">
      <c r="A1206" t="s">
        <v>1348</v>
      </c>
      <c r="B1206" t="s">
        <v>705</v>
      </c>
      <c r="C1206" t="s">
        <v>1170</v>
      </c>
      <c r="D1206">
        <v>38538606</v>
      </c>
      <c r="E1206" s="3">
        <v>-1.8309700000000002E-2</v>
      </c>
      <c r="F1206" s="3">
        <v>-2.30560350615161E-2</v>
      </c>
      <c r="G1206" s="3">
        <v>-1.35633649384839E-2</v>
      </c>
      <c r="H1206" s="3">
        <v>2.4215995211816798E-3</v>
      </c>
      <c r="I1206" s="4">
        <v>4E-14</v>
      </c>
      <c r="J1206" t="s">
        <v>803</v>
      </c>
      <c r="K1206" t="s">
        <v>801</v>
      </c>
    </row>
    <row r="1207" spans="1:11" x14ac:dyDescent="0.35">
      <c r="A1207" t="s">
        <v>1349</v>
      </c>
      <c r="B1207" t="s">
        <v>705</v>
      </c>
      <c r="C1207" t="s">
        <v>1009</v>
      </c>
      <c r="D1207">
        <v>31761296</v>
      </c>
      <c r="E1207" s="3">
        <v>4.4928000000000003E-2</v>
      </c>
      <c r="F1207" s="3">
        <v>3.2051160760159098E-2</v>
      </c>
      <c r="G1207" s="3">
        <v>5.7804839239840901E-2</v>
      </c>
      <c r="H1207" s="3">
        <v>6.5698159386943398E-3</v>
      </c>
      <c r="I1207" s="4">
        <v>7.9999999999999998E-12</v>
      </c>
      <c r="J1207" t="s">
        <v>803</v>
      </c>
      <c r="K1207" t="s">
        <v>858</v>
      </c>
    </row>
    <row r="1208" spans="1:11" x14ac:dyDescent="0.35">
      <c r="A1208" t="s">
        <v>1350</v>
      </c>
      <c r="B1208" t="s">
        <v>712</v>
      </c>
      <c r="C1208" t="s">
        <v>1170</v>
      </c>
      <c r="D1208">
        <v>37280435</v>
      </c>
      <c r="E1208" s="3">
        <v>1.7075E-2</v>
      </c>
      <c r="F1208" s="3">
        <v>1.32870448073219E-2</v>
      </c>
      <c r="G1208" s="3">
        <v>2.0862955192678102E-2</v>
      </c>
      <c r="H1208" s="3">
        <v>1.9326302003459599E-3</v>
      </c>
      <c r="I1208" s="4">
        <v>1.0000000000000001E-18</v>
      </c>
      <c r="J1208" t="s">
        <v>803</v>
      </c>
      <c r="K1208" t="s">
        <v>801</v>
      </c>
    </row>
    <row r="1209" spans="1:11" x14ac:dyDescent="0.35">
      <c r="A1209" t="s">
        <v>1350</v>
      </c>
      <c r="B1209" t="s">
        <v>712</v>
      </c>
      <c r="C1209" t="s">
        <v>854</v>
      </c>
      <c r="D1209">
        <v>39537608</v>
      </c>
      <c r="E1209" s="3">
        <v>1.5783539999999999E-2</v>
      </c>
      <c r="F1209" s="3">
        <v>1.24435915528389E-2</v>
      </c>
      <c r="G1209" s="3">
        <v>1.9123488447161101E-2</v>
      </c>
      <c r="H1209" s="3">
        <v>1.7040553301842199E-3</v>
      </c>
      <c r="I1209" s="4">
        <v>1.9999999999999999E-20</v>
      </c>
      <c r="J1209" t="s">
        <v>803</v>
      </c>
      <c r="K1209" t="s">
        <v>801</v>
      </c>
    </row>
    <row r="1210" spans="1:11" x14ac:dyDescent="0.35">
      <c r="A1210" t="s">
        <v>1350</v>
      </c>
      <c r="B1210" t="s">
        <v>712</v>
      </c>
      <c r="C1210" t="s">
        <v>1170</v>
      </c>
      <c r="D1210">
        <v>38538606</v>
      </c>
      <c r="E1210" s="3">
        <v>1.9329900000000001E-2</v>
      </c>
      <c r="F1210" s="3">
        <v>1.4609921169621299E-2</v>
      </c>
      <c r="G1210" s="3">
        <v>2.40498788303787E-2</v>
      </c>
      <c r="H1210" s="3">
        <v>2.40815246447891E-3</v>
      </c>
      <c r="I1210" s="4">
        <v>1.0000000000000001E-15</v>
      </c>
      <c r="J1210" t="s">
        <v>803</v>
      </c>
      <c r="K1210" t="s">
        <v>801</v>
      </c>
    </row>
    <row r="1211" spans="1:11" x14ac:dyDescent="0.35">
      <c r="A1211" t="s">
        <v>1350</v>
      </c>
      <c r="B1211" t="s">
        <v>712</v>
      </c>
      <c r="C1211" t="s">
        <v>846</v>
      </c>
      <c r="D1211">
        <v>39537608</v>
      </c>
      <c r="E1211" s="3">
        <v>1.3909477999999999E-2</v>
      </c>
      <c r="F1211" s="3">
        <v>1.05392830473593E-2</v>
      </c>
      <c r="G1211" s="3">
        <v>1.7279672952640698E-2</v>
      </c>
      <c r="H1211" s="3">
        <v>1.7194872207350401E-3</v>
      </c>
      <c r="I1211" s="4">
        <v>5.9999999999999999E-16</v>
      </c>
      <c r="J1211" t="s">
        <v>803</v>
      </c>
      <c r="K1211" t="s">
        <v>801</v>
      </c>
    </row>
    <row r="1212" spans="1:11" x14ac:dyDescent="0.35">
      <c r="A1212" t="s">
        <v>1350</v>
      </c>
      <c r="B1212" t="s">
        <v>712</v>
      </c>
      <c r="C1212" t="s">
        <v>844</v>
      </c>
      <c r="D1212">
        <v>35762941</v>
      </c>
      <c r="E1212" s="3">
        <v>0.1651</v>
      </c>
      <c r="F1212" s="3">
        <v>0.123287713826653</v>
      </c>
      <c r="G1212" s="3">
        <v>0.206912286173347</v>
      </c>
      <c r="H1212" s="3">
        <v>2.1332799068034099E-2</v>
      </c>
      <c r="I1212" s="4">
        <v>1E-14</v>
      </c>
      <c r="J1212" t="s">
        <v>803</v>
      </c>
      <c r="K1212" t="s">
        <v>801</v>
      </c>
    </row>
    <row r="1213" spans="1:11" x14ac:dyDescent="0.35">
      <c r="A1213" t="s">
        <v>1351</v>
      </c>
      <c r="B1213" t="s">
        <v>712</v>
      </c>
      <c r="C1213" t="s">
        <v>812</v>
      </c>
      <c r="D1213">
        <v>35762941</v>
      </c>
      <c r="E1213" s="3">
        <v>0.33850000000000002</v>
      </c>
      <c r="F1213" s="3">
        <v>0.26743564558503302</v>
      </c>
      <c r="G1213" s="3">
        <v>0.40956435441496702</v>
      </c>
      <c r="H1213" s="3">
        <v>3.6257323681105798E-2</v>
      </c>
      <c r="I1213" s="4">
        <v>9.9999999999999995E-21</v>
      </c>
      <c r="J1213" t="s">
        <v>803</v>
      </c>
      <c r="K1213" t="s">
        <v>858</v>
      </c>
    </row>
    <row r="1214" spans="1:11" x14ac:dyDescent="0.35">
      <c r="A1214" t="s">
        <v>1351</v>
      </c>
      <c r="B1214" t="s">
        <v>712</v>
      </c>
      <c r="C1214" t="s">
        <v>833</v>
      </c>
      <c r="D1214">
        <v>34021172</v>
      </c>
      <c r="E1214" s="3">
        <v>-2.1354100000000001E-2</v>
      </c>
      <c r="F1214" s="3">
        <v>-2.7415004078874199E-2</v>
      </c>
      <c r="G1214" s="3">
        <v>-1.52931959211258E-2</v>
      </c>
      <c r="H1214" s="3">
        <v>3.0922979994256099E-3</v>
      </c>
      <c r="I1214" s="4">
        <v>4.9999999999999997E-12</v>
      </c>
      <c r="J1214" t="s">
        <v>803</v>
      </c>
      <c r="K1214" t="s">
        <v>858</v>
      </c>
    </row>
    <row r="1215" spans="1:11" x14ac:dyDescent="0.35">
      <c r="A1215" t="s">
        <v>1351</v>
      </c>
      <c r="B1215" t="s">
        <v>712</v>
      </c>
      <c r="C1215" t="s">
        <v>1153</v>
      </c>
      <c r="D1215">
        <v>35213538</v>
      </c>
      <c r="E1215" s="3">
        <v>-3.22642E-2</v>
      </c>
      <c r="F1215" s="3">
        <v>-4.0343738192042303E-2</v>
      </c>
      <c r="G1215" s="3">
        <v>-2.41846618079577E-2</v>
      </c>
      <c r="H1215" s="3">
        <v>4.1222133632868897E-3</v>
      </c>
      <c r="I1215" s="4">
        <v>5E-15</v>
      </c>
      <c r="J1215" t="s">
        <v>803</v>
      </c>
      <c r="K1215" t="s">
        <v>858</v>
      </c>
    </row>
    <row r="1216" spans="1:11" x14ac:dyDescent="0.35">
      <c r="A1216" t="s">
        <v>1351</v>
      </c>
      <c r="B1216" t="s">
        <v>712</v>
      </c>
      <c r="C1216" t="s">
        <v>845</v>
      </c>
      <c r="D1216">
        <v>35213538</v>
      </c>
      <c r="E1216" s="3">
        <v>2.2420800000000001E-2</v>
      </c>
      <c r="F1216" s="3">
        <v>1.4590301379634499E-2</v>
      </c>
      <c r="G1216" s="3">
        <v>3.0251298620365501E-2</v>
      </c>
      <c r="H1216" s="3">
        <v>3.9951523573293199E-3</v>
      </c>
      <c r="I1216" s="4">
        <v>2E-8</v>
      </c>
      <c r="J1216" t="s">
        <v>803</v>
      </c>
      <c r="K1216" t="s">
        <v>858</v>
      </c>
    </row>
    <row r="1217" spans="1:11" x14ac:dyDescent="0.35">
      <c r="A1217" t="s">
        <v>1351</v>
      </c>
      <c r="B1217" t="s">
        <v>712</v>
      </c>
      <c r="C1217" t="s">
        <v>898</v>
      </c>
      <c r="D1217">
        <v>35213538</v>
      </c>
      <c r="E1217" s="3">
        <v>2.3430300000000001E-2</v>
      </c>
      <c r="F1217" s="3">
        <v>1.59825656059208E-2</v>
      </c>
      <c r="G1217" s="3">
        <v>3.0878034394079198E-2</v>
      </c>
      <c r="H1217" s="3">
        <v>3.7998644867750998E-3</v>
      </c>
      <c r="I1217" s="4">
        <v>6.9999999999999996E-10</v>
      </c>
      <c r="J1217" t="s">
        <v>803</v>
      </c>
      <c r="K1217" t="s">
        <v>858</v>
      </c>
    </row>
    <row r="1218" spans="1:11" x14ac:dyDescent="0.35">
      <c r="A1218" t="s">
        <v>1351</v>
      </c>
      <c r="B1218" t="s">
        <v>712</v>
      </c>
      <c r="C1218" t="s">
        <v>836</v>
      </c>
      <c r="D1218">
        <v>35762941</v>
      </c>
      <c r="E1218" s="3">
        <v>0.1744</v>
      </c>
      <c r="F1218" s="3">
        <v>0.12512580938728701</v>
      </c>
      <c r="G1218" s="3">
        <v>0.22367419061271299</v>
      </c>
      <c r="H1218" s="3">
        <v>2.51398931697513E-2</v>
      </c>
      <c r="I1218" s="4">
        <v>3.9999999999999999E-12</v>
      </c>
      <c r="J1218" t="s">
        <v>803</v>
      </c>
      <c r="K1218" t="s">
        <v>858</v>
      </c>
    </row>
    <row r="1219" spans="1:11" x14ac:dyDescent="0.35">
      <c r="A1219" t="s">
        <v>1351</v>
      </c>
      <c r="B1219" t="s">
        <v>712</v>
      </c>
      <c r="C1219" t="s">
        <v>1149</v>
      </c>
      <c r="D1219">
        <v>35213538</v>
      </c>
      <c r="E1219" s="3">
        <v>3.0458099999999998E-2</v>
      </c>
      <c r="F1219" s="3">
        <v>2.2655096733493502E-2</v>
      </c>
      <c r="G1219" s="3">
        <v>3.8261103266506502E-2</v>
      </c>
      <c r="H1219" s="3">
        <v>3.9811241155645197E-3</v>
      </c>
      <c r="I1219" s="4">
        <v>2E-14</v>
      </c>
      <c r="J1219" t="s">
        <v>803</v>
      </c>
      <c r="K1219" t="s">
        <v>858</v>
      </c>
    </row>
    <row r="1220" spans="1:11" x14ac:dyDescent="0.35">
      <c r="A1220" t="s">
        <v>1352</v>
      </c>
      <c r="B1220" t="s">
        <v>728</v>
      </c>
      <c r="C1220" t="s">
        <v>318</v>
      </c>
      <c r="D1220">
        <v>34594039</v>
      </c>
      <c r="E1220" s="3">
        <v>6.2300000000000001E-2</v>
      </c>
      <c r="F1220" s="3">
        <v>4.9765547839429498E-2</v>
      </c>
      <c r="G1220" s="3">
        <v>7.4834452160570497E-2</v>
      </c>
      <c r="H1220" s="3">
        <v>6.3951286533522897E-3</v>
      </c>
      <c r="I1220" s="4">
        <v>2.0000000000000001E-22</v>
      </c>
      <c r="J1220" t="s">
        <v>803</v>
      </c>
      <c r="K1220" t="s">
        <v>801</v>
      </c>
    </row>
    <row r="1221" spans="1:11" x14ac:dyDescent="0.35">
      <c r="A1221" t="s">
        <v>1352</v>
      </c>
      <c r="B1221" t="s">
        <v>728</v>
      </c>
      <c r="C1221" t="s">
        <v>318</v>
      </c>
      <c r="D1221">
        <v>35551307</v>
      </c>
      <c r="E1221" s="3">
        <v>7.0999999999999994E-2</v>
      </c>
      <c r="F1221" s="3">
        <v>5.7996377256553898E-2</v>
      </c>
      <c r="G1221" s="3">
        <v>8.4003622743446096E-2</v>
      </c>
      <c r="H1221" s="3">
        <v>6.63450139971738E-3</v>
      </c>
      <c r="I1221" s="4">
        <v>1E-26</v>
      </c>
      <c r="J1221" t="s">
        <v>803</v>
      </c>
      <c r="K1221" t="s">
        <v>801</v>
      </c>
    </row>
    <row r="1222" spans="1:11" x14ac:dyDescent="0.35">
      <c r="A1222" t="s">
        <v>1352</v>
      </c>
      <c r="B1222" t="s">
        <v>728</v>
      </c>
      <c r="C1222" t="s">
        <v>318</v>
      </c>
      <c r="D1222">
        <v>28869590</v>
      </c>
      <c r="E1222" s="3">
        <v>6.8000000000000005E-2</v>
      </c>
      <c r="F1222" s="3">
        <v>5.37241474144231E-2</v>
      </c>
      <c r="G1222" s="3">
        <v>8.2275852585576903E-2</v>
      </c>
      <c r="H1222" s="3">
        <v>7.2835982579474001E-3</v>
      </c>
      <c r="I1222" s="4">
        <v>9.9999999999999995E-21</v>
      </c>
      <c r="J1222" t="s">
        <v>803</v>
      </c>
      <c r="K1222" t="s">
        <v>801</v>
      </c>
    </row>
    <row r="1223" spans="1:11" x14ac:dyDescent="0.35">
      <c r="A1223" t="s">
        <v>1352</v>
      </c>
      <c r="B1223" t="s">
        <v>728</v>
      </c>
      <c r="C1223" t="s">
        <v>318</v>
      </c>
      <c r="D1223">
        <v>30054458</v>
      </c>
      <c r="E1223" s="3">
        <v>6.7799999999999999E-2</v>
      </c>
      <c r="F1223" s="3">
        <v>5.3452869716329697E-2</v>
      </c>
      <c r="G1223" s="3">
        <v>8.2147130283670294E-2</v>
      </c>
      <c r="H1223" s="3">
        <v>7.3199644304440198E-3</v>
      </c>
      <c r="I1223" s="4">
        <v>1.9999999999999999E-20</v>
      </c>
      <c r="J1223" t="s">
        <v>803</v>
      </c>
      <c r="K1223" t="s">
        <v>801</v>
      </c>
    </row>
    <row r="1224" spans="1:11" x14ac:dyDescent="0.35">
      <c r="A1224" t="s">
        <v>1352</v>
      </c>
      <c r="B1224" t="s">
        <v>728</v>
      </c>
      <c r="C1224" t="s">
        <v>1170</v>
      </c>
      <c r="D1224">
        <v>30239722</v>
      </c>
      <c r="E1224" s="3">
        <v>-1.1299999999999999E-2</v>
      </c>
      <c r="F1224" s="3">
        <v>-1.4553947240911099E-2</v>
      </c>
      <c r="G1224" s="3">
        <v>-8.0460527590889008E-3</v>
      </c>
      <c r="H1224" s="3">
        <v>1.66017716373015E-3</v>
      </c>
      <c r="I1224" s="4">
        <v>9.9999999999999994E-12</v>
      </c>
      <c r="J1224" t="s">
        <v>803</v>
      </c>
      <c r="K1224" t="s">
        <v>801</v>
      </c>
    </row>
    <row r="1225" spans="1:11" x14ac:dyDescent="0.35">
      <c r="A1225" t="s">
        <v>1352</v>
      </c>
      <c r="B1225" t="s">
        <v>728</v>
      </c>
      <c r="C1225" t="s">
        <v>1170</v>
      </c>
      <c r="D1225">
        <v>28892062</v>
      </c>
      <c r="E1225" s="3">
        <v>-1.6E-2</v>
      </c>
      <c r="F1225" s="3">
        <v>-2.0718222453488901E-2</v>
      </c>
      <c r="G1225" s="3">
        <v>-1.12817775465111E-2</v>
      </c>
      <c r="H1225" s="3">
        <v>2.4072563538208502E-3</v>
      </c>
      <c r="I1225" s="4">
        <v>3E-11</v>
      </c>
      <c r="J1225" t="s">
        <v>803</v>
      </c>
      <c r="K1225" t="s">
        <v>801</v>
      </c>
    </row>
    <row r="1226" spans="1:11" x14ac:dyDescent="0.35">
      <c r="A1226" t="s">
        <v>1352</v>
      </c>
      <c r="B1226" t="s">
        <v>728</v>
      </c>
      <c r="C1226" t="s">
        <v>1353</v>
      </c>
      <c r="D1226">
        <v>34594039</v>
      </c>
      <c r="E1226" s="3">
        <v>1.66E-2</v>
      </c>
      <c r="F1226" s="3">
        <v>1.2502961190621401E-2</v>
      </c>
      <c r="G1226" s="3">
        <v>2.06970388093786E-2</v>
      </c>
      <c r="H1226" s="3">
        <v>2.0903259231523498E-3</v>
      </c>
      <c r="I1226" s="4">
        <v>2.0000000000000002E-15</v>
      </c>
      <c r="J1226" t="s">
        <v>803</v>
      </c>
      <c r="K1226" t="s">
        <v>801</v>
      </c>
    </row>
    <row r="1227" spans="1:11" x14ac:dyDescent="0.35">
      <c r="A1227" t="s">
        <v>1352</v>
      </c>
      <c r="B1227" t="s">
        <v>728</v>
      </c>
      <c r="C1227" t="s">
        <v>318</v>
      </c>
      <c r="D1227">
        <v>35551307</v>
      </c>
      <c r="E1227" s="3">
        <v>8.5999999999999993E-2</v>
      </c>
      <c r="F1227" s="3">
        <v>6.9213893339905103E-2</v>
      </c>
      <c r="G1227" s="3">
        <v>0.10278610666009499</v>
      </c>
      <c r="H1227" s="3">
        <v>8.5643401327014802E-3</v>
      </c>
      <c r="I1227" s="4">
        <v>9.9999999999999996E-24</v>
      </c>
      <c r="J1227" t="s">
        <v>803</v>
      </c>
      <c r="K1227" t="s">
        <v>801</v>
      </c>
    </row>
    <row r="1228" spans="1:11" x14ac:dyDescent="0.35">
      <c r="A1228" t="s">
        <v>1352</v>
      </c>
      <c r="B1228" t="s">
        <v>728</v>
      </c>
      <c r="C1228" t="s">
        <v>318</v>
      </c>
      <c r="D1228">
        <v>28869590</v>
      </c>
      <c r="E1228" s="3">
        <v>7.5399999999999995E-2</v>
      </c>
      <c r="F1228" s="3">
        <v>5.56171796000079E-2</v>
      </c>
      <c r="G1228" s="3">
        <v>9.5182820399992096E-2</v>
      </c>
      <c r="H1228" s="3">
        <v>1.00932757142817E-2</v>
      </c>
      <c r="I1228" s="4">
        <v>8E-14</v>
      </c>
      <c r="J1228" t="s">
        <v>803</v>
      </c>
      <c r="K1228" t="s">
        <v>801</v>
      </c>
    </row>
    <row r="1229" spans="1:11" x14ac:dyDescent="0.35">
      <c r="A1229" t="s">
        <v>1354</v>
      </c>
      <c r="B1229" t="s">
        <v>728</v>
      </c>
      <c r="C1229" t="s">
        <v>318</v>
      </c>
      <c r="D1229">
        <v>32541925</v>
      </c>
      <c r="E1229" s="3">
        <v>6.8500000000000005E-2</v>
      </c>
      <c r="F1229" s="3">
        <v>5.9301275099699298E-2</v>
      </c>
      <c r="G1229" s="3">
        <v>7.7698724900300706E-2</v>
      </c>
      <c r="H1229" s="3">
        <v>4.6932269899493499E-3</v>
      </c>
      <c r="I1229" s="4">
        <v>2.9999999999999999E-48</v>
      </c>
      <c r="J1229" t="s">
        <v>803</v>
      </c>
      <c r="K1229" t="s">
        <v>858</v>
      </c>
    </row>
    <row r="1230" spans="1:11" x14ac:dyDescent="0.35">
      <c r="A1230" t="s">
        <v>1354</v>
      </c>
      <c r="B1230" t="s">
        <v>728</v>
      </c>
      <c r="C1230" t="s">
        <v>1355</v>
      </c>
      <c r="D1230">
        <v>39024449</v>
      </c>
      <c r="E1230" s="3">
        <v>-1.8319999999999999E-2</v>
      </c>
      <c r="F1230" s="3">
        <v>-2.3355714958917501E-2</v>
      </c>
      <c r="G1230" s="3">
        <v>-1.32842850410825E-2</v>
      </c>
      <c r="H1230" s="3">
        <v>2.5692423259783101E-3</v>
      </c>
      <c r="I1230" s="4">
        <v>9.9999999999999998E-13</v>
      </c>
      <c r="J1230" t="s">
        <v>803</v>
      </c>
      <c r="K1230" t="s">
        <v>858</v>
      </c>
    </row>
    <row r="1231" spans="1:11" x14ac:dyDescent="0.35">
      <c r="A1231" t="s">
        <v>1354</v>
      </c>
      <c r="B1231" t="s">
        <v>728</v>
      </c>
      <c r="C1231" t="s">
        <v>1356</v>
      </c>
      <c r="D1231">
        <v>27618448</v>
      </c>
      <c r="E1231" s="3">
        <v>0.29267841999999999</v>
      </c>
      <c r="F1231" s="3">
        <v>0.195188472166793</v>
      </c>
      <c r="G1231" s="3">
        <v>0.39016836783320702</v>
      </c>
      <c r="H1231" s="3">
        <v>4.9739769302656597E-2</v>
      </c>
      <c r="I1231" s="4">
        <v>4.0000000000000002E-9</v>
      </c>
      <c r="J1231" t="s">
        <v>803</v>
      </c>
      <c r="K1231" t="s">
        <v>858</v>
      </c>
    </row>
    <row r="1232" spans="1:11" x14ac:dyDescent="0.35">
      <c r="A1232" t="s">
        <v>1354</v>
      </c>
      <c r="B1232" t="s">
        <v>728</v>
      </c>
      <c r="C1232" t="s">
        <v>812</v>
      </c>
      <c r="D1232">
        <v>27618448</v>
      </c>
      <c r="E1232" s="3">
        <v>0.32</v>
      </c>
      <c r="F1232" s="3">
        <v>0.229174851422455</v>
      </c>
      <c r="G1232" s="3">
        <v>0.41082514857754499</v>
      </c>
      <c r="H1232" s="3">
        <v>4.6339361519155499E-2</v>
      </c>
      <c r="I1232" s="4">
        <v>4.9999999999999997E-12</v>
      </c>
      <c r="J1232" t="s">
        <v>803</v>
      </c>
      <c r="K1232" t="s">
        <v>858</v>
      </c>
    </row>
    <row r="1233" spans="1:11" x14ac:dyDescent="0.35">
      <c r="A1233" t="s">
        <v>1354</v>
      </c>
      <c r="B1233" t="s">
        <v>728</v>
      </c>
      <c r="C1233" t="s">
        <v>1170</v>
      </c>
      <c r="D1233">
        <v>29273807</v>
      </c>
      <c r="E1233" s="3">
        <v>-1.15E-2</v>
      </c>
      <c r="F1233" s="3">
        <v>-1.5104077413055601E-2</v>
      </c>
      <c r="G1233" s="3">
        <v>-7.8959225869443799E-3</v>
      </c>
      <c r="H1233" s="3">
        <v>1.83881500666103E-3</v>
      </c>
      <c r="I1233" s="4">
        <v>4.0000000000000001E-10</v>
      </c>
      <c r="J1233" t="s">
        <v>803</v>
      </c>
      <c r="K1233" t="s">
        <v>858</v>
      </c>
    </row>
    <row r="1234" spans="1:11" x14ac:dyDescent="0.35">
      <c r="A1234" t="s">
        <v>1354</v>
      </c>
      <c r="B1234" t="s">
        <v>728</v>
      </c>
      <c r="C1234" t="s">
        <v>818</v>
      </c>
      <c r="D1234">
        <v>39024449</v>
      </c>
      <c r="E1234" s="3">
        <v>3.7650000000000003E-2</v>
      </c>
      <c r="F1234" s="3">
        <v>3.08879189712081E-2</v>
      </c>
      <c r="G1234" s="3">
        <v>4.4412081028791899E-2</v>
      </c>
      <c r="H1234" s="3">
        <v>3.4500413412203502E-3</v>
      </c>
      <c r="I1234" s="4">
        <v>1E-27</v>
      </c>
      <c r="J1234" t="s">
        <v>803</v>
      </c>
      <c r="K1234" t="s">
        <v>858</v>
      </c>
    </row>
    <row r="1235" spans="1:11" x14ac:dyDescent="0.35">
      <c r="A1235" t="s">
        <v>1354</v>
      </c>
      <c r="B1235" t="s">
        <v>728</v>
      </c>
      <c r="C1235" t="s">
        <v>1357</v>
      </c>
      <c r="D1235">
        <v>39024449</v>
      </c>
      <c r="E1235" s="3">
        <v>-2.0230000000000001E-2</v>
      </c>
      <c r="F1235" s="3">
        <v>-2.54126855936984E-2</v>
      </c>
      <c r="G1235" s="3">
        <v>-1.5047314406301599E-2</v>
      </c>
      <c r="H1235" s="3">
        <v>2.64422734372368E-3</v>
      </c>
      <c r="I1235" s="4">
        <v>2E-14</v>
      </c>
      <c r="J1235" t="s">
        <v>803</v>
      </c>
      <c r="K1235" t="s">
        <v>858</v>
      </c>
    </row>
    <row r="1236" spans="1:11" x14ac:dyDescent="0.35">
      <c r="A1236" t="s">
        <v>1354</v>
      </c>
      <c r="B1236" t="s">
        <v>728</v>
      </c>
      <c r="C1236" t="s">
        <v>818</v>
      </c>
      <c r="D1236">
        <v>39024449</v>
      </c>
      <c r="E1236" s="3">
        <v>4.4810000000000003E-2</v>
      </c>
      <c r="F1236" s="3">
        <v>3.90685274326074E-2</v>
      </c>
      <c r="G1236" s="3">
        <v>5.0551472567392598E-2</v>
      </c>
      <c r="H1236" s="3">
        <v>2.9293227384656301E-3</v>
      </c>
      <c r="I1236" s="4">
        <v>8.0000000000000002E-53</v>
      </c>
      <c r="J1236" t="s">
        <v>803</v>
      </c>
      <c r="K1236" t="s">
        <v>858</v>
      </c>
    </row>
    <row r="1237" spans="1:11" x14ac:dyDescent="0.35">
      <c r="A1237" t="s">
        <v>1354</v>
      </c>
      <c r="B1237" t="s">
        <v>728</v>
      </c>
      <c r="C1237" t="s">
        <v>1176</v>
      </c>
      <c r="D1237">
        <v>39024449</v>
      </c>
      <c r="E1237" s="3">
        <v>3.006E-2</v>
      </c>
      <c r="F1237" s="3">
        <v>2.3907947556500799E-2</v>
      </c>
      <c r="G1237" s="3">
        <v>3.62120524434991E-2</v>
      </c>
      <c r="H1237" s="3">
        <v>3.1388022670914002E-3</v>
      </c>
      <c r="I1237" s="4">
        <v>9.9999999999999991E-22</v>
      </c>
      <c r="J1237" t="s">
        <v>803</v>
      </c>
      <c r="K1237" t="s">
        <v>858</v>
      </c>
    </row>
    <row r="1238" spans="1:11" x14ac:dyDescent="0.35">
      <c r="A1238" t="s">
        <v>1354</v>
      </c>
      <c r="B1238" t="s">
        <v>728</v>
      </c>
      <c r="C1238" t="s">
        <v>1358</v>
      </c>
      <c r="D1238">
        <v>34910505</v>
      </c>
      <c r="E1238" s="3">
        <v>5.95</v>
      </c>
      <c r="F1238" s="3">
        <v>3.98391943373985</v>
      </c>
      <c r="G1238" s="3">
        <v>7.9160805662601499</v>
      </c>
      <c r="H1238" s="3">
        <v>1.00310232972457</v>
      </c>
      <c r="I1238" s="4">
        <v>3E-9</v>
      </c>
      <c r="J1238" t="s">
        <v>1283</v>
      </c>
      <c r="K1238" t="s">
        <v>858</v>
      </c>
    </row>
    <row r="1239" spans="1:11" x14ac:dyDescent="0.35">
      <c r="A1239" t="s">
        <v>1359</v>
      </c>
      <c r="B1239" t="s">
        <v>728</v>
      </c>
      <c r="C1239" t="s">
        <v>847</v>
      </c>
      <c r="D1239">
        <v>39024449</v>
      </c>
      <c r="E1239" s="3">
        <v>3.4909999999999997E-2</v>
      </c>
      <c r="F1239" s="3">
        <v>2.7972859042731599E-2</v>
      </c>
      <c r="G1239" s="3">
        <v>4.1847140957268401E-2</v>
      </c>
      <c r="H1239" s="3">
        <v>3.5393576312594001E-3</v>
      </c>
      <c r="I1239" s="4">
        <v>6.0000000000000001E-23</v>
      </c>
      <c r="J1239" t="s">
        <v>803</v>
      </c>
      <c r="K1239" t="s">
        <v>858</v>
      </c>
    </row>
    <row r="1240" spans="1:11" x14ac:dyDescent="0.35">
      <c r="A1240" t="s">
        <v>1359</v>
      </c>
      <c r="B1240" t="s">
        <v>728</v>
      </c>
      <c r="C1240" t="s">
        <v>842</v>
      </c>
      <c r="D1240">
        <v>39024449</v>
      </c>
      <c r="E1240" s="3">
        <v>3.832E-2</v>
      </c>
      <c r="F1240" s="3">
        <v>3.1190253863557699E-2</v>
      </c>
      <c r="G1240" s="3">
        <v>4.5449746136442301E-2</v>
      </c>
      <c r="H1240" s="3">
        <v>3.6376255798174699E-3</v>
      </c>
      <c r="I1240" s="4">
        <v>6.0000000000000002E-26</v>
      </c>
      <c r="J1240" t="s">
        <v>803</v>
      </c>
      <c r="K1240" t="s">
        <v>858</v>
      </c>
    </row>
    <row r="1241" spans="1:11" x14ac:dyDescent="0.35">
      <c r="A1241" t="s">
        <v>1359</v>
      </c>
      <c r="B1241" t="s">
        <v>728</v>
      </c>
      <c r="C1241" t="s">
        <v>318</v>
      </c>
      <c r="D1241">
        <v>39379762</v>
      </c>
      <c r="E1241" s="3">
        <v>9.9299999999999999E-2</v>
      </c>
      <c r="F1241" s="3">
        <v>8.3245264946930797E-2</v>
      </c>
      <c r="G1241" s="3">
        <v>0.11535473505306899</v>
      </c>
      <c r="H1241" s="3">
        <v>8.1911913536067207E-3</v>
      </c>
      <c r="I1241" s="4">
        <v>7.9999999999999994E-34</v>
      </c>
      <c r="J1241" t="s">
        <v>803</v>
      </c>
      <c r="K1241" t="s">
        <v>858</v>
      </c>
    </row>
    <row r="1242" spans="1:11" x14ac:dyDescent="0.35">
      <c r="A1242" t="s">
        <v>1360</v>
      </c>
      <c r="B1242" t="s">
        <v>728</v>
      </c>
      <c r="C1242" t="s">
        <v>1361</v>
      </c>
      <c r="D1242">
        <v>39024449</v>
      </c>
      <c r="E1242" s="3">
        <v>-2.1729999999999999E-2</v>
      </c>
      <c r="F1242" s="3">
        <v>-2.7018023322685901E-2</v>
      </c>
      <c r="G1242" s="3">
        <v>-1.6441976677314101E-2</v>
      </c>
      <c r="H1242" s="3">
        <v>2.6979710830030198E-3</v>
      </c>
      <c r="I1242" s="4">
        <v>7.9999999999999998E-16</v>
      </c>
      <c r="J1242" t="s">
        <v>803</v>
      </c>
      <c r="K1242" t="s">
        <v>858</v>
      </c>
    </row>
    <row r="1243" spans="1:11" x14ac:dyDescent="0.35">
      <c r="A1243" t="s">
        <v>1360</v>
      </c>
      <c r="B1243" t="s">
        <v>728</v>
      </c>
      <c r="C1243" t="s">
        <v>842</v>
      </c>
      <c r="D1243">
        <v>39024449</v>
      </c>
      <c r="E1243" s="3">
        <v>4.7710000000000002E-2</v>
      </c>
      <c r="F1243" s="3">
        <v>4.1785601234893298E-2</v>
      </c>
      <c r="G1243" s="3">
        <v>5.36343987651067E-2</v>
      </c>
      <c r="H1243" s="3">
        <v>3.0226524311768701E-3</v>
      </c>
      <c r="I1243" s="4">
        <v>4.0000000000000002E-56</v>
      </c>
      <c r="J1243" t="s">
        <v>803</v>
      </c>
      <c r="K1243" t="s">
        <v>858</v>
      </c>
    </row>
    <row r="1244" spans="1:11" x14ac:dyDescent="0.35">
      <c r="A1244" t="s">
        <v>1360</v>
      </c>
      <c r="B1244" t="s">
        <v>728</v>
      </c>
      <c r="C1244" t="s">
        <v>847</v>
      </c>
      <c r="D1244">
        <v>39024449</v>
      </c>
      <c r="E1244" s="3">
        <v>4.4310000000000002E-2</v>
      </c>
      <c r="F1244" s="3">
        <v>3.8494314136228301E-2</v>
      </c>
      <c r="G1244" s="3">
        <v>5.0125685863771599E-2</v>
      </c>
      <c r="H1244" s="3">
        <v>2.9671866651896101E-3</v>
      </c>
      <c r="I1244" s="4">
        <v>2E-50</v>
      </c>
      <c r="J1244" t="s">
        <v>803</v>
      </c>
      <c r="K1244" t="s">
        <v>858</v>
      </c>
    </row>
    <row r="1245" spans="1:11" x14ac:dyDescent="0.35">
      <c r="A1245" t="s">
        <v>1360</v>
      </c>
      <c r="B1245" t="s">
        <v>728</v>
      </c>
      <c r="C1245" t="s">
        <v>1124</v>
      </c>
      <c r="D1245">
        <v>39024449</v>
      </c>
      <c r="E1245" s="3">
        <v>6.2149999999999997E-2</v>
      </c>
      <c r="F1245" s="3">
        <v>5.4331243236197001E-2</v>
      </c>
      <c r="G1245" s="3">
        <v>6.9968756763803E-2</v>
      </c>
      <c r="H1245" s="3">
        <v>3.9891616141852103E-3</v>
      </c>
      <c r="I1245" s="4">
        <v>1E-54</v>
      </c>
      <c r="J1245" t="s">
        <v>803</v>
      </c>
      <c r="K1245" t="s">
        <v>858</v>
      </c>
    </row>
    <row r="1246" spans="1:11" x14ac:dyDescent="0.35">
      <c r="A1246" t="s">
        <v>1360</v>
      </c>
      <c r="B1246" t="s">
        <v>728</v>
      </c>
      <c r="C1246" t="s">
        <v>1141</v>
      </c>
      <c r="D1246">
        <v>39024449</v>
      </c>
      <c r="E1246" s="3">
        <v>6.5589999999999996E-2</v>
      </c>
      <c r="F1246" s="3">
        <v>5.5055082094088402E-2</v>
      </c>
      <c r="G1246" s="3">
        <v>7.6124917905911596E-2</v>
      </c>
      <c r="H1246" s="3">
        <v>5.37495811526099E-3</v>
      </c>
      <c r="I1246" s="4">
        <v>3E-34</v>
      </c>
      <c r="J1246" t="s">
        <v>803</v>
      </c>
      <c r="K1246" t="s">
        <v>858</v>
      </c>
    </row>
    <row r="1247" spans="1:11" x14ac:dyDescent="0.35">
      <c r="A1247" t="s">
        <v>1360</v>
      </c>
      <c r="B1247" t="s">
        <v>728</v>
      </c>
      <c r="C1247" t="s">
        <v>1075</v>
      </c>
      <c r="D1247">
        <v>39024449</v>
      </c>
      <c r="E1247" s="3">
        <v>5.5849999999999997E-2</v>
      </c>
      <c r="F1247" s="3">
        <v>4.2354833395999499E-2</v>
      </c>
      <c r="G1247" s="3">
        <v>6.9345166604000405E-2</v>
      </c>
      <c r="H1247" s="3">
        <v>6.8852890836737001E-3</v>
      </c>
      <c r="I1247" s="4">
        <v>5.0000000000000004E-16</v>
      </c>
      <c r="J1247" t="s">
        <v>803</v>
      </c>
      <c r="K1247" t="s">
        <v>858</v>
      </c>
    </row>
    <row r="1248" spans="1:11" x14ac:dyDescent="0.35">
      <c r="A1248" t="s">
        <v>1360</v>
      </c>
      <c r="B1248" t="s">
        <v>728</v>
      </c>
      <c r="C1248" t="s">
        <v>1362</v>
      </c>
      <c r="D1248">
        <v>39024449</v>
      </c>
      <c r="E1248" s="3">
        <v>1.8859999999999998E-2</v>
      </c>
      <c r="F1248" s="3">
        <v>1.4175417658546E-2</v>
      </c>
      <c r="G1248" s="3">
        <v>2.3544582341453998E-2</v>
      </c>
      <c r="H1248" s="3">
        <v>2.3900930313540802E-3</v>
      </c>
      <c r="I1248" s="4">
        <v>2.9999999999999998E-15</v>
      </c>
      <c r="J1248" t="s">
        <v>803</v>
      </c>
      <c r="K1248" t="s">
        <v>858</v>
      </c>
    </row>
    <row r="1249" spans="1:11" x14ac:dyDescent="0.35">
      <c r="A1249" t="s">
        <v>1360</v>
      </c>
      <c r="B1249" t="s">
        <v>728</v>
      </c>
      <c r="C1249" t="s">
        <v>1176</v>
      </c>
      <c r="D1249">
        <v>39024449</v>
      </c>
      <c r="E1249" s="3">
        <v>4.1889999999999997E-2</v>
      </c>
      <c r="F1249" s="3">
        <v>3.6544928681448E-2</v>
      </c>
      <c r="G1249" s="3">
        <v>4.7235071318552001E-2</v>
      </c>
      <c r="H1249" s="3">
        <v>2.72707720334286E-3</v>
      </c>
      <c r="I1249" s="4">
        <v>3.0000000000000002E-53</v>
      </c>
      <c r="J1249" t="s">
        <v>803</v>
      </c>
      <c r="K1249" t="s">
        <v>858</v>
      </c>
    </row>
    <row r="1250" spans="1:11" x14ac:dyDescent="0.35">
      <c r="A1250" t="s">
        <v>1360</v>
      </c>
      <c r="B1250" t="s">
        <v>728</v>
      </c>
      <c r="C1250" t="s">
        <v>887</v>
      </c>
      <c r="D1250">
        <v>39024449</v>
      </c>
      <c r="E1250" s="3">
        <v>6.1990000000000003E-2</v>
      </c>
      <c r="F1250" s="3">
        <v>5.4093713998410703E-2</v>
      </c>
      <c r="G1250" s="3">
        <v>6.9886286001589304E-2</v>
      </c>
      <c r="H1250" s="3">
        <v>4.0287173477496201E-3</v>
      </c>
      <c r="I1250" s="4">
        <v>2.0000000000000001E-53</v>
      </c>
      <c r="J1250" t="s">
        <v>803</v>
      </c>
      <c r="K1250" t="s">
        <v>858</v>
      </c>
    </row>
    <row r="1251" spans="1:11" x14ac:dyDescent="0.35">
      <c r="A1251" t="s">
        <v>1360</v>
      </c>
      <c r="B1251" t="s">
        <v>728</v>
      </c>
      <c r="C1251" t="s">
        <v>880</v>
      </c>
      <c r="D1251">
        <v>39024449</v>
      </c>
      <c r="E1251" s="3">
        <v>2.826E-2</v>
      </c>
      <c r="F1251" s="3">
        <v>2.2279912952558701E-2</v>
      </c>
      <c r="G1251" s="3">
        <v>3.4240087047441303E-2</v>
      </c>
      <c r="H1251" s="3">
        <v>3.0510648201231201E-3</v>
      </c>
      <c r="I1251" s="4">
        <v>1.9999999999999999E-20</v>
      </c>
      <c r="J1251" t="s">
        <v>803</v>
      </c>
      <c r="K1251" t="s">
        <v>858</v>
      </c>
    </row>
    <row r="1252" spans="1:11" x14ac:dyDescent="0.35">
      <c r="A1252" t="s">
        <v>1360</v>
      </c>
      <c r="B1252" t="s">
        <v>728</v>
      </c>
      <c r="C1252" t="s">
        <v>1363</v>
      </c>
      <c r="D1252">
        <v>39024449</v>
      </c>
      <c r="E1252" s="3">
        <v>-2.0140000000000002E-2</v>
      </c>
      <c r="F1252" s="3">
        <v>-2.52996286632272E-2</v>
      </c>
      <c r="G1252" s="3">
        <v>-1.49803713367728E-2</v>
      </c>
      <c r="H1252" s="3">
        <v>2.63246360368734E-3</v>
      </c>
      <c r="I1252" s="4">
        <v>2E-14</v>
      </c>
      <c r="J1252" t="s">
        <v>803</v>
      </c>
      <c r="K1252" t="s">
        <v>858</v>
      </c>
    </row>
    <row r="1253" spans="1:11" x14ac:dyDescent="0.35">
      <c r="A1253" t="s">
        <v>1360</v>
      </c>
      <c r="B1253" t="s">
        <v>728</v>
      </c>
      <c r="C1253" t="s">
        <v>880</v>
      </c>
      <c r="D1253">
        <v>39024449</v>
      </c>
      <c r="E1253" s="3">
        <v>3.7449999999999997E-2</v>
      </c>
      <c r="F1253" s="3">
        <v>3.2232226772442703E-2</v>
      </c>
      <c r="G1253" s="3">
        <v>4.2667773227557299E-2</v>
      </c>
      <c r="H1253" s="3">
        <v>2.6621291977332998E-3</v>
      </c>
      <c r="I1253" s="4">
        <v>6.0000000000000002E-45</v>
      </c>
      <c r="J1253" t="s">
        <v>803</v>
      </c>
      <c r="K1253" t="s">
        <v>858</v>
      </c>
    </row>
    <row r="1254" spans="1:11" x14ac:dyDescent="0.35">
      <c r="A1254" t="s">
        <v>1360</v>
      </c>
      <c r="B1254" t="s">
        <v>728</v>
      </c>
      <c r="C1254" t="s">
        <v>1364</v>
      </c>
      <c r="D1254">
        <v>34059833</v>
      </c>
      <c r="E1254" s="3">
        <v>3.9699999999999999E-2</v>
      </c>
      <c r="F1254" s="3">
        <v>2.55287924145505E-2</v>
      </c>
      <c r="G1254" s="3">
        <v>5.3871207585449499E-2</v>
      </c>
      <c r="H1254" s="3">
        <v>7.2302079517599597E-3</v>
      </c>
      <c r="I1254" s="4">
        <v>4.0000000000000001E-8</v>
      </c>
      <c r="J1254" t="s">
        <v>803</v>
      </c>
      <c r="K1254" t="s">
        <v>858</v>
      </c>
    </row>
    <row r="1255" spans="1:11" x14ac:dyDescent="0.35">
      <c r="A1255" t="s">
        <v>1360</v>
      </c>
      <c r="B1255" t="s">
        <v>728</v>
      </c>
      <c r="C1255" t="s">
        <v>1365</v>
      </c>
      <c r="D1255">
        <v>39024449</v>
      </c>
      <c r="E1255" s="3">
        <v>-1.7649999999999999E-2</v>
      </c>
      <c r="F1255" s="3">
        <v>-2.2732492814343402E-2</v>
      </c>
      <c r="G1255" s="3">
        <v>-1.2567507185656499E-2</v>
      </c>
      <c r="H1255" s="3">
        <v>2.5931085787466502E-3</v>
      </c>
      <c r="I1255" s="4">
        <v>9.9999999999999994E-12</v>
      </c>
      <c r="J1255" t="s">
        <v>803</v>
      </c>
      <c r="K1255" t="s">
        <v>858</v>
      </c>
    </row>
    <row r="1256" spans="1:11" x14ac:dyDescent="0.35">
      <c r="A1256" t="s">
        <v>1366</v>
      </c>
      <c r="B1256" t="s">
        <v>728</v>
      </c>
      <c r="C1256" t="s">
        <v>1170</v>
      </c>
      <c r="D1256">
        <v>37280435</v>
      </c>
      <c r="E1256" s="3">
        <v>-1.10978E-2</v>
      </c>
      <c r="F1256" s="3">
        <v>-1.49737235883239E-2</v>
      </c>
      <c r="G1256" s="3">
        <v>-7.2218764116761197E-3</v>
      </c>
      <c r="H1256" s="3">
        <v>1.9775120348591098E-3</v>
      </c>
      <c r="I1256" s="4">
        <v>2E-8</v>
      </c>
      <c r="J1256" t="s">
        <v>803</v>
      </c>
      <c r="K1256" t="s">
        <v>858</v>
      </c>
    </row>
    <row r="1257" spans="1:11" x14ac:dyDescent="0.35">
      <c r="A1257" t="s">
        <v>1366</v>
      </c>
      <c r="B1257" t="s">
        <v>728</v>
      </c>
      <c r="C1257" t="s">
        <v>1281</v>
      </c>
      <c r="D1257">
        <v>36333282</v>
      </c>
      <c r="E1257" s="3">
        <v>4.2500000000000003E-2</v>
      </c>
      <c r="F1257" s="3">
        <v>3.3153331043882503E-2</v>
      </c>
      <c r="G1257" s="3">
        <v>5.1846668956117503E-2</v>
      </c>
      <c r="H1257" s="3">
        <v>4.7687086510803797E-3</v>
      </c>
      <c r="I1257" s="4">
        <v>5.0000000000000004E-19</v>
      </c>
      <c r="J1257" t="s">
        <v>803</v>
      </c>
      <c r="K1257" t="s">
        <v>858</v>
      </c>
    </row>
    <row r="1258" spans="1:11" x14ac:dyDescent="0.35">
      <c r="A1258" t="s">
        <v>1366</v>
      </c>
      <c r="B1258" t="s">
        <v>728</v>
      </c>
      <c r="C1258" t="s">
        <v>1170</v>
      </c>
      <c r="D1258">
        <v>34594039</v>
      </c>
      <c r="E1258" s="3">
        <v>-1.35E-2</v>
      </c>
      <c r="F1258" s="3">
        <v>-1.7314229204539101E-2</v>
      </c>
      <c r="G1258" s="3">
        <v>-9.6857707954608897E-3</v>
      </c>
      <c r="H1258" s="3">
        <v>1.9460353084383201E-3</v>
      </c>
      <c r="I1258" s="4">
        <v>3.9999999999999999E-12</v>
      </c>
      <c r="J1258" t="s">
        <v>803</v>
      </c>
      <c r="K1258" t="s">
        <v>858</v>
      </c>
    </row>
    <row r="1259" spans="1:11" x14ac:dyDescent="0.35">
      <c r="A1259" t="s">
        <v>1367</v>
      </c>
      <c r="B1259" t="s">
        <v>728</v>
      </c>
      <c r="C1259" t="s">
        <v>318</v>
      </c>
      <c r="D1259">
        <v>34594039</v>
      </c>
      <c r="E1259" s="3">
        <v>6.0134325000000002E-2</v>
      </c>
      <c r="F1259" s="3">
        <v>4.1908846654795301E-2</v>
      </c>
      <c r="G1259" s="3">
        <v>7.8359803345204704E-2</v>
      </c>
      <c r="H1259" s="3">
        <v>9.29871344143097E-3</v>
      </c>
      <c r="I1259" s="4">
        <v>1E-10</v>
      </c>
      <c r="J1259" t="s">
        <v>803</v>
      </c>
      <c r="K1259" t="s">
        <v>858</v>
      </c>
    </row>
    <row r="1260" spans="1:11" x14ac:dyDescent="0.35">
      <c r="A1260" t="s">
        <v>1367</v>
      </c>
      <c r="B1260" t="s">
        <v>728</v>
      </c>
      <c r="C1260" t="s">
        <v>857</v>
      </c>
      <c r="D1260">
        <v>34594039</v>
      </c>
      <c r="E1260" s="3">
        <v>5.62E-2</v>
      </c>
      <c r="F1260" s="3">
        <v>4.1018265925946401E-2</v>
      </c>
      <c r="G1260" s="3">
        <v>7.1381734074053599E-2</v>
      </c>
      <c r="H1260" s="3">
        <v>7.7457826908436597E-3</v>
      </c>
      <c r="I1260" s="4">
        <v>4.0000000000000001E-13</v>
      </c>
      <c r="J1260" t="s">
        <v>803</v>
      </c>
      <c r="K1260" t="s">
        <v>858</v>
      </c>
    </row>
    <row r="1261" spans="1:11" x14ac:dyDescent="0.35">
      <c r="A1261" t="s">
        <v>1367</v>
      </c>
      <c r="B1261" t="s">
        <v>728</v>
      </c>
      <c r="C1261" t="s">
        <v>318</v>
      </c>
      <c r="D1261">
        <v>32541925</v>
      </c>
      <c r="E1261" s="3">
        <v>5.9900000000000002E-2</v>
      </c>
      <c r="F1261" s="3">
        <v>5.21644963264601E-2</v>
      </c>
      <c r="G1261" s="3">
        <v>6.7635503673539904E-2</v>
      </c>
      <c r="H1261" s="3">
        <v>3.9466855477244198E-3</v>
      </c>
      <c r="I1261" s="4">
        <v>5E-52</v>
      </c>
      <c r="J1261" t="s">
        <v>803</v>
      </c>
      <c r="K1261" t="s">
        <v>858</v>
      </c>
    </row>
    <row r="1262" spans="1:11" x14ac:dyDescent="0.35">
      <c r="A1262" t="s">
        <v>1367</v>
      </c>
      <c r="B1262" t="s">
        <v>728</v>
      </c>
      <c r="C1262" t="s">
        <v>1075</v>
      </c>
      <c r="D1262">
        <v>39024449</v>
      </c>
      <c r="E1262" s="3">
        <v>6.4979999999999996E-2</v>
      </c>
      <c r="F1262" s="3">
        <v>5.3732855815298901E-2</v>
      </c>
      <c r="G1262" s="3">
        <v>7.6227144184701098E-2</v>
      </c>
      <c r="H1262" s="3">
        <v>5.7383388697454301E-3</v>
      </c>
      <c r="I1262" s="4">
        <v>9.9999999999999994E-30</v>
      </c>
      <c r="J1262" t="s">
        <v>803</v>
      </c>
      <c r="K1262" t="s">
        <v>858</v>
      </c>
    </row>
    <row r="1263" spans="1:11" x14ac:dyDescent="0.35">
      <c r="A1263" t="s">
        <v>1367</v>
      </c>
      <c r="B1263" t="s">
        <v>728</v>
      </c>
      <c r="C1263" t="s">
        <v>1368</v>
      </c>
      <c r="D1263">
        <v>39024449</v>
      </c>
      <c r="E1263" s="3">
        <v>-1.7520000000000001E-2</v>
      </c>
      <c r="F1263" s="3">
        <v>-2.25650580230763E-2</v>
      </c>
      <c r="G1263" s="3">
        <v>-1.24749419769237E-2</v>
      </c>
      <c r="H1263" s="3">
        <v>2.5740091954470998E-3</v>
      </c>
      <c r="I1263" s="4">
        <v>9.9999999999999994E-12</v>
      </c>
      <c r="J1263" t="s">
        <v>803</v>
      </c>
      <c r="K1263" t="s">
        <v>858</v>
      </c>
    </row>
    <row r="1264" spans="1:11" x14ac:dyDescent="0.35">
      <c r="A1264" t="s">
        <v>1367</v>
      </c>
      <c r="B1264" t="s">
        <v>728</v>
      </c>
      <c r="C1264" t="s">
        <v>1281</v>
      </c>
      <c r="D1264">
        <v>34594039</v>
      </c>
      <c r="E1264" s="3">
        <v>2.1499999999999998E-2</v>
      </c>
      <c r="F1264" s="3">
        <v>1.7395294582455399E-2</v>
      </c>
      <c r="G1264" s="3">
        <v>2.5604705417544601E-2</v>
      </c>
      <c r="H1264" s="3">
        <v>2.0942374579309298E-3</v>
      </c>
      <c r="I1264" s="4">
        <v>9.9999999999999992E-25</v>
      </c>
      <c r="J1264" t="s">
        <v>803</v>
      </c>
      <c r="K1264" t="s">
        <v>858</v>
      </c>
    </row>
    <row r="1265" spans="1:11" x14ac:dyDescent="0.35">
      <c r="A1265" t="s">
        <v>1367</v>
      </c>
      <c r="B1265" t="s">
        <v>728</v>
      </c>
      <c r="C1265" t="s">
        <v>1141</v>
      </c>
      <c r="D1265">
        <v>39024449</v>
      </c>
      <c r="E1265" s="3">
        <v>5.6750000000000002E-2</v>
      </c>
      <c r="F1265" s="3">
        <v>4.3981753434896097E-2</v>
      </c>
      <c r="G1265" s="3">
        <v>6.95182465651039E-2</v>
      </c>
      <c r="H1265" s="3">
        <v>6.5144115128081001E-3</v>
      </c>
      <c r="I1265" s="4">
        <v>2.9999999999999998E-18</v>
      </c>
      <c r="J1265" t="s">
        <v>803</v>
      </c>
      <c r="K1265" t="s">
        <v>858</v>
      </c>
    </row>
    <row r="1266" spans="1:11" x14ac:dyDescent="0.35">
      <c r="A1266" t="s">
        <v>1367</v>
      </c>
      <c r="B1266" t="s">
        <v>728</v>
      </c>
      <c r="C1266" t="s">
        <v>812</v>
      </c>
      <c r="D1266">
        <v>39548300</v>
      </c>
      <c r="E1266" s="3">
        <v>0.34200000000000003</v>
      </c>
      <c r="F1266" s="3">
        <v>0.221034980503579</v>
      </c>
      <c r="G1266" s="3">
        <v>0.46296501949642099</v>
      </c>
      <c r="H1266" s="3">
        <v>6.17168466818473E-2</v>
      </c>
      <c r="I1266" s="4">
        <v>2.9999999999999997E-8</v>
      </c>
      <c r="J1266" t="s">
        <v>803</v>
      </c>
      <c r="K1266" t="s">
        <v>858</v>
      </c>
    </row>
    <row r="1267" spans="1:11" x14ac:dyDescent="0.35">
      <c r="A1267" t="s">
        <v>1369</v>
      </c>
      <c r="B1267" t="s">
        <v>728</v>
      </c>
      <c r="C1267" t="s">
        <v>957</v>
      </c>
      <c r="D1267">
        <v>32042192</v>
      </c>
      <c r="E1267" s="3">
        <v>-6.0377199999999999E-3</v>
      </c>
      <c r="F1267" s="3">
        <v>-7.7199942782400803E-3</v>
      </c>
      <c r="G1267" s="3">
        <v>-4.35544572175991E-3</v>
      </c>
      <c r="H1267" s="3">
        <v>8.5830320318371598E-4</v>
      </c>
      <c r="I1267" s="4">
        <v>2E-12</v>
      </c>
      <c r="J1267" t="s">
        <v>803</v>
      </c>
      <c r="K1267" t="s">
        <v>858</v>
      </c>
    </row>
    <row r="1268" spans="1:11" x14ac:dyDescent="0.35">
      <c r="A1268" t="s">
        <v>1369</v>
      </c>
      <c r="B1268" t="s">
        <v>728</v>
      </c>
      <c r="C1268" t="s">
        <v>1124</v>
      </c>
      <c r="D1268">
        <v>39024449</v>
      </c>
      <c r="E1268" s="3">
        <v>5.3659999999999999E-2</v>
      </c>
      <c r="F1268" s="3">
        <v>4.2394672797910898E-2</v>
      </c>
      <c r="G1268" s="3">
        <v>6.49253272020891E-2</v>
      </c>
      <c r="H1268" s="3">
        <v>5.7476159194331999E-3</v>
      </c>
      <c r="I1268" s="4">
        <v>9.9999999999999995E-21</v>
      </c>
      <c r="J1268" t="s">
        <v>803</v>
      </c>
      <c r="K1268" t="s">
        <v>858</v>
      </c>
    </row>
    <row r="1269" spans="1:11" x14ac:dyDescent="0.35">
      <c r="A1269" t="s">
        <v>1369</v>
      </c>
      <c r="B1269" t="s">
        <v>728</v>
      </c>
      <c r="C1269" t="s">
        <v>887</v>
      </c>
      <c r="D1269">
        <v>39024449</v>
      </c>
      <c r="E1269" s="3">
        <v>5.3760000000000002E-2</v>
      </c>
      <c r="F1269" s="3">
        <v>4.25385308907925E-2</v>
      </c>
      <c r="G1269" s="3">
        <v>6.4981469109207504E-2</v>
      </c>
      <c r="H1269" s="3">
        <v>5.7252393414324197E-3</v>
      </c>
      <c r="I1269" s="4">
        <v>5.9999999999999998E-21</v>
      </c>
      <c r="J1269" t="s">
        <v>803</v>
      </c>
      <c r="K1269" t="s">
        <v>858</v>
      </c>
    </row>
    <row r="1270" spans="1:11" x14ac:dyDescent="0.35">
      <c r="A1270" t="s">
        <v>1370</v>
      </c>
      <c r="B1270" t="s">
        <v>728</v>
      </c>
      <c r="C1270" t="s">
        <v>812</v>
      </c>
      <c r="D1270">
        <v>30578418</v>
      </c>
      <c r="E1270" s="3">
        <v>0.30259999999999998</v>
      </c>
      <c r="F1270" s="3">
        <v>0.23210158882293899</v>
      </c>
      <c r="G1270" s="3">
        <v>0.37309841117706</v>
      </c>
      <c r="H1270" s="3">
        <v>3.5968577131153298E-2</v>
      </c>
      <c r="I1270" s="4">
        <v>4.0000000000000003E-17</v>
      </c>
      <c r="J1270" t="s">
        <v>837</v>
      </c>
      <c r="K1270" t="s">
        <v>858</v>
      </c>
    </row>
    <row r="1271" spans="1:11" x14ac:dyDescent="0.35">
      <c r="A1271" t="s">
        <v>1371</v>
      </c>
      <c r="B1271" t="s">
        <v>728</v>
      </c>
      <c r="C1271" t="s">
        <v>1170</v>
      </c>
      <c r="D1271">
        <v>26426971</v>
      </c>
      <c r="E1271" s="3">
        <v>-1.6422342999999999E-2</v>
      </c>
      <c r="F1271" s="3">
        <v>-2.1848838701640099E-2</v>
      </c>
      <c r="G1271" s="3">
        <v>-1.0995847298359901E-2</v>
      </c>
      <c r="H1271" s="3">
        <v>2.7686202559388099E-3</v>
      </c>
      <c r="I1271" s="4">
        <v>3E-9</v>
      </c>
      <c r="J1271" t="s">
        <v>803</v>
      </c>
      <c r="K1271" t="s">
        <v>858</v>
      </c>
    </row>
    <row r="1272" spans="1:11" x14ac:dyDescent="0.35">
      <c r="A1272" t="s">
        <v>1371</v>
      </c>
      <c r="B1272" t="s">
        <v>728</v>
      </c>
      <c r="C1272" t="s">
        <v>812</v>
      </c>
      <c r="D1272">
        <v>38689001</v>
      </c>
      <c r="E1272" s="3">
        <v>0.3135</v>
      </c>
      <c r="F1272" s="3">
        <v>0.26499159195302802</v>
      </c>
      <c r="G1272" s="3">
        <v>0.36200840804697199</v>
      </c>
      <c r="H1272" s="3">
        <v>2.4749187779067199E-2</v>
      </c>
      <c r="I1272" s="4">
        <v>9.0000000000000008E-37</v>
      </c>
      <c r="J1272" t="s">
        <v>803</v>
      </c>
      <c r="K1272" t="s">
        <v>858</v>
      </c>
    </row>
    <row r="1273" spans="1:11" x14ac:dyDescent="0.35">
      <c r="A1273" t="s">
        <v>1371</v>
      </c>
      <c r="B1273" t="s">
        <v>728</v>
      </c>
      <c r="C1273" t="s">
        <v>836</v>
      </c>
      <c r="D1273">
        <v>38689001</v>
      </c>
      <c r="E1273" s="3">
        <v>0.20519999999999999</v>
      </c>
      <c r="F1273" s="3">
        <v>0.17060918988009499</v>
      </c>
      <c r="G1273" s="3">
        <v>0.239790810119905</v>
      </c>
      <c r="H1273" s="3">
        <v>1.76483725101555E-2</v>
      </c>
      <c r="I1273" s="4">
        <v>2.9999999999999998E-31</v>
      </c>
      <c r="J1273" t="s">
        <v>803</v>
      </c>
      <c r="K1273" t="s">
        <v>858</v>
      </c>
    </row>
    <row r="1274" spans="1:11" x14ac:dyDescent="0.35">
      <c r="A1274" t="s">
        <v>1371</v>
      </c>
      <c r="B1274" t="s">
        <v>728</v>
      </c>
      <c r="C1274" t="s">
        <v>1245</v>
      </c>
      <c r="D1274">
        <v>36376304</v>
      </c>
      <c r="E1274" s="3">
        <v>-1.172E-2</v>
      </c>
      <c r="F1274" s="3">
        <v>-1.4941538172407899E-2</v>
      </c>
      <c r="G1274" s="3">
        <v>-8.4984618275920805E-3</v>
      </c>
      <c r="H1274" s="3">
        <v>1.64364192469791E-3</v>
      </c>
      <c r="I1274" s="4">
        <v>9.9999999999999998E-13</v>
      </c>
      <c r="J1274" t="s">
        <v>803</v>
      </c>
      <c r="K1274" t="s">
        <v>858</v>
      </c>
    </row>
    <row r="1275" spans="1:11" x14ac:dyDescent="0.35">
      <c r="A1275" t="s">
        <v>1371</v>
      </c>
      <c r="B1275" t="s">
        <v>728</v>
      </c>
      <c r="C1275" t="s">
        <v>836</v>
      </c>
      <c r="D1275">
        <v>30578418</v>
      </c>
      <c r="E1275" s="3">
        <v>0.22270000000000001</v>
      </c>
      <c r="F1275" s="3">
        <v>0.17131047490995899</v>
      </c>
      <c r="G1275" s="3">
        <v>0.27408952509004098</v>
      </c>
      <c r="H1275" s="3">
        <v>2.6219145454102501E-2</v>
      </c>
      <c r="I1275" s="4">
        <v>2.0000000000000001E-17</v>
      </c>
      <c r="J1275" t="s">
        <v>837</v>
      </c>
      <c r="K1275" t="s">
        <v>858</v>
      </c>
    </row>
    <row r="1276" spans="1:11" x14ac:dyDescent="0.35">
      <c r="A1276" t="s">
        <v>1371</v>
      </c>
      <c r="B1276" t="s">
        <v>728</v>
      </c>
      <c r="C1276" t="s">
        <v>1195</v>
      </c>
      <c r="D1276">
        <v>34021172</v>
      </c>
      <c r="E1276" s="3">
        <v>1.7678300000000001E-2</v>
      </c>
      <c r="F1276" s="3">
        <v>1.1367900527509999E-2</v>
      </c>
      <c r="G1276" s="3">
        <v>2.3988699472490001E-2</v>
      </c>
      <c r="H1276" s="3">
        <v>3.2195915675969299E-3</v>
      </c>
      <c r="I1276" s="4">
        <v>4.0000000000000001E-8</v>
      </c>
      <c r="J1276" t="s">
        <v>803</v>
      </c>
      <c r="K1276" t="s">
        <v>858</v>
      </c>
    </row>
    <row r="1277" spans="1:11" x14ac:dyDescent="0.35">
      <c r="A1277" t="s">
        <v>1371</v>
      </c>
      <c r="B1277" t="s">
        <v>728</v>
      </c>
      <c r="C1277" t="s">
        <v>844</v>
      </c>
      <c r="D1277">
        <v>38689001</v>
      </c>
      <c r="E1277" s="3">
        <v>0.1164</v>
      </c>
      <c r="F1277" s="3">
        <v>8.6226190425814003E-2</v>
      </c>
      <c r="G1277" s="3">
        <v>0.146573809574186</v>
      </c>
      <c r="H1277" s="3">
        <v>1.5394800803156101E-2</v>
      </c>
      <c r="I1277" s="4">
        <v>4E-14</v>
      </c>
      <c r="J1277" t="s">
        <v>803</v>
      </c>
      <c r="K1277" t="s">
        <v>858</v>
      </c>
    </row>
    <row r="1278" spans="1:11" x14ac:dyDescent="0.35">
      <c r="A1278" t="s">
        <v>1372</v>
      </c>
      <c r="B1278" t="s">
        <v>750</v>
      </c>
      <c r="C1278" t="s">
        <v>1373</v>
      </c>
      <c r="D1278">
        <v>22797727</v>
      </c>
      <c r="E1278" s="3">
        <v>-5.7000000000000002E-3</v>
      </c>
      <c r="F1278" s="3">
        <v>-7.4863688047319202E-3</v>
      </c>
      <c r="G1278" s="3">
        <v>-3.9136311952680698E-3</v>
      </c>
      <c r="H1278" s="3">
        <v>9.1141265547547198E-4</v>
      </c>
      <c r="I1278" s="4">
        <v>4.0000000000000001E-10</v>
      </c>
      <c r="J1278" t="s">
        <v>1374</v>
      </c>
      <c r="K1278" t="s">
        <v>858</v>
      </c>
    </row>
    <row r="1279" spans="1:11" x14ac:dyDescent="0.35">
      <c r="A1279" t="s">
        <v>1372</v>
      </c>
      <c r="B1279" t="s">
        <v>750</v>
      </c>
      <c r="C1279" t="s">
        <v>1375</v>
      </c>
      <c r="D1279">
        <v>29703844</v>
      </c>
      <c r="E1279" s="3">
        <v>-2.34</v>
      </c>
      <c r="F1279" s="3">
        <v>-3.0011330620000001</v>
      </c>
      <c r="G1279" s="3">
        <v>-1.6788669380000001</v>
      </c>
      <c r="H1279" s="3">
        <v>0.33731278679999999</v>
      </c>
      <c r="I1279" s="4">
        <v>3.9999999999999999E-12</v>
      </c>
      <c r="J1279" t="s">
        <v>1374</v>
      </c>
      <c r="K1279" t="s">
        <v>858</v>
      </c>
    </row>
    <row r="1280" spans="1:11" x14ac:dyDescent="0.35">
      <c r="A1280" t="s">
        <v>1372</v>
      </c>
      <c r="B1280" t="s">
        <v>750</v>
      </c>
      <c r="C1280" t="s">
        <v>1244</v>
      </c>
      <c r="D1280">
        <v>32376654</v>
      </c>
      <c r="E1280" s="3">
        <v>-8.8564200000000003E-3</v>
      </c>
      <c r="F1280" s="3">
        <v>-1.18251342381377E-2</v>
      </c>
      <c r="G1280" s="3">
        <v>-5.8877057618622799E-3</v>
      </c>
      <c r="H1280" s="3">
        <v>1.5146501214988301E-3</v>
      </c>
      <c r="I1280" s="4">
        <v>5.0000000000000001E-9</v>
      </c>
      <c r="J1280" t="s">
        <v>803</v>
      </c>
      <c r="K1280" t="s">
        <v>858</v>
      </c>
    </row>
    <row r="1281" spans="1:11" x14ac:dyDescent="0.35">
      <c r="A1281" t="s">
        <v>1372</v>
      </c>
      <c r="B1281" t="s">
        <v>750</v>
      </c>
      <c r="C1281" t="s">
        <v>1376</v>
      </c>
      <c r="D1281">
        <v>22797727</v>
      </c>
      <c r="E1281" s="3">
        <v>5.1999999999999998E-3</v>
      </c>
      <c r="F1281" s="3">
        <v>3.6239868428711102E-3</v>
      </c>
      <c r="G1281" s="3">
        <v>6.7760131571288802E-3</v>
      </c>
      <c r="H1281" s="3">
        <v>8.0408834547392096E-4</v>
      </c>
      <c r="I1281" s="4">
        <v>1E-10</v>
      </c>
      <c r="J1281" t="s">
        <v>1377</v>
      </c>
      <c r="K1281" t="s">
        <v>858</v>
      </c>
    </row>
    <row r="1282" spans="1:11" x14ac:dyDescent="0.35">
      <c r="A1282" t="s">
        <v>1378</v>
      </c>
      <c r="B1282" t="s">
        <v>750</v>
      </c>
      <c r="C1282" t="s">
        <v>1379</v>
      </c>
      <c r="D1282">
        <v>37787550</v>
      </c>
      <c r="E1282" s="3">
        <v>4.9230000000000003E-2</v>
      </c>
      <c r="F1282" s="3">
        <v>4.0577683000000003E-2</v>
      </c>
      <c r="G1282" s="3">
        <v>5.7882317000000003E-2</v>
      </c>
      <c r="H1282" s="3">
        <v>4.4144474000000003E-3</v>
      </c>
      <c r="I1282" s="4">
        <v>6.9999999999999995E-29</v>
      </c>
      <c r="J1282" t="s">
        <v>803</v>
      </c>
      <c r="K1282" t="s">
        <v>801</v>
      </c>
    </row>
    <row r="1283" spans="1:11" x14ac:dyDescent="0.35">
      <c r="A1283" t="s">
        <v>1378</v>
      </c>
      <c r="B1283" t="s">
        <v>750</v>
      </c>
      <c r="C1283" t="s">
        <v>1380</v>
      </c>
      <c r="D1283">
        <v>37787550</v>
      </c>
      <c r="E1283" s="3">
        <v>-8.6177699999999996E-2</v>
      </c>
      <c r="F1283" s="3">
        <v>-0.1109709</v>
      </c>
      <c r="G1283" s="3">
        <v>-6.1384460000000002E-2</v>
      </c>
      <c r="H1283" s="3">
        <v>1.264961E-2</v>
      </c>
      <c r="I1283" s="4">
        <v>9.5800000000000008E-12</v>
      </c>
      <c r="K1283" t="s">
        <v>801</v>
      </c>
    </row>
    <row r="1284" spans="1:11" x14ac:dyDescent="0.35">
      <c r="A1284" t="s">
        <v>1381</v>
      </c>
      <c r="B1284" t="s">
        <v>756</v>
      </c>
      <c r="C1284" t="s">
        <v>1382</v>
      </c>
      <c r="D1284">
        <v>31015401</v>
      </c>
      <c r="E1284" s="3">
        <v>5.1418266999999997E-2</v>
      </c>
      <c r="F1284" s="3">
        <v>3.5962799825675802E-2</v>
      </c>
      <c r="G1284" s="3">
        <v>6.6873734174324198E-2</v>
      </c>
      <c r="H1284" s="3">
        <v>7.8854424358796894E-3</v>
      </c>
      <c r="I1284" s="4">
        <v>7.0000000000000004E-11</v>
      </c>
      <c r="J1284" t="s">
        <v>803</v>
      </c>
      <c r="K1284" t="s">
        <v>858</v>
      </c>
    </row>
  </sheetData>
  <conditionalFormatting sqref="C4:C1284">
    <cfRule type="expression" dxfId="11" priority="1">
      <formula>$K4 = "yes"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38"/>
  <sheetViews>
    <sheetView workbookViewId="0">
      <selection activeCell="A38" sqref="A38"/>
    </sheetView>
  </sheetViews>
  <sheetFormatPr defaultColWidth="10.81640625" defaultRowHeight="14.5" x14ac:dyDescent="0.35"/>
  <cols>
    <col min="1" max="1" width="15.7265625" customWidth="1"/>
    <col min="2" max="2" width="10.7265625" customWidth="1"/>
    <col min="3" max="3" width="15.7265625" customWidth="1"/>
    <col min="4" max="7" width="10.7265625" customWidth="1"/>
    <col min="8" max="16" width="15.7265625" customWidth="1"/>
  </cols>
  <sheetData>
    <row r="1" spans="1:17" x14ac:dyDescent="0.35">
      <c r="A1" s="1" t="s">
        <v>1383</v>
      </c>
    </row>
    <row r="3" spans="1:17" x14ac:dyDescent="0.35">
      <c r="A3" t="s">
        <v>366</v>
      </c>
      <c r="B3" t="s">
        <v>367</v>
      </c>
      <c r="C3" t="s">
        <v>368</v>
      </c>
      <c r="D3" t="s">
        <v>369</v>
      </c>
      <c r="E3" t="s">
        <v>370</v>
      </c>
      <c r="F3" t="s">
        <v>371</v>
      </c>
      <c r="G3" t="s">
        <v>372</v>
      </c>
      <c r="H3" t="s">
        <v>373</v>
      </c>
      <c r="I3" t="s">
        <v>374</v>
      </c>
      <c r="J3" t="s">
        <v>375</v>
      </c>
      <c r="K3" t="s">
        <v>376</v>
      </c>
      <c r="L3" t="s">
        <v>377</v>
      </c>
      <c r="M3" t="s">
        <v>378</v>
      </c>
      <c r="N3" t="s">
        <v>379</v>
      </c>
      <c r="O3" t="s">
        <v>380</v>
      </c>
      <c r="P3" t="s">
        <v>381</v>
      </c>
      <c r="Q3" t="s">
        <v>382</v>
      </c>
    </row>
    <row r="4" spans="1:17" x14ac:dyDescent="0.35">
      <c r="A4" t="s">
        <v>632</v>
      </c>
      <c r="B4">
        <v>7</v>
      </c>
      <c r="C4">
        <v>74107374</v>
      </c>
      <c r="D4">
        <v>11</v>
      </c>
      <c r="E4" s="3">
        <v>0.363796409019913</v>
      </c>
      <c r="F4" t="s">
        <v>385</v>
      </c>
      <c r="G4" t="s">
        <v>389</v>
      </c>
      <c r="H4" s="3">
        <v>3.3389694263006003E-2</v>
      </c>
      <c r="I4" s="4">
        <v>2.8037097786859999E-11</v>
      </c>
      <c r="J4" s="3">
        <v>3.7155589585787602E-2</v>
      </c>
      <c r="K4" s="4">
        <v>2.1906877484401099E-8</v>
      </c>
      <c r="L4" s="3">
        <v>1.39919E-2</v>
      </c>
      <c r="M4" s="4">
        <v>3.2736330755397398E-8</v>
      </c>
      <c r="N4" s="3">
        <v>4.3E-3</v>
      </c>
      <c r="O4" s="4">
        <v>8.6779999999999996E-2</v>
      </c>
      <c r="P4" s="3">
        <v>6.6768299999999999E-3</v>
      </c>
      <c r="Q4">
        <v>2.04E-4</v>
      </c>
    </row>
    <row r="5" spans="1:17" x14ac:dyDescent="0.35">
      <c r="A5" t="s">
        <v>633</v>
      </c>
      <c r="B5">
        <v>7</v>
      </c>
      <c r="C5">
        <v>74108135</v>
      </c>
      <c r="D5">
        <v>11</v>
      </c>
      <c r="E5" s="3">
        <v>0.36746923356735001</v>
      </c>
      <c r="F5" t="s">
        <v>385</v>
      </c>
      <c r="G5" t="s">
        <v>389</v>
      </c>
      <c r="H5" s="3">
        <v>3.2924547894663703E-2</v>
      </c>
      <c r="I5" s="4">
        <v>3.3751756061209897E-11</v>
      </c>
      <c r="J5" s="3">
        <v>3.7610058727756003E-2</v>
      </c>
      <c r="K5" s="4">
        <v>1.7909472039683199E-8</v>
      </c>
      <c r="L5" s="3">
        <v>1.31226E-2</v>
      </c>
      <c r="M5" s="4">
        <v>1.4346633370035099E-7</v>
      </c>
      <c r="N5" s="3">
        <v>4.3E-3</v>
      </c>
      <c r="O5" s="4">
        <v>8.3089999999999997E-2</v>
      </c>
      <c r="P5" s="3">
        <v>7.4096199999999996E-3</v>
      </c>
      <c r="Q5">
        <v>3.65E-5</v>
      </c>
    </row>
    <row r="6" spans="1:17" x14ac:dyDescent="0.35">
      <c r="A6" t="s">
        <v>634</v>
      </c>
      <c r="B6">
        <v>7</v>
      </c>
      <c r="C6">
        <v>74108249</v>
      </c>
      <c r="D6">
        <v>11</v>
      </c>
      <c r="E6" s="3">
        <v>0.26026930855271302</v>
      </c>
      <c r="F6" t="s">
        <v>387</v>
      </c>
      <c r="G6" t="s">
        <v>389</v>
      </c>
      <c r="H6" s="3">
        <v>3.3111072886305402E-2</v>
      </c>
      <c r="I6" s="4">
        <v>2.6016455790410298E-11</v>
      </c>
      <c r="J6" s="3">
        <v>3.6190573643320699E-2</v>
      </c>
      <c r="K6" s="4">
        <v>3.2586661580688797E-8</v>
      </c>
      <c r="L6" s="3">
        <v>1.3116299999999999E-2</v>
      </c>
      <c r="M6" s="4">
        <v>1.4551909998032799E-7</v>
      </c>
      <c r="N6" s="3">
        <v>4.4000000000000003E-3</v>
      </c>
      <c r="O6" s="4">
        <v>7.7829999999999996E-2</v>
      </c>
      <c r="P6" s="3">
        <v>6.5089600000000003E-3</v>
      </c>
      <c r="Q6">
        <v>2.4600000000000002E-4</v>
      </c>
    </row>
    <row r="7" spans="1:17" x14ac:dyDescent="0.35">
      <c r="A7" t="s">
        <v>1384</v>
      </c>
      <c r="B7">
        <v>8</v>
      </c>
      <c r="C7">
        <v>8303353</v>
      </c>
      <c r="D7">
        <v>12</v>
      </c>
      <c r="E7" s="3">
        <v>7.7040144618433795E-2</v>
      </c>
      <c r="F7" t="s">
        <v>387</v>
      </c>
      <c r="G7" t="s">
        <v>389</v>
      </c>
      <c r="H7" s="3">
        <v>4.1197356862775002E-2</v>
      </c>
      <c r="I7" s="4">
        <v>1.8292283502266499E-26</v>
      </c>
      <c r="J7" s="3">
        <v>3.7599470119170302E-2</v>
      </c>
      <c r="K7" s="4">
        <v>9.4602079096820894E-14</v>
      </c>
      <c r="L7" s="3">
        <v>2.0683400000000001E-2</v>
      </c>
      <c r="M7" s="4">
        <v>1.3589391171008001E-25</v>
      </c>
      <c r="N7" s="3">
        <v>-5.5999999999999999E-3</v>
      </c>
      <c r="O7" s="4">
        <v>4.4679999999999997E-3</v>
      </c>
      <c r="P7" s="3">
        <v>-1.56705E-2</v>
      </c>
      <c r="Q7">
        <v>1.83E-28</v>
      </c>
    </row>
    <row r="8" spans="1:17" x14ac:dyDescent="0.35">
      <c r="A8" t="s">
        <v>694</v>
      </c>
      <c r="B8">
        <v>8</v>
      </c>
      <c r="C8">
        <v>8310508</v>
      </c>
      <c r="D8">
        <v>12</v>
      </c>
      <c r="E8" s="3">
        <v>0.56777852997971301</v>
      </c>
      <c r="F8" t="s">
        <v>387</v>
      </c>
      <c r="G8" t="s">
        <v>389</v>
      </c>
      <c r="H8" s="3">
        <v>4.1383506617622703E-2</v>
      </c>
      <c r="I8" s="4">
        <v>9.6196723829007406E-27</v>
      </c>
      <c r="J8" s="3">
        <v>3.8436066781108003E-2</v>
      </c>
      <c r="K8" s="4">
        <v>2.36213378946313E-14</v>
      </c>
      <c r="L8" s="3">
        <v>2.0700799999999998E-2</v>
      </c>
      <c r="M8" s="4">
        <v>1.4044296835779499E-25</v>
      </c>
      <c r="N8" s="3">
        <v>-4.5999999999999999E-3</v>
      </c>
      <c r="O8" s="4">
        <v>9.4009999999999996E-3</v>
      </c>
      <c r="P8" s="3">
        <v>-1.5621899999999999E-2</v>
      </c>
      <c r="Q8">
        <v>3.6400000000000001E-28</v>
      </c>
    </row>
    <row r="9" spans="1:17" x14ac:dyDescent="0.35">
      <c r="A9" t="s">
        <v>695</v>
      </c>
      <c r="B9">
        <v>8</v>
      </c>
      <c r="C9">
        <v>8310923</v>
      </c>
      <c r="D9">
        <v>12</v>
      </c>
      <c r="E9" s="3">
        <v>0.300548869170921</v>
      </c>
      <c r="F9" t="s">
        <v>385</v>
      </c>
      <c r="G9" t="s">
        <v>389</v>
      </c>
      <c r="H9" s="3">
        <v>4.1318379897751299E-2</v>
      </c>
      <c r="I9" s="4">
        <v>1.10136956446417E-26</v>
      </c>
      <c r="J9" s="3">
        <v>3.8097506457836203E-2</v>
      </c>
      <c r="K9" s="4">
        <v>3.9344250267318699E-14</v>
      </c>
      <c r="L9" s="3">
        <v>2.0654800000000001E-2</v>
      </c>
      <c r="M9" s="4">
        <v>1.7799180203953301E-25</v>
      </c>
      <c r="N9" s="3">
        <v>-4.1000000000000003E-3</v>
      </c>
      <c r="O9" s="4">
        <v>1.687E-2</v>
      </c>
      <c r="P9" s="3">
        <v>-1.5662700000000002E-2</v>
      </c>
      <c r="Q9">
        <v>2.5399999999999999E-28</v>
      </c>
    </row>
    <row r="10" spans="1:17" x14ac:dyDescent="0.35">
      <c r="A10" t="s">
        <v>696</v>
      </c>
      <c r="B10">
        <v>8</v>
      </c>
      <c r="C10">
        <v>8323088</v>
      </c>
      <c r="D10">
        <v>12</v>
      </c>
      <c r="E10" s="3">
        <v>3.6482544257619098E-2</v>
      </c>
      <c r="F10" t="s">
        <v>384</v>
      </c>
      <c r="G10" t="s">
        <v>385</v>
      </c>
      <c r="H10" s="3">
        <v>4.0574144248505403E-2</v>
      </c>
      <c r="I10" s="4">
        <v>6.7671161541616097E-26</v>
      </c>
      <c r="J10" s="3">
        <v>3.7828837930668303E-2</v>
      </c>
      <c r="K10" s="4">
        <v>5.3714021163970502E-14</v>
      </c>
      <c r="L10" s="3">
        <v>2.0384699999999999E-2</v>
      </c>
      <c r="M10" s="4">
        <v>6.2244359160328899E-25</v>
      </c>
      <c r="N10" s="3">
        <v>-3.8999999999999998E-3</v>
      </c>
      <c r="O10" s="4">
        <v>0.03</v>
      </c>
      <c r="P10" s="3">
        <v>-1.5268199999999999E-2</v>
      </c>
      <c r="Q10">
        <v>4.7200000000000001E-27</v>
      </c>
    </row>
    <row r="11" spans="1:17" x14ac:dyDescent="0.35">
      <c r="A11" t="s">
        <v>697</v>
      </c>
      <c r="B11">
        <v>8</v>
      </c>
      <c r="C11">
        <v>10240202</v>
      </c>
      <c r="D11">
        <v>16</v>
      </c>
      <c r="E11" s="3">
        <v>0.92634514371223697</v>
      </c>
      <c r="F11" t="s">
        <v>384</v>
      </c>
      <c r="G11" t="s">
        <v>389</v>
      </c>
      <c r="H11" s="3">
        <v>4.0010629438074E-2</v>
      </c>
      <c r="I11" s="4">
        <v>2.97274916585541E-25</v>
      </c>
      <c r="J11" s="3">
        <v>3.7867099090158798E-2</v>
      </c>
      <c r="K11" s="4">
        <v>4.2465879525691497E-14</v>
      </c>
      <c r="L11" s="3">
        <v>1.975E-2</v>
      </c>
      <c r="M11" s="4">
        <v>2.4632018382351599E-23</v>
      </c>
      <c r="N11" s="3">
        <v>-3.0000000000000001E-3</v>
      </c>
      <c r="O11" s="4">
        <v>9.1340000000000005E-2</v>
      </c>
      <c r="P11" s="3">
        <v>-1.53423E-2</v>
      </c>
      <c r="Q11">
        <v>4.1499999999999997E-27</v>
      </c>
    </row>
    <row r="12" spans="1:17" x14ac:dyDescent="0.35">
      <c r="A12" t="s">
        <v>1385</v>
      </c>
      <c r="B12">
        <v>8</v>
      </c>
      <c r="C12">
        <v>10283748</v>
      </c>
      <c r="D12">
        <v>16</v>
      </c>
      <c r="E12" s="3">
        <v>3.9483366197589201E-2</v>
      </c>
      <c r="F12" t="s">
        <v>387</v>
      </c>
      <c r="G12" t="s">
        <v>384</v>
      </c>
      <c r="H12" s="3">
        <v>4.0032190406435998E-2</v>
      </c>
      <c r="I12" s="4">
        <v>2.4540568275468201E-25</v>
      </c>
      <c r="J12" s="3">
        <v>3.5537012394454899E-2</v>
      </c>
      <c r="K12" s="4">
        <v>1.2793015222485201E-12</v>
      </c>
      <c r="L12" s="3">
        <v>1.80074E-2</v>
      </c>
      <c r="M12" s="4">
        <v>1.12356965136437E-19</v>
      </c>
      <c r="N12" s="3">
        <v>-2.8E-3</v>
      </c>
      <c r="O12" s="4">
        <v>0.1167</v>
      </c>
      <c r="P12" s="3">
        <v>-1.41469E-2</v>
      </c>
      <c r="Q12">
        <v>2.5600000000000001E-23</v>
      </c>
    </row>
    <row r="13" spans="1:17" x14ac:dyDescent="0.35">
      <c r="A13" t="s">
        <v>702</v>
      </c>
      <c r="B13">
        <v>8</v>
      </c>
      <c r="C13">
        <v>10745469</v>
      </c>
      <c r="D13">
        <v>17</v>
      </c>
      <c r="E13" s="3">
        <v>0.86983564517706802</v>
      </c>
      <c r="F13" t="s">
        <v>387</v>
      </c>
      <c r="G13" t="s">
        <v>389</v>
      </c>
      <c r="H13" s="3">
        <v>4.3122917593015203E-2</v>
      </c>
      <c r="I13" s="4">
        <v>7.8537245605877402E-29</v>
      </c>
      <c r="J13" s="3">
        <v>3.7364477925922499E-2</v>
      </c>
      <c r="K13" s="4">
        <v>3.8246652033862399E-13</v>
      </c>
      <c r="L13" s="3">
        <v>2.2793299999999999E-2</v>
      </c>
      <c r="M13" s="4">
        <v>1.45144304943026E-30</v>
      </c>
      <c r="N13" s="3">
        <v>-1.5E-3</v>
      </c>
      <c r="O13" s="4">
        <v>0.38550000000000001</v>
      </c>
      <c r="P13" s="3">
        <v>-1.12725E-2</v>
      </c>
      <c r="Q13">
        <v>2.89E-15</v>
      </c>
    </row>
    <row r="14" spans="1:17" x14ac:dyDescent="0.35">
      <c r="A14" t="s">
        <v>702</v>
      </c>
      <c r="B14">
        <v>8</v>
      </c>
      <c r="C14">
        <v>10745469</v>
      </c>
      <c r="D14">
        <v>18</v>
      </c>
      <c r="E14" s="3">
        <v>0.28794136017448402</v>
      </c>
      <c r="F14" t="s">
        <v>387</v>
      </c>
      <c r="G14" t="s">
        <v>389</v>
      </c>
      <c r="H14" s="3">
        <v>4.3122917593015203E-2</v>
      </c>
      <c r="I14" s="4">
        <v>7.8537245605877402E-29</v>
      </c>
      <c r="J14" s="3">
        <v>3.7364477925922499E-2</v>
      </c>
      <c r="K14" s="4">
        <v>3.8246652033862399E-13</v>
      </c>
      <c r="L14" s="3">
        <v>2.2793299999999999E-2</v>
      </c>
      <c r="M14" s="4">
        <v>1.45144304943026E-30</v>
      </c>
      <c r="N14" s="3">
        <v>-1.5E-3</v>
      </c>
      <c r="O14" s="4">
        <v>0.38550000000000001</v>
      </c>
      <c r="P14" s="3">
        <v>-1.12725E-2</v>
      </c>
      <c r="Q14">
        <v>2.89E-15</v>
      </c>
    </row>
    <row r="15" spans="1:17" x14ac:dyDescent="0.35">
      <c r="A15" t="s">
        <v>1386</v>
      </c>
      <c r="B15">
        <v>8</v>
      </c>
      <c r="C15">
        <v>10758213</v>
      </c>
      <c r="D15">
        <v>17</v>
      </c>
      <c r="E15" s="3">
        <v>0.12968309292888699</v>
      </c>
      <c r="F15" t="s">
        <v>385</v>
      </c>
      <c r="G15" t="s">
        <v>389</v>
      </c>
      <c r="H15" s="3">
        <v>4.2968170961736198E-2</v>
      </c>
      <c r="I15" s="4">
        <v>1.143730709779E-28</v>
      </c>
      <c r="J15" s="3">
        <v>3.6192211381710901E-2</v>
      </c>
      <c r="K15" s="4">
        <v>1.8159865510539699E-12</v>
      </c>
      <c r="L15" s="3">
        <v>2.22487E-2</v>
      </c>
      <c r="M15" s="4">
        <v>3.1790693356433802E-29</v>
      </c>
      <c r="N15" s="3">
        <v>-1.6000000000000001E-3</v>
      </c>
      <c r="O15" s="4">
        <v>0.37019999999999997</v>
      </c>
      <c r="P15" s="3">
        <v>-1.1287200000000001E-2</v>
      </c>
      <c r="Q15">
        <v>2.3400000000000002E-15</v>
      </c>
    </row>
    <row r="16" spans="1:17" x14ac:dyDescent="0.35">
      <c r="A16" t="s">
        <v>1386</v>
      </c>
      <c r="B16">
        <v>8</v>
      </c>
      <c r="C16">
        <v>10758213</v>
      </c>
      <c r="D16">
        <v>18</v>
      </c>
      <c r="E16" s="3">
        <v>4.29289445386851E-2</v>
      </c>
      <c r="F16" t="s">
        <v>385</v>
      </c>
      <c r="G16" t="s">
        <v>389</v>
      </c>
      <c r="H16" s="3">
        <v>4.2968170961736198E-2</v>
      </c>
      <c r="I16" s="4">
        <v>1.143730709779E-28</v>
      </c>
      <c r="J16" s="3">
        <v>3.6192211381710901E-2</v>
      </c>
      <c r="K16" s="4">
        <v>1.8159865510539699E-12</v>
      </c>
      <c r="L16" s="3">
        <v>2.22487E-2</v>
      </c>
      <c r="M16" s="4">
        <v>3.1790693356433802E-29</v>
      </c>
      <c r="N16" s="3">
        <v>-1.6000000000000001E-3</v>
      </c>
      <c r="O16" s="4">
        <v>0.37019999999999997</v>
      </c>
      <c r="P16" s="3">
        <v>-1.1287200000000001E-2</v>
      </c>
      <c r="Q16">
        <v>2.3400000000000002E-15</v>
      </c>
    </row>
    <row r="17" spans="1:17" x14ac:dyDescent="0.35">
      <c r="A17" t="s">
        <v>1387</v>
      </c>
      <c r="B17">
        <v>8</v>
      </c>
      <c r="C17">
        <v>10773511</v>
      </c>
      <c r="D17">
        <v>18</v>
      </c>
      <c r="E17" s="3">
        <v>0.110849703067216</v>
      </c>
      <c r="F17" t="s">
        <v>384</v>
      </c>
      <c r="G17" t="s">
        <v>389</v>
      </c>
      <c r="H17" s="3">
        <v>4.3512836780246998E-2</v>
      </c>
      <c r="I17" s="4">
        <v>1.8433315100258199E-29</v>
      </c>
      <c r="J17" s="3">
        <v>3.8333566127192097E-2</v>
      </c>
      <c r="K17" s="4">
        <v>4.7099626295026997E-12</v>
      </c>
      <c r="L17" s="3">
        <v>2.1457500000000001E-2</v>
      </c>
      <c r="M17" s="4">
        <v>2.2356303665369998E-27</v>
      </c>
      <c r="N17" s="3">
        <v>-2.2000000000000001E-3</v>
      </c>
      <c r="O17" s="4">
        <v>0.27079999999999999</v>
      </c>
      <c r="P17" s="3">
        <v>-1.14898E-2</v>
      </c>
      <c r="Q17">
        <v>5.8099999999999997E-16</v>
      </c>
    </row>
    <row r="18" spans="1:17" x14ac:dyDescent="0.35">
      <c r="A18" t="s">
        <v>1388</v>
      </c>
      <c r="B18">
        <v>8</v>
      </c>
      <c r="C18">
        <v>10778546</v>
      </c>
      <c r="D18">
        <v>18</v>
      </c>
      <c r="E18" s="3">
        <v>6.9611954301627907E-2</v>
      </c>
      <c r="F18" t="s">
        <v>385</v>
      </c>
      <c r="G18" t="s">
        <v>389</v>
      </c>
      <c r="H18" s="3">
        <v>4.29289170942335E-2</v>
      </c>
      <c r="I18" s="4">
        <v>9.1492121250628999E-29</v>
      </c>
      <c r="J18" s="3">
        <v>3.6760114633706299E-2</v>
      </c>
      <c r="K18" s="4">
        <v>1.40081787535198E-12</v>
      </c>
      <c r="L18" s="3">
        <v>2.1864000000000001E-2</v>
      </c>
      <c r="M18" s="4">
        <v>3.00192612224169E-28</v>
      </c>
      <c r="N18" s="3">
        <v>-1.6000000000000001E-3</v>
      </c>
      <c r="O18" s="4">
        <v>0.379</v>
      </c>
      <c r="P18" s="3">
        <v>-1.0528900000000001E-2</v>
      </c>
      <c r="Q18">
        <v>1.2699999999999999E-13</v>
      </c>
    </row>
    <row r="19" spans="1:17" x14ac:dyDescent="0.35">
      <c r="A19" t="s">
        <v>703</v>
      </c>
      <c r="B19">
        <v>8</v>
      </c>
      <c r="C19">
        <v>10788875</v>
      </c>
      <c r="D19">
        <v>18</v>
      </c>
      <c r="E19" s="3">
        <v>0.35890284519675397</v>
      </c>
      <c r="F19" t="s">
        <v>387</v>
      </c>
      <c r="G19" t="s">
        <v>384</v>
      </c>
      <c r="H19" s="3">
        <v>4.2962481138646098E-2</v>
      </c>
      <c r="I19" s="4">
        <v>9.3396783838467305E-29</v>
      </c>
      <c r="J19" s="3">
        <v>3.6788289785533397E-2</v>
      </c>
      <c r="K19" s="4">
        <v>2.5009432891572799E-13</v>
      </c>
      <c r="L19" s="3">
        <v>2.27592E-2</v>
      </c>
      <c r="M19" s="4">
        <v>1.7442149315611699E-30</v>
      </c>
      <c r="N19" s="3">
        <v>-1.1999999999999999E-3</v>
      </c>
      <c r="O19" s="4">
        <v>0.47010000000000002</v>
      </c>
      <c r="P19" s="3">
        <v>-1.09792E-2</v>
      </c>
      <c r="Q19">
        <v>8.5500000000000005E-15</v>
      </c>
    </row>
    <row r="20" spans="1:17" x14ac:dyDescent="0.35">
      <c r="A20" t="s">
        <v>704</v>
      </c>
      <c r="B20">
        <v>8</v>
      </c>
      <c r="C20">
        <v>10796093</v>
      </c>
      <c r="D20">
        <v>18</v>
      </c>
      <c r="E20" s="3">
        <v>0.10714370564403899</v>
      </c>
      <c r="F20" t="s">
        <v>389</v>
      </c>
      <c r="G20" t="s">
        <v>384</v>
      </c>
      <c r="H20" s="3">
        <v>4.2691291516751703E-2</v>
      </c>
      <c r="I20" s="4">
        <v>2.1851340068676102E-28</v>
      </c>
      <c r="J20" s="3">
        <v>3.6513385166457399E-2</v>
      </c>
      <c r="K20" s="4">
        <v>3.6306179790686101E-13</v>
      </c>
      <c r="L20" s="3">
        <v>2.2169999999999999E-2</v>
      </c>
      <c r="M20" s="4">
        <v>6.2762466128002304E-29</v>
      </c>
      <c r="N20" s="3">
        <v>-1E-3</v>
      </c>
      <c r="O20" s="4">
        <v>0.56540000000000001</v>
      </c>
      <c r="P20" s="3">
        <v>-1.09053E-2</v>
      </c>
      <c r="Q20">
        <v>1.51E-14</v>
      </c>
    </row>
    <row r="21" spans="1:17" x14ac:dyDescent="0.35">
      <c r="A21" t="s">
        <v>705</v>
      </c>
      <c r="B21">
        <v>8</v>
      </c>
      <c r="C21">
        <v>11109269</v>
      </c>
      <c r="D21">
        <v>19</v>
      </c>
      <c r="E21" s="3">
        <v>0.99970850657377497</v>
      </c>
      <c r="F21" t="s">
        <v>384</v>
      </c>
      <c r="G21" t="s">
        <v>387</v>
      </c>
      <c r="H21" s="3">
        <v>4.2224599383618201E-2</v>
      </c>
      <c r="I21" s="4">
        <v>1.20860462875026E-27</v>
      </c>
      <c r="J21" s="3">
        <v>3.4772106116884798E-2</v>
      </c>
      <c r="K21" s="4">
        <v>5.74411399223649E-12</v>
      </c>
      <c r="L21" s="3">
        <v>1.9772399999999999E-2</v>
      </c>
      <c r="M21" s="4">
        <v>1.8910368853644999E-23</v>
      </c>
      <c r="N21" s="3">
        <v>-5.3E-3</v>
      </c>
      <c r="O21" s="4">
        <v>7.2030000000000002E-3</v>
      </c>
      <c r="P21" s="3">
        <v>-1.54714E-2</v>
      </c>
      <c r="Q21">
        <v>4.3300000000000001E-27</v>
      </c>
    </row>
    <row r="22" spans="1:17" x14ac:dyDescent="0.35">
      <c r="A22" t="s">
        <v>707</v>
      </c>
      <c r="B22">
        <v>8</v>
      </c>
      <c r="C22">
        <v>11440019</v>
      </c>
      <c r="D22">
        <v>20</v>
      </c>
      <c r="E22" s="3">
        <v>0.22318033965325601</v>
      </c>
      <c r="F22" t="s">
        <v>389</v>
      </c>
      <c r="G22" t="s">
        <v>385</v>
      </c>
      <c r="H22" s="3">
        <v>4.3228314789576901E-2</v>
      </c>
      <c r="I22" s="4">
        <v>6.6402292553032005E-29</v>
      </c>
      <c r="J22" s="3">
        <v>3.53330585045247E-2</v>
      </c>
      <c r="K22" s="4">
        <v>2.5088721518759499E-12</v>
      </c>
      <c r="L22" s="3">
        <v>1.9374200000000001E-2</v>
      </c>
      <c r="M22" s="4">
        <v>1.5431210656577999E-22</v>
      </c>
      <c r="N22" s="3">
        <v>-5.1999999999999998E-3</v>
      </c>
      <c r="O22" s="4">
        <v>8.1309999999999993E-3</v>
      </c>
      <c r="P22" s="3">
        <v>-1.57477E-2</v>
      </c>
      <c r="Q22">
        <v>4.8499999999999999E-28</v>
      </c>
    </row>
    <row r="23" spans="1:17" x14ac:dyDescent="0.35">
      <c r="A23" t="s">
        <v>708</v>
      </c>
      <c r="B23">
        <v>8</v>
      </c>
      <c r="C23">
        <v>11444516</v>
      </c>
      <c r="D23">
        <v>20</v>
      </c>
      <c r="E23" s="3">
        <v>0.36058112143659399</v>
      </c>
      <c r="F23" t="s">
        <v>385</v>
      </c>
      <c r="G23" t="s">
        <v>389</v>
      </c>
      <c r="H23" s="3">
        <v>4.3934070722956103E-2</v>
      </c>
      <c r="I23" s="4">
        <v>8.9074425116592299E-30</v>
      </c>
      <c r="J23" s="3">
        <v>3.4499125985712198E-2</v>
      </c>
      <c r="K23" s="4">
        <v>1.1855359808318101E-11</v>
      </c>
      <c r="L23" s="3">
        <v>1.9072800000000001E-2</v>
      </c>
      <c r="M23" s="4">
        <v>7.2210441448204398E-22</v>
      </c>
      <c r="N23" s="3">
        <v>-4.7000000000000002E-3</v>
      </c>
      <c r="O23" s="4">
        <v>5.9329999999999999E-3</v>
      </c>
      <c r="P23" s="3">
        <v>-1.6165100000000002E-2</v>
      </c>
      <c r="Q23">
        <v>1.4800000000000001E-29</v>
      </c>
    </row>
    <row r="24" spans="1:17" x14ac:dyDescent="0.35">
      <c r="A24" t="s">
        <v>709</v>
      </c>
      <c r="B24">
        <v>8</v>
      </c>
      <c r="C24">
        <v>11444837</v>
      </c>
      <c r="D24">
        <v>20</v>
      </c>
      <c r="E24" s="3">
        <v>0.258840923643051</v>
      </c>
      <c r="F24" t="s">
        <v>384</v>
      </c>
      <c r="G24" t="s">
        <v>387</v>
      </c>
      <c r="H24" s="3">
        <v>4.3624725484085199E-2</v>
      </c>
      <c r="I24" s="4">
        <v>2.18723022776301E-29</v>
      </c>
      <c r="J24" s="3">
        <v>3.4634875038640302E-2</v>
      </c>
      <c r="K24" s="4">
        <v>6.6391352592294398E-12</v>
      </c>
      <c r="L24" s="3">
        <v>1.9145800000000001E-2</v>
      </c>
      <c r="M24" s="4">
        <v>5.0675728417728097E-22</v>
      </c>
      <c r="N24" s="3">
        <v>-4.7000000000000002E-3</v>
      </c>
      <c r="O24" s="4">
        <v>9.1660000000000005E-3</v>
      </c>
      <c r="P24" s="3">
        <v>-1.6177400000000002E-2</v>
      </c>
      <c r="Q24">
        <v>1.3900000000000001E-29</v>
      </c>
    </row>
    <row r="25" spans="1:17" x14ac:dyDescent="0.35">
      <c r="A25" t="s">
        <v>710</v>
      </c>
      <c r="B25">
        <v>8</v>
      </c>
      <c r="C25">
        <v>11447093</v>
      </c>
      <c r="D25">
        <v>20</v>
      </c>
      <c r="E25" s="3">
        <v>0.12707789252069601</v>
      </c>
      <c r="F25" t="s">
        <v>389</v>
      </c>
      <c r="G25" t="s">
        <v>385</v>
      </c>
      <c r="H25" s="3">
        <v>4.3291762918353099E-2</v>
      </c>
      <c r="I25" s="4">
        <v>6.3558269758738098E-29</v>
      </c>
      <c r="J25" s="3">
        <v>3.4894000193978002E-2</v>
      </c>
      <c r="K25" s="4">
        <v>4.6646620683402304E-12</v>
      </c>
      <c r="L25" s="3">
        <v>1.9705400000000001E-2</v>
      </c>
      <c r="M25" s="4">
        <v>3.4625814654379197E-23</v>
      </c>
      <c r="N25" s="3">
        <v>-5.0000000000000001E-3</v>
      </c>
      <c r="O25" s="4">
        <v>1.11E-2</v>
      </c>
      <c r="P25" s="3">
        <v>-1.5624499999999999E-2</v>
      </c>
      <c r="Q25">
        <v>1.3699999999999999E-27</v>
      </c>
    </row>
    <row r="26" spans="1:17" x14ac:dyDescent="0.35">
      <c r="A26" t="s">
        <v>1389</v>
      </c>
      <c r="B26">
        <v>11</v>
      </c>
      <c r="C26">
        <v>17405617</v>
      </c>
      <c r="D26">
        <v>27</v>
      </c>
      <c r="E26" s="3">
        <v>4.7636084405434702E-2</v>
      </c>
      <c r="F26" t="s">
        <v>387</v>
      </c>
      <c r="G26" t="s">
        <v>384</v>
      </c>
      <c r="H26" s="3">
        <v>2.7267246418769198E-2</v>
      </c>
      <c r="I26" s="4">
        <v>1.6244119915194801E-12</v>
      </c>
      <c r="J26" s="3">
        <v>6.4224312469753395E-2</v>
      </c>
      <c r="K26" s="4">
        <v>1.17077318971671E-38</v>
      </c>
      <c r="L26" s="3">
        <v>-1.0475099999999999E-2</v>
      </c>
      <c r="M26" s="4">
        <v>2.5407386840916202E-7</v>
      </c>
      <c r="N26" s="3">
        <v>3.3999999999999998E-3</v>
      </c>
      <c r="O26" s="4">
        <v>6.9099999999999995E-2</v>
      </c>
      <c r="P26" s="3">
        <v>3.4472499999999999E-4</v>
      </c>
      <c r="Q26">
        <v>0.80600000000000005</v>
      </c>
    </row>
    <row r="27" spans="1:17" x14ac:dyDescent="0.35">
      <c r="A27" t="s">
        <v>728</v>
      </c>
      <c r="B27">
        <v>11</v>
      </c>
      <c r="C27">
        <v>17408630</v>
      </c>
      <c r="D27">
        <v>27</v>
      </c>
      <c r="E27" s="3">
        <v>0.92563364924996105</v>
      </c>
      <c r="F27" t="s">
        <v>387</v>
      </c>
      <c r="G27" t="s">
        <v>384</v>
      </c>
      <c r="H27" s="3">
        <v>2.6872968642065499E-2</v>
      </c>
      <c r="I27" s="4">
        <v>4.7257214494225898E-12</v>
      </c>
      <c r="J27" s="3">
        <v>6.6236064159941405E-2</v>
      </c>
      <c r="K27" s="4">
        <v>2.0905385519745699E-40</v>
      </c>
      <c r="L27" s="3">
        <v>-1.0310700000000001E-2</v>
      </c>
      <c r="M27" s="4">
        <v>5.4145204708035297E-7</v>
      </c>
      <c r="N27" s="3">
        <v>2.8999999999999998E-3</v>
      </c>
      <c r="O27" s="4">
        <v>9.5619999999999997E-2</v>
      </c>
      <c r="P27" s="3">
        <v>1.42303E-3</v>
      </c>
      <c r="Q27">
        <v>0.313</v>
      </c>
    </row>
    <row r="28" spans="1:17" x14ac:dyDescent="0.35">
      <c r="A28" t="s">
        <v>1390</v>
      </c>
      <c r="B28">
        <v>11</v>
      </c>
      <c r="C28">
        <v>116759655</v>
      </c>
      <c r="D28">
        <v>28</v>
      </c>
      <c r="E28" s="3">
        <v>3.5018596028046502E-2</v>
      </c>
      <c r="F28" t="s">
        <v>385</v>
      </c>
      <c r="G28" t="s">
        <v>389</v>
      </c>
      <c r="H28" s="3">
        <v>5.1351418977189797E-2</v>
      </c>
      <c r="I28" s="4">
        <v>4.2192437338798702E-17</v>
      </c>
      <c r="J28" s="3">
        <v>4.8812130314976603E-2</v>
      </c>
      <c r="K28" s="4">
        <v>1.2351061447660601E-10</v>
      </c>
      <c r="L28" s="3">
        <v>-1.43334E-3</v>
      </c>
      <c r="M28" s="4">
        <v>0.673976881832414</v>
      </c>
      <c r="N28" s="3">
        <v>1.8E-3</v>
      </c>
      <c r="O28" s="4">
        <v>0.54420000000000002</v>
      </c>
      <c r="P28" s="3">
        <v>0.100062</v>
      </c>
      <c r="Q28">
        <v>3.3500000000000002E-305</v>
      </c>
    </row>
    <row r="29" spans="1:17" x14ac:dyDescent="0.35">
      <c r="A29" t="s">
        <v>1391</v>
      </c>
      <c r="B29">
        <v>11</v>
      </c>
      <c r="C29">
        <v>116771375</v>
      </c>
      <c r="D29">
        <v>28</v>
      </c>
      <c r="E29" s="3">
        <v>0.28276719595308603</v>
      </c>
      <c r="F29" t="s">
        <v>389</v>
      </c>
      <c r="G29" t="s">
        <v>385</v>
      </c>
      <c r="H29" s="3">
        <v>5.1285087743519801E-2</v>
      </c>
      <c r="I29" s="4">
        <v>1.5384597548554399E-17</v>
      </c>
      <c r="J29" s="3">
        <v>4.9622556419607902E-2</v>
      </c>
      <c r="K29" s="4">
        <v>3.9322331326115699E-11</v>
      </c>
      <c r="L29" s="3">
        <v>-1.58691E-3</v>
      </c>
      <c r="M29" s="4">
        <v>0.63420695443531705</v>
      </c>
      <c r="N29" s="3">
        <v>2E-3</v>
      </c>
      <c r="O29" s="4">
        <v>0.53280000000000005</v>
      </c>
      <c r="P29" s="3">
        <v>0.106171</v>
      </c>
      <c r="Q29">
        <v>1.14E-305</v>
      </c>
    </row>
    <row r="30" spans="1:17" x14ac:dyDescent="0.35">
      <c r="A30" t="s">
        <v>1392</v>
      </c>
      <c r="B30">
        <v>11</v>
      </c>
      <c r="C30">
        <v>116774201</v>
      </c>
      <c r="D30">
        <v>28</v>
      </c>
      <c r="E30" s="3">
        <v>0.63919912349505803</v>
      </c>
      <c r="F30" t="s">
        <v>385</v>
      </c>
      <c r="G30" t="s">
        <v>389</v>
      </c>
      <c r="H30" s="3">
        <v>5.1489798321694903E-2</v>
      </c>
      <c r="I30" s="4">
        <v>1.34870745056524E-17</v>
      </c>
      <c r="J30" s="3">
        <v>5.0426009846048302E-2</v>
      </c>
      <c r="K30" s="4">
        <v>1.9547562256184199E-11</v>
      </c>
      <c r="L30" s="3">
        <v>-1.71675E-3</v>
      </c>
      <c r="M30" s="4">
        <v>0.608060790829832</v>
      </c>
      <c r="N30" s="3">
        <v>1.1000000000000001E-3</v>
      </c>
      <c r="O30" s="4">
        <v>0.7107</v>
      </c>
      <c r="P30" s="3">
        <v>0.106852</v>
      </c>
      <c r="Q30">
        <v>1.16E-305</v>
      </c>
    </row>
    <row r="31" spans="1:17" x14ac:dyDescent="0.35">
      <c r="A31" t="s">
        <v>1393</v>
      </c>
      <c r="B31">
        <v>11</v>
      </c>
      <c r="C31">
        <v>117081500</v>
      </c>
      <c r="D31">
        <v>29</v>
      </c>
      <c r="E31" s="3">
        <v>0.76149894136963903</v>
      </c>
      <c r="F31" t="s">
        <v>387</v>
      </c>
      <c r="G31" t="s">
        <v>385</v>
      </c>
      <c r="H31" s="3">
        <v>5.0766285986165997E-2</v>
      </c>
      <c r="I31" s="4">
        <v>8.5522854176421796E-16</v>
      </c>
      <c r="J31" s="3">
        <v>5.6891413752468201E-2</v>
      </c>
      <c r="K31" s="4">
        <v>7.3467238665704601E-13</v>
      </c>
      <c r="L31" s="3">
        <v>-2.6918599999999999E-3</v>
      </c>
      <c r="M31" s="4">
        <v>0.41556981982207902</v>
      </c>
      <c r="N31" s="3">
        <v>1.4E-3</v>
      </c>
      <c r="O31" s="4">
        <v>0.65590000000000004</v>
      </c>
      <c r="P31" s="3">
        <v>9.5951800000000004E-2</v>
      </c>
      <c r="Q31">
        <v>4.5300000000000001E-305</v>
      </c>
    </row>
    <row r="32" spans="1:17" x14ac:dyDescent="0.35">
      <c r="A32" t="s">
        <v>1394</v>
      </c>
      <c r="B32">
        <v>11</v>
      </c>
      <c r="C32">
        <v>117091609</v>
      </c>
      <c r="D32">
        <v>29</v>
      </c>
      <c r="E32" s="3">
        <v>0.238496142640861</v>
      </c>
      <c r="F32" t="s">
        <v>387</v>
      </c>
      <c r="G32" t="s">
        <v>389</v>
      </c>
      <c r="H32" s="3">
        <v>5.0446999859102698E-2</v>
      </c>
      <c r="I32" s="4">
        <v>2.1872370021309202E-15</v>
      </c>
      <c r="J32" s="3">
        <v>5.7051619804077199E-2</v>
      </c>
      <c r="K32" s="4">
        <v>9.4978348413151396E-13</v>
      </c>
      <c r="L32" s="3">
        <v>-2.7605400000000001E-3</v>
      </c>
      <c r="M32" s="4">
        <v>0.40453583615250799</v>
      </c>
      <c r="N32" s="3">
        <v>2.9999999999999997E-4</v>
      </c>
      <c r="O32" s="4">
        <v>0.92500000000000004</v>
      </c>
      <c r="P32" s="3">
        <v>9.4564099999999998E-2</v>
      </c>
      <c r="Q32">
        <v>3.0799999999999999E-305</v>
      </c>
    </row>
    <row r="33" spans="1:17" x14ac:dyDescent="0.35">
      <c r="A33" t="s">
        <v>1395</v>
      </c>
      <c r="B33">
        <v>16</v>
      </c>
      <c r="C33">
        <v>53802494</v>
      </c>
      <c r="D33">
        <v>32</v>
      </c>
      <c r="E33" s="3">
        <v>0.103425885313921</v>
      </c>
      <c r="F33" t="s">
        <v>384</v>
      </c>
      <c r="G33" t="s">
        <v>387</v>
      </c>
      <c r="H33" s="3">
        <v>7.2745295153189504E-2</v>
      </c>
      <c r="I33" s="4">
        <v>2.2435366771764999E-15</v>
      </c>
      <c r="J33" s="3">
        <v>0.114368343645494</v>
      </c>
      <c r="K33" s="4">
        <v>9.1465440785416894E-84</v>
      </c>
      <c r="L33" s="3">
        <v>7.5056800000000007E-2</v>
      </c>
      <c r="M33" s="4">
        <v>4.0364539296760004E-292</v>
      </c>
      <c r="N33" s="3">
        <v>3.85E-2</v>
      </c>
      <c r="O33" s="4">
        <v>1.6599999999999999E-93</v>
      </c>
      <c r="P33" s="3">
        <v>1.5117800000000001E-2</v>
      </c>
      <c r="Q33">
        <v>1.49E-27</v>
      </c>
    </row>
    <row r="34" spans="1:17" x14ac:dyDescent="0.35">
      <c r="A34" t="s">
        <v>1396</v>
      </c>
      <c r="B34">
        <v>16</v>
      </c>
      <c r="C34">
        <v>53803223</v>
      </c>
      <c r="D34">
        <v>32</v>
      </c>
      <c r="E34" s="3">
        <v>0.100287678472191</v>
      </c>
      <c r="F34" t="s">
        <v>385</v>
      </c>
      <c r="G34" t="s">
        <v>389</v>
      </c>
      <c r="H34" s="3">
        <v>7.2801289932541299E-2</v>
      </c>
      <c r="I34" s="4">
        <v>2.6373200437096898E-15</v>
      </c>
      <c r="J34" s="3">
        <v>0.11440623816727399</v>
      </c>
      <c r="K34" s="4">
        <v>8.0663799349894595E-84</v>
      </c>
      <c r="L34" s="3">
        <v>7.5036800000000001E-2</v>
      </c>
      <c r="M34" s="4">
        <v>5.9979107625553696E-293</v>
      </c>
      <c r="N34" s="3">
        <v>3.85E-2</v>
      </c>
      <c r="O34" s="4">
        <v>1.8600000000000001E-93</v>
      </c>
      <c r="P34" s="3">
        <v>1.5126499999999999E-2</v>
      </c>
      <c r="Q34">
        <v>1.38E-27</v>
      </c>
    </row>
    <row r="35" spans="1:17" x14ac:dyDescent="0.35">
      <c r="A35" t="s">
        <v>1397</v>
      </c>
      <c r="B35">
        <v>16</v>
      </c>
      <c r="C35">
        <v>53806453</v>
      </c>
      <c r="D35">
        <v>32</v>
      </c>
      <c r="E35" s="3">
        <v>0.478889407985156</v>
      </c>
      <c r="F35" t="s">
        <v>389</v>
      </c>
      <c r="G35" t="s">
        <v>385</v>
      </c>
      <c r="H35" s="3">
        <v>7.2264258371972007E-2</v>
      </c>
      <c r="I35" s="4">
        <v>5.9813089342108499E-16</v>
      </c>
      <c r="J35" s="3">
        <v>0.114408624513005</v>
      </c>
      <c r="K35" s="4">
        <v>7.0702556466412899E-84</v>
      </c>
      <c r="L35" s="3">
        <v>7.4985300000000005E-2</v>
      </c>
      <c r="M35" s="4">
        <v>8.9949758153005108E-292</v>
      </c>
      <c r="N35" s="3">
        <v>3.8399999999999997E-2</v>
      </c>
      <c r="O35" s="4">
        <v>3.0199999999999999E-93</v>
      </c>
      <c r="P35" s="3">
        <v>1.5206000000000001E-2</v>
      </c>
      <c r="Q35">
        <v>1.0500000000000001E-27</v>
      </c>
    </row>
    <row r="36" spans="1:17" x14ac:dyDescent="0.35">
      <c r="A36" t="s">
        <v>1398</v>
      </c>
      <c r="B36">
        <v>16</v>
      </c>
      <c r="C36">
        <v>53809123</v>
      </c>
      <c r="D36">
        <v>32</v>
      </c>
      <c r="E36" s="3">
        <v>0.31739702803870601</v>
      </c>
      <c r="F36" t="s">
        <v>384</v>
      </c>
      <c r="G36" t="s">
        <v>387</v>
      </c>
      <c r="H36" s="3">
        <v>7.2696031624767801E-2</v>
      </c>
      <c r="I36" s="4">
        <v>2.5013616407933501E-15</v>
      </c>
      <c r="J36" s="3">
        <v>0.11470588463480701</v>
      </c>
      <c r="K36" s="4">
        <v>2.66860590689348E-84</v>
      </c>
      <c r="L36" s="3">
        <v>7.4932600000000002E-2</v>
      </c>
      <c r="M36" s="4">
        <v>3.5237087104250799E-292</v>
      </c>
      <c r="N36" s="3">
        <v>3.8399999999999997E-2</v>
      </c>
      <c r="O36" s="4">
        <v>4.8899999999999998E-93</v>
      </c>
      <c r="P36" s="3">
        <v>1.5050900000000001E-2</v>
      </c>
      <c r="Q36">
        <v>2.3600000000000001E-27</v>
      </c>
    </row>
    <row r="37" spans="1:17" x14ac:dyDescent="0.35">
      <c r="A37" t="s">
        <v>1399</v>
      </c>
      <c r="B37">
        <v>19</v>
      </c>
      <c r="C37">
        <v>19789528</v>
      </c>
      <c r="D37">
        <v>35</v>
      </c>
      <c r="E37" s="3">
        <v>5.6166916777447097E-2</v>
      </c>
      <c r="F37" t="s">
        <v>389</v>
      </c>
      <c r="G37" t="s">
        <v>385</v>
      </c>
      <c r="H37" s="3">
        <v>5.8462761721674798E-2</v>
      </c>
      <c r="I37" s="4">
        <v>5.8951443077209799E-15</v>
      </c>
      <c r="J37" s="3">
        <v>9.2753201813357805E-2</v>
      </c>
      <c r="K37" s="4">
        <v>1.25292575736947E-16</v>
      </c>
      <c r="L37" s="3">
        <v>-1.3376900000000001E-2</v>
      </c>
      <c r="M37" s="4">
        <v>1.4809145496873301E-4</v>
      </c>
      <c r="N37" s="3">
        <v>4.3E-3</v>
      </c>
      <c r="O37" s="4">
        <v>0.15440000000000001</v>
      </c>
      <c r="P37" s="3">
        <v>-7.1235400000000004E-2</v>
      </c>
      <c r="Q37">
        <v>1.22E-178</v>
      </c>
    </row>
    <row r="38" spans="1:17" x14ac:dyDescent="0.35">
      <c r="A38" t="s">
        <v>1400</v>
      </c>
      <c r="B38">
        <v>19</v>
      </c>
      <c r="C38">
        <v>19793545</v>
      </c>
      <c r="D38">
        <v>35</v>
      </c>
      <c r="E38" s="3">
        <v>0.90480674418361196</v>
      </c>
      <c r="F38" t="s">
        <v>387</v>
      </c>
      <c r="G38" t="s">
        <v>384</v>
      </c>
      <c r="H38" s="3">
        <v>5.8479073293971298E-2</v>
      </c>
      <c r="I38" s="4">
        <v>1.0797476972497501E-14</v>
      </c>
      <c r="J38" s="3">
        <v>9.4834382495476197E-2</v>
      </c>
      <c r="K38" s="4">
        <v>4.0144423617012302E-18</v>
      </c>
      <c r="L38" s="3">
        <v>-1.3471800000000001E-2</v>
      </c>
      <c r="M38" s="4">
        <v>1.6314358444270799E-4</v>
      </c>
      <c r="N38" s="3">
        <v>3.5000000000000001E-3</v>
      </c>
      <c r="O38" s="4">
        <v>0.31209999999999999</v>
      </c>
      <c r="P38" s="3">
        <v>-7.2853799999999996E-2</v>
      </c>
      <c r="Q38">
        <v>4.9399999999999999E-182</v>
      </c>
    </row>
  </sheetData>
  <conditionalFormatting sqref="H4:H38">
    <cfRule type="expression" dxfId="10" priority="5">
      <formula>H4&gt;0</formula>
    </cfRule>
    <cfRule type="expression" dxfId="9" priority="10">
      <formula>H4&lt;0</formula>
    </cfRule>
  </conditionalFormatting>
  <conditionalFormatting sqref="J4:J38">
    <cfRule type="expression" dxfId="8" priority="4">
      <formula>J4&gt;0</formula>
    </cfRule>
    <cfRule type="expression" dxfId="7" priority="9">
      <formula>J4&lt;0</formula>
    </cfRule>
  </conditionalFormatting>
  <conditionalFormatting sqref="L4:L38">
    <cfRule type="expression" dxfId="6" priority="3">
      <formula>L4&gt;0</formula>
    </cfRule>
    <cfRule type="expression" dxfId="5" priority="8">
      <formula>L4&lt;0</formula>
    </cfRule>
  </conditionalFormatting>
  <conditionalFormatting sqref="N4:N38">
    <cfRule type="expression" dxfId="4" priority="2">
      <formula>N4&gt;0</formula>
    </cfRule>
    <cfRule type="expression" dxfId="3" priority="7">
      <formula>N4&lt;0</formula>
    </cfRule>
  </conditionalFormatting>
  <conditionalFormatting sqref="P4:P38">
    <cfRule type="expression" dxfId="2" priority="1">
      <formula>P4&gt;0</formula>
    </cfRule>
    <cfRule type="expression" dxfId="1" priority="6">
      <formula>P4&lt;0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04"/>
  <sheetViews>
    <sheetView tabSelected="1" workbookViewId="0">
      <selection activeCell="M21" sqref="M21"/>
    </sheetView>
  </sheetViews>
  <sheetFormatPr defaultColWidth="10.81640625" defaultRowHeight="14.5" x14ac:dyDescent="0.35"/>
  <cols>
    <col min="1" max="2" width="15.7265625" customWidth="1"/>
    <col min="3" max="3" width="60.7265625" customWidth="1"/>
    <col min="4" max="4" width="15.7265625" customWidth="1"/>
    <col min="5" max="11" width="10.7265625" customWidth="1"/>
  </cols>
  <sheetData>
    <row r="1" spans="1:11" x14ac:dyDescent="0.35">
      <c r="A1" s="1" t="s">
        <v>1586</v>
      </c>
    </row>
    <row r="3" spans="1:11" x14ac:dyDescent="0.35">
      <c r="A3" t="s">
        <v>787</v>
      </c>
      <c r="B3" t="s">
        <v>788</v>
      </c>
      <c r="C3" t="s">
        <v>789</v>
      </c>
      <c r="D3" t="s">
        <v>790</v>
      </c>
      <c r="E3" t="s">
        <v>791</v>
      </c>
      <c r="F3" t="s">
        <v>792</v>
      </c>
      <c r="G3" t="s">
        <v>793</v>
      </c>
      <c r="H3" t="s">
        <v>794</v>
      </c>
      <c r="I3" t="s">
        <v>795</v>
      </c>
      <c r="J3" t="s">
        <v>796</v>
      </c>
      <c r="K3" t="s">
        <v>797</v>
      </c>
    </row>
    <row r="4" spans="1:11" x14ac:dyDescent="0.35">
      <c r="A4" t="s">
        <v>1401</v>
      </c>
      <c r="B4" t="s">
        <v>694</v>
      </c>
      <c r="C4" t="s">
        <v>1167</v>
      </c>
      <c r="D4">
        <v>35213538</v>
      </c>
      <c r="E4" s="3">
        <v>3.4667499999999997E-2</v>
      </c>
      <c r="F4" s="3">
        <v>2.7064439062002101E-2</v>
      </c>
      <c r="G4" s="3">
        <v>4.2270560937997803E-2</v>
      </c>
      <c r="H4" s="3">
        <v>3.8791127234682901E-3</v>
      </c>
      <c r="I4" s="4">
        <v>3.9999999999999999E-19</v>
      </c>
      <c r="J4" t="s">
        <v>803</v>
      </c>
      <c r="K4" t="s">
        <v>801</v>
      </c>
    </row>
    <row r="5" spans="1:11" x14ac:dyDescent="0.35">
      <c r="A5" t="s">
        <v>1402</v>
      </c>
      <c r="B5" t="s">
        <v>694</v>
      </c>
      <c r="C5" t="s">
        <v>1403</v>
      </c>
      <c r="D5">
        <v>39528825</v>
      </c>
      <c r="E5" s="3">
        <v>-0.22059999999999999</v>
      </c>
      <c r="F5" s="3">
        <v>-0.26608920184740698</v>
      </c>
      <c r="G5" s="3">
        <v>-0.17511079815259301</v>
      </c>
      <c r="H5" s="3">
        <v>2.3208776452758699E-2</v>
      </c>
      <c r="I5" s="4">
        <v>1.9999999999999998E-21</v>
      </c>
      <c r="J5" t="s">
        <v>803</v>
      </c>
      <c r="K5" t="s">
        <v>858</v>
      </c>
    </row>
    <row r="6" spans="1:11" x14ac:dyDescent="0.35">
      <c r="A6" t="s">
        <v>1404</v>
      </c>
      <c r="B6" t="s">
        <v>694</v>
      </c>
      <c r="C6" t="s">
        <v>1405</v>
      </c>
      <c r="D6">
        <v>32769997</v>
      </c>
      <c r="E6" s="3">
        <v>-3.5900000000000001E-2</v>
      </c>
      <c r="F6" s="3">
        <v>-4.6554629512867103E-2</v>
      </c>
      <c r="G6" s="3">
        <v>-2.52453704871329E-2</v>
      </c>
      <c r="H6" s="3">
        <v>5.4360354657485097E-3</v>
      </c>
      <c r="I6" s="4">
        <v>3.9999999999999998E-11</v>
      </c>
      <c r="J6" t="s">
        <v>1406</v>
      </c>
      <c r="K6" t="s">
        <v>858</v>
      </c>
    </row>
    <row r="7" spans="1:11" x14ac:dyDescent="0.35">
      <c r="A7" t="s">
        <v>1335</v>
      </c>
      <c r="B7" t="s">
        <v>697</v>
      </c>
      <c r="C7" t="s">
        <v>1337</v>
      </c>
      <c r="D7">
        <v>39192244</v>
      </c>
      <c r="E7" s="3">
        <v>5.5039999999999996</v>
      </c>
      <c r="F7" s="3">
        <v>3.53930663601224</v>
      </c>
      <c r="G7" s="3">
        <v>7.46869336398776</v>
      </c>
      <c r="H7" s="3">
        <v>1.0023945734631401</v>
      </c>
      <c r="I7" s="4">
        <v>4.0000000000000001E-8</v>
      </c>
      <c r="J7" t="s">
        <v>1283</v>
      </c>
      <c r="K7" t="s">
        <v>801</v>
      </c>
    </row>
    <row r="8" spans="1:11" x14ac:dyDescent="0.35">
      <c r="A8" t="s">
        <v>1335</v>
      </c>
      <c r="B8" t="s">
        <v>697</v>
      </c>
      <c r="C8" t="s">
        <v>1336</v>
      </c>
      <c r="D8">
        <v>29255261</v>
      </c>
      <c r="E8" s="3">
        <v>-10.922000000000001</v>
      </c>
      <c r="F8" s="3">
        <v>-12.88191312349</v>
      </c>
      <c r="G8" s="3">
        <v>-8.9620868765099608</v>
      </c>
      <c r="H8" s="3">
        <v>0.99995567525002305</v>
      </c>
      <c r="I8" s="4">
        <v>8.9999999999999996E-28</v>
      </c>
      <c r="J8" t="s">
        <v>803</v>
      </c>
      <c r="K8" t="s">
        <v>801</v>
      </c>
    </row>
    <row r="9" spans="1:11" x14ac:dyDescent="0.35">
      <c r="A9" t="s">
        <v>1347</v>
      </c>
      <c r="B9" t="s">
        <v>702</v>
      </c>
      <c r="C9" t="s">
        <v>812</v>
      </c>
      <c r="D9">
        <v>28739976</v>
      </c>
      <c r="E9" s="3">
        <v>0.40600000000000003</v>
      </c>
      <c r="F9" s="3">
        <v>0.26714157233809099</v>
      </c>
      <c r="G9" s="3">
        <v>0.54485842766190895</v>
      </c>
      <c r="H9" s="3">
        <v>7.0846136562198306E-2</v>
      </c>
      <c r="I9" s="4">
        <v>1E-8</v>
      </c>
      <c r="J9" t="s">
        <v>803</v>
      </c>
      <c r="K9" t="s">
        <v>858</v>
      </c>
    </row>
    <row r="10" spans="1:11" x14ac:dyDescent="0.35">
      <c r="A10" t="s">
        <v>1347</v>
      </c>
      <c r="B10" t="s">
        <v>702</v>
      </c>
      <c r="C10" t="s">
        <v>812</v>
      </c>
      <c r="D10">
        <v>28739976</v>
      </c>
      <c r="E10" s="3">
        <v>0.36099999999999999</v>
      </c>
      <c r="F10" s="3">
        <v>0.27847555224659098</v>
      </c>
      <c r="G10" s="3">
        <v>0.44352444775340899</v>
      </c>
      <c r="H10" s="3">
        <v>4.2104310078269702E-2</v>
      </c>
      <c r="I10" s="4">
        <v>1.0000000000000001E-17</v>
      </c>
      <c r="J10" t="s">
        <v>803</v>
      </c>
      <c r="K10" t="s">
        <v>858</v>
      </c>
    </row>
    <row r="11" spans="1:11" x14ac:dyDescent="0.35">
      <c r="A11" t="s">
        <v>1346</v>
      </c>
      <c r="B11" t="s">
        <v>702</v>
      </c>
      <c r="C11" t="s">
        <v>1170</v>
      </c>
      <c r="D11">
        <v>38538606</v>
      </c>
      <c r="E11" s="3">
        <v>-1.8847099999999999E-2</v>
      </c>
      <c r="F11" s="3">
        <v>-2.35806421464342E-2</v>
      </c>
      <c r="G11" s="3">
        <v>-1.41135578535658E-2</v>
      </c>
      <c r="H11" s="3">
        <v>2.4150725236909E-3</v>
      </c>
      <c r="I11" s="4">
        <v>5.9999999999999997E-15</v>
      </c>
      <c r="J11" t="s">
        <v>803</v>
      </c>
      <c r="K11" t="s">
        <v>858</v>
      </c>
    </row>
    <row r="12" spans="1:11" x14ac:dyDescent="0.35">
      <c r="A12" t="s">
        <v>1407</v>
      </c>
      <c r="B12" t="s">
        <v>702</v>
      </c>
      <c r="C12" t="s">
        <v>1408</v>
      </c>
      <c r="D12">
        <v>40262193</v>
      </c>
      <c r="E12" s="3">
        <v>1.7999999999999999E-2</v>
      </c>
      <c r="F12" s="3">
        <v>1.2589502420650701E-2</v>
      </c>
      <c r="G12" s="3">
        <v>2.34104975793493E-2</v>
      </c>
      <c r="H12" s="3">
        <v>2.7604579486475902E-3</v>
      </c>
      <c r="I12" s="4">
        <v>7.0000000000000004E-11</v>
      </c>
      <c r="J12" t="s">
        <v>803</v>
      </c>
      <c r="K12" t="s">
        <v>858</v>
      </c>
    </row>
    <row r="13" spans="1:11" x14ac:dyDescent="0.35">
      <c r="A13" t="s">
        <v>1348</v>
      </c>
      <c r="B13" t="s">
        <v>705</v>
      </c>
      <c r="C13" t="s">
        <v>1170</v>
      </c>
      <c r="D13">
        <v>38538606</v>
      </c>
      <c r="E13" s="3">
        <v>-1.8309700000000002E-2</v>
      </c>
      <c r="F13" s="3">
        <v>-2.30560350615161E-2</v>
      </c>
      <c r="G13" s="3">
        <v>-1.35633649384839E-2</v>
      </c>
      <c r="H13" s="3">
        <v>2.4215995211816798E-3</v>
      </c>
      <c r="I13" s="4">
        <v>4E-14</v>
      </c>
      <c r="J13" t="s">
        <v>803</v>
      </c>
      <c r="K13" t="s">
        <v>801</v>
      </c>
    </row>
    <row r="14" spans="1:11" x14ac:dyDescent="0.35">
      <c r="A14" t="s">
        <v>1349</v>
      </c>
      <c r="B14" t="s">
        <v>705</v>
      </c>
      <c r="C14" t="s">
        <v>1009</v>
      </c>
      <c r="D14">
        <v>31761296</v>
      </c>
      <c r="E14" s="3">
        <v>4.4928000000000003E-2</v>
      </c>
      <c r="F14" s="3">
        <v>3.2051160760159098E-2</v>
      </c>
      <c r="G14" s="3">
        <v>5.7804839239840901E-2</v>
      </c>
      <c r="H14" s="3">
        <v>6.5698159386943398E-3</v>
      </c>
      <c r="I14" s="4">
        <v>7.9999999999999998E-12</v>
      </c>
      <c r="J14" t="s">
        <v>803</v>
      </c>
      <c r="K14" t="s">
        <v>858</v>
      </c>
    </row>
    <row r="15" spans="1:11" x14ac:dyDescent="0.35">
      <c r="A15" t="s">
        <v>1352</v>
      </c>
      <c r="B15" t="s">
        <v>728</v>
      </c>
      <c r="C15" t="s">
        <v>318</v>
      </c>
      <c r="D15">
        <v>35551307</v>
      </c>
      <c r="E15" s="3">
        <v>7.0999999999999994E-2</v>
      </c>
      <c r="F15" s="3">
        <v>5.7996377256553898E-2</v>
      </c>
      <c r="G15" s="3">
        <v>8.4003622743446096E-2</v>
      </c>
      <c r="H15" s="3">
        <v>6.63450139971738E-3</v>
      </c>
      <c r="I15" s="4">
        <v>1E-26</v>
      </c>
      <c r="J15" t="s">
        <v>803</v>
      </c>
      <c r="K15" t="s">
        <v>801</v>
      </c>
    </row>
    <row r="16" spans="1:11" x14ac:dyDescent="0.35">
      <c r="A16" t="s">
        <v>1352</v>
      </c>
      <c r="B16" t="s">
        <v>728</v>
      </c>
      <c r="C16" t="s">
        <v>318</v>
      </c>
      <c r="D16">
        <v>35551307</v>
      </c>
      <c r="E16" s="3">
        <v>8.5999999999999993E-2</v>
      </c>
      <c r="F16" s="3">
        <v>6.9213893339905103E-2</v>
      </c>
      <c r="G16" s="3">
        <v>0.10278610666009499</v>
      </c>
      <c r="H16" s="3">
        <v>8.5643401327014802E-3</v>
      </c>
      <c r="I16" s="4">
        <v>9.9999999999999996E-24</v>
      </c>
      <c r="J16" t="s">
        <v>803</v>
      </c>
      <c r="K16" t="s">
        <v>801</v>
      </c>
    </row>
    <row r="17" spans="1:11" x14ac:dyDescent="0.35">
      <c r="A17" t="s">
        <v>1352</v>
      </c>
      <c r="B17" t="s">
        <v>728</v>
      </c>
      <c r="C17" t="s">
        <v>1170</v>
      </c>
      <c r="D17">
        <v>28892062</v>
      </c>
      <c r="E17" s="3">
        <v>-1.6E-2</v>
      </c>
      <c r="F17" s="3">
        <v>-2.0718222453488901E-2</v>
      </c>
      <c r="G17" s="3">
        <v>-1.12817775465111E-2</v>
      </c>
      <c r="H17" s="3">
        <v>2.4072563538208502E-3</v>
      </c>
      <c r="I17" s="4">
        <v>3E-11</v>
      </c>
      <c r="J17" t="s">
        <v>803</v>
      </c>
      <c r="K17" t="s">
        <v>801</v>
      </c>
    </row>
    <row r="18" spans="1:11" x14ac:dyDescent="0.35">
      <c r="A18" t="s">
        <v>1352</v>
      </c>
      <c r="B18" t="s">
        <v>728</v>
      </c>
      <c r="C18" t="s">
        <v>318</v>
      </c>
      <c r="D18">
        <v>30054458</v>
      </c>
      <c r="E18" s="3">
        <v>6.7799999999999999E-2</v>
      </c>
      <c r="F18" s="3">
        <v>5.3452869716329697E-2</v>
      </c>
      <c r="G18" s="3">
        <v>8.2147130283670294E-2</v>
      </c>
      <c r="H18" s="3">
        <v>7.3199644304440198E-3</v>
      </c>
      <c r="I18" s="4">
        <v>1.9999999999999999E-20</v>
      </c>
      <c r="J18" t="s">
        <v>803</v>
      </c>
      <c r="K18" t="s">
        <v>801</v>
      </c>
    </row>
    <row r="19" spans="1:11" x14ac:dyDescent="0.35">
      <c r="A19" t="s">
        <v>1352</v>
      </c>
      <c r="B19" t="s">
        <v>728</v>
      </c>
      <c r="C19" t="s">
        <v>1353</v>
      </c>
      <c r="D19">
        <v>34594039</v>
      </c>
      <c r="E19" s="3">
        <v>1.66E-2</v>
      </c>
      <c r="F19" s="3">
        <v>1.2502961190621401E-2</v>
      </c>
      <c r="G19" s="3">
        <v>2.06970388093786E-2</v>
      </c>
      <c r="H19" s="3">
        <v>2.0903259231523498E-3</v>
      </c>
      <c r="I19" s="4">
        <v>2.0000000000000002E-15</v>
      </c>
      <c r="J19" t="s">
        <v>803</v>
      </c>
      <c r="K19" t="s">
        <v>801</v>
      </c>
    </row>
    <row r="20" spans="1:11" x14ac:dyDescent="0.35">
      <c r="A20" t="s">
        <v>1352</v>
      </c>
      <c r="B20" t="s">
        <v>728</v>
      </c>
      <c r="C20" t="s">
        <v>318</v>
      </c>
      <c r="D20">
        <v>34594039</v>
      </c>
      <c r="E20" s="3">
        <v>6.2300000000000001E-2</v>
      </c>
      <c r="F20" s="3">
        <v>4.9765547839429498E-2</v>
      </c>
      <c r="G20" s="3">
        <v>7.4834452160570497E-2</v>
      </c>
      <c r="H20" s="3">
        <v>6.3951286533522897E-3</v>
      </c>
      <c r="I20" s="4">
        <v>2.0000000000000001E-22</v>
      </c>
      <c r="J20" t="s">
        <v>803</v>
      </c>
      <c r="K20" t="s">
        <v>801</v>
      </c>
    </row>
    <row r="21" spans="1:11" x14ac:dyDescent="0.35">
      <c r="A21" t="s">
        <v>1352</v>
      </c>
      <c r="B21" t="s">
        <v>728</v>
      </c>
      <c r="C21" t="s">
        <v>318</v>
      </c>
      <c r="D21">
        <v>28869590</v>
      </c>
      <c r="E21" s="3">
        <v>7.5399999999999995E-2</v>
      </c>
      <c r="F21" s="3">
        <v>5.56171796000079E-2</v>
      </c>
      <c r="G21" s="3">
        <v>9.5182820399992096E-2</v>
      </c>
      <c r="H21" s="3">
        <v>1.00932757142817E-2</v>
      </c>
      <c r="I21" s="4">
        <v>8E-14</v>
      </c>
      <c r="J21" t="s">
        <v>803</v>
      </c>
      <c r="K21" t="s">
        <v>801</v>
      </c>
    </row>
    <row r="22" spans="1:11" x14ac:dyDescent="0.35">
      <c r="A22" t="s">
        <v>1352</v>
      </c>
      <c r="B22" t="s">
        <v>728</v>
      </c>
      <c r="C22" t="s">
        <v>1170</v>
      </c>
      <c r="D22">
        <v>30239722</v>
      </c>
      <c r="E22" s="3">
        <v>-1.1299999999999999E-2</v>
      </c>
      <c r="F22" s="3">
        <v>-1.4553947240911099E-2</v>
      </c>
      <c r="G22" s="3">
        <v>-8.0460527590889008E-3</v>
      </c>
      <c r="H22" s="3">
        <v>1.66017716373015E-3</v>
      </c>
      <c r="I22" s="4">
        <v>9.9999999999999994E-12</v>
      </c>
      <c r="J22" t="s">
        <v>803</v>
      </c>
      <c r="K22" t="s">
        <v>801</v>
      </c>
    </row>
    <row r="23" spans="1:11" x14ac:dyDescent="0.35">
      <c r="A23" t="s">
        <v>1352</v>
      </c>
      <c r="B23" t="s">
        <v>728</v>
      </c>
      <c r="C23" t="s">
        <v>318</v>
      </c>
      <c r="D23">
        <v>28869590</v>
      </c>
      <c r="E23" s="3">
        <v>6.8000000000000005E-2</v>
      </c>
      <c r="F23" s="3">
        <v>5.37241474144231E-2</v>
      </c>
      <c r="G23" s="3">
        <v>8.2275852585576903E-2</v>
      </c>
      <c r="H23" s="3">
        <v>7.2835982579474001E-3</v>
      </c>
      <c r="I23" s="4">
        <v>9.9999999999999995E-21</v>
      </c>
      <c r="J23" t="s">
        <v>803</v>
      </c>
      <c r="K23" t="s">
        <v>801</v>
      </c>
    </row>
    <row r="24" spans="1:11" x14ac:dyDescent="0.35">
      <c r="A24" t="s">
        <v>1354</v>
      </c>
      <c r="B24" t="s">
        <v>728</v>
      </c>
      <c r="C24" t="s">
        <v>1356</v>
      </c>
      <c r="D24">
        <v>27618448</v>
      </c>
      <c r="E24" s="3">
        <v>0.29267841999999999</v>
      </c>
      <c r="F24" s="3">
        <v>0.195188472166793</v>
      </c>
      <c r="G24" s="3">
        <v>0.39016836783320702</v>
      </c>
      <c r="H24" s="3">
        <v>4.9739769302656597E-2</v>
      </c>
      <c r="I24" s="4">
        <v>4.0000000000000002E-9</v>
      </c>
      <c r="J24" t="s">
        <v>803</v>
      </c>
      <c r="K24" t="s">
        <v>858</v>
      </c>
    </row>
    <row r="25" spans="1:11" x14ac:dyDescent="0.35">
      <c r="A25" t="s">
        <v>1354</v>
      </c>
      <c r="B25" t="s">
        <v>728</v>
      </c>
      <c r="C25" t="s">
        <v>318</v>
      </c>
      <c r="D25">
        <v>32541925</v>
      </c>
      <c r="E25" s="3">
        <v>6.8500000000000005E-2</v>
      </c>
      <c r="F25" s="3">
        <v>5.9301275099699298E-2</v>
      </c>
      <c r="G25" s="3">
        <v>7.7698724900300706E-2</v>
      </c>
      <c r="H25" s="3">
        <v>4.6932269899493499E-3</v>
      </c>
      <c r="I25" s="4">
        <v>2.9999999999999999E-48</v>
      </c>
      <c r="J25" t="s">
        <v>803</v>
      </c>
      <c r="K25" t="s">
        <v>858</v>
      </c>
    </row>
    <row r="26" spans="1:11" x14ac:dyDescent="0.35">
      <c r="A26" t="s">
        <v>1354</v>
      </c>
      <c r="B26" t="s">
        <v>728</v>
      </c>
      <c r="C26" t="s">
        <v>818</v>
      </c>
      <c r="D26">
        <v>39024449</v>
      </c>
      <c r="E26" s="3">
        <v>3.7650000000000003E-2</v>
      </c>
      <c r="F26" s="3">
        <v>3.08879189712081E-2</v>
      </c>
      <c r="G26" s="3">
        <v>4.4412081028791899E-2</v>
      </c>
      <c r="H26" s="3">
        <v>3.4500413412203502E-3</v>
      </c>
      <c r="I26" s="4">
        <v>1E-27</v>
      </c>
      <c r="J26" t="s">
        <v>803</v>
      </c>
      <c r="K26" t="s">
        <v>858</v>
      </c>
    </row>
    <row r="27" spans="1:11" x14ac:dyDescent="0.35">
      <c r="A27" t="s">
        <v>1354</v>
      </c>
      <c r="B27" t="s">
        <v>728</v>
      </c>
      <c r="C27" t="s">
        <v>1357</v>
      </c>
      <c r="D27">
        <v>39024449</v>
      </c>
      <c r="E27" s="3">
        <v>-2.0230000000000001E-2</v>
      </c>
      <c r="F27" s="3">
        <v>-2.54126855936984E-2</v>
      </c>
      <c r="G27" s="3">
        <v>-1.5047314406301599E-2</v>
      </c>
      <c r="H27" s="3">
        <v>2.64422734372368E-3</v>
      </c>
      <c r="I27" s="4">
        <v>2E-14</v>
      </c>
      <c r="J27" t="s">
        <v>803</v>
      </c>
      <c r="K27" t="s">
        <v>858</v>
      </c>
    </row>
    <row r="28" spans="1:11" x14ac:dyDescent="0.35">
      <c r="A28" t="s">
        <v>1354</v>
      </c>
      <c r="B28" t="s">
        <v>728</v>
      </c>
      <c r="C28" t="s">
        <v>1355</v>
      </c>
      <c r="D28">
        <v>39024449</v>
      </c>
      <c r="E28" s="3">
        <v>-1.8319999999999999E-2</v>
      </c>
      <c r="F28" s="3">
        <v>-2.3355714958917501E-2</v>
      </c>
      <c r="G28" s="3">
        <v>-1.32842850410825E-2</v>
      </c>
      <c r="H28" s="3">
        <v>2.5692423259783101E-3</v>
      </c>
      <c r="I28" s="4">
        <v>9.9999999999999998E-13</v>
      </c>
      <c r="J28" t="s">
        <v>803</v>
      </c>
      <c r="K28" t="s">
        <v>858</v>
      </c>
    </row>
    <row r="29" spans="1:11" x14ac:dyDescent="0.35">
      <c r="A29" t="s">
        <v>1354</v>
      </c>
      <c r="B29" t="s">
        <v>728</v>
      </c>
      <c r="C29" t="s">
        <v>1176</v>
      </c>
      <c r="D29">
        <v>39024449</v>
      </c>
      <c r="E29" s="3">
        <v>3.006E-2</v>
      </c>
      <c r="F29" s="3">
        <v>2.3907947556500799E-2</v>
      </c>
      <c r="G29" s="3">
        <v>3.62120524434991E-2</v>
      </c>
      <c r="H29" s="3">
        <v>3.1388022670914002E-3</v>
      </c>
      <c r="I29" s="4">
        <v>9.9999999999999991E-22</v>
      </c>
      <c r="J29" t="s">
        <v>803</v>
      </c>
      <c r="K29" t="s">
        <v>858</v>
      </c>
    </row>
    <row r="30" spans="1:11" x14ac:dyDescent="0.35">
      <c r="A30" t="s">
        <v>1354</v>
      </c>
      <c r="B30" t="s">
        <v>728</v>
      </c>
      <c r="C30" t="s">
        <v>818</v>
      </c>
      <c r="D30">
        <v>39024449</v>
      </c>
      <c r="E30" s="3">
        <v>4.4810000000000003E-2</v>
      </c>
      <c r="F30" s="3">
        <v>3.90685274326074E-2</v>
      </c>
      <c r="G30" s="3">
        <v>5.0551472567392598E-2</v>
      </c>
      <c r="H30" s="3">
        <v>2.9293227384656301E-3</v>
      </c>
      <c r="I30" s="4">
        <v>8.0000000000000002E-53</v>
      </c>
      <c r="J30" t="s">
        <v>803</v>
      </c>
      <c r="K30" t="s">
        <v>858</v>
      </c>
    </row>
    <row r="31" spans="1:11" x14ac:dyDescent="0.35">
      <c r="A31" t="s">
        <v>1354</v>
      </c>
      <c r="B31" t="s">
        <v>728</v>
      </c>
      <c r="C31" t="s">
        <v>812</v>
      </c>
      <c r="D31">
        <v>27618448</v>
      </c>
      <c r="E31" s="3">
        <v>0.32</v>
      </c>
      <c r="F31" s="3">
        <v>0.229174851422455</v>
      </c>
      <c r="G31" s="3">
        <v>0.41082514857754499</v>
      </c>
      <c r="H31" s="3">
        <v>4.6339361519155499E-2</v>
      </c>
      <c r="I31" s="4">
        <v>4.9999999999999997E-12</v>
      </c>
      <c r="J31" t="s">
        <v>803</v>
      </c>
      <c r="K31" t="s">
        <v>858</v>
      </c>
    </row>
    <row r="32" spans="1:11" x14ac:dyDescent="0.35">
      <c r="A32" t="s">
        <v>1354</v>
      </c>
      <c r="B32" t="s">
        <v>728</v>
      </c>
      <c r="C32" t="s">
        <v>1358</v>
      </c>
      <c r="D32">
        <v>34910505</v>
      </c>
      <c r="E32" s="3">
        <v>5.95</v>
      </c>
      <c r="F32" s="3">
        <v>3.98391943373985</v>
      </c>
      <c r="G32" s="3">
        <v>7.9160805662601499</v>
      </c>
      <c r="H32" s="3">
        <v>1.00310232972457</v>
      </c>
      <c r="I32" s="4">
        <v>3E-9</v>
      </c>
      <c r="J32" t="s">
        <v>1283</v>
      </c>
      <c r="K32" t="s">
        <v>858</v>
      </c>
    </row>
    <row r="33" spans="1:11" x14ac:dyDescent="0.35">
      <c r="A33" t="s">
        <v>1354</v>
      </c>
      <c r="B33" t="s">
        <v>728</v>
      </c>
      <c r="C33" t="s">
        <v>1170</v>
      </c>
      <c r="D33">
        <v>29273807</v>
      </c>
      <c r="E33" s="3">
        <v>-1.15E-2</v>
      </c>
      <c r="F33" s="3">
        <v>-1.5104077413055601E-2</v>
      </c>
      <c r="G33" s="3">
        <v>-7.8959225869443799E-3</v>
      </c>
      <c r="H33" s="3">
        <v>1.83881500666103E-3</v>
      </c>
      <c r="I33" s="4">
        <v>4.0000000000000001E-10</v>
      </c>
      <c r="J33" t="s">
        <v>803</v>
      </c>
      <c r="K33" t="s">
        <v>858</v>
      </c>
    </row>
    <row r="34" spans="1:11" x14ac:dyDescent="0.35">
      <c r="A34" t="s">
        <v>1359</v>
      </c>
      <c r="B34" t="s">
        <v>728</v>
      </c>
      <c r="C34" t="s">
        <v>842</v>
      </c>
      <c r="D34">
        <v>39024449</v>
      </c>
      <c r="E34" s="3">
        <v>3.832E-2</v>
      </c>
      <c r="F34" s="3">
        <v>3.1190253863557699E-2</v>
      </c>
      <c r="G34" s="3">
        <v>4.5449746136442301E-2</v>
      </c>
      <c r="H34" s="3">
        <v>3.6376255798174699E-3</v>
      </c>
      <c r="I34" s="4">
        <v>6.0000000000000002E-26</v>
      </c>
      <c r="J34" t="s">
        <v>803</v>
      </c>
      <c r="K34" t="s">
        <v>858</v>
      </c>
    </row>
    <row r="35" spans="1:11" x14ac:dyDescent="0.35">
      <c r="A35" t="s">
        <v>1359</v>
      </c>
      <c r="B35" t="s">
        <v>728</v>
      </c>
      <c r="C35" t="s">
        <v>847</v>
      </c>
      <c r="D35">
        <v>39024449</v>
      </c>
      <c r="E35" s="3">
        <v>3.4909999999999997E-2</v>
      </c>
      <c r="F35" s="3">
        <v>2.7972859042731599E-2</v>
      </c>
      <c r="G35" s="3">
        <v>4.1847140957268401E-2</v>
      </c>
      <c r="H35" s="3">
        <v>3.5393576312594001E-3</v>
      </c>
      <c r="I35" s="4">
        <v>6.0000000000000001E-23</v>
      </c>
      <c r="J35" t="s">
        <v>803</v>
      </c>
      <c r="K35" t="s">
        <v>858</v>
      </c>
    </row>
    <row r="36" spans="1:11" x14ac:dyDescent="0.35">
      <c r="A36" t="s">
        <v>1359</v>
      </c>
      <c r="B36" t="s">
        <v>728</v>
      </c>
      <c r="C36" t="s">
        <v>318</v>
      </c>
      <c r="D36">
        <v>39379762</v>
      </c>
      <c r="E36" s="3">
        <v>9.9299999999999999E-2</v>
      </c>
      <c r="F36" s="3">
        <v>8.3245264946930797E-2</v>
      </c>
      <c r="G36" s="3">
        <v>0.11535473505306899</v>
      </c>
      <c r="H36" s="3">
        <v>8.1911913536067207E-3</v>
      </c>
      <c r="I36" s="4">
        <v>7.9999999999999994E-34</v>
      </c>
      <c r="J36" t="s">
        <v>803</v>
      </c>
      <c r="K36" t="s">
        <v>858</v>
      </c>
    </row>
    <row r="37" spans="1:11" x14ac:dyDescent="0.35">
      <c r="A37" t="s">
        <v>1360</v>
      </c>
      <c r="B37" t="s">
        <v>728</v>
      </c>
      <c r="C37" t="s">
        <v>880</v>
      </c>
      <c r="D37">
        <v>39024449</v>
      </c>
      <c r="E37" s="3">
        <v>2.826E-2</v>
      </c>
      <c r="F37" s="3">
        <v>2.2279912952558701E-2</v>
      </c>
      <c r="G37" s="3">
        <v>3.4240087047441303E-2</v>
      </c>
      <c r="H37" s="3">
        <v>3.0510648201231201E-3</v>
      </c>
      <c r="I37" s="4">
        <v>1.9999999999999999E-20</v>
      </c>
      <c r="J37" t="s">
        <v>803</v>
      </c>
      <c r="K37" t="s">
        <v>858</v>
      </c>
    </row>
    <row r="38" spans="1:11" x14ac:dyDescent="0.35">
      <c r="A38" t="s">
        <v>1360</v>
      </c>
      <c r="B38" t="s">
        <v>728</v>
      </c>
      <c r="C38" t="s">
        <v>1141</v>
      </c>
      <c r="D38">
        <v>39024449</v>
      </c>
      <c r="E38" s="3">
        <v>6.5589999999999996E-2</v>
      </c>
      <c r="F38" s="3">
        <v>5.5055082094088402E-2</v>
      </c>
      <c r="G38" s="3">
        <v>7.6124917905911596E-2</v>
      </c>
      <c r="H38" s="3">
        <v>5.37495811526099E-3</v>
      </c>
      <c r="I38" s="4">
        <v>3E-34</v>
      </c>
      <c r="J38" t="s">
        <v>803</v>
      </c>
      <c r="K38" t="s">
        <v>858</v>
      </c>
    </row>
    <row r="39" spans="1:11" x14ac:dyDescent="0.35">
      <c r="A39" t="s">
        <v>1360</v>
      </c>
      <c r="B39" t="s">
        <v>728</v>
      </c>
      <c r="C39" t="s">
        <v>1176</v>
      </c>
      <c r="D39">
        <v>39024449</v>
      </c>
      <c r="E39" s="3">
        <v>4.1889999999999997E-2</v>
      </c>
      <c r="F39" s="3">
        <v>3.6544928681448E-2</v>
      </c>
      <c r="G39" s="3">
        <v>4.7235071318552001E-2</v>
      </c>
      <c r="H39" s="3">
        <v>2.72707720334286E-3</v>
      </c>
      <c r="I39" s="4">
        <v>3.0000000000000002E-53</v>
      </c>
      <c r="J39" t="s">
        <v>803</v>
      </c>
      <c r="K39" t="s">
        <v>858</v>
      </c>
    </row>
    <row r="40" spans="1:11" x14ac:dyDescent="0.35">
      <c r="A40" t="s">
        <v>1360</v>
      </c>
      <c r="B40" t="s">
        <v>728</v>
      </c>
      <c r="C40" t="s">
        <v>847</v>
      </c>
      <c r="D40">
        <v>39024449</v>
      </c>
      <c r="E40" s="3">
        <v>4.4310000000000002E-2</v>
      </c>
      <c r="F40" s="3">
        <v>3.8494314136228301E-2</v>
      </c>
      <c r="G40" s="3">
        <v>5.0125685863771599E-2</v>
      </c>
      <c r="H40" s="3">
        <v>2.9671866651896101E-3</v>
      </c>
      <c r="I40" s="4">
        <v>2E-50</v>
      </c>
      <c r="J40" t="s">
        <v>803</v>
      </c>
      <c r="K40" t="s">
        <v>858</v>
      </c>
    </row>
    <row r="41" spans="1:11" x14ac:dyDescent="0.35">
      <c r="A41" t="s">
        <v>1360</v>
      </c>
      <c r="B41" t="s">
        <v>728</v>
      </c>
      <c r="C41" t="s">
        <v>880</v>
      </c>
      <c r="D41">
        <v>39024449</v>
      </c>
      <c r="E41" s="3">
        <v>3.7449999999999997E-2</v>
      </c>
      <c r="F41" s="3">
        <v>3.2232226772442703E-2</v>
      </c>
      <c r="G41" s="3">
        <v>4.2667773227557299E-2</v>
      </c>
      <c r="H41" s="3">
        <v>2.6621291977332998E-3</v>
      </c>
      <c r="I41" s="4">
        <v>6.0000000000000002E-45</v>
      </c>
      <c r="J41" t="s">
        <v>803</v>
      </c>
      <c r="K41" t="s">
        <v>858</v>
      </c>
    </row>
    <row r="42" spans="1:11" x14ac:dyDescent="0.35">
      <c r="A42" t="s">
        <v>1360</v>
      </c>
      <c r="B42" t="s">
        <v>728</v>
      </c>
      <c r="C42" t="s">
        <v>1075</v>
      </c>
      <c r="D42">
        <v>39024449</v>
      </c>
      <c r="E42" s="3">
        <v>5.5849999999999997E-2</v>
      </c>
      <c r="F42" s="3">
        <v>4.2354833395999499E-2</v>
      </c>
      <c r="G42" s="3">
        <v>6.9345166604000405E-2</v>
      </c>
      <c r="H42" s="3">
        <v>6.8852890836737001E-3</v>
      </c>
      <c r="I42" s="4">
        <v>5.0000000000000004E-16</v>
      </c>
      <c r="J42" t="s">
        <v>803</v>
      </c>
      <c r="K42" t="s">
        <v>858</v>
      </c>
    </row>
    <row r="43" spans="1:11" x14ac:dyDescent="0.35">
      <c r="A43" t="s">
        <v>1360</v>
      </c>
      <c r="B43" t="s">
        <v>728</v>
      </c>
      <c r="C43" t="s">
        <v>1365</v>
      </c>
      <c r="D43">
        <v>39024449</v>
      </c>
      <c r="E43" s="3">
        <v>-1.7649999999999999E-2</v>
      </c>
      <c r="F43" s="3">
        <v>-2.2732492814343402E-2</v>
      </c>
      <c r="G43" s="3">
        <v>-1.2567507185656499E-2</v>
      </c>
      <c r="H43" s="3">
        <v>2.5931085787466502E-3</v>
      </c>
      <c r="I43" s="4">
        <v>9.9999999999999994E-12</v>
      </c>
      <c r="J43" t="s">
        <v>803</v>
      </c>
      <c r="K43" t="s">
        <v>858</v>
      </c>
    </row>
    <row r="44" spans="1:11" x14ac:dyDescent="0.35">
      <c r="A44" t="s">
        <v>1360</v>
      </c>
      <c r="B44" t="s">
        <v>728</v>
      </c>
      <c r="C44" t="s">
        <v>842</v>
      </c>
      <c r="D44">
        <v>39024449</v>
      </c>
      <c r="E44" s="3">
        <v>4.7710000000000002E-2</v>
      </c>
      <c r="F44" s="3">
        <v>4.1785601234893298E-2</v>
      </c>
      <c r="G44" s="3">
        <v>5.36343987651067E-2</v>
      </c>
      <c r="H44" s="3">
        <v>3.0226524311768701E-3</v>
      </c>
      <c r="I44" s="4">
        <v>4.0000000000000002E-56</v>
      </c>
      <c r="J44" t="s">
        <v>803</v>
      </c>
      <c r="K44" t="s">
        <v>858</v>
      </c>
    </row>
    <row r="45" spans="1:11" x14ac:dyDescent="0.35">
      <c r="A45" t="s">
        <v>1360</v>
      </c>
      <c r="B45" t="s">
        <v>728</v>
      </c>
      <c r="C45" t="s">
        <v>1124</v>
      </c>
      <c r="D45">
        <v>39024449</v>
      </c>
      <c r="E45" s="3">
        <v>6.2149999999999997E-2</v>
      </c>
      <c r="F45" s="3">
        <v>5.4331243236197001E-2</v>
      </c>
      <c r="G45" s="3">
        <v>6.9968756763803E-2</v>
      </c>
      <c r="H45" s="3">
        <v>3.9891616141852103E-3</v>
      </c>
      <c r="I45" s="4">
        <v>1E-54</v>
      </c>
      <c r="J45" t="s">
        <v>803</v>
      </c>
      <c r="K45" t="s">
        <v>858</v>
      </c>
    </row>
    <row r="46" spans="1:11" x14ac:dyDescent="0.35">
      <c r="A46" t="s">
        <v>1360</v>
      </c>
      <c r="B46" t="s">
        <v>728</v>
      </c>
      <c r="C46" t="s">
        <v>1364</v>
      </c>
      <c r="D46">
        <v>34059833</v>
      </c>
      <c r="E46" s="3">
        <v>3.9699999999999999E-2</v>
      </c>
      <c r="F46" s="3">
        <v>2.55287924145505E-2</v>
      </c>
      <c r="G46" s="3">
        <v>5.3871207585449499E-2</v>
      </c>
      <c r="H46" s="3">
        <v>7.2302079517599597E-3</v>
      </c>
      <c r="I46" s="4">
        <v>4.0000000000000001E-8</v>
      </c>
      <c r="J46" t="s">
        <v>803</v>
      </c>
      <c r="K46" t="s">
        <v>858</v>
      </c>
    </row>
    <row r="47" spans="1:11" x14ac:dyDescent="0.35">
      <c r="A47" t="s">
        <v>1360</v>
      </c>
      <c r="B47" t="s">
        <v>728</v>
      </c>
      <c r="C47" t="s">
        <v>1361</v>
      </c>
      <c r="D47">
        <v>39024449</v>
      </c>
      <c r="E47" s="3">
        <v>-2.1729999999999999E-2</v>
      </c>
      <c r="F47" s="3">
        <v>-2.7018023322685901E-2</v>
      </c>
      <c r="G47" s="3">
        <v>-1.6441976677314101E-2</v>
      </c>
      <c r="H47" s="3">
        <v>2.6979710830030198E-3</v>
      </c>
      <c r="I47" s="4">
        <v>7.9999999999999998E-16</v>
      </c>
      <c r="J47" t="s">
        <v>803</v>
      </c>
      <c r="K47" t="s">
        <v>858</v>
      </c>
    </row>
    <row r="48" spans="1:11" x14ac:dyDescent="0.35">
      <c r="A48" t="s">
        <v>1360</v>
      </c>
      <c r="B48" t="s">
        <v>728</v>
      </c>
      <c r="C48" t="s">
        <v>1362</v>
      </c>
      <c r="D48">
        <v>39024449</v>
      </c>
      <c r="E48" s="3">
        <v>1.8859999999999998E-2</v>
      </c>
      <c r="F48" s="3">
        <v>1.4175417658546E-2</v>
      </c>
      <c r="G48" s="3">
        <v>2.3544582341453998E-2</v>
      </c>
      <c r="H48" s="3">
        <v>2.3900930313540802E-3</v>
      </c>
      <c r="I48" s="4">
        <v>2.9999999999999998E-15</v>
      </c>
      <c r="J48" t="s">
        <v>803</v>
      </c>
      <c r="K48" t="s">
        <v>858</v>
      </c>
    </row>
    <row r="49" spans="1:11" x14ac:dyDescent="0.35">
      <c r="A49" t="s">
        <v>1360</v>
      </c>
      <c r="B49" t="s">
        <v>728</v>
      </c>
      <c r="C49" t="s">
        <v>887</v>
      </c>
      <c r="D49">
        <v>39024449</v>
      </c>
      <c r="E49" s="3">
        <v>6.1990000000000003E-2</v>
      </c>
      <c r="F49" s="3">
        <v>5.4093713998410703E-2</v>
      </c>
      <c r="G49" s="3">
        <v>6.9886286001589304E-2</v>
      </c>
      <c r="H49" s="3">
        <v>4.0287173477496201E-3</v>
      </c>
      <c r="I49" s="4">
        <v>2.0000000000000001E-53</v>
      </c>
      <c r="J49" t="s">
        <v>803</v>
      </c>
      <c r="K49" t="s">
        <v>858</v>
      </c>
    </row>
    <row r="50" spans="1:11" x14ac:dyDescent="0.35">
      <c r="A50" t="s">
        <v>1360</v>
      </c>
      <c r="B50" t="s">
        <v>728</v>
      </c>
      <c r="C50" t="s">
        <v>1363</v>
      </c>
      <c r="D50">
        <v>39024449</v>
      </c>
      <c r="E50" s="3">
        <v>-2.0140000000000002E-2</v>
      </c>
      <c r="F50" s="3">
        <v>-2.52996286632272E-2</v>
      </c>
      <c r="G50" s="3">
        <v>-1.49803713367728E-2</v>
      </c>
      <c r="H50" s="3">
        <v>2.63246360368734E-3</v>
      </c>
      <c r="I50" s="4">
        <v>2E-14</v>
      </c>
      <c r="J50" t="s">
        <v>803</v>
      </c>
      <c r="K50" t="s">
        <v>858</v>
      </c>
    </row>
    <row r="51" spans="1:11" x14ac:dyDescent="0.35">
      <c r="A51" t="s">
        <v>1366</v>
      </c>
      <c r="B51" t="s">
        <v>728</v>
      </c>
      <c r="C51" t="s">
        <v>1170</v>
      </c>
      <c r="D51">
        <v>34594039</v>
      </c>
      <c r="E51" s="3">
        <v>-1.35E-2</v>
      </c>
      <c r="F51" s="3">
        <v>-1.7314229204539101E-2</v>
      </c>
      <c r="G51" s="3">
        <v>-9.6857707954608897E-3</v>
      </c>
      <c r="H51" s="3">
        <v>1.9460353084383201E-3</v>
      </c>
      <c r="I51" s="4">
        <v>3.9999999999999999E-12</v>
      </c>
      <c r="J51" t="s">
        <v>803</v>
      </c>
      <c r="K51" t="s">
        <v>858</v>
      </c>
    </row>
    <row r="52" spans="1:11" x14ac:dyDescent="0.35">
      <c r="A52" t="s">
        <v>1366</v>
      </c>
      <c r="B52" t="s">
        <v>728</v>
      </c>
      <c r="C52" t="s">
        <v>1170</v>
      </c>
      <c r="D52">
        <v>37280435</v>
      </c>
      <c r="E52" s="3">
        <v>-1.10978E-2</v>
      </c>
      <c r="F52" s="3">
        <v>-1.49737235883239E-2</v>
      </c>
      <c r="G52" s="3">
        <v>-7.2218764116761197E-3</v>
      </c>
      <c r="H52" s="3">
        <v>1.9775120348591098E-3</v>
      </c>
      <c r="I52" s="4">
        <v>2E-8</v>
      </c>
      <c r="J52" t="s">
        <v>803</v>
      </c>
      <c r="K52" t="s">
        <v>858</v>
      </c>
    </row>
    <row r="53" spans="1:11" x14ac:dyDescent="0.35">
      <c r="A53" t="s">
        <v>1366</v>
      </c>
      <c r="B53" t="s">
        <v>728</v>
      </c>
      <c r="C53" t="s">
        <v>1281</v>
      </c>
      <c r="D53">
        <v>36333282</v>
      </c>
      <c r="E53" s="3">
        <v>4.2500000000000003E-2</v>
      </c>
      <c r="F53" s="3">
        <v>3.3153331043882503E-2</v>
      </c>
      <c r="G53" s="3">
        <v>5.1846668956117503E-2</v>
      </c>
      <c r="H53" s="3">
        <v>4.7687086510803797E-3</v>
      </c>
      <c r="I53" s="4">
        <v>5.0000000000000004E-19</v>
      </c>
      <c r="J53" t="s">
        <v>803</v>
      </c>
      <c r="K53" t="s">
        <v>858</v>
      </c>
    </row>
    <row r="54" spans="1:11" x14ac:dyDescent="0.35">
      <c r="A54" t="s">
        <v>1367</v>
      </c>
      <c r="B54" t="s">
        <v>728</v>
      </c>
      <c r="C54" t="s">
        <v>857</v>
      </c>
      <c r="D54">
        <v>34594039</v>
      </c>
      <c r="E54" s="3">
        <v>5.62E-2</v>
      </c>
      <c r="F54" s="3">
        <v>4.1018265925946401E-2</v>
      </c>
      <c r="G54" s="3">
        <v>7.1381734074053599E-2</v>
      </c>
      <c r="H54" s="3">
        <v>7.7457826908436597E-3</v>
      </c>
      <c r="I54" s="4">
        <v>4.0000000000000001E-13</v>
      </c>
      <c r="J54" t="s">
        <v>803</v>
      </c>
      <c r="K54" t="s">
        <v>858</v>
      </c>
    </row>
    <row r="55" spans="1:11" x14ac:dyDescent="0.35">
      <c r="A55" t="s">
        <v>1367</v>
      </c>
      <c r="B55" t="s">
        <v>728</v>
      </c>
      <c r="C55" t="s">
        <v>812</v>
      </c>
      <c r="D55">
        <v>39548300</v>
      </c>
      <c r="E55" s="3">
        <v>0.34200000000000003</v>
      </c>
      <c r="F55" s="3">
        <v>0.221034980503579</v>
      </c>
      <c r="G55" s="3">
        <v>0.46296501949642099</v>
      </c>
      <c r="H55" s="3">
        <v>6.17168466818473E-2</v>
      </c>
      <c r="I55" s="4">
        <v>2.9999999999999997E-8</v>
      </c>
      <c r="J55" t="s">
        <v>803</v>
      </c>
      <c r="K55" t="s">
        <v>858</v>
      </c>
    </row>
    <row r="56" spans="1:11" x14ac:dyDescent="0.35">
      <c r="A56" t="s">
        <v>1367</v>
      </c>
      <c r="B56" t="s">
        <v>728</v>
      </c>
      <c r="C56" t="s">
        <v>318</v>
      </c>
      <c r="D56">
        <v>34594039</v>
      </c>
      <c r="E56" s="3">
        <v>6.0134325000000002E-2</v>
      </c>
      <c r="F56" s="3">
        <v>4.1908846654795301E-2</v>
      </c>
      <c r="G56" s="3">
        <v>7.8359803345204704E-2</v>
      </c>
      <c r="H56" s="3">
        <v>9.29871344143097E-3</v>
      </c>
      <c r="I56" s="4">
        <v>1E-10</v>
      </c>
      <c r="J56" t="s">
        <v>803</v>
      </c>
      <c r="K56" t="s">
        <v>858</v>
      </c>
    </row>
    <row r="57" spans="1:11" x14ac:dyDescent="0.35">
      <c r="A57" t="s">
        <v>1367</v>
      </c>
      <c r="B57" t="s">
        <v>728</v>
      </c>
      <c r="C57" t="s">
        <v>1141</v>
      </c>
      <c r="D57">
        <v>39024449</v>
      </c>
      <c r="E57" s="3">
        <v>5.6750000000000002E-2</v>
      </c>
      <c r="F57" s="3">
        <v>4.3981753434896097E-2</v>
      </c>
      <c r="G57" s="3">
        <v>6.95182465651039E-2</v>
      </c>
      <c r="H57" s="3">
        <v>6.5144115128081001E-3</v>
      </c>
      <c r="I57" s="4">
        <v>2.9999999999999998E-18</v>
      </c>
      <c r="J57" t="s">
        <v>803</v>
      </c>
      <c r="K57" t="s">
        <v>858</v>
      </c>
    </row>
    <row r="58" spans="1:11" x14ac:dyDescent="0.35">
      <c r="A58" t="s">
        <v>1367</v>
      </c>
      <c r="B58" t="s">
        <v>728</v>
      </c>
      <c r="C58" t="s">
        <v>318</v>
      </c>
      <c r="D58">
        <v>32541925</v>
      </c>
      <c r="E58" s="3">
        <v>5.9900000000000002E-2</v>
      </c>
      <c r="F58" s="3">
        <v>5.21644963264601E-2</v>
      </c>
      <c r="G58" s="3">
        <v>6.7635503673539904E-2</v>
      </c>
      <c r="H58" s="3">
        <v>3.9466855477244198E-3</v>
      </c>
      <c r="I58" s="4">
        <v>5E-52</v>
      </c>
      <c r="J58" t="s">
        <v>803</v>
      </c>
      <c r="K58" t="s">
        <v>858</v>
      </c>
    </row>
    <row r="59" spans="1:11" x14ac:dyDescent="0.35">
      <c r="A59" t="s">
        <v>1367</v>
      </c>
      <c r="B59" t="s">
        <v>728</v>
      </c>
      <c r="C59" t="s">
        <v>1281</v>
      </c>
      <c r="D59">
        <v>34594039</v>
      </c>
      <c r="E59" s="3">
        <v>2.1499999999999998E-2</v>
      </c>
      <c r="F59" s="3">
        <v>1.7395294582455399E-2</v>
      </c>
      <c r="G59" s="3">
        <v>2.5604705417544601E-2</v>
      </c>
      <c r="H59" s="3">
        <v>2.0942374579309298E-3</v>
      </c>
      <c r="I59" s="4">
        <v>9.9999999999999992E-25</v>
      </c>
      <c r="J59" t="s">
        <v>803</v>
      </c>
      <c r="K59" t="s">
        <v>858</v>
      </c>
    </row>
    <row r="60" spans="1:11" x14ac:dyDescent="0.35">
      <c r="A60" t="s">
        <v>1367</v>
      </c>
      <c r="B60" t="s">
        <v>728</v>
      </c>
      <c r="C60" t="s">
        <v>1368</v>
      </c>
      <c r="D60">
        <v>39024449</v>
      </c>
      <c r="E60" s="3">
        <v>-1.7520000000000001E-2</v>
      </c>
      <c r="F60" s="3">
        <v>-2.25650580230763E-2</v>
      </c>
      <c r="G60" s="3">
        <v>-1.24749419769237E-2</v>
      </c>
      <c r="H60" s="3">
        <v>2.5740091954470998E-3</v>
      </c>
      <c r="I60" s="4">
        <v>9.9999999999999994E-12</v>
      </c>
      <c r="J60" t="s">
        <v>803</v>
      </c>
      <c r="K60" t="s">
        <v>858</v>
      </c>
    </row>
    <row r="61" spans="1:11" x14ac:dyDescent="0.35">
      <c r="A61" t="s">
        <v>1367</v>
      </c>
      <c r="B61" t="s">
        <v>728</v>
      </c>
      <c r="C61" t="s">
        <v>1075</v>
      </c>
      <c r="D61">
        <v>39024449</v>
      </c>
      <c r="E61" s="3">
        <v>6.4979999999999996E-2</v>
      </c>
      <c r="F61" s="3">
        <v>5.3732855815298901E-2</v>
      </c>
      <c r="G61" s="3">
        <v>7.6227144184701098E-2</v>
      </c>
      <c r="H61" s="3">
        <v>5.7383388697454301E-3</v>
      </c>
      <c r="I61" s="4">
        <v>9.9999999999999994E-30</v>
      </c>
      <c r="J61" t="s">
        <v>803</v>
      </c>
      <c r="K61" t="s">
        <v>858</v>
      </c>
    </row>
    <row r="62" spans="1:11" x14ac:dyDescent="0.35">
      <c r="A62" t="s">
        <v>1369</v>
      </c>
      <c r="B62" t="s">
        <v>728</v>
      </c>
      <c r="C62" t="s">
        <v>887</v>
      </c>
      <c r="D62">
        <v>39024449</v>
      </c>
      <c r="E62" s="3">
        <v>5.3760000000000002E-2</v>
      </c>
      <c r="F62" s="3">
        <v>4.25385308907925E-2</v>
      </c>
      <c r="G62" s="3">
        <v>6.4981469109207504E-2</v>
      </c>
      <c r="H62" s="3">
        <v>5.7252393414324197E-3</v>
      </c>
      <c r="I62" s="4">
        <v>5.9999999999999998E-21</v>
      </c>
      <c r="J62" t="s">
        <v>803</v>
      </c>
      <c r="K62" t="s">
        <v>858</v>
      </c>
    </row>
    <row r="63" spans="1:11" x14ac:dyDescent="0.35">
      <c r="A63" t="s">
        <v>1369</v>
      </c>
      <c r="B63" t="s">
        <v>728</v>
      </c>
      <c r="C63" t="s">
        <v>957</v>
      </c>
      <c r="D63">
        <v>32042192</v>
      </c>
      <c r="E63" s="3">
        <v>-6.0377199999999999E-3</v>
      </c>
      <c r="F63" s="3">
        <v>-7.7199942782400803E-3</v>
      </c>
      <c r="G63" s="3">
        <v>-4.35544572175991E-3</v>
      </c>
      <c r="H63" s="3">
        <v>8.5830320318371598E-4</v>
      </c>
      <c r="I63" s="4">
        <v>2E-12</v>
      </c>
      <c r="J63" t="s">
        <v>803</v>
      </c>
      <c r="K63" t="s">
        <v>858</v>
      </c>
    </row>
    <row r="64" spans="1:11" x14ac:dyDescent="0.35">
      <c r="A64" t="s">
        <v>1369</v>
      </c>
      <c r="B64" t="s">
        <v>728</v>
      </c>
      <c r="C64" t="s">
        <v>1124</v>
      </c>
      <c r="D64">
        <v>39024449</v>
      </c>
      <c r="E64" s="3">
        <v>5.3659999999999999E-2</v>
      </c>
      <c r="F64" s="3">
        <v>4.2394672797910898E-2</v>
      </c>
      <c r="G64" s="3">
        <v>6.49253272020891E-2</v>
      </c>
      <c r="H64" s="3">
        <v>5.7476159194331999E-3</v>
      </c>
      <c r="I64" s="4">
        <v>9.9999999999999995E-21</v>
      </c>
      <c r="J64" t="s">
        <v>803</v>
      </c>
      <c r="K64" t="s">
        <v>858</v>
      </c>
    </row>
    <row r="65" spans="1:11" x14ac:dyDescent="0.35">
      <c r="A65" t="s">
        <v>1370</v>
      </c>
      <c r="B65" t="s">
        <v>728</v>
      </c>
      <c r="C65" t="s">
        <v>812</v>
      </c>
      <c r="D65">
        <v>30578418</v>
      </c>
      <c r="E65" s="3">
        <v>0.30259999999999998</v>
      </c>
      <c r="F65" s="3">
        <v>0.23210158882293899</v>
      </c>
      <c r="G65" s="3">
        <v>0.37309841117706</v>
      </c>
      <c r="H65" s="3">
        <v>3.5968577131153298E-2</v>
      </c>
      <c r="I65" s="4">
        <v>4.0000000000000003E-17</v>
      </c>
      <c r="J65" t="s">
        <v>837</v>
      </c>
      <c r="K65" t="s">
        <v>858</v>
      </c>
    </row>
    <row r="66" spans="1:11" x14ac:dyDescent="0.35">
      <c r="A66" t="s">
        <v>1371</v>
      </c>
      <c r="B66" t="s">
        <v>728</v>
      </c>
      <c r="C66" t="s">
        <v>844</v>
      </c>
      <c r="D66">
        <v>38689001</v>
      </c>
      <c r="E66" s="3">
        <v>0.1164</v>
      </c>
      <c r="F66" s="3">
        <v>8.6226190425814003E-2</v>
      </c>
      <c r="G66" s="3">
        <v>0.146573809574186</v>
      </c>
      <c r="H66" s="3">
        <v>1.5394800803156101E-2</v>
      </c>
      <c r="I66" s="4">
        <v>4E-14</v>
      </c>
      <c r="J66" t="s">
        <v>803</v>
      </c>
      <c r="K66" t="s">
        <v>858</v>
      </c>
    </row>
    <row r="67" spans="1:11" x14ac:dyDescent="0.35">
      <c r="A67" t="s">
        <v>1371</v>
      </c>
      <c r="B67" t="s">
        <v>728</v>
      </c>
      <c r="C67" t="s">
        <v>836</v>
      </c>
      <c r="D67">
        <v>38689001</v>
      </c>
      <c r="E67" s="3">
        <v>0.20519999999999999</v>
      </c>
      <c r="F67" s="3">
        <v>0.17060918988009499</v>
      </c>
      <c r="G67" s="3">
        <v>0.239790810119905</v>
      </c>
      <c r="H67" s="3">
        <v>1.76483725101555E-2</v>
      </c>
      <c r="I67" s="4">
        <v>2.9999999999999998E-31</v>
      </c>
      <c r="J67" t="s">
        <v>803</v>
      </c>
      <c r="K67" t="s">
        <v>858</v>
      </c>
    </row>
    <row r="68" spans="1:11" x14ac:dyDescent="0.35">
      <c r="A68" t="s">
        <v>1371</v>
      </c>
      <c r="B68" t="s">
        <v>728</v>
      </c>
      <c r="C68" t="s">
        <v>1245</v>
      </c>
      <c r="D68">
        <v>36376304</v>
      </c>
      <c r="E68" s="3">
        <v>-1.172E-2</v>
      </c>
      <c r="F68" s="3">
        <v>-1.4941538172407899E-2</v>
      </c>
      <c r="G68" s="3">
        <v>-8.4984618275920805E-3</v>
      </c>
      <c r="H68" s="3">
        <v>1.64364192469791E-3</v>
      </c>
      <c r="I68" s="4">
        <v>9.9999999999999998E-13</v>
      </c>
      <c r="J68" t="s">
        <v>803</v>
      </c>
      <c r="K68" t="s">
        <v>858</v>
      </c>
    </row>
    <row r="69" spans="1:11" x14ac:dyDescent="0.35">
      <c r="A69" t="s">
        <v>1371</v>
      </c>
      <c r="B69" t="s">
        <v>728</v>
      </c>
      <c r="C69" t="s">
        <v>836</v>
      </c>
      <c r="D69">
        <v>30578418</v>
      </c>
      <c r="E69" s="3">
        <v>0.22270000000000001</v>
      </c>
      <c r="F69" s="3">
        <v>0.17131047490995899</v>
      </c>
      <c r="G69" s="3">
        <v>0.27408952509004098</v>
      </c>
      <c r="H69" s="3">
        <v>2.6219145454102501E-2</v>
      </c>
      <c r="I69" s="4">
        <v>2.0000000000000001E-17</v>
      </c>
      <c r="J69" t="s">
        <v>837</v>
      </c>
      <c r="K69" t="s">
        <v>858</v>
      </c>
    </row>
    <row r="70" spans="1:11" x14ac:dyDescent="0.35">
      <c r="A70" t="s">
        <v>1371</v>
      </c>
      <c r="B70" t="s">
        <v>728</v>
      </c>
      <c r="C70" t="s">
        <v>812</v>
      </c>
      <c r="D70">
        <v>38689001</v>
      </c>
      <c r="E70" s="3">
        <v>0.3135</v>
      </c>
      <c r="F70" s="3">
        <v>0.26499159195302802</v>
      </c>
      <c r="G70" s="3">
        <v>0.36200840804697199</v>
      </c>
      <c r="H70" s="3">
        <v>2.4749187779067199E-2</v>
      </c>
      <c r="I70" s="4">
        <v>9.0000000000000008E-37</v>
      </c>
      <c r="J70" t="s">
        <v>803</v>
      </c>
      <c r="K70" t="s">
        <v>858</v>
      </c>
    </row>
    <row r="71" spans="1:11" x14ac:dyDescent="0.35">
      <c r="A71" t="s">
        <v>1371</v>
      </c>
      <c r="B71" t="s">
        <v>728</v>
      </c>
      <c r="C71" t="s">
        <v>1170</v>
      </c>
      <c r="D71">
        <v>26426971</v>
      </c>
      <c r="E71" s="3">
        <v>-1.6422342999999999E-2</v>
      </c>
      <c r="F71" s="3">
        <v>-2.1848838701640099E-2</v>
      </c>
      <c r="G71" s="3">
        <v>-1.0995847298359901E-2</v>
      </c>
      <c r="H71" s="3">
        <v>2.7686202559388099E-3</v>
      </c>
      <c r="I71" s="4">
        <v>3E-9</v>
      </c>
      <c r="J71" t="s">
        <v>803</v>
      </c>
      <c r="K71" t="s">
        <v>858</v>
      </c>
    </row>
    <row r="72" spans="1:11" x14ac:dyDescent="0.35">
      <c r="A72" t="s">
        <v>1371</v>
      </c>
      <c r="B72" t="s">
        <v>728</v>
      </c>
      <c r="C72" t="s">
        <v>1195</v>
      </c>
      <c r="D72">
        <v>34021172</v>
      </c>
      <c r="E72" s="3">
        <v>1.7678300000000001E-2</v>
      </c>
      <c r="F72" s="3">
        <v>1.1367900527509999E-2</v>
      </c>
      <c r="G72" s="3">
        <v>2.3988699472490001E-2</v>
      </c>
      <c r="H72" s="3">
        <v>3.2195915675969299E-3</v>
      </c>
      <c r="I72" s="4">
        <v>4.0000000000000001E-8</v>
      </c>
      <c r="J72" t="s">
        <v>803</v>
      </c>
      <c r="K72" t="s">
        <v>858</v>
      </c>
    </row>
    <row r="73" spans="1:11" x14ac:dyDescent="0.35">
      <c r="A73" t="s">
        <v>1409</v>
      </c>
      <c r="B73" t="s">
        <v>1392</v>
      </c>
      <c r="C73" t="s">
        <v>1410</v>
      </c>
      <c r="D73">
        <v>35078996</v>
      </c>
      <c r="E73" s="3">
        <v>0.30672100000000002</v>
      </c>
      <c r="F73" s="3">
        <v>0.25411970561311298</v>
      </c>
      <c r="G73" s="3">
        <v>0.35932229438688701</v>
      </c>
      <c r="H73" s="3">
        <v>2.68373950953507E-2</v>
      </c>
      <c r="I73" s="4">
        <v>2.9999999999999999E-30</v>
      </c>
      <c r="J73" t="s">
        <v>803</v>
      </c>
      <c r="K73" t="s">
        <v>858</v>
      </c>
    </row>
    <row r="74" spans="1:11" x14ac:dyDescent="0.35">
      <c r="A74" t="s">
        <v>1411</v>
      </c>
      <c r="B74" t="s">
        <v>1393</v>
      </c>
      <c r="C74" t="s">
        <v>1412</v>
      </c>
      <c r="D74">
        <v>39643614</v>
      </c>
      <c r="E74" s="3">
        <v>0.2727</v>
      </c>
      <c r="F74" s="3">
        <v>0.25127972492082101</v>
      </c>
      <c r="G74" s="3">
        <v>0.29412027507917898</v>
      </c>
      <c r="H74" s="3">
        <v>1.0928711775091301E-2</v>
      </c>
      <c r="I74" s="4">
        <v>2E-137</v>
      </c>
      <c r="J74" t="s">
        <v>803</v>
      </c>
      <c r="K74" t="s">
        <v>801</v>
      </c>
    </row>
    <row r="75" spans="1:11" x14ac:dyDescent="0.35">
      <c r="A75" t="s">
        <v>1413</v>
      </c>
      <c r="B75" t="s">
        <v>1393</v>
      </c>
      <c r="C75" t="s">
        <v>1414</v>
      </c>
      <c r="D75">
        <v>21149283</v>
      </c>
      <c r="E75" s="3">
        <v>3.7999999999999999E-2</v>
      </c>
      <c r="F75" s="3">
        <v>3.1175057660183501E-2</v>
      </c>
      <c r="G75" s="3">
        <v>4.4824942339816501E-2</v>
      </c>
      <c r="H75" s="3">
        <v>3.4821134386818901E-3</v>
      </c>
      <c r="I75" s="4">
        <v>1E-27</v>
      </c>
      <c r="J75" t="s">
        <v>803</v>
      </c>
      <c r="K75" t="s">
        <v>858</v>
      </c>
    </row>
    <row r="76" spans="1:11" x14ac:dyDescent="0.35">
      <c r="A76" t="s">
        <v>1415</v>
      </c>
      <c r="B76" t="s">
        <v>1393</v>
      </c>
      <c r="C76" t="s">
        <v>1101</v>
      </c>
      <c r="D76">
        <v>33462484</v>
      </c>
      <c r="E76" s="3">
        <v>3.6799999999999999E-2</v>
      </c>
      <c r="F76" s="3">
        <v>2.9093730302223599E-2</v>
      </c>
      <c r="G76" s="3">
        <v>4.45062696977764E-2</v>
      </c>
      <c r="H76" s="3">
        <v>3.9317702539675304E-3</v>
      </c>
      <c r="I76" s="4">
        <v>7.9999999999999993E-21</v>
      </c>
      <c r="J76" t="s">
        <v>803</v>
      </c>
      <c r="K76" t="s">
        <v>858</v>
      </c>
    </row>
    <row r="77" spans="1:11" x14ac:dyDescent="0.35">
      <c r="A77" t="s">
        <v>1415</v>
      </c>
      <c r="B77" t="s">
        <v>1393</v>
      </c>
      <c r="C77" t="s">
        <v>1416</v>
      </c>
      <c r="D77">
        <v>33462484</v>
      </c>
      <c r="E77" s="3">
        <v>4.4400000000000002E-2</v>
      </c>
      <c r="F77" s="3">
        <v>3.6728208111065898E-2</v>
      </c>
      <c r="G77" s="3">
        <v>5.2071791888934099E-2</v>
      </c>
      <c r="H77" s="3">
        <v>3.9141795351704603E-3</v>
      </c>
      <c r="I77" s="4">
        <v>8.0000000000000007E-30</v>
      </c>
      <c r="J77" t="s">
        <v>803</v>
      </c>
      <c r="K77" t="s">
        <v>858</v>
      </c>
    </row>
    <row r="78" spans="1:11" x14ac:dyDescent="0.35">
      <c r="A78" t="s">
        <v>1415</v>
      </c>
      <c r="B78" t="s">
        <v>1393</v>
      </c>
      <c r="C78" t="s">
        <v>866</v>
      </c>
      <c r="D78">
        <v>33462484</v>
      </c>
      <c r="E78" s="3">
        <v>-3.1E-2</v>
      </c>
      <c r="F78" s="3">
        <v>-3.9035980213056397E-2</v>
      </c>
      <c r="G78" s="3">
        <v>-2.2964019786943599E-2</v>
      </c>
      <c r="H78" s="3">
        <v>4.0999899046206198E-3</v>
      </c>
      <c r="I78" s="4">
        <v>4E-14</v>
      </c>
      <c r="J78" t="s">
        <v>803</v>
      </c>
      <c r="K78" t="s">
        <v>858</v>
      </c>
    </row>
    <row r="79" spans="1:11" x14ac:dyDescent="0.35">
      <c r="A79" t="s">
        <v>1415</v>
      </c>
      <c r="B79" t="s">
        <v>1393</v>
      </c>
      <c r="C79" t="s">
        <v>873</v>
      </c>
      <c r="D79">
        <v>33462484</v>
      </c>
      <c r="E79" s="3">
        <v>0.1192</v>
      </c>
      <c r="F79" s="3">
        <v>0.11153179342764701</v>
      </c>
      <c r="G79" s="3">
        <v>0.12686820657235301</v>
      </c>
      <c r="H79" s="3">
        <v>3.9123502920167504E-3</v>
      </c>
      <c r="I79" s="4">
        <v>7.0000000000000005E-204</v>
      </c>
      <c r="J79" t="s">
        <v>803</v>
      </c>
      <c r="K79" t="s">
        <v>858</v>
      </c>
    </row>
    <row r="80" spans="1:11" x14ac:dyDescent="0.35">
      <c r="A80" t="s">
        <v>1415</v>
      </c>
      <c r="B80" t="s">
        <v>1393</v>
      </c>
      <c r="C80" t="s">
        <v>869</v>
      </c>
      <c r="D80">
        <v>33462484</v>
      </c>
      <c r="E80" s="3">
        <v>3.61E-2</v>
      </c>
      <c r="F80" s="3">
        <v>2.8424946430277501E-2</v>
      </c>
      <c r="G80" s="3">
        <v>4.37750535697225E-2</v>
      </c>
      <c r="H80" s="3">
        <v>3.9158436580217001E-3</v>
      </c>
      <c r="I80" s="4">
        <v>3.0000000000000003E-20</v>
      </c>
      <c r="J80" t="s">
        <v>803</v>
      </c>
      <c r="K80" t="s">
        <v>858</v>
      </c>
    </row>
    <row r="81" spans="1:11" x14ac:dyDescent="0.35">
      <c r="A81" t="s">
        <v>1417</v>
      </c>
      <c r="B81" t="s">
        <v>1400</v>
      </c>
      <c r="C81" t="s">
        <v>1418</v>
      </c>
      <c r="D81">
        <v>33031748</v>
      </c>
      <c r="E81" s="3">
        <v>-0.217</v>
      </c>
      <c r="F81" s="3">
        <v>-0.282427801199094</v>
      </c>
      <c r="G81" s="3">
        <v>-0.151572198800906</v>
      </c>
      <c r="H81" s="3">
        <v>3.3381531224027601E-2</v>
      </c>
      <c r="I81" s="4">
        <v>7.9999999999999995E-11</v>
      </c>
      <c r="J81" t="s">
        <v>803</v>
      </c>
      <c r="K81" t="s">
        <v>801</v>
      </c>
    </row>
    <row r="82" spans="1:11" x14ac:dyDescent="0.35">
      <c r="A82" t="s">
        <v>1419</v>
      </c>
      <c r="B82" t="s">
        <v>1400</v>
      </c>
      <c r="C82" t="s">
        <v>1420</v>
      </c>
      <c r="D82">
        <v>33462484</v>
      </c>
      <c r="E82" s="3">
        <v>3.2800000000000003E-2</v>
      </c>
      <c r="F82" s="3">
        <v>2.43970297838207E-2</v>
      </c>
      <c r="G82" s="3">
        <v>4.1202970216179302E-2</v>
      </c>
      <c r="H82" s="3">
        <v>4.2872297021323098E-3</v>
      </c>
      <c r="I82" s="4">
        <v>2E-14</v>
      </c>
      <c r="J82" t="s">
        <v>803</v>
      </c>
      <c r="K82" t="s">
        <v>858</v>
      </c>
    </row>
    <row r="83" spans="1:11" x14ac:dyDescent="0.35">
      <c r="A83" t="s">
        <v>1419</v>
      </c>
      <c r="B83" t="s">
        <v>1400</v>
      </c>
      <c r="C83" t="s">
        <v>1416</v>
      </c>
      <c r="D83">
        <v>33462484</v>
      </c>
      <c r="E83" s="3">
        <v>-9.4E-2</v>
      </c>
      <c r="F83" s="3">
        <v>-0.10219145158792101</v>
      </c>
      <c r="G83" s="3">
        <v>-8.5808548412079397E-2</v>
      </c>
      <c r="H83" s="3">
        <v>4.1793120346533498E-3</v>
      </c>
      <c r="I83" s="4">
        <v>5.0000000000000004E-112</v>
      </c>
      <c r="J83" t="s">
        <v>803</v>
      </c>
      <c r="K83" t="s">
        <v>858</v>
      </c>
    </row>
    <row r="84" spans="1:11" x14ac:dyDescent="0.35">
      <c r="A84" t="s">
        <v>1419</v>
      </c>
      <c r="B84" t="s">
        <v>1400</v>
      </c>
      <c r="C84" t="s">
        <v>1155</v>
      </c>
      <c r="D84">
        <v>33462484</v>
      </c>
      <c r="E84" s="3">
        <v>3.0200000000000001E-2</v>
      </c>
      <c r="F84" s="3">
        <v>2.1628376602994201E-2</v>
      </c>
      <c r="G84" s="3">
        <v>3.8771623397005801E-2</v>
      </c>
      <c r="H84" s="3">
        <v>4.3732772433702901E-3</v>
      </c>
      <c r="I84" s="4">
        <v>4.9999999999999997E-12</v>
      </c>
      <c r="J84" t="s">
        <v>803</v>
      </c>
      <c r="K84" t="s">
        <v>858</v>
      </c>
    </row>
    <row r="85" spans="1:11" x14ac:dyDescent="0.35">
      <c r="A85" t="s">
        <v>1419</v>
      </c>
      <c r="B85" t="s">
        <v>1400</v>
      </c>
      <c r="C85" t="s">
        <v>1307</v>
      </c>
      <c r="D85">
        <v>33462484</v>
      </c>
      <c r="E85" s="3">
        <v>3.8300000000000001E-2</v>
      </c>
      <c r="F85" s="3">
        <v>3.0090760975398902E-2</v>
      </c>
      <c r="G85" s="3">
        <v>4.65092390246011E-2</v>
      </c>
      <c r="H85" s="3">
        <v>4.1883872574495504E-3</v>
      </c>
      <c r="I85" s="4">
        <v>6.0000000000000006E-20</v>
      </c>
      <c r="J85" t="s">
        <v>803</v>
      </c>
      <c r="K85" t="s">
        <v>858</v>
      </c>
    </row>
    <row r="86" spans="1:11" x14ac:dyDescent="0.35">
      <c r="A86" t="s">
        <v>1419</v>
      </c>
      <c r="B86" t="s">
        <v>1400</v>
      </c>
      <c r="C86" t="s">
        <v>799</v>
      </c>
      <c r="D86">
        <v>29507422</v>
      </c>
      <c r="E86" s="3">
        <v>-0.06</v>
      </c>
      <c r="F86" s="3">
        <v>-7.5705399653583E-2</v>
      </c>
      <c r="G86" s="3">
        <v>-4.4294600346417003E-2</v>
      </c>
      <c r="H86" s="3">
        <v>8.0129590069300902E-3</v>
      </c>
      <c r="I86" s="4">
        <v>7.0000000000000005E-14</v>
      </c>
      <c r="J86" t="s">
        <v>803</v>
      </c>
      <c r="K86" t="s">
        <v>858</v>
      </c>
    </row>
    <row r="87" spans="1:11" x14ac:dyDescent="0.35">
      <c r="A87" t="s">
        <v>1419</v>
      </c>
      <c r="B87" t="s">
        <v>1400</v>
      </c>
      <c r="C87" t="s">
        <v>1127</v>
      </c>
      <c r="D87">
        <v>33462484</v>
      </c>
      <c r="E87" s="3">
        <v>2.63E-2</v>
      </c>
      <c r="F87" s="3">
        <v>1.7705525407700401E-2</v>
      </c>
      <c r="G87" s="3">
        <v>3.48944745922996E-2</v>
      </c>
      <c r="H87" s="3">
        <v>4.3849360164793898E-3</v>
      </c>
      <c r="I87" s="4">
        <v>2.0000000000000001E-9</v>
      </c>
      <c r="J87" t="s">
        <v>803</v>
      </c>
      <c r="K87" t="s">
        <v>858</v>
      </c>
    </row>
    <row r="88" spans="1:11" x14ac:dyDescent="0.35">
      <c r="A88" t="s">
        <v>1419</v>
      </c>
      <c r="B88" t="s">
        <v>1400</v>
      </c>
      <c r="C88" t="s">
        <v>869</v>
      </c>
      <c r="D88">
        <v>33462484</v>
      </c>
      <c r="E88" s="3">
        <v>-8.7400000000000005E-2</v>
      </c>
      <c r="F88" s="3">
        <v>-9.5598495388200797E-2</v>
      </c>
      <c r="G88" s="3">
        <v>-7.9201504611799201E-2</v>
      </c>
      <c r="H88" s="3">
        <v>4.1829058103065404E-3</v>
      </c>
      <c r="I88" s="4">
        <v>6.0000000000000005E-97</v>
      </c>
      <c r="J88" t="s">
        <v>803</v>
      </c>
      <c r="K88" t="s">
        <v>858</v>
      </c>
    </row>
    <row r="89" spans="1:11" x14ac:dyDescent="0.35">
      <c r="A89" t="s">
        <v>1419</v>
      </c>
      <c r="B89" t="s">
        <v>1400</v>
      </c>
      <c r="C89" t="s">
        <v>812</v>
      </c>
      <c r="D89">
        <v>35762941</v>
      </c>
      <c r="E89" s="3">
        <v>0.38479999999999998</v>
      </c>
      <c r="F89" s="3">
        <v>0.25581320411233999</v>
      </c>
      <c r="G89" s="3">
        <v>0.51378679588765996</v>
      </c>
      <c r="H89" s="3">
        <v>6.5809589738602098E-2</v>
      </c>
      <c r="I89" s="4">
        <v>5.0000000000000001E-9</v>
      </c>
      <c r="J89" t="s">
        <v>803</v>
      </c>
      <c r="K89" t="s">
        <v>858</v>
      </c>
    </row>
    <row r="90" spans="1:11" x14ac:dyDescent="0.35">
      <c r="A90" t="s">
        <v>1419</v>
      </c>
      <c r="B90" t="s">
        <v>1400</v>
      </c>
      <c r="C90" t="s">
        <v>799</v>
      </c>
      <c r="D90">
        <v>29507422</v>
      </c>
      <c r="E90" s="3">
        <v>-0.125</v>
      </c>
      <c r="F90" s="3">
        <v>-0.169212360927054</v>
      </c>
      <c r="G90" s="3">
        <v>-8.0787639072945699E-2</v>
      </c>
      <c r="H90" s="3">
        <v>2.2557327003599099E-2</v>
      </c>
      <c r="I90" s="4">
        <v>2.9999999999999997E-8</v>
      </c>
      <c r="J90" t="s">
        <v>803</v>
      </c>
      <c r="K90" t="s">
        <v>858</v>
      </c>
    </row>
    <row r="91" spans="1:11" x14ac:dyDescent="0.35">
      <c r="A91" t="s">
        <v>1419</v>
      </c>
      <c r="B91" t="s">
        <v>1400</v>
      </c>
      <c r="C91" t="s">
        <v>1416</v>
      </c>
      <c r="D91">
        <v>29507422</v>
      </c>
      <c r="E91" s="3">
        <v>-5.3999999999999999E-2</v>
      </c>
      <c r="F91" s="3">
        <v>-7.1324094544452404E-2</v>
      </c>
      <c r="G91" s="3">
        <v>-3.6675905455547601E-2</v>
      </c>
      <c r="H91" s="3">
        <v>8.83882374716961E-3</v>
      </c>
      <c r="I91" s="4">
        <v>1.0000000000000001E-9</v>
      </c>
      <c r="J91" t="s">
        <v>803</v>
      </c>
      <c r="K91" t="s">
        <v>858</v>
      </c>
    </row>
    <row r="92" spans="1:11" x14ac:dyDescent="0.35">
      <c r="A92" t="s">
        <v>1419</v>
      </c>
      <c r="B92" t="s">
        <v>1400</v>
      </c>
      <c r="C92" t="s">
        <v>1147</v>
      </c>
      <c r="D92">
        <v>33462484</v>
      </c>
      <c r="E92" s="3">
        <v>5.0099999999999999E-2</v>
      </c>
      <c r="F92" s="3">
        <v>4.19103030351917E-2</v>
      </c>
      <c r="G92" s="3">
        <v>5.8289696964808298E-2</v>
      </c>
      <c r="H92" s="3">
        <v>4.1784168187797696E-3</v>
      </c>
      <c r="I92" s="4">
        <v>4.0000000000000002E-33</v>
      </c>
      <c r="J92" t="s">
        <v>803</v>
      </c>
      <c r="K92" t="s">
        <v>858</v>
      </c>
    </row>
    <row r="93" spans="1:11" x14ac:dyDescent="0.35">
      <c r="A93" t="s">
        <v>1419</v>
      </c>
      <c r="B93" t="s">
        <v>1400</v>
      </c>
      <c r="C93" t="s">
        <v>1421</v>
      </c>
      <c r="D93">
        <v>33462484</v>
      </c>
      <c r="E93" s="3">
        <v>-6.7799999999999999E-2</v>
      </c>
      <c r="F93" s="3">
        <v>-7.5995759183596898E-2</v>
      </c>
      <c r="G93" s="3">
        <v>-5.9604240816403101E-2</v>
      </c>
      <c r="H93" s="3">
        <v>4.1815097875494396E-3</v>
      </c>
      <c r="I93" s="4">
        <v>4.0000000000000001E-59</v>
      </c>
      <c r="J93" t="s">
        <v>803</v>
      </c>
      <c r="K93" t="s">
        <v>858</v>
      </c>
    </row>
    <row r="94" spans="1:11" x14ac:dyDescent="0.35">
      <c r="A94" t="s">
        <v>1419</v>
      </c>
      <c r="B94" t="s">
        <v>1400</v>
      </c>
      <c r="C94" t="s">
        <v>1170</v>
      </c>
      <c r="D94">
        <v>36581621</v>
      </c>
      <c r="E94" s="3">
        <v>-1.6500000000000001E-2</v>
      </c>
      <c r="F94" s="3">
        <v>-2.1183171723529699E-2</v>
      </c>
      <c r="G94" s="3">
        <v>-1.1816828276470299E-2</v>
      </c>
      <c r="H94" s="3">
        <v>2.3893733283314499E-3</v>
      </c>
      <c r="I94" s="4">
        <v>4.9999999999999997E-12</v>
      </c>
      <c r="J94" t="s">
        <v>803</v>
      </c>
      <c r="K94" t="s">
        <v>858</v>
      </c>
    </row>
    <row r="95" spans="1:11" x14ac:dyDescent="0.35">
      <c r="A95" t="s">
        <v>1419</v>
      </c>
      <c r="B95" t="s">
        <v>1400</v>
      </c>
      <c r="C95" t="s">
        <v>844</v>
      </c>
      <c r="D95">
        <v>27618447</v>
      </c>
      <c r="E95" s="3">
        <v>0.29199999999999998</v>
      </c>
      <c r="F95" s="3">
        <v>0.19001855432693199</v>
      </c>
      <c r="G95" s="3">
        <v>0.39398144567306798</v>
      </c>
      <c r="H95" s="3">
        <v>5.20313498331978E-2</v>
      </c>
      <c r="I95" s="4">
        <v>2E-8</v>
      </c>
      <c r="J95" t="s">
        <v>837</v>
      </c>
      <c r="K95" t="s">
        <v>858</v>
      </c>
    </row>
    <row r="96" spans="1:11" x14ac:dyDescent="0.35">
      <c r="A96" t="s">
        <v>1419</v>
      </c>
      <c r="B96" t="s">
        <v>1400</v>
      </c>
      <c r="C96" t="s">
        <v>799</v>
      </c>
      <c r="D96">
        <v>29507422</v>
      </c>
      <c r="E96" s="3">
        <v>-5.8999999999999997E-2</v>
      </c>
      <c r="F96" s="3">
        <v>-7.2395812699876105E-2</v>
      </c>
      <c r="G96" s="3">
        <v>-4.5604187300123902E-2</v>
      </c>
      <c r="H96" s="3">
        <v>6.8345983162633201E-3</v>
      </c>
      <c r="I96" s="4">
        <v>5.9999999999999997E-18</v>
      </c>
      <c r="J96" t="s">
        <v>803</v>
      </c>
      <c r="K96" t="s">
        <v>858</v>
      </c>
    </row>
    <row r="97" spans="1:11" x14ac:dyDescent="0.35">
      <c r="A97" t="s">
        <v>1419</v>
      </c>
      <c r="B97" t="s">
        <v>1400</v>
      </c>
      <c r="C97" t="s">
        <v>1416</v>
      </c>
      <c r="D97">
        <v>29507422</v>
      </c>
      <c r="E97" s="3">
        <v>-4.9000000000000002E-2</v>
      </c>
      <c r="F97" s="3">
        <v>-6.3850893211406801E-2</v>
      </c>
      <c r="G97" s="3">
        <v>-3.4149106788593203E-2</v>
      </c>
      <c r="H97" s="3">
        <v>7.5769863323503998E-3</v>
      </c>
      <c r="I97" s="4">
        <v>1E-10</v>
      </c>
      <c r="J97" t="s">
        <v>803</v>
      </c>
      <c r="K97" t="s">
        <v>858</v>
      </c>
    </row>
    <row r="98" spans="1:11" x14ac:dyDescent="0.35">
      <c r="A98" t="s">
        <v>1419</v>
      </c>
      <c r="B98" t="s">
        <v>1400</v>
      </c>
      <c r="C98" t="s">
        <v>1101</v>
      </c>
      <c r="D98">
        <v>33462484</v>
      </c>
      <c r="E98" s="3">
        <v>-7.3700000000000002E-2</v>
      </c>
      <c r="F98" s="3">
        <v>-8.1920334740783002E-2</v>
      </c>
      <c r="G98" s="3">
        <v>-6.5479665259217001E-2</v>
      </c>
      <c r="H98" s="3">
        <v>4.1940483371341901E-3</v>
      </c>
      <c r="I98" s="4">
        <v>3.9999999999999999E-69</v>
      </c>
      <c r="J98" t="s">
        <v>803</v>
      </c>
      <c r="K98" t="s">
        <v>858</v>
      </c>
    </row>
    <row r="99" spans="1:11" x14ac:dyDescent="0.35">
      <c r="A99" t="s">
        <v>1419</v>
      </c>
      <c r="B99" t="s">
        <v>1400</v>
      </c>
      <c r="C99" t="s">
        <v>1422</v>
      </c>
      <c r="D99">
        <v>33462484</v>
      </c>
      <c r="E99" s="3">
        <v>-4.0800000000000003E-2</v>
      </c>
      <c r="F99" s="3">
        <v>-4.9008758397291699E-2</v>
      </c>
      <c r="G99" s="3">
        <v>-3.25912416027083E-2</v>
      </c>
      <c r="H99" s="3">
        <v>4.1881420394345604E-3</v>
      </c>
      <c r="I99" s="4">
        <v>2.0000000000000001E-22</v>
      </c>
      <c r="J99" t="s">
        <v>803</v>
      </c>
      <c r="K99" t="s">
        <v>858</v>
      </c>
    </row>
    <row r="100" spans="1:11" x14ac:dyDescent="0.35">
      <c r="A100" t="s">
        <v>1419</v>
      </c>
      <c r="B100" t="s">
        <v>1400</v>
      </c>
      <c r="C100" t="s">
        <v>873</v>
      </c>
      <c r="D100">
        <v>33462484</v>
      </c>
      <c r="E100" s="3">
        <v>-6.6299999999999998E-2</v>
      </c>
      <c r="F100" s="3">
        <v>-7.4487562188861198E-2</v>
      </c>
      <c r="G100" s="3">
        <v>-5.8112437811138798E-2</v>
      </c>
      <c r="H100" s="3">
        <v>4.1773276473781699E-3</v>
      </c>
      <c r="I100" s="4">
        <v>1E-56</v>
      </c>
      <c r="J100" t="s">
        <v>803</v>
      </c>
      <c r="K100" t="s">
        <v>858</v>
      </c>
    </row>
    <row r="101" spans="1:11" x14ac:dyDescent="0.35">
      <c r="A101" t="s">
        <v>1419</v>
      </c>
      <c r="B101" t="s">
        <v>1400</v>
      </c>
      <c r="C101" t="s">
        <v>1423</v>
      </c>
      <c r="D101">
        <v>33462484</v>
      </c>
      <c r="E101" s="3">
        <v>3.9100000000000003E-2</v>
      </c>
      <c r="F101" s="3">
        <v>3.0243798537023699E-2</v>
      </c>
      <c r="G101" s="3">
        <v>4.79562014629763E-2</v>
      </c>
      <c r="H101" s="3">
        <v>4.5184701341715898E-3</v>
      </c>
      <c r="I101" s="4">
        <v>5.0000000000000004E-18</v>
      </c>
      <c r="J101" t="s">
        <v>803</v>
      </c>
      <c r="K101" t="s">
        <v>858</v>
      </c>
    </row>
    <row r="102" spans="1:11" x14ac:dyDescent="0.35">
      <c r="A102" t="s">
        <v>1419</v>
      </c>
      <c r="B102" t="s">
        <v>1400</v>
      </c>
      <c r="C102" t="s">
        <v>1424</v>
      </c>
      <c r="D102">
        <v>19060911</v>
      </c>
      <c r="E102" s="3">
        <v>-0.15</v>
      </c>
      <c r="F102" s="3">
        <v>-0.187021435024505</v>
      </c>
      <c r="G102" s="3">
        <v>-0.11297856497549399</v>
      </c>
      <c r="H102" s="3">
        <v>1.8888487257400801E-2</v>
      </c>
      <c r="I102" s="4">
        <v>2.0000000000000002E-15</v>
      </c>
      <c r="J102" t="s">
        <v>1425</v>
      </c>
      <c r="K102" t="s">
        <v>858</v>
      </c>
    </row>
    <row r="103" spans="1:11" x14ac:dyDescent="0.35">
      <c r="A103" t="s">
        <v>1419</v>
      </c>
      <c r="B103" t="s">
        <v>1400</v>
      </c>
      <c r="C103" t="s">
        <v>799</v>
      </c>
      <c r="D103">
        <v>20864672</v>
      </c>
      <c r="E103" s="3">
        <v>-7.0000000000000007E-2</v>
      </c>
      <c r="F103" s="3">
        <v>-9.4987015893739701E-2</v>
      </c>
      <c r="G103" s="3">
        <v>-4.5012984106260298E-2</v>
      </c>
      <c r="H103" s="3">
        <v>1.2748477496806E-2</v>
      </c>
      <c r="I103" s="4">
        <v>4.0000000000000001E-8</v>
      </c>
      <c r="J103" t="s">
        <v>803</v>
      </c>
      <c r="K103" t="s">
        <v>858</v>
      </c>
    </row>
    <row r="104" spans="1:11" x14ac:dyDescent="0.35">
      <c r="A104" t="s">
        <v>1426</v>
      </c>
      <c r="B104" t="s">
        <v>1400</v>
      </c>
      <c r="C104" t="s">
        <v>832</v>
      </c>
      <c r="D104">
        <v>34021172</v>
      </c>
      <c r="E104" s="3">
        <v>-2.9024600000000001E-2</v>
      </c>
      <c r="F104" s="3">
        <v>-3.8920659413392601E-2</v>
      </c>
      <c r="G104" s="3">
        <v>-1.9128540586607401E-2</v>
      </c>
      <c r="H104" s="3">
        <v>5.0490099047921103E-3</v>
      </c>
      <c r="I104" s="4">
        <v>8.9999999999999995E-9</v>
      </c>
      <c r="J104" t="s">
        <v>803</v>
      </c>
      <c r="K104" t="s">
        <v>858</v>
      </c>
    </row>
  </sheetData>
  <conditionalFormatting sqref="C4:C104">
    <cfRule type="expression" dxfId="0" priority="1">
      <formula>$K4 = "yes"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146"/>
  <sheetViews>
    <sheetView workbookViewId="0">
      <selection activeCell="R19" sqref="R19"/>
    </sheetView>
  </sheetViews>
  <sheetFormatPr defaultColWidth="10.81640625" defaultRowHeight="14.5" x14ac:dyDescent="0.35"/>
  <cols>
    <col min="1" max="14" width="10.7265625" customWidth="1"/>
    <col min="15" max="15" width="16.7265625" customWidth="1"/>
  </cols>
  <sheetData>
    <row r="1" spans="1:15" x14ac:dyDescent="0.35">
      <c r="A1" s="1" t="s">
        <v>1427</v>
      </c>
    </row>
    <row r="3" spans="1:15" x14ac:dyDescent="0.35">
      <c r="A3" t="s">
        <v>1428</v>
      </c>
      <c r="B3" t="s">
        <v>1429</v>
      </c>
      <c r="C3" t="s">
        <v>1430</v>
      </c>
      <c r="D3" t="s">
        <v>1431</v>
      </c>
      <c r="E3" t="s">
        <v>1432</v>
      </c>
      <c r="F3" t="s">
        <v>1433</v>
      </c>
      <c r="G3" t="s">
        <v>1434</v>
      </c>
      <c r="H3" t="s">
        <v>1435</v>
      </c>
      <c r="I3" t="s">
        <v>1436</v>
      </c>
      <c r="J3" t="s">
        <v>1437</v>
      </c>
      <c r="K3" t="s">
        <v>1438</v>
      </c>
      <c r="L3" t="s">
        <v>794</v>
      </c>
      <c r="M3" t="s">
        <v>1439</v>
      </c>
      <c r="N3" t="s">
        <v>1440</v>
      </c>
      <c r="O3" t="s">
        <v>1441</v>
      </c>
    </row>
    <row r="4" spans="1:15" x14ac:dyDescent="0.35">
      <c r="A4" t="s">
        <v>1442</v>
      </c>
      <c r="B4" t="s">
        <v>1443</v>
      </c>
      <c r="C4">
        <v>8</v>
      </c>
      <c r="D4">
        <v>10745469</v>
      </c>
      <c r="E4" t="s">
        <v>702</v>
      </c>
      <c r="F4" t="s">
        <v>387</v>
      </c>
      <c r="G4" t="s">
        <v>389</v>
      </c>
      <c r="H4" s="5">
        <v>0.54587600000000003</v>
      </c>
      <c r="I4" s="5">
        <v>0.99702100000000005</v>
      </c>
      <c r="J4">
        <v>47159</v>
      </c>
      <c r="K4" s="3">
        <v>-9.8303100000000001E-3</v>
      </c>
      <c r="L4" s="3">
        <v>1.9775299999999999E-3</v>
      </c>
      <c r="M4" s="5">
        <v>6.1764900000000003</v>
      </c>
      <c r="N4" t="s">
        <v>1437</v>
      </c>
    </row>
    <row r="5" spans="1:15" x14ac:dyDescent="0.35">
      <c r="A5" t="s">
        <v>1442</v>
      </c>
      <c r="B5" t="s">
        <v>1444</v>
      </c>
      <c r="C5">
        <v>8</v>
      </c>
      <c r="D5">
        <v>10745469</v>
      </c>
      <c r="E5" t="s">
        <v>702</v>
      </c>
      <c r="F5" t="s">
        <v>387</v>
      </c>
      <c r="G5" t="s">
        <v>389</v>
      </c>
      <c r="H5" s="5">
        <v>0.54580700000000004</v>
      </c>
      <c r="I5" s="5">
        <v>0.99704800000000005</v>
      </c>
      <c r="J5">
        <v>47408</v>
      </c>
      <c r="K5" s="3">
        <v>-9.0783900000000004E-3</v>
      </c>
      <c r="L5" s="3">
        <v>1.9025699999999999E-3</v>
      </c>
      <c r="M5" s="5">
        <v>5.7382099999999996</v>
      </c>
      <c r="N5" t="s">
        <v>1445</v>
      </c>
      <c r="O5" t="s">
        <v>1446</v>
      </c>
    </row>
    <row r="6" spans="1:15" x14ac:dyDescent="0.35">
      <c r="A6" t="s">
        <v>1442</v>
      </c>
      <c r="B6" t="s">
        <v>1447</v>
      </c>
      <c r="C6">
        <v>8</v>
      </c>
      <c r="D6">
        <v>10745469</v>
      </c>
      <c r="E6" t="s">
        <v>702</v>
      </c>
      <c r="F6" t="s">
        <v>387</v>
      </c>
      <c r="G6" t="s">
        <v>389</v>
      </c>
      <c r="H6" s="5">
        <v>0.54561300000000001</v>
      </c>
      <c r="I6" s="5">
        <v>0.99702299999999999</v>
      </c>
      <c r="J6">
        <v>47065</v>
      </c>
      <c r="K6" s="3">
        <v>3.06542E-2</v>
      </c>
      <c r="L6" s="3">
        <v>5.83879E-3</v>
      </c>
      <c r="M6" s="5">
        <v>6.8180899999999998</v>
      </c>
      <c r="N6" t="s">
        <v>1445</v>
      </c>
      <c r="O6" t="s">
        <v>1448</v>
      </c>
    </row>
    <row r="7" spans="1:15" x14ac:dyDescent="0.35">
      <c r="A7" t="s">
        <v>1442</v>
      </c>
      <c r="B7" t="s">
        <v>1449</v>
      </c>
      <c r="C7">
        <v>8</v>
      </c>
      <c r="D7">
        <v>10745469</v>
      </c>
      <c r="E7" t="s">
        <v>702</v>
      </c>
      <c r="F7" t="s">
        <v>387</v>
      </c>
      <c r="G7" t="s">
        <v>389</v>
      </c>
      <c r="H7" s="5">
        <v>0.54625500000000005</v>
      </c>
      <c r="I7" s="5">
        <v>0.997035</v>
      </c>
      <c r="J7">
        <v>47137</v>
      </c>
      <c r="K7" s="3">
        <v>1.45805E-2</v>
      </c>
      <c r="L7" s="3">
        <v>3.01564E-3</v>
      </c>
      <c r="M7" s="5">
        <v>5.8755699999999997</v>
      </c>
      <c r="N7" t="s">
        <v>1445</v>
      </c>
      <c r="O7" t="s">
        <v>1448</v>
      </c>
    </row>
    <row r="8" spans="1:15" x14ac:dyDescent="0.35">
      <c r="A8" t="s">
        <v>1442</v>
      </c>
      <c r="B8" t="s">
        <v>1450</v>
      </c>
      <c r="C8">
        <v>8</v>
      </c>
      <c r="D8">
        <v>10745469</v>
      </c>
      <c r="E8" t="s">
        <v>702</v>
      </c>
      <c r="F8" t="s">
        <v>387</v>
      </c>
      <c r="G8" t="s">
        <v>389</v>
      </c>
      <c r="H8" s="5">
        <v>0.54603800000000002</v>
      </c>
      <c r="I8" s="5">
        <v>0.99700299999999997</v>
      </c>
      <c r="J8">
        <v>47280</v>
      </c>
      <c r="K8" s="3">
        <v>2.9913700000000001E-2</v>
      </c>
      <c r="L8" s="3">
        <v>5.2861499999999999E-3</v>
      </c>
      <c r="M8" s="5">
        <v>7.8171400000000002</v>
      </c>
      <c r="N8" t="s">
        <v>1437</v>
      </c>
    </row>
    <row r="9" spans="1:15" x14ac:dyDescent="0.35">
      <c r="A9" t="s">
        <v>1442</v>
      </c>
      <c r="B9" t="s">
        <v>1451</v>
      </c>
      <c r="C9">
        <v>8</v>
      </c>
      <c r="D9">
        <v>10745469</v>
      </c>
      <c r="E9" t="s">
        <v>702</v>
      </c>
      <c r="F9" t="s">
        <v>387</v>
      </c>
      <c r="G9" t="s">
        <v>389</v>
      </c>
      <c r="H9" s="5">
        <v>0.54603800000000002</v>
      </c>
      <c r="I9" s="5">
        <v>0.99700299999999997</v>
      </c>
      <c r="J9">
        <v>47280</v>
      </c>
      <c r="K9" s="3">
        <v>8.7299999999999999E-3</v>
      </c>
      <c r="L9" s="3">
        <v>1.9744300000000001E-3</v>
      </c>
      <c r="M9" s="5">
        <v>5.0087799999999998</v>
      </c>
      <c r="N9" t="s">
        <v>1437</v>
      </c>
    </row>
    <row r="10" spans="1:15" x14ac:dyDescent="0.35">
      <c r="A10" t="s">
        <v>1442</v>
      </c>
      <c r="B10" t="s">
        <v>1452</v>
      </c>
      <c r="C10">
        <v>8</v>
      </c>
      <c r="D10">
        <v>10745469</v>
      </c>
      <c r="E10" t="s">
        <v>702</v>
      </c>
      <c r="F10" t="s">
        <v>387</v>
      </c>
      <c r="G10" t="s">
        <v>389</v>
      </c>
      <c r="H10" s="5">
        <v>0.54629499999999998</v>
      </c>
      <c r="I10" s="5">
        <v>0.99704099999999996</v>
      </c>
      <c r="J10">
        <v>47423</v>
      </c>
      <c r="K10" s="3">
        <v>-1.53508E-2</v>
      </c>
      <c r="L10" s="3">
        <v>2.3064800000000001E-3</v>
      </c>
      <c r="M10" s="5">
        <v>10.549300000000001</v>
      </c>
      <c r="N10" t="s">
        <v>1445</v>
      </c>
      <c r="O10" t="s">
        <v>1446</v>
      </c>
    </row>
    <row r="11" spans="1:15" x14ac:dyDescent="0.35">
      <c r="A11" t="s">
        <v>1442</v>
      </c>
      <c r="B11" t="s">
        <v>1453</v>
      </c>
      <c r="C11">
        <v>8</v>
      </c>
      <c r="D11">
        <v>10745469</v>
      </c>
      <c r="E11" t="s">
        <v>702</v>
      </c>
      <c r="F11" t="s">
        <v>387</v>
      </c>
      <c r="G11" t="s">
        <v>389</v>
      </c>
      <c r="H11" s="5">
        <v>0.54585499999999998</v>
      </c>
      <c r="I11" s="5">
        <v>0.99701600000000001</v>
      </c>
      <c r="J11">
        <v>47190</v>
      </c>
      <c r="K11" s="3">
        <v>2.31338E-2</v>
      </c>
      <c r="L11" s="3">
        <v>3.49987E-3</v>
      </c>
      <c r="M11" s="5">
        <v>10.414999999999999</v>
      </c>
      <c r="N11" t="s">
        <v>1445</v>
      </c>
      <c r="O11" t="s">
        <v>1454</v>
      </c>
    </row>
    <row r="12" spans="1:15" x14ac:dyDescent="0.35">
      <c r="A12" t="s">
        <v>1442</v>
      </c>
      <c r="B12" t="s">
        <v>1455</v>
      </c>
      <c r="C12">
        <v>8</v>
      </c>
      <c r="D12">
        <v>10745469</v>
      </c>
      <c r="E12" t="s">
        <v>702</v>
      </c>
      <c r="F12" t="s">
        <v>387</v>
      </c>
      <c r="G12" t="s">
        <v>389</v>
      </c>
      <c r="H12" s="5">
        <v>0.54619600000000001</v>
      </c>
      <c r="I12" s="5">
        <v>0.99704800000000005</v>
      </c>
      <c r="J12">
        <v>47722</v>
      </c>
      <c r="K12" s="3">
        <v>1.9119500000000001E-2</v>
      </c>
      <c r="L12" s="3">
        <v>2.4806899999999998E-3</v>
      </c>
      <c r="M12" s="5">
        <v>13.8912</v>
      </c>
      <c r="N12" t="s">
        <v>1445</v>
      </c>
      <c r="O12" t="s">
        <v>1454</v>
      </c>
    </row>
    <row r="13" spans="1:15" x14ac:dyDescent="0.35">
      <c r="A13" t="s">
        <v>1442</v>
      </c>
      <c r="B13" t="s">
        <v>1456</v>
      </c>
      <c r="C13">
        <v>8</v>
      </c>
      <c r="D13">
        <v>10745469</v>
      </c>
      <c r="E13" t="s">
        <v>702</v>
      </c>
      <c r="F13" t="s">
        <v>387</v>
      </c>
      <c r="G13" t="s">
        <v>389</v>
      </c>
      <c r="H13" s="5">
        <v>0.54572900000000002</v>
      </c>
      <c r="I13" s="5">
        <v>0.99701200000000001</v>
      </c>
      <c r="J13">
        <v>47113</v>
      </c>
      <c r="K13" s="3">
        <v>-9.2803999999999994E-3</v>
      </c>
      <c r="L13" s="3">
        <v>2.0980999999999999E-3</v>
      </c>
      <c r="M13" s="5">
        <v>5.0121900000000004</v>
      </c>
      <c r="N13" t="s">
        <v>1445</v>
      </c>
      <c r="O13" t="s">
        <v>1448</v>
      </c>
    </row>
    <row r="14" spans="1:15" x14ac:dyDescent="0.35">
      <c r="A14" t="s">
        <v>1442</v>
      </c>
      <c r="B14" t="s">
        <v>1457</v>
      </c>
      <c r="C14">
        <v>8</v>
      </c>
      <c r="D14">
        <v>10745469</v>
      </c>
      <c r="E14" t="s">
        <v>702</v>
      </c>
      <c r="F14" t="s">
        <v>387</v>
      </c>
      <c r="G14" t="s">
        <v>389</v>
      </c>
      <c r="H14" s="5">
        <v>0.54556000000000004</v>
      </c>
      <c r="I14" s="5">
        <v>0.99704499999999996</v>
      </c>
      <c r="J14">
        <v>47166</v>
      </c>
      <c r="K14" s="3">
        <v>-1.7798700000000001E-2</v>
      </c>
      <c r="L14" s="3">
        <v>3.2846799999999999E-3</v>
      </c>
      <c r="M14" s="5">
        <v>7.2216300000000002</v>
      </c>
      <c r="N14" t="s">
        <v>1445</v>
      </c>
      <c r="O14" t="s">
        <v>1454</v>
      </c>
    </row>
    <row r="15" spans="1:15" x14ac:dyDescent="0.35">
      <c r="A15" t="s">
        <v>1442</v>
      </c>
      <c r="B15" t="s">
        <v>1458</v>
      </c>
      <c r="C15">
        <v>8</v>
      </c>
      <c r="D15">
        <v>10745469</v>
      </c>
      <c r="E15" t="s">
        <v>702</v>
      </c>
      <c r="F15" t="s">
        <v>387</v>
      </c>
      <c r="G15" t="s">
        <v>389</v>
      </c>
      <c r="H15" s="5">
        <v>0.54624700000000004</v>
      </c>
      <c r="I15" s="5">
        <v>0.997035</v>
      </c>
      <c r="J15">
        <v>47069</v>
      </c>
      <c r="K15" s="3">
        <v>-8.7337500000000002E-3</v>
      </c>
      <c r="L15" s="3">
        <v>1.87002E-3</v>
      </c>
      <c r="M15" s="5">
        <v>5.5220000000000002</v>
      </c>
      <c r="N15" t="s">
        <v>1437</v>
      </c>
    </row>
    <row r="16" spans="1:15" x14ac:dyDescent="0.35">
      <c r="A16" t="s">
        <v>1442</v>
      </c>
      <c r="B16" t="s">
        <v>1459</v>
      </c>
      <c r="C16">
        <v>8</v>
      </c>
      <c r="D16">
        <v>10745469</v>
      </c>
      <c r="E16" t="s">
        <v>702</v>
      </c>
      <c r="F16" t="s">
        <v>387</v>
      </c>
      <c r="G16" t="s">
        <v>389</v>
      </c>
      <c r="H16" s="5">
        <v>0.54602300000000004</v>
      </c>
      <c r="I16" s="5">
        <v>0.997054</v>
      </c>
      <c r="J16">
        <v>46624</v>
      </c>
      <c r="K16" s="3">
        <v>-1.29899E-2</v>
      </c>
      <c r="L16" s="3">
        <v>2.8901500000000002E-3</v>
      </c>
      <c r="M16" s="5">
        <v>5.1566000000000001</v>
      </c>
      <c r="N16" t="s">
        <v>1445</v>
      </c>
      <c r="O16" t="s">
        <v>1448</v>
      </c>
    </row>
    <row r="17" spans="1:15" x14ac:dyDescent="0.35">
      <c r="A17" t="s">
        <v>1442</v>
      </c>
      <c r="B17" t="s">
        <v>1460</v>
      </c>
      <c r="C17">
        <v>8</v>
      </c>
      <c r="D17">
        <v>10745469</v>
      </c>
      <c r="E17" t="s">
        <v>702</v>
      </c>
      <c r="F17" t="s">
        <v>387</v>
      </c>
      <c r="G17" t="s">
        <v>389</v>
      </c>
      <c r="H17" s="5">
        <v>0.54587399999999997</v>
      </c>
      <c r="I17" s="5">
        <v>0.99705999999999995</v>
      </c>
      <c r="J17">
        <v>46775</v>
      </c>
      <c r="K17" s="3">
        <v>-2.1754300000000001E-2</v>
      </c>
      <c r="L17" s="3">
        <v>2.4668200000000002E-3</v>
      </c>
      <c r="M17" s="5">
        <v>17.936499999999999</v>
      </c>
      <c r="N17" t="s">
        <v>1445</v>
      </c>
      <c r="O17" t="s">
        <v>1448</v>
      </c>
    </row>
    <row r="18" spans="1:15" x14ac:dyDescent="0.35">
      <c r="A18" t="s">
        <v>1442</v>
      </c>
      <c r="B18" t="s">
        <v>1461</v>
      </c>
      <c r="C18">
        <v>8</v>
      </c>
      <c r="D18">
        <v>10745469</v>
      </c>
      <c r="E18" t="s">
        <v>702</v>
      </c>
      <c r="F18" t="s">
        <v>387</v>
      </c>
      <c r="G18" t="s">
        <v>389</v>
      </c>
      <c r="H18" s="5">
        <v>0.54596900000000004</v>
      </c>
      <c r="I18" s="5">
        <v>0.99704099999999996</v>
      </c>
      <c r="J18">
        <v>47652</v>
      </c>
      <c r="K18" s="3">
        <v>1.8230400000000001E-2</v>
      </c>
      <c r="L18" s="3">
        <v>2.8559900000000001E-3</v>
      </c>
      <c r="M18" s="5">
        <v>9.7609899999999996</v>
      </c>
      <c r="N18" t="s">
        <v>1445</v>
      </c>
      <c r="O18" t="s">
        <v>1454</v>
      </c>
    </row>
    <row r="19" spans="1:15" x14ac:dyDescent="0.35">
      <c r="A19" t="s">
        <v>1442</v>
      </c>
      <c r="B19" t="s">
        <v>1462</v>
      </c>
      <c r="C19">
        <v>8</v>
      </c>
      <c r="D19">
        <v>10745469</v>
      </c>
      <c r="E19" t="s">
        <v>702</v>
      </c>
      <c r="F19" t="s">
        <v>387</v>
      </c>
      <c r="G19" t="s">
        <v>389</v>
      </c>
      <c r="H19" s="5">
        <v>0.54610400000000003</v>
      </c>
      <c r="I19" s="5">
        <v>0.99701099999999998</v>
      </c>
      <c r="J19">
        <v>46912</v>
      </c>
      <c r="K19" s="3">
        <v>4.7377799999999998E-2</v>
      </c>
      <c r="L19" s="3">
        <v>7.7164900000000003E-3</v>
      </c>
      <c r="M19" s="5">
        <v>9.0829500000000003</v>
      </c>
      <c r="N19" t="s">
        <v>1445</v>
      </c>
      <c r="O19" t="s">
        <v>1463</v>
      </c>
    </row>
    <row r="20" spans="1:15" x14ac:dyDescent="0.35">
      <c r="A20" t="s">
        <v>1442</v>
      </c>
      <c r="B20" t="s">
        <v>1464</v>
      </c>
      <c r="C20">
        <v>8</v>
      </c>
      <c r="D20">
        <v>10745469</v>
      </c>
      <c r="E20" t="s">
        <v>702</v>
      </c>
      <c r="F20" t="s">
        <v>387</v>
      </c>
      <c r="G20" t="s">
        <v>389</v>
      </c>
      <c r="H20" s="5">
        <v>0.54580300000000004</v>
      </c>
      <c r="I20" s="5">
        <v>0.99702500000000005</v>
      </c>
      <c r="J20">
        <v>47343</v>
      </c>
      <c r="K20" s="3">
        <v>-1.0167900000000001E-2</v>
      </c>
      <c r="L20" s="3">
        <v>1.8751799999999999E-3</v>
      </c>
      <c r="M20" s="5">
        <v>7.2305599999999997</v>
      </c>
      <c r="N20" t="s">
        <v>1445</v>
      </c>
      <c r="O20" t="s">
        <v>1448</v>
      </c>
    </row>
    <row r="21" spans="1:15" x14ac:dyDescent="0.35">
      <c r="A21" t="s">
        <v>1442</v>
      </c>
      <c r="B21" t="s">
        <v>1465</v>
      </c>
      <c r="C21">
        <v>8</v>
      </c>
      <c r="D21">
        <v>10745469</v>
      </c>
      <c r="E21" t="s">
        <v>702</v>
      </c>
      <c r="F21" t="s">
        <v>387</v>
      </c>
      <c r="G21" t="s">
        <v>389</v>
      </c>
      <c r="H21" s="5">
        <v>0.54587600000000003</v>
      </c>
      <c r="I21" s="5">
        <v>0.99702100000000005</v>
      </c>
      <c r="J21">
        <v>47159</v>
      </c>
      <c r="K21" s="3">
        <v>-1.03602E-2</v>
      </c>
      <c r="L21" s="3">
        <v>1.7243899999999999E-3</v>
      </c>
      <c r="M21" s="5">
        <v>8.7263599999999997</v>
      </c>
      <c r="N21" t="s">
        <v>1445</v>
      </c>
      <c r="O21" t="s">
        <v>1446</v>
      </c>
    </row>
    <row r="22" spans="1:15" x14ac:dyDescent="0.35">
      <c r="A22" t="s">
        <v>1442</v>
      </c>
      <c r="B22" t="s">
        <v>1466</v>
      </c>
      <c r="C22">
        <v>8</v>
      </c>
      <c r="D22">
        <v>10745469</v>
      </c>
      <c r="E22" t="s">
        <v>702</v>
      </c>
      <c r="F22" t="s">
        <v>387</v>
      </c>
      <c r="G22" t="s">
        <v>389</v>
      </c>
      <c r="H22" s="5">
        <v>0.54628299999999996</v>
      </c>
      <c r="I22" s="5">
        <v>0.99707900000000005</v>
      </c>
      <c r="J22">
        <v>47202</v>
      </c>
      <c r="K22" s="3">
        <v>0.12</v>
      </c>
      <c r="L22" s="3">
        <v>3.8755700000000001E-3</v>
      </c>
      <c r="M22" s="5">
        <v>209.77199999999999</v>
      </c>
      <c r="N22" t="s">
        <v>1445</v>
      </c>
      <c r="O22" t="s">
        <v>1446</v>
      </c>
    </row>
    <row r="23" spans="1:15" x14ac:dyDescent="0.35">
      <c r="A23" t="s">
        <v>1442</v>
      </c>
      <c r="B23" t="s">
        <v>1467</v>
      </c>
      <c r="C23">
        <v>8</v>
      </c>
      <c r="D23">
        <v>10745469</v>
      </c>
      <c r="E23" t="s">
        <v>702</v>
      </c>
      <c r="F23" t="s">
        <v>387</v>
      </c>
      <c r="G23" t="s">
        <v>389</v>
      </c>
      <c r="H23" s="5">
        <v>0.54680700000000004</v>
      </c>
      <c r="I23" s="5">
        <v>0.99705999999999995</v>
      </c>
      <c r="J23">
        <v>45893</v>
      </c>
      <c r="K23" s="3">
        <v>-1.67268E-2</v>
      </c>
      <c r="L23" s="3">
        <v>3.3643900000000001E-3</v>
      </c>
      <c r="M23" s="5">
        <v>6.17807</v>
      </c>
      <c r="N23" t="s">
        <v>1445</v>
      </c>
      <c r="O23" t="s">
        <v>1454</v>
      </c>
    </row>
    <row r="24" spans="1:15" x14ac:dyDescent="0.35">
      <c r="A24" t="s">
        <v>1442</v>
      </c>
      <c r="B24" t="s">
        <v>1468</v>
      </c>
      <c r="C24">
        <v>8</v>
      </c>
      <c r="D24">
        <v>10745469</v>
      </c>
      <c r="E24" t="s">
        <v>702</v>
      </c>
      <c r="F24" t="s">
        <v>387</v>
      </c>
      <c r="G24" t="s">
        <v>389</v>
      </c>
      <c r="H24" s="5">
        <v>0.54596900000000004</v>
      </c>
      <c r="I24" s="5">
        <v>0.99704099999999996</v>
      </c>
      <c r="J24">
        <v>47652</v>
      </c>
      <c r="K24" s="3">
        <v>-1.30361E-2</v>
      </c>
      <c r="L24" s="3">
        <v>2.5367800000000002E-3</v>
      </c>
      <c r="M24" s="5">
        <v>6.5583499999999999</v>
      </c>
      <c r="N24" t="s">
        <v>1437</v>
      </c>
    </row>
    <row r="25" spans="1:15" x14ac:dyDescent="0.35">
      <c r="A25" t="s">
        <v>1442</v>
      </c>
      <c r="B25" t="s">
        <v>1469</v>
      </c>
      <c r="C25">
        <v>8</v>
      </c>
      <c r="D25">
        <v>10745469</v>
      </c>
      <c r="E25" t="s">
        <v>702</v>
      </c>
      <c r="F25" t="s">
        <v>387</v>
      </c>
      <c r="G25" t="s">
        <v>389</v>
      </c>
      <c r="H25" s="5">
        <v>0.54607399999999995</v>
      </c>
      <c r="I25" s="5">
        <v>0.997035</v>
      </c>
      <c r="J25">
        <v>47397</v>
      </c>
      <c r="K25" s="3">
        <v>3.9629600000000001E-2</v>
      </c>
      <c r="L25" s="3">
        <v>4.4898799999999999E-3</v>
      </c>
      <c r="M25" s="5">
        <v>17.966200000000001</v>
      </c>
      <c r="N25" t="s">
        <v>1445</v>
      </c>
      <c r="O25" t="s">
        <v>1454</v>
      </c>
    </row>
    <row r="26" spans="1:15" x14ac:dyDescent="0.35">
      <c r="A26" t="s">
        <v>1442</v>
      </c>
      <c r="B26" t="s">
        <v>1470</v>
      </c>
      <c r="C26">
        <v>8</v>
      </c>
      <c r="D26">
        <v>10745469</v>
      </c>
      <c r="E26" t="s">
        <v>702</v>
      </c>
      <c r="F26" t="s">
        <v>387</v>
      </c>
      <c r="G26" t="s">
        <v>389</v>
      </c>
      <c r="H26" s="5">
        <v>0.545682</v>
      </c>
      <c r="I26" s="5">
        <v>0.99706399999999995</v>
      </c>
      <c r="J26">
        <v>46632</v>
      </c>
      <c r="K26" s="3">
        <v>-1.1875399999999999E-2</v>
      </c>
      <c r="L26" s="3">
        <v>2.3936199999999999E-3</v>
      </c>
      <c r="M26" s="5">
        <v>6.1547099999999997</v>
      </c>
      <c r="N26" t="s">
        <v>1445</v>
      </c>
      <c r="O26" t="s">
        <v>1454</v>
      </c>
    </row>
    <row r="27" spans="1:15" x14ac:dyDescent="0.35">
      <c r="A27" t="s">
        <v>1442</v>
      </c>
      <c r="B27" t="s">
        <v>1471</v>
      </c>
      <c r="C27">
        <v>8</v>
      </c>
      <c r="D27">
        <v>10745469</v>
      </c>
      <c r="E27" t="s">
        <v>702</v>
      </c>
      <c r="F27" t="s">
        <v>387</v>
      </c>
      <c r="G27" t="s">
        <v>389</v>
      </c>
      <c r="H27" s="5">
        <v>0.54603800000000002</v>
      </c>
      <c r="I27" s="5">
        <v>0.99700299999999997</v>
      </c>
      <c r="J27">
        <v>47280</v>
      </c>
      <c r="K27" s="3">
        <v>-8.3349900000000005E-3</v>
      </c>
      <c r="L27" s="3">
        <v>1.82113E-3</v>
      </c>
      <c r="M27" s="5">
        <v>5.3259800000000004</v>
      </c>
      <c r="N27" t="s">
        <v>1445</v>
      </c>
      <c r="O27" t="s">
        <v>1446</v>
      </c>
    </row>
    <row r="28" spans="1:15" x14ac:dyDescent="0.35">
      <c r="A28" t="s">
        <v>1442</v>
      </c>
      <c r="B28" t="s">
        <v>1472</v>
      </c>
      <c r="C28">
        <v>8</v>
      </c>
      <c r="D28">
        <v>10745469</v>
      </c>
      <c r="E28" t="s">
        <v>702</v>
      </c>
      <c r="F28" t="s">
        <v>387</v>
      </c>
      <c r="G28" t="s">
        <v>389</v>
      </c>
      <c r="H28" s="5">
        <v>0.54619600000000001</v>
      </c>
      <c r="I28" s="5">
        <v>0.99704800000000005</v>
      </c>
      <c r="J28">
        <v>47722</v>
      </c>
      <c r="K28" s="3">
        <v>-9.5903599999999992E-3</v>
      </c>
      <c r="L28" s="3">
        <v>1.9451799999999999E-3</v>
      </c>
      <c r="M28" s="5">
        <v>6.08568</v>
      </c>
      <c r="N28" t="s">
        <v>1445</v>
      </c>
      <c r="O28" t="s">
        <v>1463</v>
      </c>
    </row>
    <row r="29" spans="1:15" x14ac:dyDescent="0.35">
      <c r="A29" t="s">
        <v>1442</v>
      </c>
      <c r="B29" t="s">
        <v>1473</v>
      </c>
      <c r="C29">
        <v>8</v>
      </c>
      <c r="D29">
        <v>10745469</v>
      </c>
      <c r="E29" t="s">
        <v>702</v>
      </c>
      <c r="F29" t="s">
        <v>387</v>
      </c>
      <c r="G29" t="s">
        <v>389</v>
      </c>
      <c r="H29" s="5">
        <v>0.54610400000000003</v>
      </c>
      <c r="I29" s="5">
        <v>0.99701099999999998</v>
      </c>
      <c r="J29">
        <v>46912</v>
      </c>
      <c r="K29" s="3">
        <v>3.0777599999999999E-2</v>
      </c>
      <c r="L29" s="3">
        <v>6.87077E-3</v>
      </c>
      <c r="M29" s="5">
        <v>5.1259899999999998</v>
      </c>
      <c r="N29" t="s">
        <v>1437</v>
      </c>
    </row>
    <row r="30" spans="1:15" x14ac:dyDescent="0.35">
      <c r="A30" t="s">
        <v>1442</v>
      </c>
      <c r="B30" t="s">
        <v>1474</v>
      </c>
      <c r="C30">
        <v>8</v>
      </c>
      <c r="D30">
        <v>10745469</v>
      </c>
      <c r="E30" t="s">
        <v>702</v>
      </c>
      <c r="F30" t="s">
        <v>387</v>
      </c>
      <c r="G30" t="s">
        <v>389</v>
      </c>
      <c r="H30" s="5">
        <v>0.54561300000000001</v>
      </c>
      <c r="I30" s="5">
        <v>0.99702299999999999</v>
      </c>
      <c r="J30">
        <v>47065</v>
      </c>
      <c r="K30" s="3">
        <v>3.1109000000000001E-2</v>
      </c>
      <c r="L30" s="3">
        <v>6.0930699999999999E-3</v>
      </c>
      <c r="M30" s="5">
        <v>6.4818899999999999</v>
      </c>
      <c r="N30" t="s">
        <v>1445</v>
      </c>
      <c r="O30" t="s">
        <v>1448</v>
      </c>
    </row>
    <row r="31" spans="1:15" x14ac:dyDescent="0.35">
      <c r="A31" t="s">
        <v>1442</v>
      </c>
      <c r="B31" t="s">
        <v>1475</v>
      </c>
      <c r="C31">
        <v>8</v>
      </c>
      <c r="D31">
        <v>10745469</v>
      </c>
      <c r="E31" t="s">
        <v>702</v>
      </c>
      <c r="F31" t="s">
        <v>387</v>
      </c>
      <c r="G31" t="s">
        <v>389</v>
      </c>
      <c r="H31" s="5">
        <v>0.54619600000000001</v>
      </c>
      <c r="I31" s="5">
        <v>0.99707500000000004</v>
      </c>
      <c r="J31">
        <v>47424</v>
      </c>
      <c r="K31" s="3">
        <v>-1.0008400000000001E-2</v>
      </c>
      <c r="L31" s="3">
        <v>1.73868E-3</v>
      </c>
      <c r="M31" s="5">
        <v>8.0656199999999991</v>
      </c>
      <c r="N31" t="s">
        <v>1445</v>
      </c>
      <c r="O31" t="s">
        <v>1454</v>
      </c>
    </row>
    <row r="32" spans="1:15" x14ac:dyDescent="0.35">
      <c r="A32" t="s">
        <v>1442</v>
      </c>
      <c r="B32" t="s">
        <v>1476</v>
      </c>
      <c r="C32">
        <v>8</v>
      </c>
      <c r="D32">
        <v>10745469</v>
      </c>
      <c r="E32" t="s">
        <v>702</v>
      </c>
      <c r="F32" t="s">
        <v>387</v>
      </c>
      <c r="G32" t="s">
        <v>389</v>
      </c>
      <c r="H32" s="5">
        <v>0.54614099999999999</v>
      </c>
      <c r="I32" s="5">
        <v>0.99703399999999998</v>
      </c>
      <c r="J32">
        <v>47549</v>
      </c>
      <c r="K32" s="3">
        <v>-1.3972500000000001E-2</v>
      </c>
      <c r="L32" s="3">
        <v>2.85053E-3</v>
      </c>
      <c r="M32" s="5">
        <v>6.0222199999999999</v>
      </c>
      <c r="N32" t="s">
        <v>1437</v>
      </c>
    </row>
    <row r="33" spans="1:15" x14ac:dyDescent="0.35">
      <c r="A33" t="s">
        <v>1442</v>
      </c>
      <c r="B33" t="s">
        <v>1477</v>
      </c>
      <c r="C33">
        <v>8</v>
      </c>
      <c r="D33">
        <v>10745469</v>
      </c>
      <c r="E33" t="s">
        <v>702</v>
      </c>
      <c r="F33" t="s">
        <v>387</v>
      </c>
      <c r="G33" t="s">
        <v>389</v>
      </c>
      <c r="H33" s="5">
        <v>0.54564599999999996</v>
      </c>
      <c r="I33" s="5">
        <v>0.99702400000000002</v>
      </c>
      <c r="J33">
        <v>46271</v>
      </c>
      <c r="K33" s="3">
        <v>0.139599</v>
      </c>
      <c r="L33" s="3">
        <v>6.7347700000000002E-3</v>
      </c>
      <c r="M33" s="5">
        <v>94.713300000000004</v>
      </c>
      <c r="N33" t="s">
        <v>1437</v>
      </c>
    </row>
    <row r="34" spans="1:15" x14ac:dyDescent="0.35">
      <c r="A34" t="s">
        <v>1442</v>
      </c>
      <c r="B34" t="s">
        <v>1478</v>
      </c>
      <c r="C34">
        <v>8</v>
      </c>
      <c r="D34">
        <v>10745469</v>
      </c>
      <c r="E34" t="s">
        <v>702</v>
      </c>
      <c r="F34" t="s">
        <v>387</v>
      </c>
      <c r="G34" t="s">
        <v>389</v>
      </c>
      <c r="H34" s="5">
        <v>0.54555399999999998</v>
      </c>
      <c r="I34" s="5">
        <v>0.99704999999999999</v>
      </c>
      <c r="J34">
        <v>46937</v>
      </c>
      <c r="K34" s="3">
        <v>1.18131E-2</v>
      </c>
      <c r="L34" s="3">
        <v>2.2989099999999999E-3</v>
      </c>
      <c r="M34" s="5">
        <v>6.5577399999999999</v>
      </c>
      <c r="N34" t="s">
        <v>1445</v>
      </c>
      <c r="O34" t="s">
        <v>1448</v>
      </c>
    </row>
    <row r="35" spans="1:15" x14ac:dyDescent="0.35">
      <c r="A35" t="s">
        <v>1442</v>
      </c>
      <c r="B35" t="s">
        <v>1479</v>
      </c>
      <c r="C35">
        <v>8</v>
      </c>
      <c r="D35">
        <v>10745469</v>
      </c>
      <c r="E35" t="s">
        <v>702</v>
      </c>
      <c r="F35" t="s">
        <v>387</v>
      </c>
      <c r="G35" t="s">
        <v>389</v>
      </c>
      <c r="H35" s="5">
        <v>0.54610400000000003</v>
      </c>
      <c r="I35" s="5">
        <v>0.99701099999999998</v>
      </c>
      <c r="J35">
        <v>46912</v>
      </c>
      <c r="K35" s="3">
        <v>-1.2839700000000001E-2</v>
      </c>
      <c r="L35" s="3">
        <v>2.67425E-3</v>
      </c>
      <c r="M35" s="5">
        <v>5.8021900000000004</v>
      </c>
      <c r="N35" t="s">
        <v>1437</v>
      </c>
    </row>
    <row r="36" spans="1:15" x14ac:dyDescent="0.35">
      <c r="A36" t="s">
        <v>1442</v>
      </c>
      <c r="B36" t="s">
        <v>1480</v>
      </c>
      <c r="C36">
        <v>8</v>
      </c>
      <c r="D36">
        <v>10745469</v>
      </c>
      <c r="E36" t="s">
        <v>702</v>
      </c>
      <c r="F36" t="s">
        <v>387</v>
      </c>
      <c r="G36" t="s">
        <v>389</v>
      </c>
      <c r="H36" s="5">
        <v>0.54561099999999996</v>
      </c>
      <c r="I36" s="5">
        <v>0.99702000000000002</v>
      </c>
      <c r="J36">
        <v>46912</v>
      </c>
      <c r="K36" s="3">
        <v>-1.11815E-2</v>
      </c>
      <c r="L36" s="3">
        <v>2.2882800000000002E-3</v>
      </c>
      <c r="M36" s="5">
        <v>5.9885000000000002</v>
      </c>
      <c r="N36" t="s">
        <v>1445</v>
      </c>
      <c r="O36" t="s">
        <v>1446</v>
      </c>
    </row>
    <row r="37" spans="1:15" x14ac:dyDescent="0.35">
      <c r="A37" t="s">
        <v>1442</v>
      </c>
      <c r="B37" t="s">
        <v>1481</v>
      </c>
      <c r="C37">
        <v>8</v>
      </c>
      <c r="D37">
        <v>10745469</v>
      </c>
      <c r="E37" t="s">
        <v>702</v>
      </c>
      <c r="F37" t="s">
        <v>387</v>
      </c>
      <c r="G37" t="s">
        <v>389</v>
      </c>
      <c r="H37" s="5">
        <v>0.54612700000000003</v>
      </c>
      <c r="I37" s="5">
        <v>0.99704300000000001</v>
      </c>
      <c r="J37">
        <v>47529</v>
      </c>
      <c r="K37" s="3">
        <v>-2.4346699999999999E-2</v>
      </c>
      <c r="L37" s="3">
        <v>3.0726600000000001E-3</v>
      </c>
      <c r="M37" s="5">
        <v>14.637</v>
      </c>
      <c r="N37" t="s">
        <v>1445</v>
      </c>
      <c r="O37" t="s">
        <v>1454</v>
      </c>
    </row>
    <row r="38" spans="1:15" x14ac:dyDescent="0.35">
      <c r="A38" t="s">
        <v>1442</v>
      </c>
      <c r="B38" t="s">
        <v>1482</v>
      </c>
      <c r="C38">
        <v>8</v>
      </c>
      <c r="D38">
        <v>10745469</v>
      </c>
      <c r="E38" t="s">
        <v>702</v>
      </c>
      <c r="F38" t="s">
        <v>387</v>
      </c>
      <c r="G38" t="s">
        <v>389</v>
      </c>
      <c r="H38" s="5">
        <v>0.54626399999999997</v>
      </c>
      <c r="I38" s="5">
        <v>0.997054</v>
      </c>
      <c r="J38">
        <v>47569</v>
      </c>
      <c r="K38" s="3">
        <v>1.30895E-2</v>
      </c>
      <c r="L38" s="3">
        <v>2.63773E-3</v>
      </c>
      <c r="M38" s="5">
        <v>6.1572899999999997</v>
      </c>
      <c r="N38" t="s">
        <v>1445</v>
      </c>
      <c r="O38" t="s">
        <v>1448</v>
      </c>
    </row>
    <row r="39" spans="1:15" x14ac:dyDescent="0.35">
      <c r="A39" t="s">
        <v>1442</v>
      </c>
      <c r="B39" t="s">
        <v>1483</v>
      </c>
      <c r="C39">
        <v>8</v>
      </c>
      <c r="D39">
        <v>10745469</v>
      </c>
      <c r="E39" t="s">
        <v>702</v>
      </c>
      <c r="F39" t="s">
        <v>387</v>
      </c>
      <c r="G39" t="s">
        <v>389</v>
      </c>
      <c r="H39" s="5">
        <v>0.54584699999999997</v>
      </c>
      <c r="I39" s="5">
        <v>0.99705600000000005</v>
      </c>
      <c r="J39">
        <v>46704</v>
      </c>
      <c r="K39" s="3">
        <v>-9.2344100000000002E-3</v>
      </c>
      <c r="L39" s="3">
        <v>1.59476E-3</v>
      </c>
      <c r="M39" s="5">
        <v>8.1536899999999992</v>
      </c>
      <c r="N39" t="s">
        <v>1445</v>
      </c>
      <c r="O39" t="s">
        <v>1454</v>
      </c>
    </row>
    <row r="40" spans="1:15" x14ac:dyDescent="0.35">
      <c r="A40" t="s">
        <v>1442</v>
      </c>
      <c r="B40" t="s">
        <v>1484</v>
      </c>
      <c r="C40">
        <v>8</v>
      </c>
      <c r="D40">
        <v>10745469</v>
      </c>
      <c r="E40" t="s">
        <v>702</v>
      </c>
      <c r="F40" t="s">
        <v>387</v>
      </c>
      <c r="G40" t="s">
        <v>389</v>
      </c>
      <c r="H40" s="5">
        <v>0.54572900000000002</v>
      </c>
      <c r="I40" s="5">
        <v>0.99701200000000001</v>
      </c>
      <c r="J40">
        <v>47113</v>
      </c>
      <c r="K40" s="3">
        <v>-1.2060299999999999E-2</v>
      </c>
      <c r="L40" s="3">
        <v>2.5569400000000002E-3</v>
      </c>
      <c r="M40" s="5">
        <v>5.6202699999999997</v>
      </c>
      <c r="N40" t="s">
        <v>1437</v>
      </c>
    </row>
    <row r="41" spans="1:15" x14ac:dyDescent="0.35">
      <c r="A41" t="s">
        <v>1442</v>
      </c>
      <c r="B41" t="s">
        <v>1485</v>
      </c>
      <c r="C41">
        <v>8</v>
      </c>
      <c r="D41">
        <v>10745469</v>
      </c>
      <c r="E41" t="s">
        <v>702</v>
      </c>
      <c r="F41" t="s">
        <v>387</v>
      </c>
      <c r="G41" t="s">
        <v>389</v>
      </c>
      <c r="H41" s="5">
        <v>0.54627400000000004</v>
      </c>
      <c r="I41" s="5">
        <v>0.99707900000000005</v>
      </c>
      <c r="J41">
        <v>47496</v>
      </c>
      <c r="K41" s="3">
        <v>-8.5799899999999991E-3</v>
      </c>
      <c r="L41" s="3">
        <v>1.6996400000000001E-3</v>
      </c>
      <c r="M41" s="5">
        <v>6.3504899999999997</v>
      </c>
      <c r="N41" t="s">
        <v>1445</v>
      </c>
      <c r="O41" t="s">
        <v>1448</v>
      </c>
    </row>
    <row r="42" spans="1:15" x14ac:dyDescent="0.35">
      <c r="A42" t="s">
        <v>1442</v>
      </c>
      <c r="B42" t="s">
        <v>1486</v>
      </c>
      <c r="C42">
        <v>8</v>
      </c>
      <c r="D42">
        <v>10745469</v>
      </c>
      <c r="E42" t="s">
        <v>702</v>
      </c>
      <c r="F42" t="s">
        <v>387</v>
      </c>
      <c r="G42" t="s">
        <v>389</v>
      </c>
      <c r="H42" s="5">
        <v>0.54575099999999999</v>
      </c>
      <c r="I42" s="5">
        <v>0.99702800000000003</v>
      </c>
      <c r="J42">
        <v>39456</v>
      </c>
      <c r="K42" s="3">
        <v>-1.03039E-2</v>
      </c>
      <c r="L42" s="3">
        <v>2.3208999999999999E-3</v>
      </c>
      <c r="M42" s="5">
        <v>5.0451600000000001</v>
      </c>
      <c r="N42" t="s">
        <v>1437</v>
      </c>
    </row>
    <row r="43" spans="1:15" x14ac:dyDescent="0.35">
      <c r="A43" t="s">
        <v>1442</v>
      </c>
      <c r="B43" t="s">
        <v>1487</v>
      </c>
      <c r="C43">
        <v>8</v>
      </c>
      <c r="D43">
        <v>10745469</v>
      </c>
      <c r="E43" t="s">
        <v>702</v>
      </c>
      <c r="F43" t="s">
        <v>387</v>
      </c>
      <c r="G43" t="s">
        <v>389</v>
      </c>
      <c r="H43" s="5">
        <v>0.545265</v>
      </c>
      <c r="I43" s="5">
        <v>0.99701799999999996</v>
      </c>
      <c r="J43">
        <v>40366</v>
      </c>
      <c r="K43" s="3">
        <v>-1.4992999999999999E-2</v>
      </c>
      <c r="L43" s="3">
        <v>3.25749E-3</v>
      </c>
      <c r="M43" s="5">
        <v>5.3796600000000003</v>
      </c>
      <c r="N43" t="s">
        <v>1445</v>
      </c>
      <c r="O43" t="s">
        <v>1448</v>
      </c>
    </row>
    <row r="44" spans="1:15" x14ac:dyDescent="0.35">
      <c r="A44" t="s">
        <v>1442</v>
      </c>
      <c r="B44" t="s">
        <v>1488</v>
      </c>
      <c r="C44">
        <v>8</v>
      </c>
      <c r="D44">
        <v>10745469</v>
      </c>
      <c r="E44" t="s">
        <v>702</v>
      </c>
      <c r="F44" t="s">
        <v>387</v>
      </c>
      <c r="G44" t="s">
        <v>389</v>
      </c>
      <c r="H44" s="5">
        <v>0.54546700000000004</v>
      </c>
      <c r="I44" s="5">
        <v>0.99699899999999997</v>
      </c>
      <c r="J44">
        <v>40426</v>
      </c>
      <c r="K44" s="3">
        <v>-1.05104E-2</v>
      </c>
      <c r="L44" s="3">
        <v>2.09626E-3</v>
      </c>
      <c r="M44" s="5">
        <v>6.2728999999999999</v>
      </c>
      <c r="N44" t="s">
        <v>1437</v>
      </c>
    </row>
    <row r="45" spans="1:15" x14ac:dyDescent="0.35">
      <c r="A45" t="s">
        <v>1442</v>
      </c>
      <c r="B45" t="s">
        <v>1489</v>
      </c>
      <c r="C45">
        <v>8</v>
      </c>
      <c r="D45">
        <v>10745469</v>
      </c>
      <c r="E45" t="s">
        <v>702</v>
      </c>
      <c r="F45" t="s">
        <v>387</v>
      </c>
      <c r="G45" t="s">
        <v>389</v>
      </c>
      <c r="H45" s="5">
        <v>0.54575099999999999</v>
      </c>
      <c r="I45" s="5">
        <v>0.99702800000000003</v>
      </c>
      <c r="J45">
        <v>39456</v>
      </c>
      <c r="K45" s="3">
        <v>2.19402E-2</v>
      </c>
      <c r="L45" s="3">
        <v>4.85149E-3</v>
      </c>
      <c r="M45" s="5">
        <v>5.2136100000000001</v>
      </c>
      <c r="N45" t="s">
        <v>1445</v>
      </c>
      <c r="O45" t="s">
        <v>1448</v>
      </c>
    </row>
    <row r="46" spans="1:15" x14ac:dyDescent="0.35">
      <c r="A46" t="s">
        <v>1442</v>
      </c>
      <c r="B46" t="s">
        <v>1490</v>
      </c>
      <c r="C46">
        <v>8</v>
      </c>
      <c r="D46">
        <v>10745469</v>
      </c>
      <c r="E46" t="s">
        <v>702</v>
      </c>
      <c r="F46" t="s">
        <v>387</v>
      </c>
      <c r="G46" t="s">
        <v>389</v>
      </c>
      <c r="H46" s="5">
        <v>0.54530199999999995</v>
      </c>
      <c r="I46" s="5">
        <v>0.99702400000000002</v>
      </c>
      <c r="J46">
        <v>40452</v>
      </c>
      <c r="K46" s="3">
        <v>1.05332E-2</v>
      </c>
      <c r="L46" s="3">
        <v>2.3817600000000001E-3</v>
      </c>
      <c r="M46" s="5">
        <v>5.0105700000000004</v>
      </c>
      <c r="N46" t="s">
        <v>1445</v>
      </c>
      <c r="O46" t="s">
        <v>1448</v>
      </c>
    </row>
    <row r="47" spans="1:15" x14ac:dyDescent="0.35">
      <c r="A47" t="s">
        <v>1442</v>
      </c>
      <c r="B47" t="s">
        <v>1491</v>
      </c>
      <c r="C47">
        <v>8</v>
      </c>
      <c r="D47">
        <v>10745469</v>
      </c>
      <c r="E47" t="s">
        <v>702</v>
      </c>
      <c r="F47" t="s">
        <v>387</v>
      </c>
      <c r="G47" t="s">
        <v>389</v>
      </c>
      <c r="H47" s="5">
        <v>0.54577200000000003</v>
      </c>
      <c r="I47" s="5">
        <v>0.99703699999999995</v>
      </c>
      <c r="J47">
        <v>39634</v>
      </c>
      <c r="K47" s="3">
        <v>1.70505E-2</v>
      </c>
      <c r="L47" s="3">
        <v>3.45328E-3</v>
      </c>
      <c r="M47" s="5">
        <v>6.1016199999999996</v>
      </c>
      <c r="N47" t="s">
        <v>1445</v>
      </c>
      <c r="O47" t="s">
        <v>1446</v>
      </c>
    </row>
    <row r="48" spans="1:15" x14ac:dyDescent="0.35">
      <c r="A48" t="s">
        <v>1442</v>
      </c>
      <c r="B48" t="s">
        <v>1492</v>
      </c>
      <c r="C48">
        <v>8</v>
      </c>
      <c r="D48">
        <v>10745469</v>
      </c>
      <c r="E48" t="s">
        <v>702</v>
      </c>
      <c r="F48" t="s">
        <v>387</v>
      </c>
      <c r="G48" t="s">
        <v>389</v>
      </c>
      <c r="H48" s="5">
        <v>0.545547</v>
      </c>
      <c r="I48" s="5">
        <v>0.99698500000000001</v>
      </c>
      <c r="J48">
        <v>39217</v>
      </c>
      <c r="K48" s="3">
        <v>-2.72249E-2</v>
      </c>
      <c r="L48" s="3">
        <v>4.0669499999999997E-3</v>
      </c>
      <c r="M48" s="5">
        <v>10.6638</v>
      </c>
      <c r="N48" t="s">
        <v>1437</v>
      </c>
    </row>
    <row r="49" spans="1:15" x14ac:dyDescent="0.35">
      <c r="A49" t="s">
        <v>1442</v>
      </c>
      <c r="B49" t="s">
        <v>1493</v>
      </c>
      <c r="C49">
        <v>8</v>
      </c>
      <c r="D49">
        <v>10745469</v>
      </c>
      <c r="E49" t="s">
        <v>702</v>
      </c>
      <c r="F49" t="s">
        <v>387</v>
      </c>
      <c r="G49" t="s">
        <v>389</v>
      </c>
      <c r="H49" s="5">
        <v>0.54575099999999999</v>
      </c>
      <c r="I49" s="5">
        <v>0.99702800000000003</v>
      </c>
      <c r="J49">
        <v>39456</v>
      </c>
      <c r="K49" s="3">
        <v>2.3184400000000001E-2</v>
      </c>
      <c r="L49" s="3">
        <v>4.39099E-3</v>
      </c>
      <c r="M49" s="5">
        <v>6.8887799999999997</v>
      </c>
      <c r="N49" t="s">
        <v>1445</v>
      </c>
      <c r="O49" t="s">
        <v>1454</v>
      </c>
    </row>
    <row r="50" spans="1:15" x14ac:dyDescent="0.35">
      <c r="A50" t="s">
        <v>1442</v>
      </c>
      <c r="B50" t="s">
        <v>1494</v>
      </c>
      <c r="C50">
        <v>8</v>
      </c>
      <c r="D50">
        <v>10745469</v>
      </c>
      <c r="E50" t="s">
        <v>702</v>
      </c>
      <c r="F50" t="s">
        <v>387</v>
      </c>
      <c r="G50" t="s">
        <v>389</v>
      </c>
      <c r="H50" s="5">
        <v>0.54574800000000001</v>
      </c>
      <c r="I50" s="5">
        <v>0.99701700000000004</v>
      </c>
      <c r="J50">
        <v>40453</v>
      </c>
      <c r="K50" s="3">
        <v>-1.13651E-2</v>
      </c>
      <c r="L50" s="3">
        <v>2.4309000000000002E-3</v>
      </c>
      <c r="M50" s="5">
        <v>5.5323099999999998</v>
      </c>
      <c r="N50" t="s">
        <v>1445</v>
      </c>
      <c r="O50" t="s">
        <v>1448</v>
      </c>
    </row>
    <row r="51" spans="1:15" x14ac:dyDescent="0.35">
      <c r="A51" t="s">
        <v>1442</v>
      </c>
      <c r="B51" t="s">
        <v>1495</v>
      </c>
      <c r="C51">
        <v>8</v>
      </c>
      <c r="D51">
        <v>10745469</v>
      </c>
      <c r="E51" t="s">
        <v>702</v>
      </c>
      <c r="F51" t="s">
        <v>387</v>
      </c>
      <c r="G51" t="s">
        <v>389</v>
      </c>
      <c r="H51" s="5">
        <v>0.54546700000000004</v>
      </c>
      <c r="I51" s="5">
        <v>0.99699899999999997</v>
      </c>
      <c r="J51">
        <v>40426</v>
      </c>
      <c r="K51" s="3">
        <v>-2.77027E-2</v>
      </c>
      <c r="L51" s="3">
        <v>3.55398E-3</v>
      </c>
      <c r="M51" s="5">
        <v>14.1906</v>
      </c>
      <c r="N51" t="s">
        <v>1437</v>
      </c>
    </row>
    <row r="52" spans="1:15" x14ac:dyDescent="0.35">
      <c r="A52" t="s">
        <v>1442</v>
      </c>
      <c r="B52" t="s">
        <v>1496</v>
      </c>
      <c r="C52">
        <v>8</v>
      </c>
      <c r="D52">
        <v>10745469</v>
      </c>
      <c r="E52" t="s">
        <v>702</v>
      </c>
      <c r="F52" t="s">
        <v>387</v>
      </c>
      <c r="G52" t="s">
        <v>389</v>
      </c>
      <c r="H52" s="5">
        <v>0.54519300000000004</v>
      </c>
      <c r="I52" s="5">
        <v>0.99701399999999996</v>
      </c>
      <c r="J52">
        <v>40344</v>
      </c>
      <c r="K52" s="3">
        <v>-1.9808099999999999E-2</v>
      </c>
      <c r="L52" s="3">
        <v>3.1151799999999999E-3</v>
      </c>
      <c r="M52" s="5">
        <v>9.6911199999999997</v>
      </c>
      <c r="N52" t="s">
        <v>1437</v>
      </c>
    </row>
    <row r="53" spans="1:15" x14ac:dyDescent="0.35">
      <c r="A53" t="s">
        <v>1442</v>
      </c>
      <c r="B53" t="s">
        <v>1497</v>
      </c>
      <c r="C53">
        <v>8</v>
      </c>
      <c r="D53">
        <v>10745469</v>
      </c>
      <c r="E53" t="s">
        <v>702</v>
      </c>
      <c r="F53" t="s">
        <v>387</v>
      </c>
      <c r="G53" t="s">
        <v>389</v>
      </c>
      <c r="H53" s="5">
        <v>0.54575099999999999</v>
      </c>
      <c r="I53" s="5">
        <v>0.99702800000000003</v>
      </c>
      <c r="J53">
        <v>39456</v>
      </c>
      <c r="K53" s="3">
        <v>-1.4612200000000001E-2</v>
      </c>
      <c r="L53" s="3">
        <v>2.6974199999999999E-3</v>
      </c>
      <c r="M53" s="5">
        <v>7.2177600000000002</v>
      </c>
      <c r="N53" t="s">
        <v>1437</v>
      </c>
    </row>
    <row r="54" spans="1:15" x14ac:dyDescent="0.35">
      <c r="A54" t="s">
        <v>1442</v>
      </c>
      <c r="B54" t="s">
        <v>1498</v>
      </c>
      <c r="C54">
        <v>8</v>
      </c>
      <c r="D54">
        <v>10745469</v>
      </c>
      <c r="E54" t="s">
        <v>702</v>
      </c>
      <c r="F54" t="s">
        <v>387</v>
      </c>
      <c r="G54" t="s">
        <v>389</v>
      </c>
      <c r="H54" s="5">
        <v>0.54566199999999998</v>
      </c>
      <c r="I54" s="5">
        <v>0.99698500000000001</v>
      </c>
      <c r="J54">
        <v>39173</v>
      </c>
      <c r="K54" s="3">
        <v>3.4149199999999998E-2</v>
      </c>
      <c r="L54" s="3">
        <v>7.0496100000000004E-3</v>
      </c>
      <c r="M54" s="5">
        <v>5.8956200000000001</v>
      </c>
      <c r="N54" t="s">
        <v>1445</v>
      </c>
      <c r="O54" t="s">
        <v>1448</v>
      </c>
    </row>
    <row r="55" spans="1:15" x14ac:dyDescent="0.35">
      <c r="A55" t="s">
        <v>1442</v>
      </c>
      <c r="B55" t="s">
        <v>1499</v>
      </c>
      <c r="C55">
        <v>8</v>
      </c>
      <c r="D55">
        <v>10745469</v>
      </c>
      <c r="E55" t="s">
        <v>702</v>
      </c>
      <c r="F55" t="s">
        <v>387</v>
      </c>
      <c r="G55" t="s">
        <v>389</v>
      </c>
      <c r="H55" s="5">
        <v>0.54574800000000001</v>
      </c>
      <c r="I55" s="5">
        <v>0.99701700000000004</v>
      </c>
      <c r="J55">
        <v>40453</v>
      </c>
      <c r="K55" s="3">
        <v>3.19679E-2</v>
      </c>
      <c r="L55" s="3">
        <v>5.5005599999999998E-3</v>
      </c>
      <c r="M55" s="5">
        <v>8.2088900000000002</v>
      </c>
      <c r="N55" t="s">
        <v>1437</v>
      </c>
    </row>
    <row r="56" spans="1:15" x14ac:dyDescent="0.35">
      <c r="A56" t="s">
        <v>1442</v>
      </c>
      <c r="B56" t="s">
        <v>1500</v>
      </c>
      <c r="C56">
        <v>8</v>
      </c>
      <c r="D56">
        <v>10745469</v>
      </c>
      <c r="E56" t="s">
        <v>702</v>
      </c>
      <c r="F56" t="s">
        <v>387</v>
      </c>
      <c r="G56" t="s">
        <v>389</v>
      </c>
      <c r="H56" s="5">
        <v>0.54577200000000003</v>
      </c>
      <c r="I56" s="5">
        <v>0.99703699999999995</v>
      </c>
      <c r="J56">
        <v>39634</v>
      </c>
      <c r="K56" s="3">
        <v>1.0638E-2</v>
      </c>
      <c r="L56" s="3">
        <v>1.84103E-3</v>
      </c>
      <c r="M56" s="5">
        <v>8.1222499999999993</v>
      </c>
      <c r="N56" t="s">
        <v>1445</v>
      </c>
      <c r="O56" t="s">
        <v>1454</v>
      </c>
    </row>
    <row r="57" spans="1:15" x14ac:dyDescent="0.35">
      <c r="A57" t="s">
        <v>1442</v>
      </c>
      <c r="B57" t="s">
        <v>1501</v>
      </c>
      <c r="C57">
        <v>11</v>
      </c>
      <c r="D57">
        <v>17408630</v>
      </c>
      <c r="E57" t="s">
        <v>728</v>
      </c>
      <c r="F57" t="s">
        <v>387</v>
      </c>
      <c r="G57" t="s">
        <v>384</v>
      </c>
      <c r="H57" s="5">
        <v>0.641428</v>
      </c>
      <c r="I57" s="5">
        <v>1</v>
      </c>
      <c r="J57">
        <v>47137</v>
      </c>
      <c r="K57" s="3">
        <v>-1.2162900000000001E-2</v>
      </c>
      <c r="L57" s="3">
        <v>2.7052999999999999E-3</v>
      </c>
      <c r="M57" s="5">
        <v>5.1595399999999998</v>
      </c>
      <c r="N57" t="s">
        <v>1437</v>
      </c>
    </row>
    <row r="58" spans="1:15" x14ac:dyDescent="0.35">
      <c r="A58" t="s">
        <v>1442</v>
      </c>
      <c r="B58" t="s">
        <v>1502</v>
      </c>
      <c r="C58">
        <v>11</v>
      </c>
      <c r="D58">
        <v>17408630</v>
      </c>
      <c r="E58" t="s">
        <v>728</v>
      </c>
      <c r="F58" t="s">
        <v>387</v>
      </c>
      <c r="G58" t="s">
        <v>384</v>
      </c>
      <c r="H58" s="5">
        <v>0.64185599999999998</v>
      </c>
      <c r="I58" s="5">
        <v>1</v>
      </c>
      <c r="J58">
        <v>47453</v>
      </c>
      <c r="K58" s="3">
        <v>0.106915</v>
      </c>
      <c r="L58" s="3">
        <v>2.8405399999999999E-3</v>
      </c>
      <c r="M58" s="5">
        <v>309.30599999999998</v>
      </c>
      <c r="N58" t="s">
        <v>1445</v>
      </c>
      <c r="O58" t="s">
        <v>1448</v>
      </c>
    </row>
    <row r="59" spans="1:15" x14ac:dyDescent="0.35">
      <c r="A59" t="s">
        <v>1442</v>
      </c>
      <c r="B59" t="s">
        <v>1503</v>
      </c>
      <c r="C59">
        <v>11</v>
      </c>
      <c r="D59">
        <v>17408630</v>
      </c>
      <c r="E59" t="s">
        <v>728</v>
      </c>
      <c r="F59" t="s">
        <v>387</v>
      </c>
      <c r="G59" t="s">
        <v>384</v>
      </c>
      <c r="H59" s="5">
        <v>0.64139400000000002</v>
      </c>
      <c r="I59" s="5">
        <v>1</v>
      </c>
      <c r="J59">
        <v>47265</v>
      </c>
      <c r="K59" s="3">
        <v>3.1964399999999997E-2</v>
      </c>
      <c r="L59" s="3">
        <v>3.8804E-3</v>
      </c>
      <c r="M59" s="5">
        <v>15.7545</v>
      </c>
      <c r="N59" t="s">
        <v>1437</v>
      </c>
    </row>
    <row r="60" spans="1:15" x14ac:dyDescent="0.35">
      <c r="A60" t="s">
        <v>1442</v>
      </c>
      <c r="B60" t="s">
        <v>1504</v>
      </c>
      <c r="C60">
        <v>11</v>
      </c>
      <c r="D60">
        <v>17408630</v>
      </c>
      <c r="E60" t="s">
        <v>728</v>
      </c>
      <c r="F60" t="s">
        <v>387</v>
      </c>
      <c r="G60" t="s">
        <v>384</v>
      </c>
      <c r="H60" s="5">
        <v>0.641428</v>
      </c>
      <c r="I60" s="5">
        <v>1</v>
      </c>
      <c r="J60">
        <v>47137</v>
      </c>
      <c r="K60" s="3">
        <v>-2.1129599999999998E-2</v>
      </c>
      <c r="L60" s="3">
        <v>3.5211499999999998E-3</v>
      </c>
      <c r="M60" s="5">
        <v>8.7069100000000006</v>
      </c>
      <c r="N60" t="s">
        <v>1445</v>
      </c>
      <c r="O60" t="s">
        <v>1446</v>
      </c>
    </row>
    <row r="61" spans="1:15" x14ac:dyDescent="0.35">
      <c r="A61" t="s">
        <v>1442</v>
      </c>
      <c r="B61" t="s">
        <v>1505</v>
      </c>
      <c r="C61">
        <v>11</v>
      </c>
      <c r="D61">
        <v>17408630</v>
      </c>
      <c r="E61" t="s">
        <v>728</v>
      </c>
      <c r="F61" t="s">
        <v>387</v>
      </c>
      <c r="G61" t="s">
        <v>384</v>
      </c>
      <c r="H61" s="5">
        <v>0.64153899999999997</v>
      </c>
      <c r="I61" s="5">
        <v>1</v>
      </c>
      <c r="J61">
        <v>46860</v>
      </c>
      <c r="K61" s="3">
        <v>-2.1494900000000001E-2</v>
      </c>
      <c r="L61" s="3">
        <v>3.0901800000000001E-3</v>
      </c>
      <c r="M61" s="5">
        <v>11.455399999999999</v>
      </c>
      <c r="N61" t="s">
        <v>1437</v>
      </c>
    </row>
    <row r="62" spans="1:15" x14ac:dyDescent="0.35">
      <c r="A62" t="s">
        <v>1442</v>
      </c>
      <c r="B62" t="s">
        <v>1506</v>
      </c>
      <c r="C62">
        <v>11</v>
      </c>
      <c r="D62">
        <v>17408630</v>
      </c>
      <c r="E62" t="s">
        <v>728</v>
      </c>
      <c r="F62" t="s">
        <v>387</v>
      </c>
      <c r="G62" t="s">
        <v>384</v>
      </c>
      <c r="H62" s="5">
        <v>0.641347</v>
      </c>
      <c r="I62" s="5">
        <v>1</v>
      </c>
      <c r="J62">
        <v>45933</v>
      </c>
      <c r="K62" s="3">
        <v>2.8839500000000001E-2</v>
      </c>
      <c r="L62" s="3">
        <v>6.17952E-3</v>
      </c>
      <c r="M62" s="5">
        <v>5.5146899999999999</v>
      </c>
      <c r="N62" t="s">
        <v>1445</v>
      </c>
      <c r="O62" t="s">
        <v>1454</v>
      </c>
    </row>
    <row r="63" spans="1:15" x14ac:dyDescent="0.35">
      <c r="A63" t="s">
        <v>1442</v>
      </c>
      <c r="B63" t="s">
        <v>1507</v>
      </c>
      <c r="C63">
        <v>11</v>
      </c>
      <c r="D63">
        <v>17408630</v>
      </c>
      <c r="E63" t="s">
        <v>728</v>
      </c>
      <c r="F63" t="s">
        <v>387</v>
      </c>
      <c r="G63" t="s">
        <v>384</v>
      </c>
      <c r="H63" s="5">
        <v>0.64221399999999995</v>
      </c>
      <c r="I63" s="5">
        <v>1</v>
      </c>
      <c r="J63">
        <v>40344</v>
      </c>
      <c r="K63" s="3">
        <v>0.11936099999999999</v>
      </c>
      <c r="L63" s="3">
        <v>2.4343500000000001E-3</v>
      </c>
      <c r="M63" s="5">
        <v>523.83799999999997</v>
      </c>
      <c r="N63" t="s">
        <v>1437</v>
      </c>
    </row>
    <row r="64" spans="1:15" x14ac:dyDescent="0.35">
      <c r="A64" t="s">
        <v>1442</v>
      </c>
      <c r="B64" t="s">
        <v>1508</v>
      </c>
      <c r="C64">
        <v>11</v>
      </c>
      <c r="D64">
        <v>17408630</v>
      </c>
      <c r="E64" t="s">
        <v>728</v>
      </c>
      <c r="F64" t="s">
        <v>387</v>
      </c>
      <c r="G64" t="s">
        <v>384</v>
      </c>
      <c r="H64" s="5">
        <v>0.64208200000000004</v>
      </c>
      <c r="I64" s="5">
        <v>1</v>
      </c>
      <c r="J64">
        <v>39347</v>
      </c>
      <c r="K64" s="3">
        <v>1.52564E-2</v>
      </c>
      <c r="L64" s="3">
        <v>2.22573E-3</v>
      </c>
      <c r="M64" s="5">
        <v>11.1455</v>
      </c>
      <c r="N64" t="s">
        <v>1445</v>
      </c>
      <c r="O64" t="s">
        <v>1446</v>
      </c>
    </row>
    <row r="65" spans="1:15" x14ac:dyDescent="0.35">
      <c r="A65" t="s">
        <v>1442</v>
      </c>
      <c r="B65" t="s">
        <v>1509</v>
      </c>
      <c r="C65">
        <v>11</v>
      </c>
      <c r="D65">
        <v>117081500</v>
      </c>
      <c r="E65" t="s">
        <v>1393</v>
      </c>
      <c r="F65" t="s">
        <v>385</v>
      </c>
      <c r="G65" t="s">
        <v>387</v>
      </c>
      <c r="H65" s="5">
        <v>9.9269899999999994E-2</v>
      </c>
      <c r="I65" s="5">
        <v>0.99943300000000002</v>
      </c>
      <c r="J65">
        <v>47529</v>
      </c>
      <c r="K65" s="3">
        <v>4.5402499999999998E-2</v>
      </c>
      <c r="L65" s="3">
        <v>7.7881599999999997E-3</v>
      </c>
      <c r="M65" s="5">
        <v>8.2554700000000008</v>
      </c>
      <c r="N65" t="s">
        <v>1445</v>
      </c>
      <c r="O65" t="s">
        <v>1454</v>
      </c>
    </row>
    <row r="66" spans="1:15" x14ac:dyDescent="0.35">
      <c r="A66" t="s">
        <v>1442</v>
      </c>
      <c r="B66" t="s">
        <v>1510</v>
      </c>
      <c r="C66">
        <v>11</v>
      </c>
      <c r="D66">
        <v>117081500</v>
      </c>
      <c r="E66" t="s">
        <v>1393</v>
      </c>
      <c r="F66" t="s">
        <v>385</v>
      </c>
      <c r="G66" t="s">
        <v>387</v>
      </c>
      <c r="H66" s="5">
        <v>9.9269899999999994E-2</v>
      </c>
      <c r="I66" s="5">
        <v>0.99943300000000002</v>
      </c>
      <c r="J66">
        <v>47529</v>
      </c>
      <c r="K66" s="3">
        <v>1.6284099999999999E-2</v>
      </c>
      <c r="L66" s="3">
        <v>3.3731500000000001E-3</v>
      </c>
      <c r="M66" s="5">
        <v>5.8594299999999997</v>
      </c>
      <c r="N66" t="s">
        <v>1437</v>
      </c>
    </row>
    <row r="67" spans="1:15" x14ac:dyDescent="0.35">
      <c r="A67" t="s">
        <v>1442</v>
      </c>
      <c r="B67" t="s">
        <v>1449</v>
      </c>
      <c r="C67">
        <v>11</v>
      </c>
      <c r="D67">
        <v>117081500</v>
      </c>
      <c r="E67" t="s">
        <v>1393</v>
      </c>
      <c r="F67" t="s">
        <v>385</v>
      </c>
      <c r="G67" t="s">
        <v>387</v>
      </c>
      <c r="H67" s="5">
        <v>9.9522799999999995E-2</v>
      </c>
      <c r="I67" s="5">
        <v>0.99943300000000002</v>
      </c>
      <c r="J67">
        <v>47137</v>
      </c>
      <c r="K67" s="3">
        <v>3.0285099999999999E-2</v>
      </c>
      <c r="L67" s="3">
        <v>5.0743999999999997E-3</v>
      </c>
      <c r="M67" s="5">
        <v>8.6200399999999995</v>
      </c>
      <c r="N67" t="s">
        <v>1445</v>
      </c>
      <c r="O67" t="s">
        <v>1448</v>
      </c>
    </row>
    <row r="68" spans="1:15" x14ac:dyDescent="0.35">
      <c r="A68" t="s">
        <v>1442</v>
      </c>
      <c r="B68" t="s">
        <v>1511</v>
      </c>
      <c r="C68">
        <v>11</v>
      </c>
      <c r="D68">
        <v>117081500</v>
      </c>
      <c r="E68" t="s">
        <v>1393</v>
      </c>
      <c r="F68" t="s">
        <v>385</v>
      </c>
      <c r="G68" t="s">
        <v>387</v>
      </c>
      <c r="H68" s="5">
        <v>9.9539100000000005E-2</v>
      </c>
      <c r="I68" s="5">
        <v>0.99942799999999998</v>
      </c>
      <c r="J68">
        <v>47326</v>
      </c>
      <c r="K68" s="3">
        <v>9.4167399999999998E-2</v>
      </c>
      <c r="L68" s="3">
        <v>4.2590800000000002E-3</v>
      </c>
      <c r="M68" s="5">
        <v>107.59399999999999</v>
      </c>
      <c r="N68" t="s">
        <v>1445</v>
      </c>
      <c r="O68" t="s">
        <v>1446</v>
      </c>
    </row>
    <row r="69" spans="1:15" x14ac:dyDescent="0.35">
      <c r="A69" t="s">
        <v>1442</v>
      </c>
      <c r="B69" t="s">
        <v>1512</v>
      </c>
      <c r="C69">
        <v>11</v>
      </c>
      <c r="D69">
        <v>117081500</v>
      </c>
      <c r="E69" t="s">
        <v>1393</v>
      </c>
      <c r="F69" t="s">
        <v>385</v>
      </c>
      <c r="G69" t="s">
        <v>387</v>
      </c>
      <c r="H69" s="5">
        <v>9.9540799999999999E-2</v>
      </c>
      <c r="I69" s="5">
        <v>0.99943199999999999</v>
      </c>
      <c r="J69">
        <v>46912</v>
      </c>
      <c r="K69" s="3">
        <v>3.3169200000000003E-2</v>
      </c>
      <c r="L69" s="3">
        <v>6.0503299999999996E-3</v>
      </c>
      <c r="M69" s="5">
        <v>7.3767199999999997</v>
      </c>
      <c r="N69" t="s">
        <v>1445</v>
      </c>
      <c r="O69" t="s">
        <v>1448</v>
      </c>
    </row>
    <row r="70" spans="1:15" x14ac:dyDescent="0.35">
      <c r="A70" t="s">
        <v>1442</v>
      </c>
      <c r="B70" t="s">
        <v>1513</v>
      </c>
      <c r="C70">
        <v>11</v>
      </c>
      <c r="D70">
        <v>117081500</v>
      </c>
      <c r="E70" t="s">
        <v>1393</v>
      </c>
      <c r="F70" t="s">
        <v>385</v>
      </c>
      <c r="G70" t="s">
        <v>387</v>
      </c>
      <c r="H70" s="5">
        <v>9.9232699999999993E-2</v>
      </c>
      <c r="I70" s="5">
        <v>0.999421</v>
      </c>
      <c r="J70">
        <v>46775</v>
      </c>
      <c r="K70" s="3">
        <v>5.71862E-2</v>
      </c>
      <c r="L70" s="3">
        <v>3.8019799999999999E-3</v>
      </c>
      <c r="M70" s="5">
        <v>50.403799999999997</v>
      </c>
      <c r="N70" t="s">
        <v>1445</v>
      </c>
      <c r="O70" t="s">
        <v>1448</v>
      </c>
    </row>
    <row r="71" spans="1:15" x14ac:dyDescent="0.35">
      <c r="A71" t="s">
        <v>1442</v>
      </c>
      <c r="B71" t="s">
        <v>1514</v>
      </c>
      <c r="C71">
        <v>11</v>
      </c>
      <c r="D71">
        <v>117081500</v>
      </c>
      <c r="E71" t="s">
        <v>1393</v>
      </c>
      <c r="F71" t="s">
        <v>385</v>
      </c>
      <c r="G71" t="s">
        <v>387</v>
      </c>
      <c r="H71" s="5">
        <v>9.9578700000000006E-2</v>
      </c>
      <c r="I71" s="5">
        <v>0.99939699999999998</v>
      </c>
      <c r="J71">
        <v>47722</v>
      </c>
      <c r="K71" s="3">
        <v>1.1650799999999999E-2</v>
      </c>
      <c r="L71" s="3">
        <v>2.6047900000000001E-3</v>
      </c>
      <c r="M71" s="5">
        <v>5.1124499999999999</v>
      </c>
      <c r="N71" t="s">
        <v>1445</v>
      </c>
      <c r="O71" t="s">
        <v>1448</v>
      </c>
    </row>
    <row r="72" spans="1:15" x14ac:dyDescent="0.35">
      <c r="A72" t="s">
        <v>1442</v>
      </c>
      <c r="B72" t="s">
        <v>1515</v>
      </c>
      <c r="C72">
        <v>11</v>
      </c>
      <c r="D72">
        <v>117081500</v>
      </c>
      <c r="E72" t="s">
        <v>1393</v>
      </c>
      <c r="F72" t="s">
        <v>385</v>
      </c>
      <c r="G72" t="s">
        <v>387</v>
      </c>
      <c r="H72" s="5">
        <v>9.9601099999999998E-2</v>
      </c>
      <c r="I72" s="5">
        <v>0.99942699999999995</v>
      </c>
      <c r="J72">
        <v>47166</v>
      </c>
      <c r="K72" s="3">
        <v>1.9364200000000002E-2</v>
      </c>
      <c r="L72" s="3">
        <v>4.14694E-3</v>
      </c>
      <c r="M72" s="5">
        <v>5.52013</v>
      </c>
      <c r="N72" t="s">
        <v>1445</v>
      </c>
      <c r="O72" t="s">
        <v>1448</v>
      </c>
    </row>
    <row r="73" spans="1:15" x14ac:dyDescent="0.35">
      <c r="A73" t="s">
        <v>1442</v>
      </c>
      <c r="B73" t="s">
        <v>1516</v>
      </c>
      <c r="C73">
        <v>11</v>
      </c>
      <c r="D73">
        <v>117081500</v>
      </c>
      <c r="E73" t="s">
        <v>1393</v>
      </c>
      <c r="F73" t="s">
        <v>385</v>
      </c>
      <c r="G73" t="s">
        <v>387</v>
      </c>
      <c r="H73" s="5">
        <v>9.9410299999999993E-2</v>
      </c>
      <c r="I73" s="5">
        <v>0.999394</v>
      </c>
      <c r="J73">
        <v>47652</v>
      </c>
      <c r="K73" s="3">
        <v>3.6091600000000001E-2</v>
      </c>
      <c r="L73" s="3">
        <v>6.2789999999999999E-3</v>
      </c>
      <c r="M73" s="5">
        <v>8.0442699999999991</v>
      </c>
      <c r="N73" t="s">
        <v>1445</v>
      </c>
      <c r="O73" t="s">
        <v>1454</v>
      </c>
    </row>
    <row r="74" spans="1:15" x14ac:dyDescent="0.35">
      <c r="A74" t="s">
        <v>1442</v>
      </c>
      <c r="B74" t="s">
        <v>1517</v>
      </c>
      <c r="C74">
        <v>11</v>
      </c>
      <c r="D74">
        <v>117081500</v>
      </c>
      <c r="E74" t="s">
        <v>1393</v>
      </c>
      <c r="F74" t="s">
        <v>385</v>
      </c>
      <c r="G74" t="s">
        <v>387</v>
      </c>
      <c r="H74" s="5">
        <v>9.9574099999999999E-2</v>
      </c>
      <c r="I74" s="5">
        <v>0.99943099999999996</v>
      </c>
      <c r="J74">
        <v>46831</v>
      </c>
      <c r="K74" s="3">
        <v>4.85009E-2</v>
      </c>
      <c r="L74" s="3">
        <v>9.0900300000000007E-3</v>
      </c>
      <c r="M74" s="5">
        <v>7.0212700000000003</v>
      </c>
      <c r="N74" t="s">
        <v>1437</v>
      </c>
    </row>
    <row r="75" spans="1:15" x14ac:dyDescent="0.35">
      <c r="A75" t="s">
        <v>1442</v>
      </c>
      <c r="B75" t="s">
        <v>1518</v>
      </c>
      <c r="C75">
        <v>11</v>
      </c>
      <c r="D75">
        <v>117081500</v>
      </c>
      <c r="E75" t="s">
        <v>1393</v>
      </c>
      <c r="F75" t="s">
        <v>385</v>
      </c>
      <c r="G75" t="s">
        <v>387</v>
      </c>
      <c r="H75" s="5">
        <v>9.9357000000000001E-2</v>
      </c>
      <c r="I75" s="5">
        <v>0.99941199999999997</v>
      </c>
      <c r="J75">
        <v>47159</v>
      </c>
      <c r="K75" s="3">
        <v>3.4556999999999997E-2</v>
      </c>
      <c r="L75" s="3">
        <v>7.1728399999999998E-3</v>
      </c>
      <c r="M75" s="5">
        <v>5.8380900000000002</v>
      </c>
      <c r="N75" t="s">
        <v>1445</v>
      </c>
      <c r="O75" t="s">
        <v>1448</v>
      </c>
    </row>
    <row r="76" spans="1:15" x14ac:dyDescent="0.35">
      <c r="A76" t="s">
        <v>1442</v>
      </c>
      <c r="B76" t="s">
        <v>1519</v>
      </c>
      <c r="C76">
        <v>11</v>
      </c>
      <c r="D76">
        <v>117081500</v>
      </c>
      <c r="E76" t="s">
        <v>1393</v>
      </c>
      <c r="F76" t="s">
        <v>385</v>
      </c>
      <c r="G76" t="s">
        <v>387</v>
      </c>
      <c r="H76" s="5">
        <v>9.9406900000000006E-2</v>
      </c>
      <c r="I76" s="5">
        <v>0.99941100000000005</v>
      </c>
      <c r="J76">
        <v>47085</v>
      </c>
      <c r="K76" s="3">
        <v>1.72713E-2</v>
      </c>
      <c r="L76" s="3">
        <v>3.58881E-3</v>
      </c>
      <c r="M76" s="5">
        <v>5.8267699999999998</v>
      </c>
      <c r="N76" t="s">
        <v>1445</v>
      </c>
      <c r="O76" t="s">
        <v>1448</v>
      </c>
    </row>
    <row r="77" spans="1:15" x14ac:dyDescent="0.35">
      <c r="A77" t="s">
        <v>1442</v>
      </c>
      <c r="B77" t="s">
        <v>1520</v>
      </c>
      <c r="C77">
        <v>11</v>
      </c>
      <c r="D77">
        <v>117081500</v>
      </c>
      <c r="E77" t="s">
        <v>1393</v>
      </c>
      <c r="F77" t="s">
        <v>385</v>
      </c>
      <c r="G77" t="s">
        <v>387</v>
      </c>
      <c r="H77" s="5">
        <v>9.9564799999999995E-2</v>
      </c>
      <c r="I77" s="5">
        <v>0.99943800000000005</v>
      </c>
      <c r="J77">
        <v>47549</v>
      </c>
      <c r="K77" s="3">
        <v>6.3767199999999996E-2</v>
      </c>
      <c r="L77" s="3">
        <v>2.7403100000000001E-3</v>
      </c>
      <c r="M77" s="5">
        <v>119.05</v>
      </c>
      <c r="N77" t="s">
        <v>1437</v>
      </c>
    </row>
    <row r="78" spans="1:15" x14ac:dyDescent="0.35">
      <c r="A78" t="s">
        <v>1442</v>
      </c>
      <c r="B78" t="s">
        <v>1521</v>
      </c>
      <c r="C78">
        <v>11</v>
      </c>
      <c r="D78">
        <v>117081500</v>
      </c>
      <c r="E78" t="s">
        <v>1393</v>
      </c>
      <c r="F78" t="s">
        <v>385</v>
      </c>
      <c r="G78" t="s">
        <v>387</v>
      </c>
      <c r="H78" s="5">
        <v>9.9269899999999994E-2</v>
      </c>
      <c r="I78" s="5">
        <v>0.99943300000000002</v>
      </c>
      <c r="J78">
        <v>47529</v>
      </c>
      <c r="K78" s="3">
        <v>2.82828E-2</v>
      </c>
      <c r="L78" s="3">
        <v>4.0147400000000001E-3</v>
      </c>
      <c r="M78" s="5">
        <v>11.731</v>
      </c>
      <c r="N78" t="s">
        <v>1437</v>
      </c>
    </row>
    <row r="79" spans="1:15" x14ac:dyDescent="0.35">
      <c r="A79" t="s">
        <v>1442</v>
      </c>
      <c r="B79" t="s">
        <v>1522</v>
      </c>
      <c r="C79">
        <v>11</v>
      </c>
      <c r="D79">
        <v>117081500</v>
      </c>
      <c r="E79" t="s">
        <v>1393</v>
      </c>
      <c r="F79" t="s">
        <v>385</v>
      </c>
      <c r="G79" t="s">
        <v>387</v>
      </c>
      <c r="H79" s="5">
        <v>9.9056599999999995E-2</v>
      </c>
      <c r="I79" s="5">
        <v>0.99938499999999997</v>
      </c>
      <c r="J79">
        <v>47065</v>
      </c>
      <c r="K79" s="3">
        <v>3.1459899999999999E-2</v>
      </c>
      <c r="L79" s="3">
        <v>4.8605799999999998E-3</v>
      </c>
      <c r="M79" s="5">
        <v>10.0158</v>
      </c>
      <c r="N79" t="s">
        <v>1445</v>
      </c>
      <c r="O79" t="s">
        <v>1446</v>
      </c>
    </row>
    <row r="80" spans="1:15" x14ac:dyDescent="0.35">
      <c r="A80" t="s">
        <v>1442</v>
      </c>
      <c r="B80" t="s">
        <v>1523</v>
      </c>
      <c r="C80">
        <v>11</v>
      </c>
      <c r="D80">
        <v>117081500</v>
      </c>
      <c r="E80" t="s">
        <v>1393</v>
      </c>
      <c r="F80" t="s">
        <v>385</v>
      </c>
      <c r="G80" t="s">
        <v>387</v>
      </c>
      <c r="H80" s="5">
        <v>9.9056599999999995E-2</v>
      </c>
      <c r="I80" s="5">
        <v>0.99938499999999997</v>
      </c>
      <c r="J80">
        <v>47065</v>
      </c>
      <c r="K80" s="3">
        <v>2.4750600000000001E-2</v>
      </c>
      <c r="L80" s="3">
        <v>4.1309199999999997E-3</v>
      </c>
      <c r="M80" s="5">
        <v>8.6822099999999995</v>
      </c>
      <c r="N80" t="s">
        <v>1445</v>
      </c>
      <c r="O80" t="s">
        <v>1448</v>
      </c>
    </row>
    <row r="81" spans="1:15" x14ac:dyDescent="0.35">
      <c r="A81" t="s">
        <v>1442</v>
      </c>
      <c r="B81" t="s">
        <v>1524</v>
      </c>
      <c r="C81">
        <v>11</v>
      </c>
      <c r="D81">
        <v>117081500</v>
      </c>
      <c r="E81" t="s">
        <v>1393</v>
      </c>
      <c r="F81" t="s">
        <v>385</v>
      </c>
      <c r="G81" t="s">
        <v>387</v>
      </c>
      <c r="H81" s="5">
        <v>9.9481E-2</v>
      </c>
      <c r="I81" s="5">
        <v>0.99940600000000002</v>
      </c>
      <c r="J81">
        <v>46252</v>
      </c>
      <c r="K81" s="3">
        <v>2.4259099999999999E-2</v>
      </c>
      <c r="L81" s="3">
        <v>3.5975400000000002E-3</v>
      </c>
      <c r="M81" s="5">
        <v>10.81</v>
      </c>
      <c r="N81" t="s">
        <v>1445</v>
      </c>
      <c r="O81" t="s">
        <v>1446</v>
      </c>
    </row>
    <row r="82" spans="1:15" x14ac:dyDescent="0.35">
      <c r="A82" t="s">
        <v>1442</v>
      </c>
      <c r="B82" t="s">
        <v>1525</v>
      </c>
      <c r="C82">
        <v>11</v>
      </c>
      <c r="D82">
        <v>117081500</v>
      </c>
      <c r="E82" t="s">
        <v>1393</v>
      </c>
      <c r="F82" t="s">
        <v>385</v>
      </c>
      <c r="G82" t="s">
        <v>387</v>
      </c>
      <c r="H82" s="5">
        <v>9.9774799999999997E-2</v>
      </c>
      <c r="I82" s="5">
        <v>0.99941599999999997</v>
      </c>
      <c r="J82">
        <v>47261</v>
      </c>
      <c r="K82" s="3">
        <v>5.5529000000000002E-2</v>
      </c>
      <c r="L82" s="3">
        <v>6.4511000000000004E-3</v>
      </c>
      <c r="M82" s="5">
        <v>17.127500000000001</v>
      </c>
      <c r="N82" t="s">
        <v>1445</v>
      </c>
      <c r="O82" t="s">
        <v>1463</v>
      </c>
    </row>
    <row r="83" spans="1:15" x14ac:dyDescent="0.35">
      <c r="A83" t="s">
        <v>1442</v>
      </c>
      <c r="B83" t="s">
        <v>1526</v>
      </c>
      <c r="C83">
        <v>11</v>
      </c>
      <c r="D83">
        <v>117081500</v>
      </c>
      <c r="E83" t="s">
        <v>1393</v>
      </c>
      <c r="F83" t="s">
        <v>385</v>
      </c>
      <c r="G83" t="s">
        <v>387</v>
      </c>
      <c r="H83" s="5">
        <v>9.9516099999999996E-2</v>
      </c>
      <c r="I83" s="5">
        <v>0.99939800000000001</v>
      </c>
      <c r="J83">
        <v>40589</v>
      </c>
      <c r="K83" s="3">
        <v>-3.9810400000000003E-2</v>
      </c>
      <c r="L83" s="3">
        <v>4.2415600000000001E-3</v>
      </c>
      <c r="M83" s="5">
        <v>20.204499999999999</v>
      </c>
      <c r="N83" t="s">
        <v>1445</v>
      </c>
      <c r="O83" t="s">
        <v>1448</v>
      </c>
    </row>
    <row r="84" spans="1:15" x14ac:dyDescent="0.35">
      <c r="A84" t="s">
        <v>1442</v>
      </c>
      <c r="B84" t="s">
        <v>1527</v>
      </c>
      <c r="C84">
        <v>11</v>
      </c>
      <c r="D84">
        <v>117081500</v>
      </c>
      <c r="E84" t="s">
        <v>1393</v>
      </c>
      <c r="F84" t="s">
        <v>385</v>
      </c>
      <c r="G84" t="s">
        <v>387</v>
      </c>
      <c r="H84" s="5">
        <v>9.93898E-2</v>
      </c>
      <c r="I84" s="5">
        <v>0.99936899999999995</v>
      </c>
      <c r="J84">
        <v>40574</v>
      </c>
      <c r="K84" s="3">
        <v>1.6012100000000001E-2</v>
      </c>
      <c r="L84" s="3">
        <v>2.9670999999999999E-3</v>
      </c>
      <c r="M84" s="5">
        <v>7.1679000000000004</v>
      </c>
      <c r="N84" t="s">
        <v>1437</v>
      </c>
    </row>
    <row r="85" spans="1:15" x14ac:dyDescent="0.35">
      <c r="A85" t="s">
        <v>1442</v>
      </c>
      <c r="B85" t="s">
        <v>1528</v>
      </c>
      <c r="C85">
        <v>11</v>
      </c>
      <c r="D85">
        <v>117081500</v>
      </c>
      <c r="E85" t="s">
        <v>1393</v>
      </c>
      <c r="F85" t="s">
        <v>385</v>
      </c>
      <c r="G85" t="s">
        <v>387</v>
      </c>
      <c r="H85" s="5">
        <v>9.93898E-2</v>
      </c>
      <c r="I85" s="5">
        <v>0.99936899999999995</v>
      </c>
      <c r="J85">
        <v>40574</v>
      </c>
      <c r="K85" s="3">
        <v>-3.4932999999999999E-2</v>
      </c>
      <c r="L85" s="3">
        <v>6.3521200000000002E-3</v>
      </c>
      <c r="M85" s="5">
        <v>7.4190300000000002</v>
      </c>
      <c r="N85" t="s">
        <v>1445</v>
      </c>
      <c r="O85" t="s">
        <v>1448</v>
      </c>
    </row>
    <row r="86" spans="1:15" x14ac:dyDescent="0.35">
      <c r="A86" t="s">
        <v>1442</v>
      </c>
      <c r="B86" t="s">
        <v>1529</v>
      </c>
      <c r="C86">
        <v>11</v>
      </c>
      <c r="D86">
        <v>117081500</v>
      </c>
      <c r="E86" t="s">
        <v>1393</v>
      </c>
      <c r="F86" t="s">
        <v>385</v>
      </c>
      <c r="G86" t="s">
        <v>387</v>
      </c>
      <c r="H86" s="5">
        <v>9.9330000000000002E-2</v>
      </c>
      <c r="I86" s="5">
        <v>0.99936800000000003</v>
      </c>
      <c r="J86">
        <v>40533</v>
      </c>
      <c r="K86" s="3">
        <v>4.4472600000000001E-2</v>
      </c>
      <c r="L86" s="3">
        <v>3.4470500000000001E-3</v>
      </c>
      <c r="M86" s="5">
        <v>37.355899999999998</v>
      </c>
      <c r="N86" t="s">
        <v>1445</v>
      </c>
      <c r="O86" t="s">
        <v>1454</v>
      </c>
    </row>
    <row r="87" spans="1:15" x14ac:dyDescent="0.35">
      <c r="A87" t="s">
        <v>1442</v>
      </c>
      <c r="B87" t="s">
        <v>1530</v>
      </c>
      <c r="C87">
        <v>11</v>
      </c>
      <c r="D87">
        <v>117081500</v>
      </c>
      <c r="E87" t="s">
        <v>1393</v>
      </c>
      <c r="F87" t="s">
        <v>385</v>
      </c>
      <c r="G87" t="s">
        <v>387</v>
      </c>
      <c r="H87" s="5">
        <v>9.9330000000000002E-2</v>
      </c>
      <c r="I87" s="5">
        <v>0.99936800000000003</v>
      </c>
      <c r="J87">
        <v>40533</v>
      </c>
      <c r="K87" s="3">
        <v>2.0172499999999999E-2</v>
      </c>
      <c r="L87" s="3">
        <v>3.1551399999999999E-3</v>
      </c>
      <c r="M87" s="5">
        <v>9.7901900000000008</v>
      </c>
      <c r="N87" t="s">
        <v>1437</v>
      </c>
    </row>
    <row r="88" spans="1:15" x14ac:dyDescent="0.35">
      <c r="A88" t="s">
        <v>1442</v>
      </c>
      <c r="B88" t="s">
        <v>1531</v>
      </c>
      <c r="C88">
        <v>11</v>
      </c>
      <c r="D88">
        <v>117081500</v>
      </c>
      <c r="E88" t="s">
        <v>1393</v>
      </c>
      <c r="F88" t="s">
        <v>385</v>
      </c>
      <c r="G88" t="s">
        <v>387</v>
      </c>
      <c r="H88" s="5">
        <v>9.95645E-2</v>
      </c>
      <c r="I88" s="5">
        <v>0.99935600000000002</v>
      </c>
      <c r="J88">
        <v>39634</v>
      </c>
      <c r="K88" s="3">
        <v>3.6062200000000003E-2</v>
      </c>
      <c r="L88" s="3">
        <v>3.5992799999999998E-3</v>
      </c>
      <c r="M88" s="5">
        <v>22.901700000000002</v>
      </c>
      <c r="N88" t="s">
        <v>1445</v>
      </c>
      <c r="O88" t="s">
        <v>1446</v>
      </c>
    </row>
    <row r="89" spans="1:15" x14ac:dyDescent="0.35">
      <c r="A89" t="s">
        <v>1442</v>
      </c>
      <c r="B89" t="s">
        <v>1532</v>
      </c>
      <c r="C89">
        <v>11</v>
      </c>
      <c r="D89">
        <v>117081500</v>
      </c>
      <c r="E89" t="s">
        <v>1393</v>
      </c>
      <c r="F89" t="s">
        <v>385</v>
      </c>
      <c r="G89" t="s">
        <v>387</v>
      </c>
      <c r="H89" s="5">
        <v>9.93898E-2</v>
      </c>
      <c r="I89" s="5">
        <v>0.99936899999999995</v>
      </c>
      <c r="J89">
        <v>40574</v>
      </c>
      <c r="K89" s="3">
        <v>1.61894E-2</v>
      </c>
      <c r="L89" s="3">
        <v>2.7544499999999999E-3</v>
      </c>
      <c r="M89" s="5">
        <v>8.3804700000000008</v>
      </c>
      <c r="N89" t="s">
        <v>1445</v>
      </c>
      <c r="O89" t="s">
        <v>1448</v>
      </c>
    </row>
    <row r="90" spans="1:15" x14ac:dyDescent="0.35">
      <c r="A90" t="s">
        <v>1442</v>
      </c>
      <c r="B90" t="s">
        <v>1533</v>
      </c>
      <c r="C90">
        <v>11</v>
      </c>
      <c r="D90">
        <v>117081500</v>
      </c>
      <c r="E90" t="s">
        <v>1393</v>
      </c>
      <c r="F90" t="s">
        <v>385</v>
      </c>
      <c r="G90" t="s">
        <v>387</v>
      </c>
      <c r="H90" s="5">
        <v>9.9244700000000005E-2</v>
      </c>
      <c r="I90" s="5">
        <v>0.99936499999999995</v>
      </c>
      <c r="J90">
        <v>40326</v>
      </c>
      <c r="K90" s="3">
        <v>-0.120162</v>
      </c>
      <c r="L90" s="3">
        <v>5.4394400000000002E-3</v>
      </c>
      <c r="M90" s="5">
        <v>107.41200000000001</v>
      </c>
      <c r="N90" t="s">
        <v>1445</v>
      </c>
      <c r="O90" t="s">
        <v>1448</v>
      </c>
    </row>
    <row r="91" spans="1:15" x14ac:dyDescent="0.35">
      <c r="A91" t="s">
        <v>1442</v>
      </c>
      <c r="B91" t="s">
        <v>1534</v>
      </c>
      <c r="C91">
        <v>11</v>
      </c>
      <c r="D91">
        <v>117081500</v>
      </c>
      <c r="E91" t="s">
        <v>1393</v>
      </c>
      <c r="F91" t="s">
        <v>385</v>
      </c>
      <c r="G91" t="s">
        <v>387</v>
      </c>
      <c r="H91" s="5">
        <v>9.9129599999999998E-2</v>
      </c>
      <c r="I91" s="5">
        <v>0.99939299999999998</v>
      </c>
      <c r="J91">
        <v>39405</v>
      </c>
      <c r="K91" s="3">
        <v>4.5792300000000001E-2</v>
      </c>
      <c r="L91" s="3">
        <v>9.7628000000000003E-3</v>
      </c>
      <c r="M91" s="5">
        <v>5.5645499999999997</v>
      </c>
      <c r="N91" t="s">
        <v>1445</v>
      </c>
      <c r="O91" t="s">
        <v>1454</v>
      </c>
    </row>
    <row r="92" spans="1:15" x14ac:dyDescent="0.35">
      <c r="A92" t="s">
        <v>1442</v>
      </c>
      <c r="B92" t="s">
        <v>1444</v>
      </c>
      <c r="C92">
        <v>19</v>
      </c>
      <c r="D92">
        <v>19793545</v>
      </c>
      <c r="E92" t="s">
        <v>1400</v>
      </c>
      <c r="F92" t="s">
        <v>384</v>
      </c>
      <c r="G92" t="s">
        <v>387</v>
      </c>
      <c r="H92" s="5">
        <v>8.5285200000000005E-2</v>
      </c>
      <c r="I92" s="5">
        <v>0.97905600000000004</v>
      </c>
      <c r="J92">
        <v>47408</v>
      </c>
      <c r="K92" s="3">
        <v>1.7499899999999999E-2</v>
      </c>
      <c r="L92" s="3">
        <v>3.43064E-3</v>
      </c>
      <c r="M92" s="5">
        <v>6.4713599999999998</v>
      </c>
      <c r="N92" t="s">
        <v>1445</v>
      </c>
      <c r="O92" t="s">
        <v>1446</v>
      </c>
    </row>
    <row r="93" spans="1:15" x14ac:dyDescent="0.35">
      <c r="A93" t="s">
        <v>1442</v>
      </c>
      <c r="B93" t="s">
        <v>1535</v>
      </c>
      <c r="C93">
        <v>19</v>
      </c>
      <c r="D93">
        <v>19793545</v>
      </c>
      <c r="E93" t="s">
        <v>1400</v>
      </c>
      <c r="F93" t="s">
        <v>384</v>
      </c>
      <c r="G93" t="s">
        <v>387</v>
      </c>
      <c r="H93" s="5">
        <v>8.5376400000000005E-2</v>
      </c>
      <c r="I93" s="5">
        <v>0.97888299999999995</v>
      </c>
      <c r="J93">
        <v>47549</v>
      </c>
      <c r="K93" s="3">
        <v>-7.5242799999999999E-2</v>
      </c>
      <c r="L93" s="3">
        <v>5.0094800000000002E-3</v>
      </c>
      <c r="M93" s="5">
        <v>50.265799999999999</v>
      </c>
      <c r="N93" t="s">
        <v>1445</v>
      </c>
      <c r="O93" t="s">
        <v>1448</v>
      </c>
    </row>
    <row r="94" spans="1:15" x14ac:dyDescent="0.35">
      <c r="A94" t="s">
        <v>1442</v>
      </c>
      <c r="B94" t="s">
        <v>1536</v>
      </c>
      <c r="C94">
        <v>19</v>
      </c>
      <c r="D94">
        <v>19793545</v>
      </c>
      <c r="E94" t="s">
        <v>1400</v>
      </c>
      <c r="F94" t="s">
        <v>384</v>
      </c>
      <c r="G94" t="s">
        <v>387</v>
      </c>
      <c r="H94" s="5">
        <v>8.5311200000000004E-2</v>
      </c>
      <c r="I94" s="5">
        <v>0.97893300000000005</v>
      </c>
      <c r="J94">
        <v>46556</v>
      </c>
      <c r="K94" s="3">
        <v>4.5810299999999998E-2</v>
      </c>
      <c r="L94" s="3">
        <v>6.4416300000000003E-3</v>
      </c>
      <c r="M94" s="5">
        <v>11.9404</v>
      </c>
      <c r="N94" t="s">
        <v>1445</v>
      </c>
      <c r="O94" t="s">
        <v>1463</v>
      </c>
    </row>
    <row r="95" spans="1:15" x14ac:dyDescent="0.35">
      <c r="A95" t="s">
        <v>1442</v>
      </c>
      <c r="B95" t="s">
        <v>1537</v>
      </c>
      <c r="C95">
        <v>19</v>
      </c>
      <c r="D95">
        <v>19793545</v>
      </c>
      <c r="E95" t="s">
        <v>1400</v>
      </c>
      <c r="F95" t="s">
        <v>384</v>
      </c>
      <c r="G95" t="s">
        <v>387</v>
      </c>
      <c r="H95" s="5">
        <v>8.5319099999999995E-2</v>
      </c>
      <c r="I95" s="5">
        <v>0.978877</v>
      </c>
      <c r="J95">
        <v>47722</v>
      </c>
      <c r="K95" s="3">
        <v>-2.98293E-2</v>
      </c>
      <c r="L95" s="3">
        <v>5.0280899999999998E-3</v>
      </c>
      <c r="M95" s="5">
        <v>8.5253599999999992</v>
      </c>
      <c r="N95" t="s">
        <v>1445</v>
      </c>
      <c r="O95" t="s">
        <v>1446</v>
      </c>
    </row>
    <row r="96" spans="1:15" x14ac:dyDescent="0.35">
      <c r="A96" t="s">
        <v>1442</v>
      </c>
      <c r="B96" t="s">
        <v>1538</v>
      </c>
      <c r="C96">
        <v>19</v>
      </c>
      <c r="D96">
        <v>19793545</v>
      </c>
      <c r="E96" t="s">
        <v>1400</v>
      </c>
      <c r="F96" t="s">
        <v>384</v>
      </c>
      <c r="G96" t="s">
        <v>387</v>
      </c>
      <c r="H96" s="5">
        <v>8.5360599999999995E-2</v>
      </c>
      <c r="I96" s="5">
        <v>0.97889499999999996</v>
      </c>
      <c r="J96">
        <v>47280</v>
      </c>
      <c r="K96" s="3">
        <v>2.3142200000000002E-2</v>
      </c>
      <c r="L96" s="3">
        <v>3.3992699999999998E-3</v>
      </c>
      <c r="M96" s="5">
        <v>11.0045</v>
      </c>
      <c r="N96" t="s">
        <v>1445</v>
      </c>
      <c r="O96" t="s">
        <v>1448</v>
      </c>
    </row>
    <row r="97" spans="1:15" x14ac:dyDescent="0.35">
      <c r="A97" t="s">
        <v>1442</v>
      </c>
      <c r="B97" t="s">
        <v>1539</v>
      </c>
      <c r="C97">
        <v>19</v>
      </c>
      <c r="D97">
        <v>19793545</v>
      </c>
      <c r="E97" t="s">
        <v>1400</v>
      </c>
      <c r="F97" t="s">
        <v>384</v>
      </c>
      <c r="G97" t="s">
        <v>387</v>
      </c>
      <c r="H97" s="5">
        <v>8.5254899999999995E-2</v>
      </c>
      <c r="I97" s="5">
        <v>0.978738</v>
      </c>
      <c r="J97">
        <v>46271</v>
      </c>
      <c r="K97" s="3">
        <v>3.7492900000000003E-2</v>
      </c>
      <c r="L97" s="3">
        <v>3.5443900000000001E-3</v>
      </c>
      <c r="M97" s="5">
        <v>25.424099999999999</v>
      </c>
      <c r="N97" t="s">
        <v>1445</v>
      </c>
      <c r="O97" t="s">
        <v>1446</v>
      </c>
    </row>
    <row r="98" spans="1:15" x14ac:dyDescent="0.35">
      <c r="A98" t="s">
        <v>1442</v>
      </c>
      <c r="B98" t="s">
        <v>1540</v>
      </c>
      <c r="C98">
        <v>19</v>
      </c>
      <c r="D98">
        <v>19793545</v>
      </c>
      <c r="E98" t="s">
        <v>1400</v>
      </c>
      <c r="F98" t="s">
        <v>384</v>
      </c>
      <c r="G98" t="s">
        <v>387</v>
      </c>
      <c r="H98" s="5">
        <v>8.5319099999999995E-2</v>
      </c>
      <c r="I98" s="5">
        <v>0.978877</v>
      </c>
      <c r="J98">
        <v>47722</v>
      </c>
      <c r="K98" s="3">
        <v>-2.0113700000000002E-2</v>
      </c>
      <c r="L98" s="3">
        <v>3.6725999999999998E-3</v>
      </c>
      <c r="M98" s="5">
        <v>7.3631799999999998</v>
      </c>
      <c r="N98" t="s">
        <v>1445</v>
      </c>
      <c r="O98" t="s">
        <v>1463</v>
      </c>
    </row>
    <row r="99" spans="1:15" x14ac:dyDescent="0.35">
      <c r="A99" t="s">
        <v>1442</v>
      </c>
      <c r="B99" t="s">
        <v>1541</v>
      </c>
      <c r="C99">
        <v>19</v>
      </c>
      <c r="D99">
        <v>19793545</v>
      </c>
      <c r="E99" t="s">
        <v>1400</v>
      </c>
      <c r="F99" t="s">
        <v>384</v>
      </c>
      <c r="G99" t="s">
        <v>387</v>
      </c>
      <c r="H99" s="5">
        <v>8.5677699999999996E-2</v>
      </c>
      <c r="I99" s="5">
        <v>0.97874099999999997</v>
      </c>
      <c r="J99">
        <v>45799</v>
      </c>
      <c r="K99" s="3">
        <v>8.8273000000000004E-2</v>
      </c>
      <c r="L99" s="3">
        <v>1.1113E-2</v>
      </c>
      <c r="M99" s="5">
        <v>14.705500000000001</v>
      </c>
      <c r="N99" t="s">
        <v>1445</v>
      </c>
      <c r="O99" t="s">
        <v>1448</v>
      </c>
    </row>
    <row r="100" spans="1:15" x14ac:dyDescent="0.35">
      <c r="A100" t="s">
        <v>1442</v>
      </c>
      <c r="B100" t="s">
        <v>1542</v>
      </c>
      <c r="C100">
        <v>19</v>
      </c>
      <c r="D100">
        <v>19793545</v>
      </c>
      <c r="E100" t="s">
        <v>1400</v>
      </c>
      <c r="F100" t="s">
        <v>384</v>
      </c>
      <c r="G100" t="s">
        <v>387</v>
      </c>
      <c r="H100" s="5">
        <v>8.5443000000000005E-2</v>
      </c>
      <c r="I100" s="5">
        <v>0.97889999999999999</v>
      </c>
      <c r="J100">
        <v>46011</v>
      </c>
      <c r="K100" s="3">
        <v>-2.03652E-2</v>
      </c>
      <c r="L100" s="3">
        <v>4.3606900000000004E-3</v>
      </c>
      <c r="M100" s="5">
        <v>5.5215100000000001</v>
      </c>
      <c r="N100" t="s">
        <v>1437</v>
      </c>
    </row>
    <row r="101" spans="1:15" x14ac:dyDescent="0.35">
      <c r="A101" t="s">
        <v>1442</v>
      </c>
      <c r="B101" t="s">
        <v>1543</v>
      </c>
      <c r="C101">
        <v>19</v>
      </c>
      <c r="D101">
        <v>19793545</v>
      </c>
      <c r="E101" t="s">
        <v>1400</v>
      </c>
      <c r="F101" t="s">
        <v>384</v>
      </c>
      <c r="G101" t="s">
        <v>387</v>
      </c>
      <c r="H101" s="5">
        <v>8.5448800000000005E-2</v>
      </c>
      <c r="I101" s="5">
        <v>0.97900299999999996</v>
      </c>
      <c r="J101">
        <v>47322</v>
      </c>
      <c r="K101" s="3">
        <v>5.6681000000000002E-2</v>
      </c>
      <c r="L101" s="3">
        <v>5.9394199999999999E-3</v>
      </c>
      <c r="M101" s="5">
        <v>20.858599999999999</v>
      </c>
      <c r="N101" t="s">
        <v>1445</v>
      </c>
      <c r="O101" t="s">
        <v>1454</v>
      </c>
    </row>
    <row r="102" spans="1:15" x14ac:dyDescent="0.35">
      <c r="A102" t="s">
        <v>1442</v>
      </c>
      <c r="B102" t="s">
        <v>1544</v>
      </c>
      <c r="C102">
        <v>19</v>
      </c>
      <c r="D102">
        <v>19793545</v>
      </c>
      <c r="E102" t="s">
        <v>1400</v>
      </c>
      <c r="F102" t="s">
        <v>384</v>
      </c>
      <c r="G102" t="s">
        <v>387</v>
      </c>
      <c r="H102" s="5">
        <v>8.5406399999999993E-2</v>
      </c>
      <c r="I102" s="5">
        <v>0.97901800000000005</v>
      </c>
      <c r="J102">
        <v>47274</v>
      </c>
      <c r="K102" s="3">
        <v>8.4838200000000002E-2</v>
      </c>
      <c r="L102" s="3">
        <v>6.5155300000000003E-3</v>
      </c>
      <c r="M102" s="5">
        <v>38.031300000000002</v>
      </c>
      <c r="N102" t="s">
        <v>1445</v>
      </c>
      <c r="O102" t="s">
        <v>1454</v>
      </c>
    </row>
    <row r="103" spans="1:15" x14ac:dyDescent="0.35">
      <c r="A103" t="s">
        <v>1442</v>
      </c>
      <c r="B103" t="s">
        <v>1545</v>
      </c>
      <c r="C103">
        <v>19</v>
      </c>
      <c r="D103">
        <v>19793545</v>
      </c>
      <c r="E103" t="s">
        <v>1400</v>
      </c>
      <c r="F103" t="s">
        <v>384</v>
      </c>
      <c r="G103" t="s">
        <v>387</v>
      </c>
      <c r="H103" s="5">
        <v>8.5460700000000001E-2</v>
      </c>
      <c r="I103" s="5">
        <v>0.97898399999999997</v>
      </c>
      <c r="J103">
        <v>46807</v>
      </c>
      <c r="K103" s="3">
        <v>3.5176699999999998E-2</v>
      </c>
      <c r="L103" s="3">
        <v>5.9151300000000002E-3</v>
      </c>
      <c r="M103" s="5">
        <v>8.5634300000000003</v>
      </c>
      <c r="N103" t="s">
        <v>1445</v>
      </c>
      <c r="O103" t="s">
        <v>1454</v>
      </c>
    </row>
    <row r="104" spans="1:15" x14ac:dyDescent="0.35">
      <c r="A104" t="s">
        <v>1442</v>
      </c>
      <c r="B104" t="s">
        <v>1546</v>
      </c>
      <c r="C104">
        <v>19</v>
      </c>
      <c r="D104">
        <v>19793545</v>
      </c>
      <c r="E104" t="s">
        <v>1400</v>
      </c>
      <c r="F104" t="s">
        <v>384</v>
      </c>
      <c r="G104" t="s">
        <v>387</v>
      </c>
      <c r="H104" s="5">
        <v>8.5427000000000003E-2</v>
      </c>
      <c r="I104" s="5">
        <v>0.97903799999999996</v>
      </c>
      <c r="J104">
        <v>46864</v>
      </c>
      <c r="K104" s="3">
        <v>1.40254E-2</v>
      </c>
      <c r="L104" s="3">
        <v>3.1272100000000001E-3</v>
      </c>
      <c r="M104" s="5">
        <v>5.1370699999999996</v>
      </c>
      <c r="N104" t="s">
        <v>1445</v>
      </c>
      <c r="O104" t="s">
        <v>1454</v>
      </c>
    </row>
    <row r="105" spans="1:15" x14ac:dyDescent="0.35">
      <c r="A105" t="s">
        <v>1442</v>
      </c>
      <c r="B105" t="s">
        <v>1547</v>
      </c>
      <c r="C105">
        <v>19</v>
      </c>
      <c r="D105">
        <v>19793545</v>
      </c>
      <c r="E105" t="s">
        <v>1400</v>
      </c>
      <c r="F105" t="s">
        <v>384</v>
      </c>
      <c r="G105" t="s">
        <v>387</v>
      </c>
      <c r="H105" s="5">
        <v>8.5456599999999994E-2</v>
      </c>
      <c r="I105" s="5">
        <v>0.97899199999999997</v>
      </c>
      <c r="J105">
        <v>47137</v>
      </c>
      <c r="K105" s="3">
        <v>5.7459299999999998E-2</v>
      </c>
      <c r="L105" s="3">
        <v>4.8030900000000003E-3</v>
      </c>
      <c r="M105" s="5">
        <v>32.255499999999998</v>
      </c>
      <c r="N105" t="s">
        <v>1445</v>
      </c>
      <c r="O105" t="s">
        <v>1446</v>
      </c>
    </row>
    <row r="106" spans="1:15" x14ac:dyDescent="0.35">
      <c r="A106" t="s">
        <v>1442</v>
      </c>
      <c r="B106" t="s">
        <v>1548</v>
      </c>
      <c r="C106">
        <v>19</v>
      </c>
      <c r="D106">
        <v>19793545</v>
      </c>
      <c r="E106" t="s">
        <v>1400</v>
      </c>
      <c r="F106" t="s">
        <v>384</v>
      </c>
      <c r="G106" t="s">
        <v>387</v>
      </c>
      <c r="H106" s="5">
        <v>8.5516900000000007E-2</v>
      </c>
      <c r="I106" s="5">
        <v>0.97884700000000002</v>
      </c>
      <c r="J106">
        <v>47159</v>
      </c>
      <c r="K106" s="3">
        <v>4.3813999999999999E-2</v>
      </c>
      <c r="L106" s="3">
        <v>8.4685100000000003E-3</v>
      </c>
      <c r="M106" s="5">
        <v>6.6393399999999998</v>
      </c>
      <c r="N106" t="s">
        <v>1437</v>
      </c>
    </row>
    <row r="107" spans="1:15" x14ac:dyDescent="0.35">
      <c r="A107" t="s">
        <v>1442</v>
      </c>
      <c r="B107" t="s">
        <v>1549</v>
      </c>
      <c r="C107">
        <v>19</v>
      </c>
      <c r="D107">
        <v>19793545</v>
      </c>
      <c r="E107" t="s">
        <v>1400</v>
      </c>
      <c r="F107" t="s">
        <v>384</v>
      </c>
      <c r="G107" t="s">
        <v>387</v>
      </c>
      <c r="H107" s="5">
        <v>8.5300000000000001E-2</v>
      </c>
      <c r="I107" s="5">
        <v>0.979047</v>
      </c>
      <c r="J107">
        <v>47330</v>
      </c>
      <c r="K107" s="3">
        <v>2.1885700000000001E-2</v>
      </c>
      <c r="L107" s="3">
        <v>3.5252199999999999E-3</v>
      </c>
      <c r="M107" s="5">
        <v>9.2712199999999996</v>
      </c>
      <c r="N107" t="s">
        <v>1445</v>
      </c>
      <c r="O107" t="s">
        <v>1446</v>
      </c>
    </row>
    <row r="108" spans="1:15" x14ac:dyDescent="0.35">
      <c r="A108" t="s">
        <v>1442</v>
      </c>
      <c r="B108" t="s">
        <v>1550</v>
      </c>
      <c r="C108">
        <v>19</v>
      </c>
      <c r="D108">
        <v>19793545</v>
      </c>
      <c r="E108" t="s">
        <v>1400</v>
      </c>
      <c r="F108" t="s">
        <v>384</v>
      </c>
      <c r="G108" t="s">
        <v>387</v>
      </c>
      <c r="H108" s="5">
        <v>8.5564200000000007E-2</v>
      </c>
      <c r="I108" s="5">
        <v>0.979051</v>
      </c>
      <c r="J108">
        <v>46912</v>
      </c>
      <c r="K108" s="3">
        <v>4.1301400000000002E-2</v>
      </c>
      <c r="L108" s="3">
        <v>9.2957200000000004E-3</v>
      </c>
      <c r="M108" s="5">
        <v>5.05213</v>
      </c>
      <c r="N108" t="s">
        <v>1437</v>
      </c>
    </row>
    <row r="109" spans="1:15" x14ac:dyDescent="0.35">
      <c r="A109" t="s">
        <v>1442</v>
      </c>
      <c r="B109" t="s">
        <v>1551</v>
      </c>
      <c r="C109">
        <v>19</v>
      </c>
      <c r="D109">
        <v>19793545</v>
      </c>
      <c r="E109" t="s">
        <v>1400</v>
      </c>
      <c r="F109" t="s">
        <v>384</v>
      </c>
      <c r="G109" t="s">
        <v>387</v>
      </c>
      <c r="H109" s="5">
        <v>8.5392300000000004E-2</v>
      </c>
      <c r="I109" s="5">
        <v>0.97905900000000001</v>
      </c>
      <c r="J109">
        <v>47268</v>
      </c>
      <c r="K109" s="3">
        <v>1.6929799999999998E-2</v>
      </c>
      <c r="L109" s="3">
        <v>3.3916100000000002E-3</v>
      </c>
      <c r="M109" s="5">
        <v>6.2228399999999997</v>
      </c>
      <c r="N109" t="s">
        <v>1445</v>
      </c>
      <c r="O109" t="s">
        <v>1448</v>
      </c>
    </row>
    <row r="110" spans="1:15" x14ac:dyDescent="0.35">
      <c r="A110" t="s">
        <v>1442</v>
      </c>
      <c r="B110" t="s">
        <v>1552</v>
      </c>
      <c r="C110">
        <v>19</v>
      </c>
      <c r="D110">
        <v>19793545</v>
      </c>
      <c r="E110" t="s">
        <v>1400</v>
      </c>
      <c r="F110" t="s">
        <v>384</v>
      </c>
      <c r="G110" t="s">
        <v>387</v>
      </c>
      <c r="H110" s="5">
        <v>8.5516900000000007E-2</v>
      </c>
      <c r="I110" s="5">
        <v>0.97884700000000002</v>
      </c>
      <c r="J110">
        <v>47159</v>
      </c>
      <c r="K110" s="3">
        <v>2.3516499999999999E-2</v>
      </c>
      <c r="L110" s="3">
        <v>4.6641399999999998E-3</v>
      </c>
      <c r="M110" s="5">
        <v>6.3365499999999999</v>
      </c>
      <c r="N110" t="s">
        <v>1445</v>
      </c>
      <c r="O110" t="s">
        <v>1446</v>
      </c>
    </row>
    <row r="111" spans="1:15" x14ac:dyDescent="0.35">
      <c r="A111" t="s">
        <v>1442</v>
      </c>
      <c r="B111" t="s">
        <v>1553</v>
      </c>
      <c r="C111">
        <v>19</v>
      </c>
      <c r="D111">
        <v>19793545</v>
      </c>
      <c r="E111" t="s">
        <v>1400</v>
      </c>
      <c r="F111" t="s">
        <v>384</v>
      </c>
      <c r="G111" t="s">
        <v>387</v>
      </c>
      <c r="H111" s="5">
        <v>8.5397100000000004E-2</v>
      </c>
      <c r="I111" s="5">
        <v>0.97896000000000005</v>
      </c>
      <c r="J111">
        <v>47273</v>
      </c>
      <c r="K111" s="3">
        <v>0.12828100000000001</v>
      </c>
      <c r="L111" s="3">
        <v>1.03824E-2</v>
      </c>
      <c r="M111" s="5">
        <v>34.3429</v>
      </c>
      <c r="N111" t="s">
        <v>1445</v>
      </c>
      <c r="O111" t="s">
        <v>1446</v>
      </c>
    </row>
    <row r="112" spans="1:15" x14ac:dyDescent="0.35">
      <c r="A112" t="s">
        <v>1442</v>
      </c>
      <c r="B112" t="s">
        <v>1554</v>
      </c>
      <c r="C112">
        <v>19</v>
      </c>
      <c r="D112">
        <v>19793545</v>
      </c>
      <c r="E112" t="s">
        <v>1400</v>
      </c>
      <c r="F112" t="s">
        <v>384</v>
      </c>
      <c r="G112" t="s">
        <v>387</v>
      </c>
      <c r="H112" s="5">
        <v>8.5418800000000003E-2</v>
      </c>
      <c r="I112" s="5">
        <v>0.97890299999999997</v>
      </c>
      <c r="J112">
        <v>46549</v>
      </c>
      <c r="K112" s="3">
        <v>5.5814500000000003E-2</v>
      </c>
      <c r="L112" s="3">
        <v>4.8104200000000001E-3</v>
      </c>
      <c r="M112" s="5">
        <v>30.3994</v>
      </c>
      <c r="N112" t="s">
        <v>1445</v>
      </c>
      <c r="O112" t="s">
        <v>1454</v>
      </c>
    </row>
    <row r="113" spans="1:15" x14ac:dyDescent="0.35">
      <c r="A113" t="s">
        <v>1442</v>
      </c>
      <c r="B113" t="s">
        <v>1555</v>
      </c>
      <c r="C113">
        <v>19</v>
      </c>
      <c r="D113">
        <v>19793545</v>
      </c>
      <c r="E113" t="s">
        <v>1400</v>
      </c>
      <c r="F113" t="s">
        <v>384</v>
      </c>
      <c r="G113" t="s">
        <v>387</v>
      </c>
      <c r="H113" s="5">
        <v>8.5244200000000006E-2</v>
      </c>
      <c r="I113" s="5">
        <v>0.97901300000000002</v>
      </c>
      <c r="J113">
        <v>47175</v>
      </c>
      <c r="K113" s="3">
        <v>3.6480600000000002E-2</v>
      </c>
      <c r="L113" s="3">
        <v>4.0212700000000004E-3</v>
      </c>
      <c r="M113" s="5">
        <v>18.931999999999999</v>
      </c>
      <c r="N113" t="s">
        <v>1445</v>
      </c>
      <c r="O113" t="s">
        <v>1463</v>
      </c>
    </row>
    <row r="114" spans="1:15" x14ac:dyDescent="0.35">
      <c r="A114" t="s">
        <v>1442</v>
      </c>
      <c r="B114" t="s">
        <v>1556</v>
      </c>
      <c r="C114">
        <v>19</v>
      </c>
      <c r="D114">
        <v>19793545</v>
      </c>
      <c r="E114" t="s">
        <v>1400</v>
      </c>
      <c r="F114" t="s">
        <v>384</v>
      </c>
      <c r="G114" t="s">
        <v>387</v>
      </c>
      <c r="H114" s="5">
        <v>8.5353799999999994E-2</v>
      </c>
      <c r="I114" s="5">
        <v>0.97897999999999996</v>
      </c>
      <c r="J114">
        <v>47652</v>
      </c>
      <c r="K114" s="3">
        <v>5.6104899999999999E-2</v>
      </c>
      <c r="L114" s="3">
        <v>3.9409199999999997E-3</v>
      </c>
      <c r="M114" s="5">
        <v>45.264499999999998</v>
      </c>
      <c r="N114" t="s">
        <v>1437</v>
      </c>
    </row>
    <row r="115" spans="1:15" x14ac:dyDescent="0.35">
      <c r="A115" t="s">
        <v>1442</v>
      </c>
      <c r="B115" t="s">
        <v>1557</v>
      </c>
      <c r="C115">
        <v>19</v>
      </c>
      <c r="D115">
        <v>19793545</v>
      </c>
      <c r="E115" t="s">
        <v>1400</v>
      </c>
      <c r="F115" t="s">
        <v>384</v>
      </c>
      <c r="G115" t="s">
        <v>387</v>
      </c>
      <c r="H115" s="5">
        <v>8.5394300000000006E-2</v>
      </c>
      <c r="I115" s="5">
        <v>0.97905799999999998</v>
      </c>
      <c r="J115">
        <v>44061</v>
      </c>
      <c r="K115" s="3">
        <v>2.4427399999999998E-2</v>
      </c>
      <c r="L115" s="3">
        <v>5.3352299999999998E-3</v>
      </c>
      <c r="M115" s="5">
        <v>5.3294699999999997</v>
      </c>
      <c r="N115" t="s">
        <v>1445</v>
      </c>
      <c r="O115" t="s">
        <v>1446</v>
      </c>
    </row>
    <row r="116" spans="1:15" x14ac:dyDescent="0.35">
      <c r="A116" t="s">
        <v>1442</v>
      </c>
      <c r="B116" t="s">
        <v>1466</v>
      </c>
      <c r="C116">
        <v>19</v>
      </c>
      <c r="D116">
        <v>19793545</v>
      </c>
      <c r="E116" t="s">
        <v>1400</v>
      </c>
      <c r="F116" t="s">
        <v>384</v>
      </c>
      <c r="G116" t="s">
        <v>387</v>
      </c>
      <c r="H116" s="5">
        <v>8.5496100000000005E-2</v>
      </c>
      <c r="I116" s="5">
        <v>0.97887900000000005</v>
      </c>
      <c r="J116">
        <v>47202</v>
      </c>
      <c r="K116" s="3">
        <v>4.5737399999999998E-2</v>
      </c>
      <c r="L116" s="3">
        <v>6.3476899999999996E-3</v>
      </c>
      <c r="M116" s="5">
        <v>12.237399999999999</v>
      </c>
      <c r="N116" t="s">
        <v>1445</v>
      </c>
      <c r="O116" t="s">
        <v>1446</v>
      </c>
    </row>
    <row r="117" spans="1:15" x14ac:dyDescent="0.35">
      <c r="A117" t="s">
        <v>1442</v>
      </c>
      <c r="B117" t="s">
        <v>1558</v>
      </c>
      <c r="C117">
        <v>19</v>
      </c>
      <c r="D117">
        <v>19793545</v>
      </c>
      <c r="E117" t="s">
        <v>1400</v>
      </c>
      <c r="F117" t="s">
        <v>384</v>
      </c>
      <c r="G117" t="s">
        <v>387</v>
      </c>
      <c r="H117" s="5">
        <v>8.5657499999999998E-2</v>
      </c>
      <c r="I117" s="5">
        <v>0.97888500000000001</v>
      </c>
      <c r="J117">
        <v>47008</v>
      </c>
      <c r="K117" s="3">
        <v>2.7522999999999999E-2</v>
      </c>
      <c r="L117" s="3">
        <v>3.74077E-3</v>
      </c>
      <c r="M117" s="5">
        <v>12.727499999999999</v>
      </c>
      <c r="N117" t="s">
        <v>1437</v>
      </c>
    </row>
    <row r="118" spans="1:15" x14ac:dyDescent="0.35">
      <c r="A118" t="s">
        <v>1442</v>
      </c>
      <c r="B118" t="s">
        <v>1559</v>
      </c>
      <c r="C118">
        <v>19</v>
      </c>
      <c r="D118">
        <v>19793545</v>
      </c>
      <c r="E118" t="s">
        <v>1400</v>
      </c>
      <c r="F118" t="s">
        <v>384</v>
      </c>
      <c r="G118" t="s">
        <v>387</v>
      </c>
      <c r="H118" s="5">
        <v>8.5456599999999994E-2</v>
      </c>
      <c r="I118" s="5">
        <v>0.97899199999999997</v>
      </c>
      <c r="J118">
        <v>47137</v>
      </c>
      <c r="K118" s="3">
        <v>2.10697E-2</v>
      </c>
      <c r="L118" s="3">
        <v>4.0604400000000002E-3</v>
      </c>
      <c r="M118" s="5">
        <v>6.6749000000000001</v>
      </c>
      <c r="N118" t="s">
        <v>1437</v>
      </c>
    </row>
    <row r="119" spans="1:15" x14ac:dyDescent="0.35">
      <c r="A119" t="s">
        <v>1442</v>
      </c>
      <c r="B119" t="s">
        <v>1560</v>
      </c>
      <c r="C119">
        <v>19</v>
      </c>
      <c r="D119">
        <v>19793545</v>
      </c>
      <c r="E119" t="s">
        <v>1400</v>
      </c>
      <c r="F119" t="s">
        <v>384</v>
      </c>
      <c r="G119" t="s">
        <v>387</v>
      </c>
      <c r="H119" s="5">
        <v>8.5360599999999995E-2</v>
      </c>
      <c r="I119" s="5">
        <v>0.97889499999999996</v>
      </c>
      <c r="J119">
        <v>47280</v>
      </c>
      <c r="K119" s="3">
        <v>3.5102099999999997E-2</v>
      </c>
      <c r="L119" s="3">
        <v>7.1556500000000004E-3</v>
      </c>
      <c r="M119" s="5">
        <v>6.0306300000000004</v>
      </c>
      <c r="N119" t="s">
        <v>1437</v>
      </c>
    </row>
    <row r="120" spans="1:15" x14ac:dyDescent="0.35">
      <c r="A120" t="s">
        <v>1442</v>
      </c>
      <c r="B120" t="s">
        <v>1561</v>
      </c>
      <c r="C120">
        <v>19</v>
      </c>
      <c r="D120">
        <v>19793545</v>
      </c>
      <c r="E120" t="s">
        <v>1400</v>
      </c>
      <c r="F120" t="s">
        <v>384</v>
      </c>
      <c r="G120" t="s">
        <v>387</v>
      </c>
      <c r="H120" s="5">
        <v>8.5360599999999995E-2</v>
      </c>
      <c r="I120" s="5">
        <v>0.97889499999999996</v>
      </c>
      <c r="J120">
        <v>47280</v>
      </c>
      <c r="K120" s="3">
        <v>-2.5837599999999999E-2</v>
      </c>
      <c r="L120" s="3">
        <v>4.3589099999999997E-3</v>
      </c>
      <c r="M120" s="5">
        <v>8.5121199999999995</v>
      </c>
      <c r="N120" t="s">
        <v>1437</v>
      </c>
    </row>
    <row r="121" spans="1:15" x14ac:dyDescent="0.35">
      <c r="A121" t="s">
        <v>1442</v>
      </c>
      <c r="B121" t="s">
        <v>1562</v>
      </c>
      <c r="C121">
        <v>19</v>
      </c>
      <c r="D121">
        <v>19793545</v>
      </c>
      <c r="E121" t="s">
        <v>1400</v>
      </c>
      <c r="F121" t="s">
        <v>384</v>
      </c>
      <c r="G121" t="s">
        <v>387</v>
      </c>
      <c r="H121" s="5">
        <v>8.5606299999999996E-2</v>
      </c>
      <c r="I121" s="5">
        <v>0.97882999999999998</v>
      </c>
      <c r="J121">
        <v>46780</v>
      </c>
      <c r="K121" s="3">
        <v>6.0111999999999999E-2</v>
      </c>
      <c r="L121" s="3">
        <v>6.9777700000000003E-3</v>
      </c>
      <c r="M121" s="5">
        <v>17.154399999999999</v>
      </c>
      <c r="N121" t="s">
        <v>1445</v>
      </c>
      <c r="O121" t="s">
        <v>1463</v>
      </c>
    </row>
    <row r="122" spans="1:15" x14ac:dyDescent="0.35">
      <c r="A122" t="s">
        <v>1442</v>
      </c>
      <c r="B122" t="s">
        <v>1563</v>
      </c>
      <c r="C122">
        <v>19</v>
      </c>
      <c r="D122">
        <v>19793545</v>
      </c>
      <c r="E122" t="s">
        <v>1400</v>
      </c>
      <c r="F122" t="s">
        <v>384</v>
      </c>
      <c r="G122" t="s">
        <v>387</v>
      </c>
      <c r="H122" s="5">
        <v>8.5362300000000002E-2</v>
      </c>
      <c r="I122" s="5">
        <v>0.97906700000000002</v>
      </c>
      <c r="J122">
        <v>46328</v>
      </c>
      <c r="K122" s="3">
        <v>2.7208199999999998E-2</v>
      </c>
      <c r="L122" s="3">
        <v>4.32804E-3</v>
      </c>
      <c r="M122" s="5">
        <v>9.4885099999999998</v>
      </c>
      <c r="N122" t="s">
        <v>1445</v>
      </c>
      <c r="O122" t="s">
        <v>1463</v>
      </c>
    </row>
    <row r="123" spans="1:15" x14ac:dyDescent="0.35">
      <c r="A123" t="s">
        <v>1442</v>
      </c>
      <c r="B123" t="s">
        <v>1564</v>
      </c>
      <c r="C123">
        <v>19</v>
      </c>
      <c r="D123">
        <v>19793545</v>
      </c>
      <c r="E123" t="s">
        <v>1400</v>
      </c>
      <c r="F123" t="s">
        <v>384</v>
      </c>
      <c r="G123" t="s">
        <v>387</v>
      </c>
      <c r="H123" s="5">
        <v>8.5314699999999993E-2</v>
      </c>
      <c r="I123" s="5">
        <v>0.97883699999999996</v>
      </c>
      <c r="J123">
        <v>47418</v>
      </c>
      <c r="K123" s="3">
        <v>2.99373E-2</v>
      </c>
      <c r="L123" s="3">
        <v>4.8818300000000002E-3</v>
      </c>
      <c r="M123" s="5">
        <v>9.0626599999999993</v>
      </c>
      <c r="N123" t="s">
        <v>1445</v>
      </c>
      <c r="O123" t="s">
        <v>1463</v>
      </c>
    </row>
    <row r="124" spans="1:15" x14ac:dyDescent="0.35">
      <c r="A124" t="s">
        <v>1442</v>
      </c>
      <c r="B124" t="s">
        <v>1476</v>
      </c>
      <c r="C124">
        <v>19</v>
      </c>
      <c r="D124">
        <v>19793545</v>
      </c>
      <c r="E124" t="s">
        <v>1400</v>
      </c>
      <c r="F124" t="s">
        <v>384</v>
      </c>
      <c r="G124" t="s">
        <v>387</v>
      </c>
      <c r="H124" s="5">
        <v>8.5376400000000005E-2</v>
      </c>
      <c r="I124" s="5">
        <v>0.97888299999999995</v>
      </c>
      <c r="J124">
        <v>47549</v>
      </c>
      <c r="K124" s="3">
        <v>3.4687599999999999E-2</v>
      </c>
      <c r="L124" s="3">
        <v>5.8446599999999998E-3</v>
      </c>
      <c r="M124" s="5">
        <v>8.5316700000000001</v>
      </c>
      <c r="N124" t="s">
        <v>1437</v>
      </c>
    </row>
    <row r="125" spans="1:15" x14ac:dyDescent="0.35">
      <c r="A125" t="s">
        <v>1442</v>
      </c>
      <c r="B125" t="s">
        <v>1565</v>
      </c>
      <c r="C125">
        <v>19</v>
      </c>
      <c r="D125">
        <v>19793545</v>
      </c>
      <c r="E125" t="s">
        <v>1400</v>
      </c>
      <c r="F125" t="s">
        <v>384</v>
      </c>
      <c r="G125" t="s">
        <v>387</v>
      </c>
      <c r="H125" s="5">
        <v>8.5442299999999999E-2</v>
      </c>
      <c r="I125" s="5">
        <v>0.97887999999999997</v>
      </c>
      <c r="J125">
        <v>47345</v>
      </c>
      <c r="K125" s="3">
        <v>9.3055299999999994E-2</v>
      </c>
      <c r="L125" s="3">
        <v>8.0618400000000007E-3</v>
      </c>
      <c r="M125" s="5">
        <v>30.094899999999999</v>
      </c>
      <c r="N125" t="s">
        <v>1445</v>
      </c>
      <c r="O125" t="s">
        <v>1454</v>
      </c>
    </row>
    <row r="126" spans="1:15" x14ac:dyDescent="0.35">
      <c r="A126" t="s">
        <v>1442</v>
      </c>
      <c r="B126" t="s">
        <v>1566</v>
      </c>
      <c r="C126">
        <v>19</v>
      </c>
      <c r="D126">
        <v>19793545</v>
      </c>
      <c r="E126" t="s">
        <v>1400</v>
      </c>
      <c r="F126" t="s">
        <v>384</v>
      </c>
      <c r="G126" t="s">
        <v>387</v>
      </c>
      <c r="H126" s="5">
        <v>8.5543400000000006E-2</v>
      </c>
      <c r="I126" s="5">
        <v>0.978823</v>
      </c>
      <c r="J126">
        <v>47086</v>
      </c>
      <c r="K126" s="3">
        <v>5.6056700000000001E-2</v>
      </c>
      <c r="L126" s="3">
        <v>1.14886E-2</v>
      </c>
      <c r="M126" s="5">
        <v>5.9728500000000002</v>
      </c>
      <c r="N126" t="s">
        <v>1445</v>
      </c>
      <c r="O126" t="s">
        <v>1446</v>
      </c>
    </row>
    <row r="127" spans="1:15" x14ac:dyDescent="0.35">
      <c r="A127" t="s">
        <v>1442</v>
      </c>
      <c r="B127" t="s">
        <v>1567</v>
      </c>
      <c r="C127">
        <v>19</v>
      </c>
      <c r="D127">
        <v>19793545</v>
      </c>
      <c r="E127" t="s">
        <v>1400</v>
      </c>
      <c r="F127" t="s">
        <v>384</v>
      </c>
      <c r="G127" t="s">
        <v>387</v>
      </c>
      <c r="H127" s="5">
        <v>8.5372000000000003E-2</v>
      </c>
      <c r="I127" s="5">
        <v>0.97896000000000005</v>
      </c>
      <c r="J127">
        <v>46775</v>
      </c>
      <c r="K127" s="3">
        <v>5.26977E-2</v>
      </c>
      <c r="L127" s="3">
        <v>5.2840200000000004E-3</v>
      </c>
      <c r="M127" s="5">
        <v>22.698899999999998</v>
      </c>
      <c r="N127" t="s">
        <v>1445</v>
      </c>
      <c r="O127" t="s">
        <v>1463</v>
      </c>
    </row>
    <row r="128" spans="1:15" x14ac:dyDescent="0.35">
      <c r="A128" t="s">
        <v>1442</v>
      </c>
      <c r="B128" t="s">
        <v>1568</v>
      </c>
      <c r="C128">
        <v>19</v>
      </c>
      <c r="D128">
        <v>19793545</v>
      </c>
      <c r="E128" t="s">
        <v>1400</v>
      </c>
      <c r="F128" t="s">
        <v>384</v>
      </c>
      <c r="G128" t="s">
        <v>387</v>
      </c>
      <c r="H128" s="5">
        <v>8.5378700000000002E-2</v>
      </c>
      <c r="I128" s="5">
        <v>0.97899000000000003</v>
      </c>
      <c r="J128">
        <v>47529</v>
      </c>
      <c r="K128" s="3">
        <v>3.6018599999999998E-2</v>
      </c>
      <c r="L128" s="3">
        <v>5.1662599999999998E-3</v>
      </c>
      <c r="M128" s="5">
        <v>11.504899999999999</v>
      </c>
      <c r="N128" t="s">
        <v>1437</v>
      </c>
    </row>
    <row r="129" spans="1:15" x14ac:dyDescent="0.35">
      <c r="A129" t="s">
        <v>1442</v>
      </c>
      <c r="B129" t="s">
        <v>1569</v>
      </c>
      <c r="C129">
        <v>19</v>
      </c>
      <c r="D129">
        <v>19793545</v>
      </c>
      <c r="E129" t="s">
        <v>1400</v>
      </c>
      <c r="F129" t="s">
        <v>384</v>
      </c>
      <c r="G129" t="s">
        <v>387</v>
      </c>
      <c r="H129" s="5">
        <v>8.5372000000000003E-2</v>
      </c>
      <c r="I129" s="5">
        <v>0.97896000000000005</v>
      </c>
      <c r="J129">
        <v>46775</v>
      </c>
      <c r="K129" s="3">
        <v>-2.3302099999999999E-2</v>
      </c>
      <c r="L129" s="3">
        <v>4.0786499999999996E-3</v>
      </c>
      <c r="M129" s="5">
        <v>7.9551699999999999</v>
      </c>
      <c r="N129" t="s">
        <v>1445</v>
      </c>
      <c r="O129" t="s">
        <v>1446</v>
      </c>
    </row>
    <row r="130" spans="1:15" x14ac:dyDescent="0.35">
      <c r="A130" t="s">
        <v>1442</v>
      </c>
      <c r="B130" t="s">
        <v>1570</v>
      </c>
      <c r="C130">
        <v>19</v>
      </c>
      <c r="D130">
        <v>19793545</v>
      </c>
      <c r="E130" t="s">
        <v>1400</v>
      </c>
      <c r="F130" t="s">
        <v>384</v>
      </c>
      <c r="G130" t="s">
        <v>387</v>
      </c>
      <c r="H130" s="5">
        <v>8.5675699999999994E-2</v>
      </c>
      <c r="I130" s="5">
        <v>0.97886700000000004</v>
      </c>
      <c r="J130">
        <v>46633</v>
      </c>
      <c r="K130" s="3">
        <v>3.0911899999999999E-2</v>
      </c>
      <c r="L130" s="3">
        <v>6.07641E-3</v>
      </c>
      <c r="M130" s="5">
        <v>6.4396399999999998</v>
      </c>
      <c r="N130" t="s">
        <v>1445</v>
      </c>
      <c r="O130" t="s">
        <v>1448</v>
      </c>
    </row>
    <row r="131" spans="1:15" x14ac:dyDescent="0.35">
      <c r="A131" t="s">
        <v>1442</v>
      </c>
      <c r="B131" t="s">
        <v>1522</v>
      </c>
      <c r="C131">
        <v>19</v>
      </c>
      <c r="D131">
        <v>19793545</v>
      </c>
      <c r="E131" t="s">
        <v>1400</v>
      </c>
      <c r="F131" t="s">
        <v>384</v>
      </c>
      <c r="G131" t="s">
        <v>387</v>
      </c>
      <c r="H131" s="5">
        <v>8.5398699999999994E-2</v>
      </c>
      <c r="I131" s="5">
        <v>0.97898700000000005</v>
      </c>
      <c r="J131">
        <v>47065</v>
      </c>
      <c r="K131" s="3">
        <v>6.5897300000000006E-2</v>
      </c>
      <c r="L131" s="3">
        <v>5.25619E-3</v>
      </c>
      <c r="M131" s="5">
        <v>35.329900000000002</v>
      </c>
      <c r="N131" t="s">
        <v>1445</v>
      </c>
      <c r="O131" t="s">
        <v>1446</v>
      </c>
    </row>
    <row r="132" spans="1:15" x14ac:dyDescent="0.35">
      <c r="A132" t="s">
        <v>1442</v>
      </c>
      <c r="B132" t="s">
        <v>1571</v>
      </c>
      <c r="C132">
        <v>19</v>
      </c>
      <c r="D132">
        <v>19793545</v>
      </c>
      <c r="E132" t="s">
        <v>1400</v>
      </c>
      <c r="F132" t="s">
        <v>384</v>
      </c>
      <c r="G132" t="s">
        <v>387</v>
      </c>
      <c r="H132" s="5">
        <v>8.5337899999999994E-2</v>
      </c>
      <c r="I132" s="5">
        <v>0.97891600000000001</v>
      </c>
      <c r="J132">
        <v>47256</v>
      </c>
      <c r="K132" s="3">
        <v>-1.88906E-2</v>
      </c>
      <c r="L132" s="3">
        <v>2.5145100000000002E-3</v>
      </c>
      <c r="M132" s="5">
        <v>13.2369</v>
      </c>
      <c r="N132" t="s">
        <v>1445</v>
      </c>
      <c r="O132" t="s">
        <v>1446</v>
      </c>
    </row>
    <row r="133" spans="1:15" x14ac:dyDescent="0.35">
      <c r="A133" t="s">
        <v>1442</v>
      </c>
      <c r="B133" t="s">
        <v>1525</v>
      </c>
      <c r="C133">
        <v>19</v>
      </c>
      <c r="D133">
        <v>19793545</v>
      </c>
      <c r="E133" t="s">
        <v>1400</v>
      </c>
      <c r="F133" t="s">
        <v>384</v>
      </c>
      <c r="G133" t="s">
        <v>387</v>
      </c>
      <c r="H133" s="5">
        <v>8.5453100000000004E-2</v>
      </c>
      <c r="I133" s="5">
        <v>0.97898700000000005</v>
      </c>
      <c r="J133">
        <v>47261</v>
      </c>
      <c r="K133" s="3">
        <v>-4.0579900000000002E-2</v>
      </c>
      <c r="L133" s="3">
        <v>7.07247E-3</v>
      </c>
      <c r="M133" s="5">
        <v>8.0179299999999998</v>
      </c>
      <c r="N133" t="s">
        <v>1445</v>
      </c>
      <c r="O133" t="s">
        <v>1463</v>
      </c>
    </row>
    <row r="134" spans="1:15" x14ac:dyDescent="0.35">
      <c r="A134" t="s">
        <v>1442</v>
      </c>
      <c r="B134" t="s">
        <v>1572</v>
      </c>
      <c r="C134">
        <v>19</v>
      </c>
      <c r="D134">
        <v>19793545</v>
      </c>
      <c r="E134" t="s">
        <v>1400</v>
      </c>
      <c r="F134" t="s">
        <v>384</v>
      </c>
      <c r="G134" t="s">
        <v>387</v>
      </c>
      <c r="H134" s="5">
        <v>8.5564200000000007E-2</v>
      </c>
      <c r="I134" s="5">
        <v>0.979051</v>
      </c>
      <c r="J134">
        <v>46912</v>
      </c>
      <c r="K134" s="3">
        <v>6.57031E-2</v>
      </c>
      <c r="L134" s="3">
        <v>1.1152799999999999E-2</v>
      </c>
      <c r="M134" s="5">
        <v>8.4162499999999998</v>
      </c>
      <c r="N134" t="s">
        <v>1445</v>
      </c>
      <c r="O134" t="s">
        <v>1446</v>
      </c>
    </row>
    <row r="135" spans="1:15" x14ac:dyDescent="0.35">
      <c r="A135" t="s">
        <v>1442</v>
      </c>
      <c r="B135" t="s">
        <v>1573</v>
      </c>
      <c r="C135">
        <v>19</v>
      </c>
      <c r="D135">
        <v>19793545</v>
      </c>
      <c r="E135" t="s">
        <v>1400</v>
      </c>
      <c r="F135" t="s">
        <v>384</v>
      </c>
      <c r="G135" t="s">
        <v>387</v>
      </c>
      <c r="H135" s="5">
        <v>8.5353799999999994E-2</v>
      </c>
      <c r="I135" s="5">
        <v>0.97897999999999996</v>
      </c>
      <c r="J135">
        <v>47652</v>
      </c>
      <c r="K135" s="3">
        <v>3.1864499999999997E-2</v>
      </c>
      <c r="L135" s="3">
        <v>5.9487000000000003E-3</v>
      </c>
      <c r="M135" s="5">
        <v>7.0714899999999998</v>
      </c>
      <c r="N135" t="s">
        <v>1445</v>
      </c>
      <c r="O135" t="s">
        <v>1463</v>
      </c>
    </row>
    <row r="136" spans="1:15" x14ac:dyDescent="0.35">
      <c r="A136" t="s">
        <v>1442</v>
      </c>
      <c r="B136" t="s">
        <v>1574</v>
      </c>
      <c r="C136">
        <v>19</v>
      </c>
      <c r="D136">
        <v>19793545</v>
      </c>
      <c r="E136" t="s">
        <v>1400</v>
      </c>
      <c r="F136" t="s">
        <v>384</v>
      </c>
      <c r="G136" t="s">
        <v>387</v>
      </c>
      <c r="H136" s="5">
        <v>8.5403400000000004E-2</v>
      </c>
      <c r="I136" s="5">
        <v>0.97839699999999996</v>
      </c>
      <c r="J136">
        <v>40574</v>
      </c>
      <c r="K136" s="3">
        <v>3.6844399999999999E-2</v>
      </c>
      <c r="L136" s="3">
        <v>6.3086799999999997E-3</v>
      </c>
      <c r="M136" s="5">
        <v>8.2830100000000009</v>
      </c>
      <c r="N136" t="s">
        <v>1445</v>
      </c>
      <c r="O136" t="s">
        <v>1454</v>
      </c>
    </row>
    <row r="137" spans="1:15" x14ac:dyDescent="0.35">
      <c r="A137" t="s">
        <v>1442</v>
      </c>
      <c r="B137" t="s">
        <v>1575</v>
      </c>
      <c r="C137">
        <v>19</v>
      </c>
      <c r="D137">
        <v>19793545</v>
      </c>
      <c r="E137" t="s">
        <v>1400</v>
      </c>
      <c r="F137" t="s">
        <v>384</v>
      </c>
      <c r="G137" t="s">
        <v>387</v>
      </c>
      <c r="H137" s="5">
        <v>8.5456799999999999E-2</v>
      </c>
      <c r="I137" s="5">
        <v>0.97847200000000001</v>
      </c>
      <c r="J137">
        <v>39818</v>
      </c>
      <c r="K137" s="3">
        <v>-1.5809900000000002E-2</v>
      </c>
      <c r="L137" s="3">
        <v>3.3941700000000002E-3</v>
      </c>
      <c r="M137" s="5">
        <v>5.4957099999999999</v>
      </c>
      <c r="N137" t="s">
        <v>1445</v>
      </c>
      <c r="O137" t="s">
        <v>1446</v>
      </c>
    </row>
    <row r="138" spans="1:15" x14ac:dyDescent="0.35">
      <c r="A138" t="s">
        <v>1442</v>
      </c>
      <c r="B138" t="s">
        <v>1490</v>
      </c>
      <c r="C138">
        <v>19</v>
      </c>
      <c r="D138">
        <v>19793545</v>
      </c>
      <c r="E138" t="s">
        <v>1400</v>
      </c>
      <c r="F138" t="s">
        <v>384</v>
      </c>
      <c r="G138" t="s">
        <v>387</v>
      </c>
      <c r="H138" s="5">
        <v>8.5402500000000006E-2</v>
      </c>
      <c r="I138" s="5">
        <v>0.97852499999999998</v>
      </c>
      <c r="J138">
        <v>40452</v>
      </c>
      <c r="K138" s="3">
        <v>2.9664699999999999E-2</v>
      </c>
      <c r="L138" s="3">
        <v>4.0123299999999997E-3</v>
      </c>
      <c r="M138" s="5">
        <v>12.8443</v>
      </c>
      <c r="N138" t="s">
        <v>1445</v>
      </c>
      <c r="O138" t="s">
        <v>1448</v>
      </c>
    </row>
    <row r="139" spans="1:15" x14ac:dyDescent="0.35">
      <c r="A139" t="s">
        <v>1442</v>
      </c>
      <c r="B139" t="s">
        <v>1576</v>
      </c>
      <c r="C139">
        <v>19</v>
      </c>
      <c r="D139">
        <v>19793545</v>
      </c>
      <c r="E139" t="s">
        <v>1400</v>
      </c>
      <c r="F139" t="s">
        <v>384</v>
      </c>
      <c r="G139" t="s">
        <v>387</v>
      </c>
      <c r="H139" s="5">
        <v>8.5421800000000006E-2</v>
      </c>
      <c r="I139" s="5">
        <v>0.97847799999999996</v>
      </c>
      <c r="J139">
        <v>40533</v>
      </c>
      <c r="K139" s="3">
        <v>4.5848800000000002E-2</v>
      </c>
      <c r="L139" s="3">
        <v>9.5572299999999999E-3</v>
      </c>
      <c r="M139" s="5">
        <v>5.7936399999999999</v>
      </c>
      <c r="N139" t="s">
        <v>1445</v>
      </c>
      <c r="O139" t="s">
        <v>1454</v>
      </c>
    </row>
    <row r="140" spans="1:15" x14ac:dyDescent="0.35">
      <c r="A140" t="s">
        <v>1442</v>
      </c>
      <c r="B140" t="s">
        <v>1577</v>
      </c>
      <c r="C140">
        <v>19</v>
      </c>
      <c r="D140">
        <v>19793545</v>
      </c>
      <c r="E140" t="s">
        <v>1400</v>
      </c>
      <c r="F140" t="s">
        <v>384</v>
      </c>
      <c r="G140" t="s">
        <v>387</v>
      </c>
      <c r="H140" s="5">
        <v>8.5458300000000001E-2</v>
      </c>
      <c r="I140" s="5">
        <v>0.97849299999999995</v>
      </c>
      <c r="J140">
        <v>40346</v>
      </c>
      <c r="K140" s="3">
        <v>6.3107399999999994E-2</v>
      </c>
      <c r="L140" s="3">
        <v>1.1720599999999999E-2</v>
      </c>
      <c r="M140" s="5">
        <v>7.1383599999999996</v>
      </c>
      <c r="N140" t="s">
        <v>1437</v>
      </c>
    </row>
    <row r="141" spans="1:15" x14ac:dyDescent="0.35">
      <c r="A141" t="s">
        <v>1442</v>
      </c>
      <c r="B141" t="s">
        <v>1578</v>
      </c>
      <c r="C141">
        <v>19</v>
      </c>
      <c r="D141">
        <v>19793545</v>
      </c>
      <c r="E141" t="s">
        <v>1400</v>
      </c>
      <c r="F141" t="s">
        <v>384</v>
      </c>
      <c r="G141" t="s">
        <v>387</v>
      </c>
      <c r="H141" s="5">
        <v>8.5556499999999994E-2</v>
      </c>
      <c r="I141" s="5">
        <v>0.97846200000000005</v>
      </c>
      <c r="J141">
        <v>39634</v>
      </c>
      <c r="K141" s="3">
        <v>4.4802500000000002E-2</v>
      </c>
      <c r="L141" s="3">
        <v>8.5158000000000005E-3</v>
      </c>
      <c r="M141" s="5">
        <v>6.8440700000000003</v>
      </c>
      <c r="N141" t="s">
        <v>1437</v>
      </c>
    </row>
    <row r="142" spans="1:15" x14ac:dyDescent="0.35">
      <c r="A142" t="s">
        <v>1442</v>
      </c>
      <c r="B142" t="s">
        <v>1579</v>
      </c>
      <c r="C142">
        <v>19</v>
      </c>
      <c r="D142">
        <v>19793545</v>
      </c>
      <c r="E142" t="s">
        <v>1400</v>
      </c>
      <c r="F142" t="s">
        <v>384</v>
      </c>
      <c r="G142" t="s">
        <v>387</v>
      </c>
      <c r="H142" s="5">
        <v>8.5721199999999997E-2</v>
      </c>
      <c r="I142" s="5">
        <v>0.97858500000000004</v>
      </c>
      <c r="J142">
        <v>40344</v>
      </c>
      <c r="K142" s="3">
        <v>2.0539999999999999E-2</v>
      </c>
      <c r="L142" s="3">
        <v>3.1941999999999999E-3</v>
      </c>
      <c r="M142" s="5">
        <v>9.8952799999999996</v>
      </c>
      <c r="N142" t="s">
        <v>1445</v>
      </c>
      <c r="O142" t="s">
        <v>1446</v>
      </c>
    </row>
    <row r="143" spans="1:15" x14ac:dyDescent="0.35">
      <c r="A143" t="s">
        <v>1442</v>
      </c>
      <c r="B143" t="s">
        <v>1580</v>
      </c>
      <c r="C143">
        <v>19</v>
      </c>
      <c r="D143">
        <v>19793545</v>
      </c>
      <c r="E143" t="s">
        <v>1400</v>
      </c>
      <c r="F143" t="s">
        <v>384</v>
      </c>
      <c r="G143" t="s">
        <v>387</v>
      </c>
      <c r="H143" s="5">
        <v>8.5421800000000006E-2</v>
      </c>
      <c r="I143" s="5">
        <v>0.97847799999999996</v>
      </c>
      <c r="J143">
        <v>40533</v>
      </c>
      <c r="K143" s="3">
        <v>6.9857900000000001E-2</v>
      </c>
      <c r="L143" s="3">
        <v>5.5147399999999997E-3</v>
      </c>
      <c r="M143" s="5">
        <v>36.047899999999998</v>
      </c>
      <c r="N143" t="s">
        <v>1437</v>
      </c>
    </row>
    <row r="144" spans="1:15" x14ac:dyDescent="0.35">
      <c r="A144" t="s">
        <v>1442</v>
      </c>
      <c r="B144" t="s">
        <v>1581</v>
      </c>
      <c r="C144">
        <v>19</v>
      </c>
      <c r="D144">
        <v>19793545</v>
      </c>
      <c r="E144" t="s">
        <v>1400</v>
      </c>
      <c r="F144" t="s">
        <v>384</v>
      </c>
      <c r="G144" t="s">
        <v>387</v>
      </c>
      <c r="H144" s="5">
        <v>8.5556499999999994E-2</v>
      </c>
      <c r="I144" s="5">
        <v>0.97846200000000005</v>
      </c>
      <c r="J144">
        <v>39634</v>
      </c>
      <c r="K144" s="3">
        <v>-2.1303300000000001E-2</v>
      </c>
      <c r="L144" s="3">
        <v>2.9355100000000001E-3</v>
      </c>
      <c r="M144" s="5">
        <v>12.402799999999999</v>
      </c>
      <c r="N144" t="s">
        <v>1437</v>
      </c>
    </row>
    <row r="145" spans="1:15" x14ac:dyDescent="0.35">
      <c r="A145" t="s">
        <v>1442</v>
      </c>
      <c r="B145" t="s">
        <v>1582</v>
      </c>
      <c r="C145">
        <v>19</v>
      </c>
      <c r="D145">
        <v>19793545</v>
      </c>
      <c r="E145" t="s">
        <v>1400</v>
      </c>
      <c r="F145" t="s">
        <v>384</v>
      </c>
      <c r="G145" t="s">
        <v>387</v>
      </c>
      <c r="H145" s="5">
        <v>8.5464600000000002E-2</v>
      </c>
      <c r="I145" s="5">
        <v>0.97851999999999995</v>
      </c>
      <c r="J145">
        <v>39842</v>
      </c>
      <c r="K145" s="3">
        <v>2.2292599999999999E-2</v>
      </c>
      <c r="L145" s="3">
        <v>5.0274400000000002E-3</v>
      </c>
      <c r="M145" s="5">
        <v>5.0342200000000004</v>
      </c>
      <c r="N145" t="s">
        <v>1445</v>
      </c>
      <c r="O145" t="s">
        <v>1448</v>
      </c>
    </row>
    <row r="146" spans="1:15" x14ac:dyDescent="0.35">
      <c r="A146" t="s">
        <v>1442</v>
      </c>
      <c r="B146" t="s">
        <v>1583</v>
      </c>
      <c r="C146">
        <v>19</v>
      </c>
      <c r="D146">
        <v>19793545</v>
      </c>
      <c r="E146" t="s">
        <v>1400</v>
      </c>
      <c r="F146" t="s">
        <v>384</v>
      </c>
      <c r="G146" t="s">
        <v>387</v>
      </c>
      <c r="H146" s="5">
        <v>8.5323099999999999E-2</v>
      </c>
      <c r="I146" s="5">
        <v>0.97849799999999998</v>
      </c>
      <c r="J146">
        <v>40526</v>
      </c>
      <c r="K146" s="3">
        <v>3.2478300000000002E-2</v>
      </c>
      <c r="L146" s="3">
        <v>6.8038700000000001E-3</v>
      </c>
      <c r="M146" s="5">
        <v>5.7422000000000004</v>
      </c>
      <c r="N146" t="s">
        <v>1437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6"/>
  <sheetViews>
    <sheetView workbookViewId="0">
      <selection activeCell="A25" sqref="A25"/>
    </sheetView>
  </sheetViews>
  <sheetFormatPr defaultColWidth="10.81640625" defaultRowHeight="14.5" x14ac:dyDescent="0.35"/>
  <cols>
    <col min="1" max="2" width="25.7265625" customWidth="1"/>
    <col min="3" max="3" width="40.7265625" customWidth="1"/>
    <col min="4" max="4" width="25.7265625" customWidth="1"/>
    <col min="5" max="5" width="40.7265625" customWidth="1"/>
    <col min="6" max="6" width="10.7265625" customWidth="1"/>
  </cols>
  <sheetData>
    <row r="1" spans="1:6" x14ac:dyDescent="0.35">
      <c r="A1" s="1" t="s">
        <v>0</v>
      </c>
    </row>
    <row r="3" spans="1:6" x14ac:dyDescent="0.35">
      <c r="A3" t="s">
        <v>1</v>
      </c>
    </row>
    <row r="4" spans="1:6" x14ac:dyDescent="0.35">
      <c r="A4" t="s">
        <v>2</v>
      </c>
    </row>
    <row r="5" spans="1:6" x14ac:dyDescent="0.35">
      <c r="A5" t="s">
        <v>3</v>
      </c>
    </row>
    <row r="7" spans="1:6" x14ac:dyDescent="0.35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</row>
    <row r="8" spans="1:6" x14ac:dyDescent="0.35">
      <c r="A8" t="s">
        <v>10</v>
      </c>
      <c r="F8" t="s">
        <v>11</v>
      </c>
    </row>
    <row r="9" spans="1:6" x14ac:dyDescent="0.35">
      <c r="A9" t="s">
        <v>12</v>
      </c>
      <c r="B9" t="s">
        <v>13</v>
      </c>
      <c r="C9" t="s">
        <v>14</v>
      </c>
      <c r="D9" t="s">
        <v>15</v>
      </c>
      <c r="E9" t="s">
        <v>16</v>
      </c>
    </row>
    <row r="10" spans="1:6" x14ac:dyDescent="0.35">
      <c r="A10" t="s">
        <v>17</v>
      </c>
      <c r="B10" t="s">
        <v>18</v>
      </c>
      <c r="C10" t="s">
        <v>19</v>
      </c>
      <c r="D10" t="s">
        <v>20</v>
      </c>
      <c r="E10" t="s">
        <v>21</v>
      </c>
    </row>
    <row r="11" spans="1:6" x14ac:dyDescent="0.35">
      <c r="A11" t="s">
        <v>22</v>
      </c>
      <c r="B11" t="s">
        <v>23</v>
      </c>
      <c r="C11" t="s">
        <v>23</v>
      </c>
      <c r="D11" t="s">
        <v>24</v>
      </c>
      <c r="E11" t="s">
        <v>25</v>
      </c>
      <c r="F11" t="s">
        <v>11</v>
      </c>
    </row>
    <row r="12" spans="1:6" x14ac:dyDescent="0.35">
      <c r="A12" t="s">
        <v>26</v>
      </c>
      <c r="F12" t="s">
        <v>11</v>
      </c>
    </row>
    <row r="13" spans="1:6" x14ac:dyDescent="0.35">
      <c r="A13" t="s">
        <v>27</v>
      </c>
      <c r="B13" t="s">
        <v>28</v>
      </c>
      <c r="C13" t="s">
        <v>29</v>
      </c>
      <c r="D13" t="s">
        <v>30</v>
      </c>
      <c r="E13" t="s">
        <v>31</v>
      </c>
    </row>
    <row r="14" spans="1:6" x14ac:dyDescent="0.35">
      <c r="A14" t="s">
        <v>32</v>
      </c>
      <c r="B14" t="s">
        <v>33</v>
      </c>
      <c r="C14" t="s">
        <v>34</v>
      </c>
      <c r="D14" t="s">
        <v>35</v>
      </c>
      <c r="E14" t="s">
        <v>36</v>
      </c>
    </row>
    <row r="15" spans="1:6" x14ac:dyDescent="0.35">
      <c r="A15" t="s">
        <v>37</v>
      </c>
      <c r="B15" t="s">
        <v>38</v>
      </c>
      <c r="C15" t="s">
        <v>39</v>
      </c>
      <c r="D15" t="s">
        <v>40</v>
      </c>
      <c r="E15" t="s">
        <v>41</v>
      </c>
    </row>
    <row r="16" spans="1:6" x14ac:dyDescent="0.35">
      <c r="A16" t="s">
        <v>42</v>
      </c>
      <c r="B16" t="s">
        <v>43</v>
      </c>
      <c r="C16" t="s">
        <v>44</v>
      </c>
      <c r="D16" t="s">
        <v>45</v>
      </c>
      <c r="E16" t="s">
        <v>46</v>
      </c>
    </row>
    <row r="17" spans="1:6" x14ac:dyDescent="0.35">
      <c r="A17" t="s">
        <v>47</v>
      </c>
      <c r="B17" t="s">
        <v>48</v>
      </c>
      <c r="C17" t="s">
        <v>49</v>
      </c>
      <c r="D17" t="s">
        <v>50</v>
      </c>
      <c r="E17" t="s">
        <v>51</v>
      </c>
    </row>
    <row r="18" spans="1:6" x14ac:dyDescent="0.35">
      <c r="A18" t="s">
        <v>52</v>
      </c>
      <c r="B18" t="s">
        <v>53</v>
      </c>
      <c r="C18" t="s">
        <v>54</v>
      </c>
      <c r="D18" t="s">
        <v>55</v>
      </c>
      <c r="E18" t="s">
        <v>56</v>
      </c>
    </row>
    <row r="19" spans="1:6" x14ac:dyDescent="0.35">
      <c r="A19" t="s">
        <v>57</v>
      </c>
      <c r="F19" t="s">
        <v>11</v>
      </c>
    </row>
    <row r="20" spans="1:6" x14ac:dyDescent="0.35">
      <c r="A20" t="s">
        <v>58</v>
      </c>
      <c r="B20" t="s">
        <v>59</v>
      </c>
      <c r="C20" t="s">
        <v>60</v>
      </c>
      <c r="D20" t="s">
        <v>61</v>
      </c>
      <c r="E20" t="s">
        <v>62</v>
      </c>
    </row>
    <row r="21" spans="1:6" x14ac:dyDescent="0.35">
      <c r="A21" t="s">
        <v>63</v>
      </c>
      <c r="B21" t="s">
        <v>64</v>
      </c>
      <c r="C21" t="s">
        <v>65</v>
      </c>
      <c r="D21" t="s">
        <v>66</v>
      </c>
      <c r="E21" t="s">
        <v>67</v>
      </c>
    </row>
    <row r="22" spans="1:6" x14ac:dyDescent="0.35">
      <c r="A22" t="s">
        <v>68</v>
      </c>
      <c r="B22" t="s">
        <v>69</v>
      </c>
      <c r="C22" t="s">
        <v>70</v>
      </c>
      <c r="D22" t="s">
        <v>71</v>
      </c>
      <c r="E22" t="s">
        <v>72</v>
      </c>
    </row>
    <row r="23" spans="1:6" x14ac:dyDescent="0.35">
      <c r="A23" t="s">
        <v>73</v>
      </c>
      <c r="B23" t="s">
        <v>74</v>
      </c>
      <c r="C23" t="s">
        <v>75</v>
      </c>
      <c r="D23" t="s">
        <v>76</v>
      </c>
      <c r="E23" t="s">
        <v>77</v>
      </c>
    </row>
    <row r="24" spans="1:6" x14ac:dyDescent="0.35">
      <c r="A24" t="s">
        <v>78</v>
      </c>
      <c r="B24" t="s">
        <v>79</v>
      </c>
      <c r="C24" t="s">
        <v>80</v>
      </c>
      <c r="D24" t="s">
        <v>81</v>
      </c>
      <c r="E24" t="s">
        <v>82</v>
      </c>
    </row>
    <row r="25" spans="1:6" x14ac:dyDescent="0.35">
      <c r="A25" t="s">
        <v>83</v>
      </c>
      <c r="B25" t="s">
        <v>84</v>
      </c>
      <c r="C25" t="s">
        <v>85</v>
      </c>
      <c r="D25" t="s">
        <v>86</v>
      </c>
      <c r="E25" t="s">
        <v>87</v>
      </c>
    </row>
    <row r="26" spans="1:6" x14ac:dyDescent="0.35">
      <c r="A26" t="s">
        <v>88</v>
      </c>
      <c r="B26" t="s">
        <v>89</v>
      </c>
      <c r="C26" t="s">
        <v>90</v>
      </c>
      <c r="D26" t="s">
        <v>91</v>
      </c>
      <c r="E26" t="s">
        <v>92</v>
      </c>
    </row>
    <row r="27" spans="1:6" x14ac:dyDescent="0.35">
      <c r="A27" t="s">
        <v>93</v>
      </c>
      <c r="B27" t="s">
        <v>94</v>
      </c>
      <c r="C27" t="s">
        <v>95</v>
      </c>
      <c r="D27" t="s">
        <v>96</v>
      </c>
      <c r="E27" t="s">
        <v>97</v>
      </c>
    </row>
    <row r="28" spans="1:6" x14ac:dyDescent="0.35">
      <c r="A28" t="s">
        <v>98</v>
      </c>
      <c r="B28" t="s">
        <v>99</v>
      </c>
      <c r="C28" t="s">
        <v>100</v>
      </c>
      <c r="D28" t="s">
        <v>101</v>
      </c>
      <c r="E28" t="s">
        <v>102</v>
      </c>
    </row>
    <row r="29" spans="1:6" x14ac:dyDescent="0.35">
      <c r="A29" t="s">
        <v>103</v>
      </c>
      <c r="B29" t="s">
        <v>104</v>
      </c>
      <c r="C29" t="s">
        <v>105</v>
      </c>
      <c r="D29" t="s">
        <v>106</v>
      </c>
      <c r="E29" t="s">
        <v>107</v>
      </c>
    </row>
    <row r="30" spans="1:6" x14ac:dyDescent="0.35">
      <c r="A30" t="s">
        <v>108</v>
      </c>
      <c r="B30" t="s">
        <v>109</v>
      </c>
      <c r="C30" t="s">
        <v>110</v>
      </c>
      <c r="D30" t="s">
        <v>111</v>
      </c>
      <c r="E30" t="s">
        <v>112</v>
      </c>
    </row>
    <row r="31" spans="1:6" x14ac:dyDescent="0.35">
      <c r="A31" t="s">
        <v>52</v>
      </c>
      <c r="B31" t="s">
        <v>113</v>
      </c>
      <c r="C31" t="s">
        <v>114</v>
      </c>
      <c r="D31" t="s">
        <v>115</v>
      </c>
      <c r="E31" t="s">
        <v>116</v>
      </c>
    </row>
    <row r="32" spans="1:6" x14ac:dyDescent="0.35">
      <c r="A32" t="s">
        <v>117</v>
      </c>
      <c r="F32" t="s">
        <v>11</v>
      </c>
    </row>
    <row r="33" spans="1:6" x14ac:dyDescent="0.35">
      <c r="A33" t="s">
        <v>118</v>
      </c>
      <c r="B33" t="s">
        <v>119</v>
      </c>
      <c r="C33" t="s">
        <v>120</v>
      </c>
      <c r="D33" t="s">
        <v>121</v>
      </c>
      <c r="E33" t="s">
        <v>122</v>
      </c>
    </row>
    <row r="34" spans="1:6" x14ac:dyDescent="0.35">
      <c r="A34" t="s">
        <v>123</v>
      </c>
      <c r="B34" t="s">
        <v>124</v>
      </c>
      <c r="C34" t="s">
        <v>125</v>
      </c>
      <c r="D34" t="s">
        <v>126</v>
      </c>
      <c r="E34" t="s">
        <v>127</v>
      </c>
    </row>
    <row r="35" spans="1:6" x14ac:dyDescent="0.35">
      <c r="A35" t="s">
        <v>128</v>
      </c>
      <c r="B35" t="s">
        <v>129</v>
      </c>
      <c r="C35" t="s">
        <v>130</v>
      </c>
      <c r="D35" t="s">
        <v>131</v>
      </c>
      <c r="E35" t="s">
        <v>132</v>
      </c>
    </row>
    <row r="36" spans="1:6" x14ac:dyDescent="0.35">
      <c r="A36" t="s">
        <v>133</v>
      </c>
      <c r="B36" t="s">
        <v>134</v>
      </c>
      <c r="C36" t="s">
        <v>135</v>
      </c>
      <c r="D36" t="s">
        <v>136</v>
      </c>
      <c r="E36" t="s">
        <v>137</v>
      </c>
    </row>
    <row r="37" spans="1:6" x14ac:dyDescent="0.35">
      <c r="A37" t="s">
        <v>138</v>
      </c>
      <c r="B37" t="s">
        <v>139</v>
      </c>
      <c r="C37" t="s">
        <v>140</v>
      </c>
      <c r="D37" t="s">
        <v>141</v>
      </c>
      <c r="E37" t="s">
        <v>142</v>
      </c>
    </row>
    <row r="38" spans="1:6" x14ac:dyDescent="0.35">
      <c r="A38" t="s">
        <v>52</v>
      </c>
      <c r="B38" t="s">
        <v>143</v>
      </c>
      <c r="C38" t="s">
        <v>144</v>
      </c>
      <c r="D38" t="s">
        <v>145</v>
      </c>
      <c r="E38" t="s">
        <v>146</v>
      </c>
    </row>
    <row r="39" spans="1:6" x14ac:dyDescent="0.35">
      <c r="A39" t="s">
        <v>147</v>
      </c>
      <c r="F39" t="s">
        <v>11</v>
      </c>
    </row>
    <row r="40" spans="1:6" x14ac:dyDescent="0.35">
      <c r="A40" t="s">
        <v>148</v>
      </c>
      <c r="B40" t="s">
        <v>149</v>
      </c>
      <c r="C40" t="s">
        <v>150</v>
      </c>
      <c r="D40" t="s">
        <v>151</v>
      </c>
      <c r="E40" t="s">
        <v>152</v>
      </c>
    </row>
    <row r="41" spans="1:6" x14ac:dyDescent="0.35">
      <c r="A41" t="s">
        <v>153</v>
      </c>
      <c r="B41" t="s">
        <v>154</v>
      </c>
      <c r="C41" t="s">
        <v>155</v>
      </c>
      <c r="D41" t="s">
        <v>156</v>
      </c>
      <c r="E41" t="s">
        <v>157</v>
      </c>
    </row>
    <row r="42" spans="1:6" x14ac:dyDescent="0.35">
      <c r="A42" t="s">
        <v>158</v>
      </c>
      <c r="B42" t="s">
        <v>159</v>
      </c>
      <c r="C42" t="s">
        <v>160</v>
      </c>
      <c r="D42" t="s">
        <v>161</v>
      </c>
      <c r="E42" t="s">
        <v>162</v>
      </c>
    </row>
    <row r="43" spans="1:6" x14ac:dyDescent="0.35">
      <c r="A43" t="s">
        <v>52</v>
      </c>
      <c r="B43" t="s">
        <v>163</v>
      </c>
      <c r="C43" t="s">
        <v>164</v>
      </c>
      <c r="D43" t="s">
        <v>165</v>
      </c>
      <c r="E43" t="s">
        <v>166</v>
      </c>
    </row>
    <row r="44" spans="1:6" x14ac:dyDescent="0.35">
      <c r="A44" t="s">
        <v>167</v>
      </c>
      <c r="F44" t="s">
        <v>11</v>
      </c>
    </row>
    <row r="45" spans="1:6" x14ac:dyDescent="0.35">
      <c r="A45" t="s">
        <v>168</v>
      </c>
      <c r="B45" t="s">
        <v>169</v>
      </c>
      <c r="C45" t="s">
        <v>170</v>
      </c>
      <c r="D45" t="s">
        <v>171</v>
      </c>
      <c r="E45" t="s">
        <v>172</v>
      </c>
    </row>
    <row r="46" spans="1:6" x14ac:dyDescent="0.35">
      <c r="A46" t="s">
        <v>118</v>
      </c>
      <c r="B46" t="s">
        <v>173</v>
      </c>
      <c r="C46" t="s">
        <v>174</v>
      </c>
      <c r="D46" t="s">
        <v>175</v>
      </c>
      <c r="E46" t="s">
        <v>176</v>
      </c>
    </row>
    <row r="47" spans="1:6" x14ac:dyDescent="0.35">
      <c r="A47" t="s">
        <v>123</v>
      </c>
      <c r="B47" t="s">
        <v>177</v>
      </c>
      <c r="C47" t="s">
        <v>178</v>
      </c>
      <c r="D47" t="s">
        <v>179</v>
      </c>
      <c r="E47" t="s">
        <v>180</v>
      </c>
    </row>
    <row r="48" spans="1:6" x14ac:dyDescent="0.35">
      <c r="A48" t="s">
        <v>128</v>
      </c>
      <c r="B48" t="s">
        <v>181</v>
      </c>
      <c r="C48" t="s">
        <v>182</v>
      </c>
      <c r="D48" t="s">
        <v>183</v>
      </c>
      <c r="E48" t="s">
        <v>184</v>
      </c>
    </row>
    <row r="49" spans="1:6" x14ac:dyDescent="0.35">
      <c r="A49" t="s">
        <v>52</v>
      </c>
      <c r="B49" t="s">
        <v>185</v>
      </c>
      <c r="C49" t="s">
        <v>186</v>
      </c>
      <c r="D49" t="s">
        <v>187</v>
      </c>
      <c r="E49" t="s">
        <v>188</v>
      </c>
    </row>
    <row r="50" spans="1:6" x14ac:dyDescent="0.35">
      <c r="A50" t="s">
        <v>189</v>
      </c>
      <c r="F50" t="s">
        <v>11</v>
      </c>
    </row>
    <row r="51" spans="1:6" x14ac:dyDescent="0.35">
      <c r="A51" t="s">
        <v>168</v>
      </c>
      <c r="B51" t="s">
        <v>190</v>
      </c>
      <c r="C51" t="s">
        <v>191</v>
      </c>
      <c r="D51" t="s">
        <v>192</v>
      </c>
      <c r="E51" t="s">
        <v>193</v>
      </c>
    </row>
    <row r="52" spans="1:6" x14ac:dyDescent="0.35">
      <c r="A52" t="s">
        <v>118</v>
      </c>
      <c r="B52" t="s">
        <v>194</v>
      </c>
      <c r="C52" t="s">
        <v>195</v>
      </c>
      <c r="D52" t="s">
        <v>196</v>
      </c>
      <c r="E52" t="s">
        <v>197</v>
      </c>
    </row>
    <row r="53" spans="1:6" x14ac:dyDescent="0.35">
      <c r="A53" t="s">
        <v>123</v>
      </c>
      <c r="B53" t="s">
        <v>198</v>
      </c>
      <c r="C53" t="s">
        <v>199</v>
      </c>
      <c r="D53" t="s">
        <v>200</v>
      </c>
      <c r="E53" t="s">
        <v>201</v>
      </c>
    </row>
    <row r="54" spans="1:6" x14ac:dyDescent="0.35">
      <c r="A54" t="s">
        <v>128</v>
      </c>
      <c r="B54" t="s">
        <v>202</v>
      </c>
      <c r="C54" t="s">
        <v>203</v>
      </c>
      <c r="D54" t="s">
        <v>204</v>
      </c>
      <c r="E54" t="s">
        <v>205</v>
      </c>
    </row>
    <row r="55" spans="1:6" x14ac:dyDescent="0.35">
      <c r="A55" t="s">
        <v>52</v>
      </c>
      <c r="B55" t="s">
        <v>206</v>
      </c>
      <c r="C55" t="s">
        <v>207</v>
      </c>
      <c r="D55" t="s">
        <v>208</v>
      </c>
      <c r="E55" t="s">
        <v>209</v>
      </c>
    </row>
    <row r="56" spans="1:6" x14ac:dyDescent="0.35">
      <c r="A56" t="s">
        <v>210</v>
      </c>
      <c r="B56" t="s">
        <v>211</v>
      </c>
      <c r="C56" t="s">
        <v>211</v>
      </c>
      <c r="D56" t="s">
        <v>212</v>
      </c>
      <c r="E56" t="s">
        <v>211</v>
      </c>
      <c r="F56" t="s">
        <v>11</v>
      </c>
    </row>
    <row r="57" spans="1:6" x14ac:dyDescent="0.35">
      <c r="A57" t="s">
        <v>52</v>
      </c>
      <c r="B57" t="s">
        <v>213</v>
      </c>
      <c r="C57" t="s">
        <v>214</v>
      </c>
      <c r="D57" t="s">
        <v>215</v>
      </c>
      <c r="E57" t="s">
        <v>216</v>
      </c>
    </row>
    <row r="58" spans="1:6" x14ac:dyDescent="0.35">
      <c r="A58" t="s">
        <v>217</v>
      </c>
      <c r="B58" t="s">
        <v>218</v>
      </c>
      <c r="C58" t="s">
        <v>219</v>
      </c>
      <c r="D58" t="s">
        <v>220</v>
      </c>
      <c r="E58" t="s">
        <v>221</v>
      </c>
      <c r="F58" t="s">
        <v>11</v>
      </c>
    </row>
    <row r="59" spans="1:6" x14ac:dyDescent="0.35">
      <c r="A59" t="s">
        <v>52</v>
      </c>
      <c r="B59" t="s">
        <v>222</v>
      </c>
      <c r="C59" t="s">
        <v>223</v>
      </c>
      <c r="D59" t="s">
        <v>224</v>
      </c>
      <c r="E59" t="s">
        <v>225</v>
      </c>
    </row>
    <row r="60" spans="1:6" x14ac:dyDescent="0.35">
      <c r="A60" t="s">
        <v>226</v>
      </c>
      <c r="B60" t="s">
        <v>227</v>
      </c>
      <c r="C60" t="s">
        <v>228</v>
      </c>
      <c r="D60" t="s">
        <v>229</v>
      </c>
      <c r="E60" t="s">
        <v>230</v>
      </c>
      <c r="F60" t="s">
        <v>11</v>
      </c>
    </row>
    <row r="61" spans="1:6" x14ac:dyDescent="0.35">
      <c r="A61" t="s">
        <v>52</v>
      </c>
      <c r="B61" t="s">
        <v>231</v>
      </c>
      <c r="C61" t="s">
        <v>232</v>
      </c>
      <c r="D61" t="s">
        <v>233</v>
      </c>
      <c r="E61" t="s">
        <v>234</v>
      </c>
    </row>
    <row r="62" spans="1:6" x14ac:dyDescent="0.35">
      <c r="A62" t="s">
        <v>235</v>
      </c>
      <c r="B62" t="s">
        <v>236</v>
      </c>
      <c r="C62" t="s">
        <v>237</v>
      </c>
      <c r="D62" t="s">
        <v>238</v>
      </c>
      <c r="E62" t="s">
        <v>239</v>
      </c>
      <c r="F62" t="s">
        <v>11</v>
      </c>
    </row>
    <row r="63" spans="1:6" x14ac:dyDescent="0.35">
      <c r="A63" t="s">
        <v>52</v>
      </c>
      <c r="B63" t="s">
        <v>240</v>
      </c>
      <c r="C63" t="s">
        <v>241</v>
      </c>
      <c r="D63" t="s">
        <v>242</v>
      </c>
      <c r="E63" t="s">
        <v>243</v>
      </c>
    </row>
    <row r="64" spans="1:6" x14ac:dyDescent="0.35">
      <c r="A64" t="s">
        <v>244</v>
      </c>
      <c r="B64" t="s">
        <v>245</v>
      </c>
      <c r="C64" t="s">
        <v>246</v>
      </c>
      <c r="D64" t="s">
        <v>247</v>
      </c>
      <c r="E64" t="s">
        <v>248</v>
      </c>
      <c r="F64" t="s">
        <v>11</v>
      </c>
    </row>
    <row r="65" spans="1:6" x14ac:dyDescent="0.35">
      <c r="A65" t="s">
        <v>52</v>
      </c>
      <c r="B65" t="s">
        <v>249</v>
      </c>
      <c r="C65" t="s">
        <v>250</v>
      </c>
      <c r="D65" t="s">
        <v>251</v>
      </c>
      <c r="E65" t="s">
        <v>252</v>
      </c>
    </row>
    <row r="66" spans="1:6" x14ac:dyDescent="0.35">
      <c r="A66" t="s">
        <v>253</v>
      </c>
      <c r="B66" t="s">
        <v>254</v>
      </c>
      <c r="C66" t="s">
        <v>255</v>
      </c>
      <c r="D66" t="s">
        <v>256</v>
      </c>
      <c r="E66" t="s">
        <v>256</v>
      </c>
      <c r="F66" t="s">
        <v>11</v>
      </c>
    </row>
    <row r="67" spans="1:6" x14ac:dyDescent="0.35">
      <c r="A67" t="s">
        <v>52</v>
      </c>
      <c r="B67" t="s">
        <v>257</v>
      </c>
      <c r="C67" t="s">
        <v>258</v>
      </c>
      <c r="D67" t="s">
        <v>259</v>
      </c>
      <c r="E67" t="s">
        <v>260</v>
      </c>
    </row>
    <row r="68" spans="1:6" x14ac:dyDescent="0.35">
      <c r="A68" t="s">
        <v>261</v>
      </c>
      <c r="B68" t="s">
        <v>262</v>
      </c>
      <c r="C68" t="s">
        <v>263</v>
      </c>
      <c r="D68" t="s">
        <v>264</v>
      </c>
      <c r="E68" t="s">
        <v>265</v>
      </c>
      <c r="F68" t="s">
        <v>11</v>
      </c>
    </row>
    <row r="69" spans="1:6" x14ac:dyDescent="0.35">
      <c r="A69" t="s">
        <v>52</v>
      </c>
      <c r="B69" t="s">
        <v>266</v>
      </c>
      <c r="C69" t="s">
        <v>267</v>
      </c>
      <c r="D69" t="s">
        <v>268</v>
      </c>
      <c r="E69" t="s">
        <v>269</v>
      </c>
    </row>
    <row r="70" spans="1:6" x14ac:dyDescent="0.35">
      <c r="A70" t="s">
        <v>270</v>
      </c>
      <c r="B70" t="s">
        <v>271</v>
      </c>
      <c r="C70" t="s">
        <v>272</v>
      </c>
      <c r="D70" t="s">
        <v>273</v>
      </c>
      <c r="E70" t="s">
        <v>273</v>
      </c>
      <c r="F70" t="s">
        <v>11</v>
      </c>
    </row>
    <row r="71" spans="1:6" x14ac:dyDescent="0.35">
      <c r="A71" t="s">
        <v>52</v>
      </c>
      <c r="B71" t="s">
        <v>274</v>
      </c>
      <c r="C71" t="s">
        <v>275</v>
      </c>
      <c r="D71" t="s">
        <v>276</v>
      </c>
      <c r="E71" t="s">
        <v>277</v>
      </c>
    </row>
    <row r="72" spans="1:6" x14ac:dyDescent="0.35">
      <c r="A72" t="s">
        <v>278</v>
      </c>
      <c r="B72" t="s">
        <v>279</v>
      </c>
      <c r="C72" t="s">
        <v>280</v>
      </c>
      <c r="D72" t="s">
        <v>281</v>
      </c>
      <c r="E72" t="s">
        <v>282</v>
      </c>
      <c r="F72" t="s">
        <v>11</v>
      </c>
    </row>
    <row r="73" spans="1:6" x14ac:dyDescent="0.35">
      <c r="A73" t="s">
        <v>52</v>
      </c>
      <c r="B73" t="s">
        <v>283</v>
      </c>
      <c r="C73" t="s">
        <v>284</v>
      </c>
      <c r="D73" t="s">
        <v>285</v>
      </c>
      <c r="E73" t="s">
        <v>286</v>
      </c>
    </row>
    <row r="74" spans="1:6" x14ac:dyDescent="0.35">
      <c r="A74" t="s">
        <v>287</v>
      </c>
      <c r="B74" t="s">
        <v>288</v>
      </c>
      <c r="C74" t="s">
        <v>289</v>
      </c>
      <c r="D74" t="s">
        <v>290</v>
      </c>
      <c r="E74" t="s">
        <v>291</v>
      </c>
      <c r="F74" t="s">
        <v>11</v>
      </c>
    </row>
    <row r="75" spans="1:6" x14ac:dyDescent="0.35">
      <c r="A75" t="s">
        <v>292</v>
      </c>
      <c r="B75" t="s">
        <v>293</v>
      </c>
      <c r="C75" t="s">
        <v>294</v>
      </c>
      <c r="D75" t="s">
        <v>295</v>
      </c>
      <c r="E75" t="s">
        <v>296</v>
      </c>
      <c r="F75" t="s">
        <v>11</v>
      </c>
    </row>
    <row r="76" spans="1:6" x14ac:dyDescent="0.35">
      <c r="A76" t="s">
        <v>297</v>
      </c>
      <c r="B76" t="s">
        <v>298</v>
      </c>
      <c r="C76" t="s">
        <v>299</v>
      </c>
      <c r="D76" t="s">
        <v>300</v>
      </c>
      <c r="E76" t="s">
        <v>301</v>
      </c>
      <c r="F76" t="s">
        <v>11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6FAF821A530A4FB75EBBA574A25613" ma:contentTypeVersion="20" ma:contentTypeDescription="Create a new document." ma:contentTypeScope="" ma:versionID="ca836e3f77e555460125cd574cf22b1a">
  <xsd:schema xmlns:xsd="http://www.w3.org/2001/XMLSchema" xmlns:xs="http://www.w3.org/2001/XMLSchema" xmlns:p="http://schemas.microsoft.com/office/2006/metadata/properties" xmlns:ns1="http://schemas.microsoft.com/sharepoint/v3" xmlns:ns2="fb9b8ec7-c222-4220-a0a9-c0ae09ceb259" xmlns:ns3="69b50901-f9dc-4231-b950-27ef33fce367" targetNamespace="http://schemas.microsoft.com/office/2006/metadata/properties" ma:root="true" ma:fieldsID="5eae0bba00da6231ec61892d014d4d72" ns1:_="" ns2:_="" ns3:_="">
    <xsd:import namespace="http://schemas.microsoft.com/sharepoint/v3"/>
    <xsd:import namespace="fb9b8ec7-c222-4220-a0a9-c0ae09ceb259"/>
    <xsd:import namespace="69b50901-f9dc-4231-b950-27ef33fce36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1:_ip_UnifiedCompliancePolicyProperties" minOccurs="0"/>
                <xsd:element ref="ns1:_ip_UnifiedCompliancePolicyUIActio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5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6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9b8ec7-c222-4220-a0a9-c0ae09ceb25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1103e67f-0598-4a90-8a4a-cec34b03bf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7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b50901-f9dc-4231-b950-27ef33fce367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b759d0ec-d5d1-47ab-8381-6be3960d3b48}" ma:internalName="TaxCatchAll" ma:showField="CatchAllData" ma:web="69b50901-f9dc-4231-b950-27ef33fce36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b9b8ec7-c222-4220-a0a9-c0ae09ceb259">
      <Terms xmlns="http://schemas.microsoft.com/office/infopath/2007/PartnerControls"/>
    </lcf76f155ced4ddcb4097134ff3c332f>
    <TaxCatchAll xmlns="69b50901-f9dc-4231-b950-27ef33fce367" xsi:nil="true"/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4.xml>��< ? x m l   v e r s i o n = " 1 . 0 "   e n c o d i n g = " u t f - 1 6 " ? > < D a t a M a s h u p   x m l n s = " h t t p : / / s c h e m a s . m i c r o s o f t . c o m / D a t a M a s h u p " > A A A A A B c F A A B Q S w M E F A A C A A g A O X j i X H t Y x d + m A A A A 9 g A A A B I A H A B D b 2 5 m a W c v U G F j a 2 F n Z S 5 4 b W w g o h g A K K A U A A A A A A A A A A A A A A A A A A A A A A A A A A A A h Y 8 x D o I w G I W v Q r r T F t R A S C m J D i 6 S m J g Y 1 6 Z U a I Q f Q 4 v l b g 4 e y S u I U d T N 8 X 3 v G 9 6 7 X 2 8 s G 5 r a u 6 j O 6 B Z S F G C K P A W y L T S U K e r t 0 Y 9 R x t l W y J M o l T f K Y J L B F C m q r D 0 n h D j n s J v h t i t J S G l A D v l m J y v V C P S R 9 X / Z 1 2 C s A K k Q Z / v X G B 7 i Y D H H U R R j y s g E W a 7 h K 4 T j 3 m f 7 A 9 m q r 2 3 f K a 7 A X y 8 Z m S I j 7 w / 8 A V B L A w Q U A A I A C A A 5 e O J c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O X j i X J h f L 1 s P A g A A S Q 4 A A B M A H A B G b 3 J t d W x h c y 9 T Z W N 0 a W 9 u M S 5 t I K I Y A C i g F A A A A A A A A A A A A A A A A A A A A A A A A A A A A O 1 U T W / a Q B A 9 F 4 n / s H I u I D m o s Z I e W v l Q A W 0 5 l F J B T n F l L f Y A q + 6 H t b O 2 S F H + e 4 e Y F g o 2 4 d a q s i + 2 5 + 2 8 m X 2 z + x A S J 4 x m 0 / J 9 8 6 7 d a r d w x S 2 k b P W Y g X W g k Y A 4 F X w O D j B 2 F I 0 D + k c X 8 z K J h U y C a 7 c Y P V O T 2 w Q o 0 s e i N z B J r k C 7 z g c h o d c 3 m t g c d r z + 2 + g e w W I 0 L 4 K 7 1 9 E X D Q M r C m D X 7 F 7 T 2 6 J w j 8 w s 2 H B N J W 3 0 i w a j j 8 P P o / E o m v B s m 3 3 Y 4 L U L 0 u j i j n s O C 6 / r P w x A C i W o R u i 9 8 n z W N z J X G s P g 1 m d D n Z h U 6 G V 4 E 9 w F P v u a G w d T 9 y g h 3 H / 2 x k b D t 6 5 f b v 3 K m 1 i j C E v Z J + A p d e i R D j M + p 4 U 7 Z B f v l C r 5 7 G E X f y / l N O G S W w y d z Q 8 p + y u u l 8 Q 4 o 0 3 s 6 W a W a 1 w Y q 8 q O t y B 2 K u r 7 m 4 0 3 H U 9 o a 1 s R m I O 1 e / L Z x o P F g g Y e c y m B 2 G C d G c w t n C w z b g X 2 x V V / k p n c J U a 9 w F W 3 i A b G T w r p X M 3 B 7 v G j 5 A M Y + O J c 9 h a u T 7 a g T P E b k G Y p a C L P S M a l 0 C l p K 5 I q m K u 5 W O Y m x y p Q p P W K 1 M T x R J + D L r O C y 3 M K 1 A 0 J T w d 4 z H o G p 1 3 U M p d X i s I j 7 d 7 c 9 r Z n 8 T l O 5 y 4 m 2 W B 9 C i k b f w f I q v R C r j I J K H 5 U H 5 K n b r s l d O X l O L S u 4 7 t / Z A z / o H V d 3 H F j X Y 1 1 N d b 1 / 1 r X l X e 5 e X W C r t c 4 W O N g j Y M 1 D v a X H e w n U E s B A i 0 A F A A C A A g A O X j i X H t Y x d + m A A A A 9 g A A A B I A A A A A A A A A A A A A A A A A A A A A A E N v b m Z p Z y 9 Q Y W N r Y W d l L n h t b F B L A Q I t A B Q A A g A I A D l 4 4 l w P y u m r p A A A A O k A A A A T A A A A A A A A A A A A A A A A A P I A A A B b Q 2 9 u d G V u d F 9 U e X B l c 1 0 u e G 1 s U E s B A i 0 A F A A C A A g A O X j i X J h f L 1 s P A g A A S Q 4 A A B M A A A A A A A A A A A A A A A A A 4 w E A A E Z v c m 1 1 b G F z L 1 N l Y 3 R p b 2 4 x L m 1 Q S w U G A A A A A A M A A w D C A A A A P w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5 V Y A A A A A A A D D V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h 5 c G V y d G V u c 2 l v b l 9 k a W F i Z X R l c 1 9 0 e X B l X z J f Z G l z d F 9 h Y 3 R p b 2 4 x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Z j c y O T Q 2 Z j I t N j g x M C 0 0 Z T c w L T h k Z G I t Z j E 0 Z m F j Y T R m Y z A x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h 5 c G V y d G V u c 2 l v b l 9 k a W F i Z X R l c 1 9 0 e X B l X z J f Z G l z d F 9 h Y 3 R p b 2 4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0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N y 0 w M l Q x M z o 0 M z o w O C 4 x N T g 5 M T E 2 W i I g L z 4 8 R W 5 0 c n k g V H l w Z T 0 i R m l s b E N v b H V t b l R 5 c G V z I i B W Y W x 1 Z T 0 i c 0 J n W U d C Z 1 l G Q l F V R k F R R U J C Z 1 l G Q l F Z R k J R W U R B d 0 V H I i A v P j x F b n R y e S B U e X B l P S J G a W x s Q 2 9 s d W 1 u T m F t Z X M i I F Z h b H V l P S J z W y Z x d W 9 0 O 1 N O U C Z x d W 9 0 O y w m c X V v d D t l Z m Z l Y 3 R f Y W x s Z W x l L m V 4 c G 9 z d X J l J n F 1 b 3 Q 7 L C Z x d W 9 0 O 2 9 0 a G V y X 2 F s b G V s Z S 5 l e H B v c 3 V y Z S Z x d W 9 0 O y w m c X V v d D t l Z m Z l Y 3 R f Y W x s Z W x l L m 9 1 d G N v b W U m c X V v d D s s J n F 1 b 3 Q 7 b 3 R o Z X J f Y W x s Z W x l L m 9 1 d G N v b W U m c X V v d D s s J n F 1 b 3 Q 7 Y m V 0 Y S 5 l e H B v c 3 V y Z S Z x d W 9 0 O y w m c X V v d D t i Z X R h L m 9 1 d G N v b W U m c X V v d D s s J n F 1 b 3 Q 7 Z W F m L m V 4 c G 9 z d X J l J n F 1 b 3 Q 7 L C Z x d W 9 0 O 2 V h Z i 5 v d X R j b 2 1 l J n F 1 b 3 Q 7 L C Z x d W 9 0 O 3 J l b W 9 2 Z S Z x d W 9 0 O y w m c X V v d D t w Y W x p b m R y b 2 1 p Y y Z x d W 9 0 O y w m c X V v d D t h b W J p Z 3 V v d X M m c X V v d D s s J n F 1 b 3 Q 7 a W Q u b 3 V 0 Y 2 9 t Z S Z x d W 9 0 O y w m c X V v d D t v d X R j b 2 1 l J n F 1 b 3 Q 7 L C Z x d W 9 0 O 3 N l L m 9 1 d G N v b W U m c X V v d D s s J n F 1 b 3 Q 7 c H Z h b C 5 v d X R j b 2 1 l J n F 1 b 3 Q 7 L C Z x d W 9 0 O 2 V 4 c G 9 z d X J l J n F 1 b 3 Q 7 L C Z x d W 9 0 O 3 N l L m V 4 c G 9 z d X J l J n F 1 b 3 Q 7 L C Z x d W 9 0 O 3 B 2 Y W w u Z X h w b 3 N 1 c m U m c X V v d D s s J n F 1 b 3 Q 7 a W Q u Z X h w b 3 N 1 c m U m c X V v d D s s J n F 1 b 3 Q 7 Y W N 0 a W 9 u J n F 1 b 3 Q 7 L C Z x d W 9 0 O 1 N O U F 9 p b m R l e C Z x d W 9 0 O y w m c X V v d D t t c l 9 r Z W V w J n F 1 b 3 Q 7 L C Z x d W 9 0 O 3 N h b X B s Z X N p e m U u b 3 V 0 Y 2 9 t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e X B l c n R l b n N p b 2 5 f Z G l h Y m V 0 Z X N f d H l w Z V 8 y X 2 R p c 3 R f Y W N 0 a W 9 u M S 9 B d X R v U m V t b 3 Z l Z E N v b H V t b n M x L n t T T l A s M H 0 m c X V v d D s s J n F 1 b 3 Q 7 U 2 V j d G l v b j E v a H l w Z X J 0 Z W 5 z a W 9 u X 2 R p Y W J l d G V z X 3 R 5 c G V f M l 9 k a X N 0 X 2 F j d G l v b j E v Q X V 0 b 1 J l b W 9 2 Z W R D b 2 x 1 b W 5 z M S 5 7 Z W Z m Z W N 0 X 2 F s b G V s Z S 5 l e H B v c 3 V y Z S w x f S Z x d W 9 0 O y w m c X V v d D t T Z W N 0 a W 9 u M S 9 o e X B l c n R l b n N p b 2 5 f Z G l h Y m V 0 Z X N f d H l w Z V 8 y X 2 R p c 3 R f Y W N 0 a W 9 u M S 9 B d X R v U m V t b 3 Z l Z E N v b H V t b n M x L n t v d G h l c l 9 h b G x l b G U u Z X h w b 3 N 1 c m U s M n 0 m c X V v d D s s J n F 1 b 3 Q 7 U 2 V j d G l v b j E v a H l w Z X J 0 Z W 5 z a W 9 u X 2 R p Y W J l d G V z X 3 R 5 c G V f M l 9 k a X N 0 X 2 F j d G l v b j E v Q X V 0 b 1 J l b W 9 2 Z W R D b 2 x 1 b W 5 z M S 5 7 Z W Z m Z W N 0 X 2 F s b G V s Z S 5 v d X R j b 2 1 l L D N 9 J n F 1 b 3 Q 7 L C Z x d W 9 0 O 1 N l Y 3 R p b 2 4 x L 2 h 5 c G V y d G V u c 2 l v b l 9 k a W F i Z X R l c 1 9 0 e X B l X z J f Z G l z d F 9 h Y 3 R p b 2 4 x L 0 F 1 d G 9 S Z W 1 v d m V k Q 2 9 s d W 1 u c z E u e 2 9 0 a G V y X 2 F s b G V s Z S 5 v d X R j b 2 1 l L D R 9 J n F 1 b 3 Q 7 L C Z x d W 9 0 O 1 N l Y 3 R p b 2 4 x L 2 h 5 c G V y d G V u c 2 l v b l 9 k a W F i Z X R l c 1 9 0 e X B l X z J f Z G l z d F 9 h Y 3 R p b 2 4 x L 0 F 1 d G 9 S Z W 1 v d m V k Q 2 9 s d W 1 u c z E u e 2 J l d G E u Z X h w b 3 N 1 c m U s N X 0 m c X V v d D s s J n F 1 b 3 Q 7 U 2 V j d G l v b j E v a H l w Z X J 0 Z W 5 z a W 9 u X 2 R p Y W J l d G V z X 3 R 5 c G V f M l 9 k a X N 0 X 2 F j d G l v b j E v Q X V 0 b 1 J l b W 9 2 Z W R D b 2 x 1 b W 5 z M S 5 7 Y m V 0 Y S 5 v d X R j b 2 1 l L D Z 9 J n F 1 b 3 Q 7 L C Z x d W 9 0 O 1 N l Y 3 R p b 2 4 x L 2 h 5 c G V y d G V u c 2 l v b l 9 k a W F i Z X R l c 1 9 0 e X B l X z J f Z G l z d F 9 h Y 3 R p b 2 4 x L 0 F 1 d G 9 S Z W 1 v d m V k Q 2 9 s d W 1 u c z E u e 2 V h Z i 5 l e H B v c 3 V y Z S w 3 f S Z x d W 9 0 O y w m c X V v d D t T Z W N 0 a W 9 u M S 9 o e X B l c n R l b n N p b 2 5 f Z G l h Y m V 0 Z X N f d H l w Z V 8 y X 2 R p c 3 R f Y W N 0 a W 9 u M S 9 B d X R v U m V t b 3 Z l Z E N v b H V t b n M x L n t l Y W Y u b 3 V 0 Y 2 9 t Z S w 4 f S Z x d W 9 0 O y w m c X V v d D t T Z W N 0 a W 9 u M S 9 o e X B l c n R l b n N p b 2 5 f Z G l h Y m V 0 Z X N f d H l w Z V 8 y X 2 R p c 3 R f Y W N 0 a W 9 u M S 9 B d X R v U m V t b 3 Z l Z E N v b H V t b n M x L n t y Z W 1 v d m U s O X 0 m c X V v d D s s J n F 1 b 3 Q 7 U 2 V j d G l v b j E v a H l w Z X J 0 Z W 5 z a W 9 u X 2 R p Y W J l d G V z X 3 R 5 c G V f M l 9 k a X N 0 X 2 F j d G l v b j E v Q X V 0 b 1 J l b W 9 2 Z W R D b 2 x 1 b W 5 z M S 5 7 c G F s a W 5 k c m 9 t a W M s M T B 9 J n F 1 b 3 Q 7 L C Z x d W 9 0 O 1 N l Y 3 R p b 2 4 x L 2 h 5 c G V y d G V u c 2 l v b l 9 k a W F i Z X R l c 1 9 0 e X B l X z J f Z G l z d F 9 h Y 3 R p b 2 4 x L 0 F 1 d G 9 S Z W 1 v d m V k Q 2 9 s d W 1 u c z E u e 2 F t Y m l n d W 9 1 c y w x M X 0 m c X V v d D s s J n F 1 b 3 Q 7 U 2 V j d G l v b j E v a H l w Z X J 0 Z W 5 z a W 9 u X 2 R p Y W J l d G V z X 3 R 5 c G V f M l 9 k a X N 0 X 2 F j d G l v b j E v Q X V 0 b 1 J l b W 9 2 Z W R D b 2 x 1 b W 5 z M S 5 7 a W Q u b 3 V 0 Y 2 9 t Z S w x M n 0 m c X V v d D s s J n F 1 b 3 Q 7 U 2 V j d G l v b j E v a H l w Z X J 0 Z W 5 z a W 9 u X 2 R p Y W J l d G V z X 3 R 5 c G V f M l 9 k a X N 0 X 2 F j d G l v b j E v Q X V 0 b 1 J l b W 9 2 Z W R D b 2 x 1 b W 5 z M S 5 7 b 3 V 0 Y 2 9 t Z S w x M 3 0 m c X V v d D s s J n F 1 b 3 Q 7 U 2 V j d G l v b j E v a H l w Z X J 0 Z W 5 z a W 9 u X 2 R p Y W J l d G V z X 3 R 5 c G V f M l 9 k a X N 0 X 2 F j d G l v b j E v Q X V 0 b 1 J l b W 9 2 Z W R D b 2 x 1 b W 5 z M S 5 7 c 2 U u b 3 V 0 Y 2 9 t Z S w x N H 0 m c X V v d D s s J n F 1 b 3 Q 7 U 2 V j d G l v b j E v a H l w Z X J 0 Z W 5 z a W 9 u X 2 R p Y W J l d G V z X 3 R 5 c G V f M l 9 k a X N 0 X 2 F j d G l v b j E v Q X V 0 b 1 J l b W 9 2 Z W R D b 2 x 1 b W 5 z M S 5 7 c H Z h b C 5 v d X R j b 2 1 l L D E 1 f S Z x d W 9 0 O y w m c X V v d D t T Z W N 0 a W 9 u M S 9 o e X B l c n R l b n N p b 2 5 f Z G l h Y m V 0 Z X N f d H l w Z V 8 y X 2 R p c 3 R f Y W N 0 a W 9 u M S 9 B d X R v U m V t b 3 Z l Z E N v b H V t b n M x L n t l e H B v c 3 V y Z S w x N n 0 m c X V v d D s s J n F 1 b 3 Q 7 U 2 V j d G l v b j E v a H l w Z X J 0 Z W 5 z a W 9 u X 2 R p Y W J l d G V z X 3 R 5 c G V f M l 9 k a X N 0 X 2 F j d G l v b j E v Q X V 0 b 1 J l b W 9 2 Z W R D b 2 x 1 b W 5 z M S 5 7 c 2 U u Z X h w b 3 N 1 c m U s M T d 9 J n F 1 b 3 Q 7 L C Z x d W 9 0 O 1 N l Y 3 R p b 2 4 x L 2 h 5 c G V y d G V u c 2 l v b l 9 k a W F i Z X R l c 1 9 0 e X B l X z J f Z G l z d F 9 h Y 3 R p b 2 4 x L 0 F 1 d G 9 S Z W 1 v d m V k Q 2 9 s d W 1 u c z E u e 3 B 2 Y W w u Z X h w b 3 N 1 c m U s M T h 9 J n F 1 b 3 Q 7 L C Z x d W 9 0 O 1 N l Y 3 R p b 2 4 x L 2 h 5 c G V y d G V u c 2 l v b l 9 k a W F i Z X R l c 1 9 0 e X B l X z J f Z G l z d F 9 h Y 3 R p b 2 4 x L 0 F 1 d G 9 S Z W 1 v d m V k Q 2 9 s d W 1 u c z E u e 2 l k L m V 4 c G 9 z d X J l L D E 5 f S Z x d W 9 0 O y w m c X V v d D t T Z W N 0 a W 9 u M S 9 o e X B l c n R l b n N p b 2 5 f Z G l h Y m V 0 Z X N f d H l w Z V 8 y X 2 R p c 3 R f Y W N 0 a W 9 u M S 9 B d X R v U m V t b 3 Z l Z E N v b H V t b n M x L n t h Y 3 R p b 2 4 s M j B 9 J n F 1 b 3 Q 7 L C Z x d W 9 0 O 1 N l Y 3 R p b 2 4 x L 2 h 5 c G V y d G V u c 2 l v b l 9 k a W F i Z X R l c 1 9 0 e X B l X z J f Z G l z d F 9 h Y 3 R p b 2 4 x L 0 F 1 d G 9 S Z W 1 v d m V k Q 2 9 s d W 1 u c z E u e 1 N O U F 9 p b m R l e C w y M X 0 m c X V v d D s s J n F 1 b 3 Q 7 U 2 V j d G l v b j E v a H l w Z X J 0 Z W 5 z a W 9 u X 2 R p Y W J l d G V z X 3 R 5 c G V f M l 9 k a X N 0 X 2 F j d G l v b j E v Q X V 0 b 1 J l b W 9 2 Z W R D b 2 x 1 b W 5 z M S 5 7 b X J f a 2 V l c C w y M n 0 m c X V v d D s s J n F 1 b 3 Q 7 U 2 V j d G l v b j E v a H l w Z X J 0 Z W 5 z a W 9 u X 2 R p Y W J l d G V z X 3 R 5 c G V f M l 9 k a X N 0 X 2 F j d G l v b j E v Q X V 0 b 1 J l b W 9 2 Z W R D b 2 x 1 b W 5 z M S 5 7 c 2 F t c G x l c 2 l 6 Z S 5 v d X R j b 2 1 l L D I z f S Z x d W 9 0 O 1 0 s J n F 1 b 3 Q 7 Q 2 9 s d W 1 u Q 2 9 1 b n Q m c X V v d D s 6 M j Q s J n F 1 b 3 Q 7 S 2 V 5 Q 2 9 s d W 1 u T m F t Z X M m c X V v d D s 6 W 1 0 s J n F 1 b 3 Q 7 Q 2 9 s d W 1 u S W R l b n R p d G l l c y Z x d W 9 0 O z p b J n F 1 b 3 Q 7 U 2 V j d G l v b j E v a H l w Z X J 0 Z W 5 z a W 9 u X 2 R p Y W J l d G V z X 3 R 5 c G V f M l 9 k a X N 0 X 2 F j d G l v b j E v Q X V 0 b 1 J l b W 9 2 Z W R D b 2 x 1 b W 5 z M S 5 7 U 0 5 Q L D B 9 J n F 1 b 3 Q 7 L C Z x d W 9 0 O 1 N l Y 3 R p b 2 4 x L 2 h 5 c G V y d G V u c 2 l v b l 9 k a W F i Z X R l c 1 9 0 e X B l X z J f Z G l z d F 9 h Y 3 R p b 2 4 x L 0 F 1 d G 9 S Z W 1 v d m V k Q 2 9 s d W 1 u c z E u e 2 V m Z m V j d F 9 h b G x l b G U u Z X h w b 3 N 1 c m U s M X 0 m c X V v d D s s J n F 1 b 3 Q 7 U 2 V j d G l v b j E v a H l w Z X J 0 Z W 5 z a W 9 u X 2 R p Y W J l d G V z X 3 R 5 c G V f M l 9 k a X N 0 X 2 F j d G l v b j E v Q X V 0 b 1 J l b W 9 2 Z W R D b 2 x 1 b W 5 z M S 5 7 b 3 R o Z X J f Y W x s Z W x l L m V 4 c G 9 z d X J l L D J 9 J n F 1 b 3 Q 7 L C Z x d W 9 0 O 1 N l Y 3 R p b 2 4 x L 2 h 5 c G V y d G V u c 2 l v b l 9 k a W F i Z X R l c 1 9 0 e X B l X z J f Z G l z d F 9 h Y 3 R p b 2 4 x L 0 F 1 d G 9 S Z W 1 v d m V k Q 2 9 s d W 1 u c z E u e 2 V m Z m V j d F 9 h b G x l b G U u b 3 V 0 Y 2 9 t Z S w z f S Z x d W 9 0 O y w m c X V v d D t T Z W N 0 a W 9 u M S 9 o e X B l c n R l b n N p b 2 5 f Z G l h Y m V 0 Z X N f d H l w Z V 8 y X 2 R p c 3 R f Y W N 0 a W 9 u M S 9 B d X R v U m V t b 3 Z l Z E N v b H V t b n M x L n t v d G h l c l 9 h b G x l b G U u b 3 V 0 Y 2 9 t Z S w 0 f S Z x d W 9 0 O y w m c X V v d D t T Z W N 0 a W 9 u M S 9 o e X B l c n R l b n N p b 2 5 f Z G l h Y m V 0 Z X N f d H l w Z V 8 y X 2 R p c 3 R f Y W N 0 a W 9 u M S 9 B d X R v U m V t b 3 Z l Z E N v b H V t b n M x L n t i Z X R h L m V 4 c G 9 z d X J l L D V 9 J n F 1 b 3 Q 7 L C Z x d W 9 0 O 1 N l Y 3 R p b 2 4 x L 2 h 5 c G V y d G V u c 2 l v b l 9 k a W F i Z X R l c 1 9 0 e X B l X z J f Z G l z d F 9 h Y 3 R p b 2 4 x L 0 F 1 d G 9 S Z W 1 v d m V k Q 2 9 s d W 1 u c z E u e 2 J l d G E u b 3 V 0 Y 2 9 t Z S w 2 f S Z x d W 9 0 O y w m c X V v d D t T Z W N 0 a W 9 u M S 9 o e X B l c n R l b n N p b 2 5 f Z G l h Y m V 0 Z X N f d H l w Z V 8 y X 2 R p c 3 R f Y W N 0 a W 9 u M S 9 B d X R v U m V t b 3 Z l Z E N v b H V t b n M x L n t l Y W Y u Z X h w b 3 N 1 c m U s N 3 0 m c X V v d D s s J n F 1 b 3 Q 7 U 2 V j d G l v b j E v a H l w Z X J 0 Z W 5 z a W 9 u X 2 R p Y W J l d G V z X 3 R 5 c G V f M l 9 k a X N 0 X 2 F j d G l v b j E v Q X V 0 b 1 J l b W 9 2 Z W R D b 2 x 1 b W 5 z M S 5 7 Z W F m L m 9 1 d G N v b W U s O H 0 m c X V v d D s s J n F 1 b 3 Q 7 U 2 V j d G l v b j E v a H l w Z X J 0 Z W 5 z a W 9 u X 2 R p Y W J l d G V z X 3 R 5 c G V f M l 9 k a X N 0 X 2 F j d G l v b j E v Q X V 0 b 1 J l b W 9 2 Z W R D b 2 x 1 b W 5 z M S 5 7 c m V t b 3 Z l L D l 9 J n F 1 b 3 Q 7 L C Z x d W 9 0 O 1 N l Y 3 R p b 2 4 x L 2 h 5 c G V y d G V u c 2 l v b l 9 k a W F i Z X R l c 1 9 0 e X B l X z J f Z G l z d F 9 h Y 3 R p b 2 4 x L 0 F 1 d G 9 S Z W 1 v d m V k Q 2 9 s d W 1 u c z E u e 3 B h b G l u Z H J v b W l j L D E w f S Z x d W 9 0 O y w m c X V v d D t T Z W N 0 a W 9 u M S 9 o e X B l c n R l b n N p b 2 5 f Z G l h Y m V 0 Z X N f d H l w Z V 8 y X 2 R p c 3 R f Y W N 0 a W 9 u M S 9 B d X R v U m V t b 3 Z l Z E N v b H V t b n M x L n t h b W J p Z 3 V v d X M s M T F 9 J n F 1 b 3 Q 7 L C Z x d W 9 0 O 1 N l Y 3 R p b 2 4 x L 2 h 5 c G V y d G V u c 2 l v b l 9 k a W F i Z X R l c 1 9 0 e X B l X z J f Z G l z d F 9 h Y 3 R p b 2 4 x L 0 F 1 d G 9 S Z W 1 v d m V k Q 2 9 s d W 1 u c z E u e 2 l k L m 9 1 d G N v b W U s M T J 9 J n F 1 b 3 Q 7 L C Z x d W 9 0 O 1 N l Y 3 R p b 2 4 x L 2 h 5 c G V y d G V u c 2 l v b l 9 k a W F i Z X R l c 1 9 0 e X B l X z J f Z G l z d F 9 h Y 3 R p b 2 4 x L 0 F 1 d G 9 S Z W 1 v d m V k Q 2 9 s d W 1 u c z E u e 2 9 1 d G N v b W U s M T N 9 J n F 1 b 3 Q 7 L C Z x d W 9 0 O 1 N l Y 3 R p b 2 4 x L 2 h 5 c G V y d G V u c 2 l v b l 9 k a W F i Z X R l c 1 9 0 e X B l X z J f Z G l z d F 9 h Y 3 R p b 2 4 x L 0 F 1 d G 9 S Z W 1 v d m V k Q 2 9 s d W 1 u c z E u e 3 N l L m 9 1 d G N v b W U s M T R 9 J n F 1 b 3 Q 7 L C Z x d W 9 0 O 1 N l Y 3 R p b 2 4 x L 2 h 5 c G V y d G V u c 2 l v b l 9 k a W F i Z X R l c 1 9 0 e X B l X z J f Z G l z d F 9 h Y 3 R p b 2 4 x L 0 F 1 d G 9 S Z W 1 v d m V k Q 2 9 s d W 1 u c z E u e 3 B 2 Y W w u b 3 V 0 Y 2 9 t Z S w x N X 0 m c X V v d D s s J n F 1 b 3 Q 7 U 2 V j d G l v b j E v a H l w Z X J 0 Z W 5 z a W 9 u X 2 R p Y W J l d G V z X 3 R 5 c G V f M l 9 k a X N 0 X 2 F j d G l v b j E v Q X V 0 b 1 J l b W 9 2 Z W R D b 2 x 1 b W 5 z M S 5 7 Z X h w b 3 N 1 c m U s M T Z 9 J n F 1 b 3 Q 7 L C Z x d W 9 0 O 1 N l Y 3 R p b 2 4 x L 2 h 5 c G V y d G V u c 2 l v b l 9 k a W F i Z X R l c 1 9 0 e X B l X z J f Z G l z d F 9 h Y 3 R p b 2 4 x L 0 F 1 d G 9 S Z W 1 v d m V k Q 2 9 s d W 1 u c z E u e 3 N l L m V 4 c G 9 z d X J l L D E 3 f S Z x d W 9 0 O y w m c X V v d D t T Z W N 0 a W 9 u M S 9 o e X B l c n R l b n N p b 2 5 f Z G l h Y m V 0 Z X N f d H l w Z V 8 y X 2 R p c 3 R f Y W N 0 a W 9 u M S 9 B d X R v U m V t b 3 Z l Z E N v b H V t b n M x L n t w d m F s L m V 4 c G 9 z d X J l L D E 4 f S Z x d W 9 0 O y w m c X V v d D t T Z W N 0 a W 9 u M S 9 o e X B l c n R l b n N p b 2 5 f Z G l h Y m V 0 Z X N f d H l w Z V 8 y X 2 R p c 3 R f Y W N 0 a W 9 u M S 9 B d X R v U m V t b 3 Z l Z E N v b H V t b n M x L n t p Z C 5 l e H B v c 3 V y Z S w x O X 0 m c X V v d D s s J n F 1 b 3 Q 7 U 2 V j d G l v b j E v a H l w Z X J 0 Z W 5 z a W 9 u X 2 R p Y W J l d G V z X 3 R 5 c G V f M l 9 k a X N 0 X 2 F j d G l v b j E v Q X V 0 b 1 J l b W 9 2 Z W R D b 2 x 1 b W 5 z M S 5 7 Y W N 0 a W 9 u L D I w f S Z x d W 9 0 O y w m c X V v d D t T Z W N 0 a W 9 u M S 9 o e X B l c n R l b n N p b 2 5 f Z G l h Y m V 0 Z X N f d H l w Z V 8 y X 2 R p c 3 R f Y W N 0 a W 9 u M S 9 B d X R v U m V t b 3 Z l Z E N v b H V t b n M x L n t T T l B f a W 5 k Z X g s M j F 9 J n F 1 b 3 Q 7 L C Z x d W 9 0 O 1 N l Y 3 R p b 2 4 x L 2 h 5 c G V y d G V u c 2 l v b l 9 k a W F i Z X R l c 1 9 0 e X B l X z J f Z G l z d F 9 h Y 3 R p b 2 4 x L 0 F 1 d G 9 S Z W 1 v d m V k Q 2 9 s d W 1 u c z E u e 2 1 y X 2 t l Z X A s M j J 9 J n F 1 b 3 Q 7 L C Z x d W 9 0 O 1 N l Y 3 R p b 2 4 x L 2 h 5 c G V y d G V u c 2 l v b l 9 k a W F i Z X R l c 1 9 0 e X B l X z J f Z G l z d F 9 h Y 3 R p b 2 4 x L 0 F 1 d G 9 S Z W 1 v d m V k Q 2 9 s d W 1 u c z E u e 3 N h b X B s Z X N p e m U u b 3 V 0 Y 2 9 t Z S w y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h 5 c G V y d G V u c 2 l v b l 9 k a W F i Z X R l c 1 9 0 e X B l X z J f Z G l z d F 9 h Y 3 R p b 2 4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h 5 c G V y d G V u c 2 l v b l 9 k a W F i Z X R l c 1 9 0 e X B l X z J f Z G l z d F 9 h Y 3 R p b 2 4 x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h 5 c G V y d G V u c 2 l v b l 9 k a W F i Z X R l c 1 9 0 e X B l X z J f Z G l z d F 9 h Y 3 R p b 2 4 x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h Y m V 0 Z X N f d H l w Z V 8 y X 2 h 5 c G V y d G V u c 2 l v b l 9 k a X N 0 X 2 F j d G l v b j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3 O W E 4 M m M w N C 0 w O D c 3 L T Q w Y 2 U t Y m E 2 M S 1 k O G U w Z T I w Z T B i Z T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U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2 L T A 3 L T A y V D E z O j U 3 O j A 1 L j M x O D k 3 M D J a I i A v P j x F b n R y e S B U e X B l P S J G a W x s Q 2 9 s d W 1 u V H l w Z X M i I F Z h b H V l P S J z Q m d Z R 0 J n W U Z C U V V G Q V F F Q k J n W U Z C U V l G Q l F Z R E F 3 R U c i I C 8 + P E V u d H J 5 I F R 5 c G U 9 I k Z p b G x D b 2 x 1 b W 5 O Y W 1 l c y I g V m F s d W U 9 I n N b J n F 1 b 3 Q 7 U 0 5 Q J n F 1 b 3 Q 7 L C Z x d W 9 0 O 2 V m Z m V j d F 9 h b G x l b G U u Z X h w b 3 N 1 c m U m c X V v d D s s J n F 1 b 3 Q 7 b 3 R o Z X J f Y W x s Z W x l L m V 4 c G 9 z d X J l J n F 1 b 3 Q 7 L C Z x d W 9 0 O 2 V m Z m V j d F 9 h b G x l b G U u b 3 V 0 Y 2 9 t Z S Z x d W 9 0 O y w m c X V v d D t v d G h l c l 9 h b G x l b G U u b 3 V 0 Y 2 9 t Z S Z x d W 9 0 O y w m c X V v d D t i Z X R h L m V 4 c G 9 z d X J l J n F 1 b 3 Q 7 L C Z x d W 9 0 O 2 J l d G E u b 3 V 0 Y 2 9 t Z S Z x d W 9 0 O y w m c X V v d D t l Y W Y u Z X h w b 3 N 1 c m U m c X V v d D s s J n F 1 b 3 Q 7 Z W F m L m 9 1 d G N v b W U m c X V v d D s s J n F 1 b 3 Q 7 c m V t b 3 Z l J n F 1 b 3 Q 7 L C Z x d W 9 0 O 3 B h b G l u Z H J v b W l j J n F 1 b 3 Q 7 L C Z x d W 9 0 O 2 F t Y m l n d W 9 1 c y Z x d W 9 0 O y w m c X V v d D t p Z C 5 v d X R j b 2 1 l J n F 1 b 3 Q 7 L C Z x d W 9 0 O 2 9 1 d G N v b W U m c X V v d D s s J n F 1 b 3 Q 7 c 2 U u b 3 V 0 Y 2 9 t Z S Z x d W 9 0 O y w m c X V v d D t w d m F s L m 9 1 d G N v b W U m c X V v d D s s J n F 1 b 3 Q 7 Z X h w b 3 N 1 c m U m c X V v d D s s J n F 1 b 3 Q 7 c 2 U u Z X h w b 3 N 1 c m U m c X V v d D s s J n F 1 b 3 Q 7 c H Z h b C 5 l e H B v c 3 V y Z S Z x d W 9 0 O y w m c X V v d D t p Z C 5 l e H B v c 3 V y Z S Z x d W 9 0 O y w m c X V v d D t h Y 3 R p b 2 4 m c X V v d D s s J n F 1 b 3 Q 7 U 0 5 Q X 2 l u Z G V 4 J n F 1 b 3 Q 7 L C Z x d W 9 0 O 2 1 y X 2 t l Z X A m c X V v d D s s J n F 1 b 3 Q 7 c 2 F t c G x l c 2 l 6 Z S 5 v d X R j b 2 1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R p Y W J l d G V z X 3 R 5 c G V f M l 9 o e X B l c n R l b n N p b 2 5 f Z G l z d F 9 h Y 3 R p b 2 4 x L 0 F 1 d G 9 S Z W 1 v d m V k Q 2 9 s d W 1 u c z E u e 1 N O U C w w f S Z x d W 9 0 O y w m c X V v d D t T Z W N 0 a W 9 u M S 9 k a W F i Z X R l c 1 9 0 e X B l X z J f a H l w Z X J 0 Z W 5 z a W 9 u X 2 R p c 3 R f Y W N 0 a W 9 u M S 9 B d X R v U m V t b 3 Z l Z E N v b H V t b n M x L n t l Z m Z l Y 3 R f Y W x s Z W x l L m V 4 c G 9 z d X J l L D F 9 J n F 1 b 3 Q 7 L C Z x d W 9 0 O 1 N l Y 3 R p b 2 4 x L 2 R p Y W J l d G V z X 3 R 5 c G V f M l 9 o e X B l c n R l b n N p b 2 5 f Z G l z d F 9 h Y 3 R p b 2 4 x L 0 F 1 d G 9 S Z W 1 v d m V k Q 2 9 s d W 1 u c z E u e 2 9 0 a G V y X 2 F s b G V s Z S 5 l e H B v c 3 V y Z S w y f S Z x d W 9 0 O y w m c X V v d D t T Z W N 0 a W 9 u M S 9 k a W F i Z X R l c 1 9 0 e X B l X z J f a H l w Z X J 0 Z W 5 z a W 9 u X 2 R p c 3 R f Y W N 0 a W 9 u M S 9 B d X R v U m V t b 3 Z l Z E N v b H V t b n M x L n t l Z m Z l Y 3 R f Y W x s Z W x l L m 9 1 d G N v b W U s M 3 0 m c X V v d D s s J n F 1 b 3 Q 7 U 2 V j d G l v b j E v Z G l h Y m V 0 Z X N f d H l w Z V 8 y X 2 h 5 c G V y d G V u c 2 l v b l 9 k a X N 0 X 2 F j d G l v b j E v Q X V 0 b 1 J l b W 9 2 Z W R D b 2 x 1 b W 5 z M S 5 7 b 3 R o Z X J f Y W x s Z W x l L m 9 1 d G N v b W U s N H 0 m c X V v d D s s J n F 1 b 3 Q 7 U 2 V j d G l v b j E v Z G l h Y m V 0 Z X N f d H l w Z V 8 y X 2 h 5 c G V y d G V u c 2 l v b l 9 k a X N 0 X 2 F j d G l v b j E v Q X V 0 b 1 J l b W 9 2 Z W R D b 2 x 1 b W 5 z M S 5 7 Y m V 0 Y S 5 l e H B v c 3 V y Z S w 1 f S Z x d W 9 0 O y w m c X V v d D t T Z W N 0 a W 9 u M S 9 k a W F i Z X R l c 1 9 0 e X B l X z J f a H l w Z X J 0 Z W 5 z a W 9 u X 2 R p c 3 R f Y W N 0 a W 9 u M S 9 B d X R v U m V t b 3 Z l Z E N v b H V t b n M x L n t i Z X R h L m 9 1 d G N v b W U s N n 0 m c X V v d D s s J n F 1 b 3 Q 7 U 2 V j d G l v b j E v Z G l h Y m V 0 Z X N f d H l w Z V 8 y X 2 h 5 c G V y d G V u c 2 l v b l 9 k a X N 0 X 2 F j d G l v b j E v Q X V 0 b 1 J l b W 9 2 Z W R D b 2 x 1 b W 5 z M S 5 7 Z W F m L m V 4 c G 9 z d X J l L D d 9 J n F 1 b 3 Q 7 L C Z x d W 9 0 O 1 N l Y 3 R p b 2 4 x L 2 R p Y W J l d G V z X 3 R 5 c G V f M l 9 o e X B l c n R l b n N p b 2 5 f Z G l z d F 9 h Y 3 R p b 2 4 x L 0 F 1 d G 9 S Z W 1 v d m V k Q 2 9 s d W 1 u c z E u e 2 V h Z i 5 v d X R j b 2 1 l L D h 9 J n F 1 b 3 Q 7 L C Z x d W 9 0 O 1 N l Y 3 R p b 2 4 x L 2 R p Y W J l d G V z X 3 R 5 c G V f M l 9 o e X B l c n R l b n N p b 2 5 f Z G l z d F 9 h Y 3 R p b 2 4 x L 0 F 1 d G 9 S Z W 1 v d m V k Q 2 9 s d W 1 u c z E u e 3 J l b W 9 2 Z S w 5 f S Z x d W 9 0 O y w m c X V v d D t T Z W N 0 a W 9 u M S 9 k a W F i Z X R l c 1 9 0 e X B l X z J f a H l w Z X J 0 Z W 5 z a W 9 u X 2 R p c 3 R f Y W N 0 a W 9 u M S 9 B d X R v U m V t b 3 Z l Z E N v b H V t b n M x L n t w Y W x p b m R y b 2 1 p Y y w x M H 0 m c X V v d D s s J n F 1 b 3 Q 7 U 2 V j d G l v b j E v Z G l h Y m V 0 Z X N f d H l w Z V 8 y X 2 h 5 c G V y d G V u c 2 l v b l 9 k a X N 0 X 2 F j d G l v b j E v Q X V 0 b 1 J l b W 9 2 Z W R D b 2 x 1 b W 5 z M S 5 7 Y W 1 i a W d 1 b 3 V z L D E x f S Z x d W 9 0 O y w m c X V v d D t T Z W N 0 a W 9 u M S 9 k a W F i Z X R l c 1 9 0 e X B l X z J f a H l w Z X J 0 Z W 5 z a W 9 u X 2 R p c 3 R f Y W N 0 a W 9 u M S 9 B d X R v U m V t b 3 Z l Z E N v b H V t b n M x L n t p Z C 5 v d X R j b 2 1 l L D E y f S Z x d W 9 0 O y w m c X V v d D t T Z W N 0 a W 9 u M S 9 k a W F i Z X R l c 1 9 0 e X B l X z J f a H l w Z X J 0 Z W 5 z a W 9 u X 2 R p c 3 R f Y W N 0 a W 9 u M S 9 B d X R v U m V t b 3 Z l Z E N v b H V t b n M x L n t v d X R j b 2 1 l L D E z f S Z x d W 9 0 O y w m c X V v d D t T Z W N 0 a W 9 u M S 9 k a W F i Z X R l c 1 9 0 e X B l X z J f a H l w Z X J 0 Z W 5 z a W 9 u X 2 R p c 3 R f Y W N 0 a W 9 u M S 9 B d X R v U m V t b 3 Z l Z E N v b H V t b n M x L n t z Z S 5 v d X R j b 2 1 l L D E 0 f S Z x d W 9 0 O y w m c X V v d D t T Z W N 0 a W 9 u M S 9 k a W F i Z X R l c 1 9 0 e X B l X z J f a H l w Z X J 0 Z W 5 z a W 9 u X 2 R p c 3 R f Y W N 0 a W 9 u M S 9 B d X R v U m V t b 3 Z l Z E N v b H V t b n M x L n t w d m F s L m 9 1 d G N v b W U s M T V 9 J n F 1 b 3 Q 7 L C Z x d W 9 0 O 1 N l Y 3 R p b 2 4 x L 2 R p Y W J l d G V z X 3 R 5 c G V f M l 9 o e X B l c n R l b n N p b 2 5 f Z G l z d F 9 h Y 3 R p b 2 4 x L 0 F 1 d G 9 S Z W 1 v d m V k Q 2 9 s d W 1 u c z E u e 2 V 4 c G 9 z d X J l L D E 2 f S Z x d W 9 0 O y w m c X V v d D t T Z W N 0 a W 9 u M S 9 k a W F i Z X R l c 1 9 0 e X B l X z J f a H l w Z X J 0 Z W 5 z a W 9 u X 2 R p c 3 R f Y W N 0 a W 9 u M S 9 B d X R v U m V t b 3 Z l Z E N v b H V t b n M x L n t z Z S 5 l e H B v c 3 V y Z S w x N 3 0 m c X V v d D s s J n F 1 b 3 Q 7 U 2 V j d G l v b j E v Z G l h Y m V 0 Z X N f d H l w Z V 8 y X 2 h 5 c G V y d G V u c 2 l v b l 9 k a X N 0 X 2 F j d G l v b j E v Q X V 0 b 1 J l b W 9 2 Z W R D b 2 x 1 b W 5 z M S 5 7 c H Z h b C 5 l e H B v c 3 V y Z S w x O H 0 m c X V v d D s s J n F 1 b 3 Q 7 U 2 V j d G l v b j E v Z G l h Y m V 0 Z X N f d H l w Z V 8 y X 2 h 5 c G V y d G V u c 2 l v b l 9 k a X N 0 X 2 F j d G l v b j E v Q X V 0 b 1 J l b W 9 2 Z W R D b 2 x 1 b W 5 z M S 5 7 a W Q u Z X h w b 3 N 1 c m U s M T l 9 J n F 1 b 3 Q 7 L C Z x d W 9 0 O 1 N l Y 3 R p b 2 4 x L 2 R p Y W J l d G V z X 3 R 5 c G V f M l 9 o e X B l c n R l b n N p b 2 5 f Z G l z d F 9 h Y 3 R p b 2 4 x L 0 F 1 d G 9 S Z W 1 v d m V k Q 2 9 s d W 1 u c z E u e 2 F j d G l v b i w y M H 0 m c X V v d D s s J n F 1 b 3 Q 7 U 2 V j d G l v b j E v Z G l h Y m V 0 Z X N f d H l w Z V 8 y X 2 h 5 c G V y d G V u c 2 l v b l 9 k a X N 0 X 2 F j d G l v b j E v Q X V 0 b 1 J l b W 9 2 Z W R D b 2 x 1 b W 5 z M S 5 7 U 0 5 Q X 2 l u Z G V 4 L D I x f S Z x d W 9 0 O y w m c X V v d D t T Z W N 0 a W 9 u M S 9 k a W F i Z X R l c 1 9 0 e X B l X z J f a H l w Z X J 0 Z W 5 z a W 9 u X 2 R p c 3 R f Y W N 0 a W 9 u M S 9 B d X R v U m V t b 3 Z l Z E N v b H V t b n M x L n t t c l 9 r Z W V w L D I y f S Z x d W 9 0 O y w m c X V v d D t T Z W N 0 a W 9 u M S 9 k a W F i Z X R l c 1 9 0 e X B l X z J f a H l w Z X J 0 Z W 5 z a W 9 u X 2 R p c 3 R f Y W N 0 a W 9 u M S 9 B d X R v U m V t b 3 Z l Z E N v b H V t b n M x L n t z Y W 1 w b G V z a X p l L m 9 1 d G N v b W U s M j N 9 J n F 1 b 3 Q 7 X S w m c X V v d D t D b 2 x 1 b W 5 D b 3 V u d C Z x d W 9 0 O z o y N C w m c X V v d D t L Z X l D b 2 x 1 b W 5 O Y W 1 l c y Z x d W 9 0 O z p b X S w m c X V v d D t D b 2 x 1 b W 5 J Z G V u d G l 0 a W V z J n F 1 b 3 Q 7 O l s m c X V v d D t T Z W N 0 a W 9 u M S 9 k a W F i Z X R l c 1 9 0 e X B l X z J f a H l w Z X J 0 Z W 5 z a W 9 u X 2 R p c 3 R f Y W N 0 a W 9 u M S 9 B d X R v U m V t b 3 Z l Z E N v b H V t b n M x L n t T T l A s M H 0 m c X V v d D s s J n F 1 b 3 Q 7 U 2 V j d G l v b j E v Z G l h Y m V 0 Z X N f d H l w Z V 8 y X 2 h 5 c G V y d G V u c 2 l v b l 9 k a X N 0 X 2 F j d G l v b j E v Q X V 0 b 1 J l b W 9 2 Z W R D b 2 x 1 b W 5 z M S 5 7 Z W Z m Z W N 0 X 2 F s b G V s Z S 5 l e H B v c 3 V y Z S w x f S Z x d W 9 0 O y w m c X V v d D t T Z W N 0 a W 9 u M S 9 k a W F i Z X R l c 1 9 0 e X B l X z J f a H l w Z X J 0 Z W 5 z a W 9 u X 2 R p c 3 R f Y W N 0 a W 9 u M S 9 B d X R v U m V t b 3 Z l Z E N v b H V t b n M x L n t v d G h l c l 9 h b G x l b G U u Z X h w b 3 N 1 c m U s M n 0 m c X V v d D s s J n F 1 b 3 Q 7 U 2 V j d G l v b j E v Z G l h Y m V 0 Z X N f d H l w Z V 8 y X 2 h 5 c G V y d G V u c 2 l v b l 9 k a X N 0 X 2 F j d G l v b j E v Q X V 0 b 1 J l b W 9 2 Z W R D b 2 x 1 b W 5 z M S 5 7 Z W Z m Z W N 0 X 2 F s b G V s Z S 5 v d X R j b 2 1 l L D N 9 J n F 1 b 3 Q 7 L C Z x d W 9 0 O 1 N l Y 3 R p b 2 4 x L 2 R p Y W J l d G V z X 3 R 5 c G V f M l 9 o e X B l c n R l b n N p b 2 5 f Z G l z d F 9 h Y 3 R p b 2 4 x L 0 F 1 d G 9 S Z W 1 v d m V k Q 2 9 s d W 1 u c z E u e 2 9 0 a G V y X 2 F s b G V s Z S 5 v d X R j b 2 1 l L D R 9 J n F 1 b 3 Q 7 L C Z x d W 9 0 O 1 N l Y 3 R p b 2 4 x L 2 R p Y W J l d G V z X 3 R 5 c G V f M l 9 o e X B l c n R l b n N p b 2 5 f Z G l z d F 9 h Y 3 R p b 2 4 x L 0 F 1 d G 9 S Z W 1 v d m V k Q 2 9 s d W 1 u c z E u e 2 J l d G E u Z X h w b 3 N 1 c m U s N X 0 m c X V v d D s s J n F 1 b 3 Q 7 U 2 V j d G l v b j E v Z G l h Y m V 0 Z X N f d H l w Z V 8 y X 2 h 5 c G V y d G V u c 2 l v b l 9 k a X N 0 X 2 F j d G l v b j E v Q X V 0 b 1 J l b W 9 2 Z W R D b 2 x 1 b W 5 z M S 5 7 Y m V 0 Y S 5 v d X R j b 2 1 l L D Z 9 J n F 1 b 3 Q 7 L C Z x d W 9 0 O 1 N l Y 3 R p b 2 4 x L 2 R p Y W J l d G V z X 3 R 5 c G V f M l 9 o e X B l c n R l b n N p b 2 5 f Z G l z d F 9 h Y 3 R p b 2 4 x L 0 F 1 d G 9 S Z W 1 v d m V k Q 2 9 s d W 1 u c z E u e 2 V h Z i 5 l e H B v c 3 V y Z S w 3 f S Z x d W 9 0 O y w m c X V v d D t T Z W N 0 a W 9 u M S 9 k a W F i Z X R l c 1 9 0 e X B l X z J f a H l w Z X J 0 Z W 5 z a W 9 u X 2 R p c 3 R f Y W N 0 a W 9 u M S 9 B d X R v U m V t b 3 Z l Z E N v b H V t b n M x L n t l Y W Y u b 3 V 0 Y 2 9 t Z S w 4 f S Z x d W 9 0 O y w m c X V v d D t T Z W N 0 a W 9 u M S 9 k a W F i Z X R l c 1 9 0 e X B l X z J f a H l w Z X J 0 Z W 5 z a W 9 u X 2 R p c 3 R f Y W N 0 a W 9 u M S 9 B d X R v U m V t b 3 Z l Z E N v b H V t b n M x L n t y Z W 1 v d m U s O X 0 m c X V v d D s s J n F 1 b 3 Q 7 U 2 V j d G l v b j E v Z G l h Y m V 0 Z X N f d H l w Z V 8 y X 2 h 5 c G V y d G V u c 2 l v b l 9 k a X N 0 X 2 F j d G l v b j E v Q X V 0 b 1 J l b W 9 2 Z W R D b 2 x 1 b W 5 z M S 5 7 c G F s a W 5 k c m 9 t a W M s M T B 9 J n F 1 b 3 Q 7 L C Z x d W 9 0 O 1 N l Y 3 R p b 2 4 x L 2 R p Y W J l d G V z X 3 R 5 c G V f M l 9 o e X B l c n R l b n N p b 2 5 f Z G l z d F 9 h Y 3 R p b 2 4 x L 0 F 1 d G 9 S Z W 1 v d m V k Q 2 9 s d W 1 u c z E u e 2 F t Y m l n d W 9 1 c y w x M X 0 m c X V v d D s s J n F 1 b 3 Q 7 U 2 V j d G l v b j E v Z G l h Y m V 0 Z X N f d H l w Z V 8 y X 2 h 5 c G V y d G V u c 2 l v b l 9 k a X N 0 X 2 F j d G l v b j E v Q X V 0 b 1 J l b W 9 2 Z W R D b 2 x 1 b W 5 z M S 5 7 a W Q u b 3 V 0 Y 2 9 t Z S w x M n 0 m c X V v d D s s J n F 1 b 3 Q 7 U 2 V j d G l v b j E v Z G l h Y m V 0 Z X N f d H l w Z V 8 y X 2 h 5 c G V y d G V u c 2 l v b l 9 k a X N 0 X 2 F j d G l v b j E v Q X V 0 b 1 J l b W 9 2 Z W R D b 2 x 1 b W 5 z M S 5 7 b 3 V 0 Y 2 9 t Z S w x M 3 0 m c X V v d D s s J n F 1 b 3 Q 7 U 2 V j d G l v b j E v Z G l h Y m V 0 Z X N f d H l w Z V 8 y X 2 h 5 c G V y d G V u c 2 l v b l 9 k a X N 0 X 2 F j d G l v b j E v Q X V 0 b 1 J l b W 9 2 Z W R D b 2 x 1 b W 5 z M S 5 7 c 2 U u b 3 V 0 Y 2 9 t Z S w x N H 0 m c X V v d D s s J n F 1 b 3 Q 7 U 2 V j d G l v b j E v Z G l h Y m V 0 Z X N f d H l w Z V 8 y X 2 h 5 c G V y d G V u c 2 l v b l 9 k a X N 0 X 2 F j d G l v b j E v Q X V 0 b 1 J l b W 9 2 Z W R D b 2 x 1 b W 5 z M S 5 7 c H Z h b C 5 v d X R j b 2 1 l L D E 1 f S Z x d W 9 0 O y w m c X V v d D t T Z W N 0 a W 9 u M S 9 k a W F i Z X R l c 1 9 0 e X B l X z J f a H l w Z X J 0 Z W 5 z a W 9 u X 2 R p c 3 R f Y W N 0 a W 9 u M S 9 B d X R v U m V t b 3 Z l Z E N v b H V t b n M x L n t l e H B v c 3 V y Z S w x N n 0 m c X V v d D s s J n F 1 b 3 Q 7 U 2 V j d G l v b j E v Z G l h Y m V 0 Z X N f d H l w Z V 8 y X 2 h 5 c G V y d G V u c 2 l v b l 9 k a X N 0 X 2 F j d G l v b j E v Q X V 0 b 1 J l b W 9 2 Z W R D b 2 x 1 b W 5 z M S 5 7 c 2 U u Z X h w b 3 N 1 c m U s M T d 9 J n F 1 b 3 Q 7 L C Z x d W 9 0 O 1 N l Y 3 R p b 2 4 x L 2 R p Y W J l d G V z X 3 R 5 c G V f M l 9 o e X B l c n R l b n N p b 2 5 f Z G l z d F 9 h Y 3 R p b 2 4 x L 0 F 1 d G 9 S Z W 1 v d m V k Q 2 9 s d W 1 u c z E u e 3 B 2 Y W w u Z X h w b 3 N 1 c m U s M T h 9 J n F 1 b 3 Q 7 L C Z x d W 9 0 O 1 N l Y 3 R p b 2 4 x L 2 R p Y W J l d G V z X 3 R 5 c G V f M l 9 o e X B l c n R l b n N p b 2 5 f Z G l z d F 9 h Y 3 R p b 2 4 x L 0 F 1 d G 9 S Z W 1 v d m V k Q 2 9 s d W 1 u c z E u e 2 l k L m V 4 c G 9 z d X J l L D E 5 f S Z x d W 9 0 O y w m c X V v d D t T Z W N 0 a W 9 u M S 9 k a W F i Z X R l c 1 9 0 e X B l X z J f a H l w Z X J 0 Z W 5 z a W 9 u X 2 R p c 3 R f Y W N 0 a W 9 u M S 9 B d X R v U m V t b 3 Z l Z E N v b H V t b n M x L n t h Y 3 R p b 2 4 s M j B 9 J n F 1 b 3 Q 7 L C Z x d W 9 0 O 1 N l Y 3 R p b 2 4 x L 2 R p Y W J l d G V z X 3 R 5 c G V f M l 9 o e X B l c n R l b n N p b 2 5 f Z G l z d F 9 h Y 3 R p b 2 4 x L 0 F 1 d G 9 S Z W 1 v d m V k Q 2 9 s d W 1 u c z E u e 1 N O U F 9 p b m R l e C w y M X 0 m c X V v d D s s J n F 1 b 3 Q 7 U 2 V j d G l v b j E v Z G l h Y m V 0 Z X N f d H l w Z V 8 y X 2 h 5 c G V y d G V u c 2 l v b l 9 k a X N 0 X 2 F j d G l v b j E v Q X V 0 b 1 J l b W 9 2 Z W R D b 2 x 1 b W 5 z M S 5 7 b X J f a 2 V l c C w y M n 0 m c X V v d D s s J n F 1 b 3 Q 7 U 2 V j d G l v b j E v Z G l h Y m V 0 Z X N f d H l w Z V 8 y X 2 h 5 c G V y d G V u c 2 l v b l 9 k a X N 0 X 2 F j d G l v b j E v Q X V 0 b 1 J l b W 9 2 Z W R D b 2 x 1 b W 5 z M S 5 7 c 2 F t c G x l c 2 l 6 Z S 5 v d X R j b 2 1 l L D I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G l h Y m V 0 Z X N f d H l w Z V 8 y X 2 h 5 c G V y d G V u c 2 l v b l 9 k a X N 0 X 2 F j d G l v b j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h Y m V 0 Z X N f d H l w Z V 8 y X 2 h 5 c G V y d G V u c 2 l v b l 9 k a X N 0 X 2 F j d G l v b j E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h Y m V 0 Z X N f d H l w Z V 8 y X 2 h 5 c G V y d G V u c 2 l v b l 9 k a X N 0 X 2 F j d G l v b j E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a W F i Z X R l c 1 9 0 e X B l X z J f a H l w Z X J 0 Z W 5 z a W 9 u X 2 R p c 3 R f Y W N 0 a W 9 u M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Y 2 N D k z Y 2 Y 1 L T Q 0 Y 2 U t N D J j Y i 0 4 O D h m L T Y 3 M z V l Y z I 3 O T k 0 Z S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k a W F i Z X R l c 1 9 0 e X B l X z J f a H l w Z X J 0 Z W 5 z a W 9 u X 2 R p c 3 R f Y W N 0 a W 9 u M T E y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N y 0 w M l Q x M z o 1 N z o w N S 4 z M T g 5 N z A y W i I g L z 4 8 R W 5 0 c n k g V H l w Z T 0 i R m l s b E N v b H V t b l R 5 c G V z I i B W Y W x 1 Z T 0 i c 0 J n W U d C Z 1 l G Q l F V R k F R R U J C Z 1 l G Q l F Z R k J R W U R B d 0 V H I i A v P j x F b n R y e S B U e X B l P S J G a W x s Q 2 9 s d W 1 u T m F t Z X M i I F Z h b H V l P S J z W y Z x d W 9 0 O 1 N O U C Z x d W 9 0 O y w m c X V v d D t l Z m Z l Y 3 R f Y W x s Z W x l L m V 4 c G 9 z d X J l J n F 1 b 3 Q 7 L C Z x d W 9 0 O 2 9 0 a G V y X 2 F s b G V s Z S 5 l e H B v c 3 V y Z S Z x d W 9 0 O y w m c X V v d D t l Z m Z l Y 3 R f Y W x s Z W x l L m 9 1 d G N v b W U m c X V v d D s s J n F 1 b 3 Q 7 b 3 R o Z X J f Y W x s Z W x l L m 9 1 d G N v b W U m c X V v d D s s J n F 1 b 3 Q 7 Y m V 0 Y S 5 l e H B v c 3 V y Z S Z x d W 9 0 O y w m c X V v d D t i Z X R h L m 9 1 d G N v b W U m c X V v d D s s J n F 1 b 3 Q 7 Z W F m L m V 4 c G 9 z d X J l J n F 1 b 3 Q 7 L C Z x d W 9 0 O 2 V h Z i 5 v d X R j b 2 1 l J n F 1 b 3 Q 7 L C Z x d W 9 0 O 3 J l b W 9 2 Z S Z x d W 9 0 O y w m c X V v d D t w Y W x p b m R y b 2 1 p Y y Z x d W 9 0 O y w m c X V v d D t h b W J p Z 3 V v d X M m c X V v d D s s J n F 1 b 3 Q 7 a W Q u b 3 V 0 Y 2 9 t Z S Z x d W 9 0 O y w m c X V v d D t v d X R j b 2 1 l J n F 1 b 3 Q 7 L C Z x d W 9 0 O 3 N l L m 9 1 d G N v b W U m c X V v d D s s J n F 1 b 3 Q 7 c H Z h b C 5 v d X R j b 2 1 l J n F 1 b 3 Q 7 L C Z x d W 9 0 O 2 V 4 c G 9 z d X J l J n F 1 b 3 Q 7 L C Z x d W 9 0 O 3 N l L m V 4 c G 9 z d X J l J n F 1 b 3 Q 7 L C Z x d W 9 0 O 3 B 2 Y W w u Z X h w b 3 N 1 c m U m c X V v d D s s J n F 1 b 3 Q 7 a W Q u Z X h w b 3 N 1 c m U m c X V v d D s s J n F 1 b 3 Q 7 Y W N 0 a W 9 u J n F 1 b 3 Q 7 L C Z x d W 9 0 O 1 N O U F 9 p b m R l e C Z x d W 9 0 O y w m c X V v d D t t c l 9 r Z W V w J n F 1 b 3 Q 7 L C Z x d W 9 0 O 3 N h b X B s Z X N p e m U u b 3 V 0 Y 2 9 t Z S Z x d W 9 0 O 1 0 i I C 8 + P E V u d H J 5 I F R 5 c G U 9 I k Z p b G x T d G F 0 d X M i I F Z h b H V l P S J z Q 2 9 t c G x l d G U i I C 8 + P E V u d H J 5 I F R 5 c G U 9 I k Z p b G x D b 3 V u d C I g V m F s d W U 9 I m w 0 N T U i I C 8 + P E V u d H J 5 I F R 5 c G U 9 I l J l b G F 0 a W 9 u c 2 h p c E l u Z m 9 D b 2 5 0 Y W l u Z X I i I F Z h b H V l P S J z e y Z x d W 9 0 O 2 N v b H V t b k N v d W 5 0 J n F 1 b 3 Q 7 O j I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a W F i Z X R l c 1 9 0 e X B l X z J f a H l w Z X J 0 Z W 5 z a W 9 u X 2 R p c 3 R f Y W N 0 a W 9 u M S 9 B d X R v U m V t b 3 Z l Z E N v b H V t b n M x L n t T T l A s M H 0 m c X V v d D s s J n F 1 b 3 Q 7 U 2 V j d G l v b j E v Z G l h Y m V 0 Z X N f d H l w Z V 8 y X 2 h 5 c G V y d G V u c 2 l v b l 9 k a X N 0 X 2 F j d G l v b j E v Q X V 0 b 1 J l b W 9 2 Z W R D b 2 x 1 b W 5 z M S 5 7 Z W Z m Z W N 0 X 2 F s b G V s Z S 5 l e H B v c 3 V y Z S w x f S Z x d W 9 0 O y w m c X V v d D t T Z W N 0 a W 9 u M S 9 k a W F i Z X R l c 1 9 0 e X B l X z J f a H l w Z X J 0 Z W 5 z a W 9 u X 2 R p c 3 R f Y W N 0 a W 9 u M S 9 B d X R v U m V t b 3 Z l Z E N v b H V t b n M x L n t v d G h l c l 9 h b G x l b G U u Z X h w b 3 N 1 c m U s M n 0 m c X V v d D s s J n F 1 b 3 Q 7 U 2 V j d G l v b j E v Z G l h Y m V 0 Z X N f d H l w Z V 8 y X 2 h 5 c G V y d G V u c 2 l v b l 9 k a X N 0 X 2 F j d G l v b j E v Q X V 0 b 1 J l b W 9 2 Z W R D b 2 x 1 b W 5 z M S 5 7 Z W Z m Z W N 0 X 2 F s b G V s Z S 5 v d X R j b 2 1 l L D N 9 J n F 1 b 3 Q 7 L C Z x d W 9 0 O 1 N l Y 3 R p b 2 4 x L 2 R p Y W J l d G V z X 3 R 5 c G V f M l 9 o e X B l c n R l b n N p b 2 5 f Z G l z d F 9 h Y 3 R p b 2 4 x L 0 F 1 d G 9 S Z W 1 v d m V k Q 2 9 s d W 1 u c z E u e 2 9 0 a G V y X 2 F s b G V s Z S 5 v d X R j b 2 1 l L D R 9 J n F 1 b 3 Q 7 L C Z x d W 9 0 O 1 N l Y 3 R p b 2 4 x L 2 R p Y W J l d G V z X 3 R 5 c G V f M l 9 o e X B l c n R l b n N p b 2 5 f Z G l z d F 9 h Y 3 R p b 2 4 x L 0 F 1 d G 9 S Z W 1 v d m V k Q 2 9 s d W 1 u c z E u e 2 J l d G E u Z X h w b 3 N 1 c m U s N X 0 m c X V v d D s s J n F 1 b 3 Q 7 U 2 V j d G l v b j E v Z G l h Y m V 0 Z X N f d H l w Z V 8 y X 2 h 5 c G V y d G V u c 2 l v b l 9 k a X N 0 X 2 F j d G l v b j E v Q X V 0 b 1 J l b W 9 2 Z W R D b 2 x 1 b W 5 z M S 5 7 Y m V 0 Y S 5 v d X R j b 2 1 l L D Z 9 J n F 1 b 3 Q 7 L C Z x d W 9 0 O 1 N l Y 3 R p b 2 4 x L 2 R p Y W J l d G V z X 3 R 5 c G V f M l 9 o e X B l c n R l b n N p b 2 5 f Z G l z d F 9 h Y 3 R p b 2 4 x L 0 F 1 d G 9 S Z W 1 v d m V k Q 2 9 s d W 1 u c z E u e 2 V h Z i 5 l e H B v c 3 V y Z S w 3 f S Z x d W 9 0 O y w m c X V v d D t T Z W N 0 a W 9 u M S 9 k a W F i Z X R l c 1 9 0 e X B l X z J f a H l w Z X J 0 Z W 5 z a W 9 u X 2 R p c 3 R f Y W N 0 a W 9 u M S 9 B d X R v U m V t b 3 Z l Z E N v b H V t b n M x L n t l Y W Y u b 3 V 0 Y 2 9 t Z S w 4 f S Z x d W 9 0 O y w m c X V v d D t T Z W N 0 a W 9 u M S 9 k a W F i Z X R l c 1 9 0 e X B l X z J f a H l w Z X J 0 Z W 5 z a W 9 u X 2 R p c 3 R f Y W N 0 a W 9 u M S 9 B d X R v U m V t b 3 Z l Z E N v b H V t b n M x L n t y Z W 1 v d m U s O X 0 m c X V v d D s s J n F 1 b 3 Q 7 U 2 V j d G l v b j E v Z G l h Y m V 0 Z X N f d H l w Z V 8 y X 2 h 5 c G V y d G V u c 2 l v b l 9 k a X N 0 X 2 F j d G l v b j E v Q X V 0 b 1 J l b W 9 2 Z W R D b 2 x 1 b W 5 z M S 5 7 c G F s a W 5 k c m 9 t a W M s M T B 9 J n F 1 b 3 Q 7 L C Z x d W 9 0 O 1 N l Y 3 R p b 2 4 x L 2 R p Y W J l d G V z X 3 R 5 c G V f M l 9 o e X B l c n R l b n N p b 2 5 f Z G l z d F 9 h Y 3 R p b 2 4 x L 0 F 1 d G 9 S Z W 1 v d m V k Q 2 9 s d W 1 u c z E u e 2 F t Y m l n d W 9 1 c y w x M X 0 m c X V v d D s s J n F 1 b 3 Q 7 U 2 V j d G l v b j E v Z G l h Y m V 0 Z X N f d H l w Z V 8 y X 2 h 5 c G V y d G V u c 2 l v b l 9 k a X N 0 X 2 F j d G l v b j E v Q X V 0 b 1 J l b W 9 2 Z W R D b 2 x 1 b W 5 z M S 5 7 a W Q u b 3 V 0 Y 2 9 t Z S w x M n 0 m c X V v d D s s J n F 1 b 3 Q 7 U 2 V j d G l v b j E v Z G l h Y m V 0 Z X N f d H l w Z V 8 y X 2 h 5 c G V y d G V u c 2 l v b l 9 k a X N 0 X 2 F j d G l v b j E v Q X V 0 b 1 J l b W 9 2 Z W R D b 2 x 1 b W 5 z M S 5 7 b 3 V 0 Y 2 9 t Z S w x M 3 0 m c X V v d D s s J n F 1 b 3 Q 7 U 2 V j d G l v b j E v Z G l h Y m V 0 Z X N f d H l w Z V 8 y X 2 h 5 c G V y d G V u c 2 l v b l 9 k a X N 0 X 2 F j d G l v b j E v Q X V 0 b 1 J l b W 9 2 Z W R D b 2 x 1 b W 5 z M S 5 7 c 2 U u b 3 V 0 Y 2 9 t Z S w x N H 0 m c X V v d D s s J n F 1 b 3 Q 7 U 2 V j d G l v b j E v Z G l h Y m V 0 Z X N f d H l w Z V 8 y X 2 h 5 c G V y d G V u c 2 l v b l 9 k a X N 0 X 2 F j d G l v b j E v Q X V 0 b 1 J l b W 9 2 Z W R D b 2 x 1 b W 5 z M S 5 7 c H Z h b C 5 v d X R j b 2 1 l L D E 1 f S Z x d W 9 0 O y w m c X V v d D t T Z W N 0 a W 9 u M S 9 k a W F i Z X R l c 1 9 0 e X B l X z J f a H l w Z X J 0 Z W 5 z a W 9 u X 2 R p c 3 R f Y W N 0 a W 9 u M S 9 B d X R v U m V t b 3 Z l Z E N v b H V t b n M x L n t l e H B v c 3 V y Z S w x N n 0 m c X V v d D s s J n F 1 b 3 Q 7 U 2 V j d G l v b j E v Z G l h Y m V 0 Z X N f d H l w Z V 8 y X 2 h 5 c G V y d G V u c 2 l v b l 9 k a X N 0 X 2 F j d G l v b j E v Q X V 0 b 1 J l b W 9 2 Z W R D b 2 x 1 b W 5 z M S 5 7 c 2 U u Z X h w b 3 N 1 c m U s M T d 9 J n F 1 b 3 Q 7 L C Z x d W 9 0 O 1 N l Y 3 R p b 2 4 x L 2 R p Y W J l d G V z X 3 R 5 c G V f M l 9 o e X B l c n R l b n N p b 2 5 f Z G l z d F 9 h Y 3 R p b 2 4 x L 0 F 1 d G 9 S Z W 1 v d m V k Q 2 9 s d W 1 u c z E u e 3 B 2 Y W w u Z X h w b 3 N 1 c m U s M T h 9 J n F 1 b 3 Q 7 L C Z x d W 9 0 O 1 N l Y 3 R p b 2 4 x L 2 R p Y W J l d G V z X 3 R 5 c G V f M l 9 o e X B l c n R l b n N p b 2 5 f Z G l z d F 9 h Y 3 R p b 2 4 x L 0 F 1 d G 9 S Z W 1 v d m V k Q 2 9 s d W 1 u c z E u e 2 l k L m V 4 c G 9 z d X J l L D E 5 f S Z x d W 9 0 O y w m c X V v d D t T Z W N 0 a W 9 u M S 9 k a W F i Z X R l c 1 9 0 e X B l X z J f a H l w Z X J 0 Z W 5 z a W 9 u X 2 R p c 3 R f Y W N 0 a W 9 u M S 9 B d X R v U m V t b 3 Z l Z E N v b H V t b n M x L n t h Y 3 R p b 2 4 s M j B 9 J n F 1 b 3 Q 7 L C Z x d W 9 0 O 1 N l Y 3 R p b 2 4 x L 2 R p Y W J l d G V z X 3 R 5 c G V f M l 9 o e X B l c n R l b n N p b 2 5 f Z G l z d F 9 h Y 3 R p b 2 4 x L 0 F 1 d G 9 S Z W 1 v d m V k Q 2 9 s d W 1 u c z E u e 1 N O U F 9 p b m R l e C w y M X 0 m c X V v d D s s J n F 1 b 3 Q 7 U 2 V j d G l v b j E v Z G l h Y m V 0 Z X N f d H l w Z V 8 y X 2 h 5 c G V y d G V u c 2 l v b l 9 k a X N 0 X 2 F j d G l v b j E v Q X V 0 b 1 J l b W 9 2 Z W R D b 2 x 1 b W 5 z M S 5 7 b X J f a 2 V l c C w y M n 0 m c X V v d D s s J n F 1 b 3 Q 7 U 2 V j d G l v b j E v Z G l h Y m V 0 Z X N f d H l w Z V 8 y X 2 h 5 c G V y d G V u c 2 l v b l 9 k a X N 0 X 2 F j d G l v b j E v Q X V 0 b 1 J l b W 9 2 Z W R D b 2 x 1 b W 5 z M S 5 7 c 2 F t c G x l c 2 l 6 Z S 5 v d X R j b 2 1 l L D I z f S Z x d W 9 0 O 1 0 s J n F 1 b 3 Q 7 Q 2 9 s d W 1 u Q 2 9 1 b n Q m c X V v d D s 6 M j Q s J n F 1 b 3 Q 7 S 2 V 5 Q 2 9 s d W 1 u T m F t Z X M m c X V v d D s 6 W 1 0 s J n F 1 b 3 Q 7 Q 2 9 s d W 1 u S W R l b n R p d G l l c y Z x d W 9 0 O z p b J n F 1 b 3 Q 7 U 2 V j d G l v b j E v Z G l h Y m V 0 Z X N f d H l w Z V 8 y X 2 h 5 c G V y d G V u c 2 l v b l 9 k a X N 0 X 2 F j d G l v b j E v Q X V 0 b 1 J l b W 9 2 Z W R D b 2 x 1 b W 5 z M S 5 7 U 0 5 Q L D B 9 J n F 1 b 3 Q 7 L C Z x d W 9 0 O 1 N l Y 3 R p b 2 4 x L 2 R p Y W J l d G V z X 3 R 5 c G V f M l 9 o e X B l c n R l b n N p b 2 5 f Z G l z d F 9 h Y 3 R p b 2 4 x L 0 F 1 d G 9 S Z W 1 v d m V k Q 2 9 s d W 1 u c z E u e 2 V m Z m V j d F 9 h b G x l b G U u Z X h w b 3 N 1 c m U s M X 0 m c X V v d D s s J n F 1 b 3 Q 7 U 2 V j d G l v b j E v Z G l h Y m V 0 Z X N f d H l w Z V 8 y X 2 h 5 c G V y d G V u c 2 l v b l 9 k a X N 0 X 2 F j d G l v b j E v Q X V 0 b 1 J l b W 9 2 Z W R D b 2 x 1 b W 5 z M S 5 7 b 3 R o Z X J f Y W x s Z W x l L m V 4 c G 9 z d X J l L D J 9 J n F 1 b 3 Q 7 L C Z x d W 9 0 O 1 N l Y 3 R p b 2 4 x L 2 R p Y W J l d G V z X 3 R 5 c G V f M l 9 o e X B l c n R l b n N p b 2 5 f Z G l z d F 9 h Y 3 R p b 2 4 x L 0 F 1 d G 9 S Z W 1 v d m V k Q 2 9 s d W 1 u c z E u e 2 V m Z m V j d F 9 h b G x l b G U u b 3 V 0 Y 2 9 t Z S w z f S Z x d W 9 0 O y w m c X V v d D t T Z W N 0 a W 9 u M S 9 k a W F i Z X R l c 1 9 0 e X B l X z J f a H l w Z X J 0 Z W 5 z a W 9 u X 2 R p c 3 R f Y W N 0 a W 9 u M S 9 B d X R v U m V t b 3 Z l Z E N v b H V t b n M x L n t v d G h l c l 9 h b G x l b G U u b 3 V 0 Y 2 9 t Z S w 0 f S Z x d W 9 0 O y w m c X V v d D t T Z W N 0 a W 9 u M S 9 k a W F i Z X R l c 1 9 0 e X B l X z J f a H l w Z X J 0 Z W 5 z a W 9 u X 2 R p c 3 R f Y W N 0 a W 9 u M S 9 B d X R v U m V t b 3 Z l Z E N v b H V t b n M x L n t i Z X R h L m V 4 c G 9 z d X J l L D V 9 J n F 1 b 3 Q 7 L C Z x d W 9 0 O 1 N l Y 3 R p b 2 4 x L 2 R p Y W J l d G V z X 3 R 5 c G V f M l 9 o e X B l c n R l b n N p b 2 5 f Z G l z d F 9 h Y 3 R p b 2 4 x L 0 F 1 d G 9 S Z W 1 v d m V k Q 2 9 s d W 1 u c z E u e 2 J l d G E u b 3 V 0 Y 2 9 t Z S w 2 f S Z x d W 9 0 O y w m c X V v d D t T Z W N 0 a W 9 u M S 9 k a W F i Z X R l c 1 9 0 e X B l X z J f a H l w Z X J 0 Z W 5 z a W 9 u X 2 R p c 3 R f Y W N 0 a W 9 u M S 9 B d X R v U m V t b 3 Z l Z E N v b H V t b n M x L n t l Y W Y u Z X h w b 3 N 1 c m U s N 3 0 m c X V v d D s s J n F 1 b 3 Q 7 U 2 V j d G l v b j E v Z G l h Y m V 0 Z X N f d H l w Z V 8 y X 2 h 5 c G V y d G V u c 2 l v b l 9 k a X N 0 X 2 F j d G l v b j E v Q X V 0 b 1 J l b W 9 2 Z W R D b 2 x 1 b W 5 z M S 5 7 Z W F m L m 9 1 d G N v b W U s O H 0 m c X V v d D s s J n F 1 b 3 Q 7 U 2 V j d G l v b j E v Z G l h Y m V 0 Z X N f d H l w Z V 8 y X 2 h 5 c G V y d G V u c 2 l v b l 9 k a X N 0 X 2 F j d G l v b j E v Q X V 0 b 1 J l b W 9 2 Z W R D b 2 x 1 b W 5 z M S 5 7 c m V t b 3 Z l L D l 9 J n F 1 b 3 Q 7 L C Z x d W 9 0 O 1 N l Y 3 R p b 2 4 x L 2 R p Y W J l d G V z X 3 R 5 c G V f M l 9 o e X B l c n R l b n N p b 2 5 f Z G l z d F 9 h Y 3 R p b 2 4 x L 0 F 1 d G 9 S Z W 1 v d m V k Q 2 9 s d W 1 u c z E u e 3 B h b G l u Z H J v b W l j L D E w f S Z x d W 9 0 O y w m c X V v d D t T Z W N 0 a W 9 u M S 9 k a W F i Z X R l c 1 9 0 e X B l X z J f a H l w Z X J 0 Z W 5 z a W 9 u X 2 R p c 3 R f Y W N 0 a W 9 u M S 9 B d X R v U m V t b 3 Z l Z E N v b H V t b n M x L n t h b W J p Z 3 V v d X M s M T F 9 J n F 1 b 3 Q 7 L C Z x d W 9 0 O 1 N l Y 3 R p b 2 4 x L 2 R p Y W J l d G V z X 3 R 5 c G V f M l 9 o e X B l c n R l b n N p b 2 5 f Z G l z d F 9 h Y 3 R p b 2 4 x L 0 F 1 d G 9 S Z W 1 v d m V k Q 2 9 s d W 1 u c z E u e 2 l k L m 9 1 d G N v b W U s M T J 9 J n F 1 b 3 Q 7 L C Z x d W 9 0 O 1 N l Y 3 R p b 2 4 x L 2 R p Y W J l d G V z X 3 R 5 c G V f M l 9 o e X B l c n R l b n N p b 2 5 f Z G l z d F 9 h Y 3 R p b 2 4 x L 0 F 1 d G 9 S Z W 1 v d m V k Q 2 9 s d W 1 u c z E u e 2 9 1 d G N v b W U s M T N 9 J n F 1 b 3 Q 7 L C Z x d W 9 0 O 1 N l Y 3 R p b 2 4 x L 2 R p Y W J l d G V z X 3 R 5 c G V f M l 9 o e X B l c n R l b n N p b 2 5 f Z G l z d F 9 h Y 3 R p b 2 4 x L 0 F 1 d G 9 S Z W 1 v d m V k Q 2 9 s d W 1 u c z E u e 3 N l L m 9 1 d G N v b W U s M T R 9 J n F 1 b 3 Q 7 L C Z x d W 9 0 O 1 N l Y 3 R p b 2 4 x L 2 R p Y W J l d G V z X 3 R 5 c G V f M l 9 o e X B l c n R l b n N p b 2 5 f Z G l z d F 9 h Y 3 R p b 2 4 x L 0 F 1 d G 9 S Z W 1 v d m V k Q 2 9 s d W 1 u c z E u e 3 B 2 Y W w u b 3 V 0 Y 2 9 t Z S w x N X 0 m c X V v d D s s J n F 1 b 3 Q 7 U 2 V j d G l v b j E v Z G l h Y m V 0 Z X N f d H l w Z V 8 y X 2 h 5 c G V y d G V u c 2 l v b l 9 k a X N 0 X 2 F j d G l v b j E v Q X V 0 b 1 J l b W 9 2 Z W R D b 2 x 1 b W 5 z M S 5 7 Z X h w b 3 N 1 c m U s M T Z 9 J n F 1 b 3 Q 7 L C Z x d W 9 0 O 1 N l Y 3 R p b 2 4 x L 2 R p Y W J l d G V z X 3 R 5 c G V f M l 9 o e X B l c n R l b n N p b 2 5 f Z G l z d F 9 h Y 3 R p b 2 4 x L 0 F 1 d G 9 S Z W 1 v d m V k Q 2 9 s d W 1 u c z E u e 3 N l L m V 4 c G 9 z d X J l L D E 3 f S Z x d W 9 0 O y w m c X V v d D t T Z W N 0 a W 9 u M S 9 k a W F i Z X R l c 1 9 0 e X B l X z J f a H l w Z X J 0 Z W 5 z a W 9 u X 2 R p c 3 R f Y W N 0 a W 9 u M S 9 B d X R v U m V t b 3 Z l Z E N v b H V t b n M x L n t w d m F s L m V 4 c G 9 z d X J l L D E 4 f S Z x d W 9 0 O y w m c X V v d D t T Z W N 0 a W 9 u M S 9 k a W F i Z X R l c 1 9 0 e X B l X z J f a H l w Z X J 0 Z W 5 z a W 9 u X 2 R p c 3 R f Y W N 0 a W 9 u M S 9 B d X R v U m V t b 3 Z l Z E N v b H V t b n M x L n t p Z C 5 l e H B v c 3 V y Z S w x O X 0 m c X V v d D s s J n F 1 b 3 Q 7 U 2 V j d G l v b j E v Z G l h Y m V 0 Z X N f d H l w Z V 8 y X 2 h 5 c G V y d G V u c 2 l v b l 9 k a X N 0 X 2 F j d G l v b j E v Q X V 0 b 1 J l b W 9 2 Z W R D b 2 x 1 b W 5 z M S 5 7 Y W N 0 a W 9 u L D I w f S Z x d W 9 0 O y w m c X V v d D t T Z W N 0 a W 9 u M S 9 k a W F i Z X R l c 1 9 0 e X B l X z J f a H l w Z X J 0 Z W 5 z a W 9 u X 2 R p c 3 R f Y W N 0 a W 9 u M S 9 B d X R v U m V t b 3 Z l Z E N v b H V t b n M x L n t T T l B f a W 5 k Z X g s M j F 9 J n F 1 b 3 Q 7 L C Z x d W 9 0 O 1 N l Y 3 R p b 2 4 x L 2 R p Y W J l d G V z X 3 R 5 c G V f M l 9 o e X B l c n R l b n N p b 2 5 f Z G l z d F 9 h Y 3 R p b 2 4 x L 0 F 1 d G 9 S Z W 1 v d m V k Q 2 9 s d W 1 u c z E u e 2 1 y X 2 t l Z X A s M j J 9 J n F 1 b 3 Q 7 L C Z x d W 9 0 O 1 N l Y 3 R p b 2 4 x L 2 R p Y W J l d G V z X 3 R 5 c G V f M l 9 o e X B l c n R l b n N p b 2 5 f Z G l z d F 9 h Y 3 R p b 2 4 x L 0 F 1 d G 9 S Z W 1 v d m V k Q 2 9 s d W 1 u c z E u e 3 N h b X B s Z X N p e m U u b 3 V 0 Y 2 9 t Z S w y M 3 0 m c X V v d D t d L C Z x d W 9 0 O 1 J l b G F 0 a W 9 u c 2 h p c E l u Z m 8 m c X V v d D s 6 W 1 1 9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k a W F i Z X R l c 1 9 0 e X B l X z J f a H l w Z X J 0 Z W 5 z a W 9 u X 2 R p c 3 R f Y W N 0 a W 9 u M S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a W F i Z X R l c 1 9 0 e X B l X z J f a H l w Z X J 0 Z W 5 z a W 9 u X 2 R p c 3 R f Y W N 0 a W 9 u M S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a W F i Z X R l c 1 9 0 e X B l X z J f a H l w Z X J 0 Z W 5 z a W 9 u X 2 R p c 3 R f Y W N 0 a W 9 u M S U y M C g y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C y q N Q 6 P n K J R r 7 A 3 5 4 / I e 5 F A A A A A A I A A A A A A B B m A A A A A Q A A I A A A A A D f I q Y M s b q M 8 J j a v p I E F r p c c c y S x U 0 n B V 0 P W f g Y l g T P A A A A A A 6 A A A A A A g A A I A A A A J h J T B z R N p T K Y 7 K E h m C c Q + a o 8 x G + l h P Z a l Y z D 5 P C d 0 + d U A A A A G x l y p 5 k o b B k X i F x A u Z E M 1 3 6 z Q K k n Y i E l o X V p 5 I t + T q 5 5 X L z t E 4 e s u 1 b h O a 9 V V J 6 J q f k z F x k O m H v j j l b m 2 4 D c f L c v L e 1 l / Y P D 6 r I G 2 8 X / Q r E Q A A A A B L N i + p 5 V O x T y j 0 6 2 + 0 7 l y H 1 Q r b 7 u Q B i h Y C Z u y o M D i K 4 W F o s i w r E 7 b u L f D U H r i E T X s t D Y W t G r Z i O W T a C e a g b D c E = < / D a t a M a s h u p > 
</file>

<file path=customXml/itemProps1.xml><?xml version="1.0" encoding="utf-8"?>
<ds:datastoreItem xmlns:ds="http://schemas.openxmlformats.org/officeDocument/2006/customXml" ds:itemID="{7E79602B-B529-4A43-B5E7-7F45B79A071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fb9b8ec7-c222-4220-a0a9-c0ae09ceb259"/>
    <ds:schemaRef ds:uri="69b50901-f9dc-4231-b950-27ef33fce36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25EA551-5F99-4439-99C4-738CD92115F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33EE0D6-5AC4-4BC7-A381-9ADC83BCB0CD}">
  <ds:schemaRefs>
    <ds:schemaRef ds:uri="http://schemas.microsoft.com/office/2006/metadata/properties"/>
    <ds:schemaRef ds:uri="http://schemas.microsoft.com/office/infopath/2007/PartnerControls"/>
    <ds:schemaRef ds:uri="fb9b8ec7-c222-4220-a0a9-c0ae09ceb259"/>
    <ds:schemaRef ds:uri="69b50901-f9dc-4231-b950-27ef33fce367"/>
    <ds:schemaRef ds:uri="http://schemas.microsoft.com/sharepoint/v3"/>
  </ds:schemaRefs>
</ds:datastoreItem>
</file>

<file path=customXml/itemProps4.xml><?xml version="1.0" encoding="utf-8"?>
<ds:datastoreItem xmlns:ds="http://schemas.openxmlformats.org/officeDocument/2006/customXml" ds:itemID="{2A043FE9-8406-4885-B711-E9A82E5B84FB}">
  <ds:schemaRefs>
    <ds:schemaRef ds:uri="http://schemas.microsoft.com/DataMashup"/>
  </ds:schemaRefs>
</ds:datastoreItem>
</file>

<file path=docMetadata/LabelInfo.xml><?xml version="1.0" encoding="utf-8"?>
<clbl:labelList xmlns:clbl="http://schemas.microsoft.com/office/2020/mipLabelMetadata">
  <clbl:label id="{912a5d77-fb98-4eee-af32-1334d8f04a53}" enabled="0" method="" siteId="{912a5d77-fb98-4eee-af32-1334d8f04a5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Table1</vt:lpstr>
      <vt:lpstr>STable2</vt:lpstr>
      <vt:lpstr>STable3</vt:lpstr>
      <vt:lpstr>STable4</vt:lpstr>
      <vt:lpstr>STable5</vt:lpstr>
      <vt:lpstr>STable6</vt:lpstr>
      <vt:lpstr>STable7</vt:lpstr>
      <vt:lpstr>STable8</vt:lpstr>
      <vt:lpstr>STable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v250</dc:creator>
  <cp:lastModifiedBy>Voller, Bethany</cp:lastModifiedBy>
  <dcterms:created xsi:type="dcterms:W3CDTF">2025-09-29T16:49:35Z</dcterms:created>
  <dcterms:modified xsi:type="dcterms:W3CDTF">2026-07-02T14:3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4D6FAF821A530A4FB75EBBA574A25613</vt:lpwstr>
  </property>
</Properties>
</file>